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 concurrentCalc="0"/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  <c r="D3405" i="1"/>
  <c r="D3406" i="1"/>
  <c r="D3407" i="1"/>
  <c r="D3408" i="1"/>
  <c r="D3409" i="1"/>
  <c r="D3410" i="1"/>
  <c r="D3411" i="1"/>
  <c r="D3412" i="1"/>
  <c r="D3413" i="1"/>
  <c r="D3414" i="1"/>
  <c r="D3415" i="1"/>
  <c r="D3416" i="1"/>
  <c r="D3417" i="1"/>
  <c r="D3418" i="1"/>
  <c r="D3419" i="1"/>
  <c r="D3420" i="1"/>
  <c r="D3421" i="1"/>
  <c r="D3422" i="1"/>
  <c r="D3423" i="1"/>
  <c r="D3424" i="1"/>
  <c r="D3425" i="1"/>
  <c r="D3426" i="1"/>
  <c r="D3427" i="1"/>
  <c r="D3428" i="1"/>
  <c r="D3429" i="1"/>
  <c r="D3430" i="1"/>
  <c r="D3431" i="1"/>
  <c r="D3432" i="1"/>
  <c r="D3433" i="1"/>
  <c r="D3434" i="1"/>
  <c r="D3435" i="1"/>
  <c r="D3436" i="1"/>
  <c r="D3437" i="1"/>
  <c r="D3438" i="1"/>
  <c r="D3439" i="1"/>
  <c r="D3440" i="1"/>
  <c r="D3441" i="1"/>
  <c r="D3442" i="1"/>
  <c r="D3443" i="1"/>
  <c r="D3444" i="1"/>
  <c r="D3445" i="1"/>
  <c r="D3446" i="1"/>
  <c r="D3447" i="1"/>
  <c r="D3448" i="1"/>
  <c r="D3449" i="1"/>
  <c r="D3450" i="1"/>
  <c r="D3451" i="1"/>
  <c r="D3452" i="1"/>
  <c r="D3453" i="1"/>
  <c r="D3454" i="1"/>
  <c r="D3455" i="1"/>
  <c r="D3456" i="1"/>
  <c r="D3457" i="1"/>
  <c r="D3458" i="1"/>
  <c r="D3459" i="1"/>
  <c r="D3460" i="1"/>
  <c r="D3461" i="1"/>
  <c r="D3462" i="1"/>
  <c r="D3463" i="1"/>
  <c r="D3464" i="1"/>
  <c r="D3465" i="1"/>
  <c r="D3466" i="1"/>
  <c r="D3467" i="1"/>
  <c r="D3468" i="1"/>
  <c r="D3469" i="1"/>
  <c r="D3470" i="1"/>
  <c r="D3471" i="1"/>
  <c r="D3472" i="1"/>
  <c r="D3473" i="1"/>
  <c r="D3474" i="1"/>
  <c r="D3475" i="1"/>
  <c r="D3476" i="1"/>
  <c r="D3477" i="1"/>
  <c r="D3478" i="1"/>
  <c r="D3479" i="1"/>
  <c r="D3480" i="1"/>
  <c r="D3481" i="1"/>
  <c r="D3482" i="1"/>
  <c r="D3483" i="1"/>
  <c r="D3484" i="1"/>
  <c r="D3485" i="1"/>
  <c r="D3486" i="1"/>
  <c r="D3487" i="1"/>
  <c r="D3488" i="1"/>
  <c r="D3489" i="1"/>
  <c r="D3490" i="1"/>
  <c r="D3491" i="1"/>
  <c r="D3492" i="1"/>
  <c r="D3493" i="1"/>
  <c r="D3494" i="1"/>
  <c r="D3495" i="1"/>
  <c r="D3496" i="1"/>
  <c r="D3497" i="1"/>
  <c r="D3498" i="1"/>
  <c r="D3499" i="1"/>
  <c r="D3500" i="1"/>
  <c r="D3501" i="1"/>
  <c r="D3502" i="1"/>
  <c r="D3503" i="1"/>
  <c r="D3504" i="1"/>
  <c r="D3505" i="1"/>
  <c r="D3506" i="1"/>
  <c r="D3507" i="1"/>
  <c r="D3508" i="1"/>
  <c r="D3509" i="1"/>
  <c r="D3510" i="1"/>
  <c r="D3511" i="1"/>
  <c r="D3512" i="1"/>
  <c r="D3513" i="1"/>
  <c r="D3514" i="1"/>
  <c r="D3515" i="1"/>
  <c r="D3516" i="1"/>
  <c r="D3517" i="1"/>
  <c r="D3518" i="1"/>
  <c r="D3519" i="1"/>
  <c r="D3520" i="1"/>
  <c r="D3521" i="1"/>
  <c r="D3522" i="1"/>
  <c r="D3523" i="1"/>
  <c r="D3524" i="1"/>
  <c r="D3525" i="1"/>
  <c r="D3526" i="1"/>
  <c r="D3527" i="1"/>
  <c r="D3528" i="1"/>
  <c r="D3529" i="1"/>
  <c r="D3530" i="1"/>
  <c r="D3531" i="1"/>
  <c r="D3532" i="1"/>
  <c r="D3533" i="1"/>
  <c r="D3534" i="1"/>
  <c r="D3535" i="1"/>
  <c r="D3536" i="1"/>
  <c r="D3537" i="1"/>
  <c r="D3538" i="1"/>
  <c r="D3539" i="1"/>
  <c r="D3540" i="1"/>
  <c r="D3541" i="1"/>
  <c r="D3542" i="1"/>
  <c r="D3543" i="1"/>
  <c r="D3544" i="1"/>
  <c r="D3545" i="1"/>
  <c r="D3546" i="1"/>
  <c r="D3547" i="1"/>
  <c r="D3548" i="1"/>
  <c r="D3549" i="1"/>
  <c r="D3550" i="1"/>
  <c r="D3551" i="1"/>
  <c r="D3552" i="1"/>
  <c r="D3553" i="1"/>
  <c r="D3554" i="1"/>
  <c r="D3555" i="1"/>
  <c r="D3556" i="1"/>
  <c r="D3557" i="1"/>
  <c r="D3558" i="1"/>
  <c r="D3559" i="1"/>
  <c r="D3560" i="1"/>
  <c r="D3561" i="1"/>
  <c r="D3562" i="1"/>
  <c r="D3563" i="1"/>
  <c r="D3564" i="1"/>
  <c r="D3565" i="1"/>
  <c r="D3566" i="1"/>
  <c r="D3567" i="1"/>
  <c r="D3568" i="1"/>
  <c r="D3569" i="1"/>
  <c r="D3570" i="1"/>
  <c r="D3571" i="1"/>
  <c r="D3572" i="1"/>
  <c r="D3573" i="1"/>
  <c r="D3574" i="1"/>
  <c r="D3575" i="1"/>
  <c r="D3576" i="1"/>
  <c r="D3577" i="1"/>
  <c r="D3578" i="1"/>
  <c r="D3579" i="1"/>
  <c r="D3580" i="1"/>
  <c r="D3581" i="1"/>
  <c r="D3582" i="1"/>
  <c r="D3583" i="1"/>
  <c r="D3584" i="1"/>
  <c r="D3585" i="1"/>
  <c r="D3586" i="1"/>
  <c r="D3587" i="1"/>
  <c r="D3588" i="1"/>
  <c r="D3589" i="1"/>
  <c r="D3590" i="1"/>
  <c r="D3591" i="1"/>
  <c r="D3592" i="1"/>
  <c r="D3593" i="1"/>
  <c r="D3594" i="1"/>
  <c r="D3595" i="1"/>
  <c r="D3596" i="1"/>
  <c r="D3597" i="1"/>
  <c r="D3598" i="1"/>
  <c r="D3599" i="1"/>
  <c r="D3600" i="1"/>
  <c r="D3601" i="1"/>
  <c r="D3602" i="1"/>
  <c r="D3603" i="1"/>
  <c r="D3604" i="1"/>
  <c r="D3605" i="1"/>
  <c r="D3606" i="1"/>
  <c r="D3607" i="1"/>
  <c r="D3608" i="1"/>
  <c r="D3609" i="1"/>
  <c r="D3610" i="1"/>
  <c r="D3611" i="1"/>
  <c r="D3612" i="1"/>
  <c r="D3613" i="1"/>
  <c r="D3614" i="1"/>
  <c r="D3615" i="1"/>
  <c r="D3616" i="1"/>
  <c r="D3617" i="1"/>
  <c r="D3618" i="1"/>
  <c r="D3619" i="1"/>
  <c r="D3620" i="1"/>
  <c r="D3621" i="1"/>
  <c r="D3622" i="1"/>
  <c r="D3623" i="1"/>
  <c r="D3624" i="1"/>
  <c r="D3625" i="1"/>
  <c r="D3626" i="1"/>
  <c r="D3627" i="1"/>
  <c r="D3628" i="1"/>
  <c r="D3629" i="1"/>
  <c r="D3630" i="1"/>
  <c r="D3631" i="1"/>
  <c r="D3632" i="1"/>
  <c r="D3633" i="1"/>
  <c r="D3634" i="1"/>
  <c r="D3635" i="1"/>
  <c r="D3636" i="1"/>
  <c r="D3637" i="1"/>
  <c r="D3638" i="1"/>
  <c r="D3639" i="1"/>
  <c r="D3640" i="1"/>
  <c r="D3641" i="1"/>
  <c r="D3642" i="1"/>
  <c r="D3643" i="1"/>
  <c r="D3644" i="1"/>
  <c r="D3645" i="1"/>
  <c r="D3646" i="1"/>
  <c r="D3647" i="1"/>
  <c r="D3648" i="1"/>
  <c r="D3649" i="1"/>
  <c r="D3650" i="1"/>
  <c r="D3651" i="1"/>
  <c r="D3652" i="1"/>
  <c r="D3653" i="1"/>
  <c r="D3654" i="1"/>
  <c r="D3655" i="1"/>
  <c r="D3656" i="1"/>
  <c r="D3657" i="1"/>
  <c r="D3658" i="1"/>
  <c r="D3659" i="1"/>
  <c r="D3660" i="1"/>
  <c r="D3661" i="1"/>
  <c r="D3662" i="1"/>
  <c r="D3663" i="1"/>
  <c r="D3664" i="1"/>
  <c r="D3665" i="1"/>
  <c r="D3666" i="1"/>
  <c r="D3667" i="1"/>
  <c r="D3668" i="1"/>
  <c r="D3669" i="1"/>
  <c r="D3670" i="1"/>
  <c r="D3671" i="1"/>
  <c r="D3672" i="1"/>
  <c r="D3673" i="1"/>
  <c r="D3674" i="1"/>
  <c r="D3675" i="1"/>
  <c r="D3676" i="1"/>
  <c r="D3677" i="1"/>
  <c r="D3678" i="1"/>
  <c r="D3679" i="1"/>
  <c r="D3680" i="1"/>
  <c r="D3681" i="1"/>
  <c r="D3682" i="1"/>
  <c r="D3683" i="1"/>
  <c r="D3684" i="1"/>
  <c r="D3685" i="1"/>
  <c r="D3686" i="1"/>
  <c r="D3687" i="1"/>
  <c r="D3688" i="1"/>
  <c r="D3689" i="1"/>
  <c r="D3690" i="1"/>
  <c r="D3691" i="1"/>
  <c r="D3692" i="1"/>
  <c r="D3693" i="1"/>
  <c r="D3694" i="1"/>
  <c r="D3695" i="1"/>
  <c r="D3696" i="1"/>
  <c r="D3697" i="1"/>
  <c r="D3698" i="1"/>
  <c r="D3699" i="1"/>
  <c r="D3700" i="1"/>
  <c r="D3701" i="1"/>
  <c r="D3702" i="1"/>
  <c r="D3703" i="1"/>
  <c r="D3704" i="1"/>
  <c r="D3705" i="1"/>
  <c r="D3706" i="1"/>
  <c r="D3707" i="1"/>
  <c r="D3708" i="1"/>
  <c r="D3709" i="1"/>
  <c r="D3710" i="1"/>
  <c r="D3711" i="1"/>
  <c r="D3712" i="1"/>
  <c r="D3713" i="1"/>
  <c r="D3714" i="1"/>
  <c r="D3715" i="1"/>
  <c r="D3716" i="1"/>
  <c r="D3717" i="1"/>
  <c r="D3718" i="1"/>
  <c r="D3719" i="1"/>
  <c r="D3720" i="1"/>
  <c r="D3721" i="1"/>
  <c r="D3722" i="1"/>
  <c r="D3723" i="1"/>
  <c r="D3724" i="1"/>
  <c r="D3725" i="1"/>
  <c r="D3726" i="1"/>
  <c r="D3727" i="1"/>
  <c r="D3728" i="1"/>
  <c r="D3729" i="1"/>
  <c r="D3730" i="1"/>
  <c r="D3731" i="1"/>
  <c r="D3732" i="1"/>
  <c r="D3733" i="1"/>
  <c r="D3734" i="1"/>
  <c r="D3735" i="1"/>
  <c r="D3736" i="1"/>
  <c r="D3737" i="1"/>
  <c r="D3738" i="1"/>
  <c r="D3739" i="1"/>
  <c r="D3740" i="1"/>
  <c r="D3741" i="1"/>
  <c r="D3742" i="1"/>
  <c r="D3743" i="1"/>
  <c r="D3744" i="1"/>
  <c r="D3745" i="1"/>
  <c r="D3746" i="1"/>
  <c r="D3747" i="1"/>
  <c r="D3748" i="1"/>
  <c r="D3749" i="1"/>
  <c r="D3750" i="1"/>
  <c r="D3751" i="1"/>
  <c r="D3752" i="1"/>
  <c r="D3753" i="1"/>
  <c r="D3754" i="1"/>
  <c r="D3755" i="1"/>
  <c r="D3756" i="1"/>
  <c r="D3757" i="1"/>
  <c r="D3758" i="1"/>
  <c r="D3759" i="1"/>
  <c r="D3760" i="1"/>
  <c r="D3761" i="1"/>
  <c r="D3762" i="1"/>
  <c r="D3763" i="1"/>
  <c r="D3764" i="1"/>
  <c r="D3765" i="1"/>
  <c r="D3766" i="1"/>
  <c r="D3767" i="1"/>
  <c r="D3768" i="1"/>
  <c r="D3769" i="1"/>
  <c r="D3770" i="1"/>
  <c r="D3771" i="1"/>
  <c r="D3772" i="1"/>
  <c r="D3773" i="1"/>
  <c r="D3774" i="1"/>
  <c r="D3775" i="1"/>
  <c r="D3776" i="1"/>
  <c r="D3777" i="1"/>
  <c r="D3778" i="1"/>
  <c r="D3779" i="1"/>
  <c r="D3780" i="1"/>
  <c r="D3781" i="1"/>
  <c r="D3782" i="1"/>
  <c r="D3783" i="1"/>
  <c r="D3784" i="1"/>
  <c r="D3785" i="1"/>
  <c r="D3786" i="1"/>
  <c r="D3787" i="1"/>
  <c r="D3788" i="1"/>
  <c r="D3789" i="1"/>
  <c r="D3790" i="1"/>
  <c r="D3791" i="1"/>
  <c r="D3792" i="1"/>
  <c r="D3793" i="1"/>
  <c r="D3794" i="1"/>
  <c r="D3795" i="1"/>
  <c r="D3796" i="1"/>
  <c r="D3797" i="1"/>
  <c r="D3798" i="1"/>
  <c r="D3799" i="1"/>
  <c r="D3800" i="1"/>
  <c r="D3801" i="1"/>
  <c r="D3802" i="1"/>
  <c r="D3803" i="1"/>
  <c r="D3804" i="1"/>
  <c r="D3805" i="1"/>
  <c r="D3806" i="1"/>
  <c r="D3807" i="1"/>
  <c r="D3808" i="1"/>
  <c r="D3809" i="1"/>
  <c r="D3810" i="1"/>
  <c r="D3811" i="1"/>
  <c r="D3812" i="1"/>
  <c r="D3813" i="1"/>
  <c r="D3814" i="1"/>
  <c r="D3815" i="1"/>
  <c r="D3816" i="1"/>
  <c r="D3817" i="1"/>
  <c r="D3818" i="1"/>
  <c r="D3819" i="1"/>
  <c r="D3820" i="1"/>
  <c r="D3821" i="1"/>
  <c r="D3822" i="1"/>
  <c r="D3823" i="1"/>
  <c r="D3824" i="1"/>
  <c r="D3825" i="1"/>
  <c r="D3826" i="1"/>
  <c r="D3827" i="1"/>
  <c r="D3828" i="1"/>
  <c r="D3829" i="1"/>
  <c r="D3830" i="1"/>
  <c r="D3831" i="1"/>
  <c r="D3832" i="1"/>
  <c r="D3833" i="1"/>
  <c r="D3834" i="1"/>
  <c r="D3835" i="1"/>
  <c r="D3836" i="1"/>
  <c r="D3837" i="1"/>
  <c r="D3838" i="1"/>
  <c r="D3839" i="1"/>
  <c r="D3840" i="1"/>
  <c r="D3841" i="1"/>
  <c r="D3842" i="1"/>
  <c r="D3843" i="1"/>
  <c r="D3844" i="1"/>
  <c r="D3845" i="1"/>
  <c r="D3846" i="1"/>
  <c r="D3847" i="1"/>
  <c r="D3848" i="1"/>
  <c r="D3849" i="1"/>
  <c r="D3850" i="1"/>
  <c r="D3851" i="1"/>
  <c r="D3852" i="1"/>
  <c r="D3853" i="1"/>
  <c r="D3854" i="1"/>
  <c r="D3855" i="1"/>
  <c r="D3856" i="1"/>
  <c r="D3857" i="1"/>
  <c r="D3858" i="1"/>
  <c r="D3859" i="1"/>
  <c r="D3860" i="1"/>
  <c r="D3861" i="1"/>
  <c r="D3862" i="1"/>
  <c r="D3863" i="1"/>
  <c r="D3864" i="1"/>
  <c r="D3865" i="1"/>
  <c r="D3866" i="1"/>
  <c r="D3867" i="1"/>
  <c r="D3868" i="1"/>
  <c r="D3869" i="1"/>
  <c r="D3870" i="1"/>
  <c r="D3871" i="1"/>
  <c r="D3872" i="1"/>
  <c r="D3873" i="1"/>
  <c r="D3874" i="1"/>
  <c r="D3875" i="1"/>
  <c r="D3876" i="1"/>
  <c r="D3877" i="1"/>
  <c r="D3878" i="1"/>
  <c r="D3879" i="1"/>
  <c r="D3880" i="1"/>
  <c r="D3881" i="1"/>
  <c r="D3882" i="1"/>
  <c r="D3883" i="1"/>
  <c r="D3884" i="1"/>
  <c r="D3885" i="1"/>
  <c r="D3886" i="1"/>
  <c r="D3887" i="1"/>
  <c r="D3888" i="1"/>
  <c r="D3889" i="1"/>
  <c r="D3890" i="1"/>
  <c r="D3891" i="1"/>
  <c r="D3892" i="1"/>
  <c r="D3893" i="1"/>
  <c r="D3894" i="1"/>
  <c r="D3895" i="1"/>
  <c r="D3896" i="1"/>
  <c r="D3897" i="1"/>
  <c r="D3898" i="1"/>
  <c r="D3899" i="1"/>
  <c r="D3900" i="1"/>
  <c r="D3901" i="1"/>
  <c r="D3902" i="1"/>
  <c r="D3903" i="1"/>
  <c r="D3904" i="1"/>
  <c r="D3905" i="1"/>
  <c r="D3906" i="1"/>
  <c r="D3907" i="1"/>
  <c r="D3908" i="1"/>
  <c r="D3909" i="1"/>
  <c r="D3910" i="1"/>
  <c r="D3911" i="1"/>
  <c r="D3912" i="1"/>
  <c r="D3913" i="1"/>
  <c r="D3914" i="1"/>
  <c r="D3915" i="1"/>
  <c r="D3916" i="1"/>
  <c r="D3917" i="1"/>
  <c r="D3918" i="1"/>
  <c r="D3919" i="1"/>
  <c r="D3920" i="1"/>
  <c r="D3921" i="1"/>
  <c r="D3922" i="1"/>
  <c r="D3923" i="1"/>
  <c r="D3924" i="1"/>
  <c r="D3925" i="1"/>
  <c r="D3926" i="1"/>
  <c r="D3927" i="1"/>
  <c r="D3928" i="1"/>
  <c r="D3929" i="1"/>
  <c r="D3930" i="1"/>
  <c r="D3931" i="1"/>
  <c r="D3932" i="1"/>
  <c r="D3933" i="1"/>
  <c r="D3934" i="1"/>
  <c r="D3935" i="1"/>
  <c r="D3936" i="1"/>
  <c r="D3937" i="1"/>
  <c r="D3938" i="1"/>
  <c r="D3939" i="1"/>
  <c r="D3940" i="1"/>
  <c r="D3941" i="1"/>
  <c r="D3942" i="1"/>
  <c r="D3943" i="1"/>
  <c r="D3944" i="1"/>
  <c r="D3945" i="1"/>
  <c r="D3946" i="1"/>
  <c r="D3947" i="1"/>
  <c r="D3948" i="1"/>
  <c r="D3949" i="1"/>
  <c r="D3950" i="1"/>
  <c r="D3951" i="1"/>
  <c r="D3952" i="1"/>
  <c r="D3953" i="1"/>
  <c r="D3954" i="1"/>
  <c r="D3955" i="1"/>
  <c r="D3956" i="1"/>
  <c r="D3957" i="1"/>
  <c r="D3958" i="1"/>
  <c r="D3959" i="1"/>
  <c r="D3960" i="1"/>
  <c r="D3961" i="1"/>
  <c r="D3962" i="1"/>
  <c r="D3963" i="1"/>
  <c r="D3964" i="1"/>
  <c r="D3965" i="1"/>
  <c r="D3966" i="1"/>
  <c r="D3967" i="1"/>
  <c r="D3968" i="1"/>
  <c r="D3969" i="1"/>
  <c r="D3970" i="1"/>
  <c r="D3971" i="1"/>
  <c r="D3972" i="1"/>
  <c r="D3973" i="1"/>
  <c r="D3974" i="1"/>
  <c r="D3975" i="1"/>
  <c r="D3976" i="1"/>
  <c r="D3977" i="1"/>
  <c r="D3978" i="1"/>
  <c r="D3979" i="1"/>
  <c r="D3980" i="1"/>
  <c r="D3981" i="1"/>
  <c r="D3982" i="1"/>
  <c r="D3983" i="1"/>
  <c r="D3984" i="1"/>
  <c r="D3985" i="1"/>
  <c r="D3986" i="1"/>
  <c r="D3987" i="1"/>
  <c r="D3988" i="1"/>
  <c r="D3989" i="1"/>
  <c r="D3990" i="1"/>
  <c r="D3991" i="1"/>
  <c r="D3992" i="1"/>
  <c r="D3993" i="1"/>
  <c r="D3994" i="1"/>
  <c r="D3995" i="1"/>
  <c r="D3996" i="1"/>
  <c r="D3997" i="1"/>
  <c r="D3998" i="1"/>
  <c r="D3999" i="1"/>
  <c r="D4000" i="1"/>
  <c r="D4001" i="1"/>
  <c r="D4002" i="1"/>
  <c r="D4003" i="1"/>
  <c r="D4004" i="1"/>
  <c r="D4005" i="1"/>
  <c r="D4006" i="1"/>
  <c r="D4007" i="1"/>
  <c r="D4008" i="1"/>
  <c r="D4009" i="1"/>
  <c r="D4010" i="1"/>
  <c r="D4011" i="1"/>
  <c r="D4012" i="1"/>
  <c r="D4013" i="1"/>
  <c r="D4014" i="1"/>
  <c r="D4015" i="1"/>
  <c r="D4016" i="1"/>
  <c r="D4017" i="1"/>
  <c r="D4018" i="1"/>
  <c r="D4019" i="1"/>
  <c r="D4020" i="1"/>
  <c r="D4021" i="1"/>
  <c r="D4022" i="1"/>
  <c r="D4023" i="1"/>
  <c r="D4024" i="1"/>
  <c r="D4025" i="1"/>
  <c r="D4026" i="1"/>
  <c r="D4027" i="1"/>
  <c r="D4028" i="1"/>
  <c r="D4029" i="1"/>
  <c r="D4030" i="1"/>
  <c r="D4031" i="1"/>
  <c r="D4032" i="1"/>
  <c r="D4033" i="1"/>
  <c r="D4034" i="1"/>
  <c r="D4035" i="1"/>
  <c r="D4036" i="1"/>
  <c r="D4037" i="1"/>
  <c r="D4038" i="1"/>
  <c r="D4039" i="1"/>
  <c r="D4040" i="1"/>
  <c r="D4041" i="1"/>
  <c r="D4042" i="1"/>
  <c r="D4043" i="1"/>
  <c r="D4044" i="1"/>
  <c r="D4045" i="1"/>
  <c r="D4046" i="1"/>
  <c r="D4047" i="1"/>
  <c r="D4048" i="1"/>
  <c r="D4049" i="1"/>
  <c r="D4050" i="1"/>
  <c r="D4051" i="1"/>
  <c r="D4052" i="1"/>
  <c r="D4053" i="1"/>
  <c r="D4054" i="1"/>
  <c r="D4055" i="1"/>
  <c r="D4056" i="1"/>
  <c r="D4057" i="1"/>
  <c r="D4058" i="1"/>
  <c r="D4059" i="1"/>
  <c r="D4060" i="1"/>
  <c r="D4061" i="1"/>
  <c r="D4062" i="1"/>
  <c r="D4063" i="1"/>
  <c r="D4064" i="1"/>
  <c r="D4065" i="1"/>
  <c r="D4066" i="1"/>
  <c r="D4067" i="1"/>
  <c r="D4068" i="1"/>
  <c r="D4069" i="1"/>
  <c r="D4070" i="1"/>
  <c r="D4071" i="1"/>
  <c r="D4072" i="1"/>
  <c r="D4073" i="1"/>
  <c r="D4074" i="1"/>
  <c r="D4075" i="1"/>
  <c r="D4076" i="1"/>
  <c r="D4077" i="1"/>
  <c r="D4078" i="1"/>
  <c r="D4079" i="1"/>
  <c r="D4080" i="1"/>
  <c r="D4081" i="1"/>
  <c r="D4082" i="1"/>
  <c r="D4083" i="1"/>
  <c r="D4084" i="1"/>
  <c r="D4085" i="1"/>
  <c r="D4086" i="1"/>
  <c r="D4087" i="1"/>
  <c r="D4088" i="1"/>
  <c r="D4089" i="1"/>
  <c r="D4090" i="1"/>
  <c r="D4091" i="1"/>
  <c r="D4092" i="1"/>
  <c r="D4093" i="1"/>
  <c r="D4094" i="1"/>
  <c r="D4095" i="1"/>
  <c r="D4096" i="1"/>
  <c r="D4097" i="1"/>
  <c r="D4098" i="1"/>
  <c r="D4099" i="1"/>
  <c r="D4100" i="1"/>
  <c r="D4101" i="1"/>
  <c r="D4102" i="1"/>
  <c r="D4103" i="1"/>
  <c r="D4104" i="1"/>
  <c r="D4105" i="1"/>
  <c r="D4106" i="1"/>
  <c r="D4107" i="1"/>
  <c r="D4108" i="1"/>
  <c r="D4109" i="1"/>
  <c r="D4110" i="1"/>
  <c r="D4111" i="1"/>
  <c r="D4112" i="1"/>
  <c r="D4113" i="1"/>
  <c r="D4114" i="1"/>
  <c r="D4115" i="1"/>
  <c r="D4116" i="1"/>
  <c r="D4117" i="1"/>
  <c r="D4118" i="1"/>
  <c r="D4119" i="1"/>
  <c r="D4120" i="1"/>
  <c r="D4121" i="1"/>
  <c r="D4122" i="1"/>
  <c r="D4123" i="1"/>
  <c r="D4124" i="1"/>
  <c r="D4125" i="1"/>
  <c r="D4126" i="1"/>
  <c r="D4127" i="1"/>
  <c r="D4128" i="1"/>
  <c r="D4129" i="1"/>
  <c r="D4130" i="1"/>
  <c r="D4131" i="1"/>
  <c r="D4132" i="1"/>
  <c r="D4133" i="1"/>
  <c r="D4134" i="1"/>
  <c r="D4135" i="1"/>
  <c r="D4136" i="1"/>
  <c r="D4137" i="1"/>
  <c r="D4138" i="1"/>
  <c r="D4139" i="1"/>
  <c r="D4140" i="1"/>
  <c r="D4141" i="1"/>
  <c r="D4142" i="1"/>
  <c r="D4143" i="1"/>
  <c r="D4144" i="1"/>
  <c r="D4145" i="1"/>
  <c r="D4146" i="1"/>
  <c r="D4147" i="1"/>
  <c r="D4148" i="1"/>
  <c r="D4149" i="1"/>
  <c r="D4150" i="1"/>
  <c r="D4151" i="1"/>
  <c r="D4152" i="1"/>
  <c r="D4153" i="1"/>
  <c r="D4154" i="1"/>
  <c r="D4155" i="1"/>
  <c r="D4156" i="1"/>
  <c r="D4157" i="1"/>
  <c r="D4158" i="1"/>
  <c r="D4159" i="1"/>
  <c r="D4160" i="1"/>
  <c r="D4161" i="1"/>
  <c r="D4162" i="1"/>
  <c r="D4163" i="1"/>
  <c r="D4164" i="1"/>
  <c r="D4165" i="1"/>
  <c r="D4166" i="1"/>
  <c r="D4167" i="1"/>
  <c r="D4168" i="1"/>
  <c r="D4169" i="1"/>
  <c r="D4170" i="1"/>
  <c r="D4171" i="1"/>
  <c r="D4172" i="1"/>
  <c r="D4173" i="1"/>
  <c r="D4174" i="1"/>
  <c r="D4175" i="1"/>
  <c r="D4176" i="1"/>
  <c r="D4177" i="1"/>
  <c r="D4178" i="1"/>
  <c r="D4179" i="1"/>
  <c r="D4180" i="1"/>
  <c r="D4181" i="1"/>
  <c r="D4182" i="1"/>
  <c r="D4183" i="1"/>
  <c r="D4184" i="1"/>
  <c r="D4185" i="1"/>
  <c r="D4186" i="1"/>
  <c r="D4187" i="1"/>
  <c r="D4188" i="1"/>
  <c r="D4189" i="1"/>
  <c r="D4190" i="1"/>
  <c r="D4191" i="1"/>
  <c r="D4192" i="1"/>
  <c r="D4193" i="1"/>
  <c r="D4194" i="1"/>
  <c r="D4195" i="1"/>
  <c r="D4196" i="1"/>
  <c r="D4197" i="1"/>
  <c r="D4198" i="1"/>
  <c r="D4199" i="1"/>
  <c r="D4200" i="1"/>
  <c r="D4201" i="1"/>
  <c r="D4202" i="1"/>
  <c r="D4203" i="1"/>
  <c r="D4204" i="1"/>
  <c r="D4205" i="1"/>
  <c r="D4206" i="1"/>
  <c r="D4207" i="1"/>
  <c r="D4208" i="1"/>
  <c r="D4209" i="1"/>
  <c r="D4210" i="1"/>
  <c r="D4211" i="1"/>
  <c r="D4212" i="1"/>
  <c r="D4213" i="1"/>
  <c r="D4214" i="1"/>
  <c r="D4215" i="1"/>
  <c r="D4216" i="1"/>
  <c r="D4217" i="1"/>
  <c r="D4218" i="1"/>
  <c r="D4219" i="1"/>
  <c r="D4220" i="1"/>
  <c r="D4221" i="1"/>
  <c r="D4222" i="1"/>
  <c r="D4223" i="1"/>
  <c r="D4224" i="1"/>
  <c r="D4225" i="1"/>
  <c r="D4226" i="1"/>
  <c r="D4227" i="1"/>
  <c r="D4228" i="1"/>
  <c r="D4229" i="1"/>
  <c r="D4230" i="1"/>
  <c r="D4231" i="1"/>
  <c r="D4232" i="1"/>
  <c r="D4233" i="1"/>
  <c r="D4234" i="1"/>
  <c r="D4235" i="1"/>
  <c r="D4236" i="1"/>
  <c r="D4237" i="1"/>
  <c r="D4238" i="1"/>
  <c r="D4239" i="1"/>
  <c r="D4240" i="1"/>
  <c r="D4241" i="1"/>
  <c r="D4242" i="1"/>
  <c r="D4243" i="1"/>
  <c r="D4244" i="1"/>
  <c r="D4245" i="1"/>
  <c r="D4246" i="1"/>
  <c r="D4247" i="1"/>
  <c r="D4248" i="1"/>
  <c r="D4249" i="1"/>
  <c r="D4250" i="1"/>
  <c r="D4251" i="1"/>
  <c r="D4252" i="1"/>
  <c r="D4253" i="1"/>
  <c r="D4254" i="1"/>
  <c r="D4255" i="1"/>
  <c r="D4256" i="1"/>
  <c r="D4257" i="1"/>
  <c r="D4258" i="1"/>
  <c r="D4259" i="1"/>
  <c r="D4260" i="1"/>
  <c r="D4261" i="1"/>
  <c r="D4262" i="1"/>
  <c r="D4263" i="1"/>
  <c r="D4264" i="1"/>
  <c r="D4265" i="1"/>
  <c r="D4266" i="1"/>
  <c r="D4267" i="1"/>
  <c r="D4268" i="1"/>
  <c r="D4269" i="1"/>
  <c r="D4270" i="1"/>
  <c r="D4271" i="1"/>
  <c r="D4272" i="1"/>
  <c r="D4273" i="1"/>
  <c r="D4274" i="1"/>
  <c r="D4275" i="1"/>
  <c r="D4276" i="1"/>
  <c r="D4277" i="1"/>
  <c r="D4278" i="1"/>
  <c r="D4279" i="1"/>
  <c r="D4280" i="1"/>
  <c r="D4281" i="1"/>
  <c r="D4282" i="1"/>
  <c r="D4283" i="1"/>
  <c r="D4284" i="1"/>
  <c r="D4285" i="1"/>
  <c r="D4286" i="1"/>
  <c r="D4287" i="1"/>
  <c r="D4288" i="1"/>
  <c r="D4289" i="1"/>
  <c r="D4290" i="1"/>
  <c r="D4291" i="1"/>
  <c r="D4292" i="1"/>
  <c r="D4293" i="1"/>
  <c r="D4294" i="1"/>
  <c r="D4295" i="1"/>
  <c r="D4296" i="1"/>
  <c r="D4297" i="1"/>
  <c r="D4298" i="1"/>
  <c r="D4299" i="1"/>
  <c r="D4300" i="1"/>
  <c r="D4301" i="1"/>
  <c r="D4302" i="1"/>
  <c r="D4303" i="1"/>
  <c r="D4304" i="1"/>
  <c r="D4305" i="1"/>
  <c r="D4306" i="1"/>
  <c r="D4307" i="1"/>
  <c r="D4308" i="1"/>
  <c r="D4309" i="1"/>
  <c r="D4310" i="1"/>
  <c r="D4311" i="1"/>
  <c r="D4312" i="1"/>
  <c r="D4313" i="1"/>
  <c r="D4314" i="1"/>
  <c r="D4315" i="1"/>
  <c r="D4316" i="1"/>
  <c r="D4317" i="1"/>
  <c r="D4318" i="1"/>
  <c r="D4319" i="1"/>
  <c r="D4320" i="1"/>
  <c r="D4321" i="1"/>
  <c r="D4322" i="1"/>
  <c r="D4323" i="1"/>
  <c r="D4324" i="1"/>
  <c r="D4325" i="1"/>
  <c r="D4326" i="1"/>
  <c r="D4327" i="1"/>
  <c r="D4328" i="1"/>
  <c r="D4329" i="1"/>
  <c r="D4330" i="1"/>
  <c r="D4331" i="1"/>
  <c r="D4332" i="1"/>
  <c r="D4333" i="1"/>
  <c r="D4334" i="1"/>
  <c r="D4335" i="1"/>
  <c r="D4336" i="1"/>
  <c r="D4337" i="1"/>
  <c r="D4338" i="1"/>
  <c r="D4339" i="1"/>
  <c r="D4340" i="1"/>
  <c r="D4341" i="1"/>
  <c r="D4342" i="1"/>
  <c r="D4343" i="1"/>
  <c r="D4344" i="1"/>
  <c r="D4345" i="1"/>
  <c r="D4346" i="1"/>
  <c r="D4347" i="1"/>
  <c r="D4348" i="1"/>
  <c r="D4349" i="1"/>
  <c r="D4350" i="1"/>
  <c r="D4351" i="1"/>
  <c r="D4352" i="1"/>
  <c r="D4353" i="1"/>
  <c r="D4354" i="1"/>
  <c r="D4355" i="1"/>
  <c r="D4356" i="1"/>
  <c r="D4357" i="1"/>
  <c r="D4358" i="1"/>
  <c r="D4359" i="1"/>
  <c r="D4360" i="1"/>
  <c r="D4361" i="1"/>
  <c r="D4362" i="1"/>
  <c r="D4363" i="1"/>
  <c r="D4364" i="1"/>
  <c r="D4365" i="1"/>
  <c r="D4366" i="1"/>
  <c r="D4367" i="1"/>
  <c r="D4368" i="1"/>
  <c r="D4369" i="1"/>
  <c r="D4370" i="1"/>
  <c r="D4371" i="1"/>
  <c r="D4372" i="1"/>
  <c r="D4373" i="1"/>
  <c r="D4374" i="1"/>
  <c r="D4375" i="1"/>
  <c r="D4376" i="1"/>
  <c r="D4377" i="1"/>
  <c r="D4378" i="1"/>
  <c r="D4379" i="1"/>
  <c r="D4380" i="1"/>
  <c r="D4381" i="1"/>
  <c r="D4382" i="1"/>
  <c r="D4383" i="1"/>
  <c r="D4384" i="1"/>
  <c r="D4385" i="1"/>
  <c r="D4386" i="1"/>
  <c r="D4387" i="1"/>
  <c r="D4388" i="1"/>
  <c r="D4389" i="1"/>
  <c r="D4390" i="1"/>
  <c r="D4391" i="1"/>
  <c r="D4392" i="1"/>
  <c r="D4393" i="1"/>
  <c r="D4394" i="1"/>
  <c r="D4395" i="1"/>
  <c r="D4396" i="1"/>
  <c r="D4397" i="1"/>
  <c r="D4398" i="1"/>
  <c r="D4399" i="1"/>
  <c r="D4400" i="1"/>
  <c r="D4401" i="1"/>
  <c r="D4402" i="1"/>
  <c r="D4403" i="1"/>
  <c r="D4404" i="1"/>
  <c r="D4405" i="1"/>
  <c r="D4406" i="1"/>
  <c r="D4407" i="1"/>
  <c r="D4408" i="1"/>
  <c r="D4409" i="1"/>
  <c r="D4410" i="1"/>
  <c r="D4411" i="1"/>
  <c r="D4412" i="1"/>
  <c r="D4413" i="1"/>
  <c r="D4414" i="1"/>
  <c r="D4415" i="1"/>
  <c r="D4416" i="1"/>
  <c r="D4417" i="1"/>
  <c r="D4418" i="1"/>
  <c r="D4419" i="1"/>
  <c r="D4420" i="1"/>
  <c r="D4421" i="1"/>
  <c r="D4422" i="1"/>
  <c r="D4423" i="1"/>
  <c r="D4424" i="1"/>
  <c r="D4425" i="1"/>
  <c r="D4426" i="1"/>
  <c r="D4427" i="1"/>
  <c r="D4428" i="1"/>
  <c r="D4429" i="1"/>
  <c r="D4430" i="1"/>
  <c r="D4431" i="1"/>
  <c r="D4432" i="1"/>
  <c r="D4433" i="1"/>
  <c r="D4434" i="1"/>
  <c r="D4435" i="1"/>
  <c r="D4436" i="1"/>
  <c r="D4437" i="1"/>
  <c r="D4438" i="1"/>
  <c r="D4439" i="1"/>
  <c r="D4440" i="1"/>
  <c r="D4441" i="1"/>
  <c r="D4442" i="1"/>
  <c r="D4443" i="1"/>
  <c r="D4444" i="1"/>
  <c r="D4445" i="1"/>
  <c r="D4446" i="1"/>
  <c r="D4447" i="1"/>
  <c r="D4448" i="1"/>
  <c r="D4449" i="1"/>
  <c r="D4450" i="1"/>
  <c r="D4451" i="1"/>
  <c r="D4452" i="1"/>
  <c r="D4453" i="1"/>
  <c r="D4454" i="1"/>
  <c r="D4455" i="1"/>
  <c r="D4456" i="1"/>
  <c r="D4457" i="1"/>
  <c r="D4458" i="1"/>
  <c r="D4459" i="1"/>
  <c r="D4460" i="1"/>
  <c r="D4461" i="1"/>
  <c r="D4462" i="1"/>
  <c r="D4463" i="1"/>
  <c r="D4464" i="1"/>
  <c r="D4465" i="1"/>
  <c r="D4466" i="1"/>
  <c r="D4467" i="1"/>
  <c r="D4468" i="1"/>
  <c r="D4469" i="1"/>
  <c r="D4470" i="1"/>
  <c r="D4471" i="1"/>
  <c r="D4472" i="1"/>
  <c r="D4473" i="1"/>
  <c r="D4474" i="1"/>
  <c r="D4475" i="1"/>
  <c r="D4476" i="1"/>
  <c r="D4477" i="1"/>
  <c r="D4478" i="1"/>
  <c r="D4479" i="1"/>
  <c r="D4480" i="1"/>
  <c r="D4481" i="1"/>
  <c r="D4482" i="1"/>
  <c r="D4483" i="1"/>
  <c r="D4484" i="1"/>
  <c r="D4485" i="1"/>
  <c r="D4486" i="1"/>
  <c r="D4487" i="1"/>
  <c r="D4488" i="1"/>
  <c r="D4489" i="1"/>
  <c r="D4490" i="1"/>
  <c r="D4491" i="1"/>
  <c r="D4492" i="1"/>
  <c r="D4493" i="1"/>
  <c r="D4494" i="1"/>
  <c r="D4495" i="1"/>
  <c r="D4496" i="1"/>
  <c r="D4497" i="1"/>
  <c r="D4498" i="1"/>
  <c r="D4499" i="1"/>
  <c r="D4500" i="1"/>
  <c r="D4501" i="1"/>
  <c r="D4502" i="1"/>
  <c r="D4503" i="1"/>
  <c r="D4504" i="1"/>
  <c r="D4505" i="1"/>
  <c r="D4506" i="1"/>
  <c r="D4507" i="1"/>
  <c r="D4508" i="1"/>
  <c r="D4509" i="1"/>
  <c r="D4510" i="1"/>
  <c r="D4511" i="1"/>
  <c r="D4512" i="1"/>
  <c r="D4513" i="1"/>
  <c r="D4514" i="1"/>
  <c r="D4515" i="1"/>
  <c r="D4516" i="1"/>
  <c r="D4517" i="1"/>
  <c r="D4518" i="1"/>
  <c r="D4519" i="1"/>
  <c r="D4520" i="1"/>
  <c r="D4521" i="1"/>
  <c r="D4522" i="1"/>
  <c r="D4523" i="1"/>
  <c r="D4524" i="1"/>
  <c r="D4525" i="1"/>
  <c r="D4526" i="1"/>
  <c r="D4527" i="1"/>
  <c r="D4528" i="1"/>
  <c r="D4529" i="1"/>
  <c r="D4530" i="1"/>
  <c r="D4531" i="1"/>
  <c r="D4532" i="1"/>
  <c r="D4533" i="1"/>
  <c r="D4534" i="1"/>
  <c r="D4535" i="1"/>
  <c r="D4536" i="1"/>
  <c r="D4537" i="1"/>
  <c r="D4538" i="1"/>
  <c r="D4539" i="1"/>
  <c r="D4540" i="1"/>
  <c r="D4541" i="1"/>
  <c r="D4542" i="1"/>
  <c r="D4543" i="1"/>
  <c r="D4544" i="1"/>
  <c r="D4545" i="1"/>
  <c r="D4546" i="1"/>
  <c r="D4547" i="1"/>
  <c r="D4548" i="1"/>
  <c r="D4549" i="1"/>
  <c r="D4550" i="1"/>
  <c r="D4551" i="1"/>
  <c r="D4552" i="1"/>
  <c r="D4553" i="1"/>
  <c r="D4554" i="1"/>
  <c r="D4555" i="1"/>
  <c r="D4556" i="1"/>
  <c r="D4557" i="1"/>
  <c r="D4558" i="1"/>
  <c r="D4559" i="1"/>
  <c r="D4560" i="1"/>
  <c r="D4561" i="1"/>
  <c r="D4562" i="1"/>
  <c r="D4563" i="1"/>
  <c r="D4564" i="1"/>
  <c r="D4565" i="1"/>
  <c r="D4566" i="1"/>
  <c r="D4567" i="1"/>
  <c r="D4568" i="1"/>
  <c r="D4569" i="1"/>
  <c r="D4570" i="1"/>
  <c r="D4571" i="1"/>
  <c r="D4572" i="1"/>
  <c r="D4573" i="1"/>
  <c r="D4574" i="1"/>
  <c r="D4575" i="1"/>
  <c r="D4576" i="1"/>
  <c r="D4577" i="1"/>
  <c r="D4578" i="1"/>
  <c r="D4579" i="1"/>
  <c r="D4580" i="1"/>
  <c r="D4581" i="1"/>
  <c r="D4582" i="1"/>
  <c r="D4583" i="1"/>
  <c r="D4584" i="1"/>
  <c r="D4585" i="1"/>
  <c r="D4586" i="1"/>
  <c r="D4587" i="1"/>
  <c r="D4588" i="1"/>
  <c r="D4589" i="1"/>
  <c r="D4590" i="1"/>
  <c r="D4591" i="1"/>
  <c r="D4592" i="1"/>
  <c r="D4593" i="1"/>
  <c r="D4594" i="1"/>
  <c r="D4595" i="1"/>
  <c r="D4596" i="1"/>
  <c r="D4597" i="1"/>
  <c r="D4598" i="1"/>
  <c r="D4599" i="1"/>
  <c r="D4600" i="1"/>
  <c r="D4601" i="1"/>
  <c r="D4602" i="1"/>
  <c r="D4603" i="1"/>
  <c r="D4604" i="1"/>
  <c r="D4605" i="1"/>
  <c r="D4606" i="1"/>
  <c r="D4607" i="1"/>
  <c r="D4608" i="1"/>
  <c r="D4609" i="1"/>
  <c r="D4610" i="1"/>
  <c r="D4611" i="1"/>
  <c r="D4612" i="1"/>
  <c r="D4613" i="1"/>
  <c r="D4614" i="1"/>
  <c r="D4615" i="1"/>
  <c r="D4616" i="1"/>
  <c r="D4617" i="1"/>
  <c r="D4618" i="1"/>
  <c r="D4619" i="1"/>
  <c r="D4620" i="1"/>
  <c r="D4621" i="1"/>
  <c r="D4622" i="1"/>
  <c r="D4623" i="1"/>
  <c r="D4624" i="1"/>
  <c r="D4625" i="1"/>
  <c r="D4626" i="1"/>
  <c r="D4627" i="1"/>
  <c r="D4628" i="1"/>
  <c r="D4629" i="1"/>
  <c r="D4630" i="1"/>
  <c r="D4631" i="1"/>
  <c r="D4632" i="1"/>
  <c r="D4633" i="1"/>
  <c r="D4634" i="1"/>
  <c r="D4635" i="1"/>
  <c r="D4636" i="1"/>
  <c r="D4637" i="1"/>
  <c r="D4638" i="1"/>
  <c r="D4639" i="1"/>
  <c r="D4640" i="1"/>
  <c r="D4641" i="1"/>
  <c r="D4642" i="1"/>
  <c r="D4643" i="1"/>
  <c r="D4644" i="1"/>
  <c r="D4645" i="1"/>
  <c r="D4646" i="1"/>
  <c r="D4647" i="1"/>
  <c r="D4648" i="1"/>
  <c r="D4649" i="1"/>
  <c r="D4650" i="1"/>
  <c r="D4651" i="1"/>
  <c r="D4652" i="1"/>
  <c r="D4653" i="1"/>
  <c r="D4654" i="1"/>
  <c r="D4655" i="1"/>
  <c r="D4656" i="1"/>
  <c r="D4657" i="1"/>
  <c r="D4658" i="1"/>
  <c r="D4659" i="1"/>
  <c r="D4660" i="1"/>
  <c r="D4661" i="1"/>
  <c r="D4662" i="1"/>
  <c r="D4663" i="1"/>
  <c r="D4664" i="1"/>
  <c r="D4665" i="1"/>
  <c r="D4666" i="1"/>
  <c r="D4667" i="1"/>
  <c r="D4668" i="1"/>
  <c r="D4669" i="1"/>
  <c r="D4670" i="1"/>
  <c r="D4671" i="1"/>
  <c r="D4672" i="1"/>
  <c r="D4673" i="1"/>
  <c r="D4674" i="1"/>
  <c r="D4675" i="1"/>
  <c r="D4676" i="1"/>
  <c r="D4677" i="1"/>
  <c r="D4678" i="1"/>
  <c r="D4679" i="1"/>
  <c r="D4680" i="1"/>
  <c r="D4681" i="1"/>
  <c r="D4682" i="1"/>
  <c r="D4683" i="1"/>
  <c r="D4684" i="1"/>
  <c r="D4685" i="1"/>
  <c r="D4686" i="1"/>
  <c r="D4687" i="1"/>
  <c r="D4688" i="1"/>
  <c r="D4689" i="1"/>
  <c r="D4690" i="1"/>
  <c r="D4691" i="1"/>
  <c r="D4692" i="1"/>
  <c r="D4693" i="1"/>
  <c r="D4694" i="1"/>
  <c r="D4695" i="1"/>
  <c r="D4696" i="1"/>
  <c r="D4697" i="1"/>
  <c r="D4698" i="1"/>
  <c r="D4699" i="1"/>
  <c r="D4700" i="1"/>
  <c r="D4701" i="1"/>
  <c r="D4702" i="1"/>
  <c r="D4703" i="1"/>
  <c r="D4704" i="1"/>
  <c r="D4705" i="1"/>
  <c r="D4706" i="1"/>
  <c r="D4707" i="1"/>
  <c r="D4708" i="1"/>
  <c r="D4709" i="1"/>
  <c r="D4710" i="1"/>
  <c r="D4711" i="1"/>
  <c r="D4712" i="1"/>
  <c r="D4713" i="1"/>
  <c r="D4714" i="1"/>
  <c r="D4715" i="1"/>
  <c r="D4716" i="1"/>
  <c r="D4717" i="1"/>
  <c r="D4718" i="1"/>
  <c r="D4719" i="1"/>
  <c r="D4720" i="1"/>
  <c r="D4721" i="1"/>
  <c r="D4722" i="1"/>
  <c r="D4723" i="1"/>
  <c r="D4724" i="1"/>
  <c r="D4725" i="1"/>
  <c r="D4726" i="1"/>
  <c r="D4727" i="1"/>
  <c r="D4728" i="1"/>
  <c r="D4729" i="1"/>
  <c r="D4730" i="1"/>
  <c r="D4731" i="1"/>
  <c r="D4732" i="1"/>
  <c r="D4733" i="1"/>
  <c r="D4734" i="1"/>
  <c r="D4735" i="1"/>
  <c r="D4736" i="1"/>
  <c r="D4737" i="1"/>
  <c r="D4738" i="1"/>
  <c r="D4739" i="1"/>
  <c r="D4740" i="1"/>
  <c r="D4741" i="1"/>
  <c r="D4742" i="1"/>
  <c r="D4743" i="1"/>
  <c r="D4744" i="1"/>
  <c r="D4745" i="1"/>
  <c r="D4746" i="1"/>
  <c r="D4747" i="1"/>
  <c r="D4748" i="1"/>
  <c r="D4749" i="1"/>
  <c r="D4750" i="1"/>
  <c r="D4751" i="1"/>
  <c r="D4752" i="1"/>
  <c r="D4753" i="1"/>
  <c r="D4754" i="1"/>
  <c r="D4755" i="1"/>
  <c r="D4756" i="1"/>
  <c r="D4757" i="1"/>
  <c r="D4758" i="1"/>
  <c r="D4759" i="1"/>
  <c r="D4760" i="1"/>
  <c r="D4761" i="1"/>
  <c r="D4762" i="1"/>
  <c r="D4763" i="1"/>
  <c r="D4764" i="1"/>
  <c r="D4765" i="1"/>
  <c r="D4766" i="1"/>
  <c r="D4767" i="1"/>
  <c r="D4768" i="1"/>
  <c r="D4769" i="1"/>
  <c r="D4770" i="1"/>
  <c r="D4771" i="1"/>
  <c r="D4772" i="1"/>
  <c r="D4773" i="1"/>
  <c r="D4774" i="1"/>
  <c r="D4775" i="1"/>
  <c r="D4776" i="1"/>
  <c r="D4777" i="1"/>
  <c r="D4778" i="1"/>
  <c r="D4779" i="1"/>
  <c r="D4780" i="1"/>
  <c r="D4781" i="1"/>
  <c r="D4782" i="1"/>
  <c r="D4783" i="1"/>
  <c r="D4784" i="1"/>
  <c r="D4785" i="1"/>
  <c r="D4786" i="1"/>
  <c r="D4787" i="1"/>
  <c r="D4788" i="1"/>
  <c r="D4789" i="1"/>
  <c r="D4790" i="1"/>
  <c r="D4791" i="1"/>
  <c r="D4792" i="1"/>
  <c r="D4793" i="1"/>
  <c r="D4794" i="1"/>
  <c r="D4795" i="1"/>
  <c r="D4796" i="1"/>
  <c r="D4797" i="1"/>
  <c r="D4798" i="1"/>
  <c r="D4799" i="1"/>
  <c r="D4800" i="1"/>
  <c r="D4801" i="1"/>
  <c r="D4802" i="1"/>
  <c r="D4803" i="1"/>
  <c r="D4804" i="1"/>
  <c r="D4805" i="1"/>
  <c r="D4806" i="1"/>
  <c r="D4807" i="1"/>
  <c r="D4808" i="1"/>
  <c r="D4809" i="1"/>
  <c r="D4810" i="1"/>
  <c r="D4811" i="1"/>
  <c r="D4812" i="1"/>
  <c r="D4813" i="1"/>
  <c r="D4814" i="1"/>
  <c r="D4815" i="1"/>
  <c r="D4816" i="1"/>
  <c r="D4817" i="1"/>
  <c r="D4818" i="1"/>
  <c r="D4819" i="1"/>
  <c r="D4820" i="1"/>
  <c r="D4821" i="1"/>
  <c r="D4822" i="1"/>
  <c r="D4823" i="1"/>
  <c r="D4824" i="1"/>
  <c r="D4825" i="1"/>
  <c r="D4826" i="1"/>
  <c r="D4827" i="1"/>
  <c r="D4828" i="1"/>
  <c r="D4829" i="1"/>
  <c r="D4830" i="1"/>
  <c r="D4831" i="1"/>
  <c r="D4832" i="1"/>
  <c r="D4833" i="1"/>
  <c r="D4834" i="1"/>
  <c r="D4835" i="1"/>
  <c r="D4836" i="1"/>
  <c r="D4837" i="1"/>
  <c r="D4838" i="1"/>
  <c r="D4839" i="1"/>
  <c r="D4840" i="1"/>
  <c r="D4841" i="1"/>
  <c r="D4842" i="1"/>
  <c r="D4843" i="1"/>
  <c r="D4844" i="1"/>
  <c r="D4845" i="1"/>
  <c r="D4846" i="1"/>
  <c r="D4847" i="1"/>
  <c r="D4848" i="1"/>
  <c r="D4849" i="1"/>
  <c r="D4850" i="1"/>
  <c r="D4851" i="1"/>
  <c r="D4852" i="1"/>
  <c r="D4853" i="1"/>
  <c r="D4854" i="1"/>
  <c r="D4855" i="1"/>
  <c r="D4856" i="1"/>
  <c r="D4857" i="1"/>
  <c r="D4858" i="1"/>
  <c r="D4859" i="1"/>
  <c r="D4860" i="1"/>
  <c r="D4861" i="1"/>
  <c r="D4862" i="1"/>
  <c r="D4863" i="1"/>
  <c r="D4864" i="1"/>
  <c r="D4865" i="1"/>
  <c r="D4866" i="1"/>
  <c r="D4867" i="1"/>
  <c r="D4868" i="1"/>
  <c r="D4869" i="1"/>
  <c r="D4870" i="1"/>
  <c r="D4871" i="1"/>
  <c r="D4872" i="1"/>
  <c r="D4873" i="1"/>
  <c r="D4874" i="1"/>
  <c r="D4875" i="1"/>
  <c r="D4876" i="1"/>
  <c r="D4877" i="1"/>
  <c r="D4878" i="1"/>
  <c r="D4879" i="1"/>
  <c r="D4880" i="1"/>
  <c r="D4881" i="1"/>
  <c r="D4882" i="1"/>
  <c r="D4883" i="1"/>
  <c r="D4884" i="1"/>
  <c r="D4885" i="1"/>
  <c r="D4886" i="1"/>
  <c r="D4887" i="1"/>
  <c r="D4888" i="1"/>
  <c r="D4889" i="1"/>
  <c r="D4890" i="1"/>
  <c r="D4891" i="1"/>
  <c r="D4892" i="1"/>
  <c r="D4893" i="1"/>
  <c r="D4894" i="1"/>
  <c r="D4895" i="1"/>
  <c r="D4896" i="1"/>
  <c r="D4897" i="1"/>
  <c r="D4898" i="1"/>
  <c r="D4899" i="1"/>
  <c r="D4900" i="1"/>
  <c r="D4901" i="1"/>
  <c r="D4902" i="1"/>
  <c r="D4903" i="1"/>
  <c r="D4904" i="1"/>
  <c r="D4905" i="1"/>
  <c r="D4906" i="1"/>
  <c r="D4907" i="1"/>
  <c r="D4908" i="1"/>
  <c r="D4909" i="1"/>
  <c r="D4910" i="1"/>
  <c r="D4911" i="1"/>
  <c r="D4912" i="1"/>
  <c r="D4913" i="1"/>
  <c r="D4914" i="1"/>
  <c r="D4915" i="1"/>
  <c r="D4916" i="1"/>
  <c r="D4917" i="1"/>
  <c r="D4918" i="1"/>
  <c r="D4919" i="1"/>
  <c r="D4920" i="1"/>
  <c r="D4921" i="1"/>
  <c r="D4922" i="1"/>
  <c r="D4923" i="1"/>
  <c r="D4924" i="1"/>
  <c r="D4925" i="1"/>
  <c r="D4926" i="1"/>
  <c r="D4927" i="1"/>
  <c r="D4928" i="1"/>
  <c r="D4929" i="1"/>
  <c r="D4930" i="1"/>
  <c r="D4931" i="1"/>
  <c r="D4932" i="1"/>
  <c r="D4933" i="1"/>
  <c r="D4934" i="1"/>
  <c r="D4935" i="1"/>
  <c r="D4936" i="1"/>
  <c r="D4937" i="1"/>
  <c r="D4938" i="1"/>
  <c r="D4939" i="1"/>
  <c r="D4940" i="1"/>
  <c r="D4941" i="1"/>
  <c r="D4942" i="1"/>
  <c r="D4943" i="1"/>
  <c r="D4944" i="1"/>
  <c r="D4945" i="1"/>
  <c r="D4946" i="1"/>
  <c r="D4947" i="1"/>
  <c r="D4948" i="1"/>
  <c r="D4949" i="1"/>
  <c r="D4950" i="1"/>
  <c r="D4951" i="1"/>
  <c r="D4952" i="1"/>
  <c r="D4953" i="1"/>
  <c r="D4954" i="1"/>
  <c r="D4955" i="1"/>
  <c r="D4956" i="1"/>
  <c r="D4957" i="1"/>
  <c r="D4958" i="1"/>
  <c r="D4959" i="1"/>
  <c r="D4960" i="1"/>
  <c r="D4961" i="1"/>
  <c r="D4962" i="1"/>
  <c r="D4963" i="1"/>
  <c r="D4964" i="1"/>
  <c r="D4965" i="1"/>
  <c r="D4966" i="1"/>
  <c r="D4967" i="1"/>
  <c r="D4968" i="1"/>
  <c r="D4969" i="1"/>
  <c r="D4970" i="1"/>
  <c r="D4971" i="1"/>
  <c r="D4972" i="1"/>
  <c r="D4973" i="1"/>
  <c r="D4974" i="1"/>
  <c r="D4975" i="1"/>
  <c r="D4976" i="1"/>
  <c r="D4977" i="1"/>
  <c r="D4978" i="1"/>
  <c r="D4979" i="1"/>
  <c r="D4980" i="1"/>
  <c r="D4981" i="1"/>
  <c r="D4982" i="1"/>
  <c r="D4983" i="1"/>
  <c r="D4984" i="1"/>
  <c r="D4985" i="1"/>
  <c r="D4986" i="1"/>
  <c r="D4987" i="1"/>
  <c r="D4988" i="1"/>
  <c r="D4989" i="1"/>
  <c r="D4990" i="1"/>
  <c r="D4991" i="1"/>
  <c r="D4992" i="1"/>
  <c r="D4993" i="1"/>
  <c r="D4994" i="1"/>
  <c r="D4995" i="1"/>
  <c r="D4996" i="1"/>
  <c r="D4997" i="1"/>
  <c r="D4998" i="1"/>
  <c r="D4999" i="1"/>
  <c r="D5000" i="1"/>
  <c r="D5001" i="1"/>
  <c r="D5002" i="1"/>
  <c r="D5003" i="1"/>
  <c r="D5004" i="1"/>
  <c r="D5005" i="1"/>
  <c r="D5006" i="1"/>
  <c r="D5007" i="1"/>
  <c r="D5008" i="1"/>
  <c r="D5009" i="1"/>
  <c r="D5010" i="1"/>
  <c r="D5011" i="1"/>
  <c r="D5012" i="1"/>
  <c r="D5013" i="1"/>
  <c r="D5014" i="1"/>
  <c r="D5015" i="1"/>
  <c r="D5016" i="1"/>
  <c r="D5017" i="1"/>
  <c r="D5018" i="1"/>
  <c r="D5019" i="1"/>
  <c r="D5020" i="1"/>
  <c r="D5021" i="1"/>
  <c r="D5022" i="1"/>
  <c r="D5023" i="1"/>
  <c r="D5024" i="1"/>
  <c r="D5025" i="1"/>
  <c r="D5026" i="1"/>
  <c r="D5027" i="1"/>
  <c r="D5028" i="1"/>
  <c r="D5029" i="1"/>
  <c r="D5030" i="1"/>
  <c r="D5031" i="1"/>
  <c r="D5032" i="1"/>
  <c r="D5033" i="1"/>
  <c r="D5034" i="1"/>
  <c r="D5035" i="1"/>
  <c r="D5036" i="1"/>
  <c r="D5037" i="1"/>
  <c r="D5038" i="1"/>
  <c r="D5039" i="1"/>
  <c r="D5040" i="1"/>
  <c r="D5041" i="1"/>
  <c r="D5042" i="1"/>
  <c r="D5043" i="1"/>
  <c r="D5044" i="1"/>
  <c r="D5045" i="1"/>
  <c r="D5046" i="1"/>
  <c r="D5047" i="1"/>
  <c r="D5048" i="1"/>
  <c r="D5049" i="1"/>
  <c r="D5050" i="1"/>
  <c r="D5051" i="1"/>
  <c r="D5052" i="1"/>
  <c r="D5053" i="1"/>
  <c r="D5054" i="1"/>
  <c r="D5055" i="1"/>
  <c r="D5056" i="1"/>
  <c r="D5057" i="1"/>
  <c r="D5058" i="1"/>
  <c r="D5059" i="1"/>
  <c r="D5060" i="1"/>
  <c r="D5061" i="1"/>
  <c r="D5062" i="1"/>
  <c r="D5063" i="1"/>
  <c r="D5064" i="1"/>
  <c r="D5065" i="1"/>
  <c r="D5066" i="1"/>
  <c r="D5067" i="1"/>
  <c r="D5068" i="1"/>
  <c r="D5069" i="1"/>
  <c r="D5070" i="1"/>
  <c r="D5071" i="1"/>
  <c r="D5072" i="1"/>
  <c r="D5073" i="1"/>
  <c r="D5074" i="1"/>
  <c r="D5075" i="1"/>
  <c r="D5076" i="1"/>
  <c r="D5077" i="1"/>
  <c r="D5078" i="1"/>
  <c r="D5079" i="1"/>
  <c r="D5080" i="1"/>
  <c r="D5081" i="1"/>
  <c r="D5082" i="1"/>
  <c r="D5083" i="1"/>
  <c r="D5084" i="1"/>
  <c r="D5085" i="1"/>
  <c r="D5086" i="1"/>
  <c r="D5087" i="1"/>
  <c r="D5088" i="1"/>
  <c r="D5089" i="1"/>
  <c r="D5090" i="1"/>
  <c r="D5091" i="1"/>
  <c r="D5092" i="1"/>
  <c r="D5093" i="1"/>
  <c r="D5094" i="1"/>
  <c r="D5095" i="1"/>
  <c r="D5096" i="1"/>
  <c r="D5097" i="1"/>
  <c r="D5098" i="1"/>
  <c r="D5099" i="1"/>
  <c r="D5100" i="1"/>
  <c r="D5101" i="1"/>
  <c r="D5102" i="1"/>
  <c r="D5103" i="1"/>
  <c r="D5104" i="1"/>
  <c r="D5105" i="1"/>
  <c r="D5106" i="1"/>
  <c r="D5107" i="1"/>
  <c r="D5108" i="1"/>
  <c r="D5109" i="1"/>
  <c r="D5110" i="1"/>
  <c r="D5111" i="1"/>
  <c r="D5112" i="1"/>
  <c r="D5113" i="1"/>
  <c r="D5114" i="1"/>
  <c r="D5115" i="1"/>
  <c r="D5116" i="1"/>
  <c r="D5117" i="1"/>
  <c r="D5118" i="1"/>
  <c r="D5119" i="1"/>
  <c r="D5120" i="1"/>
  <c r="D5121" i="1"/>
  <c r="D5122" i="1"/>
  <c r="D5123" i="1"/>
  <c r="D5124" i="1"/>
  <c r="D5125" i="1"/>
  <c r="D5126" i="1"/>
  <c r="D5127" i="1"/>
  <c r="D5128" i="1"/>
  <c r="D5129" i="1"/>
  <c r="D5130" i="1"/>
  <c r="D5131" i="1"/>
  <c r="D5132" i="1"/>
  <c r="D5133" i="1"/>
  <c r="D5134" i="1"/>
  <c r="D5135" i="1"/>
  <c r="D5136" i="1"/>
  <c r="D5137" i="1"/>
  <c r="D5138" i="1"/>
  <c r="D5139" i="1"/>
  <c r="D5140" i="1"/>
  <c r="D5141" i="1"/>
  <c r="D5142" i="1"/>
  <c r="D5143" i="1"/>
  <c r="D5144" i="1"/>
  <c r="D5145" i="1"/>
  <c r="D5146" i="1"/>
  <c r="D5147" i="1"/>
  <c r="D5148" i="1"/>
  <c r="D5149" i="1"/>
  <c r="D5150" i="1"/>
  <c r="D5151" i="1"/>
  <c r="D5152" i="1"/>
  <c r="D5153" i="1"/>
  <c r="D5154" i="1"/>
  <c r="D5155" i="1"/>
  <c r="D5156" i="1"/>
  <c r="D5157" i="1"/>
  <c r="D5158" i="1"/>
  <c r="D5159" i="1"/>
  <c r="D5160" i="1"/>
  <c r="D5161" i="1"/>
  <c r="D5162" i="1"/>
  <c r="D5163" i="1"/>
  <c r="D5164" i="1"/>
  <c r="D5165" i="1"/>
  <c r="D5166" i="1"/>
  <c r="D5167" i="1"/>
  <c r="D5168" i="1"/>
  <c r="D5169" i="1"/>
  <c r="D5170" i="1"/>
  <c r="D5171" i="1"/>
  <c r="D5172" i="1"/>
  <c r="D5173" i="1"/>
  <c r="D5174" i="1"/>
  <c r="D5175" i="1"/>
  <c r="D5176" i="1"/>
  <c r="D5177" i="1"/>
  <c r="D5178" i="1"/>
  <c r="D5179" i="1"/>
  <c r="D5180" i="1"/>
  <c r="D5181" i="1"/>
  <c r="D5182" i="1"/>
  <c r="D5183" i="1"/>
  <c r="D5184" i="1"/>
  <c r="D5185" i="1"/>
  <c r="D5186" i="1"/>
  <c r="D5187" i="1"/>
  <c r="D5188" i="1"/>
  <c r="D5189" i="1"/>
  <c r="D5190" i="1"/>
  <c r="D5191" i="1"/>
  <c r="D5192" i="1"/>
  <c r="D5193" i="1"/>
  <c r="D5194" i="1"/>
  <c r="D5195" i="1"/>
  <c r="D5196" i="1"/>
  <c r="D5197" i="1"/>
  <c r="D5198" i="1"/>
  <c r="D5199" i="1"/>
  <c r="D5200" i="1"/>
  <c r="D5201" i="1"/>
  <c r="D5202" i="1"/>
  <c r="D5203" i="1"/>
  <c r="D5204" i="1"/>
  <c r="D5205" i="1"/>
  <c r="D5206" i="1"/>
  <c r="D5207" i="1"/>
  <c r="D5208" i="1"/>
  <c r="D5209" i="1"/>
  <c r="D5210" i="1"/>
  <c r="D5211" i="1"/>
  <c r="D5212" i="1"/>
  <c r="D5213" i="1"/>
  <c r="D5214" i="1"/>
  <c r="D5215" i="1"/>
  <c r="D5216" i="1"/>
  <c r="D5217" i="1"/>
  <c r="D5218" i="1"/>
  <c r="D5219" i="1"/>
  <c r="D5220" i="1"/>
  <c r="D5221" i="1"/>
  <c r="D5222" i="1"/>
  <c r="D5223" i="1"/>
  <c r="D5224" i="1"/>
  <c r="D5225" i="1"/>
  <c r="D5226" i="1"/>
  <c r="D5227" i="1"/>
  <c r="D5228" i="1"/>
  <c r="D5229" i="1"/>
  <c r="D5230" i="1"/>
  <c r="D5231" i="1"/>
  <c r="D5232" i="1"/>
  <c r="D5233" i="1"/>
  <c r="D5234" i="1"/>
  <c r="D5235" i="1"/>
  <c r="D5236" i="1"/>
  <c r="D5237" i="1"/>
  <c r="D5238" i="1"/>
  <c r="D5239" i="1"/>
  <c r="D5240" i="1"/>
  <c r="D5241" i="1"/>
  <c r="D5242" i="1"/>
  <c r="D5243" i="1"/>
  <c r="D5244" i="1"/>
  <c r="D5245" i="1"/>
  <c r="D5246" i="1"/>
  <c r="D5247" i="1"/>
  <c r="D5248" i="1"/>
  <c r="D5249" i="1"/>
  <c r="D5250" i="1"/>
  <c r="D5251" i="1"/>
  <c r="D5252" i="1"/>
  <c r="D5253" i="1"/>
  <c r="D5254" i="1"/>
  <c r="D5255" i="1"/>
  <c r="D5256" i="1"/>
  <c r="D5257" i="1"/>
  <c r="D5258" i="1"/>
  <c r="D5259" i="1"/>
  <c r="D5260" i="1"/>
  <c r="D5261" i="1"/>
  <c r="D5262" i="1"/>
  <c r="D5263" i="1"/>
  <c r="D5264" i="1"/>
  <c r="D5265" i="1"/>
  <c r="D5266" i="1"/>
  <c r="D5267" i="1"/>
  <c r="D5268" i="1"/>
  <c r="D5269" i="1"/>
  <c r="D5270" i="1"/>
  <c r="D5271" i="1"/>
  <c r="D5272" i="1"/>
  <c r="D5273" i="1"/>
  <c r="D5274" i="1"/>
  <c r="D5275" i="1"/>
  <c r="D5276" i="1"/>
  <c r="D5277" i="1"/>
  <c r="D5278" i="1"/>
  <c r="D5279" i="1"/>
  <c r="D5280" i="1"/>
  <c r="D5281" i="1"/>
  <c r="D5282" i="1"/>
  <c r="D5283" i="1"/>
  <c r="D5284" i="1"/>
  <c r="D5285" i="1"/>
  <c r="D5286" i="1"/>
  <c r="D5287" i="1"/>
  <c r="D5288" i="1"/>
  <c r="D5289" i="1"/>
  <c r="D5290" i="1"/>
  <c r="D5291" i="1"/>
  <c r="D5292" i="1"/>
  <c r="D5293" i="1"/>
  <c r="D5294" i="1"/>
  <c r="D5295" i="1"/>
  <c r="D5296" i="1"/>
  <c r="D5297" i="1"/>
  <c r="D5298" i="1"/>
  <c r="D5299" i="1"/>
  <c r="D5300" i="1"/>
  <c r="D5301" i="1"/>
  <c r="D5302" i="1"/>
  <c r="D5303" i="1"/>
  <c r="D5304" i="1"/>
  <c r="D5305" i="1"/>
  <c r="D5306" i="1"/>
  <c r="D5307" i="1"/>
  <c r="D5308" i="1"/>
  <c r="D5309" i="1"/>
  <c r="D5310" i="1"/>
  <c r="D5311" i="1"/>
  <c r="D5312" i="1"/>
  <c r="D5313" i="1"/>
  <c r="D5314" i="1"/>
  <c r="D5315" i="1"/>
  <c r="D5316" i="1"/>
  <c r="D5317" i="1"/>
  <c r="D5318" i="1"/>
  <c r="D5319" i="1"/>
  <c r="D5320" i="1"/>
  <c r="D5321" i="1"/>
  <c r="D5322" i="1"/>
  <c r="D5323" i="1"/>
  <c r="D5324" i="1"/>
  <c r="D5325" i="1"/>
  <c r="D5326" i="1"/>
  <c r="D5327" i="1"/>
  <c r="D5328" i="1"/>
  <c r="D5329" i="1"/>
  <c r="D5330" i="1"/>
  <c r="D5331" i="1"/>
  <c r="D5332" i="1"/>
  <c r="D5333" i="1"/>
  <c r="D5334" i="1"/>
  <c r="D5335" i="1"/>
  <c r="D5336" i="1"/>
  <c r="D5337" i="1"/>
  <c r="D5338" i="1"/>
  <c r="D5339" i="1"/>
  <c r="D5340" i="1"/>
  <c r="D5341" i="1"/>
  <c r="D5342" i="1"/>
  <c r="D5343" i="1"/>
  <c r="D5344" i="1"/>
  <c r="D5345" i="1"/>
  <c r="D5346" i="1"/>
  <c r="D5347" i="1"/>
  <c r="D5348" i="1"/>
  <c r="D5349" i="1"/>
  <c r="D5350" i="1"/>
  <c r="D5351" i="1"/>
  <c r="D5352" i="1"/>
  <c r="D5353" i="1"/>
  <c r="D5354" i="1"/>
  <c r="D5355" i="1"/>
  <c r="D5356" i="1"/>
  <c r="D5357" i="1"/>
  <c r="D5358" i="1"/>
  <c r="D5359" i="1"/>
  <c r="D5360" i="1"/>
  <c r="D5361" i="1"/>
  <c r="D5362" i="1"/>
  <c r="D5363" i="1"/>
  <c r="D5364" i="1"/>
  <c r="D5365" i="1"/>
  <c r="D5366" i="1"/>
  <c r="D5367" i="1"/>
  <c r="D5368" i="1"/>
  <c r="D5369" i="1"/>
  <c r="D5370" i="1"/>
  <c r="D5371" i="1"/>
  <c r="D5372" i="1"/>
  <c r="D5373" i="1"/>
  <c r="D5374" i="1"/>
  <c r="D5375" i="1"/>
  <c r="D5376" i="1"/>
  <c r="D5377" i="1"/>
  <c r="D5378" i="1"/>
  <c r="D5379" i="1"/>
  <c r="D5380" i="1"/>
  <c r="D5381" i="1"/>
  <c r="D5382" i="1"/>
  <c r="D5383" i="1"/>
  <c r="D5384" i="1"/>
  <c r="D5385" i="1"/>
  <c r="D5386" i="1"/>
  <c r="D5387" i="1"/>
  <c r="D5388" i="1"/>
  <c r="D5389" i="1"/>
  <c r="D5390" i="1"/>
  <c r="D5391" i="1"/>
  <c r="D5392" i="1"/>
  <c r="D5393" i="1"/>
  <c r="D5394" i="1"/>
  <c r="D5395" i="1"/>
  <c r="D5396" i="1"/>
  <c r="D5397" i="1"/>
  <c r="D5398" i="1"/>
  <c r="D5399" i="1"/>
  <c r="D5400" i="1"/>
  <c r="D5401" i="1"/>
  <c r="D5402" i="1"/>
  <c r="D5403" i="1"/>
  <c r="D5404" i="1"/>
  <c r="D5405" i="1"/>
  <c r="D5406" i="1"/>
  <c r="D5407" i="1"/>
  <c r="D5408" i="1"/>
  <c r="D5409" i="1"/>
  <c r="D5410" i="1"/>
  <c r="D5411" i="1"/>
  <c r="D5412" i="1"/>
  <c r="D5413" i="1"/>
  <c r="D5414" i="1"/>
  <c r="D5415" i="1"/>
  <c r="D5416" i="1"/>
  <c r="D5417" i="1"/>
  <c r="D5418" i="1"/>
  <c r="D5419" i="1"/>
  <c r="D5420" i="1"/>
  <c r="D5421" i="1"/>
  <c r="D5422" i="1"/>
  <c r="D5423" i="1"/>
  <c r="D5424" i="1"/>
  <c r="D5425" i="1"/>
  <c r="D5426" i="1"/>
  <c r="D5427" i="1"/>
  <c r="D5428" i="1"/>
  <c r="D5429" i="1"/>
  <c r="D5430" i="1"/>
  <c r="D5431" i="1"/>
  <c r="D5432" i="1"/>
  <c r="D5433" i="1"/>
  <c r="D5434" i="1"/>
  <c r="D5435" i="1"/>
  <c r="D5436" i="1"/>
  <c r="D5437" i="1"/>
  <c r="D5438" i="1"/>
  <c r="D5439" i="1"/>
  <c r="D5440" i="1"/>
  <c r="D5441" i="1"/>
  <c r="D5442" i="1"/>
  <c r="D5443" i="1"/>
  <c r="D5444" i="1"/>
  <c r="D5445" i="1"/>
  <c r="D5446" i="1"/>
  <c r="D5447" i="1"/>
  <c r="D5448" i="1"/>
  <c r="D5449" i="1"/>
  <c r="D5450" i="1"/>
  <c r="D5451" i="1"/>
  <c r="D5452" i="1"/>
  <c r="D5453" i="1"/>
  <c r="D5454" i="1"/>
  <c r="D5455" i="1"/>
  <c r="D5456" i="1"/>
  <c r="D5457" i="1"/>
  <c r="D5458" i="1"/>
  <c r="D5459" i="1"/>
  <c r="D5460" i="1"/>
  <c r="D5461" i="1"/>
  <c r="D5462" i="1"/>
  <c r="D5463" i="1"/>
  <c r="D5464" i="1"/>
  <c r="D5465" i="1"/>
  <c r="D5466" i="1"/>
  <c r="D5467" i="1"/>
  <c r="D5468" i="1"/>
  <c r="D5469" i="1"/>
  <c r="D5470" i="1"/>
  <c r="D5471" i="1"/>
  <c r="D5472" i="1"/>
  <c r="D5473" i="1"/>
  <c r="D5474" i="1"/>
  <c r="D5475" i="1"/>
  <c r="D5476" i="1"/>
  <c r="D5477" i="1"/>
  <c r="D5478" i="1"/>
  <c r="D5479" i="1"/>
  <c r="D5480" i="1"/>
  <c r="D5481" i="1"/>
  <c r="D5482" i="1"/>
  <c r="D5483" i="1"/>
  <c r="D5484" i="1"/>
  <c r="D5485" i="1"/>
  <c r="D5486" i="1"/>
  <c r="D5487" i="1"/>
  <c r="D5488" i="1"/>
  <c r="D5489" i="1"/>
  <c r="D5490" i="1"/>
  <c r="D5491" i="1"/>
  <c r="D5492" i="1"/>
  <c r="D5493" i="1"/>
  <c r="D5494" i="1"/>
  <c r="D5495" i="1"/>
  <c r="D5496" i="1"/>
  <c r="D5497" i="1"/>
  <c r="D5498" i="1"/>
  <c r="D5499" i="1"/>
  <c r="D5500" i="1"/>
  <c r="D5501" i="1"/>
  <c r="D5502" i="1"/>
  <c r="D5503" i="1"/>
  <c r="D5504" i="1"/>
  <c r="D5505" i="1"/>
  <c r="D5506" i="1"/>
  <c r="D5507" i="1"/>
  <c r="D5508" i="1"/>
  <c r="D5509" i="1"/>
  <c r="D5510" i="1"/>
  <c r="D5511" i="1"/>
  <c r="D5512" i="1"/>
  <c r="D5513" i="1"/>
  <c r="D5514" i="1"/>
  <c r="D5515" i="1"/>
  <c r="D5516" i="1"/>
  <c r="D5517" i="1"/>
  <c r="D5518" i="1"/>
  <c r="D5519" i="1"/>
  <c r="D5520" i="1"/>
  <c r="D5521" i="1"/>
  <c r="D5522" i="1"/>
  <c r="D5523" i="1"/>
  <c r="D5524" i="1"/>
  <c r="D5525" i="1"/>
  <c r="D5526" i="1"/>
  <c r="D5527" i="1"/>
  <c r="D5528" i="1"/>
  <c r="D5529" i="1"/>
  <c r="D5530" i="1"/>
  <c r="D5531" i="1"/>
  <c r="D5532" i="1"/>
  <c r="D5533" i="1"/>
  <c r="D5534" i="1"/>
  <c r="D5535" i="1"/>
  <c r="D5536" i="1"/>
  <c r="D5537" i="1"/>
  <c r="D5538" i="1"/>
  <c r="D5539" i="1"/>
  <c r="D5540" i="1"/>
  <c r="D5541" i="1"/>
  <c r="D5542" i="1"/>
  <c r="D5543" i="1"/>
  <c r="D5544" i="1"/>
  <c r="D5545" i="1"/>
  <c r="D5546" i="1"/>
  <c r="D5547" i="1"/>
  <c r="D5548" i="1"/>
  <c r="D5549" i="1"/>
  <c r="D5550" i="1"/>
  <c r="D5551" i="1"/>
  <c r="D5552" i="1"/>
  <c r="D5553" i="1"/>
  <c r="D5554" i="1"/>
  <c r="D5555" i="1"/>
  <c r="D5556" i="1"/>
  <c r="D5557" i="1"/>
  <c r="D5558" i="1"/>
  <c r="D5559" i="1"/>
  <c r="D5560" i="1"/>
  <c r="D5561" i="1"/>
  <c r="D5562" i="1"/>
  <c r="D5563" i="1"/>
  <c r="D5564" i="1"/>
  <c r="D5565" i="1"/>
  <c r="D5566" i="1"/>
  <c r="D5567" i="1"/>
  <c r="D5568" i="1"/>
  <c r="D5569" i="1"/>
  <c r="D5570" i="1"/>
  <c r="D5571" i="1"/>
  <c r="D5572" i="1"/>
  <c r="D5573" i="1"/>
  <c r="D5574" i="1"/>
  <c r="D5575" i="1"/>
  <c r="D5576" i="1"/>
  <c r="D5577" i="1"/>
  <c r="D5578" i="1"/>
  <c r="D5579" i="1"/>
  <c r="D5580" i="1"/>
  <c r="D5581" i="1"/>
  <c r="D5582" i="1"/>
  <c r="D5583" i="1"/>
  <c r="D5584" i="1"/>
  <c r="D5585" i="1"/>
  <c r="D5586" i="1"/>
  <c r="D5587" i="1"/>
  <c r="D5588" i="1"/>
  <c r="D5589" i="1"/>
  <c r="D5590" i="1"/>
  <c r="D5591" i="1"/>
  <c r="D5592" i="1"/>
  <c r="D5593" i="1"/>
  <c r="D5594" i="1"/>
  <c r="D5595" i="1"/>
  <c r="D5596" i="1"/>
  <c r="D5597" i="1"/>
  <c r="D5598" i="1"/>
  <c r="D5599" i="1"/>
  <c r="D5600" i="1"/>
  <c r="D5601" i="1"/>
  <c r="D5602" i="1"/>
  <c r="D5603" i="1"/>
  <c r="D5604" i="1"/>
  <c r="D5605" i="1"/>
  <c r="D5606" i="1"/>
  <c r="D5607" i="1"/>
  <c r="D5608" i="1"/>
  <c r="D5609" i="1"/>
  <c r="D5610" i="1"/>
  <c r="D5611" i="1"/>
  <c r="D5612" i="1"/>
  <c r="D5613" i="1"/>
  <c r="D5614" i="1"/>
  <c r="D5615" i="1"/>
  <c r="D5616" i="1"/>
  <c r="D5617" i="1"/>
  <c r="D5618" i="1"/>
  <c r="D5619" i="1"/>
  <c r="D5620" i="1"/>
  <c r="D5621" i="1"/>
  <c r="D5622" i="1"/>
  <c r="D5623" i="1"/>
  <c r="D5624" i="1"/>
  <c r="D5625" i="1"/>
  <c r="D5626" i="1"/>
  <c r="D5627" i="1"/>
  <c r="D5628" i="1"/>
  <c r="D5629" i="1"/>
  <c r="D5630" i="1"/>
  <c r="D5631" i="1"/>
  <c r="D5632" i="1"/>
  <c r="D5633" i="1"/>
  <c r="D5634" i="1"/>
  <c r="D5635" i="1"/>
  <c r="D5636" i="1"/>
  <c r="D5637" i="1"/>
  <c r="D5638" i="1"/>
  <c r="D5639" i="1"/>
  <c r="D5640" i="1"/>
  <c r="D5641" i="1"/>
  <c r="D5642" i="1"/>
  <c r="D5643" i="1"/>
  <c r="D5644" i="1"/>
  <c r="D5645" i="1"/>
  <c r="D5646" i="1"/>
  <c r="D5647" i="1"/>
  <c r="D5648" i="1"/>
  <c r="D5649" i="1"/>
  <c r="D5650" i="1"/>
  <c r="D5651" i="1"/>
  <c r="D5652" i="1"/>
  <c r="D5653" i="1"/>
  <c r="D5654" i="1"/>
  <c r="D5655" i="1"/>
  <c r="D5656" i="1"/>
  <c r="D5657" i="1"/>
  <c r="D5658" i="1"/>
  <c r="D5659" i="1"/>
  <c r="D5660" i="1"/>
  <c r="D5661" i="1"/>
  <c r="D5662" i="1"/>
  <c r="D5663" i="1"/>
  <c r="D5664" i="1"/>
  <c r="D5665" i="1"/>
  <c r="D5666" i="1"/>
  <c r="D5667" i="1"/>
  <c r="D5668" i="1"/>
  <c r="D5669" i="1"/>
  <c r="D5670" i="1"/>
  <c r="D5671" i="1"/>
  <c r="D5672" i="1"/>
  <c r="D5673" i="1"/>
  <c r="D5674" i="1"/>
  <c r="D5675" i="1"/>
  <c r="D5676" i="1"/>
  <c r="D5677" i="1"/>
  <c r="D5678" i="1"/>
  <c r="D5679" i="1"/>
  <c r="D5680" i="1"/>
  <c r="D5681" i="1"/>
  <c r="D5682" i="1"/>
  <c r="D5683" i="1"/>
  <c r="D5684" i="1"/>
  <c r="D5685" i="1"/>
  <c r="D5686" i="1"/>
  <c r="D5687" i="1"/>
  <c r="D5688" i="1"/>
  <c r="D5689" i="1"/>
  <c r="D5690" i="1"/>
  <c r="D5691" i="1"/>
  <c r="D5692" i="1"/>
  <c r="D5693" i="1"/>
  <c r="D5694" i="1"/>
  <c r="D5695" i="1"/>
  <c r="D5696" i="1"/>
  <c r="D5697" i="1"/>
  <c r="D5698" i="1"/>
  <c r="D5699" i="1"/>
  <c r="D5700" i="1"/>
  <c r="D5701" i="1"/>
  <c r="D5702" i="1"/>
  <c r="D5703" i="1"/>
  <c r="D5704" i="1"/>
  <c r="D5705" i="1"/>
  <c r="D5706" i="1"/>
  <c r="D5707" i="1"/>
  <c r="D5708" i="1"/>
  <c r="D5709" i="1"/>
  <c r="D5710" i="1"/>
  <c r="D5711" i="1"/>
  <c r="D5712" i="1"/>
  <c r="D5713" i="1"/>
  <c r="D5714" i="1"/>
  <c r="D5715" i="1"/>
  <c r="D5716" i="1"/>
  <c r="D5717" i="1"/>
  <c r="D5718" i="1"/>
  <c r="D5719" i="1"/>
  <c r="D5720" i="1"/>
  <c r="D5721" i="1"/>
  <c r="D5722" i="1"/>
  <c r="D5723" i="1"/>
  <c r="D5724" i="1"/>
  <c r="D5725" i="1"/>
  <c r="D5726" i="1"/>
  <c r="D5727" i="1"/>
  <c r="D5728" i="1"/>
  <c r="D5729" i="1"/>
  <c r="D5730" i="1"/>
  <c r="D5731" i="1"/>
  <c r="D5732" i="1"/>
  <c r="D5733" i="1"/>
  <c r="D5734" i="1"/>
  <c r="D5735" i="1"/>
  <c r="D5736" i="1"/>
  <c r="D5737" i="1"/>
  <c r="D5738" i="1"/>
  <c r="D5739" i="1"/>
  <c r="D5740" i="1"/>
  <c r="D5741" i="1"/>
  <c r="D5742" i="1"/>
  <c r="D5743" i="1"/>
  <c r="D5744" i="1"/>
  <c r="D5745" i="1"/>
  <c r="D5746" i="1"/>
  <c r="D5747" i="1"/>
  <c r="D5748" i="1"/>
  <c r="D5749" i="1"/>
  <c r="D5750" i="1"/>
  <c r="D5751" i="1"/>
  <c r="D5752" i="1"/>
  <c r="D5753" i="1"/>
  <c r="D5754" i="1"/>
  <c r="D5755" i="1"/>
  <c r="D5756" i="1"/>
  <c r="D5757" i="1"/>
  <c r="D5758" i="1"/>
  <c r="D5759" i="1"/>
  <c r="D5760" i="1"/>
  <c r="D5761" i="1"/>
  <c r="D5762" i="1"/>
  <c r="D5763" i="1"/>
  <c r="D5764" i="1"/>
  <c r="D5765" i="1"/>
  <c r="D5766" i="1"/>
  <c r="D5767" i="1"/>
  <c r="D5768" i="1"/>
  <c r="D5769" i="1"/>
  <c r="D5770" i="1"/>
  <c r="D5771" i="1"/>
  <c r="D5772" i="1"/>
  <c r="D5773" i="1"/>
  <c r="D5774" i="1"/>
  <c r="D5775" i="1"/>
  <c r="D5776" i="1"/>
  <c r="D5777" i="1"/>
  <c r="D5778" i="1"/>
  <c r="D5779" i="1"/>
  <c r="D5780" i="1"/>
  <c r="D5781" i="1"/>
  <c r="D5782" i="1"/>
  <c r="D5783" i="1"/>
  <c r="D5784" i="1"/>
  <c r="D5785" i="1"/>
  <c r="D5786" i="1"/>
  <c r="D5787" i="1"/>
  <c r="D5788" i="1"/>
  <c r="D5789" i="1"/>
  <c r="D5790" i="1"/>
  <c r="D5791" i="1"/>
  <c r="D5792" i="1"/>
  <c r="D5793" i="1"/>
  <c r="D5794" i="1"/>
  <c r="D5795" i="1"/>
  <c r="D5796" i="1"/>
  <c r="D5797" i="1"/>
  <c r="D5798" i="1"/>
  <c r="D5799" i="1"/>
  <c r="D5800" i="1"/>
  <c r="D5801" i="1"/>
  <c r="D5802" i="1"/>
  <c r="D5803" i="1"/>
  <c r="D5804" i="1"/>
  <c r="D5805" i="1"/>
  <c r="D5806" i="1"/>
  <c r="D5807" i="1"/>
  <c r="D5808" i="1"/>
  <c r="D5809" i="1"/>
  <c r="D5810" i="1"/>
  <c r="D5811" i="1"/>
  <c r="D5812" i="1"/>
  <c r="D5813" i="1"/>
  <c r="D5814" i="1"/>
  <c r="D5815" i="1"/>
  <c r="D5816" i="1"/>
  <c r="D5817" i="1"/>
  <c r="D5818" i="1"/>
  <c r="D5819" i="1"/>
  <c r="D5820" i="1"/>
  <c r="D5821" i="1"/>
  <c r="D5822" i="1"/>
  <c r="D5823" i="1"/>
  <c r="D5824" i="1"/>
  <c r="D5825" i="1"/>
  <c r="D5826" i="1"/>
  <c r="D5827" i="1"/>
  <c r="D5828" i="1"/>
  <c r="D5829" i="1"/>
  <c r="D5830" i="1"/>
  <c r="D5831" i="1"/>
  <c r="D5832" i="1"/>
  <c r="D5833" i="1"/>
  <c r="D5834" i="1"/>
  <c r="D5835" i="1"/>
  <c r="D5836" i="1"/>
  <c r="D5837" i="1"/>
  <c r="D5838" i="1"/>
  <c r="D5839" i="1"/>
  <c r="D5840" i="1"/>
  <c r="D5841" i="1"/>
  <c r="D5842" i="1"/>
  <c r="D5843" i="1"/>
  <c r="D5844" i="1"/>
  <c r="D5845" i="1"/>
  <c r="D5846" i="1"/>
  <c r="D5847" i="1"/>
  <c r="D5848" i="1"/>
  <c r="D5849" i="1"/>
  <c r="D5850" i="1"/>
  <c r="D5851" i="1"/>
  <c r="D5852" i="1"/>
  <c r="D5853" i="1"/>
  <c r="D5854" i="1"/>
  <c r="D5855" i="1"/>
  <c r="D5856" i="1"/>
  <c r="D5857" i="1"/>
  <c r="D5858" i="1"/>
  <c r="D5859" i="1"/>
  <c r="D5860" i="1"/>
  <c r="D5861" i="1"/>
  <c r="D5862" i="1"/>
  <c r="D5863" i="1"/>
  <c r="D5864" i="1"/>
  <c r="D5865" i="1"/>
  <c r="D5866" i="1"/>
  <c r="D5867" i="1"/>
  <c r="D5868" i="1"/>
  <c r="D5869" i="1"/>
  <c r="D5870" i="1"/>
  <c r="D5871" i="1"/>
  <c r="D5872" i="1"/>
  <c r="D5873" i="1"/>
  <c r="D5874" i="1"/>
  <c r="D5875" i="1"/>
  <c r="D5876" i="1"/>
  <c r="D5877" i="1"/>
  <c r="D5878" i="1"/>
  <c r="D5879" i="1"/>
  <c r="D5880" i="1"/>
  <c r="D5881" i="1"/>
  <c r="D5882" i="1"/>
  <c r="D5883" i="1"/>
  <c r="D5884" i="1"/>
  <c r="D5885" i="1"/>
  <c r="D5886" i="1"/>
  <c r="D5887" i="1"/>
  <c r="D5888" i="1"/>
  <c r="D5889" i="1"/>
  <c r="D5890" i="1"/>
  <c r="D5891" i="1"/>
  <c r="D5892" i="1"/>
  <c r="D5893" i="1"/>
  <c r="D5894" i="1"/>
  <c r="D5895" i="1"/>
  <c r="D5896" i="1"/>
  <c r="D5897" i="1"/>
  <c r="D5898" i="1"/>
  <c r="D5899" i="1"/>
  <c r="D5900" i="1"/>
  <c r="D5901" i="1"/>
  <c r="D5902" i="1"/>
  <c r="D5903" i="1"/>
  <c r="D5904" i="1"/>
  <c r="D5905" i="1"/>
  <c r="D5906" i="1"/>
  <c r="D5907" i="1"/>
  <c r="D5908" i="1"/>
  <c r="D5909" i="1"/>
  <c r="D5910" i="1"/>
  <c r="D5911" i="1"/>
  <c r="D5912" i="1"/>
  <c r="D5913" i="1"/>
  <c r="D5914" i="1"/>
  <c r="D5915" i="1"/>
  <c r="D5916" i="1"/>
  <c r="D5917" i="1"/>
  <c r="D5918" i="1"/>
  <c r="D5919" i="1"/>
  <c r="D5920" i="1"/>
  <c r="D5921" i="1"/>
  <c r="D5922" i="1"/>
  <c r="D5923" i="1"/>
  <c r="D5924" i="1"/>
  <c r="D5925" i="1"/>
  <c r="D5926" i="1"/>
  <c r="D5927" i="1"/>
  <c r="D5928" i="1"/>
  <c r="D5929" i="1"/>
  <c r="D5930" i="1"/>
  <c r="D5931" i="1"/>
  <c r="D5932" i="1"/>
  <c r="D5933" i="1"/>
  <c r="D5934" i="1"/>
  <c r="D5935" i="1"/>
  <c r="D5936" i="1"/>
  <c r="D5937" i="1"/>
  <c r="D5938" i="1"/>
  <c r="D5939" i="1"/>
  <c r="D5940" i="1"/>
  <c r="D5941" i="1"/>
  <c r="D5942" i="1"/>
  <c r="D5943" i="1"/>
  <c r="D5944" i="1"/>
  <c r="D5945" i="1"/>
  <c r="D5946" i="1"/>
  <c r="D5947" i="1"/>
  <c r="D5948" i="1"/>
  <c r="D5949" i="1"/>
  <c r="D5950" i="1"/>
  <c r="D5951" i="1"/>
  <c r="D5952" i="1"/>
  <c r="D5953" i="1"/>
  <c r="D5954" i="1"/>
  <c r="D5955" i="1"/>
  <c r="D5956" i="1"/>
  <c r="D5957" i="1"/>
  <c r="D5958" i="1"/>
  <c r="D5959" i="1"/>
  <c r="D5960" i="1"/>
  <c r="D5961" i="1"/>
  <c r="D5962" i="1"/>
  <c r="D5963" i="1"/>
  <c r="D5964" i="1"/>
  <c r="D5965" i="1"/>
  <c r="D5966" i="1"/>
  <c r="D5967" i="1"/>
  <c r="D5968" i="1"/>
  <c r="D5969" i="1"/>
  <c r="D5970" i="1"/>
  <c r="D5971" i="1"/>
  <c r="D5972" i="1"/>
  <c r="D5973" i="1"/>
  <c r="D5974" i="1"/>
  <c r="D5975" i="1"/>
  <c r="D5976" i="1"/>
  <c r="D5977" i="1"/>
  <c r="D5978" i="1"/>
  <c r="D5979" i="1"/>
  <c r="D5980" i="1"/>
  <c r="D5981" i="1"/>
  <c r="D5982" i="1"/>
  <c r="D5983" i="1"/>
  <c r="D5984" i="1"/>
  <c r="D5985" i="1"/>
  <c r="D5986" i="1"/>
  <c r="D5987" i="1"/>
  <c r="D5988" i="1"/>
  <c r="D5989" i="1"/>
  <c r="D5990" i="1"/>
  <c r="D5991" i="1"/>
  <c r="D5992" i="1"/>
  <c r="D5993" i="1"/>
  <c r="D5994" i="1"/>
  <c r="D5995" i="1"/>
  <c r="D5996" i="1"/>
  <c r="D5997" i="1"/>
  <c r="D5998" i="1"/>
  <c r="D5999" i="1"/>
  <c r="D6000" i="1"/>
  <c r="D6001" i="1"/>
  <c r="D6002" i="1"/>
  <c r="D6003" i="1"/>
  <c r="D6004" i="1"/>
  <c r="D6005" i="1"/>
  <c r="D6006" i="1"/>
  <c r="D6007" i="1"/>
  <c r="D6008" i="1"/>
  <c r="D6009" i="1"/>
  <c r="D6010" i="1"/>
  <c r="D6011" i="1"/>
  <c r="D6012" i="1"/>
  <c r="D6013" i="1"/>
  <c r="D6014" i="1"/>
  <c r="D6015" i="1"/>
  <c r="D6016" i="1"/>
  <c r="D6017" i="1"/>
  <c r="D6018" i="1"/>
  <c r="D6019" i="1"/>
  <c r="D6020" i="1"/>
  <c r="D6021" i="1"/>
  <c r="D6022" i="1"/>
  <c r="D6023" i="1"/>
  <c r="D6024" i="1"/>
  <c r="D6025" i="1"/>
  <c r="D6026" i="1"/>
  <c r="D6027" i="1"/>
  <c r="D6028" i="1"/>
  <c r="D6029" i="1"/>
  <c r="D6030" i="1"/>
  <c r="D6031" i="1"/>
  <c r="D6032" i="1"/>
  <c r="D6033" i="1"/>
  <c r="D6034" i="1"/>
  <c r="D6035" i="1"/>
  <c r="D6036" i="1"/>
  <c r="D6037" i="1"/>
  <c r="D6038" i="1"/>
  <c r="D6039" i="1"/>
  <c r="D6040" i="1"/>
  <c r="D6041" i="1"/>
  <c r="D6042" i="1"/>
  <c r="D6043" i="1"/>
  <c r="D6044" i="1"/>
  <c r="D6045" i="1"/>
  <c r="D6046" i="1"/>
  <c r="D6047" i="1"/>
  <c r="D6048" i="1"/>
  <c r="D6049" i="1"/>
  <c r="D6050" i="1"/>
  <c r="D6051" i="1"/>
  <c r="D6052" i="1"/>
  <c r="D6053" i="1"/>
  <c r="D6054" i="1"/>
  <c r="D6055" i="1"/>
  <c r="D6056" i="1"/>
  <c r="D6057" i="1"/>
  <c r="D6058" i="1"/>
  <c r="D6059" i="1"/>
  <c r="D6060" i="1"/>
  <c r="D6061" i="1"/>
  <c r="D6062" i="1"/>
  <c r="D6063" i="1"/>
  <c r="D6064" i="1"/>
  <c r="D6065" i="1"/>
  <c r="D6066" i="1"/>
  <c r="D6067" i="1"/>
  <c r="D6068" i="1"/>
  <c r="D6069" i="1"/>
  <c r="D6070" i="1"/>
  <c r="D6071" i="1"/>
  <c r="D6072" i="1"/>
  <c r="D6073" i="1"/>
  <c r="D6074" i="1"/>
  <c r="D6075" i="1"/>
  <c r="D6076" i="1"/>
  <c r="D6077" i="1"/>
  <c r="D6078" i="1"/>
  <c r="D6079" i="1"/>
  <c r="D6080" i="1"/>
  <c r="D6081" i="1"/>
  <c r="D6082" i="1"/>
  <c r="D6083" i="1"/>
  <c r="D6084" i="1"/>
  <c r="D6085" i="1"/>
  <c r="D6086" i="1"/>
  <c r="D6087" i="1"/>
  <c r="D6088" i="1"/>
  <c r="D6089" i="1"/>
  <c r="D6090" i="1"/>
  <c r="D6091" i="1"/>
  <c r="D6092" i="1"/>
  <c r="D6093" i="1"/>
  <c r="D6094" i="1"/>
  <c r="D6095" i="1"/>
  <c r="D6096" i="1"/>
  <c r="D6097" i="1"/>
  <c r="D6098" i="1"/>
  <c r="D6099" i="1"/>
  <c r="D6100" i="1"/>
  <c r="D6101" i="1"/>
  <c r="D6102" i="1"/>
  <c r="D6103" i="1"/>
  <c r="D6104" i="1"/>
  <c r="D6105" i="1"/>
  <c r="D6106" i="1"/>
  <c r="D6107" i="1"/>
  <c r="D6108" i="1"/>
  <c r="D6109" i="1"/>
  <c r="D6110" i="1"/>
  <c r="D6111" i="1"/>
  <c r="D6112" i="1"/>
  <c r="D6113" i="1"/>
  <c r="D6114" i="1"/>
  <c r="D6115" i="1"/>
  <c r="D6116" i="1"/>
  <c r="D6117" i="1"/>
  <c r="D6118" i="1"/>
  <c r="D6119" i="1"/>
  <c r="D6120" i="1"/>
  <c r="D6121" i="1"/>
  <c r="D6122" i="1"/>
  <c r="D6123" i="1"/>
  <c r="D6124" i="1"/>
  <c r="D6125" i="1"/>
  <c r="D6126" i="1"/>
  <c r="D6127" i="1"/>
  <c r="D6128" i="1"/>
  <c r="D6129" i="1"/>
  <c r="D6130" i="1"/>
  <c r="D6131" i="1"/>
  <c r="D6132" i="1"/>
  <c r="D6133" i="1"/>
  <c r="D6134" i="1"/>
  <c r="D6135" i="1"/>
  <c r="D6136" i="1"/>
  <c r="D6137" i="1"/>
  <c r="D6138" i="1"/>
  <c r="D6139" i="1"/>
  <c r="D6140" i="1"/>
  <c r="D6141" i="1"/>
  <c r="D6142" i="1"/>
  <c r="D6143" i="1"/>
  <c r="D6144" i="1"/>
  <c r="D6145" i="1"/>
  <c r="D6146" i="1"/>
  <c r="D6147" i="1"/>
  <c r="D6148" i="1"/>
  <c r="D6149" i="1"/>
  <c r="D6150" i="1"/>
  <c r="D6151" i="1"/>
  <c r="D6152" i="1"/>
  <c r="D6153" i="1"/>
  <c r="D6154" i="1"/>
  <c r="D6155" i="1"/>
  <c r="D6156" i="1"/>
  <c r="D6157" i="1"/>
  <c r="D6158" i="1"/>
  <c r="D6159" i="1"/>
  <c r="D6160" i="1"/>
  <c r="D6161" i="1"/>
  <c r="D6162" i="1"/>
  <c r="D6163" i="1"/>
  <c r="D6164" i="1"/>
  <c r="D6165" i="1"/>
  <c r="D6166" i="1"/>
  <c r="D6167" i="1"/>
  <c r="D6168" i="1"/>
  <c r="D6169" i="1"/>
  <c r="D6170" i="1"/>
  <c r="D6171" i="1"/>
  <c r="D6172" i="1"/>
  <c r="D6173" i="1"/>
  <c r="D6174" i="1"/>
  <c r="D6175" i="1"/>
  <c r="D6176" i="1"/>
  <c r="D6177" i="1"/>
  <c r="D6178" i="1"/>
  <c r="D6179" i="1"/>
  <c r="D6180" i="1"/>
  <c r="D6181" i="1"/>
  <c r="D6182" i="1"/>
  <c r="D6183" i="1"/>
  <c r="D6184" i="1"/>
  <c r="D6185" i="1"/>
  <c r="D6186" i="1"/>
  <c r="D6187" i="1"/>
  <c r="D6188" i="1"/>
  <c r="D6189" i="1"/>
  <c r="D6190" i="1"/>
  <c r="D6191" i="1"/>
  <c r="D6192" i="1"/>
  <c r="D6193" i="1"/>
  <c r="D6194" i="1"/>
  <c r="D6195" i="1"/>
  <c r="D6196" i="1"/>
  <c r="D6197" i="1"/>
  <c r="D6198" i="1"/>
  <c r="D6199" i="1"/>
  <c r="D6200" i="1"/>
  <c r="D6201" i="1"/>
  <c r="D6202" i="1"/>
  <c r="D6203" i="1"/>
  <c r="D6204" i="1"/>
  <c r="D6205" i="1"/>
  <c r="D6206" i="1"/>
  <c r="D6207" i="1"/>
  <c r="D6208" i="1"/>
  <c r="D6209" i="1"/>
  <c r="D6210" i="1"/>
  <c r="D6211" i="1"/>
  <c r="D6212" i="1"/>
  <c r="D6213" i="1"/>
  <c r="D6214" i="1"/>
  <c r="D6215" i="1"/>
  <c r="D6216" i="1"/>
  <c r="D6217" i="1"/>
  <c r="D6218" i="1"/>
  <c r="D6219" i="1"/>
  <c r="D6220" i="1"/>
  <c r="D6221" i="1"/>
  <c r="D6222" i="1"/>
  <c r="D6223" i="1"/>
  <c r="D6224" i="1"/>
  <c r="D6225" i="1"/>
  <c r="D6226" i="1"/>
  <c r="D6227" i="1"/>
  <c r="D6228" i="1"/>
  <c r="D6229" i="1"/>
  <c r="D6230" i="1"/>
  <c r="D6231" i="1"/>
  <c r="D6232" i="1"/>
  <c r="D6233" i="1"/>
  <c r="D6234" i="1"/>
  <c r="D6235" i="1"/>
  <c r="D6236" i="1"/>
  <c r="D6237" i="1"/>
  <c r="D6238" i="1"/>
  <c r="D6239" i="1"/>
  <c r="D6240" i="1"/>
  <c r="D6241" i="1"/>
  <c r="D6242" i="1"/>
  <c r="D6243" i="1"/>
  <c r="D6244" i="1"/>
  <c r="D6245" i="1"/>
  <c r="D6246" i="1"/>
  <c r="D6247" i="1"/>
  <c r="D6248" i="1"/>
  <c r="D6249" i="1"/>
  <c r="D6250" i="1"/>
  <c r="D6251" i="1"/>
  <c r="D6252" i="1"/>
  <c r="D6253" i="1"/>
  <c r="D6254" i="1"/>
  <c r="D6255" i="1"/>
  <c r="D6256" i="1"/>
  <c r="D6257" i="1"/>
  <c r="D6258" i="1"/>
  <c r="D6259" i="1"/>
  <c r="D6260" i="1"/>
  <c r="D6261" i="1"/>
  <c r="D6262" i="1"/>
  <c r="D6263" i="1"/>
  <c r="D6264" i="1"/>
  <c r="D6265" i="1"/>
  <c r="D6266" i="1"/>
  <c r="D6267" i="1"/>
  <c r="D6268" i="1"/>
  <c r="D6269" i="1"/>
  <c r="D6270" i="1"/>
  <c r="D6271" i="1"/>
  <c r="D6272" i="1"/>
  <c r="D6273" i="1"/>
  <c r="D6274" i="1"/>
  <c r="D6275" i="1"/>
  <c r="D6276" i="1"/>
  <c r="D6277" i="1"/>
  <c r="D6278" i="1"/>
  <c r="D6279" i="1"/>
  <c r="D6280" i="1"/>
  <c r="D6281" i="1"/>
  <c r="D6282" i="1"/>
  <c r="D6283" i="1"/>
  <c r="D6284" i="1"/>
  <c r="D6285" i="1"/>
  <c r="D6286" i="1"/>
  <c r="D6287" i="1"/>
  <c r="D6288" i="1"/>
  <c r="D6289" i="1"/>
  <c r="D6290" i="1"/>
  <c r="D6291" i="1"/>
  <c r="D6292" i="1"/>
  <c r="D6293" i="1"/>
  <c r="D6294" i="1"/>
  <c r="D6295" i="1"/>
  <c r="D6296" i="1"/>
  <c r="D6297" i="1"/>
  <c r="D6298" i="1"/>
  <c r="D6299" i="1"/>
  <c r="D6300" i="1"/>
  <c r="D6301" i="1"/>
  <c r="D6302" i="1"/>
  <c r="D6303" i="1"/>
  <c r="D6304" i="1"/>
  <c r="D6305" i="1"/>
  <c r="D6306" i="1"/>
  <c r="D6307" i="1"/>
  <c r="D6308" i="1"/>
  <c r="D6309" i="1"/>
  <c r="D6310" i="1"/>
  <c r="D6311" i="1"/>
  <c r="D6312" i="1"/>
  <c r="D6313" i="1"/>
  <c r="D6314" i="1"/>
  <c r="D6315" i="1"/>
  <c r="D6316" i="1"/>
  <c r="D6317" i="1"/>
  <c r="D6318" i="1"/>
  <c r="D6319" i="1"/>
  <c r="D6320" i="1"/>
  <c r="D6321" i="1"/>
  <c r="D6322" i="1"/>
  <c r="D6323" i="1"/>
  <c r="D6324" i="1"/>
  <c r="D6325" i="1"/>
  <c r="D6326" i="1"/>
  <c r="D6327" i="1"/>
  <c r="D6328" i="1"/>
  <c r="D6329" i="1"/>
  <c r="D6330" i="1"/>
  <c r="D6331" i="1"/>
  <c r="D6332" i="1"/>
  <c r="D6333" i="1"/>
  <c r="D6334" i="1"/>
  <c r="D6335" i="1"/>
  <c r="D6336" i="1"/>
  <c r="D6337" i="1"/>
  <c r="D6338" i="1"/>
  <c r="D6339" i="1"/>
  <c r="D6340" i="1"/>
  <c r="D6341" i="1"/>
  <c r="D6342" i="1"/>
  <c r="D6343" i="1"/>
  <c r="D6344" i="1"/>
  <c r="D6345" i="1"/>
  <c r="D6346" i="1"/>
  <c r="D6347" i="1"/>
  <c r="D6348" i="1"/>
  <c r="D6349" i="1"/>
  <c r="D6350" i="1"/>
  <c r="D6351" i="1"/>
  <c r="D6352" i="1"/>
  <c r="D6353" i="1"/>
  <c r="D6354" i="1"/>
  <c r="D6355" i="1"/>
  <c r="D6356" i="1"/>
  <c r="D6357" i="1"/>
  <c r="D6358" i="1"/>
  <c r="D6359" i="1"/>
  <c r="D6360" i="1"/>
  <c r="D6361" i="1"/>
  <c r="D6362" i="1"/>
  <c r="D6363" i="1"/>
  <c r="D6364" i="1"/>
  <c r="D6365" i="1"/>
  <c r="D6366" i="1"/>
  <c r="D6367" i="1"/>
  <c r="D6368" i="1"/>
  <c r="D6369" i="1"/>
  <c r="D6370" i="1"/>
  <c r="D6371" i="1"/>
  <c r="D6372" i="1"/>
  <c r="D6373" i="1"/>
  <c r="D6374" i="1"/>
  <c r="D6375" i="1"/>
  <c r="D6376" i="1"/>
  <c r="D6377" i="1"/>
  <c r="D6378" i="1"/>
  <c r="D6379" i="1"/>
  <c r="D6380" i="1"/>
  <c r="D6381" i="1"/>
  <c r="D6382" i="1"/>
  <c r="D6383" i="1"/>
  <c r="D6384" i="1"/>
  <c r="D6385" i="1"/>
  <c r="D6386" i="1"/>
  <c r="D6387" i="1"/>
  <c r="D6388" i="1"/>
  <c r="D6389" i="1"/>
  <c r="D6390" i="1"/>
  <c r="D6391" i="1"/>
  <c r="D6392" i="1"/>
  <c r="D6393" i="1"/>
  <c r="D6394" i="1"/>
  <c r="D6395" i="1"/>
  <c r="D6396" i="1"/>
  <c r="D6397" i="1"/>
  <c r="D6398" i="1"/>
  <c r="D6399" i="1"/>
  <c r="D6400" i="1"/>
  <c r="D6401" i="1"/>
  <c r="D6402" i="1"/>
  <c r="D6403" i="1"/>
  <c r="D6404" i="1"/>
  <c r="D6405" i="1"/>
  <c r="D6406" i="1"/>
  <c r="D6407" i="1"/>
  <c r="D6408" i="1"/>
  <c r="D6409" i="1"/>
  <c r="D6410" i="1"/>
  <c r="D6411" i="1"/>
  <c r="D6412" i="1"/>
  <c r="D6413" i="1"/>
  <c r="D6414" i="1"/>
  <c r="D6415" i="1"/>
  <c r="D6416" i="1"/>
  <c r="D6417" i="1"/>
  <c r="D6418" i="1"/>
  <c r="D6419" i="1"/>
  <c r="D6420" i="1"/>
  <c r="D6421" i="1"/>
  <c r="D6422" i="1"/>
  <c r="D6423" i="1"/>
  <c r="D6424" i="1"/>
  <c r="D6425" i="1"/>
  <c r="D6426" i="1"/>
  <c r="D6427" i="1"/>
  <c r="D6428" i="1"/>
  <c r="D6429" i="1"/>
  <c r="D6430" i="1"/>
  <c r="D6431" i="1"/>
  <c r="D6432" i="1"/>
  <c r="D6433" i="1"/>
  <c r="D6434" i="1"/>
  <c r="D6435" i="1"/>
  <c r="D6436" i="1"/>
  <c r="D6437" i="1"/>
  <c r="D6438" i="1"/>
  <c r="D6439" i="1"/>
  <c r="D6440" i="1"/>
  <c r="D6441" i="1"/>
  <c r="D6442" i="1"/>
  <c r="D6443" i="1"/>
  <c r="D6444" i="1"/>
  <c r="D6445" i="1"/>
  <c r="D6446" i="1"/>
  <c r="D6447" i="1"/>
  <c r="D6448" i="1"/>
  <c r="D6449" i="1"/>
  <c r="D6450" i="1"/>
  <c r="D6451" i="1"/>
  <c r="D6452" i="1"/>
  <c r="D6453" i="1"/>
  <c r="D6454" i="1"/>
  <c r="D6455" i="1"/>
  <c r="D6456" i="1"/>
  <c r="D6457" i="1"/>
  <c r="D6458" i="1"/>
  <c r="D6459" i="1"/>
  <c r="D6460" i="1"/>
  <c r="D6461" i="1"/>
  <c r="D6462" i="1"/>
  <c r="D6463" i="1"/>
  <c r="D6464" i="1"/>
  <c r="D6465" i="1"/>
  <c r="D6466" i="1"/>
  <c r="D6467" i="1"/>
  <c r="D6468" i="1"/>
  <c r="D6469" i="1"/>
  <c r="D6470" i="1"/>
  <c r="D6471" i="1"/>
  <c r="D6472" i="1"/>
  <c r="D6473" i="1"/>
  <c r="D6474" i="1"/>
  <c r="D6475" i="1"/>
  <c r="D6476" i="1"/>
  <c r="D6477" i="1"/>
  <c r="D6478" i="1"/>
  <c r="D6479" i="1"/>
  <c r="D6480" i="1"/>
  <c r="D6481" i="1"/>
  <c r="D6482" i="1"/>
  <c r="D6483" i="1"/>
  <c r="D6484" i="1"/>
  <c r="D6485" i="1"/>
  <c r="D6486" i="1"/>
  <c r="D6487" i="1"/>
  <c r="D6488" i="1"/>
  <c r="D6489" i="1"/>
  <c r="D6490" i="1"/>
  <c r="D6491" i="1"/>
  <c r="D6492" i="1"/>
  <c r="D6493" i="1"/>
  <c r="D6494" i="1"/>
  <c r="D6495" i="1"/>
  <c r="D6496" i="1"/>
  <c r="D6497" i="1"/>
  <c r="D6498" i="1"/>
  <c r="D6499" i="1"/>
  <c r="D6500" i="1"/>
  <c r="D6501" i="1"/>
  <c r="D6502" i="1"/>
  <c r="D6503" i="1"/>
  <c r="D6504" i="1"/>
  <c r="D6505" i="1"/>
  <c r="D6506" i="1"/>
  <c r="D6507" i="1"/>
  <c r="D6508" i="1"/>
  <c r="D6509" i="1"/>
  <c r="D6510" i="1"/>
  <c r="D6511" i="1"/>
  <c r="D6512" i="1"/>
  <c r="D6513" i="1"/>
  <c r="D6514" i="1"/>
  <c r="D6515" i="1"/>
  <c r="D6516" i="1"/>
  <c r="D6517" i="1"/>
  <c r="D6518" i="1"/>
  <c r="D6519" i="1"/>
  <c r="D6520" i="1"/>
  <c r="D6521" i="1"/>
  <c r="D6522" i="1"/>
  <c r="D6523" i="1"/>
  <c r="D6524" i="1"/>
  <c r="D6525" i="1"/>
  <c r="D6526" i="1"/>
  <c r="D6527" i="1"/>
  <c r="D6528" i="1"/>
  <c r="D6529" i="1"/>
  <c r="D6530" i="1"/>
  <c r="D6531" i="1"/>
  <c r="D6532" i="1"/>
  <c r="D6533" i="1"/>
  <c r="D6534" i="1"/>
  <c r="D6535" i="1"/>
  <c r="D6536" i="1"/>
  <c r="D6537" i="1"/>
  <c r="D6538" i="1"/>
  <c r="D6539" i="1"/>
  <c r="D6540" i="1"/>
  <c r="D6541" i="1"/>
  <c r="D6542" i="1"/>
  <c r="D6543" i="1"/>
  <c r="D6544" i="1"/>
  <c r="D6545" i="1"/>
  <c r="D6546" i="1"/>
  <c r="D6547" i="1"/>
  <c r="D6548" i="1"/>
  <c r="D6549" i="1"/>
  <c r="D6550" i="1"/>
  <c r="D6551" i="1"/>
  <c r="D6552" i="1"/>
  <c r="D6553" i="1"/>
  <c r="D6554" i="1"/>
  <c r="D6555" i="1"/>
  <c r="D6556" i="1"/>
  <c r="D6557" i="1"/>
  <c r="D6558" i="1"/>
  <c r="D6559" i="1"/>
  <c r="D6560" i="1"/>
  <c r="D6561" i="1"/>
  <c r="D6562" i="1"/>
  <c r="D6563" i="1"/>
  <c r="D6564" i="1"/>
  <c r="D6565" i="1"/>
  <c r="D6566" i="1"/>
  <c r="D6567" i="1"/>
  <c r="D6568" i="1"/>
  <c r="D6569" i="1"/>
  <c r="D6570" i="1"/>
  <c r="D6571" i="1"/>
  <c r="D6572" i="1"/>
  <c r="D6573" i="1"/>
  <c r="D6574" i="1"/>
  <c r="D6575" i="1"/>
  <c r="D6576" i="1"/>
  <c r="D6577" i="1"/>
  <c r="D6578" i="1"/>
  <c r="D6579" i="1"/>
  <c r="D6580" i="1"/>
  <c r="D6581" i="1"/>
  <c r="D6582" i="1"/>
  <c r="D6583" i="1"/>
  <c r="D6584" i="1"/>
  <c r="D6585" i="1"/>
  <c r="D6586" i="1"/>
  <c r="D6587" i="1"/>
  <c r="D6588" i="1"/>
  <c r="D6589" i="1"/>
  <c r="D6590" i="1"/>
  <c r="D6591" i="1"/>
  <c r="D6592" i="1"/>
  <c r="D6593" i="1"/>
  <c r="D6594" i="1"/>
  <c r="D6595" i="1"/>
  <c r="D6596" i="1"/>
  <c r="D6597" i="1"/>
  <c r="D6598" i="1"/>
  <c r="D6599" i="1"/>
  <c r="D6600" i="1"/>
  <c r="D6601" i="1"/>
  <c r="D6602" i="1"/>
  <c r="D6603" i="1"/>
  <c r="D6604" i="1"/>
  <c r="D6605" i="1"/>
  <c r="D6606" i="1"/>
  <c r="D6607" i="1"/>
  <c r="D6608" i="1"/>
  <c r="D6609" i="1"/>
  <c r="D6610" i="1"/>
  <c r="D6611" i="1"/>
  <c r="D6612" i="1"/>
  <c r="D6613" i="1"/>
  <c r="D6614" i="1"/>
  <c r="D6615" i="1"/>
  <c r="D6616" i="1"/>
  <c r="D6617" i="1"/>
  <c r="D6618" i="1"/>
  <c r="D6619" i="1"/>
  <c r="D6620" i="1"/>
  <c r="D6621" i="1"/>
  <c r="D6622" i="1"/>
  <c r="D6623" i="1"/>
  <c r="D6624" i="1"/>
  <c r="D6625" i="1"/>
  <c r="D6626" i="1"/>
  <c r="D6627" i="1"/>
  <c r="D6628" i="1"/>
  <c r="D6629" i="1"/>
  <c r="D6630" i="1"/>
  <c r="D6631" i="1"/>
  <c r="D6632" i="1"/>
  <c r="D6633" i="1"/>
  <c r="D6634" i="1"/>
  <c r="D6635" i="1"/>
  <c r="D6636" i="1"/>
  <c r="D6637" i="1"/>
  <c r="D6638" i="1"/>
  <c r="D6639" i="1"/>
  <c r="D6640" i="1"/>
  <c r="D6641" i="1"/>
  <c r="D6642" i="1"/>
  <c r="D6643" i="1"/>
  <c r="D6644" i="1"/>
  <c r="D6645" i="1"/>
  <c r="D6646" i="1"/>
  <c r="D6647" i="1"/>
  <c r="D6648" i="1"/>
  <c r="D6649" i="1"/>
  <c r="D6650" i="1"/>
  <c r="D6651" i="1"/>
  <c r="D6652" i="1"/>
  <c r="D6653" i="1"/>
  <c r="D6654" i="1"/>
  <c r="D6655" i="1"/>
  <c r="D6656" i="1"/>
  <c r="D6657" i="1"/>
  <c r="D6658" i="1"/>
  <c r="D6659" i="1"/>
  <c r="D6660" i="1"/>
  <c r="D6661" i="1"/>
  <c r="D6662" i="1"/>
  <c r="D6663" i="1"/>
  <c r="D6664" i="1"/>
  <c r="D6665" i="1"/>
  <c r="D6666" i="1"/>
  <c r="D6667" i="1"/>
  <c r="D6668" i="1"/>
  <c r="D6669" i="1"/>
  <c r="D6670" i="1"/>
  <c r="D6671" i="1"/>
  <c r="D6672" i="1"/>
  <c r="D6673" i="1"/>
  <c r="D6674" i="1"/>
  <c r="D6675" i="1"/>
  <c r="D6676" i="1"/>
  <c r="D6677" i="1"/>
  <c r="D6678" i="1"/>
  <c r="D6679" i="1"/>
  <c r="D6680" i="1"/>
  <c r="D6681" i="1"/>
  <c r="D6682" i="1"/>
  <c r="D6683" i="1"/>
  <c r="D6684" i="1"/>
  <c r="D6685" i="1"/>
  <c r="D6686" i="1"/>
  <c r="D6687" i="1"/>
  <c r="D6688" i="1"/>
  <c r="D6689" i="1"/>
  <c r="D6690" i="1"/>
  <c r="D6691" i="1"/>
  <c r="D6692" i="1"/>
  <c r="D6693" i="1"/>
  <c r="D6694" i="1"/>
  <c r="D6695" i="1"/>
  <c r="D6696" i="1"/>
  <c r="D6697" i="1"/>
  <c r="D6698" i="1"/>
  <c r="D6699" i="1"/>
  <c r="D6700" i="1"/>
  <c r="D6701" i="1"/>
  <c r="D6702" i="1"/>
  <c r="D6703" i="1"/>
  <c r="D6704" i="1"/>
  <c r="D6705" i="1"/>
  <c r="D6706" i="1"/>
  <c r="D6707" i="1"/>
  <c r="D6708" i="1"/>
  <c r="D6709" i="1"/>
  <c r="D6710" i="1"/>
  <c r="D6711" i="1"/>
  <c r="D6712" i="1"/>
  <c r="D6713" i="1"/>
  <c r="D6714" i="1"/>
  <c r="D6715" i="1"/>
  <c r="D6716" i="1"/>
  <c r="D6717" i="1"/>
  <c r="D6718" i="1"/>
  <c r="D6719" i="1"/>
  <c r="D6720" i="1"/>
  <c r="D6721" i="1"/>
  <c r="D6722" i="1"/>
  <c r="D6723" i="1"/>
  <c r="D6724" i="1"/>
  <c r="D6725" i="1"/>
  <c r="D6726" i="1"/>
  <c r="D6727" i="1"/>
  <c r="D6728" i="1"/>
  <c r="D6729" i="1"/>
  <c r="D6730" i="1"/>
  <c r="D6731" i="1"/>
  <c r="D6732" i="1"/>
  <c r="D6733" i="1"/>
  <c r="D6734" i="1"/>
  <c r="D6735" i="1"/>
  <c r="D6736" i="1"/>
  <c r="D6737" i="1"/>
  <c r="D6738" i="1"/>
  <c r="D6739" i="1"/>
  <c r="D6740" i="1"/>
  <c r="D6741" i="1"/>
  <c r="D6742" i="1"/>
  <c r="D6743" i="1"/>
  <c r="D6744" i="1"/>
  <c r="D6745" i="1"/>
  <c r="D6746" i="1"/>
  <c r="D6747" i="1"/>
  <c r="D6748" i="1"/>
  <c r="D6749" i="1"/>
  <c r="D6750" i="1"/>
  <c r="D6751" i="1"/>
  <c r="D6752" i="1"/>
  <c r="D6753" i="1"/>
  <c r="D6754" i="1"/>
  <c r="D6755" i="1"/>
  <c r="D6756" i="1"/>
  <c r="D6757" i="1"/>
  <c r="D6758" i="1"/>
  <c r="D6759" i="1"/>
  <c r="D6760" i="1"/>
  <c r="D6761" i="1"/>
  <c r="D6762" i="1"/>
  <c r="D6763" i="1"/>
  <c r="D6764" i="1"/>
  <c r="D6765" i="1"/>
  <c r="D6766" i="1"/>
  <c r="D6767" i="1"/>
  <c r="D6768" i="1"/>
  <c r="D6769" i="1"/>
  <c r="D6770" i="1"/>
  <c r="D6771" i="1"/>
  <c r="D6772" i="1"/>
  <c r="D6773" i="1"/>
  <c r="D6774" i="1"/>
  <c r="D6775" i="1"/>
  <c r="D6776" i="1"/>
  <c r="D6777" i="1"/>
  <c r="D6778" i="1"/>
  <c r="D6779" i="1"/>
  <c r="D6780" i="1"/>
  <c r="D6781" i="1"/>
  <c r="D6782" i="1"/>
  <c r="D6783" i="1"/>
  <c r="D6784" i="1"/>
  <c r="D6785" i="1"/>
  <c r="D6786" i="1"/>
  <c r="D6787" i="1"/>
  <c r="D6788" i="1"/>
  <c r="D6789" i="1"/>
  <c r="D6790" i="1"/>
  <c r="D6791" i="1"/>
  <c r="D6792" i="1"/>
  <c r="D6793" i="1"/>
  <c r="D6794" i="1"/>
  <c r="D6795" i="1"/>
  <c r="D6796" i="1"/>
  <c r="D6797" i="1"/>
  <c r="D6798" i="1"/>
  <c r="D6799" i="1"/>
  <c r="D6800" i="1"/>
  <c r="D6801" i="1"/>
  <c r="D6802" i="1"/>
  <c r="D6803" i="1"/>
  <c r="D6804" i="1"/>
  <c r="D6805" i="1"/>
  <c r="D6806" i="1"/>
  <c r="D6807" i="1"/>
  <c r="D6808" i="1"/>
  <c r="D6809" i="1"/>
  <c r="D6810" i="1"/>
  <c r="D6811" i="1"/>
  <c r="D6812" i="1"/>
  <c r="D6813" i="1"/>
  <c r="D6814" i="1"/>
  <c r="D6815" i="1"/>
  <c r="D6816" i="1"/>
  <c r="D6817" i="1"/>
  <c r="D6818" i="1"/>
  <c r="D6819" i="1"/>
  <c r="D6820" i="1"/>
  <c r="D6821" i="1"/>
  <c r="D6822" i="1"/>
  <c r="D6823" i="1"/>
  <c r="D6824" i="1"/>
  <c r="D6825" i="1"/>
  <c r="D6826" i="1"/>
  <c r="D6827" i="1"/>
  <c r="D6828" i="1"/>
  <c r="D6829" i="1"/>
  <c r="D6830" i="1"/>
  <c r="D6831" i="1"/>
  <c r="D6832" i="1"/>
  <c r="D6833" i="1"/>
  <c r="D6834" i="1"/>
  <c r="D6835" i="1"/>
  <c r="D6836" i="1"/>
  <c r="D6837" i="1"/>
  <c r="D6838" i="1"/>
  <c r="D6839" i="1"/>
  <c r="D6840" i="1"/>
  <c r="D6841" i="1"/>
  <c r="D6842" i="1"/>
  <c r="D6843" i="1"/>
  <c r="D6844" i="1"/>
  <c r="D6845" i="1"/>
  <c r="D6846" i="1"/>
  <c r="D6847" i="1"/>
  <c r="D6848" i="1"/>
  <c r="D6849" i="1"/>
  <c r="D6850" i="1"/>
  <c r="D6851" i="1"/>
  <c r="D6852" i="1"/>
  <c r="D6853" i="1"/>
  <c r="D6854" i="1"/>
  <c r="D6855" i="1"/>
  <c r="D6856" i="1"/>
  <c r="D6857" i="1"/>
  <c r="D6858" i="1"/>
  <c r="D6859" i="1"/>
  <c r="D6860" i="1"/>
  <c r="D6861" i="1"/>
  <c r="D6862" i="1"/>
  <c r="D6863" i="1"/>
  <c r="D6864" i="1"/>
  <c r="D6865" i="1"/>
  <c r="D6866" i="1"/>
  <c r="D6867" i="1"/>
  <c r="D6868" i="1"/>
  <c r="D6869" i="1"/>
  <c r="D6870" i="1"/>
  <c r="D6871" i="1"/>
  <c r="D6872" i="1"/>
  <c r="D6873" i="1"/>
  <c r="D6874" i="1"/>
  <c r="D6875" i="1"/>
  <c r="D6876" i="1"/>
  <c r="D6877" i="1"/>
  <c r="D6878" i="1"/>
  <c r="D6879" i="1"/>
  <c r="D6880" i="1"/>
  <c r="D6881" i="1"/>
  <c r="D6882" i="1"/>
  <c r="D6883" i="1"/>
  <c r="D6884" i="1"/>
  <c r="D6885" i="1"/>
  <c r="D6886" i="1"/>
  <c r="D6887" i="1"/>
  <c r="D6888" i="1"/>
  <c r="D6889" i="1"/>
  <c r="D6890" i="1"/>
  <c r="D6891" i="1"/>
  <c r="D6892" i="1"/>
  <c r="D6893" i="1"/>
  <c r="D6894" i="1"/>
  <c r="D6895" i="1"/>
  <c r="D6896" i="1"/>
  <c r="D6897" i="1"/>
  <c r="D6898" i="1"/>
  <c r="D6899" i="1"/>
  <c r="D6900" i="1"/>
  <c r="D6901" i="1"/>
  <c r="D6902" i="1"/>
  <c r="D6903" i="1"/>
  <c r="D6904" i="1"/>
  <c r="D6905" i="1"/>
  <c r="D6906" i="1"/>
  <c r="D6907" i="1"/>
  <c r="D6908" i="1"/>
  <c r="D6909" i="1"/>
  <c r="D6910" i="1"/>
  <c r="D6911" i="1"/>
  <c r="D6912" i="1"/>
  <c r="D6913" i="1"/>
  <c r="D6914" i="1"/>
  <c r="D6915" i="1"/>
  <c r="D6916" i="1"/>
  <c r="D6917" i="1"/>
  <c r="D6918" i="1"/>
  <c r="D6919" i="1"/>
  <c r="D6920" i="1"/>
  <c r="D6921" i="1"/>
  <c r="D6922" i="1"/>
  <c r="D6923" i="1"/>
  <c r="D6924" i="1"/>
  <c r="D6925" i="1"/>
  <c r="D6926" i="1"/>
  <c r="D6927" i="1"/>
  <c r="D6928" i="1"/>
  <c r="D6929" i="1"/>
  <c r="D6930" i="1"/>
  <c r="D6931" i="1"/>
  <c r="D6932" i="1"/>
  <c r="D6933" i="1"/>
  <c r="D6934" i="1"/>
  <c r="D6935" i="1"/>
  <c r="D6936" i="1"/>
  <c r="D6937" i="1"/>
  <c r="D6938" i="1"/>
  <c r="D6939" i="1"/>
  <c r="D6940" i="1"/>
  <c r="D6941" i="1"/>
  <c r="D6942" i="1"/>
  <c r="D6943" i="1"/>
  <c r="D6944" i="1"/>
  <c r="D6945" i="1"/>
  <c r="D6946" i="1"/>
  <c r="D6947" i="1"/>
  <c r="D6948" i="1"/>
  <c r="D6949" i="1"/>
  <c r="D6950" i="1"/>
  <c r="D6951" i="1"/>
  <c r="D6952" i="1"/>
  <c r="D6953" i="1"/>
  <c r="D6954" i="1"/>
  <c r="D6955" i="1"/>
  <c r="D6956" i="1"/>
  <c r="D6957" i="1"/>
  <c r="D6958" i="1"/>
  <c r="D6959" i="1"/>
  <c r="D6960" i="1"/>
  <c r="D6961" i="1"/>
  <c r="D6962" i="1"/>
  <c r="D6963" i="1"/>
  <c r="D6964" i="1"/>
  <c r="D6965" i="1"/>
  <c r="D6966" i="1"/>
  <c r="D6967" i="1"/>
  <c r="D6968" i="1"/>
  <c r="D6969" i="1"/>
  <c r="D6970" i="1"/>
  <c r="D6971" i="1"/>
  <c r="D6972" i="1"/>
  <c r="D6973" i="1"/>
  <c r="D6974" i="1"/>
  <c r="D6975" i="1"/>
  <c r="D6976" i="1"/>
  <c r="D6977" i="1"/>
  <c r="D6978" i="1"/>
  <c r="D6979" i="1"/>
  <c r="D6980" i="1"/>
  <c r="D6981" i="1"/>
  <c r="D6982" i="1"/>
  <c r="D6983" i="1"/>
  <c r="D6984" i="1"/>
  <c r="D6985" i="1"/>
  <c r="D6986" i="1"/>
  <c r="D6987" i="1"/>
  <c r="D6988" i="1"/>
  <c r="D6989" i="1"/>
  <c r="D6990" i="1"/>
  <c r="D6991" i="1"/>
  <c r="D6992" i="1"/>
  <c r="D6993" i="1"/>
  <c r="D6994" i="1"/>
  <c r="D6995" i="1"/>
  <c r="D6996" i="1"/>
  <c r="D6997" i="1"/>
  <c r="D6998" i="1"/>
  <c r="D6999" i="1"/>
  <c r="D7000" i="1"/>
  <c r="D7001" i="1"/>
  <c r="D7002" i="1"/>
  <c r="D7003" i="1"/>
  <c r="D7004" i="1"/>
  <c r="D7005" i="1"/>
  <c r="D7006" i="1"/>
  <c r="D7007" i="1"/>
  <c r="D7008" i="1"/>
  <c r="D7009" i="1"/>
  <c r="D7010" i="1"/>
  <c r="D7011" i="1"/>
  <c r="D7012" i="1"/>
  <c r="D7013" i="1"/>
  <c r="D7014" i="1"/>
  <c r="D7015" i="1"/>
  <c r="D7016" i="1"/>
  <c r="D7017" i="1"/>
  <c r="D7018" i="1"/>
  <c r="D7019" i="1"/>
  <c r="D7020" i="1"/>
  <c r="D7021" i="1"/>
  <c r="D7022" i="1"/>
  <c r="D7023" i="1"/>
  <c r="D7024" i="1"/>
  <c r="D7025" i="1"/>
  <c r="D7026" i="1"/>
  <c r="D7027" i="1"/>
  <c r="D7028" i="1"/>
  <c r="D7029" i="1"/>
  <c r="D7030" i="1"/>
  <c r="D7031" i="1"/>
  <c r="D7032" i="1"/>
  <c r="D7033" i="1"/>
  <c r="D7034" i="1"/>
  <c r="D7035" i="1"/>
  <c r="D7036" i="1"/>
  <c r="D7037" i="1"/>
  <c r="D7038" i="1"/>
  <c r="D7039" i="1"/>
  <c r="D7040" i="1"/>
  <c r="D7041" i="1"/>
  <c r="D7042" i="1"/>
  <c r="D7043" i="1"/>
  <c r="D7044" i="1"/>
  <c r="D7045" i="1"/>
  <c r="D7046" i="1"/>
  <c r="D7047" i="1"/>
  <c r="D7048" i="1"/>
  <c r="D7049" i="1"/>
  <c r="D7050" i="1"/>
  <c r="D7051" i="1"/>
  <c r="D7052" i="1"/>
  <c r="D7053" i="1"/>
  <c r="D7054" i="1"/>
  <c r="D7055" i="1"/>
  <c r="D7056" i="1"/>
  <c r="D7057" i="1"/>
  <c r="D7058" i="1"/>
  <c r="D7059" i="1"/>
  <c r="D7060" i="1"/>
  <c r="D7061" i="1"/>
  <c r="D7062" i="1"/>
  <c r="D7063" i="1"/>
  <c r="D7064" i="1"/>
  <c r="D7065" i="1"/>
  <c r="D7066" i="1"/>
  <c r="D7067" i="1"/>
  <c r="D7068" i="1"/>
  <c r="D7069" i="1"/>
  <c r="D7070" i="1"/>
  <c r="D7071" i="1"/>
  <c r="D7072" i="1"/>
  <c r="D7073" i="1"/>
  <c r="D7074" i="1"/>
  <c r="D7075" i="1"/>
  <c r="D7076" i="1"/>
  <c r="D7077" i="1"/>
  <c r="D7078" i="1"/>
  <c r="D7079" i="1"/>
  <c r="D7080" i="1"/>
  <c r="D7081" i="1"/>
  <c r="D7082" i="1"/>
  <c r="D7083" i="1"/>
  <c r="D7084" i="1"/>
  <c r="D7085" i="1"/>
  <c r="D7086" i="1"/>
  <c r="D7087" i="1"/>
  <c r="D7088" i="1"/>
  <c r="D7089" i="1"/>
  <c r="D7090" i="1"/>
  <c r="D7091" i="1"/>
  <c r="D7092" i="1"/>
  <c r="D7093" i="1"/>
  <c r="D7094" i="1"/>
  <c r="D7095" i="1"/>
  <c r="D7096" i="1"/>
  <c r="D7097" i="1"/>
  <c r="D7098" i="1"/>
  <c r="D7099" i="1"/>
  <c r="D7100" i="1"/>
  <c r="D7101" i="1"/>
  <c r="D7102" i="1"/>
  <c r="D7103" i="1"/>
  <c r="D7104" i="1"/>
  <c r="D7105" i="1"/>
  <c r="D7106" i="1"/>
  <c r="D7107" i="1"/>
  <c r="D7108" i="1"/>
  <c r="D7109" i="1"/>
  <c r="D7110" i="1"/>
  <c r="D7111" i="1"/>
  <c r="D7112" i="1"/>
  <c r="D7113" i="1"/>
  <c r="D7114" i="1"/>
  <c r="D7115" i="1"/>
  <c r="D7116" i="1"/>
  <c r="D7117" i="1"/>
  <c r="D7118" i="1"/>
  <c r="D7119" i="1"/>
  <c r="D7120" i="1"/>
  <c r="D7121" i="1"/>
  <c r="D7122" i="1"/>
  <c r="D7123" i="1"/>
  <c r="D7124" i="1"/>
  <c r="D7125" i="1"/>
  <c r="D7126" i="1"/>
  <c r="D7127" i="1"/>
  <c r="D7128" i="1"/>
  <c r="D7129" i="1"/>
  <c r="D7130" i="1"/>
  <c r="D7131" i="1"/>
  <c r="D7132" i="1"/>
  <c r="D7133" i="1"/>
  <c r="D7134" i="1"/>
  <c r="D7135" i="1"/>
  <c r="D7136" i="1"/>
  <c r="D7137" i="1"/>
  <c r="D7138" i="1"/>
  <c r="D7139" i="1"/>
  <c r="D7140" i="1"/>
  <c r="D7141" i="1"/>
  <c r="D7142" i="1"/>
  <c r="D7143" i="1"/>
  <c r="D7144" i="1"/>
  <c r="D7145" i="1"/>
  <c r="D7146" i="1"/>
  <c r="D7147" i="1"/>
  <c r="D7148" i="1"/>
  <c r="D7149" i="1"/>
  <c r="D7150" i="1"/>
  <c r="D7151" i="1"/>
  <c r="D7152" i="1"/>
  <c r="D7153" i="1"/>
  <c r="D7154" i="1"/>
  <c r="D7155" i="1"/>
  <c r="D7156" i="1"/>
  <c r="D7157" i="1"/>
  <c r="D7158" i="1"/>
  <c r="D7159" i="1"/>
  <c r="D7160" i="1"/>
  <c r="D7161" i="1"/>
  <c r="D7162" i="1"/>
  <c r="D7163" i="1"/>
  <c r="D7164" i="1"/>
  <c r="D7165" i="1"/>
  <c r="D7166" i="1"/>
  <c r="D7167" i="1"/>
  <c r="D7168" i="1"/>
  <c r="D7169" i="1"/>
  <c r="D7170" i="1"/>
  <c r="D7171" i="1"/>
  <c r="D7172" i="1"/>
  <c r="D7173" i="1"/>
  <c r="D7174" i="1"/>
  <c r="D7175" i="1"/>
  <c r="D7176" i="1"/>
  <c r="D7177" i="1"/>
  <c r="D7178" i="1"/>
  <c r="D7179" i="1"/>
  <c r="D7180" i="1"/>
  <c r="D7181" i="1"/>
  <c r="D7182" i="1"/>
  <c r="D7183" i="1"/>
  <c r="D7184" i="1"/>
  <c r="D7185" i="1"/>
  <c r="D7186" i="1"/>
  <c r="D7187" i="1"/>
  <c r="D7188" i="1"/>
  <c r="D7189" i="1"/>
  <c r="D7190" i="1"/>
  <c r="D7191" i="1"/>
  <c r="D7192" i="1"/>
  <c r="D7193" i="1"/>
  <c r="D7194" i="1"/>
  <c r="D7195" i="1"/>
  <c r="D7196" i="1"/>
  <c r="D7197" i="1"/>
  <c r="D7198" i="1"/>
  <c r="D7199" i="1"/>
  <c r="D7200" i="1"/>
  <c r="D7201" i="1"/>
  <c r="D7202" i="1"/>
  <c r="D7203" i="1"/>
  <c r="D7204" i="1"/>
  <c r="D7205" i="1"/>
  <c r="D7206" i="1"/>
  <c r="D7207" i="1"/>
  <c r="D7208" i="1"/>
  <c r="D7209" i="1"/>
  <c r="D7210" i="1"/>
  <c r="D7211" i="1"/>
  <c r="D7212" i="1"/>
  <c r="D7213" i="1"/>
  <c r="D7214" i="1"/>
  <c r="D7215" i="1"/>
  <c r="D7216" i="1"/>
  <c r="D7217" i="1"/>
  <c r="D7218" i="1"/>
  <c r="D7219" i="1"/>
  <c r="D7220" i="1"/>
  <c r="D7221" i="1"/>
  <c r="D7222" i="1"/>
  <c r="D7223" i="1"/>
  <c r="D7224" i="1"/>
  <c r="D7225" i="1"/>
  <c r="D7226" i="1"/>
  <c r="D7227" i="1"/>
  <c r="D7228" i="1"/>
  <c r="D7229" i="1"/>
  <c r="D7230" i="1"/>
  <c r="D7231" i="1"/>
  <c r="D7232" i="1"/>
  <c r="D7233" i="1"/>
  <c r="D7234" i="1"/>
  <c r="D7235" i="1"/>
  <c r="D7236" i="1"/>
  <c r="D7237" i="1"/>
  <c r="D7238" i="1"/>
  <c r="D7239" i="1"/>
  <c r="D7240" i="1"/>
  <c r="D7241" i="1"/>
  <c r="D7242" i="1"/>
  <c r="D7243" i="1"/>
  <c r="D7244" i="1"/>
  <c r="D7245" i="1"/>
  <c r="D7246" i="1"/>
  <c r="D7247" i="1"/>
  <c r="D7248" i="1"/>
  <c r="D7249" i="1"/>
  <c r="D7250" i="1"/>
  <c r="D7251" i="1"/>
  <c r="D7252" i="1"/>
  <c r="D7253" i="1"/>
  <c r="D7254" i="1"/>
  <c r="D7255" i="1"/>
  <c r="D7256" i="1"/>
  <c r="D7257" i="1"/>
  <c r="D7258" i="1"/>
  <c r="D7259" i="1"/>
  <c r="D7260" i="1"/>
  <c r="D7261" i="1"/>
  <c r="D7262" i="1"/>
  <c r="D7263" i="1"/>
  <c r="D7264" i="1"/>
  <c r="D7265" i="1"/>
  <c r="D7266" i="1"/>
  <c r="D7267" i="1"/>
  <c r="D7268" i="1"/>
  <c r="D7269" i="1"/>
  <c r="D7270" i="1"/>
  <c r="D7271" i="1"/>
  <c r="D7272" i="1"/>
  <c r="D7273" i="1"/>
  <c r="D7274" i="1"/>
  <c r="D7275" i="1"/>
  <c r="D7276" i="1"/>
  <c r="D7277" i="1"/>
  <c r="D7278" i="1"/>
  <c r="D7279" i="1"/>
  <c r="D7280" i="1"/>
  <c r="D7281" i="1"/>
  <c r="D7282" i="1"/>
  <c r="D7283" i="1"/>
  <c r="D7284" i="1"/>
  <c r="D7285" i="1"/>
  <c r="D7286" i="1"/>
  <c r="D7287" i="1"/>
  <c r="D7288" i="1"/>
  <c r="D7289" i="1"/>
  <c r="D7290" i="1"/>
  <c r="D7291" i="1"/>
  <c r="D7292" i="1"/>
  <c r="D7293" i="1"/>
  <c r="D7294" i="1"/>
  <c r="D7295" i="1"/>
  <c r="D7296" i="1"/>
  <c r="D7297" i="1"/>
  <c r="D7298" i="1"/>
  <c r="D7299" i="1"/>
  <c r="D7300" i="1"/>
  <c r="D7301" i="1"/>
  <c r="D7302" i="1"/>
  <c r="D7303" i="1"/>
  <c r="D7304" i="1"/>
  <c r="D7305" i="1"/>
  <c r="D7306" i="1"/>
  <c r="D7307" i="1"/>
  <c r="D7308" i="1"/>
  <c r="D7309" i="1"/>
  <c r="D7310" i="1"/>
  <c r="D7311" i="1"/>
  <c r="D7312" i="1"/>
  <c r="D7313" i="1"/>
  <c r="D7314" i="1"/>
  <c r="D7315" i="1"/>
  <c r="D7316" i="1"/>
  <c r="D7317" i="1"/>
  <c r="D7318" i="1"/>
  <c r="D7319" i="1"/>
  <c r="D7320" i="1"/>
  <c r="D7321" i="1"/>
  <c r="D7322" i="1"/>
  <c r="D7323" i="1"/>
  <c r="D7324" i="1"/>
  <c r="D7325" i="1"/>
  <c r="D7326" i="1"/>
  <c r="D7327" i="1"/>
  <c r="D7328" i="1"/>
  <c r="D7329" i="1"/>
  <c r="D7330" i="1"/>
  <c r="D7331" i="1"/>
  <c r="D7332" i="1"/>
  <c r="D7333" i="1"/>
  <c r="D7334" i="1"/>
  <c r="D7335" i="1"/>
  <c r="D7336" i="1"/>
  <c r="D7337" i="1"/>
  <c r="D7338" i="1"/>
  <c r="D7339" i="1"/>
  <c r="D7340" i="1"/>
  <c r="D7341" i="1"/>
  <c r="D7342" i="1"/>
  <c r="D7343" i="1"/>
  <c r="D7344" i="1"/>
  <c r="D7345" i="1"/>
  <c r="D7346" i="1"/>
  <c r="D7347" i="1"/>
  <c r="D7348" i="1"/>
  <c r="D7349" i="1"/>
  <c r="D7350" i="1"/>
  <c r="D7351" i="1"/>
  <c r="D7352" i="1"/>
  <c r="D7353" i="1"/>
  <c r="D7354" i="1"/>
  <c r="D7355" i="1"/>
  <c r="D7356" i="1"/>
  <c r="D7357" i="1"/>
  <c r="D7358" i="1"/>
  <c r="D7359" i="1"/>
  <c r="D7360" i="1"/>
  <c r="D7361" i="1"/>
  <c r="D7362" i="1"/>
  <c r="D7363" i="1"/>
  <c r="D7364" i="1"/>
  <c r="D7365" i="1"/>
  <c r="D7366" i="1"/>
  <c r="D7367" i="1"/>
  <c r="D7368" i="1"/>
  <c r="D7369" i="1"/>
  <c r="D7370" i="1"/>
  <c r="D7371" i="1"/>
  <c r="D7372" i="1"/>
  <c r="D7373" i="1"/>
  <c r="D7374" i="1"/>
  <c r="D7375" i="1"/>
  <c r="D7376" i="1"/>
  <c r="D7377" i="1"/>
  <c r="D7378" i="1"/>
  <c r="D7379" i="1"/>
  <c r="D7380" i="1"/>
  <c r="D7381" i="1"/>
  <c r="D7382" i="1"/>
  <c r="D7383" i="1"/>
  <c r="D7384" i="1"/>
  <c r="D7385" i="1"/>
  <c r="D7386" i="1"/>
  <c r="D7387" i="1"/>
  <c r="D7388" i="1"/>
  <c r="D7389" i="1"/>
  <c r="D7390" i="1"/>
  <c r="D7391" i="1"/>
  <c r="D7392" i="1"/>
  <c r="D7393" i="1"/>
  <c r="D7394" i="1"/>
  <c r="D7395" i="1"/>
  <c r="D7396" i="1"/>
  <c r="D7397" i="1"/>
  <c r="D7398" i="1"/>
  <c r="D7399" i="1"/>
  <c r="D7400" i="1"/>
  <c r="D7401" i="1"/>
  <c r="D7402" i="1"/>
  <c r="D7403" i="1"/>
  <c r="D7404" i="1"/>
  <c r="D7405" i="1"/>
  <c r="D7406" i="1"/>
  <c r="D7407" i="1"/>
  <c r="D7408" i="1"/>
  <c r="D7409" i="1"/>
  <c r="D7410" i="1"/>
  <c r="D7411" i="1"/>
  <c r="D7412" i="1"/>
  <c r="D7413" i="1"/>
  <c r="D7414" i="1"/>
  <c r="D7415" i="1"/>
  <c r="D7416" i="1"/>
  <c r="D7417" i="1"/>
  <c r="D7418" i="1"/>
  <c r="D7419" i="1"/>
  <c r="D7420" i="1"/>
  <c r="D7421" i="1"/>
  <c r="D7422" i="1"/>
  <c r="D7423" i="1"/>
  <c r="D7424" i="1"/>
  <c r="D7425" i="1"/>
  <c r="D7426" i="1"/>
  <c r="D7427" i="1"/>
  <c r="D7428" i="1"/>
  <c r="D7429" i="1"/>
  <c r="D7430" i="1"/>
  <c r="D7431" i="1"/>
  <c r="D7432" i="1"/>
  <c r="D7433" i="1"/>
  <c r="D7434" i="1"/>
  <c r="D7435" i="1"/>
  <c r="D7436" i="1"/>
  <c r="D7437" i="1"/>
  <c r="D7438" i="1"/>
  <c r="D7439" i="1"/>
  <c r="D7440" i="1"/>
  <c r="D7441" i="1"/>
  <c r="D7442" i="1"/>
  <c r="D7443" i="1"/>
  <c r="D7444" i="1"/>
  <c r="D7445" i="1"/>
  <c r="D7446" i="1"/>
  <c r="D7447" i="1"/>
  <c r="D7448" i="1"/>
  <c r="D7449" i="1"/>
  <c r="D7450" i="1"/>
  <c r="D7451" i="1"/>
  <c r="D7452" i="1"/>
  <c r="D7453" i="1"/>
  <c r="D7454" i="1"/>
  <c r="D7455" i="1"/>
  <c r="D7456" i="1"/>
  <c r="D7457" i="1"/>
  <c r="D7458" i="1"/>
  <c r="D7459" i="1"/>
  <c r="D7460" i="1"/>
  <c r="D7461" i="1"/>
  <c r="D7462" i="1"/>
  <c r="D7463" i="1"/>
  <c r="D7464" i="1"/>
  <c r="D7465" i="1"/>
  <c r="D7466" i="1"/>
  <c r="D7467" i="1"/>
  <c r="D7468" i="1"/>
  <c r="D7469" i="1"/>
  <c r="D7470" i="1"/>
  <c r="D7471" i="1"/>
  <c r="D7472" i="1"/>
  <c r="D7473" i="1"/>
  <c r="D7474" i="1"/>
  <c r="D7475" i="1"/>
  <c r="D7476" i="1"/>
  <c r="D7477" i="1"/>
  <c r="D7478" i="1"/>
  <c r="D7479" i="1"/>
  <c r="D7480" i="1"/>
  <c r="D7481" i="1"/>
  <c r="D7482" i="1"/>
  <c r="D7483" i="1"/>
  <c r="D7484" i="1"/>
  <c r="D7485" i="1"/>
  <c r="D7486" i="1"/>
  <c r="D7487" i="1"/>
  <c r="D7488" i="1"/>
  <c r="D7489" i="1"/>
  <c r="D7490" i="1"/>
  <c r="D7491" i="1"/>
  <c r="D7492" i="1"/>
  <c r="D7493" i="1"/>
  <c r="D7494" i="1"/>
  <c r="D7495" i="1"/>
  <c r="D7496" i="1"/>
  <c r="D7497" i="1"/>
  <c r="D7498" i="1"/>
  <c r="D7499" i="1"/>
  <c r="D7500" i="1"/>
  <c r="D7501" i="1"/>
  <c r="D7502" i="1"/>
  <c r="D7503" i="1"/>
  <c r="D7504" i="1"/>
  <c r="D7505" i="1"/>
  <c r="D7506" i="1"/>
  <c r="D7507" i="1"/>
  <c r="D7508" i="1"/>
  <c r="D7509" i="1"/>
  <c r="D7510" i="1"/>
  <c r="D7511" i="1"/>
  <c r="D7512" i="1"/>
  <c r="D7513" i="1"/>
  <c r="D7514" i="1"/>
  <c r="D7515" i="1"/>
  <c r="D7516" i="1"/>
  <c r="D7517" i="1"/>
  <c r="D7518" i="1"/>
  <c r="D7519" i="1"/>
  <c r="D7520" i="1"/>
  <c r="D7521" i="1"/>
  <c r="D7522" i="1"/>
  <c r="D7523" i="1"/>
  <c r="D7524" i="1"/>
  <c r="D7525" i="1"/>
  <c r="D7526" i="1"/>
  <c r="D7527" i="1"/>
  <c r="D7528" i="1"/>
  <c r="D7529" i="1"/>
  <c r="D7530" i="1"/>
  <c r="D7531" i="1"/>
  <c r="D7532" i="1"/>
  <c r="D7533" i="1"/>
  <c r="D7534" i="1"/>
  <c r="D7535" i="1"/>
  <c r="D7536" i="1"/>
  <c r="D7537" i="1"/>
  <c r="D7538" i="1"/>
  <c r="D7539" i="1"/>
  <c r="D7540" i="1"/>
  <c r="D7541" i="1"/>
  <c r="D7542" i="1"/>
  <c r="D7543" i="1"/>
  <c r="D7544" i="1"/>
  <c r="D7545" i="1"/>
  <c r="D7546" i="1"/>
  <c r="D7547" i="1"/>
  <c r="D7548" i="1"/>
  <c r="D7549" i="1"/>
  <c r="D7550" i="1"/>
  <c r="D7551" i="1"/>
  <c r="D7552" i="1"/>
  <c r="D7553" i="1"/>
  <c r="D7554" i="1"/>
  <c r="D7555" i="1"/>
  <c r="D7556" i="1"/>
  <c r="D7557" i="1"/>
  <c r="D7558" i="1"/>
  <c r="D7559" i="1"/>
  <c r="D7560" i="1"/>
  <c r="D7561" i="1"/>
  <c r="D7562" i="1"/>
  <c r="D7563" i="1"/>
  <c r="D7564" i="1"/>
  <c r="D7565" i="1"/>
  <c r="D7566" i="1"/>
  <c r="D7567" i="1"/>
  <c r="D7568" i="1"/>
  <c r="D7569" i="1"/>
  <c r="D7570" i="1"/>
  <c r="D7571" i="1"/>
  <c r="D7572" i="1"/>
  <c r="D7573" i="1"/>
  <c r="D7574" i="1"/>
  <c r="D7575" i="1"/>
  <c r="D7576" i="1"/>
  <c r="D7577" i="1"/>
  <c r="D7578" i="1"/>
  <c r="D7579" i="1"/>
  <c r="D7580" i="1"/>
  <c r="D7581" i="1"/>
  <c r="D7582" i="1"/>
  <c r="D7583" i="1"/>
  <c r="D7584" i="1"/>
  <c r="D7585" i="1"/>
  <c r="D7586" i="1"/>
  <c r="D7587" i="1"/>
  <c r="D7588" i="1"/>
  <c r="D7589" i="1"/>
  <c r="D7590" i="1"/>
  <c r="D7591" i="1"/>
  <c r="D7592" i="1"/>
  <c r="D7593" i="1"/>
  <c r="D7594" i="1"/>
  <c r="D7595" i="1"/>
  <c r="D7596" i="1"/>
  <c r="D7597" i="1"/>
  <c r="D7598" i="1"/>
  <c r="D7599" i="1"/>
  <c r="D7600" i="1"/>
  <c r="D7601" i="1"/>
  <c r="D7602" i="1"/>
  <c r="D7603" i="1"/>
  <c r="D7604" i="1"/>
  <c r="D7605" i="1"/>
  <c r="D7606" i="1"/>
  <c r="D7607" i="1"/>
  <c r="D7608" i="1"/>
  <c r="D7609" i="1"/>
  <c r="D7610" i="1"/>
  <c r="D7611" i="1"/>
  <c r="D7612" i="1"/>
  <c r="D7613" i="1"/>
  <c r="D7614" i="1"/>
  <c r="D7615" i="1"/>
  <c r="D7616" i="1"/>
  <c r="D7617" i="1"/>
  <c r="D7618" i="1"/>
  <c r="D7619" i="1"/>
  <c r="D7620" i="1"/>
  <c r="D7621" i="1"/>
  <c r="D7622" i="1"/>
  <c r="D7623" i="1"/>
  <c r="D7624" i="1"/>
  <c r="D7625" i="1"/>
  <c r="D7626" i="1"/>
  <c r="D7627" i="1"/>
  <c r="D7628" i="1"/>
  <c r="D7629" i="1"/>
  <c r="D7630" i="1"/>
  <c r="D7631" i="1"/>
  <c r="D7632" i="1"/>
  <c r="D7633" i="1"/>
  <c r="D7634" i="1"/>
  <c r="D7635" i="1"/>
  <c r="D7636" i="1"/>
  <c r="D7637" i="1"/>
  <c r="D7638" i="1"/>
  <c r="D7639" i="1"/>
  <c r="D7640" i="1"/>
  <c r="D7641" i="1"/>
  <c r="D7642" i="1"/>
  <c r="D7643" i="1"/>
  <c r="D7644" i="1"/>
  <c r="D7645" i="1"/>
  <c r="D7646" i="1"/>
  <c r="D7647" i="1"/>
  <c r="D7648" i="1"/>
  <c r="D7649" i="1"/>
  <c r="D7650" i="1"/>
  <c r="D7651" i="1"/>
  <c r="D7652" i="1"/>
  <c r="D7653" i="1"/>
  <c r="D7654" i="1"/>
  <c r="D7655" i="1"/>
  <c r="D7656" i="1"/>
  <c r="D7657" i="1"/>
  <c r="D7658" i="1"/>
  <c r="D7659" i="1"/>
  <c r="D7660" i="1"/>
  <c r="D7661" i="1"/>
  <c r="D7662" i="1"/>
  <c r="D7663" i="1"/>
  <c r="D7664" i="1"/>
  <c r="D7665" i="1"/>
  <c r="D7666" i="1"/>
  <c r="D7667" i="1"/>
  <c r="D7668" i="1"/>
  <c r="D7669" i="1"/>
  <c r="D7670" i="1"/>
  <c r="D7671" i="1"/>
  <c r="D7672" i="1"/>
  <c r="D7673" i="1"/>
  <c r="D7674" i="1"/>
  <c r="D7675" i="1"/>
  <c r="D7676" i="1"/>
  <c r="D7677" i="1"/>
  <c r="D7678" i="1"/>
  <c r="D7679" i="1"/>
  <c r="D7680" i="1"/>
  <c r="D7681" i="1"/>
  <c r="D7682" i="1"/>
  <c r="D7683" i="1"/>
  <c r="D7684" i="1"/>
  <c r="D7685" i="1"/>
  <c r="D7686" i="1"/>
  <c r="D7687" i="1"/>
  <c r="D7688" i="1"/>
  <c r="D7689" i="1"/>
  <c r="D7690" i="1"/>
  <c r="D7691" i="1"/>
  <c r="D7692" i="1"/>
  <c r="D7693" i="1"/>
  <c r="D7694" i="1"/>
  <c r="D7695" i="1"/>
  <c r="D7696" i="1"/>
  <c r="D7697" i="1"/>
  <c r="D7698" i="1"/>
  <c r="D7699" i="1"/>
  <c r="D7700" i="1"/>
  <c r="D7701" i="1"/>
  <c r="D7702" i="1"/>
  <c r="D7703" i="1"/>
  <c r="D7704" i="1"/>
  <c r="D7705" i="1"/>
  <c r="D7706" i="1"/>
  <c r="D7707" i="1"/>
  <c r="D7708" i="1"/>
  <c r="D7709" i="1"/>
  <c r="D7710" i="1"/>
  <c r="D7711" i="1"/>
  <c r="D7712" i="1"/>
  <c r="D7713" i="1"/>
  <c r="D7714" i="1"/>
  <c r="D7715" i="1"/>
  <c r="D7716" i="1"/>
  <c r="D7717" i="1"/>
  <c r="D7718" i="1"/>
  <c r="D7719" i="1"/>
  <c r="D7720" i="1"/>
  <c r="D7721" i="1"/>
  <c r="D7722" i="1"/>
  <c r="D7723" i="1"/>
  <c r="D7724" i="1"/>
  <c r="D7725" i="1"/>
  <c r="D7726" i="1"/>
  <c r="D7727" i="1"/>
  <c r="D7728" i="1"/>
  <c r="D7729" i="1"/>
  <c r="D7730" i="1"/>
  <c r="D7731" i="1"/>
  <c r="D7732" i="1"/>
  <c r="D7733" i="1"/>
  <c r="D7734" i="1"/>
  <c r="D7735" i="1"/>
  <c r="D7736" i="1"/>
  <c r="D7737" i="1"/>
  <c r="D7738" i="1"/>
  <c r="D7739" i="1"/>
  <c r="D7740" i="1"/>
  <c r="D7741" i="1"/>
  <c r="D7742" i="1"/>
  <c r="D7743" i="1"/>
  <c r="D7744" i="1"/>
  <c r="D7745" i="1"/>
  <c r="D7746" i="1"/>
  <c r="D7747" i="1"/>
  <c r="D7748" i="1"/>
  <c r="D7749" i="1"/>
  <c r="D7750" i="1"/>
  <c r="D7751" i="1"/>
  <c r="D7752" i="1"/>
  <c r="D7753" i="1"/>
  <c r="D7754" i="1"/>
  <c r="D7755" i="1"/>
  <c r="D7756" i="1"/>
  <c r="D7757" i="1"/>
  <c r="D7758" i="1"/>
  <c r="D7759" i="1"/>
  <c r="D7760" i="1"/>
  <c r="D7761" i="1"/>
  <c r="D7762" i="1"/>
  <c r="D7763" i="1"/>
  <c r="D7764" i="1"/>
  <c r="D7765" i="1"/>
  <c r="D7766" i="1"/>
  <c r="D7767" i="1"/>
  <c r="D7768" i="1"/>
  <c r="D7769" i="1"/>
  <c r="D7770" i="1"/>
  <c r="D7771" i="1"/>
  <c r="D7772" i="1"/>
  <c r="D7773" i="1"/>
  <c r="D7774" i="1"/>
  <c r="D7775" i="1"/>
  <c r="D7776" i="1"/>
  <c r="D7777" i="1"/>
  <c r="D7778" i="1"/>
  <c r="D7779" i="1"/>
  <c r="D7780" i="1"/>
  <c r="D7781" i="1"/>
  <c r="D7782" i="1"/>
  <c r="D7783" i="1"/>
  <c r="D7784" i="1"/>
  <c r="D7785" i="1"/>
  <c r="D7786" i="1"/>
  <c r="D7787" i="1"/>
  <c r="D7788" i="1"/>
  <c r="D7789" i="1"/>
  <c r="D7790" i="1"/>
  <c r="D7791" i="1"/>
  <c r="D7792" i="1"/>
  <c r="D7793" i="1"/>
  <c r="D7794" i="1"/>
  <c r="D7795" i="1"/>
  <c r="D7796" i="1"/>
  <c r="D7797" i="1"/>
  <c r="D7798" i="1"/>
  <c r="D7799" i="1"/>
  <c r="D7800" i="1"/>
  <c r="D7801" i="1"/>
  <c r="D7802" i="1"/>
  <c r="D7803" i="1"/>
  <c r="D7804" i="1"/>
  <c r="D7805" i="1"/>
  <c r="D7806" i="1"/>
  <c r="D7807" i="1"/>
  <c r="D7808" i="1"/>
  <c r="D7809" i="1"/>
  <c r="D7810" i="1"/>
  <c r="D7811" i="1"/>
  <c r="D7812" i="1"/>
  <c r="D7813" i="1"/>
  <c r="D7814" i="1"/>
  <c r="D7815" i="1"/>
  <c r="D7816" i="1"/>
  <c r="D7817" i="1"/>
  <c r="D7818" i="1"/>
  <c r="D7819" i="1"/>
  <c r="D7820" i="1"/>
  <c r="D7821" i="1"/>
  <c r="D7822" i="1"/>
  <c r="D7823" i="1"/>
  <c r="D7824" i="1"/>
  <c r="D7825" i="1"/>
  <c r="D7826" i="1"/>
  <c r="D7827" i="1"/>
  <c r="D7828" i="1"/>
  <c r="D7829" i="1"/>
  <c r="D7830" i="1"/>
  <c r="D7831" i="1"/>
  <c r="D7832" i="1"/>
  <c r="D7833" i="1"/>
  <c r="D7834" i="1"/>
  <c r="D7835" i="1"/>
  <c r="D7836" i="1"/>
  <c r="D7837" i="1"/>
  <c r="D7838" i="1"/>
  <c r="D7839" i="1"/>
  <c r="D7840" i="1"/>
  <c r="D7841" i="1"/>
  <c r="D7842" i="1"/>
  <c r="D7843" i="1"/>
  <c r="D7844" i="1"/>
  <c r="D7845" i="1"/>
  <c r="D7846" i="1"/>
  <c r="D7847" i="1"/>
  <c r="D7848" i="1"/>
  <c r="D7849" i="1"/>
  <c r="D7850" i="1"/>
  <c r="D7851" i="1"/>
  <c r="D7852" i="1"/>
  <c r="D7853" i="1"/>
  <c r="D7854" i="1"/>
  <c r="D7855" i="1"/>
  <c r="D7856" i="1"/>
  <c r="D7857" i="1"/>
  <c r="D7858" i="1"/>
  <c r="D7859" i="1"/>
  <c r="D7860" i="1"/>
  <c r="D7861" i="1"/>
  <c r="D7862" i="1"/>
  <c r="D7863" i="1"/>
  <c r="D7864" i="1"/>
  <c r="D7865" i="1"/>
  <c r="D7866" i="1"/>
  <c r="D7867" i="1"/>
  <c r="D7868" i="1"/>
  <c r="D7869" i="1"/>
  <c r="D7870" i="1"/>
  <c r="D7871" i="1"/>
  <c r="D7872" i="1"/>
  <c r="D7873" i="1"/>
  <c r="D7874" i="1"/>
  <c r="D7875" i="1"/>
  <c r="D7876" i="1"/>
  <c r="D7877" i="1"/>
  <c r="D7878" i="1"/>
  <c r="D7879" i="1"/>
  <c r="D7880" i="1"/>
  <c r="D7881" i="1"/>
  <c r="D7882" i="1"/>
  <c r="D7883" i="1"/>
  <c r="D7884" i="1"/>
  <c r="D7885" i="1"/>
  <c r="D7886" i="1"/>
  <c r="D7887" i="1"/>
  <c r="D7888" i="1"/>
  <c r="D7889" i="1"/>
  <c r="D7890" i="1"/>
  <c r="D7891" i="1"/>
  <c r="D7892" i="1"/>
  <c r="D7893" i="1"/>
  <c r="D7894" i="1"/>
  <c r="D7895" i="1"/>
  <c r="D7896" i="1"/>
  <c r="D7897" i="1"/>
  <c r="D7898" i="1"/>
  <c r="D7899" i="1"/>
  <c r="D7900" i="1"/>
  <c r="D7901" i="1"/>
  <c r="D7902" i="1"/>
  <c r="D7903" i="1"/>
  <c r="D7904" i="1"/>
  <c r="D7905" i="1"/>
  <c r="D7906" i="1"/>
  <c r="D7907" i="1"/>
  <c r="D7908" i="1"/>
  <c r="D7909" i="1"/>
  <c r="D7910" i="1"/>
  <c r="D7911" i="1"/>
  <c r="D7912" i="1"/>
  <c r="D7913" i="1"/>
  <c r="D7914" i="1"/>
  <c r="D7915" i="1"/>
  <c r="D7916" i="1"/>
  <c r="D7917" i="1"/>
  <c r="D7918" i="1"/>
  <c r="D7919" i="1"/>
  <c r="D7920" i="1"/>
  <c r="D7921" i="1"/>
  <c r="D7922" i="1"/>
  <c r="D7923" i="1"/>
  <c r="D7924" i="1"/>
  <c r="D7925" i="1"/>
  <c r="D7926" i="1"/>
  <c r="D7927" i="1"/>
  <c r="D7928" i="1"/>
  <c r="D7929" i="1"/>
  <c r="D7930" i="1"/>
  <c r="D7931" i="1"/>
  <c r="D7932" i="1"/>
  <c r="D7933" i="1"/>
  <c r="D7934" i="1"/>
  <c r="D7935" i="1"/>
  <c r="D7936" i="1"/>
  <c r="D7937" i="1"/>
  <c r="D7938" i="1"/>
  <c r="D7939" i="1"/>
  <c r="D7940" i="1"/>
  <c r="D7941" i="1"/>
  <c r="D7942" i="1"/>
  <c r="D7943" i="1"/>
  <c r="D7944" i="1"/>
  <c r="D7945" i="1"/>
  <c r="D7946" i="1"/>
  <c r="D7947" i="1"/>
  <c r="D7948" i="1"/>
  <c r="D7949" i="1"/>
  <c r="D7950" i="1"/>
  <c r="D7951" i="1"/>
  <c r="D7952" i="1"/>
  <c r="D7953" i="1"/>
  <c r="D7954" i="1"/>
  <c r="D7955" i="1"/>
  <c r="D7956" i="1"/>
  <c r="D7957" i="1"/>
  <c r="D7958" i="1"/>
  <c r="D7959" i="1"/>
  <c r="D7960" i="1"/>
  <c r="D7961" i="1"/>
  <c r="D7962" i="1"/>
  <c r="D7963" i="1"/>
  <c r="D7964" i="1"/>
  <c r="D7965" i="1"/>
  <c r="D7966" i="1"/>
  <c r="D7967" i="1"/>
  <c r="D7968" i="1"/>
  <c r="D7969" i="1"/>
  <c r="D7970" i="1"/>
  <c r="D7971" i="1"/>
  <c r="D7972" i="1"/>
  <c r="D7973" i="1"/>
  <c r="D7974" i="1"/>
  <c r="D7975" i="1"/>
  <c r="D7976" i="1"/>
  <c r="D7977" i="1"/>
  <c r="D7978" i="1"/>
  <c r="D7979" i="1"/>
  <c r="D7980" i="1"/>
  <c r="D7981" i="1"/>
  <c r="D7982" i="1"/>
  <c r="D7983" i="1"/>
  <c r="D7984" i="1"/>
  <c r="D7985" i="1"/>
  <c r="D7986" i="1"/>
  <c r="D7987" i="1"/>
  <c r="D7988" i="1"/>
  <c r="D7989" i="1"/>
  <c r="D7990" i="1"/>
  <c r="D7991" i="1"/>
  <c r="D7992" i="1"/>
  <c r="D7993" i="1"/>
  <c r="D7994" i="1"/>
  <c r="D7995" i="1"/>
  <c r="D7996" i="1"/>
  <c r="D7997" i="1"/>
  <c r="D7998" i="1"/>
  <c r="D7999" i="1"/>
  <c r="D8000" i="1"/>
  <c r="D8001" i="1"/>
  <c r="D8002" i="1"/>
  <c r="D8003" i="1"/>
  <c r="D8004" i="1"/>
  <c r="D8005" i="1"/>
  <c r="D8006" i="1"/>
  <c r="D8007" i="1"/>
  <c r="D8008" i="1"/>
  <c r="D8009" i="1"/>
  <c r="D8010" i="1"/>
  <c r="D8011" i="1"/>
  <c r="D8012" i="1"/>
  <c r="D8013" i="1"/>
  <c r="D8014" i="1"/>
  <c r="D8015" i="1"/>
  <c r="D8016" i="1"/>
  <c r="D8017" i="1"/>
  <c r="D8018" i="1"/>
  <c r="D8019" i="1"/>
  <c r="D8020" i="1"/>
  <c r="D8021" i="1"/>
  <c r="D8022" i="1"/>
  <c r="D8023" i="1"/>
  <c r="D8024" i="1"/>
  <c r="D8025" i="1"/>
  <c r="D8026" i="1"/>
  <c r="D8027" i="1"/>
  <c r="D8028" i="1"/>
  <c r="D8029" i="1"/>
  <c r="D8030" i="1"/>
  <c r="D8031" i="1"/>
  <c r="D8032" i="1"/>
  <c r="D8033" i="1"/>
  <c r="D8034" i="1"/>
  <c r="D8035" i="1"/>
  <c r="D8036" i="1"/>
  <c r="D8037" i="1"/>
  <c r="D8038" i="1"/>
  <c r="D8039" i="1"/>
  <c r="D8040" i="1"/>
  <c r="D8041" i="1"/>
  <c r="D8042" i="1"/>
  <c r="D8043" i="1"/>
  <c r="D8044" i="1"/>
  <c r="D8045" i="1"/>
  <c r="D8046" i="1"/>
  <c r="D8047" i="1"/>
  <c r="D8048" i="1"/>
  <c r="D8049" i="1"/>
  <c r="D8050" i="1"/>
  <c r="D8051" i="1"/>
  <c r="D8052" i="1"/>
  <c r="D8053" i="1"/>
  <c r="D8054" i="1"/>
  <c r="D8055" i="1"/>
  <c r="D8056" i="1"/>
  <c r="D8057" i="1"/>
  <c r="D8058" i="1"/>
  <c r="D8059" i="1"/>
  <c r="D8060" i="1"/>
  <c r="D8061" i="1"/>
  <c r="D8062" i="1"/>
  <c r="D8063" i="1"/>
  <c r="D8064" i="1"/>
  <c r="D8065" i="1"/>
  <c r="D8066" i="1"/>
  <c r="D8067" i="1"/>
  <c r="D8068" i="1"/>
  <c r="D8069" i="1"/>
  <c r="D8070" i="1"/>
  <c r="D8071" i="1"/>
  <c r="D8072" i="1"/>
  <c r="D8073" i="1"/>
  <c r="D8074" i="1"/>
  <c r="D8075" i="1"/>
  <c r="D8076" i="1"/>
  <c r="D8077" i="1"/>
  <c r="D8078" i="1"/>
  <c r="D8079" i="1"/>
  <c r="D8080" i="1"/>
  <c r="D8081" i="1"/>
  <c r="D8082" i="1"/>
  <c r="D8083" i="1"/>
  <c r="D8084" i="1"/>
  <c r="D8085" i="1"/>
  <c r="D8086" i="1"/>
  <c r="D8087" i="1"/>
  <c r="D8088" i="1"/>
  <c r="D8089" i="1"/>
  <c r="D8090" i="1"/>
  <c r="D8091" i="1"/>
  <c r="D8092" i="1"/>
  <c r="D8093" i="1"/>
  <c r="D8094" i="1"/>
  <c r="D8095" i="1"/>
  <c r="D8096" i="1"/>
  <c r="D8097" i="1"/>
  <c r="D8098" i="1"/>
  <c r="D8099" i="1"/>
  <c r="D8100" i="1"/>
  <c r="D8101" i="1"/>
  <c r="D8102" i="1"/>
  <c r="D8103" i="1"/>
  <c r="D8104" i="1"/>
  <c r="D8105" i="1"/>
  <c r="D8106" i="1"/>
  <c r="D8107" i="1"/>
  <c r="D8108" i="1"/>
  <c r="D8109" i="1"/>
  <c r="D8110" i="1"/>
  <c r="D8111" i="1"/>
  <c r="D8112" i="1"/>
  <c r="D8113" i="1"/>
  <c r="D8114" i="1"/>
  <c r="D8115" i="1"/>
  <c r="D8116" i="1"/>
  <c r="D8117" i="1"/>
  <c r="D8118" i="1"/>
  <c r="D8119" i="1"/>
  <c r="D8120" i="1"/>
  <c r="D8121" i="1"/>
  <c r="D8122" i="1"/>
  <c r="D8123" i="1"/>
  <c r="D8124" i="1"/>
  <c r="D8125" i="1"/>
  <c r="D8126" i="1"/>
  <c r="D8127" i="1"/>
  <c r="D8128" i="1"/>
  <c r="D8129" i="1"/>
  <c r="D8130" i="1"/>
  <c r="D8131" i="1"/>
  <c r="D8132" i="1"/>
  <c r="D8133" i="1"/>
  <c r="D8134" i="1"/>
  <c r="D8135" i="1"/>
  <c r="D8136" i="1"/>
  <c r="D8137" i="1"/>
  <c r="D8138" i="1"/>
  <c r="D8139" i="1"/>
  <c r="D8140" i="1"/>
  <c r="D8141" i="1"/>
  <c r="D8142" i="1"/>
  <c r="D8143" i="1"/>
  <c r="D8144" i="1"/>
  <c r="D8145" i="1"/>
  <c r="D8146" i="1"/>
  <c r="D8147" i="1"/>
  <c r="D8148" i="1"/>
  <c r="D8149" i="1"/>
  <c r="D8150" i="1"/>
  <c r="D8151" i="1"/>
  <c r="D8152" i="1"/>
  <c r="D8153" i="1"/>
  <c r="D8154" i="1"/>
  <c r="D8155" i="1"/>
  <c r="D8156" i="1"/>
  <c r="D8157" i="1"/>
  <c r="D8158" i="1"/>
  <c r="D8159" i="1"/>
  <c r="D8160" i="1"/>
  <c r="D8161" i="1"/>
  <c r="D8162" i="1"/>
  <c r="D8163" i="1"/>
  <c r="D8164" i="1"/>
  <c r="D8165" i="1"/>
  <c r="D8166" i="1"/>
  <c r="D8167" i="1"/>
  <c r="D8168" i="1"/>
  <c r="D8169" i="1"/>
  <c r="D8170" i="1"/>
  <c r="D8171" i="1"/>
  <c r="D8172" i="1"/>
  <c r="D8173" i="1"/>
  <c r="D8174" i="1"/>
  <c r="D8175" i="1"/>
  <c r="D8176" i="1"/>
  <c r="D8177" i="1"/>
  <c r="D8178" i="1"/>
  <c r="D8179" i="1"/>
  <c r="D8180" i="1"/>
  <c r="D8181" i="1"/>
  <c r="D8182" i="1"/>
  <c r="D8183" i="1"/>
  <c r="D8184" i="1"/>
  <c r="D8185" i="1"/>
  <c r="D8186" i="1"/>
  <c r="D8187" i="1"/>
  <c r="D8188" i="1"/>
  <c r="D8189" i="1"/>
  <c r="D8190" i="1"/>
  <c r="D8191" i="1"/>
  <c r="D8192" i="1"/>
  <c r="D8193" i="1"/>
  <c r="D8194" i="1"/>
  <c r="D8195" i="1"/>
  <c r="D8196" i="1"/>
  <c r="D8197" i="1"/>
  <c r="D8198" i="1"/>
  <c r="D8199" i="1"/>
  <c r="D8200" i="1"/>
  <c r="D8201" i="1"/>
  <c r="D8202" i="1"/>
  <c r="D8203" i="1"/>
  <c r="D8204" i="1"/>
  <c r="D8205" i="1"/>
  <c r="D8206" i="1"/>
  <c r="D8207" i="1"/>
  <c r="D8208" i="1"/>
  <c r="D8209" i="1"/>
  <c r="D8210" i="1"/>
  <c r="D8211" i="1"/>
  <c r="D8212" i="1"/>
  <c r="D8213" i="1"/>
  <c r="D8214" i="1"/>
  <c r="D8215" i="1"/>
  <c r="D8216" i="1"/>
  <c r="D8217" i="1"/>
  <c r="D8218" i="1"/>
  <c r="D8219" i="1"/>
  <c r="D8220" i="1"/>
  <c r="D8221" i="1"/>
  <c r="D8222" i="1"/>
  <c r="D8223" i="1"/>
  <c r="D8224" i="1"/>
  <c r="D8225" i="1"/>
  <c r="D8226" i="1"/>
  <c r="D8227" i="1"/>
  <c r="D8228" i="1"/>
  <c r="D8229" i="1"/>
  <c r="D8230" i="1"/>
  <c r="D8231" i="1"/>
  <c r="D8232" i="1"/>
  <c r="D8233" i="1"/>
  <c r="D8234" i="1"/>
  <c r="D8235" i="1"/>
  <c r="D8236" i="1"/>
  <c r="D8237" i="1"/>
  <c r="D8238" i="1"/>
  <c r="D8239" i="1"/>
  <c r="D8240" i="1"/>
  <c r="D8241" i="1"/>
  <c r="D8242" i="1"/>
  <c r="D8243" i="1"/>
  <c r="D8244" i="1"/>
  <c r="D8245" i="1"/>
  <c r="D8246" i="1"/>
  <c r="D8247" i="1"/>
  <c r="D8248" i="1"/>
  <c r="D8249" i="1"/>
  <c r="D8250" i="1"/>
  <c r="D8251" i="1"/>
  <c r="D8252" i="1"/>
  <c r="D8253" i="1"/>
  <c r="D8254" i="1"/>
  <c r="D8255" i="1"/>
  <c r="D8256" i="1"/>
  <c r="D8257" i="1"/>
  <c r="D8258" i="1"/>
  <c r="D8259" i="1"/>
  <c r="D8260" i="1"/>
  <c r="D8261" i="1"/>
  <c r="D8262" i="1"/>
  <c r="D8263" i="1"/>
  <c r="D8264" i="1"/>
  <c r="D8265" i="1"/>
  <c r="D8266" i="1"/>
  <c r="D8267" i="1"/>
  <c r="D8268" i="1"/>
  <c r="D8269" i="1"/>
  <c r="D8270" i="1"/>
  <c r="D8271" i="1"/>
  <c r="D8272" i="1"/>
  <c r="D8273" i="1"/>
  <c r="D8274" i="1"/>
  <c r="D8275" i="1"/>
  <c r="D8276" i="1"/>
  <c r="D8277" i="1"/>
  <c r="D8278" i="1"/>
  <c r="D8279" i="1"/>
  <c r="D8280" i="1"/>
  <c r="D8281" i="1"/>
  <c r="D8282" i="1"/>
  <c r="D8283" i="1"/>
  <c r="D8284" i="1"/>
  <c r="D8285" i="1"/>
  <c r="D8286" i="1"/>
  <c r="D8287" i="1"/>
  <c r="D8288" i="1"/>
  <c r="D8289" i="1"/>
  <c r="D8290" i="1"/>
  <c r="D8291" i="1"/>
  <c r="D8292" i="1"/>
  <c r="D8293" i="1"/>
  <c r="D8294" i="1"/>
  <c r="D8295" i="1"/>
  <c r="D8296" i="1"/>
  <c r="D8297" i="1"/>
  <c r="D8298" i="1"/>
  <c r="D8299" i="1"/>
  <c r="D8300" i="1"/>
  <c r="D8301" i="1"/>
  <c r="D8302" i="1"/>
  <c r="D8303" i="1"/>
  <c r="D8304" i="1"/>
  <c r="D8305" i="1"/>
  <c r="D8306" i="1"/>
  <c r="D8307" i="1"/>
  <c r="D8308" i="1"/>
  <c r="D8309" i="1"/>
  <c r="D8310" i="1"/>
  <c r="D8311" i="1"/>
  <c r="D8312" i="1"/>
  <c r="D8313" i="1"/>
  <c r="D8314" i="1"/>
  <c r="D8315" i="1"/>
  <c r="D8316" i="1"/>
  <c r="D8317" i="1"/>
  <c r="D8318" i="1"/>
  <c r="D8319" i="1"/>
  <c r="D8320" i="1"/>
  <c r="D8321" i="1"/>
  <c r="D8322" i="1"/>
  <c r="D8323" i="1"/>
  <c r="D8324" i="1"/>
  <c r="D8325" i="1"/>
  <c r="D8326" i="1"/>
  <c r="D8327" i="1"/>
  <c r="D8328" i="1"/>
  <c r="D8329" i="1"/>
  <c r="D8330" i="1"/>
  <c r="D8331" i="1"/>
  <c r="D8332" i="1"/>
  <c r="D8333" i="1"/>
  <c r="D8334" i="1"/>
  <c r="D8335" i="1"/>
  <c r="D8336" i="1"/>
  <c r="D8337" i="1"/>
  <c r="D8338" i="1"/>
  <c r="D8339" i="1"/>
  <c r="D8340" i="1"/>
  <c r="D8341" i="1"/>
  <c r="D8342" i="1"/>
  <c r="D8343" i="1"/>
  <c r="D8344" i="1"/>
  <c r="D8345" i="1"/>
  <c r="D8346" i="1"/>
  <c r="D8347" i="1"/>
  <c r="D8348" i="1"/>
  <c r="D8349" i="1"/>
  <c r="D8350" i="1"/>
  <c r="D8351" i="1"/>
  <c r="D8352" i="1"/>
  <c r="D8353" i="1"/>
  <c r="D8354" i="1"/>
  <c r="D8355" i="1"/>
  <c r="D8356" i="1"/>
  <c r="D8357" i="1"/>
  <c r="D8358" i="1"/>
  <c r="D8359" i="1"/>
  <c r="D8360" i="1"/>
  <c r="D8361" i="1"/>
  <c r="D8362" i="1"/>
  <c r="D8363" i="1"/>
  <c r="D8364" i="1"/>
  <c r="D8365" i="1"/>
  <c r="D8366" i="1"/>
  <c r="D8367" i="1"/>
  <c r="D8368" i="1"/>
  <c r="D8369" i="1"/>
  <c r="D8370" i="1"/>
  <c r="D8371" i="1"/>
  <c r="D8372" i="1"/>
  <c r="D8373" i="1"/>
  <c r="D8374" i="1"/>
  <c r="D8375" i="1"/>
  <c r="D8376" i="1"/>
  <c r="D8377" i="1"/>
  <c r="D8378" i="1"/>
  <c r="D8379" i="1"/>
  <c r="D8380" i="1"/>
  <c r="D8381" i="1"/>
  <c r="D8382" i="1"/>
  <c r="D8383" i="1"/>
  <c r="D8384" i="1"/>
  <c r="D8385" i="1"/>
  <c r="D8386" i="1"/>
  <c r="D8387" i="1"/>
  <c r="D8388" i="1"/>
  <c r="D8389" i="1"/>
  <c r="D8390" i="1"/>
  <c r="D8391" i="1"/>
  <c r="D8392" i="1"/>
  <c r="D8393" i="1"/>
  <c r="D8394" i="1"/>
  <c r="D8395" i="1"/>
  <c r="D8396" i="1"/>
  <c r="D8397" i="1"/>
  <c r="D8398" i="1"/>
  <c r="D8399" i="1"/>
  <c r="D8400" i="1"/>
  <c r="D8401" i="1"/>
  <c r="D8402" i="1"/>
  <c r="D8403" i="1"/>
  <c r="D8404" i="1"/>
  <c r="D8405" i="1"/>
  <c r="D8406" i="1"/>
  <c r="D8407" i="1"/>
  <c r="D8408" i="1"/>
  <c r="D8409" i="1"/>
  <c r="D8410" i="1"/>
  <c r="D8411" i="1"/>
  <c r="D8412" i="1"/>
  <c r="D8413" i="1"/>
  <c r="D8414" i="1"/>
  <c r="D8415" i="1"/>
  <c r="D8416" i="1"/>
  <c r="D8417" i="1"/>
  <c r="D8418" i="1"/>
  <c r="D8419" i="1"/>
  <c r="D8420" i="1"/>
  <c r="D8421" i="1"/>
  <c r="D8422" i="1"/>
  <c r="D8423" i="1"/>
  <c r="D8424" i="1"/>
  <c r="D8425" i="1"/>
  <c r="D8426" i="1"/>
  <c r="D8427" i="1"/>
  <c r="D8428" i="1"/>
  <c r="D8429" i="1"/>
  <c r="D8430" i="1"/>
  <c r="D8431" i="1"/>
  <c r="D8432" i="1"/>
  <c r="D8433" i="1"/>
  <c r="D8434" i="1"/>
  <c r="D8435" i="1"/>
  <c r="D8436" i="1"/>
  <c r="D8437" i="1"/>
  <c r="D8438" i="1"/>
  <c r="D8439" i="1"/>
  <c r="D8440" i="1"/>
  <c r="D8441" i="1"/>
  <c r="D8442" i="1"/>
  <c r="D8443" i="1"/>
  <c r="D8444" i="1"/>
  <c r="D8445" i="1"/>
  <c r="D8446" i="1"/>
  <c r="D8447" i="1"/>
  <c r="D8448" i="1"/>
  <c r="D8449" i="1"/>
  <c r="D8450" i="1"/>
  <c r="D8451" i="1"/>
  <c r="D8452" i="1"/>
  <c r="D8453" i="1"/>
  <c r="D8454" i="1"/>
  <c r="D8455" i="1"/>
  <c r="D8456" i="1"/>
  <c r="D8457" i="1"/>
  <c r="D8458" i="1"/>
  <c r="D8459" i="1"/>
  <c r="D8460" i="1"/>
  <c r="D8461" i="1"/>
  <c r="D8462" i="1"/>
  <c r="D8463" i="1"/>
  <c r="D8464" i="1"/>
  <c r="D8465" i="1"/>
  <c r="D8466" i="1"/>
  <c r="D8467" i="1"/>
  <c r="D8468" i="1"/>
  <c r="D8469" i="1"/>
  <c r="D8470" i="1"/>
  <c r="D8471" i="1"/>
  <c r="D8472" i="1"/>
  <c r="D8473" i="1"/>
  <c r="D8474" i="1"/>
  <c r="D8475" i="1"/>
  <c r="D8476" i="1"/>
  <c r="D8477" i="1"/>
  <c r="D8478" i="1"/>
  <c r="D8479" i="1"/>
  <c r="D8480" i="1"/>
  <c r="D8481" i="1"/>
  <c r="D8482" i="1"/>
  <c r="D8483" i="1"/>
  <c r="D8484" i="1"/>
  <c r="D8485" i="1"/>
  <c r="D8486" i="1"/>
  <c r="D8487" i="1"/>
  <c r="D8488" i="1"/>
  <c r="D8489" i="1"/>
  <c r="D8490" i="1"/>
  <c r="D8491" i="1"/>
  <c r="D8492" i="1"/>
  <c r="D8493" i="1"/>
  <c r="D8494" i="1"/>
  <c r="D8495" i="1"/>
  <c r="D8496" i="1"/>
  <c r="D8497" i="1"/>
  <c r="D8498" i="1"/>
  <c r="D8499" i="1"/>
  <c r="D8500" i="1"/>
  <c r="D8501" i="1"/>
  <c r="D8502" i="1"/>
  <c r="D8503" i="1"/>
  <c r="D8504" i="1"/>
  <c r="D8505" i="1"/>
  <c r="D8506" i="1"/>
  <c r="D8507" i="1"/>
  <c r="D8508" i="1"/>
  <c r="D8509" i="1"/>
  <c r="D8510" i="1"/>
  <c r="D8511" i="1"/>
  <c r="D8512" i="1"/>
  <c r="D8513" i="1"/>
  <c r="D8514" i="1"/>
  <c r="D8515" i="1"/>
  <c r="D8516" i="1"/>
  <c r="D8517" i="1"/>
  <c r="D8518" i="1"/>
  <c r="D8519" i="1"/>
  <c r="D8520" i="1"/>
  <c r="D8521" i="1"/>
  <c r="D8522" i="1"/>
  <c r="D8523" i="1"/>
  <c r="D8524" i="1"/>
  <c r="D8525" i="1"/>
  <c r="D8526" i="1"/>
  <c r="D8527" i="1"/>
  <c r="D8528" i="1"/>
  <c r="D8529" i="1"/>
  <c r="D8530" i="1"/>
  <c r="D8531" i="1"/>
  <c r="D8532" i="1"/>
  <c r="D8533" i="1"/>
  <c r="D8534" i="1"/>
  <c r="D8535" i="1"/>
  <c r="D8536" i="1"/>
  <c r="D8537" i="1"/>
  <c r="D8538" i="1"/>
  <c r="D8539" i="1"/>
  <c r="D8540" i="1"/>
  <c r="D8541" i="1"/>
  <c r="D8542" i="1"/>
  <c r="D8543" i="1"/>
  <c r="D8544" i="1"/>
  <c r="D8545" i="1"/>
  <c r="D8546" i="1"/>
  <c r="D8547" i="1"/>
  <c r="D8548" i="1"/>
  <c r="D8549" i="1"/>
  <c r="D8550" i="1"/>
  <c r="D8551" i="1"/>
  <c r="D8552" i="1"/>
  <c r="D8553" i="1"/>
  <c r="D8554" i="1"/>
  <c r="D8555" i="1"/>
  <c r="D8556" i="1"/>
  <c r="D8557" i="1"/>
  <c r="D8558" i="1"/>
  <c r="D8559" i="1"/>
  <c r="D8560" i="1"/>
  <c r="D8561" i="1"/>
  <c r="D8562" i="1"/>
  <c r="D8563" i="1"/>
  <c r="D8564" i="1"/>
  <c r="D8565" i="1"/>
  <c r="D8566" i="1"/>
  <c r="D8567" i="1"/>
  <c r="D8568" i="1"/>
  <c r="D8569" i="1"/>
  <c r="D8570" i="1"/>
  <c r="D8571" i="1"/>
  <c r="D8572" i="1"/>
  <c r="D8573" i="1"/>
  <c r="D8574" i="1"/>
  <c r="D8575" i="1"/>
  <c r="D8576" i="1"/>
  <c r="D8577" i="1"/>
  <c r="D8578" i="1"/>
  <c r="D8579" i="1"/>
  <c r="D8580" i="1"/>
  <c r="D8581" i="1"/>
  <c r="D8582" i="1"/>
  <c r="D8583" i="1"/>
  <c r="D8584" i="1"/>
  <c r="D8585" i="1"/>
  <c r="D8586" i="1"/>
  <c r="D8587" i="1"/>
  <c r="D8588" i="1"/>
  <c r="D8589" i="1"/>
  <c r="D8590" i="1"/>
  <c r="D8591" i="1"/>
  <c r="D8592" i="1"/>
  <c r="D8593" i="1"/>
  <c r="D8594" i="1"/>
  <c r="D8595" i="1"/>
  <c r="D8596" i="1"/>
  <c r="D8597" i="1"/>
  <c r="D8598" i="1"/>
  <c r="D8599" i="1"/>
  <c r="D8600" i="1"/>
  <c r="D8601" i="1"/>
  <c r="D8602" i="1"/>
  <c r="D8603" i="1"/>
  <c r="D8604" i="1"/>
  <c r="D8605" i="1"/>
  <c r="D8606" i="1"/>
  <c r="D8607" i="1"/>
  <c r="D8608" i="1"/>
  <c r="D8609" i="1"/>
  <c r="D8610" i="1"/>
  <c r="D8611" i="1"/>
  <c r="D8612" i="1"/>
  <c r="D8613" i="1"/>
  <c r="D8614" i="1"/>
  <c r="D8615" i="1"/>
  <c r="D8616" i="1"/>
  <c r="D8617" i="1"/>
  <c r="D8618" i="1"/>
  <c r="D8619" i="1"/>
  <c r="D8620" i="1"/>
  <c r="D8621" i="1"/>
  <c r="D8622" i="1"/>
  <c r="D8623" i="1"/>
  <c r="D8624" i="1"/>
  <c r="D8625" i="1"/>
  <c r="D8626" i="1"/>
  <c r="D8627" i="1"/>
  <c r="D8628" i="1"/>
  <c r="D8629" i="1"/>
  <c r="D8630" i="1"/>
  <c r="D8631" i="1"/>
  <c r="D8632" i="1"/>
  <c r="D8633" i="1"/>
  <c r="D8634" i="1"/>
  <c r="D8635" i="1"/>
  <c r="D8636" i="1"/>
  <c r="D8637" i="1"/>
  <c r="D8638" i="1"/>
  <c r="D8639" i="1"/>
  <c r="D8640" i="1"/>
  <c r="D8641" i="1"/>
  <c r="D8642" i="1"/>
  <c r="D8643" i="1"/>
  <c r="D8644" i="1"/>
  <c r="D8645" i="1"/>
  <c r="D8646" i="1"/>
  <c r="D8647" i="1"/>
  <c r="D8648" i="1"/>
  <c r="D8649" i="1"/>
  <c r="D8650" i="1"/>
  <c r="D8651" i="1"/>
  <c r="D8652" i="1"/>
  <c r="D8653" i="1"/>
  <c r="D8654" i="1"/>
  <c r="D8655" i="1"/>
  <c r="D8656" i="1"/>
  <c r="D8657" i="1"/>
  <c r="D8658" i="1"/>
  <c r="D8659" i="1"/>
  <c r="D8660" i="1"/>
  <c r="D8661" i="1"/>
  <c r="D8662" i="1"/>
  <c r="D8663" i="1"/>
  <c r="D8664" i="1"/>
  <c r="D8665" i="1"/>
  <c r="D8666" i="1"/>
  <c r="D8667" i="1"/>
  <c r="D8668" i="1"/>
  <c r="D8669" i="1"/>
  <c r="D8670" i="1"/>
  <c r="D8671" i="1"/>
  <c r="D8672" i="1"/>
  <c r="D8673" i="1"/>
  <c r="D8674" i="1"/>
  <c r="D8675" i="1"/>
  <c r="D8676" i="1"/>
  <c r="D8677" i="1"/>
  <c r="D8678" i="1"/>
  <c r="D8679" i="1"/>
  <c r="D8680" i="1"/>
  <c r="D8681" i="1"/>
  <c r="D8682" i="1"/>
  <c r="D8683" i="1"/>
  <c r="D8684" i="1"/>
  <c r="D8685" i="1"/>
  <c r="D8686" i="1"/>
  <c r="D8687" i="1"/>
  <c r="D8688" i="1"/>
  <c r="D8689" i="1"/>
  <c r="D8690" i="1"/>
  <c r="D8691" i="1"/>
  <c r="D8692" i="1"/>
  <c r="D8693" i="1"/>
  <c r="D8694" i="1"/>
  <c r="D8695" i="1"/>
  <c r="D8696" i="1"/>
  <c r="D8697" i="1"/>
  <c r="D8698" i="1"/>
  <c r="D8699" i="1"/>
  <c r="D8700" i="1"/>
  <c r="D8701" i="1"/>
  <c r="D8702" i="1"/>
  <c r="D8703" i="1"/>
  <c r="D8704" i="1"/>
  <c r="D8705" i="1"/>
  <c r="D8706" i="1"/>
  <c r="D8707" i="1"/>
  <c r="D8708" i="1"/>
  <c r="D8709" i="1"/>
  <c r="D8710" i="1"/>
  <c r="D8711" i="1"/>
  <c r="D8712" i="1"/>
  <c r="D8713" i="1"/>
  <c r="D8714" i="1"/>
  <c r="D8715" i="1"/>
  <c r="D8716" i="1"/>
  <c r="D8717" i="1"/>
  <c r="D8718" i="1"/>
  <c r="D8719" i="1"/>
  <c r="D8720" i="1"/>
  <c r="D8721" i="1"/>
  <c r="D8722" i="1"/>
  <c r="D8723" i="1"/>
  <c r="D8724" i="1"/>
  <c r="D8725" i="1"/>
  <c r="D8726" i="1"/>
  <c r="D8727" i="1"/>
  <c r="D8728" i="1"/>
  <c r="D8729" i="1"/>
  <c r="D8730" i="1"/>
  <c r="D8731" i="1"/>
  <c r="D8732" i="1"/>
  <c r="D8733" i="1"/>
  <c r="D8734" i="1"/>
  <c r="D8735" i="1"/>
  <c r="D8736" i="1"/>
  <c r="D8737" i="1"/>
  <c r="D8738" i="1"/>
  <c r="D8739" i="1"/>
  <c r="D8740" i="1"/>
  <c r="D8741" i="1"/>
  <c r="D8742" i="1"/>
  <c r="D8743" i="1"/>
  <c r="D8744" i="1"/>
  <c r="D8745" i="1"/>
  <c r="D8746" i="1"/>
  <c r="D8747" i="1"/>
  <c r="D8748" i="1"/>
  <c r="D8749" i="1"/>
  <c r="D8750" i="1"/>
  <c r="D8751" i="1"/>
  <c r="D8752" i="1"/>
  <c r="D8753" i="1"/>
  <c r="D8754" i="1"/>
  <c r="D8755" i="1"/>
  <c r="D8756" i="1"/>
  <c r="D8757" i="1"/>
  <c r="D8758" i="1"/>
  <c r="D8759" i="1"/>
  <c r="D8760" i="1"/>
  <c r="D8761" i="1"/>
  <c r="D8762" i="1"/>
  <c r="D8763" i="1"/>
  <c r="D8764" i="1"/>
  <c r="D8765" i="1"/>
  <c r="D8766" i="1"/>
  <c r="D8767" i="1"/>
  <c r="D8768" i="1"/>
  <c r="D8769" i="1"/>
  <c r="D8770" i="1"/>
  <c r="D8771" i="1"/>
  <c r="D8772" i="1"/>
  <c r="D8773" i="1"/>
  <c r="D8774" i="1"/>
  <c r="D8775" i="1"/>
  <c r="D8776" i="1"/>
  <c r="D8777" i="1"/>
  <c r="D8778" i="1"/>
  <c r="D8779" i="1"/>
  <c r="D8780" i="1"/>
  <c r="D8781" i="1"/>
  <c r="D8782" i="1"/>
  <c r="D8783" i="1"/>
  <c r="D8784" i="1"/>
  <c r="D8785" i="1"/>
  <c r="D8786" i="1"/>
  <c r="D8787" i="1"/>
  <c r="D8788" i="1"/>
  <c r="D8789" i="1"/>
  <c r="D8790" i="1"/>
  <c r="D8791" i="1"/>
  <c r="D8792" i="1"/>
  <c r="D8793" i="1"/>
  <c r="D8794" i="1"/>
  <c r="D8795" i="1"/>
  <c r="D8796" i="1"/>
  <c r="D8797" i="1"/>
  <c r="D8798" i="1"/>
  <c r="D8799" i="1"/>
  <c r="D8800" i="1"/>
  <c r="D8801" i="1"/>
  <c r="D8802" i="1"/>
  <c r="D8803" i="1"/>
  <c r="D8804" i="1"/>
  <c r="D8805" i="1"/>
  <c r="D8806" i="1"/>
  <c r="D8807" i="1"/>
  <c r="D8808" i="1"/>
  <c r="D8809" i="1"/>
  <c r="D8810" i="1"/>
  <c r="D8811" i="1"/>
  <c r="D8812" i="1"/>
  <c r="D8813" i="1"/>
  <c r="D8814" i="1"/>
  <c r="D8815" i="1"/>
  <c r="D8816" i="1"/>
  <c r="D8817" i="1"/>
  <c r="D8818" i="1"/>
  <c r="D8819" i="1"/>
  <c r="D8820" i="1"/>
  <c r="D8821" i="1"/>
  <c r="D8822" i="1"/>
  <c r="D8823" i="1"/>
  <c r="D8824" i="1"/>
  <c r="D8825" i="1"/>
  <c r="D8826" i="1"/>
  <c r="D8827" i="1"/>
  <c r="D8828" i="1"/>
  <c r="D8829" i="1"/>
  <c r="D8830" i="1"/>
  <c r="D8831" i="1"/>
  <c r="D8832" i="1"/>
  <c r="D8833" i="1"/>
  <c r="D8834" i="1"/>
  <c r="D8835" i="1"/>
  <c r="D8836" i="1"/>
  <c r="D8837" i="1"/>
  <c r="D8838" i="1"/>
  <c r="D8839" i="1"/>
  <c r="D8840" i="1"/>
  <c r="D8841" i="1"/>
  <c r="D8842" i="1"/>
  <c r="D8843" i="1"/>
  <c r="D8844" i="1"/>
  <c r="D8845" i="1"/>
  <c r="D8846" i="1"/>
  <c r="D8847" i="1"/>
  <c r="D8848" i="1"/>
  <c r="D8849" i="1"/>
  <c r="D8850" i="1"/>
  <c r="D8851" i="1"/>
  <c r="D8852" i="1"/>
  <c r="D8853" i="1"/>
  <c r="D8854" i="1"/>
  <c r="D8855" i="1"/>
  <c r="D8856" i="1"/>
  <c r="D8857" i="1"/>
  <c r="D8858" i="1"/>
  <c r="D8859" i="1"/>
  <c r="D8860" i="1"/>
  <c r="D8861" i="1"/>
  <c r="D8862" i="1"/>
  <c r="D8863" i="1"/>
  <c r="D8864" i="1"/>
  <c r="D8865" i="1"/>
  <c r="D8866" i="1"/>
  <c r="D8867" i="1"/>
  <c r="D8868" i="1"/>
  <c r="D8869" i="1"/>
  <c r="D8870" i="1"/>
  <c r="D8871" i="1"/>
  <c r="D8872" i="1"/>
  <c r="D8873" i="1"/>
  <c r="D8874" i="1"/>
  <c r="D8875" i="1"/>
  <c r="D8876" i="1"/>
  <c r="D8877" i="1"/>
  <c r="D8878" i="1"/>
  <c r="D8879" i="1"/>
  <c r="D8880" i="1"/>
  <c r="D8881" i="1"/>
  <c r="D8882" i="1"/>
  <c r="D8883" i="1"/>
  <c r="D8884" i="1"/>
  <c r="D8885" i="1"/>
  <c r="D8886" i="1"/>
  <c r="D8887" i="1"/>
  <c r="D8888" i="1"/>
  <c r="D8889" i="1"/>
  <c r="D8890" i="1"/>
  <c r="D8891" i="1"/>
  <c r="D8892" i="1"/>
  <c r="D8893" i="1"/>
  <c r="D8894" i="1"/>
  <c r="D8895" i="1"/>
  <c r="D8896" i="1"/>
  <c r="D8897" i="1"/>
  <c r="D8898" i="1"/>
  <c r="D8899" i="1"/>
  <c r="D8900" i="1"/>
  <c r="D8901" i="1"/>
  <c r="D8902" i="1"/>
  <c r="D8903" i="1"/>
  <c r="D8904" i="1"/>
  <c r="D8905" i="1"/>
  <c r="D8906" i="1"/>
  <c r="D8907" i="1"/>
  <c r="D8908" i="1"/>
  <c r="D8909" i="1"/>
  <c r="D8910" i="1"/>
  <c r="D8911" i="1"/>
  <c r="D8912" i="1"/>
  <c r="D8913" i="1"/>
  <c r="D8914" i="1"/>
  <c r="D8915" i="1"/>
  <c r="D8916" i="1"/>
  <c r="D8917" i="1"/>
  <c r="D8918" i="1"/>
  <c r="D8919" i="1"/>
  <c r="D8920" i="1"/>
  <c r="D8921" i="1"/>
  <c r="D8922" i="1"/>
  <c r="D8923" i="1"/>
  <c r="D8924" i="1"/>
  <c r="D8925" i="1"/>
  <c r="D8926" i="1"/>
  <c r="D8927" i="1"/>
  <c r="D8928" i="1"/>
  <c r="D8929" i="1"/>
  <c r="D8930" i="1"/>
  <c r="D8931" i="1"/>
  <c r="D8932" i="1"/>
  <c r="D8933" i="1"/>
  <c r="D8934" i="1"/>
  <c r="D8935" i="1"/>
  <c r="D8936" i="1"/>
  <c r="D8937" i="1"/>
  <c r="D8938" i="1"/>
  <c r="D8939" i="1"/>
  <c r="D8940" i="1"/>
  <c r="D8941" i="1"/>
  <c r="D8942" i="1"/>
  <c r="D8943" i="1"/>
  <c r="D8944" i="1"/>
  <c r="D8945" i="1"/>
  <c r="D8946" i="1"/>
  <c r="D8947" i="1"/>
  <c r="D8948" i="1"/>
  <c r="D8949" i="1"/>
  <c r="D8950" i="1"/>
  <c r="D8951" i="1"/>
  <c r="D8952" i="1"/>
  <c r="D8953" i="1"/>
  <c r="D8954" i="1"/>
  <c r="D8955" i="1"/>
  <c r="D8956" i="1"/>
  <c r="D8957" i="1"/>
  <c r="D8958" i="1"/>
  <c r="D8959" i="1"/>
  <c r="D8960" i="1"/>
  <c r="D8961" i="1"/>
  <c r="D8962" i="1"/>
  <c r="D8963" i="1"/>
  <c r="D8964" i="1"/>
  <c r="D8965" i="1"/>
  <c r="D8966" i="1"/>
  <c r="D8967" i="1"/>
  <c r="D8968" i="1"/>
  <c r="D8969" i="1"/>
  <c r="D8970" i="1"/>
  <c r="D8971" i="1"/>
  <c r="D8972" i="1"/>
  <c r="D8973" i="1"/>
  <c r="D8974" i="1"/>
  <c r="D8975" i="1"/>
  <c r="D8976" i="1"/>
  <c r="D8977" i="1"/>
  <c r="D8978" i="1"/>
  <c r="D8979" i="1"/>
  <c r="D8980" i="1"/>
  <c r="D8981" i="1"/>
  <c r="D8982" i="1"/>
  <c r="D8983" i="1"/>
  <c r="D8984" i="1"/>
  <c r="D8985" i="1"/>
  <c r="D8986" i="1"/>
  <c r="D8987" i="1"/>
  <c r="D8988" i="1"/>
  <c r="D8989" i="1"/>
  <c r="D8990" i="1"/>
  <c r="D8991" i="1"/>
  <c r="D8992" i="1"/>
  <c r="D8993" i="1"/>
  <c r="D8994" i="1"/>
  <c r="D8995" i="1"/>
  <c r="D8996" i="1"/>
  <c r="D8997" i="1"/>
  <c r="D8998" i="1"/>
  <c r="D8999" i="1"/>
  <c r="D9000" i="1"/>
  <c r="D9001" i="1"/>
  <c r="D9002" i="1"/>
  <c r="D9003" i="1"/>
  <c r="D9004" i="1"/>
  <c r="D9005" i="1"/>
  <c r="D9006" i="1"/>
  <c r="D9007" i="1"/>
  <c r="D9008" i="1"/>
  <c r="D9009" i="1"/>
  <c r="D9010" i="1"/>
  <c r="D9011" i="1"/>
  <c r="D9012" i="1"/>
  <c r="D9013" i="1"/>
  <c r="D9014" i="1"/>
  <c r="D9015" i="1"/>
  <c r="D9016" i="1"/>
  <c r="D9017" i="1"/>
  <c r="D9018" i="1"/>
  <c r="D9019" i="1"/>
  <c r="D9020" i="1"/>
  <c r="D9021" i="1"/>
  <c r="D9022" i="1"/>
  <c r="D9023" i="1"/>
  <c r="D9024" i="1"/>
  <c r="D9025" i="1"/>
  <c r="D9026" i="1"/>
  <c r="D9027" i="1"/>
  <c r="D9028" i="1"/>
  <c r="D9029" i="1"/>
  <c r="D9030" i="1"/>
  <c r="D9031" i="1"/>
  <c r="D9032" i="1"/>
  <c r="D9033" i="1"/>
  <c r="D9034" i="1"/>
  <c r="D9035" i="1"/>
  <c r="D9036" i="1"/>
  <c r="D9037" i="1"/>
  <c r="D9038" i="1"/>
  <c r="D9039" i="1"/>
  <c r="D9040" i="1"/>
  <c r="D9041" i="1"/>
  <c r="D9042" i="1"/>
  <c r="D9043" i="1"/>
  <c r="D9044" i="1"/>
  <c r="D9045" i="1"/>
  <c r="D9046" i="1"/>
  <c r="D9047" i="1"/>
  <c r="D9048" i="1"/>
  <c r="D9049" i="1"/>
  <c r="D9050" i="1"/>
  <c r="D9051" i="1"/>
  <c r="D9052" i="1"/>
  <c r="D9053" i="1"/>
  <c r="D9054" i="1"/>
  <c r="D9055" i="1"/>
  <c r="D9056" i="1"/>
  <c r="D9057" i="1"/>
  <c r="D9058" i="1"/>
  <c r="D9059" i="1"/>
  <c r="D9060" i="1"/>
  <c r="D9061" i="1"/>
  <c r="D9062" i="1"/>
  <c r="D9063" i="1"/>
  <c r="D9064" i="1"/>
  <c r="D9065" i="1"/>
  <c r="D9066" i="1"/>
  <c r="D9067" i="1"/>
  <c r="D9068" i="1"/>
  <c r="D9069" i="1"/>
  <c r="D9070" i="1"/>
  <c r="D9071" i="1"/>
  <c r="D9072" i="1"/>
  <c r="D9073" i="1"/>
  <c r="D9074" i="1"/>
  <c r="D9075" i="1"/>
  <c r="D9076" i="1"/>
  <c r="D9077" i="1"/>
  <c r="D9078" i="1"/>
  <c r="D9079" i="1"/>
  <c r="D9080" i="1"/>
  <c r="D9081" i="1"/>
  <c r="D9082" i="1"/>
  <c r="D9083" i="1"/>
  <c r="D9084" i="1"/>
  <c r="D9085" i="1"/>
  <c r="D9086" i="1"/>
  <c r="D9087" i="1"/>
  <c r="D9088" i="1"/>
  <c r="D9089" i="1"/>
  <c r="D9090" i="1"/>
  <c r="D9091" i="1"/>
  <c r="D9092" i="1"/>
  <c r="D9093" i="1"/>
  <c r="D9094" i="1"/>
  <c r="D9095" i="1"/>
  <c r="D9096" i="1"/>
  <c r="D9097" i="1"/>
  <c r="D9098" i="1"/>
  <c r="D9099" i="1"/>
  <c r="D9100" i="1"/>
  <c r="D9101" i="1"/>
  <c r="D9102" i="1"/>
  <c r="D9103" i="1"/>
  <c r="D9104" i="1"/>
  <c r="D9105" i="1"/>
  <c r="D9106" i="1"/>
  <c r="D9107" i="1"/>
  <c r="D9108" i="1"/>
  <c r="D9109" i="1"/>
  <c r="D9110" i="1"/>
  <c r="D9111" i="1"/>
  <c r="D9112" i="1"/>
  <c r="D9113" i="1"/>
  <c r="D9114" i="1"/>
  <c r="D9115" i="1"/>
  <c r="D9116" i="1"/>
  <c r="D9117" i="1"/>
  <c r="D9118" i="1"/>
  <c r="D9119" i="1"/>
  <c r="D9120" i="1"/>
  <c r="D9121" i="1"/>
  <c r="D9122" i="1"/>
  <c r="D9123" i="1"/>
  <c r="D9124" i="1"/>
  <c r="D9125" i="1"/>
  <c r="D9126" i="1"/>
  <c r="D9127" i="1"/>
  <c r="D9128" i="1"/>
  <c r="D9129" i="1"/>
  <c r="D9130" i="1"/>
  <c r="D9131" i="1"/>
  <c r="D4" i="1"/>
</calcChain>
</file>

<file path=xl/sharedStrings.xml><?xml version="1.0" encoding="utf-8"?>
<sst xmlns="http://schemas.openxmlformats.org/spreadsheetml/2006/main" count="9240" uniqueCount="2043">
  <si>
    <t>chr1L</t>
  </si>
  <si>
    <t>chr1S</t>
  </si>
  <si>
    <t>chr2L</t>
  </si>
  <si>
    <t>chr2S</t>
  </si>
  <si>
    <t>chr3L</t>
  </si>
  <si>
    <t>chr3S</t>
  </si>
  <si>
    <t>chr4L</t>
  </si>
  <si>
    <t>chr4S</t>
  </si>
  <si>
    <t>chr5L</t>
  </si>
  <si>
    <t>chr5S</t>
  </si>
  <si>
    <t>chr6L</t>
  </si>
  <si>
    <t>chr6S</t>
  </si>
  <si>
    <t>chr7L</t>
  </si>
  <si>
    <t>chr7S</t>
  </si>
  <si>
    <t>chr8L</t>
  </si>
  <si>
    <t>chr8S</t>
  </si>
  <si>
    <t>chr9_10L</t>
  </si>
  <si>
    <t>chr9_10S</t>
  </si>
  <si>
    <t>Scaffold100627</t>
  </si>
  <si>
    <t>Scaffold1007</t>
  </si>
  <si>
    <t>Scaffold1009</t>
  </si>
  <si>
    <t>Scaffold10095</t>
  </si>
  <si>
    <t>Scaffold101</t>
  </si>
  <si>
    <t>Scaffold101075</t>
  </si>
  <si>
    <t>Scaffold10112</t>
  </si>
  <si>
    <t>Scaffold1013</t>
  </si>
  <si>
    <t>Scaffold1015</t>
  </si>
  <si>
    <t>Scaffold10156</t>
  </si>
  <si>
    <t>Scaffold1018</t>
  </si>
  <si>
    <t>Scaffold1019</t>
  </si>
  <si>
    <t>Scaffold10209</t>
  </si>
  <si>
    <t>Scaffold10218</t>
  </si>
  <si>
    <t>Scaffold10236</t>
  </si>
  <si>
    <t>Scaffold1024</t>
  </si>
  <si>
    <t>Scaffold103</t>
  </si>
  <si>
    <t>Scaffold10305</t>
  </si>
  <si>
    <t>Scaffold10312</t>
  </si>
  <si>
    <t>Scaffold10319</t>
  </si>
  <si>
    <t>Scaffold10358</t>
  </si>
  <si>
    <t>Scaffold1038</t>
  </si>
  <si>
    <t>Scaffold10396</t>
  </si>
  <si>
    <t>Scaffold104</t>
  </si>
  <si>
    <t>Scaffold10403</t>
  </si>
  <si>
    <t>Scaffold104078</t>
  </si>
  <si>
    <t>Scaffold104080</t>
  </si>
  <si>
    <t>Scaffold10412</t>
  </si>
  <si>
    <t>Scaffold10424</t>
  </si>
  <si>
    <t>Scaffold10449</t>
  </si>
  <si>
    <t>Scaffold1045</t>
  </si>
  <si>
    <t>Scaffold10456</t>
  </si>
  <si>
    <t>Scaffold1047</t>
  </si>
  <si>
    <t>Scaffold10494</t>
  </si>
  <si>
    <t>Scaffold10495</t>
  </si>
  <si>
    <t>Scaffold105</t>
  </si>
  <si>
    <t>Scaffold1051</t>
  </si>
  <si>
    <t>Scaffold105513</t>
  </si>
  <si>
    <t>Scaffold1058</t>
  </si>
  <si>
    <t>Scaffold106</t>
  </si>
  <si>
    <t>Scaffold1061</t>
  </si>
  <si>
    <t>Scaffold10623</t>
  </si>
  <si>
    <t>Scaffold106992</t>
  </si>
  <si>
    <t>Scaffold107242</t>
  </si>
  <si>
    <t>Scaffold10728</t>
  </si>
  <si>
    <t>Scaffold10730</t>
  </si>
  <si>
    <t>Scaffold107314</t>
  </si>
  <si>
    <t>Scaffold10741</t>
  </si>
  <si>
    <t>Scaffold10783</t>
  </si>
  <si>
    <t>Scaffold1079</t>
  </si>
  <si>
    <t>Scaffold107967</t>
  </si>
  <si>
    <t>Scaffold10824</t>
  </si>
  <si>
    <t>Scaffold10826</t>
  </si>
  <si>
    <t>Scaffold1084</t>
  </si>
  <si>
    <t>Scaffold10855</t>
  </si>
  <si>
    <t>Scaffold109</t>
  </si>
  <si>
    <t>Scaffold10902</t>
  </si>
  <si>
    <t>Scaffold10909</t>
  </si>
  <si>
    <t>Scaffold1092</t>
  </si>
  <si>
    <t>Scaffold1093</t>
  </si>
  <si>
    <t>Scaffold1097</t>
  </si>
  <si>
    <t>Scaffold1099</t>
  </si>
  <si>
    <t>Scaffold110</t>
  </si>
  <si>
    <t>Scaffold11003</t>
  </si>
  <si>
    <t>Scaffold1101</t>
  </si>
  <si>
    <t>Scaffold11026</t>
  </si>
  <si>
    <t>Scaffold11029</t>
  </si>
  <si>
    <t>Scaffold1103</t>
  </si>
  <si>
    <t>Scaffold11059</t>
  </si>
  <si>
    <t>Scaffold1106</t>
  </si>
  <si>
    <t>Scaffold110845</t>
  </si>
  <si>
    <t>Scaffold11094</t>
  </si>
  <si>
    <t>Scaffold111</t>
  </si>
  <si>
    <t>Scaffold1110</t>
  </si>
  <si>
    <t>Scaffold11113</t>
  </si>
  <si>
    <t>Scaffold11124</t>
  </si>
  <si>
    <t>Scaffold11133</t>
  </si>
  <si>
    <t>Scaffold11135</t>
  </si>
  <si>
    <t>Scaffold11161</t>
  </si>
  <si>
    <t>Scaffold112</t>
  </si>
  <si>
    <t>Scaffold11214</t>
  </si>
  <si>
    <t>Scaffold11217</t>
  </si>
  <si>
    <t>Scaffold11221</t>
  </si>
  <si>
    <t>Scaffold11222</t>
  </si>
  <si>
    <t>Scaffold112244</t>
  </si>
  <si>
    <t>Scaffold11269</t>
  </si>
  <si>
    <t>Scaffold1128</t>
  </si>
  <si>
    <t>Scaffold113</t>
  </si>
  <si>
    <t>Scaffold11316</t>
  </si>
  <si>
    <t>Scaffold1136</t>
  </si>
  <si>
    <t>Scaffold114226</t>
  </si>
  <si>
    <t>Scaffold11423</t>
  </si>
  <si>
    <t>Scaffold1143</t>
  </si>
  <si>
    <t>Scaffold11433</t>
  </si>
  <si>
    <t>Scaffold11436</t>
  </si>
  <si>
    <t>Scaffold114545</t>
  </si>
  <si>
    <t>Scaffold1147</t>
  </si>
  <si>
    <t>Scaffold11490</t>
  </si>
  <si>
    <t>Scaffold11502</t>
  </si>
  <si>
    <t>Scaffold11508</t>
  </si>
  <si>
    <t>Scaffold11581</t>
  </si>
  <si>
    <t>Scaffold11599</t>
  </si>
  <si>
    <t>Scaffold1163</t>
  </si>
  <si>
    <t>Scaffold1169</t>
  </si>
  <si>
    <t>Scaffold11692</t>
  </si>
  <si>
    <t>Scaffold117</t>
  </si>
  <si>
    <t>Scaffold11717</t>
  </si>
  <si>
    <t>Scaffold1173</t>
  </si>
  <si>
    <t>Scaffold11776</t>
  </si>
  <si>
    <t>Scaffold118</t>
  </si>
  <si>
    <t>Scaffold11832</t>
  </si>
  <si>
    <t>Scaffold11941</t>
  </si>
  <si>
    <t>Scaffold1197</t>
  </si>
  <si>
    <t>Scaffold120</t>
  </si>
  <si>
    <t>Scaffold12069</t>
  </si>
  <si>
    <t>Scaffold121</t>
  </si>
  <si>
    <t>Scaffold12104</t>
  </si>
  <si>
    <t>Scaffold122</t>
  </si>
  <si>
    <t>Scaffold12271</t>
  </si>
  <si>
    <t>Scaffold12293</t>
  </si>
  <si>
    <t>Scaffold12343</t>
  </si>
  <si>
    <t>Scaffold12346</t>
  </si>
  <si>
    <t>Scaffold1237</t>
  </si>
  <si>
    <t>Scaffold12378</t>
  </si>
  <si>
    <t>Scaffold124</t>
  </si>
  <si>
    <t>Scaffold12441</t>
  </si>
  <si>
    <t>Scaffold12442</t>
  </si>
  <si>
    <t>Scaffold1246</t>
  </si>
  <si>
    <t>Scaffold1247</t>
  </si>
  <si>
    <t>Scaffold12470</t>
  </si>
  <si>
    <t>Scaffold12473</t>
  </si>
  <si>
    <t>Scaffold1248</t>
  </si>
  <si>
    <t>Scaffold1249</t>
  </si>
  <si>
    <t>Scaffold125</t>
  </si>
  <si>
    <t>Scaffold1250</t>
  </si>
  <si>
    <t>Scaffold12559</t>
  </si>
  <si>
    <t>Scaffold126</t>
  </si>
  <si>
    <t>Scaffold12627</t>
  </si>
  <si>
    <t>Scaffold1264</t>
  </si>
  <si>
    <t>Scaffold1265</t>
  </si>
  <si>
    <t>Scaffold12655</t>
  </si>
  <si>
    <t>Scaffold1266</t>
  </si>
  <si>
    <t>Scaffold1267</t>
  </si>
  <si>
    <t>Scaffold1273</t>
  </si>
  <si>
    <t>Scaffold12770</t>
  </si>
  <si>
    <t>Scaffold12771</t>
  </si>
  <si>
    <t>Scaffold128</t>
  </si>
  <si>
    <t>Scaffold12806</t>
  </si>
  <si>
    <t>Scaffold1281</t>
  </si>
  <si>
    <t>Scaffold1285</t>
  </si>
  <si>
    <t>Scaffold129</t>
  </si>
  <si>
    <t>Scaffold12918</t>
  </si>
  <si>
    <t>Scaffold12948</t>
  </si>
  <si>
    <t>Scaffold12962</t>
  </si>
  <si>
    <t>Scaffold130</t>
  </si>
  <si>
    <t>Scaffold131</t>
  </si>
  <si>
    <t>Scaffold13109</t>
  </si>
  <si>
    <t>Scaffold13146</t>
  </si>
  <si>
    <t>Scaffold132</t>
  </si>
  <si>
    <t>Scaffold13240</t>
  </si>
  <si>
    <t>Scaffold13273</t>
  </si>
  <si>
    <t>Scaffold13279</t>
  </si>
  <si>
    <t>Scaffold13310</t>
  </si>
  <si>
    <t>Scaffold1334</t>
  </si>
  <si>
    <t>Scaffold1336</t>
  </si>
  <si>
    <t>Scaffold1337</t>
  </si>
  <si>
    <t>Scaffold13390</t>
  </si>
  <si>
    <t>Scaffold134</t>
  </si>
  <si>
    <t>Scaffold1350</t>
  </si>
  <si>
    <t>Scaffold13524</t>
  </si>
  <si>
    <t>Scaffold13572</t>
  </si>
  <si>
    <t>Scaffold13574</t>
  </si>
  <si>
    <t>Scaffold1359</t>
  </si>
  <si>
    <t>Scaffold136</t>
  </si>
  <si>
    <t>Scaffold13679</t>
  </si>
  <si>
    <t>Scaffold13722</t>
  </si>
  <si>
    <t>Scaffold13733</t>
  </si>
  <si>
    <t>Scaffold13750</t>
  </si>
  <si>
    <t>Scaffold1376</t>
  </si>
  <si>
    <t>Scaffold13762</t>
  </si>
  <si>
    <t>Scaffold1379</t>
  </si>
  <si>
    <t>Scaffold138</t>
  </si>
  <si>
    <t>Scaffold1380</t>
  </si>
  <si>
    <t>Scaffold1389</t>
  </si>
  <si>
    <t>Scaffold139</t>
  </si>
  <si>
    <t>Scaffold13950</t>
  </si>
  <si>
    <t>Scaffold13983</t>
  </si>
  <si>
    <t>Scaffold140</t>
  </si>
  <si>
    <t>Scaffold1403</t>
  </si>
  <si>
    <t>Scaffold1409</t>
  </si>
  <si>
    <t>Scaffold14133</t>
  </si>
  <si>
    <t>Scaffold14200</t>
  </si>
  <si>
    <t>Scaffold14215</t>
  </si>
  <si>
    <t>Scaffold1426</t>
  </si>
  <si>
    <t>Scaffold14268</t>
  </si>
  <si>
    <t>Scaffold1427</t>
  </si>
  <si>
    <t>Scaffold143</t>
  </si>
  <si>
    <t>Scaffold1437</t>
  </si>
  <si>
    <t>Scaffold1439</t>
  </si>
  <si>
    <t>Scaffold14396</t>
  </si>
  <si>
    <t>Scaffold144</t>
  </si>
  <si>
    <t>Scaffold1442</t>
  </si>
  <si>
    <t>Scaffold145</t>
  </si>
  <si>
    <t>Scaffold14500</t>
  </si>
  <si>
    <t>Scaffold1452</t>
  </si>
  <si>
    <t>Scaffold14578</t>
  </si>
  <si>
    <t>Scaffold14597</t>
  </si>
  <si>
    <t>Scaffold146</t>
  </si>
  <si>
    <t>Scaffold14686</t>
  </si>
  <si>
    <t>Scaffold14721</t>
  </si>
  <si>
    <t>Scaffold14777</t>
  </si>
  <si>
    <t>Scaffold14838</t>
  </si>
  <si>
    <t>Scaffold14852</t>
  </si>
  <si>
    <t>Scaffold14893</t>
  </si>
  <si>
    <t>Scaffold14950</t>
  </si>
  <si>
    <t>Scaffold14977</t>
  </si>
  <si>
    <t>Scaffold150</t>
  </si>
  <si>
    <t>Scaffold1506</t>
  </si>
  <si>
    <t>Scaffold151</t>
  </si>
  <si>
    <t>Scaffold15113</t>
  </si>
  <si>
    <t>Scaffold1512</t>
  </si>
  <si>
    <t>Scaffold1518</t>
  </si>
  <si>
    <t>Scaffold1529</t>
  </si>
  <si>
    <t>Scaffold153</t>
  </si>
  <si>
    <t>Scaffold15316</t>
  </si>
  <si>
    <t>Scaffold15393</t>
  </si>
  <si>
    <t>Scaffold15424</t>
  </si>
  <si>
    <t>Scaffold1545</t>
  </si>
  <si>
    <t>Scaffold15453</t>
  </si>
  <si>
    <t>Scaffold15467</t>
  </si>
  <si>
    <t>Scaffold15474</t>
  </si>
  <si>
    <t>Scaffold155</t>
  </si>
  <si>
    <t>Scaffold15561</t>
  </si>
  <si>
    <t>Scaffold15575</t>
  </si>
  <si>
    <t>Scaffold1558</t>
  </si>
  <si>
    <t>Scaffold156</t>
  </si>
  <si>
    <t>Scaffold15609</t>
  </si>
  <si>
    <t>Scaffold15613</t>
  </si>
  <si>
    <t>Scaffold15681</t>
  </si>
  <si>
    <t>Scaffold157</t>
  </si>
  <si>
    <t>Scaffold15759</t>
  </si>
  <si>
    <t>Scaffold1576</t>
  </si>
  <si>
    <t>Scaffold1580</t>
  </si>
  <si>
    <t>Scaffold15863</t>
  </si>
  <si>
    <t>Scaffold15874</t>
  </si>
  <si>
    <t>Scaffold15974</t>
  </si>
  <si>
    <t>Scaffold1600</t>
  </si>
  <si>
    <t>Scaffold1601</t>
  </si>
  <si>
    <t>Scaffold16044</t>
  </si>
  <si>
    <t>Scaffold16092</t>
  </si>
  <si>
    <t>Scaffold16115</t>
  </si>
  <si>
    <t>Scaffold16182</t>
  </si>
  <si>
    <t>Scaffold162</t>
  </si>
  <si>
    <t>Scaffold16243</t>
  </si>
  <si>
    <t>Scaffold16285</t>
  </si>
  <si>
    <t>Scaffold16289</t>
  </si>
  <si>
    <t>Scaffold163</t>
  </si>
  <si>
    <t>Scaffold1632</t>
  </si>
  <si>
    <t>Scaffold16346</t>
  </si>
  <si>
    <t>Scaffold16349</t>
  </si>
  <si>
    <t>Scaffold164</t>
  </si>
  <si>
    <t>Scaffold16431</t>
  </si>
  <si>
    <t>Scaffold16432</t>
  </si>
  <si>
    <t>Scaffold16445</t>
  </si>
  <si>
    <t>Scaffold16454</t>
  </si>
  <si>
    <t>Scaffold16469</t>
  </si>
  <si>
    <t>Scaffold16493</t>
  </si>
  <si>
    <t>Scaffold1651</t>
  </si>
  <si>
    <t>Scaffold1652</t>
  </si>
  <si>
    <t>Scaffold1657</t>
  </si>
  <si>
    <t>Scaffold16579</t>
  </si>
  <si>
    <t>Scaffold166</t>
  </si>
  <si>
    <t>Scaffold16617</t>
  </si>
  <si>
    <t>Scaffold16685</t>
  </si>
  <si>
    <t>Scaffold1669</t>
  </si>
  <si>
    <t>Scaffold167</t>
  </si>
  <si>
    <t>Scaffold1674</t>
  </si>
  <si>
    <t>Scaffold16761</t>
  </si>
  <si>
    <t>Scaffold1677</t>
  </si>
  <si>
    <t>Scaffold16775</t>
  </si>
  <si>
    <t>Scaffold16784</t>
  </si>
  <si>
    <t>Scaffold1683</t>
  </si>
  <si>
    <t>Scaffold16848</t>
  </si>
  <si>
    <t>Scaffold169</t>
  </si>
  <si>
    <t>Scaffold1691</t>
  </si>
  <si>
    <t>Scaffold17034</t>
  </si>
  <si>
    <t>Scaffold1704</t>
  </si>
  <si>
    <t>Scaffold1715</t>
  </si>
  <si>
    <t>Scaffold17291</t>
  </si>
  <si>
    <t>Scaffold1733</t>
  </si>
  <si>
    <t>Scaffold1737</t>
  </si>
  <si>
    <t>Scaffold17375</t>
  </si>
  <si>
    <t>Scaffold1743</t>
  </si>
  <si>
    <t>Scaffold1754</t>
  </si>
  <si>
    <t>Scaffold1755</t>
  </si>
  <si>
    <t>Scaffold1756</t>
  </si>
  <si>
    <t>Scaffold17577</t>
  </si>
  <si>
    <t>Scaffold17585</t>
  </si>
  <si>
    <t>Scaffold17589</t>
  </si>
  <si>
    <t>Scaffold176</t>
  </si>
  <si>
    <t>Scaffold17616</t>
  </si>
  <si>
    <t>Scaffold1766</t>
  </si>
  <si>
    <t>Scaffold17675</t>
  </si>
  <si>
    <t>Scaffold1770</t>
  </si>
  <si>
    <t>Scaffold17709</t>
  </si>
  <si>
    <t>Scaffold1771</t>
  </si>
  <si>
    <t>Scaffold17736</t>
  </si>
  <si>
    <t>Scaffold1774</t>
  </si>
  <si>
    <t>Scaffold17770</t>
  </si>
  <si>
    <t>Scaffold17789</t>
  </si>
  <si>
    <t>Scaffold1779</t>
  </si>
  <si>
    <t>Scaffold178</t>
  </si>
  <si>
    <t>Scaffold17837</t>
  </si>
  <si>
    <t>Scaffold17838</t>
  </si>
  <si>
    <t>Scaffold17851</t>
  </si>
  <si>
    <t>Scaffold17884</t>
  </si>
  <si>
    <t>Scaffold17888</t>
  </si>
  <si>
    <t>Scaffold179</t>
  </si>
  <si>
    <t>Scaffold17904</t>
  </si>
  <si>
    <t>Scaffold17914</t>
  </si>
  <si>
    <t>Scaffold17954</t>
  </si>
  <si>
    <t>Scaffold17982</t>
  </si>
  <si>
    <t>Scaffold17986</t>
  </si>
  <si>
    <t>Scaffold180</t>
  </si>
  <si>
    <t>Scaffold18064</t>
  </si>
  <si>
    <t>Scaffold181</t>
  </si>
  <si>
    <t>Scaffold18124</t>
  </si>
  <si>
    <t>Scaffold1816</t>
  </si>
  <si>
    <t>Scaffold1817</t>
  </si>
  <si>
    <t>Scaffold18207</t>
  </si>
  <si>
    <t>Scaffold1826</t>
  </si>
  <si>
    <t>Scaffold18265</t>
  </si>
  <si>
    <t>Scaffold1827</t>
  </si>
  <si>
    <t>Scaffold18296</t>
  </si>
  <si>
    <t>Scaffold18337</t>
  </si>
  <si>
    <t>Scaffold18367</t>
  </si>
  <si>
    <t>Scaffold1839</t>
  </si>
  <si>
    <t>Scaffold1840</t>
  </si>
  <si>
    <t>Scaffold18425</t>
  </si>
  <si>
    <t>Scaffold1844</t>
  </si>
  <si>
    <t>Scaffold18463</t>
  </si>
  <si>
    <t>Scaffold18469</t>
  </si>
  <si>
    <t>Scaffold18511</t>
  </si>
  <si>
    <t>Scaffold18517</t>
  </si>
  <si>
    <t>Scaffold18527</t>
  </si>
  <si>
    <t>Scaffold18554</t>
  </si>
  <si>
    <t>Scaffold186</t>
  </si>
  <si>
    <t>Scaffold1870</t>
  </si>
  <si>
    <t>Scaffold18712</t>
  </si>
  <si>
    <t>Scaffold1878</t>
  </si>
  <si>
    <t>Scaffold188</t>
  </si>
  <si>
    <t>Scaffold18842</t>
  </si>
  <si>
    <t>Scaffold18861</t>
  </si>
  <si>
    <t>Scaffold18897</t>
  </si>
  <si>
    <t>Scaffold189</t>
  </si>
  <si>
    <t>Scaffold18949</t>
  </si>
  <si>
    <t>Scaffold1899</t>
  </si>
  <si>
    <t>Scaffold18990</t>
  </si>
  <si>
    <t>Scaffold19</t>
  </si>
  <si>
    <t>Scaffold19074</t>
  </si>
  <si>
    <t>Scaffold19129</t>
  </si>
  <si>
    <t>Scaffold19145</t>
  </si>
  <si>
    <t>Scaffold19150</t>
  </si>
  <si>
    <t>Scaffold19158</t>
  </si>
  <si>
    <t>Scaffold192</t>
  </si>
  <si>
    <t>Scaffold19220</t>
  </si>
  <si>
    <t>Scaffold19252</t>
  </si>
  <si>
    <t>Scaffold19257</t>
  </si>
  <si>
    <t>Scaffold1927</t>
  </si>
  <si>
    <t>Scaffold19323</t>
  </si>
  <si>
    <t>Scaffold19330</t>
  </si>
  <si>
    <t>Scaffold1935</t>
  </si>
  <si>
    <t>Scaffold19370</t>
  </si>
  <si>
    <t>Scaffold1938</t>
  </si>
  <si>
    <t>Scaffold19441</t>
  </si>
  <si>
    <t>Scaffold19468</t>
  </si>
  <si>
    <t>Scaffold195</t>
  </si>
  <si>
    <t>Scaffold1951</t>
  </si>
  <si>
    <t>Scaffold1952</t>
  </si>
  <si>
    <t>Scaffold1962</t>
  </si>
  <si>
    <t>Scaffold19674</t>
  </si>
  <si>
    <t>Scaffold19685</t>
  </si>
  <si>
    <t>Scaffold1969</t>
  </si>
  <si>
    <t>Scaffold197</t>
  </si>
  <si>
    <t>Scaffold19723</t>
  </si>
  <si>
    <t>Scaffold1975</t>
  </si>
  <si>
    <t>Scaffold1976</t>
  </si>
  <si>
    <t>Scaffold19774</t>
  </si>
  <si>
    <t>Scaffold1978</t>
  </si>
  <si>
    <t>Scaffold19835</t>
  </si>
  <si>
    <t>Scaffold19836</t>
  </si>
  <si>
    <t>Scaffold1990</t>
  </si>
  <si>
    <t>Scaffold19913</t>
  </si>
  <si>
    <t>Scaffold19986</t>
  </si>
  <si>
    <t>Scaffold19991</t>
  </si>
  <si>
    <t>Scaffold20</t>
  </si>
  <si>
    <t>Scaffold20030</t>
  </si>
  <si>
    <t>Scaffold20045</t>
  </si>
  <si>
    <t>Scaffold20093</t>
  </si>
  <si>
    <t>Scaffold2011</t>
  </si>
  <si>
    <t>Scaffold20146</t>
  </si>
  <si>
    <t>Scaffold20162</t>
  </si>
  <si>
    <t>Scaffold2017</t>
  </si>
  <si>
    <t>Scaffold2020</t>
  </si>
  <si>
    <t>Scaffold20209</t>
  </si>
  <si>
    <t>Scaffold20261</t>
  </si>
  <si>
    <t>Scaffold20273</t>
  </si>
  <si>
    <t>Scaffold2028</t>
  </si>
  <si>
    <t>Scaffold203</t>
  </si>
  <si>
    <t>Scaffold20389</t>
  </si>
  <si>
    <t>Scaffold20430</t>
  </si>
  <si>
    <t>Scaffold20483</t>
  </si>
  <si>
    <t>Scaffold205</t>
  </si>
  <si>
    <t>Scaffold2050</t>
  </si>
  <si>
    <t>Scaffold2061</t>
  </si>
  <si>
    <t>Scaffold20659</t>
  </si>
  <si>
    <t>Scaffold20667</t>
  </si>
  <si>
    <t>Scaffold2070</t>
  </si>
  <si>
    <t>Scaffold2071</t>
  </si>
  <si>
    <t>Scaffold20733</t>
  </si>
  <si>
    <t>Scaffold2074</t>
  </si>
  <si>
    <t>Scaffold20766</t>
  </si>
  <si>
    <t>Scaffold20773</t>
  </si>
  <si>
    <t>Scaffold20791</t>
  </si>
  <si>
    <t>Scaffold208</t>
  </si>
  <si>
    <t>Scaffold2087</t>
  </si>
  <si>
    <t>Scaffold20891</t>
  </si>
  <si>
    <t>Scaffold209</t>
  </si>
  <si>
    <t>Scaffold2091</t>
  </si>
  <si>
    <t>Scaffold20961</t>
  </si>
  <si>
    <t>Scaffold21</t>
  </si>
  <si>
    <t>Scaffold21023</t>
  </si>
  <si>
    <t>Scaffold21030</t>
  </si>
  <si>
    <t>Scaffold21050</t>
  </si>
  <si>
    <t>Scaffold21056</t>
  </si>
  <si>
    <t>Scaffold2106</t>
  </si>
  <si>
    <t>Scaffold21084</t>
  </si>
  <si>
    <t>Scaffold2110</t>
  </si>
  <si>
    <t>Scaffold2113</t>
  </si>
  <si>
    <t>Scaffold2116</t>
  </si>
  <si>
    <t>Scaffold21172</t>
  </si>
  <si>
    <t>Scaffold21209</t>
  </si>
  <si>
    <t>Scaffold21226</t>
  </si>
  <si>
    <t>Scaffold21227</t>
  </si>
  <si>
    <t>Scaffold21237</t>
  </si>
  <si>
    <t>Scaffold2125</t>
  </si>
  <si>
    <t>Scaffold2126</t>
  </si>
  <si>
    <t>Scaffold21301</t>
  </si>
  <si>
    <t>Scaffold21306</t>
  </si>
  <si>
    <t>Scaffold21339</t>
  </si>
  <si>
    <t>Scaffold2135</t>
  </si>
  <si>
    <t>Scaffold21361</t>
  </si>
  <si>
    <t>Scaffold21430</t>
  </si>
  <si>
    <t>Scaffold21458</t>
  </si>
  <si>
    <t>Scaffold21470</t>
  </si>
  <si>
    <t>Scaffold2148</t>
  </si>
  <si>
    <t>Scaffold21536</t>
  </si>
  <si>
    <t>Scaffold21676</t>
  </si>
  <si>
    <t>Scaffold21690</t>
  </si>
  <si>
    <t>Scaffold21696</t>
  </si>
  <si>
    <t>Scaffold217</t>
  </si>
  <si>
    <t>Scaffold21750</t>
  </si>
  <si>
    <t>Scaffold21777</t>
  </si>
  <si>
    <t>Scaffold21780</t>
  </si>
  <si>
    <t>Scaffold21818</t>
  </si>
  <si>
    <t>Scaffold21820</t>
  </si>
  <si>
    <t>Scaffold21850</t>
  </si>
  <si>
    <t>Scaffold2189</t>
  </si>
  <si>
    <t>Scaffold21935</t>
  </si>
  <si>
    <t>Scaffold21954</t>
  </si>
  <si>
    <t>Scaffold21964</t>
  </si>
  <si>
    <t>Scaffold22</t>
  </si>
  <si>
    <t>Scaffold2204</t>
  </si>
  <si>
    <t>Scaffold22048</t>
  </si>
  <si>
    <t>Scaffold22068</t>
  </si>
  <si>
    <t>Scaffold2212</t>
  </si>
  <si>
    <t>Scaffold22127</t>
  </si>
  <si>
    <t>Scaffold22175</t>
  </si>
  <si>
    <t>Scaffold22203</t>
  </si>
  <si>
    <t>Scaffold22204</t>
  </si>
  <si>
    <t>Scaffold2222</t>
  </si>
  <si>
    <t>Scaffold2225</t>
  </si>
  <si>
    <t>Scaffold2229</t>
  </si>
  <si>
    <t>Scaffold223</t>
  </si>
  <si>
    <t>Scaffold22313</t>
  </si>
  <si>
    <t>Scaffold22385</t>
  </si>
  <si>
    <t>Scaffold2239</t>
  </si>
  <si>
    <t>Scaffold22401</t>
  </si>
  <si>
    <t>Scaffold22427</t>
  </si>
  <si>
    <t>Scaffold22439</t>
  </si>
  <si>
    <t>Scaffold22458</t>
  </si>
  <si>
    <t>Scaffold22470</t>
  </si>
  <si>
    <t>Scaffold22503</t>
  </si>
  <si>
    <t>Scaffold2251</t>
  </si>
  <si>
    <t>Scaffold22541</t>
  </si>
  <si>
    <t>Scaffold22569</t>
  </si>
  <si>
    <t>Scaffold2261</t>
  </si>
  <si>
    <t>Scaffold22618</t>
  </si>
  <si>
    <t>Scaffold22622</t>
  </si>
  <si>
    <t>Scaffold2269</t>
  </si>
  <si>
    <t>Scaffold227</t>
  </si>
  <si>
    <t>Scaffold2271</t>
  </si>
  <si>
    <t>Scaffold22728</t>
  </si>
  <si>
    <t>Scaffold22779</t>
  </si>
  <si>
    <t>Scaffold228</t>
  </si>
  <si>
    <t>Scaffold22843</t>
  </si>
  <si>
    <t>Scaffold22867</t>
  </si>
  <si>
    <t>Scaffold22953</t>
  </si>
  <si>
    <t>Scaffold22998</t>
  </si>
  <si>
    <t>Scaffold23</t>
  </si>
  <si>
    <t>Scaffold23019</t>
  </si>
  <si>
    <t>Scaffold2302</t>
  </si>
  <si>
    <t>Scaffold23037</t>
  </si>
  <si>
    <t>Scaffold231</t>
  </si>
  <si>
    <t>Scaffold23185</t>
  </si>
  <si>
    <t>Scaffold2319</t>
  </si>
  <si>
    <t>Scaffold23232</t>
  </si>
  <si>
    <t>Scaffold23241</t>
  </si>
  <si>
    <t>Scaffold23253</t>
  </si>
  <si>
    <t>Scaffold23266</t>
  </si>
  <si>
    <t>Scaffold23275</t>
  </si>
  <si>
    <t>Scaffold2329</t>
  </si>
  <si>
    <t>Scaffold2333</t>
  </si>
  <si>
    <t>Scaffold23335</t>
  </si>
  <si>
    <t>Scaffold23349</t>
  </si>
  <si>
    <t>Scaffold23358</t>
  </si>
  <si>
    <t>Scaffold23361</t>
  </si>
  <si>
    <t>Scaffold2338</t>
  </si>
  <si>
    <t>Scaffold23386</t>
  </si>
  <si>
    <t>Scaffold23389</t>
  </si>
  <si>
    <t>Scaffold23394</t>
  </si>
  <si>
    <t>Scaffold234</t>
  </si>
  <si>
    <t>Scaffold2340</t>
  </si>
  <si>
    <t>Scaffold2343</t>
  </si>
  <si>
    <t>Scaffold23498</t>
  </si>
  <si>
    <t>Scaffold2356</t>
  </si>
  <si>
    <t>Scaffold23565</t>
  </si>
  <si>
    <t>Scaffold23578</t>
  </si>
  <si>
    <t>Scaffold23587</t>
  </si>
  <si>
    <t>Scaffold23643</t>
  </si>
  <si>
    <t>Scaffold23660</t>
  </si>
  <si>
    <t>Scaffold2375</t>
  </si>
  <si>
    <t>Scaffold23755</t>
  </si>
  <si>
    <t>Scaffold23761</t>
  </si>
  <si>
    <t>Scaffold2378</t>
  </si>
  <si>
    <t>Scaffold23790</t>
  </si>
  <si>
    <t>Scaffold238</t>
  </si>
  <si>
    <t>Scaffold23829</t>
  </si>
  <si>
    <t>Scaffold23841</t>
  </si>
  <si>
    <t>Scaffold23846</t>
  </si>
  <si>
    <t>Scaffold2385</t>
  </si>
  <si>
    <t>Scaffold23892</t>
  </si>
  <si>
    <t>Scaffold23894</t>
  </si>
  <si>
    <t>Scaffold23925</t>
  </si>
  <si>
    <t>Scaffold23960</t>
  </si>
  <si>
    <t>Scaffold24</t>
  </si>
  <si>
    <t>Scaffold2400</t>
  </si>
  <si>
    <t>Scaffold24007</t>
  </si>
  <si>
    <t>Scaffold2401</t>
  </si>
  <si>
    <t>Scaffold2406</t>
  </si>
  <si>
    <t>Scaffold24062</t>
  </si>
  <si>
    <t>Scaffold2408</t>
  </si>
  <si>
    <t>Scaffold24098</t>
  </si>
  <si>
    <t>Scaffold24134</t>
  </si>
  <si>
    <t>Scaffold24182</t>
  </si>
  <si>
    <t>Scaffold24259</t>
  </si>
  <si>
    <t>Scaffold2427</t>
  </si>
  <si>
    <t>Scaffold2432</t>
  </si>
  <si>
    <t>Scaffold24326</t>
  </si>
  <si>
    <t>Scaffold24373</t>
  </si>
  <si>
    <t>Scaffold2442</t>
  </si>
  <si>
    <t>Scaffold24429</t>
  </si>
  <si>
    <t>Scaffold24440</t>
  </si>
  <si>
    <t>Scaffold24454</t>
  </si>
  <si>
    <t>Scaffold24473</t>
  </si>
  <si>
    <t>Scaffold24531</t>
  </si>
  <si>
    <t>Scaffold2456</t>
  </si>
  <si>
    <t>Scaffold246</t>
  </si>
  <si>
    <t>Scaffold24602</t>
  </si>
  <si>
    <t>Scaffold24615</t>
  </si>
  <si>
    <t>Scaffold24638</t>
  </si>
  <si>
    <t>Scaffold24666</t>
  </si>
  <si>
    <t>Scaffold247</t>
  </si>
  <si>
    <t>Scaffold24720</t>
  </si>
  <si>
    <t>Scaffold24748</t>
  </si>
  <si>
    <t>Scaffold24773</t>
  </si>
  <si>
    <t>Scaffold24787</t>
  </si>
  <si>
    <t>Scaffold24814</t>
  </si>
  <si>
    <t>Scaffold24843</t>
  </si>
  <si>
    <t>Scaffold24859</t>
  </si>
  <si>
    <t>Scaffold24876</t>
  </si>
  <si>
    <t>Scaffold24886</t>
  </si>
  <si>
    <t>Scaffold2489</t>
  </si>
  <si>
    <t>Scaffold24895</t>
  </si>
  <si>
    <t>Scaffold24907</t>
  </si>
  <si>
    <t>Scaffold24913</t>
  </si>
  <si>
    <t>Scaffold24965</t>
  </si>
  <si>
    <t>Scaffold25</t>
  </si>
  <si>
    <t>Scaffold2504</t>
  </si>
  <si>
    <t>Scaffold25049</t>
  </si>
  <si>
    <t>Scaffold2505</t>
  </si>
  <si>
    <t>Scaffold25050</t>
  </si>
  <si>
    <t>Scaffold25081</t>
  </si>
  <si>
    <t>Scaffold2517</t>
  </si>
  <si>
    <t>Scaffold25193</t>
  </si>
  <si>
    <t>Scaffold2523</t>
  </si>
  <si>
    <t>Scaffold25246</t>
  </si>
  <si>
    <t>Scaffold25250</t>
  </si>
  <si>
    <t>Scaffold25327</t>
  </si>
  <si>
    <t>Scaffold25369</t>
  </si>
  <si>
    <t>Scaffold2537</t>
  </si>
  <si>
    <t>Scaffold254</t>
  </si>
  <si>
    <t>Scaffold25407</t>
  </si>
  <si>
    <t>Scaffold25420</t>
  </si>
  <si>
    <t>Scaffold2545</t>
  </si>
  <si>
    <t>Scaffold25452</t>
  </si>
  <si>
    <t>Scaffold25499</t>
  </si>
  <si>
    <t>Scaffold2553</t>
  </si>
  <si>
    <t>Scaffold25563</t>
  </si>
  <si>
    <t>Scaffold256</t>
  </si>
  <si>
    <t>Scaffold25661</t>
  </si>
  <si>
    <t>Scaffold25690</t>
  </si>
  <si>
    <t>Scaffold2574</t>
  </si>
  <si>
    <t>Scaffold25756</t>
  </si>
  <si>
    <t>Scaffold25805</t>
  </si>
  <si>
    <t>Scaffold2582</t>
  </si>
  <si>
    <t>Scaffold2585</t>
  </si>
  <si>
    <t>Scaffold2586</t>
  </si>
  <si>
    <t>Scaffold25870</t>
  </si>
  <si>
    <t>Scaffold2588</t>
  </si>
  <si>
    <t>Scaffold25880</t>
  </si>
  <si>
    <t>Scaffold25898</t>
  </si>
  <si>
    <t>Scaffold25911</t>
  </si>
  <si>
    <t>Scaffold26</t>
  </si>
  <si>
    <t>Scaffold260</t>
  </si>
  <si>
    <t>Scaffold2600</t>
  </si>
  <si>
    <t>Scaffold26032</t>
  </si>
  <si>
    <t>Scaffold26040</t>
  </si>
  <si>
    <t>Scaffold26046</t>
  </si>
  <si>
    <t>Scaffold26073</t>
  </si>
  <si>
    <t>Scaffold26093</t>
  </si>
  <si>
    <t>Scaffold26098</t>
  </si>
  <si>
    <t>Scaffold26108</t>
  </si>
  <si>
    <t>Scaffold26146</t>
  </si>
  <si>
    <t>Scaffold26193</t>
  </si>
  <si>
    <t>Scaffold26201</t>
  </si>
  <si>
    <t>Scaffold26208</t>
  </si>
  <si>
    <t>Scaffold26228</t>
  </si>
  <si>
    <t>Scaffold2623</t>
  </si>
  <si>
    <t>Scaffold26230</t>
  </si>
  <si>
    <t>Scaffold2625</t>
  </si>
  <si>
    <t>Scaffold26251</t>
  </si>
  <si>
    <t>Scaffold26277</t>
  </si>
  <si>
    <t>Scaffold26325</t>
  </si>
  <si>
    <t>Scaffold26328</t>
  </si>
  <si>
    <t>Scaffold2633</t>
  </si>
  <si>
    <t>Scaffold26344</t>
  </si>
  <si>
    <t>Scaffold26417</t>
  </si>
  <si>
    <t>Scaffold26431</t>
  </si>
  <si>
    <t>Scaffold2646</t>
  </si>
  <si>
    <t>Scaffold265</t>
  </si>
  <si>
    <t>Scaffold26511</t>
  </si>
  <si>
    <t>Scaffold2653</t>
  </si>
  <si>
    <t>Scaffold2659</t>
  </si>
  <si>
    <t>Scaffold266</t>
  </si>
  <si>
    <t>Scaffold26600</t>
  </si>
  <si>
    <t>Scaffold2665</t>
  </si>
  <si>
    <t>Scaffold26664</t>
  </si>
  <si>
    <t>Scaffold2667</t>
  </si>
  <si>
    <t>Scaffold2668</t>
  </si>
  <si>
    <t>Scaffold2673</t>
  </si>
  <si>
    <t>Scaffold2679</t>
  </si>
  <si>
    <t>Scaffold2688</t>
  </si>
  <si>
    <t>Scaffold26908</t>
  </si>
  <si>
    <t>Scaffold26916</t>
  </si>
  <si>
    <t>Scaffold26918</t>
  </si>
  <si>
    <t>Scaffold27</t>
  </si>
  <si>
    <t>Scaffold270</t>
  </si>
  <si>
    <t>Scaffold27015</t>
  </si>
  <si>
    <t>Scaffold27030</t>
  </si>
  <si>
    <t>Scaffold27082</t>
  </si>
  <si>
    <t>Scaffold27084</t>
  </si>
  <si>
    <t>Scaffold271</t>
  </si>
  <si>
    <t>Scaffold27179</t>
  </si>
  <si>
    <t>Scaffold27192</t>
  </si>
  <si>
    <t>Scaffold2722</t>
  </si>
  <si>
    <t>Scaffold27252</t>
  </si>
  <si>
    <t>Scaffold27268</t>
  </si>
  <si>
    <t>Scaffold27325</t>
  </si>
  <si>
    <t>Scaffold27367</t>
  </si>
  <si>
    <t>Scaffold27392</t>
  </si>
  <si>
    <t>Scaffold2741</t>
  </si>
  <si>
    <t>Scaffold2743</t>
  </si>
  <si>
    <t>Scaffold2746</t>
  </si>
  <si>
    <t>Scaffold27476</t>
  </si>
  <si>
    <t>Scaffold27546</t>
  </si>
  <si>
    <t>Scaffold2756</t>
  </si>
  <si>
    <t>Scaffold27604</t>
  </si>
  <si>
    <t>Scaffold27672</t>
  </si>
  <si>
    <t>Scaffold27685</t>
  </si>
  <si>
    <t>Scaffold27702</t>
  </si>
  <si>
    <t>Scaffold27770</t>
  </si>
  <si>
    <t>Scaffold279</t>
  </si>
  <si>
    <t>Scaffold2794</t>
  </si>
  <si>
    <t>Scaffold2796</t>
  </si>
  <si>
    <t>Scaffold28</t>
  </si>
  <si>
    <t>Scaffold2801</t>
  </si>
  <si>
    <t>Scaffold2804</t>
  </si>
  <si>
    <t>Scaffold28079</t>
  </si>
  <si>
    <t>Scaffold2808</t>
  </si>
  <si>
    <t>Scaffold281</t>
  </si>
  <si>
    <t>Scaffold28109</t>
  </si>
  <si>
    <t>Scaffold28112</t>
  </si>
  <si>
    <t>Scaffold28195</t>
  </si>
  <si>
    <t>Scaffold28198</t>
  </si>
  <si>
    <t>Scaffold28214</t>
  </si>
  <si>
    <t>Scaffold28220</t>
  </si>
  <si>
    <t>Scaffold28236</t>
  </si>
  <si>
    <t>Scaffold28252</t>
  </si>
  <si>
    <t>Scaffold2831</t>
  </si>
  <si>
    <t>Scaffold2834</t>
  </si>
  <si>
    <t>Scaffold28369</t>
  </si>
  <si>
    <t>Scaffold28392</t>
  </si>
  <si>
    <t>Scaffold284</t>
  </si>
  <si>
    <t>Scaffold2845</t>
  </si>
  <si>
    <t>Scaffold28470</t>
  </si>
  <si>
    <t>Scaffold28480</t>
  </si>
  <si>
    <t>Scaffold28544</t>
  </si>
  <si>
    <t>Scaffold2857</t>
  </si>
  <si>
    <t>Scaffold28571</t>
  </si>
  <si>
    <t>Scaffold28585</t>
  </si>
  <si>
    <t>Scaffold286</t>
  </si>
  <si>
    <t>Scaffold28660</t>
  </si>
  <si>
    <t>Scaffold28704</t>
  </si>
  <si>
    <t>Scaffold28722</t>
  </si>
  <si>
    <t>Scaffold28732</t>
  </si>
  <si>
    <t>Scaffold28785</t>
  </si>
  <si>
    <t>Scaffold28809</t>
  </si>
  <si>
    <t>Scaffold28822</t>
  </si>
  <si>
    <t>Scaffold28875</t>
  </si>
  <si>
    <t>Scaffold28887</t>
  </si>
  <si>
    <t>Scaffold28961</t>
  </si>
  <si>
    <t>Scaffold2897</t>
  </si>
  <si>
    <t>Scaffold28975</t>
  </si>
  <si>
    <t>Scaffold29</t>
  </si>
  <si>
    <t>Scaffold290</t>
  </si>
  <si>
    <t>Scaffold29000</t>
  </si>
  <si>
    <t>Scaffold29001</t>
  </si>
  <si>
    <t>Scaffold2903</t>
  </si>
  <si>
    <t>Scaffold29073</t>
  </si>
  <si>
    <t>Scaffold291</t>
  </si>
  <si>
    <t>Scaffold29107</t>
  </si>
  <si>
    <t>Scaffold29108</t>
  </si>
  <si>
    <t>Scaffold2916</t>
  </si>
  <si>
    <t>Scaffold29168</t>
  </si>
  <si>
    <t>Scaffold29182</t>
  </si>
  <si>
    <t>Scaffold2919</t>
  </si>
  <si>
    <t>Scaffold29198</t>
  </si>
  <si>
    <t>Scaffold292</t>
  </si>
  <si>
    <t>Scaffold2931</t>
  </si>
  <si>
    <t>Scaffold29323</t>
  </si>
  <si>
    <t>Scaffold2940</t>
  </si>
  <si>
    <t>Scaffold2947</t>
  </si>
  <si>
    <t>Scaffold2955</t>
  </si>
  <si>
    <t>Scaffold29627</t>
  </si>
  <si>
    <t>Scaffold29672</t>
  </si>
  <si>
    <t>Scaffold29687</t>
  </si>
  <si>
    <t>Scaffold29696</t>
  </si>
  <si>
    <t>Scaffold2971</t>
  </si>
  <si>
    <t>Scaffold29772</t>
  </si>
  <si>
    <t>Scaffold29809</t>
  </si>
  <si>
    <t>Scaffold29846</t>
  </si>
  <si>
    <t>Scaffold2990</t>
  </si>
  <si>
    <t>Scaffold29933</t>
  </si>
  <si>
    <t>Scaffold30</t>
  </si>
  <si>
    <t>Scaffold3001</t>
  </si>
  <si>
    <t>Scaffold30034</t>
  </si>
  <si>
    <t>Scaffold30074</t>
  </si>
  <si>
    <t>Scaffold30080</t>
  </si>
  <si>
    <t>Scaffold301</t>
  </si>
  <si>
    <t>Scaffold30108</t>
  </si>
  <si>
    <t>Scaffold3011</t>
  </si>
  <si>
    <t>Scaffold30112</t>
  </si>
  <si>
    <t>Scaffold30126</t>
  </si>
  <si>
    <t>Scaffold30131</t>
  </si>
  <si>
    <t>Scaffold30144</t>
  </si>
  <si>
    <t>Scaffold30166</t>
  </si>
  <si>
    <t>Scaffold30169</t>
  </si>
  <si>
    <t>Scaffold30183</t>
  </si>
  <si>
    <t>Scaffold3019</t>
  </si>
  <si>
    <t>Scaffold30255</t>
  </si>
  <si>
    <t>Scaffold30325</t>
  </si>
  <si>
    <t>Scaffold30436</t>
  </si>
  <si>
    <t>Scaffold3045</t>
  </si>
  <si>
    <t>Scaffold30485</t>
  </si>
  <si>
    <t>Scaffold3069</t>
  </si>
  <si>
    <t>Scaffold30700</t>
  </si>
  <si>
    <t>Scaffold30779</t>
  </si>
  <si>
    <t>Scaffold308</t>
  </si>
  <si>
    <t>Scaffold30817</t>
  </si>
  <si>
    <t>Scaffold30872</t>
  </si>
  <si>
    <t>Scaffold309</t>
  </si>
  <si>
    <t>Scaffold31</t>
  </si>
  <si>
    <t>Scaffold31011</t>
  </si>
  <si>
    <t>Scaffold31045</t>
  </si>
  <si>
    <t>Scaffold31052</t>
  </si>
  <si>
    <t>Scaffold3107</t>
  </si>
  <si>
    <t>Scaffold31082</t>
  </si>
  <si>
    <t>Scaffold31166</t>
  </si>
  <si>
    <t>Scaffold31183</t>
  </si>
  <si>
    <t>Scaffold312</t>
  </si>
  <si>
    <t>Scaffold31219</t>
  </si>
  <si>
    <t>Scaffold31240</t>
  </si>
  <si>
    <t>Scaffold31242</t>
  </si>
  <si>
    <t>Scaffold3125</t>
  </si>
  <si>
    <t>Scaffold31439</t>
  </si>
  <si>
    <t>Scaffold31466</t>
  </si>
  <si>
    <t>Scaffold31492</t>
  </si>
  <si>
    <t>Scaffold3156</t>
  </si>
  <si>
    <t>Scaffold316</t>
  </si>
  <si>
    <t>Scaffold31635</t>
  </si>
  <si>
    <t>Scaffold31679</t>
  </si>
  <si>
    <t>Scaffold31681</t>
  </si>
  <si>
    <t>Scaffold31683</t>
  </si>
  <si>
    <t>Scaffold31694</t>
  </si>
  <si>
    <t>Scaffold31766</t>
  </si>
  <si>
    <t>Scaffold3177</t>
  </si>
  <si>
    <t>Scaffold3178</t>
  </si>
  <si>
    <t>Scaffold318</t>
  </si>
  <si>
    <t>Scaffold32</t>
  </si>
  <si>
    <t>Scaffold32088</t>
  </si>
  <si>
    <t>Scaffold32139</t>
  </si>
  <si>
    <t>Scaffold32160</t>
  </si>
  <si>
    <t>Scaffold322</t>
  </si>
  <si>
    <t>Scaffold3222</t>
  </si>
  <si>
    <t>Scaffold32253</t>
  </si>
  <si>
    <t>Scaffold32266</t>
  </si>
  <si>
    <t>Scaffold32303</t>
  </si>
  <si>
    <t>Scaffold3232</t>
  </si>
  <si>
    <t>Scaffold32326</t>
  </si>
  <si>
    <t>Scaffold3233</t>
  </si>
  <si>
    <t>Scaffold3235</t>
  </si>
  <si>
    <t>Scaffold324</t>
  </si>
  <si>
    <t>Scaffold3241</t>
  </si>
  <si>
    <t>Scaffold32460</t>
  </si>
  <si>
    <t>Scaffold325</t>
  </si>
  <si>
    <t>Scaffold32520</t>
  </si>
  <si>
    <t>Scaffold3264</t>
  </si>
  <si>
    <t>Scaffold32645</t>
  </si>
  <si>
    <t>Scaffold32692</t>
  </si>
  <si>
    <t>Scaffold32717</t>
  </si>
  <si>
    <t>Scaffold32724</t>
  </si>
  <si>
    <t>Scaffold3273</t>
  </si>
  <si>
    <t>Scaffold3278</t>
  </si>
  <si>
    <t>Scaffold3279</t>
  </si>
  <si>
    <t>Scaffold328</t>
  </si>
  <si>
    <t>Scaffold32825</t>
  </si>
  <si>
    <t>Scaffold32840</t>
  </si>
  <si>
    <t>Scaffold32889</t>
  </si>
  <si>
    <t>Scaffold32895</t>
  </si>
  <si>
    <t>Scaffold32919</t>
  </si>
  <si>
    <t>Scaffold32952</t>
  </si>
  <si>
    <t>Scaffold32985</t>
  </si>
  <si>
    <t>Scaffold32993</t>
  </si>
  <si>
    <t>Scaffold32994</t>
  </si>
  <si>
    <t>Scaffold33</t>
  </si>
  <si>
    <t>Scaffold33007</t>
  </si>
  <si>
    <t>Scaffold331</t>
  </si>
  <si>
    <t>Scaffold33119</t>
  </si>
  <si>
    <t>Scaffold33146</t>
  </si>
  <si>
    <t>Scaffold33162</t>
  </si>
  <si>
    <t>Scaffold33194</t>
  </si>
  <si>
    <t>Scaffold33217</t>
  </si>
  <si>
    <t>Scaffold33238</t>
  </si>
  <si>
    <t>Scaffold33346</t>
  </si>
  <si>
    <t>Scaffold3339</t>
  </si>
  <si>
    <t>Scaffold3342</t>
  </si>
  <si>
    <t>Scaffold3347</t>
  </si>
  <si>
    <t>Scaffold33492</t>
  </si>
  <si>
    <t>Scaffold33561</t>
  </si>
  <si>
    <t>Scaffold3359</t>
  </si>
  <si>
    <t>Scaffold33705</t>
  </si>
  <si>
    <t>Scaffold33733</t>
  </si>
  <si>
    <t>Scaffold33750</t>
  </si>
  <si>
    <t>Scaffold33792</t>
  </si>
  <si>
    <t>Scaffold33797</t>
  </si>
  <si>
    <t>Scaffold338</t>
  </si>
  <si>
    <t>Scaffold33912</t>
  </si>
  <si>
    <t>Scaffold33957</t>
  </si>
  <si>
    <t>Scaffold3396</t>
  </si>
  <si>
    <t>Scaffold34</t>
  </si>
  <si>
    <t>Scaffold340</t>
  </si>
  <si>
    <t>Scaffold34053</t>
  </si>
  <si>
    <t>Scaffold3406</t>
  </si>
  <si>
    <t>Scaffold34108</t>
  </si>
  <si>
    <t>Scaffold34117</t>
  </si>
  <si>
    <t>Scaffold342</t>
  </si>
  <si>
    <t>Scaffold34261</t>
  </si>
  <si>
    <t>Scaffold34263</t>
  </si>
  <si>
    <t>Scaffold3427</t>
  </si>
  <si>
    <t>Scaffold344</t>
  </si>
  <si>
    <t>Scaffold3440</t>
  </si>
  <si>
    <t>Scaffold34444</t>
  </si>
  <si>
    <t>Scaffold3456</t>
  </si>
  <si>
    <t>Scaffold3458</t>
  </si>
  <si>
    <t>Scaffold3462</t>
  </si>
  <si>
    <t>Scaffold3463</t>
  </si>
  <si>
    <t>Scaffold34652</t>
  </si>
  <si>
    <t>Scaffold347</t>
  </si>
  <si>
    <t>Scaffold3474</t>
  </si>
  <si>
    <t>Scaffold348</t>
  </si>
  <si>
    <t>Scaffold3483</t>
  </si>
  <si>
    <t>Scaffold3486</t>
  </si>
  <si>
    <t>Scaffold34889</t>
  </si>
  <si>
    <t>Scaffold349</t>
  </si>
  <si>
    <t>Scaffold34938</t>
  </si>
  <si>
    <t>Scaffold34977</t>
  </si>
  <si>
    <t>Scaffold3498</t>
  </si>
  <si>
    <t>Scaffold35</t>
  </si>
  <si>
    <t>Scaffold35072</t>
  </si>
  <si>
    <t>Scaffold35092</t>
  </si>
  <si>
    <t>Scaffold3522</t>
  </si>
  <si>
    <t>Scaffold3523</t>
  </si>
  <si>
    <t>Scaffold3527</t>
  </si>
  <si>
    <t>Scaffold353</t>
  </si>
  <si>
    <t>Scaffold35323</t>
  </si>
  <si>
    <t>Scaffold3533</t>
  </si>
  <si>
    <t>Scaffold35356</t>
  </si>
  <si>
    <t>Scaffold35476</t>
  </si>
  <si>
    <t>Scaffold35491</t>
  </si>
  <si>
    <t>Scaffold3550</t>
  </si>
  <si>
    <t>Scaffold3556</t>
  </si>
  <si>
    <t>Scaffold35602</t>
  </si>
  <si>
    <t>Scaffold35636</t>
  </si>
  <si>
    <t>Scaffold35664</t>
  </si>
  <si>
    <t>Scaffold35716</t>
  </si>
  <si>
    <t>Scaffold35718</t>
  </si>
  <si>
    <t>Scaffold3575</t>
  </si>
  <si>
    <t>Scaffold35875</t>
  </si>
  <si>
    <t>Scaffold3589</t>
  </si>
  <si>
    <t>Scaffold3596</t>
  </si>
  <si>
    <t>Scaffold35979</t>
  </si>
  <si>
    <t>Scaffold35986</t>
  </si>
  <si>
    <t>Scaffold3599</t>
  </si>
  <si>
    <t>Scaffold36</t>
  </si>
  <si>
    <t>Scaffold36009</t>
  </si>
  <si>
    <t>Scaffold3602</t>
  </si>
  <si>
    <t>Scaffold36028</t>
  </si>
  <si>
    <t>Scaffold3605</t>
  </si>
  <si>
    <t>Scaffold3607</t>
  </si>
  <si>
    <t>Scaffold36090</t>
  </si>
  <si>
    <t>Scaffold36092</t>
  </si>
  <si>
    <t>Scaffold36099</t>
  </si>
  <si>
    <t>Scaffold36109</t>
  </si>
  <si>
    <t>Scaffold36133</t>
  </si>
  <si>
    <t>Scaffold36233</t>
  </si>
  <si>
    <t>Scaffold36238</t>
  </si>
  <si>
    <t>Scaffold36273</t>
  </si>
  <si>
    <t>Scaffold36283</t>
  </si>
  <si>
    <t>Scaffold36383</t>
  </si>
  <si>
    <t>Scaffold364</t>
  </si>
  <si>
    <t>Scaffold36407</t>
  </si>
  <si>
    <t>Scaffold36432</t>
  </si>
  <si>
    <t>Scaffold36439</t>
  </si>
  <si>
    <t>Scaffold365</t>
  </si>
  <si>
    <t>Scaffold36506</t>
  </si>
  <si>
    <t>Scaffold3660</t>
  </si>
  <si>
    <t>Scaffold367</t>
  </si>
  <si>
    <t>Scaffold36717</t>
  </si>
  <si>
    <t>Scaffold36757</t>
  </si>
  <si>
    <t>Scaffold36778</t>
  </si>
  <si>
    <t>Scaffold36782</t>
  </si>
  <si>
    <t>Scaffold3695</t>
  </si>
  <si>
    <t>Scaffold37</t>
  </si>
  <si>
    <t>Scaffold37065</t>
  </si>
  <si>
    <t>Scaffold371</t>
  </si>
  <si>
    <t>Scaffold37162</t>
  </si>
  <si>
    <t>Scaffold37250</t>
  </si>
  <si>
    <t>Scaffold37256</t>
  </si>
  <si>
    <t>Scaffold373</t>
  </si>
  <si>
    <t>Scaffold3735</t>
  </si>
  <si>
    <t>Scaffold37384</t>
  </si>
  <si>
    <t>Scaffold3739</t>
  </si>
  <si>
    <t>Scaffold374</t>
  </si>
  <si>
    <t>Scaffold3740</t>
  </si>
  <si>
    <t>Scaffold37572</t>
  </si>
  <si>
    <t>Scaffold37580</t>
  </si>
  <si>
    <t>Scaffold3760</t>
  </si>
  <si>
    <t>Scaffold37670</t>
  </si>
  <si>
    <t>Scaffold3768</t>
  </si>
  <si>
    <t>Scaffold37682</t>
  </si>
  <si>
    <t>Scaffold37704</t>
  </si>
  <si>
    <t>Scaffold37737</t>
  </si>
  <si>
    <t>Scaffold3779</t>
  </si>
  <si>
    <t>Scaffold37792</t>
  </si>
  <si>
    <t>Scaffold3784</t>
  </si>
  <si>
    <t>Scaffold3788</t>
  </si>
  <si>
    <t>Scaffold3791</t>
  </si>
  <si>
    <t>Scaffold37930</t>
  </si>
  <si>
    <t>Scaffold37945</t>
  </si>
  <si>
    <t>Scaffold37996</t>
  </si>
  <si>
    <t>Scaffold38</t>
  </si>
  <si>
    <t>Scaffold3801</t>
  </si>
  <si>
    <t>Scaffold381</t>
  </si>
  <si>
    <t>Scaffold38177</t>
  </si>
  <si>
    <t>Scaffold38188</t>
  </si>
  <si>
    <t>Scaffold38257</t>
  </si>
  <si>
    <t>Scaffold3836</t>
  </si>
  <si>
    <t>Scaffold3845</t>
  </si>
  <si>
    <t>Scaffold38470</t>
  </si>
  <si>
    <t>Scaffold3858</t>
  </si>
  <si>
    <t>Scaffold386</t>
  </si>
  <si>
    <t>Scaffold38617</t>
  </si>
  <si>
    <t>Scaffold3863</t>
  </si>
  <si>
    <t>Scaffold38630</t>
  </si>
  <si>
    <t>Scaffold38661</t>
  </si>
  <si>
    <t>Scaffold387</t>
  </si>
  <si>
    <t>Scaffold38702</t>
  </si>
  <si>
    <t>Scaffold38714</t>
  </si>
  <si>
    <t>Scaffold38738</t>
  </si>
  <si>
    <t>Scaffold38744</t>
  </si>
  <si>
    <t>Scaffold38817</t>
  </si>
  <si>
    <t>Scaffold3885</t>
  </si>
  <si>
    <t>Scaffold38888</t>
  </si>
  <si>
    <t>Scaffold38964</t>
  </si>
  <si>
    <t>Scaffold38995</t>
  </si>
  <si>
    <t>Scaffold39</t>
  </si>
  <si>
    <t>Scaffold3903</t>
  </si>
  <si>
    <t>Scaffold391</t>
  </si>
  <si>
    <t>Scaffold39102</t>
  </si>
  <si>
    <t>Scaffold3914</t>
  </si>
  <si>
    <t>Scaffold39174</t>
  </si>
  <si>
    <t>Scaffold39180</t>
  </si>
  <si>
    <t>Scaffold39183</t>
  </si>
  <si>
    <t>Scaffold39225</t>
  </si>
  <si>
    <t>Scaffold3925</t>
  </si>
  <si>
    <t>Scaffold3928</t>
  </si>
  <si>
    <t>Scaffold3932</t>
  </si>
  <si>
    <t>Scaffold39334</t>
  </si>
  <si>
    <t>Scaffold394</t>
  </si>
  <si>
    <t>Scaffold39464</t>
  </si>
  <si>
    <t>Scaffold3947</t>
  </si>
  <si>
    <t>Scaffold39472</t>
  </si>
  <si>
    <t>Scaffold39484</t>
  </si>
  <si>
    <t>Scaffold395</t>
  </si>
  <si>
    <t>Scaffold39544</t>
  </si>
  <si>
    <t>Scaffold39577</t>
  </si>
  <si>
    <t>Scaffold396</t>
  </si>
  <si>
    <t>Scaffold3966</t>
  </si>
  <si>
    <t>Scaffold39673</t>
  </si>
  <si>
    <t>Scaffold39726</t>
  </si>
  <si>
    <t>Scaffold39916</t>
  </si>
  <si>
    <t>Scaffold39962</t>
  </si>
  <si>
    <t>Scaffold39987</t>
  </si>
  <si>
    <t>Scaffold40</t>
  </si>
  <si>
    <t>Scaffold400</t>
  </si>
  <si>
    <t>Scaffold40012</t>
  </si>
  <si>
    <t>Scaffold40036</t>
  </si>
  <si>
    <t>Scaffold40037</t>
  </si>
  <si>
    <t>Scaffold40146</t>
  </si>
  <si>
    <t>Scaffold40147</t>
  </si>
  <si>
    <t>Scaffold40189</t>
  </si>
  <si>
    <t>Scaffold40193</t>
  </si>
  <si>
    <t>Scaffold4024</t>
  </si>
  <si>
    <t>Scaffold40269</t>
  </si>
  <si>
    <t>Scaffold4027</t>
  </si>
  <si>
    <t>Scaffold40276</t>
  </si>
  <si>
    <t>Scaffold40319</t>
  </si>
  <si>
    <t>Scaffold4032</t>
  </si>
  <si>
    <t>Scaffold4035</t>
  </si>
  <si>
    <t>Scaffold40385</t>
  </si>
  <si>
    <t>Scaffold40404</t>
  </si>
  <si>
    <t>Scaffold40417</t>
  </si>
  <si>
    <t>Scaffold4043</t>
  </si>
  <si>
    <t>Scaffold4048</t>
  </si>
  <si>
    <t>Scaffold40547</t>
  </si>
  <si>
    <t>Scaffold40558</t>
  </si>
  <si>
    <t>Scaffold4056</t>
  </si>
  <si>
    <t>Scaffold40565</t>
  </si>
  <si>
    <t>Scaffold40593</t>
  </si>
  <si>
    <t>Scaffold4069</t>
  </si>
  <si>
    <t>Scaffold4075</t>
  </si>
  <si>
    <t>Scaffold40762</t>
  </si>
  <si>
    <t>Scaffold4078</t>
  </si>
  <si>
    <t>Scaffold40785</t>
  </si>
  <si>
    <t>Scaffold4083</t>
  </si>
  <si>
    <t>Scaffold40838</t>
  </si>
  <si>
    <t>Scaffold40880</t>
  </si>
  <si>
    <t>Scaffold40899</t>
  </si>
  <si>
    <t>Scaffold4095</t>
  </si>
  <si>
    <t>Scaffold40951</t>
  </si>
  <si>
    <t>Scaffold40988</t>
  </si>
  <si>
    <t>Scaffold4099</t>
  </si>
  <si>
    <t>Scaffold41</t>
  </si>
  <si>
    <t>Scaffold41019</t>
  </si>
  <si>
    <t>Scaffold4102</t>
  </si>
  <si>
    <t>Scaffold41096</t>
  </si>
  <si>
    <t>Scaffold4110</t>
  </si>
  <si>
    <t>Scaffold41101</t>
  </si>
  <si>
    <t>Scaffold41148</t>
  </si>
  <si>
    <t>Scaffold41150</t>
  </si>
  <si>
    <t>Scaffold4117</t>
  </si>
  <si>
    <t>Scaffold41180</t>
  </si>
  <si>
    <t>Scaffold41192</t>
  </si>
  <si>
    <t>Scaffold4123</t>
  </si>
  <si>
    <t>Scaffold41281</t>
  </si>
  <si>
    <t>Scaffold41506</t>
  </si>
  <si>
    <t>Scaffold4151</t>
  </si>
  <si>
    <t>Scaffold41542</t>
  </si>
  <si>
    <t>Scaffold4159</t>
  </si>
  <si>
    <t>Scaffold4165</t>
  </si>
  <si>
    <t>Scaffold4166</t>
  </si>
  <si>
    <t>Scaffold4167</t>
  </si>
  <si>
    <t>Scaffold41701</t>
  </si>
  <si>
    <t>Scaffold4181</t>
  </si>
  <si>
    <t>Scaffold41895</t>
  </si>
  <si>
    <t>Scaffold4193</t>
  </si>
  <si>
    <t>Scaffold4198</t>
  </si>
  <si>
    <t>Scaffold42</t>
  </si>
  <si>
    <t>Scaffold42014</t>
  </si>
  <si>
    <t>Scaffold421</t>
  </si>
  <si>
    <t>Scaffold4218</t>
  </si>
  <si>
    <t>Scaffold422</t>
  </si>
  <si>
    <t>Scaffold42224</t>
  </si>
  <si>
    <t>Scaffold4225</t>
  </si>
  <si>
    <t>Scaffold42266</t>
  </si>
  <si>
    <t>Scaffold423</t>
  </si>
  <si>
    <t>Scaffold42359</t>
  </si>
  <si>
    <t>Scaffold42375</t>
  </si>
  <si>
    <t>Scaffold42466</t>
  </si>
  <si>
    <t>Scaffold42548</t>
  </si>
  <si>
    <t>Scaffold42550</t>
  </si>
  <si>
    <t>Scaffold42578</t>
  </si>
  <si>
    <t>Scaffold4261</t>
  </si>
  <si>
    <t>Scaffold42626</t>
  </si>
  <si>
    <t>Scaffold42662</t>
  </si>
  <si>
    <t>Scaffold42664</t>
  </si>
  <si>
    <t>Scaffold42672</t>
  </si>
  <si>
    <t>Scaffold4269</t>
  </si>
  <si>
    <t>Scaffold427</t>
  </si>
  <si>
    <t>Scaffold42784</t>
  </si>
  <si>
    <t>Scaffold4281</t>
  </si>
  <si>
    <t>Scaffold4286</t>
  </si>
  <si>
    <t>Scaffold4291</t>
  </si>
  <si>
    <t>Scaffold4295</t>
  </si>
  <si>
    <t>Scaffold42966</t>
  </si>
  <si>
    <t>Scaffold43</t>
  </si>
  <si>
    <t>Scaffold4301</t>
  </si>
  <si>
    <t>Scaffold43019</t>
  </si>
  <si>
    <t>Scaffold43036</t>
  </si>
  <si>
    <t>Scaffold43101</t>
  </si>
  <si>
    <t>Scaffold432</t>
  </si>
  <si>
    <t>Scaffold4321</t>
  </si>
  <si>
    <t>Scaffold43224</t>
  </si>
  <si>
    <t>Scaffold43232</t>
  </si>
  <si>
    <t>Scaffold43413</t>
  </si>
  <si>
    <t>Scaffold43425</t>
  </si>
  <si>
    <t>Scaffold43467</t>
  </si>
  <si>
    <t>Scaffold4349</t>
  </si>
  <si>
    <t>Scaffold4350</t>
  </si>
  <si>
    <t>Scaffold43505</t>
  </si>
  <si>
    <t>Scaffold43594</t>
  </si>
  <si>
    <t>Scaffold4366</t>
  </si>
  <si>
    <t>Scaffold43755</t>
  </si>
  <si>
    <t>Scaffold43765</t>
  </si>
  <si>
    <t>Scaffold43782</t>
  </si>
  <si>
    <t>Scaffold438</t>
  </si>
  <si>
    <t>Scaffold4382</t>
  </si>
  <si>
    <t>Scaffold43883</t>
  </si>
  <si>
    <t>Scaffold43885</t>
  </si>
  <si>
    <t>Scaffold43959</t>
  </si>
  <si>
    <t>Scaffold4397</t>
  </si>
  <si>
    <t>Scaffold43984</t>
  </si>
  <si>
    <t>Scaffold44</t>
  </si>
  <si>
    <t>Scaffold44001</t>
  </si>
  <si>
    <t>Scaffold44017</t>
  </si>
  <si>
    <t>Scaffold44042</t>
  </si>
  <si>
    <t>Scaffold44096</t>
  </si>
  <si>
    <t>Scaffold441</t>
  </si>
  <si>
    <t>Scaffold44118</t>
  </si>
  <si>
    <t>Scaffold4420</t>
  </si>
  <si>
    <t>Scaffold44257</t>
  </si>
  <si>
    <t>Scaffold44275</t>
  </si>
  <si>
    <t>Scaffold44295</t>
  </si>
  <si>
    <t>Scaffold4430</t>
  </si>
  <si>
    <t>Scaffold44310</t>
  </si>
  <si>
    <t>Scaffold44328</t>
  </si>
  <si>
    <t>Scaffold4436</t>
  </si>
  <si>
    <t>Scaffold444</t>
  </si>
  <si>
    <t>Scaffold44403</t>
  </si>
  <si>
    <t>Scaffold44445</t>
  </si>
  <si>
    <t>Scaffold4447</t>
  </si>
  <si>
    <t>Scaffold44498</t>
  </si>
  <si>
    <t>Scaffold44517</t>
  </si>
  <si>
    <t>Scaffold44518</t>
  </si>
  <si>
    <t>Scaffold4452</t>
  </si>
  <si>
    <t>Scaffold44549</t>
  </si>
  <si>
    <t>Scaffold44558</t>
  </si>
  <si>
    <t>Scaffold4458</t>
  </si>
  <si>
    <t>Scaffold44632</t>
  </si>
  <si>
    <t>Scaffold44693</t>
  </si>
  <si>
    <t>Scaffold447</t>
  </si>
  <si>
    <t>Scaffold4475</t>
  </si>
  <si>
    <t>Scaffold44759</t>
  </si>
  <si>
    <t>Scaffold44769</t>
  </si>
  <si>
    <t>Scaffold448</t>
  </si>
  <si>
    <t>Scaffold44812</t>
  </si>
  <si>
    <t>Scaffold449</t>
  </si>
  <si>
    <t>Scaffold44987</t>
  </si>
  <si>
    <t>Scaffold450</t>
  </si>
  <si>
    <t>Scaffold45018</t>
  </si>
  <si>
    <t>Scaffold45027</t>
  </si>
  <si>
    <t>Scaffold4511</t>
  </si>
  <si>
    <t>Scaffold45207</t>
  </si>
  <si>
    <t>Scaffold45324</t>
  </si>
  <si>
    <t>Scaffold4534</t>
  </si>
  <si>
    <t>Scaffold45364</t>
  </si>
  <si>
    <t>Scaffold45430</t>
  </si>
  <si>
    <t>Scaffold45438</t>
  </si>
  <si>
    <t>Scaffold45468</t>
  </si>
  <si>
    <t>Scaffold45495</t>
  </si>
  <si>
    <t>Scaffold4550</t>
  </si>
  <si>
    <t>Scaffold4552</t>
  </si>
  <si>
    <t>Scaffold45599</t>
  </si>
  <si>
    <t>Scaffold45633</t>
  </si>
  <si>
    <t>Scaffold45659</t>
  </si>
  <si>
    <t>Scaffold45662</t>
  </si>
  <si>
    <t>Scaffold45668</t>
  </si>
  <si>
    <t>Scaffold45691</t>
  </si>
  <si>
    <t>Scaffold45701</t>
  </si>
  <si>
    <t>Scaffold45725</t>
  </si>
  <si>
    <t>Scaffold4574</t>
  </si>
  <si>
    <t>Scaffold45762</t>
  </si>
  <si>
    <t>Scaffold45763</t>
  </si>
  <si>
    <t>Scaffold45783</t>
  </si>
  <si>
    <t>Scaffold45793</t>
  </si>
  <si>
    <t>Scaffold45827</t>
  </si>
  <si>
    <t>Scaffold45831</t>
  </si>
  <si>
    <t>Scaffold45856</t>
  </si>
  <si>
    <t>Scaffold45866</t>
  </si>
  <si>
    <t>Scaffold45877</t>
  </si>
  <si>
    <t>Scaffold45957</t>
  </si>
  <si>
    <t>Scaffold45988</t>
  </si>
  <si>
    <t>Scaffold46</t>
  </si>
  <si>
    <t>Scaffold46003</t>
  </si>
  <si>
    <t>Scaffold46008</t>
  </si>
  <si>
    <t>Scaffold46092</t>
  </si>
  <si>
    <t>Scaffold461</t>
  </si>
  <si>
    <t>Scaffold46130</t>
  </si>
  <si>
    <t>Scaffold46166</t>
  </si>
  <si>
    <t>Scaffold4617</t>
  </si>
  <si>
    <t>Scaffold46199</t>
  </si>
  <si>
    <t>Scaffold46204</t>
  </si>
  <si>
    <t>Scaffold46227</t>
  </si>
  <si>
    <t>Scaffold46264</t>
  </si>
  <si>
    <t>Scaffold46268</t>
  </si>
  <si>
    <t>Scaffold4628</t>
  </si>
  <si>
    <t>Scaffold46329</t>
  </si>
  <si>
    <t>Scaffold46346</t>
  </si>
  <si>
    <t>Scaffold46382</t>
  </si>
  <si>
    <t>Scaffold46390</t>
  </si>
  <si>
    <t>Scaffold464</t>
  </si>
  <si>
    <t>Scaffold4640</t>
  </si>
  <si>
    <t>Scaffold4647</t>
  </si>
  <si>
    <t>Scaffold46478</t>
  </si>
  <si>
    <t>Scaffold46503</t>
  </si>
  <si>
    <t>Scaffold46520</t>
  </si>
  <si>
    <t>Scaffold46523</t>
  </si>
  <si>
    <t>Scaffold46578</t>
  </si>
  <si>
    <t>Scaffold46624</t>
  </si>
  <si>
    <t>Scaffold4663</t>
  </si>
  <si>
    <t>Scaffold4664</t>
  </si>
  <si>
    <t>Scaffold46662</t>
  </si>
  <si>
    <t>Scaffold46675</t>
  </si>
  <si>
    <t>Scaffold467</t>
  </si>
  <si>
    <t>Scaffold46757</t>
  </si>
  <si>
    <t>Scaffold46789</t>
  </si>
  <si>
    <t>Scaffold46821</t>
  </si>
  <si>
    <t>Scaffold4690</t>
  </si>
  <si>
    <t>Scaffold46949</t>
  </si>
  <si>
    <t>Scaffold47</t>
  </si>
  <si>
    <t>Scaffold47044</t>
  </si>
  <si>
    <t>Scaffold47048</t>
  </si>
  <si>
    <t>Scaffold47056</t>
  </si>
  <si>
    <t>Scaffold47168</t>
  </si>
  <si>
    <t>Scaffold4722</t>
  </si>
  <si>
    <t>Scaffold47263</t>
  </si>
  <si>
    <t>Scaffold47320</t>
  </si>
  <si>
    <t>Scaffold47325</t>
  </si>
  <si>
    <t>Scaffold4733</t>
  </si>
  <si>
    <t>Scaffold47424</t>
  </si>
  <si>
    <t>Scaffold47435</t>
  </si>
  <si>
    <t>Scaffold47500</t>
  </si>
  <si>
    <t>Scaffold47526</t>
  </si>
  <si>
    <t>Scaffold47571</t>
  </si>
  <si>
    <t>Scaffold4762</t>
  </si>
  <si>
    <t>Scaffold47637</t>
  </si>
  <si>
    <t>Scaffold4768</t>
  </si>
  <si>
    <t>Scaffold477</t>
  </si>
  <si>
    <t>Scaffold47851</t>
  </si>
  <si>
    <t>Scaffold47890</t>
  </si>
  <si>
    <t>Scaffold47915</t>
  </si>
  <si>
    <t>Scaffold47956</t>
  </si>
  <si>
    <t>Scaffold47999</t>
  </si>
  <si>
    <t>Scaffold48</t>
  </si>
  <si>
    <t>Scaffold48049</t>
  </si>
  <si>
    <t>Scaffold48110</t>
  </si>
  <si>
    <t>Scaffold48144</t>
  </si>
  <si>
    <t>Scaffold48146</t>
  </si>
  <si>
    <t>Scaffold48156</t>
  </si>
  <si>
    <t>Scaffold48197</t>
  </si>
  <si>
    <t>Scaffold482</t>
  </si>
  <si>
    <t>Scaffold4822</t>
  </si>
  <si>
    <t>Scaffold48222</t>
  </si>
  <si>
    <t>Scaffold48247</t>
  </si>
  <si>
    <t>Scaffold48256</t>
  </si>
  <si>
    <t>Scaffold48267</t>
  </si>
  <si>
    <t>Scaffold48348</t>
  </si>
  <si>
    <t>Scaffold48375</t>
  </si>
  <si>
    <t>Scaffold484</t>
  </si>
  <si>
    <t>Scaffold48428</t>
  </si>
  <si>
    <t>Scaffold48482</t>
  </si>
  <si>
    <t>Scaffold48493</t>
  </si>
  <si>
    <t>Scaffold485</t>
  </si>
  <si>
    <t>Scaffold48537</t>
  </si>
  <si>
    <t>Scaffold48544</t>
  </si>
  <si>
    <t>Scaffold48564</t>
  </si>
  <si>
    <t>Scaffold48567</t>
  </si>
  <si>
    <t>Scaffold48579</t>
  </si>
  <si>
    <t>Scaffold48629</t>
  </si>
  <si>
    <t>Scaffold48659</t>
  </si>
  <si>
    <t>Scaffold48773</t>
  </si>
  <si>
    <t>Scaffold4880</t>
  </si>
  <si>
    <t>Scaffold48806</t>
  </si>
  <si>
    <t>Scaffold4881</t>
  </si>
  <si>
    <t>Scaffold48817</t>
  </si>
  <si>
    <t>Scaffold4885</t>
  </si>
  <si>
    <t>Scaffold48914</t>
  </si>
  <si>
    <t>Scaffold48951</t>
  </si>
  <si>
    <t>Scaffold48956</t>
  </si>
  <si>
    <t>Scaffold48992</t>
  </si>
  <si>
    <t>Scaffold48997</t>
  </si>
  <si>
    <t>Scaffold49</t>
  </si>
  <si>
    <t>Scaffold49047</t>
  </si>
  <si>
    <t>Scaffold4914</t>
  </si>
  <si>
    <t>Scaffold49155</t>
  </si>
  <si>
    <t>Scaffold492</t>
  </si>
  <si>
    <t>Scaffold4924</t>
  </si>
  <si>
    <t>Scaffold4929</t>
  </si>
  <si>
    <t>Scaffold493</t>
  </si>
  <si>
    <t>Scaffold49330</t>
  </si>
  <si>
    <t>Scaffold49345</t>
  </si>
  <si>
    <t>Scaffold49367</t>
  </si>
  <si>
    <t>Scaffold49377</t>
  </si>
  <si>
    <t>Scaffold49393</t>
  </si>
  <si>
    <t>Scaffold49430</t>
  </si>
  <si>
    <t>Scaffold49441</t>
  </si>
  <si>
    <t>Scaffold49569</t>
  </si>
  <si>
    <t>Scaffold49585</t>
  </si>
  <si>
    <t>Scaffold4964</t>
  </si>
  <si>
    <t>Scaffold4967</t>
  </si>
  <si>
    <t>Scaffold4971</t>
  </si>
  <si>
    <t>Scaffold49771</t>
  </si>
  <si>
    <t>Scaffold49831</t>
  </si>
  <si>
    <t>Scaffold49848</t>
  </si>
  <si>
    <t>Scaffold49886</t>
  </si>
  <si>
    <t>Scaffold499</t>
  </si>
  <si>
    <t>Scaffold49939</t>
  </si>
  <si>
    <t>Scaffold4997</t>
  </si>
  <si>
    <t>Scaffold4998</t>
  </si>
  <si>
    <t>Scaffold49983</t>
  </si>
  <si>
    <t>Scaffold50</t>
  </si>
  <si>
    <t>Scaffold50025</t>
  </si>
  <si>
    <t>Scaffold50137</t>
  </si>
  <si>
    <t>Scaffold50168</t>
  </si>
  <si>
    <t>Scaffold50206</t>
  </si>
  <si>
    <t>Scaffold50231</t>
  </si>
  <si>
    <t>Scaffold5029</t>
  </si>
  <si>
    <t>Scaffold50295</t>
  </si>
  <si>
    <t>Scaffold50395</t>
  </si>
  <si>
    <t>Scaffold50408</t>
  </si>
  <si>
    <t>Scaffold50466</t>
  </si>
  <si>
    <t>Scaffold5050</t>
  </si>
  <si>
    <t>Scaffold50521</t>
  </si>
  <si>
    <t>Scaffold50523</t>
  </si>
  <si>
    <t>Scaffold50528</t>
  </si>
  <si>
    <t>Scaffold50638</t>
  </si>
  <si>
    <t>Scaffold50646</t>
  </si>
  <si>
    <t>Scaffold5066</t>
  </si>
  <si>
    <t>Scaffold5084</t>
  </si>
  <si>
    <t>Scaffold5085</t>
  </si>
  <si>
    <t>Scaffold50869</t>
  </si>
  <si>
    <t>Scaffold50913</t>
  </si>
  <si>
    <t>Scaffold50927</t>
  </si>
  <si>
    <t>Scaffold51</t>
  </si>
  <si>
    <t>Scaffold51023</t>
  </si>
  <si>
    <t>Scaffold51052</t>
  </si>
  <si>
    <t>Scaffold5108</t>
  </si>
  <si>
    <t>Scaffold51166</t>
  </si>
  <si>
    <t>Scaffold51192</t>
  </si>
  <si>
    <t>Scaffold51219</t>
  </si>
  <si>
    <t>Scaffold51309</t>
  </si>
  <si>
    <t>Scaffold51347</t>
  </si>
  <si>
    <t>Scaffold5135</t>
  </si>
  <si>
    <t>Scaffold5136</t>
  </si>
  <si>
    <t>Scaffold51389</t>
  </si>
  <si>
    <t>Scaffold51485</t>
  </si>
  <si>
    <t>Scaffold515</t>
  </si>
  <si>
    <t>Scaffold51592</t>
  </si>
  <si>
    <t>Scaffold51651</t>
  </si>
  <si>
    <t>Scaffold51662</t>
  </si>
  <si>
    <t>Scaffold51685</t>
  </si>
  <si>
    <t>Scaffold517</t>
  </si>
  <si>
    <t>Scaffold51779</t>
  </si>
  <si>
    <t>Scaffold51865</t>
  </si>
  <si>
    <t>Scaffold5189</t>
  </si>
  <si>
    <t>Scaffold51929</t>
  </si>
  <si>
    <t>Scaffold51980</t>
  </si>
  <si>
    <t>Scaffold51987</t>
  </si>
  <si>
    <t>Scaffold52</t>
  </si>
  <si>
    <t>Scaffold520</t>
  </si>
  <si>
    <t>Scaffold52014</t>
  </si>
  <si>
    <t>Scaffold52047</t>
  </si>
  <si>
    <t>Scaffold52144</t>
  </si>
  <si>
    <t>Scaffold52214</t>
  </si>
  <si>
    <t>Scaffold52236</t>
  </si>
  <si>
    <t>Scaffold5224</t>
  </si>
  <si>
    <t>Scaffold5225</t>
  </si>
  <si>
    <t>Scaffold5232</t>
  </si>
  <si>
    <t>Scaffold52339</t>
  </si>
  <si>
    <t>Scaffold52356</t>
  </si>
  <si>
    <t>Scaffold52381</t>
  </si>
  <si>
    <t>Scaffold524</t>
  </si>
  <si>
    <t>Scaffold52424</t>
  </si>
  <si>
    <t>Scaffold52489</t>
  </si>
  <si>
    <t>Scaffold525</t>
  </si>
  <si>
    <t>Scaffold52531</t>
  </si>
  <si>
    <t>Scaffold52559</t>
  </si>
  <si>
    <t>Scaffold52577</t>
  </si>
  <si>
    <t>Scaffold526</t>
  </si>
  <si>
    <t>Scaffold52726</t>
  </si>
  <si>
    <t>Scaffold52763</t>
  </si>
  <si>
    <t>Scaffold52823</t>
  </si>
  <si>
    <t>Scaffold52897</t>
  </si>
  <si>
    <t>Scaffold529</t>
  </si>
  <si>
    <t>Scaffold52909</t>
  </si>
  <si>
    <t>Scaffold52914</t>
  </si>
  <si>
    <t>Scaffold5299</t>
  </si>
  <si>
    <t>Scaffold53</t>
  </si>
  <si>
    <t>Scaffold5306</t>
  </si>
  <si>
    <t>Scaffold53097</t>
  </si>
  <si>
    <t>Scaffold5312</t>
  </si>
  <si>
    <t>Scaffold53139</t>
  </si>
  <si>
    <t>Scaffold53293</t>
  </si>
  <si>
    <t>Scaffold53306</t>
  </si>
  <si>
    <t>Scaffold53342</t>
  </si>
  <si>
    <t>Scaffold53375</t>
  </si>
  <si>
    <t>Scaffold5342</t>
  </si>
  <si>
    <t>Scaffold5351</t>
  </si>
  <si>
    <t>Scaffold53539</t>
  </si>
  <si>
    <t>Scaffold53551</t>
  </si>
  <si>
    <t>Scaffold53560</t>
  </si>
  <si>
    <t>Scaffold53577</t>
  </si>
  <si>
    <t>Scaffold5359</t>
  </si>
  <si>
    <t>Scaffold536</t>
  </si>
  <si>
    <t>Scaffold53632</t>
  </si>
  <si>
    <t>Scaffold53699</t>
  </si>
  <si>
    <t>Scaffold5371</t>
  </si>
  <si>
    <t>Scaffold5374</t>
  </si>
  <si>
    <t>Scaffold53749</t>
  </si>
  <si>
    <t>Scaffold53757</t>
  </si>
  <si>
    <t>Scaffold53784</t>
  </si>
  <si>
    <t>Scaffold5381</t>
  </si>
  <si>
    <t>Scaffold53860</t>
  </si>
  <si>
    <t>Scaffold53977</t>
  </si>
  <si>
    <t>Scaffold54</t>
  </si>
  <si>
    <t>Scaffold5410</t>
  </si>
  <si>
    <t>Scaffold54144</t>
  </si>
  <si>
    <t>Scaffold54145</t>
  </si>
  <si>
    <t>Scaffold54153</t>
  </si>
  <si>
    <t>Scaffold542</t>
  </si>
  <si>
    <t>Scaffold5421</t>
  </si>
  <si>
    <t>Scaffold5422</t>
  </si>
  <si>
    <t>Scaffold54221</t>
  </si>
  <si>
    <t>Scaffold54225</t>
  </si>
  <si>
    <t>Scaffold54237</t>
  </si>
  <si>
    <t>Scaffold54238</t>
  </si>
  <si>
    <t>Scaffold54268</t>
  </si>
  <si>
    <t>Scaffold543</t>
  </si>
  <si>
    <t>Scaffold5434</t>
  </si>
  <si>
    <t>Scaffold54517</t>
  </si>
  <si>
    <t>Scaffold5456</t>
  </si>
  <si>
    <t>Scaffold54627</t>
  </si>
  <si>
    <t>Scaffold54628</t>
  </si>
  <si>
    <t>Scaffold54654</t>
  </si>
  <si>
    <t>Scaffold54740</t>
  </si>
  <si>
    <t>Scaffold54782</t>
  </si>
  <si>
    <t>Scaffold548</t>
  </si>
  <si>
    <t>Scaffold5482</t>
  </si>
  <si>
    <t>Scaffold54908</t>
  </si>
  <si>
    <t>Scaffold5496</t>
  </si>
  <si>
    <t>Scaffold54969</t>
  </si>
  <si>
    <t>Scaffold54978</t>
  </si>
  <si>
    <t>Scaffold54997</t>
  </si>
  <si>
    <t>Scaffold55</t>
  </si>
  <si>
    <t>Scaffold55029</t>
  </si>
  <si>
    <t>Scaffold551</t>
  </si>
  <si>
    <t>Scaffold55119</t>
  </si>
  <si>
    <t>Scaffold55136</t>
  </si>
  <si>
    <t>Scaffold55238</t>
  </si>
  <si>
    <t>Scaffold55248</t>
  </si>
  <si>
    <t>Scaffold553</t>
  </si>
  <si>
    <t>Scaffold55318</t>
  </si>
  <si>
    <t>Scaffold55328</t>
  </si>
  <si>
    <t>Scaffold55459</t>
  </si>
  <si>
    <t>Scaffold555</t>
  </si>
  <si>
    <t>Scaffold55560</t>
  </si>
  <si>
    <t>Scaffold55596</t>
  </si>
  <si>
    <t>Scaffold5560</t>
  </si>
  <si>
    <t>Scaffold55643</t>
  </si>
  <si>
    <t>Scaffold55805</t>
  </si>
  <si>
    <t>Scaffold55828</t>
  </si>
  <si>
    <t>Scaffold5598</t>
  </si>
  <si>
    <t>Scaffold55980</t>
  </si>
  <si>
    <t>Scaffold56</t>
  </si>
  <si>
    <t>Scaffold560</t>
  </si>
  <si>
    <t>Scaffold56048</t>
  </si>
  <si>
    <t>Scaffold5607</t>
  </si>
  <si>
    <t>Scaffold561</t>
  </si>
  <si>
    <t>Scaffold56115</t>
  </si>
  <si>
    <t>Scaffold5617</t>
  </si>
  <si>
    <t>Scaffold5629</t>
  </si>
  <si>
    <t>Scaffold56298</t>
  </si>
  <si>
    <t>Scaffold5633</t>
  </si>
  <si>
    <t>Scaffold56341</t>
  </si>
  <si>
    <t>Scaffold56467</t>
  </si>
  <si>
    <t>Scaffold56556</t>
  </si>
  <si>
    <t>Scaffold5657</t>
  </si>
  <si>
    <t>Scaffold5658</t>
  </si>
  <si>
    <t>Scaffold566</t>
  </si>
  <si>
    <t>Scaffold5669</t>
  </si>
  <si>
    <t>Scaffold567</t>
  </si>
  <si>
    <t>Scaffold56737</t>
  </si>
  <si>
    <t>Scaffold568</t>
  </si>
  <si>
    <t>Scaffold56817</t>
  </si>
  <si>
    <t>Scaffold5683</t>
  </si>
  <si>
    <t>Scaffold5693</t>
  </si>
  <si>
    <t>Scaffold56960</t>
  </si>
  <si>
    <t>Scaffold56980</t>
  </si>
  <si>
    <t>Scaffold5699</t>
  </si>
  <si>
    <t>Scaffold57</t>
  </si>
  <si>
    <t>Scaffold570</t>
  </si>
  <si>
    <t>Scaffold5702</t>
  </si>
  <si>
    <t>Scaffold5705</t>
  </si>
  <si>
    <t>Scaffold5711</t>
  </si>
  <si>
    <t>Scaffold57112</t>
  </si>
  <si>
    <t>Scaffold57173</t>
  </si>
  <si>
    <t>Scaffold57195</t>
  </si>
  <si>
    <t>Scaffold5720</t>
  </si>
  <si>
    <t>Scaffold57202</t>
  </si>
  <si>
    <t>Scaffold57235</t>
  </si>
  <si>
    <t>Scaffold57283</t>
  </si>
  <si>
    <t>Scaffold57289</t>
  </si>
  <si>
    <t>Scaffold5731</t>
  </si>
  <si>
    <t>Scaffold57383</t>
  </si>
  <si>
    <t>Scaffold574</t>
  </si>
  <si>
    <t>Scaffold57405</t>
  </si>
  <si>
    <t>Scaffold575</t>
  </si>
  <si>
    <t>Scaffold5757</t>
  </si>
  <si>
    <t>Scaffold576</t>
  </si>
  <si>
    <t>Scaffold57668</t>
  </si>
  <si>
    <t>Scaffold57725</t>
  </si>
  <si>
    <t>Scaffold5786</t>
  </si>
  <si>
    <t>Scaffold57888</t>
  </si>
  <si>
    <t>Scaffold5799</t>
  </si>
  <si>
    <t>Scaffold58</t>
  </si>
  <si>
    <t>Scaffold58023</t>
  </si>
  <si>
    <t>Scaffold581</t>
  </si>
  <si>
    <t>Scaffold58109</t>
  </si>
  <si>
    <t>Scaffold5812</t>
  </si>
  <si>
    <t>Scaffold58128</t>
  </si>
  <si>
    <t>Scaffold5816</t>
  </si>
  <si>
    <t>Scaffold58181</t>
  </si>
  <si>
    <t>Scaffold58221</t>
  </si>
  <si>
    <t>Scaffold5827</t>
  </si>
  <si>
    <t>Scaffold58272</t>
  </si>
  <si>
    <t>Scaffold58324</t>
  </si>
  <si>
    <t>Scaffold58388</t>
  </si>
  <si>
    <t>Scaffold58534</t>
  </si>
  <si>
    <t>Scaffold5858</t>
  </si>
  <si>
    <t>Scaffold58682</t>
  </si>
  <si>
    <t>Scaffold5872</t>
  </si>
  <si>
    <t>Scaffold5887</t>
  </si>
  <si>
    <t>Scaffold59</t>
  </si>
  <si>
    <t>Scaffold59079</t>
  </si>
  <si>
    <t>Scaffold5911</t>
  </si>
  <si>
    <t>Scaffold5919</t>
  </si>
  <si>
    <t>Scaffold59197</t>
  </si>
  <si>
    <t>Scaffold5923</t>
  </si>
  <si>
    <t>Scaffold5924</t>
  </si>
  <si>
    <t>Scaffold59242</t>
  </si>
  <si>
    <t>Scaffold5928</t>
  </si>
  <si>
    <t>Scaffold59413</t>
  </si>
  <si>
    <t>Scaffold59432</t>
  </si>
  <si>
    <t>Scaffold59544</t>
  </si>
  <si>
    <t>Scaffold5959</t>
  </si>
  <si>
    <t>Scaffold59632</t>
  </si>
  <si>
    <t>Scaffold5975</t>
  </si>
  <si>
    <t>Scaffold59816</t>
  </si>
  <si>
    <t>Scaffold59934</t>
  </si>
  <si>
    <t>Scaffold5999</t>
  </si>
  <si>
    <t>Scaffold60</t>
  </si>
  <si>
    <t>Scaffold600</t>
  </si>
  <si>
    <t>Scaffold60036</t>
  </si>
  <si>
    <t>Scaffold60046</t>
  </si>
  <si>
    <t>Scaffold60187</t>
  </si>
  <si>
    <t>Scaffold602</t>
  </si>
  <si>
    <t>Scaffold6027</t>
  </si>
  <si>
    <t>Scaffold60272</t>
  </si>
  <si>
    <t>Scaffold60274</t>
  </si>
  <si>
    <t>Scaffold60398</t>
  </si>
  <si>
    <t>Scaffold6045</t>
  </si>
  <si>
    <t>Scaffold606</t>
  </si>
  <si>
    <t>Scaffold6063</t>
  </si>
  <si>
    <t>Scaffold60678</t>
  </si>
  <si>
    <t>Scaffold60793</t>
  </si>
  <si>
    <t>Scaffold608</t>
  </si>
  <si>
    <t>Scaffold60852</t>
  </si>
  <si>
    <t>Scaffold60875</t>
  </si>
  <si>
    <t>Scaffold61</t>
  </si>
  <si>
    <t>Scaffold61058</t>
  </si>
  <si>
    <t>Scaffold611</t>
  </si>
  <si>
    <t>Scaffold61112</t>
  </si>
  <si>
    <t>Scaffold612</t>
  </si>
  <si>
    <t>Scaffold61389</t>
  </si>
  <si>
    <t>Scaffold6140</t>
  </si>
  <si>
    <t>Scaffold61414</t>
  </si>
  <si>
    <t>Scaffold61458</t>
  </si>
  <si>
    <t>Scaffold61463</t>
  </si>
  <si>
    <t>Scaffold61499</t>
  </si>
  <si>
    <t>Scaffold6151</t>
  </si>
  <si>
    <t>Scaffold6156</t>
  </si>
  <si>
    <t>Scaffold61578</t>
  </si>
  <si>
    <t>Scaffold616</t>
  </si>
  <si>
    <t>Scaffold6171</t>
  </si>
  <si>
    <t>Scaffold61729</t>
  </si>
  <si>
    <t>Scaffold61808</t>
  </si>
  <si>
    <t>Scaffold61829</t>
  </si>
  <si>
    <t>Scaffold61979</t>
  </si>
  <si>
    <t>Scaffold62</t>
  </si>
  <si>
    <t>Scaffold620</t>
  </si>
  <si>
    <t>Scaffold6203</t>
  </si>
  <si>
    <t>Scaffold62037</t>
  </si>
  <si>
    <t>Scaffold62053</t>
  </si>
  <si>
    <t>Scaffold6222</t>
  </si>
  <si>
    <t>Scaffold62383</t>
  </si>
  <si>
    <t>Scaffold6240</t>
  </si>
  <si>
    <t>Scaffold62420</t>
  </si>
  <si>
    <t>Scaffold62635</t>
  </si>
  <si>
    <t>Scaffold6264</t>
  </si>
  <si>
    <t>Scaffold6269</t>
  </si>
  <si>
    <t>Scaffold627</t>
  </si>
  <si>
    <t>Scaffold62754</t>
  </si>
  <si>
    <t>Scaffold62880</t>
  </si>
  <si>
    <t>Scaffold6300</t>
  </si>
  <si>
    <t>Scaffold6308</t>
  </si>
  <si>
    <t>Scaffold6319</t>
  </si>
  <si>
    <t>Scaffold632</t>
  </si>
  <si>
    <t>Scaffold6325</t>
  </si>
  <si>
    <t>Scaffold6335</t>
  </si>
  <si>
    <t>Scaffold6338</t>
  </si>
  <si>
    <t>Scaffold63394</t>
  </si>
  <si>
    <t>Scaffold63652</t>
  </si>
  <si>
    <t>Scaffold6368</t>
  </si>
  <si>
    <t>Scaffold63818</t>
  </si>
  <si>
    <t>Scaffold6399</t>
  </si>
  <si>
    <t>Scaffold64</t>
  </si>
  <si>
    <t>Scaffold6409</t>
  </si>
  <si>
    <t>Scaffold641</t>
  </si>
  <si>
    <t>Scaffold6412</t>
  </si>
  <si>
    <t>Scaffold64190</t>
  </si>
  <si>
    <t>Scaffold6441</t>
  </si>
  <si>
    <t>Scaffold64619</t>
  </si>
  <si>
    <t>Scaffold6464</t>
  </si>
  <si>
    <t>Scaffold64648</t>
  </si>
  <si>
    <t>Scaffold6481</t>
  </si>
  <si>
    <t>Scaffold6493</t>
  </si>
  <si>
    <t>Scaffold65</t>
  </si>
  <si>
    <t>Scaffold65154</t>
  </si>
  <si>
    <t>Scaffold652</t>
  </si>
  <si>
    <t>Scaffold65320</t>
  </si>
  <si>
    <t>Scaffold6534</t>
  </si>
  <si>
    <t>Scaffold6549</t>
  </si>
  <si>
    <t>Scaffold655</t>
  </si>
  <si>
    <t>Scaffold65528</t>
  </si>
  <si>
    <t>Scaffold65685</t>
  </si>
  <si>
    <t>Scaffold65717</t>
  </si>
  <si>
    <t>Scaffold6573</t>
  </si>
  <si>
    <t>Scaffold65791</t>
  </si>
  <si>
    <t>Scaffold65842</t>
  </si>
  <si>
    <t>Scaffold65948</t>
  </si>
  <si>
    <t>Scaffold66</t>
  </si>
  <si>
    <t>Scaffold6600</t>
  </si>
  <si>
    <t>Scaffold66048</t>
  </si>
  <si>
    <t>Scaffold66074</t>
  </si>
  <si>
    <t>Scaffold66192</t>
  </si>
  <si>
    <t>Scaffold662</t>
  </si>
  <si>
    <t>Scaffold6625</t>
  </si>
  <si>
    <t>Scaffold66334</t>
  </si>
  <si>
    <t>Scaffold66351</t>
  </si>
  <si>
    <t>Scaffold66394</t>
  </si>
  <si>
    <t>Scaffold6645</t>
  </si>
  <si>
    <t>Scaffold6646</t>
  </si>
  <si>
    <t>Scaffold6652</t>
  </si>
  <si>
    <t>Scaffold66614</t>
  </si>
  <si>
    <t>Scaffold66666</t>
  </si>
  <si>
    <t>Scaffold6668</t>
  </si>
  <si>
    <t>Scaffold66743</t>
  </si>
  <si>
    <t>Scaffold66794</t>
  </si>
  <si>
    <t>Scaffold6681</t>
  </si>
  <si>
    <t>Scaffold6682</t>
  </si>
  <si>
    <t>Scaffold66853</t>
  </si>
  <si>
    <t>Scaffold66856</t>
  </si>
  <si>
    <t>Scaffold66927</t>
  </si>
  <si>
    <t>Scaffold67</t>
  </si>
  <si>
    <t>Scaffold67162</t>
  </si>
  <si>
    <t>Scaffold6719</t>
  </si>
  <si>
    <t>Scaffold67259</t>
  </si>
  <si>
    <t>Scaffold6730</t>
  </si>
  <si>
    <t>Scaffold6746</t>
  </si>
  <si>
    <t>Scaffold6747</t>
  </si>
  <si>
    <t>Scaffold6775</t>
  </si>
  <si>
    <t>Scaffold6779</t>
  </si>
  <si>
    <t>Scaffold6794</t>
  </si>
  <si>
    <t>Scaffold68301</t>
  </si>
  <si>
    <t>Scaffold6844</t>
  </si>
  <si>
    <t>Scaffold68476</t>
  </si>
  <si>
    <t>Scaffold6861</t>
  </si>
  <si>
    <t>Scaffold68656</t>
  </si>
  <si>
    <t>Scaffold6866</t>
  </si>
  <si>
    <t>Scaffold68825</t>
  </si>
  <si>
    <t>Scaffold6885</t>
  </si>
  <si>
    <t>Scaffold689</t>
  </si>
  <si>
    <t>Scaffold69</t>
  </si>
  <si>
    <t>Scaffold69084</t>
  </si>
  <si>
    <t>Scaffold69114</t>
  </si>
  <si>
    <t>Scaffold692</t>
  </si>
  <si>
    <t>Scaffold6934</t>
  </si>
  <si>
    <t>Scaffold6961</t>
  </si>
  <si>
    <t>Scaffold69693</t>
  </si>
  <si>
    <t>Scaffold6974</t>
  </si>
  <si>
    <t>Scaffold6977</t>
  </si>
  <si>
    <t>Scaffold6985</t>
  </si>
  <si>
    <t>Scaffold6987</t>
  </si>
  <si>
    <t>Scaffold699</t>
  </si>
  <si>
    <t>Scaffold70154</t>
  </si>
  <si>
    <t>Scaffold70169</t>
  </si>
  <si>
    <t>Scaffold70182</t>
  </si>
  <si>
    <t>Scaffold70184</t>
  </si>
  <si>
    <t>Scaffold7023</t>
  </si>
  <si>
    <t>Scaffold703</t>
  </si>
  <si>
    <t>Scaffold7044</t>
  </si>
  <si>
    <t>Scaffold70530</t>
  </si>
  <si>
    <t>Scaffold70531</t>
  </si>
  <si>
    <t>Scaffold70791</t>
  </si>
  <si>
    <t>Scaffold70871</t>
  </si>
  <si>
    <t>Scaffold70944</t>
  </si>
  <si>
    <t>Scaffold70969</t>
  </si>
  <si>
    <t>Scaffold70971</t>
  </si>
  <si>
    <t>Scaffold71</t>
  </si>
  <si>
    <t>Scaffold712</t>
  </si>
  <si>
    <t>Scaffold7121</t>
  </si>
  <si>
    <t>Scaffold71210</t>
  </si>
  <si>
    <t>Scaffold71569</t>
  </si>
  <si>
    <t>Scaffold71580</t>
  </si>
  <si>
    <t>Scaffold7161</t>
  </si>
  <si>
    <t>Scaffold7167</t>
  </si>
  <si>
    <t>Scaffold71684</t>
  </si>
  <si>
    <t>Scaffold717</t>
  </si>
  <si>
    <t>Scaffold7179</t>
  </si>
  <si>
    <t>Scaffold719</t>
  </si>
  <si>
    <t>Scaffold71950</t>
  </si>
  <si>
    <t>Scaffold7197</t>
  </si>
  <si>
    <t>Scaffold72</t>
  </si>
  <si>
    <t>Scaffold7209</t>
  </si>
  <si>
    <t>Scaffold7220</t>
  </si>
  <si>
    <t>Scaffold72238</t>
  </si>
  <si>
    <t>Scaffold7239</t>
  </si>
  <si>
    <t>Scaffold7247</t>
  </si>
  <si>
    <t>Scaffold7248</t>
  </si>
  <si>
    <t>Scaffold7255</t>
  </si>
  <si>
    <t>Scaffold7262</t>
  </si>
  <si>
    <t>Scaffold72699</t>
  </si>
  <si>
    <t>Scaffold7270</t>
  </si>
  <si>
    <t>Scaffold7276</t>
  </si>
  <si>
    <t>Scaffold7291</t>
  </si>
  <si>
    <t>Scaffold73</t>
  </si>
  <si>
    <t>Scaffold73354</t>
  </si>
  <si>
    <t>Scaffold7348</t>
  </si>
  <si>
    <t>Scaffold73491</t>
  </si>
  <si>
    <t>Scaffold73751</t>
  </si>
  <si>
    <t>Scaffold7387</t>
  </si>
  <si>
    <t>Scaffold7397</t>
  </si>
  <si>
    <t>Scaffold74</t>
  </si>
  <si>
    <t>Scaffold7430</t>
  </si>
  <si>
    <t>Scaffold7437</t>
  </si>
  <si>
    <t>Scaffold7452</t>
  </si>
  <si>
    <t>Scaffold7455</t>
  </si>
  <si>
    <t>Scaffold7487</t>
  </si>
  <si>
    <t>Scaffold749</t>
  </si>
  <si>
    <t>Scaffold7502</t>
  </si>
  <si>
    <t>Scaffold75096</t>
  </si>
  <si>
    <t>Scaffold751</t>
  </si>
  <si>
    <t>Scaffold7515</t>
  </si>
  <si>
    <t>Scaffold7520</t>
  </si>
  <si>
    <t>Scaffold75308</t>
  </si>
  <si>
    <t>Scaffold75331</t>
  </si>
  <si>
    <t>Scaffold75377</t>
  </si>
  <si>
    <t>Scaffold75611</t>
  </si>
  <si>
    <t>Scaffold7566</t>
  </si>
  <si>
    <t>Scaffold7567</t>
  </si>
  <si>
    <t>Scaffold7571</t>
  </si>
  <si>
    <t>Scaffold7584</t>
  </si>
  <si>
    <t>Scaffold7596</t>
  </si>
  <si>
    <t>Scaffold7603</t>
  </si>
  <si>
    <t>Scaffold76078</t>
  </si>
  <si>
    <t>Scaffold761</t>
  </si>
  <si>
    <t>Scaffold76225</t>
  </si>
  <si>
    <t>Scaffold7626</t>
  </si>
  <si>
    <t>Scaffold7629</t>
  </si>
  <si>
    <t>Scaffold763</t>
  </si>
  <si>
    <t>Scaffold7636</t>
  </si>
  <si>
    <t>Scaffold764</t>
  </si>
  <si>
    <t>Scaffold7643</t>
  </si>
  <si>
    <t>Scaffold76553</t>
  </si>
  <si>
    <t>Scaffold7664</t>
  </si>
  <si>
    <t>Scaffold767</t>
  </si>
  <si>
    <t>Scaffold7670</t>
  </si>
  <si>
    <t>Scaffold7681</t>
  </si>
  <si>
    <t>Scaffold7696</t>
  </si>
  <si>
    <t>Scaffold76995</t>
  </si>
  <si>
    <t>Scaffold77</t>
  </si>
  <si>
    <t>Scaffold7707</t>
  </si>
  <si>
    <t>Scaffold7727</t>
  </si>
  <si>
    <t>Scaffold7737</t>
  </si>
  <si>
    <t>Scaffold775</t>
  </si>
  <si>
    <t>Scaffold7782</t>
  </si>
  <si>
    <t>Scaffold7787</t>
  </si>
  <si>
    <t>Scaffold779</t>
  </si>
  <si>
    <t>Scaffold7798</t>
  </si>
  <si>
    <t>Scaffold78</t>
  </si>
  <si>
    <t>Scaffold7801</t>
  </si>
  <si>
    <t>Scaffold78269</t>
  </si>
  <si>
    <t>Scaffold78419</t>
  </si>
  <si>
    <t>Scaffold788</t>
  </si>
  <si>
    <t>Scaffold78817</t>
  </si>
  <si>
    <t>Scaffold789</t>
  </si>
  <si>
    <t>Scaffold79</t>
  </si>
  <si>
    <t>Scaffold7917</t>
  </si>
  <si>
    <t>Scaffold79304</t>
  </si>
  <si>
    <t>Scaffold79331</t>
  </si>
  <si>
    <t>Scaffold79348</t>
  </si>
  <si>
    <t>Scaffold7948</t>
  </si>
  <si>
    <t>Scaffold79553</t>
  </si>
  <si>
    <t>Scaffold79700</t>
  </si>
  <si>
    <t>Scaffold7988</t>
  </si>
  <si>
    <t>Scaffold7994</t>
  </si>
  <si>
    <t>Scaffold7996</t>
  </si>
  <si>
    <t>Scaffold80</t>
  </si>
  <si>
    <t>Scaffold800</t>
  </si>
  <si>
    <t>Scaffold80312</t>
  </si>
  <si>
    <t>Scaffold80400</t>
  </si>
  <si>
    <t>Scaffold8048</t>
  </si>
  <si>
    <t>Scaffold805</t>
  </si>
  <si>
    <t>Scaffold80598</t>
  </si>
  <si>
    <t>Scaffold806</t>
  </si>
  <si>
    <t>Scaffold80609</t>
  </si>
  <si>
    <t>Scaffold8071</t>
  </si>
  <si>
    <t>Scaffold80720</t>
  </si>
  <si>
    <t>Scaffold8088</t>
  </si>
  <si>
    <t>Scaffold80908</t>
  </si>
  <si>
    <t>Scaffold81</t>
  </si>
  <si>
    <t>Scaffold812</t>
  </si>
  <si>
    <t>Scaffold8148</t>
  </si>
  <si>
    <t>Scaffold81650</t>
  </si>
  <si>
    <t>Scaffold82</t>
  </si>
  <si>
    <t>Scaffold8217</t>
  </si>
  <si>
    <t>Scaffold8240</t>
  </si>
  <si>
    <t>Scaffold8245</t>
  </si>
  <si>
    <t>Scaffold825</t>
  </si>
  <si>
    <t>Scaffold82765</t>
  </si>
  <si>
    <t>Scaffold8285</t>
  </si>
  <si>
    <t>Scaffold8295</t>
  </si>
  <si>
    <t>Scaffold8303</t>
  </si>
  <si>
    <t>Scaffold833</t>
  </si>
  <si>
    <t>Scaffold8374</t>
  </si>
  <si>
    <t>Scaffold83783</t>
  </si>
  <si>
    <t>Scaffold83834</t>
  </si>
  <si>
    <t>Scaffold8388</t>
  </si>
  <si>
    <t>Scaffold83906</t>
  </si>
  <si>
    <t>Scaffold8392</t>
  </si>
  <si>
    <t>Scaffold8393</t>
  </si>
  <si>
    <t>Scaffold84</t>
  </si>
  <si>
    <t>Scaffold843</t>
  </si>
  <si>
    <t>Scaffold8442</t>
  </si>
  <si>
    <t>Scaffold845</t>
  </si>
  <si>
    <t>Scaffold8465</t>
  </si>
  <si>
    <t>Scaffold847</t>
  </si>
  <si>
    <t>Scaffold8476</t>
  </si>
  <si>
    <t>Scaffold85</t>
  </si>
  <si>
    <t>Scaffold850</t>
  </si>
  <si>
    <t>Scaffold8505</t>
  </si>
  <si>
    <t>Scaffold852</t>
  </si>
  <si>
    <t>Scaffold8527</t>
  </si>
  <si>
    <t>Scaffold853</t>
  </si>
  <si>
    <t>Scaffold8556</t>
  </si>
  <si>
    <t>Scaffold858</t>
  </si>
  <si>
    <t>Scaffold8590</t>
  </si>
  <si>
    <t>Scaffold8600</t>
  </si>
  <si>
    <t>Scaffold86198</t>
  </si>
  <si>
    <t>Scaffold8623</t>
  </si>
  <si>
    <t>Scaffold86367</t>
  </si>
  <si>
    <t>Scaffold8640</t>
  </si>
  <si>
    <t>Scaffold86424</t>
  </si>
  <si>
    <t>Scaffold8645</t>
  </si>
  <si>
    <t>Scaffold8656</t>
  </si>
  <si>
    <t>Scaffold8683</t>
  </si>
  <si>
    <t>Scaffold8696</t>
  </si>
  <si>
    <t>Scaffold86970</t>
  </si>
  <si>
    <t>Scaffold87</t>
  </si>
  <si>
    <t>Scaffold8725</t>
  </si>
  <si>
    <t>Scaffold8730</t>
  </si>
  <si>
    <t>Scaffold874</t>
  </si>
  <si>
    <t>Scaffold8752</t>
  </si>
  <si>
    <t>Scaffold8758</t>
  </si>
  <si>
    <t>Scaffold8760</t>
  </si>
  <si>
    <t>Scaffold8771</t>
  </si>
  <si>
    <t>Scaffold8789</t>
  </si>
  <si>
    <t>Scaffold87961</t>
  </si>
  <si>
    <t>Scaffold88</t>
  </si>
  <si>
    <t>Scaffold8803</t>
  </si>
  <si>
    <t>Scaffold8818</t>
  </si>
  <si>
    <t>Scaffold88605</t>
  </si>
  <si>
    <t>Scaffold8866</t>
  </si>
  <si>
    <t>Scaffold89</t>
  </si>
  <si>
    <t>Scaffold8928</t>
  </si>
  <si>
    <t>Scaffold89328</t>
  </si>
  <si>
    <t>Scaffold8948</t>
  </si>
  <si>
    <t>Scaffold89493</t>
  </si>
  <si>
    <t>Scaffold895</t>
  </si>
  <si>
    <t>Scaffold898</t>
  </si>
  <si>
    <t>Scaffold90</t>
  </si>
  <si>
    <t>Scaffold9007</t>
  </si>
  <si>
    <t>Scaffold9021</t>
  </si>
  <si>
    <t>Scaffold9030</t>
  </si>
  <si>
    <t>Scaffold9037</t>
  </si>
  <si>
    <t>Scaffold904</t>
  </si>
  <si>
    <t>Scaffold90769</t>
  </si>
  <si>
    <t>Scaffold908</t>
  </si>
  <si>
    <t>Scaffold90884</t>
  </si>
  <si>
    <t>Scaffold91</t>
  </si>
  <si>
    <t>Scaffold910</t>
  </si>
  <si>
    <t>Scaffold9102</t>
  </si>
  <si>
    <t>Scaffold913</t>
  </si>
  <si>
    <t>Scaffold9133</t>
  </si>
  <si>
    <t>Scaffold9139</t>
  </si>
  <si>
    <t>Scaffold915</t>
  </si>
  <si>
    <t>Scaffold9165</t>
  </si>
  <si>
    <t>Scaffold918</t>
  </si>
  <si>
    <t>Scaffold9207</t>
  </si>
  <si>
    <t>Scaffold9218</t>
  </si>
  <si>
    <t>Scaffold922</t>
  </si>
  <si>
    <t>Scaffold9229</t>
  </si>
  <si>
    <t>Scaffold923</t>
  </si>
  <si>
    <t>Scaffold925</t>
  </si>
  <si>
    <t>Scaffold9273</t>
  </si>
  <si>
    <t>Scaffold9286</t>
  </si>
  <si>
    <t>Scaffold9349</t>
  </si>
  <si>
    <t>Scaffold94</t>
  </si>
  <si>
    <t>Scaffold94150</t>
  </si>
  <si>
    <t>Scaffold9420</t>
  </si>
  <si>
    <t>Scaffold944</t>
  </si>
  <si>
    <t>Scaffold94444</t>
  </si>
  <si>
    <t>Scaffold9478</t>
  </si>
  <si>
    <t>Scaffold94839</t>
  </si>
  <si>
    <t>Scaffold9494</t>
  </si>
  <si>
    <t>Scaffold94976</t>
  </si>
  <si>
    <t>Scaffold95</t>
  </si>
  <si>
    <t>Scaffold951</t>
  </si>
  <si>
    <t>Scaffold952</t>
  </si>
  <si>
    <t>Scaffold96</t>
  </si>
  <si>
    <t>Scaffold9608</t>
  </si>
  <si>
    <t>Scaffold9611</t>
  </si>
  <si>
    <t>Scaffold96341</t>
  </si>
  <si>
    <t>Scaffold9655</t>
  </si>
  <si>
    <t>Scaffold96617</t>
  </si>
  <si>
    <t>Scaffold97</t>
  </si>
  <si>
    <t>Scaffold9729</t>
  </si>
  <si>
    <t>Scaffold9765</t>
  </si>
  <si>
    <t>Scaffold979</t>
  </si>
  <si>
    <t>Scaffold98</t>
  </si>
  <si>
    <t>Scaffold98161</t>
  </si>
  <si>
    <t>Scaffold982</t>
  </si>
  <si>
    <t>Scaffold98559</t>
  </si>
  <si>
    <t>Scaffold99</t>
  </si>
  <si>
    <t>Scaffold9902</t>
  </si>
  <si>
    <t>Scaffold99111</t>
  </si>
  <si>
    <t>Scaffold9918</t>
  </si>
  <si>
    <t>Scaffold992</t>
  </si>
  <si>
    <t>Scaffold9930</t>
  </si>
  <si>
    <t>Scaffold9936</t>
  </si>
  <si>
    <t>Scaffold994</t>
  </si>
  <si>
    <t>Scaffold996</t>
  </si>
  <si>
    <t>Scaffold99728</t>
  </si>
  <si>
    <t>Scaffold9994</t>
  </si>
  <si>
    <t>Chromosome</t>
    <phoneticPr fontId="1" type="noConversion"/>
  </si>
  <si>
    <t>start</t>
    <phoneticPr fontId="1" type="noConversion"/>
  </si>
  <si>
    <t>end</t>
    <phoneticPr fontId="1" type="noConversion"/>
  </si>
  <si>
    <t>length</t>
    <phoneticPr fontId="1" type="noConversion"/>
  </si>
  <si>
    <t>Chromosome</t>
  </si>
  <si>
    <t>start</t>
  </si>
  <si>
    <t>end</t>
  </si>
  <si>
    <t>length</t>
  </si>
  <si>
    <t>Supplementary Data 1:Etv6 ChIP-seq consistent peaks</t>
  </si>
  <si>
    <t>Etv6 ChIP-seq consistent peaks &gt;2 kb in size (1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.5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justify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31"/>
  <sheetViews>
    <sheetView tabSelected="1" workbookViewId="0">
      <selection activeCell="I4" sqref="I4"/>
    </sheetView>
  </sheetViews>
  <sheetFormatPr defaultColWidth="9" defaultRowHeight="14.25" x14ac:dyDescent="0.2"/>
  <cols>
    <col min="1" max="1" width="12.375" style="1" customWidth="1"/>
    <col min="2" max="3" width="10.375" style="1" bestFit="1" customWidth="1"/>
    <col min="4" max="7" width="9" style="1"/>
    <col min="8" max="8" width="13.25" style="1" customWidth="1"/>
    <col min="9" max="9" width="13.375" style="1" customWidth="1"/>
    <col min="10" max="10" width="12" style="1" customWidth="1"/>
    <col min="11" max="16384" width="9" style="1"/>
  </cols>
  <sheetData>
    <row r="1" spans="1:11" ht="18" x14ac:dyDescent="0.25">
      <c r="A1" s="3" t="s">
        <v>2041</v>
      </c>
    </row>
    <row r="2" spans="1:11" x14ac:dyDescent="0.2">
      <c r="H2" s="1" t="s">
        <v>2042</v>
      </c>
    </row>
    <row r="3" spans="1:11" x14ac:dyDescent="0.2">
      <c r="A3" s="1" t="s">
        <v>2033</v>
      </c>
      <c r="B3" s="1" t="s">
        <v>2034</v>
      </c>
      <c r="C3" s="1" t="s">
        <v>2035</v>
      </c>
      <c r="D3" s="1" t="s">
        <v>2036</v>
      </c>
      <c r="H3" s="1" t="s">
        <v>2037</v>
      </c>
      <c r="I3" s="1" t="s">
        <v>2038</v>
      </c>
      <c r="J3" s="1" t="s">
        <v>2039</v>
      </c>
      <c r="K3" s="1" t="s">
        <v>2040</v>
      </c>
    </row>
    <row r="4" spans="1:11" x14ac:dyDescent="0.2">
      <c r="A4" s="2" t="s">
        <v>0</v>
      </c>
      <c r="B4" s="2">
        <v>372948</v>
      </c>
      <c r="C4" s="2">
        <v>373441</v>
      </c>
      <c r="D4" s="1">
        <f>C4-B4</f>
        <v>493</v>
      </c>
      <c r="H4" s="1" t="s">
        <v>1533</v>
      </c>
      <c r="I4" s="1">
        <v>-1</v>
      </c>
      <c r="J4" s="1">
        <v>7285</v>
      </c>
      <c r="K4" s="1">
        <v>7286</v>
      </c>
    </row>
    <row r="5" spans="1:11" x14ac:dyDescent="0.2">
      <c r="A5" s="2" t="s">
        <v>0</v>
      </c>
      <c r="B5" s="2">
        <v>2910478</v>
      </c>
      <c r="C5" s="2">
        <v>2911019</v>
      </c>
      <c r="D5" s="1">
        <f t="shared" ref="D5:D68" si="0">C5-B5</f>
        <v>541</v>
      </c>
      <c r="H5" s="1" t="s">
        <v>993</v>
      </c>
      <c r="I5" s="1">
        <v>3409</v>
      </c>
      <c r="J5" s="1">
        <v>8589</v>
      </c>
      <c r="K5" s="1">
        <v>5180</v>
      </c>
    </row>
    <row r="6" spans="1:11" x14ac:dyDescent="0.2">
      <c r="A6" s="2" t="s">
        <v>0</v>
      </c>
      <c r="B6" s="2">
        <v>2929868</v>
      </c>
      <c r="C6" s="2">
        <v>2930368</v>
      </c>
      <c r="D6" s="1">
        <f t="shared" si="0"/>
        <v>500</v>
      </c>
      <c r="H6" s="1" t="s">
        <v>1</v>
      </c>
      <c r="I6" s="1">
        <v>84070103</v>
      </c>
      <c r="J6" s="1">
        <v>84074862</v>
      </c>
      <c r="K6" s="1">
        <v>4759</v>
      </c>
    </row>
    <row r="7" spans="1:11" x14ac:dyDescent="0.2">
      <c r="A7" s="2" t="s">
        <v>0</v>
      </c>
      <c r="B7" s="2">
        <v>3008684</v>
      </c>
      <c r="C7" s="2">
        <v>3009168</v>
      </c>
      <c r="D7" s="1">
        <f t="shared" si="0"/>
        <v>484</v>
      </c>
      <c r="H7" s="1" t="s">
        <v>8</v>
      </c>
      <c r="I7" s="1">
        <v>34993707</v>
      </c>
      <c r="J7" s="1">
        <v>34998436</v>
      </c>
      <c r="K7" s="1">
        <v>4729</v>
      </c>
    </row>
    <row r="8" spans="1:11" x14ac:dyDescent="0.2">
      <c r="A8" s="2" t="s">
        <v>0</v>
      </c>
      <c r="B8" s="2">
        <v>3036319</v>
      </c>
      <c r="C8" s="2">
        <v>3037015</v>
      </c>
      <c r="D8" s="1">
        <f t="shared" si="0"/>
        <v>696</v>
      </c>
      <c r="H8" s="1" t="s">
        <v>413</v>
      </c>
      <c r="I8" s="1">
        <v>6095103</v>
      </c>
      <c r="J8" s="1">
        <v>6099831</v>
      </c>
      <c r="K8" s="1">
        <v>4728</v>
      </c>
    </row>
    <row r="9" spans="1:11" x14ac:dyDescent="0.2">
      <c r="A9" s="2" t="s">
        <v>0</v>
      </c>
      <c r="B9" s="2">
        <v>3081107</v>
      </c>
      <c r="C9" s="2">
        <v>3081546</v>
      </c>
      <c r="D9" s="1">
        <f t="shared" si="0"/>
        <v>439</v>
      </c>
      <c r="H9" s="1" t="s">
        <v>3</v>
      </c>
      <c r="I9" s="1">
        <v>58809515</v>
      </c>
      <c r="J9" s="1">
        <v>58813985</v>
      </c>
      <c r="K9" s="1">
        <v>4470</v>
      </c>
    </row>
    <row r="10" spans="1:11" x14ac:dyDescent="0.2">
      <c r="A10" s="2" t="s">
        <v>0</v>
      </c>
      <c r="B10" s="2">
        <v>4217066</v>
      </c>
      <c r="C10" s="2">
        <v>4217379</v>
      </c>
      <c r="D10" s="1">
        <f t="shared" si="0"/>
        <v>313</v>
      </c>
      <c r="H10" s="1" t="s">
        <v>4</v>
      </c>
      <c r="I10" s="1">
        <v>143121572</v>
      </c>
      <c r="J10" s="1">
        <v>143126037</v>
      </c>
      <c r="K10" s="1">
        <v>4465</v>
      </c>
    </row>
    <row r="11" spans="1:11" x14ac:dyDescent="0.2">
      <c r="A11" s="2" t="s">
        <v>0</v>
      </c>
      <c r="B11" s="2">
        <v>4594007</v>
      </c>
      <c r="C11" s="2">
        <v>4594381</v>
      </c>
      <c r="D11" s="1">
        <f t="shared" si="0"/>
        <v>374</v>
      </c>
      <c r="H11" s="1" t="s">
        <v>16</v>
      </c>
      <c r="I11" s="1">
        <v>84927992</v>
      </c>
      <c r="J11" s="1">
        <v>84932365</v>
      </c>
      <c r="K11" s="1">
        <v>4373</v>
      </c>
    </row>
    <row r="12" spans="1:11" x14ac:dyDescent="0.2">
      <c r="A12" s="2" t="s">
        <v>0</v>
      </c>
      <c r="B12" s="2">
        <v>4793747</v>
      </c>
      <c r="C12" s="2">
        <v>4794156</v>
      </c>
      <c r="D12" s="1">
        <f t="shared" si="0"/>
        <v>409</v>
      </c>
      <c r="H12" s="1" t="s">
        <v>14</v>
      </c>
      <c r="I12" s="1">
        <v>99819122</v>
      </c>
      <c r="J12" s="1">
        <v>99823338</v>
      </c>
      <c r="K12" s="1">
        <v>4216</v>
      </c>
    </row>
    <row r="13" spans="1:11" x14ac:dyDescent="0.2">
      <c r="A13" s="2" t="s">
        <v>0</v>
      </c>
      <c r="B13" s="2">
        <v>5162910</v>
      </c>
      <c r="C13" s="2">
        <v>5163779</v>
      </c>
      <c r="D13" s="1">
        <f t="shared" si="0"/>
        <v>869</v>
      </c>
      <c r="H13" s="1" t="s">
        <v>14</v>
      </c>
      <c r="I13" s="1">
        <v>13224246</v>
      </c>
      <c r="J13" s="1">
        <v>13228442</v>
      </c>
      <c r="K13" s="1">
        <v>4196</v>
      </c>
    </row>
    <row r="14" spans="1:11" x14ac:dyDescent="0.2">
      <c r="A14" s="2" t="s">
        <v>0</v>
      </c>
      <c r="B14" s="2">
        <v>6572112</v>
      </c>
      <c r="C14" s="2">
        <v>6572876</v>
      </c>
      <c r="D14" s="1">
        <f t="shared" si="0"/>
        <v>764</v>
      </c>
      <c r="H14" s="1" t="s">
        <v>14</v>
      </c>
      <c r="I14" s="1">
        <v>16825428</v>
      </c>
      <c r="J14" s="1">
        <v>16829563</v>
      </c>
      <c r="K14" s="1">
        <v>4135</v>
      </c>
    </row>
    <row r="15" spans="1:11" x14ac:dyDescent="0.2">
      <c r="A15" s="2" t="s">
        <v>0</v>
      </c>
      <c r="B15" s="2">
        <v>6772700</v>
      </c>
      <c r="C15" s="2">
        <v>6773190</v>
      </c>
      <c r="D15" s="1">
        <f t="shared" si="0"/>
        <v>490</v>
      </c>
      <c r="H15" s="1" t="s">
        <v>1868</v>
      </c>
      <c r="I15" s="1">
        <v>245196</v>
      </c>
      <c r="J15" s="1">
        <v>249296</v>
      </c>
      <c r="K15" s="1">
        <v>4100</v>
      </c>
    </row>
    <row r="16" spans="1:11" x14ac:dyDescent="0.2">
      <c r="A16" s="2" t="s">
        <v>0</v>
      </c>
      <c r="B16" s="2">
        <v>7202808</v>
      </c>
      <c r="C16" s="2">
        <v>7203449</v>
      </c>
      <c r="D16" s="1">
        <f t="shared" si="0"/>
        <v>641</v>
      </c>
      <c r="H16" s="1" t="s">
        <v>13</v>
      </c>
      <c r="I16" s="1">
        <v>44667706</v>
      </c>
      <c r="J16" s="1">
        <v>44671613</v>
      </c>
      <c r="K16" s="1">
        <v>3907</v>
      </c>
    </row>
    <row r="17" spans="1:11" x14ac:dyDescent="0.2">
      <c r="A17" s="2" t="s">
        <v>0</v>
      </c>
      <c r="B17" s="2">
        <v>7329786</v>
      </c>
      <c r="C17" s="2">
        <v>7330253</v>
      </c>
      <c r="D17" s="1">
        <f t="shared" si="0"/>
        <v>467</v>
      </c>
      <c r="H17" s="1" t="s">
        <v>1999</v>
      </c>
      <c r="I17" s="1">
        <v>-1</v>
      </c>
      <c r="J17" s="1">
        <v>3793</v>
      </c>
      <c r="K17" s="1">
        <v>3794</v>
      </c>
    </row>
    <row r="18" spans="1:11" x14ac:dyDescent="0.2">
      <c r="A18" s="2" t="s">
        <v>0</v>
      </c>
      <c r="B18" s="2">
        <v>7352124</v>
      </c>
      <c r="C18" s="2">
        <v>7352841</v>
      </c>
      <c r="D18" s="1">
        <f t="shared" si="0"/>
        <v>717</v>
      </c>
      <c r="H18" s="1" t="s">
        <v>1868</v>
      </c>
      <c r="I18" s="1">
        <v>182135</v>
      </c>
      <c r="J18" s="1">
        <v>185888</v>
      </c>
      <c r="K18" s="1">
        <v>3753</v>
      </c>
    </row>
    <row r="19" spans="1:11" x14ac:dyDescent="0.2">
      <c r="A19" s="2" t="s">
        <v>0</v>
      </c>
      <c r="B19" s="2">
        <v>7377042</v>
      </c>
      <c r="C19" s="2">
        <v>7377525</v>
      </c>
      <c r="D19" s="1">
        <f t="shared" si="0"/>
        <v>483</v>
      </c>
      <c r="H19" s="1" t="s">
        <v>2014</v>
      </c>
      <c r="I19" s="1">
        <v>354803</v>
      </c>
      <c r="J19" s="1">
        <v>358470</v>
      </c>
      <c r="K19" s="1">
        <v>3667</v>
      </c>
    </row>
    <row r="20" spans="1:11" x14ac:dyDescent="0.2">
      <c r="A20" s="2" t="s">
        <v>0</v>
      </c>
      <c r="B20" s="2">
        <v>7377707</v>
      </c>
      <c r="C20" s="2">
        <v>7378278</v>
      </c>
      <c r="D20" s="1">
        <f t="shared" si="0"/>
        <v>571</v>
      </c>
      <c r="H20" s="1" t="s">
        <v>11</v>
      </c>
      <c r="I20" s="1">
        <v>9305670</v>
      </c>
      <c r="J20" s="1">
        <v>9309299</v>
      </c>
      <c r="K20" s="1">
        <v>3629</v>
      </c>
    </row>
    <row r="21" spans="1:11" x14ac:dyDescent="0.2">
      <c r="A21" s="2" t="s">
        <v>0</v>
      </c>
      <c r="B21" s="2">
        <v>7730915</v>
      </c>
      <c r="C21" s="2">
        <v>7731505</v>
      </c>
      <c r="D21" s="1">
        <f t="shared" si="0"/>
        <v>590</v>
      </c>
      <c r="H21" s="1" t="s">
        <v>13</v>
      </c>
      <c r="I21" s="1">
        <v>73613977</v>
      </c>
      <c r="J21" s="1">
        <v>73617600</v>
      </c>
      <c r="K21" s="1">
        <v>3623</v>
      </c>
    </row>
    <row r="22" spans="1:11" x14ac:dyDescent="0.2">
      <c r="A22" s="2" t="s">
        <v>0</v>
      </c>
      <c r="B22" s="2">
        <v>8735428</v>
      </c>
      <c r="C22" s="2">
        <v>8736046</v>
      </c>
      <c r="D22" s="1">
        <f t="shared" si="0"/>
        <v>618</v>
      </c>
      <c r="H22" s="1" t="s">
        <v>4</v>
      </c>
      <c r="I22" s="1">
        <v>4271243</v>
      </c>
      <c r="J22" s="1">
        <v>4274835</v>
      </c>
      <c r="K22" s="1">
        <v>3592</v>
      </c>
    </row>
    <row r="23" spans="1:11" x14ac:dyDescent="0.2">
      <c r="A23" s="2" t="s">
        <v>0</v>
      </c>
      <c r="B23" s="2">
        <v>9805305</v>
      </c>
      <c r="C23" s="2">
        <v>9805971</v>
      </c>
      <c r="D23" s="1">
        <f t="shared" si="0"/>
        <v>666</v>
      </c>
      <c r="H23" s="1" t="s">
        <v>9</v>
      </c>
      <c r="I23" s="1">
        <v>61232449</v>
      </c>
      <c r="J23" s="1">
        <v>61235997</v>
      </c>
      <c r="K23" s="1">
        <v>3548</v>
      </c>
    </row>
    <row r="24" spans="1:11" x14ac:dyDescent="0.2">
      <c r="A24" s="2" t="s">
        <v>0</v>
      </c>
      <c r="B24" s="2">
        <v>9953536</v>
      </c>
      <c r="C24" s="2">
        <v>9954013</v>
      </c>
      <c r="D24" s="1">
        <f t="shared" si="0"/>
        <v>477</v>
      </c>
      <c r="H24" s="1" t="s">
        <v>8</v>
      </c>
      <c r="I24" s="1">
        <v>98208803</v>
      </c>
      <c r="J24" s="1">
        <v>98212308</v>
      </c>
      <c r="K24" s="1">
        <v>3505</v>
      </c>
    </row>
    <row r="25" spans="1:11" x14ac:dyDescent="0.2">
      <c r="A25" s="2" t="s">
        <v>0</v>
      </c>
      <c r="B25" s="2">
        <v>9996186</v>
      </c>
      <c r="C25" s="2">
        <v>9996945</v>
      </c>
      <c r="D25" s="1">
        <f t="shared" si="0"/>
        <v>759</v>
      </c>
      <c r="H25" s="1" t="s">
        <v>48</v>
      </c>
      <c r="I25" s="1">
        <v>-1</v>
      </c>
      <c r="J25" s="1">
        <v>3480</v>
      </c>
      <c r="K25" s="1">
        <v>3481</v>
      </c>
    </row>
    <row r="26" spans="1:11" x14ac:dyDescent="0.2">
      <c r="A26" s="2" t="s">
        <v>0</v>
      </c>
      <c r="B26" s="2">
        <v>10013966</v>
      </c>
      <c r="C26" s="2">
        <v>10014891</v>
      </c>
      <c r="D26" s="1">
        <f t="shared" si="0"/>
        <v>925</v>
      </c>
      <c r="H26" s="1" t="s">
        <v>928</v>
      </c>
      <c r="I26" s="1">
        <v>10374</v>
      </c>
      <c r="J26" s="1">
        <v>13805</v>
      </c>
      <c r="K26" s="1">
        <v>3431</v>
      </c>
    </row>
    <row r="27" spans="1:11" x14ac:dyDescent="0.2">
      <c r="A27" s="2" t="s">
        <v>0</v>
      </c>
      <c r="B27" s="2">
        <v>10124925</v>
      </c>
      <c r="C27" s="2">
        <v>10125746</v>
      </c>
      <c r="D27" s="1">
        <f t="shared" si="0"/>
        <v>821</v>
      </c>
      <c r="H27" s="1" t="s">
        <v>13</v>
      </c>
      <c r="I27" s="1">
        <v>15921679</v>
      </c>
      <c r="J27" s="1">
        <v>15925006</v>
      </c>
      <c r="K27" s="1">
        <v>3327</v>
      </c>
    </row>
    <row r="28" spans="1:11" x14ac:dyDescent="0.2">
      <c r="A28" s="2" t="s">
        <v>0</v>
      </c>
      <c r="B28" s="2">
        <v>11168380</v>
      </c>
      <c r="C28" s="2">
        <v>11168847</v>
      </c>
      <c r="D28" s="1">
        <f t="shared" si="0"/>
        <v>467</v>
      </c>
      <c r="H28" s="1" t="s">
        <v>1</v>
      </c>
      <c r="I28" s="1">
        <v>105843150</v>
      </c>
      <c r="J28" s="1">
        <v>105846456</v>
      </c>
      <c r="K28" s="1">
        <v>3306</v>
      </c>
    </row>
    <row r="29" spans="1:11" x14ac:dyDescent="0.2">
      <c r="A29" s="2" t="s">
        <v>0</v>
      </c>
      <c r="B29" s="2">
        <v>11976493</v>
      </c>
      <c r="C29" s="2">
        <v>11976784</v>
      </c>
      <c r="D29" s="1">
        <f t="shared" si="0"/>
        <v>291</v>
      </c>
      <c r="H29" s="1" t="s">
        <v>12</v>
      </c>
      <c r="I29" s="1">
        <v>7151718</v>
      </c>
      <c r="J29" s="1">
        <v>7154988</v>
      </c>
      <c r="K29" s="1">
        <v>3270</v>
      </c>
    </row>
    <row r="30" spans="1:11" x14ac:dyDescent="0.2">
      <c r="A30" s="2" t="s">
        <v>0</v>
      </c>
      <c r="B30" s="2">
        <v>12876533</v>
      </c>
      <c r="C30" s="2">
        <v>12877225</v>
      </c>
      <c r="D30" s="1">
        <f t="shared" si="0"/>
        <v>692</v>
      </c>
      <c r="H30" s="1" t="s">
        <v>1</v>
      </c>
      <c r="I30" s="1">
        <v>60158278</v>
      </c>
      <c r="J30" s="1">
        <v>60161483</v>
      </c>
      <c r="K30" s="1">
        <v>3205</v>
      </c>
    </row>
    <row r="31" spans="1:11" x14ac:dyDescent="0.2">
      <c r="A31" s="2" t="s">
        <v>0</v>
      </c>
      <c r="B31" s="2">
        <v>13112551</v>
      </c>
      <c r="C31" s="2">
        <v>13113062</v>
      </c>
      <c r="D31" s="1">
        <f t="shared" si="0"/>
        <v>511</v>
      </c>
      <c r="H31" s="1" t="s">
        <v>13</v>
      </c>
      <c r="I31" s="1">
        <v>44682759</v>
      </c>
      <c r="J31" s="1">
        <v>44685882</v>
      </c>
      <c r="K31" s="1">
        <v>3123</v>
      </c>
    </row>
    <row r="32" spans="1:11" x14ac:dyDescent="0.2">
      <c r="A32" s="2" t="s">
        <v>0</v>
      </c>
      <c r="B32" s="2">
        <v>13123054</v>
      </c>
      <c r="C32" s="2">
        <v>13123647</v>
      </c>
      <c r="D32" s="1">
        <f t="shared" si="0"/>
        <v>593</v>
      </c>
      <c r="H32" s="1" t="s">
        <v>15</v>
      </c>
      <c r="I32" s="1">
        <v>61604965</v>
      </c>
      <c r="J32" s="1">
        <v>61608087</v>
      </c>
      <c r="K32" s="1">
        <v>3122</v>
      </c>
    </row>
    <row r="33" spans="1:11" x14ac:dyDescent="0.2">
      <c r="A33" s="2" t="s">
        <v>0</v>
      </c>
      <c r="B33" s="2">
        <v>13606005</v>
      </c>
      <c r="C33" s="2">
        <v>13606396</v>
      </c>
      <c r="D33" s="1">
        <f t="shared" si="0"/>
        <v>391</v>
      </c>
      <c r="H33" s="1" t="s">
        <v>9</v>
      </c>
      <c r="I33" s="1">
        <v>34541797</v>
      </c>
      <c r="J33" s="1">
        <v>34544904</v>
      </c>
      <c r="K33" s="1">
        <v>3107</v>
      </c>
    </row>
    <row r="34" spans="1:11" x14ac:dyDescent="0.2">
      <c r="A34" s="2" t="s">
        <v>0</v>
      </c>
      <c r="B34" s="2">
        <v>14296145</v>
      </c>
      <c r="C34" s="2">
        <v>14296621</v>
      </c>
      <c r="D34" s="1">
        <f t="shared" si="0"/>
        <v>476</v>
      </c>
      <c r="H34" s="1" t="s">
        <v>1</v>
      </c>
      <c r="I34" s="1">
        <v>117940971</v>
      </c>
      <c r="J34" s="1">
        <v>117944072</v>
      </c>
      <c r="K34" s="1">
        <v>3101</v>
      </c>
    </row>
    <row r="35" spans="1:11" x14ac:dyDescent="0.2">
      <c r="A35" s="2" t="s">
        <v>0</v>
      </c>
      <c r="B35" s="2">
        <v>14310708</v>
      </c>
      <c r="C35" s="2">
        <v>14311483</v>
      </c>
      <c r="D35" s="1">
        <f t="shared" si="0"/>
        <v>775</v>
      </c>
      <c r="H35" s="1" t="s">
        <v>1976</v>
      </c>
      <c r="I35" s="1">
        <v>838</v>
      </c>
      <c r="J35" s="1">
        <v>3934</v>
      </c>
      <c r="K35" s="1">
        <v>3096</v>
      </c>
    </row>
    <row r="36" spans="1:11" x14ac:dyDescent="0.2">
      <c r="A36" s="2" t="s">
        <v>0</v>
      </c>
      <c r="B36" s="2">
        <v>14755725</v>
      </c>
      <c r="C36" s="2">
        <v>14756055</v>
      </c>
      <c r="D36" s="1">
        <f t="shared" si="0"/>
        <v>330</v>
      </c>
      <c r="H36" s="1" t="s">
        <v>17</v>
      </c>
      <c r="I36" s="1">
        <v>33870008</v>
      </c>
      <c r="J36" s="1">
        <v>33873044</v>
      </c>
      <c r="K36" s="1">
        <v>3036</v>
      </c>
    </row>
    <row r="37" spans="1:11" x14ac:dyDescent="0.2">
      <c r="A37" s="2" t="s">
        <v>0</v>
      </c>
      <c r="B37" s="2">
        <v>14756143</v>
      </c>
      <c r="C37" s="2">
        <v>14756552</v>
      </c>
      <c r="D37" s="1">
        <f t="shared" si="0"/>
        <v>409</v>
      </c>
      <c r="H37" s="1" t="s">
        <v>993</v>
      </c>
      <c r="I37" s="1">
        <v>16569</v>
      </c>
      <c r="J37" s="1">
        <v>19581</v>
      </c>
      <c r="K37" s="1">
        <v>3012</v>
      </c>
    </row>
    <row r="38" spans="1:11" x14ac:dyDescent="0.2">
      <c r="A38" s="2" t="s">
        <v>0</v>
      </c>
      <c r="B38" s="2">
        <v>15378111</v>
      </c>
      <c r="C38" s="2">
        <v>15378804</v>
      </c>
      <c r="D38" s="1">
        <f t="shared" si="0"/>
        <v>693</v>
      </c>
      <c r="H38" s="1" t="s">
        <v>6</v>
      </c>
      <c r="I38" s="1">
        <v>36647851</v>
      </c>
      <c r="J38" s="1">
        <v>36650760</v>
      </c>
      <c r="K38" s="1">
        <v>2909</v>
      </c>
    </row>
    <row r="39" spans="1:11" x14ac:dyDescent="0.2">
      <c r="A39" s="2" t="s">
        <v>0</v>
      </c>
      <c r="B39" s="2">
        <v>16231112</v>
      </c>
      <c r="C39" s="2">
        <v>16231605</v>
      </c>
      <c r="D39" s="1">
        <f t="shared" si="0"/>
        <v>493</v>
      </c>
      <c r="H39" s="1" t="s">
        <v>3</v>
      </c>
      <c r="I39" s="1">
        <v>32294275</v>
      </c>
      <c r="J39" s="1">
        <v>32297161</v>
      </c>
      <c r="K39" s="1">
        <v>2886</v>
      </c>
    </row>
    <row r="40" spans="1:11" x14ac:dyDescent="0.2">
      <c r="A40" s="2" t="s">
        <v>0</v>
      </c>
      <c r="B40" s="2">
        <v>16261274</v>
      </c>
      <c r="C40" s="2">
        <v>16261842</v>
      </c>
      <c r="D40" s="1">
        <f t="shared" si="0"/>
        <v>568</v>
      </c>
      <c r="H40" s="1" t="s">
        <v>6</v>
      </c>
      <c r="I40" s="1">
        <v>127466558</v>
      </c>
      <c r="J40" s="1">
        <v>127469393</v>
      </c>
      <c r="K40" s="1">
        <v>2835</v>
      </c>
    </row>
    <row r="41" spans="1:11" x14ac:dyDescent="0.2">
      <c r="A41" s="2" t="s">
        <v>0</v>
      </c>
      <c r="B41" s="2">
        <v>16582141</v>
      </c>
      <c r="C41" s="2">
        <v>16582510</v>
      </c>
      <c r="D41" s="1">
        <f t="shared" si="0"/>
        <v>369</v>
      </c>
      <c r="H41" s="1" t="s">
        <v>16</v>
      </c>
      <c r="I41" s="1">
        <v>18025873</v>
      </c>
      <c r="J41" s="1">
        <v>18028693</v>
      </c>
      <c r="K41" s="1">
        <v>2820</v>
      </c>
    </row>
    <row r="42" spans="1:11" x14ac:dyDescent="0.2">
      <c r="A42" s="2" t="s">
        <v>0</v>
      </c>
      <c r="B42" s="2">
        <v>17455898</v>
      </c>
      <c r="C42" s="2">
        <v>17456284</v>
      </c>
      <c r="D42" s="1">
        <f t="shared" si="0"/>
        <v>386</v>
      </c>
      <c r="H42" s="1" t="s">
        <v>56</v>
      </c>
      <c r="I42" s="1">
        <v>595</v>
      </c>
      <c r="J42" s="1">
        <v>3415</v>
      </c>
      <c r="K42" s="1">
        <v>2820</v>
      </c>
    </row>
    <row r="43" spans="1:11" x14ac:dyDescent="0.2">
      <c r="A43" s="2" t="s">
        <v>0</v>
      </c>
      <c r="B43" s="2">
        <v>17459730</v>
      </c>
      <c r="C43" s="2">
        <v>17460158</v>
      </c>
      <c r="D43" s="1">
        <f t="shared" si="0"/>
        <v>428</v>
      </c>
      <c r="H43" s="1" t="s">
        <v>9</v>
      </c>
      <c r="I43" s="1">
        <v>29768774</v>
      </c>
      <c r="J43" s="1">
        <v>29771579</v>
      </c>
      <c r="K43" s="1">
        <v>2805</v>
      </c>
    </row>
    <row r="44" spans="1:11" x14ac:dyDescent="0.2">
      <c r="A44" s="2" t="s">
        <v>0</v>
      </c>
      <c r="B44" s="2">
        <v>17766735</v>
      </c>
      <c r="C44" s="2">
        <v>17767260</v>
      </c>
      <c r="D44" s="1">
        <f t="shared" si="0"/>
        <v>525</v>
      </c>
      <c r="H44" s="1" t="s">
        <v>16</v>
      </c>
      <c r="I44" s="1">
        <v>18029856</v>
      </c>
      <c r="J44" s="1">
        <v>18032624</v>
      </c>
      <c r="K44" s="1">
        <v>2768</v>
      </c>
    </row>
    <row r="45" spans="1:11" x14ac:dyDescent="0.2">
      <c r="A45" s="2" t="s">
        <v>0</v>
      </c>
      <c r="B45" s="2">
        <v>19232616</v>
      </c>
      <c r="C45" s="2">
        <v>19233364</v>
      </c>
      <c r="D45" s="1">
        <f t="shared" si="0"/>
        <v>748</v>
      </c>
      <c r="H45" s="1" t="s">
        <v>16</v>
      </c>
      <c r="I45" s="1">
        <v>23589937</v>
      </c>
      <c r="J45" s="1">
        <v>23592703</v>
      </c>
      <c r="K45" s="1">
        <v>2766</v>
      </c>
    </row>
    <row r="46" spans="1:11" x14ac:dyDescent="0.2">
      <c r="A46" s="2" t="s">
        <v>0</v>
      </c>
      <c r="B46" s="2">
        <v>20702731</v>
      </c>
      <c r="C46" s="2">
        <v>20703495</v>
      </c>
      <c r="D46" s="1">
        <f t="shared" si="0"/>
        <v>764</v>
      </c>
      <c r="H46" s="1" t="s">
        <v>4</v>
      </c>
      <c r="I46" s="1">
        <v>130402713</v>
      </c>
      <c r="J46" s="1">
        <v>130405440</v>
      </c>
      <c r="K46" s="1">
        <v>2727</v>
      </c>
    </row>
    <row r="47" spans="1:11" x14ac:dyDescent="0.2">
      <c r="A47" s="2" t="s">
        <v>0</v>
      </c>
      <c r="B47" s="2">
        <v>20982041</v>
      </c>
      <c r="C47" s="2">
        <v>20982330</v>
      </c>
      <c r="D47" s="1">
        <f t="shared" si="0"/>
        <v>289</v>
      </c>
      <c r="H47" s="1" t="s">
        <v>14</v>
      </c>
      <c r="I47" s="1">
        <v>11934752</v>
      </c>
      <c r="J47" s="1">
        <v>11937474</v>
      </c>
      <c r="K47" s="1">
        <v>2722</v>
      </c>
    </row>
    <row r="48" spans="1:11" x14ac:dyDescent="0.2">
      <c r="A48" s="2" t="s">
        <v>0</v>
      </c>
      <c r="B48" s="2">
        <v>21433769</v>
      </c>
      <c r="C48" s="2">
        <v>21434369</v>
      </c>
      <c r="D48" s="1">
        <f t="shared" si="0"/>
        <v>600</v>
      </c>
      <c r="H48" s="1" t="s">
        <v>9</v>
      </c>
      <c r="I48" s="1">
        <v>59124474</v>
      </c>
      <c r="J48" s="1">
        <v>59127161</v>
      </c>
      <c r="K48" s="1">
        <v>2687</v>
      </c>
    </row>
    <row r="49" spans="1:11" x14ac:dyDescent="0.2">
      <c r="A49" s="2" t="s">
        <v>0</v>
      </c>
      <c r="B49" s="2">
        <v>21641856</v>
      </c>
      <c r="C49" s="2">
        <v>21642376</v>
      </c>
      <c r="D49" s="1">
        <f t="shared" si="0"/>
        <v>520</v>
      </c>
      <c r="H49" s="1" t="s">
        <v>17</v>
      </c>
      <c r="I49" s="1">
        <v>43099794</v>
      </c>
      <c r="J49" s="1">
        <v>43102414</v>
      </c>
      <c r="K49" s="1">
        <v>2620</v>
      </c>
    </row>
    <row r="50" spans="1:11" x14ac:dyDescent="0.2">
      <c r="A50" s="2" t="s">
        <v>0</v>
      </c>
      <c r="B50" s="2">
        <v>21663010</v>
      </c>
      <c r="C50" s="2">
        <v>21663371</v>
      </c>
      <c r="D50" s="1">
        <f t="shared" si="0"/>
        <v>361</v>
      </c>
      <c r="H50" s="1" t="s">
        <v>478</v>
      </c>
      <c r="I50" s="1">
        <v>44021</v>
      </c>
      <c r="J50" s="1">
        <v>46603</v>
      </c>
      <c r="K50" s="1">
        <v>2582</v>
      </c>
    </row>
    <row r="51" spans="1:11" x14ac:dyDescent="0.2">
      <c r="A51" s="2" t="s">
        <v>0</v>
      </c>
      <c r="B51" s="2">
        <v>21926851</v>
      </c>
      <c r="C51" s="2">
        <v>21927668</v>
      </c>
      <c r="D51" s="1">
        <f t="shared" si="0"/>
        <v>817</v>
      </c>
      <c r="H51" s="1" t="s">
        <v>16</v>
      </c>
      <c r="I51" s="1">
        <v>115953730</v>
      </c>
      <c r="J51" s="1">
        <v>115956297</v>
      </c>
      <c r="K51" s="1">
        <v>2567</v>
      </c>
    </row>
    <row r="52" spans="1:11" x14ac:dyDescent="0.2">
      <c r="A52" s="2" t="s">
        <v>0</v>
      </c>
      <c r="B52" s="2">
        <v>24438053</v>
      </c>
      <c r="C52" s="2">
        <v>24438345</v>
      </c>
      <c r="D52" s="1">
        <f t="shared" si="0"/>
        <v>292</v>
      </c>
      <c r="H52" s="1" t="s">
        <v>16</v>
      </c>
      <c r="I52" s="1">
        <v>18032888</v>
      </c>
      <c r="J52" s="1">
        <v>18035444</v>
      </c>
      <c r="K52" s="1">
        <v>2556</v>
      </c>
    </row>
    <row r="53" spans="1:11" x14ac:dyDescent="0.2">
      <c r="A53" s="2" t="s">
        <v>0</v>
      </c>
      <c r="B53" s="2">
        <v>24973050</v>
      </c>
      <c r="C53" s="2">
        <v>24973494</v>
      </c>
      <c r="D53" s="1">
        <f t="shared" si="0"/>
        <v>444</v>
      </c>
      <c r="H53" s="1" t="s">
        <v>0</v>
      </c>
      <c r="I53" s="1">
        <v>83778275</v>
      </c>
      <c r="J53" s="1">
        <v>83780821</v>
      </c>
      <c r="K53" s="1">
        <v>2546</v>
      </c>
    </row>
    <row r="54" spans="1:11" x14ac:dyDescent="0.2">
      <c r="A54" s="2" t="s">
        <v>0</v>
      </c>
      <c r="B54" s="2">
        <v>27937333</v>
      </c>
      <c r="C54" s="2">
        <v>27937747</v>
      </c>
      <c r="D54" s="1">
        <f t="shared" si="0"/>
        <v>414</v>
      </c>
      <c r="H54" s="1" t="s">
        <v>13</v>
      </c>
      <c r="I54" s="1">
        <v>85455279</v>
      </c>
      <c r="J54" s="1">
        <v>85457748</v>
      </c>
      <c r="K54" s="1">
        <v>2469</v>
      </c>
    </row>
    <row r="55" spans="1:11" x14ac:dyDescent="0.2">
      <c r="A55" s="2" t="s">
        <v>0</v>
      </c>
      <c r="B55" s="2">
        <v>28215938</v>
      </c>
      <c r="C55" s="2">
        <v>28216388</v>
      </c>
      <c r="D55" s="1">
        <f t="shared" si="0"/>
        <v>450</v>
      </c>
      <c r="H55" s="1" t="s">
        <v>16</v>
      </c>
      <c r="I55" s="1">
        <v>70961247</v>
      </c>
      <c r="J55" s="1">
        <v>70963716</v>
      </c>
      <c r="K55" s="1">
        <v>2469</v>
      </c>
    </row>
    <row r="56" spans="1:11" x14ac:dyDescent="0.2">
      <c r="A56" s="2" t="s">
        <v>0</v>
      </c>
      <c r="B56" s="2">
        <v>28238002</v>
      </c>
      <c r="C56" s="2">
        <v>28238429</v>
      </c>
      <c r="D56" s="1">
        <f t="shared" si="0"/>
        <v>427</v>
      </c>
      <c r="H56" s="1" t="s">
        <v>1</v>
      </c>
      <c r="I56" s="1">
        <v>119699079</v>
      </c>
      <c r="J56" s="1">
        <v>119701545</v>
      </c>
      <c r="K56" s="1">
        <v>2466</v>
      </c>
    </row>
    <row r="57" spans="1:11" x14ac:dyDescent="0.2">
      <c r="A57" s="2" t="s">
        <v>0</v>
      </c>
      <c r="B57" s="2">
        <v>28603690</v>
      </c>
      <c r="C57" s="2">
        <v>28604345</v>
      </c>
      <c r="D57" s="1">
        <f t="shared" si="0"/>
        <v>655</v>
      </c>
      <c r="H57" s="1" t="s">
        <v>6</v>
      </c>
      <c r="I57" s="1">
        <v>34181342</v>
      </c>
      <c r="J57" s="1">
        <v>34183801</v>
      </c>
      <c r="K57" s="1">
        <v>2459</v>
      </c>
    </row>
    <row r="58" spans="1:11" x14ac:dyDescent="0.2">
      <c r="A58" s="2" t="s">
        <v>0</v>
      </c>
      <c r="B58" s="2">
        <v>29145207</v>
      </c>
      <c r="C58" s="2">
        <v>29145987</v>
      </c>
      <c r="D58" s="1">
        <f t="shared" si="0"/>
        <v>780</v>
      </c>
      <c r="H58" s="1" t="s">
        <v>14</v>
      </c>
      <c r="I58" s="1">
        <v>80814366</v>
      </c>
      <c r="J58" s="1">
        <v>80816808</v>
      </c>
      <c r="K58" s="1">
        <v>2442</v>
      </c>
    </row>
    <row r="59" spans="1:11" x14ac:dyDescent="0.2">
      <c r="A59" s="2" t="s">
        <v>0</v>
      </c>
      <c r="B59" s="2">
        <v>29478280</v>
      </c>
      <c r="C59" s="2">
        <v>29478541</v>
      </c>
      <c r="D59" s="1">
        <f t="shared" si="0"/>
        <v>261</v>
      </c>
      <c r="H59" s="1" t="s">
        <v>376</v>
      </c>
      <c r="I59" s="1">
        <v>1291074</v>
      </c>
      <c r="J59" s="1">
        <v>1293512</v>
      </c>
      <c r="K59" s="1">
        <v>2438</v>
      </c>
    </row>
    <row r="60" spans="1:11" x14ac:dyDescent="0.2">
      <c r="A60" s="2" t="s">
        <v>0</v>
      </c>
      <c r="B60" s="2">
        <v>31167784</v>
      </c>
      <c r="C60" s="2">
        <v>31168074</v>
      </c>
      <c r="D60" s="1">
        <f t="shared" si="0"/>
        <v>290</v>
      </c>
      <c r="H60" s="1" t="s">
        <v>16</v>
      </c>
      <c r="I60" s="1">
        <v>70963773</v>
      </c>
      <c r="J60" s="1">
        <v>70966205</v>
      </c>
      <c r="K60" s="1">
        <v>2432</v>
      </c>
    </row>
    <row r="61" spans="1:11" x14ac:dyDescent="0.2">
      <c r="A61" s="2" t="s">
        <v>0</v>
      </c>
      <c r="B61" s="2">
        <v>31286373</v>
      </c>
      <c r="C61" s="2">
        <v>31287092</v>
      </c>
      <c r="D61" s="1">
        <f t="shared" si="0"/>
        <v>719</v>
      </c>
      <c r="H61" s="1" t="s">
        <v>7</v>
      </c>
      <c r="I61" s="1">
        <v>96733772</v>
      </c>
      <c r="J61" s="1">
        <v>96736164</v>
      </c>
      <c r="K61" s="1">
        <v>2392</v>
      </c>
    </row>
    <row r="62" spans="1:11" x14ac:dyDescent="0.2">
      <c r="A62" s="2" t="s">
        <v>0</v>
      </c>
      <c r="B62" s="2">
        <v>31565301</v>
      </c>
      <c r="C62" s="2">
        <v>31565870</v>
      </c>
      <c r="D62" s="1">
        <f t="shared" si="0"/>
        <v>569</v>
      </c>
      <c r="H62" s="1" t="s">
        <v>820</v>
      </c>
      <c r="I62" s="1">
        <v>1239996</v>
      </c>
      <c r="J62" s="1">
        <v>1242380</v>
      </c>
      <c r="K62" s="1">
        <v>2384</v>
      </c>
    </row>
    <row r="63" spans="1:11" x14ac:dyDescent="0.2">
      <c r="A63" s="2" t="s">
        <v>0</v>
      </c>
      <c r="B63" s="2">
        <v>32900846</v>
      </c>
      <c r="C63" s="2">
        <v>32901124</v>
      </c>
      <c r="D63" s="1">
        <f t="shared" si="0"/>
        <v>278</v>
      </c>
      <c r="H63" s="1" t="s">
        <v>14</v>
      </c>
      <c r="I63" s="1">
        <v>11859033</v>
      </c>
      <c r="J63" s="1">
        <v>11861410</v>
      </c>
      <c r="K63" s="1">
        <v>2377</v>
      </c>
    </row>
    <row r="64" spans="1:11" x14ac:dyDescent="0.2">
      <c r="A64" s="2" t="s">
        <v>0</v>
      </c>
      <c r="B64" s="2">
        <v>33184004</v>
      </c>
      <c r="C64" s="2">
        <v>33184665</v>
      </c>
      <c r="D64" s="1">
        <f t="shared" si="0"/>
        <v>661</v>
      </c>
      <c r="H64" s="1" t="s">
        <v>14</v>
      </c>
      <c r="I64" s="1">
        <v>11975637</v>
      </c>
      <c r="J64" s="1">
        <v>11977983</v>
      </c>
      <c r="K64" s="1">
        <v>2346</v>
      </c>
    </row>
    <row r="65" spans="1:11" x14ac:dyDescent="0.2">
      <c r="A65" s="2" t="s">
        <v>0</v>
      </c>
      <c r="B65" s="2">
        <v>33381736</v>
      </c>
      <c r="C65" s="2">
        <v>33382292</v>
      </c>
      <c r="D65" s="1">
        <f t="shared" si="0"/>
        <v>556</v>
      </c>
      <c r="H65" s="1" t="s">
        <v>0</v>
      </c>
      <c r="I65" s="1">
        <v>162425548</v>
      </c>
      <c r="J65" s="1">
        <v>162427877</v>
      </c>
      <c r="K65" s="1">
        <v>2329</v>
      </c>
    </row>
    <row r="66" spans="1:11" x14ac:dyDescent="0.2">
      <c r="A66" s="2" t="s">
        <v>0</v>
      </c>
      <c r="B66" s="2">
        <v>34818135</v>
      </c>
      <c r="C66" s="2">
        <v>34818643</v>
      </c>
      <c r="D66" s="1">
        <f t="shared" si="0"/>
        <v>508</v>
      </c>
      <c r="H66" s="1" t="s">
        <v>13</v>
      </c>
      <c r="I66" s="1">
        <v>67957395</v>
      </c>
      <c r="J66" s="1">
        <v>67959724</v>
      </c>
      <c r="K66" s="1">
        <v>2329</v>
      </c>
    </row>
    <row r="67" spans="1:11" x14ac:dyDescent="0.2">
      <c r="A67" s="2" t="s">
        <v>0</v>
      </c>
      <c r="B67" s="2">
        <v>37427623</v>
      </c>
      <c r="C67" s="2">
        <v>37428067</v>
      </c>
      <c r="D67" s="1">
        <f t="shared" si="0"/>
        <v>444</v>
      </c>
      <c r="H67" s="1" t="s">
        <v>16</v>
      </c>
      <c r="I67" s="1">
        <v>79597469</v>
      </c>
      <c r="J67" s="1">
        <v>79599791</v>
      </c>
      <c r="K67" s="1">
        <v>2322</v>
      </c>
    </row>
    <row r="68" spans="1:11" x14ac:dyDescent="0.2">
      <c r="A68" s="2" t="s">
        <v>0</v>
      </c>
      <c r="B68" s="2">
        <v>37747736</v>
      </c>
      <c r="C68" s="2">
        <v>37748583</v>
      </c>
      <c r="D68" s="1">
        <f t="shared" si="0"/>
        <v>847</v>
      </c>
      <c r="H68" s="1" t="s">
        <v>2</v>
      </c>
      <c r="I68" s="1">
        <v>74038614</v>
      </c>
      <c r="J68" s="1">
        <v>74040923</v>
      </c>
      <c r="K68" s="1">
        <v>2309</v>
      </c>
    </row>
    <row r="69" spans="1:11" x14ac:dyDescent="0.2">
      <c r="A69" s="2" t="s">
        <v>0</v>
      </c>
      <c r="B69" s="2">
        <v>38386752</v>
      </c>
      <c r="C69" s="2">
        <v>38387926</v>
      </c>
      <c r="D69" s="1">
        <f t="shared" ref="D69:D132" si="1">C69-B69</f>
        <v>1174</v>
      </c>
      <c r="H69" s="1" t="s">
        <v>4</v>
      </c>
      <c r="I69" s="1">
        <v>32732369</v>
      </c>
      <c r="J69" s="1">
        <v>32734658</v>
      </c>
      <c r="K69" s="1">
        <v>2289</v>
      </c>
    </row>
    <row r="70" spans="1:11" x14ac:dyDescent="0.2">
      <c r="A70" s="2" t="s">
        <v>0</v>
      </c>
      <c r="B70" s="2">
        <v>38387960</v>
      </c>
      <c r="C70" s="2">
        <v>38388658</v>
      </c>
      <c r="D70" s="1">
        <f t="shared" si="1"/>
        <v>698</v>
      </c>
      <c r="H70" s="1" t="s">
        <v>1863</v>
      </c>
      <c r="I70" s="1">
        <v>2415</v>
      </c>
      <c r="J70" s="1">
        <v>4700</v>
      </c>
      <c r="K70" s="1">
        <v>2285</v>
      </c>
    </row>
    <row r="71" spans="1:11" x14ac:dyDescent="0.2">
      <c r="A71" s="2" t="s">
        <v>0</v>
      </c>
      <c r="B71" s="2">
        <v>38398276</v>
      </c>
      <c r="C71" s="2">
        <v>38398683</v>
      </c>
      <c r="D71" s="1">
        <f t="shared" si="1"/>
        <v>407</v>
      </c>
      <c r="H71" s="1" t="s">
        <v>5</v>
      </c>
      <c r="I71" s="1">
        <v>76750330</v>
      </c>
      <c r="J71" s="1">
        <v>76752605</v>
      </c>
      <c r="K71" s="1">
        <v>2275</v>
      </c>
    </row>
    <row r="72" spans="1:11" x14ac:dyDescent="0.2">
      <c r="A72" s="2" t="s">
        <v>0</v>
      </c>
      <c r="B72" s="2">
        <v>38398914</v>
      </c>
      <c r="C72" s="2">
        <v>38399626</v>
      </c>
      <c r="D72" s="1">
        <f t="shared" si="1"/>
        <v>712</v>
      </c>
      <c r="H72" s="1" t="s">
        <v>1</v>
      </c>
      <c r="I72" s="1">
        <v>40808999</v>
      </c>
      <c r="J72" s="1">
        <v>40811238</v>
      </c>
      <c r="K72" s="1">
        <v>2239</v>
      </c>
    </row>
    <row r="73" spans="1:11" x14ac:dyDescent="0.2">
      <c r="A73" s="2" t="s">
        <v>0</v>
      </c>
      <c r="B73" s="2">
        <v>38606236</v>
      </c>
      <c r="C73" s="2">
        <v>38606701</v>
      </c>
      <c r="D73" s="1">
        <f t="shared" si="1"/>
        <v>465</v>
      </c>
      <c r="H73" s="1" t="s">
        <v>14</v>
      </c>
      <c r="I73" s="1">
        <v>51252075</v>
      </c>
      <c r="J73" s="1">
        <v>51254310</v>
      </c>
      <c r="K73" s="1">
        <v>2235</v>
      </c>
    </row>
    <row r="74" spans="1:11" x14ac:dyDescent="0.2">
      <c r="A74" s="2" t="s">
        <v>0</v>
      </c>
      <c r="B74" s="2">
        <v>40613981</v>
      </c>
      <c r="C74" s="2">
        <v>40614526</v>
      </c>
      <c r="D74" s="1">
        <f t="shared" si="1"/>
        <v>545</v>
      </c>
      <c r="H74" s="1" t="s">
        <v>2</v>
      </c>
      <c r="I74" s="1">
        <v>156343270</v>
      </c>
      <c r="J74" s="1">
        <v>156345497</v>
      </c>
      <c r="K74" s="1">
        <v>2227</v>
      </c>
    </row>
    <row r="75" spans="1:11" x14ac:dyDescent="0.2">
      <c r="A75" s="2" t="s">
        <v>0</v>
      </c>
      <c r="B75" s="2">
        <v>40616646</v>
      </c>
      <c r="C75" s="2">
        <v>40617151</v>
      </c>
      <c r="D75" s="1">
        <f t="shared" si="1"/>
        <v>505</v>
      </c>
      <c r="H75" s="1" t="s">
        <v>1798</v>
      </c>
      <c r="I75" s="1">
        <v>55</v>
      </c>
      <c r="J75" s="1">
        <v>2270</v>
      </c>
      <c r="K75" s="1">
        <v>2215</v>
      </c>
    </row>
    <row r="76" spans="1:11" x14ac:dyDescent="0.2">
      <c r="A76" s="2" t="s">
        <v>0</v>
      </c>
      <c r="B76" s="2">
        <v>42154606</v>
      </c>
      <c r="C76" s="2">
        <v>42155578</v>
      </c>
      <c r="D76" s="1">
        <f t="shared" si="1"/>
        <v>972</v>
      </c>
      <c r="H76" s="1" t="s">
        <v>3</v>
      </c>
      <c r="I76" s="1">
        <v>152468158</v>
      </c>
      <c r="J76" s="1">
        <v>152470369</v>
      </c>
      <c r="K76" s="1">
        <v>2211</v>
      </c>
    </row>
    <row r="77" spans="1:11" x14ac:dyDescent="0.2">
      <c r="A77" s="2" t="s">
        <v>0</v>
      </c>
      <c r="B77" s="2">
        <v>42310420</v>
      </c>
      <c r="C77" s="2">
        <v>42310883</v>
      </c>
      <c r="D77" s="1">
        <f t="shared" si="1"/>
        <v>463</v>
      </c>
      <c r="H77" s="1" t="s">
        <v>9</v>
      </c>
      <c r="I77" s="1">
        <v>34537783</v>
      </c>
      <c r="J77" s="1">
        <v>34539991</v>
      </c>
      <c r="K77" s="1">
        <v>2208</v>
      </c>
    </row>
    <row r="78" spans="1:11" x14ac:dyDescent="0.2">
      <c r="A78" s="2" t="s">
        <v>0</v>
      </c>
      <c r="B78" s="2">
        <v>42348308</v>
      </c>
      <c r="C78" s="2">
        <v>42349084</v>
      </c>
      <c r="D78" s="1">
        <f t="shared" si="1"/>
        <v>776</v>
      </c>
      <c r="H78" s="1" t="s">
        <v>11</v>
      </c>
      <c r="I78" s="1">
        <v>104371740</v>
      </c>
      <c r="J78" s="1">
        <v>104373948</v>
      </c>
      <c r="K78" s="1">
        <v>2208</v>
      </c>
    </row>
    <row r="79" spans="1:11" x14ac:dyDescent="0.2">
      <c r="A79" s="2" t="s">
        <v>0</v>
      </c>
      <c r="B79" s="2">
        <v>42349199</v>
      </c>
      <c r="C79" s="2">
        <v>42349617</v>
      </c>
      <c r="D79" s="1">
        <f t="shared" si="1"/>
        <v>418</v>
      </c>
      <c r="H79" s="1" t="s">
        <v>16</v>
      </c>
      <c r="I79" s="1">
        <v>31463264</v>
      </c>
      <c r="J79" s="1">
        <v>31465471</v>
      </c>
      <c r="K79" s="1">
        <v>2207</v>
      </c>
    </row>
    <row r="80" spans="1:11" x14ac:dyDescent="0.2">
      <c r="A80" s="2" t="s">
        <v>0</v>
      </c>
      <c r="B80" s="2">
        <v>42736276</v>
      </c>
      <c r="C80" s="2">
        <v>42737077</v>
      </c>
      <c r="D80" s="1">
        <f t="shared" si="1"/>
        <v>801</v>
      </c>
      <c r="H80" s="1" t="s">
        <v>8</v>
      </c>
      <c r="I80" s="1">
        <v>130170774</v>
      </c>
      <c r="J80" s="1">
        <v>130172965</v>
      </c>
      <c r="K80" s="1">
        <v>2191</v>
      </c>
    </row>
    <row r="81" spans="1:11" x14ac:dyDescent="0.2">
      <c r="A81" s="2" t="s">
        <v>0</v>
      </c>
      <c r="B81" s="2">
        <v>43497931</v>
      </c>
      <c r="C81" s="2">
        <v>43498785</v>
      </c>
      <c r="D81" s="1">
        <f t="shared" si="1"/>
        <v>854</v>
      </c>
      <c r="H81" s="1" t="s">
        <v>1</v>
      </c>
      <c r="I81" s="1">
        <v>129505206</v>
      </c>
      <c r="J81" s="1">
        <v>129507395</v>
      </c>
      <c r="K81" s="1">
        <v>2189</v>
      </c>
    </row>
    <row r="82" spans="1:11" x14ac:dyDescent="0.2">
      <c r="A82" s="2" t="s">
        <v>0</v>
      </c>
      <c r="B82" s="2">
        <v>43559901</v>
      </c>
      <c r="C82" s="2">
        <v>43560419</v>
      </c>
      <c r="D82" s="1">
        <f t="shared" si="1"/>
        <v>518</v>
      </c>
      <c r="H82" s="1" t="s">
        <v>13</v>
      </c>
      <c r="I82" s="1">
        <v>44655388</v>
      </c>
      <c r="J82" s="1">
        <v>44657574</v>
      </c>
      <c r="K82" s="1">
        <v>2186</v>
      </c>
    </row>
    <row r="83" spans="1:11" x14ac:dyDescent="0.2">
      <c r="A83" s="2" t="s">
        <v>0</v>
      </c>
      <c r="B83" s="2">
        <v>43735709</v>
      </c>
      <c r="C83" s="2">
        <v>43736177</v>
      </c>
      <c r="D83" s="1">
        <f t="shared" si="1"/>
        <v>468</v>
      </c>
      <c r="H83" s="1" t="s">
        <v>305</v>
      </c>
      <c r="I83" s="1">
        <v>-1</v>
      </c>
      <c r="J83" s="1">
        <v>2182</v>
      </c>
      <c r="K83" s="1">
        <v>2183</v>
      </c>
    </row>
    <row r="84" spans="1:11" x14ac:dyDescent="0.2">
      <c r="A84" s="2" t="s">
        <v>0</v>
      </c>
      <c r="B84" s="2">
        <v>48204642</v>
      </c>
      <c r="C84" s="2">
        <v>48205178</v>
      </c>
      <c r="D84" s="1">
        <f t="shared" si="1"/>
        <v>536</v>
      </c>
      <c r="H84" s="1" t="s">
        <v>218</v>
      </c>
      <c r="I84" s="1">
        <v>101598</v>
      </c>
      <c r="J84" s="1">
        <v>103769</v>
      </c>
      <c r="K84" s="1">
        <v>2171</v>
      </c>
    </row>
    <row r="85" spans="1:11" x14ac:dyDescent="0.2">
      <c r="A85" s="2" t="s">
        <v>0</v>
      </c>
      <c r="B85" s="2">
        <v>48274516</v>
      </c>
      <c r="C85" s="2">
        <v>48274872</v>
      </c>
      <c r="D85" s="1">
        <f t="shared" si="1"/>
        <v>356</v>
      </c>
      <c r="H85" s="1" t="s">
        <v>10</v>
      </c>
      <c r="I85" s="1">
        <v>52691812</v>
      </c>
      <c r="J85" s="1">
        <v>52693971</v>
      </c>
      <c r="K85" s="1">
        <v>2159</v>
      </c>
    </row>
    <row r="86" spans="1:11" x14ac:dyDescent="0.2">
      <c r="A86" s="2" t="s">
        <v>0</v>
      </c>
      <c r="B86" s="2">
        <v>48481500</v>
      </c>
      <c r="C86" s="2">
        <v>48481857</v>
      </c>
      <c r="D86" s="1">
        <f t="shared" si="1"/>
        <v>357</v>
      </c>
      <c r="H86" s="1" t="s">
        <v>15</v>
      </c>
      <c r="I86" s="1">
        <v>57648984</v>
      </c>
      <c r="J86" s="1">
        <v>57651142</v>
      </c>
      <c r="K86" s="1">
        <v>2158</v>
      </c>
    </row>
    <row r="87" spans="1:11" x14ac:dyDescent="0.2">
      <c r="A87" s="2" t="s">
        <v>0</v>
      </c>
      <c r="B87" s="2">
        <v>48541701</v>
      </c>
      <c r="C87" s="2">
        <v>48542675</v>
      </c>
      <c r="D87" s="1">
        <f t="shared" si="1"/>
        <v>974</v>
      </c>
      <c r="H87" s="1" t="s">
        <v>8</v>
      </c>
      <c r="I87" s="1">
        <v>66637142</v>
      </c>
      <c r="J87" s="1">
        <v>66639297</v>
      </c>
      <c r="K87" s="1">
        <v>2155</v>
      </c>
    </row>
    <row r="88" spans="1:11" x14ac:dyDescent="0.2">
      <c r="A88" s="2" t="s">
        <v>0</v>
      </c>
      <c r="B88" s="2">
        <v>49484054</v>
      </c>
      <c r="C88" s="2">
        <v>49484549</v>
      </c>
      <c r="D88" s="1">
        <f t="shared" si="1"/>
        <v>495</v>
      </c>
      <c r="H88" s="1" t="s">
        <v>3</v>
      </c>
      <c r="I88" s="1">
        <v>129671596</v>
      </c>
      <c r="J88" s="1">
        <v>129673737</v>
      </c>
      <c r="K88" s="1">
        <v>2141</v>
      </c>
    </row>
    <row r="89" spans="1:11" x14ac:dyDescent="0.2">
      <c r="A89" s="2" t="s">
        <v>0</v>
      </c>
      <c r="B89" s="2">
        <v>50807248</v>
      </c>
      <c r="C89" s="2">
        <v>50807756</v>
      </c>
      <c r="D89" s="1">
        <f t="shared" si="1"/>
        <v>508</v>
      </c>
      <c r="H89" s="1" t="s">
        <v>928</v>
      </c>
      <c r="I89" s="1">
        <v>18914</v>
      </c>
      <c r="J89" s="1">
        <v>21048</v>
      </c>
      <c r="K89" s="1">
        <v>2134</v>
      </c>
    </row>
    <row r="90" spans="1:11" x14ac:dyDescent="0.2">
      <c r="A90" s="2" t="s">
        <v>0</v>
      </c>
      <c r="B90" s="2">
        <v>50841897</v>
      </c>
      <c r="C90" s="2">
        <v>50842193</v>
      </c>
      <c r="D90" s="1">
        <f t="shared" si="1"/>
        <v>296</v>
      </c>
      <c r="H90" s="1" t="s">
        <v>9</v>
      </c>
      <c r="I90" s="1">
        <v>91733850</v>
      </c>
      <c r="J90" s="1">
        <v>91735969</v>
      </c>
      <c r="K90" s="1">
        <v>2119</v>
      </c>
    </row>
    <row r="91" spans="1:11" x14ac:dyDescent="0.2">
      <c r="A91" s="2" t="s">
        <v>0</v>
      </c>
      <c r="B91" s="2">
        <v>52228163</v>
      </c>
      <c r="C91" s="2">
        <v>52228773</v>
      </c>
      <c r="D91" s="1">
        <f t="shared" si="1"/>
        <v>610</v>
      </c>
      <c r="H91" s="1" t="s">
        <v>820</v>
      </c>
      <c r="I91" s="1">
        <v>2881988</v>
      </c>
      <c r="J91" s="1">
        <v>2884107</v>
      </c>
      <c r="K91" s="1">
        <v>2119</v>
      </c>
    </row>
    <row r="92" spans="1:11" x14ac:dyDescent="0.2">
      <c r="A92" s="2" t="s">
        <v>0</v>
      </c>
      <c r="B92" s="2">
        <v>53078520</v>
      </c>
      <c r="C92" s="2">
        <v>53079058</v>
      </c>
      <c r="D92" s="1">
        <f t="shared" si="1"/>
        <v>538</v>
      </c>
      <c r="H92" s="1" t="s">
        <v>7</v>
      </c>
      <c r="I92" s="1">
        <v>16143490</v>
      </c>
      <c r="J92" s="1">
        <v>16145604</v>
      </c>
      <c r="K92" s="1">
        <v>2114</v>
      </c>
    </row>
    <row r="93" spans="1:11" x14ac:dyDescent="0.2">
      <c r="A93" s="2" t="s">
        <v>0</v>
      </c>
      <c r="B93" s="2">
        <v>53666417</v>
      </c>
      <c r="C93" s="2">
        <v>53666758</v>
      </c>
      <c r="D93" s="1">
        <f t="shared" si="1"/>
        <v>341</v>
      </c>
      <c r="H93" s="1" t="s">
        <v>16</v>
      </c>
      <c r="I93" s="1">
        <v>70955700</v>
      </c>
      <c r="J93" s="1">
        <v>70957813</v>
      </c>
      <c r="K93" s="1">
        <v>2113</v>
      </c>
    </row>
    <row r="94" spans="1:11" x14ac:dyDescent="0.2">
      <c r="A94" s="2" t="s">
        <v>0</v>
      </c>
      <c r="B94" s="2">
        <v>54184843</v>
      </c>
      <c r="C94" s="2">
        <v>54185167</v>
      </c>
      <c r="D94" s="1">
        <f t="shared" si="1"/>
        <v>324</v>
      </c>
      <c r="H94" s="1" t="s">
        <v>1925</v>
      </c>
      <c r="I94" s="1">
        <v>2117</v>
      </c>
      <c r="J94" s="1">
        <v>4229</v>
      </c>
      <c r="K94" s="1">
        <v>2112</v>
      </c>
    </row>
    <row r="95" spans="1:11" x14ac:dyDescent="0.2">
      <c r="A95" s="2" t="s">
        <v>0</v>
      </c>
      <c r="B95" s="2">
        <v>54185285</v>
      </c>
      <c r="C95" s="2">
        <v>54185834</v>
      </c>
      <c r="D95" s="1">
        <f t="shared" si="1"/>
        <v>549</v>
      </c>
      <c r="H95" s="1" t="s">
        <v>1360</v>
      </c>
      <c r="I95" s="1">
        <v>40811</v>
      </c>
      <c r="J95" s="1">
        <v>42918</v>
      </c>
      <c r="K95" s="1">
        <v>2107</v>
      </c>
    </row>
    <row r="96" spans="1:11" x14ac:dyDescent="0.2">
      <c r="A96" s="2" t="s">
        <v>0</v>
      </c>
      <c r="B96" s="2">
        <v>54235342</v>
      </c>
      <c r="C96" s="2">
        <v>54235968</v>
      </c>
      <c r="D96" s="1">
        <f t="shared" si="1"/>
        <v>626</v>
      </c>
      <c r="H96" s="1" t="s">
        <v>2017</v>
      </c>
      <c r="I96" s="1">
        <v>1555</v>
      </c>
      <c r="J96" s="1">
        <v>3645</v>
      </c>
      <c r="K96" s="1">
        <v>2090</v>
      </c>
    </row>
    <row r="97" spans="1:11" x14ac:dyDescent="0.2">
      <c r="A97" s="2" t="s">
        <v>0</v>
      </c>
      <c r="B97" s="2">
        <v>55045992</v>
      </c>
      <c r="C97" s="2">
        <v>55046556</v>
      </c>
      <c r="D97" s="1">
        <f t="shared" si="1"/>
        <v>564</v>
      </c>
      <c r="H97" s="1" t="s">
        <v>2014</v>
      </c>
      <c r="I97" s="1">
        <v>11190</v>
      </c>
      <c r="J97" s="1">
        <v>13275</v>
      </c>
      <c r="K97" s="1">
        <v>2085</v>
      </c>
    </row>
    <row r="98" spans="1:11" x14ac:dyDescent="0.2">
      <c r="A98" s="2" t="s">
        <v>0</v>
      </c>
      <c r="B98" s="2">
        <v>55706671</v>
      </c>
      <c r="C98" s="2">
        <v>55708219</v>
      </c>
      <c r="D98" s="1">
        <f t="shared" si="1"/>
        <v>1548</v>
      </c>
      <c r="H98" s="1" t="s">
        <v>14</v>
      </c>
      <c r="I98" s="1">
        <v>17142726</v>
      </c>
      <c r="J98" s="1">
        <v>17144806</v>
      </c>
      <c r="K98" s="1">
        <v>2080</v>
      </c>
    </row>
    <row r="99" spans="1:11" x14ac:dyDescent="0.2">
      <c r="A99" s="2" t="s">
        <v>0</v>
      </c>
      <c r="B99" s="2">
        <v>55708455</v>
      </c>
      <c r="C99" s="2">
        <v>55709635</v>
      </c>
      <c r="D99" s="1">
        <f t="shared" si="1"/>
        <v>1180</v>
      </c>
      <c r="H99" s="1" t="s">
        <v>135</v>
      </c>
      <c r="I99" s="1">
        <v>14092</v>
      </c>
      <c r="J99" s="1">
        <v>16168</v>
      </c>
      <c r="K99" s="1">
        <v>2076</v>
      </c>
    </row>
    <row r="100" spans="1:11" x14ac:dyDescent="0.2">
      <c r="A100" s="2" t="s">
        <v>0</v>
      </c>
      <c r="B100" s="2">
        <v>56652884</v>
      </c>
      <c r="C100" s="2">
        <v>56653179</v>
      </c>
      <c r="D100" s="1">
        <f t="shared" si="1"/>
        <v>295</v>
      </c>
      <c r="H100" s="1" t="s">
        <v>236</v>
      </c>
      <c r="I100" s="1">
        <v>104163</v>
      </c>
      <c r="J100" s="1">
        <v>106232</v>
      </c>
      <c r="K100" s="1">
        <v>2069</v>
      </c>
    </row>
    <row r="101" spans="1:11" x14ac:dyDescent="0.2">
      <c r="A101" s="2" t="s">
        <v>0</v>
      </c>
      <c r="B101" s="2">
        <v>56689689</v>
      </c>
      <c r="C101" s="2">
        <v>56690385</v>
      </c>
      <c r="D101" s="1">
        <f t="shared" si="1"/>
        <v>696</v>
      </c>
      <c r="H101" s="1" t="s">
        <v>16</v>
      </c>
      <c r="I101" s="1">
        <v>70966491</v>
      </c>
      <c r="J101" s="1">
        <v>70968549</v>
      </c>
      <c r="K101" s="1">
        <v>2058</v>
      </c>
    </row>
    <row r="102" spans="1:11" x14ac:dyDescent="0.2">
      <c r="A102" s="2" t="s">
        <v>0</v>
      </c>
      <c r="B102" s="2">
        <v>57399760</v>
      </c>
      <c r="C102" s="2">
        <v>57400566</v>
      </c>
      <c r="D102" s="1">
        <f t="shared" si="1"/>
        <v>806</v>
      </c>
      <c r="H102" s="1" t="s">
        <v>10</v>
      </c>
      <c r="I102" s="1">
        <v>132592687</v>
      </c>
      <c r="J102" s="1">
        <v>132594729</v>
      </c>
      <c r="K102" s="1">
        <v>2042</v>
      </c>
    </row>
    <row r="103" spans="1:11" x14ac:dyDescent="0.2">
      <c r="A103" s="2" t="s">
        <v>0</v>
      </c>
      <c r="B103" s="2">
        <v>58328843</v>
      </c>
      <c r="C103" s="2">
        <v>58329430</v>
      </c>
      <c r="D103" s="1">
        <f t="shared" si="1"/>
        <v>587</v>
      </c>
      <c r="H103" s="1" t="s">
        <v>4</v>
      </c>
      <c r="I103" s="1">
        <v>4043745</v>
      </c>
      <c r="J103" s="1">
        <v>4045778</v>
      </c>
      <c r="K103" s="1">
        <v>2033</v>
      </c>
    </row>
    <row r="104" spans="1:11" x14ac:dyDescent="0.2">
      <c r="A104" s="2" t="s">
        <v>0</v>
      </c>
      <c r="B104" s="2">
        <v>58461772</v>
      </c>
      <c r="C104" s="2">
        <v>58462255</v>
      </c>
      <c r="D104" s="1">
        <f t="shared" si="1"/>
        <v>483</v>
      </c>
      <c r="H104" s="1" t="s">
        <v>2</v>
      </c>
      <c r="I104" s="1">
        <v>103492115</v>
      </c>
      <c r="J104" s="1">
        <v>103494144</v>
      </c>
      <c r="K104" s="1">
        <v>2029</v>
      </c>
    </row>
    <row r="105" spans="1:11" x14ac:dyDescent="0.2">
      <c r="A105" s="2" t="s">
        <v>0</v>
      </c>
      <c r="B105" s="2">
        <v>61680643</v>
      </c>
      <c r="C105" s="2">
        <v>61681046</v>
      </c>
      <c r="D105" s="1">
        <f t="shared" si="1"/>
        <v>403</v>
      </c>
      <c r="H105" s="1" t="s">
        <v>2026</v>
      </c>
      <c r="I105" s="1">
        <v>1532</v>
      </c>
      <c r="J105" s="1">
        <v>3552</v>
      </c>
      <c r="K105" s="1">
        <v>2020</v>
      </c>
    </row>
    <row r="106" spans="1:11" x14ac:dyDescent="0.2">
      <c r="A106" s="2" t="s">
        <v>0</v>
      </c>
      <c r="B106" s="2">
        <v>64037461</v>
      </c>
      <c r="C106" s="2">
        <v>64037981</v>
      </c>
      <c r="D106" s="1">
        <f t="shared" si="1"/>
        <v>520</v>
      </c>
    </row>
    <row r="107" spans="1:11" x14ac:dyDescent="0.2">
      <c r="A107" s="2" t="s">
        <v>0</v>
      </c>
      <c r="B107" s="2">
        <v>64131422</v>
      </c>
      <c r="C107" s="2">
        <v>64132009</v>
      </c>
      <c r="D107" s="1">
        <f t="shared" si="1"/>
        <v>587</v>
      </c>
    </row>
    <row r="108" spans="1:11" x14ac:dyDescent="0.2">
      <c r="A108" s="2" t="s">
        <v>0</v>
      </c>
      <c r="B108" s="2">
        <v>65164234</v>
      </c>
      <c r="C108" s="2">
        <v>65164675</v>
      </c>
      <c r="D108" s="1">
        <f t="shared" si="1"/>
        <v>441</v>
      </c>
    </row>
    <row r="109" spans="1:11" x14ac:dyDescent="0.2">
      <c r="A109" s="2" t="s">
        <v>0</v>
      </c>
      <c r="B109" s="2">
        <v>65654751</v>
      </c>
      <c r="C109" s="2">
        <v>65655133</v>
      </c>
      <c r="D109" s="1">
        <f t="shared" si="1"/>
        <v>382</v>
      </c>
    </row>
    <row r="110" spans="1:11" x14ac:dyDescent="0.2">
      <c r="A110" s="2" t="s">
        <v>0</v>
      </c>
      <c r="B110" s="2">
        <v>66642271</v>
      </c>
      <c r="C110" s="2">
        <v>66642734</v>
      </c>
      <c r="D110" s="1">
        <f t="shared" si="1"/>
        <v>463</v>
      </c>
    </row>
    <row r="111" spans="1:11" x14ac:dyDescent="0.2">
      <c r="A111" s="2" t="s">
        <v>0</v>
      </c>
      <c r="B111" s="2">
        <v>66901012</v>
      </c>
      <c r="C111" s="2">
        <v>66901558</v>
      </c>
      <c r="D111" s="1">
        <f t="shared" si="1"/>
        <v>546</v>
      </c>
    </row>
    <row r="112" spans="1:11" x14ac:dyDescent="0.2">
      <c r="A112" s="2" t="s">
        <v>0</v>
      </c>
      <c r="B112" s="2">
        <v>67198116</v>
      </c>
      <c r="C112" s="2">
        <v>67198472</v>
      </c>
      <c r="D112" s="1">
        <f t="shared" si="1"/>
        <v>356</v>
      </c>
    </row>
    <row r="113" spans="1:4" x14ac:dyDescent="0.2">
      <c r="A113" s="2" t="s">
        <v>0</v>
      </c>
      <c r="B113" s="2">
        <v>67198803</v>
      </c>
      <c r="C113" s="2">
        <v>67199500</v>
      </c>
      <c r="D113" s="1">
        <f t="shared" si="1"/>
        <v>697</v>
      </c>
    </row>
    <row r="114" spans="1:4" x14ac:dyDescent="0.2">
      <c r="A114" s="2" t="s">
        <v>0</v>
      </c>
      <c r="B114" s="2">
        <v>67220108</v>
      </c>
      <c r="C114" s="2">
        <v>67220749</v>
      </c>
      <c r="D114" s="1">
        <f t="shared" si="1"/>
        <v>641</v>
      </c>
    </row>
    <row r="115" spans="1:4" x14ac:dyDescent="0.2">
      <c r="A115" s="2" t="s">
        <v>0</v>
      </c>
      <c r="B115" s="2">
        <v>67327267</v>
      </c>
      <c r="C115" s="2">
        <v>67327628</v>
      </c>
      <c r="D115" s="1">
        <f t="shared" si="1"/>
        <v>361</v>
      </c>
    </row>
    <row r="116" spans="1:4" x14ac:dyDescent="0.2">
      <c r="A116" s="2" t="s">
        <v>0</v>
      </c>
      <c r="B116" s="2">
        <v>67406037</v>
      </c>
      <c r="C116" s="2">
        <v>67406946</v>
      </c>
      <c r="D116" s="1">
        <f t="shared" si="1"/>
        <v>909</v>
      </c>
    </row>
    <row r="117" spans="1:4" x14ac:dyDescent="0.2">
      <c r="A117" s="2" t="s">
        <v>0</v>
      </c>
      <c r="B117" s="2">
        <v>68098568</v>
      </c>
      <c r="C117" s="2">
        <v>68099070</v>
      </c>
      <c r="D117" s="1">
        <f t="shared" si="1"/>
        <v>502</v>
      </c>
    </row>
    <row r="118" spans="1:4" x14ac:dyDescent="0.2">
      <c r="A118" s="2" t="s">
        <v>0</v>
      </c>
      <c r="B118" s="2">
        <v>68135027</v>
      </c>
      <c r="C118" s="2">
        <v>68135602</v>
      </c>
      <c r="D118" s="1">
        <f t="shared" si="1"/>
        <v>575</v>
      </c>
    </row>
    <row r="119" spans="1:4" x14ac:dyDescent="0.2">
      <c r="A119" s="2" t="s">
        <v>0</v>
      </c>
      <c r="B119" s="2">
        <v>68636051</v>
      </c>
      <c r="C119" s="2">
        <v>68636843</v>
      </c>
      <c r="D119" s="1">
        <f t="shared" si="1"/>
        <v>792</v>
      </c>
    </row>
    <row r="120" spans="1:4" x14ac:dyDescent="0.2">
      <c r="A120" s="2" t="s">
        <v>0</v>
      </c>
      <c r="B120" s="2">
        <v>69689643</v>
      </c>
      <c r="C120" s="2">
        <v>69690041</v>
      </c>
      <c r="D120" s="1">
        <f t="shared" si="1"/>
        <v>398</v>
      </c>
    </row>
    <row r="121" spans="1:4" x14ac:dyDescent="0.2">
      <c r="A121" s="2" t="s">
        <v>0</v>
      </c>
      <c r="B121" s="2">
        <v>70680809</v>
      </c>
      <c r="C121" s="2">
        <v>70681329</v>
      </c>
      <c r="D121" s="1">
        <f t="shared" si="1"/>
        <v>520</v>
      </c>
    </row>
    <row r="122" spans="1:4" x14ac:dyDescent="0.2">
      <c r="A122" s="2" t="s">
        <v>0</v>
      </c>
      <c r="B122" s="2">
        <v>71113598</v>
      </c>
      <c r="C122" s="2">
        <v>71114226</v>
      </c>
      <c r="D122" s="1">
        <f t="shared" si="1"/>
        <v>628</v>
      </c>
    </row>
    <row r="123" spans="1:4" x14ac:dyDescent="0.2">
      <c r="A123" s="2" t="s">
        <v>0</v>
      </c>
      <c r="B123" s="2">
        <v>71646368</v>
      </c>
      <c r="C123" s="2">
        <v>71647552</v>
      </c>
      <c r="D123" s="1">
        <f t="shared" si="1"/>
        <v>1184</v>
      </c>
    </row>
    <row r="124" spans="1:4" x14ac:dyDescent="0.2">
      <c r="A124" s="2" t="s">
        <v>0</v>
      </c>
      <c r="B124" s="2">
        <v>73381529</v>
      </c>
      <c r="C124" s="2">
        <v>73382253</v>
      </c>
      <c r="D124" s="1">
        <f t="shared" si="1"/>
        <v>724</v>
      </c>
    </row>
    <row r="125" spans="1:4" x14ac:dyDescent="0.2">
      <c r="A125" s="2" t="s">
        <v>0</v>
      </c>
      <c r="B125" s="2">
        <v>73457354</v>
      </c>
      <c r="C125" s="2">
        <v>73457879</v>
      </c>
      <c r="D125" s="1">
        <f t="shared" si="1"/>
        <v>525</v>
      </c>
    </row>
    <row r="126" spans="1:4" x14ac:dyDescent="0.2">
      <c r="A126" s="2" t="s">
        <v>0</v>
      </c>
      <c r="B126" s="2">
        <v>73959120</v>
      </c>
      <c r="C126" s="2">
        <v>73959958</v>
      </c>
      <c r="D126" s="1">
        <f t="shared" si="1"/>
        <v>838</v>
      </c>
    </row>
    <row r="127" spans="1:4" x14ac:dyDescent="0.2">
      <c r="A127" s="2" t="s">
        <v>0</v>
      </c>
      <c r="B127" s="2">
        <v>75130452</v>
      </c>
      <c r="C127" s="2">
        <v>75131038</v>
      </c>
      <c r="D127" s="1">
        <f t="shared" si="1"/>
        <v>586</v>
      </c>
    </row>
    <row r="128" spans="1:4" x14ac:dyDescent="0.2">
      <c r="A128" s="2" t="s">
        <v>0</v>
      </c>
      <c r="B128" s="2">
        <v>75787388</v>
      </c>
      <c r="C128" s="2">
        <v>75787770</v>
      </c>
      <c r="D128" s="1">
        <f t="shared" si="1"/>
        <v>382</v>
      </c>
    </row>
    <row r="129" spans="1:4" x14ac:dyDescent="0.2">
      <c r="A129" s="2" t="s">
        <v>0</v>
      </c>
      <c r="B129" s="2">
        <v>76422390</v>
      </c>
      <c r="C129" s="2">
        <v>76422724</v>
      </c>
      <c r="D129" s="1">
        <f t="shared" si="1"/>
        <v>334</v>
      </c>
    </row>
    <row r="130" spans="1:4" x14ac:dyDescent="0.2">
      <c r="A130" s="2" t="s">
        <v>0</v>
      </c>
      <c r="B130" s="2">
        <v>76438404</v>
      </c>
      <c r="C130" s="2">
        <v>76438972</v>
      </c>
      <c r="D130" s="1">
        <f t="shared" si="1"/>
        <v>568</v>
      </c>
    </row>
    <row r="131" spans="1:4" x14ac:dyDescent="0.2">
      <c r="A131" s="2" t="s">
        <v>0</v>
      </c>
      <c r="B131" s="2">
        <v>76740507</v>
      </c>
      <c r="C131" s="2">
        <v>76741091</v>
      </c>
      <c r="D131" s="1">
        <f t="shared" si="1"/>
        <v>584</v>
      </c>
    </row>
    <row r="132" spans="1:4" x14ac:dyDescent="0.2">
      <c r="A132" s="2" t="s">
        <v>0</v>
      </c>
      <c r="B132" s="2">
        <v>76849768</v>
      </c>
      <c r="C132" s="2">
        <v>76850117</v>
      </c>
      <c r="D132" s="1">
        <f t="shared" si="1"/>
        <v>349</v>
      </c>
    </row>
    <row r="133" spans="1:4" x14ac:dyDescent="0.2">
      <c r="A133" s="2" t="s">
        <v>0</v>
      </c>
      <c r="B133" s="2">
        <v>77404866</v>
      </c>
      <c r="C133" s="2">
        <v>77405509</v>
      </c>
      <c r="D133" s="1">
        <f t="shared" ref="D133:D196" si="2">C133-B133</f>
        <v>643</v>
      </c>
    </row>
    <row r="134" spans="1:4" x14ac:dyDescent="0.2">
      <c r="A134" s="2" t="s">
        <v>0</v>
      </c>
      <c r="B134" s="2">
        <v>77405723</v>
      </c>
      <c r="C134" s="2">
        <v>77406406</v>
      </c>
      <c r="D134" s="1">
        <f t="shared" si="2"/>
        <v>683</v>
      </c>
    </row>
    <row r="135" spans="1:4" x14ac:dyDescent="0.2">
      <c r="A135" s="2" t="s">
        <v>0</v>
      </c>
      <c r="B135" s="2">
        <v>77940755</v>
      </c>
      <c r="C135" s="2">
        <v>77941328</v>
      </c>
      <c r="D135" s="1">
        <f t="shared" si="2"/>
        <v>573</v>
      </c>
    </row>
    <row r="136" spans="1:4" x14ac:dyDescent="0.2">
      <c r="A136" s="2" t="s">
        <v>0</v>
      </c>
      <c r="B136" s="2">
        <v>78056135</v>
      </c>
      <c r="C136" s="2">
        <v>78056444</v>
      </c>
      <c r="D136" s="1">
        <f t="shared" si="2"/>
        <v>309</v>
      </c>
    </row>
    <row r="137" spans="1:4" x14ac:dyDescent="0.2">
      <c r="A137" s="2" t="s">
        <v>0</v>
      </c>
      <c r="B137" s="2">
        <v>80104839</v>
      </c>
      <c r="C137" s="2">
        <v>80105362</v>
      </c>
      <c r="D137" s="1">
        <f t="shared" si="2"/>
        <v>523</v>
      </c>
    </row>
    <row r="138" spans="1:4" x14ac:dyDescent="0.2">
      <c r="A138" s="2" t="s">
        <v>0</v>
      </c>
      <c r="B138" s="2">
        <v>81885137</v>
      </c>
      <c r="C138" s="2">
        <v>81885563</v>
      </c>
      <c r="D138" s="1">
        <f t="shared" si="2"/>
        <v>426</v>
      </c>
    </row>
    <row r="139" spans="1:4" x14ac:dyDescent="0.2">
      <c r="A139" s="2" t="s">
        <v>0</v>
      </c>
      <c r="B139" s="2">
        <v>83732948</v>
      </c>
      <c r="C139" s="2">
        <v>83733507</v>
      </c>
      <c r="D139" s="1">
        <f t="shared" si="2"/>
        <v>559</v>
      </c>
    </row>
    <row r="140" spans="1:4" x14ac:dyDescent="0.2">
      <c r="A140" s="2" t="s">
        <v>0</v>
      </c>
      <c r="B140" s="2">
        <v>83778275</v>
      </c>
      <c r="C140" s="2">
        <v>83780821</v>
      </c>
      <c r="D140" s="1">
        <f t="shared" si="2"/>
        <v>2546</v>
      </c>
    </row>
    <row r="141" spans="1:4" x14ac:dyDescent="0.2">
      <c r="A141" s="2" t="s">
        <v>0</v>
      </c>
      <c r="B141" s="2">
        <v>83780954</v>
      </c>
      <c r="C141" s="2">
        <v>83781482</v>
      </c>
      <c r="D141" s="1">
        <f t="shared" si="2"/>
        <v>528</v>
      </c>
    </row>
    <row r="142" spans="1:4" x14ac:dyDescent="0.2">
      <c r="A142" s="2" t="s">
        <v>0</v>
      </c>
      <c r="B142" s="2">
        <v>84316653</v>
      </c>
      <c r="C142" s="2">
        <v>84317100</v>
      </c>
      <c r="D142" s="1">
        <f t="shared" si="2"/>
        <v>447</v>
      </c>
    </row>
    <row r="143" spans="1:4" x14ac:dyDescent="0.2">
      <c r="A143" s="2" t="s">
        <v>0</v>
      </c>
      <c r="B143" s="2">
        <v>84322953</v>
      </c>
      <c r="C143" s="2">
        <v>84323524</v>
      </c>
      <c r="D143" s="1">
        <f t="shared" si="2"/>
        <v>571</v>
      </c>
    </row>
    <row r="144" spans="1:4" x14ac:dyDescent="0.2">
      <c r="A144" s="2" t="s">
        <v>0</v>
      </c>
      <c r="B144" s="2">
        <v>84450130</v>
      </c>
      <c r="C144" s="2">
        <v>84451002</v>
      </c>
      <c r="D144" s="1">
        <f t="shared" si="2"/>
        <v>872</v>
      </c>
    </row>
    <row r="145" spans="1:4" x14ac:dyDescent="0.2">
      <c r="A145" s="2" t="s">
        <v>0</v>
      </c>
      <c r="B145" s="2">
        <v>84451183</v>
      </c>
      <c r="C145" s="2">
        <v>84451797</v>
      </c>
      <c r="D145" s="1">
        <f t="shared" si="2"/>
        <v>614</v>
      </c>
    </row>
    <row r="146" spans="1:4" x14ac:dyDescent="0.2">
      <c r="A146" s="2" t="s">
        <v>0</v>
      </c>
      <c r="B146" s="2">
        <v>84452703</v>
      </c>
      <c r="C146" s="2">
        <v>84453419</v>
      </c>
      <c r="D146" s="1">
        <f t="shared" si="2"/>
        <v>716</v>
      </c>
    </row>
    <row r="147" spans="1:4" x14ac:dyDescent="0.2">
      <c r="A147" s="2" t="s">
        <v>0</v>
      </c>
      <c r="B147" s="2">
        <v>85343688</v>
      </c>
      <c r="C147" s="2">
        <v>85343893</v>
      </c>
      <c r="D147" s="1">
        <f t="shared" si="2"/>
        <v>205</v>
      </c>
    </row>
    <row r="148" spans="1:4" x14ac:dyDescent="0.2">
      <c r="A148" s="2" t="s">
        <v>0</v>
      </c>
      <c r="B148" s="2">
        <v>85468304</v>
      </c>
      <c r="C148" s="2">
        <v>85469071</v>
      </c>
      <c r="D148" s="1">
        <f t="shared" si="2"/>
        <v>767</v>
      </c>
    </row>
    <row r="149" spans="1:4" x14ac:dyDescent="0.2">
      <c r="A149" s="2" t="s">
        <v>0</v>
      </c>
      <c r="B149" s="2">
        <v>85834911</v>
      </c>
      <c r="C149" s="2">
        <v>85835256</v>
      </c>
      <c r="D149" s="1">
        <f t="shared" si="2"/>
        <v>345</v>
      </c>
    </row>
    <row r="150" spans="1:4" x14ac:dyDescent="0.2">
      <c r="A150" s="2" t="s">
        <v>0</v>
      </c>
      <c r="B150" s="2">
        <v>85839212</v>
      </c>
      <c r="C150" s="2">
        <v>85839505</v>
      </c>
      <c r="D150" s="1">
        <f t="shared" si="2"/>
        <v>293</v>
      </c>
    </row>
    <row r="151" spans="1:4" x14ac:dyDescent="0.2">
      <c r="A151" s="2" t="s">
        <v>0</v>
      </c>
      <c r="B151" s="2">
        <v>86292245</v>
      </c>
      <c r="C151" s="2">
        <v>86293247</v>
      </c>
      <c r="D151" s="1">
        <f t="shared" si="2"/>
        <v>1002</v>
      </c>
    </row>
    <row r="152" spans="1:4" x14ac:dyDescent="0.2">
      <c r="A152" s="2" t="s">
        <v>0</v>
      </c>
      <c r="B152" s="2">
        <v>86799996</v>
      </c>
      <c r="C152" s="2">
        <v>86800333</v>
      </c>
      <c r="D152" s="1">
        <f t="shared" si="2"/>
        <v>337</v>
      </c>
    </row>
    <row r="153" spans="1:4" x14ac:dyDescent="0.2">
      <c r="A153" s="2" t="s">
        <v>0</v>
      </c>
      <c r="B153" s="2">
        <v>86834503</v>
      </c>
      <c r="C153" s="2">
        <v>86835230</v>
      </c>
      <c r="D153" s="1">
        <f t="shared" si="2"/>
        <v>727</v>
      </c>
    </row>
    <row r="154" spans="1:4" x14ac:dyDescent="0.2">
      <c r="A154" s="2" t="s">
        <v>0</v>
      </c>
      <c r="B154" s="2">
        <v>86897704</v>
      </c>
      <c r="C154" s="2">
        <v>86898254</v>
      </c>
      <c r="D154" s="1">
        <f t="shared" si="2"/>
        <v>550</v>
      </c>
    </row>
    <row r="155" spans="1:4" x14ac:dyDescent="0.2">
      <c r="A155" s="2" t="s">
        <v>0</v>
      </c>
      <c r="B155" s="2">
        <v>86909923</v>
      </c>
      <c r="C155" s="2">
        <v>86910358</v>
      </c>
      <c r="D155" s="1">
        <f t="shared" si="2"/>
        <v>435</v>
      </c>
    </row>
    <row r="156" spans="1:4" x14ac:dyDescent="0.2">
      <c r="A156" s="2" t="s">
        <v>0</v>
      </c>
      <c r="B156" s="2">
        <v>87020757</v>
      </c>
      <c r="C156" s="2">
        <v>87021216</v>
      </c>
      <c r="D156" s="1">
        <f t="shared" si="2"/>
        <v>459</v>
      </c>
    </row>
    <row r="157" spans="1:4" x14ac:dyDescent="0.2">
      <c r="A157" s="2" t="s">
        <v>0</v>
      </c>
      <c r="B157" s="2">
        <v>87153745</v>
      </c>
      <c r="C157" s="2">
        <v>87154154</v>
      </c>
      <c r="D157" s="1">
        <f t="shared" si="2"/>
        <v>409</v>
      </c>
    </row>
    <row r="158" spans="1:4" x14ac:dyDescent="0.2">
      <c r="A158" s="2" t="s">
        <v>0</v>
      </c>
      <c r="B158" s="2">
        <v>87174102</v>
      </c>
      <c r="C158" s="2">
        <v>87174701</v>
      </c>
      <c r="D158" s="1">
        <f t="shared" si="2"/>
        <v>599</v>
      </c>
    </row>
    <row r="159" spans="1:4" x14ac:dyDescent="0.2">
      <c r="A159" s="2" t="s">
        <v>0</v>
      </c>
      <c r="B159" s="2">
        <v>87333366</v>
      </c>
      <c r="C159" s="2">
        <v>87334409</v>
      </c>
      <c r="D159" s="1">
        <f t="shared" si="2"/>
        <v>1043</v>
      </c>
    </row>
    <row r="160" spans="1:4" x14ac:dyDescent="0.2">
      <c r="A160" s="2" t="s">
        <v>0</v>
      </c>
      <c r="B160" s="2">
        <v>87728927</v>
      </c>
      <c r="C160" s="2">
        <v>87730758</v>
      </c>
      <c r="D160" s="1">
        <f t="shared" si="2"/>
        <v>1831</v>
      </c>
    </row>
    <row r="161" spans="1:4" x14ac:dyDescent="0.2">
      <c r="A161" s="2" t="s">
        <v>0</v>
      </c>
      <c r="B161" s="2">
        <v>87732400</v>
      </c>
      <c r="C161" s="2">
        <v>87733192</v>
      </c>
      <c r="D161" s="1">
        <f t="shared" si="2"/>
        <v>792</v>
      </c>
    </row>
    <row r="162" spans="1:4" x14ac:dyDescent="0.2">
      <c r="A162" s="2" t="s">
        <v>0</v>
      </c>
      <c r="B162" s="2">
        <v>87975179</v>
      </c>
      <c r="C162" s="2">
        <v>87975762</v>
      </c>
      <c r="D162" s="1">
        <f t="shared" si="2"/>
        <v>583</v>
      </c>
    </row>
    <row r="163" spans="1:4" x14ac:dyDescent="0.2">
      <c r="A163" s="2" t="s">
        <v>0</v>
      </c>
      <c r="B163" s="2">
        <v>88685923</v>
      </c>
      <c r="C163" s="2">
        <v>88686358</v>
      </c>
      <c r="D163" s="1">
        <f t="shared" si="2"/>
        <v>435</v>
      </c>
    </row>
    <row r="164" spans="1:4" x14ac:dyDescent="0.2">
      <c r="A164" s="2" t="s">
        <v>0</v>
      </c>
      <c r="B164" s="2">
        <v>88802228</v>
      </c>
      <c r="C164" s="2">
        <v>88802637</v>
      </c>
      <c r="D164" s="1">
        <f t="shared" si="2"/>
        <v>409</v>
      </c>
    </row>
    <row r="165" spans="1:4" x14ac:dyDescent="0.2">
      <c r="A165" s="2" t="s">
        <v>0</v>
      </c>
      <c r="B165" s="2">
        <v>89352215</v>
      </c>
      <c r="C165" s="2">
        <v>89352929</v>
      </c>
      <c r="D165" s="1">
        <f t="shared" si="2"/>
        <v>714</v>
      </c>
    </row>
    <row r="166" spans="1:4" x14ac:dyDescent="0.2">
      <c r="A166" s="2" t="s">
        <v>0</v>
      </c>
      <c r="B166" s="2">
        <v>89566239</v>
      </c>
      <c r="C166" s="2">
        <v>89566712</v>
      </c>
      <c r="D166" s="1">
        <f t="shared" si="2"/>
        <v>473</v>
      </c>
    </row>
    <row r="167" spans="1:4" x14ac:dyDescent="0.2">
      <c r="A167" s="2" t="s">
        <v>0</v>
      </c>
      <c r="B167" s="2">
        <v>89810374</v>
      </c>
      <c r="C167" s="2">
        <v>89811394</v>
      </c>
      <c r="D167" s="1">
        <f t="shared" si="2"/>
        <v>1020</v>
      </c>
    </row>
    <row r="168" spans="1:4" x14ac:dyDescent="0.2">
      <c r="A168" s="2" t="s">
        <v>0</v>
      </c>
      <c r="B168" s="2">
        <v>89811434</v>
      </c>
      <c r="C168" s="2">
        <v>89811957</v>
      </c>
      <c r="D168" s="1">
        <f t="shared" si="2"/>
        <v>523</v>
      </c>
    </row>
    <row r="169" spans="1:4" x14ac:dyDescent="0.2">
      <c r="A169" s="2" t="s">
        <v>0</v>
      </c>
      <c r="B169" s="2">
        <v>90332383</v>
      </c>
      <c r="C169" s="2">
        <v>90332739</v>
      </c>
      <c r="D169" s="1">
        <f t="shared" si="2"/>
        <v>356</v>
      </c>
    </row>
    <row r="170" spans="1:4" x14ac:dyDescent="0.2">
      <c r="A170" s="2" t="s">
        <v>0</v>
      </c>
      <c r="B170" s="2">
        <v>91998597</v>
      </c>
      <c r="C170" s="2">
        <v>91998992</v>
      </c>
      <c r="D170" s="1">
        <f t="shared" si="2"/>
        <v>395</v>
      </c>
    </row>
    <row r="171" spans="1:4" x14ac:dyDescent="0.2">
      <c r="A171" s="2" t="s">
        <v>0</v>
      </c>
      <c r="B171" s="2">
        <v>94624915</v>
      </c>
      <c r="C171" s="2">
        <v>94625537</v>
      </c>
      <c r="D171" s="1">
        <f t="shared" si="2"/>
        <v>622</v>
      </c>
    </row>
    <row r="172" spans="1:4" x14ac:dyDescent="0.2">
      <c r="A172" s="2" t="s">
        <v>0</v>
      </c>
      <c r="B172" s="2">
        <v>94840291</v>
      </c>
      <c r="C172" s="2">
        <v>94840710</v>
      </c>
      <c r="D172" s="1">
        <f t="shared" si="2"/>
        <v>419</v>
      </c>
    </row>
    <row r="173" spans="1:4" x14ac:dyDescent="0.2">
      <c r="A173" s="2" t="s">
        <v>0</v>
      </c>
      <c r="B173" s="2">
        <v>95220248</v>
      </c>
      <c r="C173" s="2">
        <v>95221641</v>
      </c>
      <c r="D173" s="1">
        <f t="shared" si="2"/>
        <v>1393</v>
      </c>
    </row>
    <row r="174" spans="1:4" x14ac:dyDescent="0.2">
      <c r="A174" s="2" t="s">
        <v>0</v>
      </c>
      <c r="B174" s="2">
        <v>96838003</v>
      </c>
      <c r="C174" s="2">
        <v>96838341</v>
      </c>
      <c r="D174" s="1">
        <f t="shared" si="2"/>
        <v>338</v>
      </c>
    </row>
    <row r="175" spans="1:4" x14ac:dyDescent="0.2">
      <c r="A175" s="2" t="s">
        <v>0</v>
      </c>
      <c r="B175" s="2">
        <v>96843994</v>
      </c>
      <c r="C175" s="2">
        <v>96844618</v>
      </c>
      <c r="D175" s="1">
        <f t="shared" si="2"/>
        <v>624</v>
      </c>
    </row>
    <row r="176" spans="1:4" x14ac:dyDescent="0.2">
      <c r="A176" s="2" t="s">
        <v>0</v>
      </c>
      <c r="B176" s="2">
        <v>96844707</v>
      </c>
      <c r="C176" s="2">
        <v>96845056</v>
      </c>
      <c r="D176" s="1">
        <f t="shared" si="2"/>
        <v>349</v>
      </c>
    </row>
    <row r="177" spans="1:4" x14ac:dyDescent="0.2">
      <c r="A177" s="2" t="s">
        <v>0</v>
      </c>
      <c r="B177" s="2">
        <v>97413067</v>
      </c>
      <c r="C177" s="2">
        <v>97413394</v>
      </c>
      <c r="D177" s="1">
        <f t="shared" si="2"/>
        <v>327</v>
      </c>
    </row>
    <row r="178" spans="1:4" x14ac:dyDescent="0.2">
      <c r="A178" s="2" t="s">
        <v>0</v>
      </c>
      <c r="B178" s="2">
        <v>97413698</v>
      </c>
      <c r="C178" s="2">
        <v>97414024</v>
      </c>
      <c r="D178" s="1">
        <f t="shared" si="2"/>
        <v>326</v>
      </c>
    </row>
    <row r="179" spans="1:4" x14ac:dyDescent="0.2">
      <c r="A179" s="2" t="s">
        <v>0</v>
      </c>
      <c r="B179" s="2">
        <v>97530981</v>
      </c>
      <c r="C179" s="2">
        <v>97532069</v>
      </c>
      <c r="D179" s="1">
        <f t="shared" si="2"/>
        <v>1088</v>
      </c>
    </row>
    <row r="180" spans="1:4" x14ac:dyDescent="0.2">
      <c r="A180" s="2" t="s">
        <v>0</v>
      </c>
      <c r="B180" s="2">
        <v>97639339</v>
      </c>
      <c r="C180" s="2">
        <v>97640380</v>
      </c>
      <c r="D180" s="1">
        <f t="shared" si="2"/>
        <v>1041</v>
      </c>
    </row>
    <row r="181" spans="1:4" x14ac:dyDescent="0.2">
      <c r="A181" s="2" t="s">
        <v>0</v>
      </c>
      <c r="B181" s="2">
        <v>98316371</v>
      </c>
      <c r="C181" s="2">
        <v>98316754</v>
      </c>
      <c r="D181" s="1">
        <f t="shared" si="2"/>
        <v>383</v>
      </c>
    </row>
    <row r="182" spans="1:4" x14ac:dyDescent="0.2">
      <c r="A182" s="2" t="s">
        <v>0</v>
      </c>
      <c r="B182" s="2">
        <v>98544614</v>
      </c>
      <c r="C182" s="2">
        <v>98545064</v>
      </c>
      <c r="D182" s="1">
        <f t="shared" si="2"/>
        <v>450</v>
      </c>
    </row>
    <row r="183" spans="1:4" x14ac:dyDescent="0.2">
      <c r="A183" s="2" t="s">
        <v>0</v>
      </c>
      <c r="B183" s="2">
        <v>99031399</v>
      </c>
      <c r="C183" s="2">
        <v>99031952</v>
      </c>
      <c r="D183" s="1">
        <f t="shared" si="2"/>
        <v>553</v>
      </c>
    </row>
    <row r="184" spans="1:4" x14ac:dyDescent="0.2">
      <c r="A184" s="2" t="s">
        <v>0</v>
      </c>
      <c r="B184" s="2">
        <v>99133877</v>
      </c>
      <c r="C184" s="2">
        <v>99134403</v>
      </c>
      <c r="D184" s="1">
        <f t="shared" si="2"/>
        <v>526</v>
      </c>
    </row>
    <row r="185" spans="1:4" x14ac:dyDescent="0.2">
      <c r="A185" s="2" t="s">
        <v>0</v>
      </c>
      <c r="B185" s="2">
        <v>99206943</v>
      </c>
      <c r="C185" s="2">
        <v>99207298</v>
      </c>
      <c r="D185" s="1">
        <f t="shared" si="2"/>
        <v>355</v>
      </c>
    </row>
    <row r="186" spans="1:4" x14ac:dyDescent="0.2">
      <c r="A186" s="2" t="s">
        <v>0</v>
      </c>
      <c r="B186" s="2">
        <v>99623258</v>
      </c>
      <c r="C186" s="2">
        <v>99624487</v>
      </c>
      <c r="D186" s="1">
        <f t="shared" si="2"/>
        <v>1229</v>
      </c>
    </row>
    <row r="187" spans="1:4" x14ac:dyDescent="0.2">
      <c r="A187" s="2" t="s">
        <v>0</v>
      </c>
      <c r="B187" s="2">
        <v>100015409</v>
      </c>
      <c r="C187" s="2">
        <v>100015950</v>
      </c>
      <c r="D187" s="1">
        <f t="shared" si="2"/>
        <v>541</v>
      </c>
    </row>
    <row r="188" spans="1:4" x14ac:dyDescent="0.2">
      <c r="A188" s="2" t="s">
        <v>0</v>
      </c>
      <c r="B188" s="2">
        <v>100228595</v>
      </c>
      <c r="C188" s="2">
        <v>100229155</v>
      </c>
      <c r="D188" s="1">
        <f t="shared" si="2"/>
        <v>560</v>
      </c>
    </row>
    <row r="189" spans="1:4" x14ac:dyDescent="0.2">
      <c r="A189" s="2" t="s">
        <v>0</v>
      </c>
      <c r="B189" s="2">
        <v>100595638</v>
      </c>
      <c r="C189" s="2">
        <v>100596058</v>
      </c>
      <c r="D189" s="1">
        <f t="shared" si="2"/>
        <v>420</v>
      </c>
    </row>
    <row r="190" spans="1:4" x14ac:dyDescent="0.2">
      <c r="A190" s="2" t="s">
        <v>0</v>
      </c>
      <c r="B190" s="2">
        <v>101891143</v>
      </c>
      <c r="C190" s="2">
        <v>101892018</v>
      </c>
      <c r="D190" s="1">
        <f t="shared" si="2"/>
        <v>875</v>
      </c>
    </row>
    <row r="191" spans="1:4" x14ac:dyDescent="0.2">
      <c r="A191" s="2" t="s">
        <v>0</v>
      </c>
      <c r="B191" s="2">
        <v>102071082</v>
      </c>
      <c r="C191" s="2">
        <v>102071597</v>
      </c>
      <c r="D191" s="1">
        <f t="shared" si="2"/>
        <v>515</v>
      </c>
    </row>
    <row r="192" spans="1:4" x14ac:dyDescent="0.2">
      <c r="A192" s="2" t="s">
        <v>0</v>
      </c>
      <c r="B192" s="2">
        <v>103129295</v>
      </c>
      <c r="C192" s="2">
        <v>103129951</v>
      </c>
      <c r="D192" s="1">
        <f t="shared" si="2"/>
        <v>656</v>
      </c>
    </row>
    <row r="193" spans="1:4" x14ac:dyDescent="0.2">
      <c r="A193" s="2" t="s">
        <v>0</v>
      </c>
      <c r="B193" s="2">
        <v>103860466</v>
      </c>
      <c r="C193" s="2">
        <v>103860834</v>
      </c>
      <c r="D193" s="1">
        <f t="shared" si="2"/>
        <v>368</v>
      </c>
    </row>
    <row r="194" spans="1:4" x14ac:dyDescent="0.2">
      <c r="A194" s="2" t="s">
        <v>0</v>
      </c>
      <c r="B194" s="2">
        <v>104004447</v>
      </c>
      <c r="C194" s="2">
        <v>104005044</v>
      </c>
      <c r="D194" s="1">
        <f t="shared" si="2"/>
        <v>597</v>
      </c>
    </row>
    <row r="195" spans="1:4" x14ac:dyDescent="0.2">
      <c r="A195" s="2" t="s">
        <v>0</v>
      </c>
      <c r="B195" s="2">
        <v>105468392</v>
      </c>
      <c r="C195" s="2">
        <v>105469180</v>
      </c>
      <c r="D195" s="1">
        <f t="shared" si="2"/>
        <v>788</v>
      </c>
    </row>
    <row r="196" spans="1:4" x14ac:dyDescent="0.2">
      <c r="A196" s="2" t="s">
        <v>0</v>
      </c>
      <c r="B196" s="2">
        <v>105636484</v>
      </c>
      <c r="C196" s="2">
        <v>105637091</v>
      </c>
      <c r="D196" s="1">
        <f t="shared" si="2"/>
        <v>607</v>
      </c>
    </row>
    <row r="197" spans="1:4" x14ac:dyDescent="0.2">
      <c r="A197" s="2" t="s">
        <v>0</v>
      </c>
      <c r="B197" s="2">
        <v>106010020</v>
      </c>
      <c r="C197" s="2">
        <v>106010465</v>
      </c>
      <c r="D197" s="1">
        <f t="shared" ref="D197:D260" si="3">C197-B197</f>
        <v>445</v>
      </c>
    </row>
    <row r="198" spans="1:4" x14ac:dyDescent="0.2">
      <c r="A198" s="2" t="s">
        <v>0</v>
      </c>
      <c r="B198" s="2">
        <v>106059817</v>
      </c>
      <c r="C198" s="2">
        <v>106060216</v>
      </c>
      <c r="D198" s="1">
        <f t="shared" si="3"/>
        <v>399</v>
      </c>
    </row>
    <row r="199" spans="1:4" x14ac:dyDescent="0.2">
      <c r="A199" s="2" t="s">
        <v>0</v>
      </c>
      <c r="B199" s="2">
        <v>106667376</v>
      </c>
      <c r="C199" s="2">
        <v>106667691</v>
      </c>
      <c r="D199" s="1">
        <f t="shared" si="3"/>
        <v>315</v>
      </c>
    </row>
    <row r="200" spans="1:4" x14ac:dyDescent="0.2">
      <c r="A200" s="2" t="s">
        <v>0</v>
      </c>
      <c r="B200" s="2">
        <v>107471539</v>
      </c>
      <c r="C200" s="2">
        <v>107471885</v>
      </c>
      <c r="D200" s="1">
        <f t="shared" si="3"/>
        <v>346</v>
      </c>
    </row>
    <row r="201" spans="1:4" x14ac:dyDescent="0.2">
      <c r="A201" s="2" t="s">
        <v>0</v>
      </c>
      <c r="B201" s="2">
        <v>107497529</v>
      </c>
      <c r="C201" s="2">
        <v>107498003</v>
      </c>
      <c r="D201" s="1">
        <f t="shared" si="3"/>
        <v>474</v>
      </c>
    </row>
    <row r="202" spans="1:4" x14ac:dyDescent="0.2">
      <c r="A202" s="2" t="s">
        <v>0</v>
      </c>
      <c r="B202" s="2">
        <v>107498500</v>
      </c>
      <c r="C202" s="2">
        <v>107499134</v>
      </c>
      <c r="D202" s="1">
        <f t="shared" si="3"/>
        <v>634</v>
      </c>
    </row>
    <row r="203" spans="1:4" x14ac:dyDescent="0.2">
      <c r="A203" s="2" t="s">
        <v>0</v>
      </c>
      <c r="B203" s="2">
        <v>107499858</v>
      </c>
      <c r="C203" s="2">
        <v>107501315</v>
      </c>
      <c r="D203" s="1">
        <f t="shared" si="3"/>
        <v>1457</v>
      </c>
    </row>
    <row r="204" spans="1:4" x14ac:dyDescent="0.2">
      <c r="A204" s="2" t="s">
        <v>0</v>
      </c>
      <c r="B204" s="2">
        <v>107507806</v>
      </c>
      <c r="C204" s="2">
        <v>107508293</v>
      </c>
      <c r="D204" s="1">
        <f t="shared" si="3"/>
        <v>487</v>
      </c>
    </row>
    <row r="205" spans="1:4" x14ac:dyDescent="0.2">
      <c r="A205" s="2" t="s">
        <v>0</v>
      </c>
      <c r="B205" s="2">
        <v>107551463</v>
      </c>
      <c r="C205" s="2">
        <v>107551827</v>
      </c>
      <c r="D205" s="1">
        <f t="shared" si="3"/>
        <v>364</v>
      </c>
    </row>
    <row r="206" spans="1:4" x14ac:dyDescent="0.2">
      <c r="A206" s="2" t="s">
        <v>0</v>
      </c>
      <c r="B206" s="2">
        <v>108618116</v>
      </c>
      <c r="C206" s="2">
        <v>108618839</v>
      </c>
      <c r="D206" s="1">
        <f t="shared" si="3"/>
        <v>723</v>
      </c>
    </row>
    <row r="207" spans="1:4" x14ac:dyDescent="0.2">
      <c r="A207" s="2" t="s">
        <v>0</v>
      </c>
      <c r="B207" s="2">
        <v>108892985</v>
      </c>
      <c r="C207" s="2">
        <v>108893875</v>
      </c>
      <c r="D207" s="1">
        <f t="shared" si="3"/>
        <v>890</v>
      </c>
    </row>
    <row r="208" spans="1:4" x14ac:dyDescent="0.2">
      <c r="A208" s="2" t="s">
        <v>0</v>
      </c>
      <c r="B208" s="2">
        <v>109229586</v>
      </c>
      <c r="C208" s="2">
        <v>109230140</v>
      </c>
      <c r="D208" s="1">
        <f t="shared" si="3"/>
        <v>554</v>
      </c>
    </row>
    <row r="209" spans="1:4" x14ac:dyDescent="0.2">
      <c r="A209" s="2" t="s">
        <v>0</v>
      </c>
      <c r="B209" s="2">
        <v>109269668</v>
      </c>
      <c r="C209" s="2">
        <v>109270166</v>
      </c>
      <c r="D209" s="1">
        <f t="shared" si="3"/>
        <v>498</v>
      </c>
    </row>
    <row r="210" spans="1:4" x14ac:dyDescent="0.2">
      <c r="A210" s="2" t="s">
        <v>0</v>
      </c>
      <c r="B210" s="2">
        <v>109571980</v>
      </c>
      <c r="C210" s="2">
        <v>109572378</v>
      </c>
      <c r="D210" s="1">
        <f t="shared" si="3"/>
        <v>398</v>
      </c>
    </row>
    <row r="211" spans="1:4" x14ac:dyDescent="0.2">
      <c r="A211" s="2" t="s">
        <v>0</v>
      </c>
      <c r="B211" s="2">
        <v>109614818</v>
      </c>
      <c r="C211" s="2">
        <v>109615272</v>
      </c>
      <c r="D211" s="1">
        <f t="shared" si="3"/>
        <v>454</v>
      </c>
    </row>
    <row r="212" spans="1:4" x14ac:dyDescent="0.2">
      <c r="A212" s="2" t="s">
        <v>0</v>
      </c>
      <c r="B212" s="2">
        <v>109638757</v>
      </c>
      <c r="C212" s="2">
        <v>109639210</v>
      </c>
      <c r="D212" s="1">
        <f t="shared" si="3"/>
        <v>453</v>
      </c>
    </row>
    <row r="213" spans="1:4" x14ac:dyDescent="0.2">
      <c r="A213" s="2" t="s">
        <v>0</v>
      </c>
      <c r="B213" s="2">
        <v>109768489</v>
      </c>
      <c r="C213" s="2">
        <v>109768865</v>
      </c>
      <c r="D213" s="1">
        <f t="shared" si="3"/>
        <v>376</v>
      </c>
    </row>
    <row r="214" spans="1:4" x14ac:dyDescent="0.2">
      <c r="A214" s="2" t="s">
        <v>0</v>
      </c>
      <c r="B214" s="2">
        <v>110182859</v>
      </c>
      <c r="C214" s="2">
        <v>110183146</v>
      </c>
      <c r="D214" s="1">
        <f t="shared" si="3"/>
        <v>287</v>
      </c>
    </row>
    <row r="215" spans="1:4" x14ac:dyDescent="0.2">
      <c r="A215" s="2" t="s">
        <v>0</v>
      </c>
      <c r="B215" s="2">
        <v>110260659</v>
      </c>
      <c r="C215" s="2">
        <v>110261247</v>
      </c>
      <c r="D215" s="1">
        <f t="shared" si="3"/>
        <v>588</v>
      </c>
    </row>
    <row r="216" spans="1:4" x14ac:dyDescent="0.2">
      <c r="A216" s="2" t="s">
        <v>0</v>
      </c>
      <c r="B216" s="2">
        <v>110543421</v>
      </c>
      <c r="C216" s="2">
        <v>110544072</v>
      </c>
      <c r="D216" s="1">
        <f t="shared" si="3"/>
        <v>651</v>
      </c>
    </row>
    <row r="217" spans="1:4" x14ac:dyDescent="0.2">
      <c r="A217" s="2" t="s">
        <v>0</v>
      </c>
      <c r="B217" s="2">
        <v>111357208</v>
      </c>
      <c r="C217" s="2">
        <v>111357577</v>
      </c>
      <c r="D217" s="1">
        <f t="shared" si="3"/>
        <v>369</v>
      </c>
    </row>
    <row r="218" spans="1:4" x14ac:dyDescent="0.2">
      <c r="A218" s="2" t="s">
        <v>0</v>
      </c>
      <c r="B218" s="2">
        <v>111446946</v>
      </c>
      <c r="C218" s="2">
        <v>111447327</v>
      </c>
      <c r="D218" s="1">
        <f t="shared" si="3"/>
        <v>381</v>
      </c>
    </row>
    <row r="219" spans="1:4" x14ac:dyDescent="0.2">
      <c r="A219" s="2" t="s">
        <v>0</v>
      </c>
      <c r="B219" s="2">
        <v>111650429</v>
      </c>
      <c r="C219" s="2">
        <v>111651355</v>
      </c>
      <c r="D219" s="1">
        <f t="shared" si="3"/>
        <v>926</v>
      </c>
    </row>
    <row r="220" spans="1:4" x14ac:dyDescent="0.2">
      <c r="A220" s="2" t="s">
        <v>0</v>
      </c>
      <c r="B220" s="2">
        <v>112481252</v>
      </c>
      <c r="C220" s="2">
        <v>112481742</v>
      </c>
      <c r="D220" s="1">
        <f t="shared" si="3"/>
        <v>490</v>
      </c>
    </row>
    <row r="221" spans="1:4" x14ac:dyDescent="0.2">
      <c r="A221" s="2" t="s">
        <v>0</v>
      </c>
      <c r="B221" s="2">
        <v>113165066</v>
      </c>
      <c r="C221" s="2">
        <v>113165625</v>
      </c>
      <c r="D221" s="1">
        <f t="shared" si="3"/>
        <v>559</v>
      </c>
    </row>
    <row r="222" spans="1:4" x14ac:dyDescent="0.2">
      <c r="A222" s="2" t="s">
        <v>0</v>
      </c>
      <c r="B222" s="2">
        <v>113731902</v>
      </c>
      <c r="C222" s="2">
        <v>113732438</v>
      </c>
      <c r="D222" s="1">
        <f t="shared" si="3"/>
        <v>536</v>
      </c>
    </row>
    <row r="223" spans="1:4" x14ac:dyDescent="0.2">
      <c r="A223" s="2" t="s">
        <v>0</v>
      </c>
      <c r="B223" s="2">
        <v>114195487</v>
      </c>
      <c r="C223" s="2">
        <v>114195942</v>
      </c>
      <c r="D223" s="1">
        <f t="shared" si="3"/>
        <v>455</v>
      </c>
    </row>
    <row r="224" spans="1:4" x14ac:dyDescent="0.2">
      <c r="A224" s="2" t="s">
        <v>0</v>
      </c>
      <c r="B224" s="2">
        <v>115126417</v>
      </c>
      <c r="C224" s="2">
        <v>115126761</v>
      </c>
      <c r="D224" s="1">
        <f t="shared" si="3"/>
        <v>344</v>
      </c>
    </row>
    <row r="225" spans="1:4" x14ac:dyDescent="0.2">
      <c r="A225" s="2" t="s">
        <v>0</v>
      </c>
      <c r="B225" s="2">
        <v>116969089</v>
      </c>
      <c r="C225" s="2">
        <v>116969437</v>
      </c>
      <c r="D225" s="1">
        <f t="shared" si="3"/>
        <v>348</v>
      </c>
    </row>
    <row r="226" spans="1:4" x14ac:dyDescent="0.2">
      <c r="A226" s="2" t="s">
        <v>0</v>
      </c>
      <c r="B226" s="2">
        <v>117373023</v>
      </c>
      <c r="C226" s="2">
        <v>117373698</v>
      </c>
      <c r="D226" s="1">
        <f t="shared" si="3"/>
        <v>675</v>
      </c>
    </row>
    <row r="227" spans="1:4" x14ac:dyDescent="0.2">
      <c r="A227" s="2" t="s">
        <v>0</v>
      </c>
      <c r="B227" s="2">
        <v>117751990</v>
      </c>
      <c r="C227" s="2">
        <v>117752712</v>
      </c>
      <c r="D227" s="1">
        <f t="shared" si="3"/>
        <v>722</v>
      </c>
    </row>
    <row r="228" spans="1:4" x14ac:dyDescent="0.2">
      <c r="A228" s="2" t="s">
        <v>0</v>
      </c>
      <c r="B228" s="2">
        <v>117936086</v>
      </c>
      <c r="C228" s="2">
        <v>117936712</v>
      </c>
      <c r="D228" s="1">
        <f t="shared" si="3"/>
        <v>626</v>
      </c>
    </row>
    <row r="229" spans="1:4" x14ac:dyDescent="0.2">
      <c r="A229" s="2" t="s">
        <v>0</v>
      </c>
      <c r="B229" s="2">
        <v>118370096</v>
      </c>
      <c r="C229" s="2">
        <v>118370771</v>
      </c>
      <c r="D229" s="1">
        <f t="shared" si="3"/>
        <v>675</v>
      </c>
    </row>
    <row r="230" spans="1:4" x14ac:dyDescent="0.2">
      <c r="A230" s="2" t="s">
        <v>0</v>
      </c>
      <c r="B230" s="2">
        <v>118373619</v>
      </c>
      <c r="C230" s="2">
        <v>118374133</v>
      </c>
      <c r="D230" s="1">
        <f t="shared" si="3"/>
        <v>514</v>
      </c>
    </row>
    <row r="231" spans="1:4" x14ac:dyDescent="0.2">
      <c r="A231" s="2" t="s">
        <v>0</v>
      </c>
      <c r="B231" s="2">
        <v>118391988</v>
      </c>
      <c r="C231" s="2">
        <v>118392405</v>
      </c>
      <c r="D231" s="1">
        <f t="shared" si="3"/>
        <v>417</v>
      </c>
    </row>
    <row r="232" spans="1:4" x14ac:dyDescent="0.2">
      <c r="A232" s="2" t="s">
        <v>0</v>
      </c>
      <c r="B232" s="2">
        <v>124158752</v>
      </c>
      <c r="C232" s="2">
        <v>124159106</v>
      </c>
      <c r="D232" s="1">
        <f t="shared" si="3"/>
        <v>354</v>
      </c>
    </row>
    <row r="233" spans="1:4" x14ac:dyDescent="0.2">
      <c r="A233" s="2" t="s">
        <v>0</v>
      </c>
      <c r="B233" s="2">
        <v>124847085</v>
      </c>
      <c r="C233" s="2">
        <v>124848090</v>
      </c>
      <c r="D233" s="1">
        <f t="shared" si="3"/>
        <v>1005</v>
      </c>
    </row>
    <row r="234" spans="1:4" x14ac:dyDescent="0.2">
      <c r="A234" s="2" t="s">
        <v>0</v>
      </c>
      <c r="B234" s="2">
        <v>124966793</v>
      </c>
      <c r="C234" s="2">
        <v>124967264</v>
      </c>
      <c r="D234" s="1">
        <f t="shared" si="3"/>
        <v>471</v>
      </c>
    </row>
    <row r="235" spans="1:4" x14ac:dyDescent="0.2">
      <c r="A235" s="2" t="s">
        <v>0</v>
      </c>
      <c r="B235" s="2">
        <v>125449188</v>
      </c>
      <c r="C235" s="2">
        <v>125449720</v>
      </c>
      <c r="D235" s="1">
        <f t="shared" si="3"/>
        <v>532</v>
      </c>
    </row>
    <row r="236" spans="1:4" x14ac:dyDescent="0.2">
      <c r="A236" s="2" t="s">
        <v>0</v>
      </c>
      <c r="B236" s="2">
        <v>125916024</v>
      </c>
      <c r="C236" s="2">
        <v>125916463</v>
      </c>
      <c r="D236" s="1">
        <f t="shared" si="3"/>
        <v>439</v>
      </c>
    </row>
    <row r="237" spans="1:4" x14ac:dyDescent="0.2">
      <c r="A237" s="2" t="s">
        <v>0</v>
      </c>
      <c r="B237" s="2">
        <v>127365960</v>
      </c>
      <c r="C237" s="2">
        <v>127366737</v>
      </c>
      <c r="D237" s="1">
        <f t="shared" si="3"/>
        <v>777</v>
      </c>
    </row>
    <row r="238" spans="1:4" x14ac:dyDescent="0.2">
      <c r="A238" s="2" t="s">
        <v>0</v>
      </c>
      <c r="B238" s="2">
        <v>127712576</v>
      </c>
      <c r="C238" s="2">
        <v>127713162</v>
      </c>
      <c r="D238" s="1">
        <f t="shared" si="3"/>
        <v>586</v>
      </c>
    </row>
    <row r="239" spans="1:4" x14ac:dyDescent="0.2">
      <c r="A239" s="2" t="s">
        <v>0</v>
      </c>
      <c r="B239" s="2">
        <v>128177282</v>
      </c>
      <c r="C239" s="2">
        <v>128177845</v>
      </c>
      <c r="D239" s="1">
        <f t="shared" si="3"/>
        <v>563</v>
      </c>
    </row>
    <row r="240" spans="1:4" x14ac:dyDescent="0.2">
      <c r="A240" s="2" t="s">
        <v>0</v>
      </c>
      <c r="B240" s="2">
        <v>128178529</v>
      </c>
      <c r="C240" s="2">
        <v>128178976</v>
      </c>
      <c r="D240" s="1">
        <f t="shared" si="3"/>
        <v>447</v>
      </c>
    </row>
    <row r="241" spans="1:4" x14ac:dyDescent="0.2">
      <c r="A241" s="2" t="s">
        <v>0</v>
      </c>
      <c r="B241" s="2">
        <v>128815642</v>
      </c>
      <c r="C241" s="2">
        <v>128816118</v>
      </c>
      <c r="D241" s="1">
        <f t="shared" si="3"/>
        <v>476</v>
      </c>
    </row>
    <row r="242" spans="1:4" x14ac:dyDescent="0.2">
      <c r="A242" s="2" t="s">
        <v>0</v>
      </c>
      <c r="B242" s="2">
        <v>129946425</v>
      </c>
      <c r="C242" s="2">
        <v>129946814</v>
      </c>
      <c r="D242" s="1">
        <f t="shared" si="3"/>
        <v>389</v>
      </c>
    </row>
    <row r="243" spans="1:4" x14ac:dyDescent="0.2">
      <c r="A243" s="2" t="s">
        <v>0</v>
      </c>
      <c r="B243" s="2">
        <v>130454097</v>
      </c>
      <c r="C243" s="2">
        <v>130454474</v>
      </c>
      <c r="D243" s="1">
        <f t="shared" si="3"/>
        <v>377</v>
      </c>
    </row>
    <row r="244" spans="1:4" x14ac:dyDescent="0.2">
      <c r="A244" s="2" t="s">
        <v>0</v>
      </c>
      <c r="B244" s="2">
        <v>130760529</v>
      </c>
      <c r="C244" s="2">
        <v>130760937</v>
      </c>
      <c r="D244" s="1">
        <f t="shared" si="3"/>
        <v>408</v>
      </c>
    </row>
    <row r="245" spans="1:4" x14ac:dyDescent="0.2">
      <c r="A245" s="2" t="s">
        <v>0</v>
      </c>
      <c r="B245" s="2">
        <v>130901471</v>
      </c>
      <c r="C245" s="2">
        <v>130902109</v>
      </c>
      <c r="D245" s="1">
        <f t="shared" si="3"/>
        <v>638</v>
      </c>
    </row>
    <row r="246" spans="1:4" x14ac:dyDescent="0.2">
      <c r="A246" s="2" t="s">
        <v>0</v>
      </c>
      <c r="B246" s="2">
        <v>130942197</v>
      </c>
      <c r="C246" s="2">
        <v>130942717</v>
      </c>
      <c r="D246" s="1">
        <f t="shared" si="3"/>
        <v>520</v>
      </c>
    </row>
    <row r="247" spans="1:4" x14ac:dyDescent="0.2">
      <c r="A247" s="2" t="s">
        <v>0</v>
      </c>
      <c r="B247" s="2">
        <v>131068619</v>
      </c>
      <c r="C247" s="2">
        <v>131069030</v>
      </c>
      <c r="D247" s="1">
        <f t="shared" si="3"/>
        <v>411</v>
      </c>
    </row>
    <row r="248" spans="1:4" x14ac:dyDescent="0.2">
      <c r="A248" s="2" t="s">
        <v>0</v>
      </c>
      <c r="B248" s="2">
        <v>131579720</v>
      </c>
      <c r="C248" s="2">
        <v>131580424</v>
      </c>
      <c r="D248" s="1">
        <f t="shared" si="3"/>
        <v>704</v>
      </c>
    </row>
    <row r="249" spans="1:4" x14ac:dyDescent="0.2">
      <c r="A249" s="2" t="s">
        <v>0</v>
      </c>
      <c r="B249" s="2">
        <v>131829027</v>
      </c>
      <c r="C249" s="2">
        <v>131829834</v>
      </c>
      <c r="D249" s="1">
        <f t="shared" si="3"/>
        <v>807</v>
      </c>
    </row>
    <row r="250" spans="1:4" x14ac:dyDescent="0.2">
      <c r="A250" s="2" t="s">
        <v>0</v>
      </c>
      <c r="B250" s="2">
        <v>132025094</v>
      </c>
      <c r="C250" s="2">
        <v>132025638</v>
      </c>
      <c r="D250" s="1">
        <f t="shared" si="3"/>
        <v>544</v>
      </c>
    </row>
    <row r="251" spans="1:4" x14ac:dyDescent="0.2">
      <c r="A251" s="2" t="s">
        <v>0</v>
      </c>
      <c r="B251" s="2">
        <v>132226093</v>
      </c>
      <c r="C251" s="2">
        <v>132226540</v>
      </c>
      <c r="D251" s="1">
        <f t="shared" si="3"/>
        <v>447</v>
      </c>
    </row>
    <row r="252" spans="1:4" x14ac:dyDescent="0.2">
      <c r="A252" s="2" t="s">
        <v>0</v>
      </c>
      <c r="B252" s="2">
        <v>132226915</v>
      </c>
      <c r="C252" s="2">
        <v>132227645</v>
      </c>
      <c r="D252" s="1">
        <f t="shared" si="3"/>
        <v>730</v>
      </c>
    </row>
    <row r="253" spans="1:4" x14ac:dyDescent="0.2">
      <c r="A253" s="2" t="s">
        <v>0</v>
      </c>
      <c r="B253" s="2">
        <v>132450092</v>
      </c>
      <c r="C253" s="2">
        <v>132450518</v>
      </c>
      <c r="D253" s="1">
        <f t="shared" si="3"/>
        <v>426</v>
      </c>
    </row>
    <row r="254" spans="1:4" x14ac:dyDescent="0.2">
      <c r="A254" s="2" t="s">
        <v>0</v>
      </c>
      <c r="B254" s="2">
        <v>133327599</v>
      </c>
      <c r="C254" s="2">
        <v>133328169</v>
      </c>
      <c r="D254" s="1">
        <f t="shared" si="3"/>
        <v>570</v>
      </c>
    </row>
    <row r="255" spans="1:4" x14ac:dyDescent="0.2">
      <c r="A255" s="2" t="s">
        <v>0</v>
      </c>
      <c r="B255" s="2">
        <v>133631263</v>
      </c>
      <c r="C255" s="2">
        <v>133631991</v>
      </c>
      <c r="D255" s="1">
        <f t="shared" si="3"/>
        <v>728</v>
      </c>
    </row>
    <row r="256" spans="1:4" x14ac:dyDescent="0.2">
      <c r="A256" s="2" t="s">
        <v>0</v>
      </c>
      <c r="B256" s="2">
        <v>134121474</v>
      </c>
      <c r="C256" s="2">
        <v>134121931</v>
      </c>
      <c r="D256" s="1">
        <f t="shared" si="3"/>
        <v>457</v>
      </c>
    </row>
    <row r="257" spans="1:4" x14ac:dyDescent="0.2">
      <c r="A257" s="2" t="s">
        <v>0</v>
      </c>
      <c r="B257" s="2">
        <v>134125160</v>
      </c>
      <c r="C257" s="2">
        <v>134126079</v>
      </c>
      <c r="D257" s="1">
        <f t="shared" si="3"/>
        <v>919</v>
      </c>
    </row>
    <row r="258" spans="1:4" x14ac:dyDescent="0.2">
      <c r="A258" s="2" t="s">
        <v>0</v>
      </c>
      <c r="B258" s="2">
        <v>134437344</v>
      </c>
      <c r="C258" s="2">
        <v>134437685</v>
      </c>
      <c r="D258" s="1">
        <f t="shared" si="3"/>
        <v>341</v>
      </c>
    </row>
    <row r="259" spans="1:4" x14ac:dyDescent="0.2">
      <c r="A259" s="2" t="s">
        <v>0</v>
      </c>
      <c r="B259" s="2">
        <v>134446875</v>
      </c>
      <c r="C259" s="2">
        <v>134447482</v>
      </c>
      <c r="D259" s="1">
        <f t="shared" si="3"/>
        <v>607</v>
      </c>
    </row>
    <row r="260" spans="1:4" x14ac:dyDescent="0.2">
      <c r="A260" s="2" t="s">
        <v>0</v>
      </c>
      <c r="B260" s="2">
        <v>136096077</v>
      </c>
      <c r="C260" s="2">
        <v>136096541</v>
      </c>
      <c r="D260" s="1">
        <f t="shared" si="3"/>
        <v>464</v>
      </c>
    </row>
    <row r="261" spans="1:4" x14ac:dyDescent="0.2">
      <c r="A261" s="2" t="s">
        <v>0</v>
      </c>
      <c r="B261" s="2">
        <v>136112975</v>
      </c>
      <c r="C261" s="2">
        <v>136114182</v>
      </c>
      <c r="D261" s="1">
        <f t="shared" ref="D261:D324" si="4">C261-B261</f>
        <v>1207</v>
      </c>
    </row>
    <row r="262" spans="1:4" x14ac:dyDescent="0.2">
      <c r="A262" s="2" t="s">
        <v>0</v>
      </c>
      <c r="B262" s="2">
        <v>136218003</v>
      </c>
      <c r="C262" s="2">
        <v>136218984</v>
      </c>
      <c r="D262" s="1">
        <f t="shared" si="4"/>
        <v>981</v>
      </c>
    </row>
    <row r="263" spans="1:4" x14ac:dyDescent="0.2">
      <c r="A263" s="2" t="s">
        <v>0</v>
      </c>
      <c r="B263" s="2">
        <v>137293899</v>
      </c>
      <c r="C263" s="2">
        <v>137294201</v>
      </c>
      <c r="D263" s="1">
        <f t="shared" si="4"/>
        <v>302</v>
      </c>
    </row>
    <row r="264" spans="1:4" x14ac:dyDescent="0.2">
      <c r="A264" s="2" t="s">
        <v>0</v>
      </c>
      <c r="B264" s="2">
        <v>137393822</v>
      </c>
      <c r="C264" s="2">
        <v>137394275</v>
      </c>
      <c r="D264" s="1">
        <f t="shared" si="4"/>
        <v>453</v>
      </c>
    </row>
    <row r="265" spans="1:4" x14ac:dyDescent="0.2">
      <c r="A265" s="2" t="s">
        <v>0</v>
      </c>
      <c r="B265" s="2">
        <v>137476840</v>
      </c>
      <c r="C265" s="2">
        <v>137477208</v>
      </c>
      <c r="D265" s="1">
        <f t="shared" si="4"/>
        <v>368</v>
      </c>
    </row>
    <row r="266" spans="1:4" x14ac:dyDescent="0.2">
      <c r="A266" s="2" t="s">
        <v>0</v>
      </c>
      <c r="B266" s="2">
        <v>137603655</v>
      </c>
      <c r="C266" s="2">
        <v>137604143</v>
      </c>
      <c r="D266" s="1">
        <f t="shared" si="4"/>
        <v>488</v>
      </c>
    </row>
    <row r="267" spans="1:4" x14ac:dyDescent="0.2">
      <c r="A267" s="2" t="s">
        <v>0</v>
      </c>
      <c r="B267" s="2">
        <v>137836335</v>
      </c>
      <c r="C267" s="2">
        <v>137837236</v>
      </c>
      <c r="D267" s="1">
        <f t="shared" si="4"/>
        <v>901</v>
      </c>
    </row>
    <row r="268" spans="1:4" x14ac:dyDescent="0.2">
      <c r="A268" s="2" t="s">
        <v>0</v>
      </c>
      <c r="B268" s="2">
        <v>138088224</v>
      </c>
      <c r="C268" s="2">
        <v>138088853</v>
      </c>
      <c r="D268" s="1">
        <f t="shared" si="4"/>
        <v>629</v>
      </c>
    </row>
    <row r="269" spans="1:4" x14ac:dyDescent="0.2">
      <c r="A269" s="2" t="s">
        <v>0</v>
      </c>
      <c r="B269" s="2">
        <v>138139224</v>
      </c>
      <c r="C269" s="2">
        <v>138139585</v>
      </c>
      <c r="D269" s="1">
        <f t="shared" si="4"/>
        <v>361</v>
      </c>
    </row>
    <row r="270" spans="1:4" x14ac:dyDescent="0.2">
      <c r="A270" s="2" t="s">
        <v>0</v>
      </c>
      <c r="B270" s="2">
        <v>138610551</v>
      </c>
      <c r="C270" s="2">
        <v>138611230</v>
      </c>
      <c r="D270" s="1">
        <f t="shared" si="4"/>
        <v>679</v>
      </c>
    </row>
    <row r="271" spans="1:4" x14ac:dyDescent="0.2">
      <c r="A271" s="2" t="s">
        <v>0</v>
      </c>
      <c r="B271" s="2">
        <v>138617982</v>
      </c>
      <c r="C271" s="2">
        <v>138618391</v>
      </c>
      <c r="D271" s="1">
        <f t="shared" si="4"/>
        <v>409</v>
      </c>
    </row>
    <row r="272" spans="1:4" x14ac:dyDescent="0.2">
      <c r="A272" s="2" t="s">
        <v>0</v>
      </c>
      <c r="B272" s="2">
        <v>139377096</v>
      </c>
      <c r="C272" s="2">
        <v>139377402</v>
      </c>
      <c r="D272" s="1">
        <f t="shared" si="4"/>
        <v>306</v>
      </c>
    </row>
    <row r="273" spans="1:4" x14ac:dyDescent="0.2">
      <c r="A273" s="2" t="s">
        <v>0</v>
      </c>
      <c r="B273" s="2">
        <v>140164458</v>
      </c>
      <c r="C273" s="2">
        <v>140164796</v>
      </c>
      <c r="D273" s="1">
        <f t="shared" si="4"/>
        <v>338</v>
      </c>
    </row>
    <row r="274" spans="1:4" x14ac:dyDescent="0.2">
      <c r="A274" s="2" t="s">
        <v>0</v>
      </c>
      <c r="B274" s="2">
        <v>140744668</v>
      </c>
      <c r="C274" s="2">
        <v>140745585</v>
      </c>
      <c r="D274" s="1">
        <f t="shared" si="4"/>
        <v>917</v>
      </c>
    </row>
    <row r="275" spans="1:4" x14ac:dyDescent="0.2">
      <c r="A275" s="2" t="s">
        <v>0</v>
      </c>
      <c r="B275" s="2">
        <v>141824319</v>
      </c>
      <c r="C275" s="2">
        <v>141825296</v>
      </c>
      <c r="D275" s="1">
        <f t="shared" si="4"/>
        <v>977</v>
      </c>
    </row>
    <row r="276" spans="1:4" x14ac:dyDescent="0.2">
      <c r="A276" s="2" t="s">
        <v>0</v>
      </c>
      <c r="B276" s="2">
        <v>141886035</v>
      </c>
      <c r="C276" s="2">
        <v>141886384</v>
      </c>
      <c r="D276" s="1">
        <f t="shared" si="4"/>
        <v>349</v>
      </c>
    </row>
    <row r="277" spans="1:4" x14ac:dyDescent="0.2">
      <c r="A277" s="2" t="s">
        <v>0</v>
      </c>
      <c r="B277" s="2">
        <v>142005834</v>
      </c>
      <c r="C277" s="2">
        <v>142006590</v>
      </c>
      <c r="D277" s="1">
        <f t="shared" si="4"/>
        <v>756</v>
      </c>
    </row>
    <row r="278" spans="1:4" x14ac:dyDescent="0.2">
      <c r="A278" s="2" t="s">
        <v>0</v>
      </c>
      <c r="B278" s="2">
        <v>142257434</v>
      </c>
      <c r="C278" s="2">
        <v>142258043</v>
      </c>
      <c r="D278" s="1">
        <f t="shared" si="4"/>
        <v>609</v>
      </c>
    </row>
    <row r="279" spans="1:4" x14ac:dyDescent="0.2">
      <c r="A279" s="2" t="s">
        <v>0</v>
      </c>
      <c r="B279" s="2">
        <v>142617339</v>
      </c>
      <c r="C279" s="2">
        <v>142617877</v>
      </c>
      <c r="D279" s="1">
        <f t="shared" si="4"/>
        <v>538</v>
      </c>
    </row>
    <row r="280" spans="1:4" x14ac:dyDescent="0.2">
      <c r="A280" s="2" t="s">
        <v>0</v>
      </c>
      <c r="B280" s="2">
        <v>142618022</v>
      </c>
      <c r="C280" s="2">
        <v>142618634</v>
      </c>
      <c r="D280" s="1">
        <f t="shared" si="4"/>
        <v>612</v>
      </c>
    </row>
    <row r="281" spans="1:4" x14ac:dyDescent="0.2">
      <c r="A281" s="2" t="s">
        <v>0</v>
      </c>
      <c r="B281" s="2">
        <v>143266456</v>
      </c>
      <c r="C281" s="2">
        <v>143267114</v>
      </c>
      <c r="D281" s="1">
        <f t="shared" si="4"/>
        <v>658</v>
      </c>
    </row>
    <row r="282" spans="1:4" x14ac:dyDescent="0.2">
      <c r="A282" s="2" t="s">
        <v>0</v>
      </c>
      <c r="B282" s="2">
        <v>143491609</v>
      </c>
      <c r="C282" s="2">
        <v>143492258</v>
      </c>
      <c r="D282" s="1">
        <f t="shared" si="4"/>
        <v>649</v>
      </c>
    </row>
    <row r="283" spans="1:4" x14ac:dyDescent="0.2">
      <c r="A283" s="2" t="s">
        <v>0</v>
      </c>
      <c r="B283" s="2">
        <v>145321128</v>
      </c>
      <c r="C283" s="2">
        <v>145321954</v>
      </c>
      <c r="D283" s="1">
        <f t="shared" si="4"/>
        <v>826</v>
      </c>
    </row>
    <row r="284" spans="1:4" x14ac:dyDescent="0.2">
      <c r="A284" s="2" t="s">
        <v>0</v>
      </c>
      <c r="B284" s="2">
        <v>145429400</v>
      </c>
      <c r="C284" s="2">
        <v>145430173</v>
      </c>
      <c r="D284" s="1">
        <f t="shared" si="4"/>
        <v>773</v>
      </c>
    </row>
    <row r="285" spans="1:4" x14ac:dyDescent="0.2">
      <c r="A285" s="2" t="s">
        <v>0</v>
      </c>
      <c r="B285" s="2">
        <v>145727681</v>
      </c>
      <c r="C285" s="2">
        <v>145728239</v>
      </c>
      <c r="D285" s="1">
        <f t="shared" si="4"/>
        <v>558</v>
      </c>
    </row>
    <row r="286" spans="1:4" x14ac:dyDescent="0.2">
      <c r="A286" s="2" t="s">
        <v>0</v>
      </c>
      <c r="B286" s="2">
        <v>146016164</v>
      </c>
      <c r="C286" s="2">
        <v>146016618</v>
      </c>
      <c r="D286" s="1">
        <f t="shared" si="4"/>
        <v>454</v>
      </c>
    </row>
    <row r="287" spans="1:4" x14ac:dyDescent="0.2">
      <c r="A287" s="2" t="s">
        <v>0</v>
      </c>
      <c r="B287" s="2">
        <v>146236802</v>
      </c>
      <c r="C287" s="2">
        <v>146237262</v>
      </c>
      <c r="D287" s="1">
        <f t="shared" si="4"/>
        <v>460</v>
      </c>
    </row>
    <row r="288" spans="1:4" x14ac:dyDescent="0.2">
      <c r="A288" s="2" t="s">
        <v>0</v>
      </c>
      <c r="B288" s="2">
        <v>146414740</v>
      </c>
      <c r="C288" s="2">
        <v>146415033</v>
      </c>
      <c r="D288" s="1">
        <f t="shared" si="4"/>
        <v>293</v>
      </c>
    </row>
    <row r="289" spans="1:4" x14ac:dyDescent="0.2">
      <c r="A289" s="2" t="s">
        <v>0</v>
      </c>
      <c r="B289" s="2">
        <v>146464629</v>
      </c>
      <c r="C289" s="2">
        <v>146464988</v>
      </c>
      <c r="D289" s="1">
        <f t="shared" si="4"/>
        <v>359</v>
      </c>
    </row>
    <row r="290" spans="1:4" x14ac:dyDescent="0.2">
      <c r="A290" s="2" t="s">
        <v>0</v>
      </c>
      <c r="B290" s="2">
        <v>146577349</v>
      </c>
      <c r="C290" s="2">
        <v>146578098</v>
      </c>
      <c r="D290" s="1">
        <f t="shared" si="4"/>
        <v>749</v>
      </c>
    </row>
    <row r="291" spans="1:4" x14ac:dyDescent="0.2">
      <c r="A291" s="2" t="s">
        <v>0</v>
      </c>
      <c r="B291" s="2">
        <v>146812603</v>
      </c>
      <c r="C291" s="2">
        <v>146813008</v>
      </c>
      <c r="D291" s="1">
        <f t="shared" si="4"/>
        <v>405</v>
      </c>
    </row>
    <row r="292" spans="1:4" x14ac:dyDescent="0.2">
      <c r="A292" s="2" t="s">
        <v>0</v>
      </c>
      <c r="B292" s="2">
        <v>147139258</v>
      </c>
      <c r="C292" s="2">
        <v>147139700</v>
      </c>
      <c r="D292" s="1">
        <f t="shared" si="4"/>
        <v>442</v>
      </c>
    </row>
    <row r="293" spans="1:4" x14ac:dyDescent="0.2">
      <c r="A293" s="2" t="s">
        <v>0</v>
      </c>
      <c r="B293" s="2">
        <v>149520165</v>
      </c>
      <c r="C293" s="2">
        <v>149521098</v>
      </c>
      <c r="D293" s="1">
        <f t="shared" si="4"/>
        <v>933</v>
      </c>
    </row>
    <row r="294" spans="1:4" x14ac:dyDescent="0.2">
      <c r="A294" s="2" t="s">
        <v>0</v>
      </c>
      <c r="B294" s="2">
        <v>150009021</v>
      </c>
      <c r="C294" s="2">
        <v>150009456</v>
      </c>
      <c r="D294" s="1">
        <f t="shared" si="4"/>
        <v>435</v>
      </c>
    </row>
    <row r="295" spans="1:4" x14ac:dyDescent="0.2">
      <c r="A295" s="2" t="s">
        <v>0</v>
      </c>
      <c r="B295" s="2">
        <v>150367256</v>
      </c>
      <c r="C295" s="2">
        <v>150367670</v>
      </c>
      <c r="D295" s="1">
        <f t="shared" si="4"/>
        <v>414</v>
      </c>
    </row>
    <row r="296" spans="1:4" x14ac:dyDescent="0.2">
      <c r="A296" s="2" t="s">
        <v>0</v>
      </c>
      <c r="B296" s="2">
        <v>151322451</v>
      </c>
      <c r="C296" s="2">
        <v>151322864</v>
      </c>
      <c r="D296" s="1">
        <f t="shared" si="4"/>
        <v>413</v>
      </c>
    </row>
    <row r="297" spans="1:4" x14ac:dyDescent="0.2">
      <c r="A297" s="2" t="s">
        <v>0</v>
      </c>
      <c r="B297" s="2">
        <v>151328718</v>
      </c>
      <c r="C297" s="2">
        <v>151329600</v>
      </c>
      <c r="D297" s="1">
        <f t="shared" si="4"/>
        <v>882</v>
      </c>
    </row>
    <row r="298" spans="1:4" x14ac:dyDescent="0.2">
      <c r="A298" s="2" t="s">
        <v>0</v>
      </c>
      <c r="B298" s="2">
        <v>151382259</v>
      </c>
      <c r="C298" s="2">
        <v>151382863</v>
      </c>
      <c r="D298" s="1">
        <f t="shared" si="4"/>
        <v>604</v>
      </c>
    </row>
    <row r="299" spans="1:4" x14ac:dyDescent="0.2">
      <c r="A299" s="2" t="s">
        <v>0</v>
      </c>
      <c r="B299" s="2">
        <v>151584797</v>
      </c>
      <c r="C299" s="2">
        <v>151585491</v>
      </c>
      <c r="D299" s="1">
        <f t="shared" si="4"/>
        <v>694</v>
      </c>
    </row>
    <row r="300" spans="1:4" x14ac:dyDescent="0.2">
      <c r="A300" s="2" t="s">
        <v>0</v>
      </c>
      <c r="B300" s="2">
        <v>151622977</v>
      </c>
      <c r="C300" s="2">
        <v>151623322</v>
      </c>
      <c r="D300" s="1">
        <f t="shared" si="4"/>
        <v>345</v>
      </c>
    </row>
    <row r="301" spans="1:4" x14ac:dyDescent="0.2">
      <c r="A301" s="2" t="s">
        <v>0</v>
      </c>
      <c r="B301" s="2">
        <v>151750690</v>
      </c>
      <c r="C301" s="2">
        <v>151751198</v>
      </c>
      <c r="D301" s="1">
        <f t="shared" si="4"/>
        <v>508</v>
      </c>
    </row>
    <row r="302" spans="1:4" x14ac:dyDescent="0.2">
      <c r="A302" s="2" t="s">
        <v>0</v>
      </c>
      <c r="B302" s="2">
        <v>151913162</v>
      </c>
      <c r="C302" s="2">
        <v>151913600</v>
      </c>
      <c r="D302" s="1">
        <f t="shared" si="4"/>
        <v>438</v>
      </c>
    </row>
    <row r="303" spans="1:4" x14ac:dyDescent="0.2">
      <c r="A303" s="2" t="s">
        <v>0</v>
      </c>
      <c r="B303" s="2">
        <v>152012795</v>
      </c>
      <c r="C303" s="2">
        <v>152013662</v>
      </c>
      <c r="D303" s="1">
        <f t="shared" si="4"/>
        <v>867</v>
      </c>
    </row>
    <row r="304" spans="1:4" x14ac:dyDescent="0.2">
      <c r="A304" s="2" t="s">
        <v>0</v>
      </c>
      <c r="B304" s="2">
        <v>152107063</v>
      </c>
      <c r="C304" s="2">
        <v>152107652</v>
      </c>
      <c r="D304" s="1">
        <f t="shared" si="4"/>
        <v>589</v>
      </c>
    </row>
    <row r="305" spans="1:4" x14ac:dyDescent="0.2">
      <c r="A305" s="2" t="s">
        <v>0</v>
      </c>
      <c r="B305" s="2">
        <v>152660314</v>
      </c>
      <c r="C305" s="2">
        <v>152660770</v>
      </c>
      <c r="D305" s="1">
        <f t="shared" si="4"/>
        <v>456</v>
      </c>
    </row>
    <row r="306" spans="1:4" x14ac:dyDescent="0.2">
      <c r="A306" s="2" t="s">
        <v>0</v>
      </c>
      <c r="B306" s="2">
        <v>153313634</v>
      </c>
      <c r="C306" s="2">
        <v>153313992</v>
      </c>
      <c r="D306" s="1">
        <f t="shared" si="4"/>
        <v>358</v>
      </c>
    </row>
    <row r="307" spans="1:4" x14ac:dyDescent="0.2">
      <c r="A307" s="2" t="s">
        <v>0</v>
      </c>
      <c r="B307" s="2">
        <v>153631877</v>
      </c>
      <c r="C307" s="2">
        <v>153632878</v>
      </c>
      <c r="D307" s="1">
        <f t="shared" si="4"/>
        <v>1001</v>
      </c>
    </row>
    <row r="308" spans="1:4" x14ac:dyDescent="0.2">
      <c r="A308" s="2" t="s">
        <v>0</v>
      </c>
      <c r="B308" s="2">
        <v>153870663</v>
      </c>
      <c r="C308" s="2">
        <v>153871155</v>
      </c>
      <c r="D308" s="1">
        <f t="shared" si="4"/>
        <v>492</v>
      </c>
    </row>
    <row r="309" spans="1:4" x14ac:dyDescent="0.2">
      <c r="A309" s="2" t="s">
        <v>0</v>
      </c>
      <c r="B309" s="2">
        <v>153946672</v>
      </c>
      <c r="C309" s="2">
        <v>153947165</v>
      </c>
      <c r="D309" s="1">
        <f t="shared" si="4"/>
        <v>493</v>
      </c>
    </row>
    <row r="310" spans="1:4" x14ac:dyDescent="0.2">
      <c r="A310" s="2" t="s">
        <v>0</v>
      </c>
      <c r="B310" s="2">
        <v>154169750</v>
      </c>
      <c r="C310" s="2">
        <v>154170453</v>
      </c>
      <c r="D310" s="1">
        <f t="shared" si="4"/>
        <v>703</v>
      </c>
    </row>
    <row r="311" spans="1:4" x14ac:dyDescent="0.2">
      <c r="A311" s="2" t="s">
        <v>0</v>
      </c>
      <c r="B311" s="2">
        <v>154243526</v>
      </c>
      <c r="C311" s="2">
        <v>154244255</v>
      </c>
      <c r="D311" s="1">
        <f t="shared" si="4"/>
        <v>729</v>
      </c>
    </row>
    <row r="312" spans="1:4" x14ac:dyDescent="0.2">
      <c r="A312" s="2" t="s">
        <v>0</v>
      </c>
      <c r="B312" s="2">
        <v>155813830</v>
      </c>
      <c r="C312" s="2">
        <v>155814219</v>
      </c>
      <c r="D312" s="1">
        <f t="shared" si="4"/>
        <v>389</v>
      </c>
    </row>
    <row r="313" spans="1:4" x14ac:dyDescent="0.2">
      <c r="A313" s="2" t="s">
        <v>0</v>
      </c>
      <c r="B313" s="2">
        <v>156022424</v>
      </c>
      <c r="C313" s="2">
        <v>156022770</v>
      </c>
      <c r="D313" s="1">
        <f t="shared" si="4"/>
        <v>346</v>
      </c>
    </row>
    <row r="314" spans="1:4" x14ac:dyDescent="0.2">
      <c r="A314" s="2" t="s">
        <v>0</v>
      </c>
      <c r="B314" s="2">
        <v>156919450</v>
      </c>
      <c r="C314" s="2">
        <v>156919862</v>
      </c>
      <c r="D314" s="1">
        <f t="shared" si="4"/>
        <v>412</v>
      </c>
    </row>
    <row r="315" spans="1:4" x14ac:dyDescent="0.2">
      <c r="A315" s="2" t="s">
        <v>0</v>
      </c>
      <c r="B315" s="2">
        <v>156931272</v>
      </c>
      <c r="C315" s="2">
        <v>156931938</v>
      </c>
      <c r="D315" s="1">
        <f t="shared" si="4"/>
        <v>666</v>
      </c>
    </row>
    <row r="316" spans="1:4" x14ac:dyDescent="0.2">
      <c r="A316" s="2" t="s">
        <v>0</v>
      </c>
      <c r="B316" s="2">
        <v>158052497</v>
      </c>
      <c r="C316" s="2">
        <v>158053160</v>
      </c>
      <c r="D316" s="1">
        <f t="shared" si="4"/>
        <v>663</v>
      </c>
    </row>
    <row r="317" spans="1:4" x14ac:dyDescent="0.2">
      <c r="A317" s="2" t="s">
        <v>0</v>
      </c>
      <c r="B317" s="2">
        <v>158267825</v>
      </c>
      <c r="C317" s="2">
        <v>158268194</v>
      </c>
      <c r="D317" s="1">
        <f t="shared" si="4"/>
        <v>369</v>
      </c>
    </row>
    <row r="318" spans="1:4" x14ac:dyDescent="0.2">
      <c r="A318" s="2" t="s">
        <v>0</v>
      </c>
      <c r="B318" s="2">
        <v>158282240</v>
      </c>
      <c r="C318" s="2">
        <v>158282989</v>
      </c>
      <c r="D318" s="1">
        <f t="shared" si="4"/>
        <v>749</v>
      </c>
    </row>
    <row r="319" spans="1:4" x14ac:dyDescent="0.2">
      <c r="A319" s="2" t="s">
        <v>0</v>
      </c>
      <c r="B319" s="2">
        <v>160750337</v>
      </c>
      <c r="C319" s="2">
        <v>160750960</v>
      </c>
      <c r="D319" s="1">
        <f t="shared" si="4"/>
        <v>623</v>
      </c>
    </row>
    <row r="320" spans="1:4" x14ac:dyDescent="0.2">
      <c r="A320" s="2" t="s">
        <v>0</v>
      </c>
      <c r="B320" s="2">
        <v>160762975</v>
      </c>
      <c r="C320" s="2">
        <v>160763656</v>
      </c>
      <c r="D320" s="1">
        <f t="shared" si="4"/>
        <v>681</v>
      </c>
    </row>
    <row r="321" spans="1:4" x14ac:dyDescent="0.2">
      <c r="A321" s="2" t="s">
        <v>0</v>
      </c>
      <c r="B321" s="2">
        <v>160910273</v>
      </c>
      <c r="C321" s="2">
        <v>160911000</v>
      </c>
      <c r="D321" s="1">
        <f t="shared" si="4"/>
        <v>727</v>
      </c>
    </row>
    <row r="322" spans="1:4" x14ac:dyDescent="0.2">
      <c r="A322" s="2" t="s">
        <v>0</v>
      </c>
      <c r="B322" s="2">
        <v>160926072</v>
      </c>
      <c r="C322" s="2">
        <v>160926511</v>
      </c>
      <c r="D322" s="1">
        <f t="shared" si="4"/>
        <v>439</v>
      </c>
    </row>
    <row r="323" spans="1:4" x14ac:dyDescent="0.2">
      <c r="A323" s="2" t="s">
        <v>0</v>
      </c>
      <c r="B323" s="2">
        <v>162261857</v>
      </c>
      <c r="C323" s="2">
        <v>162262404</v>
      </c>
      <c r="D323" s="1">
        <f t="shared" si="4"/>
        <v>547</v>
      </c>
    </row>
    <row r="324" spans="1:4" x14ac:dyDescent="0.2">
      <c r="A324" s="2" t="s">
        <v>0</v>
      </c>
      <c r="B324" s="2">
        <v>162422840</v>
      </c>
      <c r="C324" s="2">
        <v>162424697</v>
      </c>
      <c r="D324" s="1">
        <f t="shared" si="4"/>
        <v>1857</v>
      </c>
    </row>
    <row r="325" spans="1:4" x14ac:dyDescent="0.2">
      <c r="A325" s="2" t="s">
        <v>0</v>
      </c>
      <c r="B325" s="2">
        <v>162425548</v>
      </c>
      <c r="C325" s="2">
        <v>162427877</v>
      </c>
      <c r="D325" s="1">
        <f t="shared" ref="D325:D388" si="5">C325-B325</f>
        <v>2329</v>
      </c>
    </row>
    <row r="326" spans="1:4" x14ac:dyDescent="0.2">
      <c r="A326" s="2" t="s">
        <v>0</v>
      </c>
      <c r="B326" s="2">
        <v>162770327</v>
      </c>
      <c r="C326" s="2">
        <v>162770726</v>
      </c>
      <c r="D326" s="1">
        <f t="shared" si="5"/>
        <v>399</v>
      </c>
    </row>
    <row r="327" spans="1:4" x14ac:dyDescent="0.2">
      <c r="A327" s="2" t="s">
        <v>0</v>
      </c>
      <c r="B327" s="2">
        <v>162982873</v>
      </c>
      <c r="C327" s="2">
        <v>162983182</v>
      </c>
      <c r="D327" s="1">
        <f t="shared" si="5"/>
        <v>309</v>
      </c>
    </row>
    <row r="328" spans="1:4" x14ac:dyDescent="0.2">
      <c r="A328" s="2" t="s">
        <v>0</v>
      </c>
      <c r="B328" s="2">
        <v>163026101</v>
      </c>
      <c r="C328" s="2">
        <v>163027066</v>
      </c>
      <c r="D328" s="1">
        <f t="shared" si="5"/>
        <v>965</v>
      </c>
    </row>
    <row r="329" spans="1:4" x14ac:dyDescent="0.2">
      <c r="A329" s="2" t="s">
        <v>0</v>
      </c>
      <c r="B329" s="2">
        <v>163078202</v>
      </c>
      <c r="C329" s="2">
        <v>163078547</v>
      </c>
      <c r="D329" s="1">
        <f t="shared" si="5"/>
        <v>345</v>
      </c>
    </row>
    <row r="330" spans="1:4" x14ac:dyDescent="0.2">
      <c r="A330" s="2" t="s">
        <v>0</v>
      </c>
      <c r="B330" s="2">
        <v>163322453</v>
      </c>
      <c r="C330" s="2">
        <v>163322886</v>
      </c>
      <c r="D330" s="1">
        <f t="shared" si="5"/>
        <v>433</v>
      </c>
    </row>
    <row r="331" spans="1:4" x14ac:dyDescent="0.2">
      <c r="A331" s="2" t="s">
        <v>0</v>
      </c>
      <c r="B331" s="2">
        <v>163323425</v>
      </c>
      <c r="C331" s="2">
        <v>163324203</v>
      </c>
      <c r="D331" s="1">
        <f t="shared" si="5"/>
        <v>778</v>
      </c>
    </row>
    <row r="332" spans="1:4" x14ac:dyDescent="0.2">
      <c r="A332" s="2" t="s">
        <v>0</v>
      </c>
      <c r="B332" s="2">
        <v>163623003</v>
      </c>
      <c r="C332" s="2">
        <v>163623412</v>
      </c>
      <c r="D332" s="1">
        <f t="shared" si="5"/>
        <v>409</v>
      </c>
    </row>
    <row r="333" spans="1:4" x14ac:dyDescent="0.2">
      <c r="A333" s="2" t="s">
        <v>0</v>
      </c>
      <c r="B333" s="2">
        <v>163724727</v>
      </c>
      <c r="C333" s="2">
        <v>163725533</v>
      </c>
      <c r="D333" s="1">
        <f t="shared" si="5"/>
        <v>806</v>
      </c>
    </row>
    <row r="334" spans="1:4" x14ac:dyDescent="0.2">
      <c r="A334" s="2" t="s">
        <v>0</v>
      </c>
      <c r="B334" s="2">
        <v>164031000</v>
      </c>
      <c r="C334" s="2">
        <v>164031629</v>
      </c>
      <c r="D334" s="1">
        <f t="shared" si="5"/>
        <v>629</v>
      </c>
    </row>
    <row r="335" spans="1:4" x14ac:dyDescent="0.2">
      <c r="A335" s="2" t="s">
        <v>0</v>
      </c>
      <c r="B335" s="2">
        <v>166451961</v>
      </c>
      <c r="C335" s="2">
        <v>166452873</v>
      </c>
      <c r="D335" s="1">
        <f t="shared" si="5"/>
        <v>912</v>
      </c>
    </row>
    <row r="336" spans="1:4" x14ac:dyDescent="0.2">
      <c r="A336" s="2" t="s">
        <v>0</v>
      </c>
      <c r="B336" s="2">
        <v>167293149</v>
      </c>
      <c r="C336" s="2">
        <v>167293742</v>
      </c>
      <c r="D336" s="1">
        <f t="shared" si="5"/>
        <v>593</v>
      </c>
    </row>
    <row r="337" spans="1:4" x14ac:dyDescent="0.2">
      <c r="A337" s="2" t="s">
        <v>0</v>
      </c>
      <c r="B337" s="2">
        <v>167423583</v>
      </c>
      <c r="C337" s="2">
        <v>167424194</v>
      </c>
      <c r="D337" s="1">
        <f t="shared" si="5"/>
        <v>611</v>
      </c>
    </row>
    <row r="338" spans="1:4" x14ac:dyDescent="0.2">
      <c r="A338" s="2" t="s">
        <v>0</v>
      </c>
      <c r="B338" s="2">
        <v>167465004</v>
      </c>
      <c r="C338" s="2">
        <v>167465522</v>
      </c>
      <c r="D338" s="1">
        <f t="shared" si="5"/>
        <v>518</v>
      </c>
    </row>
    <row r="339" spans="1:4" x14ac:dyDescent="0.2">
      <c r="A339" s="2" t="s">
        <v>0</v>
      </c>
      <c r="B339" s="2">
        <v>167890491</v>
      </c>
      <c r="C339" s="2">
        <v>167890944</v>
      </c>
      <c r="D339" s="1">
        <f t="shared" si="5"/>
        <v>453</v>
      </c>
    </row>
    <row r="340" spans="1:4" x14ac:dyDescent="0.2">
      <c r="A340" s="2" t="s">
        <v>0</v>
      </c>
      <c r="B340" s="2">
        <v>168114416</v>
      </c>
      <c r="C340" s="2">
        <v>168114922</v>
      </c>
      <c r="D340" s="1">
        <f t="shared" si="5"/>
        <v>506</v>
      </c>
    </row>
    <row r="341" spans="1:4" x14ac:dyDescent="0.2">
      <c r="A341" s="2" t="s">
        <v>0</v>
      </c>
      <c r="B341" s="2">
        <v>169561155</v>
      </c>
      <c r="C341" s="2">
        <v>169561460</v>
      </c>
      <c r="D341" s="1">
        <f t="shared" si="5"/>
        <v>305</v>
      </c>
    </row>
    <row r="342" spans="1:4" x14ac:dyDescent="0.2">
      <c r="A342" s="2" t="s">
        <v>0</v>
      </c>
      <c r="B342" s="2">
        <v>169956739</v>
      </c>
      <c r="C342" s="2">
        <v>169957698</v>
      </c>
      <c r="D342" s="1">
        <f t="shared" si="5"/>
        <v>959</v>
      </c>
    </row>
    <row r="343" spans="1:4" x14ac:dyDescent="0.2">
      <c r="A343" s="2" t="s">
        <v>0</v>
      </c>
      <c r="B343" s="2">
        <v>170642413</v>
      </c>
      <c r="C343" s="2">
        <v>170643240</v>
      </c>
      <c r="D343" s="1">
        <f t="shared" si="5"/>
        <v>827</v>
      </c>
    </row>
    <row r="344" spans="1:4" x14ac:dyDescent="0.2">
      <c r="A344" s="2" t="s">
        <v>0</v>
      </c>
      <c r="B344" s="2">
        <v>170892698</v>
      </c>
      <c r="C344" s="2">
        <v>170893162</v>
      </c>
      <c r="D344" s="1">
        <f t="shared" si="5"/>
        <v>464</v>
      </c>
    </row>
    <row r="345" spans="1:4" x14ac:dyDescent="0.2">
      <c r="A345" s="2" t="s">
        <v>0</v>
      </c>
      <c r="B345" s="2">
        <v>172272816</v>
      </c>
      <c r="C345" s="2">
        <v>172273218</v>
      </c>
      <c r="D345" s="1">
        <f t="shared" si="5"/>
        <v>402</v>
      </c>
    </row>
    <row r="346" spans="1:4" x14ac:dyDescent="0.2">
      <c r="A346" s="2" t="s">
        <v>0</v>
      </c>
      <c r="B346" s="2">
        <v>173726433</v>
      </c>
      <c r="C346" s="2">
        <v>173726814</v>
      </c>
      <c r="D346" s="1">
        <f t="shared" si="5"/>
        <v>381</v>
      </c>
    </row>
    <row r="347" spans="1:4" x14ac:dyDescent="0.2">
      <c r="A347" s="2" t="s">
        <v>0</v>
      </c>
      <c r="B347" s="2">
        <v>173797421</v>
      </c>
      <c r="C347" s="2">
        <v>173797802</v>
      </c>
      <c r="D347" s="1">
        <f t="shared" si="5"/>
        <v>381</v>
      </c>
    </row>
    <row r="348" spans="1:4" x14ac:dyDescent="0.2">
      <c r="A348" s="2" t="s">
        <v>0</v>
      </c>
      <c r="B348" s="2">
        <v>173885874</v>
      </c>
      <c r="C348" s="2">
        <v>173886560</v>
      </c>
      <c r="D348" s="1">
        <f t="shared" si="5"/>
        <v>686</v>
      </c>
    </row>
    <row r="349" spans="1:4" x14ac:dyDescent="0.2">
      <c r="A349" s="2" t="s">
        <v>0</v>
      </c>
      <c r="B349" s="2">
        <v>174935311</v>
      </c>
      <c r="C349" s="2">
        <v>174935696</v>
      </c>
      <c r="D349" s="1">
        <f t="shared" si="5"/>
        <v>385</v>
      </c>
    </row>
    <row r="350" spans="1:4" x14ac:dyDescent="0.2">
      <c r="A350" s="2" t="s">
        <v>0</v>
      </c>
      <c r="B350" s="2">
        <v>175070077</v>
      </c>
      <c r="C350" s="2">
        <v>175070776</v>
      </c>
      <c r="D350" s="1">
        <f t="shared" si="5"/>
        <v>699</v>
      </c>
    </row>
    <row r="351" spans="1:4" x14ac:dyDescent="0.2">
      <c r="A351" s="2" t="s">
        <v>0</v>
      </c>
      <c r="B351" s="2">
        <v>175146370</v>
      </c>
      <c r="C351" s="2">
        <v>175146837</v>
      </c>
      <c r="D351" s="1">
        <f t="shared" si="5"/>
        <v>467</v>
      </c>
    </row>
    <row r="352" spans="1:4" x14ac:dyDescent="0.2">
      <c r="A352" s="2" t="s">
        <v>0</v>
      </c>
      <c r="B352" s="2">
        <v>175755126</v>
      </c>
      <c r="C352" s="2">
        <v>175755949</v>
      </c>
      <c r="D352" s="1">
        <f t="shared" si="5"/>
        <v>823</v>
      </c>
    </row>
    <row r="353" spans="1:4" x14ac:dyDescent="0.2">
      <c r="A353" s="2" t="s">
        <v>0</v>
      </c>
      <c r="B353" s="2">
        <v>176659791</v>
      </c>
      <c r="C353" s="2">
        <v>176660436</v>
      </c>
      <c r="D353" s="1">
        <f t="shared" si="5"/>
        <v>645</v>
      </c>
    </row>
    <row r="354" spans="1:4" x14ac:dyDescent="0.2">
      <c r="A354" s="2" t="s">
        <v>0</v>
      </c>
      <c r="B354" s="2">
        <v>178459072</v>
      </c>
      <c r="C354" s="2">
        <v>178459607</v>
      </c>
      <c r="D354" s="1">
        <f t="shared" si="5"/>
        <v>535</v>
      </c>
    </row>
    <row r="355" spans="1:4" x14ac:dyDescent="0.2">
      <c r="A355" s="2" t="s">
        <v>0</v>
      </c>
      <c r="B355" s="2">
        <v>178966782</v>
      </c>
      <c r="C355" s="2">
        <v>178967315</v>
      </c>
      <c r="D355" s="1">
        <f t="shared" si="5"/>
        <v>533</v>
      </c>
    </row>
    <row r="356" spans="1:4" x14ac:dyDescent="0.2">
      <c r="A356" s="2" t="s">
        <v>0</v>
      </c>
      <c r="B356" s="2">
        <v>179335181</v>
      </c>
      <c r="C356" s="2">
        <v>179335620</v>
      </c>
      <c r="D356" s="1">
        <f t="shared" si="5"/>
        <v>439</v>
      </c>
    </row>
    <row r="357" spans="1:4" x14ac:dyDescent="0.2">
      <c r="A357" s="2" t="s">
        <v>0</v>
      </c>
      <c r="B357" s="2">
        <v>181203016</v>
      </c>
      <c r="C357" s="2">
        <v>181203834</v>
      </c>
      <c r="D357" s="1">
        <f t="shared" si="5"/>
        <v>818</v>
      </c>
    </row>
    <row r="358" spans="1:4" x14ac:dyDescent="0.2">
      <c r="A358" s="2" t="s">
        <v>0</v>
      </c>
      <c r="B358" s="2">
        <v>181534815</v>
      </c>
      <c r="C358" s="2">
        <v>181535384</v>
      </c>
      <c r="D358" s="1">
        <f t="shared" si="5"/>
        <v>569</v>
      </c>
    </row>
    <row r="359" spans="1:4" x14ac:dyDescent="0.2">
      <c r="A359" s="2" t="s">
        <v>0</v>
      </c>
      <c r="B359" s="2">
        <v>183992758</v>
      </c>
      <c r="C359" s="2">
        <v>183993567</v>
      </c>
      <c r="D359" s="1">
        <f t="shared" si="5"/>
        <v>809</v>
      </c>
    </row>
    <row r="360" spans="1:4" x14ac:dyDescent="0.2">
      <c r="A360" s="2" t="s">
        <v>0</v>
      </c>
      <c r="B360" s="2">
        <v>184334753</v>
      </c>
      <c r="C360" s="2">
        <v>184335190</v>
      </c>
      <c r="D360" s="1">
        <f t="shared" si="5"/>
        <v>437</v>
      </c>
    </row>
    <row r="361" spans="1:4" x14ac:dyDescent="0.2">
      <c r="A361" s="2" t="s">
        <v>0</v>
      </c>
      <c r="B361" s="2">
        <v>184380211</v>
      </c>
      <c r="C361" s="2">
        <v>184381786</v>
      </c>
      <c r="D361" s="1">
        <f t="shared" si="5"/>
        <v>1575</v>
      </c>
    </row>
    <row r="362" spans="1:4" x14ac:dyDescent="0.2">
      <c r="A362" s="2" t="s">
        <v>0</v>
      </c>
      <c r="B362" s="2">
        <v>184382705</v>
      </c>
      <c r="C362" s="2">
        <v>184384070</v>
      </c>
      <c r="D362" s="1">
        <f t="shared" si="5"/>
        <v>1365</v>
      </c>
    </row>
    <row r="363" spans="1:4" x14ac:dyDescent="0.2">
      <c r="A363" s="2" t="s">
        <v>0</v>
      </c>
      <c r="B363" s="2">
        <v>184673698</v>
      </c>
      <c r="C363" s="2">
        <v>184674180</v>
      </c>
      <c r="D363" s="1">
        <f t="shared" si="5"/>
        <v>482</v>
      </c>
    </row>
    <row r="364" spans="1:4" x14ac:dyDescent="0.2">
      <c r="A364" s="2" t="s">
        <v>0</v>
      </c>
      <c r="B364" s="2">
        <v>185705034</v>
      </c>
      <c r="C364" s="2">
        <v>185706202</v>
      </c>
      <c r="D364" s="1">
        <f t="shared" si="5"/>
        <v>1168</v>
      </c>
    </row>
    <row r="365" spans="1:4" x14ac:dyDescent="0.2">
      <c r="A365" s="2" t="s">
        <v>0</v>
      </c>
      <c r="B365" s="2">
        <v>186063257</v>
      </c>
      <c r="C365" s="2">
        <v>186063810</v>
      </c>
      <c r="D365" s="1">
        <f t="shared" si="5"/>
        <v>553</v>
      </c>
    </row>
    <row r="366" spans="1:4" x14ac:dyDescent="0.2">
      <c r="A366" s="2" t="s">
        <v>0</v>
      </c>
      <c r="B366" s="2">
        <v>186365785</v>
      </c>
      <c r="C366" s="2">
        <v>186366449</v>
      </c>
      <c r="D366" s="1">
        <f t="shared" si="5"/>
        <v>664</v>
      </c>
    </row>
    <row r="367" spans="1:4" x14ac:dyDescent="0.2">
      <c r="A367" s="2" t="s">
        <v>0</v>
      </c>
      <c r="B367" s="2">
        <v>186367078</v>
      </c>
      <c r="C367" s="2">
        <v>186368135</v>
      </c>
      <c r="D367" s="1">
        <f t="shared" si="5"/>
        <v>1057</v>
      </c>
    </row>
    <row r="368" spans="1:4" x14ac:dyDescent="0.2">
      <c r="A368" s="2" t="s">
        <v>0</v>
      </c>
      <c r="B368" s="2">
        <v>186554063</v>
      </c>
      <c r="C368" s="2">
        <v>186554598</v>
      </c>
      <c r="D368" s="1">
        <f t="shared" si="5"/>
        <v>535</v>
      </c>
    </row>
    <row r="369" spans="1:4" x14ac:dyDescent="0.2">
      <c r="A369" s="2" t="s">
        <v>0</v>
      </c>
      <c r="B369" s="2">
        <v>187234739</v>
      </c>
      <c r="C369" s="2">
        <v>187235243</v>
      </c>
      <c r="D369" s="1">
        <f t="shared" si="5"/>
        <v>504</v>
      </c>
    </row>
    <row r="370" spans="1:4" x14ac:dyDescent="0.2">
      <c r="A370" s="2" t="s">
        <v>0</v>
      </c>
      <c r="B370" s="2">
        <v>187247715</v>
      </c>
      <c r="C370" s="2">
        <v>187248309</v>
      </c>
      <c r="D370" s="1">
        <f t="shared" si="5"/>
        <v>594</v>
      </c>
    </row>
    <row r="371" spans="1:4" x14ac:dyDescent="0.2">
      <c r="A371" s="2" t="s">
        <v>0</v>
      </c>
      <c r="B371" s="2">
        <v>187263375</v>
      </c>
      <c r="C371" s="2">
        <v>187263738</v>
      </c>
      <c r="D371" s="1">
        <f t="shared" si="5"/>
        <v>363</v>
      </c>
    </row>
    <row r="372" spans="1:4" x14ac:dyDescent="0.2">
      <c r="A372" s="2" t="s">
        <v>0</v>
      </c>
      <c r="B372" s="2">
        <v>187348352</v>
      </c>
      <c r="C372" s="2">
        <v>187348891</v>
      </c>
      <c r="D372" s="1">
        <f t="shared" si="5"/>
        <v>539</v>
      </c>
    </row>
    <row r="373" spans="1:4" x14ac:dyDescent="0.2">
      <c r="A373" s="2" t="s">
        <v>0</v>
      </c>
      <c r="B373" s="2">
        <v>187642473</v>
      </c>
      <c r="C373" s="2">
        <v>187642930</v>
      </c>
      <c r="D373" s="1">
        <f t="shared" si="5"/>
        <v>457</v>
      </c>
    </row>
    <row r="374" spans="1:4" x14ac:dyDescent="0.2">
      <c r="A374" s="2" t="s">
        <v>0</v>
      </c>
      <c r="B374" s="2">
        <v>188418266</v>
      </c>
      <c r="C374" s="2">
        <v>188418779</v>
      </c>
      <c r="D374" s="1">
        <f t="shared" si="5"/>
        <v>513</v>
      </c>
    </row>
    <row r="375" spans="1:4" x14ac:dyDescent="0.2">
      <c r="A375" s="2" t="s">
        <v>0</v>
      </c>
      <c r="B375" s="2">
        <v>189044728</v>
      </c>
      <c r="C375" s="2">
        <v>189045096</v>
      </c>
      <c r="D375" s="1">
        <f t="shared" si="5"/>
        <v>368</v>
      </c>
    </row>
    <row r="376" spans="1:4" x14ac:dyDescent="0.2">
      <c r="A376" s="2" t="s">
        <v>0</v>
      </c>
      <c r="B376" s="2">
        <v>189529467</v>
      </c>
      <c r="C376" s="2">
        <v>189530194</v>
      </c>
      <c r="D376" s="1">
        <f t="shared" si="5"/>
        <v>727</v>
      </c>
    </row>
    <row r="377" spans="1:4" x14ac:dyDescent="0.2">
      <c r="A377" s="2" t="s">
        <v>0</v>
      </c>
      <c r="B377" s="2">
        <v>189706947</v>
      </c>
      <c r="C377" s="2">
        <v>189707932</v>
      </c>
      <c r="D377" s="1">
        <f t="shared" si="5"/>
        <v>985</v>
      </c>
    </row>
    <row r="378" spans="1:4" x14ac:dyDescent="0.2">
      <c r="A378" s="2" t="s">
        <v>0</v>
      </c>
      <c r="B378" s="2">
        <v>189872059</v>
      </c>
      <c r="C378" s="2">
        <v>189872549</v>
      </c>
      <c r="D378" s="1">
        <f t="shared" si="5"/>
        <v>490</v>
      </c>
    </row>
    <row r="379" spans="1:4" x14ac:dyDescent="0.2">
      <c r="A379" s="2" t="s">
        <v>0</v>
      </c>
      <c r="B379" s="2">
        <v>190301102</v>
      </c>
      <c r="C379" s="2">
        <v>190301377</v>
      </c>
      <c r="D379" s="1">
        <f t="shared" si="5"/>
        <v>275</v>
      </c>
    </row>
    <row r="380" spans="1:4" x14ac:dyDescent="0.2">
      <c r="A380" s="2" t="s">
        <v>0</v>
      </c>
      <c r="B380" s="2">
        <v>190301578</v>
      </c>
      <c r="C380" s="2">
        <v>190301978</v>
      </c>
      <c r="D380" s="1">
        <f t="shared" si="5"/>
        <v>400</v>
      </c>
    </row>
    <row r="381" spans="1:4" x14ac:dyDescent="0.2">
      <c r="A381" s="2" t="s">
        <v>0</v>
      </c>
      <c r="B381" s="2">
        <v>191473468</v>
      </c>
      <c r="C381" s="2">
        <v>191474261</v>
      </c>
      <c r="D381" s="1">
        <f t="shared" si="5"/>
        <v>793</v>
      </c>
    </row>
    <row r="382" spans="1:4" x14ac:dyDescent="0.2">
      <c r="A382" s="2" t="s">
        <v>0</v>
      </c>
      <c r="B382" s="2">
        <v>192040313</v>
      </c>
      <c r="C382" s="2">
        <v>192040874</v>
      </c>
      <c r="D382" s="1">
        <f t="shared" si="5"/>
        <v>561</v>
      </c>
    </row>
    <row r="383" spans="1:4" x14ac:dyDescent="0.2">
      <c r="A383" s="2" t="s">
        <v>0</v>
      </c>
      <c r="B383" s="2">
        <v>192529362</v>
      </c>
      <c r="C383" s="2">
        <v>192530725</v>
      </c>
      <c r="D383" s="1">
        <f t="shared" si="5"/>
        <v>1363</v>
      </c>
    </row>
    <row r="384" spans="1:4" x14ac:dyDescent="0.2">
      <c r="A384" s="2" t="s">
        <v>0</v>
      </c>
      <c r="B384" s="2">
        <v>192832122</v>
      </c>
      <c r="C384" s="2">
        <v>192832487</v>
      </c>
      <c r="D384" s="1">
        <f t="shared" si="5"/>
        <v>365</v>
      </c>
    </row>
    <row r="385" spans="1:4" x14ac:dyDescent="0.2">
      <c r="A385" s="2" t="s">
        <v>0</v>
      </c>
      <c r="B385" s="2">
        <v>193122932</v>
      </c>
      <c r="C385" s="2">
        <v>193123958</v>
      </c>
      <c r="D385" s="1">
        <f t="shared" si="5"/>
        <v>1026</v>
      </c>
    </row>
    <row r="386" spans="1:4" x14ac:dyDescent="0.2">
      <c r="A386" s="2" t="s">
        <v>0</v>
      </c>
      <c r="B386" s="2">
        <v>194427348</v>
      </c>
      <c r="C386" s="2">
        <v>194427708</v>
      </c>
      <c r="D386" s="1">
        <f t="shared" si="5"/>
        <v>360</v>
      </c>
    </row>
    <row r="387" spans="1:4" x14ac:dyDescent="0.2">
      <c r="A387" s="2" t="s">
        <v>0</v>
      </c>
      <c r="B387" s="2">
        <v>194792153</v>
      </c>
      <c r="C387" s="2">
        <v>194792589</v>
      </c>
      <c r="D387" s="1">
        <f t="shared" si="5"/>
        <v>436</v>
      </c>
    </row>
    <row r="388" spans="1:4" x14ac:dyDescent="0.2">
      <c r="A388" s="2" t="s">
        <v>0</v>
      </c>
      <c r="B388" s="2">
        <v>194849377</v>
      </c>
      <c r="C388" s="2">
        <v>194849713</v>
      </c>
      <c r="D388" s="1">
        <f t="shared" si="5"/>
        <v>336</v>
      </c>
    </row>
    <row r="389" spans="1:4" x14ac:dyDescent="0.2">
      <c r="A389" s="2" t="s">
        <v>0</v>
      </c>
      <c r="B389" s="2">
        <v>195487838</v>
      </c>
      <c r="C389" s="2">
        <v>195488731</v>
      </c>
      <c r="D389" s="1">
        <f t="shared" ref="D389:D452" si="6">C389-B389</f>
        <v>893</v>
      </c>
    </row>
    <row r="390" spans="1:4" x14ac:dyDescent="0.2">
      <c r="A390" s="2" t="s">
        <v>0</v>
      </c>
      <c r="B390" s="2">
        <v>196101941</v>
      </c>
      <c r="C390" s="2">
        <v>196102732</v>
      </c>
      <c r="D390" s="1">
        <f t="shared" si="6"/>
        <v>791</v>
      </c>
    </row>
    <row r="391" spans="1:4" x14ac:dyDescent="0.2">
      <c r="A391" s="2" t="s">
        <v>0</v>
      </c>
      <c r="B391" s="2">
        <v>196151475</v>
      </c>
      <c r="C391" s="2">
        <v>196152064</v>
      </c>
      <c r="D391" s="1">
        <f t="shared" si="6"/>
        <v>589</v>
      </c>
    </row>
    <row r="392" spans="1:4" x14ac:dyDescent="0.2">
      <c r="A392" s="2" t="s">
        <v>0</v>
      </c>
      <c r="B392" s="2">
        <v>197952877</v>
      </c>
      <c r="C392" s="2">
        <v>197953434</v>
      </c>
      <c r="D392" s="1">
        <f t="shared" si="6"/>
        <v>557</v>
      </c>
    </row>
    <row r="393" spans="1:4" x14ac:dyDescent="0.2">
      <c r="A393" s="2" t="s">
        <v>0</v>
      </c>
      <c r="B393" s="2">
        <v>199149111</v>
      </c>
      <c r="C393" s="2">
        <v>199149638</v>
      </c>
      <c r="D393" s="1">
        <f t="shared" si="6"/>
        <v>527</v>
      </c>
    </row>
    <row r="394" spans="1:4" x14ac:dyDescent="0.2">
      <c r="A394" s="2" t="s">
        <v>0</v>
      </c>
      <c r="B394" s="2">
        <v>200260138</v>
      </c>
      <c r="C394" s="2">
        <v>200260606</v>
      </c>
      <c r="D394" s="1">
        <f t="shared" si="6"/>
        <v>468</v>
      </c>
    </row>
    <row r="395" spans="1:4" x14ac:dyDescent="0.2">
      <c r="A395" s="2" t="s">
        <v>0</v>
      </c>
      <c r="B395" s="2">
        <v>201399186</v>
      </c>
      <c r="C395" s="2">
        <v>201399602</v>
      </c>
      <c r="D395" s="1">
        <f t="shared" si="6"/>
        <v>416</v>
      </c>
    </row>
    <row r="396" spans="1:4" x14ac:dyDescent="0.2">
      <c r="A396" s="2" t="s">
        <v>0</v>
      </c>
      <c r="B396" s="2">
        <v>202029246</v>
      </c>
      <c r="C396" s="2">
        <v>202030300</v>
      </c>
      <c r="D396" s="1">
        <f t="shared" si="6"/>
        <v>1054</v>
      </c>
    </row>
    <row r="397" spans="1:4" x14ac:dyDescent="0.2">
      <c r="A397" s="2" t="s">
        <v>0</v>
      </c>
      <c r="B397" s="2">
        <v>202201690</v>
      </c>
      <c r="C397" s="2">
        <v>202202202</v>
      </c>
      <c r="D397" s="1">
        <f t="shared" si="6"/>
        <v>512</v>
      </c>
    </row>
    <row r="398" spans="1:4" x14ac:dyDescent="0.2">
      <c r="A398" s="2" t="s">
        <v>0</v>
      </c>
      <c r="B398" s="2">
        <v>202225227</v>
      </c>
      <c r="C398" s="2">
        <v>202225961</v>
      </c>
      <c r="D398" s="1">
        <f t="shared" si="6"/>
        <v>734</v>
      </c>
    </row>
    <row r="399" spans="1:4" x14ac:dyDescent="0.2">
      <c r="A399" s="2" t="s">
        <v>0</v>
      </c>
      <c r="B399" s="2">
        <v>202426020</v>
      </c>
      <c r="C399" s="2">
        <v>202426731</v>
      </c>
      <c r="D399" s="1">
        <f t="shared" si="6"/>
        <v>711</v>
      </c>
    </row>
    <row r="400" spans="1:4" x14ac:dyDescent="0.2">
      <c r="A400" s="2" t="s">
        <v>0</v>
      </c>
      <c r="B400" s="2">
        <v>203304099</v>
      </c>
      <c r="C400" s="2">
        <v>203304517</v>
      </c>
      <c r="D400" s="1">
        <f t="shared" si="6"/>
        <v>418</v>
      </c>
    </row>
    <row r="401" spans="1:4" x14ac:dyDescent="0.2">
      <c r="A401" s="2" t="s">
        <v>0</v>
      </c>
      <c r="B401" s="2">
        <v>203587931</v>
      </c>
      <c r="C401" s="2">
        <v>203588279</v>
      </c>
      <c r="D401" s="1">
        <f t="shared" si="6"/>
        <v>348</v>
      </c>
    </row>
    <row r="402" spans="1:4" x14ac:dyDescent="0.2">
      <c r="A402" s="2" t="s">
        <v>0</v>
      </c>
      <c r="B402" s="2">
        <v>203800518</v>
      </c>
      <c r="C402" s="2">
        <v>203801167</v>
      </c>
      <c r="D402" s="1">
        <f t="shared" si="6"/>
        <v>649</v>
      </c>
    </row>
    <row r="403" spans="1:4" x14ac:dyDescent="0.2">
      <c r="A403" s="2" t="s">
        <v>0</v>
      </c>
      <c r="B403" s="2">
        <v>204938529</v>
      </c>
      <c r="C403" s="2">
        <v>204938763</v>
      </c>
      <c r="D403" s="1">
        <f t="shared" si="6"/>
        <v>234</v>
      </c>
    </row>
    <row r="404" spans="1:4" x14ac:dyDescent="0.2">
      <c r="A404" s="2" t="s">
        <v>0</v>
      </c>
      <c r="B404" s="2">
        <v>205014472</v>
      </c>
      <c r="C404" s="2">
        <v>205014978</v>
      </c>
      <c r="D404" s="1">
        <f t="shared" si="6"/>
        <v>506</v>
      </c>
    </row>
    <row r="405" spans="1:4" x14ac:dyDescent="0.2">
      <c r="A405" s="2" t="s">
        <v>0</v>
      </c>
      <c r="B405" s="2">
        <v>205086896</v>
      </c>
      <c r="C405" s="2">
        <v>205087389</v>
      </c>
      <c r="D405" s="1">
        <f t="shared" si="6"/>
        <v>493</v>
      </c>
    </row>
    <row r="406" spans="1:4" x14ac:dyDescent="0.2">
      <c r="A406" s="2" t="s">
        <v>0</v>
      </c>
      <c r="B406" s="2">
        <v>206389358</v>
      </c>
      <c r="C406" s="2">
        <v>206389662</v>
      </c>
      <c r="D406" s="1">
        <f t="shared" si="6"/>
        <v>304</v>
      </c>
    </row>
    <row r="407" spans="1:4" x14ac:dyDescent="0.2">
      <c r="A407" s="2" t="s">
        <v>0</v>
      </c>
      <c r="B407" s="2">
        <v>206576387</v>
      </c>
      <c r="C407" s="2">
        <v>206577281</v>
      </c>
      <c r="D407" s="1">
        <f t="shared" si="6"/>
        <v>894</v>
      </c>
    </row>
    <row r="408" spans="1:4" x14ac:dyDescent="0.2">
      <c r="A408" s="2" t="s">
        <v>0</v>
      </c>
      <c r="B408" s="2">
        <v>208139233</v>
      </c>
      <c r="C408" s="2">
        <v>208139974</v>
      </c>
      <c r="D408" s="1">
        <f t="shared" si="6"/>
        <v>741</v>
      </c>
    </row>
    <row r="409" spans="1:4" x14ac:dyDescent="0.2">
      <c r="A409" s="2" t="s">
        <v>0</v>
      </c>
      <c r="B409" s="2">
        <v>209323626</v>
      </c>
      <c r="C409" s="2">
        <v>209324800</v>
      </c>
      <c r="D409" s="1">
        <f t="shared" si="6"/>
        <v>1174</v>
      </c>
    </row>
    <row r="410" spans="1:4" x14ac:dyDescent="0.2">
      <c r="A410" s="2" t="s">
        <v>0</v>
      </c>
      <c r="B410" s="2">
        <v>209618986</v>
      </c>
      <c r="C410" s="2">
        <v>209619805</v>
      </c>
      <c r="D410" s="1">
        <f t="shared" si="6"/>
        <v>819</v>
      </c>
    </row>
    <row r="411" spans="1:4" x14ac:dyDescent="0.2">
      <c r="A411" s="2" t="s">
        <v>0</v>
      </c>
      <c r="B411" s="2">
        <v>209789042</v>
      </c>
      <c r="C411" s="2">
        <v>209789696</v>
      </c>
      <c r="D411" s="1">
        <f t="shared" si="6"/>
        <v>654</v>
      </c>
    </row>
    <row r="412" spans="1:4" x14ac:dyDescent="0.2">
      <c r="A412" s="2" t="s">
        <v>0</v>
      </c>
      <c r="B412" s="2">
        <v>210201666</v>
      </c>
      <c r="C412" s="2">
        <v>210202435</v>
      </c>
      <c r="D412" s="1">
        <f t="shared" si="6"/>
        <v>769</v>
      </c>
    </row>
    <row r="413" spans="1:4" x14ac:dyDescent="0.2">
      <c r="A413" s="2" t="s">
        <v>0</v>
      </c>
      <c r="B413" s="2">
        <v>210224802</v>
      </c>
      <c r="C413" s="2">
        <v>210225374</v>
      </c>
      <c r="D413" s="1">
        <f t="shared" si="6"/>
        <v>572</v>
      </c>
    </row>
    <row r="414" spans="1:4" x14ac:dyDescent="0.2">
      <c r="A414" s="2" t="s">
        <v>0</v>
      </c>
      <c r="B414" s="2">
        <v>210551149</v>
      </c>
      <c r="C414" s="2">
        <v>210551732</v>
      </c>
      <c r="D414" s="1">
        <f t="shared" si="6"/>
        <v>583</v>
      </c>
    </row>
    <row r="415" spans="1:4" x14ac:dyDescent="0.2">
      <c r="A415" s="2" t="s">
        <v>0</v>
      </c>
      <c r="B415" s="2">
        <v>210710380</v>
      </c>
      <c r="C415" s="2">
        <v>210711060</v>
      </c>
      <c r="D415" s="1">
        <f t="shared" si="6"/>
        <v>680</v>
      </c>
    </row>
    <row r="416" spans="1:4" x14ac:dyDescent="0.2">
      <c r="A416" s="2" t="s">
        <v>0</v>
      </c>
      <c r="B416" s="2">
        <v>211397939</v>
      </c>
      <c r="C416" s="2">
        <v>211398649</v>
      </c>
      <c r="D416" s="1">
        <f t="shared" si="6"/>
        <v>710</v>
      </c>
    </row>
    <row r="417" spans="1:4" x14ac:dyDescent="0.2">
      <c r="A417" s="2" t="s">
        <v>0</v>
      </c>
      <c r="B417" s="2">
        <v>211658736</v>
      </c>
      <c r="C417" s="2">
        <v>211659529</v>
      </c>
      <c r="D417" s="1">
        <f t="shared" si="6"/>
        <v>793</v>
      </c>
    </row>
    <row r="418" spans="1:4" x14ac:dyDescent="0.2">
      <c r="A418" s="2" t="s">
        <v>0</v>
      </c>
      <c r="B418" s="2">
        <v>211661309</v>
      </c>
      <c r="C418" s="2">
        <v>211661948</v>
      </c>
      <c r="D418" s="1">
        <f t="shared" si="6"/>
        <v>639</v>
      </c>
    </row>
    <row r="419" spans="1:4" x14ac:dyDescent="0.2">
      <c r="A419" s="2" t="s">
        <v>0</v>
      </c>
      <c r="B419" s="2">
        <v>213483616</v>
      </c>
      <c r="C419" s="2">
        <v>213484825</v>
      </c>
      <c r="D419" s="1">
        <f t="shared" si="6"/>
        <v>1209</v>
      </c>
    </row>
    <row r="420" spans="1:4" x14ac:dyDescent="0.2">
      <c r="A420" s="2" t="s">
        <v>0</v>
      </c>
      <c r="B420" s="2">
        <v>215226014</v>
      </c>
      <c r="C420" s="2">
        <v>215226385</v>
      </c>
      <c r="D420" s="1">
        <f t="shared" si="6"/>
        <v>371</v>
      </c>
    </row>
    <row r="421" spans="1:4" x14ac:dyDescent="0.2">
      <c r="A421" s="2" t="s">
        <v>0</v>
      </c>
      <c r="B421" s="2">
        <v>215403791</v>
      </c>
      <c r="C421" s="2">
        <v>215404222</v>
      </c>
      <c r="D421" s="1">
        <f t="shared" si="6"/>
        <v>431</v>
      </c>
    </row>
    <row r="422" spans="1:4" x14ac:dyDescent="0.2">
      <c r="A422" s="2" t="s">
        <v>0</v>
      </c>
      <c r="B422" s="2">
        <v>216065687</v>
      </c>
      <c r="C422" s="2">
        <v>216066411</v>
      </c>
      <c r="D422" s="1">
        <f t="shared" si="6"/>
        <v>724</v>
      </c>
    </row>
    <row r="423" spans="1:4" x14ac:dyDescent="0.2">
      <c r="A423" s="2" t="s">
        <v>0</v>
      </c>
      <c r="B423" s="2">
        <v>216942692</v>
      </c>
      <c r="C423" s="2">
        <v>216943339</v>
      </c>
      <c r="D423" s="1">
        <f t="shared" si="6"/>
        <v>647</v>
      </c>
    </row>
    <row r="424" spans="1:4" x14ac:dyDescent="0.2">
      <c r="A424" s="2" t="s">
        <v>0</v>
      </c>
      <c r="B424" s="2">
        <v>217027358</v>
      </c>
      <c r="C424" s="2">
        <v>217027794</v>
      </c>
      <c r="D424" s="1">
        <f t="shared" si="6"/>
        <v>436</v>
      </c>
    </row>
    <row r="425" spans="1:4" x14ac:dyDescent="0.2">
      <c r="A425" s="2" t="s">
        <v>0</v>
      </c>
      <c r="B425" s="2">
        <v>217027949</v>
      </c>
      <c r="C425" s="2">
        <v>217028804</v>
      </c>
      <c r="D425" s="1">
        <f t="shared" si="6"/>
        <v>855</v>
      </c>
    </row>
    <row r="426" spans="1:4" x14ac:dyDescent="0.2">
      <c r="A426" s="2" t="s">
        <v>0</v>
      </c>
      <c r="B426" s="2">
        <v>217049302</v>
      </c>
      <c r="C426" s="2">
        <v>217050074</v>
      </c>
      <c r="D426" s="1">
        <f t="shared" si="6"/>
        <v>772</v>
      </c>
    </row>
    <row r="427" spans="1:4" x14ac:dyDescent="0.2">
      <c r="A427" s="2" t="s">
        <v>0</v>
      </c>
      <c r="B427" s="2">
        <v>218012799</v>
      </c>
      <c r="C427" s="2">
        <v>218013590</v>
      </c>
      <c r="D427" s="1">
        <f t="shared" si="6"/>
        <v>791</v>
      </c>
    </row>
    <row r="428" spans="1:4" x14ac:dyDescent="0.2">
      <c r="A428" s="2" t="s">
        <v>0</v>
      </c>
      <c r="B428" s="2">
        <v>218015735</v>
      </c>
      <c r="C428" s="2">
        <v>218017650</v>
      </c>
      <c r="D428" s="1">
        <f t="shared" si="6"/>
        <v>1915</v>
      </c>
    </row>
    <row r="429" spans="1:4" x14ac:dyDescent="0.2">
      <c r="A429" s="2" t="s">
        <v>0</v>
      </c>
      <c r="B429" s="2">
        <v>218322447</v>
      </c>
      <c r="C429" s="2">
        <v>218323396</v>
      </c>
      <c r="D429" s="1">
        <f t="shared" si="6"/>
        <v>949</v>
      </c>
    </row>
    <row r="430" spans="1:4" x14ac:dyDescent="0.2">
      <c r="A430" s="2" t="s">
        <v>0</v>
      </c>
      <c r="B430" s="2">
        <v>218602953</v>
      </c>
      <c r="C430" s="2">
        <v>218603473</v>
      </c>
      <c r="D430" s="1">
        <f t="shared" si="6"/>
        <v>520</v>
      </c>
    </row>
    <row r="431" spans="1:4" x14ac:dyDescent="0.2">
      <c r="A431" s="2" t="s">
        <v>0</v>
      </c>
      <c r="B431" s="2">
        <v>218795419</v>
      </c>
      <c r="C431" s="2">
        <v>218796210</v>
      </c>
      <c r="D431" s="1">
        <f t="shared" si="6"/>
        <v>791</v>
      </c>
    </row>
    <row r="432" spans="1:4" x14ac:dyDescent="0.2">
      <c r="A432" s="2" t="s">
        <v>0</v>
      </c>
      <c r="B432" s="2">
        <v>218974021</v>
      </c>
      <c r="C432" s="2">
        <v>218974490</v>
      </c>
      <c r="D432" s="1">
        <f t="shared" si="6"/>
        <v>469</v>
      </c>
    </row>
    <row r="433" spans="1:4" x14ac:dyDescent="0.2">
      <c r="A433" s="2" t="s">
        <v>0</v>
      </c>
      <c r="B433" s="2">
        <v>219094417</v>
      </c>
      <c r="C433" s="2">
        <v>219094897</v>
      </c>
      <c r="D433" s="1">
        <f t="shared" si="6"/>
        <v>480</v>
      </c>
    </row>
    <row r="434" spans="1:4" x14ac:dyDescent="0.2">
      <c r="A434" s="2" t="s">
        <v>0</v>
      </c>
      <c r="B434" s="2">
        <v>219219421</v>
      </c>
      <c r="C434" s="2">
        <v>219220842</v>
      </c>
      <c r="D434" s="1">
        <f t="shared" si="6"/>
        <v>1421</v>
      </c>
    </row>
    <row r="435" spans="1:4" x14ac:dyDescent="0.2">
      <c r="A435" s="2" t="s">
        <v>0</v>
      </c>
      <c r="B435" s="2">
        <v>219473027</v>
      </c>
      <c r="C435" s="2">
        <v>219473555</v>
      </c>
      <c r="D435" s="1">
        <f t="shared" si="6"/>
        <v>528</v>
      </c>
    </row>
    <row r="436" spans="1:4" x14ac:dyDescent="0.2">
      <c r="A436" s="2" t="s">
        <v>0</v>
      </c>
      <c r="B436" s="2">
        <v>219479837</v>
      </c>
      <c r="C436" s="2">
        <v>219480215</v>
      </c>
      <c r="D436" s="1">
        <f t="shared" si="6"/>
        <v>378</v>
      </c>
    </row>
    <row r="437" spans="1:4" x14ac:dyDescent="0.2">
      <c r="A437" s="2" t="s">
        <v>0</v>
      </c>
      <c r="B437" s="2">
        <v>219628361</v>
      </c>
      <c r="C437" s="2">
        <v>219628717</v>
      </c>
      <c r="D437" s="1">
        <f t="shared" si="6"/>
        <v>356</v>
      </c>
    </row>
    <row r="438" spans="1:4" x14ac:dyDescent="0.2">
      <c r="A438" s="2" t="s">
        <v>0</v>
      </c>
      <c r="B438" s="2">
        <v>219764958</v>
      </c>
      <c r="C438" s="2">
        <v>219765894</v>
      </c>
      <c r="D438" s="1">
        <f t="shared" si="6"/>
        <v>936</v>
      </c>
    </row>
    <row r="439" spans="1:4" x14ac:dyDescent="0.2">
      <c r="A439" s="2" t="s">
        <v>0</v>
      </c>
      <c r="B439" s="2">
        <v>219783603</v>
      </c>
      <c r="C439" s="2">
        <v>219783963</v>
      </c>
      <c r="D439" s="1">
        <f t="shared" si="6"/>
        <v>360</v>
      </c>
    </row>
    <row r="440" spans="1:4" x14ac:dyDescent="0.2">
      <c r="A440" s="2" t="s">
        <v>1</v>
      </c>
      <c r="B440" s="2">
        <v>6477</v>
      </c>
      <c r="C440" s="2">
        <v>6818</v>
      </c>
      <c r="D440" s="1">
        <f t="shared" si="6"/>
        <v>341</v>
      </c>
    </row>
    <row r="441" spans="1:4" x14ac:dyDescent="0.2">
      <c r="A441" s="2" t="s">
        <v>1</v>
      </c>
      <c r="B441" s="2">
        <v>10916</v>
      </c>
      <c r="C441" s="2">
        <v>11848</v>
      </c>
      <c r="D441" s="1">
        <f t="shared" si="6"/>
        <v>932</v>
      </c>
    </row>
    <row r="442" spans="1:4" x14ac:dyDescent="0.2">
      <c r="A442" s="2" t="s">
        <v>1</v>
      </c>
      <c r="B442" s="2">
        <v>331864</v>
      </c>
      <c r="C442" s="2">
        <v>332343</v>
      </c>
      <c r="D442" s="1">
        <f t="shared" si="6"/>
        <v>479</v>
      </c>
    </row>
    <row r="443" spans="1:4" x14ac:dyDescent="0.2">
      <c r="A443" s="2" t="s">
        <v>1</v>
      </c>
      <c r="B443" s="2">
        <v>342967</v>
      </c>
      <c r="C443" s="2">
        <v>343422</v>
      </c>
      <c r="D443" s="1">
        <f t="shared" si="6"/>
        <v>455</v>
      </c>
    </row>
    <row r="444" spans="1:4" x14ac:dyDescent="0.2">
      <c r="A444" s="2" t="s">
        <v>1</v>
      </c>
      <c r="B444" s="2">
        <v>349958</v>
      </c>
      <c r="C444" s="2">
        <v>350372</v>
      </c>
      <c r="D444" s="1">
        <f t="shared" si="6"/>
        <v>414</v>
      </c>
    </row>
    <row r="445" spans="1:4" x14ac:dyDescent="0.2">
      <c r="A445" s="2" t="s">
        <v>1</v>
      </c>
      <c r="B445" s="2">
        <v>431183</v>
      </c>
      <c r="C445" s="2">
        <v>431953</v>
      </c>
      <c r="D445" s="1">
        <f t="shared" si="6"/>
        <v>770</v>
      </c>
    </row>
    <row r="446" spans="1:4" x14ac:dyDescent="0.2">
      <c r="A446" s="2" t="s">
        <v>1</v>
      </c>
      <c r="B446" s="2">
        <v>505522</v>
      </c>
      <c r="C446" s="2">
        <v>506503</v>
      </c>
      <c r="D446" s="1">
        <f t="shared" si="6"/>
        <v>981</v>
      </c>
    </row>
    <row r="447" spans="1:4" x14ac:dyDescent="0.2">
      <c r="A447" s="2" t="s">
        <v>1</v>
      </c>
      <c r="B447" s="2">
        <v>1042231</v>
      </c>
      <c r="C447" s="2">
        <v>1043075</v>
      </c>
      <c r="D447" s="1">
        <f t="shared" si="6"/>
        <v>844</v>
      </c>
    </row>
    <row r="448" spans="1:4" x14ac:dyDescent="0.2">
      <c r="A448" s="2" t="s">
        <v>1</v>
      </c>
      <c r="B448" s="2">
        <v>1460568</v>
      </c>
      <c r="C448" s="2">
        <v>1462482</v>
      </c>
      <c r="D448" s="1">
        <f t="shared" si="6"/>
        <v>1914</v>
      </c>
    </row>
    <row r="449" spans="1:4" x14ac:dyDescent="0.2">
      <c r="A449" s="2" t="s">
        <v>1</v>
      </c>
      <c r="B449" s="2">
        <v>2109579</v>
      </c>
      <c r="C449" s="2">
        <v>2110028</v>
      </c>
      <c r="D449" s="1">
        <f t="shared" si="6"/>
        <v>449</v>
      </c>
    </row>
    <row r="450" spans="1:4" x14ac:dyDescent="0.2">
      <c r="A450" s="2" t="s">
        <v>1</v>
      </c>
      <c r="B450" s="2">
        <v>2180912</v>
      </c>
      <c r="C450" s="2">
        <v>2181348</v>
      </c>
      <c r="D450" s="1">
        <f t="shared" si="6"/>
        <v>436</v>
      </c>
    </row>
    <row r="451" spans="1:4" x14ac:dyDescent="0.2">
      <c r="A451" s="2" t="s">
        <v>1</v>
      </c>
      <c r="B451" s="2">
        <v>2474473</v>
      </c>
      <c r="C451" s="2">
        <v>2475838</v>
      </c>
      <c r="D451" s="1">
        <f t="shared" si="6"/>
        <v>1365</v>
      </c>
    </row>
    <row r="452" spans="1:4" x14ac:dyDescent="0.2">
      <c r="A452" s="2" t="s">
        <v>1</v>
      </c>
      <c r="B452" s="2">
        <v>2636215</v>
      </c>
      <c r="C452" s="2">
        <v>2637096</v>
      </c>
      <c r="D452" s="1">
        <f t="shared" si="6"/>
        <v>881</v>
      </c>
    </row>
    <row r="453" spans="1:4" x14ac:dyDescent="0.2">
      <c r="A453" s="2" t="s">
        <v>1</v>
      </c>
      <c r="B453" s="2">
        <v>2972309</v>
      </c>
      <c r="C453" s="2">
        <v>2973103</v>
      </c>
      <c r="D453" s="1">
        <f t="shared" ref="D453:D516" si="7">C453-B453</f>
        <v>794</v>
      </c>
    </row>
    <row r="454" spans="1:4" x14ac:dyDescent="0.2">
      <c r="A454" s="2" t="s">
        <v>1</v>
      </c>
      <c r="B454" s="2">
        <v>3038891</v>
      </c>
      <c r="C454" s="2">
        <v>3039399</v>
      </c>
      <c r="D454" s="1">
        <f t="shared" si="7"/>
        <v>508</v>
      </c>
    </row>
    <row r="455" spans="1:4" x14ac:dyDescent="0.2">
      <c r="A455" s="2" t="s">
        <v>1</v>
      </c>
      <c r="B455" s="2">
        <v>3127069</v>
      </c>
      <c r="C455" s="2">
        <v>3127347</v>
      </c>
      <c r="D455" s="1">
        <f t="shared" si="7"/>
        <v>278</v>
      </c>
    </row>
    <row r="456" spans="1:4" x14ac:dyDescent="0.2">
      <c r="A456" s="2" t="s">
        <v>1</v>
      </c>
      <c r="B456" s="2">
        <v>3489457</v>
      </c>
      <c r="C456" s="2">
        <v>3490433</v>
      </c>
      <c r="D456" s="1">
        <f t="shared" si="7"/>
        <v>976</v>
      </c>
    </row>
    <row r="457" spans="1:4" x14ac:dyDescent="0.2">
      <c r="A457" s="2" t="s">
        <v>1</v>
      </c>
      <c r="B457" s="2">
        <v>3571748</v>
      </c>
      <c r="C457" s="2">
        <v>3572128</v>
      </c>
      <c r="D457" s="1">
        <f t="shared" si="7"/>
        <v>380</v>
      </c>
    </row>
    <row r="458" spans="1:4" x14ac:dyDescent="0.2">
      <c r="A458" s="2" t="s">
        <v>1</v>
      </c>
      <c r="B458" s="2">
        <v>4670039</v>
      </c>
      <c r="C458" s="2">
        <v>4670550</v>
      </c>
      <c r="D458" s="1">
        <f t="shared" si="7"/>
        <v>511</v>
      </c>
    </row>
    <row r="459" spans="1:4" x14ac:dyDescent="0.2">
      <c r="A459" s="2" t="s">
        <v>1</v>
      </c>
      <c r="B459" s="2">
        <v>4720519</v>
      </c>
      <c r="C459" s="2">
        <v>4721481</v>
      </c>
      <c r="D459" s="1">
        <f t="shared" si="7"/>
        <v>962</v>
      </c>
    </row>
    <row r="460" spans="1:4" x14ac:dyDescent="0.2">
      <c r="A460" s="2" t="s">
        <v>1</v>
      </c>
      <c r="B460" s="2">
        <v>4721516</v>
      </c>
      <c r="C460" s="2">
        <v>4721773</v>
      </c>
      <c r="D460" s="1">
        <f t="shared" si="7"/>
        <v>257</v>
      </c>
    </row>
    <row r="461" spans="1:4" x14ac:dyDescent="0.2">
      <c r="A461" s="2" t="s">
        <v>1</v>
      </c>
      <c r="B461" s="2">
        <v>5208284</v>
      </c>
      <c r="C461" s="2">
        <v>5208847</v>
      </c>
      <c r="D461" s="1">
        <f t="shared" si="7"/>
        <v>563</v>
      </c>
    </row>
    <row r="462" spans="1:4" x14ac:dyDescent="0.2">
      <c r="A462" s="2" t="s">
        <v>1</v>
      </c>
      <c r="B462" s="2">
        <v>6052108</v>
      </c>
      <c r="C462" s="2">
        <v>6052731</v>
      </c>
      <c r="D462" s="1">
        <f t="shared" si="7"/>
        <v>623</v>
      </c>
    </row>
    <row r="463" spans="1:4" x14ac:dyDescent="0.2">
      <c r="A463" s="2" t="s">
        <v>1</v>
      </c>
      <c r="B463" s="2">
        <v>6288471</v>
      </c>
      <c r="C463" s="2">
        <v>6289065</v>
      </c>
      <c r="D463" s="1">
        <f t="shared" si="7"/>
        <v>594</v>
      </c>
    </row>
    <row r="464" spans="1:4" x14ac:dyDescent="0.2">
      <c r="A464" s="2" t="s">
        <v>1</v>
      </c>
      <c r="B464" s="2">
        <v>6528315</v>
      </c>
      <c r="C464" s="2">
        <v>6529226</v>
      </c>
      <c r="D464" s="1">
        <f t="shared" si="7"/>
        <v>911</v>
      </c>
    </row>
    <row r="465" spans="1:4" x14ac:dyDescent="0.2">
      <c r="A465" s="2" t="s">
        <v>1</v>
      </c>
      <c r="B465" s="2">
        <v>6580129</v>
      </c>
      <c r="C465" s="2">
        <v>6580967</v>
      </c>
      <c r="D465" s="1">
        <f t="shared" si="7"/>
        <v>838</v>
      </c>
    </row>
    <row r="466" spans="1:4" x14ac:dyDescent="0.2">
      <c r="A466" s="2" t="s">
        <v>1</v>
      </c>
      <c r="B466" s="2">
        <v>6617081</v>
      </c>
      <c r="C466" s="2">
        <v>6617777</v>
      </c>
      <c r="D466" s="1">
        <f t="shared" si="7"/>
        <v>696</v>
      </c>
    </row>
    <row r="467" spans="1:4" x14ac:dyDescent="0.2">
      <c r="A467" s="2" t="s">
        <v>1</v>
      </c>
      <c r="B467" s="2">
        <v>6720279</v>
      </c>
      <c r="C467" s="2">
        <v>6720707</v>
      </c>
      <c r="D467" s="1">
        <f t="shared" si="7"/>
        <v>428</v>
      </c>
    </row>
    <row r="468" spans="1:4" x14ac:dyDescent="0.2">
      <c r="A468" s="2" t="s">
        <v>1</v>
      </c>
      <c r="B468" s="2">
        <v>6722322</v>
      </c>
      <c r="C468" s="2">
        <v>6722936</v>
      </c>
      <c r="D468" s="1">
        <f t="shared" si="7"/>
        <v>614</v>
      </c>
    </row>
    <row r="469" spans="1:4" x14ac:dyDescent="0.2">
      <c r="A469" s="2" t="s">
        <v>1</v>
      </c>
      <c r="B469" s="2">
        <v>7844716</v>
      </c>
      <c r="C469" s="2">
        <v>7845459</v>
      </c>
      <c r="D469" s="1">
        <f t="shared" si="7"/>
        <v>743</v>
      </c>
    </row>
    <row r="470" spans="1:4" x14ac:dyDescent="0.2">
      <c r="A470" s="2" t="s">
        <v>1</v>
      </c>
      <c r="B470" s="2">
        <v>9532612</v>
      </c>
      <c r="C470" s="2">
        <v>9533095</v>
      </c>
      <c r="D470" s="1">
        <f t="shared" si="7"/>
        <v>483</v>
      </c>
    </row>
    <row r="471" spans="1:4" x14ac:dyDescent="0.2">
      <c r="A471" s="2" t="s">
        <v>1</v>
      </c>
      <c r="B471" s="2">
        <v>9626071</v>
      </c>
      <c r="C471" s="2">
        <v>9627272</v>
      </c>
      <c r="D471" s="1">
        <f t="shared" si="7"/>
        <v>1201</v>
      </c>
    </row>
    <row r="472" spans="1:4" x14ac:dyDescent="0.2">
      <c r="A472" s="2" t="s">
        <v>1</v>
      </c>
      <c r="B472" s="2">
        <v>9712738</v>
      </c>
      <c r="C472" s="2">
        <v>9713417</v>
      </c>
      <c r="D472" s="1">
        <f t="shared" si="7"/>
        <v>679</v>
      </c>
    </row>
    <row r="473" spans="1:4" x14ac:dyDescent="0.2">
      <c r="A473" s="2" t="s">
        <v>1</v>
      </c>
      <c r="B473" s="2">
        <v>11422645</v>
      </c>
      <c r="C473" s="2">
        <v>11423040</v>
      </c>
      <c r="D473" s="1">
        <f t="shared" si="7"/>
        <v>395</v>
      </c>
    </row>
    <row r="474" spans="1:4" x14ac:dyDescent="0.2">
      <c r="A474" s="2" t="s">
        <v>1</v>
      </c>
      <c r="B474" s="2">
        <v>11611950</v>
      </c>
      <c r="C474" s="2">
        <v>11613116</v>
      </c>
      <c r="D474" s="1">
        <f t="shared" si="7"/>
        <v>1166</v>
      </c>
    </row>
    <row r="475" spans="1:4" x14ac:dyDescent="0.2">
      <c r="A475" s="2" t="s">
        <v>1</v>
      </c>
      <c r="B475" s="2">
        <v>12006480</v>
      </c>
      <c r="C475" s="2">
        <v>12006861</v>
      </c>
      <c r="D475" s="1">
        <f t="shared" si="7"/>
        <v>381</v>
      </c>
    </row>
    <row r="476" spans="1:4" x14ac:dyDescent="0.2">
      <c r="A476" s="2" t="s">
        <v>1</v>
      </c>
      <c r="B476" s="2">
        <v>12020633</v>
      </c>
      <c r="C476" s="2">
        <v>12021152</v>
      </c>
      <c r="D476" s="1">
        <f t="shared" si="7"/>
        <v>519</v>
      </c>
    </row>
    <row r="477" spans="1:4" x14ac:dyDescent="0.2">
      <c r="A477" s="2" t="s">
        <v>1</v>
      </c>
      <c r="B477" s="2">
        <v>12275320</v>
      </c>
      <c r="C477" s="2">
        <v>12276101</v>
      </c>
      <c r="D477" s="1">
        <f t="shared" si="7"/>
        <v>781</v>
      </c>
    </row>
    <row r="478" spans="1:4" x14ac:dyDescent="0.2">
      <c r="A478" s="2" t="s">
        <v>1</v>
      </c>
      <c r="B478" s="2">
        <v>12700258</v>
      </c>
      <c r="C478" s="2">
        <v>12700950</v>
      </c>
      <c r="D478" s="1">
        <f t="shared" si="7"/>
        <v>692</v>
      </c>
    </row>
    <row r="479" spans="1:4" x14ac:dyDescent="0.2">
      <c r="A479" s="2" t="s">
        <v>1</v>
      </c>
      <c r="B479" s="2">
        <v>12883244</v>
      </c>
      <c r="C479" s="2">
        <v>12883578</v>
      </c>
      <c r="D479" s="1">
        <f t="shared" si="7"/>
        <v>334</v>
      </c>
    </row>
    <row r="480" spans="1:4" x14ac:dyDescent="0.2">
      <c r="A480" s="2" t="s">
        <v>1</v>
      </c>
      <c r="B480" s="2">
        <v>12892540</v>
      </c>
      <c r="C480" s="2">
        <v>12892776</v>
      </c>
      <c r="D480" s="1">
        <f t="shared" si="7"/>
        <v>236</v>
      </c>
    </row>
    <row r="481" spans="1:4" x14ac:dyDescent="0.2">
      <c r="A481" s="2" t="s">
        <v>1</v>
      </c>
      <c r="B481" s="2">
        <v>13254766</v>
      </c>
      <c r="C481" s="2">
        <v>13255624</v>
      </c>
      <c r="D481" s="1">
        <f t="shared" si="7"/>
        <v>858</v>
      </c>
    </row>
    <row r="482" spans="1:4" x14ac:dyDescent="0.2">
      <c r="A482" s="2" t="s">
        <v>1</v>
      </c>
      <c r="B482" s="2">
        <v>13378772</v>
      </c>
      <c r="C482" s="2">
        <v>13379445</v>
      </c>
      <c r="D482" s="1">
        <f t="shared" si="7"/>
        <v>673</v>
      </c>
    </row>
    <row r="483" spans="1:4" x14ac:dyDescent="0.2">
      <c r="A483" s="2" t="s">
        <v>1</v>
      </c>
      <c r="B483" s="2">
        <v>13642344</v>
      </c>
      <c r="C483" s="2">
        <v>13642824</v>
      </c>
      <c r="D483" s="1">
        <f t="shared" si="7"/>
        <v>480</v>
      </c>
    </row>
    <row r="484" spans="1:4" x14ac:dyDescent="0.2">
      <c r="A484" s="2" t="s">
        <v>1</v>
      </c>
      <c r="B484" s="2">
        <v>15948736</v>
      </c>
      <c r="C484" s="2">
        <v>15949382</v>
      </c>
      <c r="D484" s="1">
        <f t="shared" si="7"/>
        <v>646</v>
      </c>
    </row>
    <row r="485" spans="1:4" x14ac:dyDescent="0.2">
      <c r="A485" s="2" t="s">
        <v>1</v>
      </c>
      <c r="B485" s="2">
        <v>16248528</v>
      </c>
      <c r="C485" s="2">
        <v>16248920</v>
      </c>
      <c r="D485" s="1">
        <f t="shared" si="7"/>
        <v>392</v>
      </c>
    </row>
    <row r="486" spans="1:4" x14ac:dyDescent="0.2">
      <c r="A486" s="2" t="s">
        <v>1</v>
      </c>
      <c r="B486" s="2">
        <v>16666375</v>
      </c>
      <c r="C486" s="2">
        <v>16667342</v>
      </c>
      <c r="D486" s="1">
        <f t="shared" si="7"/>
        <v>967</v>
      </c>
    </row>
    <row r="487" spans="1:4" x14ac:dyDescent="0.2">
      <c r="A487" s="2" t="s">
        <v>1</v>
      </c>
      <c r="B487" s="2">
        <v>16667457</v>
      </c>
      <c r="C487" s="2">
        <v>16668410</v>
      </c>
      <c r="D487" s="1">
        <f t="shared" si="7"/>
        <v>953</v>
      </c>
    </row>
    <row r="488" spans="1:4" x14ac:dyDescent="0.2">
      <c r="A488" s="2" t="s">
        <v>1</v>
      </c>
      <c r="B488" s="2">
        <v>17396246</v>
      </c>
      <c r="C488" s="2">
        <v>17396994</v>
      </c>
      <c r="D488" s="1">
        <f t="shared" si="7"/>
        <v>748</v>
      </c>
    </row>
    <row r="489" spans="1:4" x14ac:dyDescent="0.2">
      <c r="A489" s="2" t="s">
        <v>1</v>
      </c>
      <c r="B489" s="2">
        <v>18409699</v>
      </c>
      <c r="C489" s="2">
        <v>18410078</v>
      </c>
      <c r="D489" s="1">
        <f t="shared" si="7"/>
        <v>379</v>
      </c>
    </row>
    <row r="490" spans="1:4" x14ac:dyDescent="0.2">
      <c r="A490" s="2" t="s">
        <v>1</v>
      </c>
      <c r="B490" s="2">
        <v>18766668</v>
      </c>
      <c r="C490" s="2">
        <v>18767445</v>
      </c>
      <c r="D490" s="1">
        <f t="shared" si="7"/>
        <v>777</v>
      </c>
    </row>
    <row r="491" spans="1:4" x14ac:dyDescent="0.2">
      <c r="A491" s="2" t="s">
        <v>1</v>
      </c>
      <c r="B491" s="2">
        <v>19305910</v>
      </c>
      <c r="C491" s="2">
        <v>19306959</v>
      </c>
      <c r="D491" s="1">
        <f t="shared" si="7"/>
        <v>1049</v>
      </c>
    </row>
    <row r="492" spans="1:4" x14ac:dyDescent="0.2">
      <c r="A492" s="2" t="s">
        <v>1</v>
      </c>
      <c r="B492" s="2">
        <v>20170379</v>
      </c>
      <c r="C492" s="2">
        <v>20170841</v>
      </c>
      <c r="D492" s="1">
        <f t="shared" si="7"/>
        <v>462</v>
      </c>
    </row>
    <row r="493" spans="1:4" x14ac:dyDescent="0.2">
      <c r="A493" s="2" t="s">
        <v>1</v>
      </c>
      <c r="B493" s="2">
        <v>20638159</v>
      </c>
      <c r="C493" s="2">
        <v>20638517</v>
      </c>
      <c r="D493" s="1">
        <f t="shared" si="7"/>
        <v>358</v>
      </c>
    </row>
    <row r="494" spans="1:4" x14ac:dyDescent="0.2">
      <c r="A494" s="2" t="s">
        <v>1</v>
      </c>
      <c r="B494" s="2">
        <v>24205052</v>
      </c>
      <c r="C494" s="2">
        <v>24205601</v>
      </c>
      <c r="D494" s="1">
        <f t="shared" si="7"/>
        <v>549</v>
      </c>
    </row>
    <row r="495" spans="1:4" x14ac:dyDescent="0.2">
      <c r="A495" s="2" t="s">
        <v>1</v>
      </c>
      <c r="B495" s="2">
        <v>24607614</v>
      </c>
      <c r="C495" s="2">
        <v>24608273</v>
      </c>
      <c r="D495" s="1">
        <f t="shared" si="7"/>
        <v>659</v>
      </c>
    </row>
    <row r="496" spans="1:4" x14ac:dyDescent="0.2">
      <c r="A496" s="2" t="s">
        <v>1</v>
      </c>
      <c r="B496" s="2">
        <v>24969574</v>
      </c>
      <c r="C496" s="2">
        <v>24970054</v>
      </c>
      <c r="D496" s="1">
        <f t="shared" si="7"/>
        <v>480</v>
      </c>
    </row>
    <row r="497" spans="1:4" x14ac:dyDescent="0.2">
      <c r="A497" s="2" t="s">
        <v>1</v>
      </c>
      <c r="B497" s="2">
        <v>25178671</v>
      </c>
      <c r="C497" s="2">
        <v>25179590</v>
      </c>
      <c r="D497" s="1">
        <f t="shared" si="7"/>
        <v>919</v>
      </c>
    </row>
    <row r="498" spans="1:4" x14ac:dyDescent="0.2">
      <c r="A498" s="2" t="s">
        <v>1</v>
      </c>
      <c r="B498" s="2">
        <v>25530383</v>
      </c>
      <c r="C498" s="2">
        <v>25530851</v>
      </c>
      <c r="D498" s="1">
        <f t="shared" si="7"/>
        <v>468</v>
      </c>
    </row>
    <row r="499" spans="1:4" x14ac:dyDescent="0.2">
      <c r="A499" s="2" t="s">
        <v>1</v>
      </c>
      <c r="B499" s="2">
        <v>25902628</v>
      </c>
      <c r="C499" s="2">
        <v>25902998</v>
      </c>
      <c r="D499" s="1">
        <f t="shared" si="7"/>
        <v>370</v>
      </c>
    </row>
    <row r="500" spans="1:4" x14ac:dyDescent="0.2">
      <c r="A500" s="2" t="s">
        <v>1</v>
      </c>
      <c r="B500" s="2">
        <v>27122301</v>
      </c>
      <c r="C500" s="2">
        <v>27122713</v>
      </c>
      <c r="D500" s="1">
        <f t="shared" si="7"/>
        <v>412</v>
      </c>
    </row>
    <row r="501" spans="1:4" x14ac:dyDescent="0.2">
      <c r="A501" s="2" t="s">
        <v>1</v>
      </c>
      <c r="B501" s="2">
        <v>27899525</v>
      </c>
      <c r="C501" s="2">
        <v>27900433</v>
      </c>
      <c r="D501" s="1">
        <f t="shared" si="7"/>
        <v>908</v>
      </c>
    </row>
    <row r="502" spans="1:4" x14ac:dyDescent="0.2">
      <c r="A502" s="2" t="s">
        <v>1</v>
      </c>
      <c r="B502" s="2">
        <v>28185844</v>
      </c>
      <c r="C502" s="2">
        <v>28186294</v>
      </c>
      <c r="D502" s="1">
        <f t="shared" si="7"/>
        <v>450</v>
      </c>
    </row>
    <row r="503" spans="1:4" x14ac:dyDescent="0.2">
      <c r="A503" s="2" t="s">
        <v>1</v>
      </c>
      <c r="B503" s="2">
        <v>28468690</v>
      </c>
      <c r="C503" s="2">
        <v>28469170</v>
      </c>
      <c r="D503" s="1">
        <f t="shared" si="7"/>
        <v>480</v>
      </c>
    </row>
    <row r="504" spans="1:4" x14ac:dyDescent="0.2">
      <c r="A504" s="2" t="s">
        <v>1</v>
      </c>
      <c r="B504" s="2">
        <v>29377078</v>
      </c>
      <c r="C504" s="2">
        <v>29378006</v>
      </c>
      <c r="D504" s="1">
        <f t="shared" si="7"/>
        <v>928</v>
      </c>
    </row>
    <row r="505" spans="1:4" x14ac:dyDescent="0.2">
      <c r="A505" s="2" t="s">
        <v>1</v>
      </c>
      <c r="B505" s="2">
        <v>29465936</v>
      </c>
      <c r="C505" s="2">
        <v>29466260</v>
      </c>
      <c r="D505" s="1">
        <f t="shared" si="7"/>
        <v>324</v>
      </c>
    </row>
    <row r="506" spans="1:4" x14ac:dyDescent="0.2">
      <c r="A506" s="2" t="s">
        <v>1</v>
      </c>
      <c r="B506" s="2">
        <v>31405627</v>
      </c>
      <c r="C506" s="2">
        <v>31405969</v>
      </c>
      <c r="D506" s="1">
        <f t="shared" si="7"/>
        <v>342</v>
      </c>
    </row>
    <row r="507" spans="1:4" x14ac:dyDescent="0.2">
      <c r="A507" s="2" t="s">
        <v>1</v>
      </c>
      <c r="B507" s="2">
        <v>33443345</v>
      </c>
      <c r="C507" s="2">
        <v>33443739</v>
      </c>
      <c r="D507" s="1">
        <f t="shared" si="7"/>
        <v>394</v>
      </c>
    </row>
    <row r="508" spans="1:4" x14ac:dyDescent="0.2">
      <c r="A508" s="2" t="s">
        <v>1</v>
      </c>
      <c r="B508" s="2">
        <v>33561308</v>
      </c>
      <c r="C508" s="2">
        <v>33562087</v>
      </c>
      <c r="D508" s="1">
        <f t="shared" si="7"/>
        <v>779</v>
      </c>
    </row>
    <row r="509" spans="1:4" x14ac:dyDescent="0.2">
      <c r="A509" s="2" t="s">
        <v>1</v>
      </c>
      <c r="B509" s="2">
        <v>33904253</v>
      </c>
      <c r="C509" s="2">
        <v>33905125</v>
      </c>
      <c r="D509" s="1">
        <f t="shared" si="7"/>
        <v>872</v>
      </c>
    </row>
    <row r="510" spans="1:4" x14ac:dyDescent="0.2">
      <c r="A510" s="2" t="s">
        <v>1</v>
      </c>
      <c r="B510" s="2">
        <v>33915842</v>
      </c>
      <c r="C510" s="2">
        <v>33916487</v>
      </c>
      <c r="D510" s="1">
        <f t="shared" si="7"/>
        <v>645</v>
      </c>
    </row>
    <row r="511" spans="1:4" x14ac:dyDescent="0.2">
      <c r="A511" s="2" t="s">
        <v>1</v>
      </c>
      <c r="B511" s="2">
        <v>34103967</v>
      </c>
      <c r="C511" s="2">
        <v>34104648</v>
      </c>
      <c r="D511" s="1">
        <f t="shared" si="7"/>
        <v>681</v>
      </c>
    </row>
    <row r="512" spans="1:4" x14ac:dyDescent="0.2">
      <c r="A512" s="2" t="s">
        <v>1</v>
      </c>
      <c r="B512" s="2">
        <v>37655572</v>
      </c>
      <c r="C512" s="2">
        <v>37656790</v>
      </c>
      <c r="D512" s="1">
        <f t="shared" si="7"/>
        <v>1218</v>
      </c>
    </row>
    <row r="513" spans="1:4" x14ac:dyDescent="0.2">
      <c r="A513" s="2" t="s">
        <v>1</v>
      </c>
      <c r="B513" s="2">
        <v>38660441</v>
      </c>
      <c r="C513" s="2">
        <v>38661342</v>
      </c>
      <c r="D513" s="1">
        <f t="shared" si="7"/>
        <v>901</v>
      </c>
    </row>
    <row r="514" spans="1:4" x14ac:dyDescent="0.2">
      <c r="A514" s="2" t="s">
        <v>1</v>
      </c>
      <c r="B514" s="2">
        <v>38681382</v>
      </c>
      <c r="C514" s="2">
        <v>38681789</v>
      </c>
      <c r="D514" s="1">
        <f t="shared" si="7"/>
        <v>407</v>
      </c>
    </row>
    <row r="515" spans="1:4" x14ac:dyDescent="0.2">
      <c r="A515" s="2" t="s">
        <v>1</v>
      </c>
      <c r="B515" s="2">
        <v>38770349</v>
      </c>
      <c r="C515" s="2">
        <v>38771263</v>
      </c>
      <c r="D515" s="1">
        <f t="shared" si="7"/>
        <v>914</v>
      </c>
    </row>
    <row r="516" spans="1:4" x14ac:dyDescent="0.2">
      <c r="A516" s="2" t="s">
        <v>1</v>
      </c>
      <c r="B516" s="2">
        <v>38817721</v>
      </c>
      <c r="C516" s="2">
        <v>38818075</v>
      </c>
      <c r="D516" s="1">
        <f t="shared" si="7"/>
        <v>354</v>
      </c>
    </row>
    <row r="517" spans="1:4" x14ac:dyDescent="0.2">
      <c r="A517" s="2" t="s">
        <v>1</v>
      </c>
      <c r="B517" s="2">
        <v>38829623</v>
      </c>
      <c r="C517" s="2">
        <v>38829858</v>
      </c>
      <c r="D517" s="1">
        <f t="shared" ref="D517:D580" si="8">C517-B517</f>
        <v>235</v>
      </c>
    </row>
    <row r="518" spans="1:4" x14ac:dyDescent="0.2">
      <c r="A518" s="2" t="s">
        <v>1</v>
      </c>
      <c r="B518" s="2">
        <v>40538769</v>
      </c>
      <c r="C518" s="2">
        <v>40540019</v>
      </c>
      <c r="D518" s="1">
        <f t="shared" si="8"/>
        <v>1250</v>
      </c>
    </row>
    <row r="519" spans="1:4" x14ac:dyDescent="0.2">
      <c r="A519" s="2" t="s">
        <v>1</v>
      </c>
      <c r="B519" s="2">
        <v>40808999</v>
      </c>
      <c r="C519" s="2">
        <v>40811238</v>
      </c>
      <c r="D519" s="1">
        <f t="shared" si="8"/>
        <v>2239</v>
      </c>
    </row>
    <row r="520" spans="1:4" x14ac:dyDescent="0.2">
      <c r="A520" s="2" t="s">
        <v>1</v>
      </c>
      <c r="B520" s="2">
        <v>43531368</v>
      </c>
      <c r="C520" s="2">
        <v>43531812</v>
      </c>
      <c r="D520" s="1">
        <f t="shared" si="8"/>
        <v>444</v>
      </c>
    </row>
    <row r="521" spans="1:4" x14ac:dyDescent="0.2">
      <c r="A521" s="2" t="s">
        <v>1</v>
      </c>
      <c r="B521" s="2">
        <v>43532146</v>
      </c>
      <c r="C521" s="2">
        <v>43532572</v>
      </c>
      <c r="D521" s="1">
        <f t="shared" si="8"/>
        <v>426</v>
      </c>
    </row>
    <row r="522" spans="1:4" x14ac:dyDescent="0.2">
      <c r="A522" s="2" t="s">
        <v>1</v>
      </c>
      <c r="B522" s="2">
        <v>43662959</v>
      </c>
      <c r="C522" s="2">
        <v>43663234</v>
      </c>
      <c r="D522" s="1">
        <f t="shared" si="8"/>
        <v>275</v>
      </c>
    </row>
    <row r="523" spans="1:4" x14ac:dyDescent="0.2">
      <c r="A523" s="2" t="s">
        <v>1</v>
      </c>
      <c r="B523" s="2">
        <v>44883070</v>
      </c>
      <c r="C523" s="2">
        <v>44883637</v>
      </c>
      <c r="D523" s="1">
        <f t="shared" si="8"/>
        <v>567</v>
      </c>
    </row>
    <row r="524" spans="1:4" x14ac:dyDescent="0.2">
      <c r="A524" s="2" t="s">
        <v>1</v>
      </c>
      <c r="B524" s="2">
        <v>45606685</v>
      </c>
      <c r="C524" s="2">
        <v>45607697</v>
      </c>
      <c r="D524" s="1">
        <f t="shared" si="8"/>
        <v>1012</v>
      </c>
    </row>
    <row r="525" spans="1:4" x14ac:dyDescent="0.2">
      <c r="A525" s="2" t="s">
        <v>1</v>
      </c>
      <c r="B525" s="2">
        <v>46730967</v>
      </c>
      <c r="C525" s="2">
        <v>46731386</v>
      </c>
      <c r="D525" s="1">
        <f t="shared" si="8"/>
        <v>419</v>
      </c>
    </row>
    <row r="526" spans="1:4" x14ac:dyDescent="0.2">
      <c r="A526" s="2" t="s">
        <v>1</v>
      </c>
      <c r="B526" s="2">
        <v>47608911</v>
      </c>
      <c r="C526" s="2">
        <v>47609489</v>
      </c>
      <c r="D526" s="1">
        <f t="shared" si="8"/>
        <v>578</v>
      </c>
    </row>
    <row r="527" spans="1:4" x14ac:dyDescent="0.2">
      <c r="A527" s="2" t="s">
        <v>1</v>
      </c>
      <c r="B527" s="2">
        <v>48642071</v>
      </c>
      <c r="C527" s="2">
        <v>48642532</v>
      </c>
      <c r="D527" s="1">
        <f t="shared" si="8"/>
        <v>461</v>
      </c>
    </row>
    <row r="528" spans="1:4" x14ac:dyDescent="0.2">
      <c r="A528" s="2" t="s">
        <v>1</v>
      </c>
      <c r="B528" s="2">
        <v>48932780</v>
      </c>
      <c r="C528" s="2">
        <v>48933141</v>
      </c>
      <c r="D528" s="1">
        <f t="shared" si="8"/>
        <v>361</v>
      </c>
    </row>
    <row r="529" spans="1:4" x14ac:dyDescent="0.2">
      <c r="A529" s="2" t="s">
        <v>1</v>
      </c>
      <c r="B529" s="2">
        <v>49187476</v>
      </c>
      <c r="C529" s="2">
        <v>49187861</v>
      </c>
      <c r="D529" s="1">
        <f t="shared" si="8"/>
        <v>385</v>
      </c>
    </row>
    <row r="530" spans="1:4" x14ac:dyDescent="0.2">
      <c r="A530" s="2" t="s">
        <v>1</v>
      </c>
      <c r="B530" s="2">
        <v>49232976</v>
      </c>
      <c r="C530" s="2">
        <v>49233457</v>
      </c>
      <c r="D530" s="1">
        <f t="shared" si="8"/>
        <v>481</v>
      </c>
    </row>
    <row r="531" spans="1:4" x14ac:dyDescent="0.2">
      <c r="A531" s="2" t="s">
        <v>1</v>
      </c>
      <c r="B531" s="2">
        <v>49251769</v>
      </c>
      <c r="C531" s="2">
        <v>49252633</v>
      </c>
      <c r="D531" s="1">
        <f t="shared" si="8"/>
        <v>864</v>
      </c>
    </row>
    <row r="532" spans="1:4" x14ac:dyDescent="0.2">
      <c r="A532" s="2" t="s">
        <v>1</v>
      </c>
      <c r="B532" s="2">
        <v>49282408</v>
      </c>
      <c r="C532" s="2">
        <v>49283185</v>
      </c>
      <c r="D532" s="1">
        <f t="shared" si="8"/>
        <v>777</v>
      </c>
    </row>
    <row r="533" spans="1:4" x14ac:dyDescent="0.2">
      <c r="A533" s="2" t="s">
        <v>1</v>
      </c>
      <c r="B533" s="2">
        <v>51808732</v>
      </c>
      <c r="C533" s="2">
        <v>51809095</v>
      </c>
      <c r="D533" s="1">
        <f t="shared" si="8"/>
        <v>363</v>
      </c>
    </row>
    <row r="534" spans="1:4" x14ac:dyDescent="0.2">
      <c r="A534" s="2" t="s">
        <v>1</v>
      </c>
      <c r="B534" s="2">
        <v>52520188</v>
      </c>
      <c r="C534" s="2">
        <v>52520564</v>
      </c>
      <c r="D534" s="1">
        <f t="shared" si="8"/>
        <v>376</v>
      </c>
    </row>
    <row r="535" spans="1:4" x14ac:dyDescent="0.2">
      <c r="A535" s="2" t="s">
        <v>1</v>
      </c>
      <c r="B535" s="2">
        <v>52582735</v>
      </c>
      <c r="C535" s="2">
        <v>52583249</v>
      </c>
      <c r="D535" s="1">
        <f t="shared" si="8"/>
        <v>514</v>
      </c>
    </row>
    <row r="536" spans="1:4" x14ac:dyDescent="0.2">
      <c r="A536" s="2" t="s">
        <v>1</v>
      </c>
      <c r="B536" s="2">
        <v>52818412</v>
      </c>
      <c r="C536" s="2">
        <v>52818737</v>
      </c>
      <c r="D536" s="1">
        <f t="shared" si="8"/>
        <v>325</v>
      </c>
    </row>
    <row r="537" spans="1:4" x14ac:dyDescent="0.2">
      <c r="A537" s="2" t="s">
        <v>1</v>
      </c>
      <c r="B537" s="2">
        <v>53174685</v>
      </c>
      <c r="C537" s="2">
        <v>53175357</v>
      </c>
      <c r="D537" s="1">
        <f t="shared" si="8"/>
        <v>672</v>
      </c>
    </row>
    <row r="538" spans="1:4" x14ac:dyDescent="0.2">
      <c r="A538" s="2" t="s">
        <v>1</v>
      </c>
      <c r="B538" s="2">
        <v>53546191</v>
      </c>
      <c r="C538" s="2">
        <v>53546730</v>
      </c>
      <c r="D538" s="1">
        <f t="shared" si="8"/>
        <v>539</v>
      </c>
    </row>
    <row r="539" spans="1:4" x14ac:dyDescent="0.2">
      <c r="A539" s="2" t="s">
        <v>1</v>
      </c>
      <c r="B539" s="2">
        <v>53667949</v>
      </c>
      <c r="C539" s="2">
        <v>53668342</v>
      </c>
      <c r="D539" s="1">
        <f t="shared" si="8"/>
        <v>393</v>
      </c>
    </row>
    <row r="540" spans="1:4" x14ac:dyDescent="0.2">
      <c r="A540" s="2" t="s">
        <v>1</v>
      </c>
      <c r="B540" s="2">
        <v>53813264</v>
      </c>
      <c r="C540" s="2">
        <v>53813801</v>
      </c>
      <c r="D540" s="1">
        <f t="shared" si="8"/>
        <v>537</v>
      </c>
    </row>
    <row r="541" spans="1:4" x14ac:dyDescent="0.2">
      <c r="A541" s="2" t="s">
        <v>1</v>
      </c>
      <c r="B541" s="2">
        <v>54373934</v>
      </c>
      <c r="C541" s="2">
        <v>54374752</v>
      </c>
      <c r="D541" s="1">
        <f t="shared" si="8"/>
        <v>818</v>
      </c>
    </row>
    <row r="542" spans="1:4" x14ac:dyDescent="0.2">
      <c r="A542" s="2" t="s">
        <v>1</v>
      </c>
      <c r="B542" s="2">
        <v>54709646</v>
      </c>
      <c r="C542" s="2">
        <v>54710574</v>
      </c>
      <c r="D542" s="1">
        <f t="shared" si="8"/>
        <v>928</v>
      </c>
    </row>
    <row r="543" spans="1:4" x14ac:dyDescent="0.2">
      <c r="A543" s="2" t="s">
        <v>1</v>
      </c>
      <c r="B543" s="2">
        <v>54796033</v>
      </c>
      <c r="C543" s="2">
        <v>54797276</v>
      </c>
      <c r="D543" s="1">
        <f t="shared" si="8"/>
        <v>1243</v>
      </c>
    </row>
    <row r="544" spans="1:4" x14ac:dyDescent="0.2">
      <c r="A544" s="2" t="s">
        <v>1</v>
      </c>
      <c r="B544" s="2">
        <v>54824122</v>
      </c>
      <c r="C544" s="2">
        <v>54825107</v>
      </c>
      <c r="D544" s="1">
        <f t="shared" si="8"/>
        <v>985</v>
      </c>
    </row>
    <row r="545" spans="1:4" x14ac:dyDescent="0.2">
      <c r="A545" s="2" t="s">
        <v>1</v>
      </c>
      <c r="B545" s="2">
        <v>54973210</v>
      </c>
      <c r="C545" s="2">
        <v>54973697</v>
      </c>
      <c r="D545" s="1">
        <f t="shared" si="8"/>
        <v>487</v>
      </c>
    </row>
    <row r="546" spans="1:4" x14ac:dyDescent="0.2">
      <c r="A546" s="2" t="s">
        <v>1</v>
      </c>
      <c r="B546" s="2">
        <v>55110684</v>
      </c>
      <c r="C546" s="2">
        <v>55111164</v>
      </c>
      <c r="D546" s="1">
        <f t="shared" si="8"/>
        <v>480</v>
      </c>
    </row>
    <row r="547" spans="1:4" x14ac:dyDescent="0.2">
      <c r="A547" s="2" t="s">
        <v>1</v>
      </c>
      <c r="B547" s="2">
        <v>56194276</v>
      </c>
      <c r="C547" s="2">
        <v>56194899</v>
      </c>
      <c r="D547" s="1">
        <f t="shared" si="8"/>
        <v>623</v>
      </c>
    </row>
    <row r="548" spans="1:4" x14ac:dyDescent="0.2">
      <c r="A548" s="2" t="s">
        <v>1</v>
      </c>
      <c r="B548" s="2">
        <v>56638040</v>
      </c>
      <c r="C548" s="2">
        <v>56638565</v>
      </c>
      <c r="D548" s="1">
        <f t="shared" si="8"/>
        <v>525</v>
      </c>
    </row>
    <row r="549" spans="1:4" x14ac:dyDescent="0.2">
      <c r="A549" s="2" t="s">
        <v>1</v>
      </c>
      <c r="B549" s="2">
        <v>57243035</v>
      </c>
      <c r="C549" s="2">
        <v>57243376</v>
      </c>
      <c r="D549" s="1">
        <f t="shared" si="8"/>
        <v>341</v>
      </c>
    </row>
    <row r="550" spans="1:4" x14ac:dyDescent="0.2">
      <c r="A550" s="2" t="s">
        <v>1</v>
      </c>
      <c r="B550" s="2">
        <v>58928286</v>
      </c>
      <c r="C550" s="2">
        <v>58928865</v>
      </c>
      <c r="D550" s="1">
        <f t="shared" si="8"/>
        <v>579</v>
      </c>
    </row>
    <row r="551" spans="1:4" x14ac:dyDescent="0.2">
      <c r="A551" s="2" t="s">
        <v>1</v>
      </c>
      <c r="B551" s="2">
        <v>59066195</v>
      </c>
      <c r="C551" s="2">
        <v>59066744</v>
      </c>
      <c r="D551" s="1">
        <f t="shared" si="8"/>
        <v>549</v>
      </c>
    </row>
    <row r="552" spans="1:4" x14ac:dyDescent="0.2">
      <c r="A552" s="2" t="s">
        <v>1</v>
      </c>
      <c r="B552" s="2">
        <v>59853920</v>
      </c>
      <c r="C552" s="2">
        <v>59854671</v>
      </c>
      <c r="D552" s="1">
        <f t="shared" si="8"/>
        <v>751</v>
      </c>
    </row>
    <row r="553" spans="1:4" x14ac:dyDescent="0.2">
      <c r="A553" s="2" t="s">
        <v>1</v>
      </c>
      <c r="B553" s="2">
        <v>60158278</v>
      </c>
      <c r="C553" s="2">
        <v>60161483</v>
      </c>
      <c r="D553" s="1">
        <f t="shared" si="8"/>
        <v>3205</v>
      </c>
    </row>
    <row r="554" spans="1:4" x14ac:dyDescent="0.2">
      <c r="A554" s="2" t="s">
        <v>1</v>
      </c>
      <c r="B554" s="2">
        <v>61778046</v>
      </c>
      <c r="C554" s="2">
        <v>61778739</v>
      </c>
      <c r="D554" s="1">
        <f t="shared" si="8"/>
        <v>693</v>
      </c>
    </row>
    <row r="555" spans="1:4" x14ac:dyDescent="0.2">
      <c r="A555" s="2" t="s">
        <v>1</v>
      </c>
      <c r="B555" s="2">
        <v>61828580</v>
      </c>
      <c r="C555" s="2">
        <v>61828981</v>
      </c>
      <c r="D555" s="1">
        <f t="shared" si="8"/>
        <v>401</v>
      </c>
    </row>
    <row r="556" spans="1:4" x14ac:dyDescent="0.2">
      <c r="A556" s="2" t="s">
        <v>1</v>
      </c>
      <c r="B556" s="2">
        <v>61839916</v>
      </c>
      <c r="C556" s="2">
        <v>61840738</v>
      </c>
      <c r="D556" s="1">
        <f t="shared" si="8"/>
        <v>822</v>
      </c>
    </row>
    <row r="557" spans="1:4" x14ac:dyDescent="0.2">
      <c r="A557" s="2" t="s">
        <v>1</v>
      </c>
      <c r="B557" s="2">
        <v>62146942</v>
      </c>
      <c r="C557" s="2">
        <v>62147527</v>
      </c>
      <c r="D557" s="1">
        <f t="shared" si="8"/>
        <v>585</v>
      </c>
    </row>
    <row r="558" spans="1:4" x14ac:dyDescent="0.2">
      <c r="A558" s="2" t="s">
        <v>1</v>
      </c>
      <c r="B558" s="2">
        <v>62485668</v>
      </c>
      <c r="C558" s="2">
        <v>62486394</v>
      </c>
      <c r="D558" s="1">
        <f t="shared" si="8"/>
        <v>726</v>
      </c>
    </row>
    <row r="559" spans="1:4" x14ac:dyDescent="0.2">
      <c r="A559" s="2" t="s">
        <v>1</v>
      </c>
      <c r="B559" s="2">
        <v>62666447</v>
      </c>
      <c r="C559" s="2">
        <v>62666830</v>
      </c>
      <c r="D559" s="1">
        <f t="shared" si="8"/>
        <v>383</v>
      </c>
    </row>
    <row r="560" spans="1:4" x14ac:dyDescent="0.2">
      <c r="A560" s="2" t="s">
        <v>1</v>
      </c>
      <c r="B560" s="2">
        <v>63077330</v>
      </c>
      <c r="C560" s="2">
        <v>63078261</v>
      </c>
      <c r="D560" s="1">
        <f t="shared" si="8"/>
        <v>931</v>
      </c>
    </row>
    <row r="561" spans="1:4" x14ac:dyDescent="0.2">
      <c r="A561" s="2" t="s">
        <v>1</v>
      </c>
      <c r="B561" s="2">
        <v>63092583</v>
      </c>
      <c r="C561" s="2">
        <v>63093413</v>
      </c>
      <c r="D561" s="1">
        <f t="shared" si="8"/>
        <v>830</v>
      </c>
    </row>
    <row r="562" spans="1:4" x14ac:dyDescent="0.2">
      <c r="A562" s="2" t="s">
        <v>1</v>
      </c>
      <c r="B562" s="2">
        <v>63571864</v>
      </c>
      <c r="C562" s="2">
        <v>63572637</v>
      </c>
      <c r="D562" s="1">
        <f t="shared" si="8"/>
        <v>773</v>
      </c>
    </row>
    <row r="563" spans="1:4" x14ac:dyDescent="0.2">
      <c r="A563" s="2" t="s">
        <v>1</v>
      </c>
      <c r="B563" s="2">
        <v>63577716</v>
      </c>
      <c r="C563" s="2">
        <v>63578107</v>
      </c>
      <c r="D563" s="1">
        <f t="shared" si="8"/>
        <v>391</v>
      </c>
    </row>
    <row r="564" spans="1:4" x14ac:dyDescent="0.2">
      <c r="A564" s="2" t="s">
        <v>1</v>
      </c>
      <c r="B564" s="2">
        <v>63869672</v>
      </c>
      <c r="C564" s="2">
        <v>63870645</v>
      </c>
      <c r="D564" s="1">
        <f t="shared" si="8"/>
        <v>973</v>
      </c>
    </row>
    <row r="565" spans="1:4" x14ac:dyDescent="0.2">
      <c r="A565" s="2" t="s">
        <v>1</v>
      </c>
      <c r="B565" s="2">
        <v>64725741</v>
      </c>
      <c r="C565" s="2">
        <v>64726777</v>
      </c>
      <c r="D565" s="1">
        <f t="shared" si="8"/>
        <v>1036</v>
      </c>
    </row>
    <row r="566" spans="1:4" x14ac:dyDescent="0.2">
      <c r="A566" s="2" t="s">
        <v>1</v>
      </c>
      <c r="B566" s="2">
        <v>64727046</v>
      </c>
      <c r="C566" s="2">
        <v>64728268</v>
      </c>
      <c r="D566" s="1">
        <f t="shared" si="8"/>
        <v>1222</v>
      </c>
    </row>
    <row r="567" spans="1:4" x14ac:dyDescent="0.2">
      <c r="A567" s="2" t="s">
        <v>1</v>
      </c>
      <c r="B567" s="2">
        <v>64966075</v>
      </c>
      <c r="C567" s="2">
        <v>64966501</v>
      </c>
      <c r="D567" s="1">
        <f t="shared" si="8"/>
        <v>426</v>
      </c>
    </row>
    <row r="568" spans="1:4" x14ac:dyDescent="0.2">
      <c r="A568" s="2" t="s">
        <v>1</v>
      </c>
      <c r="B568" s="2">
        <v>66074163</v>
      </c>
      <c r="C568" s="2">
        <v>66074781</v>
      </c>
      <c r="D568" s="1">
        <f t="shared" si="8"/>
        <v>618</v>
      </c>
    </row>
    <row r="569" spans="1:4" x14ac:dyDescent="0.2">
      <c r="A569" s="2" t="s">
        <v>1</v>
      </c>
      <c r="B569" s="2">
        <v>66890187</v>
      </c>
      <c r="C569" s="2">
        <v>66891107</v>
      </c>
      <c r="D569" s="1">
        <f t="shared" si="8"/>
        <v>920</v>
      </c>
    </row>
    <row r="570" spans="1:4" x14ac:dyDescent="0.2">
      <c r="A570" s="2" t="s">
        <v>1</v>
      </c>
      <c r="B570" s="2">
        <v>67583133</v>
      </c>
      <c r="C570" s="2">
        <v>67583407</v>
      </c>
      <c r="D570" s="1">
        <f t="shared" si="8"/>
        <v>274</v>
      </c>
    </row>
    <row r="571" spans="1:4" x14ac:dyDescent="0.2">
      <c r="A571" s="2" t="s">
        <v>1</v>
      </c>
      <c r="B571" s="2">
        <v>67594155</v>
      </c>
      <c r="C571" s="2">
        <v>67594971</v>
      </c>
      <c r="D571" s="1">
        <f t="shared" si="8"/>
        <v>816</v>
      </c>
    </row>
    <row r="572" spans="1:4" x14ac:dyDescent="0.2">
      <c r="A572" s="2" t="s">
        <v>1</v>
      </c>
      <c r="B572" s="2">
        <v>67855875</v>
      </c>
      <c r="C572" s="2">
        <v>67856625</v>
      </c>
      <c r="D572" s="1">
        <f t="shared" si="8"/>
        <v>750</v>
      </c>
    </row>
    <row r="573" spans="1:4" x14ac:dyDescent="0.2">
      <c r="A573" s="2" t="s">
        <v>1</v>
      </c>
      <c r="B573" s="2">
        <v>67886755</v>
      </c>
      <c r="C573" s="2">
        <v>67887218</v>
      </c>
      <c r="D573" s="1">
        <f t="shared" si="8"/>
        <v>463</v>
      </c>
    </row>
    <row r="574" spans="1:4" x14ac:dyDescent="0.2">
      <c r="A574" s="2" t="s">
        <v>1</v>
      </c>
      <c r="B574" s="2">
        <v>69541782</v>
      </c>
      <c r="C574" s="2">
        <v>69542169</v>
      </c>
      <c r="D574" s="1">
        <f t="shared" si="8"/>
        <v>387</v>
      </c>
    </row>
    <row r="575" spans="1:4" x14ac:dyDescent="0.2">
      <c r="A575" s="2" t="s">
        <v>1</v>
      </c>
      <c r="B575" s="2">
        <v>70260611</v>
      </c>
      <c r="C575" s="2">
        <v>70261680</v>
      </c>
      <c r="D575" s="1">
        <f t="shared" si="8"/>
        <v>1069</v>
      </c>
    </row>
    <row r="576" spans="1:4" x14ac:dyDescent="0.2">
      <c r="A576" s="2" t="s">
        <v>1</v>
      </c>
      <c r="B576" s="2">
        <v>70262032</v>
      </c>
      <c r="C576" s="2">
        <v>70263416</v>
      </c>
      <c r="D576" s="1">
        <f t="shared" si="8"/>
        <v>1384</v>
      </c>
    </row>
    <row r="577" spans="1:4" x14ac:dyDescent="0.2">
      <c r="A577" s="2" t="s">
        <v>1</v>
      </c>
      <c r="B577" s="2">
        <v>70461778</v>
      </c>
      <c r="C577" s="2">
        <v>70462145</v>
      </c>
      <c r="D577" s="1">
        <f t="shared" si="8"/>
        <v>367</v>
      </c>
    </row>
    <row r="578" spans="1:4" x14ac:dyDescent="0.2">
      <c r="A578" s="2" t="s">
        <v>1</v>
      </c>
      <c r="B578" s="2">
        <v>70641421</v>
      </c>
      <c r="C578" s="2">
        <v>70641948</v>
      </c>
      <c r="D578" s="1">
        <f t="shared" si="8"/>
        <v>527</v>
      </c>
    </row>
    <row r="579" spans="1:4" x14ac:dyDescent="0.2">
      <c r="A579" s="2" t="s">
        <v>1</v>
      </c>
      <c r="B579" s="2">
        <v>70653610</v>
      </c>
      <c r="C579" s="2">
        <v>70654149</v>
      </c>
      <c r="D579" s="1">
        <f t="shared" si="8"/>
        <v>539</v>
      </c>
    </row>
    <row r="580" spans="1:4" x14ac:dyDescent="0.2">
      <c r="A580" s="2" t="s">
        <v>1</v>
      </c>
      <c r="B580" s="2">
        <v>70676561</v>
      </c>
      <c r="C580" s="2">
        <v>70677124</v>
      </c>
      <c r="D580" s="1">
        <f t="shared" si="8"/>
        <v>563</v>
      </c>
    </row>
    <row r="581" spans="1:4" x14ac:dyDescent="0.2">
      <c r="A581" s="2" t="s">
        <v>1</v>
      </c>
      <c r="B581" s="2">
        <v>70746800</v>
      </c>
      <c r="C581" s="2">
        <v>70747263</v>
      </c>
      <c r="D581" s="1">
        <f t="shared" ref="D581:D644" si="9">C581-B581</f>
        <v>463</v>
      </c>
    </row>
    <row r="582" spans="1:4" x14ac:dyDescent="0.2">
      <c r="A582" s="2" t="s">
        <v>1</v>
      </c>
      <c r="B582" s="2">
        <v>70762821</v>
      </c>
      <c r="C582" s="2">
        <v>70763529</v>
      </c>
      <c r="D582" s="1">
        <f t="shared" si="9"/>
        <v>708</v>
      </c>
    </row>
    <row r="583" spans="1:4" x14ac:dyDescent="0.2">
      <c r="A583" s="2" t="s">
        <v>1</v>
      </c>
      <c r="B583" s="2">
        <v>70763899</v>
      </c>
      <c r="C583" s="2">
        <v>70764419</v>
      </c>
      <c r="D583" s="1">
        <f t="shared" si="9"/>
        <v>520</v>
      </c>
    </row>
    <row r="584" spans="1:4" x14ac:dyDescent="0.2">
      <c r="A584" s="2" t="s">
        <v>1</v>
      </c>
      <c r="B584" s="2">
        <v>70908283</v>
      </c>
      <c r="C584" s="2">
        <v>70908749</v>
      </c>
      <c r="D584" s="1">
        <f t="shared" si="9"/>
        <v>466</v>
      </c>
    </row>
    <row r="585" spans="1:4" x14ac:dyDescent="0.2">
      <c r="A585" s="2" t="s">
        <v>1</v>
      </c>
      <c r="B585" s="2">
        <v>71574008</v>
      </c>
      <c r="C585" s="2">
        <v>71575394</v>
      </c>
      <c r="D585" s="1">
        <f t="shared" si="9"/>
        <v>1386</v>
      </c>
    </row>
    <row r="586" spans="1:4" x14ac:dyDescent="0.2">
      <c r="A586" s="2" t="s">
        <v>1</v>
      </c>
      <c r="B586" s="2">
        <v>71580259</v>
      </c>
      <c r="C586" s="2">
        <v>71580621</v>
      </c>
      <c r="D586" s="1">
        <f t="shared" si="9"/>
        <v>362</v>
      </c>
    </row>
    <row r="587" spans="1:4" x14ac:dyDescent="0.2">
      <c r="A587" s="2" t="s">
        <v>1</v>
      </c>
      <c r="B587" s="2">
        <v>71580682</v>
      </c>
      <c r="C587" s="2">
        <v>71581611</v>
      </c>
      <c r="D587" s="1">
        <f t="shared" si="9"/>
        <v>929</v>
      </c>
    </row>
    <row r="588" spans="1:4" x14ac:dyDescent="0.2">
      <c r="A588" s="2" t="s">
        <v>1</v>
      </c>
      <c r="B588" s="2">
        <v>71582214</v>
      </c>
      <c r="C588" s="2">
        <v>71582766</v>
      </c>
      <c r="D588" s="1">
        <f t="shared" si="9"/>
        <v>552</v>
      </c>
    </row>
    <row r="589" spans="1:4" x14ac:dyDescent="0.2">
      <c r="A589" s="2" t="s">
        <v>1</v>
      </c>
      <c r="B589" s="2">
        <v>72339322</v>
      </c>
      <c r="C589" s="2">
        <v>72339846</v>
      </c>
      <c r="D589" s="1">
        <f t="shared" si="9"/>
        <v>524</v>
      </c>
    </row>
    <row r="590" spans="1:4" x14ac:dyDescent="0.2">
      <c r="A590" s="2" t="s">
        <v>1</v>
      </c>
      <c r="B590" s="2">
        <v>72794067</v>
      </c>
      <c r="C590" s="2">
        <v>72794642</v>
      </c>
      <c r="D590" s="1">
        <f t="shared" si="9"/>
        <v>575</v>
      </c>
    </row>
    <row r="591" spans="1:4" x14ac:dyDescent="0.2">
      <c r="A591" s="2" t="s">
        <v>1</v>
      </c>
      <c r="B591" s="2">
        <v>72888652</v>
      </c>
      <c r="C591" s="2">
        <v>72889393</v>
      </c>
      <c r="D591" s="1">
        <f t="shared" si="9"/>
        <v>741</v>
      </c>
    </row>
    <row r="592" spans="1:4" x14ac:dyDescent="0.2">
      <c r="A592" s="2" t="s">
        <v>1</v>
      </c>
      <c r="B592" s="2">
        <v>72889531</v>
      </c>
      <c r="C592" s="2">
        <v>72890328</v>
      </c>
      <c r="D592" s="1">
        <f t="shared" si="9"/>
        <v>797</v>
      </c>
    </row>
    <row r="593" spans="1:4" x14ac:dyDescent="0.2">
      <c r="A593" s="2" t="s">
        <v>1</v>
      </c>
      <c r="B593" s="2">
        <v>73188478</v>
      </c>
      <c r="C593" s="2">
        <v>73188860</v>
      </c>
      <c r="D593" s="1">
        <f t="shared" si="9"/>
        <v>382</v>
      </c>
    </row>
    <row r="594" spans="1:4" x14ac:dyDescent="0.2">
      <c r="A594" s="2" t="s">
        <v>1</v>
      </c>
      <c r="B594" s="2">
        <v>73820128</v>
      </c>
      <c r="C594" s="2">
        <v>73820418</v>
      </c>
      <c r="D594" s="1">
        <f t="shared" si="9"/>
        <v>290</v>
      </c>
    </row>
    <row r="595" spans="1:4" x14ac:dyDescent="0.2">
      <c r="A595" s="2" t="s">
        <v>1</v>
      </c>
      <c r="B595" s="2">
        <v>73920077</v>
      </c>
      <c r="C595" s="2">
        <v>73920812</v>
      </c>
      <c r="D595" s="1">
        <f t="shared" si="9"/>
        <v>735</v>
      </c>
    </row>
    <row r="596" spans="1:4" x14ac:dyDescent="0.2">
      <c r="A596" s="2" t="s">
        <v>1</v>
      </c>
      <c r="B596" s="2">
        <v>74746729</v>
      </c>
      <c r="C596" s="2">
        <v>74747380</v>
      </c>
      <c r="D596" s="1">
        <f t="shared" si="9"/>
        <v>651</v>
      </c>
    </row>
    <row r="597" spans="1:4" x14ac:dyDescent="0.2">
      <c r="A597" s="2" t="s">
        <v>1</v>
      </c>
      <c r="B597" s="2">
        <v>75324662</v>
      </c>
      <c r="C597" s="2">
        <v>75325006</v>
      </c>
      <c r="D597" s="1">
        <f t="shared" si="9"/>
        <v>344</v>
      </c>
    </row>
    <row r="598" spans="1:4" x14ac:dyDescent="0.2">
      <c r="A598" s="2" t="s">
        <v>1</v>
      </c>
      <c r="B598" s="2">
        <v>75697577</v>
      </c>
      <c r="C598" s="2">
        <v>75698245</v>
      </c>
      <c r="D598" s="1">
        <f t="shared" si="9"/>
        <v>668</v>
      </c>
    </row>
    <row r="599" spans="1:4" x14ac:dyDescent="0.2">
      <c r="A599" s="2" t="s">
        <v>1</v>
      </c>
      <c r="B599" s="2">
        <v>75907672</v>
      </c>
      <c r="C599" s="2">
        <v>75908212</v>
      </c>
      <c r="D599" s="1">
        <f t="shared" si="9"/>
        <v>540</v>
      </c>
    </row>
    <row r="600" spans="1:4" x14ac:dyDescent="0.2">
      <c r="A600" s="2" t="s">
        <v>1</v>
      </c>
      <c r="B600" s="2">
        <v>76009724</v>
      </c>
      <c r="C600" s="2">
        <v>76010554</v>
      </c>
      <c r="D600" s="1">
        <f t="shared" si="9"/>
        <v>830</v>
      </c>
    </row>
    <row r="601" spans="1:4" x14ac:dyDescent="0.2">
      <c r="A601" s="2" t="s">
        <v>1</v>
      </c>
      <c r="B601" s="2">
        <v>76170546</v>
      </c>
      <c r="C601" s="2">
        <v>76171221</v>
      </c>
      <c r="D601" s="1">
        <f t="shared" si="9"/>
        <v>675</v>
      </c>
    </row>
    <row r="602" spans="1:4" x14ac:dyDescent="0.2">
      <c r="A602" s="2" t="s">
        <v>1</v>
      </c>
      <c r="B602" s="2">
        <v>76339987</v>
      </c>
      <c r="C602" s="2">
        <v>76340395</v>
      </c>
      <c r="D602" s="1">
        <f t="shared" si="9"/>
        <v>408</v>
      </c>
    </row>
    <row r="603" spans="1:4" x14ac:dyDescent="0.2">
      <c r="A603" s="2" t="s">
        <v>1</v>
      </c>
      <c r="B603" s="2">
        <v>76523374</v>
      </c>
      <c r="C603" s="2">
        <v>76523676</v>
      </c>
      <c r="D603" s="1">
        <f t="shared" si="9"/>
        <v>302</v>
      </c>
    </row>
    <row r="604" spans="1:4" x14ac:dyDescent="0.2">
      <c r="A604" s="2" t="s">
        <v>1</v>
      </c>
      <c r="B604" s="2">
        <v>78757991</v>
      </c>
      <c r="C604" s="2">
        <v>78758509</v>
      </c>
      <c r="D604" s="1">
        <f t="shared" si="9"/>
        <v>518</v>
      </c>
    </row>
    <row r="605" spans="1:4" x14ac:dyDescent="0.2">
      <c r="A605" s="2" t="s">
        <v>1</v>
      </c>
      <c r="B605" s="2">
        <v>78817736</v>
      </c>
      <c r="C605" s="2">
        <v>78818071</v>
      </c>
      <c r="D605" s="1">
        <f t="shared" si="9"/>
        <v>335</v>
      </c>
    </row>
    <row r="606" spans="1:4" x14ac:dyDescent="0.2">
      <c r="A606" s="2" t="s">
        <v>1</v>
      </c>
      <c r="B606" s="2">
        <v>79127041</v>
      </c>
      <c r="C606" s="2">
        <v>79127458</v>
      </c>
      <c r="D606" s="1">
        <f t="shared" si="9"/>
        <v>417</v>
      </c>
    </row>
    <row r="607" spans="1:4" x14ac:dyDescent="0.2">
      <c r="A607" s="2" t="s">
        <v>1</v>
      </c>
      <c r="B607" s="2">
        <v>79473876</v>
      </c>
      <c r="C607" s="2">
        <v>79474325</v>
      </c>
      <c r="D607" s="1">
        <f t="shared" si="9"/>
        <v>449</v>
      </c>
    </row>
    <row r="608" spans="1:4" x14ac:dyDescent="0.2">
      <c r="A608" s="2" t="s">
        <v>1</v>
      </c>
      <c r="B608" s="2">
        <v>79645831</v>
      </c>
      <c r="C608" s="2">
        <v>79646799</v>
      </c>
      <c r="D608" s="1">
        <f t="shared" si="9"/>
        <v>968</v>
      </c>
    </row>
    <row r="609" spans="1:4" x14ac:dyDescent="0.2">
      <c r="A609" s="2" t="s">
        <v>1</v>
      </c>
      <c r="B609" s="2">
        <v>82904288</v>
      </c>
      <c r="C609" s="2">
        <v>82904733</v>
      </c>
      <c r="D609" s="1">
        <f t="shared" si="9"/>
        <v>445</v>
      </c>
    </row>
    <row r="610" spans="1:4" x14ac:dyDescent="0.2">
      <c r="A610" s="2" t="s">
        <v>1</v>
      </c>
      <c r="B610" s="2">
        <v>83779097</v>
      </c>
      <c r="C610" s="2">
        <v>83779722</v>
      </c>
      <c r="D610" s="1">
        <f t="shared" si="9"/>
        <v>625</v>
      </c>
    </row>
    <row r="611" spans="1:4" x14ac:dyDescent="0.2">
      <c r="A611" s="2" t="s">
        <v>1</v>
      </c>
      <c r="B611" s="2">
        <v>83779928</v>
      </c>
      <c r="C611" s="2">
        <v>83780432</v>
      </c>
      <c r="D611" s="1">
        <f t="shared" si="9"/>
        <v>504</v>
      </c>
    </row>
    <row r="612" spans="1:4" x14ac:dyDescent="0.2">
      <c r="A612" s="2" t="s">
        <v>1</v>
      </c>
      <c r="B612" s="2">
        <v>84070103</v>
      </c>
      <c r="C612" s="2">
        <v>84074862</v>
      </c>
      <c r="D612" s="1">
        <f t="shared" si="9"/>
        <v>4759</v>
      </c>
    </row>
    <row r="613" spans="1:4" x14ac:dyDescent="0.2">
      <c r="A613" s="2" t="s">
        <v>1</v>
      </c>
      <c r="B613" s="2">
        <v>84341983</v>
      </c>
      <c r="C613" s="2">
        <v>84342435</v>
      </c>
      <c r="D613" s="1">
        <f t="shared" si="9"/>
        <v>452</v>
      </c>
    </row>
    <row r="614" spans="1:4" x14ac:dyDescent="0.2">
      <c r="A614" s="2" t="s">
        <v>1</v>
      </c>
      <c r="B614" s="2">
        <v>84342785</v>
      </c>
      <c r="C614" s="2">
        <v>84343145</v>
      </c>
      <c r="D614" s="1">
        <f t="shared" si="9"/>
        <v>360</v>
      </c>
    </row>
    <row r="615" spans="1:4" x14ac:dyDescent="0.2">
      <c r="A615" s="2" t="s">
        <v>1</v>
      </c>
      <c r="B615" s="2">
        <v>84418467</v>
      </c>
      <c r="C615" s="2">
        <v>84418797</v>
      </c>
      <c r="D615" s="1">
        <f t="shared" si="9"/>
        <v>330</v>
      </c>
    </row>
    <row r="616" spans="1:4" x14ac:dyDescent="0.2">
      <c r="A616" s="2" t="s">
        <v>1</v>
      </c>
      <c r="B616" s="2">
        <v>84419533</v>
      </c>
      <c r="C616" s="2">
        <v>84419781</v>
      </c>
      <c r="D616" s="1">
        <f t="shared" si="9"/>
        <v>248</v>
      </c>
    </row>
    <row r="617" spans="1:4" x14ac:dyDescent="0.2">
      <c r="A617" s="2" t="s">
        <v>1</v>
      </c>
      <c r="B617" s="2">
        <v>85232697</v>
      </c>
      <c r="C617" s="2">
        <v>85233512</v>
      </c>
      <c r="D617" s="1">
        <f t="shared" si="9"/>
        <v>815</v>
      </c>
    </row>
    <row r="618" spans="1:4" x14ac:dyDescent="0.2">
      <c r="A618" s="2" t="s">
        <v>1</v>
      </c>
      <c r="B618" s="2">
        <v>85302197</v>
      </c>
      <c r="C618" s="2">
        <v>85302566</v>
      </c>
      <c r="D618" s="1">
        <f t="shared" si="9"/>
        <v>369</v>
      </c>
    </row>
    <row r="619" spans="1:4" x14ac:dyDescent="0.2">
      <c r="A619" s="2" t="s">
        <v>1</v>
      </c>
      <c r="B619" s="2">
        <v>85309614</v>
      </c>
      <c r="C619" s="2">
        <v>85310025</v>
      </c>
      <c r="D619" s="1">
        <f t="shared" si="9"/>
        <v>411</v>
      </c>
    </row>
    <row r="620" spans="1:4" x14ac:dyDescent="0.2">
      <c r="A620" s="2" t="s">
        <v>1</v>
      </c>
      <c r="B620" s="2">
        <v>85316095</v>
      </c>
      <c r="C620" s="2">
        <v>85317346</v>
      </c>
      <c r="D620" s="1">
        <f t="shared" si="9"/>
        <v>1251</v>
      </c>
    </row>
    <row r="621" spans="1:4" x14ac:dyDescent="0.2">
      <c r="A621" s="2" t="s">
        <v>1</v>
      </c>
      <c r="B621" s="2">
        <v>85570438</v>
      </c>
      <c r="C621" s="2">
        <v>85571351</v>
      </c>
      <c r="D621" s="1">
        <f t="shared" si="9"/>
        <v>913</v>
      </c>
    </row>
    <row r="622" spans="1:4" x14ac:dyDescent="0.2">
      <c r="A622" s="2" t="s">
        <v>1</v>
      </c>
      <c r="B622" s="2">
        <v>85572536</v>
      </c>
      <c r="C622" s="2">
        <v>85573222</v>
      </c>
      <c r="D622" s="1">
        <f t="shared" si="9"/>
        <v>686</v>
      </c>
    </row>
    <row r="623" spans="1:4" x14ac:dyDescent="0.2">
      <c r="A623" s="2" t="s">
        <v>1</v>
      </c>
      <c r="B623" s="2">
        <v>85650794</v>
      </c>
      <c r="C623" s="2">
        <v>85651140</v>
      </c>
      <c r="D623" s="1">
        <f t="shared" si="9"/>
        <v>346</v>
      </c>
    </row>
    <row r="624" spans="1:4" x14ac:dyDescent="0.2">
      <c r="A624" s="2" t="s">
        <v>1</v>
      </c>
      <c r="B624" s="2">
        <v>86856782</v>
      </c>
      <c r="C624" s="2">
        <v>86858041</v>
      </c>
      <c r="D624" s="1">
        <f t="shared" si="9"/>
        <v>1259</v>
      </c>
    </row>
    <row r="625" spans="1:4" x14ac:dyDescent="0.2">
      <c r="A625" s="2" t="s">
        <v>1</v>
      </c>
      <c r="B625" s="2">
        <v>87294740</v>
      </c>
      <c r="C625" s="2">
        <v>87295256</v>
      </c>
      <c r="D625" s="1">
        <f t="shared" si="9"/>
        <v>516</v>
      </c>
    </row>
    <row r="626" spans="1:4" x14ac:dyDescent="0.2">
      <c r="A626" s="2" t="s">
        <v>1</v>
      </c>
      <c r="B626" s="2">
        <v>87373551</v>
      </c>
      <c r="C626" s="2">
        <v>87374043</v>
      </c>
      <c r="D626" s="1">
        <f t="shared" si="9"/>
        <v>492</v>
      </c>
    </row>
    <row r="627" spans="1:4" x14ac:dyDescent="0.2">
      <c r="A627" s="2" t="s">
        <v>1</v>
      </c>
      <c r="B627" s="2">
        <v>87476723</v>
      </c>
      <c r="C627" s="2">
        <v>87477085</v>
      </c>
      <c r="D627" s="1">
        <f t="shared" si="9"/>
        <v>362</v>
      </c>
    </row>
    <row r="628" spans="1:4" x14ac:dyDescent="0.2">
      <c r="A628" s="2" t="s">
        <v>1</v>
      </c>
      <c r="B628" s="2">
        <v>88102949</v>
      </c>
      <c r="C628" s="2">
        <v>88103381</v>
      </c>
      <c r="D628" s="1">
        <f t="shared" si="9"/>
        <v>432</v>
      </c>
    </row>
    <row r="629" spans="1:4" x14ac:dyDescent="0.2">
      <c r="A629" s="2" t="s">
        <v>1</v>
      </c>
      <c r="B629" s="2">
        <v>88302149</v>
      </c>
      <c r="C629" s="2">
        <v>88302640</v>
      </c>
      <c r="D629" s="1">
        <f t="shared" si="9"/>
        <v>491</v>
      </c>
    </row>
    <row r="630" spans="1:4" x14ac:dyDescent="0.2">
      <c r="A630" s="2" t="s">
        <v>1</v>
      </c>
      <c r="B630" s="2">
        <v>88460698</v>
      </c>
      <c r="C630" s="2">
        <v>88461401</v>
      </c>
      <c r="D630" s="1">
        <f t="shared" si="9"/>
        <v>703</v>
      </c>
    </row>
    <row r="631" spans="1:4" x14ac:dyDescent="0.2">
      <c r="A631" s="2" t="s">
        <v>1</v>
      </c>
      <c r="B631" s="2">
        <v>88524238</v>
      </c>
      <c r="C631" s="2">
        <v>88524709</v>
      </c>
      <c r="D631" s="1">
        <f t="shared" si="9"/>
        <v>471</v>
      </c>
    </row>
    <row r="632" spans="1:4" x14ac:dyDescent="0.2">
      <c r="A632" s="2" t="s">
        <v>1</v>
      </c>
      <c r="B632" s="2">
        <v>88532928</v>
      </c>
      <c r="C632" s="2">
        <v>88534590</v>
      </c>
      <c r="D632" s="1">
        <f t="shared" si="9"/>
        <v>1662</v>
      </c>
    </row>
    <row r="633" spans="1:4" x14ac:dyDescent="0.2">
      <c r="A633" s="2" t="s">
        <v>1</v>
      </c>
      <c r="B633" s="2">
        <v>88534622</v>
      </c>
      <c r="C633" s="2">
        <v>88535234</v>
      </c>
      <c r="D633" s="1">
        <f t="shared" si="9"/>
        <v>612</v>
      </c>
    </row>
    <row r="634" spans="1:4" x14ac:dyDescent="0.2">
      <c r="A634" s="2" t="s">
        <v>1</v>
      </c>
      <c r="B634" s="2">
        <v>88570932</v>
      </c>
      <c r="C634" s="2">
        <v>88571398</v>
      </c>
      <c r="D634" s="1">
        <f t="shared" si="9"/>
        <v>466</v>
      </c>
    </row>
    <row r="635" spans="1:4" x14ac:dyDescent="0.2">
      <c r="A635" s="2" t="s">
        <v>1</v>
      </c>
      <c r="B635" s="2">
        <v>88963341</v>
      </c>
      <c r="C635" s="2">
        <v>88963762</v>
      </c>
      <c r="D635" s="1">
        <f t="shared" si="9"/>
        <v>421</v>
      </c>
    </row>
    <row r="636" spans="1:4" x14ac:dyDescent="0.2">
      <c r="A636" s="2" t="s">
        <v>1</v>
      </c>
      <c r="B636" s="2">
        <v>89436352</v>
      </c>
      <c r="C636" s="2">
        <v>89436768</v>
      </c>
      <c r="D636" s="1">
        <f t="shared" si="9"/>
        <v>416</v>
      </c>
    </row>
    <row r="637" spans="1:4" x14ac:dyDescent="0.2">
      <c r="A637" s="2" t="s">
        <v>1</v>
      </c>
      <c r="B637" s="2">
        <v>89758253</v>
      </c>
      <c r="C637" s="2">
        <v>89758753</v>
      </c>
      <c r="D637" s="1">
        <f t="shared" si="9"/>
        <v>500</v>
      </c>
    </row>
    <row r="638" spans="1:4" x14ac:dyDescent="0.2">
      <c r="A638" s="2" t="s">
        <v>1</v>
      </c>
      <c r="B638" s="2">
        <v>89924610</v>
      </c>
      <c r="C638" s="2">
        <v>89925186</v>
      </c>
      <c r="D638" s="1">
        <f t="shared" si="9"/>
        <v>576</v>
      </c>
    </row>
    <row r="639" spans="1:4" x14ac:dyDescent="0.2">
      <c r="A639" s="2" t="s">
        <v>1</v>
      </c>
      <c r="B639" s="2">
        <v>89979108</v>
      </c>
      <c r="C639" s="2">
        <v>89979737</v>
      </c>
      <c r="D639" s="1">
        <f t="shared" si="9"/>
        <v>629</v>
      </c>
    </row>
    <row r="640" spans="1:4" x14ac:dyDescent="0.2">
      <c r="A640" s="2" t="s">
        <v>1</v>
      </c>
      <c r="B640" s="2">
        <v>89979991</v>
      </c>
      <c r="C640" s="2">
        <v>89980436</v>
      </c>
      <c r="D640" s="1">
        <f t="shared" si="9"/>
        <v>445</v>
      </c>
    </row>
    <row r="641" spans="1:4" x14ac:dyDescent="0.2">
      <c r="A641" s="2" t="s">
        <v>1</v>
      </c>
      <c r="B641" s="2">
        <v>90191165</v>
      </c>
      <c r="C641" s="2">
        <v>90191828</v>
      </c>
      <c r="D641" s="1">
        <f t="shared" si="9"/>
        <v>663</v>
      </c>
    </row>
    <row r="642" spans="1:4" x14ac:dyDescent="0.2">
      <c r="A642" s="2" t="s">
        <v>1</v>
      </c>
      <c r="B642" s="2">
        <v>90290241</v>
      </c>
      <c r="C642" s="2">
        <v>90290535</v>
      </c>
      <c r="D642" s="1">
        <f t="shared" si="9"/>
        <v>294</v>
      </c>
    </row>
    <row r="643" spans="1:4" x14ac:dyDescent="0.2">
      <c r="A643" s="2" t="s">
        <v>1</v>
      </c>
      <c r="B643" s="2">
        <v>90295529</v>
      </c>
      <c r="C643" s="2">
        <v>90296486</v>
      </c>
      <c r="D643" s="1">
        <f t="shared" si="9"/>
        <v>957</v>
      </c>
    </row>
    <row r="644" spans="1:4" x14ac:dyDescent="0.2">
      <c r="A644" s="2" t="s">
        <v>1</v>
      </c>
      <c r="B644" s="2">
        <v>90682629</v>
      </c>
      <c r="C644" s="2">
        <v>90682976</v>
      </c>
      <c r="D644" s="1">
        <f t="shared" si="9"/>
        <v>347</v>
      </c>
    </row>
    <row r="645" spans="1:4" x14ac:dyDescent="0.2">
      <c r="A645" s="2" t="s">
        <v>1</v>
      </c>
      <c r="B645" s="2">
        <v>90713650</v>
      </c>
      <c r="C645" s="2">
        <v>90714296</v>
      </c>
      <c r="D645" s="1">
        <f t="shared" ref="D645:D708" si="10">C645-B645</f>
        <v>646</v>
      </c>
    </row>
    <row r="646" spans="1:4" x14ac:dyDescent="0.2">
      <c r="A646" s="2" t="s">
        <v>1</v>
      </c>
      <c r="B646" s="2">
        <v>90789031</v>
      </c>
      <c r="C646" s="2">
        <v>90790129</v>
      </c>
      <c r="D646" s="1">
        <f t="shared" si="10"/>
        <v>1098</v>
      </c>
    </row>
    <row r="647" spans="1:4" x14ac:dyDescent="0.2">
      <c r="A647" s="2" t="s">
        <v>1</v>
      </c>
      <c r="B647" s="2">
        <v>90950436</v>
      </c>
      <c r="C647" s="2">
        <v>90951209</v>
      </c>
      <c r="D647" s="1">
        <f t="shared" si="10"/>
        <v>773</v>
      </c>
    </row>
    <row r="648" spans="1:4" x14ac:dyDescent="0.2">
      <c r="A648" s="2" t="s">
        <v>1</v>
      </c>
      <c r="B648" s="2">
        <v>91581888</v>
      </c>
      <c r="C648" s="2">
        <v>91582554</v>
      </c>
      <c r="D648" s="1">
        <f t="shared" si="10"/>
        <v>666</v>
      </c>
    </row>
    <row r="649" spans="1:4" x14ac:dyDescent="0.2">
      <c r="A649" s="2" t="s">
        <v>1</v>
      </c>
      <c r="B649" s="2">
        <v>91711824</v>
      </c>
      <c r="C649" s="2">
        <v>91712351</v>
      </c>
      <c r="D649" s="1">
        <f t="shared" si="10"/>
        <v>527</v>
      </c>
    </row>
    <row r="650" spans="1:4" x14ac:dyDescent="0.2">
      <c r="A650" s="2" t="s">
        <v>1</v>
      </c>
      <c r="B650" s="2">
        <v>92246573</v>
      </c>
      <c r="C650" s="2">
        <v>92247203</v>
      </c>
      <c r="D650" s="1">
        <f t="shared" si="10"/>
        <v>630</v>
      </c>
    </row>
    <row r="651" spans="1:4" x14ac:dyDescent="0.2">
      <c r="A651" s="2" t="s">
        <v>1</v>
      </c>
      <c r="B651" s="2">
        <v>92424086</v>
      </c>
      <c r="C651" s="2">
        <v>92425298</v>
      </c>
      <c r="D651" s="1">
        <f t="shared" si="10"/>
        <v>1212</v>
      </c>
    </row>
    <row r="652" spans="1:4" x14ac:dyDescent="0.2">
      <c r="A652" s="2" t="s">
        <v>1</v>
      </c>
      <c r="B652" s="2">
        <v>92427997</v>
      </c>
      <c r="C652" s="2">
        <v>92428281</v>
      </c>
      <c r="D652" s="1">
        <f t="shared" si="10"/>
        <v>284</v>
      </c>
    </row>
    <row r="653" spans="1:4" x14ac:dyDescent="0.2">
      <c r="A653" s="2" t="s">
        <v>1</v>
      </c>
      <c r="B653" s="2">
        <v>92429263</v>
      </c>
      <c r="C653" s="2">
        <v>92429616</v>
      </c>
      <c r="D653" s="1">
        <f t="shared" si="10"/>
        <v>353</v>
      </c>
    </row>
    <row r="654" spans="1:4" x14ac:dyDescent="0.2">
      <c r="A654" s="2" t="s">
        <v>1</v>
      </c>
      <c r="B654" s="2">
        <v>92608584</v>
      </c>
      <c r="C654" s="2">
        <v>92609079</v>
      </c>
      <c r="D654" s="1">
        <f t="shared" si="10"/>
        <v>495</v>
      </c>
    </row>
    <row r="655" spans="1:4" x14ac:dyDescent="0.2">
      <c r="A655" s="2" t="s">
        <v>1</v>
      </c>
      <c r="B655" s="2">
        <v>93147743</v>
      </c>
      <c r="C655" s="2">
        <v>93148145</v>
      </c>
      <c r="D655" s="1">
        <f t="shared" si="10"/>
        <v>402</v>
      </c>
    </row>
    <row r="656" spans="1:4" x14ac:dyDescent="0.2">
      <c r="A656" s="2" t="s">
        <v>1</v>
      </c>
      <c r="B656" s="2">
        <v>93547083</v>
      </c>
      <c r="C656" s="2">
        <v>93547760</v>
      </c>
      <c r="D656" s="1">
        <f t="shared" si="10"/>
        <v>677</v>
      </c>
    </row>
    <row r="657" spans="1:4" x14ac:dyDescent="0.2">
      <c r="A657" s="2" t="s">
        <v>1</v>
      </c>
      <c r="B657" s="2">
        <v>93699433</v>
      </c>
      <c r="C657" s="2">
        <v>93700277</v>
      </c>
      <c r="D657" s="1">
        <f t="shared" si="10"/>
        <v>844</v>
      </c>
    </row>
    <row r="658" spans="1:4" x14ac:dyDescent="0.2">
      <c r="A658" s="2" t="s">
        <v>1</v>
      </c>
      <c r="B658" s="2">
        <v>94027279</v>
      </c>
      <c r="C658" s="2">
        <v>94027612</v>
      </c>
      <c r="D658" s="1">
        <f t="shared" si="10"/>
        <v>333</v>
      </c>
    </row>
    <row r="659" spans="1:4" x14ac:dyDescent="0.2">
      <c r="A659" s="2" t="s">
        <v>1</v>
      </c>
      <c r="B659" s="2">
        <v>94028792</v>
      </c>
      <c r="C659" s="2">
        <v>94029307</v>
      </c>
      <c r="D659" s="1">
        <f t="shared" si="10"/>
        <v>515</v>
      </c>
    </row>
    <row r="660" spans="1:4" x14ac:dyDescent="0.2">
      <c r="A660" s="2" t="s">
        <v>1</v>
      </c>
      <c r="B660" s="2">
        <v>94750349</v>
      </c>
      <c r="C660" s="2">
        <v>94750711</v>
      </c>
      <c r="D660" s="1">
        <f t="shared" si="10"/>
        <v>362</v>
      </c>
    </row>
    <row r="661" spans="1:4" x14ac:dyDescent="0.2">
      <c r="A661" s="2" t="s">
        <v>1</v>
      </c>
      <c r="B661" s="2">
        <v>95299959</v>
      </c>
      <c r="C661" s="2">
        <v>95300311</v>
      </c>
      <c r="D661" s="1">
        <f t="shared" si="10"/>
        <v>352</v>
      </c>
    </row>
    <row r="662" spans="1:4" x14ac:dyDescent="0.2">
      <c r="A662" s="2" t="s">
        <v>1</v>
      </c>
      <c r="B662" s="2">
        <v>95304199</v>
      </c>
      <c r="C662" s="2">
        <v>95304714</v>
      </c>
      <c r="D662" s="1">
        <f t="shared" si="10"/>
        <v>515</v>
      </c>
    </row>
    <row r="663" spans="1:4" x14ac:dyDescent="0.2">
      <c r="A663" s="2" t="s">
        <v>1</v>
      </c>
      <c r="B663" s="2">
        <v>97379973</v>
      </c>
      <c r="C663" s="2">
        <v>97380452</v>
      </c>
      <c r="D663" s="1">
        <f t="shared" si="10"/>
        <v>479</v>
      </c>
    </row>
    <row r="664" spans="1:4" x14ac:dyDescent="0.2">
      <c r="A664" s="2" t="s">
        <v>1</v>
      </c>
      <c r="B664" s="2">
        <v>100921731</v>
      </c>
      <c r="C664" s="2">
        <v>100922169</v>
      </c>
      <c r="D664" s="1">
        <f t="shared" si="10"/>
        <v>438</v>
      </c>
    </row>
    <row r="665" spans="1:4" x14ac:dyDescent="0.2">
      <c r="A665" s="2" t="s">
        <v>1</v>
      </c>
      <c r="B665" s="2">
        <v>102929875</v>
      </c>
      <c r="C665" s="2">
        <v>102930254</v>
      </c>
      <c r="D665" s="1">
        <f t="shared" si="10"/>
        <v>379</v>
      </c>
    </row>
    <row r="666" spans="1:4" x14ac:dyDescent="0.2">
      <c r="A666" s="2" t="s">
        <v>1</v>
      </c>
      <c r="B666" s="2">
        <v>103535410</v>
      </c>
      <c r="C666" s="2">
        <v>103536055</v>
      </c>
      <c r="D666" s="1">
        <f t="shared" si="10"/>
        <v>645</v>
      </c>
    </row>
    <row r="667" spans="1:4" x14ac:dyDescent="0.2">
      <c r="A667" s="2" t="s">
        <v>1</v>
      </c>
      <c r="B667" s="2">
        <v>103729725</v>
      </c>
      <c r="C667" s="2">
        <v>103730014</v>
      </c>
      <c r="D667" s="1">
        <f t="shared" si="10"/>
        <v>289</v>
      </c>
    </row>
    <row r="668" spans="1:4" x14ac:dyDescent="0.2">
      <c r="A668" s="2" t="s">
        <v>1</v>
      </c>
      <c r="B668" s="2">
        <v>104019048</v>
      </c>
      <c r="C668" s="2">
        <v>104019432</v>
      </c>
      <c r="D668" s="1">
        <f t="shared" si="10"/>
        <v>384</v>
      </c>
    </row>
    <row r="669" spans="1:4" x14ac:dyDescent="0.2">
      <c r="A669" s="2" t="s">
        <v>1</v>
      </c>
      <c r="B669" s="2">
        <v>104056681</v>
      </c>
      <c r="C669" s="2">
        <v>104056967</v>
      </c>
      <c r="D669" s="1">
        <f t="shared" si="10"/>
        <v>286</v>
      </c>
    </row>
    <row r="670" spans="1:4" x14ac:dyDescent="0.2">
      <c r="A670" s="2" t="s">
        <v>1</v>
      </c>
      <c r="B670" s="2">
        <v>104613166</v>
      </c>
      <c r="C670" s="2">
        <v>104613623</v>
      </c>
      <c r="D670" s="1">
        <f t="shared" si="10"/>
        <v>457</v>
      </c>
    </row>
    <row r="671" spans="1:4" x14ac:dyDescent="0.2">
      <c r="A671" s="2" t="s">
        <v>1</v>
      </c>
      <c r="B671" s="2">
        <v>105157105</v>
      </c>
      <c r="C671" s="2">
        <v>105157546</v>
      </c>
      <c r="D671" s="1">
        <f t="shared" si="10"/>
        <v>441</v>
      </c>
    </row>
    <row r="672" spans="1:4" x14ac:dyDescent="0.2">
      <c r="A672" s="2" t="s">
        <v>1</v>
      </c>
      <c r="B672" s="2">
        <v>105222221</v>
      </c>
      <c r="C672" s="2">
        <v>105222877</v>
      </c>
      <c r="D672" s="1">
        <f t="shared" si="10"/>
        <v>656</v>
      </c>
    </row>
    <row r="673" spans="1:4" x14ac:dyDescent="0.2">
      <c r="A673" s="2" t="s">
        <v>1</v>
      </c>
      <c r="B673" s="2">
        <v>105223557</v>
      </c>
      <c r="C673" s="2">
        <v>105223864</v>
      </c>
      <c r="D673" s="1">
        <f t="shared" si="10"/>
        <v>307</v>
      </c>
    </row>
    <row r="674" spans="1:4" x14ac:dyDescent="0.2">
      <c r="A674" s="2" t="s">
        <v>1</v>
      </c>
      <c r="B674" s="2">
        <v>105232076</v>
      </c>
      <c r="C674" s="2">
        <v>105232624</v>
      </c>
      <c r="D674" s="1">
        <f t="shared" si="10"/>
        <v>548</v>
      </c>
    </row>
    <row r="675" spans="1:4" x14ac:dyDescent="0.2">
      <c r="A675" s="2" t="s">
        <v>1</v>
      </c>
      <c r="B675" s="2">
        <v>105808435</v>
      </c>
      <c r="C675" s="2">
        <v>105809072</v>
      </c>
      <c r="D675" s="1">
        <f t="shared" si="10"/>
        <v>637</v>
      </c>
    </row>
    <row r="676" spans="1:4" x14ac:dyDescent="0.2">
      <c r="A676" s="2" t="s">
        <v>1</v>
      </c>
      <c r="B676" s="2">
        <v>105818220</v>
      </c>
      <c r="C676" s="2">
        <v>105818618</v>
      </c>
      <c r="D676" s="1">
        <f t="shared" si="10"/>
        <v>398</v>
      </c>
    </row>
    <row r="677" spans="1:4" x14ac:dyDescent="0.2">
      <c r="A677" s="2" t="s">
        <v>1</v>
      </c>
      <c r="B677" s="2">
        <v>105835342</v>
      </c>
      <c r="C677" s="2">
        <v>105835800</v>
      </c>
      <c r="D677" s="1">
        <f t="shared" si="10"/>
        <v>458</v>
      </c>
    </row>
    <row r="678" spans="1:4" x14ac:dyDescent="0.2">
      <c r="A678" s="2" t="s">
        <v>1</v>
      </c>
      <c r="B678" s="2">
        <v>105843150</v>
      </c>
      <c r="C678" s="2">
        <v>105846456</v>
      </c>
      <c r="D678" s="1">
        <f t="shared" si="10"/>
        <v>3306</v>
      </c>
    </row>
    <row r="679" spans="1:4" x14ac:dyDescent="0.2">
      <c r="A679" s="2" t="s">
        <v>1</v>
      </c>
      <c r="B679" s="2">
        <v>105871884</v>
      </c>
      <c r="C679" s="2">
        <v>105873414</v>
      </c>
      <c r="D679" s="1">
        <f t="shared" si="10"/>
        <v>1530</v>
      </c>
    </row>
    <row r="680" spans="1:4" x14ac:dyDescent="0.2">
      <c r="A680" s="2" t="s">
        <v>1</v>
      </c>
      <c r="B680" s="2">
        <v>105874065</v>
      </c>
      <c r="C680" s="2">
        <v>105874784</v>
      </c>
      <c r="D680" s="1">
        <f t="shared" si="10"/>
        <v>719</v>
      </c>
    </row>
    <row r="681" spans="1:4" x14ac:dyDescent="0.2">
      <c r="A681" s="2" t="s">
        <v>1</v>
      </c>
      <c r="B681" s="2">
        <v>105875827</v>
      </c>
      <c r="C681" s="2">
        <v>105876400</v>
      </c>
      <c r="D681" s="1">
        <f t="shared" si="10"/>
        <v>573</v>
      </c>
    </row>
    <row r="682" spans="1:4" x14ac:dyDescent="0.2">
      <c r="A682" s="2" t="s">
        <v>1</v>
      </c>
      <c r="B682" s="2">
        <v>105876982</v>
      </c>
      <c r="C682" s="2">
        <v>105878324</v>
      </c>
      <c r="D682" s="1">
        <f t="shared" si="10"/>
        <v>1342</v>
      </c>
    </row>
    <row r="683" spans="1:4" x14ac:dyDescent="0.2">
      <c r="A683" s="2" t="s">
        <v>1</v>
      </c>
      <c r="B683" s="2">
        <v>105919169</v>
      </c>
      <c r="C683" s="2">
        <v>105919482</v>
      </c>
      <c r="D683" s="1">
        <f t="shared" si="10"/>
        <v>313</v>
      </c>
    </row>
    <row r="684" spans="1:4" x14ac:dyDescent="0.2">
      <c r="A684" s="2" t="s">
        <v>1</v>
      </c>
      <c r="B684" s="2">
        <v>107034264</v>
      </c>
      <c r="C684" s="2">
        <v>107034684</v>
      </c>
      <c r="D684" s="1">
        <f t="shared" si="10"/>
        <v>420</v>
      </c>
    </row>
    <row r="685" spans="1:4" x14ac:dyDescent="0.2">
      <c r="A685" s="2" t="s">
        <v>1</v>
      </c>
      <c r="B685" s="2">
        <v>107622324</v>
      </c>
      <c r="C685" s="2">
        <v>107622839</v>
      </c>
      <c r="D685" s="1">
        <f t="shared" si="10"/>
        <v>515</v>
      </c>
    </row>
    <row r="686" spans="1:4" x14ac:dyDescent="0.2">
      <c r="A686" s="2" t="s">
        <v>1</v>
      </c>
      <c r="B686" s="2">
        <v>107795570</v>
      </c>
      <c r="C686" s="2">
        <v>107796095</v>
      </c>
      <c r="D686" s="1">
        <f t="shared" si="10"/>
        <v>525</v>
      </c>
    </row>
    <row r="687" spans="1:4" x14ac:dyDescent="0.2">
      <c r="A687" s="2" t="s">
        <v>1</v>
      </c>
      <c r="B687" s="2">
        <v>108280269</v>
      </c>
      <c r="C687" s="2">
        <v>108281171</v>
      </c>
      <c r="D687" s="1">
        <f t="shared" si="10"/>
        <v>902</v>
      </c>
    </row>
    <row r="688" spans="1:4" x14ac:dyDescent="0.2">
      <c r="A688" s="2" t="s">
        <v>1</v>
      </c>
      <c r="B688" s="2">
        <v>108752916</v>
      </c>
      <c r="C688" s="2">
        <v>108753591</v>
      </c>
      <c r="D688" s="1">
        <f t="shared" si="10"/>
        <v>675</v>
      </c>
    </row>
    <row r="689" spans="1:4" x14ac:dyDescent="0.2">
      <c r="A689" s="2" t="s">
        <v>1</v>
      </c>
      <c r="B689" s="2">
        <v>109063107</v>
      </c>
      <c r="C689" s="2">
        <v>109063708</v>
      </c>
      <c r="D689" s="1">
        <f t="shared" si="10"/>
        <v>601</v>
      </c>
    </row>
    <row r="690" spans="1:4" x14ac:dyDescent="0.2">
      <c r="A690" s="2" t="s">
        <v>1</v>
      </c>
      <c r="B690" s="2">
        <v>109067256</v>
      </c>
      <c r="C690" s="2">
        <v>109067808</v>
      </c>
      <c r="D690" s="1">
        <f t="shared" si="10"/>
        <v>552</v>
      </c>
    </row>
    <row r="691" spans="1:4" x14ac:dyDescent="0.2">
      <c r="A691" s="2" t="s">
        <v>1</v>
      </c>
      <c r="B691" s="2">
        <v>110302943</v>
      </c>
      <c r="C691" s="2">
        <v>110303363</v>
      </c>
      <c r="D691" s="1">
        <f t="shared" si="10"/>
        <v>420</v>
      </c>
    </row>
    <row r="692" spans="1:4" x14ac:dyDescent="0.2">
      <c r="A692" s="2" t="s">
        <v>1</v>
      </c>
      <c r="B692" s="2">
        <v>110318738</v>
      </c>
      <c r="C692" s="2">
        <v>110319235</v>
      </c>
      <c r="D692" s="1">
        <f t="shared" si="10"/>
        <v>497</v>
      </c>
    </row>
    <row r="693" spans="1:4" x14ac:dyDescent="0.2">
      <c r="A693" s="2" t="s">
        <v>1</v>
      </c>
      <c r="B693" s="2">
        <v>110451346</v>
      </c>
      <c r="C693" s="2">
        <v>110451664</v>
      </c>
      <c r="D693" s="1">
        <f t="shared" si="10"/>
        <v>318</v>
      </c>
    </row>
    <row r="694" spans="1:4" x14ac:dyDescent="0.2">
      <c r="A694" s="2" t="s">
        <v>1</v>
      </c>
      <c r="B694" s="2">
        <v>110597776</v>
      </c>
      <c r="C694" s="2">
        <v>110598252</v>
      </c>
      <c r="D694" s="1">
        <f t="shared" si="10"/>
        <v>476</v>
      </c>
    </row>
    <row r="695" spans="1:4" x14ac:dyDescent="0.2">
      <c r="A695" s="2" t="s">
        <v>1</v>
      </c>
      <c r="B695" s="2">
        <v>110644783</v>
      </c>
      <c r="C695" s="2">
        <v>110645302</v>
      </c>
      <c r="D695" s="1">
        <f t="shared" si="10"/>
        <v>519</v>
      </c>
    </row>
    <row r="696" spans="1:4" x14ac:dyDescent="0.2">
      <c r="A696" s="2" t="s">
        <v>1</v>
      </c>
      <c r="B696" s="2">
        <v>111183382</v>
      </c>
      <c r="C696" s="2">
        <v>111183824</v>
      </c>
      <c r="D696" s="1">
        <f t="shared" si="10"/>
        <v>442</v>
      </c>
    </row>
    <row r="697" spans="1:4" x14ac:dyDescent="0.2">
      <c r="A697" s="2" t="s">
        <v>1</v>
      </c>
      <c r="B697" s="2">
        <v>111187347</v>
      </c>
      <c r="C697" s="2">
        <v>111187774</v>
      </c>
      <c r="D697" s="1">
        <f t="shared" si="10"/>
        <v>427</v>
      </c>
    </row>
    <row r="698" spans="1:4" x14ac:dyDescent="0.2">
      <c r="A698" s="2" t="s">
        <v>1</v>
      </c>
      <c r="B698" s="2">
        <v>111490636</v>
      </c>
      <c r="C698" s="2">
        <v>111491326</v>
      </c>
      <c r="D698" s="1">
        <f t="shared" si="10"/>
        <v>690</v>
      </c>
    </row>
    <row r="699" spans="1:4" x14ac:dyDescent="0.2">
      <c r="A699" s="2" t="s">
        <v>1</v>
      </c>
      <c r="B699" s="2">
        <v>112878250</v>
      </c>
      <c r="C699" s="2">
        <v>112879248</v>
      </c>
      <c r="D699" s="1">
        <f t="shared" si="10"/>
        <v>998</v>
      </c>
    </row>
    <row r="700" spans="1:4" x14ac:dyDescent="0.2">
      <c r="A700" s="2" t="s">
        <v>1</v>
      </c>
      <c r="B700" s="2">
        <v>114396393</v>
      </c>
      <c r="C700" s="2">
        <v>114397649</v>
      </c>
      <c r="D700" s="1">
        <f t="shared" si="10"/>
        <v>1256</v>
      </c>
    </row>
    <row r="701" spans="1:4" x14ac:dyDescent="0.2">
      <c r="A701" s="2" t="s">
        <v>1</v>
      </c>
      <c r="B701" s="2">
        <v>114819746</v>
      </c>
      <c r="C701" s="2">
        <v>114820356</v>
      </c>
      <c r="D701" s="1">
        <f t="shared" si="10"/>
        <v>610</v>
      </c>
    </row>
    <row r="702" spans="1:4" x14ac:dyDescent="0.2">
      <c r="A702" s="2" t="s">
        <v>1</v>
      </c>
      <c r="B702" s="2">
        <v>115039515</v>
      </c>
      <c r="C702" s="2">
        <v>115040246</v>
      </c>
      <c r="D702" s="1">
        <f t="shared" si="10"/>
        <v>731</v>
      </c>
    </row>
    <row r="703" spans="1:4" x14ac:dyDescent="0.2">
      <c r="A703" s="2" t="s">
        <v>1</v>
      </c>
      <c r="B703" s="2">
        <v>115776501</v>
      </c>
      <c r="C703" s="2">
        <v>115777098</v>
      </c>
      <c r="D703" s="1">
        <f t="shared" si="10"/>
        <v>597</v>
      </c>
    </row>
    <row r="704" spans="1:4" x14ac:dyDescent="0.2">
      <c r="A704" s="2" t="s">
        <v>1</v>
      </c>
      <c r="B704" s="2">
        <v>116043537</v>
      </c>
      <c r="C704" s="2">
        <v>116044073</v>
      </c>
      <c r="D704" s="1">
        <f t="shared" si="10"/>
        <v>536</v>
      </c>
    </row>
    <row r="705" spans="1:4" x14ac:dyDescent="0.2">
      <c r="A705" s="2" t="s">
        <v>1</v>
      </c>
      <c r="B705" s="2">
        <v>116726414</v>
      </c>
      <c r="C705" s="2">
        <v>116726694</v>
      </c>
      <c r="D705" s="1">
        <f t="shared" si="10"/>
        <v>280</v>
      </c>
    </row>
    <row r="706" spans="1:4" x14ac:dyDescent="0.2">
      <c r="A706" s="2" t="s">
        <v>1</v>
      </c>
      <c r="B706" s="2">
        <v>116735149</v>
      </c>
      <c r="C706" s="2">
        <v>116736242</v>
      </c>
      <c r="D706" s="1">
        <f t="shared" si="10"/>
        <v>1093</v>
      </c>
    </row>
    <row r="707" spans="1:4" x14ac:dyDescent="0.2">
      <c r="A707" s="2" t="s">
        <v>1</v>
      </c>
      <c r="B707" s="2">
        <v>117142676</v>
      </c>
      <c r="C707" s="2">
        <v>117143252</v>
      </c>
      <c r="D707" s="1">
        <f t="shared" si="10"/>
        <v>576</v>
      </c>
    </row>
    <row r="708" spans="1:4" x14ac:dyDescent="0.2">
      <c r="A708" s="2" t="s">
        <v>1</v>
      </c>
      <c r="B708" s="2">
        <v>117143543</v>
      </c>
      <c r="C708" s="2">
        <v>117144017</v>
      </c>
      <c r="D708" s="1">
        <f t="shared" si="10"/>
        <v>474</v>
      </c>
    </row>
    <row r="709" spans="1:4" x14ac:dyDescent="0.2">
      <c r="A709" s="2" t="s">
        <v>1</v>
      </c>
      <c r="B709" s="2">
        <v>117265561</v>
      </c>
      <c r="C709" s="2">
        <v>117265876</v>
      </c>
      <c r="D709" s="1">
        <f t="shared" ref="D709:D772" si="11">C709-B709</f>
        <v>315</v>
      </c>
    </row>
    <row r="710" spans="1:4" x14ac:dyDescent="0.2">
      <c r="A710" s="2" t="s">
        <v>1</v>
      </c>
      <c r="B710" s="2">
        <v>117332810</v>
      </c>
      <c r="C710" s="2">
        <v>117333222</v>
      </c>
      <c r="D710" s="1">
        <f t="shared" si="11"/>
        <v>412</v>
      </c>
    </row>
    <row r="711" spans="1:4" x14ac:dyDescent="0.2">
      <c r="A711" s="2" t="s">
        <v>1</v>
      </c>
      <c r="B711" s="2">
        <v>117400719</v>
      </c>
      <c r="C711" s="2">
        <v>117401015</v>
      </c>
      <c r="D711" s="1">
        <f t="shared" si="11"/>
        <v>296</v>
      </c>
    </row>
    <row r="712" spans="1:4" x14ac:dyDescent="0.2">
      <c r="A712" s="2" t="s">
        <v>1</v>
      </c>
      <c r="B712" s="2">
        <v>117469614</v>
      </c>
      <c r="C712" s="2">
        <v>117470296</v>
      </c>
      <c r="D712" s="1">
        <f t="shared" si="11"/>
        <v>682</v>
      </c>
    </row>
    <row r="713" spans="1:4" x14ac:dyDescent="0.2">
      <c r="A713" s="2" t="s">
        <v>1</v>
      </c>
      <c r="B713" s="2">
        <v>117658324</v>
      </c>
      <c r="C713" s="2">
        <v>117658809</v>
      </c>
      <c r="D713" s="1">
        <f t="shared" si="11"/>
        <v>485</v>
      </c>
    </row>
    <row r="714" spans="1:4" x14ac:dyDescent="0.2">
      <c r="A714" s="2" t="s">
        <v>1</v>
      </c>
      <c r="B714" s="2">
        <v>117840456</v>
      </c>
      <c r="C714" s="2">
        <v>117840978</v>
      </c>
      <c r="D714" s="1">
        <f t="shared" si="11"/>
        <v>522</v>
      </c>
    </row>
    <row r="715" spans="1:4" x14ac:dyDescent="0.2">
      <c r="A715" s="2" t="s">
        <v>1</v>
      </c>
      <c r="B715" s="2">
        <v>117898027</v>
      </c>
      <c r="C715" s="2">
        <v>117898657</v>
      </c>
      <c r="D715" s="1">
        <f t="shared" si="11"/>
        <v>630</v>
      </c>
    </row>
    <row r="716" spans="1:4" x14ac:dyDescent="0.2">
      <c r="A716" s="2" t="s">
        <v>1</v>
      </c>
      <c r="B716" s="2">
        <v>117940971</v>
      </c>
      <c r="C716" s="2">
        <v>117944072</v>
      </c>
      <c r="D716" s="1">
        <f t="shared" si="11"/>
        <v>3101</v>
      </c>
    </row>
    <row r="717" spans="1:4" x14ac:dyDescent="0.2">
      <c r="A717" s="2" t="s">
        <v>1</v>
      </c>
      <c r="B717" s="2">
        <v>118150749</v>
      </c>
      <c r="C717" s="2">
        <v>118151468</v>
      </c>
      <c r="D717" s="1">
        <f t="shared" si="11"/>
        <v>719</v>
      </c>
    </row>
    <row r="718" spans="1:4" x14ac:dyDescent="0.2">
      <c r="A718" s="2" t="s">
        <v>1</v>
      </c>
      <c r="B718" s="2">
        <v>118530624</v>
      </c>
      <c r="C718" s="2">
        <v>118531690</v>
      </c>
      <c r="D718" s="1">
        <f t="shared" si="11"/>
        <v>1066</v>
      </c>
    </row>
    <row r="719" spans="1:4" x14ac:dyDescent="0.2">
      <c r="A719" s="2" t="s">
        <v>1</v>
      </c>
      <c r="B719" s="2">
        <v>118531795</v>
      </c>
      <c r="C719" s="2">
        <v>118532292</v>
      </c>
      <c r="D719" s="1">
        <f t="shared" si="11"/>
        <v>497</v>
      </c>
    </row>
    <row r="720" spans="1:4" x14ac:dyDescent="0.2">
      <c r="A720" s="2" t="s">
        <v>1</v>
      </c>
      <c r="B720" s="2">
        <v>118851041</v>
      </c>
      <c r="C720" s="2">
        <v>118851540</v>
      </c>
      <c r="D720" s="1">
        <f t="shared" si="11"/>
        <v>499</v>
      </c>
    </row>
    <row r="721" spans="1:4" x14ac:dyDescent="0.2">
      <c r="A721" s="2" t="s">
        <v>1</v>
      </c>
      <c r="B721" s="2">
        <v>119699079</v>
      </c>
      <c r="C721" s="2">
        <v>119701545</v>
      </c>
      <c r="D721" s="1">
        <f t="shared" si="11"/>
        <v>2466</v>
      </c>
    </row>
    <row r="722" spans="1:4" x14ac:dyDescent="0.2">
      <c r="A722" s="2" t="s">
        <v>1</v>
      </c>
      <c r="B722" s="2">
        <v>119702247</v>
      </c>
      <c r="C722" s="2">
        <v>119703707</v>
      </c>
      <c r="D722" s="1">
        <f t="shared" si="11"/>
        <v>1460</v>
      </c>
    </row>
    <row r="723" spans="1:4" x14ac:dyDescent="0.2">
      <c r="A723" s="2" t="s">
        <v>1</v>
      </c>
      <c r="B723" s="2">
        <v>119708587</v>
      </c>
      <c r="C723" s="2">
        <v>119709053</v>
      </c>
      <c r="D723" s="1">
        <f t="shared" si="11"/>
        <v>466</v>
      </c>
    </row>
    <row r="724" spans="1:4" x14ac:dyDescent="0.2">
      <c r="A724" s="2" t="s">
        <v>1</v>
      </c>
      <c r="B724" s="2">
        <v>119712445</v>
      </c>
      <c r="C724" s="2">
        <v>119713509</v>
      </c>
      <c r="D724" s="1">
        <f t="shared" si="11"/>
        <v>1064</v>
      </c>
    </row>
    <row r="725" spans="1:4" x14ac:dyDescent="0.2">
      <c r="A725" s="2" t="s">
        <v>1</v>
      </c>
      <c r="B725" s="2">
        <v>119715339</v>
      </c>
      <c r="C725" s="2">
        <v>119716191</v>
      </c>
      <c r="D725" s="1">
        <f t="shared" si="11"/>
        <v>852</v>
      </c>
    </row>
    <row r="726" spans="1:4" x14ac:dyDescent="0.2">
      <c r="A726" s="2" t="s">
        <v>1</v>
      </c>
      <c r="B726" s="2">
        <v>120288076</v>
      </c>
      <c r="C726" s="2">
        <v>120288497</v>
      </c>
      <c r="D726" s="1">
        <f t="shared" si="11"/>
        <v>421</v>
      </c>
    </row>
    <row r="727" spans="1:4" x14ac:dyDescent="0.2">
      <c r="A727" s="2" t="s">
        <v>1</v>
      </c>
      <c r="B727" s="2">
        <v>120746277</v>
      </c>
      <c r="C727" s="2">
        <v>120746789</v>
      </c>
      <c r="D727" s="1">
        <f t="shared" si="11"/>
        <v>512</v>
      </c>
    </row>
    <row r="728" spans="1:4" x14ac:dyDescent="0.2">
      <c r="A728" s="2" t="s">
        <v>1</v>
      </c>
      <c r="B728" s="2">
        <v>123320701</v>
      </c>
      <c r="C728" s="2">
        <v>123321233</v>
      </c>
      <c r="D728" s="1">
        <f t="shared" si="11"/>
        <v>532</v>
      </c>
    </row>
    <row r="729" spans="1:4" x14ac:dyDescent="0.2">
      <c r="A729" s="2" t="s">
        <v>1</v>
      </c>
      <c r="B729" s="2">
        <v>124997530</v>
      </c>
      <c r="C729" s="2">
        <v>124997965</v>
      </c>
      <c r="D729" s="1">
        <f t="shared" si="11"/>
        <v>435</v>
      </c>
    </row>
    <row r="730" spans="1:4" x14ac:dyDescent="0.2">
      <c r="A730" s="2" t="s">
        <v>1</v>
      </c>
      <c r="B730" s="2">
        <v>125069257</v>
      </c>
      <c r="C730" s="2">
        <v>125069918</v>
      </c>
      <c r="D730" s="1">
        <f t="shared" si="11"/>
        <v>661</v>
      </c>
    </row>
    <row r="731" spans="1:4" x14ac:dyDescent="0.2">
      <c r="A731" s="2" t="s">
        <v>1</v>
      </c>
      <c r="B731" s="2">
        <v>125262267</v>
      </c>
      <c r="C731" s="2">
        <v>125263188</v>
      </c>
      <c r="D731" s="1">
        <f t="shared" si="11"/>
        <v>921</v>
      </c>
    </row>
    <row r="732" spans="1:4" x14ac:dyDescent="0.2">
      <c r="A732" s="2" t="s">
        <v>1</v>
      </c>
      <c r="B732" s="2">
        <v>125418229</v>
      </c>
      <c r="C732" s="2">
        <v>125418715</v>
      </c>
      <c r="D732" s="1">
        <f t="shared" si="11"/>
        <v>486</v>
      </c>
    </row>
    <row r="733" spans="1:4" x14ac:dyDescent="0.2">
      <c r="A733" s="2" t="s">
        <v>1</v>
      </c>
      <c r="B733" s="2">
        <v>125660331</v>
      </c>
      <c r="C733" s="2">
        <v>125661038</v>
      </c>
      <c r="D733" s="1">
        <f t="shared" si="11"/>
        <v>707</v>
      </c>
    </row>
    <row r="734" spans="1:4" x14ac:dyDescent="0.2">
      <c r="A734" s="2" t="s">
        <v>1</v>
      </c>
      <c r="B734" s="2">
        <v>125734137</v>
      </c>
      <c r="C734" s="2">
        <v>125734859</v>
      </c>
      <c r="D734" s="1">
        <f t="shared" si="11"/>
        <v>722</v>
      </c>
    </row>
    <row r="735" spans="1:4" x14ac:dyDescent="0.2">
      <c r="A735" s="2" t="s">
        <v>1</v>
      </c>
      <c r="B735" s="2">
        <v>125984100</v>
      </c>
      <c r="C735" s="2">
        <v>125984536</v>
      </c>
      <c r="D735" s="1">
        <f t="shared" si="11"/>
        <v>436</v>
      </c>
    </row>
    <row r="736" spans="1:4" x14ac:dyDescent="0.2">
      <c r="A736" s="2" t="s">
        <v>1</v>
      </c>
      <c r="B736" s="2">
        <v>126008952</v>
      </c>
      <c r="C736" s="2">
        <v>126009345</v>
      </c>
      <c r="D736" s="1">
        <f t="shared" si="11"/>
        <v>393</v>
      </c>
    </row>
    <row r="737" spans="1:4" x14ac:dyDescent="0.2">
      <c r="A737" s="2" t="s">
        <v>1</v>
      </c>
      <c r="B737" s="2">
        <v>126304910</v>
      </c>
      <c r="C737" s="2">
        <v>126305313</v>
      </c>
      <c r="D737" s="1">
        <f t="shared" si="11"/>
        <v>403</v>
      </c>
    </row>
    <row r="738" spans="1:4" x14ac:dyDescent="0.2">
      <c r="A738" s="2" t="s">
        <v>1</v>
      </c>
      <c r="B738" s="2">
        <v>126339567</v>
      </c>
      <c r="C738" s="2">
        <v>126339881</v>
      </c>
      <c r="D738" s="1">
        <f t="shared" si="11"/>
        <v>314</v>
      </c>
    </row>
    <row r="739" spans="1:4" x14ac:dyDescent="0.2">
      <c r="A739" s="2" t="s">
        <v>1</v>
      </c>
      <c r="B739" s="2">
        <v>126671912</v>
      </c>
      <c r="C739" s="2">
        <v>126672893</v>
      </c>
      <c r="D739" s="1">
        <f t="shared" si="11"/>
        <v>981</v>
      </c>
    </row>
    <row r="740" spans="1:4" x14ac:dyDescent="0.2">
      <c r="A740" s="2" t="s">
        <v>1</v>
      </c>
      <c r="B740" s="2">
        <v>126874906</v>
      </c>
      <c r="C740" s="2">
        <v>126875743</v>
      </c>
      <c r="D740" s="1">
        <f t="shared" si="11"/>
        <v>837</v>
      </c>
    </row>
    <row r="741" spans="1:4" x14ac:dyDescent="0.2">
      <c r="A741" s="2" t="s">
        <v>1</v>
      </c>
      <c r="B741" s="2">
        <v>127129432</v>
      </c>
      <c r="C741" s="2">
        <v>127130114</v>
      </c>
      <c r="D741" s="1">
        <f t="shared" si="11"/>
        <v>682</v>
      </c>
    </row>
    <row r="742" spans="1:4" x14ac:dyDescent="0.2">
      <c r="A742" s="2" t="s">
        <v>1</v>
      </c>
      <c r="B742" s="2">
        <v>127195987</v>
      </c>
      <c r="C742" s="2">
        <v>127196623</v>
      </c>
      <c r="D742" s="1">
        <f t="shared" si="11"/>
        <v>636</v>
      </c>
    </row>
    <row r="743" spans="1:4" x14ac:dyDescent="0.2">
      <c r="A743" s="2" t="s">
        <v>1</v>
      </c>
      <c r="B743" s="2">
        <v>127980605</v>
      </c>
      <c r="C743" s="2">
        <v>127981028</v>
      </c>
      <c r="D743" s="1">
        <f t="shared" si="11"/>
        <v>423</v>
      </c>
    </row>
    <row r="744" spans="1:4" x14ac:dyDescent="0.2">
      <c r="A744" s="2" t="s">
        <v>1</v>
      </c>
      <c r="B744" s="2">
        <v>128138014</v>
      </c>
      <c r="C744" s="2">
        <v>128138439</v>
      </c>
      <c r="D744" s="1">
        <f t="shared" si="11"/>
        <v>425</v>
      </c>
    </row>
    <row r="745" spans="1:4" x14ac:dyDescent="0.2">
      <c r="A745" s="2" t="s">
        <v>1</v>
      </c>
      <c r="B745" s="2">
        <v>129502982</v>
      </c>
      <c r="C745" s="2">
        <v>129504105</v>
      </c>
      <c r="D745" s="1">
        <f t="shared" si="11"/>
        <v>1123</v>
      </c>
    </row>
    <row r="746" spans="1:4" x14ac:dyDescent="0.2">
      <c r="A746" s="2" t="s">
        <v>1</v>
      </c>
      <c r="B746" s="2">
        <v>129505206</v>
      </c>
      <c r="C746" s="2">
        <v>129507395</v>
      </c>
      <c r="D746" s="1">
        <f t="shared" si="11"/>
        <v>2189</v>
      </c>
    </row>
    <row r="747" spans="1:4" x14ac:dyDescent="0.2">
      <c r="A747" s="2" t="s">
        <v>1</v>
      </c>
      <c r="B747" s="2">
        <v>130824448</v>
      </c>
      <c r="C747" s="2">
        <v>130824844</v>
      </c>
      <c r="D747" s="1">
        <f t="shared" si="11"/>
        <v>396</v>
      </c>
    </row>
    <row r="748" spans="1:4" x14ac:dyDescent="0.2">
      <c r="A748" s="2" t="s">
        <v>1</v>
      </c>
      <c r="B748" s="2">
        <v>130835798</v>
      </c>
      <c r="C748" s="2">
        <v>130836301</v>
      </c>
      <c r="D748" s="1">
        <f t="shared" si="11"/>
        <v>503</v>
      </c>
    </row>
    <row r="749" spans="1:4" x14ac:dyDescent="0.2">
      <c r="A749" s="2" t="s">
        <v>1</v>
      </c>
      <c r="B749" s="2">
        <v>132068397</v>
      </c>
      <c r="C749" s="2">
        <v>132068869</v>
      </c>
      <c r="D749" s="1">
        <f t="shared" si="11"/>
        <v>472</v>
      </c>
    </row>
    <row r="750" spans="1:4" x14ac:dyDescent="0.2">
      <c r="A750" s="2" t="s">
        <v>1</v>
      </c>
      <c r="B750" s="2">
        <v>133103391</v>
      </c>
      <c r="C750" s="2">
        <v>133103783</v>
      </c>
      <c r="D750" s="1">
        <f t="shared" si="11"/>
        <v>392</v>
      </c>
    </row>
    <row r="751" spans="1:4" x14ac:dyDescent="0.2">
      <c r="A751" s="2" t="s">
        <v>1</v>
      </c>
      <c r="B751" s="2">
        <v>133355488</v>
      </c>
      <c r="C751" s="2">
        <v>133355904</v>
      </c>
      <c r="D751" s="1">
        <f t="shared" si="11"/>
        <v>416</v>
      </c>
    </row>
    <row r="752" spans="1:4" x14ac:dyDescent="0.2">
      <c r="A752" s="2" t="s">
        <v>1</v>
      </c>
      <c r="B752" s="2">
        <v>133883117</v>
      </c>
      <c r="C752" s="2">
        <v>133883391</v>
      </c>
      <c r="D752" s="1">
        <f t="shared" si="11"/>
        <v>274</v>
      </c>
    </row>
    <row r="753" spans="1:4" x14ac:dyDescent="0.2">
      <c r="A753" s="2" t="s">
        <v>1</v>
      </c>
      <c r="B753" s="2">
        <v>134265745</v>
      </c>
      <c r="C753" s="2">
        <v>134266388</v>
      </c>
      <c r="D753" s="1">
        <f t="shared" si="11"/>
        <v>643</v>
      </c>
    </row>
    <row r="754" spans="1:4" x14ac:dyDescent="0.2">
      <c r="A754" s="2" t="s">
        <v>1</v>
      </c>
      <c r="B754" s="2">
        <v>134629908</v>
      </c>
      <c r="C754" s="2">
        <v>134630381</v>
      </c>
      <c r="D754" s="1">
        <f t="shared" si="11"/>
        <v>473</v>
      </c>
    </row>
    <row r="755" spans="1:4" x14ac:dyDescent="0.2">
      <c r="A755" s="2" t="s">
        <v>1</v>
      </c>
      <c r="B755" s="2">
        <v>134842275</v>
      </c>
      <c r="C755" s="2">
        <v>134843010</v>
      </c>
      <c r="D755" s="1">
        <f t="shared" si="11"/>
        <v>735</v>
      </c>
    </row>
    <row r="756" spans="1:4" x14ac:dyDescent="0.2">
      <c r="A756" s="2" t="s">
        <v>1</v>
      </c>
      <c r="B756" s="2">
        <v>134885159</v>
      </c>
      <c r="C756" s="2">
        <v>134886066</v>
      </c>
      <c r="D756" s="1">
        <f t="shared" si="11"/>
        <v>907</v>
      </c>
    </row>
    <row r="757" spans="1:4" x14ac:dyDescent="0.2">
      <c r="A757" s="2" t="s">
        <v>1</v>
      </c>
      <c r="B757" s="2">
        <v>134923968</v>
      </c>
      <c r="C757" s="2">
        <v>134924264</v>
      </c>
      <c r="D757" s="1">
        <f t="shared" si="11"/>
        <v>296</v>
      </c>
    </row>
    <row r="758" spans="1:4" x14ac:dyDescent="0.2">
      <c r="A758" s="2" t="s">
        <v>1</v>
      </c>
      <c r="B758" s="2">
        <v>135457478</v>
      </c>
      <c r="C758" s="2">
        <v>135458264</v>
      </c>
      <c r="D758" s="1">
        <f t="shared" si="11"/>
        <v>786</v>
      </c>
    </row>
    <row r="759" spans="1:4" x14ac:dyDescent="0.2">
      <c r="A759" s="2" t="s">
        <v>1</v>
      </c>
      <c r="B759" s="2">
        <v>135966727</v>
      </c>
      <c r="C759" s="2">
        <v>135967192</v>
      </c>
      <c r="D759" s="1">
        <f t="shared" si="11"/>
        <v>465</v>
      </c>
    </row>
    <row r="760" spans="1:4" x14ac:dyDescent="0.2">
      <c r="A760" s="2" t="s">
        <v>1</v>
      </c>
      <c r="B760" s="2">
        <v>136130659</v>
      </c>
      <c r="C760" s="2">
        <v>136130997</v>
      </c>
      <c r="D760" s="1">
        <f t="shared" si="11"/>
        <v>338</v>
      </c>
    </row>
    <row r="761" spans="1:4" x14ac:dyDescent="0.2">
      <c r="A761" s="2" t="s">
        <v>1</v>
      </c>
      <c r="B761" s="2">
        <v>136857056</v>
      </c>
      <c r="C761" s="2">
        <v>136857417</v>
      </c>
      <c r="D761" s="1">
        <f t="shared" si="11"/>
        <v>361</v>
      </c>
    </row>
    <row r="762" spans="1:4" x14ac:dyDescent="0.2">
      <c r="A762" s="2" t="s">
        <v>1</v>
      </c>
      <c r="B762" s="2">
        <v>137314251</v>
      </c>
      <c r="C762" s="2">
        <v>137314550</v>
      </c>
      <c r="D762" s="1">
        <f t="shared" si="11"/>
        <v>299</v>
      </c>
    </row>
    <row r="763" spans="1:4" x14ac:dyDescent="0.2">
      <c r="A763" s="2" t="s">
        <v>1</v>
      </c>
      <c r="B763" s="2">
        <v>137877042</v>
      </c>
      <c r="C763" s="2">
        <v>137877948</v>
      </c>
      <c r="D763" s="1">
        <f t="shared" si="11"/>
        <v>906</v>
      </c>
    </row>
    <row r="764" spans="1:4" x14ac:dyDescent="0.2">
      <c r="A764" s="2" t="s">
        <v>1</v>
      </c>
      <c r="B764" s="2">
        <v>138742971</v>
      </c>
      <c r="C764" s="2">
        <v>138743364</v>
      </c>
      <c r="D764" s="1">
        <f t="shared" si="11"/>
        <v>393</v>
      </c>
    </row>
    <row r="765" spans="1:4" x14ac:dyDescent="0.2">
      <c r="A765" s="2" t="s">
        <v>1</v>
      </c>
      <c r="B765" s="2">
        <v>139534604</v>
      </c>
      <c r="C765" s="2">
        <v>139534997</v>
      </c>
      <c r="D765" s="1">
        <f t="shared" si="11"/>
        <v>393</v>
      </c>
    </row>
    <row r="766" spans="1:4" x14ac:dyDescent="0.2">
      <c r="A766" s="2" t="s">
        <v>1</v>
      </c>
      <c r="B766" s="2">
        <v>139536247</v>
      </c>
      <c r="C766" s="2">
        <v>139536553</v>
      </c>
      <c r="D766" s="1">
        <f t="shared" si="11"/>
        <v>306</v>
      </c>
    </row>
    <row r="767" spans="1:4" x14ac:dyDescent="0.2">
      <c r="A767" s="2" t="s">
        <v>1</v>
      </c>
      <c r="B767" s="2">
        <v>139659957</v>
      </c>
      <c r="C767" s="2">
        <v>139660566</v>
      </c>
      <c r="D767" s="1">
        <f t="shared" si="11"/>
        <v>609</v>
      </c>
    </row>
    <row r="768" spans="1:4" x14ac:dyDescent="0.2">
      <c r="A768" s="2" t="s">
        <v>1</v>
      </c>
      <c r="B768" s="2">
        <v>140054537</v>
      </c>
      <c r="C768" s="2">
        <v>140055395</v>
      </c>
      <c r="D768" s="1">
        <f t="shared" si="11"/>
        <v>858</v>
      </c>
    </row>
    <row r="769" spans="1:4" x14ac:dyDescent="0.2">
      <c r="A769" s="2" t="s">
        <v>1</v>
      </c>
      <c r="B769" s="2">
        <v>140403111</v>
      </c>
      <c r="C769" s="2">
        <v>140403603</v>
      </c>
      <c r="D769" s="1">
        <f t="shared" si="11"/>
        <v>492</v>
      </c>
    </row>
    <row r="770" spans="1:4" x14ac:dyDescent="0.2">
      <c r="A770" s="2" t="s">
        <v>1</v>
      </c>
      <c r="B770" s="2">
        <v>140978085</v>
      </c>
      <c r="C770" s="2">
        <v>140978940</v>
      </c>
      <c r="D770" s="1">
        <f t="shared" si="11"/>
        <v>855</v>
      </c>
    </row>
    <row r="771" spans="1:4" x14ac:dyDescent="0.2">
      <c r="A771" s="2" t="s">
        <v>1</v>
      </c>
      <c r="B771" s="2">
        <v>140979035</v>
      </c>
      <c r="C771" s="2">
        <v>140979413</v>
      </c>
      <c r="D771" s="1">
        <f t="shared" si="11"/>
        <v>378</v>
      </c>
    </row>
    <row r="772" spans="1:4" x14ac:dyDescent="0.2">
      <c r="A772" s="2" t="s">
        <v>1</v>
      </c>
      <c r="B772" s="2">
        <v>141469045</v>
      </c>
      <c r="C772" s="2">
        <v>141470009</v>
      </c>
      <c r="D772" s="1">
        <f t="shared" si="11"/>
        <v>964</v>
      </c>
    </row>
    <row r="773" spans="1:4" x14ac:dyDescent="0.2">
      <c r="A773" s="2" t="s">
        <v>1</v>
      </c>
      <c r="B773" s="2">
        <v>141683310</v>
      </c>
      <c r="C773" s="2">
        <v>141683709</v>
      </c>
      <c r="D773" s="1">
        <f t="shared" ref="D773:D836" si="12">C773-B773</f>
        <v>399</v>
      </c>
    </row>
    <row r="774" spans="1:4" x14ac:dyDescent="0.2">
      <c r="A774" s="2" t="s">
        <v>1</v>
      </c>
      <c r="B774" s="2">
        <v>142028542</v>
      </c>
      <c r="C774" s="2">
        <v>142029131</v>
      </c>
      <c r="D774" s="1">
        <f t="shared" si="12"/>
        <v>589</v>
      </c>
    </row>
    <row r="775" spans="1:4" x14ac:dyDescent="0.2">
      <c r="A775" s="2" t="s">
        <v>1</v>
      </c>
      <c r="B775" s="2">
        <v>142230536</v>
      </c>
      <c r="C775" s="2">
        <v>142231182</v>
      </c>
      <c r="D775" s="1">
        <f t="shared" si="12"/>
        <v>646</v>
      </c>
    </row>
    <row r="776" spans="1:4" x14ac:dyDescent="0.2">
      <c r="A776" s="2" t="s">
        <v>1</v>
      </c>
      <c r="B776" s="2">
        <v>142965996</v>
      </c>
      <c r="C776" s="2">
        <v>142966559</v>
      </c>
      <c r="D776" s="1">
        <f t="shared" si="12"/>
        <v>563</v>
      </c>
    </row>
    <row r="777" spans="1:4" x14ac:dyDescent="0.2">
      <c r="A777" s="2" t="s">
        <v>1</v>
      </c>
      <c r="B777" s="2">
        <v>143077728</v>
      </c>
      <c r="C777" s="2">
        <v>143078129</v>
      </c>
      <c r="D777" s="1">
        <f t="shared" si="12"/>
        <v>401</v>
      </c>
    </row>
    <row r="778" spans="1:4" x14ac:dyDescent="0.2">
      <c r="A778" s="2" t="s">
        <v>1</v>
      </c>
      <c r="B778" s="2">
        <v>144221674</v>
      </c>
      <c r="C778" s="2">
        <v>144222081</v>
      </c>
      <c r="D778" s="1">
        <f t="shared" si="12"/>
        <v>407</v>
      </c>
    </row>
    <row r="779" spans="1:4" x14ac:dyDescent="0.2">
      <c r="A779" s="2" t="s">
        <v>1</v>
      </c>
      <c r="B779" s="2">
        <v>144348953</v>
      </c>
      <c r="C779" s="2">
        <v>144349797</v>
      </c>
      <c r="D779" s="1">
        <f t="shared" si="12"/>
        <v>844</v>
      </c>
    </row>
    <row r="780" spans="1:4" x14ac:dyDescent="0.2">
      <c r="A780" s="2" t="s">
        <v>1</v>
      </c>
      <c r="B780" s="2">
        <v>145442721</v>
      </c>
      <c r="C780" s="2">
        <v>145443597</v>
      </c>
      <c r="D780" s="1">
        <f t="shared" si="12"/>
        <v>876</v>
      </c>
    </row>
    <row r="781" spans="1:4" x14ac:dyDescent="0.2">
      <c r="A781" s="2" t="s">
        <v>1</v>
      </c>
      <c r="B781" s="2">
        <v>146014626</v>
      </c>
      <c r="C781" s="2">
        <v>146015213</v>
      </c>
      <c r="D781" s="1">
        <f t="shared" si="12"/>
        <v>587</v>
      </c>
    </row>
    <row r="782" spans="1:4" x14ac:dyDescent="0.2">
      <c r="A782" s="2" t="s">
        <v>1</v>
      </c>
      <c r="B782" s="2">
        <v>146794519</v>
      </c>
      <c r="C782" s="2">
        <v>146794924</v>
      </c>
      <c r="D782" s="1">
        <f t="shared" si="12"/>
        <v>405</v>
      </c>
    </row>
    <row r="783" spans="1:4" x14ac:dyDescent="0.2">
      <c r="A783" s="2" t="s">
        <v>1</v>
      </c>
      <c r="B783" s="2">
        <v>148522852</v>
      </c>
      <c r="C783" s="2">
        <v>148523258</v>
      </c>
      <c r="D783" s="1">
        <f t="shared" si="12"/>
        <v>406</v>
      </c>
    </row>
    <row r="784" spans="1:4" x14ac:dyDescent="0.2">
      <c r="A784" s="2" t="s">
        <v>1</v>
      </c>
      <c r="B784" s="2">
        <v>148939321</v>
      </c>
      <c r="C784" s="2">
        <v>148939705</v>
      </c>
      <c r="D784" s="1">
        <f t="shared" si="12"/>
        <v>384</v>
      </c>
    </row>
    <row r="785" spans="1:4" x14ac:dyDescent="0.2">
      <c r="A785" s="2" t="s">
        <v>1</v>
      </c>
      <c r="B785" s="2">
        <v>149145537</v>
      </c>
      <c r="C785" s="2">
        <v>149146104</v>
      </c>
      <c r="D785" s="1">
        <f t="shared" si="12"/>
        <v>567</v>
      </c>
    </row>
    <row r="786" spans="1:4" x14ac:dyDescent="0.2">
      <c r="A786" s="2" t="s">
        <v>1</v>
      </c>
      <c r="B786" s="2">
        <v>149365714</v>
      </c>
      <c r="C786" s="2">
        <v>149366462</v>
      </c>
      <c r="D786" s="1">
        <f t="shared" si="12"/>
        <v>748</v>
      </c>
    </row>
    <row r="787" spans="1:4" x14ac:dyDescent="0.2">
      <c r="A787" s="2" t="s">
        <v>1</v>
      </c>
      <c r="B787" s="2">
        <v>149877969</v>
      </c>
      <c r="C787" s="2">
        <v>149878623</v>
      </c>
      <c r="D787" s="1">
        <f t="shared" si="12"/>
        <v>654</v>
      </c>
    </row>
    <row r="788" spans="1:4" x14ac:dyDescent="0.2">
      <c r="A788" s="2" t="s">
        <v>1</v>
      </c>
      <c r="B788" s="2">
        <v>150358212</v>
      </c>
      <c r="C788" s="2">
        <v>150358572</v>
      </c>
      <c r="D788" s="1">
        <f t="shared" si="12"/>
        <v>360</v>
      </c>
    </row>
    <row r="789" spans="1:4" x14ac:dyDescent="0.2">
      <c r="A789" s="2" t="s">
        <v>1</v>
      </c>
      <c r="B789" s="2">
        <v>150904665</v>
      </c>
      <c r="C789" s="2">
        <v>150905646</v>
      </c>
      <c r="D789" s="1">
        <f t="shared" si="12"/>
        <v>981</v>
      </c>
    </row>
    <row r="790" spans="1:4" x14ac:dyDescent="0.2">
      <c r="A790" s="2" t="s">
        <v>1</v>
      </c>
      <c r="B790" s="2">
        <v>151040131</v>
      </c>
      <c r="C790" s="2">
        <v>151040661</v>
      </c>
      <c r="D790" s="1">
        <f t="shared" si="12"/>
        <v>530</v>
      </c>
    </row>
    <row r="791" spans="1:4" x14ac:dyDescent="0.2">
      <c r="A791" s="2" t="s">
        <v>1</v>
      </c>
      <c r="B791" s="2">
        <v>153869693</v>
      </c>
      <c r="C791" s="2">
        <v>153870054</v>
      </c>
      <c r="D791" s="1">
        <f t="shared" si="12"/>
        <v>361</v>
      </c>
    </row>
    <row r="792" spans="1:4" x14ac:dyDescent="0.2">
      <c r="A792" s="2" t="s">
        <v>1</v>
      </c>
      <c r="B792" s="2">
        <v>154042222</v>
      </c>
      <c r="C792" s="2">
        <v>154042805</v>
      </c>
      <c r="D792" s="1">
        <f t="shared" si="12"/>
        <v>583</v>
      </c>
    </row>
    <row r="793" spans="1:4" x14ac:dyDescent="0.2">
      <c r="A793" s="2" t="s">
        <v>1</v>
      </c>
      <c r="B793" s="2">
        <v>154837193</v>
      </c>
      <c r="C793" s="2">
        <v>154838006</v>
      </c>
      <c r="D793" s="1">
        <f t="shared" si="12"/>
        <v>813</v>
      </c>
    </row>
    <row r="794" spans="1:4" x14ac:dyDescent="0.2">
      <c r="A794" s="2" t="s">
        <v>1</v>
      </c>
      <c r="B794" s="2">
        <v>155233289</v>
      </c>
      <c r="C794" s="2">
        <v>155233946</v>
      </c>
      <c r="D794" s="1">
        <f t="shared" si="12"/>
        <v>657</v>
      </c>
    </row>
    <row r="795" spans="1:4" x14ac:dyDescent="0.2">
      <c r="A795" s="2" t="s">
        <v>1</v>
      </c>
      <c r="B795" s="2">
        <v>156218183</v>
      </c>
      <c r="C795" s="2">
        <v>156218863</v>
      </c>
      <c r="D795" s="1">
        <f t="shared" si="12"/>
        <v>680</v>
      </c>
    </row>
    <row r="796" spans="1:4" x14ac:dyDescent="0.2">
      <c r="A796" s="2" t="s">
        <v>1</v>
      </c>
      <c r="B796" s="2">
        <v>156610077</v>
      </c>
      <c r="C796" s="2">
        <v>156610692</v>
      </c>
      <c r="D796" s="1">
        <f t="shared" si="12"/>
        <v>615</v>
      </c>
    </row>
    <row r="797" spans="1:4" x14ac:dyDescent="0.2">
      <c r="A797" s="2" t="s">
        <v>1</v>
      </c>
      <c r="B797" s="2">
        <v>157280548</v>
      </c>
      <c r="C797" s="2">
        <v>157281017</v>
      </c>
      <c r="D797" s="1">
        <f t="shared" si="12"/>
        <v>469</v>
      </c>
    </row>
    <row r="798" spans="1:4" x14ac:dyDescent="0.2">
      <c r="A798" s="2" t="s">
        <v>1</v>
      </c>
      <c r="B798" s="2">
        <v>157291276</v>
      </c>
      <c r="C798" s="2">
        <v>157292214</v>
      </c>
      <c r="D798" s="1">
        <f t="shared" si="12"/>
        <v>938</v>
      </c>
    </row>
    <row r="799" spans="1:4" x14ac:dyDescent="0.2">
      <c r="A799" s="2" t="s">
        <v>1</v>
      </c>
      <c r="B799" s="2">
        <v>158155467</v>
      </c>
      <c r="C799" s="2">
        <v>158155995</v>
      </c>
      <c r="D799" s="1">
        <f t="shared" si="12"/>
        <v>528</v>
      </c>
    </row>
    <row r="800" spans="1:4" x14ac:dyDescent="0.2">
      <c r="A800" s="2" t="s">
        <v>1</v>
      </c>
      <c r="B800" s="2">
        <v>158246778</v>
      </c>
      <c r="C800" s="2">
        <v>158248050</v>
      </c>
      <c r="D800" s="1">
        <f t="shared" si="12"/>
        <v>1272</v>
      </c>
    </row>
    <row r="801" spans="1:4" x14ac:dyDescent="0.2">
      <c r="A801" s="2" t="s">
        <v>1</v>
      </c>
      <c r="B801" s="2">
        <v>158687794</v>
      </c>
      <c r="C801" s="2">
        <v>158688103</v>
      </c>
      <c r="D801" s="1">
        <f t="shared" si="12"/>
        <v>309</v>
      </c>
    </row>
    <row r="802" spans="1:4" x14ac:dyDescent="0.2">
      <c r="A802" s="2" t="s">
        <v>1</v>
      </c>
      <c r="B802" s="2">
        <v>160059026</v>
      </c>
      <c r="C802" s="2">
        <v>160059491</v>
      </c>
      <c r="D802" s="1">
        <f t="shared" si="12"/>
        <v>465</v>
      </c>
    </row>
    <row r="803" spans="1:4" x14ac:dyDescent="0.2">
      <c r="A803" s="2" t="s">
        <v>1</v>
      </c>
      <c r="B803" s="2">
        <v>160535402</v>
      </c>
      <c r="C803" s="2">
        <v>160536027</v>
      </c>
      <c r="D803" s="1">
        <f t="shared" si="12"/>
        <v>625</v>
      </c>
    </row>
    <row r="804" spans="1:4" x14ac:dyDescent="0.2">
      <c r="A804" s="2" t="s">
        <v>1</v>
      </c>
      <c r="B804" s="2">
        <v>160851550</v>
      </c>
      <c r="C804" s="2">
        <v>160852124</v>
      </c>
      <c r="D804" s="1">
        <f t="shared" si="12"/>
        <v>574</v>
      </c>
    </row>
    <row r="805" spans="1:4" x14ac:dyDescent="0.2">
      <c r="A805" s="2" t="s">
        <v>1</v>
      </c>
      <c r="B805" s="2">
        <v>160888103</v>
      </c>
      <c r="C805" s="2">
        <v>160889031</v>
      </c>
      <c r="D805" s="1">
        <f t="shared" si="12"/>
        <v>928</v>
      </c>
    </row>
    <row r="806" spans="1:4" x14ac:dyDescent="0.2">
      <c r="A806" s="2" t="s">
        <v>1</v>
      </c>
      <c r="B806" s="2">
        <v>160934677</v>
      </c>
      <c r="C806" s="2">
        <v>160935070</v>
      </c>
      <c r="D806" s="1">
        <f t="shared" si="12"/>
        <v>393</v>
      </c>
    </row>
    <row r="807" spans="1:4" x14ac:dyDescent="0.2">
      <c r="A807" s="2" t="s">
        <v>1</v>
      </c>
      <c r="B807" s="2">
        <v>161501534</v>
      </c>
      <c r="C807" s="2">
        <v>161502756</v>
      </c>
      <c r="D807" s="1">
        <f t="shared" si="12"/>
        <v>1222</v>
      </c>
    </row>
    <row r="808" spans="1:4" x14ac:dyDescent="0.2">
      <c r="A808" s="2" t="s">
        <v>1</v>
      </c>
      <c r="B808" s="2">
        <v>161750073</v>
      </c>
      <c r="C808" s="2">
        <v>161750560</v>
      </c>
      <c r="D808" s="1">
        <f t="shared" si="12"/>
        <v>487</v>
      </c>
    </row>
    <row r="809" spans="1:4" x14ac:dyDescent="0.2">
      <c r="A809" s="2" t="s">
        <v>1</v>
      </c>
      <c r="B809" s="2">
        <v>162599375</v>
      </c>
      <c r="C809" s="2">
        <v>162599797</v>
      </c>
      <c r="D809" s="1">
        <f t="shared" si="12"/>
        <v>422</v>
      </c>
    </row>
    <row r="810" spans="1:4" x14ac:dyDescent="0.2">
      <c r="A810" s="2" t="s">
        <v>1</v>
      </c>
      <c r="B810" s="2">
        <v>163913722</v>
      </c>
      <c r="C810" s="2">
        <v>163914367</v>
      </c>
      <c r="D810" s="1">
        <f t="shared" si="12"/>
        <v>645</v>
      </c>
    </row>
    <row r="811" spans="1:4" x14ac:dyDescent="0.2">
      <c r="A811" s="2" t="s">
        <v>1</v>
      </c>
      <c r="B811" s="2">
        <v>165401591</v>
      </c>
      <c r="C811" s="2">
        <v>165402095</v>
      </c>
      <c r="D811" s="1">
        <f t="shared" si="12"/>
        <v>504</v>
      </c>
    </row>
    <row r="812" spans="1:4" x14ac:dyDescent="0.2">
      <c r="A812" s="2" t="s">
        <v>1</v>
      </c>
      <c r="B812" s="2">
        <v>165646467</v>
      </c>
      <c r="C812" s="2">
        <v>165647236</v>
      </c>
      <c r="D812" s="1">
        <f t="shared" si="12"/>
        <v>769</v>
      </c>
    </row>
    <row r="813" spans="1:4" x14ac:dyDescent="0.2">
      <c r="A813" s="2" t="s">
        <v>1</v>
      </c>
      <c r="B813" s="2">
        <v>165948026</v>
      </c>
      <c r="C813" s="2">
        <v>165948438</v>
      </c>
      <c r="D813" s="1">
        <f t="shared" si="12"/>
        <v>412</v>
      </c>
    </row>
    <row r="814" spans="1:4" x14ac:dyDescent="0.2">
      <c r="A814" s="2" t="s">
        <v>1</v>
      </c>
      <c r="B814" s="2">
        <v>166657855</v>
      </c>
      <c r="C814" s="2">
        <v>166658373</v>
      </c>
      <c r="D814" s="1">
        <f t="shared" si="12"/>
        <v>518</v>
      </c>
    </row>
    <row r="815" spans="1:4" x14ac:dyDescent="0.2">
      <c r="A815" s="2" t="s">
        <v>1</v>
      </c>
      <c r="B815" s="2">
        <v>166766785</v>
      </c>
      <c r="C815" s="2">
        <v>166767212</v>
      </c>
      <c r="D815" s="1">
        <f t="shared" si="12"/>
        <v>427</v>
      </c>
    </row>
    <row r="816" spans="1:4" x14ac:dyDescent="0.2">
      <c r="A816" s="2" t="s">
        <v>1</v>
      </c>
      <c r="B816" s="2">
        <v>166816765</v>
      </c>
      <c r="C816" s="2">
        <v>166817322</v>
      </c>
      <c r="D816" s="1">
        <f t="shared" si="12"/>
        <v>557</v>
      </c>
    </row>
    <row r="817" spans="1:4" x14ac:dyDescent="0.2">
      <c r="A817" s="2" t="s">
        <v>1</v>
      </c>
      <c r="B817" s="2">
        <v>167526518</v>
      </c>
      <c r="C817" s="2">
        <v>167527180</v>
      </c>
      <c r="D817" s="1">
        <f t="shared" si="12"/>
        <v>662</v>
      </c>
    </row>
    <row r="818" spans="1:4" x14ac:dyDescent="0.2">
      <c r="A818" s="2" t="s">
        <v>1</v>
      </c>
      <c r="B818" s="2">
        <v>168208082</v>
      </c>
      <c r="C818" s="2">
        <v>168208737</v>
      </c>
      <c r="D818" s="1">
        <f t="shared" si="12"/>
        <v>655</v>
      </c>
    </row>
    <row r="819" spans="1:4" x14ac:dyDescent="0.2">
      <c r="A819" s="2" t="s">
        <v>1</v>
      </c>
      <c r="B819" s="2">
        <v>168466581</v>
      </c>
      <c r="C819" s="2">
        <v>168467254</v>
      </c>
      <c r="D819" s="1">
        <f t="shared" si="12"/>
        <v>673</v>
      </c>
    </row>
    <row r="820" spans="1:4" x14ac:dyDescent="0.2">
      <c r="A820" s="2" t="s">
        <v>1</v>
      </c>
      <c r="B820" s="2">
        <v>168817016</v>
      </c>
      <c r="C820" s="2">
        <v>168817617</v>
      </c>
      <c r="D820" s="1">
        <f t="shared" si="12"/>
        <v>601</v>
      </c>
    </row>
    <row r="821" spans="1:4" x14ac:dyDescent="0.2">
      <c r="A821" s="2" t="s">
        <v>1</v>
      </c>
      <c r="B821" s="2">
        <v>168857512</v>
      </c>
      <c r="C821" s="2">
        <v>168857916</v>
      </c>
      <c r="D821" s="1">
        <f t="shared" si="12"/>
        <v>404</v>
      </c>
    </row>
    <row r="822" spans="1:4" x14ac:dyDescent="0.2">
      <c r="A822" s="2" t="s">
        <v>1</v>
      </c>
      <c r="B822" s="2">
        <v>168949168</v>
      </c>
      <c r="C822" s="2">
        <v>168949765</v>
      </c>
      <c r="D822" s="1">
        <f t="shared" si="12"/>
        <v>597</v>
      </c>
    </row>
    <row r="823" spans="1:4" x14ac:dyDescent="0.2">
      <c r="A823" s="2" t="s">
        <v>1</v>
      </c>
      <c r="B823" s="2">
        <v>170377377</v>
      </c>
      <c r="C823" s="2">
        <v>170378213</v>
      </c>
      <c r="D823" s="1">
        <f t="shared" si="12"/>
        <v>836</v>
      </c>
    </row>
    <row r="824" spans="1:4" x14ac:dyDescent="0.2">
      <c r="A824" s="2" t="s">
        <v>1</v>
      </c>
      <c r="B824" s="2">
        <v>170385113</v>
      </c>
      <c r="C824" s="2">
        <v>170385618</v>
      </c>
      <c r="D824" s="1">
        <f t="shared" si="12"/>
        <v>505</v>
      </c>
    </row>
    <row r="825" spans="1:4" x14ac:dyDescent="0.2">
      <c r="A825" s="2" t="s">
        <v>1</v>
      </c>
      <c r="B825" s="2">
        <v>171247687</v>
      </c>
      <c r="C825" s="2">
        <v>171248233</v>
      </c>
      <c r="D825" s="1">
        <f t="shared" si="12"/>
        <v>546</v>
      </c>
    </row>
    <row r="826" spans="1:4" x14ac:dyDescent="0.2">
      <c r="A826" s="2" t="s">
        <v>1</v>
      </c>
      <c r="B826" s="2">
        <v>171902469</v>
      </c>
      <c r="C826" s="2">
        <v>171903447</v>
      </c>
      <c r="D826" s="1">
        <f t="shared" si="12"/>
        <v>978</v>
      </c>
    </row>
    <row r="827" spans="1:4" x14ac:dyDescent="0.2">
      <c r="A827" s="2" t="s">
        <v>1</v>
      </c>
      <c r="B827" s="2">
        <v>171918679</v>
      </c>
      <c r="C827" s="2">
        <v>171919273</v>
      </c>
      <c r="D827" s="1">
        <f t="shared" si="12"/>
        <v>594</v>
      </c>
    </row>
    <row r="828" spans="1:4" x14ac:dyDescent="0.2">
      <c r="A828" s="2" t="s">
        <v>1</v>
      </c>
      <c r="B828" s="2">
        <v>173077874</v>
      </c>
      <c r="C828" s="2">
        <v>173078229</v>
      </c>
      <c r="D828" s="1">
        <f t="shared" si="12"/>
        <v>355</v>
      </c>
    </row>
    <row r="829" spans="1:4" x14ac:dyDescent="0.2">
      <c r="A829" s="2" t="s">
        <v>1</v>
      </c>
      <c r="B829" s="2">
        <v>173264779</v>
      </c>
      <c r="C829" s="2">
        <v>173265499</v>
      </c>
      <c r="D829" s="1">
        <f t="shared" si="12"/>
        <v>720</v>
      </c>
    </row>
    <row r="830" spans="1:4" x14ac:dyDescent="0.2">
      <c r="A830" s="2" t="s">
        <v>1</v>
      </c>
      <c r="B830" s="2">
        <v>173295377</v>
      </c>
      <c r="C830" s="2">
        <v>173295679</v>
      </c>
      <c r="D830" s="1">
        <f t="shared" si="12"/>
        <v>302</v>
      </c>
    </row>
    <row r="831" spans="1:4" x14ac:dyDescent="0.2">
      <c r="A831" s="2" t="s">
        <v>1</v>
      </c>
      <c r="B831" s="2">
        <v>173451756</v>
      </c>
      <c r="C831" s="2">
        <v>173452352</v>
      </c>
      <c r="D831" s="1">
        <f t="shared" si="12"/>
        <v>596</v>
      </c>
    </row>
    <row r="832" spans="1:4" x14ac:dyDescent="0.2">
      <c r="A832" s="2" t="s">
        <v>1</v>
      </c>
      <c r="B832" s="2">
        <v>173806363</v>
      </c>
      <c r="C832" s="2">
        <v>173806785</v>
      </c>
      <c r="D832" s="1">
        <f t="shared" si="12"/>
        <v>422</v>
      </c>
    </row>
    <row r="833" spans="1:4" x14ac:dyDescent="0.2">
      <c r="A833" s="2" t="s">
        <v>1</v>
      </c>
      <c r="B833" s="2">
        <v>174053671</v>
      </c>
      <c r="C833" s="2">
        <v>174054189</v>
      </c>
      <c r="D833" s="1">
        <f t="shared" si="12"/>
        <v>518</v>
      </c>
    </row>
    <row r="834" spans="1:4" x14ac:dyDescent="0.2">
      <c r="A834" s="2" t="s">
        <v>1</v>
      </c>
      <c r="B834" s="2">
        <v>174318824</v>
      </c>
      <c r="C834" s="2">
        <v>174319182</v>
      </c>
      <c r="D834" s="1">
        <f t="shared" si="12"/>
        <v>358</v>
      </c>
    </row>
    <row r="835" spans="1:4" x14ac:dyDescent="0.2">
      <c r="A835" s="2" t="s">
        <v>1</v>
      </c>
      <c r="B835" s="2">
        <v>175099005</v>
      </c>
      <c r="C835" s="2">
        <v>175099567</v>
      </c>
      <c r="D835" s="1">
        <f t="shared" si="12"/>
        <v>562</v>
      </c>
    </row>
    <row r="836" spans="1:4" x14ac:dyDescent="0.2">
      <c r="A836" s="2" t="s">
        <v>1</v>
      </c>
      <c r="B836" s="2">
        <v>175118240</v>
      </c>
      <c r="C836" s="2">
        <v>175118838</v>
      </c>
      <c r="D836" s="1">
        <f t="shared" si="12"/>
        <v>598</v>
      </c>
    </row>
    <row r="837" spans="1:4" x14ac:dyDescent="0.2">
      <c r="A837" s="2" t="s">
        <v>1</v>
      </c>
      <c r="B837" s="2">
        <v>175724724</v>
      </c>
      <c r="C837" s="2">
        <v>175725175</v>
      </c>
      <c r="D837" s="1">
        <f t="shared" ref="D837:D900" si="13">C837-B837</f>
        <v>451</v>
      </c>
    </row>
    <row r="838" spans="1:4" x14ac:dyDescent="0.2">
      <c r="A838" s="2" t="s">
        <v>1</v>
      </c>
      <c r="B838" s="2">
        <v>177539513</v>
      </c>
      <c r="C838" s="2">
        <v>177540430</v>
      </c>
      <c r="D838" s="1">
        <f t="shared" si="13"/>
        <v>917</v>
      </c>
    </row>
    <row r="839" spans="1:4" x14ac:dyDescent="0.2">
      <c r="A839" s="2" t="s">
        <v>1</v>
      </c>
      <c r="B839" s="2">
        <v>178518691</v>
      </c>
      <c r="C839" s="2">
        <v>178519121</v>
      </c>
      <c r="D839" s="1">
        <f t="shared" si="13"/>
        <v>430</v>
      </c>
    </row>
    <row r="840" spans="1:4" x14ac:dyDescent="0.2">
      <c r="A840" s="2" t="s">
        <v>1</v>
      </c>
      <c r="B840" s="2">
        <v>178695326</v>
      </c>
      <c r="C840" s="2">
        <v>178695681</v>
      </c>
      <c r="D840" s="1">
        <f t="shared" si="13"/>
        <v>355</v>
      </c>
    </row>
    <row r="841" spans="1:4" x14ac:dyDescent="0.2">
      <c r="A841" s="2" t="s">
        <v>1</v>
      </c>
      <c r="B841" s="2">
        <v>178749901</v>
      </c>
      <c r="C841" s="2">
        <v>178750256</v>
      </c>
      <c r="D841" s="1">
        <f t="shared" si="13"/>
        <v>355</v>
      </c>
    </row>
    <row r="842" spans="1:4" x14ac:dyDescent="0.2">
      <c r="A842" s="2" t="s">
        <v>1</v>
      </c>
      <c r="B842" s="2">
        <v>178845853</v>
      </c>
      <c r="C842" s="2">
        <v>178846268</v>
      </c>
      <c r="D842" s="1">
        <f t="shared" si="13"/>
        <v>415</v>
      </c>
    </row>
    <row r="843" spans="1:4" x14ac:dyDescent="0.2">
      <c r="A843" s="2" t="s">
        <v>1</v>
      </c>
      <c r="B843" s="2">
        <v>179003848</v>
      </c>
      <c r="C843" s="2">
        <v>179004302</v>
      </c>
      <c r="D843" s="1">
        <f t="shared" si="13"/>
        <v>454</v>
      </c>
    </row>
    <row r="844" spans="1:4" x14ac:dyDescent="0.2">
      <c r="A844" s="2" t="s">
        <v>1</v>
      </c>
      <c r="B844" s="2">
        <v>179915953</v>
      </c>
      <c r="C844" s="2">
        <v>179916536</v>
      </c>
      <c r="D844" s="1">
        <f t="shared" si="13"/>
        <v>583</v>
      </c>
    </row>
    <row r="845" spans="1:4" x14ac:dyDescent="0.2">
      <c r="A845" s="2" t="s">
        <v>1</v>
      </c>
      <c r="B845" s="2">
        <v>179929810</v>
      </c>
      <c r="C845" s="2">
        <v>179930608</v>
      </c>
      <c r="D845" s="1">
        <f t="shared" si="13"/>
        <v>798</v>
      </c>
    </row>
    <row r="846" spans="1:4" x14ac:dyDescent="0.2">
      <c r="A846" s="2" t="s">
        <v>1</v>
      </c>
      <c r="B846" s="2">
        <v>179965952</v>
      </c>
      <c r="C846" s="2">
        <v>179966775</v>
      </c>
      <c r="D846" s="1">
        <f t="shared" si="13"/>
        <v>823</v>
      </c>
    </row>
    <row r="847" spans="1:4" x14ac:dyDescent="0.2">
      <c r="A847" s="2" t="s">
        <v>1</v>
      </c>
      <c r="B847" s="2">
        <v>179997908</v>
      </c>
      <c r="C847" s="2">
        <v>179998462</v>
      </c>
      <c r="D847" s="1">
        <f t="shared" si="13"/>
        <v>554</v>
      </c>
    </row>
    <row r="848" spans="1:4" x14ac:dyDescent="0.2">
      <c r="A848" s="2" t="s">
        <v>2</v>
      </c>
      <c r="B848" s="2">
        <v>45127</v>
      </c>
      <c r="C848" s="2">
        <v>45613</v>
      </c>
      <c r="D848" s="1">
        <f t="shared" si="13"/>
        <v>486</v>
      </c>
    </row>
    <row r="849" spans="1:4" x14ac:dyDescent="0.2">
      <c r="A849" s="2" t="s">
        <v>2</v>
      </c>
      <c r="B849" s="2">
        <v>200427</v>
      </c>
      <c r="C849" s="2">
        <v>200823</v>
      </c>
      <c r="D849" s="1">
        <f t="shared" si="13"/>
        <v>396</v>
      </c>
    </row>
    <row r="850" spans="1:4" x14ac:dyDescent="0.2">
      <c r="A850" s="2" t="s">
        <v>2</v>
      </c>
      <c r="B850" s="2">
        <v>306095</v>
      </c>
      <c r="C850" s="2">
        <v>306890</v>
      </c>
      <c r="D850" s="1">
        <f t="shared" si="13"/>
        <v>795</v>
      </c>
    </row>
    <row r="851" spans="1:4" x14ac:dyDescent="0.2">
      <c r="A851" s="2" t="s">
        <v>2</v>
      </c>
      <c r="B851" s="2">
        <v>347746</v>
      </c>
      <c r="C851" s="2">
        <v>348251</v>
      </c>
      <c r="D851" s="1">
        <f t="shared" si="13"/>
        <v>505</v>
      </c>
    </row>
    <row r="852" spans="1:4" x14ac:dyDescent="0.2">
      <c r="A852" s="2" t="s">
        <v>2</v>
      </c>
      <c r="B852" s="2">
        <v>405991</v>
      </c>
      <c r="C852" s="2">
        <v>406617</v>
      </c>
      <c r="D852" s="1">
        <f t="shared" si="13"/>
        <v>626</v>
      </c>
    </row>
    <row r="853" spans="1:4" x14ac:dyDescent="0.2">
      <c r="A853" s="2" t="s">
        <v>2</v>
      </c>
      <c r="B853" s="2">
        <v>763460</v>
      </c>
      <c r="C853" s="2">
        <v>764671</v>
      </c>
      <c r="D853" s="1">
        <f t="shared" si="13"/>
        <v>1211</v>
      </c>
    </row>
    <row r="854" spans="1:4" x14ac:dyDescent="0.2">
      <c r="A854" s="2" t="s">
        <v>2</v>
      </c>
      <c r="B854" s="2">
        <v>963909</v>
      </c>
      <c r="C854" s="2">
        <v>964450</v>
      </c>
      <c r="D854" s="1">
        <f t="shared" si="13"/>
        <v>541</v>
      </c>
    </row>
    <row r="855" spans="1:4" x14ac:dyDescent="0.2">
      <c r="A855" s="2" t="s">
        <v>2</v>
      </c>
      <c r="B855" s="2">
        <v>1007386</v>
      </c>
      <c r="C855" s="2">
        <v>1008606</v>
      </c>
      <c r="D855" s="1">
        <f t="shared" si="13"/>
        <v>1220</v>
      </c>
    </row>
    <row r="856" spans="1:4" x14ac:dyDescent="0.2">
      <c r="A856" s="2" t="s">
        <v>2</v>
      </c>
      <c r="B856" s="2">
        <v>1052314</v>
      </c>
      <c r="C856" s="2">
        <v>1053518</v>
      </c>
      <c r="D856" s="1">
        <f t="shared" si="13"/>
        <v>1204</v>
      </c>
    </row>
    <row r="857" spans="1:4" x14ac:dyDescent="0.2">
      <c r="A857" s="2" t="s">
        <v>2</v>
      </c>
      <c r="B857" s="2">
        <v>1317479</v>
      </c>
      <c r="C857" s="2">
        <v>1318338</v>
      </c>
      <c r="D857" s="1">
        <f t="shared" si="13"/>
        <v>859</v>
      </c>
    </row>
    <row r="858" spans="1:4" x14ac:dyDescent="0.2">
      <c r="A858" s="2" t="s">
        <v>2</v>
      </c>
      <c r="B858" s="2">
        <v>1341266</v>
      </c>
      <c r="C858" s="2">
        <v>1342158</v>
      </c>
      <c r="D858" s="1">
        <f t="shared" si="13"/>
        <v>892</v>
      </c>
    </row>
    <row r="859" spans="1:4" x14ac:dyDescent="0.2">
      <c r="A859" s="2" t="s">
        <v>2</v>
      </c>
      <c r="B859" s="2">
        <v>1424970</v>
      </c>
      <c r="C859" s="2">
        <v>1425457</v>
      </c>
      <c r="D859" s="1">
        <f t="shared" si="13"/>
        <v>487</v>
      </c>
    </row>
    <row r="860" spans="1:4" x14ac:dyDescent="0.2">
      <c r="A860" s="2" t="s">
        <v>2</v>
      </c>
      <c r="B860" s="2">
        <v>1534720</v>
      </c>
      <c r="C860" s="2">
        <v>1535106</v>
      </c>
      <c r="D860" s="1">
        <f t="shared" si="13"/>
        <v>386</v>
      </c>
    </row>
    <row r="861" spans="1:4" x14ac:dyDescent="0.2">
      <c r="A861" s="2" t="s">
        <v>2</v>
      </c>
      <c r="B861" s="2">
        <v>1537019</v>
      </c>
      <c r="C861" s="2">
        <v>1537459</v>
      </c>
      <c r="D861" s="1">
        <f t="shared" si="13"/>
        <v>440</v>
      </c>
    </row>
    <row r="862" spans="1:4" x14ac:dyDescent="0.2">
      <c r="A862" s="2" t="s">
        <v>2</v>
      </c>
      <c r="B862" s="2">
        <v>1541356</v>
      </c>
      <c r="C862" s="2">
        <v>1542114</v>
      </c>
      <c r="D862" s="1">
        <f t="shared" si="13"/>
        <v>758</v>
      </c>
    </row>
    <row r="863" spans="1:4" x14ac:dyDescent="0.2">
      <c r="A863" s="2" t="s">
        <v>2</v>
      </c>
      <c r="B863" s="2">
        <v>1793152</v>
      </c>
      <c r="C863" s="2">
        <v>1794064</v>
      </c>
      <c r="D863" s="1">
        <f t="shared" si="13"/>
        <v>912</v>
      </c>
    </row>
    <row r="864" spans="1:4" x14ac:dyDescent="0.2">
      <c r="A864" s="2" t="s">
        <v>2</v>
      </c>
      <c r="B864" s="2">
        <v>1837543</v>
      </c>
      <c r="C864" s="2">
        <v>1837903</v>
      </c>
      <c r="D864" s="1">
        <f t="shared" si="13"/>
        <v>360</v>
      </c>
    </row>
    <row r="865" spans="1:4" x14ac:dyDescent="0.2">
      <c r="A865" s="2" t="s">
        <v>2</v>
      </c>
      <c r="B865" s="2">
        <v>1936586</v>
      </c>
      <c r="C865" s="2">
        <v>1936971</v>
      </c>
      <c r="D865" s="1">
        <f t="shared" si="13"/>
        <v>385</v>
      </c>
    </row>
    <row r="866" spans="1:4" x14ac:dyDescent="0.2">
      <c r="A866" s="2" t="s">
        <v>2</v>
      </c>
      <c r="B866" s="2">
        <v>1955747</v>
      </c>
      <c r="C866" s="2">
        <v>1956349</v>
      </c>
      <c r="D866" s="1">
        <f t="shared" si="13"/>
        <v>602</v>
      </c>
    </row>
    <row r="867" spans="1:4" x14ac:dyDescent="0.2">
      <c r="A867" s="2" t="s">
        <v>2</v>
      </c>
      <c r="B867" s="2">
        <v>2204591</v>
      </c>
      <c r="C867" s="2">
        <v>2205133</v>
      </c>
      <c r="D867" s="1">
        <f t="shared" si="13"/>
        <v>542</v>
      </c>
    </row>
    <row r="868" spans="1:4" x14ac:dyDescent="0.2">
      <c r="A868" s="2" t="s">
        <v>2</v>
      </c>
      <c r="B868" s="2">
        <v>2205463</v>
      </c>
      <c r="C868" s="2">
        <v>2206455</v>
      </c>
      <c r="D868" s="1">
        <f t="shared" si="13"/>
        <v>992</v>
      </c>
    </row>
    <row r="869" spans="1:4" x14ac:dyDescent="0.2">
      <c r="A869" s="2" t="s">
        <v>2</v>
      </c>
      <c r="B869" s="2">
        <v>2243182</v>
      </c>
      <c r="C869" s="2">
        <v>2243677</v>
      </c>
      <c r="D869" s="1">
        <f t="shared" si="13"/>
        <v>495</v>
      </c>
    </row>
    <row r="870" spans="1:4" x14ac:dyDescent="0.2">
      <c r="A870" s="2" t="s">
        <v>2</v>
      </c>
      <c r="B870" s="2">
        <v>2720861</v>
      </c>
      <c r="C870" s="2">
        <v>2721244</v>
      </c>
      <c r="D870" s="1">
        <f t="shared" si="13"/>
        <v>383</v>
      </c>
    </row>
    <row r="871" spans="1:4" x14ac:dyDescent="0.2">
      <c r="A871" s="2" t="s">
        <v>2</v>
      </c>
      <c r="B871" s="2">
        <v>2788534</v>
      </c>
      <c r="C871" s="2">
        <v>2788864</v>
      </c>
      <c r="D871" s="1">
        <f t="shared" si="13"/>
        <v>330</v>
      </c>
    </row>
    <row r="872" spans="1:4" x14ac:dyDescent="0.2">
      <c r="A872" s="2" t="s">
        <v>2</v>
      </c>
      <c r="B872" s="2">
        <v>2953695</v>
      </c>
      <c r="C872" s="2">
        <v>2954616</v>
      </c>
      <c r="D872" s="1">
        <f t="shared" si="13"/>
        <v>921</v>
      </c>
    </row>
    <row r="873" spans="1:4" x14ac:dyDescent="0.2">
      <c r="A873" s="2" t="s">
        <v>2</v>
      </c>
      <c r="B873" s="2">
        <v>3525555</v>
      </c>
      <c r="C873" s="2">
        <v>3526918</v>
      </c>
      <c r="D873" s="1">
        <f t="shared" si="13"/>
        <v>1363</v>
      </c>
    </row>
    <row r="874" spans="1:4" x14ac:dyDescent="0.2">
      <c r="A874" s="2" t="s">
        <v>2</v>
      </c>
      <c r="B874" s="2">
        <v>3528950</v>
      </c>
      <c r="C874" s="2">
        <v>3529311</v>
      </c>
      <c r="D874" s="1">
        <f t="shared" si="13"/>
        <v>361</v>
      </c>
    </row>
    <row r="875" spans="1:4" x14ac:dyDescent="0.2">
      <c r="A875" s="2" t="s">
        <v>2</v>
      </c>
      <c r="B875" s="2">
        <v>5961873</v>
      </c>
      <c r="C875" s="2">
        <v>5962434</v>
      </c>
      <c r="D875" s="1">
        <f t="shared" si="13"/>
        <v>561</v>
      </c>
    </row>
    <row r="876" spans="1:4" x14ac:dyDescent="0.2">
      <c r="A876" s="2" t="s">
        <v>2</v>
      </c>
      <c r="B876" s="2">
        <v>6163156</v>
      </c>
      <c r="C876" s="2">
        <v>6163731</v>
      </c>
      <c r="D876" s="1">
        <f t="shared" si="13"/>
        <v>575</v>
      </c>
    </row>
    <row r="877" spans="1:4" x14ac:dyDescent="0.2">
      <c r="A877" s="2" t="s">
        <v>2</v>
      </c>
      <c r="B877" s="2">
        <v>6372297</v>
      </c>
      <c r="C877" s="2">
        <v>6373023</v>
      </c>
      <c r="D877" s="1">
        <f t="shared" si="13"/>
        <v>726</v>
      </c>
    </row>
    <row r="878" spans="1:4" x14ac:dyDescent="0.2">
      <c r="A878" s="2" t="s">
        <v>2</v>
      </c>
      <c r="B878" s="2">
        <v>7947174</v>
      </c>
      <c r="C878" s="2">
        <v>7947708</v>
      </c>
      <c r="D878" s="1">
        <f t="shared" si="13"/>
        <v>534</v>
      </c>
    </row>
    <row r="879" spans="1:4" x14ac:dyDescent="0.2">
      <c r="A879" s="2" t="s">
        <v>2</v>
      </c>
      <c r="B879" s="2">
        <v>8098378</v>
      </c>
      <c r="C879" s="2">
        <v>8099028</v>
      </c>
      <c r="D879" s="1">
        <f t="shared" si="13"/>
        <v>650</v>
      </c>
    </row>
    <row r="880" spans="1:4" x14ac:dyDescent="0.2">
      <c r="A880" s="2" t="s">
        <v>2</v>
      </c>
      <c r="B880" s="2">
        <v>8156843</v>
      </c>
      <c r="C880" s="2">
        <v>8157177</v>
      </c>
      <c r="D880" s="1">
        <f t="shared" si="13"/>
        <v>334</v>
      </c>
    </row>
    <row r="881" spans="1:4" x14ac:dyDescent="0.2">
      <c r="A881" s="2" t="s">
        <v>2</v>
      </c>
      <c r="B881" s="2">
        <v>8224712</v>
      </c>
      <c r="C881" s="2">
        <v>8225139</v>
      </c>
      <c r="D881" s="1">
        <f t="shared" si="13"/>
        <v>427</v>
      </c>
    </row>
    <row r="882" spans="1:4" x14ac:dyDescent="0.2">
      <c r="A882" s="2" t="s">
        <v>2</v>
      </c>
      <c r="B882" s="2">
        <v>8226349</v>
      </c>
      <c r="C882" s="2">
        <v>8226777</v>
      </c>
      <c r="D882" s="1">
        <f t="shared" si="13"/>
        <v>428</v>
      </c>
    </row>
    <row r="883" spans="1:4" x14ac:dyDescent="0.2">
      <c r="A883" s="2" t="s">
        <v>2</v>
      </c>
      <c r="B883" s="2">
        <v>8230171</v>
      </c>
      <c r="C883" s="2">
        <v>8231326</v>
      </c>
      <c r="D883" s="1">
        <f t="shared" si="13"/>
        <v>1155</v>
      </c>
    </row>
    <row r="884" spans="1:4" x14ac:dyDescent="0.2">
      <c r="A884" s="2" t="s">
        <v>2</v>
      </c>
      <c r="B884" s="2">
        <v>8244882</v>
      </c>
      <c r="C884" s="2">
        <v>8245765</v>
      </c>
      <c r="D884" s="1">
        <f t="shared" si="13"/>
        <v>883</v>
      </c>
    </row>
    <row r="885" spans="1:4" x14ac:dyDescent="0.2">
      <c r="A885" s="2" t="s">
        <v>2</v>
      </c>
      <c r="B885" s="2">
        <v>8246982</v>
      </c>
      <c r="C885" s="2">
        <v>8247383</v>
      </c>
      <c r="D885" s="1">
        <f t="shared" si="13"/>
        <v>401</v>
      </c>
    </row>
    <row r="886" spans="1:4" x14ac:dyDescent="0.2">
      <c r="A886" s="2" t="s">
        <v>2</v>
      </c>
      <c r="B886" s="2">
        <v>8251338</v>
      </c>
      <c r="C886" s="2">
        <v>8252124</v>
      </c>
      <c r="D886" s="1">
        <f t="shared" si="13"/>
        <v>786</v>
      </c>
    </row>
    <row r="887" spans="1:4" x14ac:dyDescent="0.2">
      <c r="A887" s="2" t="s">
        <v>2</v>
      </c>
      <c r="B887" s="2">
        <v>8391664</v>
      </c>
      <c r="C887" s="2">
        <v>8392304</v>
      </c>
      <c r="D887" s="1">
        <f t="shared" si="13"/>
        <v>640</v>
      </c>
    </row>
    <row r="888" spans="1:4" x14ac:dyDescent="0.2">
      <c r="A888" s="2" t="s">
        <v>2</v>
      </c>
      <c r="B888" s="2">
        <v>9044640</v>
      </c>
      <c r="C888" s="2">
        <v>9045108</v>
      </c>
      <c r="D888" s="1">
        <f t="shared" si="13"/>
        <v>468</v>
      </c>
    </row>
    <row r="889" spans="1:4" x14ac:dyDescent="0.2">
      <c r="A889" s="2" t="s">
        <v>2</v>
      </c>
      <c r="B889" s="2">
        <v>10908559</v>
      </c>
      <c r="C889" s="2">
        <v>10909282</v>
      </c>
      <c r="D889" s="1">
        <f t="shared" si="13"/>
        <v>723</v>
      </c>
    </row>
    <row r="890" spans="1:4" x14ac:dyDescent="0.2">
      <c r="A890" s="2" t="s">
        <v>2</v>
      </c>
      <c r="B890" s="2">
        <v>10909711</v>
      </c>
      <c r="C890" s="2">
        <v>10910368</v>
      </c>
      <c r="D890" s="1">
        <f t="shared" si="13"/>
        <v>657</v>
      </c>
    </row>
    <row r="891" spans="1:4" x14ac:dyDescent="0.2">
      <c r="A891" s="2" t="s">
        <v>2</v>
      </c>
      <c r="B891" s="2">
        <v>11099361</v>
      </c>
      <c r="C891" s="2">
        <v>11099843</v>
      </c>
      <c r="D891" s="1">
        <f t="shared" si="13"/>
        <v>482</v>
      </c>
    </row>
    <row r="892" spans="1:4" x14ac:dyDescent="0.2">
      <c r="A892" s="2" t="s">
        <v>2</v>
      </c>
      <c r="B892" s="2">
        <v>12269107</v>
      </c>
      <c r="C892" s="2">
        <v>12269605</v>
      </c>
      <c r="D892" s="1">
        <f t="shared" si="13"/>
        <v>498</v>
      </c>
    </row>
    <row r="893" spans="1:4" x14ac:dyDescent="0.2">
      <c r="A893" s="2" t="s">
        <v>2</v>
      </c>
      <c r="B893" s="2">
        <v>13418469</v>
      </c>
      <c r="C893" s="2">
        <v>13419039</v>
      </c>
      <c r="D893" s="1">
        <f t="shared" si="13"/>
        <v>570</v>
      </c>
    </row>
    <row r="894" spans="1:4" x14ac:dyDescent="0.2">
      <c r="A894" s="2" t="s">
        <v>2</v>
      </c>
      <c r="B894" s="2">
        <v>13602026</v>
      </c>
      <c r="C894" s="2">
        <v>13602472</v>
      </c>
      <c r="D894" s="1">
        <f t="shared" si="13"/>
        <v>446</v>
      </c>
    </row>
    <row r="895" spans="1:4" x14ac:dyDescent="0.2">
      <c r="A895" s="2" t="s">
        <v>2</v>
      </c>
      <c r="B895" s="2">
        <v>13627857</v>
      </c>
      <c r="C895" s="2">
        <v>13628221</v>
      </c>
      <c r="D895" s="1">
        <f t="shared" si="13"/>
        <v>364</v>
      </c>
    </row>
    <row r="896" spans="1:4" x14ac:dyDescent="0.2">
      <c r="A896" s="2" t="s">
        <v>2</v>
      </c>
      <c r="B896" s="2">
        <v>13905278</v>
      </c>
      <c r="C896" s="2">
        <v>13905614</v>
      </c>
      <c r="D896" s="1">
        <f t="shared" si="13"/>
        <v>336</v>
      </c>
    </row>
    <row r="897" spans="1:4" x14ac:dyDescent="0.2">
      <c r="A897" s="2" t="s">
        <v>2</v>
      </c>
      <c r="B897" s="2">
        <v>13906272</v>
      </c>
      <c r="C897" s="2">
        <v>13906971</v>
      </c>
      <c r="D897" s="1">
        <f t="shared" si="13"/>
        <v>699</v>
      </c>
    </row>
    <row r="898" spans="1:4" x14ac:dyDescent="0.2">
      <c r="A898" s="2" t="s">
        <v>2</v>
      </c>
      <c r="B898" s="2">
        <v>14022748</v>
      </c>
      <c r="C898" s="2">
        <v>14023167</v>
      </c>
      <c r="D898" s="1">
        <f t="shared" si="13"/>
        <v>419</v>
      </c>
    </row>
    <row r="899" spans="1:4" x14ac:dyDescent="0.2">
      <c r="A899" s="2" t="s">
        <v>2</v>
      </c>
      <c r="B899" s="2">
        <v>16032519</v>
      </c>
      <c r="C899" s="2">
        <v>16033135</v>
      </c>
      <c r="D899" s="1">
        <f t="shared" si="13"/>
        <v>616</v>
      </c>
    </row>
    <row r="900" spans="1:4" x14ac:dyDescent="0.2">
      <c r="A900" s="2" t="s">
        <v>2</v>
      </c>
      <c r="B900" s="2">
        <v>16112537</v>
      </c>
      <c r="C900" s="2">
        <v>16113110</v>
      </c>
      <c r="D900" s="1">
        <f t="shared" si="13"/>
        <v>573</v>
      </c>
    </row>
    <row r="901" spans="1:4" x14ac:dyDescent="0.2">
      <c r="A901" s="2" t="s">
        <v>2</v>
      </c>
      <c r="B901" s="2">
        <v>21935820</v>
      </c>
      <c r="C901" s="2">
        <v>21936196</v>
      </c>
      <c r="D901" s="1">
        <f t="shared" ref="D901:D964" si="14">C901-B901</f>
        <v>376</v>
      </c>
    </row>
    <row r="902" spans="1:4" x14ac:dyDescent="0.2">
      <c r="A902" s="2" t="s">
        <v>2</v>
      </c>
      <c r="B902" s="2">
        <v>23805448</v>
      </c>
      <c r="C902" s="2">
        <v>23807264</v>
      </c>
      <c r="D902" s="1">
        <f t="shared" si="14"/>
        <v>1816</v>
      </c>
    </row>
    <row r="903" spans="1:4" x14ac:dyDescent="0.2">
      <c r="A903" s="2" t="s">
        <v>2</v>
      </c>
      <c r="B903" s="2">
        <v>23834399</v>
      </c>
      <c r="C903" s="2">
        <v>23835066</v>
      </c>
      <c r="D903" s="1">
        <f t="shared" si="14"/>
        <v>667</v>
      </c>
    </row>
    <row r="904" spans="1:4" x14ac:dyDescent="0.2">
      <c r="A904" s="2" t="s">
        <v>2</v>
      </c>
      <c r="B904" s="2">
        <v>24291982</v>
      </c>
      <c r="C904" s="2">
        <v>24292465</v>
      </c>
      <c r="D904" s="1">
        <f t="shared" si="14"/>
        <v>483</v>
      </c>
    </row>
    <row r="905" spans="1:4" x14ac:dyDescent="0.2">
      <c r="A905" s="2" t="s">
        <v>2</v>
      </c>
      <c r="B905" s="2">
        <v>25803074</v>
      </c>
      <c r="C905" s="2">
        <v>25803511</v>
      </c>
      <c r="D905" s="1">
        <f t="shared" si="14"/>
        <v>437</v>
      </c>
    </row>
    <row r="906" spans="1:4" x14ac:dyDescent="0.2">
      <c r="A906" s="2" t="s">
        <v>2</v>
      </c>
      <c r="B906" s="2">
        <v>26039009</v>
      </c>
      <c r="C906" s="2">
        <v>26039673</v>
      </c>
      <c r="D906" s="1">
        <f t="shared" si="14"/>
        <v>664</v>
      </c>
    </row>
    <row r="907" spans="1:4" x14ac:dyDescent="0.2">
      <c r="A907" s="2" t="s">
        <v>2</v>
      </c>
      <c r="B907" s="2">
        <v>27162670</v>
      </c>
      <c r="C907" s="2">
        <v>27163482</v>
      </c>
      <c r="D907" s="1">
        <f t="shared" si="14"/>
        <v>812</v>
      </c>
    </row>
    <row r="908" spans="1:4" x14ac:dyDescent="0.2">
      <c r="A908" s="2" t="s">
        <v>2</v>
      </c>
      <c r="B908" s="2">
        <v>29223042</v>
      </c>
      <c r="C908" s="2">
        <v>29223946</v>
      </c>
      <c r="D908" s="1">
        <f t="shared" si="14"/>
        <v>904</v>
      </c>
    </row>
    <row r="909" spans="1:4" x14ac:dyDescent="0.2">
      <c r="A909" s="2" t="s">
        <v>2</v>
      </c>
      <c r="B909" s="2">
        <v>29276429</v>
      </c>
      <c r="C909" s="2">
        <v>29276960</v>
      </c>
      <c r="D909" s="1">
        <f t="shared" si="14"/>
        <v>531</v>
      </c>
    </row>
    <row r="910" spans="1:4" x14ac:dyDescent="0.2">
      <c r="A910" s="2" t="s">
        <v>2</v>
      </c>
      <c r="B910" s="2">
        <v>30650890</v>
      </c>
      <c r="C910" s="2">
        <v>30651314</v>
      </c>
      <c r="D910" s="1">
        <f t="shared" si="14"/>
        <v>424</v>
      </c>
    </row>
    <row r="911" spans="1:4" x14ac:dyDescent="0.2">
      <c r="A911" s="2" t="s">
        <v>2</v>
      </c>
      <c r="B911" s="2">
        <v>31392834</v>
      </c>
      <c r="C911" s="2">
        <v>31393441</v>
      </c>
      <c r="D911" s="1">
        <f t="shared" si="14"/>
        <v>607</v>
      </c>
    </row>
    <row r="912" spans="1:4" x14ac:dyDescent="0.2">
      <c r="A912" s="2" t="s">
        <v>2</v>
      </c>
      <c r="B912" s="2">
        <v>31633765</v>
      </c>
      <c r="C912" s="2">
        <v>31634266</v>
      </c>
      <c r="D912" s="1">
        <f t="shared" si="14"/>
        <v>501</v>
      </c>
    </row>
    <row r="913" spans="1:4" x14ac:dyDescent="0.2">
      <c r="A913" s="2" t="s">
        <v>2</v>
      </c>
      <c r="B913" s="2">
        <v>31779277</v>
      </c>
      <c r="C913" s="2">
        <v>31779704</v>
      </c>
      <c r="D913" s="1">
        <f t="shared" si="14"/>
        <v>427</v>
      </c>
    </row>
    <row r="914" spans="1:4" x14ac:dyDescent="0.2">
      <c r="A914" s="2" t="s">
        <v>2</v>
      </c>
      <c r="B914" s="2">
        <v>32779440</v>
      </c>
      <c r="C914" s="2">
        <v>32780018</v>
      </c>
      <c r="D914" s="1">
        <f t="shared" si="14"/>
        <v>578</v>
      </c>
    </row>
    <row r="915" spans="1:4" x14ac:dyDescent="0.2">
      <c r="A915" s="2" t="s">
        <v>2</v>
      </c>
      <c r="B915" s="2">
        <v>32812322</v>
      </c>
      <c r="C915" s="2">
        <v>32812930</v>
      </c>
      <c r="D915" s="1">
        <f t="shared" si="14"/>
        <v>608</v>
      </c>
    </row>
    <row r="916" spans="1:4" x14ac:dyDescent="0.2">
      <c r="A916" s="2" t="s">
        <v>2</v>
      </c>
      <c r="B916" s="2">
        <v>32817858</v>
      </c>
      <c r="C916" s="2">
        <v>32818253</v>
      </c>
      <c r="D916" s="1">
        <f t="shared" si="14"/>
        <v>395</v>
      </c>
    </row>
    <row r="917" spans="1:4" x14ac:dyDescent="0.2">
      <c r="A917" s="2" t="s">
        <v>2</v>
      </c>
      <c r="B917" s="2">
        <v>33031851</v>
      </c>
      <c r="C917" s="2">
        <v>33032600</v>
      </c>
      <c r="D917" s="1">
        <f t="shared" si="14"/>
        <v>749</v>
      </c>
    </row>
    <row r="918" spans="1:4" x14ac:dyDescent="0.2">
      <c r="A918" s="2" t="s">
        <v>2</v>
      </c>
      <c r="B918" s="2">
        <v>33713949</v>
      </c>
      <c r="C918" s="2">
        <v>33714815</v>
      </c>
      <c r="D918" s="1">
        <f t="shared" si="14"/>
        <v>866</v>
      </c>
    </row>
    <row r="919" spans="1:4" x14ac:dyDescent="0.2">
      <c r="A919" s="2" t="s">
        <v>2</v>
      </c>
      <c r="B919" s="2">
        <v>35983366</v>
      </c>
      <c r="C919" s="2">
        <v>35983662</v>
      </c>
      <c r="D919" s="1">
        <f t="shared" si="14"/>
        <v>296</v>
      </c>
    </row>
    <row r="920" spans="1:4" x14ac:dyDescent="0.2">
      <c r="A920" s="2" t="s">
        <v>2</v>
      </c>
      <c r="B920" s="2">
        <v>37003559</v>
      </c>
      <c r="C920" s="2">
        <v>37004328</v>
      </c>
      <c r="D920" s="1">
        <f t="shared" si="14"/>
        <v>769</v>
      </c>
    </row>
    <row r="921" spans="1:4" x14ac:dyDescent="0.2">
      <c r="A921" s="2" t="s">
        <v>2</v>
      </c>
      <c r="B921" s="2">
        <v>37128102</v>
      </c>
      <c r="C921" s="2">
        <v>37128981</v>
      </c>
      <c r="D921" s="1">
        <f t="shared" si="14"/>
        <v>879</v>
      </c>
    </row>
    <row r="922" spans="1:4" x14ac:dyDescent="0.2">
      <c r="A922" s="2" t="s">
        <v>2</v>
      </c>
      <c r="B922" s="2">
        <v>37532309</v>
      </c>
      <c r="C922" s="2">
        <v>37532782</v>
      </c>
      <c r="D922" s="1">
        <f t="shared" si="14"/>
        <v>473</v>
      </c>
    </row>
    <row r="923" spans="1:4" x14ac:dyDescent="0.2">
      <c r="A923" s="2" t="s">
        <v>2</v>
      </c>
      <c r="B923" s="2">
        <v>39534205</v>
      </c>
      <c r="C923" s="2">
        <v>39534594</v>
      </c>
      <c r="D923" s="1">
        <f t="shared" si="14"/>
        <v>389</v>
      </c>
    </row>
    <row r="924" spans="1:4" x14ac:dyDescent="0.2">
      <c r="A924" s="2" t="s">
        <v>2</v>
      </c>
      <c r="B924" s="2">
        <v>39991570</v>
      </c>
      <c r="C924" s="2">
        <v>39992051</v>
      </c>
      <c r="D924" s="1">
        <f t="shared" si="14"/>
        <v>481</v>
      </c>
    </row>
    <row r="925" spans="1:4" x14ac:dyDescent="0.2">
      <c r="A925" s="2" t="s">
        <v>2</v>
      </c>
      <c r="B925" s="2">
        <v>40093126</v>
      </c>
      <c r="C925" s="2">
        <v>40093607</v>
      </c>
      <c r="D925" s="1">
        <f t="shared" si="14"/>
        <v>481</v>
      </c>
    </row>
    <row r="926" spans="1:4" x14ac:dyDescent="0.2">
      <c r="A926" s="2" t="s">
        <v>2</v>
      </c>
      <c r="B926" s="2">
        <v>40234978</v>
      </c>
      <c r="C926" s="2">
        <v>40235369</v>
      </c>
      <c r="D926" s="1">
        <f t="shared" si="14"/>
        <v>391</v>
      </c>
    </row>
    <row r="927" spans="1:4" x14ac:dyDescent="0.2">
      <c r="A927" s="2" t="s">
        <v>2</v>
      </c>
      <c r="B927" s="2">
        <v>40439002</v>
      </c>
      <c r="C927" s="2">
        <v>40439694</v>
      </c>
      <c r="D927" s="1">
        <f t="shared" si="14"/>
        <v>692</v>
      </c>
    </row>
    <row r="928" spans="1:4" x14ac:dyDescent="0.2">
      <c r="A928" s="2" t="s">
        <v>2</v>
      </c>
      <c r="B928" s="2">
        <v>40863452</v>
      </c>
      <c r="C928" s="2">
        <v>40864264</v>
      </c>
      <c r="D928" s="1">
        <f t="shared" si="14"/>
        <v>812</v>
      </c>
    </row>
    <row r="929" spans="1:4" x14ac:dyDescent="0.2">
      <c r="A929" s="2" t="s">
        <v>2</v>
      </c>
      <c r="B929" s="2">
        <v>40982296</v>
      </c>
      <c r="C929" s="2">
        <v>40983038</v>
      </c>
      <c r="D929" s="1">
        <f t="shared" si="14"/>
        <v>742</v>
      </c>
    </row>
    <row r="930" spans="1:4" x14ac:dyDescent="0.2">
      <c r="A930" s="2" t="s">
        <v>2</v>
      </c>
      <c r="B930" s="2">
        <v>41609965</v>
      </c>
      <c r="C930" s="2">
        <v>41610398</v>
      </c>
      <c r="D930" s="1">
        <f t="shared" si="14"/>
        <v>433</v>
      </c>
    </row>
    <row r="931" spans="1:4" x14ac:dyDescent="0.2">
      <c r="A931" s="2" t="s">
        <v>2</v>
      </c>
      <c r="B931" s="2">
        <v>41632046</v>
      </c>
      <c r="C931" s="2">
        <v>41632412</v>
      </c>
      <c r="D931" s="1">
        <f t="shared" si="14"/>
        <v>366</v>
      </c>
    </row>
    <row r="932" spans="1:4" x14ac:dyDescent="0.2">
      <c r="A932" s="2" t="s">
        <v>2</v>
      </c>
      <c r="B932" s="2">
        <v>41647079</v>
      </c>
      <c r="C932" s="2">
        <v>41647499</v>
      </c>
      <c r="D932" s="1">
        <f t="shared" si="14"/>
        <v>420</v>
      </c>
    </row>
    <row r="933" spans="1:4" x14ac:dyDescent="0.2">
      <c r="A933" s="2" t="s">
        <v>2</v>
      </c>
      <c r="B933" s="2">
        <v>41831976</v>
      </c>
      <c r="C933" s="2">
        <v>41832645</v>
      </c>
      <c r="D933" s="1">
        <f t="shared" si="14"/>
        <v>669</v>
      </c>
    </row>
    <row r="934" spans="1:4" x14ac:dyDescent="0.2">
      <c r="A934" s="2" t="s">
        <v>2</v>
      </c>
      <c r="B934" s="2">
        <v>42107584</v>
      </c>
      <c r="C934" s="2">
        <v>42108336</v>
      </c>
      <c r="D934" s="1">
        <f t="shared" si="14"/>
        <v>752</v>
      </c>
    </row>
    <row r="935" spans="1:4" x14ac:dyDescent="0.2">
      <c r="A935" s="2" t="s">
        <v>2</v>
      </c>
      <c r="B935" s="2">
        <v>42147618</v>
      </c>
      <c r="C935" s="2">
        <v>42148130</v>
      </c>
      <c r="D935" s="1">
        <f t="shared" si="14"/>
        <v>512</v>
      </c>
    </row>
    <row r="936" spans="1:4" x14ac:dyDescent="0.2">
      <c r="A936" s="2" t="s">
        <v>2</v>
      </c>
      <c r="B936" s="2">
        <v>42299860</v>
      </c>
      <c r="C936" s="2">
        <v>42300899</v>
      </c>
      <c r="D936" s="1">
        <f t="shared" si="14"/>
        <v>1039</v>
      </c>
    </row>
    <row r="937" spans="1:4" x14ac:dyDescent="0.2">
      <c r="A937" s="2" t="s">
        <v>2</v>
      </c>
      <c r="B937" s="2">
        <v>42338914</v>
      </c>
      <c r="C937" s="2">
        <v>42339357</v>
      </c>
      <c r="D937" s="1">
        <f t="shared" si="14"/>
        <v>443</v>
      </c>
    </row>
    <row r="938" spans="1:4" x14ac:dyDescent="0.2">
      <c r="A938" s="2" t="s">
        <v>2</v>
      </c>
      <c r="B938" s="2">
        <v>42367126</v>
      </c>
      <c r="C938" s="2">
        <v>42368266</v>
      </c>
      <c r="D938" s="1">
        <f t="shared" si="14"/>
        <v>1140</v>
      </c>
    </row>
    <row r="939" spans="1:4" x14ac:dyDescent="0.2">
      <c r="A939" s="2" t="s">
        <v>2</v>
      </c>
      <c r="B939" s="2">
        <v>42750746</v>
      </c>
      <c r="C939" s="2">
        <v>42751317</v>
      </c>
      <c r="D939" s="1">
        <f t="shared" si="14"/>
        <v>571</v>
      </c>
    </row>
    <row r="940" spans="1:4" x14ac:dyDescent="0.2">
      <c r="A940" s="2" t="s">
        <v>2</v>
      </c>
      <c r="B940" s="2">
        <v>42869977</v>
      </c>
      <c r="C940" s="2">
        <v>42870864</v>
      </c>
      <c r="D940" s="1">
        <f t="shared" si="14"/>
        <v>887</v>
      </c>
    </row>
    <row r="941" spans="1:4" x14ac:dyDescent="0.2">
      <c r="A941" s="2" t="s">
        <v>2</v>
      </c>
      <c r="B941" s="2">
        <v>42994073</v>
      </c>
      <c r="C941" s="2">
        <v>42994571</v>
      </c>
      <c r="D941" s="1">
        <f t="shared" si="14"/>
        <v>498</v>
      </c>
    </row>
    <row r="942" spans="1:4" x14ac:dyDescent="0.2">
      <c r="A942" s="2" t="s">
        <v>2</v>
      </c>
      <c r="B942" s="2">
        <v>43544024</v>
      </c>
      <c r="C942" s="2">
        <v>43544693</v>
      </c>
      <c r="D942" s="1">
        <f t="shared" si="14"/>
        <v>669</v>
      </c>
    </row>
    <row r="943" spans="1:4" x14ac:dyDescent="0.2">
      <c r="A943" s="2" t="s">
        <v>2</v>
      </c>
      <c r="B943" s="2">
        <v>44472970</v>
      </c>
      <c r="C943" s="2">
        <v>44473620</v>
      </c>
      <c r="D943" s="1">
        <f t="shared" si="14"/>
        <v>650</v>
      </c>
    </row>
    <row r="944" spans="1:4" x14ac:dyDescent="0.2">
      <c r="A944" s="2" t="s">
        <v>2</v>
      </c>
      <c r="B944" s="2">
        <v>44759221</v>
      </c>
      <c r="C944" s="2">
        <v>44759999</v>
      </c>
      <c r="D944" s="1">
        <f t="shared" si="14"/>
        <v>778</v>
      </c>
    </row>
    <row r="945" spans="1:4" x14ac:dyDescent="0.2">
      <c r="A945" s="2" t="s">
        <v>2</v>
      </c>
      <c r="B945" s="2">
        <v>44862178</v>
      </c>
      <c r="C945" s="2">
        <v>44862603</v>
      </c>
      <c r="D945" s="1">
        <f t="shared" si="14"/>
        <v>425</v>
      </c>
    </row>
    <row r="946" spans="1:4" x14ac:dyDescent="0.2">
      <c r="A946" s="2" t="s">
        <v>2</v>
      </c>
      <c r="B946" s="2">
        <v>44886568</v>
      </c>
      <c r="C946" s="2">
        <v>44887217</v>
      </c>
      <c r="D946" s="1">
        <f t="shared" si="14"/>
        <v>649</v>
      </c>
    </row>
    <row r="947" spans="1:4" x14ac:dyDescent="0.2">
      <c r="A947" s="2" t="s">
        <v>2</v>
      </c>
      <c r="B947" s="2">
        <v>45104307</v>
      </c>
      <c r="C947" s="2">
        <v>45105049</v>
      </c>
      <c r="D947" s="1">
        <f t="shared" si="14"/>
        <v>742</v>
      </c>
    </row>
    <row r="948" spans="1:4" x14ac:dyDescent="0.2">
      <c r="A948" s="2" t="s">
        <v>2</v>
      </c>
      <c r="B948" s="2">
        <v>46613262</v>
      </c>
      <c r="C948" s="2">
        <v>46613687</v>
      </c>
      <c r="D948" s="1">
        <f t="shared" si="14"/>
        <v>425</v>
      </c>
    </row>
    <row r="949" spans="1:4" x14ac:dyDescent="0.2">
      <c r="A949" s="2" t="s">
        <v>2</v>
      </c>
      <c r="B949" s="2">
        <v>46983516</v>
      </c>
      <c r="C949" s="2">
        <v>46983981</v>
      </c>
      <c r="D949" s="1">
        <f t="shared" si="14"/>
        <v>465</v>
      </c>
    </row>
    <row r="950" spans="1:4" x14ac:dyDescent="0.2">
      <c r="A950" s="2" t="s">
        <v>2</v>
      </c>
      <c r="B950" s="2">
        <v>47029458</v>
      </c>
      <c r="C950" s="2">
        <v>47030121</v>
      </c>
      <c r="D950" s="1">
        <f t="shared" si="14"/>
        <v>663</v>
      </c>
    </row>
    <row r="951" spans="1:4" x14ac:dyDescent="0.2">
      <c r="A951" s="2" t="s">
        <v>2</v>
      </c>
      <c r="B951" s="2">
        <v>47032094</v>
      </c>
      <c r="C951" s="2">
        <v>47032814</v>
      </c>
      <c r="D951" s="1">
        <f t="shared" si="14"/>
        <v>720</v>
      </c>
    </row>
    <row r="952" spans="1:4" x14ac:dyDescent="0.2">
      <c r="A952" s="2" t="s">
        <v>2</v>
      </c>
      <c r="B952" s="2">
        <v>47033266</v>
      </c>
      <c r="C952" s="2">
        <v>47033634</v>
      </c>
      <c r="D952" s="1">
        <f t="shared" si="14"/>
        <v>368</v>
      </c>
    </row>
    <row r="953" spans="1:4" x14ac:dyDescent="0.2">
      <c r="A953" s="2" t="s">
        <v>2</v>
      </c>
      <c r="B953" s="2">
        <v>47039992</v>
      </c>
      <c r="C953" s="2">
        <v>47040490</v>
      </c>
      <c r="D953" s="1">
        <f t="shared" si="14"/>
        <v>498</v>
      </c>
    </row>
    <row r="954" spans="1:4" x14ac:dyDescent="0.2">
      <c r="A954" s="2" t="s">
        <v>2</v>
      </c>
      <c r="B954" s="2">
        <v>47047965</v>
      </c>
      <c r="C954" s="2">
        <v>47048217</v>
      </c>
      <c r="D954" s="1">
        <f t="shared" si="14"/>
        <v>252</v>
      </c>
    </row>
    <row r="955" spans="1:4" x14ac:dyDescent="0.2">
      <c r="A955" s="2" t="s">
        <v>2</v>
      </c>
      <c r="B955" s="2">
        <v>47314057</v>
      </c>
      <c r="C955" s="2">
        <v>47315077</v>
      </c>
      <c r="D955" s="1">
        <f t="shared" si="14"/>
        <v>1020</v>
      </c>
    </row>
    <row r="956" spans="1:4" x14ac:dyDescent="0.2">
      <c r="A956" s="2" t="s">
        <v>2</v>
      </c>
      <c r="B956" s="2">
        <v>47325323</v>
      </c>
      <c r="C956" s="2">
        <v>47325636</v>
      </c>
      <c r="D956" s="1">
        <f t="shared" si="14"/>
        <v>313</v>
      </c>
    </row>
    <row r="957" spans="1:4" x14ac:dyDescent="0.2">
      <c r="A957" s="2" t="s">
        <v>2</v>
      </c>
      <c r="B957" s="2">
        <v>47340651</v>
      </c>
      <c r="C957" s="2">
        <v>47341780</v>
      </c>
      <c r="D957" s="1">
        <f t="shared" si="14"/>
        <v>1129</v>
      </c>
    </row>
    <row r="958" spans="1:4" x14ac:dyDescent="0.2">
      <c r="A958" s="2" t="s">
        <v>2</v>
      </c>
      <c r="B958" s="2">
        <v>49130005</v>
      </c>
      <c r="C958" s="2">
        <v>49130880</v>
      </c>
      <c r="D958" s="1">
        <f t="shared" si="14"/>
        <v>875</v>
      </c>
    </row>
    <row r="959" spans="1:4" x14ac:dyDescent="0.2">
      <c r="A959" s="2" t="s">
        <v>2</v>
      </c>
      <c r="B959" s="2">
        <v>50350760</v>
      </c>
      <c r="C959" s="2">
        <v>50351207</v>
      </c>
      <c r="D959" s="1">
        <f t="shared" si="14"/>
        <v>447</v>
      </c>
    </row>
    <row r="960" spans="1:4" x14ac:dyDescent="0.2">
      <c r="A960" s="2" t="s">
        <v>2</v>
      </c>
      <c r="B960" s="2">
        <v>52122542</v>
      </c>
      <c r="C960" s="2">
        <v>52123176</v>
      </c>
      <c r="D960" s="1">
        <f t="shared" si="14"/>
        <v>634</v>
      </c>
    </row>
    <row r="961" spans="1:4" x14ac:dyDescent="0.2">
      <c r="A961" s="2" t="s">
        <v>2</v>
      </c>
      <c r="B961" s="2">
        <v>52783959</v>
      </c>
      <c r="C961" s="2">
        <v>52784366</v>
      </c>
      <c r="D961" s="1">
        <f t="shared" si="14"/>
        <v>407</v>
      </c>
    </row>
    <row r="962" spans="1:4" x14ac:dyDescent="0.2">
      <c r="A962" s="2" t="s">
        <v>2</v>
      </c>
      <c r="B962" s="2">
        <v>52883438</v>
      </c>
      <c r="C962" s="2">
        <v>52884125</v>
      </c>
      <c r="D962" s="1">
        <f t="shared" si="14"/>
        <v>687</v>
      </c>
    </row>
    <row r="963" spans="1:4" x14ac:dyDescent="0.2">
      <c r="A963" s="2" t="s">
        <v>2</v>
      </c>
      <c r="B963" s="2">
        <v>53983864</v>
      </c>
      <c r="C963" s="2">
        <v>53984446</v>
      </c>
      <c r="D963" s="1">
        <f t="shared" si="14"/>
        <v>582</v>
      </c>
    </row>
    <row r="964" spans="1:4" x14ac:dyDescent="0.2">
      <c r="A964" s="2" t="s">
        <v>2</v>
      </c>
      <c r="B964" s="2">
        <v>54165570</v>
      </c>
      <c r="C964" s="2">
        <v>54166371</v>
      </c>
      <c r="D964" s="1">
        <f t="shared" si="14"/>
        <v>801</v>
      </c>
    </row>
    <row r="965" spans="1:4" x14ac:dyDescent="0.2">
      <c r="A965" s="2" t="s">
        <v>2</v>
      </c>
      <c r="B965" s="2">
        <v>54365129</v>
      </c>
      <c r="C965" s="2">
        <v>54365739</v>
      </c>
      <c r="D965" s="1">
        <f t="shared" ref="D965:D1028" si="15">C965-B965</f>
        <v>610</v>
      </c>
    </row>
    <row r="966" spans="1:4" x14ac:dyDescent="0.2">
      <c r="A966" s="2" t="s">
        <v>2</v>
      </c>
      <c r="B966" s="2">
        <v>55092657</v>
      </c>
      <c r="C966" s="2">
        <v>55093038</v>
      </c>
      <c r="D966" s="1">
        <f t="shared" si="15"/>
        <v>381</v>
      </c>
    </row>
    <row r="967" spans="1:4" x14ac:dyDescent="0.2">
      <c r="A967" s="2" t="s">
        <v>2</v>
      </c>
      <c r="B967" s="2">
        <v>55585431</v>
      </c>
      <c r="C967" s="2">
        <v>55586027</v>
      </c>
      <c r="D967" s="1">
        <f t="shared" si="15"/>
        <v>596</v>
      </c>
    </row>
    <row r="968" spans="1:4" x14ac:dyDescent="0.2">
      <c r="A968" s="2" t="s">
        <v>2</v>
      </c>
      <c r="B968" s="2">
        <v>55595702</v>
      </c>
      <c r="C968" s="2">
        <v>55596314</v>
      </c>
      <c r="D968" s="1">
        <f t="shared" si="15"/>
        <v>612</v>
      </c>
    </row>
    <row r="969" spans="1:4" x14ac:dyDescent="0.2">
      <c r="A969" s="2" t="s">
        <v>2</v>
      </c>
      <c r="B969" s="2">
        <v>55744534</v>
      </c>
      <c r="C969" s="2">
        <v>55745042</v>
      </c>
      <c r="D969" s="1">
        <f t="shared" si="15"/>
        <v>508</v>
      </c>
    </row>
    <row r="970" spans="1:4" x14ac:dyDescent="0.2">
      <c r="A970" s="2" t="s">
        <v>2</v>
      </c>
      <c r="B970" s="2">
        <v>55745585</v>
      </c>
      <c r="C970" s="2">
        <v>55746472</v>
      </c>
      <c r="D970" s="1">
        <f t="shared" si="15"/>
        <v>887</v>
      </c>
    </row>
    <row r="971" spans="1:4" x14ac:dyDescent="0.2">
      <c r="A971" s="2" t="s">
        <v>2</v>
      </c>
      <c r="B971" s="2">
        <v>57134443</v>
      </c>
      <c r="C971" s="2">
        <v>57134978</v>
      </c>
      <c r="D971" s="1">
        <f t="shared" si="15"/>
        <v>535</v>
      </c>
    </row>
    <row r="972" spans="1:4" x14ac:dyDescent="0.2">
      <c r="A972" s="2" t="s">
        <v>2</v>
      </c>
      <c r="B972" s="2">
        <v>58019359</v>
      </c>
      <c r="C972" s="2">
        <v>58019779</v>
      </c>
      <c r="D972" s="1">
        <f t="shared" si="15"/>
        <v>420</v>
      </c>
    </row>
    <row r="973" spans="1:4" x14ac:dyDescent="0.2">
      <c r="A973" s="2" t="s">
        <v>2</v>
      </c>
      <c r="B973" s="2">
        <v>58155975</v>
      </c>
      <c r="C973" s="2">
        <v>58156373</v>
      </c>
      <c r="D973" s="1">
        <f t="shared" si="15"/>
        <v>398</v>
      </c>
    </row>
    <row r="974" spans="1:4" x14ac:dyDescent="0.2">
      <c r="A974" s="2" t="s">
        <v>2</v>
      </c>
      <c r="B974" s="2">
        <v>58822303</v>
      </c>
      <c r="C974" s="2">
        <v>58823318</v>
      </c>
      <c r="D974" s="1">
        <f t="shared" si="15"/>
        <v>1015</v>
      </c>
    </row>
    <row r="975" spans="1:4" x14ac:dyDescent="0.2">
      <c r="A975" s="2" t="s">
        <v>2</v>
      </c>
      <c r="B975" s="2">
        <v>59007393</v>
      </c>
      <c r="C975" s="2">
        <v>59008330</v>
      </c>
      <c r="D975" s="1">
        <f t="shared" si="15"/>
        <v>937</v>
      </c>
    </row>
    <row r="976" spans="1:4" x14ac:dyDescent="0.2">
      <c r="A976" s="2" t="s">
        <v>2</v>
      </c>
      <c r="B976" s="2">
        <v>59082626</v>
      </c>
      <c r="C976" s="2">
        <v>59083696</v>
      </c>
      <c r="D976" s="1">
        <f t="shared" si="15"/>
        <v>1070</v>
      </c>
    </row>
    <row r="977" spans="1:4" x14ac:dyDescent="0.2">
      <c r="A977" s="2" t="s">
        <v>2</v>
      </c>
      <c r="B977" s="2">
        <v>59277817</v>
      </c>
      <c r="C977" s="2">
        <v>59279777</v>
      </c>
      <c r="D977" s="1">
        <f t="shared" si="15"/>
        <v>1960</v>
      </c>
    </row>
    <row r="978" spans="1:4" x14ac:dyDescent="0.2">
      <c r="A978" s="2" t="s">
        <v>2</v>
      </c>
      <c r="B978" s="2">
        <v>59282327</v>
      </c>
      <c r="C978" s="2">
        <v>59282885</v>
      </c>
      <c r="D978" s="1">
        <f t="shared" si="15"/>
        <v>558</v>
      </c>
    </row>
    <row r="979" spans="1:4" x14ac:dyDescent="0.2">
      <c r="A979" s="2" t="s">
        <v>2</v>
      </c>
      <c r="B979" s="2">
        <v>59601097</v>
      </c>
      <c r="C979" s="2">
        <v>59601646</v>
      </c>
      <c r="D979" s="1">
        <f t="shared" si="15"/>
        <v>549</v>
      </c>
    </row>
    <row r="980" spans="1:4" x14ac:dyDescent="0.2">
      <c r="A980" s="2" t="s">
        <v>2</v>
      </c>
      <c r="B980" s="2">
        <v>60258292</v>
      </c>
      <c r="C980" s="2">
        <v>60259118</v>
      </c>
      <c r="D980" s="1">
        <f t="shared" si="15"/>
        <v>826</v>
      </c>
    </row>
    <row r="981" spans="1:4" x14ac:dyDescent="0.2">
      <c r="A981" s="2" t="s">
        <v>2</v>
      </c>
      <c r="B981" s="2">
        <v>60534925</v>
      </c>
      <c r="C981" s="2">
        <v>60536057</v>
      </c>
      <c r="D981" s="1">
        <f t="shared" si="15"/>
        <v>1132</v>
      </c>
    </row>
    <row r="982" spans="1:4" x14ac:dyDescent="0.2">
      <c r="A982" s="2" t="s">
        <v>2</v>
      </c>
      <c r="B982" s="2">
        <v>60598226</v>
      </c>
      <c r="C982" s="2">
        <v>60598715</v>
      </c>
      <c r="D982" s="1">
        <f t="shared" si="15"/>
        <v>489</v>
      </c>
    </row>
    <row r="983" spans="1:4" x14ac:dyDescent="0.2">
      <c r="A983" s="2" t="s">
        <v>2</v>
      </c>
      <c r="B983" s="2">
        <v>61949215</v>
      </c>
      <c r="C983" s="2">
        <v>61950210</v>
      </c>
      <c r="D983" s="1">
        <f t="shared" si="15"/>
        <v>995</v>
      </c>
    </row>
    <row r="984" spans="1:4" x14ac:dyDescent="0.2">
      <c r="A984" s="2" t="s">
        <v>2</v>
      </c>
      <c r="B984" s="2">
        <v>62014934</v>
      </c>
      <c r="C984" s="2">
        <v>62015427</v>
      </c>
      <c r="D984" s="1">
        <f t="shared" si="15"/>
        <v>493</v>
      </c>
    </row>
    <row r="985" spans="1:4" x14ac:dyDescent="0.2">
      <c r="A985" s="2" t="s">
        <v>2</v>
      </c>
      <c r="B985" s="2">
        <v>62251692</v>
      </c>
      <c r="C985" s="2">
        <v>62251972</v>
      </c>
      <c r="D985" s="1">
        <f t="shared" si="15"/>
        <v>280</v>
      </c>
    </row>
    <row r="986" spans="1:4" x14ac:dyDescent="0.2">
      <c r="A986" s="2" t="s">
        <v>2</v>
      </c>
      <c r="B986" s="2">
        <v>63397222</v>
      </c>
      <c r="C986" s="2">
        <v>63397947</v>
      </c>
      <c r="D986" s="1">
        <f t="shared" si="15"/>
        <v>725</v>
      </c>
    </row>
    <row r="987" spans="1:4" x14ac:dyDescent="0.2">
      <c r="A987" s="2" t="s">
        <v>2</v>
      </c>
      <c r="B987" s="2">
        <v>63794655</v>
      </c>
      <c r="C987" s="2">
        <v>63795242</v>
      </c>
      <c r="D987" s="1">
        <f t="shared" si="15"/>
        <v>587</v>
      </c>
    </row>
    <row r="988" spans="1:4" x14ac:dyDescent="0.2">
      <c r="A988" s="2" t="s">
        <v>2</v>
      </c>
      <c r="B988" s="2">
        <v>63909284</v>
      </c>
      <c r="C988" s="2">
        <v>63909886</v>
      </c>
      <c r="D988" s="1">
        <f t="shared" si="15"/>
        <v>602</v>
      </c>
    </row>
    <row r="989" spans="1:4" x14ac:dyDescent="0.2">
      <c r="A989" s="2" t="s">
        <v>2</v>
      </c>
      <c r="B989" s="2">
        <v>64437465</v>
      </c>
      <c r="C989" s="2">
        <v>64438016</v>
      </c>
      <c r="D989" s="1">
        <f t="shared" si="15"/>
        <v>551</v>
      </c>
    </row>
    <row r="990" spans="1:4" x14ac:dyDescent="0.2">
      <c r="A990" s="2" t="s">
        <v>2</v>
      </c>
      <c r="B990" s="2">
        <v>64610824</v>
      </c>
      <c r="C990" s="2">
        <v>64611211</v>
      </c>
      <c r="D990" s="1">
        <f t="shared" si="15"/>
        <v>387</v>
      </c>
    </row>
    <row r="991" spans="1:4" x14ac:dyDescent="0.2">
      <c r="A991" s="2" t="s">
        <v>2</v>
      </c>
      <c r="B991" s="2">
        <v>64640724</v>
      </c>
      <c r="C991" s="2">
        <v>64641139</v>
      </c>
      <c r="D991" s="1">
        <f t="shared" si="15"/>
        <v>415</v>
      </c>
    </row>
    <row r="992" spans="1:4" x14ac:dyDescent="0.2">
      <c r="A992" s="2" t="s">
        <v>2</v>
      </c>
      <c r="B992" s="2">
        <v>65004422</v>
      </c>
      <c r="C992" s="2">
        <v>65005348</v>
      </c>
      <c r="D992" s="1">
        <f t="shared" si="15"/>
        <v>926</v>
      </c>
    </row>
    <row r="993" spans="1:4" x14ac:dyDescent="0.2">
      <c r="A993" s="2" t="s">
        <v>2</v>
      </c>
      <c r="B993" s="2">
        <v>65279056</v>
      </c>
      <c r="C993" s="2">
        <v>65279990</v>
      </c>
      <c r="D993" s="1">
        <f t="shared" si="15"/>
        <v>934</v>
      </c>
    </row>
    <row r="994" spans="1:4" x14ac:dyDescent="0.2">
      <c r="A994" s="2" t="s">
        <v>2</v>
      </c>
      <c r="B994" s="2">
        <v>65287088</v>
      </c>
      <c r="C994" s="2">
        <v>65287611</v>
      </c>
      <c r="D994" s="1">
        <f t="shared" si="15"/>
        <v>523</v>
      </c>
    </row>
    <row r="995" spans="1:4" x14ac:dyDescent="0.2">
      <c r="A995" s="2" t="s">
        <v>2</v>
      </c>
      <c r="B995" s="2">
        <v>65289965</v>
      </c>
      <c r="C995" s="2">
        <v>65291236</v>
      </c>
      <c r="D995" s="1">
        <f t="shared" si="15"/>
        <v>1271</v>
      </c>
    </row>
    <row r="996" spans="1:4" x14ac:dyDescent="0.2">
      <c r="A996" s="2" t="s">
        <v>2</v>
      </c>
      <c r="B996" s="2">
        <v>65309213</v>
      </c>
      <c r="C996" s="2">
        <v>65309869</v>
      </c>
      <c r="D996" s="1">
        <f t="shared" si="15"/>
        <v>656</v>
      </c>
    </row>
    <row r="997" spans="1:4" x14ac:dyDescent="0.2">
      <c r="A997" s="2" t="s">
        <v>2</v>
      </c>
      <c r="B997" s="2">
        <v>65312501</v>
      </c>
      <c r="C997" s="2">
        <v>65313162</v>
      </c>
      <c r="D997" s="1">
        <f t="shared" si="15"/>
        <v>661</v>
      </c>
    </row>
    <row r="998" spans="1:4" x14ac:dyDescent="0.2">
      <c r="A998" s="2" t="s">
        <v>2</v>
      </c>
      <c r="B998" s="2">
        <v>65355709</v>
      </c>
      <c r="C998" s="2">
        <v>65356632</v>
      </c>
      <c r="D998" s="1">
        <f t="shared" si="15"/>
        <v>923</v>
      </c>
    </row>
    <row r="999" spans="1:4" x14ac:dyDescent="0.2">
      <c r="A999" s="2" t="s">
        <v>2</v>
      </c>
      <c r="B999" s="2">
        <v>65554377</v>
      </c>
      <c r="C999" s="2">
        <v>65555122</v>
      </c>
      <c r="D999" s="1">
        <f t="shared" si="15"/>
        <v>745</v>
      </c>
    </row>
    <row r="1000" spans="1:4" x14ac:dyDescent="0.2">
      <c r="A1000" s="2" t="s">
        <v>2</v>
      </c>
      <c r="B1000" s="2">
        <v>65895077</v>
      </c>
      <c r="C1000" s="2">
        <v>65895430</v>
      </c>
      <c r="D1000" s="1">
        <f t="shared" si="15"/>
        <v>353</v>
      </c>
    </row>
    <row r="1001" spans="1:4" x14ac:dyDescent="0.2">
      <c r="A1001" s="2" t="s">
        <v>2</v>
      </c>
      <c r="B1001" s="2">
        <v>66899171</v>
      </c>
      <c r="C1001" s="2">
        <v>66899756</v>
      </c>
      <c r="D1001" s="1">
        <f t="shared" si="15"/>
        <v>585</v>
      </c>
    </row>
    <row r="1002" spans="1:4" x14ac:dyDescent="0.2">
      <c r="A1002" s="2" t="s">
        <v>2</v>
      </c>
      <c r="B1002" s="2">
        <v>66901064</v>
      </c>
      <c r="C1002" s="2">
        <v>66901816</v>
      </c>
      <c r="D1002" s="1">
        <f t="shared" si="15"/>
        <v>752</v>
      </c>
    </row>
    <row r="1003" spans="1:4" x14ac:dyDescent="0.2">
      <c r="A1003" s="2" t="s">
        <v>2</v>
      </c>
      <c r="B1003" s="2">
        <v>67345471</v>
      </c>
      <c r="C1003" s="2">
        <v>67345929</v>
      </c>
      <c r="D1003" s="1">
        <f t="shared" si="15"/>
        <v>458</v>
      </c>
    </row>
    <row r="1004" spans="1:4" x14ac:dyDescent="0.2">
      <c r="A1004" s="2" t="s">
        <v>2</v>
      </c>
      <c r="B1004" s="2">
        <v>67694043</v>
      </c>
      <c r="C1004" s="2">
        <v>67694506</v>
      </c>
      <c r="D1004" s="1">
        <f t="shared" si="15"/>
        <v>463</v>
      </c>
    </row>
    <row r="1005" spans="1:4" x14ac:dyDescent="0.2">
      <c r="A1005" s="2" t="s">
        <v>2</v>
      </c>
      <c r="B1005" s="2">
        <v>68043999</v>
      </c>
      <c r="C1005" s="2">
        <v>68044462</v>
      </c>
      <c r="D1005" s="1">
        <f t="shared" si="15"/>
        <v>463</v>
      </c>
    </row>
    <row r="1006" spans="1:4" x14ac:dyDescent="0.2">
      <c r="A1006" s="2" t="s">
        <v>2</v>
      </c>
      <c r="B1006" s="2">
        <v>68716142</v>
      </c>
      <c r="C1006" s="2">
        <v>68716516</v>
      </c>
      <c r="D1006" s="1">
        <f t="shared" si="15"/>
        <v>374</v>
      </c>
    </row>
    <row r="1007" spans="1:4" x14ac:dyDescent="0.2">
      <c r="A1007" s="2" t="s">
        <v>2</v>
      </c>
      <c r="B1007" s="2">
        <v>69149954</v>
      </c>
      <c r="C1007" s="2">
        <v>69150523</v>
      </c>
      <c r="D1007" s="1">
        <f t="shared" si="15"/>
        <v>569</v>
      </c>
    </row>
    <row r="1008" spans="1:4" x14ac:dyDescent="0.2">
      <c r="A1008" s="2" t="s">
        <v>2</v>
      </c>
      <c r="B1008" s="2">
        <v>69514610</v>
      </c>
      <c r="C1008" s="2">
        <v>69515429</v>
      </c>
      <c r="D1008" s="1">
        <f t="shared" si="15"/>
        <v>819</v>
      </c>
    </row>
    <row r="1009" spans="1:4" x14ac:dyDescent="0.2">
      <c r="A1009" s="2" t="s">
        <v>2</v>
      </c>
      <c r="B1009" s="2">
        <v>69893954</v>
      </c>
      <c r="C1009" s="2">
        <v>69894495</v>
      </c>
      <c r="D1009" s="1">
        <f t="shared" si="15"/>
        <v>541</v>
      </c>
    </row>
    <row r="1010" spans="1:4" x14ac:dyDescent="0.2">
      <c r="A1010" s="2" t="s">
        <v>2</v>
      </c>
      <c r="B1010" s="2">
        <v>69894761</v>
      </c>
      <c r="C1010" s="2">
        <v>69895234</v>
      </c>
      <c r="D1010" s="1">
        <f t="shared" si="15"/>
        <v>473</v>
      </c>
    </row>
    <row r="1011" spans="1:4" x14ac:dyDescent="0.2">
      <c r="A1011" s="2" t="s">
        <v>2</v>
      </c>
      <c r="B1011" s="2">
        <v>70702857</v>
      </c>
      <c r="C1011" s="2">
        <v>70703351</v>
      </c>
      <c r="D1011" s="1">
        <f t="shared" si="15"/>
        <v>494</v>
      </c>
    </row>
    <row r="1012" spans="1:4" x14ac:dyDescent="0.2">
      <c r="A1012" s="2" t="s">
        <v>2</v>
      </c>
      <c r="B1012" s="2">
        <v>71110674</v>
      </c>
      <c r="C1012" s="2">
        <v>71111368</v>
      </c>
      <c r="D1012" s="1">
        <f t="shared" si="15"/>
        <v>694</v>
      </c>
    </row>
    <row r="1013" spans="1:4" x14ac:dyDescent="0.2">
      <c r="A1013" s="2" t="s">
        <v>2</v>
      </c>
      <c r="B1013" s="2">
        <v>71502338</v>
      </c>
      <c r="C1013" s="2">
        <v>71503444</v>
      </c>
      <c r="D1013" s="1">
        <f t="shared" si="15"/>
        <v>1106</v>
      </c>
    </row>
    <row r="1014" spans="1:4" x14ac:dyDescent="0.2">
      <c r="A1014" s="2" t="s">
        <v>2</v>
      </c>
      <c r="B1014" s="2">
        <v>72005967</v>
      </c>
      <c r="C1014" s="2">
        <v>72006670</v>
      </c>
      <c r="D1014" s="1">
        <f t="shared" si="15"/>
        <v>703</v>
      </c>
    </row>
    <row r="1015" spans="1:4" x14ac:dyDescent="0.2">
      <c r="A1015" s="2" t="s">
        <v>2</v>
      </c>
      <c r="B1015" s="2">
        <v>74038614</v>
      </c>
      <c r="C1015" s="2">
        <v>74040923</v>
      </c>
      <c r="D1015" s="1">
        <f t="shared" si="15"/>
        <v>2309</v>
      </c>
    </row>
    <row r="1016" spans="1:4" x14ac:dyDescent="0.2">
      <c r="A1016" s="2" t="s">
        <v>2</v>
      </c>
      <c r="B1016" s="2">
        <v>74041852</v>
      </c>
      <c r="C1016" s="2">
        <v>74043408</v>
      </c>
      <c r="D1016" s="1">
        <f t="shared" si="15"/>
        <v>1556</v>
      </c>
    </row>
    <row r="1017" spans="1:4" x14ac:dyDescent="0.2">
      <c r="A1017" s="2" t="s">
        <v>2</v>
      </c>
      <c r="B1017" s="2">
        <v>74043498</v>
      </c>
      <c r="C1017" s="2">
        <v>74044023</v>
      </c>
      <c r="D1017" s="1">
        <f t="shared" si="15"/>
        <v>525</v>
      </c>
    </row>
    <row r="1018" spans="1:4" x14ac:dyDescent="0.2">
      <c r="A1018" s="2" t="s">
        <v>2</v>
      </c>
      <c r="B1018" s="2">
        <v>74413897</v>
      </c>
      <c r="C1018" s="2">
        <v>74414281</v>
      </c>
      <c r="D1018" s="1">
        <f t="shared" si="15"/>
        <v>384</v>
      </c>
    </row>
    <row r="1019" spans="1:4" x14ac:dyDescent="0.2">
      <c r="A1019" s="2" t="s">
        <v>2</v>
      </c>
      <c r="B1019" s="2">
        <v>74772020</v>
      </c>
      <c r="C1019" s="2">
        <v>74772459</v>
      </c>
      <c r="D1019" s="1">
        <f t="shared" si="15"/>
        <v>439</v>
      </c>
    </row>
    <row r="1020" spans="1:4" x14ac:dyDescent="0.2">
      <c r="A1020" s="2" t="s">
        <v>2</v>
      </c>
      <c r="B1020" s="2">
        <v>75367445</v>
      </c>
      <c r="C1020" s="2">
        <v>75368027</v>
      </c>
      <c r="D1020" s="1">
        <f t="shared" si="15"/>
        <v>582</v>
      </c>
    </row>
    <row r="1021" spans="1:4" x14ac:dyDescent="0.2">
      <c r="A1021" s="2" t="s">
        <v>2</v>
      </c>
      <c r="B1021" s="2">
        <v>75486716</v>
      </c>
      <c r="C1021" s="2">
        <v>75487202</v>
      </c>
      <c r="D1021" s="1">
        <f t="shared" si="15"/>
        <v>486</v>
      </c>
    </row>
    <row r="1022" spans="1:4" x14ac:dyDescent="0.2">
      <c r="A1022" s="2" t="s">
        <v>2</v>
      </c>
      <c r="B1022" s="2">
        <v>75985350</v>
      </c>
      <c r="C1022" s="2">
        <v>75985824</v>
      </c>
      <c r="D1022" s="1">
        <f t="shared" si="15"/>
        <v>474</v>
      </c>
    </row>
    <row r="1023" spans="1:4" x14ac:dyDescent="0.2">
      <c r="A1023" s="2" t="s">
        <v>2</v>
      </c>
      <c r="B1023" s="2">
        <v>76687667</v>
      </c>
      <c r="C1023" s="2">
        <v>76688406</v>
      </c>
      <c r="D1023" s="1">
        <f t="shared" si="15"/>
        <v>739</v>
      </c>
    </row>
    <row r="1024" spans="1:4" x14ac:dyDescent="0.2">
      <c r="A1024" s="2" t="s">
        <v>2</v>
      </c>
      <c r="B1024" s="2">
        <v>77836108</v>
      </c>
      <c r="C1024" s="2">
        <v>77836534</v>
      </c>
      <c r="D1024" s="1">
        <f t="shared" si="15"/>
        <v>426</v>
      </c>
    </row>
    <row r="1025" spans="1:4" x14ac:dyDescent="0.2">
      <c r="A1025" s="2" t="s">
        <v>2</v>
      </c>
      <c r="B1025" s="2">
        <v>78553316</v>
      </c>
      <c r="C1025" s="2">
        <v>78554072</v>
      </c>
      <c r="D1025" s="1">
        <f t="shared" si="15"/>
        <v>756</v>
      </c>
    </row>
    <row r="1026" spans="1:4" x14ac:dyDescent="0.2">
      <c r="A1026" s="2" t="s">
        <v>2</v>
      </c>
      <c r="B1026" s="2">
        <v>78750681</v>
      </c>
      <c r="C1026" s="2">
        <v>78751204</v>
      </c>
      <c r="D1026" s="1">
        <f t="shared" si="15"/>
        <v>523</v>
      </c>
    </row>
    <row r="1027" spans="1:4" x14ac:dyDescent="0.2">
      <c r="A1027" s="2" t="s">
        <v>2</v>
      </c>
      <c r="B1027" s="2">
        <v>79468769</v>
      </c>
      <c r="C1027" s="2">
        <v>79469414</v>
      </c>
      <c r="D1027" s="1">
        <f t="shared" si="15"/>
        <v>645</v>
      </c>
    </row>
    <row r="1028" spans="1:4" x14ac:dyDescent="0.2">
      <c r="A1028" s="2" t="s">
        <v>2</v>
      </c>
      <c r="B1028" s="2">
        <v>79711372</v>
      </c>
      <c r="C1028" s="2">
        <v>79711671</v>
      </c>
      <c r="D1028" s="1">
        <f t="shared" si="15"/>
        <v>299</v>
      </c>
    </row>
    <row r="1029" spans="1:4" x14ac:dyDescent="0.2">
      <c r="A1029" s="2" t="s">
        <v>2</v>
      </c>
      <c r="B1029" s="2">
        <v>80370711</v>
      </c>
      <c r="C1029" s="2">
        <v>80371191</v>
      </c>
      <c r="D1029" s="1">
        <f t="shared" ref="D1029:D1092" si="16">C1029-B1029</f>
        <v>480</v>
      </c>
    </row>
    <row r="1030" spans="1:4" x14ac:dyDescent="0.2">
      <c r="A1030" s="2" t="s">
        <v>2</v>
      </c>
      <c r="B1030" s="2">
        <v>80502091</v>
      </c>
      <c r="C1030" s="2">
        <v>80502666</v>
      </c>
      <c r="D1030" s="1">
        <f t="shared" si="16"/>
        <v>575</v>
      </c>
    </row>
    <row r="1031" spans="1:4" x14ac:dyDescent="0.2">
      <c r="A1031" s="2" t="s">
        <v>2</v>
      </c>
      <c r="B1031" s="2">
        <v>81161348</v>
      </c>
      <c r="C1031" s="2">
        <v>81161867</v>
      </c>
      <c r="D1031" s="1">
        <f t="shared" si="16"/>
        <v>519</v>
      </c>
    </row>
    <row r="1032" spans="1:4" x14ac:dyDescent="0.2">
      <c r="A1032" s="2" t="s">
        <v>2</v>
      </c>
      <c r="B1032" s="2">
        <v>81386626</v>
      </c>
      <c r="C1032" s="2">
        <v>81387350</v>
      </c>
      <c r="D1032" s="1">
        <f t="shared" si="16"/>
        <v>724</v>
      </c>
    </row>
    <row r="1033" spans="1:4" x14ac:dyDescent="0.2">
      <c r="A1033" s="2" t="s">
        <v>2</v>
      </c>
      <c r="B1033" s="2">
        <v>81567703</v>
      </c>
      <c r="C1033" s="2">
        <v>81568115</v>
      </c>
      <c r="D1033" s="1">
        <f t="shared" si="16"/>
        <v>412</v>
      </c>
    </row>
    <row r="1034" spans="1:4" x14ac:dyDescent="0.2">
      <c r="A1034" s="2" t="s">
        <v>2</v>
      </c>
      <c r="B1034" s="2">
        <v>82538716</v>
      </c>
      <c r="C1034" s="2">
        <v>82539417</v>
      </c>
      <c r="D1034" s="1">
        <f t="shared" si="16"/>
        <v>701</v>
      </c>
    </row>
    <row r="1035" spans="1:4" x14ac:dyDescent="0.2">
      <c r="A1035" s="2" t="s">
        <v>2</v>
      </c>
      <c r="B1035" s="2">
        <v>82711574</v>
      </c>
      <c r="C1035" s="2">
        <v>82712001</v>
      </c>
      <c r="D1035" s="1">
        <f t="shared" si="16"/>
        <v>427</v>
      </c>
    </row>
    <row r="1036" spans="1:4" x14ac:dyDescent="0.2">
      <c r="A1036" s="2" t="s">
        <v>2</v>
      </c>
      <c r="B1036" s="2">
        <v>82712389</v>
      </c>
      <c r="C1036" s="2">
        <v>82712744</v>
      </c>
      <c r="D1036" s="1">
        <f t="shared" si="16"/>
        <v>355</v>
      </c>
    </row>
    <row r="1037" spans="1:4" x14ac:dyDescent="0.2">
      <c r="A1037" s="2" t="s">
        <v>2</v>
      </c>
      <c r="B1037" s="2">
        <v>83839389</v>
      </c>
      <c r="C1037" s="2">
        <v>83839855</v>
      </c>
      <c r="D1037" s="1">
        <f t="shared" si="16"/>
        <v>466</v>
      </c>
    </row>
    <row r="1038" spans="1:4" x14ac:dyDescent="0.2">
      <c r="A1038" s="2" t="s">
        <v>2</v>
      </c>
      <c r="B1038" s="2">
        <v>84405953</v>
      </c>
      <c r="C1038" s="2">
        <v>84406464</v>
      </c>
      <c r="D1038" s="1">
        <f t="shared" si="16"/>
        <v>511</v>
      </c>
    </row>
    <row r="1039" spans="1:4" x14ac:dyDescent="0.2">
      <c r="A1039" s="2" t="s">
        <v>2</v>
      </c>
      <c r="B1039" s="2">
        <v>84714930</v>
      </c>
      <c r="C1039" s="2">
        <v>84716000</v>
      </c>
      <c r="D1039" s="1">
        <f t="shared" si="16"/>
        <v>1070</v>
      </c>
    </row>
    <row r="1040" spans="1:4" x14ac:dyDescent="0.2">
      <c r="A1040" s="2" t="s">
        <v>2</v>
      </c>
      <c r="B1040" s="2">
        <v>87284649</v>
      </c>
      <c r="C1040" s="2">
        <v>87285180</v>
      </c>
      <c r="D1040" s="1">
        <f t="shared" si="16"/>
        <v>531</v>
      </c>
    </row>
    <row r="1041" spans="1:4" x14ac:dyDescent="0.2">
      <c r="A1041" s="2" t="s">
        <v>2</v>
      </c>
      <c r="B1041" s="2">
        <v>87286882</v>
      </c>
      <c r="C1041" s="2">
        <v>87287366</v>
      </c>
      <c r="D1041" s="1">
        <f t="shared" si="16"/>
        <v>484</v>
      </c>
    </row>
    <row r="1042" spans="1:4" x14ac:dyDescent="0.2">
      <c r="A1042" s="2" t="s">
        <v>2</v>
      </c>
      <c r="B1042" s="2">
        <v>87322967</v>
      </c>
      <c r="C1042" s="2">
        <v>87323625</v>
      </c>
      <c r="D1042" s="1">
        <f t="shared" si="16"/>
        <v>658</v>
      </c>
    </row>
    <row r="1043" spans="1:4" x14ac:dyDescent="0.2">
      <c r="A1043" s="2" t="s">
        <v>2</v>
      </c>
      <c r="B1043" s="2">
        <v>87505892</v>
      </c>
      <c r="C1043" s="2">
        <v>87507001</v>
      </c>
      <c r="D1043" s="1">
        <f t="shared" si="16"/>
        <v>1109</v>
      </c>
    </row>
    <row r="1044" spans="1:4" x14ac:dyDescent="0.2">
      <c r="A1044" s="2" t="s">
        <v>2</v>
      </c>
      <c r="B1044" s="2">
        <v>88108478</v>
      </c>
      <c r="C1044" s="2">
        <v>88108754</v>
      </c>
      <c r="D1044" s="1">
        <f t="shared" si="16"/>
        <v>276</v>
      </c>
    </row>
    <row r="1045" spans="1:4" x14ac:dyDescent="0.2">
      <c r="A1045" s="2" t="s">
        <v>2</v>
      </c>
      <c r="B1045" s="2">
        <v>88109028</v>
      </c>
      <c r="C1045" s="2">
        <v>88109876</v>
      </c>
      <c r="D1045" s="1">
        <f t="shared" si="16"/>
        <v>848</v>
      </c>
    </row>
    <row r="1046" spans="1:4" x14ac:dyDescent="0.2">
      <c r="A1046" s="2" t="s">
        <v>2</v>
      </c>
      <c r="B1046" s="2">
        <v>88109964</v>
      </c>
      <c r="C1046" s="2">
        <v>88111232</v>
      </c>
      <c r="D1046" s="1">
        <f t="shared" si="16"/>
        <v>1268</v>
      </c>
    </row>
    <row r="1047" spans="1:4" x14ac:dyDescent="0.2">
      <c r="A1047" s="2" t="s">
        <v>2</v>
      </c>
      <c r="B1047" s="2">
        <v>88115256</v>
      </c>
      <c r="C1047" s="2">
        <v>88115694</v>
      </c>
      <c r="D1047" s="1">
        <f t="shared" si="16"/>
        <v>438</v>
      </c>
    </row>
    <row r="1048" spans="1:4" x14ac:dyDescent="0.2">
      <c r="A1048" s="2" t="s">
        <v>2</v>
      </c>
      <c r="B1048" s="2">
        <v>88347562</v>
      </c>
      <c r="C1048" s="2">
        <v>88348065</v>
      </c>
      <c r="D1048" s="1">
        <f t="shared" si="16"/>
        <v>503</v>
      </c>
    </row>
    <row r="1049" spans="1:4" x14ac:dyDescent="0.2">
      <c r="A1049" s="2" t="s">
        <v>2</v>
      </c>
      <c r="B1049" s="2">
        <v>88565832</v>
      </c>
      <c r="C1049" s="2">
        <v>88566350</v>
      </c>
      <c r="D1049" s="1">
        <f t="shared" si="16"/>
        <v>518</v>
      </c>
    </row>
    <row r="1050" spans="1:4" x14ac:dyDescent="0.2">
      <c r="A1050" s="2" t="s">
        <v>2</v>
      </c>
      <c r="B1050" s="2">
        <v>88670532</v>
      </c>
      <c r="C1050" s="2">
        <v>88671041</v>
      </c>
      <c r="D1050" s="1">
        <f t="shared" si="16"/>
        <v>509</v>
      </c>
    </row>
    <row r="1051" spans="1:4" x14ac:dyDescent="0.2">
      <c r="A1051" s="2" t="s">
        <v>2</v>
      </c>
      <c r="B1051" s="2">
        <v>88846234</v>
      </c>
      <c r="C1051" s="2">
        <v>88846795</v>
      </c>
      <c r="D1051" s="1">
        <f t="shared" si="16"/>
        <v>561</v>
      </c>
    </row>
    <row r="1052" spans="1:4" x14ac:dyDescent="0.2">
      <c r="A1052" s="2" t="s">
        <v>2</v>
      </c>
      <c r="B1052" s="2">
        <v>88894700</v>
      </c>
      <c r="C1052" s="2">
        <v>88895241</v>
      </c>
      <c r="D1052" s="1">
        <f t="shared" si="16"/>
        <v>541</v>
      </c>
    </row>
    <row r="1053" spans="1:4" x14ac:dyDescent="0.2">
      <c r="A1053" s="2" t="s">
        <v>2</v>
      </c>
      <c r="B1053" s="2">
        <v>90797056</v>
      </c>
      <c r="C1053" s="2">
        <v>90797415</v>
      </c>
      <c r="D1053" s="1">
        <f t="shared" si="16"/>
        <v>359</v>
      </c>
    </row>
    <row r="1054" spans="1:4" x14ac:dyDescent="0.2">
      <c r="A1054" s="2" t="s">
        <v>2</v>
      </c>
      <c r="B1054" s="2">
        <v>91418498</v>
      </c>
      <c r="C1054" s="2">
        <v>91419248</v>
      </c>
      <c r="D1054" s="1">
        <f t="shared" si="16"/>
        <v>750</v>
      </c>
    </row>
    <row r="1055" spans="1:4" x14ac:dyDescent="0.2">
      <c r="A1055" s="2" t="s">
        <v>2</v>
      </c>
      <c r="B1055" s="2">
        <v>92525847</v>
      </c>
      <c r="C1055" s="2">
        <v>92526195</v>
      </c>
      <c r="D1055" s="1">
        <f t="shared" si="16"/>
        <v>348</v>
      </c>
    </row>
    <row r="1056" spans="1:4" x14ac:dyDescent="0.2">
      <c r="A1056" s="2" t="s">
        <v>2</v>
      </c>
      <c r="B1056" s="2">
        <v>93456366</v>
      </c>
      <c r="C1056" s="2">
        <v>93457095</v>
      </c>
      <c r="D1056" s="1">
        <f t="shared" si="16"/>
        <v>729</v>
      </c>
    </row>
    <row r="1057" spans="1:4" x14ac:dyDescent="0.2">
      <c r="A1057" s="2" t="s">
        <v>2</v>
      </c>
      <c r="B1057" s="2">
        <v>93644629</v>
      </c>
      <c r="C1057" s="2">
        <v>93644993</v>
      </c>
      <c r="D1057" s="1">
        <f t="shared" si="16"/>
        <v>364</v>
      </c>
    </row>
    <row r="1058" spans="1:4" x14ac:dyDescent="0.2">
      <c r="A1058" s="2" t="s">
        <v>2</v>
      </c>
      <c r="B1058" s="2">
        <v>94082650</v>
      </c>
      <c r="C1058" s="2">
        <v>94082919</v>
      </c>
      <c r="D1058" s="1">
        <f t="shared" si="16"/>
        <v>269</v>
      </c>
    </row>
    <row r="1059" spans="1:4" x14ac:dyDescent="0.2">
      <c r="A1059" s="2" t="s">
        <v>2</v>
      </c>
      <c r="B1059" s="2">
        <v>94452280</v>
      </c>
      <c r="C1059" s="2">
        <v>94452824</v>
      </c>
      <c r="D1059" s="1">
        <f t="shared" si="16"/>
        <v>544</v>
      </c>
    </row>
    <row r="1060" spans="1:4" x14ac:dyDescent="0.2">
      <c r="A1060" s="2" t="s">
        <v>2</v>
      </c>
      <c r="B1060" s="2">
        <v>94656582</v>
      </c>
      <c r="C1060" s="2">
        <v>94657226</v>
      </c>
      <c r="D1060" s="1">
        <f t="shared" si="16"/>
        <v>644</v>
      </c>
    </row>
    <row r="1061" spans="1:4" x14ac:dyDescent="0.2">
      <c r="A1061" s="2" t="s">
        <v>2</v>
      </c>
      <c r="B1061" s="2">
        <v>95569920</v>
      </c>
      <c r="C1061" s="2">
        <v>95570185</v>
      </c>
      <c r="D1061" s="1">
        <f t="shared" si="16"/>
        <v>265</v>
      </c>
    </row>
    <row r="1062" spans="1:4" x14ac:dyDescent="0.2">
      <c r="A1062" s="2" t="s">
        <v>2</v>
      </c>
      <c r="B1062" s="2">
        <v>95590416</v>
      </c>
      <c r="C1062" s="2">
        <v>95590857</v>
      </c>
      <c r="D1062" s="1">
        <f t="shared" si="16"/>
        <v>441</v>
      </c>
    </row>
    <row r="1063" spans="1:4" x14ac:dyDescent="0.2">
      <c r="A1063" s="2" t="s">
        <v>2</v>
      </c>
      <c r="B1063" s="2">
        <v>95881338</v>
      </c>
      <c r="C1063" s="2">
        <v>95881939</v>
      </c>
      <c r="D1063" s="1">
        <f t="shared" si="16"/>
        <v>601</v>
      </c>
    </row>
    <row r="1064" spans="1:4" x14ac:dyDescent="0.2">
      <c r="A1064" s="2" t="s">
        <v>2</v>
      </c>
      <c r="B1064" s="2">
        <v>95968363</v>
      </c>
      <c r="C1064" s="2">
        <v>95969379</v>
      </c>
      <c r="D1064" s="1">
        <f t="shared" si="16"/>
        <v>1016</v>
      </c>
    </row>
    <row r="1065" spans="1:4" x14ac:dyDescent="0.2">
      <c r="A1065" s="2" t="s">
        <v>2</v>
      </c>
      <c r="B1065" s="2">
        <v>95969421</v>
      </c>
      <c r="C1065" s="2">
        <v>95970010</v>
      </c>
      <c r="D1065" s="1">
        <f t="shared" si="16"/>
        <v>589</v>
      </c>
    </row>
    <row r="1066" spans="1:4" x14ac:dyDescent="0.2">
      <c r="A1066" s="2" t="s">
        <v>2</v>
      </c>
      <c r="B1066" s="2">
        <v>96299771</v>
      </c>
      <c r="C1066" s="2">
        <v>96300594</v>
      </c>
      <c r="D1066" s="1">
        <f t="shared" si="16"/>
        <v>823</v>
      </c>
    </row>
    <row r="1067" spans="1:4" x14ac:dyDescent="0.2">
      <c r="A1067" s="2" t="s">
        <v>2</v>
      </c>
      <c r="B1067" s="2">
        <v>96849011</v>
      </c>
      <c r="C1067" s="2">
        <v>96849507</v>
      </c>
      <c r="D1067" s="1">
        <f t="shared" si="16"/>
        <v>496</v>
      </c>
    </row>
    <row r="1068" spans="1:4" x14ac:dyDescent="0.2">
      <c r="A1068" s="2" t="s">
        <v>2</v>
      </c>
      <c r="B1068" s="2">
        <v>97643512</v>
      </c>
      <c r="C1068" s="2">
        <v>97644542</v>
      </c>
      <c r="D1068" s="1">
        <f t="shared" si="16"/>
        <v>1030</v>
      </c>
    </row>
    <row r="1069" spans="1:4" x14ac:dyDescent="0.2">
      <c r="A1069" s="2" t="s">
        <v>2</v>
      </c>
      <c r="B1069" s="2">
        <v>97651766</v>
      </c>
      <c r="C1069" s="2">
        <v>97652056</v>
      </c>
      <c r="D1069" s="1">
        <f t="shared" si="16"/>
        <v>290</v>
      </c>
    </row>
    <row r="1070" spans="1:4" x14ac:dyDescent="0.2">
      <c r="A1070" s="2" t="s">
        <v>2</v>
      </c>
      <c r="B1070" s="2">
        <v>98937100</v>
      </c>
      <c r="C1070" s="2">
        <v>98937482</v>
      </c>
      <c r="D1070" s="1">
        <f t="shared" si="16"/>
        <v>382</v>
      </c>
    </row>
    <row r="1071" spans="1:4" x14ac:dyDescent="0.2">
      <c r="A1071" s="2" t="s">
        <v>2</v>
      </c>
      <c r="B1071" s="2">
        <v>99245873</v>
      </c>
      <c r="C1071" s="2">
        <v>99246581</v>
      </c>
      <c r="D1071" s="1">
        <f t="shared" si="16"/>
        <v>708</v>
      </c>
    </row>
    <row r="1072" spans="1:4" x14ac:dyDescent="0.2">
      <c r="A1072" s="2" t="s">
        <v>2</v>
      </c>
      <c r="B1072" s="2">
        <v>99398410</v>
      </c>
      <c r="C1072" s="2">
        <v>99399212</v>
      </c>
      <c r="D1072" s="1">
        <f t="shared" si="16"/>
        <v>802</v>
      </c>
    </row>
    <row r="1073" spans="1:4" x14ac:dyDescent="0.2">
      <c r="A1073" s="2" t="s">
        <v>2</v>
      </c>
      <c r="B1073" s="2">
        <v>99894023</v>
      </c>
      <c r="C1073" s="2">
        <v>99894760</v>
      </c>
      <c r="D1073" s="1">
        <f t="shared" si="16"/>
        <v>737</v>
      </c>
    </row>
    <row r="1074" spans="1:4" x14ac:dyDescent="0.2">
      <c r="A1074" s="2" t="s">
        <v>2</v>
      </c>
      <c r="B1074" s="2">
        <v>101137031</v>
      </c>
      <c r="C1074" s="2">
        <v>101137528</v>
      </c>
      <c r="D1074" s="1">
        <f t="shared" si="16"/>
        <v>497</v>
      </c>
    </row>
    <row r="1075" spans="1:4" x14ac:dyDescent="0.2">
      <c r="A1075" s="2" t="s">
        <v>2</v>
      </c>
      <c r="B1075" s="2">
        <v>101678854</v>
      </c>
      <c r="C1075" s="2">
        <v>101679202</v>
      </c>
      <c r="D1075" s="1">
        <f t="shared" si="16"/>
        <v>348</v>
      </c>
    </row>
    <row r="1076" spans="1:4" x14ac:dyDescent="0.2">
      <c r="A1076" s="2" t="s">
        <v>2</v>
      </c>
      <c r="B1076" s="2">
        <v>101680625</v>
      </c>
      <c r="C1076" s="2">
        <v>101681911</v>
      </c>
      <c r="D1076" s="1">
        <f t="shared" si="16"/>
        <v>1286</v>
      </c>
    </row>
    <row r="1077" spans="1:4" x14ac:dyDescent="0.2">
      <c r="A1077" s="2" t="s">
        <v>2</v>
      </c>
      <c r="B1077" s="2">
        <v>102606729</v>
      </c>
      <c r="C1077" s="2">
        <v>102607276</v>
      </c>
      <c r="D1077" s="1">
        <f t="shared" si="16"/>
        <v>547</v>
      </c>
    </row>
    <row r="1078" spans="1:4" x14ac:dyDescent="0.2">
      <c r="A1078" s="2" t="s">
        <v>2</v>
      </c>
      <c r="B1078" s="2">
        <v>102819110</v>
      </c>
      <c r="C1078" s="2">
        <v>102819655</v>
      </c>
      <c r="D1078" s="1">
        <f t="shared" si="16"/>
        <v>545</v>
      </c>
    </row>
    <row r="1079" spans="1:4" x14ac:dyDescent="0.2">
      <c r="A1079" s="2" t="s">
        <v>2</v>
      </c>
      <c r="B1079" s="2">
        <v>102994442</v>
      </c>
      <c r="C1079" s="2">
        <v>102994739</v>
      </c>
      <c r="D1079" s="1">
        <f t="shared" si="16"/>
        <v>297</v>
      </c>
    </row>
    <row r="1080" spans="1:4" x14ac:dyDescent="0.2">
      <c r="A1080" s="2" t="s">
        <v>2</v>
      </c>
      <c r="B1080" s="2">
        <v>103110517</v>
      </c>
      <c r="C1080" s="2">
        <v>103110978</v>
      </c>
      <c r="D1080" s="1">
        <f t="shared" si="16"/>
        <v>461</v>
      </c>
    </row>
    <row r="1081" spans="1:4" x14ac:dyDescent="0.2">
      <c r="A1081" s="2" t="s">
        <v>2</v>
      </c>
      <c r="B1081" s="2">
        <v>103358632</v>
      </c>
      <c r="C1081" s="2">
        <v>103358921</v>
      </c>
      <c r="D1081" s="1">
        <f t="shared" si="16"/>
        <v>289</v>
      </c>
    </row>
    <row r="1082" spans="1:4" x14ac:dyDescent="0.2">
      <c r="A1082" s="2" t="s">
        <v>2</v>
      </c>
      <c r="B1082" s="2">
        <v>103363743</v>
      </c>
      <c r="C1082" s="2">
        <v>103364415</v>
      </c>
      <c r="D1082" s="1">
        <f t="shared" si="16"/>
        <v>672</v>
      </c>
    </row>
    <row r="1083" spans="1:4" x14ac:dyDescent="0.2">
      <c r="A1083" s="2" t="s">
        <v>2</v>
      </c>
      <c r="B1083" s="2">
        <v>103473560</v>
      </c>
      <c r="C1083" s="2">
        <v>103474096</v>
      </c>
      <c r="D1083" s="1">
        <f t="shared" si="16"/>
        <v>536</v>
      </c>
    </row>
    <row r="1084" spans="1:4" x14ac:dyDescent="0.2">
      <c r="A1084" s="2" t="s">
        <v>2</v>
      </c>
      <c r="B1084" s="2">
        <v>103484675</v>
      </c>
      <c r="C1084" s="2">
        <v>103485232</v>
      </c>
      <c r="D1084" s="1">
        <f t="shared" si="16"/>
        <v>557</v>
      </c>
    </row>
    <row r="1085" spans="1:4" x14ac:dyDescent="0.2">
      <c r="A1085" s="2" t="s">
        <v>2</v>
      </c>
      <c r="B1085" s="2">
        <v>103485943</v>
      </c>
      <c r="C1085" s="2">
        <v>103486688</v>
      </c>
      <c r="D1085" s="1">
        <f t="shared" si="16"/>
        <v>745</v>
      </c>
    </row>
    <row r="1086" spans="1:4" x14ac:dyDescent="0.2">
      <c r="A1086" s="2" t="s">
        <v>2</v>
      </c>
      <c r="B1086" s="2">
        <v>103492115</v>
      </c>
      <c r="C1086" s="2">
        <v>103494144</v>
      </c>
      <c r="D1086" s="1">
        <f t="shared" si="16"/>
        <v>2029</v>
      </c>
    </row>
    <row r="1087" spans="1:4" x14ac:dyDescent="0.2">
      <c r="A1087" s="2" t="s">
        <v>2</v>
      </c>
      <c r="B1087" s="2">
        <v>103513516</v>
      </c>
      <c r="C1087" s="2">
        <v>103513986</v>
      </c>
      <c r="D1087" s="1">
        <f t="shared" si="16"/>
        <v>470</v>
      </c>
    </row>
    <row r="1088" spans="1:4" x14ac:dyDescent="0.2">
      <c r="A1088" s="2" t="s">
        <v>2</v>
      </c>
      <c r="B1088" s="2">
        <v>105431572</v>
      </c>
      <c r="C1088" s="2">
        <v>105432210</v>
      </c>
      <c r="D1088" s="1">
        <f t="shared" si="16"/>
        <v>638</v>
      </c>
    </row>
    <row r="1089" spans="1:4" x14ac:dyDescent="0.2">
      <c r="A1089" s="2" t="s">
        <v>2</v>
      </c>
      <c r="B1089" s="2">
        <v>107128022</v>
      </c>
      <c r="C1089" s="2">
        <v>107128443</v>
      </c>
      <c r="D1089" s="1">
        <f t="shared" si="16"/>
        <v>421</v>
      </c>
    </row>
    <row r="1090" spans="1:4" x14ac:dyDescent="0.2">
      <c r="A1090" s="2" t="s">
        <v>2</v>
      </c>
      <c r="B1090" s="2">
        <v>107950827</v>
      </c>
      <c r="C1090" s="2">
        <v>107951361</v>
      </c>
      <c r="D1090" s="1">
        <f t="shared" si="16"/>
        <v>534</v>
      </c>
    </row>
    <row r="1091" spans="1:4" x14ac:dyDescent="0.2">
      <c r="A1091" s="2" t="s">
        <v>2</v>
      </c>
      <c r="B1091" s="2">
        <v>109159928</v>
      </c>
      <c r="C1091" s="2">
        <v>109160979</v>
      </c>
      <c r="D1091" s="1">
        <f t="shared" si="16"/>
        <v>1051</v>
      </c>
    </row>
    <row r="1092" spans="1:4" x14ac:dyDescent="0.2">
      <c r="A1092" s="2" t="s">
        <v>2</v>
      </c>
      <c r="B1092" s="2">
        <v>109621922</v>
      </c>
      <c r="C1092" s="2">
        <v>109622660</v>
      </c>
      <c r="D1092" s="1">
        <f t="shared" si="16"/>
        <v>738</v>
      </c>
    </row>
    <row r="1093" spans="1:4" x14ac:dyDescent="0.2">
      <c r="A1093" s="2" t="s">
        <v>2</v>
      </c>
      <c r="B1093" s="2">
        <v>110571376</v>
      </c>
      <c r="C1093" s="2">
        <v>110571850</v>
      </c>
      <c r="D1093" s="1">
        <f t="shared" ref="D1093:D1156" si="17">C1093-B1093</f>
        <v>474</v>
      </c>
    </row>
    <row r="1094" spans="1:4" x14ac:dyDescent="0.2">
      <c r="A1094" s="2" t="s">
        <v>2</v>
      </c>
      <c r="B1094" s="2">
        <v>111020138</v>
      </c>
      <c r="C1094" s="2">
        <v>111020485</v>
      </c>
      <c r="D1094" s="1">
        <f t="shared" si="17"/>
        <v>347</v>
      </c>
    </row>
    <row r="1095" spans="1:4" x14ac:dyDescent="0.2">
      <c r="A1095" s="2" t="s">
        <v>2</v>
      </c>
      <c r="B1095" s="2">
        <v>111288181</v>
      </c>
      <c r="C1095" s="2">
        <v>111288696</v>
      </c>
      <c r="D1095" s="1">
        <f t="shared" si="17"/>
        <v>515</v>
      </c>
    </row>
    <row r="1096" spans="1:4" x14ac:dyDescent="0.2">
      <c r="A1096" s="2" t="s">
        <v>2</v>
      </c>
      <c r="B1096" s="2">
        <v>111398491</v>
      </c>
      <c r="C1096" s="2">
        <v>111399559</v>
      </c>
      <c r="D1096" s="1">
        <f t="shared" si="17"/>
        <v>1068</v>
      </c>
    </row>
    <row r="1097" spans="1:4" x14ac:dyDescent="0.2">
      <c r="A1097" s="2" t="s">
        <v>2</v>
      </c>
      <c r="B1097" s="2">
        <v>111658557</v>
      </c>
      <c r="C1097" s="2">
        <v>111659231</v>
      </c>
      <c r="D1097" s="1">
        <f t="shared" si="17"/>
        <v>674</v>
      </c>
    </row>
    <row r="1098" spans="1:4" x14ac:dyDescent="0.2">
      <c r="A1098" s="2" t="s">
        <v>2</v>
      </c>
      <c r="B1098" s="2">
        <v>113465976</v>
      </c>
      <c r="C1098" s="2">
        <v>113466351</v>
      </c>
      <c r="D1098" s="1">
        <f t="shared" si="17"/>
        <v>375</v>
      </c>
    </row>
    <row r="1099" spans="1:4" x14ac:dyDescent="0.2">
      <c r="A1099" s="2" t="s">
        <v>2</v>
      </c>
      <c r="B1099" s="2">
        <v>113645333</v>
      </c>
      <c r="C1099" s="2">
        <v>113646059</v>
      </c>
      <c r="D1099" s="1">
        <f t="shared" si="17"/>
        <v>726</v>
      </c>
    </row>
    <row r="1100" spans="1:4" x14ac:dyDescent="0.2">
      <c r="A1100" s="2" t="s">
        <v>2</v>
      </c>
      <c r="B1100" s="2">
        <v>113711860</v>
      </c>
      <c r="C1100" s="2">
        <v>113712445</v>
      </c>
      <c r="D1100" s="1">
        <f t="shared" si="17"/>
        <v>585</v>
      </c>
    </row>
    <row r="1101" spans="1:4" x14ac:dyDescent="0.2">
      <c r="A1101" s="2" t="s">
        <v>2</v>
      </c>
      <c r="B1101" s="2">
        <v>114835885</v>
      </c>
      <c r="C1101" s="2">
        <v>114836184</v>
      </c>
      <c r="D1101" s="1">
        <f t="shared" si="17"/>
        <v>299</v>
      </c>
    </row>
    <row r="1102" spans="1:4" x14ac:dyDescent="0.2">
      <c r="A1102" s="2" t="s">
        <v>2</v>
      </c>
      <c r="B1102" s="2">
        <v>115211354</v>
      </c>
      <c r="C1102" s="2">
        <v>115211829</v>
      </c>
      <c r="D1102" s="1">
        <f t="shared" si="17"/>
        <v>475</v>
      </c>
    </row>
    <row r="1103" spans="1:4" x14ac:dyDescent="0.2">
      <c r="A1103" s="2" t="s">
        <v>2</v>
      </c>
      <c r="B1103" s="2">
        <v>115936436</v>
      </c>
      <c r="C1103" s="2">
        <v>115937353</v>
      </c>
      <c r="D1103" s="1">
        <f t="shared" si="17"/>
        <v>917</v>
      </c>
    </row>
    <row r="1104" spans="1:4" x14ac:dyDescent="0.2">
      <c r="A1104" s="2" t="s">
        <v>2</v>
      </c>
      <c r="B1104" s="2">
        <v>115984591</v>
      </c>
      <c r="C1104" s="2">
        <v>115985142</v>
      </c>
      <c r="D1104" s="1">
        <f t="shared" si="17"/>
        <v>551</v>
      </c>
    </row>
    <row r="1105" spans="1:4" x14ac:dyDescent="0.2">
      <c r="A1105" s="2" t="s">
        <v>2</v>
      </c>
      <c r="B1105" s="2">
        <v>116054102</v>
      </c>
      <c r="C1105" s="2">
        <v>116054839</v>
      </c>
      <c r="D1105" s="1">
        <f t="shared" si="17"/>
        <v>737</v>
      </c>
    </row>
    <row r="1106" spans="1:4" x14ac:dyDescent="0.2">
      <c r="A1106" s="2" t="s">
        <v>2</v>
      </c>
      <c r="B1106" s="2">
        <v>116464396</v>
      </c>
      <c r="C1106" s="2">
        <v>116464772</v>
      </c>
      <c r="D1106" s="1">
        <f t="shared" si="17"/>
        <v>376</v>
      </c>
    </row>
    <row r="1107" spans="1:4" x14ac:dyDescent="0.2">
      <c r="A1107" s="2" t="s">
        <v>2</v>
      </c>
      <c r="B1107" s="2">
        <v>116748763</v>
      </c>
      <c r="C1107" s="2">
        <v>116749288</v>
      </c>
      <c r="D1107" s="1">
        <f t="shared" si="17"/>
        <v>525</v>
      </c>
    </row>
    <row r="1108" spans="1:4" x14ac:dyDescent="0.2">
      <c r="A1108" s="2" t="s">
        <v>2</v>
      </c>
      <c r="B1108" s="2">
        <v>118258520</v>
      </c>
      <c r="C1108" s="2">
        <v>118259047</v>
      </c>
      <c r="D1108" s="1">
        <f t="shared" si="17"/>
        <v>527</v>
      </c>
    </row>
    <row r="1109" spans="1:4" x14ac:dyDescent="0.2">
      <c r="A1109" s="2" t="s">
        <v>2</v>
      </c>
      <c r="B1109" s="2">
        <v>118839641</v>
      </c>
      <c r="C1109" s="2">
        <v>118841118</v>
      </c>
      <c r="D1109" s="1">
        <f t="shared" si="17"/>
        <v>1477</v>
      </c>
    </row>
    <row r="1110" spans="1:4" x14ac:dyDescent="0.2">
      <c r="A1110" s="2" t="s">
        <v>2</v>
      </c>
      <c r="B1110" s="2">
        <v>119540851</v>
      </c>
      <c r="C1110" s="2">
        <v>119541264</v>
      </c>
      <c r="D1110" s="1">
        <f t="shared" si="17"/>
        <v>413</v>
      </c>
    </row>
    <row r="1111" spans="1:4" x14ac:dyDescent="0.2">
      <c r="A1111" s="2" t="s">
        <v>2</v>
      </c>
      <c r="B1111" s="2">
        <v>119901001</v>
      </c>
      <c r="C1111" s="2">
        <v>119901410</v>
      </c>
      <c r="D1111" s="1">
        <f t="shared" si="17"/>
        <v>409</v>
      </c>
    </row>
    <row r="1112" spans="1:4" x14ac:dyDescent="0.2">
      <c r="A1112" s="2" t="s">
        <v>2</v>
      </c>
      <c r="B1112" s="2">
        <v>119949130</v>
      </c>
      <c r="C1112" s="2">
        <v>119949647</v>
      </c>
      <c r="D1112" s="1">
        <f t="shared" si="17"/>
        <v>517</v>
      </c>
    </row>
    <row r="1113" spans="1:4" x14ac:dyDescent="0.2">
      <c r="A1113" s="2" t="s">
        <v>2</v>
      </c>
      <c r="B1113" s="2">
        <v>120826779</v>
      </c>
      <c r="C1113" s="2">
        <v>120827393</v>
      </c>
      <c r="D1113" s="1">
        <f t="shared" si="17"/>
        <v>614</v>
      </c>
    </row>
    <row r="1114" spans="1:4" x14ac:dyDescent="0.2">
      <c r="A1114" s="2" t="s">
        <v>2</v>
      </c>
      <c r="B1114" s="2">
        <v>121042578</v>
      </c>
      <c r="C1114" s="2">
        <v>121043004</v>
      </c>
      <c r="D1114" s="1">
        <f t="shared" si="17"/>
        <v>426</v>
      </c>
    </row>
    <row r="1115" spans="1:4" x14ac:dyDescent="0.2">
      <c r="A1115" s="2" t="s">
        <v>2</v>
      </c>
      <c r="B1115" s="2">
        <v>121152232</v>
      </c>
      <c r="C1115" s="2">
        <v>121152777</v>
      </c>
      <c r="D1115" s="1">
        <f t="shared" si="17"/>
        <v>545</v>
      </c>
    </row>
    <row r="1116" spans="1:4" x14ac:dyDescent="0.2">
      <c r="A1116" s="2" t="s">
        <v>2</v>
      </c>
      <c r="B1116" s="2">
        <v>121678612</v>
      </c>
      <c r="C1116" s="2">
        <v>121679481</v>
      </c>
      <c r="D1116" s="1">
        <f t="shared" si="17"/>
        <v>869</v>
      </c>
    </row>
    <row r="1117" spans="1:4" x14ac:dyDescent="0.2">
      <c r="A1117" s="2" t="s">
        <v>2</v>
      </c>
      <c r="B1117" s="2">
        <v>122002827</v>
      </c>
      <c r="C1117" s="2">
        <v>122003269</v>
      </c>
      <c r="D1117" s="1">
        <f t="shared" si="17"/>
        <v>442</v>
      </c>
    </row>
    <row r="1118" spans="1:4" x14ac:dyDescent="0.2">
      <c r="A1118" s="2" t="s">
        <v>2</v>
      </c>
      <c r="B1118" s="2">
        <v>123535230</v>
      </c>
      <c r="C1118" s="2">
        <v>123535500</v>
      </c>
      <c r="D1118" s="1">
        <f t="shared" si="17"/>
        <v>270</v>
      </c>
    </row>
    <row r="1119" spans="1:4" x14ac:dyDescent="0.2">
      <c r="A1119" s="2" t="s">
        <v>2</v>
      </c>
      <c r="B1119" s="2">
        <v>124505961</v>
      </c>
      <c r="C1119" s="2">
        <v>124506947</v>
      </c>
      <c r="D1119" s="1">
        <f t="shared" si="17"/>
        <v>986</v>
      </c>
    </row>
    <row r="1120" spans="1:4" x14ac:dyDescent="0.2">
      <c r="A1120" s="2" t="s">
        <v>2</v>
      </c>
      <c r="B1120" s="2">
        <v>124976435</v>
      </c>
      <c r="C1120" s="2">
        <v>124977270</v>
      </c>
      <c r="D1120" s="1">
        <f t="shared" si="17"/>
        <v>835</v>
      </c>
    </row>
    <row r="1121" spans="1:4" x14ac:dyDescent="0.2">
      <c r="A1121" s="2" t="s">
        <v>2</v>
      </c>
      <c r="B1121" s="2">
        <v>124993778</v>
      </c>
      <c r="C1121" s="2">
        <v>124994563</v>
      </c>
      <c r="D1121" s="1">
        <f t="shared" si="17"/>
        <v>785</v>
      </c>
    </row>
    <row r="1122" spans="1:4" x14ac:dyDescent="0.2">
      <c r="A1122" s="2" t="s">
        <v>2</v>
      </c>
      <c r="B1122" s="2">
        <v>126443430</v>
      </c>
      <c r="C1122" s="2">
        <v>126443955</v>
      </c>
      <c r="D1122" s="1">
        <f t="shared" si="17"/>
        <v>525</v>
      </c>
    </row>
    <row r="1123" spans="1:4" x14ac:dyDescent="0.2">
      <c r="A1123" s="2" t="s">
        <v>2</v>
      </c>
      <c r="B1123" s="2">
        <v>126530852</v>
      </c>
      <c r="C1123" s="2">
        <v>126531653</v>
      </c>
      <c r="D1123" s="1">
        <f t="shared" si="17"/>
        <v>801</v>
      </c>
    </row>
    <row r="1124" spans="1:4" x14ac:dyDescent="0.2">
      <c r="A1124" s="2" t="s">
        <v>2</v>
      </c>
      <c r="B1124" s="2">
        <v>127009107</v>
      </c>
      <c r="C1124" s="2">
        <v>127009889</v>
      </c>
      <c r="D1124" s="1">
        <f t="shared" si="17"/>
        <v>782</v>
      </c>
    </row>
    <row r="1125" spans="1:4" x14ac:dyDescent="0.2">
      <c r="A1125" s="2" t="s">
        <v>2</v>
      </c>
      <c r="B1125" s="2">
        <v>127087393</v>
      </c>
      <c r="C1125" s="2">
        <v>127087891</v>
      </c>
      <c r="D1125" s="1">
        <f t="shared" si="17"/>
        <v>498</v>
      </c>
    </row>
    <row r="1126" spans="1:4" x14ac:dyDescent="0.2">
      <c r="A1126" s="2" t="s">
        <v>2</v>
      </c>
      <c r="B1126" s="2">
        <v>128025566</v>
      </c>
      <c r="C1126" s="2">
        <v>128026827</v>
      </c>
      <c r="D1126" s="1">
        <f t="shared" si="17"/>
        <v>1261</v>
      </c>
    </row>
    <row r="1127" spans="1:4" x14ac:dyDescent="0.2">
      <c r="A1127" s="2" t="s">
        <v>2</v>
      </c>
      <c r="B1127" s="2">
        <v>128031796</v>
      </c>
      <c r="C1127" s="2">
        <v>128032487</v>
      </c>
      <c r="D1127" s="1">
        <f t="shared" si="17"/>
        <v>691</v>
      </c>
    </row>
    <row r="1128" spans="1:4" x14ac:dyDescent="0.2">
      <c r="A1128" s="2" t="s">
        <v>2</v>
      </c>
      <c r="B1128" s="2">
        <v>128033195</v>
      </c>
      <c r="C1128" s="2">
        <v>128033734</v>
      </c>
      <c r="D1128" s="1">
        <f t="shared" si="17"/>
        <v>539</v>
      </c>
    </row>
    <row r="1129" spans="1:4" x14ac:dyDescent="0.2">
      <c r="A1129" s="2" t="s">
        <v>2</v>
      </c>
      <c r="B1129" s="2">
        <v>129025988</v>
      </c>
      <c r="C1129" s="2">
        <v>129026583</v>
      </c>
      <c r="D1129" s="1">
        <f t="shared" si="17"/>
        <v>595</v>
      </c>
    </row>
    <row r="1130" spans="1:4" x14ac:dyDescent="0.2">
      <c r="A1130" s="2" t="s">
        <v>2</v>
      </c>
      <c r="B1130" s="2">
        <v>130038764</v>
      </c>
      <c r="C1130" s="2">
        <v>130039157</v>
      </c>
      <c r="D1130" s="1">
        <f t="shared" si="17"/>
        <v>393</v>
      </c>
    </row>
    <row r="1131" spans="1:4" x14ac:dyDescent="0.2">
      <c r="A1131" s="2" t="s">
        <v>2</v>
      </c>
      <c r="B1131" s="2">
        <v>133140533</v>
      </c>
      <c r="C1131" s="2">
        <v>133140886</v>
      </c>
      <c r="D1131" s="1">
        <f t="shared" si="17"/>
        <v>353</v>
      </c>
    </row>
    <row r="1132" spans="1:4" x14ac:dyDescent="0.2">
      <c r="A1132" s="2" t="s">
        <v>2</v>
      </c>
      <c r="B1132" s="2">
        <v>133162497</v>
      </c>
      <c r="C1132" s="2">
        <v>133163469</v>
      </c>
      <c r="D1132" s="1">
        <f t="shared" si="17"/>
        <v>972</v>
      </c>
    </row>
    <row r="1133" spans="1:4" x14ac:dyDescent="0.2">
      <c r="A1133" s="2" t="s">
        <v>2</v>
      </c>
      <c r="B1133" s="2">
        <v>133752058</v>
      </c>
      <c r="C1133" s="2">
        <v>133752433</v>
      </c>
      <c r="D1133" s="1">
        <f t="shared" si="17"/>
        <v>375</v>
      </c>
    </row>
    <row r="1134" spans="1:4" x14ac:dyDescent="0.2">
      <c r="A1134" s="2" t="s">
        <v>2</v>
      </c>
      <c r="B1134" s="2">
        <v>134254756</v>
      </c>
      <c r="C1134" s="2">
        <v>134255170</v>
      </c>
      <c r="D1134" s="1">
        <f t="shared" si="17"/>
        <v>414</v>
      </c>
    </row>
    <row r="1135" spans="1:4" x14ac:dyDescent="0.2">
      <c r="A1135" s="2" t="s">
        <v>2</v>
      </c>
      <c r="B1135" s="2">
        <v>134255462</v>
      </c>
      <c r="C1135" s="2">
        <v>134256003</v>
      </c>
      <c r="D1135" s="1">
        <f t="shared" si="17"/>
        <v>541</v>
      </c>
    </row>
    <row r="1136" spans="1:4" x14ac:dyDescent="0.2">
      <c r="A1136" s="2" t="s">
        <v>2</v>
      </c>
      <c r="B1136" s="2">
        <v>134560201</v>
      </c>
      <c r="C1136" s="2">
        <v>134560778</v>
      </c>
      <c r="D1136" s="1">
        <f t="shared" si="17"/>
        <v>577</v>
      </c>
    </row>
    <row r="1137" spans="1:4" x14ac:dyDescent="0.2">
      <c r="A1137" s="2" t="s">
        <v>2</v>
      </c>
      <c r="B1137" s="2">
        <v>135588802</v>
      </c>
      <c r="C1137" s="2">
        <v>135589185</v>
      </c>
      <c r="D1137" s="1">
        <f t="shared" si="17"/>
        <v>383</v>
      </c>
    </row>
    <row r="1138" spans="1:4" x14ac:dyDescent="0.2">
      <c r="A1138" s="2" t="s">
        <v>2</v>
      </c>
      <c r="B1138" s="2">
        <v>135713366</v>
      </c>
      <c r="C1138" s="2">
        <v>135714010</v>
      </c>
      <c r="D1138" s="1">
        <f t="shared" si="17"/>
        <v>644</v>
      </c>
    </row>
    <row r="1139" spans="1:4" x14ac:dyDescent="0.2">
      <c r="A1139" s="2" t="s">
        <v>2</v>
      </c>
      <c r="B1139" s="2">
        <v>136034597</v>
      </c>
      <c r="C1139" s="2">
        <v>136034958</v>
      </c>
      <c r="D1139" s="1">
        <f t="shared" si="17"/>
        <v>361</v>
      </c>
    </row>
    <row r="1140" spans="1:4" x14ac:dyDescent="0.2">
      <c r="A1140" s="2" t="s">
        <v>2</v>
      </c>
      <c r="B1140" s="2">
        <v>136068021</v>
      </c>
      <c r="C1140" s="2">
        <v>136068627</v>
      </c>
      <c r="D1140" s="1">
        <f t="shared" si="17"/>
        <v>606</v>
      </c>
    </row>
    <row r="1141" spans="1:4" x14ac:dyDescent="0.2">
      <c r="A1141" s="2" t="s">
        <v>2</v>
      </c>
      <c r="B1141" s="2">
        <v>136371379</v>
      </c>
      <c r="C1141" s="2">
        <v>136372576</v>
      </c>
      <c r="D1141" s="1">
        <f t="shared" si="17"/>
        <v>1197</v>
      </c>
    </row>
    <row r="1142" spans="1:4" x14ac:dyDescent="0.2">
      <c r="A1142" s="2" t="s">
        <v>2</v>
      </c>
      <c r="B1142" s="2">
        <v>136852133</v>
      </c>
      <c r="C1142" s="2">
        <v>136853117</v>
      </c>
      <c r="D1142" s="1">
        <f t="shared" si="17"/>
        <v>984</v>
      </c>
    </row>
    <row r="1143" spans="1:4" x14ac:dyDescent="0.2">
      <c r="A1143" s="2" t="s">
        <v>2</v>
      </c>
      <c r="B1143" s="2">
        <v>136853438</v>
      </c>
      <c r="C1143" s="2">
        <v>136855428</v>
      </c>
      <c r="D1143" s="1">
        <f t="shared" si="17"/>
        <v>1990</v>
      </c>
    </row>
    <row r="1144" spans="1:4" x14ac:dyDescent="0.2">
      <c r="A1144" s="2" t="s">
        <v>2</v>
      </c>
      <c r="B1144" s="2">
        <v>136886227</v>
      </c>
      <c r="C1144" s="2">
        <v>136886675</v>
      </c>
      <c r="D1144" s="1">
        <f t="shared" si="17"/>
        <v>448</v>
      </c>
    </row>
    <row r="1145" spans="1:4" x14ac:dyDescent="0.2">
      <c r="A1145" s="2" t="s">
        <v>2</v>
      </c>
      <c r="B1145" s="2">
        <v>136887730</v>
      </c>
      <c r="C1145" s="2">
        <v>136888162</v>
      </c>
      <c r="D1145" s="1">
        <f t="shared" si="17"/>
        <v>432</v>
      </c>
    </row>
    <row r="1146" spans="1:4" x14ac:dyDescent="0.2">
      <c r="A1146" s="2" t="s">
        <v>2</v>
      </c>
      <c r="B1146" s="2">
        <v>137769075</v>
      </c>
      <c r="C1146" s="2">
        <v>137769396</v>
      </c>
      <c r="D1146" s="1">
        <f t="shared" si="17"/>
        <v>321</v>
      </c>
    </row>
    <row r="1147" spans="1:4" x14ac:dyDescent="0.2">
      <c r="A1147" s="2" t="s">
        <v>2</v>
      </c>
      <c r="B1147" s="2">
        <v>137781350</v>
      </c>
      <c r="C1147" s="2">
        <v>137781917</v>
      </c>
      <c r="D1147" s="1">
        <f t="shared" si="17"/>
        <v>567</v>
      </c>
    </row>
    <row r="1148" spans="1:4" x14ac:dyDescent="0.2">
      <c r="A1148" s="2" t="s">
        <v>2</v>
      </c>
      <c r="B1148" s="2">
        <v>138497063</v>
      </c>
      <c r="C1148" s="2">
        <v>138497687</v>
      </c>
      <c r="D1148" s="1">
        <f t="shared" si="17"/>
        <v>624</v>
      </c>
    </row>
    <row r="1149" spans="1:4" x14ac:dyDescent="0.2">
      <c r="A1149" s="2" t="s">
        <v>2</v>
      </c>
      <c r="B1149" s="2">
        <v>138871262</v>
      </c>
      <c r="C1149" s="2">
        <v>138871616</v>
      </c>
      <c r="D1149" s="1">
        <f t="shared" si="17"/>
        <v>354</v>
      </c>
    </row>
    <row r="1150" spans="1:4" x14ac:dyDescent="0.2">
      <c r="A1150" s="2" t="s">
        <v>2</v>
      </c>
      <c r="B1150" s="2">
        <v>138911913</v>
      </c>
      <c r="C1150" s="2">
        <v>138912365</v>
      </c>
      <c r="D1150" s="1">
        <f t="shared" si="17"/>
        <v>452</v>
      </c>
    </row>
    <row r="1151" spans="1:4" x14ac:dyDescent="0.2">
      <c r="A1151" s="2" t="s">
        <v>2</v>
      </c>
      <c r="B1151" s="2">
        <v>138960789</v>
      </c>
      <c r="C1151" s="2">
        <v>138961385</v>
      </c>
      <c r="D1151" s="1">
        <f t="shared" si="17"/>
        <v>596</v>
      </c>
    </row>
    <row r="1152" spans="1:4" x14ac:dyDescent="0.2">
      <c r="A1152" s="2" t="s">
        <v>2</v>
      </c>
      <c r="B1152" s="2">
        <v>139153292</v>
      </c>
      <c r="C1152" s="2">
        <v>139153701</v>
      </c>
      <c r="D1152" s="1">
        <f t="shared" si="17"/>
        <v>409</v>
      </c>
    </row>
    <row r="1153" spans="1:4" x14ac:dyDescent="0.2">
      <c r="A1153" s="2" t="s">
        <v>2</v>
      </c>
      <c r="B1153" s="2">
        <v>139607818</v>
      </c>
      <c r="C1153" s="2">
        <v>139608516</v>
      </c>
      <c r="D1153" s="1">
        <f t="shared" si="17"/>
        <v>698</v>
      </c>
    </row>
    <row r="1154" spans="1:4" x14ac:dyDescent="0.2">
      <c r="A1154" s="2" t="s">
        <v>2</v>
      </c>
      <c r="B1154" s="2">
        <v>139834623</v>
      </c>
      <c r="C1154" s="2">
        <v>139835190</v>
      </c>
      <c r="D1154" s="1">
        <f t="shared" si="17"/>
        <v>567</v>
      </c>
    </row>
    <row r="1155" spans="1:4" x14ac:dyDescent="0.2">
      <c r="A1155" s="2" t="s">
        <v>2</v>
      </c>
      <c r="B1155" s="2">
        <v>139956546</v>
      </c>
      <c r="C1155" s="2">
        <v>139957039</v>
      </c>
      <c r="D1155" s="1">
        <f t="shared" si="17"/>
        <v>493</v>
      </c>
    </row>
    <row r="1156" spans="1:4" x14ac:dyDescent="0.2">
      <c r="A1156" s="2" t="s">
        <v>2</v>
      </c>
      <c r="B1156" s="2">
        <v>143578309</v>
      </c>
      <c r="C1156" s="2">
        <v>143578761</v>
      </c>
      <c r="D1156" s="1">
        <f t="shared" si="17"/>
        <v>452</v>
      </c>
    </row>
    <row r="1157" spans="1:4" x14ac:dyDescent="0.2">
      <c r="A1157" s="2" t="s">
        <v>2</v>
      </c>
      <c r="B1157" s="2">
        <v>143824724</v>
      </c>
      <c r="C1157" s="2">
        <v>143825190</v>
      </c>
      <c r="D1157" s="1">
        <f t="shared" ref="D1157:D1220" si="18">C1157-B1157</f>
        <v>466</v>
      </c>
    </row>
    <row r="1158" spans="1:4" x14ac:dyDescent="0.2">
      <c r="A1158" s="2" t="s">
        <v>2</v>
      </c>
      <c r="B1158" s="2">
        <v>144049322</v>
      </c>
      <c r="C1158" s="2">
        <v>144049863</v>
      </c>
      <c r="D1158" s="1">
        <f t="shared" si="18"/>
        <v>541</v>
      </c>
    </row>
    <row r="1159" spans="1:4" x14ac:dyDescent="0.2">
      <c r="A1159" s="2" t="s">
        <v>2</v>
      </c>
      <c r="B1159" s="2">
        <v>144177593</v>
      </c>
      <c r="C1159" s="2">
        <v>144178002</v>
      </c>
      <c r="D1159" s="1">
        <f t="shared" si="18"/>
        <v>409</v>
      </c>
    </row>
    <row r="1160" spans="1:4" x14ac:dyDescent="0.2">
      <c r="A1160" s="2" t="s">
        <v>2</v>
      </c>
      <c r="B1160" s="2">
        <v>145809096</v>
      </c>
      <c r="C1160" s="2">
        <v>145809522</v>
      </c>
      <c r="D1160" s="1">
        <f t="shared" si="18"/>
        <v>426</v>
      </c>
    </row>
    <row r="1161" spans="1:4" x14ac:dyDescent="0.2">
      <c r="A1161" s="2" t="s">
        <v>2</v>
      </c>
      <c r="B1161" s="2">
        <v>147171263</v>
      </c>
      <c r="C1161" s="2">
        <v>147171841</v>
      </c>
      <c r="D1161" s="1">
        <f t="shared" si="18"/>
        <v>578</v>
      </c>
    </row>
    <row r="1162" spans="1:4" x14ac:dyDescent="0.2">
      <c r="A1162" s="2" t="s">
        <v>2</v>
      </c>
      <c r="B1162" s="2">
        <v>147203737</v>
      </c>
      <c r="C1162" s="2">
        <v>147204382</v>
      </c>
      <c r="D1162" s="1">
        <f t="shared" si="18"/>
        <v>645</v>
      </c>
    </row>
    <row r="1163" spans="1:4" x14ac:dyDescent="0.2">
      <c r="A1163" s="2" t="s">
        <v>2</v>
      </c>
      <c r="B1163" s="2">
        <v>147212320</v>
      </c>
      <c r="C1163" s="2">
        <v>147213203</v>
      </c>
      <c r="D1163" s="1">
        <f t="shared" si="18"/>
        <v>883</v>
      </c>
    </row>
    <row r="1164" spans="1:4" x14ac:dyDescent="0.2">
      <c r="A1164" s="2" t="s">
        <v>2</v>
      </c>
      <c r="B1164" s="2">
        <v>147888347</v>
      </c>
      <c r="C1164" s="2">
        <v>147889453</v>
      </c>
      <c r="D1164" s="1">
        <f t="shared" si="18"/>
        <v>1106</v>
      </c>
    </row>
    <row r="1165" spans="1:4" x14ac:dyDescent="0.2">
      <c r="A1165" s="2" t="s">
        <v>2</v>
      </c>
      <c r="B1165" s="2">
        <v>148056703</v>
      </c>
      <c r="C1165" s="2">
        <v>148057607</v>
      </c>
      <c r="D1165" s="1">
        <f t="shared" si="18"/>
        <v>904</v>
      </c>
    </row>
    <row r="1166" spans="1:4" x14ac:dyDescent="0.2">
      <c r="A1166" s="2" t="s">
        <v>2</v>
      </c>
      <c r="B1166" s="2">
        <v>148318899</v>
      </c>
      <c r="C1166" s="2">
        <v>148319330</v>
      </c>
      <c r="D1166" s="1">
        <f t="shared" si="18"/>
        <v>431</v>
      </c>
    </row>
    <row r="1167" spans="1:4" x14ac:dyDescent="0.2">
      <c r="A1167" s="2" t="s">
        <v>2</v>
      </c>
      <c r="B1167" s="2">
        <v>148359003</v>
      </c>
      <c r="C1167" s="2">
        <v>148360304</v>
      </c>
      <c r="D1167" s="1">
        <f t="shared" si="18"/>
        <v>1301</v>
      </c>
    </row>
    <row r="1168" spans="1:4" x14ac:dyDescent="0.2">
      <c r="A1168" s="2" t="s">
        <v>2</v>
      </c>
      <c r="B1168" s="2">
        <v>148951985</v>
      </c>
      <c r="C1168" s="2">
        <v>148952603</v>
      </c>
      <c r="D1168" s="1">
        <f t="shared" si="18"/>
        <v>618</v>
      </c>
    </row>
    <row r="1169" spans="1:4" x14ac:dyDescent="0.2">
      <c r="A1169" s="2" t="s">
        <v>2</v>
      </c>
      <c r="B1169" s="2">
        <v>149074743</v>
      </c>
      <c r="C1169" s="2">
        <v>149075063</v>
      </c>
      <c r="D1169" s="1">
        <f t="shared" si="18"/>
        <v>320</v>
      </c>
    </row>
    <row r="1170" spans="1:4" x14ac:dyDescent="0.2">
      <c r="A1170" s="2" t="s">
        <v>2</v>
      </c>
      <c r="B1170" s="2">
        <v>149094620</v>
      </c>
      <c r="C1170" s="2">
        <v>149095039</v>
      </c>
      <c r="D1170" s="1">
        <f t="shared" si="18"/>
        <v>419</v>
      </c>
    </row>
    <row r="1171" spans="1:4" x14ac:dyDescent="0.2">
      <c r="A1171" s="2" t="s">
        <v>2</v>
      </c>
      <c r="B1171" s="2">
        <v>149198459</v>
      </c>
      <c r="C1171" s="2">
        <v>149199116</v>
      </c>
      <c r="D1171" s="1">
        <f t="shared" si="18"/>
        <v>657</v>
      </c>
    </row>
    <row r="1172" spans="1:4" x14ac:dyDescent="0.2">
      <c r="A1172" s="2" t="s">
        <v>2</v>
      </c>
      <c r="B1172" s="2">
        <v>149210510</v>
      </c>
      <c r="C1172" s="2">
        <v>149211371</v>
      </c>
      <c r="D1172" s="1">
        <f t="shared" si="18"/>
        <v>861</v>
      </c>
    </row>
    <row r="1173" spans="1:4" x14ac:dyDescent="0.2">
      <c r="A1173" s="2" t="s">
        <v>2</v>
      </c>
      <c r="B1173" s="2">
        <v>149263818</v>
      </c>
      <c r="C1173" s="2">
        <v>149264556</v>
      </c>
      <c r="D1173" s="1">
        <f t="shared" si="18"/>
        <v>738</v>
      </c>
    </row>
    <row r="1174" spans="1:4" x14ac:dyDescent="0.2">
      <c r="A1174" s="2" t="s">
        <v>2</v>
      </c>
      <c r="B1174" s="2">
        <v>149264731</v>
      </c>
      <c r="C1174" s="2">
        <v>149266137</v>
      </c>
      <c r="D1174" s="1">
        <f t="shared" si="18"/>
        <v>1406</v>
      </c>
    </row>
    <row r="1175" spans="1:4" x14ac:dyDescent="0.2">
      <c r="A1175" s="2" t="s">
        <v>2</v>
      </c>
      <c r="B1175" s="2">
        <v>150003109</v>
      </c>
      <c r="C1175" s="2">
        <v>150003644</v>
      </c>
      <c r="D1175" s="1">
        <f t="shared" si="18"/>
        <v>535</v>
      </c>
    </row>
    <row r="1176" spans="1:4" x14ac:dyDescent="0.2">
      <c r="A1176" s="2" t="s">
        <v>2</v>
      </c>
      <c r="B1176" s="2">
        <v>150118797</v>
      </c>
      <c r="C1176" s="2">
        <v>150119196</v>
      </c>
      <c r="D1176" s="1">
        <f t="shared" si="18"/>
        <v>399</v>
      </c>
    </row>
    <row r="1177" spans="1:4" x14ac:dyDescent="0.2">
      <c r="A1177" s="2" t="s">
        <v>2</v>
      </c>
      <c r="B1177" s="2">
        <v>151596184</v>
      </c>
      <c r="C1177" s="2">
        <v>151596546</v>
      </c>
      <c r="D1177" s="1">
        <f t="shared" si="18"/>
        <v>362</v>
      </c>
    </row>
    <row r="1178" spans="1:4" x14ac:dyDescent="0.2">
      <c r="A1178" s="2" t="s">
        <v>2</v>
      </c>
      <c r="B1178" s="2">
        <v>151628246</v>
      </c>
      <c r="C1178" s="2">
        <v>151628743</v>
      </c>
      <c r="D1178" s="1">
        <f t="shared" si="18"/>
        <v>497</v>
      </c>
    </row>
    <row r="1179" spans="1:4" x14ac:dyDescent="0.2">
      <c r="A1179" s="2" t="s">
        <v>2</v>
      </c>
      <c r="B1179" s="2">
        <v>151774086</v>
      </c>
      <c r="C1179" s="2">
        <v>151774526</v>
      </c>
      <c r="D1179" s="1">
        <f t="shared" si="18"/>
        <v>440</v>
      </c>
    </row>
    <row r="1180" spans="1:4" x14ac:dyDescent="0.2">
      <c r="A1180" s="2" t="s">
        <v>2</v>
      </c>
      <c r="B1180" s="2">
        <v>151791155</v>
      </c>
      <c r="C1180" s="2">
        <v>151791977</v>
      </c>
      <c r="D1180" s="1">
        <f t="shared" si="18"/>
        <v>822</v>
      </c>
    </row>
    <row r="1181" spans="1:4" x14ac:dyDescent="0.2">
      <c r="A1181" s="2" t="s">
        <v>2</v>
      </c>
      <c r="B1181" s="2">
        <v>151842227</v>
      </c>
      <c r="C1181" s="2">
        <v>151842763</v>
      </c>
      <c r="D1181" s="1">
        <f t="shared" si="18"/>
        <v>536</v>
      </c>
    </row>
    <row r="1182" spans="1:4" x14ac:dyDescent="0.2">
      <c r="A1182" s="2" t="s">
        <v>2</v>
      </c>
      <c r="B1182" s="2">
        <v>151971584</v>
      </c>
      <c r="C1182" s="2">
        <v>151972181</v>
      </c>
      <c r="D1182" s="1">
        <f t="shared" si="18"/>
        <v>597</v>
      </c>
    </row>
    <row r="1183" spans="1:4" x14ac:dyDescent="0.2">
      <c r="A1183" s="2" t="s">
        <v>2</v>
      </c>
      <c r="B1183" s="2">
        <v>152052007</v>
      </c>
      <c r="C1183" s="2">
        <v>152053102</v>
      </c>
      <c r="D1183" s="1">
        <f t="shared" si="18"/>
        <v>1095</v>
      </c>
    </row>
    <row r="1184" spans="1:4" x14ac:dyDescent="0.2">
      <c r="A1184" s="2" t="s">
        <v>2</v>
      </c>
      <c r="B1184" s="2">
        <v>152068064</v>
      </c>
      <c r="C1184" s="2">
        <v>152068727</v>
      </c>
      <c r="D1184" s="1">
        <f t="shared" si="18"/>
        <v>663</v>
      </c>
    </row>
    <row r="1185" spans="1:4" x14ac:dyDescent="0.2">
      <c r="A1185" s="2" t="s">
        <v>2</v>
      </c>
      <c r="B1185" s="2">
        <v>152129981</v>
      </c>
      <c r="C1185" s="2">
        <v>152130897</v>
      </c>
      <c r="D1185" s="1">
        <f t="shared" si="18"/>
        <v>916</v>
      </c>
    </row>
    <row r="1186" spans="1:4" x14ac:dyDescent="0.2">
      <c r="A1186" s="2" t="s">
        <v>2</v>
      </c>
      <c r="B1186" s="2">
        <v>152542735</v>
      </c>
      <c r="C1186" s="2">
        <v>152543133</v>
      </c>
      <c r="D1186" s="1">
        <f t="shared" si="18"/>
        <v>398</v>
      </c>
    </row>
    <row r="1187" spans="1:4" x14ac:dyDescent="0.2">
      <c r="A1187" s="2" t="s">
        <v>2</v>
      </c>
      <c r="B1187" s="2">
        <v>152634302</v>
      </c>
      <c r="C1187" s="2">
        <v>152634918</v>
      </c>
      <c r="D1187" s="1">
        <f t="shared" si="18"/>
        <v>616</v>
      </c>
    </row>
    <row r="1188" spans="1:4" x14ac:dyDescent="0.2">
      <c r="A1188" s="2" t="s">
        <v>2</v>
      </c>
      <c r="B1188" s="2">
        <v>152731772</v>
      </c>
      <c r="C1188" s="2">
        <v>152732090</v>
      </c>
      <c r="D1188" s="1">
        <f t="shared" si="18"/>
        <v>318</v>
      </c>
    </row>
    <row r="1189" spans="1:4" x14ac:dyDescent="0.2">
      <c r="A1189" s="2" t="s">
        <v>2</v>
      </c>
      <c r="B1189" s="2">
        <v>153181178</v>
      </c>
      <c r="C1189" s="2">
        <v>153182038</v>
      </c>
      <c r="D1189" s="1">
        <f t="shared" si="18"/>
        <v>860</v>
      </c>
    </row>
    <row r="1190" spans="1:4" x14ac:dyDescent="0.2">
      <c r="A1190" s="2" t="s">
        <v>2</v>
      </c>
      <c r="B1190" s="2">
        <v>153540699</v>
      </c>
      <c r="C1190" s="2">
        <v>153541598</v>
      </c>
      <c r="D1190" s="1">
        <f t="shared" si="18"/>
        <v>899</v>
      </c>
    </row>
    <row r="1191" spans="1:4" x14ac:dyDescent="0.2">
      <c r="A1191" s="2" t="s">
        <v>2</v>
      </c>
      <c r="B1191" s="2">
        <v>153574682</v>
      </c>
      <c r="C1191" s="2">
        <v>153575123</v>
      </c>
      <c r="D1191" s="1">
        <f t="shared" si="18"/>
        <v>441</v>
      </c>
    </row>
    <row r="1192" spans="1:4" x14ac:dyDescent="0.2">
      <c r="A1192" s="2" t="s">
        <v>2</v>
      </c>
      <c r="B1192" s="2">
        <v>156341090</v>
      </c>
      <c r="C1192" s="2">
        <v>156342109</v>
      </c>
      <c r="D1192" s="1">
        <f t="shared" si="18"/>
        <v>1019</v>
      </c>
    </row>
    <row r="1193" spans="1:4" x14ac:dyDescent="0.2">
      <c r="A1193" s="2" t="s">
        <v>2</v>
      </c>
      <c r="B1193" s="2">
        <v>156343270</v>
      </c>
      <c r="C1193" s="2">
        <v>156345497</v>
      </c>
      <c r="D1193" s="1">
        <f t="shared" si="18"/>
        <v>2227</v>
      </c>
    </row>
    <row r="1194" spans="1:4" x14ac:dyDescent="0.2">
      <c r="A1194" s="2" t="s">
        <v>2</v>
      </c>
      <c r="B1194" s="2">
        <v>156476370</v>
      </c>
      <c r="C1194" s="2">
        <v>156477034</v>
      </c>
      <c r="D1194" s="1">
        <f t="shared" si="18"/>
        <v>664</v>
      </c>
    </row>
    <row r="1195" spans="1:4" x14ac:dyDescent="0.2">
      <c r="A1195" s="2" t="s">
        <v>2</v>
      </c>
      <c r="B1195" s="2">
        <v>156798661</v>
      </c>
      <c r="C1195" s="2">
        <v>156798916</v>
      </c>
      <c r="D1195" s="1">
        <f t="shared" si="18"/>
        <v>255</v>
      </c>
    </row>
    <row r="1196" spans="1:4" x14ac:dyDescent="0.2">
      <c r="A1196" s="2" t="s">
        <v>2</v>
      </c>
      <c r="B1196" s="2">
        <v>157905995</v>
      </c>
      <c r="C1196" s="2">
        <v>157906539</v>
      </c>
      <c r="D1196" s="1">
        <f t="shared" si="18"/>
        <v>544</v>
      </c>
    </row>
    <row r="1197" spans="1:4" x14ac:dyDescent="0.2">
      <c r="A1197" s="2" t="s">
        <v>2</v>
      </c>
      <c r="B1197" s="2">
        <v>159663550</v>
      </c>
      <c r="C1197" s="2">
        <v>159663867</v>
      </c>
      <c r="D1197" s="1">
        <f t="shared" si="18"/>
        <v>317</v>
      </c>
    </row>
    <row r="1198" spans="1:4" x14ac:dyDescent="0.2">
      <c r="A1198" s="2" t="s">
        <v>2</v>
      </c>
      <c r="B1198" s="2">
        <v>160578523</v>
      </c>
      <c r="C1198" s="2">
        <v>160579151</v>
      </c>
      <c r="D1198" s="1">
        <f t="shared" si="18"/>
        <v>628</v>
      </c>
    </row>
    <row r="1199" spans="1:4" x14ac:dyDescent="0.2">
      <c r="A1199" s="2" t="s">
        <v>2</v>
      </c>
      <c r="B1199" s="2">
        <v>160721047</v>
      </c>
      <c r="C1199" s="2">
        <v>160721466</v>
      </c>
      <c r="D1199" s="1">
        <f t="shared" si="18"/>
        <v>419</v>
      </c>
    </row>
    <row r="1200" spans="1:4" x14ac:dyDescent="0.2">
      <c r="A1200" s="2" t="s">
        <v>2</v>
      </c>
      <c r="B1200" s="2">
        <v>161299690</v>
      </c>
      <c r="C1200" s="2">
        <v>161300246</v>
      </c>
      <c r="D1200" s="1">
        <f t="shared" si="18"/>
        <v>556</v>
      </c>
    </row>
    <row r="1201" spans="1:4" x14ac:dyDescent="0.2">
      <c r="A1201" s="2" t="s">
        <v>2</v>
      </c>
      <c r="B1201" s="2">
        <v>161640905</v>
      </c>
      <c r="C1201" s="2">
        <v>161641477</v>
      </c>
      <c r="D1201" s="1">
        <f t="shared" si="18"/>
        <v>572</v>
      </c>
    </row>
    <row r="1202" spans="1:4" x14ac:dyDescent="0.2">
      <c r="A1202" s="2" t="s">
        <v>2</v>
      </c>
      <c r="B1202" s="2">
        <v>161779603</v>
      </c>
      <c r="C1202" s="2">
        <v>161780320</v>
      </c>
      <c r="D1202" s="1">
        <f t="shared" si="18"/>
        <v>717</v>
      </c>
    </row>
    <row r="1203" spans="1:4" x14ac:dyDescent="0.2">
      <c r="A1203" s="2" t="s">
        <v>2</v>
      </c>
      <c r="B1203" s="2">
        <v>162159930</v>
      </c>
      <c r="C1203" s="2">
        <v>162160700</v>
      </c>
      <c r="D1203" s="1">
        <f t="shared" si="18"/>
        <v>770</v>
      </c>
    </row>
    <row r="1204" spans="1:4" x14ac:dyDescent="0.2">
      <c r="A1204" s="2" t="s">
        <v>2</v>
      </c>
      <c r="B1204" s="2">
        <v>163876791</v>
      </c>
      <c r="C1204" s="2">
        <v>163877740</v>
      </c>
      <c r="D1204" s="1">
        <f t="shared" si="18"/>
        <v>949</v>
      </c>
    </row>
    <row r="1205" spans="1:4" x14ac:dyDescent="0.2">
      <c r="A1205" s="2" t="s">
        <v>2</v>
      </c>
      <c r="B1205" s="2">
        <v>164683682</v>
      </c>
      <c r="C1205" s="2">
        <v>164684085</v>
      </c>
      <c r="D1205" s="1">
        <f t="shared" si="18"/>
        <v>403</v>
      </c>
    </row>
    <row r="1206" spans="1:4" x14ac:dyDescent="0.2">
      <c r="A1206" s="2" t="s">
        <v>2</v>
      </c>
      <c r="B1206" s="2">
        <v>165540397</v>
      </c>
      <c r="C1206" s="2">
        <v>165540702</v>
      </c>
      <c r="D1206" s="1">
        <f t="shared" si="18"/>
        <v>305</v>
      </c>
    </row>
    <row r="1207" spans="1:4" x14ac:dyDescent="0.2">
      <c r="A1207" s="2" t="s">
        <v>2</v>
      </c>
      <c r="B1207" s="2">
        <v>167220867</v>
      </c>
      <c r="C1207" s="2">
        <v>167221534</v>
      </c>
      <c r="D1207" s="1">
        <f t="shared" si="18"/>
        <v>667</v>
      </c>
    </row>
    <row r="1208" spans="1:4" x14ac:dyDescent="0.2">
      <c r="A1208" s="2" t="s">
        <v>2</v>
      </c>
      <c r="B1208" s="2">
        <v>168235642</v>
      </c>
      <c r="C1208" s="2">
        <v>168236166</v>
      </c>
      <c r="D1208" s="1">
        <f t="shared" si="18"/>
        <v>524</v>
      </c>
    </row>
    <row r="1209" spans="1:4" x14ac:dyDescent="0.2">
      <c r="A1209" s="2" t="s">
        <v>2</v>
      </c>
      <c r="B1209" s="2">
        <v>168366752</v>
      </c>
      <c r="C1209" s="2">
        <v>168367226</v>
      </c>
      <c r="D1209" s="1">
        <f t="shared" si="18"/>
        <v>474</v>
      </c>
    </row>
    <row r="1210" spans="1:4" x14ac:dyDescent="0.2">
      <c r="A1210" s="2" t="s">
        <v>2</v>
      </c>
      <c r="B1210" s="2">
        <v>168429493</v>
      </c>
      <c r="C1210" s="2">
        <v>168430199</v>
      </c>
      <c r="D1210" s="1">
        <f t="shared" si="18"/>
        <v>706</v>
      </c>
    </row>
    <row r="1211" spans="1:4" x14ac:dyDescent="0.2">
      <c r="A1211" s="2" t="s">
        <v>2</v>
      </c>
      <c r="B1211" s="2">
        <v>169162871</v>
      </c>
      <c r="C1211" s="2">
        <v>169163202</v>
      </c>
      <c r="D1211" s="1">
        <f t="shared" si="18"/>
        <v>331</v>
      </c>
    </row>
    <row r="1212" spans="1:4" x14ac:dyDescent="0.2">
      <c r="A1212" s="2" t="s">
        <v>2</v>
      </c>
      <c r="B1212" s="2">
        <v>169366604</v>
      </c>
      <c r="C1212" s="2">
        <v>169367193</v>
      </c>
      <c r="D1212" s="1">
        <f t="shared" si="18"/>
        <v>589</v>
      </c>
    </row>
    <row r="1213" spans="1:4" x14ac:dyDescent="0.2">
      <c r="A1213" s="2" t="s">
        <v>2</v>
      </c>
      <c r="B1213" s="2">
        <v>169791379</v>
      </c>
      <c r="C1213" s="2">
        <v>169791824</v>
      </c>
      <c r="D1213" s="1">
        <f t="shared" si="18"/>
        <v>445</v>
      </c>
    </row>
    <row r="1214" spans="1:4" x14ac:dyDescent="0.2">
      <c r="A1214" s="2" t="s">
        <v>2</v>
      </c>
      <c r="B1214" s="2">
        <v>170213260</v>
      </c>
      <c r="C1214" s="2">
        <v>170213761</v>
      </c>
      <c r="D1214" s="1">
        <f t="shared" si="18"/>
        <v>501</v>
      </c>
    </row>
    <row r="1215" spans="1:4" x14ac:dyDescent="0.2">
      <c r="A1215" s="2" t="s">
        <v>2</v>
      </c>
      <c r="B1215" s="2">
        <v>170478553</v>
      </c>
      <c r="C1215" s="2">
        <v>170479654</v>
      </c>
      <c r="D1215" s="1">
        <f t="shared" si="18"/>
        <v>1101</v>
      </c>
    </row>
    <row r="1216" spans="1:4" x14ac:dyDescent="0.2">
      <c r="A1216" s="2" t="s">
        <v>2</v>
      </c>
      <c r="B1216" s="2">
        <v>171413974</v>
      </c>
      <c r="C1216" s="2">
        <v>171414349</v>
      </c>
      <c r="D1216" s="1">
        <f t="shared" si="18"/>
        <v>375</v>
      </c>
    </row>
    <row r="1217" spans="1:4" x14ac:dyDescent="0.2">
      <c r="A1217" s="2" t="s">
        <v>2</v>
      </c>
      <c r="B1217" s="2">
        <v>172287085</v>
      </c>
      <c r="C1217" s="2">
        <v>172287586</v>
      </c>
      <c r="D1217" s="1">
        <f t="shared" si="18"/>
        <v>501</v>
      </c>
    </row>
    <row r="1218" spans="1:4" x14ac:dyDescent="0.2">
      <c r="A1218" s="2" t="s">
        <v>2</v>
      </c>
      <c r="B1218" s="2">
        <v>172410793</v>
      </c>
      <c r="C1218" s="2">
        <v>172411627</v>
      </c>
      <c r="D1218" s="1">
        <f t="shared" si="18"/>
        <v>834</v>
      </c>
    </row>
    <row r="1219" spans="1:4" x14ac:dyDescent="0.2">
      <c r="A1219" s="2" t="s">
        <v>2</v>
      </c>
      <c r="B1219" s="2">
        <v>173062032</v>
      </c>
      <c r="C1219" s="2">
        <v>173062388</v>
      </c>
      <c r="D1219" s="1">
        <f t="shared" si="18"/>
        <v>356</v>
      </c>
    </row>
    <row r="1220" spans="1:4" x14ac:dyDescent="0.2">
      <c r="A1220" s="2" t="s">
        <v>2</v>
      </c>
      <c r="B1220" s="2">
        <v>173559767</v>
      </c>
      <c r="C1220" s="2">
        <v>173560337</v>
      </c>
      <c r="D1220" s="1">
        <f t="shared" si="18"/>
        <v>570</v>
      </c>
    </row>
    <row r="1221" spans="1:4" x14ac:dyDescent="0.2">
      <c r="A1221" s="2" t="s">
        <v>2</v>
      </c>
      <c r="B1221" s="2">
        <v>173893406</v>
      </c>
      <c r="C1221" s="2">
        <v>173893987</v>
      </c>
      <c r="D1221" s="1">
        <f t="shared" ref="D1221:D1284" si="19">C1221-B1221</f>
        <v>581</v>
      </c>
    </row>
    <row r="1222" spans="1:4" x14ac:dyDescent="0.2">
      <c r="A1222" s="2" t="s">
        <v>2</v>
      </c>
      <c r="B1222" s="2">
        <v>174049632</v>
      </c>
      <c r="C1222" s="2">
        <v>174050116</v>
      </c>
      <c r="D1222" s="1">
        <f t="shared" si="19"/>
        <v>484</v>
      </c>
    </row>
    <row r="1223" spans="1:4" x14ac:dyDescent="0.2">
      <c r="A1223" s="2" t="s">
        <v>2</v>
      </c>
      <c r="B1223" s="2">
        <v>174082240</v>
      </c>
      <c r="C1223" s="2">
        <v>174082619</v>
      </c>
      <c r="D1223" s="1">
        <f t="shared" si="19"/>
        <v>379</v>
      </c>
    </row>
    <row r="1224" spans="1:4" x14ac:dyDescent="0.2">
      <c r="A1224" s="2" t="s">
        <v>2</v>
      </c>
      <c r="B1224" s="2">
        <v>174138484</v>
      </c>
      <c r="C1224" s="2">
        <v>174138941</v>
      </c>
      <c r="D1224" s="1">
        <f t="shared" si="19"/>
        <v>457</v>
      </c>
    </row>
    <row r="1225" spans="1:4" x14ac:dyDescent="0.2">
      <c r="A1225" s="2" t="s">
        <v>2</v>
      </c>
      <c r="B1225" s="2">
        <v>174242921</v>
      </c>
      <c r="C1225" s="2">
        <v>174243875</v>
      </c>
      <c r="D1225" s="1">
        <f t="shared" si="19"/>
        <v>954</v>
      </c>
    </row>
    <row r="1226" spans="1:4" x14ac:dyDescent="0.2">
      <c r="A1226" s="2" t="s">
        <v>2</v>
      </c>
      <c r="B1226" s="2">
        <v>174298448</v>
      </c>
      <c r="C1226" s="2">
        <v>174298746</v>
      </c>
      <c r="D1226" s="1">
        <f t="shared" si="19"/>
        <v>298</v>
      </c>
    </row>
    <row r="1227" spans="1:4" x14ac:dyDescent="0.2">
      <c r="A1227" s="2" t="s">
        <v>2</v>
      </c>
      <c r="B1227" s="2">
        <v>174306573</v>
      </c>
      <c r="C1227" s="2">
        <v>174307282</v>
      </c>
      <c r="D1227" s="1">
        <f t="shared" si="19"/>
        <v>709</v>
      </c>
    </row>
    <row r="1228" spans="1:4" x14ac:dyDescent="0.2">
      <c r="A1228" s="2" t="s">
        <v>2</v>
      </c>
      <c r="B1228" s="2">
        <v>174308012</v>
      </c>
      <c r="C1228" s="2">
        <v>174308435</v>
      </c>
      <c r="D1228" s="1">
        <f t="shared" si="19"/>
        <v>423</v>
      </c>
    </row>
    <row r="1229" spans="1:4" x14ac:dyDescent="0.2">
      <c r="A1229" s="2" t="s">
        <v>2</v>
      </c>
      <c r="B1229" s="2">
        <v>174666955</v>
      </c>
      <c r="C1229" s="2">
        <v>174668653</v>
      </c>
      <c r="D1229" s="1">
        <f t="shared" si="19"/>
        <v>1698</v>
      </c>
    </row>
    <row r="1230" spans="1:4" x14ac:dyDescent="0.2">
      <c r="A1230" s="2" t="s">
        <v>2</v>
      </c>
      <c r="B1230" s="2">
        <v>174688266</v>
      </c>
      <c r="C1230" s="2">
        <v>174688595</v>
      </c>
      <c r="D1230" s="1">
        <f t="shared" si="19"/>
        <v>329</v>
      </c>
    </row>
    <row r="1231" spans="1:4" x14ac:dyDescent="0.2">
      <c r="A1231" s="2" t="s">
        <v>2</v>
      </c>
      <c r="B1231" s="2">
        <v>174688747</v>
      </c>
      <c r="C1231" s="2">
        <v>174689254</v>
      </c>
      <c r="D1231" s="1">
        <f t="shared" si="19"/>
        <v>507</v>
      </c>
    </row>
    <row r="1232" spans="1:4" x14ac:dyDescent="0.2">
      <c r="A1232" s="2" t="s">
        <v>2</v>
      </c>
      <c r="B1232" s="2">
        <v>175087970</v>
      </c>
      <c r="C1232" s="2">
        <v>175088355</v>
      </c>
      <c r="D1232" s="1">
        <f t="shared" si="19"/>
        <v>385</v>
      </c>
    </row>
    <row r="1233" spans="1:4" x14ac:dyDescent="0.2">
      <c r="A1233" s="2" t="s">
        <v>2</v>
      </c>
      <c r="B1233" s="2">
        <v>175322371</v>
      </c>
      <c r="C1233" s="2">
        <v>175322754</v>
      </c>
      <c r="D1233" s="1">
        <f t="shared" si="19"/>
        <v>383</v>
      </c>
    </row>
    <row r="1234" spans="1:4" x14ac:dyDescent="0.2">
      <c r="A1234" s="2" t="s">
        <v>2</v>
      </c>
      <c r="B1234" s="2">
        <v>176304131</v>
      </c>
      <c r="C1234" s="2">
        <v>176304814</v>
      </c>
      <c r="D1234" s="1">
        <f t="shared" si="19"/>
        <v>683</v>
      </c>
    </row>
    <row r="1235" spans="1:4" x14ac:dyDescent="0.2">
      <c r="A1235" s="2" t="s">
        <v>2</v>
      </c>
      <c r="B1235" s="2">
        <v>176305365</v>
      </c>
      <c r="C1235" s="2">
        <v>176305932</v>
      </c>
      <c r="D1235" s="1">
        <f t="shared" si="19"/>
        <v>567</v>
      </c>
    </row>
    <row r="1236" spans="1:4" x14ac:dyDescent="0.2">
      <c r="A1236" s="2" t="s">
        <v>2</v>
      </c>
      <c r="B1236" s="2">
        <v>177750049</v>
      </c>
      <c r="C1236" s="2">
        <v>177750593</v>
      </c>
      <c r="D1236" s="1">
        <f t="shared" si="19"/>
        <v>544</v>
      </c>
    </row>
    <row r="1237" spans="1:4" x14ac:dyDescent="0.2">
      <c r="A1237" s="2" t="s">
        <v>2</v>
      </c>
      <c r="B1237" s="2">
        <v>177787399</v>
      </c>
      <c r="C1237" s="2">
        <v>177788526</v>
      </c>
      <c r="D1237" s="1">
        <f t="shared" si="19"/>
        <v>1127</v>
      </c>
    </row>
    <row r="1238" spans="1:4" x14ac:dyDescent="0.2">
      <c r="A1238" s="2" t="s">
        <v>2</v>
      </c>
      <c r="B1238" s="2">
        <v>178312680</v>
      </c>
      <c r="C1238" s="2">
        <v>178313023</v>
      </c>
      <c r="D1238" s="1">
        <f t="shared" si="19"/>
        <v>343</v>
      </c>
    </row>
    <row r="1239" spans="1:4" x14ac:dyDescent="0.2">
      <c r="A1239" s="2" t="s">
        <v>2</v>
      </c>
      <c r="B1239" s="2">
        <v>178434776</v>
      </c>
      <c r="C1239" s="2">
        <v>178435283</v>
      </c>
      <c r="D1239" s="1">
        <f t="shared" si="19"/>
        <v>507</v>
      </c>
    </row>
    <row r="1240" spans="1:4" x14ac:dyDescent="0.2">
      <c r="A1240" s="2" t="s">
        <v>2</v>
      </c>
      <c r="B1240" s="2">
        <v>178529820</v>
      </c>
      <c r="C1240" s="2">
        <v>178530320</v>
      </c>
      <c r="D1240" s="1">
        <f t="shared" si="19"/>
        <v>500</v>
      </c>
    </row>
    <row r="1241" spans="1:4" x14ac:dyDescent="0.2">
      <c r="A1241" s="2" t="s">
        <v>2</v>
      </c>
      <c r="B1241" s="2">
        <v>178868910</v>
      </c>
      <c r="C1241" s="2">
        <v>178869341</v>
      </c>
      <c r="D1241" s="1">
        <f t="shared" si="19"/>
        <v>431</v>
      </c>
    </row>
    <row r="1242" spans="1:4" x14ac:dyDescent="0.2">
      <c r="A1242" s="2" t="s">
        <v>2</v>
      </c>
      <c r="B1242" s="2">
        <v>179809361</v>
      </c>
      <c r="C1242" s="2">
        <v>179809896</v>
      </c>
      <c r="D1242" s="1">
        <f t="shared" si="19"/>
        <v>535</v>
      </c>
    </row>
    <row r="1243" spans="1:4" x14ac:dyDescent="0.2">
      <c r="A1243" s="2" t="s">
        <v>2</v>
      </c>
      <c r="B1243" s="2">
        <v>179851062</v>
      </c>
      <c r="C1243" s="2">
        <v>179851379</v>
      </c>
      <c r="D1243" s="1">
        <f t="shared" si="19"/>
        <v>317</v>
      </c>
    </row>
    <row r="1244" spans="1:4" x14ac:dyDescent="0.2">
      <c r="A1244" s="2" t="s">
        <v>2</v>
      </c>
      <c r="B1244" s="2">
        <v>179880729</v>
      </c>
      <c r="C1244" s="2">
        <v>179881432</v>
      </c>
      <c r="D1244" s="1">
        <f t="shared" si="19"/>
        <v>703</v>
      </c>
    </row>
    <row r="1245" spans="1:4" x14ac:dyDescent="0.2">
      <c r="A1245" s="2" t="s">
        <v>2</v>
      </c>
      <c r="B1245" s="2">
        <v>179960230</v>
      </c>
      <c r="C1245" s="2">
        <v>179960704</v>
      </c>
      <c r="D1245" s="1">
        <f t="shared" si="19"/>
        <v>474</v>
      </c>
    </row>
    <row r="1246" spans="1:4" x14ac:dyDescent="0.2">
      <c r="A1246" s="2" t="s">
        <v>2</v>
      </c>
      <c r="B1246" s="2">
        <v>180059350</v>
      </c>
      <c r="C1246" s="2">
        <v>180059679</v>
      </c>
      <c r="D1246" s="1">
        <f t="shared" si="19"/>
        <v>329</v>
      </c>
    </row>
    <row r="1247" spans="1:4" x14ac:dyDescent="0.2">
      <c r="A1247" s="2" t="s">
        <v>2</v>
      </c>
      <c r="B1247" s="2">
        <v>180325507</v>
      </c>
      <c r="C1247" s="2">
        <v>180326589</v>
      </c>
      <c r="D1247" s="1">
        <f t="shared" si="19"/>
        <v>1082</v>
      </c>
    </row>
    <row r="1248" spans="1:4" x14ac:dyDescent="0.2">
      <c r="A1248" s="2" t="s">
        <v>2</v>
      </c>
      <c r="B1248" s="2">
        <v>180779448</v>
      </c>
      <c r="C1248" s="2">
        <v>180780077</v>
      </c>
      <c r="D1248" s="1">
        <f t="shared" si="19"/>
        <v>629</v>
      </c>
    </row>
    <row r="1249" spans="1:4" x14ac:dyDescent="0.2">
      <c r="A1249" s="2" t="s">
        <v>2</v>
      </c>
      <c r="B1249" s="2">
        <v>181047654</v>
      </c>
      <c r="C1249" s="2">
        <v>181048294</v>
      </c>
      <c r="D1249" s="1">
        <f t="shared" si="19"/>
        <v>640</v>
      </c>
    </row>
    <row r="1250" spans="1:4" x14ac:dyDescent="0.2">
      <c r="A1250" s="2" t="s">
        <v>2</v>
      </c>
      <c r="B1250" s="2">
        <v>181124896</v>
      </c>
      <c r="C1250" s="2">
        <v>181125421</v>
      </c>
      <c r="D1250" s="1">
        <f t="shared" si="19"/>
        <v>525</v>
      </c>
    </row>
    <row r="1251" spans="1:4" x14ac:dyDescent="0.2">
      <c r="A1251" s="2" t="s">
        <v>2</v>
      </c>
      <c r="B1251" s="2">
        <v>181192882</v>
      </c>
      <c r="C1251" s="2">
        <v>181193390</v>
      </c>
      <c r="D1251" s="1">
        <f t="shared" si="19"/>
        <v>508</v>
      </c>
    </row>
    <row r="1252" spans="1:4" x14ac:dyDescent="0.2">
      <c r="A1252" s="2" t="s">
        <v>3</v>
      </c>
      <c r="B1252" s="2">
        <v>22527</v>
      </c>
      <c r="C1252" s="2">
        <v>23041</v>
      </c>
      <c r="D1252" s="1">
        <f t="shared" si="19"/>
        <v>514</v>
      </c>
    </row>
    <row r="1253" spans="1:4" x14ac:dyDescent="0.2">
      <c r="A1253" s="2" t="s">
        <v>3</v>
      </c>
      <c r="B1253" s="2">
        <v>43487</v>
      </c>
      <c r="C1253" s="2">
        <v>43931</v>
      </c>
      <c r="D1253" s="1">
        <f t="shared" si="19"/>
        <v>444</v>
      </c>
    </row>
    <row r="1254" spans="1:4" x14ac:dyDescent="0.2">
      <c r="A1254" s="2" t="s">
        <v>3</v>
      </c>
      <c r="B1254" s="2">
        <v>1148842</v>
      </c>
      <c r="C1254" s="2">
        <v>1149366</v>
      </c>
      <c r="D1254" s="1">
        <f t="shared" si="19"/>
        <v>524</v>
      </c>
    </row>
    <row r="1255" spans="1:4" x14ac:dyDescent="0.2">
      <c r="A1255" s="2" t="s">
        <v>3</v>
      </c>
      <c r="B1255" s="2">
        <v>1233520</v>
      </c>
      <c r="C1255" s="2">
        <v>1234692</v>
      </c>
      <c r="D1255" s="1">
        <f t="shared" si="19"/>
        <v>1172</v>
      </c>
    </row>
    <row r="1256" spans="1:4" x14ac:dyDescent="0.2">
      <c r="A1256" s="2" t="s">
        <v>3</v>
      </c>
      <c r="B1256" s="2">
        <v>4190246</v>
      </c>
      <c r="C1256" s="2">
        <v>4190768</v>
      </c>
      <c r="D1256" s="1">
        <f t="shared" si="19"/>
        <v>522</v>
      </c>
    </row>
    <row r="1257" spans="1:4" x14ac:dyDescent="0.2">
      <c r="A1257" s="2" t="s">
        <v>3</v>
      </c>
      <c r="B1257" s="2">
        <v>4409747</v>
      </c>
      <c r="C1257" s="2">
        <v>4410374</v>
      </c>
      <c r="D1257" s="1">
        <f t="shared" si="19"/>
        <v>627</v>
      </c>
    </row>
    <row r="1258" spans="1:4" x14ac:dyDescent="0.2">
      <c r="A1258" s="2" t="s">
        <v>3</v>
      </c>
      <c r="B1258" s="2">
        <v>5155356</v>
      </c>
      <c r="C1258" s="2">
        <v>5155702</v>
      </c>
      <c r="D1258" s="1">
        <f t="shared" si="19"/>
        <v>346</v>
      </c>
    </row>
    <row r="1259" spans="1:4" x14ac:dyDescent="0.2">
      <c r="A1259" s="2" t="s">
        <v>3</v>
      </c>
      <c r="B1259" s="2">
        <v>5527117</v>
      </c>
      <c r="C1259" s="2">
        <v>5528035</v>
      </c>
      <c r="D1259" s="1">
        <f t="shared" si="19"/>
        <v>918</v>
      </c>
    </row>
    <row r="1260" spans="1:4" x14ac:dyDescent="0.2">
      <c r="A1260" s="2" t="s">
        <v>3</v>
      </c>
      <c r="B1260" s="2">
        <v>6577905</v>
      </c>
      <c r="C1260" s="2">
        <v>6578333</v>
      </c>
      <c r="D1260" s="1">
        <f t="shared" si="19"/>
        <v>428</v>
      </c>
    </row>
    <row r="1261" spans="1:4" x14ac:dyDescent="0.2">
      <c r="A1261" s="2" t="s">
        <v>3</v>
      </c>
      <c r="B1261" s="2">
        <v>6967678</v>
      </c>
      <c r="C1261" s="2">
        <v>6968547</v>
      </c>
      <c r="D1261" s="1">
        <f t="shared" si="19"/>
        <v>869</v>
      </c>
    </row>
    <row r="1262" spans="1:4" x14ac:dyDescent="0.2">
      <c r="A1262" s="2" t="s">
        <v>3</v>
      </c>
      <c r="B1262" s="2">
        <v>7057157</v>
      </c>
      <c r="C1262" s="2">
        <v>7057954</v>
      </c>
      <c r="D1262" s="1">
        <f t="shared" si="19"/>
        <v>797</v>
      </c>
    </row>
    <row r="1263" spans="1:4" x14ac:dyDescent="0.2">
      <c r="A1263" s="2" t="s">
        <v>3</v>
      </c>
      <c r="B1263" s="2">
        <v>7082369</v>
      </c>
      <c r="C1263" s="2">
        <v>7083494</v>
      </c>
      <c r="D1263" s="1">
        <f t="shared" si="19"/>
        <v>1125</v>
      </c>
    </row>
    <row r="1264" spans="1:4" x14ac:dyDescent="0.2">
      <c r="A1264" s="2" t="s">
        <v>3</v>
      </c>
      <c r="B1264" s="2">
        <v>8042351</v>
      </c>
      <c r="C1264" s="2">
        <v>8043315</v>
      </c>
      <c r="D1264" s="1">
        <f t="shared" si="19"/>
        <v>964</v>
      </c>
    </row>
    <row r="1265" spans="1:4" x14ac:dyDescent="0.2">
      <c r="A1265" s="2" t="s">
        <v>3</v>
      </c>
      <c r="B1265" s="2">
        <v>8043546</v>
      </c>
      <c r="C1265" s="2">
        <v>8044092</v>
      </c>
      <c r="D1265" s="1">
        <f t="shared" si="19"/>
        <v>546</v>
      </c>
    </row>
    <row r="1266" spans="1:4" x14ac:dyDescent="0.2">
      <c r="A1266" s="2" t="s">
        <v>3</v>
      </c>
      <c r="B1266" s="2">
        <v>8044125</v>
      </c>
      <c r="C1266" s="2">
        <v>8044557</v>
      </c>
      <c r="D1266" s="1">
        <f t="shared" si="19"/>
        <v>432</v>
      </c>
    </row>
    <row r="1267" spans="1:4" x14ac:dyDescent="0.2">
      <c r="A1267" s="2" t="s">
        <v>3</v>
      </c>
      <c r="B1267" s="2">
        <v>8064055</v>
      </c>
      <c r="C1267" s="2">
        <v>8065047</v>
      </c>
      <c r="D1267" s="1">
        <f t="shared" si="19"/>
        <v>992</v>
      </c>
    </row>
    <row r="1268" spans="1:4" x14ac:dyDescent="0.2">
      <c r="A1268" s="2" t="s">
        <v>3</v>
      </c>
      <c r="B1268" s="2">
        <v>8279143</v>
      </c>
      <c r="C1268" s="2">
        <v>8279507</v>
      </c>
      <c r="D1268" s="1">
        <f t="shared" si="19"/>
        <v>364</v>
      </c>
    </row>
    <row r="1269" spans="1:4" x14ac:dyDescent="0.2">
      <c r="A1269" s="2" t="s">
        <v>3</v>
      </c>
      <c r="B1269" s="2">
        <v>8461987</v>
      </c>
      <c r="C1269" s="2">
        <v>8462390</v>
      </c>
      <c r="D1269" s="1">
        <f t="shared" si="19"/>
        <v>403</v>
      </c>
    </row>
    <row r="1270" spans="1:4" x14ac:dyDescent="0.2">
      <c r="A1270" s="2" t="s">
        <v>3</v>
      </c>
      <c r="B1270" s="2">
        <v>8518606</v>
      </c>
      <c r="C1270" s="2">
        <v>8519066</v>
      </c>
      <c r="D1270" s="1">
        <f t="shared" si="19"/>
        <v>460</v>
      </c>
    </row>
    <row r="1271" spans="1:4" x14ac:dyDescent="0.2">
      <c r="A1271" s="2" t="s">
        <v>3</v>
      </c>
      <c r="B1271" s="2">
        <v>9427420</v>
      </c>
      <c r="C1271" s="2">
        <v>9428187</v>
      </c>
      <c r="D1271" s="1">
        <f t="shared" si="19"/>
        <v>767</v>
      </c>
    </row>
    <row r="1272" spans="1:4" x14ac:dyDescent="0.2">
      <c r="A1272" s="2" t="s">
        <v>3</v>
      </c>
      <c r="B1272" s="2">
        <v>9604870</v>
      </c>
      <c r="C1272" s="2">
        <v>9605303</v>
      </c>
      <c r="D1272" s="1">
        <f t="shared" si="19"/>
        <v>433</v>
      </c>
    </row>
    <row r="1273" spans="1:4" x14ac:dyDescent="0.2">
      <c r="A1273" s="2" t="s">
        <v>3</v>
      </c>
      <c r="B1273" s="2">
        <v>12292000</v>
      </c>
      <c r="C1273" s="2">
        <v>12292405</v>
      </c>
      <c r="D1273" s="1">
        <f t="shared" si="19"/>
        <v>405</v>
      </c>
    </row>
    <row r="1274" spans="1:4" x14ac:dyDescent="0.2">
      <c r="A1274" s="2" t="s">
        <v>3</v>
      </c>
      <c r="B1274" s="2">
        <v>12986608</v>
      </c>
      <c r="C1274" s="2">
        <v>12987119</v>
      </c>
      <c r="D1274" s="1">
        <f t="shared" si="19"/>
        <v>511</v>
      </c>
    </row>
    <row r="1275" spans="1:4" x14ac:dyDescent="0.2">
      <c r="A1275" s="2" t="s">
        <v>3</v>
      </c>
      <c r="B1275" s="2">
        <v>13204360</v>
      </c>
      <c r="C1275" s="2">
        <v>13204748</v>
      </c>
      <c r="D1275" s="1">
        <f t="shared" si="19"/>
        <v>388</v>
      </c>
    </row>
    <row r="1276" spans="1:4" x14ac:dyDescent="0.2">
      <c r="A1276" s="2" t="s">
        <v>3</v>
      </c>
      <c r="B1276" s="2">
        <v>14898077</v>
      </c>
      <c r="C1276" s="2">
        <v>14898484</v>
      </c>
      <c r="D1276" s="1">
        <f t="shared" si="19"/>
        <v>407</v>
      </c>
    </row>
    <row r="1277" spans="1:4" x14ac:dyDescent="0.2">
      <c r="A1277" s="2" t="s">
        <v>3</v>
      </c>
      <c r="B1277" s="2">
        <v>15998292</v>
      </c>
      <c r="C1277" s="2">
        <v>15998607</v>
      </c>
      <c r="D1277" s="1">
        <f t="shared" si="19"/>
        <v>315</v>
      </c>
    </row>
    <row r="1278" spans="1:4" x14ac:dyDescent="0.2">
      <c r="A1278" s="2" t="s">
        <v>3</v>
      </c>
      <c r="B1278" s="2">
        <v>16819143</v>
      </c>
      <c r="C1278" s="2">
        <v>16819548</v>
      </c>
      <c r="D1278" s="1">
        <f t="shared" si="19"/>
        <v>405</v>
      </c>
    </row>
    <row r="1279" spans="1:4" x14ac:dyDescent="0.2">
      <c r="A1279" s="2" t="s">
        <v>3</v>
      </c>
      <c r="B1279" s="2">
        <v>18163029</v>
      </c>
      <c r="C1279" s="2">
        <v>18163552</v>
      </c>
      <c r="D1279" s="1">
        <f t="shared" si="19"/>
        <v>523</v>
      </c>
    </row>
    <row r="1280" spans="1:4" x14ac:dyDescent="0.2">
      <c r="A1280" s="2" t="s">
        <v>3</v>
      </c>
      <c r="B1280" s="2">
        <v>19181431</v>
      </c>
      <c r="C1280" s="2">
        <v>19182263</v>
      </c>
      <c r="D1280" s="1">
        <f t="shared" si="19"/>
        <v>832</v>
      </c>
    </row>
    <row r="1281" spans="1:4" x14ac:dyDescent="0.2">
      <c r="A1281" s="2" t="s">
        <v>3</v>
      </c>
      <c r="B1281" s="2">
        <v>19454418</v>
      </c>
      <c r="C1281" s="2">
        <v>19456413</v>
      </c>
      <c r="D1281" s="1">
        <f t="shared" si="19"/>
        <v>1995</v>
      </c>
    </row>
    <row r="1282" spans="1:4" x14ac:dyDescent="0.2">
      <c r="A1282" s="2" t="s">
        <v>3</v>
      </c>
      <c r="B1282" s="2">
        <v>19549728</v>
      </c>
      <c r="C1282" s="2">
        <v>19550114</v>
      </c>
      <c r="D1282" s="1">
        <f t="shared" si="19"/>
        <v>386</v>
      </c>
    </row>
    <row r="1283" spans="1:4" x14ac:dyDescent="0.2">
      <c r="A1283" s="2" t="s">
        <v>3</v>
      </c>
      <c r="B1283" s="2">
        <v>19907804</v>
      </c>
      <c r="C1283" s="2">
        <v>19909070</v>
      </c>
      <c r="D1283" s="1">
        <f t="shared" si="19"/>
        <v>1266</v>
      </c>
    </row>
    <row r="1284" spans="1:4" x14ac:dyDescent="0.2">
      <c r="A1284" s="2" t="s">
        <v>3</v>
      </c>
      <c r="B1284" s="2">
        <v>20044910</v>
      </c>
      <c r="C1284" s="2">
        <v>20045248</v>
      </c>
      <c r="D1284" s="1">
        <f t="shared" si="19"/>
        <v>338</v>
      </c>
    </row>
    <row r="1285" spans="1:4" x14ac:dyDescent="0.2">
      <c r="A1285" s="2" t="s">
        <v>3</v>
      </c>
      <c r="B1285" s="2">
        <v>20282580</v>
      </c>
      <c r="C1285" s="2">
        <v>20283015</v>
      </c>
      <c r="D1285" s="1">
        <f t="shared" ref="D1285:D1348" si="20">C1285-B1285</f>
        <v>435</v>
      </c>
    </row>
    <row r="1286" spans="1:4" x14ac:dyDescent="0.2">
      <c r="A1286" s="2" t="s">
        <v>3</v>
      </c>
      <c r="B1286" s="2">
        <v>21215493</v>
      </c>
      <c r="C1286" s="2">
        <v>21215909</v>
      </c>
      <c r="D1286" s="1">
        <f t="shared" si="20"/>
        <v>416</v>
      </c>
    </row>
    <row r="1287" spans="1:4" x14ac:dyDescent="0.2">
      <c r="A1287" s="2" t="s">
        <v>3</v>
      </c>
      <c r="B1287" s="2">
        <v>22100733</v>
      </c>
      <c r="C1287" s="2">
        <v>22101640</v>
      </c>
      <c r="D1287" s="1">
        <f t="shared" si="20"/>
        <v>907</v>
      </c>
    </row>
    <row r="1288" spans="1:4" x14ac:dyDescent="0.2">
      <c r="A1288" s="2" t="s">
        <v>3</v>
      </c>
      <c r="B1288" s="2">
        <v>22128718</v>
      </c>
      <c r="C1288" s="2">
        <v>22128979</v>
      </c>
      <c r="D1288" s="1">
        <f t="shared" si="20"/>
        <v>261</v>
      </c>
    </row>
    <row r="1289" spans="1:4" x14ac:dyDescent="0.2">
      <c r="A1289" s="2" t="s">
        <v>3</v>
      </c>
      <c r="B1289" s="2">
        <v>22230778</v>
      </c>
      <c r="C1289" s="2">
        <v>22231483</v>
      </c>
      <c r="D1289" s="1">
        <f t="shared" si="20"/>
        <v>705</v>
      </c>
    </row>
    <row r="1290" spans="1:4" x14ac:dyDescent="0.2">
      <c r="A1290" s="2" t="s">
        <v>3</v>
      </c>
      <c r="B1290" s="2">
        <v>23180621</v>
      </c>
      <c r="C1290" s="2">
        <v>23181048</v>
      </c>
      <c r="D1290" s="1">
        <f t="shared" si="20"/>
        <v>427</v>
      </c>
    </row>
    <row r="1291" spans="1:4" x14ac:dyDescent="0.2">
      <c r="A1291" s="2" t="s">
        <v>3</v>
      </c>
      <c r="B1291" s="2">
        <v>23857736</v>
      </c>
      <c r="C1291" s="2">
        <v>23858313</v>
      </c>
      <c r="D1291" s="1">
        <f t="shared" si="20"/>
        <v>577</v>
      </c>
    </row>
    <row r="1292" spans="1:4" x14ac:dyDescent="0.2">
      <c r="A1292" s="2" t="s">
        <v>3</v>
      </c>
      <c r="B1292" s="2">
        <v>23895505</v>
      </c>
      <c r="C1292" s="2">
        <v>23896062</v>
      </c>
      <c r="D1292" s="1">
        <f t="shared" si="20"/>
        <v>557</v>
      </c>
    </row>
    <row r="1293" spans="1:4" x14ac:dyDescent="0.2">
      <c r="A1293" s="2" t="s">
        <v>3</v>
      </c>
      <c r="B1293" s="2">
        <v>23952985</v>
      </c>
      <c r="C1293" s="2">
        <v>23953343</v>
      </c>
      <c r="D1293" s="1">
        <f t="shared" si="20"/>
        <v>358</v>
      </c>
    </row>
    <row r="1294" spans="1:4" x14ac:dyDescent="0.2">
      <c r="A1294" s="2" t="s">
        <v>3</v>
      </c>
      <c r="B1294" s="2">
        <v>23953427</v>
      </c>
      <c r="C1294" s="2">
        <v>23954223</v>
      </c>
      <c r="D1294" s="1">
        <f t="shared" si="20"/>
        <v>796</v>
      </c>
    </row>
    <row r="1295" spans="1:4" x14ac:dyDescent="0.2">
      <c r="A1295" s="2" t="s">
        <v>3</v>
      </c>
      <c r="B1295" s="2">
        <v>24367668</v>
      </c>
      <c r="C1295" s="2">
        <v>24368246</v>
      </c>
      <c r="D1295" s="1">
        <f t="shared" si="20"/>
        <v>578</v>
      </c>
    </row>
    <row r="1296" spans="1:4" x14ac:dyDescent="0.2">
      <c r="A1296" s="2" t="s">
        <v>3</v>
      </c>
      <c r="B1296" s="2">
        <v>24851631</v>
      </c>
      <c r="C1296" s="2">
        <v>24852230</v>
      </c>
      <c r="D1296" s="1">
        <f t="shared" si="20"/>
        <v>599</v>
      </c>
    </row>
    <row r="1297" spans="1:4" x14ac:dyDescent="0.2">
      <c r="A1297" s="2" t="s">
        <v>3</v>
      </c>
      <c r="B1297" s="2">
        <v>24857033</v>
      </c>
      <c r="C1297" s="2">
        <v>24857561</v>
      </c>
      <c r="D1297" s="1">
        <f t="shared" si="20"/>
        <v>528</v>
      </c>
    </row>
    <row r="1298" spans="1:4" x14ac:dyDescent="0.2">
      <c r="A1298" s="2" t="s">
        <v>3</v>
      </c>
      <c r="B1298" s="2">
        <v>25392524</v>
      </c>
      <c r="C1298" s="2">
        <v>25393036</v>
      </c>
      <c r="D1298" s="1">
        <f t="shared" si="20"/>
        <v>512</v>
      </c>
    </row>
    <row r="1299" spans="1:4" x14ac:dyDescent="0.2">
      <c r="A1299" s="2" t="s">
        <v>3</v>
      </c>
      <c r="B1299" s="2">
        <v>26927390</v>
      </c>
      <c r="C1299" s="2">
        <v>26927916</v>
      </c>
      <c r="D1299" s="1">
        <f t="shared" si="20"/>
        <v>526</v>
      </c>
    </row>
    <row r="1300" spans="1:4" x14ac:dyDescent="0.2">
      <c r="A1300" s="2" t="s">
        <v>3</v>
      </c>
      <c r="B1300" s="2">
        <v>27191748</v>
      </c>
      <c r="C1300" s="2">
        <v>27192872</v>
      </c>
      <c r="D1300" s="1">
        <f t="shared" si="20"/>
        <v>1124</v>
      </c>
    </row>
    <row r="1301" spans="1:4" x14ac:dyDescent="0.2">
      <c r="A1301" s="2" t="s">
        <v>3</v>
      </c>
      <c r="B1301" s="2">
        <v>28108502</v>
      </c>
      <c r="C1301" s="2">
        <v>28108946</v>
      </c>
      <c r="D1301" s="1">
        <f t="shared" si="20"/>
        <v>444</v>
      </c>
    </row>
    <row r="1302" spans="1:4" x14ac:dyDescent="0.2">
      <c r="A1302" s="2" t="s">
        <v>3</v>
      </c>
      <c r="B1302" s="2">
        <v>28179706</v>
      </c>
      <c r="C1302" s="2">
        <v>28180376</v>
      </c>
      <c r="D1302" s="1">
        <f t="shared" si="20"/>
        <v>670</v>
      </c>
    </row>
    <row r="1303" spans="1:4" x14ac:dyDescent="0.2">
      <c r="A1303" s="2" t="s">
        <v>3</v>
      </c>
      <c r="B1303" s="2">
        <v>28360551</v>
      </c>
      <c r="C1303" s="2">
        <v>28361332</v>
      </c>
      <c r="D1303" s="1">
        <f t="shared" si="20"/>
        <v>781</v>
      </c>
    </row>
    <row r="1304" spans="1:4" x14ac:dyDescent="0.2">
      <c r="A1304" s="2" t="s">
        <v>3</v>
      </c>
      <c r="B1304" s="2">
        <v>28687424</v>
      </c>
      <c r="C1304" s="2">
        <v>28688071</v>
      </c>
      <c r="D1304" s="1">
        <f t="shared" si="20"/>
        <v>647</v>
      </c>
    </row>
    <row r="1305" spans="1:4" x14ac:dyDescent="0.2">
      <c r="A1305" s="2" t="s">
        <v>3</v>
      </c>
      <c r="B1305" s="2">
        <v>28719526</v>
      </c>
      <c r="C1305" s="2">
        <v>28720151</v>
      </c>
      <c r="D1305" s="1">
        <f t="shared" si="20"/>
        <v>625</v>
      </c>
    </row>
    <row r="1306" spans="1:4" x14ac:dyDescent="0.2">
      <c r="A1306" s="2" t="s">
        <v>3</v>
      </c>
      <c r="B1306" s="2">
        <v>28737279</v>
      </c>
      <c r="C1306" s="2">
        <v>28737987</v>
      </c>
      <c r="D1306" s="1">
        <f t="shared" si="20"/>
        <v>708</v>
      </c>
    </row>
    <row r="1307" spans="1:4" x14ac:dyDescent="0.2">
      <c r="A1307" s="2" t="s">
        <v>3</v>
      </c>
      <c r="B1307" s="2">
        <v>28813884</v>
      </c>
      <c r="C1307" s="2">
        <v>28814830</v>
      </c>
      <c r="D1307" s="1">
        <f t="shared" si="20"/>
        <v>946</v>
      </c>
    </row>
    <row r="1308" spans="1:4" x14ac:dyDescent="0.2">
      <c r="A1308" s="2" t="s">
        <v>3</v>
      </c>
      <c r="B1308" s="2">
        <v>28833469</v>
      </c>
      <c r="C1308" s="2">
        <v>28834105</v>
      </c>
      <c r="D1308" s="1">
        <f t="shared" si="20"/>
        <v>636</v>
      </c>
    </row>
    <row r="1309" spans="1:4" x14ac:dyDescent="0.2">
      <c r="A1309" s="2" t="s">
        <v>3</v>
      </c>
      <c r="B1309" s="2">
        <v>28863965</v>
      </c>
      <c r="C1309" s="2">
        <v>28864637</v>
      </c>
      <c r="D1309" s="1">
        <f t="shared" si="20"/>
        <v>672</v>
      </c>
    </row>
    <row r="1310" spans="1:4" x14ac:dyDescent="0.2">
      <c r="A1310" s="2" t="s">
        <v>3</v>
      </c>
      <c r="B1310" s="2">
        <v>28877596</v>
      </c>
      <c r="C1310" s="2">
        <v>28878032</v>
      </c>
      <c r="D1310" s="1">
        <f t="shared" si="20"/>
        <v>436</v>
      </c>
    </row>
    <row r="1311" spans="1:4" x14ac:dyDescent="0.2">
      <c r="A1311" s="2" t="s">
        <v>3</v>
      </c>
      <c r="B1311" s="2">
        <v>28902678</v>
      </c>
      <c r="C1311" s="2">
        <v>28903480</v>
      </c>
      <c r="D1311" s="1">
        <f t="shared" si="20"/>
        <v>802</v>
      </c>
    </row>
    <row r="1312" spans="1:4" x14ac:dyDescent="0.2">
      <c r="A1312" s="2" t="s">
        <v>3</v>
      </c>
      <c r="B1312" s="2">
        <v>29106531</v>
      </c>
      <c r="C1312" s="2">
        <v>29107107</v>
      </c>
      <c r="D1312" s="1">
        <f t="shared" si="20"/>
        <v>576</v>
      </c>
    </row>
    <row r="1313" spans="1:4" x14ac:dyDescent="0.2">
      <c r="A1313" s="2" t="s">
        <v>3</v>
      </c>
      <c r="B1313" s="2">
        <v>29112640</v>
      </c>
      <c r="C1313" s="2">
        <v>29113250</v>
      </c>
      <c r="D1313" s="1">
        <f t="shared" si="20"/>
        <v>610</v>
      </c>
    </row>
    <row r="1314" spans="1:4" x14ac:dyDescent="0.2">
      <c r="A1314" s="2" t="s">
        <v>3</v>
      </c>
      <c r="B1314" s="2">
        <v>29134568</v>
      </c>
      <c r="C1314" s="2">
        <v>29135028</v>
      </c>
      <c r="D1314" s="1">
        <f t="shared" si="20"/>
        <v>460</v>
      </c>
    </row>
    <row r="1315" spans="1:4" x14ac:dyDescent="0.2">
      <c r="A1315" s="2" t="s">
        <v>3</v>
      </c>
      <c r="B1315" s="2">
        <v>29163375</v>
      </c>
      <c r="C1315" s="2">
        <v>29164051</v>
      </c>
      <c r="D1315" s="1">
        <f t="shared" si="20"/>
        <v>676</v>
      </c>
    </row>
    <row r="1316" spans="1:4" x14ac:dyDescent="0.2">
      <c r="A1316" s="2" t="s">
        <v>3</v>
      </c>
      <c r="B1316" s="2">
        <v>29188944</v>
      </c>
      <c r="C1316" s="2">
        <v>29189762</v>
      </c>
      <c r="D1316" s="1">
        <f t="shared" si="20"/>
        <v>818</v>
      </c>
    </row>
    <row r="1317" spans="1:4" x14ac:dyDescent="0.2">
      <c r="A1317" s="2" t="s">
        <v>3</v>
      </c>
      <c r="B1317" s="2">
        <v>29197028</v>
      </c>
      <c r="C1317" s="2">
        <v>29197508</v>
      </c>
      <c r="D1317" s="1">
        <f t="shared" si="20"/>
        <v>480</v>
      </c>
    </row>
    <row r="1318" spans="1:4" x14ac:dyDescent="0.2">
      <c r="A1318" s="2" t="s">
        <v>3</v>
      </c>
      <c r="B1318" s="2">
        <v>29229826</v>
      </c>
      <c r="C1318" s="2">
        <v>29231242</v>
      </c>
      <c r="D1318" s="1">
        <f t="shared" si="20"/>
        <v>1416</v>
      </c>
    </row>
    <row r="1319" spans="1:4" x14ac:dyDescent="0.2">
      <c r="A1319" s="2" t="s">
        <v>3</v>
      </c>
      <c r="B1319" s="2">
        <v>29254710</v>
      </c>
      <c r="C1319" s="2">
        <v>29255203</v>
      </c>
      <c r="D1319" s="1">
        <f t="shared" si="20"/>
        <v>493</v>
      </c>
    </row>
    <row r="1320" spans="1:4" x14ac:dyDescent="0.2">
      <c r="A1320" s="2" t="s">
        <v>3</v>
      </c>
      <c r="B1320" s="2">
        <v>29291454</v>
      </c>
      <c r="C1320" s="2">
        <v>29291810</v>
      </c>
      <c r="D1320" s="1">
        <f t="shared" si="20"/>
        <v>356</v>
      </c>
    </row>
    <row r="1321" spans="1:4" x14ac:dyDescent="0.2">
      <c r="A1321" s="2" t="s">
        <v>3</v>
      </c>
      <c r="B1321" s="2">
        <v>29697884</v>
      </c>
      <c r="C1321" s="2">
        <v>29698522</v>
      </c>
      <c r="D1321" s="1">
        <f t="shared" si="20"/>
        <v>638</v>
      </c>
    </row>
    <row r="1322" spans="1:4" x14ac:dyDescent="0.2">
      <c r="A1322" s="2" t="s">
        <v>3</v>
      </c>
      <c r="B1322" s="2">
        <v>29699518</v>
      </c>
      <c r="C1322" s="2">
        <v>29700482</v>
      </c>
      <c r="D1322" s="1">
        <f t="shared" si="20"/>
        <v>964</v>
      </c>
    </row>
    <row r="1323" spans="1:4" x14ac:dyDescent="0.2">
      <c r="A1323" s="2" t="s">
        <v>3</v>
      </c>
      <c r="B1323" s="2">
        <v>29703960</v>
      </c>
      <c r="C1323" s="2">
        <v>29705183</v>
      </c>
      <c r="D1323" s="1">
        <f t="shared" si="20"/>
        <v>1223</v>
      </c>
    </row>
    <row r="1324" spans="1:4" x14ac:dyDescent="0.2">
      <c r="A1324" s="2" t="s">
        <v>3</v>
      </c>
      <c r="B1324" s="2">
        <v>29705489</v>
      </c>
      <c r="C1324" s="2">
        <v>29706599</v>
      </c>
      <c r="D1324" s="1">
        <f t="shared" si="20"/>
        <v>1110</v>
      </c>
    </row>
    <row r="1325" spans="1:4" x14ac:dyDescent="0.2">
      <c r="A1325" s="2" t="s">
        <v>3</v>
      </c>
      <c r="B1325" s="2">
        <v>29824249</v>
      </c>
      <c r="C1325" s="2">
        <v>29825307</v>
      </c>
      <c r="D1325" s="1">
        <f t="shared" si="20"/>
        <v>1058</v>
      </c>
    </row>
    <row r="1326" spans="1:4" x14ac:dyDescent="0.2">
      <c r="A1326" s="2" t="s">
        <v>3</v>
      </c>
      <c r="B1326" s="2">
        <v>29976100</v>
      </c>
      <c r="C1326" s="2">
        <v>29976615</v>
      </c>
      <c r="D1326" s="1">
        <f t="shared" si="20"/>
        <v>515</v>
      </c>
    </row>
    <row r="1327" spans="1:4" x14ac:dyDescent="0.2">
      <c r="A1327" s="2" t="s">
        <v>3</v>
      </c>
      <c r="B1327" s="2">
        <v>30173984</v>
      </c>
      <c r="C1327" s="2">
        <v>30174629</v>
      </c>
      <c r="D1327" s="1">
        <f t="shared" si="20"/>
        <v>645</v>
      </c>
    </row>
    <row r="1328" spans="1:4" x14ac:dyDescent="0.2">
      <c r="A1328" s="2" t="s">
        <v>3</v>
      </c>
      <c r="B1328" s="2">
        <v>30551742</v>
      </c>
      <c r="C1328" s="2">
        <v>30552190</v>
      </c>
      <c r="D1328" s="1">
        <f t="shared" si="20"/>
        <v>448</v>
      </c>
    </row>
    <row r="1329" spans="1:4" x14ac:dyDescent="0.2">
      <c r="A1329" s="2" t="s">
        <v>3</v>
      </c>
      <c r="B1329" s="2">
        <v>30637362</v>
      </c>
      <c r="C1329" s="2">
        <v>30638105</v>
      </c>
      <c r="D1329" s="1">
        <f t="shared" si="20"/>
        <v>743</v>
      </c>
    </row>
    <row r="1330" spans="1:4" x14ac:dyDescent="0.2">
      <c r="A1330" s="2" t="s">
        <v>3</v>
      </c>
      <c r="B1330" s="2">
        <v>30775009</v>
      </c>
      <c r="C1330" s="2">
        <v>30775329</v>
      </c>
      <c r="D1330" s="1">
        <f t="shared" si="20"/>
        <v>320</v>
      </c>
    </row>
    <row r="1331" spans="1:4" x14ac:dyDescent="0.2">
      <c r="A1331" s="2" t="s">
        <v>3</v>
      </c>
      <c r="B1331" s="2">
        <v>30780225</v>
      </c>
      <c r="C1331" s="2">
        <v>30780671</v>
      </c>
      <c r="D1331" s="1">
        <f t="shared" si="20"/>
        <v>446</v>
      </c>
    </row>
    <row r="1332" spans="1:4" x14ac:dyDescent="0.2">
      <c r="A1332" s="2" t="s">
        <v>3</v>
      </c>
      <c r="B1332" s="2">
        <v>30784026</v>
      </c>
      <c r="C1332" s="2">
        <v>30785591</v>
      </c>
      <c r="D1332" s="1">
        <f t="shared" si="20"/>
        <v>1565</v>
      </c>
    </row>
    <row r="1333" spans="1:4" x14ac:dyDescent="0.2">
      <c r="A1333" s="2" t="s">
        <v>3</v>
      </c>
      <c r="B1333" s="2">
        <v>31129845</v>
      </c>
      <c r="C1333" s="2">
        <v>31131371</v>
      </c>
      <c r="D1333" s="1">
        <f t="shared" si="20"/>
        <v>1526</v>
      </c>
    </row>
    <row r="1334" spans="1:4" x14ac:dyDescent="0.2">
      <c r="A1334" s="2" t="s">
        <v>3</v>
      </c>
      <c r="B1334" s="2">
        <v>31369961</v>
      </c>
      <c r="C1334" s="2">
        <v>31370433</v>
      </c>
      <c r="D1334" s="1">
        <f t="shared" si="20"/>
        <v>472</v>
      </c>
    </row>
    <row r="1335" spans="1:4" x14ac:dyDescent="0.2">
      <c r="A1335" s="2" t="s">
        <v>3</v>
      </c>
      <c r="B1335" s="2">
        <v>31371736</v>
      </c>
      <c r="C1335" s="2">
        <v>31372235</v>
      </c>
      <c r="D1335" s="1">
        <f t="shared" si="20"/>
        <v>499</v>
      </c>
    </row>
    <row r="1336" spans="1:4" x14ac:dyDescent="0.2">
      <c r="A1336" s="2" t="s">
        <v>3</v>
      </c>
      <c r="B1336" s="2">
        <v>31381719</v>
      </c>
      <c r="C1336" s="2">
        <v>31382955</v>
      </c>
      <c r="D1336" s="1">
        <f t="shared" si="20"/>
        <v>1236</v>
      </c>
    </row>
    <row r="1337" spans="1:4" x14ac:dyDescent="0.2">
      <c r="A1337" s="2" t="s">
        <v>3</v>
      </c>
      <c r="B1337" s="2">
        <v>31383140</v>
      </c>
      <c r="C1337" s="2">
        <v>31384106</v>
      </c>
      <c r="D1337" s="1">
        <f t="shared" si="20"/>
        <v>966</v>
      </c>
    </row>
    <row r="1338" spans="1:4" x14ac:dyDescent="0.2">
      <c r="A1338" s="2" t="s">
        <v>3</v>
      </c>
      <c r="B1338" s="2">
        <v>31508656</v>
      </c>
      <c r="C1338" s="2">
        <v>31509431</v>
      </c>
      <c r="D1338" s="1">
        <f t="shared" si="20"/>
        <v>775</v>
      </c>
    </row>
    <row r="1339" spans="1:4" x14ac:dyDescent="0.2">
      <c r="A1339" s="2" t="s">
        <v>3</v>
      </c>
      <c r="B1339" s="2">
        <v>31622425</v>
      </c>
      <c r="C1339" s="2">
        <v>31622791</v>
      </c>
      <c r="D1339" s="1">
        <f t="shared" si="20"/>
        <v>366</v>
      </c>
    </row>
    <row r="1340" spans="1:4" x14ac:dyDescent="0.2">
      <c r="A1340" s="2" t="s">
        <v>3</v>
      </c>
      <c r="B1340" s="2">
        <v>31777305</v>
      </c>
      <c r="C1340" s="2">
        <v>31777855</v>
      </c>
      <c r="D1340" s="1">
        <f t="shared" si="20"/>
        <v>550</v>
      </c>
    </row>
    <row r="1341" spans="1:4" x14ac:dyDescent="0.2">
      <c r="A1341" s="2" t="s">
        <v>3</v>
      </c>
      <c r="B1341" s="2">
        <v>31782825</v>
      </c>
      <c r="C1341" s="2">
        <v>31783513</v>
      </c>
      <c r="D1341" s="1">
        <f t="shared" si="20"/>
        <v>688</v>
      </c>
    </row>
    <row r="1342" spans="1:4" x14ac:dyDescent="0.2">
      <c r="A1342" s="2" t="s">
        <v>3</v>
      </c>
      <c r="B1342" s="2">
        <v>31783826</v>
      </c>
      <c r="C1342" s="2">
        <v>31784447</v>
      </c>
      <c r="D1342" s="1">
        <f t="shared" si="20"/>
        <v>621</v>
      </c>
    </row>
    <row r="1343" spans="1:4" x14ac:dyDescent="0.2">
      <c r="A1343" s="2" t="s">
        <v>3</v>
      </c>
      <c r="B1343" s="2">
        <v>31804496</v>
      </c>
      <c r="C1343" s="2">
        <v>31804986</v>
      </c>
      <c r="D1343" s="1">
        <f t="shared" si="20"/>
        <v>490</v>
      </c>
    </row>
    <row r="1344" spans="1:4" x14ac:dyDescent="0.2">
      <c r="A1344" s="2" t="s">
        <v>3</v>
      </c>
      <c r="B1344" s="2">
        <v>31817677</v>
      </c>
      <c r="C1344" s="2">
        <v>31818332</v>
      </c>
      <c r="D1344" s="1">
        <f t="shared" si="20"/>
        <v>655</v>
      </c>
    </row>
    <row r="1345" spans="1:4" x14ac:dyDescent="0.2">
      <c r="A1345" s="2" t="s">
        <v>3</v>
      </c>
      <c r="B1345" s="2">
        <v>31821200</v>
      </c>
      <c r="C1345" s="2">
        <v>31822346</v>
      </c>
      <c r="D1345" s="1">
        <f t="shared" si="20"/>
        <v>1146</v>
      </c>
    </row>
    <row r="1346" spans="1:4" x14ac:dyDescent="0.2">
      <c r="A1346" s="2" t="s">
        <v>3</v>
      </c>
      <c r="B1346" s="2">
        <v>31822789</v>
      </c>
      <c r="C1346" s="2">
        <v>31823616</v>
      </c>
      <c r="D1346" s="1">
        <f t="shared" si="20"/>
        <v>827</v>
      </c>
    </row>
    <row r="1347" spans="1:4" x14ac:dyDescent="0.2">
      <c r="A1347" s="2" t="s">
        <v>3</v>
      </c>
      <c r="B1347" s="2">
        <v>31842833</v>
      </c>
      <c r="C1347" s="2">
        <v>31843401</v>
      </c>
      <c r="D1347" s="1">
        <f t="shared" si="20"/>
        <v>568</v>
      </c>
    </row>
    <row r="1348" spans="1:4" x14ac:dyDescent="0.2">
      <c r="A1348" s="2" t="s">
        <v>3</v>
      </c>
      <c r="B1348" s="2">
        <v>31845597</v>
      </c>
      <c r="C1348" s="2">
        <v>31846091</v>
      </c>
      <c r="D1348" s="1">
        <f t="shared" si="20"/>
        <v>494</v>
      </c>
    </row>
    <row r="1349" spans="1:4" x14ac:dyDescent="0.2">
      <c r="A1349" s="2" t="s">
        <v>3</v>
      </c>
      <c r="B1349" s="2">
        <v>31853427</v>
      </c>
      <c r="C1349" s="2">
        <v>31853944</v>
      </c>
      <c r="D1349" s="1">
        <f t="shared" ref="D1349:D1412" si="21">C1349-B1349</f>
        <v>517</v>
      </c>
    </row>
    <row r="1350" spans="1:4" x14ac:dyDescent="0.2">
      <c r="A1350" s="2" t="s">
        <v>3</v>
      </c>
      <c r="B1350" s="2">
        <v>31854625</v>
      </c>
      <c r="C1350" s="2">
        <v>31855623</v>
      </c>
      <c r="D1350" s="1">
        <f t="shared" si="21"/>
        <v>998</v>
      </c>
    </row>
    <row r="1351" spans="1:4" x14ac:dyDescent="0.2">
      <c r="A1351" s="2" t="s">
        <v>3</v>
      </c>
      <c r="B1351" s="2">
        <v>31923847</v>
      </c>
      <c r="C1351" s="2">
        <v>31924186</v>
      </c>
      <c r="D1351" s="1">
        <f t="shared" si="21"/>
        <v>339</v>
      </c>
    </row>
    <row r="1352" spans="1:4" x14ac:dyDescent="0.2">
      <c r="A1352" s="2" t="s">
        <v>3</v>
      </c>
      <c r="B1352" s="2">
        <v>31924294</v>
      </c>
      <c r="C1352" s="2">
        <v>31924745</v>
      </c>
      <c r="D1352" s="1">
        <f t="shared" si="21"/>
        <v>451</v>
      </c>
    </row>
    <row r="1353" spans="1:4" x14ac:dyDescent="0.2">
      <c r="A1353" s="2" t="s">
        <v>3</v>
      </c>
      <c r="B1353" s="2">
        <v>32190340</v>
      </c>
      <c r="C1353" s="2">
        <v>32191055</v>
      </c>
      <c r="D1353" s="1">
        <f t="shared" si="21"/>
        <v>715</v>
      </c>
    </row>
    <row r="1354" spans="1:4" x14ac:dyDescent="0.2">
      <c r="A1354" s="2" t="s">
        <v>3</v>
      </c>
      <c r="B1354" s="2">
        <v>32291482</v>
      </c>
      <c r="C1354" s="2">
        <v>32292718</v>
      </c>
      <c r="D1354" s="1">
        <f t="shared" si="21"/>
        <v>1236</v>
      </c>
    </row>
    <row r="1355" spans="1:4" x14ac:dyDescent="0.2">
      <c r="A1355" s="2" t="s">
        <v>3</v>
      </c>
      <c r="B1355" s="2">
        <v>32293003</v>
      </c>
      <c r="C1355" s="2">
        <v>32294004</v>
      </c>
      <c r="D1355" s="1">
        <f t="shared" si="21"/>
        <v>1001</v>
      </c>
    </row>
    <row r="1356" spans="1:4" x14ac:dyDescent="0.2">
      <c r="A1356" s="2" t="s">
        <v>3</v>
      </c>
      <c r="B1356" s="2">
        <v>32294275</v>
      </c>
      <c r="C1356" s="2">
        <v>32297161</v>
      </c>
      <c r="D1356" s="1">
        <f t="shared" si="21"/>
        <v>2886</v>
      </c>
    </row>
    <row r="1357" spans="1:4" x14ac:dyDescent="0.2">
      <c r="A1357" s="2" t="s">
        <v>3</v>
      </c>
      <c r="B1357" s="2">
        <v>32297889</v>
      </c>
      <c r="C1357" s="2">
        <v>32299560</v>
      </c>
      <c r="D1357" s="1">
        <f t="shared" si="21"/>
        <v>1671</v>
      </c>
    </row>
    <row r="1358" spans="1:4" x14ac:dyDescent="0.2">
      <c r="A1358" s="2" t="s">
        <v>3</v>
      </c>
      <c r="B1358" s="2">
        <v>32302355</v>
      </c>
      <c r="C1358" s="2">
        <v>32303597</v>
      </c>
      <c r="D1358" s="1">
        <f t="shared" si="21"/>
        <v>1242</v>
      </c>
    </row>
    <row r="1359" spans="1:4" x14ac:dyDescent="0.2">
      <c r="A1359" s="2" t="s">
        <v>3</v>
      </c>
      <c r="B1359" s="2">
        <v>32304207</v>
      </c>
      <c r="C1359" s="2">
        <v>32305537</v>
      </c>
      <c r="D1359" s="1">
        <f t="shared" si="21"/>
        <v>1330</v>
      </c>
    </row>
    <row r="1360" spans="1:4" x14ac:dyDescent="0.2">
      <c r="A1360" s="2" t="s">
        <v>3</v>
      </c>
      <c r="B1360" s="2">
        <v>32306811</v>
      </c>
      <c r="C1360" s="2">
        <v>32307769</v>
      </c>
      <c r="D1360" s="1">
        <f t="shared" si="21"/>
        <v>958</v>
      </c>
    </row>
    <row r="1361" spans="1:4" x14ac:dyDescent="0.2">
      <c r="A1361" s="2" t="s">
        <v>3</v>
      </c>
      <c r="B1361" s="2">
        <v>32308936</v>
      </c>
      <c r="C1361" s="2">
        <v>32309665</v>
      </c>
      <c r="D1361" s="1">
        <f t="shared" si="21"/>
        <v>729</v>
      </c>
    </row>
    <row r="1362" spans="1:4" x14ac:dyDescent="0.2">
      <c r="A1362" s="2" t="s">
        <v>3</v>
      </c>
      <c r="B1362" s="2">
        <v>32310125</v>
      </c>
      <c r="C1362" s="2">
        <v>32310727</v>
      </c>
      <c r="D1362" s="1">
        <f t="shared" si="21"/>
        <v>602</v>
      </c>
    </row>
    <row r="1363" spans="1:4" x14ac:dyDescent="0.2">
      <c r="A1363" s="2" t="s">
        <v>3</v>
      </c>
      <c r="B1363" s="2">
        <v>32310799</v>
      </c>
      <c r="C1363" s="2">
        <v>32312323</v>
      </c>
      <c r="D1363" s="1">
        <f t="shared" si="21"/>
        <v>1524</v>
      </c>
    </row>
    <row r="1364" spans="1:4" x14ac:dyDescent="0.2">
      <c r="A1364" s="2" t="s">
        <v>3</v>
      </c>
      <c r="B1364" s="2">
        <v>32312591</v>
      </c>
      <c r="C1364" s="2">
        <v>32312912</v>
      </c>
      <c r="D1364" s="1">
        <f t="shared" si="21"/>
        <v>321</v>
      </c>
    </row>
    <row r="1365" spans="1:4" x14ac:dyDescent="0.2">
      <c r="A1365" s="2" t="s">
        <v>3</v>
      </c>
      <c r="B1365" s="2">
        <v>32314149</v>
      </c>
      <c r="C1365" s="2">
        <v>32315372</v>
      </c>
      <c r="D1365" s="1">
        <f t="shared" si="21"/>
        <v>1223</v>
      </c>
    </row>
    <row r="1366" spans="1:4" x14ac:dyDescent="0.2">
      <c r="A1366" s="2" t="s">
        <v>3</v>
      </c>
      <c r="B1366" s="2">
        <v>32315599</v>
      </c>
      <c r="C1366" s="2">
        <v>32316532</v>
      </c>
      <c r="D1366" s="1">
        <f t="shared" si="21"/>
        <v>933</v>
      </c>
    </row>
    <row r="1367" spans="1:4" x14ac:dyDescent="0.2">
      <c r="A1367" s="2" t="s">
        <v>3</v>
      </c>
      <c r="B1367" s="2">
        <v>32317038</v>
      </c>
      <c r="C1367" s="2">
        <v>32317911</v>
      </c>
      <c r="D1367" s="1">
        <f t="shared" si="21"/>
        <v>873</v>
      </c>
    </row>
    <row r="1368" spans="1:4" x14ac:dyDescent="0.2">
      <c r="A1368" s="2" t="s">
        <v>3</v>
      </c>
      <c r="B1368" s="2">
        <v>32318121</v>
      </c>
      <c r="C1368" s="2">
        <v>32319280</v>
      </c>
      <c r="D1368" s="1">
        <f t="shared" si="21"/>
        <v>1159</v>
      </c>
    </row>
    <row r="1369" spans="1:4" x14ac:dyDescent="0.2">
      <c r="A1369" s="2" t="s">
        <v>3</v>
      </c>
      <c r="B1369" s="2">
        <v>32319598</v>
      </c>
      <c r="C1369" s="2">
        <v>32321080</v>
      </c>
      <c r="D1369" s="1">
        <f t="shared" si="21"/>
        <v>1482</v>
      </c>
    </row>
    <row r="1370" spans="1:4" x14ac:dyDescent="0.2">
      <c r="A1370" s="2" t="s">
        <v>3</v>
      </c>
      <c r="B1370" s="2">
        <v>32368954</v>
      </c>
      <c r="C1370" s="2">
        <v>32369804</v>
      </c>
      <c r="D1370" s="1">
        <f t="shared" si="21"/>
        <v>850</v>
      </c>
    </row>
    <row r="1371" spans="1:4" x14ac:dyDescent="0.2">
      <c r="A1371" s="2" t="s">
        <v>3</v>
      </c>
      <c r="B1371" s="2">
        <v>33048327</v>
      </c>
      <c r="C1371" s="2">
        <v>33048764</v>
      </c>
      <c r="D1371" s="1">
        <f t="shared" si="21"/>
        <v>437</v>
      </c>
    </row>
    <row r="1372" spans="1:4" x14ac:dyDescent="0.2">
      <c r="A1372" s="2" t="s">
        <v>3</v>
      </c>
      <c r="B1372" s="2">
        <v>33485382</v>
      </c>
      <c r="C1372" s="2">
        <v>33485950</v>
      </c>
      <c r="D1372" s="1">
        <f t="shared" si="21"/>
        <v>568</v>
      </c>
    </row>
    <row r="1373" spans="1:4" x14ac:dyDescent="0.2">
      <c r="A1373" s="2" t="s">
        <v>3</v>
      </c>
      <c r="B1373" s="2">
        <v>33682825</v>
      </c>
      <c r="C1373" s="2">
        <v>33683410</v>
      </c>
      <c r="D1373" s="1">
        <f t="shared" si="21"/>
        <v>585</v>
      </c>
    </row>
    <row r="1374" spans="1:4" x14ac:dyDescent="0.2">
      <c r="A1374" s="2" t="s">
        <v>3</v>
      </c>
      <c r="B1374" s="2">
        <v>33807663</v>
      </c>
      <c r="C1374" s="2">
        <v>33808113</v>
      </c>
      <c r="D1374" s="1">
        <f t="shared" si="21"/>
        <v>450</v>
      </c>
    </row>
    <row r="1375" spans="1:4" x14ac:dyDescent="0.2">
      <c r="A1375" s="2" t="s">
        <v>3</v>
      </c>
      <c r="B1375" s="2">
        <v>35048351</v>
      </c>
      <c r="C1375" s="2">
        <v>35048659</v>
      </c>
      <c r="D1375" s="1">
        <f t="shared" si="21"/>
        <v>308</v>
      </c>
    </row>
    <row r="1376" spans="1:4" x14ac:dyDescent="0.2">
      <c r="A1376" s="2" t="s">
        <v>3</v>
      </c>
      <c r="B1376" s="2">
        <v>35088356</v>
      </c>
      <c r="C1376" s="2">
        <v>35089404</v>
      </c>
      <c r="D1376" s="1">
        <f t="shared" si="21"/>
        <v>1048</v>
      </c>
    </row>
    <row r="1377" spans="1:4" x14ac:dyDescent="0.2">
      <c r="A1377" s="2" t="s">
        <v>3</v>
      </c>
      <c r="B1377" s="2">
        <v>35089751</v>
      </c>
      <c r="C1377" s="2">
        <v>35090396</v>
      </c>
      <c r="D1377" s="1">
        <f t="shared" si="21"/>
        <v>645</v>
      </c>
    </row>
    <row r="1378" spans="1:4" x14ac:dyDescent="0.2">
      <c r="A1378" s="2" t="s">
        <v>3</v>
      </c>
      <c r="B1378" s="2">
        <v>35496370</v>
      </c>
      <c r="C1378" s="2">
        <v>35496846</v>
      </c>
      <c r="D1378" s="1">
        <f t="shared" si="21"/>
        <v>476</v>
      </c>
    </row>
    <row r="1379" spans="1:4" x14ac:dyDescent="0.2">
      <c r="A1379" s="2" t="s">
        <v>3</v>
      </c>
      <c r="B1379" s="2">
        <v>35498799</v>
      </c>
      <c r="C1379" s="2">
        <v>35499517</v>
      </c>
      <c r="D1379" s="1">
        <f t="shared" si="21"/>
        <v>718</v>
      </c>
    </row>
    <row r="1380" spans="1:4" x14ac:dyDescent="0.2">
      <c r="A1380" s="2" t="s">
        <v>3</v>
      </c>
      <c r="B1380" s="2">
        <v>35504099</v>
      </c>
      <c r="C1380" s="2">
        <v>35504951</v>
      </c>
      <c r="D1380" s="1">
        <f t="shared" si="21"/>
        <v>852</v>
      </c>
    </row>
    <row r="1381" spans="1:4" x14ac:dyDescent="0.2">
      <c r="A1381" s="2" t="s">
        <v>3</v>
      </c>
      <c r="B1381" s="2">
        <v>35508089</v>
      </c>
      <c r="C1381" s="2">
        <v>35508802</v>
      </c>
      <c r="D1381" s="1">
        <f t="shared" si="21"/>
        <v>713</v>
      </c>
    </row>
    <row r="1382" spans="1:4" x14ac:dyDescent="0.2">
      <c r="A1382" s="2" t="s">
        <v>3</v>
      </c>
      <c r="B1382" s="2">
        <v>35525550</v>
      </c>
      <c r="C1382" s="2">
        <v>35526266</v>
      </c>
      <c r="D1382" s="1">
        <f t="shared" si="21"/>
        <v>716</v>
      </c>
    </row>
    <row r="1383" spans="1:4" x14ac:dyDescent="0.2">
      <c r="A1383" s="2" t="s">
        <v>3</v>
      </c>
      <c r="B1383" s="2">
        <v>35533416</v>
      </c>
      <c r="C1383" s="2">
        <v>35534164</v>
      </c>
      <c r="D1383" s="1">
        <f t="shared" si="21"/>
        <v>748</v>
      </c>
    </row>
    <row r="1384" spans="1:4" x14ac:dyDescent="0.2">
      <c r="A1384" s="2" t="s">
        <v>3</v>
      </c>
      <c r="B1384" s="2">
        <v>35534404</v>
      </c>
      <c r="C1384" s="2">
        <v>35534899</v>
      </c>
      <c r="D1384" s="1">
        <f t="shared" si="21"/>
        <v>495</v>
      </c>
    </row>
    <row r="1385" spans="1:4" x14ac:dyDescent="0.2">
      <c r="A1385" s="2" t="s">
        <v>3</v>
      </c>
      <c r="B1385" s="2">
        <v>35535178</v>
      </c>
      <c r="C1385" s="2">
        <v>35536365</v>
      </c>
      <c r="D1385" s="1">
        <f t="shared" si="21"/>
        <v>1187</v>
      </c>
    </row>
    <row r="1386" spans="1:4" x14ac:dyDescent="0.2">
      <c r="A1386" s="2" t="s">
        <v>3</v>
      </c>
      <c r="B1386" s="2">
        <v>35610609</v>
      </c>
      <c r="C1386" s="2">
        <v>35611214</v>
      </c>
      <c r="D1386" s="1">
        <f t="shared" si="21"/>
        <v>605</v>
      </c>
    </row>
    <row r="1387" spans="1:4" x14ac:dyDescent="0.2">
      <c r="A1387" s="2" t="s">
        <v>3</v>
      </c>
      <c r="B1387" s="2">
        <v>35997183</v>
      </c>
      <c r="C1387" s="2">
        <v>35997598</v>
      </c>
      <c r="D1387" s="1">
        <f t="shared" si="21"/>
        <v>415</v>
      </c>
    </row>
    <row r="1388" spans="1:4" x14ac:dyDescent="0.2">
      <c r="A1388" s="2" t="s">
        <v>3</v>
      </c>
      <c r="B1388" s="2">
        <v>36038309</v>
      </c>
      <c r="C1388" s="2">
        <v>36038933</v>
      </c>
      <c r="D1388" s="1">
        <f t="shared" si="21"/>
        <v>624</v>
      </c>
    </row>
    <row r="1389" spans="1:4" x14ac:dyDescent="0.2">
      <c r="A1389" s="2" t="s">
        <v>3</v>
      </c>
      <c r="B1389" s="2">
        <v>36039431</v>
      </c>
      <c r="C1389" s="2">
        <v>36039804</v>
      </c>
      <c r="D1389" s="1">
        <f t="shared" si="21"/>
        <v>373</v>
      </c>
    </row>
    <row r="1390" spans="1:4" x14ac:dyDescent="0.2">
      <c r="A1390" s="2" t="s">
        <v>3</v>
      </c>
      <c r="B1390" s="2">
        <v>36042625</v>
      </c>
      <c r="C1390" s="2">
        <v>36043388</v>
      </c>
      <c r="D1390" s="1">
        <f t="shared" si="21"/>
        <v>763</v>
      </c>
    </row>
    <row r="1391" spans="1:4" x14ac:dyDescent="0.2">
      <c r="A1391" s="2" t="s">
        <v>3</v>
      </c>
      <c r="B1391" s="2">
        <v>36381615</v>
      </c>
      <c r="C1391" s="2">
        <v>36382494</v>
      </c>
      <c r="D1391" s="1">
        <f t="shared" si="21"/>
        <v>879</v>
      </c>
    </row>
    <row r="1392" spans="1:4" x14ac:dyDescent="0.2">
      <c r="A1392" s="2" t="s">
        <v>3</v>
      </c>
      <c r="B1392" s="2">
        <v>36384193</v>
      </c>
      <c r="C1392" s="2">
        <v>36385185</v>
      </c>
      <c r="D1392" s="1">
        <f t="shared" si="21"/>
        <v>992</v>
      </c>
    </row>
    <row r="1393" spans="1:4" x14ac:dyDescent="0.2">
      <c r="A1393" s="2" t="s">
        <v>3</v>
      </c>
      <c r="B1393" s="2">
        <v>36387317</v>
      </c>
      <c r="C1393" s="2">
        <v>36387884</v>
      </c>
      <c r="D1393" s="1">
        <f t="shared" si="21"/>
        <v>567</v>
      </c>
    </row>
    <row r="1394" spans="1:4" x14ac:dyDescent="0.2">
      <c r="A1394" s="2" t="s">
        <v>3</v>
      </c>
      <c r="B1394" s="2">
        <v>36388680</v>
      </c>
      <c r="C1394" s="2">
        <v>36389574</v>
      </c>
      <c r="D1394" s="1">
        <f t="shared" si="21"/>
        <v>894</v>
      </c>
    </row>
    <row r="1395" spans="1:4" x14ac:dyDescent="0.2">
      <c r="A1395" s="2" t="s">
        <v>3</v>
      </c>
      <c r="B1395" s="2">
        <v>36389844</v>
      </c>
      <c r="C1395" s="2">
        <v>36391041</v>
      </c>
      <c r="D1395" s="1">
        <f t="shared" si="21"/>
        <v>1197</v>
      </c>
    </row>
    <row r="1396" spans="1:4" x14ac:dyDescent="0.2">
      <c r="A1396" s="2" t="s">
        <v>3</v>
      </c>
      <c r="B1396" s="2">
        <v>36391729</v>
      </c>
      <c r="C1396" s="2">
        <v>36392143</v>
      </c>
      <c r="D1396" s="1">
        <f t="shared" si="21"/>
        <v>414</v>
      </c>
    </row>
    <row r="1397" spans="1:4" x14ac:dyDescent="0.2">
      <c r="A1397" s="2" t="s">
        <v>3</v>
      </c>
      <c r="B1397" s="2">
        <v>36397461</v>
      </c>
      <c r="C1397" s="2">
        <v>36397966</v>
      </c>
      <c r="D1397" s="1">
        <f t="shared" si="21"/>
        <v>505</v>
      </c>
    </row>
    <row r="1398" spans="1:4" x14ac:dyDescent="0.2">
      <c r="A1398" s="2" t="s">
        <v>3</v>
      </c>
      <c r="B1398" s="2">
        <v>37153874</v>
      </c>
      <c r="C1398" s="2">
        <v>37154233</v>
      </c>
      <c r="D1398" s="1">
        <f t="shared" si="21"/>
        <v>359</v>
      </c>
    </row>
    <row r="1399" spans="1:4" x14ac:dyDescent="0.2">
      <c r="A1399" s="2" t="s">
        <v>3</v>
      </c>
      <c r="B1399" s="2">
        <v>37553992</v>
      </c>
      <c r="C1399" s="2">
        <v>37554654</v>
      </c>
      <c r="D1399" s="1">
        <f t="shared" si="21"/>
        <v>662</v>
      </c>
    </row>
    <row r="1400" spans="1:4" x14ac:dyDescent="0.2">
      <c r="A1400" s="2" t="s">
        <v>3</v>
      </c>
      <c r="B1400" s="2">
        <v>38299047</v>
      </c>
      <c r="C1400" s="2">
        <v>38299691</v>
      </c>
      <c r="D1400" s="1">
        <f t="shared" si="21"/>
        <v>644</v>
      </c>
    </row>
    <row r="1401" spans="1:4" x14ac:dyDescent="0.2">
      <c r="A1401" s="2" t="s">
        <v>3</v>
      </c>
      <c r="B1401" s="2">
        <v>39353088</v>
      </c>
      <c r="C1401" s="2">
        <v>39354169</v>
      </c>
      <c r="D1401" s="1">
        <f t="shared" si="21"/>
        <v>1081</v>
      </c>
    </row>
    <row r="1402" spans="1:4" x14ac:dyDescent="0.2">
      <c r="A1402" s="2" t="s">
        <v>3</v>
      </c>
      <c r="B1402" s="2">
        <v>39715671</v>
      </c>
      <c r="C1402" s="2">
        <v>39716449</v>
      </c>
      <c r="D1402" s="1">
        <f t="shared" si="21"/>
        <v>778</v>
      </c>
    </row>
    <row r="1403" spans="1:4" x14ac:dyDescent="0.2">
      <c r="A1403" s="2" t="s">
        <v>3</v>
      </c>
      <c r="B1403" s="2">
        <v>42199178</v>
      </c>
      <c r="C1403" s="2">
        <v>42200156</v>
      </c>
      <c r="D1403" s="1">
        <f t="shared" si="21"/>
        <v>978</v>
      </c>
    </row>
    <row r="1404" spans="1:4" x14ac:dyDescent="0.2">
      <c r="A1404" s="2" t="s">
        <v>3</v>
      </c>
      <c r="B1404" s="2">
        <v>43014130</v>
      </c>
      <c r="C1404" s="2">
        <v>43014575</v>
      </c>
      <c r="D1404" s="1">
        <f t="shared" si="21"/>
        <v>445</v>
      </c>
    </row>
    <row r="1405" spans="1:4" x14ac:dyDescent="0.2">
      <c r="A1405" s="2" t="s">
        <v>3</v>
      </c>
      <c r="B1405" s="2">
        <v>43475207</v>
      </c>
      <c r="C1405" s="2">
        <v>43475631</v>
      </c>
      <c r="D1405" s="1">
        <f t="shared" si="21"/>
        <v>424</v>
      </c>
    </row>
    <row r="1406" spans="1:4" x14ac:dyDescent="0.2">
      <c r="A1406" s="2" t="s">
        <v>3</v>
      </c>
      <c r="B1406" s="2">
        <v>43746559</v>
      </c>
      <c r="C1406" s="2">
        <v>43747121</v>
      </c>
      <c r="D1406" s="1">
        <f t="shared" si="21"/>
        <v>562</v>
      </c>
    </row>
    <row r="1407" spans="1:4" x14ac:dyDescent="0.2">
      <c r="A1407" s="2" t="s">
        <v>3</v>
      </c>
      <c r="B1407" s="2">
        <v>43966980</v>
      </c>
      <c r="C1407" s="2">
        <v>43967575</v>
      </c>
      <c r="D1407" s="1">
        <f t="shared" si="21"/>
        <v>595</v>
      </c>
    </row>
    <row r="1408" spans="1:4" x14ac:dyDescent="0.2">
      <c r="A1408" s="2" t="s">
        <v>3</v>
      </c>
      <c r="B1408" s="2">
        <v>44334834</v>
      </c>
      <c r="C1408" s="2">
        <v>44335184</v>
      </c>
      <c r="D1408" s="1">
        <f t="shared" si="21"/>
        <v>350</v>
      </c>
    </row>
    <row r="1409" spans="1:4" x14ac:dyDescent="0.2">
      <c r="A1409" s="2" t="s">
        <v>3</v>
      </c>
      <c r="B1409" s="2">
        <v>45099241</v>
      </c>
      <c r="C1409" s="2">
        <v>45099589</v>
      </c>
      <c r="D1409" s="1">
        <f t="shared" si="21"/>
        <v>348</v>
      </c>
    </row>
    <row r="1410" spans="1:4" x14ac:dyDescent="0.2">
      <c r="A1410" s="2" t="s">
        <v>3</v>
      </c>
      <c r="B1410" s="2">
        <v>45219167</v>
      </c>
      <c r="C1410" s="2">
        <v>45220636</v>
      </c>
      <c r="D1410" s="1">
        <f t="shared" si="21"/>
        <v>1469</v>
      </c>
    </row>
    <row r="1411" spans="1:4" x14ac:dyDescent="0.2">
      <c r="A1411" s="2" t="s">
        <v>3</v>
      </c>
      <c r="B1411" s="2">
        <v>46000696</v>
      </c>
      <c r="C1411" s="2">
        <v>46000979</v>
      </c>
      <c r="D1411" s="1">
        <f t="shared" si="21"/>
        <v>283</v>
      </c>
    </row>
    <row r="1412" spans="1:4" x14ac:dyDescent="0.2">
      <c r="A1412" s="2" t="s">
        <v>3</v>
      </c>
      <c r="B1412" s="2">
        <v>46329242</v>
      </c>
      <c r="C1412" s="2">
        <v>46329836</v>
      </c>
      <c r="D1412" s="1">
        <f t="shared" si="21"/>
        <v>594</v>
      </c>
    </row>
    <row r="1413" spans="1:4" x14ac:dyDescent="0.2">
      <c r="A1413" s="2" t="s">
        <v>3</v>
      </c>
      <c r="B1413" s="2">
        <v>46732694</v>
      </c>
      <c r="C1413" s="2">
        <v>46733147</v>
      </c>
      <c r="D1413" s="1">
        <f t="shared" ref="D1413:D1476" si="22">C1413-B1413</f>
        <v>453</v>
      </c>
    </row>
    <row r="1414" spans="1:4" x14ac:dyDescent="0.2">
      <c r="A1414" s="2" t="s">
        <v>3</v>
      </c>
      <c r="B1414" s="2">
        <v>47235823</v>
      </c>
      <c r="C1414" s="2">
        <v>47236139</v>
      </c>
      <c r="D1414" s="1">
        <f t="shared" si="22"/>
        <v>316</v>
      </c>
    </row>
    <row r="1415" spans="1:4" x14ac:dyDescent="0.2">
      <c r="A1415" s="2" t="s">
        <v>3</v>
      </c>
      <c r="B1415" s="2">
        <v>47515313</v>
      </c>
      <c r="C1415" s="2">
        <v>47515711</v>
      </c>
      <c r="D1415" s="1">
        <f t="shared" si="22"/>
        <v>398</v>
      </c>
    </row>
    <row r="1416" spans="1:4" x14ac:dyDescent="0.2">
      <c r="A1416" s="2" t="s">
        <v>3</v>
      </c>
      <c r="B1416" s="2">
        <v>47516194</v>
      </c>
      <c r="C1416" s="2">
        <v>47517368</v>
      </c>
      <c r="D1416" s="1">
        <f t="shared" si="22"/>
        <v>1174</v>
      </c>
    </row>
    <row r="1417" spans="1:4" x14ac:dyDescent="0.2">
      <c r="A1417" s="2" t="s">
        <v>3</v>
      </c>
      <c r="B1417" s="2">
        <v>47627335</v>
      </c>
      <c r="C1417" s="2">
        <v>47627769</v>
      </c>
      <c r="D1417" s="1">
        <f t="shared" si="22"/>
        <v>434</v>
      </c>
    </row>
    <row r="1418" spans="1:4" x14ac:dyDescent="0.2">
      <c r="A1418" s="2" t="s">
        <v>3</v>
      </c>
      <c r="B1418" s="2">
        <v>48108753</v>
      </c>
      <c r="C1418" s="2">
        <v>48109152</v>
      </c>
      <c r="D1418" s="1">
        <f t="shared" si="22"/>
        <v>399</v>
      </c>
    </row>
    <row r="1419" spans="1:4" x14ac:dyDescent="0.2">
      <c r="A1419" s="2" t="s">
        <v>3</v>
      </c>
      <c r="B1419" s="2">
        <v>48233422</v>
      </c>
      <c r="C1419" s="2">
        <v>48234548</v>
      </c>
      <c r="D1419" s="1">
        <f t="shared" si="22"/>
        <v>1126</v>
      </c>
    </row>
    <row r="1420" spans="1:4" x14ac:dyDescent="0.2">
      <c r="A1420" s="2" t="s">
        <v>3</v>
      </c>
      <c r="B1420" s="2">
        <v>48582952</v>
      </c>
      <c r="C1420" s="2">
        <v>48583224</v>
      </c>
      <c r="D1420" s="1">
        <f t="shared" si="22"/>
        <v>272</v>
      </c>
    </row>
    <row r="1421" spans="1:4" x14ac:dyDescent="0.2">
      <c r="A1421" s="2" t="s">
        <v>3</v>
      </c>
      <c r="B1421" s="2">
        <v>48583462</v>
      </c>
      <c r="C1421" s="2">
        <v>48584157</v>
      </c>
      <c r="D1421" s="1">
        <f t="shared" si="22"/>
        <v>695</v>
      </c>
    </row>
    <row r="1422" spans="1:4" x14ac:dyDescent="0.2">
      <c r="A1422" s="2" t="s">
        <v>3</v>
      </c>
      <c r="B1422" s="2">
        <v>49113935</v>
      </c>
      <c r="C1422" s="2">
        <v>49114266</v>
      </c>
      <c r="D1422" s="1">
        <f t="shared" si="22"/>
        <v>331</v>
      </c>
    </row>
    <row r="1423" spans="1:4" x14ac:dyDescent="0.2">
      <c r="A1423" s="2" t="s">
        <v>3</v>
      </c>
      <c r="B1423" s="2">
        <v>49314935</v>
      </c>
      <c r="C1423" s="2">
        <v>49315378</v>
      </c>
      <c r="D1423" s="1">
        <f t="shared" si="22"/>
        <v>443</v>
      </c>
    </row>
    <row r="1424" spans="1:4" x14ac:dyDescent="0.2">
      <c r="A1424" s="2" t="s">
        <v>3</v>
      </c>
      <c r="B1424" s="2">
        <v>49315654</v>
      </c>
      <c r="C1424" s="2">
        <v>49316391</v>
      </c>
      <c r="D1424" s="1">
        <f t="shared" si="22"/>
        <v>737</v>
      </c>
    </row>
    <row r="1425" spans="1:4" x14ac:dyDescent="0.2">
      <c r="A1425" s="2" t="s">
        <v>3</v>
      </c>
      <c r="B1425" s="2">
        <v>49316887</v>
      </c>
      <c r="C1425" s="2">
        <v>49318200</v>
      </c>
      <c r="D1425" s="1">
        <f t="shared" si="22"/>
        <v>1313</v>
      </c>
    </row>
    <row r="1426" spans="1:4" x14ac:dyDescent="0.2">
      <c r="A1426" s="2" t="s">
        <v>3</v>
      </c>
      <c r="B1426" s="2">
        <v>51200631</v>
      </c>
      <c r="C1426" s="2">
        <v>51200981</v>
      </c>
      <c r="D1426" s="1">
        <f t="shared" si="22"/>
        <v>350</v>
      </c>
    </row>
    <row r="1427" spans="1:4" x14ac:dyDescent="0.2">
      <c r="A1427" s="2" t="s">
        <v>3</v>
      </c>
      <c r="B1427" s="2">
        <v>51220179</v>
      </c>
      <c r="C1427" s="2">
        <v>51221484</v>
      </c>
      <c r="D1427" s="1">
        <f t="shared" si="22"/>
        <v>1305</v>
      </c>
    </row>
    <row r="1428" spans="1:4" x14ac:dyDescent="0.2">
      <c r="A1428" s="2" t="s">
        <v>3</v>
      </c>
      <c r="B1428" s="2">
        <v>51221691</v>
      </c>
      <c r="C1428" s="2">
        <v>51222437</v>
      </c>
      <c r="D1428" s="1">
        <f t="shared" si="22"/>
        <v>746</v>
      </c>
    </row>
    <row r="1429" spans="1:4" x14ac:dyDescent="0.2">
      <c r="A1429" s="2" t="s">
        <v>3</v>
      </c>
      <c r="B1429" s="2">
        <v>51222524</v>
      </c>
      <c r="C1429" s="2">
        <v>51223029</v>
      </c>
      <c r="D1429" s="1">
        <f t="shared" si="22"/>
        <v>505</v>
      </c>
    </row>
    <row r="1430" spans="1:4" x14ac:dyDescent="0.2">
      <c r="A1430" s="2" t="s">
        <v>3</v>
      </c>
      <c r="B1430" s="2">
        <v>51361976</v>
      </c>
      <c r="C1430" s="2">
        <v>51362249</v>
      </c>
      <c r="D1430" s="1">
        <f t="shared" si="22"/>
        <v>273</v>
      </c>
    </row>
    <row r="1431" spans="1:4" x14ac:dyDescent="0.2">
      <c r="A1431" s="2" t="s">
        <v>3</v>
      </c>
      <c r="B1431" s="2">
        <v>52104728</v>
      </c>
      <c r="C1431" s="2">
        <v>52105057</v>
      </c>
      <c r="D1431" s="1">
        <f t="shared" si="22"/>
        <v>329</v>
      </c>
    </row>
    <row r="1432" spans="1:4" x14ac:dyDescent="0.2">
      <c r="A1432" s="2" t="s">
        <v>3</v>
      </c>
      <c r="B1432" s="2">
        <v>52287839</v>
      </c>
      <c r="C1432" s="2">
        <v>52288130</v>
      </c>
      <c r="D1432" s="1">
        <f t="shared" si="22"/>
        <v>291</v>
      </c>
    </row>
    <row r="1433" spans="1:4" x14ac:dyDescent="0.2">
      <c r="A1433" s="2" t="s">
        <v>3</v>
      </c>
      <c r="B1433" s="2">
        <v>52911540</v>
      </c>
      <c r="C1433" s="2">
        <v>52911996</v>
      </c>
      <c r="D1433" s="1">
        <f t="shared" si="22"/>
        <v>456</v>
      </c>
    </row>
    <row r="1434" spans="1:4" x14ac:dyDescent="0.2">
      <c r="A1434" s="2" t="s">
        <v>3</v>
      </c>
      <c r="B1434" s="2">
        <v>53070012</v>
      </c>
      <c r="C1434" s="2">
        <v>53070352</v>
      </c>
      <c r="D1434" s="1">
        <f t="shared" si="22"/>
        <v>340</v>
      </c>
    </row>
    <row r="1435" spans="1:4" x14ac:dyDescent="0.2">
      <c r="A1435" s="2" t="s">
        <v>3</v>
      </c>
      <c r="B1435" s="2">
        <v>54909388</v>
      </c>
      <c r="C1435" s="2">
        <v>54909705</v>
      </c>
      <c r="D1435" s="1">
        <f t="shared" si="22"/>
        <v>317</v>
      </c>
    </row>
    <row r="1436" spans="1:4" x14ac:dyDescent="0.2">
      <c r="A1436" s="2" t="s">
        <v>3</v>
      </c>
      <c r="B1436" s="2">
        <v>57456820</v>
      </c>
      <c r="C1436" s="2">
        <v>57457221</v>
      </c>
      <c r="D1436" s="1">
        <f t="shared" si="22"/>
        <v>401</v>
      </c>
    </row>
    <row r="1437" spans="1:4" x14ac:dyDescent="0.2">
      <c r="A1437" s="2" t="s">
        <v>3</v>
      </c>
      <c r="B1437" s="2">
        <v>57457322</v>
      </c>
      <c r="C1437" s="2">
        <v>57458151</v>
      </c>
      <c r="D1437" s="1">
        <f t="shared" si="22"/>
        <v>829</v>
      </c>
    </row>
    <row r="1438" spans="1:4" x14ac:dyDescent="0.2">
      <c r="A1438" s="2" t="s">
        <v>3</v>
      </c>
      <c r="B1438" s="2">
        <v>57920270</v>
      </c>
      <c r="C1438" s="2">
        <v>57920723</v>
      </c>
      <c r="D1438" s="1">
        <f t="shared" si="22"/>
        <v>453</v>
      </c>
    </row>
    <row r="1439" spans="1:4" x14ac:dyDescent="0.2">
      <c r="A1439" s="2" t="s">
        <v>3</v>
      </c>
      <c r="B1439" s="2">
        <v>57920867</v>
      </c>
      <c r="C1439" s="2">
        <v>57921350</v>
      </c>
      <c r="D1439" s="1">
        <f t="shared" si="22"/>
        <v>483</v>
      </c>
    </row>
    <row r="1440" spans="1:4" x14ac:dyDescent="0.2">
      <c r="A1440" s="2" t="s">
        <v>3</v>
      </c>
      <c r="B1440" s="2">
        <v>58246518</v>
      </c>
      <c r="C1440" s="2">
        <v>58246859</v>
      </c>
      <c r="D1440" s="1">
        <f t="shared" si="22"/>
        <v>341</v>
      </c>
    </row>
    <row r="1441" spans="1:4" x14ac:dyDescent="0.2">
      <c r="A1441" s="2" t="s">
        <v>3</v>
      </c>
      <c r="B1441" s="2">
        <v>58437611</v>
      </c>
      <c r="C1441" s="2">
        <v>58437919</v>
      </c>
      <c r="D1441" s="1">
        <f t="shared" si="22"/>
        <v>308</v>
      </c>
    </row>
    <row r="1442" spans="1:4" x14ac:dyDescent="0.2">
      <c r="A1442" s="2" t="s">
        <v>3</v>
      </c>
      <c r="B1442" s="2">
        <v>58795381</v>
      </c>
      <c r="C1442" s="2">
        <v>58796415</v>
      </c>
      <c r="D1442" s="1">
        <f t="shared" si="22"/>
        <v>1034</v>
      </c>
    </row>
    <row r="1443" spans="1:4" x14ac:dyDescent="0.2">
      <c r="A1443" s="2" t="s">
        <v>3</v>
      </c>
      <c r="B1443" s="2">
        <v>58797411</v>
      </c>
      <c r="C1443" s="2">
        <v>58797842</v>
      </c>
      <c r="D1443" s="1">
        <f t="shared" si="22"/>
        <v>431</v>
      </c>
    </row>
    <row r="1444" spans="1:4" x14ac:dyDescent="0.2">
      <c r="A1444" s="2" t="s">
        <v>3</v>
      </c>
      <c r="B1444" s="2">
        <v>58801812</v>
      </c>
      <c r="C1444" s="2">
        <v>58802175</v>
      </c>
      <c r="D1444" s="1">
        <f t="shared" si="22"/>
        <v>363</v>
      </c>
    </row>
    <row r="1445" spans="1:4" x14ac:dyDescent="0.2">
      <c r="A1445" s="2" t="s">
        <v>3</v>
      </c>
      <c r="B1445" s="2">
        <v>58809515</v>
      </c>
      <c r="C1445" s="2">
        <v>58813985</v>
      </c>
      <c r="D1445" s="1">
        <f t="shared" si="22"/>
        <v>4470</v>
      </c>
    </row>
    <row r="1446" spans="1:4" x14ac:dyDescent="0.2">
      <c r="A1446" s="2" t="s">
        <v>3</v>
      </c>
      <c r="B1446" s="2">
        <v>58848278</v>
      </c>
      <c r="C1446" s="2">
        <v>58849295</v>
      </c>
      <c r="D1446" s="1">
        <f t="shared" si="22"/>
        <v>1017</v>
      </c>
    </row>
    <row r="1447" spans="1:4" x14ac:dyDescent="0.2">
      <c r="A1447" s="2" t="s">
        <v>3</v>
      </c>
      <c r="B1447" s="2">
        <v>58866221</v>
      </c>
      <c r="C1447" s="2">
        <v>58866832</v>
      </c>
      <c r="D1447" s="1">
        <f t="shared" si="22"/>
        <v>611</v>
      </c>
    </row>
    <row r="1448" spans="1:4" x14ac:dyDescent="0.2">
      <c r="A1448" s="2" t="s">
        <v>3</v>
      </c>
      <c r="B1448" s="2">
        <v>58934982</v>
      </c>
      <c r="C1448" s="2">
        <v>58935857</v>
      </c>
      <c r="D1448" s="1">
        <f t="shared" si="22"/>
        <v>875</v>
      </c>
    </row>
    <row r="1449" spans="1:4" x14ac:dyDescent="0.2">
      <c r="A1449" s="2" t="s">
        <v>3</v>
      </c>
      <c r="B1449" s="2">
        <v>58980542</v>
      </c>
      <c r="C1449" s="2">
        <v>58981175</v>
      </c>
      <c r="D1449" s="1">
        <f t="shared" si="22"/>
        <v>633</v>
      </c>
    </row>
    <row r="1450" spans="1:4" x14ac:dyDescent="0.2">
      <c r="A1450" s="2" t="s">
        <v>3</v>
      </c>
      <c r="B1450" s="2">
        <v>59024073</v>
      </c>
      <c r="C1450" s="2">
        <v>59024694</v>
      </c>
      <c r="D1450" s="1">
        <f t="shared" si="22"/>
        <v>621</v>
      </c>
    </row>
    <row r="1451" spans="1:4" x14ac:dyDescent="0.2">
      <c r="A1451" s="2" t="s">
        <v>3</v>
      </c>
      <c r="B1451" s="2">
        <v>59265339</v>
      </c>
      <c r="C1451" s="2">
        <v>59265869</v>
      </c>
      <c r="D1451" s="1">
        <f t="shared" si="22"/>
        <v>530</v>
      </c>
    </row>
    <row r="1452" spans="1:4" x14ac:dyDescent="0.2">
      <c r="A1452" s="2" t="s">
        <v>3</v>
      </c>
      <c r="B1452" s="2">
        <v>59528425</v>
      </c>
      <c r="C1452" s="2">
        <v>59528953</v>
      </c>
      <c r="D1452" s="1">
        <f t="shared" si="22"/>
        <v>528</v>
      </c>
    </row>
    <row r="1453" spans="1:4" x14ac:dyDescent="0.2">
      <c r="A1453" s="2" t="s">
        <v>3</v>
      </c>
      <c r="B1453" s="2">
        <v>59910553</v>
      </c>
      <c r="C1453" s="2">
        <v>59911283</v>
      </c>
      <c r="D1453" s="1">
        <f t="shared" si="22"/>
        <v>730</v>
      </c>
    </row>
    <row r="1454" spans="1:4" x14ac:dyDescent="0.2">
      <c r="A1454" s="2" t="s">
        <v>3</v>
      </c>
      <c r="B1454" s="2">
        <v>60330306</v>
      </c>
      <c r="C1454" s="2">
        <v>60330772</v>
      </c>
      <c r="D1454" s="1">
        <f t="shared" si="22"/>
        <v>466</v>
      </c>
    </row>
    <row r="1455" spans="1:4" x14ac:dyDescent="0.2">
      <c r="A1455" s="2" t="s">
        <v>3</v>
      </c>
      <c r="B1455" s="2">
        <v>60518869</v>
      </c>
      <c r="C1455" s="2">
        <v>60519460</v>
      </c>
      <c r="D1455" s="1">
        <f t="shared" si="22"/>
        <v>591</v>
      </c>
    </row>
    <row r="1456" spans="1:4" x14ac:dyDescent="0.2">
      <c r="A1456" s="2" t="s">
        <v>3</v>
      </c>
      <c r="B1456" s="2">
        <v>60566723</v>
      </c>
      <c r="C1456" s="2">
        <v>60567230</v>
      </c>
      <c r="D1456" s="1">
        <f t="shared" si="22"/>
        <v>507</v>
      </c>
    </row>
    <row r="1457" spans="1:4" x14ac:dyDescent="0.2">
      <c r="A1457" s="2" t="s">
        <v>3</v>
      </c>
      <c r="B1457" s="2">
        <v>60664597</v>
      </c>
      <c r="C1457" s="2">
        <v>60665063</v>
      </c>
      <c r="D1457" s="1">
        <f t="shared" si="22"/>
        <v>466</v>
      </c>
    </row>
    <row r="1458" spans="1:4" x14ac:dyDescent="0.2">
      <c r="A1458" s="2" t="s">
        <v>3</v>
      </c>
      <c r="B1458" s="2">
        <v>61413970</v>
      </c>
      <c r="C1458" s="2">
        <v>61414426</v>
      </c>
      <c r="D1458" s="1">
        <f t="shared" si="22"/>
        <v>456</v>
      </c>
    </row>
    <row r="1459" spans="1:4" x14ac:dyDescent="0.2">
      <c r="A1459" s="2" t="s">
        <v>3</v>
      </c>
      <c r="B1459" s="2">
        <v>61429917</v>
      </c>
      <c r="C1459" s="2">
        <v>61430467</v>
      </c>
      <c r="D1459" s="1">
        <f t="shared" si="22"/>
        <v>550</v>
      </c>
    </row>
    <row r="1460" spans="1:4" x14ac:dyDescent="0.2">
      <c r="A1460" s="2" t="s">
        <v>3</v>
      </c>
      <c r="B1460" s="2">
        <v>61776232</v>
      </c>
      <c r="C1460" s="2">
        <v>61776811</v>
      </c>
      <c r="D1460" s="1">
        <f t="shared" si="22"/>
        <v>579</v>
      </c>
    </row>
    <row r="1461" spans="1:4" x14ac:dyDescent="0.2">
      <c r="A1461" s="2" t="s">
        <v>3</v>
      </c>
      <c r="B1461" s="2">
        <v>61776866</v>
      </c>
      <c r="C1461" s="2">
        <v>61777990</v>
      </c>
      <c r="D1461" s="1">
        <f t="shared" si="22"/>
        <v>1124</v>
      </c>
    </row>
    <row r="1462" spans="1:4" x14ac:dyDescent="0.2">
      <c r="A1462" s="2" t="s">
        <v>3</v>
      </c>
      <c r="B1462" s="2">
        <v>62834729</v>
      </c>
      <c r="C1462" s="2">
        <v>62835046</v>
      </c>
      <c r="D1462" s="1">
        <f t="shared" si="22"/>
        <v>317</v>
      </c>
    </row>
    <row r="1463" spans="1:4" x14ac:dyDescent="0.2">
      <c r="A1463" s="2" t="s">
        <v>3</v>
      </c>
      <c r="B1463" s="2">
        <v>63388624</v>
      </c>
      <c r="C1463" s="2">
        <v>63389211</v>
      </c>
      <c r="D1463" s="1">
        <f t="shared" si="22"/>
        <v>587</v>
      </c>
    </row>
    <row r="1464" spans="1:4" x14ac:dyDescent="0.2">
      <c r="A1464" s="2" t="s">
        <v>3</v>
      </c>
      <c r="B1464" s="2">
        <v>63445952</v>
      </c>
      <c r="C1464" s="2">
        <v>63446330</v>
      </c>
      <c r="D1464" s="1">
        <f t="shared" si="22"/>
        <v>378</v>
      </c>
    </row>
    <row r="1465" spans="1:4" x14ac:dyDescent="0.2">
      <c r="A1465" s="2" t="s">
        <v>3</v>
      </c>
      <c r="B1465" s="2">
        <v>63793486</v>
      </c>
      <c r="C1465" s="2">
        <v>63793905</v>
      </c>
      <c r="D1465" s="1">
        <f t="shared" si="22"/>
        <v>419</v>
      </c>
    </row>
    <row r="1466" spans="1:4" x14ac:dyDescent="0.2">
      <c r="A1466" s="2" t="s">
        <v>3</v>
      </c>
      <c r="B1466" s="2">
        <v>63815710</v>
      </c>
      <c r="C1466" s="2">
        <v>63816090</v>
      </c>
      <c r="D1466" s="1">
        <f t="shared" si="22"/>
        <v>380</v>
      </c>
    </row>
    <row r="1467" spans="1:4" x14ac:dyDescent="0.2">
      <c r="A1467" s="2" t="s">
        <v>3</v>
      </c>
      <c r="B1467" s="2">
        <v>63908176</v>
      </c>
      <c r="C1467" s="2">
        <v>63908936</v>
      </c>
      <c r="D1467" s="1">
        <f t="shared" si="22"/>
        <v>760</v>
      </c>
    </row>
    <row r="1468" spans="1:4" x14ac:dyDescent="0.2">
      <c r="A1468" s="2" t="s">
        <v>3</v>
      </c>
      <c r="B1468" s="2">
        <v>63986488</v>
      </c>
      <c r="C1468" s="2">
        <v>63986826</v>
      </c>
      <c r="D1468" s="1">
        <f t="shared" si="22"/>
        <v>338</v>
      </c>
    </row>
    <row r="1469" spans="1:4" x14ac:dyDescent="0.2">
      <c r="A1469" s="2" t="s">
        <v>3</v>
      </c>
      <c r="B1469" s="2">
        <v>63997799</v>
      </c>
      <c r="C1469" s="2">
        <v>63998360</v>
      </c>
      <c r="D1469" s="1">
        <f t="shared" si="22"/>
        <v>561</v>
      </c>
    </row>
    <row r="1470" spans="1:4" x14ac:dyDescent="0.2">
      <c r="A1470" s="2" t="s">
        <v>3</v>
      </c>
      <c r="B1470" s="2">
        <v>64092085</v>
      </c>
      <c r="C1470" s="2">
        <v>64092928</v>
      </c>
      <c r="D1470" s="1">
        <f t="shared" si="22"/>
        <v>843</v>
      </c>
    </row>
    <row r="1471" spans="1:4" x14ac:dyDescent="0.2">
      <c r="A1471" s="2" t="s">
        <v>3</v>
      </c>
      <c r="B1471" s="2">
        <v>64488931</v>
      </c>
      <c r="C1471" s="2">
        <v>64489537</v>
      </c>
      <c r="D1471" s="1">
        <f t="shared" si="22"/>
        <v>606</v>
      </c>
    </row>
    <row r="1472" spans="1:4" x14ac:dyDescent="0.2">
      <c r="A1472" s="2" t="s">
        <v>3</v>
      </c>
      <c r="B1472" s="2">
        <v>64793436</v>
      </c>
      <c r="C1472" s="2">
        <v>64793842</v>
      </c>
      <c r="D1472" s="1">
        <f t="shared" si="22"/>
        <v>406</v>
      </c>
    </row>
    <row r="1473" spans="1:4" x14ac:dyDescent="0.2">
      <c r="A1473" s="2" t="s">
        <v>3</v>
      </c>
      <c r="B1473" s="2">
        <v>65411111</v>
      </c>
      <c r="C1473" s="2">
        <v>65411711</v>
      </c>
      <c r="D1473" s="1">
        <f t="shared" si="22"/>
        <v>600</v>
      </c>
    </row>
    <row r="1474" spans="1:4" x14ac:dyDescent="0.2">
      <c r="A1474" s="2" t="s">
        <v>3</v>
      </c>
      <c r="B1474" s="2">
        <v>65413117</v>
      </c>
      <c r="C1474" s="2">
        <v>65414141</v>
      </c>
      <c r="D1474" s="1">
        <f t="shared" si="22"/>
        <v>1024</v>
      </c>
    </row>
    <row r="1475" spans="1:4" x14ac:dyDescent="0.2">
      <c r="A1475" s="2" t="s">
        <v>3</v>
      </c>
      <c r="B1475" s="2">
        <v>65424410</v>
      </c>
      <c r="C1475" s="2">
        <v>65425363</v>
      </c>
      <c r="D1475" s="1">
        <f t="shared" si="22"/>
        <v>953</v>
      </c>
    </row>
    <row r="1476" spans="1:4" x14ac:dyDescent="0.2">
      <c r="A1476" s="2" t="s">
        <v>3</v>
      </c>
      <c r="B1476" s="2">
        <v>66660193</v>
      </c>
      <c r="C1476" s="2">
        <v>66660560</v>
      </c>
      <c r="D1476" s="1">
        <f t="shared" si="22"/>
        <v>367</v>
      </c>
    </row>
    <row r="1477" spans="1:4" x14ac:dyDescent="0.2">
      <c r="A1477" s="2" t="s">
        <v>3</v>
      </c>
      <c r="B1477" s="2">
        <v>67747623</v>
      </c>
      <c r="C1477" s="2">
        <v>67748201</v>
      </c>
      <c r="D1477" s="1">
        <f t="shared" ref="D1477:D1540" si="23">C1477-B1477</f>
        <v>578</v>
      </c>
    </row>
    <row r="1478" spans="1:4" x14ac:dyDescent="0.2">
      <c r="A1478" s="2" t="s">
        <v>3</v>
      </c>
      <c r="B1478" s="2">
        <v>68024868</v>
      </c>
      <c r="C1478" s="2">
        <v>68025610</v>
      </c>
      <c r="D1478" s="1">
        <f t="shared" si="23"/>
        <v>742</v>
      </c>
    </row>
    <row r="1479" spans="1:4" x14ac:dyDescent="0.2">
      <c r="A1479" s="2" t="s">
        <v>3</v>
      </c>
      <c r="B1479" s="2">
        <v>68211180</v>
      </c>
      <c r="C1479" s="2">
        <v>68211866</v>
      </c>
      <c r="D1479" s="1">
        <f t="shared" si="23"/>
        <v>686</v>
      </c>
    </row>
    <row r="1480" spans="1:4" x14ac:dyDescent="0.2">
      <c r="A1480" s="2" t="s">
        <v>3</v>
      </c>
      <c r="B1480" s="2">
        <v>68585122</v>
      </c>
      <c r="C1480" s="2">
        <v>68585543</v>
      </c>
      <c r="D1480" s="1">
        <f t="shared" si="23"/>
        <v>421</v>
      </c>
    </row>
    <row r="1481" spans="1:4" x14ac:dyDescent="0.2">
      <c r="A1481" s="2" t="s">
        <v>3</v>
      </c>
      <c r="B1481" s="2">
        <v>70570695</v>
      </c>
      <c r="C1481" s="2">
        <v>70571068</v>
      </c>
      <c r="D1481" s="1">
        <f t="shared" si="23"/>
        <v>373</v>
      </c>
    </row>
    <row r="1482" spans="1:4" x14ac:dyDescent="0.2">
      <c r="A1482" s="2" t="s">
        <v>3</v>
      </c>
      <c r="B1482" s="2">
        <v>70962788</v>
      </c>
      <c r="C1482" s="2">
        <v>70963170</v>
      </c>
      <c r="D1482" s="1">
        <f t="shared" si="23"/>
        <v>382</v>
      </c>
    </row>
    <row r="1483" spans="1:4" x14ac:dyDescent="0.2">
      <c r="A1483" s="2" t="s">
        <v>3</v>
      </c>
      <c r="B1483" s="2">
        <v>73043193</v>
      </c>
      <c r="C1483" s="2">
        <v>73043675</v>
      </c>
      <c r="D1483" s="1">
        <f t="shared" si="23"/>
        <v>482</v>
      </c>
    </row>
    <row r="1484" spans="1:4" x14ac:dyDescent="0.2">
      <c r="A1484" s="2" t="s">
        <v>3</v>
      </c>
      <c r="B1484" s="2">
        <v>73043914</v>
      </c>
      <c r="C1484" s="2">
        <v>73044474</v>
      </c>
      <c r="D1484" s="1">
        <f t="shared" si="23"/>
        <v>560</v>
      </c>
    </row>
    <row r="1485" spans="1:4" x14ac:dyDescent="0.2">
      <c r="A1485" s="2" t="s">
        <v>3</v>
      </c>
      <c r="B1485" s="2">
        <v>73518266</v>
      </c>
      <c r="C1485" s="2">
        <v>73518951</v>
      </c>
      <c r="D1485" s="1">
        <f t="shared" si="23"/>
        <v>685</v>
      </c>
    </row>
    <row r="1486" spans="1:4" x14ac:dyDescent="0.2">
      <c r="A1486" s="2" t="s">
        <v>3</v>
      </c>
      <c r="B1486" s="2">
        <v>73616478</v>
      </c>
      <c r="C1486" s="2">
        <v>73617033</v>
      </c>
      <c r="D1486" s="1">
        <f t="shared" si="23"/>
        <v>555</v>
      </c>
    </row>
    <row r="1487" spans="1:4" x14ac:dyDescent="0.2">
      <c r="A1487" s="2" t="s">
        <v>3</v>
      </c>
      <c r="B1487" s="2">
        <v>73651153</v>
      </c>
      <c r="C1487" s="2">
        <v>73651783</v>
      </c>
      <c r="D1487" s="1">
        <f t="shared" si="23"/>
        <v>630</v>
      </c>
    </row>
    <row r="1488" spans="1:4" x14ac:dyDescent="0.2">
      <c r="A1488" s="2" t="s">
        <v>3</v>
      </c>
      <c r="B1488" s="2">
        <v>73850720</v>
      </c>
      <c r="C1488" s="2">
        <v>73851661</v>
      </c>
      <c r="D1488" s="1">
        <f t="shared" si="23"/>
        <v>941</v>
      </c>
    </row>
    <row r="1489" spans="1:4" x14ac:dyDescent="0.2">
      <c r="A1489" s="2" t="s">
        <v>3</v>
      </c>
      <c r="B1489" s="2">
        <v>74508254</v>
      </c>
      <c r="C1489" s="2">
        <v>74508629</v>
      </c>
      <c r="D1489" s="1">
        <f t="shared" si="23"/>
        <v>375</v>
      </c>
    </row>
    <row r="1490" spans="1:4" x14ac:dyDescent="0.2">
      <c r="A1490" s="2" t="s">
        <v>3</v>
      </c>
      <c r="B1490" s="2">
        <v>74545359</v>
      </c>
      <c r="C1490" s="2">
        <v>74545895</v>
      </c>
      <c r="D1490" s="1">
        <f t="shared" si="23"/>
        <v>536</v>
      </c>
    </row>
    <row r="1491" spans="1:4" x14ac:dyDescent="0.2">
      <c r="A1491" s="2" t="s">
        <v>3</v>
      </c>
      <c r="B1491" s="2">
        <v>74546039</v>
      </c>
      <c r="C1491" s="2">
        <v>74546663</v>
      </c>
      <c r="D1491" s="1">
        <f t="shared" si="23"/>
        <v>624</v>
      </c>
    </row>
    <row r="1492" spans="1:4" x14ac:dyDescent="0.2">
      <c r="A1492" s="2" t="s">
        <v>3</v>
      </c>
      <c r="B1492" s="2">
        <v>74551081</v>
      </c>
      <c r="C1492" s="2">
        <v>74551435</v>
      </c>
      <c r="D1492" s="1">
        <f t="shared" si="23"/>
        <v>354</v>
      </c>
    </row>
    <row r="1493" spans="1:4" x14ac:dyDescent="0.2">
      <c r="A1493" s="2" t="s">
        <v>3</v>
      </c>
      <c r="B1493" s="2">
        <v>74650892</v>
      </c>
      <c r="C1493" s="2">
        <v>74651554</v>
      </c>
      <c r="D1493" s="1">
        <f t="shared" si="23"/>
        <v>662</v>
      </c>
    </row>
    <row r="1494" spans="1:4" x14ac:dyDescent="0.2">
      <c r="A1494" s="2" t="s">
        <v>3</v>
      </c>
      <c r="B1494" s="2">
        <v>75619539</v>
      </c>
      <c r="C1494" s="2">
        <v>75620006</v>
      </c>
      <c r="D1494" s="1">
        <f t="shared" si="23"/>
        <v>467</v>
      </c>
    </row>
    <row r="1495" spans="1:4" x14ac:dyDescent="0.2">
      <c r="A1495" s="2" t="s">
        <v>3</v>
      </c>
      <c r="B1495" s="2">
        <v>75620482</v>
      </c>
      <c r="C1495" s="2">
        <v>75621099</v>
      </c>
      <c r="D1495" s="1">
        <f t="shared" si="23"/>
        <v>617</v>
      </c>
    </row>
    <row r="1496" spans="1:4" x14ac:dyDescent="0.2">
      <c r="A1496" s="2" t="s">
        <v>3</v>
      </c>
      <c r="B1496" s="2">
        <v>75973497</v>
      </c>
      <c r="C1496" s="2">
        <v>75973795</v>
      </c>
      <c r="D1496" s="1">
        <f t="shared" si="23"/>
        <v>298</v>
      </c>
    </row>
    <row r="1497" spans="1:4" x14ac:dyDescent="0.2">
      <c r="A1497" s="2" t="s">
        <v>3</v>
      </c>
      <c r="B1497" s="2">
        <v>76791195</v>
      </c>
      <c r="C1497" s="2">
        <v>76791717</v>
      </c>
      <c r="D1497" s="1">
        <f t="shared" si="23"/>
        <v>522</v>
      </c>
    </row>
    <row r="1498" spans="1:4" x14ac:dyDescent="0.2">
      <c r="A1498" s="2" t="s">
        <v>3</v>
      </c>
      <c r="B1498" s="2">
        <v>77334114</v>
      </c>
      <c r="C1498" s="2">
        <v>77334456</v>
      </c>
      <c r="D1498" s="1">
        <f t="shared" si="23"/>
        <v>342</v>
      </c>
    </row>
    <row r="1499" spans="1:4" x14ac:dyDescent="0.2">
      <c r="A1499" s="2" t="s">
        <v>3</v>
      </c>
      <c r="B1499" s="2">
        <v>77335237</v>
      </c>
      <c r="C1499" s="2">
        <v>77336373</v>
      </c>
      <c r="D1499" s="1">
        <f t="shared" si="23"/>
        <v>1136</v>
      </c>
    </row>
    <row r="1500" spans="1:4" x14ac:dyDescent="0.2">
      <c r="A1500" s="2" t="s">
        <v>3</v>
      </c>
      <c r="B1500" s="2">
        <v>78649291</v>
      </c>
      <c r="C1500" s="2">
        <v>78649797</v>
      </c>
      <c r="D1500" s="1">
        <f t="shared" si="23"/>
        <v>506</v>
      </c>
    </row>
    <row r="1501" spans="1:4" x14ac:dyDescent="0.2">
      <c r="A1501" s="2" t="s">
        <v>3</v>
      </c>
      <c r="B1501" s="2">
        <v>79163322</v>
      </c>
      <c r="C1501" s="2">
        <v>79163964</v>
      </c>
      <c r="D1501" s="1">
        <f t="shared" si="23"/>
        <v>642</v>
      </c>
    </row>
    <row r="1502" spans="1:4" x14ac:dyDescent="0.2">
      <c r="A1502" s="2" t="s">
        <v>3</v>
      </c>
      <c r="B1502" s="2">
        <v>79288636</v>
      </c>
      <c r="C1502" s="2">
        <v>79288991</v>
      </c>
      <c r="D1502" s="1">
        <f t="shared" si="23"/>
        <v>355</v>
      </c>
    </row>
    <row r="1503" spans="1:4" x14ac:dyDescent="0.2">
      <c r="A1503" s="2" t="s">
        <v>3</v>
      </c>
      <c r="B1503" s="2">
        <v>79433998</v>
      </c>
      <c r="C1503" s="2">
        <v>79434655</v>
      </c>
      <c r="D1503" s="1">
        <f t="shared" si="23"/>
        <v>657</v>
      </c>
    </row>
    <row r="1504" spans="1:4" x14ac:dyDescent="0.2">
      <c r="A1504" s="2" t="s">
        <v>3</v>
      </c>
      <c r="B1504" s="2">
        <v>80072283</v>
      </c>
      <c r="C1504" s="2">
        <v>80072821</v>
      </c>
      <c r="D1504" s="1">
        <f t="shared" si="23"/>
        <v>538</v>
      </c>
    </row>
    <row r="1505" spans="1:4" x14ac:dyDescent="0.2">
      <c r="A1505" s="2" t="s">
        <v>3</v>
      </c>
      <c r="B1505" s="2">
        <v>80761833</v>
      </c>
      <c r="C1505" s="2">
        <v>80762893</v>
      </c>
      <c r="D1505" s="1">
        <f t="shared" si="23"/>
        <v>1060</v>
      </c>
    </row>
    <row r="1506" spans="1:4" x14ac:dyDescent="0.2">
      <c r="A1506" s="2" t="s">
        <v>3</v>
      </c>
      <c r="B1506" s="2">
        <v>83799299</v>
      </c>
      <c r="C1506" s="2">
        <v>83799614</v>
      </c>
      <c r="D1506" s="1">
        <f t="shared" si="23"/>
        <v>315</v>
      </c>
    </row>
    <row r="1507" spans="1:4" x14ac:dyDescent="0.2">
      <c r="A1507" s="2" t="s">
        <v>3</v>
      </c>
      <c r="B1507" s="2">
        <v>83800115</v>
      </c>
      <c r="C1507" s="2">
        <v>83800564</v>
      </c>
      <c r="D1507" s="1">
        <f t="shared" si="23"/>
        <v>449</v>
      </c>
    </row>
    <row r="1508" spans="1:4" x14ac:dyDescent="0.2">
      <c r="A1508" s="2" t="s">
        <v>3</v>
      </c>
      <c r="B1508" s="2">
        <v>84333385</v>
      </c>
      <c r="C1508" s="2">
        <v>84334230</v>
      </c>
      <c r="D1508" s="1">
        <f t="shared" si="23"/>
        <v>845</v>
      </c>
    </row>
    <row r="1509" spans="1:4" x14ac:dyDescent="0.2">
      <c r="A1509" s="2" t="s">
        <v>3</v>
      </c>
      <c r="B1509" s="2">
        <v>84580525</v>
      </c>
      <c r="C1509" s="2">
        <v>84581239</v>
      </c>
      <c r="D1509" s="1">
        <f t="shared" si="23"/>
        <v>714</v>
      </c>
    </row>
    <row r="1510" spans="1:4" x14ac:dyDescent="0.2">
      <c r="A1510" s="2" t="s">
        <v>3</v>
      </c>
      <c r="B1510" s="2">
        <v>86433166</v>
      </c>
      <c r="C1510" s="2">
        <v>86433715</v>
      </c>
      <c r="D1510" s="1">
        <f t="shared" si="23"/>
        <v>549</v>
      </c>
    </row>
    <row r="1511" spans="1:4" x14ac:dyDescent="0.2">
      <c r="A1511" s="2" t="s">
        <v>3</v>
      </c>
      <c r="B1511" s="2">
        <v>86433800</v>
      </c>
      <c r="C1511" s="2">
        <v>86434217</v>
      </c>
      <c r="D1511" s="1">
        <f t="shared" si="23"/>
        <v>417</v>
      </c>
    </row>
    <row r="1512" spans="1:4" x14ac:dyDescent="0.2">
      <c r="A1512" s="2" t="s">
        <v>3</v>
      </c>
      <c r="B1512" s="2">
        <v>87084121</v>
      </c>
      <c r="C1512" s="2">
        <v>87085421</v>
      </c>
      <c r="D1512" s="1">
        <f t="shared" si="23"/>
        <v>1300</v>
      </c>
    </row>
    <row r="1513" spans="1:4" x14ac:dyDescent="0.2">
      <c r="A1513" s="2" t="s">
        <v>3</v>
      </c>
      <c r="B1513" s="2">
        <v>87266792</v>
      </c>
      <c r="C1513" s="2">
        <v>87267165</v>
      </c>
      <c r="D1513" s="1">
        <f t="shared" si="23"/>
        <v>373</v>
      </c>
    </row>
    <row r="1514" spans="1:4" x14ac:dyDescent="0.2">
      <c r="A1514" s="2" t="s">
        <v>3</v>
      </c>
      <c r="B1514" s="2">
        <v>87483600</v>
      </c>
      <c r="C1514" s="2">
        <v>87483921</v>
      </c>
      <c r="D1514" s="1">
        <f t="shared" si="23"/>
        <v>321</v>
      </c>
    </row>
    <row r="1515" spans="1:4" x14ac:dyDescent="0.2">
      <c r="A1515" s="2" t="s">
        <v>3</v>
      </c>
      <c r="B1515" s="2">
        <v>87516208</v>
      </c>
      <c r="C1515" s="2">
        <v>87516922</v>
      </c>
      <c r="D1515" s="1">
        <f t="shared" si="23"/>
        <v>714</v>
      </c>
    </row>
    <row r="1516" spans="1:4" x14ac:dyDescent="0.2">
      <c r="A1516" s="2" t="s">
        <v>3</v>
      </c>
      <c r="B1516" s="2">
        <v>91052486</v>
      </c>
      <c r="C1516" s="2">
        <v>91052757</v>
      </c>
      <c r="D1516" s="1">
        <f t="shared" si="23"/>
        <v>271</v>
      </c>
    </row>
    <row r="1517" spans="1:4" x14ac:dyDescent="0.2">
      <c r="A1517" s="2" t="s">
        <v>3</v>
      </c>
      <c r="B1517" s="2">
        <v>91759892</v>
      </c>
      <c r="C1517" s="2">
        <v>91760663</v>
      </c>
      <c r="D1517" s="1">
        <f t="shared" si="23"/>
        <v>771</v>
      </c>
    </row>
    <row r="1518" spans="1:4" x14ac:dyDescent="0.2">
      <c r="A1518" s="2" t="s">
        <v>3</v>
      </c>
      <c r="B1518" s="2">
        <v>92268569</v>
      </c>
      <c r="C1518" s="2">
        <v>92269188</v>
      </c>
      <c r="D1518" s="1">
        <f t="shared" si="23"/>
        <v>619</v>
      </c>
    </row>
    <row r="1519" spans="1:4" x14ac:dyDescent="0.2">
      <c r="A1519" s="2" t="s">
        <v>3</v>
      </c>
      <c r="B1519" s="2">
        <v>92761931</v>
      </c>
      <c r="C1519" s="2">
        <v>92762352</v>
      </c>
      <c r="D1519" s="1">
        <f t="shared" si="23"/>
        <v>421</v>
      </c>
    </row>
    <row r="1520" spans="1:4" x14ac:dyDescent="0.2">
      <c r="A1520" s="2" t="s">
        <v>3</v>
      </c>
      <c r="B1520" s="2">
        <v>93946666</v>
      </c>
      <c r="C1520" s="2">
        <v>93947325</v>
      </c>
      <c r="D1520" s="1">
        <f t="shared" si="23"/>
        <v>659</v>
      </c>
    </row>
    <row r="1521" spans="1:4" x14ac:dyDescent="0.2">
      <c r="A1521" s="2" t="s">
        <v>3</v>
      </c>
      <c r="B1521" s="2">
        <v>94111502</v>
      </c>
      <c r="C1521" s="2">
        <v>94111995</v>
      </c>
      <c r="D1521" s="1">
        <f t="shared" si="23"/>
        <v>493</v>
      </c>
    </row>
    <row r="1522" spans="1:4" x14ac:dyDescent="0.2">
      <c r="A1522" s="2" t="s">
        <v>3</v>
      </c>
      <c r="B1522" s="2">
        <v>94877465</v>
      </c>
      <c r="C1522" s="2">
        <v>94877792</v>
      </c>
      <c r="D1522" s="1">
        <f t="shared" si="23"/>
        <v>327</v>
      </c>
    </row>
    <row r="1523" spans="1:4" x14ac:dyDescent="0.2">
      <c r="A1523" s="2" t="s">
        <v>3</v>
      </c>
      <c r="B1523" s="2">
        <v>96585963</v>
      </c>
      <c r="C1523" s="2">
        <v>96586749</v>
      </c>
      <c r="D1523" s="1">
        <f t="shared" si="23"/>
        <v>786</v>
      </c>
    </row>
    <row r="1524" spans="1:4" x14ac:dyDescent="0.2">
      <c r="A1524" s="2" t="s">
        <v>3</v>
      </c>
      <c r="B1524" s="2">
        <v>96617529</v>
      </c>
      <c r="C1524" s="2">
        <v>96617988</v>
      </c>
      <c r="D1524" s="1">
        <f t="shared" si="23"/>
        <v>459</v>
      </c>
    </row>
    <row r="1525" spans="1:4" x14ac:dyDescent="0.2">
      <c r="A1525" s="2" t="s">
        <v>3</v>
      </c>
      <c r="B1525" s="2">
        <v>97514100</v>
      </c>
      <c r="C1525" s="2">
        <v>97515059</v>
      </c>
      <c r="D1525" s="1">
        <f t="shared" si="23"/>
        <v>959</v>
      </c>
    </row>
    <row r="1526" spans="1:4" x14ac:dyDescent="0.2">
      <c r="A1526" s="2" t="s">
        <v>3</v>
      </c>
      <c r="B1526" s="2">
        <v>97547709</v>
      </c>
      <c r="C1526" s="2">
        <v>97548213</v>
      </c>
      <c r="D1526" s="1">
        <f t="shared" si="23"/>
        <v>504</v>
      </c>
    </row>
    <row r="1527" spans="1:4" x14ac:dyDescent="0.2">
      <c r="A1527" s="2" t="s">
        <v>3</v>
      </c>
      <c r="B1527" s="2">
        <v>97623219</v>
      </c>
      <c r="C1527" s="2">
        <v>97623795</v>
      </c>
      <c r="D1527" s="1">
        <f t="shared" si="23"/>
        <v>576</v>
      </c>
    </row>
    <row r="1528" spans="1:4" x14ac:dyDescent="0.2">
      <c r="A1528" s="2" t="s">
        <v>3</v>
      </c>
      <c r="B1528" s="2">
        <v>97673511</v>
      </c>
      <c r="C1528" s="2">
        <v>97673999</v>
      </c>
      <c r="D1528" s="1">
        <f t="shared" si="23"/>
        <v>488</v>
      </c>
    </row>
    <row r="1529" spans="1:4" x14ac:dyDescent="0.2">
      <c r="A1529" s="2" t="s">
        <v>3</v>
      </c>
      <c r="B1529" s="2">
        <v>98014366</v>
      </c>
      <c r="C1529" s="2">
        <v>98014901</v>
      </c>
      <c r="D1529" s="1">
        <f t="shared" si="23"/>
        <v>535</v>
      </c>
    </row>
    <row r="1530" spans="1:4" x14ac:dyDescent="0.2">
      <c r="A1530" s="2" t="s">
        <v>3</v>
      </c>
      <c r="B1530" s="2">
        <v>98724978</v>
      </c>
      <c r="C1530" s="2">
        <v>98726140</v>
      </c>
      <c r="D1530" s="1">
        <f t="shared" si="23"/>
        <v>1162</v>
      </c>
    </row>
    <row r="1531" spans="1:4" x14ac:dyDescent="0.2">
      <c r="A1531" s="2" t="s">
        <v>3</v>
      </c>
      <c r="B1531" s="2">
        <v>98771349</v>
      </c>
      <c r="C1531" s="2">
        <v>98772037</v>
      </c>
      <c r="D1531" s="1">
        <f t="shared" si="23"/>
        <v>688</v>
      </c>
    </row>
    <row r="1532" spans="1:4" x14ac:dyDescent="0.2">
      <c r="A1532" s="2" t="s">
        <v>3</v>
      </c>
      <c r="B1532" s="2">
        <v>98773609</v>
      </c>
      <c r="C1532" s="2">
        <v>98774246</v>
      </c>
      <c r="D1532" s="1">
        <f t="shared" si="23"/>
        <v>637</v>
      </c>
    </row>
    <row r="1533" spans="1:4" x14ac:dyDescent="0.2">
      <c r="A1533" s="2" t="s">
        <v>3</v>
      </c>
      <c r="B1533" s="2">
        <v>98774475</v>
      </c>
      <c r="C1533" s="2">
        <v>98774867</v>
      </c>
      <c r="D1533" s="1">
        <f t="shared" si="23"/>
        <v>392</v>
      </c>
    </row>
    <row r="1534" spans="1:4" x14ac:dyDescent="0.2">
      <c r="A1534" s="2" t="s">
        <v>3</v>
      </c>
      <c r="B1534" s="2">
        <v>103285525</v>
      </c>
      <c r="C1534" s="2">
        <v>103286063</v>
      </c>
      <c r="D1534" s="1">
        <f t="shared" si="23"/>
        <v>538</v>
      </c>
    </row>
    <row r="1535" spans="1:4" x14ac:dyDescent="0.2">
      <c r="A1535" s="2" t="s">
        <v>3</v>
      </c>
      <c r="B1535" s="2">
        <v>103412898</v>
      </c>
      <c r="C1535" s="2">
        <v>103413322</v>
      </c>
      <c r="D1535" s="1">
        <f t="shared" si="23"/>
        <v>424</v>
      </c>
    </row>
    <row r="1536" spans="1:4" x14ac:dyDescent="0.2">
      <c r="A1536" s="2" t="s">
        <v>3</v>
      </c>
      <c r="B1536" s="2">
        <v>104192116</v>
      </c>
      <c r="C1536" s="2">
        <v>104192586</v>
      </c>
      <c r="D1536" s="1">
        <f t="shared" si="23"/>
        <v>470</v>
      </c>
    </row>
    <row r="1537" spans="1:4" x14ac:dyDescent="0.2">
      <c r="A1537" s="2" t="s">
        <v>3</v>
      </c>
      <c r="B1537" s="2">
        <v>104194249</v>
      </c>
      <c r="C1537" s="2">
        <v>104194773</v>
      </c>
      <c r="D1537" s="1">
        <f t="shared" si="23"/>
        <v>524</v>
      </c>
    </row>
    <row r="1538" spans="1:4" x14ac:dyDescent="0.2">
      <c r="A1538" s="2" t="s">
        <v>3</v>
      </c>
      <c r="B1538" s="2">
        <v>104195125</v>
      </c>
      <c r="C1538" s="2">
        <v>104196606</v>
      </c>
      <c r="D1538" s="1">
        <f t="shared" si="23"/>
        <v>1481</v>
      </c>
    </row>
    <row r="1539" spans="1:4" x14ac:dyDescent="0.2">
      <c r="A1539" s="2" t="s">
        <v>3</v>
      </c>
      <c r="B1539" s="2">
        <v>106000314</v>
      </c>
      <c r="C1539" s="2">
        <v>106001061</v>
      </c>
      <c r="D1539" s="1">
        <f t="shared" si="23"/>
        <v>747</v>
      </c>
    </row>
    <row r="1540" spans="1:4" x14ac:dyDescent="0.2">
      <c r="A1540" s="2" t="s">
        <v>3</v>
      </c>
      <c r="B1540" s="2">
        <v>106031079</v>
      </c>
      <c r="C1540" s="2">
        <v>106031913</v>
      </c>
      <c r="D1540" s="1">
        <f t="shared" si="23"/>
        <v>834</v>
      </c>
    </row>
    <row r="1541" spans="1:4" x14ac:dyDescent="0.2">
      <c r="A1541" s="2" t="s">
        <v>3</v>
      </c>
      <c r="B1541" s="2">
        <v>106922056</v>
      </c>
      <c r="C1541" s="2">
        <v>106922531</v>
      </c>
      <c r="D1541" s="1">
        <f t="shared" ref="D1541:D1604" si="24">C1541-B1541</f>
        <v>475</v>
      </c>
    </row>
    <row r="1542" spans="1:4" x14ac:dyDescent="0.2">
      <c r="A1542" s="2" t="s">
        <v>3</v>
      </c>
      <c r="B1542" s="2">
        <v>107265238</v>
      </c>
      <c r="C1542" s="2">
        <v>107265538</v>
      </c>
      <c r="D1542" s="1">
        <f t="shared" si="24"/>
        <v>300</v>
      </c>
    </row>
    <row r="1543" spans="1:4" x14ac:dyDescent="0.2">
      <c r="A1543" s="2" t="s">
        <v>3</v>
      </c>
      <c r="B1543" s="2">
        <v>108699211</v>
      </c>
      <c r="C1543" s="2">
        <v>108699963</v>
      </c>
      <c r="D1543" s="1">
        <f t="shared" si="24"/>
        <v>752</v>
      </c>
    </row>
    <row r="1544" spans="1:4" x14ac:dyDescent="0.2">
      <c r="A1544" s="2" t="s">
        <v>3</v>
      </c>
      <c r="B1544" s="2">
        <v>109140387</v>
      </c>
      <c r="C1544" s="2">
        <v>109140986</v>
      </c>
      <c r="D1544" s="1">
        <f t="shared" si="24"/>
        <v>599</v>
      </c>
    </row>
    <row r="1545" spans="1:4" x14ac:dyDescent="0.2">
      <c r="A1545" s="2" t="s">
        <v>3</v>
      </c>
      <c r="B1545" s="2">
        <v>111640717</v>
      </c>
      <c r="C1545" s="2">
        <v>111641455</v>
      </c>
      <c r="D1545" s="1">
        <f t="shared" si="24"/>
        <v>738</v>
      </c>
    </row>
    <row r="1546" spans="1:4" x14ac:dyDescent="0.2">
      <c r="A1546" s="2" t="s">
        <v>3</v>
      </c>
      <c r="B1546" s="2">
        <v>111664871</v>
      </c>
      <c r="C1546" s="2">
        <v>111665268</v>
      </c>
      <c r="D1546" s="1">
        <f t="shared" si="24"/>
        <v>397</v>
      </c>
    </row>
    <row r="1547" spans="1:4" x14ac:dyDescent="0.2">
      <c r="A1547" s="2" t="s">
        <v>3</v>
      </c>
      <c r="B1547" s="2">
        <v>111803831</v>
      </c>
      <c r="C1547" s="2">
        <v>111804351</v>
      </c>
      <c r="D1547" s="1">
        <f t="shared" si="24"/>
        <v>520</v>
      </c>
    </row>
    <row r="1548" spans="1:4" x14ac:dyDescent="0.2">
      <c r="A1548" s="2" t="s">
        <v>3</v>
      </c>
      <c r="B1548" s="2">
        <v>114229215</v>
      </c>
      <c r="C1548" s="2">
        <v>114229995</v>
      </c>
      <c r="D1548" s="1">
        <f t="shared" si="24"/>
        <v>780</v>
      </c>
    </row>
    <row r="1549" spans="1:4" x14ac:dyDescent="0.2">
      <c r="A1549" s="2" t="s">
        <v>3</v>
      </c>
      <c r="B1549" s="2">
        <v>114621448</v>
      </c>
      <c r="C1549" s="2">
        <v>114622262</v>
      </c>
      <c r="D1549" s="1">
        <f t="shared" si="24"/>
        <v>814</v>
      </c>
    </row>
    <row r="1550" spans="1:4" x14ac:dyDescent="0.2">
      <c r="A1550" s="2" t="s">
        <v>3</v>
      </c>
      <c r="B1550" s="2">
        <v>114622698</v>
      </c>
      <c r="C1550" s="2">
        <v>114623126</v>
      </c>
      <c r="D1550" s="1">
        <f t="shared" si="24"/>
        <v>428</v>
      </c>
    </row>
    <row r="1551" spans="1:4" x14ac:dyDescent="0.2">
      <c r="A1551" s="2" t="s">
        <v>3</v>
      </c>
      <c r="B1551" s="2">
        <v>114627735</v>
      </c>
      <c r="C1551" s="2">
        <v>114628432</v>
      </c>
      <c r="D1551" s="1">
        <f t="shared" si="24"/>
        <v>697</v>
      </c>
    </row>
    <row r="1552" spans="1:4" x14ac:dyDescent="0.2">
      <c r="A1552" s="2" t="s">
        <v>3</v>
      </c>
      <c r="B1552" s="2">
        <v>115151940</v>
      </c>
      <c r="C1552" s="2">
        <v>115152296</v>
      </c>
      <c r="D1552" s="1">
        <f t="shared" si="24"/>
        <v>356</v>
      </c>
    </row>
    <row r="1553" spans="1:4" x14ac:dyDescent="0.2">
      <c r="A1553" s="2" t="s">
        <v>3</v>
      </c>
      <c r="B1553" s="2">
        <v>115170575</v>
      </c>
      <c r="C1553" s="2">
        <v>115171651</v>
      </c>
      <c r="D1553" s="1">
        <f t="shared" si="24"/>
        <v>1076</v>
      </c>
    </row>
    <row r="1554" spans="1:4" x14ac:dyDescent="0.2">
      <c r="A1554" s="2" t="s">
        <v>3</v>
      </c>
      <c r="B1554" s="2">
        <v>116019191</v>
      </c>
      <c r="C1554" s="2">
        <v>116019561</v>
      </c>
      <c r="D1554" s="1">
        <f t="shared" si="24"/>
        <v>370</v>
      </c>
    </row>
    <row r="1555" spans="1:4" x14ac:dyDescent="0.2">
      <c r="A1555" s="2" t="s">
        <v>3</v>
      </c>
      <c r="B1555" s="2">
        <v>116199232</v>
      </c>
      <c r="C1555" s="2">
        <v>116199586</v>
      </c>
      <c r="D1555" s="1">
        <f t="shared" si="24"/>
        <v>354</v>
      </c>
    </row>
    <row r="1556" spans="1:4" x14ac:dyDescent="0.2">
      <c r="A1556" s="2" t="s">
        <v>3</v>
      </c>
      <c r="B1556" s="2">
        <v>116464469</v>
      </c>
      <c r="C1556" s="2">
        <v>116464921</v>
      </c>
      <c r="D1556" s="1">
        <f t="shared" si="24"/>
        <v>452</v>
      </c>
    </row>
    <row r="1557" spans="1:4" x14ac:dyDescent="0.2">
      <c r="A1557" s="2" t="s">
        <v>3</v>
      </c>
      <c r="B1557" s="2">
        <v>116814522</v>
      </c>
      <c r="C1557" s="2">
        <v>116815557</v>
      </c>
      <c r="D1557" s="1">
        <f t="shared" si="24"/>
        <v>1035</v>
      </c>
    </row>
    <row r="1558" spans="1:4" x14ac:dyDescent="0.2">
      <c r="A1558" s="2" t="s">
        <v>3</v>
      </c>
      <c r="B1558" s="2">
        <v>116816050</v>
      </c>
      <c r="C1558" s="2">
        <v>116816553</v>
      </c>
      <c r="D1558" s="1">
        <f t="shared" si="24"/>
        <v>503</v>
      </c>
    </row>
    <row r="1559" spans="1:4" x14ac:dyDescent="0.2">
      <c r="A1559" s="2" t="s">
        <v>3</v>
      </c>
      <c r="B1559" s="2">
        <v>117752719</v>
      </c>
      <c r="C1559" s="2">
        <v>117753116</v>
      </c>
      <c r="D1559" s="1">
        <f t="shared" si="24"/>
        <v>397</v>
      </c>
    </row>
    <row r="1560" spans="1:4" x14ac:dyDescent="0.2">
      <c r="A1560" s="2" t="s">
        <v>3</v>
      </c>
      <c r="B1560" s="2">
        <v>117858336</v>
      </c>
      <c r="C1560" s="2">
        <v>117858658</v>
      </c>
      <c r="D1560" s="1">
        <f t="shared" si="24"/>
        <v>322</v>
      </c>
    </row>
    <row r="1561" spans="1:4" x14ac:dyDescent="0.2">
      <c r="A1561" s="2" t="s">
        <v>3</v>
      </c>
      <c r="B1561" s="2">
        <v>117911140</v>
      </c>
      <c r="C1561" s="2">
        <v>117911765</v>
      </c>
      <c r="D1561" s="1">
        <f t="shared" si="24"/>
        <v>625</v>
      </c>
    </row>
    <row r="1562" spans="1:4" x14ac:dyDescent="0.2">
      <c r="A1562" s="2" t="s">
        <v>3</v>
      </c>
      <c r="B1562" s="2">
        <v>118584060</v>
      </c>
      <c r="C1562" s="2">
        <v>118584774</v>
      </c>
      <c r="D1562" s="1">
        <f t="shared" si="24"/>
        <v>714</v>
      </c>
    </row>
    <row r="1563" spans="1:4" x14ac:dyDescent="0.2">
      <c r="A1563" s="2" t="s">
        <v>3</v>
      </c>
      <c r="B1563" s="2">
        <v>118715725</v>
      </c>
      <c r="C1563" s="2">
        <v>118716215</v>
      </c>
      <c r="D1563" s="1">
        <f t="shared" si="24"/>
        <v>490</v>
      </c>
    </row>
    <row r="1564" spans="1:4" x14ac:dyDescent="0.2">
      <c r="A1564" s="2" t="s">
        <v>3</v>
      </c>
      <c r="B1564" s="2">
        <v>119273763</v>
      </c>
      <c r="C1564" s="2">
        <v>119274649</v>
      </c>
      <c r="D1564" s="1">
        <f t="shared" si="24"/>
        <v>886</v>
      </c>
    </row>
    <row r="1565" spans="1:4" x14ac:dyDescent="0.2">
      <c r="A1565" s="2" t="s">
        <v>3</v>
      </c>
      <c r="B1565" s="2">
        <v>119551178</v>
      </c>
      <c r="C1565" s="2">
        <v>119552014</v>
      </c>
      <c r="D1565" s="1">
        <f t="shared" si="24"/>
        <v>836</v>
      </c>
    </row>
    <row r="1566" spans="1:4" x14ac:dyDescent="0.2">
      <c r="A1566" s="2" t="s">
        <v>3</v>
      </c>
      <c r="B1566" s="2">
        <v>119979748</v>
      </c>
      <c r="C1566" s="2">
        <v>119980209</v>
      </c>
      <c r="D1566" s="1">
        <f t="shared" si="24"/>
        <v>461</v>
      </c>
    </row>
    <row r="1567" spans="1:4" x14ac:dyDescent="0.2">
      <c r="A1567" s="2" t="s">
        <v>3</v>
      </c>
      <c r="B1567" s="2">
        <v>119980962</v>
      </c>
      <c r="C1567" s="2">
        <v>119981582</v>
      </c>
      <c r="D1567" s="1">
        <f t="shared" si="24"/>
        <v>620</v>
      </c>
    </row>
    <row r="1568" spans="1:4" x14ac:dyDescent="0.2">
      <c r="A1568" s="2" t="s">
        <v>3</v>
      </c>
      <c r="B1568" s="2">
        <v>120108211</v>
      </c>
      <c r="C1568" s="2">
        <v>120109339</v>
      </c>
      <c r="D1568" s="1">
        <f t="shared" si="24"/>
        <v>1128</v>
      </c>
    </row>
    <row r="1569" spans="1:4" x14ac:dyDescent="0.2">
      <c r="A1569" s="2" t="s">
        <v>3</v>
      </c>
      <c r="B1569" s="2">
        <v>120475516</v>
      </c>
      <c r="C1569" s="2">
        <v>120476798</v>
      </c>
      <c r="D1569" s="1">
        <f t="shared" si="24"/>
        <v>1282</v>
      </c>
    </row>
    <row r="1570" spans="1:4" x14ac:dyDescent="0.2">
      <c r="A1570" s="2" t="s">
        <v>3</v>
      </c>
      <c r="B1570" s="2">
        <v>120651121</v>
      </c>
      <c r="C1570" s="2">
        <v>120651610</v>
      </c>
      <c r="D1570" s="1">
        <f t="shared" si="24"/>
        <v>489</v>
      </c>
    </row>
    <row r="1571" spans="1:4" x14ac:dyDescent="0.2">
      <c r="A1571" s="2" t="s">
        <v>3</v>
      </c>
      <c r="B1571" s="2">
        <v>120860227</v>
      </c>
      <c r="C1571" s="2">
        <v>120861026</v>
      </c>
      <c r="D1571" s="1">
        <f t="shared" si="24"/>
        <v>799</v>
      </c>
    </row>
    <row r="1572" spans="1:4" x14ac:dyDescent="0.2">
      <c r="A1572" s="2" t="s">
        <v>3</v>
      </c>
      <c r="B1572" s="2">
        <v>121194781</v>
      </c>
      <c r="C1572" s="2">
        <v>121195706</v>
      </c>
      <c r="D1572" s="1">
        <f t="shared" si="24"/>
        <v>925</v>
      </c>
    </row>
    <row r="1573" spans="1:4" x14ac:dyDescent="0.2">
      <c r="A1573" s="2" t="s">
        <v>3</v>
      </c>
      <c r="B1573" s="2">
        <v>121343704</v>
      </c>
      <c r="C1573" s="2">
        <v>121344213</v>
      </c>
      <c r="D1573" s="1">
        <f t="shared" si="24"/>
        <v>509</v>
      </c>
    </row>
    <row r="1574" spans="1:4" x14ac:dyDescent="0.2">
      <c r="A1574" s="2" t="s">
        <v>3</v>
      </c>
      <c r="B1574" s="2">
        <v>121447399</v>
      </c>
      <c r="C1574" s="2">
        <v>121447984</v>
      </c>
      <c r="D1574" s="1">
        <f t="shared" si="24"/>
        <v>585</v>
      </c>
    </row>
    <row r="1575" spans="1:4" x14ac:dyDescent="0.2">
      <c r="A1575" s="2" t="s">
        <v>3</v>
      </c>
      <c r="B1575" s="2">
        <v>122068173</v>
      </c>
      <c r="C1575" s="2">
        <v>122068963</v>
      </c>
      <c r="D1575" s="1">
        <f t="shared" si="24"/>
        <v>790</v>
      </c>
    </row>
    <row r="1576" spans="1:4" x14ac:dyDescent="0.2">
      <c r="A1576" s="2" t="s">
        <v>3</v>
      </c>
      <c r="B1576" s="2">
        <v>122987642</v>
      </c>
      <c r="C1576" s="2">
        <v>122988247</v>
      </c>
      <c r="D1576" s="1">
        <f t="shared" si="24"/>
        <v>605</v>
      </c>
    </row>
    <row r="1577" spans="1:4" x14ac:dyDescent="0.2">
      <c r="A1577" s="2" t="s">
        <v>3</v>
      </c>
      <c r="B1577" s="2">
        <v>122988325</v>
      </c>
      <c r="C1577" s="2">
        <v>122989306</v>
      </c>
      <c r="D1577" s="1">
        <f t="shared" si="24"/>
        <v>981</v>
      </c>
    </row>
    <row r="1578" spans="1:4" x14ac:dyDescent="0.2">
      <c r="A1578" s="2" t="s">
        <v>3</v>
      </c>
      <c r="B1578" s="2">
        <v>123360551</v>
      </c>
      <c r="C1578" s="2">
        <v>123361083</v>
      </c>
      <c r="D1578" s="1">
        <f t="shared" si="24"/>
        <v>532</v>
      </c>
    </row>
    <row r="1579" spans="1:4" x14ac:dyDescent="0.2">
      <c r="A1579" s="2" t="s">
        <v>3</v>
      </c>
      <c r="B1579" s="2">
        <v>124035422</v>
      </c>
      <c r="C1579" s="2">
        <v>124035943</v>
      </c>
      <c r="D1579" s="1">
        <f t="shared" si="24"/>
        <v>521</v>
      </c>
    </row>
    <row r="1580" spans="1:4" x14ac:dyDescent="0.2">
      <c r="A1580" s="2" t="s">
        <v>3</v>
      </c>
      <c r="B1580" s="2">
        <v>124581114</v>
      </c>
      <c r="C1580" s="2">
        <v>124581446</v>
      </c>
      <c r="D1580" s="1">
        <f t="shared" si="24"/>
        <v>332</v>
      </c>
    </row>
    <row r="1581" spans="1:4" x14ac:dyDescent="0.2">
      <c r="A1581" s="2" t="s">
        <v>3</v>
      </c>
      <c r="B1581" s="2">
        <v>125020022</v>
      </c>
      <c r="C1581" s="2">
        <v>125020898</v>
      </c>
      <c r="D1581" s="1">
        <f t="shared" si="24"/>
        <v>876</v>
      </c>
    </row>
    <row r="1582" spans="1:4" x14ac:dyDescent="0.2">
      <c r="A1582" s="2" t="s">
        <v>3</v>
      </c>
      <c r="B1582" s="2">
        <v>125069042</v>
      </c>
      <c r="C1582" s="2">
        <v>125069720</v>
      </c>
      <c r="D1582" s="1">
        <f t="shared" si="24"/>
        <v>678</v>
      </c>
    </row>
    <row r="1583" spans="1:4" x14ac:dyDescent="0.2">
      <c r="A1583" s="2" t="s">
        <v>3</v>
      </c>
      <c r="B1583" s="2">
        <v>125507273</v>
      </c>
      <c r="C1583" s="2">
        <v>125507780</v>
      </c>
      <c r="D1583" s="1">
        <f t="shared" si="24"/>
        <v>507</v>
      </c>
    </row>
    <row r="1584" spans="1:4" x14ac:dyDescent="0.2">
      <c r="A1584" s="2" t="s">
        <v>3</v>
      </c>
      <c r="B1584" s="2">
        <v>128278790</v>
      </c>
      <c r="C1584" s="2">
        <v>128279326</v>
      </c>
      <c r="D1584" s="1">
        <f t="shared" si="24"/>
        <v>536</v>
      </c>
    </row>
    <row r="1585" spans="1:4" x14ac:dyDescent="0.2">
      <c r="A1585" s="2" t="s">
        <v>3</v>
      </c>
      <c r="B1585" s="2">
        <v>128317914</v>
      </c>
      <c r="C1585" s="2">
        <v>128318721</v>
      </c>
      <c r="D1585" s="1">
        <f t="shared" si="24"/>
        <v>807</v>
      </c>
    </row>
    <row r="1586" spans="1:4" x14ac:dyDescent="0.2">
      <c r="A1586" s="2" t="s">
        <v>3</v>
      </c>
      <c r="B1586" s="2">
        <v>129283023</v>
      </c>
      <c r="C1586" s="2">
        <v>129283370</v>
      </c>
      <c r="D1586" s="1">
        <f t="shared" si="24"/>
        <v>347</v>
      </c>
    </row>
    <row r="1587" spans="1:4" x14ac:dyDescent="0.2">
      <c r="A1587" s="2" t="s">
        <v>3</v>
      </c>
      <c r="B1587" s="2">
        <v>129483408</v>
      </c>
      <c r="C1587" s="2">
        <v>129483826</v>
      </c>
      <c r="D1587" s="1">
        <f t="shared" si="24"/>
        <v>418</v>
      </c>
    </row>
    <row r="1588" spans="1:4" x14ac:dyDescent="0.2">
      <c r="A1588" s="2" t="s">
        <v>3</v>
      </c>
      <c r="B1588" s="2">
        <v>129592846</v>
      </c>
      <c r="C1588" s="2">
        <v>129593337</v>
      </c>
      <c r="D1588" s="1">
        <f t="shared" si="24"/>
        <v>491</v>
      </c>
    </row>
    <row r="1589" spans="1:4" x14ac:dyDescent="0.2">
      <c r="A1589" s="2" t="s">
        <v>3</v>
      </c>
      <c r="B1589" s="2">
        <v>129671596</v>
      </c>
      <c r="C1589" s="2">
        <v>129673737</v>
      </c>
      <c r="D1589" s="1">
        <f t="shared" si="24"/>
        <v>2141</v>
      </c>
    </row>
    <row r="1590" spans="1:4" x14ac:dyDescent="0.2">
      <c r="A1590" s="2" t="s">
        <v>3</v>
      </c>
      <c r="B1590" s="2">
        <v>129692409</v>
      </c>
      <c r="C1590" s="2">
        <v>129692853</v>
      </c>
      <c r="D1590" s="1">
        <f t="shared" si="24"/>
        <v>444</v>
      </c>
    </row>
    <row r="1591" spans="1:4" x14ac:dyDescent="0.2">
      <c r="A1591" s="2" t="s">
        <v>3</v>
      </c>
      <c r="B1591" s="2">
        <v>130409350</v>
      </c>
      <c r="C1591" s="2">
        <v>130409793</v>
      </c>
      <c r="D1591" s="1">
        <f t="shared" si="24"/>
        <v>443</v>
      </c>
    </row>
    <row r="1592" spans="1:4" x14ac:dyDescent="0.2">
      <c r="A1592" s="2" t="s">
        <v>3</v>
      </c>
      <c r="B1592" s="2">
        <v>130749581</v>
      </c>
      <c r="C1592" s="2">
        <v>130749914</v>
      </c>
      <c r="D1592" s="1">
        <f t="shared" si="24"/>
        <v>333</v>
      </c>
    </row>
    <row r="1593" spans="1:4" x14ac:dyDescent="0.2">
      <c r="A1593" s="2" t="s">
        <v>3</v>
      </c>
      <c r="B1593" s="2">
        <v>130771354</v>
      </c>
      <c r="C1593" s="2">
        <v>130771898</v>
      </c>
      <c r="D1593" s="1">
        <f t="shared" si="24"/>
        <v>544</v>
      </c>
    </row>
    <row r="1594" spans="1:4" x14ac:dyDescent="0.2">
      <c r="A1594" s="2" t="s">
        <v>3</v>
      </c>
      <c r="B1594" s="2">
        <v>131652306</v>
      </c>
      <c r="C1594" s="2">
        <v>131653074</v>
      </c>
      <c r="D1594" s="1">
        <f t="shared" si="24"/>
        <v>768</v>
      </c>
    </row>
    <row r="1595" spans="1:4" x14ac:dyDescent="0.2">
      <c r="A1595" s="2" t="s">
        <v>3</v>
      </c>
      <c r="B1595" s="2">
        <v>131715042</v>
      </c>
      <c r="C1595" s="2">
        <v>131715697</v>
      </c>
      <c r="D1595" s="1">
        <f t="shared" si="24"/>
        <v>655</v>
      </c>
    </row>
    <row r="1596" spans="1:4" x14ac:dyDescent="0.2">
      <c r="A1596" s="2" t="s">
        <v>3</v>
      </c>
      <c r="B1596" s="2">
        <v>131750585</v>
      </c>
      <c r="C1596" s="2">
        <v>131751289</v>
      </c>
      <c r="D1596" s="1">
        <f t="shared" si="24"/>
        <v>704</v>
      </c>
    </row>
    <row r="1597" spans="1:4" x14ac:dyDescent="0.2">
      <c r="A1597" s="2" t="s">
        <v>3</v>
      </c>
      <c r="B1597" s="2">
        <v>132103773</v>
      </c>
      <c r="C1597" s="2">
        <v>132104093</v>
      </c>
      <c r="D1597" s="1">
        <f t="shared" si="24"/>
        <v>320</v>
      </c>
    </row>
    <row r="1598" spans="1:4" x14ac:dyDescent="0.2">
      <c r="A1598" s="2" t="s">
        <v>3</v>
      </c>
      <c r="B1598" s="2">
        <v>132190432</v>
      </c>
      <c r="C1598" s="2">
        <v>132191170</v>
      </c>
      <c r="D1598" s="1">
        <f t="shared" si="24"/>
        <v>738</v>
      </c>
    </row>
    <row r="1599" spans="1:4" x14ac:dyDescent="0.2">
      <c r="A1599" s="2" t="s">
        <v>3</v>
      </c>
      <c r="B1599" s="2">
        <v>132204108</v>
      </c>
      <c r="C1599" s="2">
        <v>132204971</v>
      </c>
      <c r="D1599" s="1">
        <f t="shared" si="24"/>
        <v>863</v>
      </c>
    </row>
    <row r="1600" spans="1:4" x14ac:dyDescent="0.2">
      <c r="A1600" s="2" t="s">
        <v>3</v>
      </c>
      <c r="B1600" s="2">
        <v>132274066</v>
      </c>
      <c r="C1600" s="2">
        <v>132275021</v>
      </c>
      <c r="D1600" s="1">
        <f t="shared" si="24"/>
        <v>955</v>
      </c>
    </row>
    <row r="1601" spans="1:4" x14ac:dyDescent="0.2">
      <c r="A1601" s="2" t="s">
        <v>3</v>
      </c>
      <c r="B1601" s="2">
        <v>132810776</v>
      </c>
      <c r="C1601" s="2">
        <v>132811269</v>
      </c>
      <c r="D1601" s="1">
        <f t="shared" si="24"/>
        <v>493</v>
      </c>
    </row>
    <row r="1602" spans="1:4" x14ac:dyDescent="0.2">
      <c r="A1602" s="2" t="s">
        <v>3</v>
      </c>
      <c r="B1602" s="2">
        <v>133233534</v>
      </c>
      <c r="C1602" s="2">
        <v>133233937</v>
      </c>
      <c r="D1602" s="1">
        <f t="shared" si="24"/>
        <v>403</v>
      </c>
    </row>
    <row r="1603" spans="1:4" x14ac:dyDescent="0.2">
      <c r="A1603" s="2" t="s">
        <v>3</v>
      </c>
      <c r="B1603" s="2">
        <v>133969986</v>
      </c>
      <c r="C1603" s="2">
        <v>133970546</v>
      </c>
      <c r="D1603" s="1">
        <f t="shared" si="24"/>
        <v>560</v>
      </c>
    </row>
    <row r="1604" spans="1:4" x14ac:dyDescent="0.2">
      <c r="A1604" s="2" t="s">
        <v>3</v>
      </c>
      <c r="B1604" s="2">
        <v>134189522</v>
      </c>
      <c r="C1604" s="2">
        <v>134189845</v>
      </c>
      <c r="D1604" s="1">
        <f t="shared" si="24"/>
        <v>323</v>
      </c>
    </row>
    <row r="1605" spans="1:4" x14ac:dyDescent="0.2">
      <c r="A1605" s="2" t="s">
        <v>3</v>
      </c>
      <c r="B1605" s="2">
        <v>134470674</v>
      </c>
      <c r="C1605" s="2">
        <v>134471444</v>
      </c>
      <c r="D1605" s="1">
        <f t="shared" ref="D1605:D1668" si="25">C1605-B1605</f>
        <v>770</v>
      </c>
    </row>
    <row r="1606" spans="1:4" x14ac:dyDescent="0.2">
      <c r="A1606" s="2" t="s">
        <v>3</v>
      </c>
      <c r="B1606" s="2">
        <v>137500305</v>
      </c>
      <c r="C1606" s="2">
        <v>137500652</v>
      </c>
      <c r="D1606" s="1">
        <f t="shared" si="25"/>
        <v>347</v>
      </c>
    </row>
    <row r="1607" spans="1:4" x14ac:dyDescent="0.2">
      <c r="A1607" s="2" t="s">
        <v>3</v>
      </c>
      <c r="B1607" s="2">
        <v>138492511</v>
      </c>
      <c r="C1607" s="2">
        <v>138493037</v>
      </c>
      <c r="D1607" s="1">
        <f t="shared" si="25"/>
        <v>526</v>
      </c>
    </row>
    <row r="1608" spans="1:4" x14ac:dyDescent="0.2">
      <c r="A1608" s="2" t="s">
        <v>3</v>
      </c>
      <c r="B1608" s="2">
        <v>138707874</v>
      </c>
      <c r="C1608" s="2">
        <v>138708353</v>
      </c>
      <c r="D1608" s="1">
        <f t="shared" si="25"/>
        <v>479</v>
      </c>
    </row>
    <row r="1609" spans="1:4" x14ac:dyDescent="0.2">
      <c r="A1609" s="2" t="s">
        <v>3</v>
      </c>
      <c r="B1609" s="2">
        <v>138720885</v>
      </c>
      <c r="C1609" s="2">
        <v>138721369</v>
      </c>
      <c r="D1609" s="1">
        <f t="shared" si="25"/>
        <v>484</v>
      </c>
    </row>
    <row r="1610" spans="1:4" x14ac:dyDescent="0.2">
      <c r="A1610" s="2" t="s">
        <v>3</v>
      </c>
      <c r="B1610" s="2">
        <v>139929830</v>
      </c>
      <c r="C1610" s="2">
        <v>139930247</v>
      </c>
      <c r="D1610" s="1">
        <f t="shared" si="25"/>
        <v>417</v>
      </c>
    </row>
    <row r="1611" spans="1:4" x14ac:dyDescent="0.2">
      <c r="A1611" s="2" t="s">
        <v>3</v>
      </c>
      <c r="B1611" s="2">
        <v>140893333</v>
      </c>
      <c r="C1611" s="2">
        <v>140893960</v>
      </c>
      <c r="D1611" s="1">
        <f t="shared" si="25"/>
        <v>627</v>
      </c>
    </row>
    <row r="1612" spans="1:4" x14ac:dyDescent="0.2">
      <c r="A1612" s="2" t="s">
        <v>3</v>
      </c>
      <c r="B1612" s="2">
        <v>141130040</v>
      </c>
      <c r="C1612" s="2">
        <v>141130453</v>
      </c>
      <c r="D1612" s="1">
        <f t="shared" si="25"/>
        <v>413</v>
      </c>
    </row>
    <row r="1613" spans="1:4" x14ac:dyDescent="0.2">
      <c r="A1613" s="2" t="s">
        <v>3</v>
      </c>
      <c r="B1613" s="2">
        <v>141429576</v>
      </c>
      <c r="C1613" s="2">
        <v>141430358</v>
      </c>
      <c r="D1613" s="1">
        <f t="shared" si="25"/>
        <v>782</v>
      </c>
    </row>
    <row r="1614" spans="1:4" x14ac:dyDescent="0.2">
      <c r="A1614" s="2" t="s">
        <v>3</v>
      </c>
      <c r="B1614" s="2">
        <v>141437286</v>
      </c>
      <c r="C1614" s="2">
        <v>141437735</v>
      </c>
      <c r="D1614" s="1">
        <f t="shared" si="25"/>
        <v>449</v>
      </c>
    </row>
    <row r="1615" spans="1:4" x14ac:dyDescent="0.2">
      <c r="A1615" s="2" t="s">
        <v>3</v>
      </c>
      <c r="B1615" s="2">
        <v>141560505</v>
      </c>
      <c r="C1615" s="2">
        <v>141561224</v>
      </c>
      <c r="D1615" s="1">
        <f t="shared" si="25"/>
        <v>719</v>
      </c>
    </row>
    <row r="1616" spans="1:4" x14ac:dyDescent="0.2">
      <c r="A1616" s="2" t="s">
        <v>3</v>
      </c>
      <c r="B1616" s="2">
        <v>142814474</v>
      </c>
      <c r="C1616" s="2">
        <v>142815527</v>
      </c>
      <c r="D1616" s="1">
        <f t="shared" si="25"/>
        <v>1053</v>
      </c>
    </row>
    <row r="1617" spans="1:4" x14ac:dyDescent="0.2">
      <c r="A1617" s="2" t="s">
        <v>3</v>
      </c>
      <c r="B1617" s="2">
        <v>142816283</v>
      </c>
      <c r="C1617" s="2">
        <v>142817218</v>
      </c>
      <c r="D1617" s="1">
        <f t="shared" si="25"/>
        <v>935</v>
      </c>
    </row>
    <row r="1618" spans="1:4" x14ac:dyDescent="0.2">
      <c r="A1618" s="2" t="s">
        <v>3</v>
      </c>
      <c r="B1618" s="2">
        <v>146412272</v>
      </c>
      <c r="C1618" s="2">
        <v>146412899</v>
      </c>
      <c r="D1618" s="1">
        <f t="shared" si="25"/>
        <v>627</v>
      </c>
    </row>
    <row r="1619" spans="1:4" x14ac:dyDescent="0.2">
      <c r="A1619" s="2" t="s">
        <v>3</v>
      </c>
      <c r="B1619" s="2">
        <v>147227522</v>
      </c>
      <c r="C1619" s="2">
        <v>147228084</v>
      </c>
      <c r="D1619" s="1">
        <f t="shared" si="25"/>
        <v>562</v>
      </c>
    </row>
    <row r="1620" spans="1:4" x14ac:dyDescent="0.2">
      <c r="A1620" s="2" t="s">
        <v>3</v>
      </c>
      <c r="B1620" s="2">
        <v>147285265</v>
      </c>
      <c r="C1620" s="2">
        <v>147285978</v>
      </c>
      <c r="D1620" s="1">
        <f t="shared" si="25"/>
        <v>713</v>
      </c>
    </row>
    <row r="1621" spans="1:4" x14ac:dyDescent="0.2">
      <c r="A1621" s="2" t="s">
        <v>3</v>
      </c>
      <c r="B1621" s="2">
        <v>147863349</v>
      </c>
      <c r="C1621" s="2">
        <v>147863682</v>
      </c>
      <c r="D1621" s="1">
        <f t="shared" si="25"/>
        <v>333</v>
      </c>
    </row>
    <row r="1622" spans="1:4" x14ac:dyDescent="0.2">
      <c r="A1622" s="2" t="s">
        <v>3</v>
      </c>
      <c r="B1622" s="2">
        <v>149614305</v>
      </c>
      <c r="C1622" s="2">
        <v>149614803</v>
      </c>
      <c r="D1622" s="1">
        <f t="shared" si="25"/>
        <v>498</v>
      </c>
    </row>
    <row r="1623" spans="1:4" x14ac:dyDescent="0.2">
      <c r="A1623" s="2" t="s">
        <v>3</v>
      </c>
      <c r="B1623" s="2">
        <v>151120016</v>
      </c>
      <c r="C1623" s="2">
        <v>151121105</v>
      </c>
      <c r="D1623" s="1">
        <f t="shared" si="25"/>
        <v>1089</v>
      </c>
    </row>
    <row r="1624" spans="1:4" x14ac:dyDescent="0.2">
      <c r="A1624" s="2" t="s">
        <v>3</v>
      </c>
      <c r="B1624" s="2">
        <v>152468158</v>
      </c>
      <c r="C1624" s="2">
        <v>152470369</v>
      </c>
      <c r="D1624" s="1">
        <f t="shared" si="25"/>
        <v>2211</v>
      </c>
    </row>
    <row r="1625" spans="1:4" x14ac:dyDescent="0.2">
      <c r="A1625" s="2" t="s">
        <v>3</v>
      </c>
      <c r="B1625" s="2">
        <v>152786892</v>
      </c>
      <c r="C1625" s="2">
        <v>152787441</v>
      </c>
      <c r="D1625" s="1">
        <f t="shared" si="25"/>
        <v>549</v>
      </c>
    </row>
    <row r="1626" spans="1:4" x14ac:dyDescent="0.2">
      <c r="A1626" s="2" t="s">
        <v>3</v>
      </c>
      <c r="B1626" s="2">
        <v>152891129</v>
      </c>
      <c r="C1626" s="2">
        <v>152891649</v>
      </c>
      <c r="D1626" s="1">
        <f t="shared" si="25"/>
        <v>520</v>
      </c>
    </row>
    <row r="1627" spans="1:4" x14ac:dyDescent="0.2">
      <c r="A1627" s="2" t="s">
        <v>3</v>
      </c>
      <c r="B1627" s="2">
        <v>152966731</v>
      </c>
      <c r="C1627" s="2">
        <v>152967585</v>
      </c>
      <c r="D1627" s="1">
        <f t="shared" si="25"/>
        <v>854</v>
      </c>
    </row>
    <row r="1628" spans="1:4" x14ac:dyDescent="0.2">
      <c r="A1628" s="2" t="s">
        <v>3</v>
      </c>
      <c r="B1628" s="2">
        <v>153005502</v>
      </c>
      <c r="C1628" s="2">
        <v>153007103</v>
      </c>
      <c r="D1628" s="1">
        <f t="shared" si="25"/>
        <v>1601</v>
      </c>
    </row>
    <row r="1629" spans="1:4" x14ac:dyDescent="0.2">
      <c r="A1629" s="2" t="s">
        <v>3</v>
      </c>
      <c r="B1629" s="2">
        <v>153767456</v>
      </c>
      <c r="C1629" s="2">
        <v>153767944</v>
      </c>
      <c r="D1629" s="1">
        <f t="shared" si="25"/>
        <v>488</v>
      </c>
    </row>
    <row r="1630" spans="1:4" x14ac:dyDescent="0.2">
      <c r="A1630" s="2" t="s">
        <v>3</v>
      </c>
      <c r="B1630" s="2">
        <v>153988665</v>
      </c>
      <c r="C1630" s="2">
        <v>153989418</v>
      </c>
      <c r="D1630" s="1">
        <f t="shared" si="25"/>
        <v>753</v>
      </c>
    </row>
    <row r="1631" spans="1:4" x14ac:dyDescent="0.2">
      <c r="A1631" s="2" t="s">
        <v>3</v>
      </c>
      <c r="B1631" s="2">
        <v>154048759</v>
      </c>
      <c r="C1631" s="2">
        <v>154049223</v>
      </c>
      <c r="D1631" s="1">
        <f t="shared" si="25"/>
        <v>464</v>
      </c>
    </row>
    <row r="1632" spans="1:4" x14ac:dyDescent="0.2">
      <c r="A1632" s="2" t="s">
        <v>3</v>
      </c>
      <c r="B1632" s="2">
        <v>154356939</v>
      </c>
      <c r="C1632" s="2">
        <v>154357998</v>
      </c>
      <c r="D1632" s="1">
        <f t="shared" si="25"/>
        <v>1059</v>
      </c>
    </row>
    <row r="1633" spans="1:4" x14ac:dyDescent="0.2">
      <c r="A1633" s="2" t="s">
        <v>3</v>
      </c>
      <c r="B1633" s="2">
        <v>155193526</v>
      </c>
      <c r="C1633" s="2">
        <v>155194057</v>
      </c>
      <c r="D1633" s="1">
        <f t="shared" si="25"/>
        <v>531</v>
      </c>
    </row>
    <row r="1634" spans="1:4" x14ac:dyDescent="0.2">
      <c r="A1634" s="2" t="s">
        <v>3</v>
      </c>
      <c r="B1634" s="2">
        <v>155720006</v>
      </c>
      <c r="C1634" s="2">
        <v>155720345</v>
      </c>
      <c r="D1634" s="1">
        <f t="shared" si="25"/>
        <v>339</v>
      </c>
    </row>
    <row r="1635" spans="1:4" x14ac:dyDescent="0.2">
      <c r="A1635" s="2" t="s">
        <v>3</v>
      </c>
      <c r="B1635" s="2">
        <v>156053706</v>
      </c>
      <c r="C1635" s="2">
        <v>156054333</v>
      </c>
      <c r="D1635" s="1">
        <f t="shared" si="25"/>
        <v>627</v>
      </c>
    </row>
    <row r="1636" spans="1:4" x14ac:dyDescent="0.2">
      <c r="A1636" s="2" t="s">
        <v>3</v>
      </c>
      <c r="B1636" s="2">
        <v>156148458</v>
      </c>
      <c r="C1636" s="2">
        <v>156149216</v>
      </c>
      <c r="D1636" s="1">
        <f t="shared" si="25"/>
        <v>758</v>
      </c>
    </row>
    <row r="1637" spans="1:4" x14ac:dyDescent="0.2">
      <c r="A1637" s="2" t="s">
        <v>3</v>
      </c>
      <c r="B1637" s="2">
        <v>156173951</v>
      </c>
      <c r="C1637" s="2">
        <v>156174345</v>
      </c>
      <c r="D1637" s="1">
        <f t="shared" si="25"/>
        <v>394</v>
      </c>
    </row>
    <row r="1638" spans="1:4" x14ac:dyDescent="0.2">
      <c r="A1638" s="2" t="s">
        <v>3</v>
      </c>
      <c r="B1638" s="2">
        <v>156258838</v>
      </c>
      <c r="C1638" s="2">
        <v>156259282</v>
      </c>
      <c r="D1638" s="1">
        <f t="shared" si="25"/>
        <v>444</v>
      </c>
    </row>
    <row r="1639" spans="1:4" x14ac:dyDescent="0.2">
      <c r="A1639" s="2" t="s">
        <v>3</v>
      </c>
      <c r="B1639" s="2">
        <v>156628731</v>
      </c>
      <c r="C1639" s="2">
        <v>156629249</v>
      </c>
      <c r="D1639" s="1">
        <f t="shared" si="25"/>
        <v>518</v>
      </c>
    </row>
    <row r="1640" spans="1:4" x14ac:dyDescent="0.2">
      <c r="A1640" s="2" t="s">
        <v>3</v>
      </c>
      <c r="B1640" s="2">
        <v>156656756</v>
      </c>
      <c r="C1640" s="2">
        <v>156657131</v>
      </c>
      <c r="D1640" s="1">
        <f t="shared" si="25"/>
        <v>375</v>
      </c>
    </row>
    <row r="1641" spans="1:4" x14ac:dyDescent="0.2">
      <c r="A1641" s="2" t="s">
        <v>3</v>
      </c>
      <c r="B1641" s="2">
        <v>156811218</v>
      </c>
      <c r="C1641" s="2">
        <v>156811889</v>
      </c>
      <c r="D1641" s="1">
        <f t="shared" si="25"/>
        <v>671</v>
      </c>
    </row>
    <row r="1642" spans="1:4" x14ac:dyDescent="0.2">
      <c r="A1642" s="2" t="s">
        <v>3</v>
      </c>
      <c r="B1642" s="2">
        <v>157030814</v>
      </c>
      <c r="C1642" s="2">
        <v>157031762</v>
      </c>
      <c r="D1642" s="1">
        <f t="shared" si="25"/>
        <v>948</v>
      </c>
    </row>
    <row r="1643" spans="1:4" x14ac:dyDescent="0.2">
      <c r="A1643" s="2" t="s">
        <v>3</v>
      </c>
      <c r="B1643" s="2">
        <v>157337445</v>
      </c>
      <c r="C1643" s="2">
        <v>157338173</v>
      </c>
      <c r="D1643" s="1">
        <f t="shared" si="25"/>
        <v>728</v>
      </c>
    </row>
    <row r="1644" spans="1:4" x14ac:dyDescent="0.2">
      <c r="A1644" s="2" t="s">
        <v>3</v>
      </c>
      <c r="B1644" s="2">
        <v>157338632</v>
      </c>
      <c r="C1644" s="2">
        <v>157339344</v>
      </c>
      <c r="D1644" s="1">
        <f t="shared" si="25"/>
        <v>712</v>
      </c>
    </row>
    <row r="1645" spans="1:4" x14ac:dyDescent="0.2">
      <c r="A1645" s="2" t="s">
        <v>3</v>
      </c>
      <c r="B1645" s="2">
        <v>157616018</v>
      </c>
      <c r="C1645" s="2">
        <v>157616352</v>
      </c>
      <c r="D1645" s="1">
        <f t="shared" si="25"/>
        <v>334</v>
      </c>
    </row>
    <row r="1646" spans="1:4" x14ac:dyDescent="0.2">
      <c r="A1646" s="2" t="s">
        <v>3</v>
      </c>
      <c r="B1646" s="2">
        <v>157617103</v>
      </c>
      <c r="C1646" s="2">
        <v>157617466</v>
      </c>
      <c r="D1646" s="1">
        <f t="shared" si="25"/>
        <v>363</v>
      </c>
    </row>
    <row r="1647" spans="1:4" x14ac:dyDescent="0.2">
      <c r="A1647" s="2" t="s">
        <v>3</v>
      </c>
      <c r="B1647" s="2">
        <v>157635309</v>
      </c>
      <c r="C1647" s="2">
        <v>157635719</v>
      </c>
      <c r="D1647" s="1">
        <f t="shared" si="25"/>
        <v>410</v>
      </c>
    </row>
    <row r="1648" spans="1:4" x14ac:dyDescent="0.2">
      <c r="A1648" s="2" t="s">
        <v>3</v>
      </c>
      <c r="B1648" s="2">
        <v>157784771</v>
      </c>
      <c r="C1648" s="2">
        <v>157785283</v>
      </c>
      <c r="D1648" s="1">
        <f t="shared" si="25"/>
        <v>512</v>
      </c>
    </row>
    <row r="1649" spans="1:4" x14ac:dyDescent="0.2">
      <c r="A1649" s="2" t="s">
        <v>3</v>
      </c>
      <c r="B1649" s="2">
        <v>158120148</v>
      </c>
      <c r="C1649" s="2">
        <v>158120416</v>
      </c>
      <c r="D1649" s="1">
        <f t="shared" si="25"/>
        <v>268</v>
      </c>
    </row>
    <row r="1650" spans="1:4" x14ac:dyDescent="0.2">
      <c r="A1650" s="2" t="s">
        <v>3</v>
      </c>
      <c r="B1650" s="2">
        <v>158151530</v>
      </c>
      <c r="C1650" s="2">
        <v>158152022</v>
      </c>
      <c r="D1650" s="1">
        <f t="shared" si="25"/>
        <v>492</v>
      </c>
    </row>
    <row r="1651" spans="1:4" x14ac:dyDescent="0.2">
      <c r="A1651" s="2" t="s">
        <v>3</v>
      </c>
      <c r="B1651" s="2">
        <v>158179951</v>
      </c>
      <c r="C1651" s="2">
        <v>158180306</v>
      </c>
      <c r="D1651" s="1">
        <f t="shared" si="25"/>
        <v>355</v>
      </c>
    </row>
    <row r="1652" spans="1:4" x14ac:dyDescent="0.2">
      <c r="A1652" s="2" t="s">
        <v>3</v>
      </c>
      <c r="B1652" s="2">
        <v>158454185</v>
      </c>
      <c r="C1652" s="2">
        <v>158455004</v>
      </c>
      <c r="D1652" s="1">
        <f t="shared" si="25"/>
        <v>819</v>
      </c>
    </row>
    <row r="1653" spans="1:4" x14ac:dyDescent="0.2">
      <c r="A1653" s="2" t="s">
        <v>3</v>
      </c>
      <c r="B1653" s="2">
        <v>158477033</v>
      </c>
      <c r="C1653" s="2">
        <v>158477751</v>
      </c>
      <c r="D1653" s="1">
        <f t="shared" si="25"/>
        <v>718</v>
      </c>
    </row>
    <row r="1654" spans="1:4" x14ac:dyDescent="0.2">
      <c r="A1654" s="2" t="s">
        <v>3</v>
      </c>
      <c r="B1654" s="2">
        <v>158688986</v>
      </c>
      <c r="C1654" s="2">
        <v>158690017</v>
      </c>
      <c r="D1654" s="1">
        <f t="shared" si="25"/>
        <v>1031</v>
      </c>
    </row>
    <row r="1655" spans="1:4" x14ac:dyDescent="0.2">
      <c r="A1655" s="2" t="s">
        <v>3</v>
      </c>
      <c r="B1655" s="2">
        <v>158794723</v>
      </c>
      <c r="C1655" s="2">
        <v>158795331</v>
      </c>
      <c r="D1655" s="1">
        <f t="shared" si="25"/>
        <v>608</v>
      </c>
    </row>
    <row r="1656" spans="1:4" x14ac:dyDescent="0.2">
      <c r="A1656" s="2" t="s">
        <v>3</v>
      </c>
      <c r="B1656" s="2">
        <v>159144837</v>
      </c>
      <c r="C1656" s="2">
        <v>159145293</v>
      </c>
      <c r="D1656" s="1">
        <f t="shared" si="25"/>
        <v>456</v>
      </c>
    </row>
    <row r="1657" spans="1:4" x14ac:dyDescent="0.2">
      <c r="A1657" s="2" t="s">
        <v>3</v>
      </c>
      <c r="B1657" s="2">
        <v>159313466</v>
      </c>
      <c r="C1657" s="2">
        <v>159314149</v>
      </c>
      <c r="D1657" s="1">
        <f t="shared" si="25"/>
        <v>683</v>
      </c>
    </row>
    <row r="1658" spans="1:4" x14ac:dyDescent="0.2">
      <c r="A1658" s="2" t="s">
        <v>3</v>
      </c>
      <c r="B1658" s="2">
        <v>159350283</v>
      </c>
      <c r="C1658" s="2">
        <v>159350743</v>
      </c>
      <c r="D1658" s="1">
        <f t="shared" si="25"/>
        <v>460</v>
      </c>
    </row>
    <row r="1659" spans="1:4" x14ac:dyDescent="0.2">
      <c r="A1659" s="2" t="s">
        <v>3</v>
      </c>
      <c r="B1659" s="2">
        <v>159477115</v>
      </c>
      <c r="C1659" s="2">
        <v>159477505</v>
      </c>
      <c r="D1659" s="1">
        <f t="shared" si="25"/>
        <v>390</v>
      </c>
    </row>
    <row r="1660" spans="1:4" x14ac:dyDescent="0.2">
      <c r="A1660" s="2" t="s">
        <v>3</v>
      </c>
      <c r="B1660" s="2">
        <v>159516369</v>
      </c>
      <c r="C1660" s="2">
        <v>159516737</v>
      </c>
      <c r="D1660" s="1">
        <f t="shared" si="25"/>
        <v>368</v>
      </c>
    </row>
    <row r="1661" spans="1:4" x14ac:dyDescent="0.2">
      <c r="A1661" s="2" t="s">
        <v>3</v>
      </c>
      <c r="B1661" s="2">
        <v>159545112</v>
      </c>
      <c r="C1661" s="2">
        <v>159545681</v>
      </c>
      <c r="D1661" s="1">
        <f t="shared" si="25"/>
        <v>569</v>
      </c>
    </row>
    <row r="1662" spans="1:4" x14ac:dyDescent="0.2">
      <c r="A1662" s="2" t="s">
        <v>3</v>
      </c>
      <c r="B1662" s="2">
        <v>159735191</v>
      </c>
      <c r="C1662" s="2">
        <v>159735471</v>
      </c>
      <c r="D1662" s="1">
        <f t="shared" si="25"/>
        <v>280</v>
      </c>
    </row>
    <row r="1663" spans="1:4" x14ac:dyDescent="0.2">
      <c r="A1663" s="2" t="s">
        <v>4</v>
      </c>
      <c r="B1663" s="2">
        <v>2381</v>
      </c>
      <c r="C1663" s="2">
        <v>3176</v>
      </c>
      <c r="D1663" s="1">
        <f t="shared" si="25"/>
        <v>795</v>
      </c>
    </row>
    <row r="1664" spans="1:4" x14ac:dyDescent="0.2">
      <c r="A1664" s="2" t="s">
        <v>4</v>
      </c>
      <c r="B1664" s="2">
        <v>515462</v>
      </c>
      <c r="C1664" s="2">
        <v>515801</v>
      </c>
      <c r="D1664" s="1">
        <f t="shared" si="25"/>
        <v>339</v>
      </c>
    </row>
    <row r="1665" spans="1:4" x14ac:dyDescent="0.2">
      <c r="A1665" s="2" t="s">
        <v>4</v>
      </c>
      <c r="B1665" s="2">
        <v>598895</v>
      </c>
      <c r="C1665" s="2">
        <v>599484</v>
      </c>
      <c r="D1665" s="1">
        <f t="shared" si="25"/>
        <v>589</v>
      </c>
    </row>
    <row r="1666" spans="1:4" x14ac:dyDescent="0.2">
      <c r="A1666" s="2" t="s">
        <v>4</v>
      </c>
      <c r="B1666" s="2">
        <v>599687</v>
      </c>
      <c r="C1666" s="2">
        <v>600737</v>
      </c>
      <c r="D1666" s="1">
        <f t="shared" si="25"/>
        <v>1050</v>
      </c>
    </row>
    <row r="1667" spans="1:4" x14ac:dyDescent="0.2">
      <c r="A1667" s="2" t="s">
        <v>4</v>
      </c>
      <c r="B1667" s="2">
        <v>816128</v>
      </c>
      <c r="C1667" s="2">
        <v>816900</v>
      </c>
      <c r="D1667" s="1">
        <f t="shared" si="25"/>
        <v>772</v>
      </c>
    </row>
    <row r="1668" spans="1:4" x14ac:dyDescent="0.2">
      <c r="A1668" s="2" t="s">
        <v>4</v>
      </c>
      <c r="B1668" s="2">
        <v>1068080</v>
      </c>
      <c r="C1668" s="2">
        <v>1068808</v>
      </c>
      <c r="D1668" s="1">
        <f t="shared" si="25"/>
        <v>728</v>
      </c>
    </row>
    <row r="1669" spans="1:4" x14ac:dyDescent="0.2">
      <c r="A1669" s="2" t="s">
        <v>4</v>
      </c>
      <c r="B1669" s="2">
        <v>1077013</v>
      </c>
      <c r="C1669" s="2">
        <v>1077359</v>
      </c>
      <c r="D1669" s="1">
        <f t="shared" ref="D1669:D1732" si="26">C1669-B1669</f>
        <v>346</v>
      </c>
    </row>
    <row r="1670" spans="1:4" x14ac:dyDescent="0.2">
      <c r="A1670" s="2" t="s">
        <v>4</v>
      </c>
      <c r="B1670" s="2">
        <v>1664966</v>
      </c>
      <c r="C1670" s="2">
        <v>1665494</v>
      </c>
      <c r="D1670" s="1">
        <f t="shared" si="26"/>
        <v>528</v>
      </c>
    </row>
    <row r="1671" spans="1:4" x14ac:dyDescent="0.2">
      <c r="A1671" s="2" t="s">
        <v>4</v>
      </c>
      <c r="B1671" s="2">
        <v>1705914</v>
      </c>
      <c r="C1671" s="2">
        <v>1706230</v>
      </c>
      <c r="D1671" s="1">
        <f t="shared" si="26"/>
        <v>316</v>
      </c>
    </row>
    <row r="1672" spans="1:4" x14ac:dyDescent="0.2">
      <c r="A1672" s="2" t="s">
        <v>4</v>
      </c>
      <c r="B1672" s="2">
        <v>1737062</v>
      </c>
      <c r="C1672" s="2">
        <v>1737549</v>
      </c>
      <c r="D1672" s="1">
        <f t="shared" si="26"/>
        <v>487</v>
      </c>
    </row>
    <row r="1673" spans="1:4" x14ac:dyDescent="0.2">
      <c r="A1673" s="2" t="s">
        <v>4</v>
      </c>
      <c r="B1673" s="2">
        <v>1880331</v>
      </c>
      <c r="C1673" s="2">
        <v>1880917</v>
      </c>
      <c r="D1673" s="1">
        <f t="shared" si="26"/>
        <v>586</v>
      </c>
    </row>
    <row r="1674" spans="1:4" x14ac:dyDescent="0.2">
      <c r="A1674" s="2" t="s">
        <v>4</v>
      </c>
      <c r="B1674" s="2">
        <v>1917763</v>
      </c>
      <c r="C1674" s="2">
        <v>1918562</v>
      </c>
      <c r="D1674" s="1">
        <f t="shared" si="26"/>
        <v>799</v>
      </c>
    </row>
    <row r="1675" spans="1:4" x14ac:dyDescent="0.2">
      <c r="A1675" s="2" t="s">
        <v>4</v>
      </c>
      <c r="B1675" s="2">
        <v>2303161</v>
      </c>
      <c r="C1675" s="2">
        <v>2303799</v>
      </c>
      <c r="D1675" s="1">
        <f t="shared" si="26"/>
        <v>638</v>
      </c>
    </row>
    <row r="1676" spans="1:4" x14ac:dyDescent="0.2">
      <c r="A1676" s="2" t="s">
        <v>4</v>
      </c>
      <c r="B1676" s="2">
        <v>2402849</v>
      </c>
      <c r="C1676" s="2">
        <v>2403320</v>
      </c>
      <c r="D1676" s="1">
        <f t="shared" si="26"/>
        <v>471</v>
      </c>
    </row>
    <row r="1677" spans="1:4" x14ac:dyDescent="0.2">
      <c r="A1677" s="2" t="s">
        <v>4</v>
      </c>
      <c r="B1677" s="2">
        <v>2561987</v>
      </c>
      <c r="C1677" s="2">
        <v>2562488</v>
      </c>
      <c r="D1677" s="1">
        <f t="shared" si="26"/>
        <v>501</v>
      </c>
    </row>
    <row r="1678" spans="1:4" x14ac:dyDescent="0.2">
      <c r="A1678" s="2" t="s">
        <v>4</v>
      </c>
      <c r="B1678" s="2">
        <v>2891490</v>
      </c>
      <c r="C1678" s="2">
        <v>2892054</v>
      </c>
      <c r="D1678" s="1">
        <f t="shared" si="26"/>
        <v>564</v>
      </c>
    </row>
    <row r="1679" spans="1:4" x14ac:dyDescent="0.2">
      <c r="A1679" s="2" t="s">
        <v>4</v>
      </c>
      <c r="B1679" s="2">
        <v>2898358</v>
      </c>
      <c r="C1679" s="2">
        <v>2898777</v>
      </c>
      <c r="D1679" s="1">
        <f t="shared" si="26"/>
        <v>419</v>
      </c>
    </row>
    <row r="1680" spans="1:4" x14ac:dyDescent="0.2">
      <c r="A1680" s="2" t="s">
        <v>4</v>
      </c>
      <c r="B1680" s="2">
        <v>2900100</v>
      </c>
      <c r="C1680" s="2">
        <v>2901051</v>
      </c>
      <c r="D1680" s="1">
        <f t="shared" si="26"/>
        <v>951</v>
      </c>
    </row>
    <row r="1681" spans="1:4" x14ac:dyDescent="0.2">
      <c r="A1681" s="2" t="s">
        <v>4</v>
      </c>
      <c r="B1681" s="2">
        <v>3323478</v>
      </c>
      <c r="C1681" s="2">
        <v>3323822</v>
      </c>
      <c r="D1681" s="1">
        <f t="shared" si="26"/>
        <v>344</v>
      </c>
    </row>
    <row r="1682" spans="1:4" x14ac:dyDescent="0.2">
      <c r="A1682" s="2" t="s">
        <v>4</v>
      </c>
      <c r="B1682" s="2">
        <v>3582190</v>
      </c>
      <c r="C1682" s="2">
        <v>3582833</v>
      </c>
      <c r="D1682" s="1">
        <f t="shared" si="26"/>
        <v>643</v>
      </c>
    </row>
    <row r="1683" spans="1:4" x14ac:dyDescent="0.2">
      <c r="A1683" s="2" t="s">
        <v>4</v>
      </c>
      <c r="B1683" s="2">
        <v>3602443</v>
      </c>
      <c r="C1683" s="2">
        <v>3602900</v>
      </c>
      <c r="D1683" s="1">
        <f t="shared" si="26"/>
        <v>457</v>
      </c>
    </row>
    <row r="1684" spans="1:4" x14ac:dyDescent="0.2">
      <c r="A1684" s="2" t="s">
        <v>4</v>
      </c>
      <c r="B1684" s="2">
        <v>3609941</v>
      </c>
      <c r="C1684" s="2">
        <v>3610356</v>
      </c>
      <c r="D1684" s="1">
        <f t="shared" si="26"/>
        <v>415</v>
      </c>
    </row>
    <row r="1685" spans="1:4" x14ac:dyDescent="0.2">
      <c r="A1685" s="2" t="s">
        <v>4</v>
      </c>
      <c r="B1685" s="2">
        <v>3874075</v>
      </c>
      <c r="C1685" s="2">
        <v>3874610</v>
      </c>
      <c r="D1685" s="1">
        <f t="shared" si="26"/>
        <v>535</v>
      </c>
    </row>
    <row r="1686" spans="1:4" x14ac:dyDescent="0.2">
      <c r="A1686" s="2" t="s">
        <v>4</v>
      </c>
      <c r="B1686" s="2">
        <v>4013730</v>
      </c>
      <c r="C1686" s="2">
        <v>4014972</v>
      </c>
      <c r="D1686" s="1">
        <f t="shared" si="26"/>
        <v>1242</v>
      </c>
    </row>
    <row r="1687" spans="1:4" x14ac:dyDescent="0.2">
      <c r="A1687" s="2" t="s">
        <v>4</v>
      </c>
      <c r="B1687" s="2">
        <v>4022119</v>
      </c>
      <c r="C1687" s="2">
        <v>4023587</v>
      </c>
      <c r="D1687" s="1">
        <f t="shared" si="26"/>
        <v>1468</v>
      </c>
    </row>
    <row r="1688" spans="1:4" x14ac:dyDescent="0.2">
      <c r="A1688" s="2" t="s">
        <v>4</v>
      </c>
      <c r="B1688" s="2">
        <v>4034632</v>
      </c>
      <c r="C1688" s="2">
        <v>4035041</v>
      </c>
      <c r="D1688" s="1">
        <f t="shared" si="26"/>
        <v>409</v>
      </c>
    </row>
    <row r="1689" spans="1:4" x14ac:dyDescent="0.2">
      <c r="A1689" s="2" t="s">
        <v>4</v>
      </c>
      <c r="B1689" s="2">
        <v>4036291</v>
      </c>
      <c r="C1689" s="2">
        <v>4036644</v>
      </c>
      <c r="D1689" s="1">
        <f t="shared" si="26"/>
        <v>353</v>
      </c>
    </row>
    <row r="1690" spans="1:4" x14ac:dyDescent="0.2">
      <c r="A1690" s="2" t="s">
        <v>4</v>
      </c>
      <c r="B1690" s="2">
        <v>4040721</v>
      </c>
      <c r="C1690" s="2">
        <v>4041165</v>
      </c>
      <c r="D1690" s="1">
        <f t="shared" si="26"/>
        <v>444</v>
      </c>
    </row>
    <row r="1691" spans="1:4" x14ac:dyDescent="0.2">
      <c r="A1691" s="2" t="s">
        <v>4</v>
      </c>
      <c r="B1691" s="2">
        <v>4043745</v>
      </c>
      <c r="C1691" s="2">
        <v>4045778</v>
      </c>
      <c r="D1691" s="1">
        <f t="shared" si="26"/>
        <v>2033</v>
      </c>
    </row>
    <row r="1692" spans="1:4" x14ac:dyDescent="0.2">
      <c r="A1692" s="2" t="s">
        <v>4</v>
      </c>
      <c r="B1692" s="2">
        <v>4047104</v>
      </c>
      <c r="C1692" s="2">
        <v>4047747</v>
      </c>
      <c r="D1692" s="1">
        <f t="shared" si="26"/>
        <v>643</v>
      </c>
    </row>
    <row r="1693" spans="1:4" x14ac:dyDescent="0.2">
      <c r="A1693" s="2" t="s">
        <v>4</v>
      </c>
      <c r="B1693" s="2">
        <v>4047842</v>
      </c>
      <c r="C1693" s="2">
        <v>4048534</v>
      </c>
      <c r="D1693" s="1">
        <f t="shared" si="26"/>
        <v>692</v>
      </c>
    </row>
    <row r="1694" spans="1:4" x14ac:dyDescent="0.2">
      <c r="A1694" s="2" t="s">
        <v>4</v>
      </c>
      <c r="B1694" s="2">
        <v>4050144</v>
      </c>
      <c r="C1694" s="2">
        <v>4051266</v>
      </c>
      <c r="D1694" s="1">
        <f t="shared" si="26"/>
        <v>1122</v>
      </c>
    </row>
    <row r="1695" spans="1:4" x14ac:dyDescent="0.2">
      <c r="A1695" s="2" t="s">
        <v>4</v>
      </c>
      <c r="B1695" s="2">
        <v>4056337</v>
      </c>
      <c r="C1695" s="2">
        <v>4056874</v>
      </c>
      <c r="D1695" s="1">
        <f t="shared" si="26"/>
        <v>537</v>
      </c>
    </row>
    <row r="1696" spans="1:4" x14ac:dyDescent="0.2">
      <c r="A1696" s="2" t="s">
        <v>4</v>
      </c>
      <c r="B1696" s="2">
        <v>4057922</v>
      </c>
      <c r="C1696" s="2">
        <v>4058601</v>
      </c>
      <c r="D1696" s="1">
        <f t="shared" si="26"/>
        <v>679</v>
      </c>
    </row>
    <row r="1697" spans="1:4" x14ac:dyDescent="0.2">
      <c r="A1697" s="2" t="s">
        <v>4</v>
      </c>
      <c r="B1697" s="2">
        <v>4058683</v>
      </c>
      <c r="C1697" s="2">
        <v>4059134</v>
      </c>
      <c r="D1697" s="1">
        <f t="shared" si="26"/>
        <v>451</v>
      </c>
    </row>
    <row r="1698" spans="1:4" x14ac:dyDescent="0.2">
      <c r="A1698" s="2" t="s">
        <v>4</v>
      </c>
      <c r="B1698" s="2">
        <v>4261868</v>
      </c>
      <c r="C1698" s="2">
        <v>4262468</v>
      </c>
      <c r="D1698" s="1">
        <f t="shared" si="26"/>
        <v>600</v>
      </c>
    </row>
    <row r="1699" spans="1:4" x14ac:dyDescent="0.2">
      <c r="A1699" s="2" t="s">
        <v>4</v>
      </c>
      <c r="B1699" s="2">
        <v>4270675</v>
      </c>
      <c r="C1699" s="2">
        <v>4271057</v>
      </c>
      <c r="D1699" s="1">
        <f t="shared" si="26"/>
        <v>382</v>
      </c>
    </row>
    <row r="1700" spans="1:4" x14ac:dyDescent="0.2">
      <c r="A1700" s="2" t="s">
        <v>4</v>
      </c>
      <c r="B1700" s="2">
        <v>4271243</v>
      </c>
      <c r="C1700" s="2">
        <v>4274835</v>
      </c>
      <c r="D1700" s="1">
        <f t="shared" si="26"/>
        <v>3592</v>
      </c>
    </row>
    <row r="1701" spans="1:4" x14ac:dyDescent="0.2">
      <c r="A1701" s="2" t="s">
        <v>4</v>
      </c>
      <c r="B1701" s="2">
        <v>4275274</v>
      </c>
      <c r="C1701" s="2">
        <v>4275945</v>
      </c>
      <c r="D1701" s="1">
        <f t="shared" si="26"/>
        <v>671</v>
      </c>
    </row>
    <row r="1702" spans="1:4" x14ac:dyDescent="0.2">
      <c r="A1702" s="2" t="s">
        <v>4</v>
      </c>
      <c r="B1702" s="2">
        <v>4325894</v>
      </c>
      <c r="C1702" s="2">
        <v>4326654</v>
      </c>
      <c r="D1702" s="1">
        <f t="shared" si="26"/>
        <v>760</v>
      </c>
    </row>
    <row r="1703" spans="1:4" x14ac:dyDescent="0.2">
      <c r="A1703" s="2" t="s">
        <v>4</v>
      </c>
      <c r="B1703" s="2">
        <v>4335617</v>
      </c>
      <c r="C1703" s="2">
        <v>4336986</v>
      </c>
      <c r="D1703" s="1">
        <f t="shared" si="26"/>
        <v>1369</v>
      </c>
    </row>
    <row r="1704" spans="1:4" x14ac:dyDescent="0.2">
      <c r="A1704" s="2" t="s">
        <v>4</v>
      </c>
      <c r="B1704" s="2">
        <v>4338296</v>
      </c>
      <c r="C1704" s="2">
        <v>4338903</v>
      </c>
      <c r="D1704" s="1">
        <f t="shared" si="26"/>
        <v>607</v>
      </c>
    </row>
    <row r="1705" spans="1:4" x14ac:dyDescent="0.2">
      <c r="A1705" s="2" t="s">
        <v>4</v>
      </c>
      <c r="B1705" s="2">
        <v>4451354</v>
      </c>
      <c r="C1705" s="2">
        <v>4451708</v>
      </c>
      <c r="D1705" s="1">
        <f t="shared" si="26"/>
        <v>354</v>
      </c>
    </row>
    <row r="1706" spans="1:4" x14ac:dyDescent="0.2">
      <c r="A1706" s="2" t="s">
        <v>4</v>
      </c>
      <c r="B1706" s="2">
        <v>4453205</v>
      </c>
      <c r="C1706" s="2">
        <v>4454576</v>
      </c>
      <c r="D1706" s="1">
        <f t="shared" si="26"/>
        <v>1371</v>
      </c>
    </row>
    <row r="1707" spans="1:4" x14ac:dyDescent="0.2">
      <c r="A1707" s="2" t="s">
        <v>4</v>
      </c>
      <c r="B1707" s="2">
        <v>4480172</v>
      </c>
      <c r="C1707" s="2">
        <v>4480532</v>
      </c>
      <c r="D1707" s="1">
        <f t="shared" si="26"/>
        <v>360</v>
      </c>
    </row>
    <row r="1708" spans="1:4" x14ac:dyDescent="0.2">
      <c r="A1708" s="2" t="s">
        <v>4</v>
      </c>
      <c r="B1708" s="2">
        <v>4487153</v>
      </c>
      <c r="C1708" s="2">
        <v>4487425</v>
      </c>
      <c r="D1708" s="1">
        <f t="shared" si="26"/>
        <v>272</v>
      </c>
    </row>
    <row r="1709" spans="1:4" x14ac:dyDescent="0.2">
      <c r="A1709" s="2" t="s">
        <v>4</v>
      </c>
      <c r="B1709" s="2">
        <v>4487570</v>
      </c>
      <c r="C1709" s="2">
        <v>4487811</v>
      </c>
      <c r="D1709" s="1">
        <f t="shared" si="26"/>
        <v>241</v>
      </c>
    </row>
    <row r="1710" spans="1:4" x14ac:dyDescent="0.2">
      <c r="A1710" s="2" t="s">
        <v>4</v>
      </c>
      <c r="B1710" s="2">
        <v>4487904</v>
      </c>
      <c r="C1710" s="2">
        <v>4488277</v>
      </c>
      <c r="D1710" s="1">
        <f t="shared" si="26"/>
        <v>373</v>
      </c>
    </row>
    <row r="1711" spans="1:4" x14ac:dyDescent="0.2">
      <c r="A1711" s="2" t="s">
        <v>4</v>
      </c>
      <c r="B1711" s="2">
        <v>4488947</v>
      </c>
      <c r="C1711" s="2">
        <v>4489467</v>
      </c>
      <c r="D1711" s="1">
        <f t="shared" si="26"/>
        <v>520</v>
      </c>
    </row>
    <row r="1712" spans="1:4" x14ac:dyDescent="0.2">
      <c r="A1712" s="2" t="s">
        <v>4</v>
      </c>
      <c r="B1712" s="2">
        <v>4513098</v>
      </c>
      <c r="C1712" s="2">
        <v>4514167</v>
      </c>
      <c r="D1712" s="1">
        <f t="shared" si="26"/>
        <v>1069</v>
      </c>
    </row>
    <row r="1713" spans="1:4" x14ac:dyDescent="0.2">
      <c r="A1713" s="2" t="s">
        <v>4</v>
      </c>
      <c r="B1713" s="2">
        <v>4521567</v>
      </c>
      <c r="C1713" s="2">
        <v>4521896</v>
      </c>
      <c r="D1713" s="1">
        <f t="shared" si="26"/>
        <v>329</v>
      </c>
    </row>
    <row r="1714" spans="1:4" x14ac:dyDescent="0.2">
      <c r="A1714" s="2" t="s">
        <v>4</v>
      </c>
      <c r="B1714" s="2">
        <v>4522696</v>
      </c>
      <c r="C1714" s="2">
        <v>4523081</v>
      </c>
      <c r="D1714" s="1">
        <f t="shared" si="26"/>
        <v>385</v>
      </c>
    </row>
    <row r="1715" spans="1:4" x14ac:dyDescent="0.2">
      <c r="A1715" s="2" t="s">
        <v>4</v>
      </c>
      <c r="B1715" s="2">
        <v>4590345</v>
      </c>
      <c r="C1715" s="2">
        <v>4590957</v>
      </c>
      <c r="D1715" s="1">
        <f t="shared" si="26"/>
        <v>612</v>
      </c>
    </row>
    <row r="1716" spans="1:4" x14ac:dyDescent="0.2">
      <c r="A1716" s="2" t="s">
        <v>4</v>
      </c>
      <c r="B1716" s="2">
        <v>4728475</v>
      </c>
      <c r="C1716" s="2">
        <v>4729414</v>
      </c>
      <c r="D1716" s="1">
        <f t="shared" si="26"/>
        <v>939</v>
      </c>
    </row>
    <row r="1717" spans="1:4" x14ac:dyDescent="0.2">
      <c r="A1717" s="2" t="s">
        <v>4</v>
      </c>
      <c r="B1717" s="2">
        <v>4801763</v>
      </c>
      <c r="C1717" s="2">
        <v>4802366</v>
      </c>
      <c r="D1717" s="1">
        <f t="shared" si="26"/>
        <v>603</v>
      </c>
    </row>
    <row r="1718" spans="1:4" x14ac:dyDescent="0.2">
      <c r="A1718" s="2" t="s">
        <v>4</v>
      </c>
      <c r="B1718" s="2">
        <v>5531588</v>
      </c>
      <c r="C1718" s="2">
        <v>5532214</v>
      </c>
      <c r="D1718" s="1">
        <f t="shared" si="26"/>
        <v>626</v>
      </c>
    </row>
    <row r="1719" spans="1:4" x14ac:dyDescent="0.2">
      <c r="A1719" s="2" t="s">
        <v>4</v>
      </c>
      <c r="B1719" s="2">
        <v>5568431</v>
      </c>
      <c r="C1719" s="2">
        <v>5569703</v>
      </c>
      <c r="D1719" s="1">
        <f t="shared" si="26"/>
        <v>1272</v>
      </c>
    </row>
    <row r="1720" spans="1:4" x14ac:dyDescent="0.2">
      <c r="A1720" s="2" t="s">
        <v>4</v>
      </c>
      <c r="B1720" s="2">
        <v>5583053</v>
      </c>
      <c r="C1720" s="2">
        <v>5583734</v>
      </c>
      <c r="D1720" s="1">
        <f t="shared" si="26"/>
        <v>681</v>
      </c>
    </row>
    <row r="1721" spans="1:4" x14ac:dyDescent="0.2">
      <c r="A1721" s="2" t="s">
        <v>4</v>
      </c>
      <c r="B1721" s="2">
        <v>5668551</v>
      </c>
      <c r="C1721" s="2">
        <v>5668909</v>
      </c>
      <c r="D1721" s="1">
        <f t="shared" si="26"/>
        <v>358</v>
      </c>
    </row>
    <row r="1722" spans="1:4" x14ac:dyDescent="0.2">
      <c r="A1722" s="2" t="s">
        <v>4</v>
      </c>
      <c r="B1722" s="2">
        <v>5777268</v>
      </c>
      <c r="C1722" s="2">
        <v>5777632</v>
      </c>
      <c r="D1722" s="1">
        <f t="shared" si="26"/>
        <v>364</v>
      </c>
    </row>
    <row r="1723" spans="1:4" x14ac:dyDescent="0.2">
      <c r="A1723" s="2" t="s">
        <v>4</v>
      </c>
      <c r="B1723" s="2">
        <v>5785266</v>
      </c>
      <c r="C1723" s="2">
        <v>5785551</v>
      </c>
      <c r="D1723" s="1">
        <f t="shared" si="26"/>
        <v>285</v>
      </c>
    </row>
    <row r="1724" spans="1:4" x14ac:dyDescent="0.2">
      <c r="A1724" s="2" t="s">
        <v>4</v>
      </c>
      <c r="B1724" s="2">
        <v>6049298</v>
      </c>
      <c r="C1724" s="2">
        <v>6049943</v>
      </c>
      <c r="D1724" s="1">
        <f t="shared" si="26"/>
        <v>645</v>
      </c>
    </row>
    <row r="1725" spans="1:4" x14ac:dyDescent="0.2">
      <c r="A1725" s="2" t="s">
        <v>4</v>
      </c>
      <c r="B1725" s="2">
        <v>6235514</v>
      </c>
      <c r="C1725" s="2">
        <v>6236006</v>
      </c>
      <c r="D1725" s="1">
        <f t="shared" si="26"/>
        <v>492</v>
      </c>
    </row>
    <row r="1726" spans="1:4" x14ac:dyDescent="0.2">
      <c r="A1726" s="2" t="s">
        <v>4</v>
      </c>
      <c r="B1726" s="2">
        <v>6517356</v>
      </c>
      <c r="C1726" s="2">
        <v>6517908</v>
      </c>
      <c r="D1726" s="1">
        <f t="shared" si="26"/>
        <v>552</v>
      </c>
    </row>
    <row r="1727" spans="1:4" x14ac:dyDescent="0.2">
      <c r="A1727" s="2" t="s">
        <v>4</v>
      </c>
      <c r="B1727" s="2">
        <v>6547922</v>
      </c>
      <c r="C1727" s="2">
        <v>6548561</v>
      </c>
      <c r="D1727" s="1">
        <f t="shared" si="26"/>
        <v>639</v>
      </c>
    </row>
    <row r="1728" spans="1:4" x14ac:dyDescent="0.2">
      <c r="A1728" s="2" t="s">
        <v>4</v>
      </c>
      <c r="B1728" s="2">
        <v>6866438</v>
      </c>
      <c r="C1728" s="2">
        <v>6866788</v>
      </c>
      <c r="D1728" s="1">
        <f t="shared" si="26"/>
        <v>350</v>
      </c>
    </row>
    <row r="1729" spans="1:4" x14ac:dyDescent="0.2">
      <c r="A1729" s="2" t="s">
        <v>4</v>
      </c>
      <c r="B1729" s="2">
        <v>6929071</v>
      </c>
      <c r="C1729" s="2">
        <v>6929480</v>
      </c>
      <c r="D1729" s="1">
        <f t="shared" si="26"/>
        <v>409</v>
      </c>
    </row>
    <row r="1730" spans="1:4" x14ac:dyDescent="0.2">
      <c r="A1730" s="2" t="s">
        <v>4</v>
      </c>
      <c r="B1730" s="2">
        <v>6929590</v>
      </c>
      <c r="C1730" s="2">
        <v>6931021</v>
      </c>
      <c r="D1730" s="1">
        <f t="shared" si="26"/>
        <v>1431</v>
      </c>
    </row>
    <row r="1731" spans="1:4" x14ac:dyDescent="0.2">
      <c r="A1731" s="2" t="s">
        <v>4</v>
      </c>
      <c r="B1731" s="2">
        <v>7289568</v>
      </c>
      <c r="C1731" s="2">
        <v>7290326</v>
      </c>
      <c r="D1731" s="1">
        <f t="shared" si="26"/>
        <v>758</v>
      </c>
    </row>
    <row r="1732" spans="1:4" x14ac:dyDescent="0.2">
      <c r="A1732" s="2" t="s">
        <v>4</v>
      </c>
      <c r="B1732" s="2">
        <v>7304979</v>
      </c>
      <c r="C1732" s="2">
        <v>7305436</v>
      </c>
      <c r="D1732" s="1">
        <f t="shared" si="26"/>
        <v>457</v>
      </c>
    </row>
    <row r="1733" spans="1:4" x14ac:dyDescent="0.2">
      <c r="A1733" s="2" t="s">
        <v>4</v>
      </c>
      <c r="B1733" s="2">
        <v>7690218</v>
      </c>
      <c r="C1733" s="2">
        <v>7690723</v>
      </c>
      <c r="D1733" s="1">
        <f t="shared" ref="D1733:D1796" si="27">C1733-B1733</f>
        <v>505</v>
      </c>
    </row>
    <row r="1734" spans="1:4" x14ac:dyDescent="0.2">
      <c r="A1734" s="2" t="s">
        <v>4</v>
      </c>
      <c r="B1734" s="2">
        <v>7695116</v>
      </c>
      <c r="C1734" s="2">
        <v>7695779</v>
      </c>
      <c r="D1734" s="1">
        <f t="shared" si="27"/>
        <v>663</v>
      </c>
    </row>
    <row r="1735" spans="1:4" x14ac:dyDescent="0.2">
      <c r="A1735" s="2" t="s">
        <v>4</v>
      </c>
      <c r="B1735" s="2">
        <v>8261553</v>
      </c>
      <c r="C1735" s="2">
        <v>8262577</v>
      </c>
      <c r="D1735" s="1">
        <f t="shared" si="27"/>
        <v>1024</v>
      </c>
    </row>
    <row r="1736" spans="1:4" x14ac:dyDescent="0.2">
      <c r="A1736" s="2" t="s">
        <v>4</v>
      </c>
      <c r="B1736" s="2">
        <v>8604996</v>
      </c>
      <c r="C1736" s="2">
        <v>8605487</v>
      </c>
      <c r="D1736" s="1">
        <f t="shared" si="27"/>
        <v>491</v>
      </c>
    </row>
    <row r="1737" spans="1:4" x14ac:dyDescent="0.2">
      <c r="A1737" s="2" t="s">
        <v>4</v>
      </c>
      <c r="B1737" s="2">
        <v>10115716</v>
      </c>
      <c r="C1737" s="2">
        <v>10116189</v>
      </c>
      <c r="D1737" s="1">
        <f t="shared" si="27"/>
        <v>473</v>
      </c>
    </row>
    <row r="1738" spans="1:4" x14ac:dyDescent="0.2">
      <c r="A1738" s="2" t="s">
        <v>4</v>
      </c>
      <c r="B1738" s="2">
        <v>10139523</v>
      </c>
      <c r="C1738" s="2">
        <v>10140256</v>
      </c>
      <c r="D1738" s="1">
        <f t="shared" si="27"/>
        <v>733</v>
      </c>
    </row>
    <row r="1739" spans="1:4" x14ac:dyDescent="0.2">
      <c r="A1739" s="2" t="s">
        <v>4</v>
      </c>
      <c r="B1739" s="2">
        <v>10174994</v>
      </c>
      <c r="C1739" s="2">
        <v>10175336</v>
      </c>
      <c r="D1739" s="1">
        <f t="shared" si="27"/>
        <v>342</v>
      </c>
    </row>
    <row r="1740" spans="1:4" x14ac:dyDescent="0.2">
      <c r="A1740" s="2" t="s">
        <v>4</v>
      </c>
      <c r="B1740" s="2">
        <v>10313401</v>
      </c>
      <c r="C1740" s="2">
        <v>10313876</v>
      </c>
      <c r="D1740" s="1">
        <f t="shared" si="27"/>
        <v>475</v>
      </c>
    </row>
    <row r="1741" spans="1:4" x14ac:dyDescent="0.2">
      <c r="A1741" s="2" t="s">
        <v>4</v>
      </c>
      <c r="B1741" s="2">
        <v>11182519</v>
      </c>
      <c r="C1741" s="2">
        <v>11182936</v>
      </c>
      <c r="D1741" s="1">
        <f t="shared" si="27"/>
        <v>417</v>
      </c>
    </row>
    <row r="1742" spans="1:4" x14ac:dyDescent="0.2">
      <c r="A1742" s="2" t="s">
        <v>4</v>
      </c>
      <c r="B1742" s="2">
        <v>12086114</v>
      </c>
      <c r="C1742" s="2">
        <v>12086806</v>
      </c>
      <c r="D1742" s="1">
        <f t="shared" si="27"/>
        <v>692</v>
      </c>
    </row>
    <row r="1743" spans="1:4" x14ac:dyDescent="0.2">
      <c r="A1743" s="2" t="s">
        <v>4</v>
      </c>
      <c r="B1743" s="2">
        <v>12089562</v>
      </c>
      <c r="C1743" s="2">
        <v>12090409</v>
      </c>
      <c r="D1743" s="1">
        <f t="shared" si="27"/>
        <v>847</v>
      </c>
    </row>
    <row r="1744" spans="1:4" x14ac:dyDescent="0.2">
      <c r="A1744" s="2" t="s">
        <v>4</v>
      </c>
      <c r="B1744" s="2">
        <v>12900332</v>
      </c>
      <c r="C1744" s="2">
        <v>12900915</v>
      </c>
      <c r="D1744" s="1">
        <f t="shared" si="27"/>
        <v>583</v>
      </c>
    </row>
    <row r="1745" spans="1:4" x14ac:dyDescent="0.2">
      <c r="A1745" s="2" t="s">
        <v>4</v>
      </c>
      <c r="B1745" s="2">
        <v>13758385</v>
      </c>
      <c r="C1745" s="2">
        <v>13759286</v>
      </c>
      <c r="D1745" s="1">
        <f t="shared" si="27"/>
        <v>901</v>
      </c>
    </row>
    <row r="1746" spans="1:4" x14ac:dyDescent="0.2">
      <c r="A1746" s="2" t="s">
        <v>4</v>
      </c>
      <c r="B1746" s="2">
        <v>14103211</v>
      </c>
      <c r="C1746" s="2">
        <v>14103812</v>
      </c>
      <c r="D1746" s="1">
        <f t="shared" si="27"/>
        <v>601</v>
      </c>
    </row>
    <row r="1747" spans="1:4" x14ac:dyDescent="0.2">
      <c r="A1747" s="2" t="s">
        <v>4</v>
      </c>
      <c r="B1747" s="2">
        <v>14107503</v>
      </c>
      <c r="C1747" s="2">
        <v>14108013</v>
      </c>
      <c r="D1747" s="1">
        <f t="shared" si="27"/>
        <v>510</v>
      </c>
    </row>
    <row r="1748" spans="1:4" x14ac:dyDescent="0.2">
      <c r="A1748" s="2" t="s">
        <v>4</v>
      </c>
      <c r="B1748" s="2">
        <v>14412221</v>
      </c>
      <c r="C1748" s="2">
        <v>14413551</v>
      </c>
      <c r="D1748" s="1">
        <f t="shared" si="27"/>
        <v>1330</v>
      </c>
    </row>
    <row r="1749" spans="1:4" x14ac:dyDescent="0.2">
      <c r="A1749" s="2" t="s">
        <v>4</v>
      </c>
      <c r="B1749" s="2">
        <v>15007563</v>
      </c>
      <c r="C1749" s="2">
        <v>15008127</v>
      </c>
      <c r="D1749" s="1">
        <f t="shared" si="27"/>
        <v>564</v>
      </c>
    </row>
    <row r="1750" spans="1:4" x14ac:dyDescent="0.2">
      <c r="A1750" s="2" t="s">
        <v>4</v>
      </c>
      <c r="B1750" s="2">
        <v>15128014</v>
      </c>
      <c r="C1750" s="2">
        <v>15129226</v>
      </c>
      <c r="D1750" s="1">
        <f t="shared" si="27"/>
        <v>1212</v>
      </c>
    </row>
    <row r="1751" spans="1:4" x14ac:dyDescent="0.2">
      <c r="A1751" s="2" t="s">
        <v>4</v>
      </c>
      <c r="B1751" s="2">
        <v>15133033</v>
      </c>
      <c r="C1751" s="2">
        <v>15133803</v>
      </c>
      <c r="D1751" s="1">
        <f t="shared" si="27"/>
        <v>770</v>
      </c>
    </row>
    <row r="1752" spans="1:4" x14ac:dyDescent="0.2">
      <c r="A1752" s="2" t="s">
        <v>4</v>
      </c>
      <c r="B1752" s="2">
        <v>15459852</v>
      </c>
      <c r="C1752" s="2">
        <v>15460245</v>
      </c>
      <c r="D1752" s="1">
        <f t="shared" si="27"/>
        <v>393</v>
      </c>
    </row>
    <row r="1753" spans="1:4" x14ac:dyDescent="0.2">
      <c r="A1753" s="2" t="s">
        <v>4</v>
      </c>
      <c r="B1753" s="2">
        <v>15469469</v>
      </c>
      <c r="C1753" s="2">
        <v>15470203</v>
      </c>
      <c r="D1753" s="1">
        <f t="shared" si="27"/>
        <v>734</v>
      </c>
    </row>
    <row r="1754" spans="1:4" x14ac:dyDescent="0.2">
      <c r="A1754" s="2" t="s">
        <v>4</v>
      </c>
      <c r="B1754" s="2">
        <v>15520153</v>
      </c>
      <c r="C1754" s="2">
        <v>15520523</v>
      </c>
      <c r="D1754" s="1">
        <f t="shared" si="27"/>
        <v>370</v>
      </c>
    </row>
    <row r="1755" spans="1:4" x14ac:dyDescent="0.2">
      <c r="A1755" s="2" t="s">
        <v>4</v>
      </c>
      <c r="B1755" s="2">
        <v>15690729</v>
      </c>
      <c r="C1755" s="2">
        <v>15691194</v>
      </c>
      <c r="D1755" s="1">
        <f t="shared" si="27"/>
        <v>465</v>
      </c>
    </row>
    <row r="1756" spans="1:4" x14ac:dyDescent="0.2">
      <c r="A1756" s="2" t="s">
        <v>4</v>
      </c>
      <c r="B1756" s="2">
        <v>15704486</v>
      </c>
      <c r="C1756" s="2">
        <v>15706121</v>
      </c>
      <c r="D1756" s="1">
        <f t="shared" si="27"/>
        <v>1635</v>
      </c>
    </row>
    <row r="1757" spans="1:4" x14ac:dyDescent="0.2">
      <c r="A1757" s="2" t="s">
        <v>4</v>
      </c>
      <c r="B1757" s="2">
        <v>16081705</v>
      </c>
      <c r="C1757" s="2">
        <v>16082410</v>
      </c>
      <c r="D1757" s="1">
        <f t="shared" si="27"/>
        <v>705</v>
      </c>
    </row>
    <row r="1758" spans="1:4" x14ac:dyDescent="0.2">
      <c r="A1758" s="2" t="s">
        <v>4</v>
      </c>
      <c r="B1758" s="2">
        <v>16107388</v>
      </c>
      <c r="C1758" s="2">
        <v>16108077</v>
      </c>
      <c r="D1758" s="1">
        <f t="shared" si="27"/>
        <v>689</v>
      </c>
    </row>
    <row r="1759" spans="1:4" x14ac:dyDescent="0.2">
      <c r="A1759" s="2" t="s">
        <v>4</v>
      </c>
      <c r="B1759" s="2">
        <v>17380223</v>
      </c>
      <c r="C1759" s="2">
        <v>17381550</v>
      </c>
      <c r="D1759" s="1">
        <f t="shared" si="27"/>
        <v>1327</v>
      </c>
    </row>
    <row r="1760" spans="1:4" x14ac:dyDescent="0.2">
      <c r="A1760" s="2" t="s">
        <v>4</v>
      </c>
      <c r="B1760" s="2">
        <v>19365341</v>
      </c>
      <c r="C1760" s="2">
        <v>19366121</v>
      </c>
      <c r="D1760" s="1">
        <f t="shared" si="27"/>
        <v>780</v>
      </c>
    </row>
    <row r="1761" spans="1:4" x14ac:dyDescent="0.2">
      <c r="A1761" s="2" t="s">
        <v>4</v>
      </c>
      <c r="B1761" s="2">
        <v>19858532</v>
      </c>
      <c r="C1761" s="2">
        <v>19859018</v>
      </c>
      <c r="D1761" s="1">
        <f t="shared" si="27"/>
        <v>486</v>
      </c>
    </row>
    <row r="1762" spans="1:4" x14ac:dyDescent="0.2">
      <c r="A1762" s="2" t="s">
        <v>4</v>
      </c>
      <c r="B1762" s="2">
        <v>19878756</v>
      </c>
      <c r="C1762" s="2">
        <v>19879376</v>
      </c>
      <c r="D1762" s="1">
        <f t="shared" si="27"/>
        <v>620</v>
      </c>
    </row>
    <row r="1763" spans="1:4" x14ac:dyDescent="0.2">
      <c r="A1763" s="2" t="s">
        <v>4</v>
      </c>
      <c r="B1763" s="2">
        <v>20186419</v>
      </c>
      <c r="C1763" s="2">
        <v>20186894</v>
      </c>
      <c r="D1763" s="1">
        <f t="shared" si="27"/>
        <v>475</v>
      </c>
    </row>
    <row r="1764" spans="1:4" x14ac:dyDescent="0.2">
      <c r="A1764" s="2" t="s">
        <v>4</v>
      </c>
      <c r="B1764" s="2">
        <v>20191912</v>
      </c>
      <c r="C1764" s="2">
        <v>20192282</v>
      </c>
      <c r="D1764" s="1">
        <f t="shared" si="27"/>
        <v>370</v>
      </c>
    </row>
    <row r="1765" spans="1:4" x14ac:dyDescent="0.2">
      <c r="A1765" s="2" t="s">
        <v>4</v>
      </c>
      <c r="B1765" s="2">
        <v>20272133</v>
      </c>
      <c r="C1765" s="2">
        <v>20272607</v>
      </c>
      <c r="D1765" s="1">
        <f t="shared" si="27"/>
        <v>474</v>
      </c>
    </row>
    <row r="1766" spans="1:4" x14ac:dyDescent="0.2">
      <c r="A1766" s="2" t="s">
        <v>4</v>
      </c>
      <c r="B1766" s="2">
        <v>20948767</v>
      </c>
      <c r="C1766" s="2">
        <v>20949684</v>
      </c>
      <c r="D1766" s="1">
        <f t="shared" si="27"/>
        <v>917</v>
      </c>
    </row>
    <row r="1767" spans="1:4" x14ac:dyDescent="0.2">
      <c r="A1767" s="2" t="s">
        <v>4</v>
      </c>
      <c r="B1767" s="2">
        <v>21812691</v>
      </c>
      <c r="C1767" s="2">
        <v>21813918</v>
      </c>
      <c r="D1767" s="1">
        <f t="shared" si="27"/>
        <v>1227</v>
      </c>
    </row>
    <row r="1768" spans="1:4" x14ac:dyDescent="0.2">
      <c r="A1768" s="2" t="s">
        <v>4</v>
      </c>
      <c r="B1768" s="2">
        <v>23431817</v>
      </c>
      <c r="C1768" s="2">
        <v>23432322</v>
      </c>
      <c r="D1768" s="1">
        <f t="shared" si="27"/>
        <v>505</v>
      </c>
    </row>
    <row r="1769" spans="1:4" x14ac:dyDescent="0.2">
      <c r="A1769" s="2" t="s">
        <v>4</v>
      </c>
      <c r="B1769" s="2">
        <v>24035430</v>
      </c>
      <c r="C1769" s="2">
        <v>24035810</v>
      </c>
      <c r="D1769" s="1">
        <f t="shared" si="27"/>
        <v>380</v>
      </c>
    </row>
    <row r="1770" spans="1:4" x14ac:dyDescent="0.2">
      <c r="A1770" s="2" t="s">
        <v>4</v>
      </c>
      <c r="B1770" s="2">
        <v>24673757</v>
      </c>
      <c r="C1770" s="2">
        <v>24674823</v>
      </c>
      <c r="D1770" s="1">
        <f t="shared" si="27"/>
        <v>1066</v>
      </c>
    </row>
    <row r="1771" spans="1:4" x14ac:dyDescent="0.2">
      <c r="A1771" s="2" t="s">
        <v>4</v>
      </c>
      <c r="B1771" s="2">
        <v>24674824</v>
      </c>
      <c r="C1771" s="2">
        <v>24676587</v>
      </c>
      <c r="D1771" s="1">
        <f t="shared" si="27"/>
        <v>1763</v>
      </c>
    </row>
    <row r="1772" spans="1:4" x14ac:dyDescent="0.2">
      <c r="A1772" s="2" t="s">
        <v>4</v>
      </c>
      <c r="B1772" s="2">
        <v>24676904</v>
      </c>
      <c r="C1772" s="2">
        <v>24677675</v>
      </c>
      <c r="D1772" s="1">
        <f t="shared" si="27"/>
        <v>771</v>
      </c>
    </row>
    <row r="1773" spans="1:4" x14ac:dyDescent="0.2">
      <c r="A1773" s="2" t="s">
        <v>4</v>
      </c>
      <c r="B1773" s="2">
        <v>26480909</v>
      </c>
      <c r="C1773" s="2">
        <v>26481701</v>
      </c>
      <c r="D1773" s="1">
        <f t="shared" si="27"/>
        <v>792</v>
      </c>
    </row>
    <row r="1774" spans="1:4" x14ac:dyDescent="0.2">
      <c r="A1774" s="2" t="s">
        <v>4</v>
      </c>
      <c r="B1774" s="2">
        <v>26559312</v>
      </c>
      <c r="C1774" s="2">
        <v>26559865</v>
      </c>
      <c r="D1774" s="1">
        <f t="shared" si="27"/>
        <v>553</v>
      </c>
    </row>
    <row r="1775" spans="1:4" x14ac:dyDescent="0.2">
      <c r="A1775" s="2" t="s">
        <v>4</v>
      </c>
      <c r="B1775" s="2">
        <v>26814323</v>
      </c>
      <c r="C1775" s="2">
        <v>26814663</v>
      </c>
      <c r="D1775" s="1">
        <f t="shared" si="27"/>
        <v>340</v>
      </c>
    </row>
    <row r="1776" spans="1:4" x14ac:dyDescent="0.2">
      <c r="A1776" s="2" t="s">
        <v>4</v>
      </c>
      <c r="B1776" s="2">
        <v>28717627</v>
      </c>
      <c r="C1776" s="2">
        <v>28718447</v>
      </c>
      <c r="D1776" s="1">
        <f t="shared" si="27"/>
        <v>820</v>
      </c>
    </row>
    <row r="1777" spans="1:4" x14ac:dyDescent="0.2">
      <c r="A1777" s="2" t="s">
        <v>4</v>
      </c>
      <c r="B1777" s="2">
        <v>29121581</v>
      </c>
      <c r="C1777" s="2">
        <v>29121908</v>
      </c>
      <c r="D1777" s="1">
        <f t="shared" si="27"/>
        <v>327</v>
      </c>
    </row>
    <row r="1778" spans="1:4" x14ac:dyDescent="0.2">
      <c r="A1778" s="2" t="s">
        <v>4</v>
      </c>
      <c r="B1778" s="2">
        <v>29501268</v>
      </c>
      <c r="C1778" s="2">
        <v>29501992</v>
      </c>
      <c r="D1778" s="1">
        <f t="shared" si="27"/>
        <v>724</v>
      </c>
    </row>
    <row r="1779" spans="1:4" x14ac:dyDescent="0.2">
      <c r="A1779" s="2" t="s">
        <v>4</v>
      </c>
      <c r="B1779" s="2">
        <v>29700259</v>
      </c>
      <c r="C1779" s="2">
        <v>29700749</v>
      </c>
      <c r="D1779" s="1">
        <f t="shared" si="27"/>
        <v>490</v>
      </c>
    </row>
    <row r="1780" spans="1:4" x14ac:dyDescent="0.2">
      <c r="A1780" s="2" t="s">
        <v>4</v>
      </c>
      <c r="B1780" s="2">
        <v>29701478</v>
      </c>
      <c r="C1780" s="2">
        <v>29701818</v>
      </c>
      <c r="D1780" s="1">
        <f t="shared" si="27"/>
        <v>340</v>
      </c>
    </row>
    <row r="1781" spans="1:4" x14ac:dyDescent="0.2">
      <c r="A1781" s="2" t="s">
        <v>4</v>
      </c>
      <c r="B1781" s="2">
        <v>30210667</v>
      </c>
      <c r="C1781" s="2">
        <v>30211204</v>
      </c>
      <c r="D1781" s="1">
        <f t="shared" si="27"/>
        <v>537</v>
      </c>
    </row>
    <row r="1782" spans="1:4" x14ac:dyDescent="0.2">
      <c r="A1782" s="2" t="s">
        <v>4</v>
      </c>
      <c r="B1782" s="2">
        <v>30882708</v>
      </c>
      <c r="C1782" s="2">
        <v>30883165</v>
      </c>
      <c r="D1782" s="1">
        <f t="shared" si="27"/>
        <v>457</v>
      </c>
    </row>
    <row r="1783" spans="1:4" x14ac:dyDescent="0.2">
      <c r="A1783" s="2" t="s">
        <v>4</v>
      </c>
      <c r="B1783" s="2">
        <v>31214132</v>
      </c>
      <c r="C1783" s="2">
        <v>31214934</v>
      </c>
      <c r="D1783" s="1">
        <f t="shared" si="27"/>
        <v>802</v>
      </c>
    </row>
    <row r="1784" spans="1:4" x14ac:dyDescent="0.2">
      <c r="A1784" s="2" t="s">
        <v>4</v>
      </c>
      <c r="B1784" s="2">
        <v>31315638</v>
      </c>
      <c r="C1784" s="2">
        <v>31316033</v>
      </c>
      <c r="D1784" s="1">
        <f t="shared" si="27"/>
        <v>395</v>
      </c>
    </row>
    <row r="1785" spans="1:4" x14ac:dyDescent="0.2">
      <c r="A1785" s="2" t="s">
        <v>4</v>
      </c>
      <c r="B1785" s="2">
        <v>31361353</v>
      </c>
      <c r="C1785" s="2">
        <v>31361950</v>
      </c>
      <c r="D1785" s="1">
        <f t="shared" si="27"/>
        <v>597</v>
      </c>
    </row>
    <row r="1786" spans="1:4" x14ac:dyDescent="0.2">
      <c r="A1786" s="2" t="s">
        <v>4</v>
      </c>
      <c r="B1786" s="2">
        <v>32732369</v>
      </c>
      <c r="C1786" s="2">
        <v>32734658</v>
      </c>
      <c r="D1786" s="1">
        <f t="shared" si="27"/>
        <v>2289</v>
      </c>
    </row>
    <row r="1787" spans="1:4" x14ac:dyDescent="0.2">
      <c r="A1787" s="2" t="s">
        <v>4</v>
      </c>
      <c r="B1787" s="2">
        <v>34659404</v>
      </c>
      <c r="C1787" s="2">
        <v>34660236</v>
      </c>
      <c r="D1787" s="1">
        <f t="shared" si="27"/>
        <v>832</v>
      </c>
    </row>
    <row r="1788" spans="1:4" x14ac:dyDescent="0.2">
      <c r="A1788" s="2" t="s">
        <v>4</v>
      </c>
      <c r="B1788" s="2">
        <v>34684384</v>
      </c>
      <c r="C1788" s="2">
        <v>34684739</v>
      </c>
      <c r="D1788" s="1">
        <f t="shared" si="27"/>
        <v>355</v>
      </c>
    </row>
    <row r="1789" spans="1:4" x14ac:dyDescent="0.2">
      <c r="A1789" s="2" t="s">
        <v>4</v>
      </c>
      <c r="B1789" s="2">
        <v>35758241</v>
      </c>
      <c r="C1789" s="2">
        <v>35758796</v>
      </c>
      <c r="D1789" s="1">
        <f t="shared" si="27"/>
        <v>555</v>
      </c>
    </row>
    <row r="1790" spans="1:4" x14ac:dyDescent="0.2">
      <c r="A1790" s="2" t="s">
        <v>4</v>
      </c>
      <c r="B1790" s="2">
        <v>35854967</v>
      </c>
      <c r="C1790" s="2">
        <v>35855534</v>
      </c>
      <c r="D1790" s="1">
        <f t="shared" si="27"/>
        <v>567</v>
      </c>
    </row>
    <row r="1791" spans="1:4" x14ac:dyDescent="0.2">
      <c r="A1791" s="2" t="s">
        <v>4</v>
      </c>
      <c r="B1791" s="2">
        <v>36256093</v>
      </c>
      <c r="C1791" s="2">
        <v>36256824</v>
      </c>
      <c r="D1791" s="1">
        <f t="shared" si="27"/>
        <v>731</v>
      </c>
    </row>
    <row r="1792" spans="1:4" x14ac:dyDescent="0.2">
      <c r="A1792" s="2" t="s">
        <v>4</v>
      </c>
      <c r="B1792" s="2">
        <v>36702783</v>
      </c>
      <c r="C1792" s="2">
        <v>36703705</v>
      </c>
      <c r="D1792" s="1">
        <f t="shared" si="27"/>
        <v>922</v>
      </c>
    </row>
    <row r="1793" spans="1:4" x14ac:dyDescent="0.2">
      <c r="A1793" s="2" t="s">
        <v>4</v>
      </c>
      <c r="B1793" s="2">
        <v>38055845</v>
      </c>
      <c r="C1793" s="2">
        <v>38056729</v>
      </c>
      <c r="D1793" s="1">
        <f t="shared" si="27"/>
        <v>884</v>
      </c>
    </row>
    <row r="1794" spans="1:4" x14ac:dyDescent="0.2">
      <c r="A1794" s="2" t="s">
        <v>4</v>
      </c>
      <c r="B1794" s="2">
        <v>38059033</v>
      </c>
      <c r="C1794" s="2">
        <v>38060174</v>
      </c>
      <c r="D1794" s="1">
        <f t="shared" si="27"/>
        <v>1141</v>
      </c>
    </row>
    <row r="1795" spans="1:4" x14ac:dyDescent="0.2">
      <c r="A1795" s="2" t="s">
        <v>4</v>
      </c>
      <c r="B1795" s="2">
        <v>38756019</v>
      </c>
      <c r="C1795" s="2">
        <v>38756526</v>
      </c>
      <c r="D1795" s="1">
        <f t="shared" si="27"/>
        <v>507</v>
      </c>
    </row>
    <row r="1796" spans="1:4" x14ac:dyDescent="0.2">
      <c r="A1796" s="2" t="s">
        <v>4</v>
      </c>
      <c r="B1796" s="2">
        <v>39147119</v>
      </c>
      <c r="C1796" s="2">
        <v>39147802</v>
      </c>
      <c r="D1796" s="1">
        <f t="shared" si="27"/>
        <v>683</v>
      </c>
    </row>
    <row r="1797" spans="1:4" x14ac:dyDescent="0.2">
      <c r="A1797" s="2" t="s">
        <v>4</v>
      </c>
      <c r="B1797" s="2">
        <v>39167889</v>
      </c>
      <c r="C1797" s="2">
        <v>39168249</v>
      </c>
      <c r="D1797" s="1">
        <f t="shared" ref="D1797:D1860" si="28">C1797-B1797</f>
        <v>360</v>
      </c>
    </row>
    <row r="1798" spans="1:4" x14ac:dyDescent="0.2">
      <c r="A1798" s="2" t="s">
        <v>4</v>
      </c>
      <c r="B1798" s="2">
        <v>39416780</v>
      </c>
      <c r="C1798" s="2">
        <v>39417214</v>
      </c>
      <c r="D1798" s="1">
        <f t="shared" si="28"/>
        <v>434</v>
      </c>
    </row>
    <row r="1799" spans="1:4" x14ac:dyDescent="0.2">
      <c r="A1799" s="2" t="s">
        <v>4</v>
      </c>
      <c r="B1799" s="2">
        <v>40144994</v>
      </c>
      <c r="C1799" s="2">
        <v>40145428</v>
      </c>
      <c r="D1799" s="1">
        <f t="shared" si="28"/>
        <v>434</v>
      </c>
    </row>
    <row r="1800" spans="1:4" x14ac:dyDescent="0.2">
      <c r="A1800" s="2" t="s">
        <v>4</v>
      </c>
      <c r="B1800" s="2">
        <v>40464696</v>
      </c>
      <c r="C1800" s="2">
        <v>40465112</v>
      </c>
      <c r="D1800" s="1">
        <f t="shared" si="28"/>
        <v>416</v>
      </c>
    </row>
    <row r="1801" spans="1:4" x14ac:dyDescent="0.2">
      <c r="A1801" s="2" t="s">
        <v>4</v>
      </c>
      <c r="B1801" s="2">
        <v>40867993</v>
      </c>
      <c r="C1801" s="2">
        <v>40868553</v>
      </c>
      <c r="D1801" s="1">
        <f t="shared" si="28"/>
        <v>560</v>
      </c>
    </row>
    <row r="1802" spans="1:4" x14ac:dyDescent="0.2">
      <c r="A1802" s="2" t="s">
        <v>4</v>
      </c>
      <c r="B1802" s="2">
        <v>41249123</v>
      </c>
      <c r="C1802" s="2">
        <v>41249570</v>
      </c>
      <c r="D1802" s="1">
        <f t="shared" si="28"/>
        <v>447</v>
      </c>
    </row>
    <row r="1803" spans="1:4" x14ac:dyDescent="0.2">
      <c r="A1803" s="2" t="s">
        <v>4</v>
      </c>
      <c r="B1803" s="2">
        <v>41567019</v>
      </c>
      <c r="C1803" s="2">
        <v>41567469</v>
      </c>
      <c r="D1803" s="1">
        <f t="shared" si="28"/>
        <v>450</v>
      </c>
    </row>
    <row r="1804" spans="1:4" x14ac:dyDescent="0.2">
      <c r="A1804" s="2" t="s">
        <v>4</v>
      </c>
      <c r="B1804" s="2">
        <v>42219606</v>
      </c>
      <c r="C1804" s="2">
        <v>42220047</v>
      </c>
      <c r="D1804" s="1">
        <f t="shared" si="28"/>
        <v>441</v>
      </c>
    </row>
    <row r="1805" spans="1:4" x14ac:dyDescent="0.2">
      <c r="A1805" s="2" t="s">
        <v>4</v>
      </c>
      <c r="B1805" s="2">
        <v>43131556</v>
      </c>
      <c r="C1805" s="2">
        <v>43132029</v>
      </c>
      <c r="D1805" s="1">
        <f t="shared" si="28"/>
        <v>473</v>
      </c>
    </row>
    <row r="1806" spans="1:4" x14ac:dyDescent="0.2">
      <c r="A1806" s="2" t="s">
        <v>4</v>
      </c>
      <c r="B1806" s="2">
        <v>43133049</v>
      </c>
      <c r="C1806" s="2">
        <v>43133372</v>
      </c>
      <c r="D1806" s="1">
        <f t="shared" si="28"/>
        <v>323</v>
      </c>
    </row>
    <row r="1807" spans="1:4" x14ac:dyDescent="0.2">
      <c r="A1807" s="2" t="s">
        <v>4</v>
      </c>
      <c r="B1807" s="2">
        <v>44246555</v>
      </c>
      <c r="C1807" s="2">
        <v>44246955</v>
      </c>
      <c r="D1807" s="1">
        <f t="shared" si="28"/>
        <v>400</v>
      </c>
    </row>
    <row r="1808" spans="1:4" x14ac:dyDescent="0.2">
      <c r="A1808" s="2" t="s">
        <v>4</v>
      </c>
      <c r="B1808" s="2">
        <v>46634426</v>
      </c>
      <c r="C1808" s="2">
        <v>46635176</v>
      </c>
      <c r="D1808" s="1">
        <f t="shared" si="28"/>
        <v>750</v>
      </c>
    </row>
    <row r="1809" spans="1:4" x14ac:dyDescent="0.2">
      <c r="A1809" s="2" t="s">
        <v>4</v>
      </c>
      <c r="B1809" s="2">
        <v>46635301</v>
      </c>
      <c r="C1809" s="2">
        <v>46636522</v>
      </c>
      <c r="D1809" s="1">
        <f t="shared" si="28"/>
        <v>1221</v>
      </c>
    </row>
    <row r="1810" spans="1:4" x14ac:dyDescent="0.2">
      <c r="A1810" s="2" t="s">
        <v>4</v>
      </c>
      <c r="B1810" s="2">
        <v>47700844</v>
      </c>
      <c r="C1810" s="2">
        <v>47701395</v>
      </c>
      <c r="D1810" s="1">
        <f t="shared" si="28"/>
        <v>551</v>
      </c>
    </row>
    <row r="1811" spans="1:4" x14ac:dyDescent="0.2">
      <c r="A1811" s="2" t="s">
        <v>4</v>
      </c>
      <c r="B1811" s="2">
        <v>48232738</v>
      </c>
      <c r="C1811" s="2">
        <v>48233216</v>
      </c>
      <c r="D1811" s="1">
        <f t="shared" si="28"/>
        <v>478</v>
      </c>
    </row>
    <row r="1812" spans="1:4" x14ac:dyDescent="0.2">
      <c r="A1812" s="2" t="s">
        <v>4</v>
      </c>
      <c r="B1812" s="2">
        <v>48572710</v>
      </c>
      <c r="C1812" s="2">
        <v>48573339</v>
      </c>
      <c r="D1812" s="1">
        <f t="shared" si="28"/>
        <v>629</v>
      </c>
    </row>
    <row r="1813" spans="1:4" x14ac:dyDescent="0.2">
      <c r="A1813" s="2" t="s">
        <v>4</v>
      </c>
      <c r="B1813" s="2">
        <v>48600034</v>
      </c>
      <c r="C1813" s="2">
        <v>48601125</v>
      </c>
      <c r="D1813" s="1">
        <f t="shared" si="28"/>
        <v>1091</v>
      </c>
    </row>
    <row r="1814" spans="1:4" x14ac:dyDescent="0.2">
      <c r="A1814" s="2" t="s">
        <v>4</v>
      </c>
      <c r="B1814" s="2">
        <v>48622323</v>
      </c>
      <c r="C1814" s="2">
        <v>48622702</v>
      </c>
      <c r="D1814" s="1">
        <f t="shared" si="28"/>
        <v>379</v>
      </c>
    </row>
    <row r="1815" spans="1:4" x14ac:dyDescent="0.2">
      <c r="A1815" s="2" t="s">
        <v>4</v>
      </c>
      <c r="B1815" s="2">
        <v>49290923</v>
      </c>
      <c r="C1815" s="2">
        <v>49291474</v>
      </c>
      <c r="D1815" s="1">
        <f t="shared" si="28"/>
        <v>551</v>
      </c>
    </row>
    <row r="1816" spans="1:4" x14ac:dyDescent="0.2">
      <c r="A1816" s="2" t="s">
        <v>4</v>
      </c>
      <c r="B1816" s="2">
        <v>49340146</v>
      </c>
      <c r="C1816" s="2">
        <v>49340556</v>
      </c>
      <c r="D1816" s="1">
        <f t="shared" si="28"/>
        <v>410</v>
      </c>
    </row>
    <row r="1817" spans="1:4" x14ac:dyDescent="0.2">
      <c r="A1817" s="2" t="s">
        <v>4</v>
      </c>
      <c r="B1817" s="2">
        <v>49418927</v>
      </c>
      <c r="C1817" s="2">
        <v>49419410</v>
      </c>
      <c r="D1817" s="1">
        <f t="shared" si="28"/>
        <v>483</v>
      </c>
    </row>
    <row r="1818" spans="1:4" x14ac:dyDescent="0.2">
      <c r="A1818" s="2" t="s">
        <v>4</v>
      </c>
      <c r="B1818" s="2">
        <v>49642329</v>
      </c>
      <c r="C1818" s="2">
        <v>49642756</v>
      </c>
      <c r="D1818" s="1">
        <f t="shared" si="28"/>
        <v>427</v>
      </c>
    </row>
    <row r="1819" spans="1:4" x14ac:dyDescent="0.2">
      <c r="A1819" s="2" t="s">
        <v>4</v>
      </c>
      <c r="B1819" s="2">
        <v>49667762</v>
      </c>
      <c r="C1819" s="2">
        <v>49668504</v>
      </c>
      <c r="D1819" s="1">
        <f t="shared" si="28"/>
        <v>742</v>
      </c>
    </row>
    <row r="1820" spans="1:4" x14ac:dyDescent="0.2">
      <c r="A1820" s="2" t="s">
        <v>4</v>
      </c>
      <c r="B1820" s="2">
        <v>50469957</v>
      </c>
      <c r="C1820" s="2">
        <v>50470628</v>
      </c>
      <c r="D1820" s="1">
        <f t="shared" si="28"/>
        <v>671</v>
      </c>
    </row>
    <row r="1821" spans="1:4" x14ac:dyDescent="0.2">
      <c r="A1821" s="2" t="s">
        <v>4</v>
      </c>
      <c r="B1821" s="2">
        <v>51282757</v>
      </c>
      <c r="C1821" s="2">
        <v>51283150</v>
      </c>
      <c r="D1821" s="1">
        <f t="shared" si="28"/>
        <v>393</v>
      </c>
    </row>
    <row r="1822" spans="1:4" x14ac:dyDescent="0.2">
      <c r="A1822" s="2" t="s">
        <v>4</v>
      </c>
      <c r="B1822" s="2">
        <v>52698042</v>
      </c>
      <c r="C1822" s="2">
        <v>52698513</v>
      </c>
      <c r="D1822" s="1">
        <f t="shared" si="28"/>
        <v>471</v>
      </c>
    </row>
    <row r="1823" spans="1:4" x14ac:dyDescent="0.2">
      <c r="A1823" s="2" t="s">
        <v>4</v>
      </c>
      <c r="B1823" s="2">
        <v>52712005</v>
      </c>
      <c r="C1823" s="2">
        <v>52712733</v>
      </c>
      <c r="D1823" s="1">
        <f t="shared" si="28"/>
        <v>728</v>
      </c>
    </row>
    <row r="1824" spans="1:4" x14ac:dyDescent="0.2">
      <c r="A1824" s="2" t="s">
        <v>4</v>
      </c>
      <c r="B1824" s="2">
        <v>52818216</v>
      </c>
      <c r="C1824" s="2">
        <v>52819030</v>
      </c>
      <c r="D1824" s="1">
        <f t="shared" si="28"/>
        <v>814</v>
      </c>
    </row>
    <row r="1825" spans="1:4" x14ac:dyDescent="0.2">
      <c r="A1825" s="2" t="s">
        <v>4</v>
      </c>
      <c r="B1825" s="2">
        <v>54214423</v>
      </c>
      <c r="C1825" s="2">
        <v>54215082</v>
      </c>
      <c r="D1825" s="1">
        <f t="shared" si="28"/>
        <v>659</v>
      </c>
    </row>
    <row r="1826" spans="1:4" x14ac:dyDescent="0.2">
      <c r="A1826" s="2" t="s">
        <v>4</v>
      </c>
      <c r="B1826" s="2">
        <v>56885565</v>
      </c>
      <c r="C1826" s="2">
        <v>56886135</v>
      </c>
      <c r="D1826" s="1">
        <f t="shared" si="28"/>
        <v>570</v>
      </c>
    </row>
    <row r="1827" spans="1:4" x14ac:dyDescent="0.2">
      <c r="A1827" s="2" t="s">
        <v>4</v>
      </c>
      <c r="B1827" s="2">
        <v>57300087</v>
      </c>
      <c r="C1827" s="2">
        <v>57300886</v>
      </c>
      <c r="D1827" s="1">
        <f t="shared" si="28"/>
        <v>799</v>
      </c>
    </row>
    <row r="1828" spans="1:4" x14ac:dyDescent="0.2">
      <c r="A1828" s="2" t="s">
        <v>4</v>
      </c>
      <c r="B1828" s="2">
        <v>59742007</v>
      </c>
      <c r="C1828" s="2">
        <v>59742624</v>
      </c>
      <c r="D1828" s="1">
        <f t="shared" si="28"/>
        <v>617</v>
      </c>
    </row>
    <row r="1829" spans="1:4" x14ac:dyDescent="0.2">
      <c r="A1829" s="2" t="s">
        <v>4</v>
      </c>
      <c r="B1829" s="2">
        <v>61856602</v>
      </c>
      <c r="C1829" s="2">
        <v>61857356</v>
      </c>
      <c r="D1829" s="1">
        <f t="shared" si="28"/>
        <v>754</v>
      </c>
    </row>
    <row r="1830" spans="1:4" x14ac:dyDescent="0.2">
      <c r="A1830" s="2" t="s">
        <v>4</v>
      </c>
      <c r="B1830" s="2">
        <v>62768796</v>
      </c>
      <c r="C1830" s="2">
        <v>62769466</v>
      </c>
      <c r="D1830" s="1">
        <f t="shared" si="28"/>
        <v>670</v>
      </c>
    </row>
    <row r="1831" spans="1:4" x14ac:dyDescent="0.2">
      <c r="A1831" s="2" t="s">
        <v>4</v>
      </c>
      <c r="B1831" s="2">
        <v>62769497</v>
      </c>
      <c r="C1831" s="2">
        <v>62769938</v>
      </c>
      <c r="D1831" s="1">
        <f t="shared" si="28"/>
        <v>441</v>
      </c>
    </row>
    <row r="1832" spans="1:4" x14ac:dyDescent="0.2">
      <c r="A1832" s="2" t="s">
        <v>4</v>
      </c>
      <c r="B1832" s="2">
        <v>63483504</v>
      </c>
      <c r="C1832" s="2">
        <v>63483790</v>
      </c>
      <c r="D1832" s="1">
        <f t="shared" si="28"/>
        <v>286</v>
      </c>
    </row>
    <row r="1833" spans="1:4" x14ac:dyDescent="0.2">
      <c r="A1833" s="2" t="s">
        <v>4</v>
      </c>
      <c r="B1833" s="2">
        <v>63485502</v>
      </c>
      <c r="C1833" s="2">
        <v>63486350</v>
      </c>
      <c r="D1833" s="1">
        <f t="shared" si="28"/>
        <v>848</v>
      </c>
    </row>
    <row r="1834" spans="1:4" x14ac:dyDescent="0.2">
      <c r="A1834" s="2" t="s">
        <v>4</v>
      </c>
      <c r="B1834" s="2">
        <v>65098592</v>
      </c>
      <c r="C1834" s="2">
        <v>65098900</v>
      </c>
      <c r="D1834" s="1">
        <f t="shared" si="28"/>
        <v>308</v>
      </c>
    </row>
    <row r="1835" spans="1:4" x14ac:dyDescent="0.2">
      <c r="A1835" s="2" t="s">
        <v>4</v>
      </c>
      <c r="B1835" s="2">
        <v>65099012</v>
      </c>
      <c r="C1835" s="2">
        <v>65099590</v>
      </c>
      <c r="D1835" s="1">
        <f t="shared" si="28"/>
        <v>578</v>
      </c>
    </row>
    <row r="1836" spans="1:4" x14ac:dyDescent="0.2">
      <c r="A1836" s="2" t="s">
        <v>4</v>
      </c>
      <c r="B1836" s="2">
        <v>65632726</v>
      </c>
      <c r="C1836" s="2">
        <v>65633192</v>
      </c>
      <c r="D1836" s="1">
        <f t="shared" si="28"/>
        <v>466</v>
      </c>
    </row>
    <row r="1837" spans="1:4" x14ac:dyDescent="0.2">
      <c r="A1837" s="2" t="s">
        <v>4</v>
      </c>
      <c r="B1837" s="2">
        <v>65960850</v>
      </c>
      <c r="C1837" s="2">
        <v>65961414</v>
      </c>
      <c r="D1837" s="1">
        <f t="shared" si="28"/>
        <v>564</v>
      </c>
    </row>
    <row r="1838" spans="1:4" x14ac:dyDescent="0.2">
      <c r="A1838" s="2" t="s">
        <v>4</v>
      </c>
      <c r="B1838" s="2">
        <v>66528873</v>
      </c>
      <c r="C1838" s="2">
        <v>66529523</v>
      </c>
      <c r="D1838" s="1">
        <f t="shared" si="28"/>
        <v>650</v>
      </c>
    </row>
    <row r="1839" spans="1:4" x14ac:dyDescent="0.2">
      <c r="A1839" s="2" t="s">
        <v>4</v>
      </c>
      <c r="B1839" s="2">
        <v>66529573</v>
      </c>
      <c r="C1839" s="2">
        <v>66530063</v>
      </c>
      <c r="D1839" s="1">
        <f t="shared" si="28"/>
        <v>490</v>
      </c>
    </row>
    <row r="1840" spans="1:4" x14ac:dyDescent="0.2">
      <c r="A1840" s="2" t="s">
        <v>4</v>
      </c>
      <c r="B1840" s="2">
        <v>66555519</v>
      </c>
      <c r="C1840" s="2">
        <v>66556536</v>
      </c>
      <c r="D1840" s="1">
        <f t="shared" si="28"/>
        <v>1017</v>
      </c>
    </row>
    <row r="1841" spans="1:4" x14ac:dyDescent="0.2">
      <c r="A1841" s="2" t="s">
        <v>4</v>
      </c>
      <c r="B1841" s="2">
        <v>66839457</v>
      </c>
      <c r="C1841" s="2">
        <v>66840215</v>
      </c>
      <c r="D1841" s="1">
        <f t="shared" si="28"/>
        <v>758</v>
      </c>
    </row>
    <row r="1842" spans="1:4" x14ac:dyDescent="0.2">
      <c r="A1842" s="2" t="s">
        <v>4</v>
      </c>
      <c r="B1842" s="2">
        <v>66843876</v>
      </c>
      <c r="C1842" s="2">
        <v>66844612</v>
      </c>
      <c r="D1842" s="1">
        <f t="shared" si="28"/>
        <v>736</v>
      </c>
    </row>
    <row r="1843" spans="1:4" x14ac:dyDescent="0.2">
      <c r="A1843" s="2" t="s">
        <v>4</v>
      </c>
      <c r="B1843" s="2">
        <v>66846873</v>
      </c>
      <c r="C1843" s="2">
        <v>66847547</v>
      </c>
      <c r="D1843" s="1">
        <f t="shared" si="28"/>
        <v>674</v>
      </c>
    </row>
    <row r="1844" spans="1:4" x14ac:dyDescent="0.2">
      <c r="A1844" s="2" t="s">
        <v>4</v>
      </c>
      <c r="B1844" s="2">
        <v>66890706</v>
      </c>
      <c r="C1844" s="2">
        <v>66892120</v>
      </c>
      <c r="D1844" s="1">
        <f t="shared" si="28"/>
        <v>1414</v>
      </c>
    </row>
    <row r="1845" spans="1:4" x14ac:dyDescent="0.2">
      <c r="A1845" s="2" t="s">
        <v>4</v>
      </c>
      <c r="B1845" s="2">
        <v>67700703</v>
      </c>
      <c r="C1845" s="2">
        <v>67701156</v>
      </c>
      <c r="D1845" s="1">
        <f t="shared" si="28"/>
        <v>453</v>
      </c>
    </row>
    <row r="1846" spans="1:4" x14ac:dyDescent="0.2">
      <c r="A1846" s="2" t="s">
        <v>4</v>
      </c>
      <c r="B1846" s="2">
        <v>67818491</v>
      </c>
      <c r="C1846" s="2">
        <v>67819133</v>
      </c>
      <c r="D1846" s="1">
        <f t="shared" si="28"/>
        <v>642</v>
      </c>
    </row>
    <row r="1847" spans="1:4" x14ac:dyDescent="0.2">
      <c r="A1847" s="2" t="s">
        <v>4</v>
      </c>
      <c r="B1847" s="2">
        <v>68526829</v>
      </c>
      <c r="C1847" s="2">
        <v>68527199</v>
      </c>
      <c r="D1847" s="1">
        <f t="shared" si="28"/>
        <v>370</v>
      </c>
    </row>
    <row r="1848" spans="1:4" x14ac:dyDescent="0.2">
      <c r="A1848" s="2" t="s">
        <v>4</v>
      </c>
      <c r="B1848" s="2">
        <v>68866449</v>
      </c>
      <c r="C1848" s="2">
        <v>68866935</v>
      </c>
      <c r="D1848" s="1">
        <f t="shared" si="28"/>
        <v>486</v>
      </c>
    </row>
    <row r="1849" spans="1:4" x14ac:dyDescent="0.2">
      <c r="A1849" s="2" t="s">
        <v>4</v>
      </c>
      <c r="B1849" s="2">
        <v>68874220</v>
      </c>
      <c r="C1849" s="2">
        <v>68874746</v>
      </c>
      <c r="D1849" s="1">
        <f t="shared" si="28"/>
        <v>526</v>
      </c>
    </row>
    <row r="1850" spans="1:4" x14ac:dyDescent="0.2">
      <c r="A1850" s="2" t="s">
        <v>4</v>
      </c>
      <c r="B1850" s="2">
        <v>69500576</v>
      </c>
      <c r="C1850" s="2">
        <v>69500847</v>
      </c>
      <c r="D1850" s="1">
        <f t="shared" si="28"/>
        <v>271</v>
      </c>
    </row>
    <row r="1851" spans="1:4" x14ac:dyDescent="0.2">
      <c r="A1851" s="2" t="s">
        <v>4</v>
      </c>
      <c r="B1851" s="2">
        <v>71754844</v>
      </c>
      <c r="C1851" s="2">
        <v>71755321</v>
      </c>
      <c r="D1851" s="1">
        <f t="shared" si="28"/>
        <v>477</v>
      </c>
    </row>
    <row r="1852" spans="1:4" x14ac:dyDescent="0.2">
      <c r="A1852" s="2" t="s">
        <v>4</v>
      </c>
      <c r="B1852" s="2">
        <v>71850414</v>
      </c>
      <c r="C1852" s="2">
        <v>71850817</v>
      </c>
      <c r="D1852" s="1">
        <f t="shared" si="28"/>
        <v>403</v>
      </c>
    </row>
    <row r="1853" spans="1:4" x14ac:dyDescent="0.2">
      <c r="A1853" s="2" t="s">
        <v>4</v>
      </c>
      <c r="B1853" s="2">
        <v>72291445</v>
      </c>
      <c r="C1853" s="2">
        <v>72291779</v>
      </c>
      <c r="D1853" s="1">
        <f t="shared" si="28"/>
        <v>334</v>
      </c>
    </row>
    <row r="1854" spans="1:4" x14ac:dyDescent="0.2">
      <c r="A1854" s="2" t="s">
        <v>4</v>
      </c>
      <c r="B1854" s="2">
        <v>72516703</v>
      </c>
      <c r="C1854" s="2">
        <v>72517080</v>
      </c>
      <c r="D1854" s="1">
        <f t="shared" si="28"/>
        <v>377</v>
      </c>
    </row>
    <row r="1855" spans="1:4" x14ac:dyDescent="0.2">
      <c r="A1855" s="2" t="s">
        <v>4</v>
      </c>
      <c r="B1855" s="2">
        <v>72839404</v>
      </c>
      <c r="C1855" s="2">
        <v>72839801</v>
      </c>
      <c r="D1855" s="1">
        <f t="shared" si="28"/>
        <v>397</v>
      </c>
    </row>
    <row r="1856" spans="1:4" x14ac:dyDescent="0.2">
      <c r="A1856" s="2" t="s">
        <v>4</v>
      </c>
      <c r="B1856" s="2">
        <v>73004417</v>
      </c>
      <c r="C1856" s="2">
        <v>73004898</v>
      </c>
      <c r="D1856" s="1">
        <f t="shared" si="28"/>
        <v>481</v>
      </c>
    </row>
    <row r="1857" spans="1:4" x14ac:dyDescent="0.2">
      <c r="A1857" s="2" t="s">
        <v>4</v>
      </c>
      <c r="B1857" s="2">
        <v>73155719</v>
      </c>
      <c r="C1857" s="2">
        <v>73156154</v>
      </c>
      <c r="D1857" s="1">
        <f t="shared" si="28"/>
        <v>435</v>
      </c>
    </row>
    <row r="1858" spans="1:4" x14ac:dyDescent="0.2">
      <c r="A1858" s="2" t="s">
        <v>4</v>
      </c>
      <c r="B1858" s="2">
        <v>74318094</v>
      </c>
      <c r="C1858" s="2">
        <v>74318705</v>
      </c>
      <c r="D1858" s="1">
        <f t="shared" si="28"/>
        <v>611</v>
      </c>
    </row>
    <row r="1859" spans="1:4" x14ac:dyDescent="0.2">
      <c r="A1859" s="2" t="s">
        <v>4</v>
      </c>
      <c r="B1859" s="2">
        <v>74848515</v>
      </c>
      <c r="C1859" s="2">
        <v>74848839</v>
      </c>
      <c r="D1859" s="1">
        <f t="shared" si="28"/>
        <v>324</v>
      </c>
    </row>
    <row r="1860" spans="1:4" x14ac:dyDescent="0.2">
      <c r="A1860" s="2" t="s">
        <v>4</v>
      </c>
      <c r="B1860" s="2">
        <v>75043777</v>
      </c>
      <c r="C1860" s="2">
        <v>75044386</v>
      </c>
      <c r="D1860" s="1">
        <f t="shared" si="28"/>
        <v>609</v>
      </c>
    </row>
    <row r="1861" spans="1:4" x14ac:dyDescent="0.2">
      <c r="A1861" s="2" t="s">
        <v>4</v>
      </c>
      <c r="B1861" s="2">
        <v>75298087</v>
      </c>
      <c r="C1861" s="2">
        <v>75298510</v>
      </c>
      <c r="D1861" s="1">
        <f t="shared" ref="D1861:D1924" si="29">C1861-B1861</f>
        <v>423</v>
      </c>
    </row>
    <row r="1862" spans="1:4" x14ac:dyDescent="0.2">
      <c r="A1862" s="2" t="s">
        <v>4</v>
      </c>
      <c r="B1862" s="2">
        <v>75963897</v>
      </c>
      <c r="C1862" s="2">
        <v>75964460</v>
      </c>
      <c r="D1862" s="1">
        <f t="shared" si="29"/>
        <v>563</v>
      </c>
    </row>
    <row r="1863" spans="1:4" x14ac:dyDescent="0.2">
      <c r="A1863" s="2" t="s">
        <v>4</v>
      </c>
      <c r="B1863" s="2">
        <v>77141268</v>
      </c>
      <c r="C1863" s="2">
        <v>77141809</v>
      </c>
      <c r="D1863" s="1">
        <f t="shared" si="29"/>
        <v>541</v>
      </c>
    </row>
    <row r="1864" spans="1:4" x14ac:dyDescent="0.2">
      <c r="A1864" s="2" t="s">
        <v>4</v>
      </c>
      <c r="B1864" s="2">
        <v>77346474</v>
      </c>
      <c r="C1864" s="2">
        <v>77346868</v>
      </c>
      <c r="D1864" s="1">
        <f t="shared" si="29"/>
        <v>394</v>
      </c>
    </row>
    <row r="1865" spans="1:4" x14ac:dyDescent="0.2">
      <c r="A1865" s="2" t="s">
        <v>4</v>
      </c>
      <c r="B1865" s="2">
        <v>77517514</v>
      </c>
      <c r="C1865" s="2">
        <v>77518417</v>
      </c>
      <c r="D1865" s="1">
        <f t="shared" si="29"/>
        <v>903</v>
      </c>
    </row>
    <row r="1866" spans="1:4" x14ac:dyDescent="0.2">
      <c r="A1866" s="2" t="s">
        <v>4</v>
      </c>
      <c r="B1866" s="2">
        <v>77925826</v>
      </c>
      <c r="C1866" s="2">
        <v>77926340</v>
      </c>
      <c r="D1866" s="1">
        <f t="shared" si="29"/>
        <v>514</v>
      </c>
    </row>
    <row r="1867" spans="1:4" x14ac:dyDescent="0.2">
      <c r="A1867" s="2" t="s">
        <v>4</v>
      </c>
      <c r="B1867" s="2">
        <v>78125232</v>
      </c>
      <c r="C1867" s="2">
        <v>78125562</v>
      </c>
      <c r="D1867" s="1">
        <f t="shared" si="29"/>
        <v>330</v>
      </c>
    </row>
    <row r="1868" spans="1:4" x14ac:dyDescent="0.2">
      <c r="A1868" s="2" t="s">
        <v>4</v>
      </c>
      <c r="B1868" s="2">
        <v>79575420</v>
      </c>
      <c r="C1868" s="2">
        <v>79575824</v>
      </c>
      <c r="D1868" s="1">
        <f t="shared" si="29"/>
        <v>404</v>
      </c>
    </row>
    <row r="1869" spans="1:4" x14ac:dyDescent="0.2">
      <c r="A1869" s="2" t="s">
        <v>4</v>
      </c>
      <c r="B1869" s="2">
        <v>79612709</v>
      </c>
      <c r="C1869" s="2">
        <v>79613397</v>
      </c>
      <c r="D1869" s="1">
        <f t="shared" si="29"/>
        <v>688</v>
      </c>
    </row>
    <row r="1870" spans="1:4" x14ac:dyDescent="0.2">
      <c r="A1870" s="2" t="s">
        <v>4</v>
      </c>
      <c r="B1870" s="2">
        <v>79749391</v>
      </c>
      <c r="C1870" s="2">
        <v>79750045</v>
      </c>
      <c r="D1870" s="1">
        <f t="shared" si="29"/>
        <v>654</v>
      </c>
    </row>
    <row r="1871" spans="1:4" x14ac:dyDescent="0.2">
      <c r="A1871" s="2" t="s">
        <v>4</v>
      </c>
      <c r="B1871" s="2">
        <v>79762872</v>
      </c>
      <c r="C1871" s="2">
        <v>79763398</v>
      </c>
      <c r="D1871" s="1">
        <f t="shared" si="29"/>
        <v>526</v>
      </c>
    </row>
    <row r="1872" spans="1:4" x14ac:dyDescent="0.2">
      <c r="A1872" s="2" t="s">
        <v>4</v>
      </c>
      <c r="B1872" s="2">
        <v>80342561</v>
      </c>
      <c r="C1872" s="2">
        <v>80343667</v>
      </c>
      <c r="D1872" s="1">
        <f t="shared" si="29"/>
        <v>1106</v>
      </c>
    </row>
    <row r="1873" spans="1:4" x14ac:dyDescent="0.2">
      <c r="A1873" s="2" t="s">
        <v>4</v>
      </c>
      <c r="B1873" s="2">
        <v>80840592</v>
      </c>
      <c r="C1873" s="2">
        <v>80841065</v>
      </c>
      <c r="D1873" s="1">
        <f t="shared" si="29"/>
        <v>473</v>
      </c>
    </row>
    <row r="1874" spans="1:4" x14ac:dyDescent="0.2">
      <c r="A1874" s="2" t="s">
        <v>4</v>
      </c>
      <c r="B1874" s="2">
        <v>81605206</v>
      </c>
      <c r="C1874" s="2">
        <v>81605686</v>
      </c>
      <c r="D1874" s="1">
        <f t="shared" si="29"/>
        <v>480</v>
      </c>
    </row>
    <row r="1875" spans="1:4" x14ac:dyDescent="0.2">
      <c r="A1875" s="2" t="s">
        <v>4</v>
      </c>
      <c r="B1875" s="2">
        <v>81845933</v>
      </c>
      <c r="C1875" s="2">
        <v>81846379</v>
      </c>
      <c r="D1875" s="1">
        <f t="shared" si="29"/>
        <v>446</v>
      </c>
    </row>
    <row r="1876" spans="1:4" x14ac:dyDescent="0.2">
      <c r="A1876" s="2" t="s">
        <v>4</v>
      </c>
      <c r="B1876" s="2">
        <v>83594561</v>
      </c>
      <c r="C1876" s="2">
        <v>83595358</v>
      </c>
      <c r="D1876" s="1">
        <f t="shared" si="29"/>
        <v>797</v>
      </c>
    </row>
    <row r="1877" spans="1:4" x14ac:dyDescent="0.2">
      <c r="A1877" s="2" t="s">
        <v>4</v>
      </c>
      <c r="B1877" s="2">
        <v>83639106</v>
      </c>
      <c r="C1877" s="2">
        <v>83639575</v>
      </c>
      <c r="D1877" s="1">
        <f t="shared" si="29"/>
        <v>469</v>
      </c>
    </row>
    <row r="1878" spans="1:4" x14ac:dyDescent="0.2">
      <c r="A1878" s="2" t="s">
        <v>4</v>
      </c>
      <c r="B1878" s="2">
        <v>83640277</v>
      </c>
      <c r="C1878" s="2">
        <v>83641222</v>
      </c>
      <c r="D1878" s="1">
        <f t="shared" si="29"/>
        <v>945</v>
      </c>
    </row>
    <row r="1879" spans="1:4" x14ac:dyDescent="0.2">
      <c r="A1879" s="2" t="s">
        <v>4</v>
      </c>
      <c r="B1879" s="2">
        <v>83649204</v>
      </c>
      <c r="C1879" s="2">
        <v>83649889</v>
      </c>
      <c r="D1879" s="1">
        <f t="shared" si="29"/>
        <v>685</v>
      </c>
    </row>
    <row r="1880" spans="1:4" x14ac:dyDescent="0.2">
      <c r="A1880" s="2" t="s">
        <v>4</v>
      </c>
      <c r="B1880" s="2">
        <v>83650931</v>
      </c>
      <c r="C1880" s="2">
        <v>83651816</v>
      </c>
      <c r="D1880" s="1">
        <f t="shared" si="29"/>
        <v>885</v>
      </c>
    </row>
    <row r="1881" spans="1:4" x14ac:dyDescent="0.2">
      <c r="A1881" s="2" t="s">
        <v>4</v>
      </c>
      <c r="B1881" s="2">
        <v>83654093</v>
      </c>
      <c r="C1881" s="2">
        <v>83655237</v>
      </c>
      <c r="D1881" s="1">
        <f t="shared" si="29"/>
        <v>1144</v>
      </c>
    </row>
    <row r="1882" spans="1:4" x14ac:dyDescent="0.2">
      <c r="A1882" s="2" t="s">
        <v>4</v>
      </c>
      <c r="B1882" s="2">
        <v>83655355</v>
      </c>
      <c r="C1882" s="2">
        <v>83655863</v>
      </c>
      <c r="D1882" s="1">
        <f t="shared" si="29"/>
        <v>508</v>
      </c>
    </row>
    <row r="1883" spans="1:4" x14ac:dyDescent="0.2">
      <c r="A1883" s="2" t="s">
        <v>4</v>
      </c>
      <c r="B1883" s="2">
        <v>83739168</v>
      </c>
      <c r="C1883" s="2">
        <v>83739818</v>
      </c>
      <c r="D1883" s="1">
        <f t="shared" si="29"/>
        <v>650</v>
      </c>
    </row>
    <row r="1884" spans="1:4" x14ac:dyDescent="0.2">
      <c r="A1884" s="2" t="s">
        <v>4</v>
      </c>
      <c r="B1884" s="2">
        <v>83845161</v>
      </c>
      <c r="C1884" s="2">
        <v>83846040</v>
      </c>
      <c r="D1884" s="1">
        <f t="shared" si="29"/>
        <v>879</v>
      </c>
    </row>
    <row r="1885" spans="1:4" x14ac:dyDescent="0.2">
      <c r="A1885" s="2" t="s">
        <v>4</v>
      </c>
      <c r="B1885" s="2">
        <v>84162732</v>
      </c>
      <c r="C1885" s="2">
        <v>84163653</v>
      </c>
      <c r="D1885" s="1">
        <f t="shared" si="29"/>
        <v>921</v>
      </c>
    </row>
    <row r="1886" spans="1:4" x14ac:dyDescent="0.2">
      <c r="A1886" s="2" t="s">
        <v>4</v>
      </c>
      <c r="B1886" s="2">
        <v>84343508</v>
      </c>
      <c r="C1886" s="2">
        <v>84344049</v>
      </c>
      <c r="D1886" s="1">
        <f t="shared" si="29"/>
        <v>541</v>
      </c>
    </row>
    <row r="1887" spans="1:4" x14ac:dyDescent="0.2">
      <c r="A1887" s="2" t="s">
        <v>4</v>
      </c>
      <c r="B1887" s="2">
        <v>84434268</v>
      </c>
      <c r="C1887" s="2">
        <v>84434775</v>
      </c>
      <c r="D1887" s="1">
        <f t="shared" si="29"/>
        <v>507</v>
      </c>
    </row>
    <row r="1888" spans="1:4" x14ac:dyDescent="0.2">
      <c r="A1888" s="2" t="s">
        <v>4</v>
      </c>
      <c r="B1888" s="2">
        <v>84435040</v>
      </c>
      <c r="C1888" s="2">
        <v>84435644</v>
      </c>
      <c r="D1888" s="1">
        <f t="shared" si="29"/>
        <v>604</v>
      </c>
    </row>
    <row r="1889" spans="1:4" x14ac:dyDescent="0.2">
      <c r="A1889" s="2" t="s">
        <v>4</v>
      </c>
      <c r="B1889" s="2">
        <v>84470601</v>
      </c>
      <c r="C1889" s="2">
        <v>84471044</v>
      </c>
      <c r="D1889" s="1">
        <f t="shared" si="29"/>
        <v>443</v>
      </c>
    </row>
    <row r="1890" spans="1:4" x14ac:dyDescent="0.2">
      <c r="A1890" s="2" t="s">
        <v>4</v>
      </c>
      <c r="B1890" s="2">
        <v>84744778</v>
      </c>
      <c r="C1890" s="2">
        <v>84745284</v>
      </c>
      <c r="D1890" s="1">
        <f t="shared" si="29"/>
        <v>506</v>
      </c>
    </row>
    <row r="1891" spans="1:4" x14ac:dyDescent="0.2">
      <c r="A1891" s="2" t="s">
        <v>4</v>
      </c>
      <c r="B1891" s="2">
        <v>84960248</v>
      </c>
      <c r="C1891" s="2">
        <v>84960988</v>
      </c>
      <c r="D1891" s="1">
        <f t="shared" si="29"/>
        <v>740</v>
      </c>
    </row>
    <row r="1892" spans="1:4" x14ac:dyDescent="0.2">
      <c r="A1892" s="2" t="s">
        <v>4</v>
      </c>
      <c r="B1892" s="2">
        <v>85342571</v>
      </c>
      <c r="C1892" s="2">
        <v>85343097</v>
      </c>
      <c r="D1892" s="1">
        <f t="shared" si="29"/>
        <v>526</v>
      </c>
    </row>
    <row r="1893" spans="1:4" x14ac:dyDescent="0.2">
      <c r="A1893" s="2" t="s">
        <v>4</v>
      </c>
      <c r="B1893" s="2">
        <v>85413023</v>
      </c>
      <c r="C1893" s="2">
        <v>85413607</v>
      </c>
      <c r="D1893" s="1">
        <f t="shared" si="29"/>
        <v>584</v>
      </c>
    </row>
    <row r="1894" spans="1:4" x14ac:dyDescent="0.2">
      <c r="A1894" s="2" t="s">
        <v>4</v>
      </c>
      <c r="B1894" s="2">
        <v>86968380</v>
      </c>
      <c r="C1894" s="2">
        <v>86969193</v>
      </c>
      <c r="D1894" s="1">
        <f t="shared" si="29"/>
        <v>813</v>
      </c>
    </row>
    <row r="1895" spans="1:4" x14ac:dyDescent="0.2">
      <c r="A1895" s="2" t="s">
        <v>4</v>
      </c>
      <c r="B1895" s="2">
        <v>88818400</v>
      </c>
      <c r="C1895" s="2">
        <v>88818739</v>
      </c>
      <c r="D1895" s="1">
        <f t="shared" si="29"/>
        <v>339</v>
      </c>
    </row>
    <row r="1896" spans="1:4" x14ac:dyDescent="0.2">
      <c r="A1896" s="2" t="s">
        <v>4</v>
      </c>
      <c r="B1896" s="2">
        <v>89309826</v>
      </c>
      <c r="C1896" s="2">
        <v>89310170</v>
      </c>
      <c r="D1896" s="1">
        <f t="shared" si="29"/>
        <v>344</v>
      </c>
    </row>
    <row r="1897" spans="1:4" x14ac:dyDescent="0.2">
      <c r="A1897" s="2" t="s">
        <v>4</v>
      </c>
      <c r="B1897" s="2">
        <v>89319118</v>
      </c>
      <c r="C1897" s="2">
        <v>89319567</v>
      </c>
      <c r="D1897" s="1">
        <f t="shared" si="29"/>
        <v>449</v>
      </c>
    </row>
    <row r="1898" spans="1:4" x14ac:dyDescent="0.2">
      <c r="A1898" s="2" t="s">
        <v>4</v>
      </c>
      <c r="B1898" s="2">
        <v>89789676</v>
      </c>
      <c r="C1898" s="2">
        <v>89790628</v>
      </c>
      <c r="D1898" s="1">
        <f t="shared" si="29"/>
        <v>952</v>
      </c>
    </row>
    <row r="1899" spans="1:4" x14ac:dyDescent="0.2">
      <c r="A1899" s="2" t="s">
        <v>4</v>
      </c>
      <c r="B1899" s="2">
        <v>89923457</v>
      </c>
      <c r="C1899" s="2">
        <v>89923881</v>
      </c>
      <c r="D1899" s="1">
        <f t="shared" si="29"/>
        <v>424</v>
      </c>
    </row>
    <row r="1900" spans="1:4" x14ac:dyDescent="0.2">
      <c r="A1900" s="2" t="s">
        <v>4</v>
      </c>
      <c r="B1900" s="2">
        <v>90194781</v>
      </c>
      <c r="C1900" s="2">
        <v>90195168</v>
      </c>
      <c r="D1900" s="1">
        <f t="shared" si="29"/>
        <v>387</v>
      </c>
    </row>
    <row r="1901" spans="1:4" x14ac:dyDescent="0.2">
      <c r="A1901" s="2" t="s">
        <v>4</v>
      </c>
      <c r="B1901" s="2">
        <v>90279350</v>
      </c>
      <c r="C1901" s="2">
        <v>90279923</v>
      </c>
      <c r="D1901" s="1">
        <f t="shared" si="29"/>
        <v>573</v>
      </c>
    </row>
    <row r="1902" spans="1:4" x14ac:dyDescent="0.2">
      <c r="A1902" s="2" t="s">
        <v>4</v>
      </c>
      <c r="B1902" s="2">
        <v>93139388</v>
      </c>
      <c r="C1902" s="2">
        <v>93139851</v>
      </c>
      <c r="D1902" s="1">
        <f t="shared" si="29"/>
        <v>463</v>
      </c>
    </row>
    <row r="1903" spans="1:4" x14ac:dyDescent="0.2">
      <c r="A1903" s="2" t="s">
        <v>4</v>
      </c>
      <c r="B1903" s="2">
        <v>93805249</v>
      </c>
      <c r="C1903" s="2">
        <v>93806038</v>
      </c>
      <c r="D1903" s="1">
        <f t="shared" si="29"/>
        <v>789</v>
      </c>
    </row>
    <row r="1904" spans="1:4" x14ac:dyDescent="0.2">
      <c r="A1904" s="2" t="s">
        <v>4</v>
      </c>
      <c r="B1904" s="2">
        <v>93806134</v>
      </c>
      <c r="C1904" s="2">
        <v>93806640</v>
      </c>
      <c r="D1904" s="1">
        <f t="shared" si="29"/>
        <v>506</v>
      </c>
    </row>
    <row r="1905" spans="1:4" x14ac:dyDescent="0.2">
      <c r="A1905" s="2" t="s">
        <v>4</v>
      </c>
      <c r="B1905" s="2">
        <v>93922610</v>
      </c>
      <c r="C1905" s="2">
        <v>93923049</v>
      </c>
      <c r="D1905" s="1">
        <f t="shared" si="29"/>
        <v>439</v>
      </c>
    </row>
    <row r="1906" spans="1:4" x14ac:dyDescent="0.2">
      <c r="A1906" s="2" t="s">
        <v>4</v>
      </c>
      <c r="B1906" s="2">
        <v>94827485</v>
      </c>
      <c r="C1906" s="2">
        <v>94827980</v>
      </c>
      <c r="D1906" s="1">
        <f t="shared" si="29"/>
        <v>495</v>
      </c>
    </row>
    <row r="1907" spans="1:4" x14ac:dyDescent="0.2">
      <c r="A1907" s="2" t="s">
        <v>4</v>
      </c>
      <c r="B1907" s="2">
        <v>95315767</v>
      </c>
      <c r="C1907" s="2">
        <v>95316202</v>
      </c>
      <c r="D1907" s="1">
        <f t="shared" si="29"/>
        <v>435</v>
      </c>
    </row>
    <row r="1908" spans="1:4" x14ac:dyDescent="0.2">
      <c r="A1908" s="2" t="s">
        <v>4</v>
      </c>
      <c r="B1908" s="2">
        <v>95810002</v>
      </c>
      <c r="C1908" s="2">
        <v>95810472</v>
      </c>
      <c r="D1908" s="1">
        <f t="shared" si="29"/>
        <v>470</v>
      </c>
    </row>
    <row r="1909" spans="1:4" x14ac:dyDescent="0.2">
      <c r="A1909" s="2" t="s">
        <v>4</v>
      </c>
      <c r="B1909" s="2">
        <v>96429199</v>
      </c>
      <c r="C1909" s="2">
        <v>96430129</v>
      </c>
      <c r="D1909" s="1">
        <f t="shared" si="29"/>
        <v>930</v>
      </c>
    </row>
    <row r="1910" spans="1:4" x14ac:dyDescent="0.2">
      <c r="A1910" s="2" t="s">
        <v>4</v>
      </c>
      <c r="B1910" s="2">
        <v>96899452</v>
      </c>
      <c r="C1910" s="2">
        <v>96899862</v>
      </c>
      <c r="D1910" s="1">
        <f t="shared" si="29"/>
        <v>410</v>
      </c>
    </row>
    <row r="1911" spans="1:4" x14ac:dyDescent="0.2">
      <c r="A1911" s="2" t="s">
        <v>4</v>
      </c>
      <c r="B1911" s="2">
        <v>97078688</v>
      </c>
      <c r="C1911" s="2">
        <v>97079421</v>
      </c>
      <c r="D1911" s="1">
        <f t="shared" si="29"/>
        <v>733</v>
      </c>
    </row>
    <row r="1912" spans="1:4" x14ac:dyDescent="0.2">
      <c r="A1912" s="2" t="s">
        <v>4</v>
      </c>
      <c r="B1912" s="2">
        <v>97384540</v>
      </c>
      <c r="C1912" s="2">
        <v>97385052</v>
      </c>
      <c r="D1912" s="1">
        <f t="shared" si="29"/>
        <v>512</v>
      </c>
    </row>
    <row r="1913" spans="1:4" x14ac:dyDescent="0.2">
      <c r="A1913" s="2" t="s">
        <v>4</v>
      </c>
      <c r="B1913" s="2">
        <v>97913011</v>
      </c>
      <c r="C1913" s="2">
        <v>97913704</v>
      </c>
      <c r="D1913" s="1">
        <f t="shared" si="29"/>
        <v>693</v>
      </c>
    </row>
    <row r="1914" spans="1:4" x14ac:dyDescent="0.2">
      <c r="A1914" s="2" t="s">
        <v>4</v>
      </c>
      <c r="B1914" s="2">
        <v>98018338</v>
      </c>
      <c r="C1914" s="2">
        <v>98018888</v>
      </c>
      <c r="D1914" s="1">
        <f t="shared" si="29"/>
        <v>550</v>
      </c>
    </row>
    <row r="1915" spans="1:4" x14ac:dyDescent="0.2">
      <c r="A1915" s="2" t="s">
        <v>4</v>
      </c>
      <c r="B1915" s="2">
        <v>98507712</v>
      </c>
      <c r="C1915" s="2">
        <v>98508122</v>
      </c>
      <c r="D1915" s="1">
        <f t="shared" si="29"/>
        <v>410</v>
      </c>
    </row>
    <row r="1916" spans="1:4" x14ac:dyDescent="0.2">
      <c r="A1916" s="2" t="s">
        <v>4</v>
      </c>
      <c r="B1916" s="2">
        <v>98802241</v>
      </c>
      <c r="C1916" s="2">
        <v>98802705</v>
      </c>
      <c r="D1916" s="1">
        <f t="shared" si="29"/>
        <v>464</v>
      </c>
    </row>
    <row r="1917" spans="1:4" x14ac:dyDescent="0.2">
      <c r="A1917" s="2" t="s">
        <v>4</v>
      </c>
      <c r="B1917" s="2">
        <v>98803040</v>
      </c>
      <c r="C1917" s="2">
        <v>98803522</v>
      </c>
      <c r="D1917" s="1">
        <f t="shared" si="29"/>
        <v>482</v>
      </c>
    </row>
    <row r="1918" spans="1:4" x14ac:dyDescent="0.2">
      <c r="A1918" s="2" t="s">
        <v>4</v>
      </c>
      <c r="B1918" s="2">
        <v>99516219</v>
      </c>
      <c r="C1918" s="2">
        <v>99517273</v>
      </c>
      <c r="D1918" s="1">
        <f t="shared" si="29"/>
        <v>1054</v>
      </c>
    </row>
    <row r="1919" spans="1:4" x14ac:dyDescent="0.2">
      <c r="A1919" s="2" t="s">
        <v>4</v>
      </c>
      <c r="B1919" s="2">
        <v>99605714</v>
      </c>
      <c r="C1919" s="2">
        <v>99606058</v>
      </c>
      <c r="D1919" s="1">
        <f t="shared" si="29"/>
        <v>344</v>
      </c>
    </row>
    <row r="1920" spans="1:4" x14ac:dyDescent="0.2">
      <c r="A1920" s="2" t="s">
        <v>4</v>
      </c>
      <c r="B1920" s="2">
        <v>99656159</v>
      </c>
      <c r="C1920" s="2">
        <v>99657041</v>
      </c>
      <c r="D1920" s="1">
        <f t="shared" si="29"/>
        <v>882</v>
      </c>
    </row>
    <row r="1921" spans="1:4" x14ac:dyDescent="0.2">
      <c r="A1921" s="2" t="s">
        <v>4</v>
      </c>
      <c r="B1921" s="2">
        <v>100021639</v>
      </c>
      <c r="C1921" s="2">
        <v>100022097</v>
      </c>
      <c r="D1921" s="1">
        <f t="shared" si="29"/>
        <v>458</v>
      </c>
    </row>
    <row r="1922" spans="1:4" x14ac:dyDescent="0.2">
      <c r="A1922" s="2" t="s">
        <v>4</v>
      </c>
      <c r="B1922" s="2">
        <v>100029104</v>
      </c>
      <c r="C1922" s="2">
        <v>100029512</v>
      </c>
      <c r="D1922" s="1">
        <f t="shared" si="29"/>
        <v>408</v>
      </c>
    </row>
    <row r="1923" spans="1:4" x14ac:dyDescent="0.2">
      <c r="A1923" s="2" t="s">
        <v>4</v>
      </c>
      <c r="B1923" s="2">
        <v>102077212</v>
      </c>
      <c r="C1923" s="2">
        <v>102077669</v>
      </c>
      <c r="D1923" s="1">
        <f t="shared" si="29"/>
        <v>457</v>
      </c>
    </row>
    <row r="1924" spans="1:4" x14ac:dyDescent="0.2">
      <c r="A1924" s="2" t="s">
        <v>4</v>
      </c>
      <c r="B1924" s="2">
        <v>103257869</v>
      </c>
      <c r="C1924" s="2">
        <v>103258352</v>
      </c>
      <c r="D1924" s="1">
        <f t="shared" si="29"/>
        <v>483</v>
      </c>
    </row>
    <row r="1925" spans="1:4" x14ac:dyDescent="0.2">
      <c r="A1925" s="2" t="s">
        <v>4</v>
      </c>
      <c r="B1925" s="2">
        <v>103272853</v>
      </c>
      <c r="C1925" s="2">
        <v>103273573</v>
      </c>
      <c r="D1925" s="1">
        <f t="shared" ref="D1925:D1988" si="30">C1925-B1925</f>
        <v>720</v>
      </c>
    </row>
    <row r="1926" spans="1:4" x14ac:dyDescent="0.2">
      <c r="A1926" s="2" t="s">
        <v>4</v>
      </c>
      <c r="B1926" s="2">
        <v>103652660</v>
      </c>
      <c r="C1926" s="2">
        <v>103653147</v>
      </c>
      <c r="D1926" s="1">
        <f t="shared" si="30"/>
        <v>487</v>
      </c>
    </row>
    <row r="1927" spans="1:4" x14ac:dyDescent="0.2">
      <c r="A1927" s="2" t="s">
        <v>4</v>
      </c>
      <c r="B1927" s="2">
        <v>104006423</v>
      </c>
      <c r="C1927" s="2">
        <v>104007052</v>
      </c>
      <c r="D1927" s="1">
        <f t="shared" si="30"/>
        <v>629</v>
      </c>
    </row>
    <row r="1928" spans="1:4" x14ac:dyDescent="0.2">
      <c r="A1928" s="2" t="s">
        <v>4</v>
      </c>
      <c r="B1928" s="2">
        <v>106166749</v>
      </c>
      <c r="C1928" s="2">
        <v>106167503</v>
      </c>
      <c r="D1928" s="1">
        <f t="shared" si="30"/>
        <v>754</v>
      </c>
    </row>
    <row r="1929" spans="1:4" x14ac:dyDescent="0.2">
      <c r="A1929" s="2" t="s">
        <v>4</v>
      </c>
      <c r="B1929" s="2">
        <v>106492177</v>
      </c>
      <c r="C1929" s="2">
        <v>106492541</v>
      </c>
      <c r="D1929" s="1">
        <f t="shared" si="30"/>
        <v>364</v>
      </c>
    </row>
    <row r="1930" spans="1:4" x14ac:dyDescent="0.2">
      <c r="A1930" s="2" t="s">
        <v>4</v>
      </c>
      <c r="B1930" s="2">
        <v>106917440</v>
      </c>
      <c r="C1930" s="2">
        <v>106917721</v>
      </c>
      <c r="D1930" s="1">
        <f t="shared" si="30"/>
        <v>281</v>
      </c>
    </row>
    <row r="1931" spans="1:4" x14ac:dyDescent="0.2">
      <c r="A1931" s="2" t="s">
        <v>4</v>
      </c>
      <c r="B1931" s="2">
        <v>106928750</v>
      </c>
      <c r="C1931" s="2">
        <v>106929768</v>
      </c>
      <c r="D1931" s="1">
        <f t="shared" si="30"/>
        <v>1018</v>
      </c>
    </row>
    <row r="1932" spans="1:4" x14ac:dyDescent="0.2">
      <c r="A1932" s="2" t="s">
        <v>4</v>
      </c>
      <c r="B1932" s="2">
        <v>106950494</v>
      </c>
      <c r="C1932" s="2">
        <v>106952300</v>
      </c>
      <c r="D1932" s="1">
        <f t="shared" si="30"/>
        <v>1806</v>
      </c>
    </row>
    <row r="1933" spans="1:4" x14ac:dyDescent="0.2">
      <c r="A1933" s="2" t="s">
        <v>4</v>
      </c>
      <c r="B1933" s="2">
        <v>108237784</v>
      </c>
      <c r="C1933" s="2">
        <v>108238239</v>
      </c>
      <c r="D1933" s="1">
        <f t="shared" si="30"/>
        <v>455</v>
      </c>
    </row>
    <row r="1934" spans="1:4" x14ac:dyDescent="0.2">
      <c r="A1934" s="2" t="s">
        <v>4</v>
      </c>
      <c r="B1934" s="2">
        <v>108282608</v>
      </c>
      <c r="C1934" s="2">
        <v>108282893</v>
      </c>
      <c r="D1934" s="1">
        <f t="shared" si="30"/>
        <v>285</v>
      </c>
    </row>
    <row r="1935" spans="1:4" x14ac:dyDescent="0.2">
      <c r="A1935" s="2" t="s">
        <v>4</v>
      </c>
      <c r="B1935" s="2">
        <v>108283119</v>
      </c>
      <c r="C1935" s="2">
        <v>108283460</v>
      </c>
      <c r="D1935" s="1">
        <f t="shared" si="30"/>
        <v>341</v>
      </c>
    </row>
    <row r="1936" spans="1:4" x14ac:dyDescent="0.2">
      <c r="A1936" s="2" t="s">
        <v>4</v>
      </c>
      <c r="B1936" s="2">
        <v>108575953</v>
      </c>
      <c r="C1936" s="2">
        <v>108576376</v>
      </c>
      <c r="D1936" s="1">
        <f t="shared" si="30"/>
        <v>423</v>
      </c>
    </row>
    <row r="1937" spans="1:4" x14ac:dyDescent="0.2">
      <c r="A1937" s="2" t="s">
        <v>4</v>
      </c>
      <c r="B1937" s="2">
        <v>109037709</v>
      </c>
      <c r="C1937" s="2">
        <v>109038298</v>
      </c>
      <c r="D1937" s="1">
        <f t="shared" si="30"/>
        <v>589</v>
      </c>
    </row>
    <row r="1938" spans="1:4" x14ac:dyDescent="0.2">
      <c r="A1938" s="2" t="s">
        <v>4</v>
      </c>
      <c r="B1938" s="2">
        <v>109631193</v>
      </c>
      <c r="C1938" s="2">
        <v>109631816</v>
      </c>
      <c r="D1938" s="1">
        <f t="shared" si="30"/>
        <v>623</v>
      </c>
    </row>
    <row r="1939" spans="1:4" x14ac:dyDescent="0.2">
      <c r="A1939" s="2" t="s">
        <v>4</v>
      </c>
      <c r="B1939" s="2">
        <v>110470335</v>
      </c>
      <c r="C1939" s="2">
        <v>110471100</v>
      </c>
      <c r="D1939" s="1">
        <f t="shared" si="30"/>
        <v>765</v>
      </c>
    </row>
    <row r="1940" spans="1:4" x14ac:dyDescent="0.2">
      <c r="A1940" s="2" t="s">
        <v>4</v>
      </c>
      <c r="B1940" s="2">
        <v>110789097</v>
      </c>
      <c r="C1940" s="2">
        <v>110789710</v>
      </c>
      <c r="D1940" s="1">
        <f t="shared" si="30"/>
        <v>613</v>
      </c>
    </row>
    <row r="1941" spans="1:4" x14ac:dyDescent="0.2">
      <c r="A1941" s="2" t="s">
        <v>4</v>
      </c>
      <c r="B1941" s="2">
        <v>111027266</v>
      </c>
      <c r="C1941" s="2">
        <v>111027732</v>
      </c>
      <c r="D1941" s="1">
        <f t="shared" si="30"/>
        <v>466</v>
      </c>
    </row>
    <row r="1942" spans="1:4" x14ac:dyDescent="0.2">
      <c r="A1942" s="2" t="s">
        <v>4</v>
      </c>
      <c r="B1942" s="2">
        <v>112725425</v>
      </c>
      <c r="C1942" s="2">
        <v>112726263</v>
      </c>
      <c r="D1942" s="1">
        <f t="shared" si="30"/>
        <v>838</v>
      </c>
    </row>
    <row r="1943" spans="1:4" x14ac:dyDescent="0.2">
      <c r="A1943" s="2" t="s">
        <v>4</v>
      </c>
      <c r="B1943" s="2">
        <v>112726363</v>
      </c>
      <c r="C1943" s="2">
        <v>112727297</v>
      </c>
      <c r="D1943" s="1">
        <f t="shared" si="30"/>
        <v>934</v>
      </c>
    </row>
    <row r="1944" spans="1:4" x14ac:dyDescent="0.2">
      <c r="A1944" s="2" t="s">
        <v>4</v>
      </c>
      <c r="B1944" s="2">
        <v>113060535</v>
      </c>
      <c r="C1944" s="2">
        <v>113060975</v>
      </c>
      <c r="D1944" s="1">
        <f t="shared" si="30"/>
        <v>440</v>
      </c>
    </row>
    <row r="1945" spans="1:4" x14ac:dyDescent="0.2">
      <c r="A1945" s="2" t="s">
        <v>4</v>
      </c>
      <c r="B1945" s="2">
        <v>113851401</v>
      </c>
      <c r="C1945" s="2">
        <v>113852103</v>
      </c>
      <c r="D1945" s="1">
        <f t="shared" si="30"/>
        <v>702</v>
      </c>
    </row>
    <row r="1946" spans="1:4" x14ac:dyDescent="0.2">
      <c r="A1946" s="2" t="s">
        <v>4</v>
      </c>
      <c r="B1946" s="2">
        <v>114076118</v>
      </c>
      <c r="C1946" s="2">
        <v>114076510</v>
      </c>
      <c r="D1946" s="1">
        <f t="shared" si="30"/>
        <v>392</v>
      </c>
    </row>
    <row r="1947" spans="1:4" x14ac:dyDescent="0.2">
      <c r="A1947" s="2" t="s">
        <v>4</v>
      </c>
      <c r="B1947" s="2">
        <v>114416341</v>
      </c>
      <c r="C1947" s="2">
        <v>114416883</v>
      </c>
      <c r="D1947" s="1">
        <f t="shared" si="30"/>
        <v>542</v>
      </c>
    </row>
    <row r="1948" spans="1:4" x14ac:dyDescent="0.2">
      <c r="A1948" s="2" t="s">
        <v>4</v>
      </c>
      <c r="B1948" s="2">
        <v>114459156</v>
      </c>
      <c r="C1948" s="2">
        <v>114459450</v>
      </c>
      <c r="D1948" s="1">
        <f t="shared" si="30"/>
        <v>294</v>
      </c>
    </row>
    <row r="1949" spans="1:4" x14ac:dyDescent="0.2">
      <c r="A1949" s="2" t="s">
        <v>4</v>
      </c>
      <c r="B1949" s="2">
        <v>114588053</v>
      </c>
      <c r="C1949" s="2">
        <v>114588604</v>
      </c>
      <c r="D1949" s="1">
        <f t="shared" si="30"/>
        <v>551</v>
      </c>
    </row>
    <row r="1950" spans="1:4" x14ac:dyDescent="0.2">
      <c r="A1950" s="2" t="s">
        <v>4</v>
      </c>
      <c r="B1950" s="2">
        <v>114639473</v>
      </c>
      <c r="C1950" s="2">
        <v>114639962</v>
      </c>
      <c r="D1950" s="1">
        <f t="shared" si="30"/>
        <v>489</v>
      </c>
    </row>
    <row r="1951" spans="1:4" x14ac:dyDescent="0.2">
      <c r="A1951" s="2" t="s">
        <v>4</v>
      </c>
      <c r="B1951" s="2">
        <v>115022686</v>
      </c>
      <c r="C1951" s="2">
        <v>115023726</v>
      </c>
      <c r="D1951" s="1">
        <f t="shared" si="30"/>
        <v>1040</v>
      </c>
    </row>
    <row r="1952" spans="1:4" x14ac:dyDescent="0.2">
      <c r="A1952" s="2" t="s">
        <v>4</v>
      </c>
      <c r="B1952" s="2">
        <v>115224014</v>
      </c>
      <c r="C1952" s="2">
        <v>115224467</v>
      </c>
      <c r="D1952" s="1">
        <f t="shared" si="30"/>
        <v>453</v>
      </c>
    </row>
    <row r="1953" spans="1:4" x14ac:dyDescent="0.2">
      <c r="A1953" s="2" t="s">
        <v>4</v>
      </c>
      <c r="B1953" s="2">
        <v>115306481</v>
      </c>
      <c r="C1953" s="2">
        <v>115307002</v>
      </c>
      <c r="D1953" s="1">
        <f t="shared" si="30"/>
        <v>521</v>
      </c>
    </row>
    <row r="1954" spans="1:4" x14ac:dyDescent="0.2">
      <c r="A1954" s="2" t="s">
        <v>4</v>
      </c>
      <c r="B1954" s="2">
        <v>115307755</v>
      </c>
      <c r="C1954" s="2">
        <v>115308544</v>
      </c>
      <c r="D1954" s="1">
        <f t="shared" si="30"/>
        <v>789</v>
      </c>
    </row>
    <row r="1955" spans="1:4" x14ac:dyDescent="0.2">
      <c r="A1955" s="2" t="s">
        <v>4</v>
      </c>
      <c r="B1955" s="2">
        <v>115403721</v>
      </c>
      <c r="C1955" s="2">
        <v>115404328</v>
      </c>
      <c r="D1955" s="1">
        <f t="shared" si="30"/>
        <v>607</v>
      </c>
    </row>
    <row r="1956" spans="1:4" x14ac:dyDescent="0.2">
      <c r="A1956" s="2" t="s">
        <v>4</v>
      </c>
      <c r="B1956" s="2">
        <v>117585494</v>
      </c>
      <c r="C1956" s="2">
        <v>117586177</v>
      </c>
      <c r="D1956" s="1">
        <f t="shared" si="30"/>
        <v>683</v>
      </c>
    </row>
    <row r="1957" spans="1:4" x14ac:dyDescent="0.2">
      <c r="A1957" s="2" t="s">
        <v>4</v>
      </c>
      <c r="B1957" s="2">
        <v>117618608</v>
      </c>
      <c r="C1957" s="2">
        <v>117619583</v>
      </c>
      <c r="D1957" s="1">
        <f t="shared" si="30"/>
        <v>975</v>
      </c>
    </row>
    <row r="1958" spans="1:4" x14ac:dyDescent="0.2">
      <c r="A1958" s="2" t="s">
        <v>4</v>
      </c>
      <c r="B1958" s="2">
        <v>117909193</v>
      </c>
      <c r="C1958" s="2">
        <v>117909714</v>
      </c>
      <c r="D1958" s="1">
        <f t="shared" si="30"/>
        <v>521</v>
      </c>
    </row>
    <row r="1959" spans="1:4" x14ac:dyDescent="0.2">
      <c r="A1959" s="2" t="s">
        <v>4</v>
      </c>
      <c r="B1959" s="2">
        <v>118018874</v>
      </c>
      <c r="C1959" s="2">
        <v>118019537</v>
      </c>
      <c r="D1959" s="1">
        <f t="shared" si="30"/>
        <v>663</v>
      </c>
    </row>
    <row r="1960" spans="1:4" x14ac:dyDescent="0.2">
      <c r="A1960" s="2" t="s">
        <v>4</v>
      </c>
      <c r="B1960" s="2">
        <v>118555805</v>
      </c>
      <c r="C1960" s="2">
        <v>118556579</v>
      </c>
      <c r="D1960" s="1">
        <f t="shared" si="30"/>
        <v>774</v>
      </c>
    </row>
    <row r="1961" spans="1:4" x14ac:dyDescent="0.2">
      <c r="A1961" s="2" t="s">
        <v>4</v>
      </c>
      <c r="B1961" s="2">
        <v>118564435</v>
      </c>
      <c r="C1961" s="2">
        <v>118564898</v>
      </c>
      <c r="D1961" s="1">
        <f t="shared" si="30"/>
        <v>463</v>
      </c>
    </row>
    <row r="1962" spans="1:4" x14ac:dyDescent="0.2">
      <c r="A1962" s="2" t="s">
        <v>4</v>
      </c>
      <c r="B1962" s="2">
        <v>118775395</v>
      </c>
      <c r="C1962" s="2">
        <v>118776110</v>
      </c>
      <c r="D1962" s="1">
        <f t="shared" si="30"/>
        <v>715</v>
      </c>
    </row>
    <row r="1963" spans="1:4" x14ac:dyDescent="0.2">
      <c r="A1963" s="2" t="s">
        <v>4</v>
      </c>
      <c r="B1963" s="2">
        <v>118867263</v>
      </c>
      <c r="C1963" s="2">
        <v>118867966</v>
      </c>
      <c r="D1963" s="1">
        <f t="shared" si="30"/>
        <v>703</v>
      </c>
    </row>
    <row r="1964" spans="1:4" x14ac:dyDescent="0.2">
      <c r="A1964" s="2" t="s">
        <v>4</v>
      </c>
      <c r="B1964" s="2">
        <v>118926091</v>
      </c>
      <c r="C1964" s="2">
        <v>118926492</v>
      </c>
      <c r="D1964" s="1">
        <f t="shared" si="30"/>
        <v>401</v>
      </c>
    </row>
    <row r="1965" spans="1:4" x14ac:dyDescent="0.2">
      <c r="A1965" s="2" t="s">
        <v>4</v>
      </c>
      <c r="B1965" s="2">
        <v>119004512</v>
      </c>
      <c r="C1965" s="2">
        <v>119005200</v>
      </c>
      <c r="D1965" s="1">
        <f t="shared" si="30"/>
        <v>688</v>
      </c>
    </row>
    <row r="1966" spans="1:4" x14ac:dyDescent="0.2">
      <c r="A1966" s="2" t="s">
        <v>4</v>
      </c>
      <c r="B1966" s="2">
        <v>119394334</v>
      </c>
      <c r="C1966" s="2">
        <v>119394988</v>
      </c>
      <c r="D1966" s="1">
        <f t="shared" si="30"/>
        <v>654</v>
      </c>
    </row>
    <row r="1967" spans="1:4" x14ac:dyDescent="0.2">
      <c r="A1967" s="2" t="s">
        <v>4</v>
      </c>
      <c r="B1967" s="2">
        <v>119587055</v>
      </c>
      <c r="C1967" s="2">
        <v>119587979</v>
      </c>
      <c r="D1967" s="1">
        <f t="shared" si="30"/>
        <v>924</v>
      </c>
    </row>
    <row r="1968" spans="1:4" x14ac:dyDescent="0.2">
      <c r="A1968" s="2" t="s">
        <v>4</v>
      </c>
      <c r="B1968" s="2">
        <v>120356139</v>
      </c>
      <c r="C1968" s="2">
        <v>120357710</v>
      </c>
      <c r="D1968" s="1">
        <f t="shared" si="30"/>
        <v>1571</v>
      </c>
    </row>
    <row r="1969" spans="1:4" x14ac:dyDescent="0.2">
      <c r="A1969" s="2" t="s">
        <v>4</v>
      </c>
      <c r="B1969" s="2">
        <v>120463691</v>
      </c>
      <c r="C1969" s="2">
        <v>120463997</v>
      </c>
      <c r="D1969" s="1">
        <f t="shared" si="30"/>
        <v>306</v>
      </c>
    </row>
    <row r="1970" spans="1:4" x14ac:dyDescent="0.2">
      <c r="A1970" s="2" t="s">
        <v>4</v>
      </c>
      <c r="B1970" s="2">
        <v>120697065</v>
      </c>
      <c r="C1970" s="2">
        <v>120697349</v>
      </c>
      <c r="D1970" s="1">
        <f t="shared" si="30"/>
        <v>284</v>
      </c>
    </row>
    <row r="1971" spans="1:4" x14ac:dyDescent="0.2">
      <c r="A1971" s="2" t="s">
        <v>4</v>
      </c>
      <c r="B1971" s="2">
        <v>120757299</v>
      </c>
      <c r="C1971" s="2">
        <v>120757985</v>
      </c>
      <c r="D1971" s="1">
        <f t="shared" si="30"/>
        <v>686</v>
      </c>
    </row>
    <row r="1972" spans="1:4" x14ac:dyDescent="0.2">
      <c r="A1972" s="2" t="s">
        <v>4</v>
      </c>
      <c r="B1972" s="2">
        <v>120777828</v>
      </c>
      <c r="C1972" s="2">
        <v>120778459</v>
      </c>
      <c r="D1972" s="1">
        <f t="shared" si="30"/>
        <v>631</v>
      </c>
    </row>
    <row r="1973" spans="1:4" x14ac:dyDescent="0.2">
      <c r="A1973" s="2" t="s">
        <v>4</v>
      </c>
      <c r="B1973" s="2">
        <v>121223550</v>
      </c>
      <c r="C1973" s="2">
        <v>121224022</v>
      </c>
      <c r="D1973" s="1">
        <f t="shared" si="30"/>
        <v>472</v>
      </c>
    </row>
    <row r="1974" spans="1:4" x14ac:dyDescent="0.2">
      <c r="A1974" s="2" t="s">
        <v>4</v>
      </c>
      <c r="B1974" s="2">
        <v>121316676</v>
      </c>
      <c r="C1974" s="2">
        <v>121317250</v>
      </c>
      <c r="D1974" s="1">
        <f t="shared" si="30"/>
        <v>574</v>
      </c>
    </row>
    <row r="1975" spans="1:4" x14ac:dyDescent="0.2">
      <c r="A1975" s="2" t="s">
        <v>4</v>
      </c>
      <c r="B1975" s="2">
        <v>122311870</v>
      </c>
      <c r="C1975" s="2">
        <v>122312585</v>
      </c>
      <c r="D1975" s="1">
        <f t="shared" si="30"/>
        <v>715</v>
      </c>
    </row>
    <row r="1976" spans="1:4" x14ac:dyDescent="0.2">
      <c r="A1976" s="2" t="s">
        <v>4</v>
      </c>
      <c r="B1976" s="2">
        <v>122316656</v>
      </c>
      <c r="C1976" s="2">
        <v>122317407</v>
      </c>
      <c r="D1976" s="1">
        <f t="shared" si="30"/>
        <v>751</v>
      </c>
    </row>
    <row r="1977" spans="1:4" x14ac:dyDescent="0.2">
      <c r="A1977" s="2" t="s">
        <v>4</v>
      </c>
      <c r="B1977" s="2">
        <v>122317856</v>
      </c>
      <c r="C1977" s="2">
        <v>122318754</v>
      </c>
      <c r="D1977" s="1">
        <f t="shared" si="30"/>
        <v>898</v>
      </c>
    </row>
    <row r="1978" spans="1:4" x14ac:dyDescent="0.2">
      <c r="A1978" s="2" t="s">
        <v>4</v>
      </c>
      <c r="B1978" s="2">
        <v>122433000</v>
      </c>
      <c r="C1978" s="2">
        <v>122433487</v>
      </c>
      <c r="D1978" s="1">
        <f t="shared" si="30"/>
        <v>487</v>
      </c>
    </row>
    <row r="1979" spans="1:4" x14ac:dyDescent="0.2">
      <c r="A1979" s="2" t="s">
        <v>4</v>
      </c>
      <c r="B1979" s="2">
        <v>122724671</v>
      </c>
      <c r="C1979" s="2">
        <v>122725087</v>
      </c>
      <c r="D1979" s="1">
        <f t="shared" si="30"/>
        <v>416</v>
      </c>
    </row>
    <row r="1980" spans="1:4" x14ac:dyDescent="0.2">
      <c r="A1980" s="2" t="s">
        <v>4</v>
      </c>
      <c r="B1980" s="2">
        <v>122858602</v>
      </c>
      <c r="C1980" s="2">
        <v>122859130</v>
      </c>
      <c r="D1980" s="1">
        <f t="shared" si="30"/>
        <v>528</v>
      </c>
    </row>
    <row r="1981" spans="1:4" x14ac:dyDescent="0.2">
      <c r="A1981" s="2" t="s">
        <v>4</v>
      </c>
      <c r="B1981" s="2">
        <v>123220261</v>
      </c>
      <c r="C1981" s="2">
        <v>123220705</v>
      </c>
      <c r="D1981" s="1">
        <f t="shared" si="30"/>
        <v>444</v>
      </c>
    </row>
    <row r="1982" spans="1:4" x14ac:dyDescent="0.2">
      <c r="A1982" s="2" t="s">
        <v>4</v>
      </c>
      <c r="B1982" s="2">
        <v>123232362</v>
      </c>
      <c r="C1982" s="2">
        <v>123232943</v>
      </c>
      <c r="D1982" s="1">
        <f t="shared" si="30"/>
        <v>581</v>
      </c>
    </row>
    <row r="1983" spans="1:4" x14ac:dyDescent="0.2">
      <c r="A1983" s="2" t="s">
        <v>4</v>
      </c>
      <c r="B1983" s="2">
        <v>123679914</v>
      </c>
      <c r="C1983" s="2">
        <v>123680804</v>
      </c>
      <c r="D1983" s="1">
        <f t="shared" si="30"/>
        <v>890</v>
      </c>
    </row>
    <row r="1984" spans="1:4" x14ac:dyDescent="0.2">
      <c r="A1984" s="2" t="s">
        <v>4</v>
      </c>
      <c r="B1984" s="2">
        <v>123782817</v>
      </c>
      <c r="C1984" s="2">
        <v>123783269</v>
      </c>
      <c r="D1984" s="1">
        <f t="shared" si="30"/>
        <v>452</v>
      </c>
    </row>
    <row r="1985" spans="1:4" x14ac:dyDescent="0.2">
      <c r="A1985" s="2" t="s">
        <v>4</v>
      </c>
      <c r="B1985" s="2">
        <v>123816101</v>
      </c>
      <c r="C1985" s="2">
        <v>123816521</v>
      </c>
      <c r="D1985" s="1">
        <f t="shared" si="30"/>
        <v>420</v>
      </c>
    </row>
    <row r="1986" spans="1:4" x14ac:dyDescent="0.2">
      <c r="A1986" s="2" t="s">
        <v>4</v>
      </c>
      <c r="B1986" s="2">
        <v>123839506</v>
      </c>
      <c r="C1986" s="2">
        <v>123839909</v>
      </c>
      <c r="D1986" s="1">
        <f t="shared" si="30"/>
        <v>403</v>
      </c>
    </row>
    <row r="1987" spans="1:4" x14ac:dyDescent="0.2">
      <c r="A1987" s="2" t="s">
        <v>4</v>
      </c>
      <c r="B1987" s="2">
        <v>123844049</v>
      </c>
      <c r="C1987" s="2">
        <v>123844420</v>
      </c>
      <c r="D1987" s="1">
        <f t="shared" si="30"/>
        <v>371</v>
      </c>
    </row>
    <row r="1988" spans="1:4" x14ac:dyDescent="0.2">
      <c r="A1988" s="2" t="s">
        <v>4</v>
      </c>
      <c r="B1988" s="2">
        <v>123844893</v>
      </c>
      <c r="C1988" s="2">
        <v>123845348</v>
      </c>
      <c r="D1988" s="1">
        <f t="shared" si="30"/>
        <v>455</v>
      </c>
    </row>
    <row r="1989" spans="1:4" x14ac:dyDescent="0.2">
      <c r="A1989" s="2" t="s">
        <v>4</v>
      </c>
      <c r="B1989" s="2">
        <v>123851823</v>
      </c>
      <c r="C1989" s="2">
        <v>123852295</v>
      </c>
      <c r="D1989" s="1">
        <f t="shared" ref="D1989:D2052" si="31">C1989-B1989</f>
        <v>472</v>
      </c>
    </row>
    <row r="1990" spans="1:4" x14ac:dyDescent="0.2">
      <c r="A1990" s="2" t="s">
        <v>4</v>
      </c>
      <c r="B1990" s="2">
        <v>124244274</v>
      </c>
      <c r="C1990" s="2">
        <v>124244742</v>
      </c>
      <c r="D1990" s="1">
        <f t="shared" si="31"/>
        <v>468</v>
      </c>
    </row>
    <row r="1991" spans="1:4" x14ac:dyDescent="0.2">
      <c r="A1991" s="2" t="s">
        <v>4</v>
      </c>
      <c r="B1991" s="2">
        <v>124560509</v>
      </c>
      <c r="C1991" s="2">
        <v>124560933</v>
      </c>
      <c r="D1991" s="1">
        <f t="shared" si="31"/>
        <v>424</v>
      </c>
    </row>
    <row r="1992" spans="1:4" x14ac:dyDescent="0.2">
      <c r="A1992" s="2" t="s">
        <v>4</v>
      </c>
      <c r="B1992" s="2">
        <v>125543976</v>
      </c>
      <c r="C1992" s="2">
        <v>125544365</v>
      </c>
      <c r="D1992" s="1">
        <f t="shared" si="31"/>
        <v>389</v>
      </c>
    </row>
    <row r="1993" spans="1:4" x14ac:dyDescent="0.2">
      <c r="A1993" s="2" t="s">
        <v>4</v>
      </c>
      <c r="B1993" s="2">
        <v>125575968</v>
      </c>
      <c r="C1993" s="2">
        <v>125576940</v>
      </c>
      <c r="D1993" s="1">
        <f t="shared" si="31"/>
        <v>972</v>
      </c>
    </row>
    <row r="1994" spans="1:4" x14ac:dyDescent="0.2">
      <c r="A1994" s="2" t="s">
        <v>4</v>
      </c>
      <c r="B1994" s="2">
        <v>125721015</v>
      </c>
      <c r="C1994" s="2">
        <v>125721455</v>
      </c>
      <c r="D1994" s="1">
        <f t="shared" si="31"/>
        <v>440</v>
      </c>
    </row>
    <row r="1995" spans="1:4" x14ac:dyDescent="0.2">
      <c r="A1995" s="2" t="s">
        <v>4</v>
      </c>
      <c r="B1995" s="2">
        <v>125912308</v>
      </c>
      <c r="C1995" s="2">
        <v>125912669</v>
      </c>
      <c r="D1995" s="1">
        <f t="shared" si="31"/>
        <v>361</v>
      </c>
    </row>
    <row r="1996" spans="1:4" x14ac:dyDescent="0.2">
      <c r="A1996" s="2" t="s">
        <v>4</v>
      </c>
      <c r="B1996" s="2">
        <v>125936919</v>
      </c>
      <c r="C1996" s="2">
        <v>125937629</v>
      </c>
      <c r="D1996" s="1">
        <f t="shared" si="31"/>
        <v>710</v>
      </c>
    </row>
    <row r="1997" spans="1:4" x14ac:dyDescent="0.2">
      <c r="A1997" s="2" t="s">
        <v>4</v>
      </c>
      <c r="B1997" s="2">
        <v>126130517</v>
      </c>
      <c r="C1997" s="2">
        <v>126131454</v>
      </c>
      <c r="D1997" s="1">
        <f t="shared" si="31"/>
        <v>937</v>
      </c>
    </row>
    <row r="1998" spans="1:4" x14ac:dyDescent="0.2">
      <c r="A1998" s="2" t="s">
        <v>4</v>
      </c>
      <c r="B1998" s="2">
        <v>126157177</v>
      </c>
      <c r="C1998" s="2">
        <v>126157658</v>
      </c>
      <c r="D1998" s="1">
        <f t="shared" si="31"/>
        <v>481</v>
      </c>
    </row>
    <row r="1999" spans="1:4" x14ac:dyDescent="0.2">
      <c r="A1999" s="2" t="s">
        <v>4</v>
      </c>
      <c r="B1999" s="2">
        <v>126187069</v>
      </c>
      <c r="C1999" s="2">
        <v>126187406</v>
      </c>
      <c r="D1999" s="1">
        <f t="shared" si="31"/>
        <v>337</v>
      </c>
    </row>
    <row r="2000" spans="1:4" x14ac:dyDescent="0.2">
      <c r="A2000" s="2" t="s">
        <v>4</v>
      </c>
      <c r="B2000" s="2">
        <v>127176260</v>
      </c>
      <c r="C2000" s="2">
        <v>127176634</v>
      </c>
      <c r="D2000" s="1">
        <f t="shared" si="31"/>
        <v>374</v>
      </c>
    </row>
    <row r="2001" spans="1:4" x14ac:dyDescent="0.2">
      <c r="A2001" s="2" t="s">
        <v>4</v>
      </c>
      <c r="B2001" s="2">
        <v>127313455</v>
      </c>
      <c r="C2001" s="2">
        <v>127314249</v>
      </c>
      <c r="D2001" s="1">
        <f t="shared" si="31"/>
        <v>794</v>
      </c>
    </row>
    <row r="2002" spans="1:4" x14ac:dyDescent="0.2">
      <c r="A2002" s="2" t="s">
        <v>4</v>
      </c>
      <c r="B2002" s="2">
        <v>127332703</v>
      </c>
      <c r="C2002" s="2">
        <v>127333340</v>
      </c>
      <c r="D2002" s="1">
        <f t="shared" si="31"/>
        <v>637</v>
      </c>
    </row>
    <row r="2003" spans="1:4" x14ac:dyDescent="0.2">
      <c r="A2003" s="2" t="s">
        <v>4</v>
      </c>
      <c r="B2003" s="2">
        <v>127738536</v>
      </c>
      <c r="C2003" s="2">
        <v>127739193</v>
      </c>
      <c r="D2003" s="1">
        <f t="shared" si="31"/>
        <v>657</v>
      </c>
    </row>
    <row r="2004" spans="1:4" x14ac:dyDescent="0.2">
      <c r="A2004" s="2" t="s">
        <v>4</v>
      </c>
      <c r="B2004" s="2">
        <v>127858776</v>
      </c>
      <c r="C2004" s="2">
        <v>127859291</v>
      </c>
      <c r="D2004" s="1">
        <f t="shared" si="31"/>
        <v>515</v>
      </c>
    </row>
    <row r="2005" spans="1:4" x14ac:dyDescent="0.2">
      <c r="A2005" s="2" t="s">
        <v>4</v>
      </c>
      <c r="B2005" s="2">
        <v>127888493</v>
      </c>
      <c r="C2005" s="2">
        <v>127888988</v>
      </c>
      <c r="D2005" s="1">
        <f t="shared" si="31"/>
        <v>495</v>
      </c>
    </row>
    <row r="2006" spans="1:4" x14ac:dyDescent="0.2">
      <c r="A2006" s="2" t="s">
        <v>4</v>
      </c>
      <c r="B2006" s="2">
        <v>127910528</v>
      </c>
      <c r="C2006" s="2">
        <v>127911138</v>
      </c>
      <c r="D2006" s="1">
        <f t="shared" si="31"/>
        <v>610</v>
      </c>
    </row>
    <row r="2007" spans="1:4" x14ac:dyDescent="0.2">
      <c r="A2007" s="2" t="s">
        <v>4</v>
      </c>
      <c r="B2007" s="2">
        <v>127952222</v>
      </c>
      <c r="C2007" s="2">
        <v>127952748</v>
      </c>
      <c r="D2007" s="1">
        <f t="shared" si="31"/>
        <v>526</v>
      </c>
    </row>
    <row r="2008" spans="1:4" x14ac:dyDescent="0.2">
      <c r="A2008" s="2" t="s">
        <v>4</v>
      </c>
      <c r="B2008" s="2">
        <v>128336207</v>
      </c>
      <c r="C2008" s="2">
        <v>128336653</v>
      </c>
      <c r="D2008" s="1">
        <f t="shared" si="31"/>
        <v>446</v>
      </c>
    </row>
    <row r="2009" spans="1:4" x14ac:dyDescent="0.2">
      <c r="A2009" s="2" t="s">
        <v>4</v>
      </c>
      <c r="B2009" s="2">
        <v>128702017</v>
      </c>
      <c r="C2009" s="2">
        <v>128702430</v>
      </c>
      <c r="D2009" s="1">
        <f t="shared" si="31"/>
        <v>413</v>
      </c>
    </row>
    <row r="2010" spans="1:4" x14ac:dyDescent="0.2">
      <c r="A2010" s="2" t="s">
        <v>4</v>
      </c>
      <c r="B2010" s="2">
        <v>129587461</v>
      </c>
      <c r="C2010" s="2">
        <v>129588297</v>
      </c>
      <c r="D2010" s="1">
        <f t="shared" si="31"/>
        <v>836</v>
      </c>
    </row>
    <row r="2011" spans="1:4" x14ac:dyDescent="0.2">
      <c r="A2011" s="2" t="s">
        <v>4</v>
      </c>
      <c r="B2011" s="2">
        <v>130065752</v>
      </c>
      <c r="C2011" s="2">
        <v>130066265</v>
      </c>
      <c r="D2011" s="1">
        <f t="shared" si="31"/>
        <v>513</v>
      </c>
    </row>
    <row r="2012" spans="1:4" x14ac:dyDescent="0.2">
      <c r="A2012" s="2" t="s">
        <v>4</v>
      </c>
      <c r="B2012" s="2">
        <v>130344810</v>
      </c>
      <c r="C2012" s="2">
        <v>130345452</v>
      </c>
      <c r="D2012" s="1">
        <f t="shared" si="31"/>
        <v>642</v>
      </c>
    </row>
    <row r="2013" spans="1:4" x14ac:dyDescent="0.2">
      <c r="A2013" s="2" t="s">
        <v>4</v>
      </c>
      <c r="B2013" s="2">
        <v>130401740</v>
      </c>
      <c r="C2013" s="2">
        <v>130402706</v>
      </c>
      <c r="D2013" s="1">
        <f t="shared" si="31"/>
        <v>966</v>
      </c>
    </row>
    <row r="2014" spans="1:4" x14ac:dyDescent="0.2">
      <c r="A2014" s="2" t="s">
        <v>4</v>
      </c>
      <c r="B2014" s="2">
        <v>130402713</v>
      </c>
      <c r="C2014" s="2">
        <v>130405440</v>
      </c>
      <c r="D2014" s="1">
        <f t="shared" si="31"/>
        <v>2727</v>
      </c>
    </row>
    <row r="2015" spans="1:4" x14ac:dyDescent="0.2">
      <c r="A2015" s="2" t="s">
        <v>4</v>
      </c>
      <c r="B2015" s="2">
        <v>130405484</v>
      </c>
      <c r="C2015" s="2">
        <v>130406020</v>
      </c>
      <c r="D2015" s="1">
        <f t="shared" si="31"/>
        <v>536</v>
      </c>
    </row>
    <row r="2016" spans="1:4" x14ac:dyDescent="0.2">
      <c r="A2016" s="2" t="s">
        <v>4</v>
      </c>
      <c r="B2016" s="2">
        <v>130415514</v>
      </c>
      <c r="C2016" s="2">
        <v>130416272</v>
      </c>
      <c r="D2016" s="1">
        <f t="shared" si="31"/>
        <v>758</v>
      </c>
    </row>
    <row r="2017" spans="1:4" x14ac:dyDescent="0.2">
      <c r="A2017" s="2" t="s">
        <v>4</v>
      </c>
      <c r="B2017" s="2">
        <v>130549962</v>
      </c>
      <c r="C2017" s="2">
        <v>130550377</v>
      </c>
      <c r="D2017" s="1">
        <f t="shared" si="31"/>
        <v>415</v>
      </c>
    </row>
    <row r="2018" spans="1:4" x14ac:dyDescent="0.2">
      <c r="A2018" s="2" t="s">
        <v>4</v>
      </c>
      <c r="B2018" s="2">
        <v>131071629</v>
      </c>
      <c r="C2018" s="2">
        <v>131072046</v>
      </c>
      <c r="D2018" s="1">
        <f t="shared" si="31"/>
        <v>417</v>
      </c>
    </row>
    <row r="2019" spans="1:4" x14ac:dyDescent="0.2">
      <c r="A2019" s="2" t="s">
        <v>4</v>
      </c>
      <c r="B2019" s="2">
        <v>131342662</v>
      </c>
      <c r="C2019" s="2">
        <v>131343490</v>
      </c>
      <c r="D2019" s="1">
        <f t="shared" si="31"/>
        <v>828</v>
      </c>
    </row>
    <row r="2020" spans="1:4" x14ac:dyDescent="0.2">
      <c r="A2020" s="2" t="s">
        <v>4</v>
      </c>
      <c r="B2020" s="2">
        <v>131485919</v>
      </c>
      <c r="C2020" s="2">
        <v>131486474</v>
      </c>
      <c r="D2020" s="1">
        <f t="shared" si="31"/>
        <v>555</v>
      </c>
    </row>
    <row r="2021" spans="1:4" x14ac:dyDescent="0.2">
      <c r="A2021" s="2" t="s">
        <v>4</v>
      </c>
      <c r="B2021" s="2">
        <v>131563169</v>
      </c>
      <c r="C2021" s="2">
        <v>131564114</v>
      </c>
      <c r="D2021" s="1">
        <f t="shared" si="31"/>
        <v>945</v>
      </c>
    </row>
    <row r="2022" spans="1:4" x14ac:dyDescent="0.2">
      <c r="A2022" s="2" t="s">
        <v>4</v>
      </c>
      <c r="B2022" s="2">
        <v>131772535</v>
      </c>
      <c r="C2022" s="2">
        <v>131773358</v>
      </c>
      <c r="D2022" s="1">
        <f t="shared" si="31"/>
        <v>823</v>
      </c>
    </row>
    <row r="2023" spans="1:4" x14ac:dyDescent="0.2">
      <c r="A2023" s="2" t="s">
        <v>4</v>
      </c>
      <c r="B2023" s="2">
        <v>131775578</v>
      </c>
      <c r="C2023" s="2">
        <v>131776056</v>
      </c>
      <c r="D2023" s="1">
        <f t="shared" si="31"/>
        <v>478</v>
      </c>
    </row>
    <row r="2024" spans="1:4" x14ac:dyDescent="0.2">
      <c r="A2024" s="2" t="s">
        <v>4</v>
      </c>
      <c r="B2024" s="2">
        <v>131777553</v>
      </c>
      <c r="C2024" s="2">
        <v>131777979</v>
      </c>
      <c r="D2024" s="1">
        <f t="shared" si="31"/>
        <v>426</v>
      </c>
    </row>
    <row r="2025" spans="1:4" x14ac:dyDescent="0.2">
      <c r="A2025" s="2" t="s">
        <v>4</v>
      </c>
      <c r="B2025" s="2">
        <v>132091757</v>
      </c>
      <c r="C2025" s="2">
        <v>132092478</v>
      </c>
      <c r="D2025" s="1">
        <f t="shared" si="31"/>
        <v>721</v>
      </c>
    </row>
    <row r="2026" spans="1:4" x14ac:dyDescent="0.2">
      <c r="A2026" s="2" t="s">
        <v>4</v>
      </c>
      <c r="B2026" s="2">
        <v>132161679</v>
      </c>
      <c r="C2026" s="2">
        <v>132162077</v>
      </c>
      <c r="D2026" s="1">
        <f t="shared" si="31"/>
        <v>398</v>
      </c>
    </row>
    <row r="2027" spans="1:4" x14ac:dyDescent="0.2">
      <c r="A2027" s="2" t="s">
        <v>4</v>
      </c>
      <c r="B2027" s="2">
        <v>132437635</v>
      </c>
      <c r="C2027" s="2">
        <v>132437981</v>
      </c>
      <c r="D2027" s="1">
        <f t="shared" si="31"/>
        <v>346</v>
      </c>
    </row>
    <row r="2028" spans="1:4" x14ac:dyDescent="0.2">
      <c r="A2028" s="2" t="s">
        <v>4</v>
      </c>
      <c r="B2028" s="2">
        <v>132654887</v>
      </c>
      <c r="C2028" s="2">
        <v>132655701</v>
      </c>
      <c r="D2028" s="1">
        <f t="shared" si="31"/>
        <v>814</v>
      </c>
    </row>
    <row r="2029" spans="1:4" x14ac:dyDescent="0.2">
      <c r="A2029" s="2" t="s">
        <v>4</v>
      </c>
      <c r="B2029" s="2">
        <v>132710425</v>
      </c>
      <c r="C2029" s="2">
        <v>132711711</v>
      </c>
      <c r="D2029" s="1">
        <f t="shared" si="31"/>
        <v>1286</v>
      </c>
    </row>
    <row r="2030" spans="1:4" x14ac:dyDescent="0.2">
      <c r="A2030" s="2" t="s">
        <v>4</v>
      </c>
      <c r="B2030" s="2">
        <v>133014031</v>
      </c>
      <c r="C2030" s="2">
        <v>133014452</v>
      </c>
      <c r="D2030" s="1">
        <f t="shared" si="31"/>
        <v>421</v>
      </c>
    </row>
    <row r="2031" spans="1:4" x14ac:dyDescent="0.2">
      <c r="A2031" s="2" t="s">
        <v>4</v>
      </c>
      <c r="B2031" s="2">
        <v>133108041</v>
      </c>
      <c r="C2031" s="2">
        <v>133108858</v>
      </c>
      <c r="D2031" s="1">
        <f t="shared" si="31"/>
        <v>817</v>
      </c>
    </row>
    <row r="2032" spans="1:4" x14ac:dyDescent="0.2">
      <c r="A2032" s="2" t="s">
        <v>4</v>
      </c>
      <c r="B2032" s="2">
        <v>133126127</v>
      </c>
      <c r="C2032" s="2">
        <v>133126611</v>
      </c>
      <c r="D2032" s="1">
        <f t="shared" si="31"/>
        <v>484</v>
      </c>
    </row>
    <row r="2033" spans="1:4" x14ac:dyDescent="0.2">
      <c r="A2033" s="2" t="s">
        <v>4</v>
      </c>
      <c r="B2033" s="2">
        <v>133180119</v>
      </c>
      <c r="C2033" s="2">
        <v>133180705</v>
      </c>
      <c r="D2033" s="1">
        <f t="shared" si="31"/>
        <v>586</v>
      </c>
    </row>
    <row r="2034" spans="1:4" x14ac:dyDescent="0.2">
      <c r="A2034" s="2" t="s">
        <v>4</v>
      </c>
      <c r="B2034" s="2">
        <v>133301059</v>
      </c>
      <c r="C2034" s="2">
        <v>133301427</v>
      </c>
      <c r="D2034" s="1">
        <f t="shared" si="31"/>
        <v>368</v>
      </c>
    </row>
    <row r="2035" spans="1:4" x14ac:dyDescent="0.2">
      <c r="A2035" s="2" t="s">
        <v>4</v>
      </c>
      <c r="B2035" s="2">
        <v>133301467</v>
      </c>
      <c r="C2035" s="2">
        <v>133301972</v>
      </c>
      <c r="D2035" s="1">
        <f t="shared" si="31"/>
        <v>505</v>
      </c>
    </row>
    <row r="2036" spans="1:4" x14ac:dyDescent="0.2">
      <c r="A2036" s="2" t="s">
        <v>4</v>
      </c>
      <c r="B2036" s="2">
        <v>133612753</v>
      </c>
      <c r="C2036" s="2">
        <v>133613116</v>
      </c>
      <c r="D2036" s="1">
        <f t="shared" si="31"/>
        <v>363</v>
      </c>
    </row>
    <row r="2037" spans="1:4" x14ac:dyDescent="0.2">
      <c r="A2037" s="2" t="s">
        <v>4</v>
      </c>
      <c r="B2037" s="2">
        <v>133618540</v>
      </c>
      <c r="C2037" s="2">
        <v>133618908</v>
      </c>
      <c r="D2037" s="1">
        <f t="shared" si="31"/>
        <v>368</v>
      </c>
    </row>
    <row r="2038" spans="1:4" x14ac:dyDescent="0.2">
      <c r="A2038" s="2" t="s">
        <v>4</v>
      </c>
      <c r="B2038" s="2">
        <v>133834321</v>
      </c>
      <c r="C2038" s="2">
        <v>133834840</v>
      </c>
      <c r="D2038" s="1">
        <f t="shared" si="31"/>
        <v>519</v>
      </c>
    </row>
    <row r="2039" spans="1:4" x14ac:dyDescent="0.2">
      <c r="A2039" s="2" t="s">
        <v>4</v>
      </c>
      <c r="B2039" s="2">
        <v>133835022</v>
      </c>
      <c r="C2039" s="2">
        <v>133835625</v>
      </c>
      <c r="D2039" s="1">
        <f t="shared" si="31"/>
        <v>603</v>
      </c>
    </row>
    <row r="2040" spans="1:4" x14ac:dyDescent="0.2">
      <c r="A2040" s="2" t="s">
        <v>4</v>
      </c>
      <c r="B2040" s="2">
        <v>134015304</v>
      </c>
      <c r="C2040" s="2">
        <v>134015854</v>
      </c>
      <c r="D2040" s="1">
        <f t="shared" si="31"/>
        <v>550</v>
      </c>
    </row>
    <row r="2041" spans="1:4" x14ac:dyDescent="0.2">
      <c r="A2041" s="2" t="s">
        <v>4</v>
      </c>
      <c r="B2041" s="2">
        <v>134030094</v>
      </c>
      <c r="C2041" s="2">
        <v>134030631</v>
      </c>
      <c r="D2041" s="1">
        <f t="shared" si="31"/>
        <v>537</v>
      </c>
    </row>
    <row r="2042" spans="1:4" x14ac:dyDescent="0.2">
      <c r="A2042" s="2" t="s">
        <v>4</v>
      </c>
      <c r="B2042" s="2">
        <v>134058973</v>
      </c>
      <c r="C2042" s="2">
        <v>134059862</v>
      </c>
      <c r="D2042" s="1">
        <f t="shared" si="31"/>
        <v>889</v>
      </c>
    </row>
    <row r="2043" spans="1:4" x14ac:dyDescent="0.2">
      <c r="A2043" s="2" t="s">
        <v>4</v>
      </c>
      <c r="B2043" s="2">
        <v>134597494</v>
      </c>
      <c r="C2043" s="2">
        <v>134598232</v>
      </c>
      <c r="D2043" s="1">
        <f t="shared" si="31"/>
        <v>738</v>
      </c>
    </row>
    <row r="2044" spans="1:4" x14ac:dyDescent="0.2">
      <c r="A2044" s="2" t="s">
        <v>4</v>
      </c>
      <c r="B2044" s="2">
        <v>135274302</v>
      </c>
      <c r="C2044" s="2">
        <v>135274928</v>
      </c>
      <c r="D2044" s="1">
        <f t="shared" si="31"/>
        <v>626</v>
      </c>
    </row>
    <row r="2045" spans="1:4" x14ac:dyDescent="0.2">
      <c r="A2045" s="2" t="s">
        <v>4</v>
      </c>
      <c r="B2045" s="2">
        <v>135379640</v>
      </c>
      <c r="C2045" s="2">
        <v>135380229</v>
      </c>
      <c r="D2045" s="1">
        <f t="shared" si="31"/>
        <v>589</v>
      </c>
    </row>
    <row r="2046" spans="1:4" x14ac:dyDescent="0.2">
      <c r="A2046" s="2" t="s">
        <v>4</v>
      </c>
      <c r="B2046" s="2">
        <v>135720143</v>
      </c>
      <c r="C2046" s="2">
        <v>135720783</v>
      </c>
      <c r="D2046" s="1">
        <f t="shared" si="31"/>
        <v>640</v>
      </c>
    </row>
    <row r="2047" spans="1:4" x14ac:dyDescent="0.2">
      <c r="A2047" s="2" t="s">
        <v>4</v>
      </c>
      <c r="B2047" s="2">
        <v>135721794</v>
      </c>
      <c r="C2047" s="2">
        <v>135722179</v>
      </c>
      <c r="D2047" s="1">
        <f t="shared" si="31"/>
        <v>385</v>
      </c>
    </row>
    <row r="2048" spans="1:4" x14ac:dyDescent="0.2">
      <c r="A2048" s="2" t="s">
        <v>4</v>
      </c>
      <c r="B2048" s="2">
        <v>136194697</v>
      </c>
      <c r="C2048" s="2">
        <v>136195197</v>
      </c>
      <c r="D2048" s="1">
        <f t="shared" si="31"/>
        <v>500</v>
      </c>
    </row>
    <row r="2049" spans="1:4" x14ac:dyDescent="0.2">
      <c r="A2049" s="2" t="s">
        <v>4</v>
      </c>
      <c r="B2049" s="2">
        <v>136311543</v>
      </c>
      <c r="C2049" s="2">
        <v>136312093</v>
      </c>
      <c r="D2049" s="1">
        <f t="shared" si="31"/>
        <v>550</v>
      </c>
    </row>
    <row r="2050" spans="1:4" x14ac:dyDescent="0.2">
      <c r="A2050" s="2" t="s">
        <v>4</v>
      </c>
      <c r="B2050" s="2">
        <v>136323274</v>
      </c>
      <c r="C2050" s="2">
        <v>136324036</v>
      </c>
      <c r="D2050" s="1">
        <f t="shared" si="31"/>
        <v>762</v>
      </c>
    </row>
    <row r="2051" spans="1:4" x14ac:dyDescent="0.2">
      <c r="A2051" s="2" t="s">
        <v>4</v>
      </c>
      <c r="B2051" s="2">
        <v>136333429</v>
      </c>
      <c r="C2051" s="2">
        <v>136333786</v>
      </c>
      <c r="D2051" s="1">
        <f t="shared" si="31"/>
        <v>357</v>
      </c>
    </row>
    <row r="2052" spans="1:4" x14ac:dyDescent="0.2">
      <c r="A2052" s="2" t="s">
        <v>4</v>
      </c>
      <c r="B2052" s="2">
        <v>136382727</v>
      </c>
      <c r="C2052" s="2">
        <v>136383033</v>
      </c>
      <c r="D2052" s="1">
        <f t="shared" si="31"/>
        <v>306</v>
      </c>
    </row>
    <row r="2053" spans="1:4" x14ac:dyDescent="0.2">
      <c r="A2053" s="2" t="s">
        <v>4</v>
      </c>
      <c r="B2053" s="2">
        <v>136473777</v>
      </c>
      <c r="C2053" s="2">
        <v>136474186</v>
      </c>
      <c r="D2053" s="1">
        <f t="shared" ref="D2053:D2116" si="32">C2053-B2053</f>
        <v>409</v>
      </c>
    </row>
    <row r="2054" spans="1:4" x14ac:dyDescent="0.2">
      <c r="A2054" s="2" t="s">
        <v>4</v>
      </c>
      <c r="B2054" s="2">
        <v>136534793</v>
      </c>
      <c r="C2054" s="2">
        <v>136535261</v>
      </c>
      <c r="D2054" s="1">
        <f t="shared" si="32"/>
        <v>468</v>
      </c>
    </row>
    <row r="2055" spans="1:4" x14ac:dyDescent="0.2">
      <c r="A2055" s="2" t="s">
        <v>4</v>
      </c>
      <c r="B2055" s="2">
        <v>136565998</v>
      </c>
      <c r="C2055" s="2">
        <v>136566587</v>
      </c>
      <c r="D2055" s="1">
        <f t="shared" si="32"/>
        <v>589</v>
      </c>
    </row>
    <row r="2056" spans="1:4" x14ac:dyDescent="0.2">
      <c r="A2056" s="2" t="s">
        <v>4</v>
      </c>
      <c r="B2056" s="2">
        <v>136700926</v>
      </c>
      <c r="C2056" s="2">
        <v>136701409</v>
      </c>
      <c r="D2056" s="1">
        <f t="shared" si="32"/>
        <v>483</v>
      </c>
    </row>
    <row r="2057" spans="1:4" x14ac:dyDescent="0.2">
      <c r="A2057" s="2" t="s">
        <v>4</v>
      </c>
      <c r="B2057" s="2">
        <v>136711812</v>
      </c>
      <c r="C2057" s="2">
        <v>136712062</v>
      </c>
      <c r="D2057" s="1">
        <f t="shared" si="32"/>
        <v>250</v>
      </c>
    </row>
    <row r="2058" spans="1:4" x14ac:dyDescent="0.2">
      <c r="A2058" s="2" t="s">
        <v>4</v>
      </c>
      <c r="B2058" s="2">
        <v>136712194</v>
      </c>
      <c r="C2058" s="2">
        <v>136712680</v>
      </c>
      <c r="D2058" s="1">
        <f t="shared" si="32"/>
        <v>486</v>
      </c>
    </row>
    <row r="2059" spans="1:4" x14ac:dyDescent="0.2">
      <c r="A2059" s="2" t="s">
        <v>4</v>
      </c>
      <c r="B2059" s="2">
        <v>138331903</v>
      </c>
      <c r="C2059" s="2">
        <v>138332320</v>
      </c>
      <c r="D2059" s="1">
        <f t="shared" si="32"/>
        <v>417</v>
      </c>
    </row>
    <row r="2060" spans="1:4" x14ac:dyDescent="0.2">
      <c r="A2060" s="2" t="s">
        <v>4</v>
      </c>
      <c r="B2060" s="2">
        <v>138389193</v>
      </c>
      <c r="C2060" s="2">
        <v>138389487</v>
      </c>
      <c r="D2060" s="1">
        <f t="shared" si="32"/>
        <v>294</v>
      </c>
    </row>
    <row r="2061" spans="1:4" x14ac:dyDescent="0.2">
      <c r="A2061" s="2" t="s">
        <v>4</v>
      </c>
      <c r="B2061" s="2">
        <v>138396249</v>
      </c>
      <c r="C2061" s="2">
        <v>138396877</v>
      </c>
      <c r="D2061" s="1">
        <f t="shared" si="32"/>
        <v>628</v>
      </c>
    </row>
    <row r="2062" spans="1:4" x14ac:dyDescent="0.2">
      <c r="A2062" s="2" t="s">
        <v>4</v>
      </c>
      <c r="B2062" s="2">
        <v>138397865</v>
      </c>
      <c r="C2062" s="2">
        <v>138398208</v>
      </c>
      <c r="D2062" s="1">
        <f t="shared" si="32"/>
        <v>343</v>
      </c>
    </row>
    <row r="2063" spans="1:4" x14ac:dyDescent="0.2">
      <c r="A2063" s="2" t="s">
        <v>4</v>
      </c>
      <c r="B2063" s="2">
        <v>138541560</v>
      </c>
      <c r="C2063" s="2">
        <v>138541961</v>
      </c>
      <c r="D2063" s="1">
        <f t="shared" si="32"/>
        <v>401</v>
      </c>
    </row>
    <row r="2064" spans="1:4" x14ac:dyDescent="0.2">
      <c r="A2064" s="2" t="s">
        <v>4</v>
      </c>
      <c r="B2064" s="2">
        <v>138871973</v>
      </c>
      <c r="C2064" s="2">
        <v>138872370</v>
      </c>
      <c r="D2064" s="1">
        <f t="shared" si="32"/>
        <v>397</v>
      </c>
    </row>
    <row r="2065" spans="1:4" x14ac:dyDescent="0.2">
      <c r="A2065" s="2" t="s">
        <v>4</v>
      </c>
      <c r="B2065" s="2">
        <v>138993083</v>
      </c>
      <c r="C2065" s="2">
        <v>138993513</v>
      </c>
      <c r="D2065" s="1">
        <f t="shared" si="32"/>
        <v>430</v>
      </c>
    </row>
    <row r="2066" spans="1:4" x14ac:dyDescent="0.2">
      <c r="A2066" s="2" t="s">
        <v>4</v>
      </c>
      <c r="B2066" s="2">
        <v>139628191</v>
      </c>
      <c r="C2066" s="2">
        <v>139628722</v>
      </c>
      <c r="D2066" s="1">
        <f t="shared" si="32"/>
        <v>531</v>
      </c>
    </row>
    <row r="2067" spans="1:4" x14ac:dyDescent="0.2">
      <c r="A2067" s="2" t="s">
        <v>4</v>
      </c>
      <c r="B2067" s="2">
        <v>141396097</v>
      </c>
      <c r="C2067" s="2">
        <v>141396755</v>
      </c>
      <c r="D2067" s="1">
        <f t="shared" si="32"/>
        <v>658</v>
      </c>
    </row>
    <row r="2068" spans="1:4" x14ac:dyDescent="0.2">
      <c r="A2068" s="2" t="s">
        <v>4</v>
      </c>
      <c r="B2068" s="2">
        <v>141459539</v>
      </c>
      <c r="C2068" s="2">
        <v>141460133</v>
      </c>
      <c r="D2068" s="1">
        <f t="shared" si="32"/>
        <v>594</v>
      </c>
    </row>
    <row r="2069" spans="1:4" x14ac:dyDescent="0.2">
      <c r="A2069" s="2" t="s">
        <v>4</v>
      </c>
      <c r="B2069" s="2">
        <v>141483034</v>
      </c>
      <c r="C2069" s="2">
        <v>141483635</v>
      </c>
      <c r="D2069" s="1">
        <f t="shared" si="32"/>
        <v>601</v>
      </c>
    </row>
    <row r="2070" spans="1:4" x14ac:dyDescent="0.2">
      <c r="A2070" s="2" t="s">
        <v>4</v>
      </c>
      <c r="B2070" s="2">
        <v>141626109</v>
      </c>
      <c r="C2070" s="2">
        <v>141627151</v>
      </c>
      <c r="D2070" s="1">
        <f t="shared" si="32"/>
        <v>1042</v>
      </c>
    </row>
    <row r="2071" spans="1:4" x14ac:dyDescent="0.2">
      <c r="A2071" s="2" t="s">
        <v>4</v>
      </c>
      <c r="B2071" s="2">
        <v>141676570</v>
      </c>
      <c r="C2071" s="2">
        <v>141677754</v>
      </c>
      <c r="D2071" s="1">
        <f t="shared" si="32"/>
        <v>1184</v>
      </c>
    </row>
    <row r="2072" spans="1:4" x14ac:dyDescent="0.2">
      <c r="A2072" s="2" t="s">
        <v>4</v>
      </c>
      <c r="B2072" s="2">
        <v>141786672</v>
      </c>
      <c r="C2072" s="2">
        <v>141786990</v>
      </c>
      <c r="D2072" s="1">
        <f t="shared" si="32"/>
        <v>318</v>
      </c>
    </row>
    <row r="2073" spans="1:4" x14ac:dyDescent="0.2">
      <c r="A2073" s="2" t="s">
        <v>4</v>
      </c>
      <c r="B2073" s="2">
        <v>141990684</v>
      </c>
      <c r="C2073" s="2">
        <v>141991864</v>
      </c>
      <c r="D2073" s="1">
        <f t="shared" si="32"/>
        <v>1180</v>
      </c>
    </row>
    <row r="2074" spans="1:4" x14ac:dyDescent="0.2">
      <c r="A2074" s="2" t="s">
        <v>4</v>
      </c>
      <c r="B2074" s="2">
        <v>142506416</v>
      </c>
      <c r="C2074" s="2">
        <v>142506961</v>
      </c>
      <c r="D2074" s="1">
        <f t="shared" si="32"/>
        <v>545</v>
      </c>
    </row>
    <row r="2075" spans="1:4" x14ac:dyDescent="0.2">
      <c r="A2075" s="2" t="s">
        <v>4</v>
      </c>
      <c r="B2075" s="2">
        <v>142663903</v>
      </c>
      <c r="C2075" s="2">
        <v>142665046</v>
      </c>
      <c r="D2075" s="1">
        <f t="shared" si="32"/>
        <v>1143</v>
      </c>
    </row>
    <row r="2076" spans="1:4" x14ac:dyDescent="0.2">
      <c r="A2076" s="2" t="s">
        <v>4</v>
      </c>
      <c r="B2076" s="2">
        <v>142714116</v>
      </c>
      <c r="C2076" s="2">
        <v>142714672</v>
      </c>
      <c r="D2076" s="1">
        <f t="shared" si="32"/>
        <v>556</v>
      </c>
    </row>
    <row r="2077" spans="1:4" x14ac:dyDescent="0.2">
      <c r="A2077" s="2" t="s">
        <v>4</v>
      </c>
      <c r="B2077" s="2">
        <v>142756694</v>
      </c>
      <c r="C2077" s="2">
        <v>142757061</v>
      </c>
      <c r="D2077" s="1">
        <f t="shared" si="32"/>
        <v>367</v>
      </c>
    </row>
    <row r="2078" spans="1:4" x14ac:dyDescent="0.2">
      <c r="A2078" s="2" t="s">
        <v>4</v>
      </c>
      <c r="B2078" s="2">
        <v>142775278</v>
      </c>
      <c r="C2078" s="2">
        <v>142775838</v>
      </c>
      <c r="D2078" s="1">
        <f t="shared" si="32"/>
        <v>560</v>
      </c>
    </row>
    <row r="2079" spans="1:4" x14ac:dyDescent="0.2">
      <c r="A2079" s="2" t="s">
        <v>4</v>
      </c>
      <c r="B2079" s="2">
        <v>142838042</v>
      </c>
      <c r="C2079" s="2">
        <v>142839000</v>
      </c>
      <c r="D2079" s="1">
        <f t="shared" si="32"/>
        <v>958</v>
      </c>
    </row>
    <row r="2080" spans="1:4" x14ac:dyDescent="0.2">
      <c r="A2080" s="2" t="s">
        <v>4</v>
      </c>
      <c r="B2080" s="2">
        <v>142894468</v>
      </c>
      <c r="C2080" s="2">
        <v>142894833</v>
      </c>
      <c r="D2080" s="1">
        <f t="shared" si="32"/>
        <v>365</v>
      </c>
    </row>
    <row r="2081" spans="1:4" x14ac:dyDescent="0.2">
      <c r="A2081" s="2" t="s">
        <v>4</v>
      </c>
      <c r="B2081" s="2">
        <v>142915403</v>
      </c>
      <c r="C2081" s="2">
        <v>142916326</v>
      </c>
      <c r="D2081" s="1">
        <f t="shared" si="32"/>
        <v>923</v>
      </c>
    </row>
    <row r="2082" spans="1:4" x14ac:dyDescent="0.2">
      <c r="A2082" s="2" t="s">
        <v>4</v>
      </c>
      <c r="B2082" s="2">
        <v>142917528</v>
      </c>
      <c r="C2082" s="2">
        <v>142918450</v>
      </c>
      <c r="D2082" s="1">
        <f t="shared" si="32"/>
        <v>922</v>
      </c>
    </row>
    <row r="2083" spans="1:4" x14ac:dyDescent="0.2">
      <c r="A2083" s="2" t="s">
        <v>4</v>
      </c>
      <c r="B2083" s="2">
        <v>142933707</v>
      </c>
      <c r="C2083" s="2">
        <v>142934167</v>
      </c>
      <c r="D2083" s="1">
        <f t="shared" si="32"/>
        <v>460</v>
      </c>
    </row>
    <row r="2084" spans="1:4" x14ac:dyDescent="0.2">
      <c r="A2084" s="2" t="s">
        <v>4</v>
      </c>
      <c r="B2084" s="2">
        <v>142971284</v>
      </c>
      <c r="C2084" s="2">
        <v>142971704</v>
      </c>
      <c r="D2084" s="1">
        <f t="shared" si="32"/>
        <v>420</v>
      </c>
    </row>
    <row r="2085" spans="1:4" x14ac:dyDescent="0.2">
      <c r="A2085" s="2" t="s">
        <v>4</v>
      </c>
      <c r="B2085" s="2">
        <v>143121572</v>
      </c>
      <c r="C2085" s="2">
        <v>143126037</v>
      </c>
      <c r="D2085" s="1">
        <f t="shared" si="32"/>
        <v>4465</v>
      </c>
    </row>
    <row r="2086" spans="1:4" x14ac:dyDescent="0.2">
      <c r="A2086" s="2" t="s">
        <v>4</v>
      </c>
      <c r="B2086" s="2">
        <v>143126155</v>
      </c>
      <c r="C2086" s="2">
        <v>143126522</v>
      </c>
      <c r="D2086" s="1">
        <f t="shared" si="32"/>
        <v>367</v>
      </c>
    </row>
    <row r="2087" spans="1:4" x14ac:dyDescent="0.2">
      <c r="A2087" s="2" t="s">
        <v>4</v>
      </c>
      <c r="B2087" s="2">
        <v>143127286</v>
      </c>
      <c r="C2087" s="2">
        <v>143128223</v>
      </c>
      <c r="D2087" s="1">
        <f t="shared" si="32"/>
        <v>937</v>
      </c>
    </row>
    <row r="2088" spans="1:4" x14ac:dyDescent="0.2">
      <c r="A2088" s="2" t="s">
        <v>4</v>
      </c>
      <c r="B2088" s="2">
        <v>143370386</v>
      </c>
      <c r="C2088" s="2">
        <v>143371209</v>
      </c>
      <c r="D2088" s="1">
        <f t="shared" si="32"/>
        <v>823</v>
      </c>
    </row>
    <row r="2089" spans="1:4" x14ac:dyDescent="0.2">
      <c r="A2089" s="2" t="s">
        <v>4</v>
      </c>
      <c r="B2089" s="2">
        <v>143478758</v>
      </c>
      <c r="C2089" s="2">
        <v>143479165</v>
      </c>
      <c r="D2089" s="1">
        <f t="shared" si="32"/>
        <v>407</v>
      </c>
    </row>
    <row r="2090" spans="1:4" x14ac:dyDescent="0.2">
      <c r="A2090" s="2" t="s">
        <v>4</v>
      </c>
      <c r="B2090" s="2">
        <v>143918003</v>
      </c>
      <c r="C2090" s="2">
        <v>143919190</v>
      </c>
      <c r="D2090" s="1">
        <f t="shared" si="32"/>
        <v>1187</v>
      </c>
    </row>
    <row r="2091" spans="1:4" x14ac:dyDescent="0.2">
      <c r="A2091" s="2" t="s">
        <v>4</v>
      </c>
      <c r="B2091" s="2">
        <v>143987442</v>
      </c>
      <c r="C2091" s="2">
        <v>143987926</v>
      </c>
      <c r="D2091" s="1">
        <f t="shared" si="32"/>
        <v>484</v>
      </c>
    </row>
    <row r="2092" spans="1:4" x14ac:dyDescent="0.2">
      <c r="A2092" s="2" t="s">
        <v>4</v>
      </c>
      <c r="B2092" s="2">
        <v>143988054</v>
      </c>
      <c r="C2092" s="2">
        <v>143988641</v>
      </c>
      <c r="D2092" s="1">
        <f t="shared" si="32"/>
        <v>587</v>
      </c>
    </row>
    <row r="2093" spans="1:4" x14ac:dyDescent="0.2">
      <c r="A2093" s="2" t="s">
        <v>4</v>
      </c>
      <c r="B2093" s="2">
        <v>143988681</v>
      </c>
      <c r="C2093" s="2">
        <v>143990077</v>
      </c>
      <c r="D2093" s="1">
        <f t="shared" si="32"/>
        <v>1396</v>
      </c>
    </row>
    <row r="2094" spans="1:4" x14ac:dyDescent="0.2">
      <c r="A2094" s="2" t="s">
        <v>4</v>
      </c>
      <c r="B2094" s="2">
        <v>144021548</v>
      </c>
      <c r="C2094" s="2">
        <v>144022014</v>
      </c>
      <c r="D2094" s="1">
        <f t="shared" si="32"/>
        <v>466</v>
      </c>
    </row>
    <row r="2095" spans="1:4" x14ac:dyDescent="0.2">
      <c r="A2095" s="2" t="s">
        <v>4</v>
      </c>
      <c r="B2095" s="2">
        <v>144053000</v>
      </c>
      <c r="C2095" s="2">
        <v>144053304</v>
      </c>
      <c r="D2095" s="1">
        <f t="shared" si="32"/>
        <v>304</v>
      </c>
    </row>
    <row r="2096" spans="1:4" x14ac:dyDescent="0.2">
      <c r="A2096" s="2" t="s">
        <v>4</v>
      </c>
      <c r="B2096" s="2">
        <v>144060811</v>
      </c>
      <c r="C2096" s="2">
        <v>144062318</v>
      </c>
      <c r="D2096" s="1">
        <f t="shared" si="32"/>
        <v>1507</v>
      </c>
    </row>
    <row r="2097" spans="1:4" x14ac:dyDescent="0.2">
      <c r="A2097" s="2" t="s">
        <v>4</v>
      </c>
      <c r="B2097" s="2">
        <v>144165843</v>
      </c>
      <c r="C2097" s="2">
        <v>144166295</v>
      </c>
      <c r="D2097" s="1">
        <f t="shared" si="32"/>
        <v>452</v>
      </c>
    </row>
    <row r="2098" spans="1:4" x14ac:dyDescent="0.2">
      <c r="A2098" s="2" t="s">
        <v>4</v>
      </c>
      <c r="B2098" s="2">
        <v>144183790</v>
      </c>
      <c r="C2098" s="2">
        <v>144184158</v>
      </c>
      <c r="D2098" s="1">
        <f t="shared" si="32"/>
        <v>368</v>
      </c>
    </row>
    <row r="2099" spans="1:4" x14ac:dyDescent="0.2">
      <c r="A2099" s="2" t="s">
        <v>5</v>
      </c>
      <c r="B2099" s="2">
        <v>725578</v>
      </c>
      <c r="C2099" s="2">
        <v>726431</v>
      </c>
      <c r="D2099" s="1">
        <f t="shared" si="32"/>
        <v>853</v>
      </c>
    </row>
    <row r="2100" spans="1:4" x14ac:dyDescent="0.2">
      <c r="A2100" s="2" t="s">
        <v>5</v>
      </c>
      <c r="B2100" s="2">
        <v>1222652</v>
      </c>
      <c r="C2100" s="2">
        <v>1223406</v>
      </c>
      <c r="D2100" s="1">
        <f t="shared" si="32"/>
        <v>754</v>
      </c>
    </row>
    <row r="2101" spans="1:4" x14ac:dyDescent="0.2">
      <c r="A2101" s="2" t="s">
        <v>5</v>
      </c>
      <c r="B2101" s="2">
        <v>1248992</v>
      </c>
      <c r="C2101" s="2">
        <v>1249748</v>
      </c>
      <c r="D2101" s="1">
        <f t="shared" si="32"/>
        <v>756</v>
      </c>
    </row>
    <row r="2102" spans="1:4" x14ac:dyDescent="0.2">
      <c r="A2102" s="2" t="s">
        <v>5</v>
      </c>
      <c r="B2102" s="2">
        <v>1363914</v>
      </c>
      <c r="C2102" s="2">
        <v>1364944</v>
      </c>
      <c r="D2102" s="1">
        <f t="shared" si="32"/>
        <v>1030</v>
      </c>
    </row>
    <row r="2103" spans="1:4" x14ac:dyDescent="0.2">
      <c r="A2103" s="2" t="s">
        <v>5</v>
      </c>
      <c r="B2103" s="2">
        <v>1370937</v>
      </c>
      <c r="C2103" s="2">
        <v>1371780</v>
      </c>
      <c r="D2103" s="1">
        <f t="shared" si="32"/>
        <v>843</v>
      </c>
    </row>
    <row r="2104" spans="1:4" x14ac:dyDescent="0.2">
      <c r="A2104" s="2" t="s">
        <v>5</v>
      </c>
      <c r="B2104" s="2">
        <v>1524398</v>
      </c>
      <c r="C2104" s="2">
        <v>1524742</v>
      </c>
      <c r="D2104" s="1">
        <f t="shared" si="32"/>
        <v>344</v>
      </c>
    </row>
    <row r="2105" spans="1:4" x14ac:dyDescent="0.2">
      <c r="A2105" s="2" t="s">
        <v>5</v>
      </c>
      <c r="B2105" s="2">
        <v>1563550</v>
      </c>
      <c r="C2105" s="2">
        <v>1564114</v>
      </c>
      <c r="D2105" s="1">
        <f t="shared" si="32"/>
        <v>564</v>
      </c>
    </row>
    <row r="2106" spans="1:4" x14ac:dyDescent="0.2">
      <c r="A2106" s="2" t="s">
        <v>5</v>
      </c>
      <c r="B2106" s="2">
        <v>1604575</v>
      </c>
      <c r="C2106" s="2">
        <v>1604880</v>
      </c>
      <c r="D2106" s="1">
        <f t="shared" si="32"/>
        <v>305</v>
      </c>
    </row>
    <row r="2107" spans="1:4" x14ac:dyDescent="0.2">
      <c r="A2107" s="2" t="s">
        <v>5</v>
      </c>
      <c r="B2107" s="2">
        <v>1681282</v>
      </c>
      <c r="C2107" s="2">
        <v>1681762</v>
      </c>
      <c r="D2107" s="1">
        <f t="shared" si="32"/>
        <v>480</v>
      </c>
    </row>
    <row r="2108" spans="1:4" x14ac:dyDescent="0.2">
      <c r="A2108" s="2" t="s">
        <v>5</v>
      </c>
      <c r="B2108" s="2">
        <v>1723880</v>
      </c>
      <c r="C2108" s="2">
        <v>1724662</v>
      </c>
      <c r="D2108" s="1">
        <f t="shared" si="32"/>
        <v>782</v>
      </c>
    </row>
    <row r="2109" spans="1:4" x14ac:dyDescent="0.2">
      <c r="A2109" s="2" t="s">
        <v>5</v>
      </c>
      <c r="B2109" s="2">
        <v>1978010</v>
      </c>
      <c r="C2109" s="2">
        <v>1979018</v>
      </c>
      <c r="D2109" s="1">
        <f t="shared" si="32"/>
        <v>1008</v>
      </c>
    </row>
    <row r="2110" spans="1:4" x14ac:dyDescent="0.2">
      <c r="A2110" s="2" t="s">
        <v>5</v>
      </c>
      <c r="B2110" s="2">
        <v>2012161</v>
      </c>
      <c r="C2110" s="2">
        <v>2012620</v>
      </c>
      <c r="D2110" s="1">
        <f t="shared" si="32"/>
        <v>459</v>
      </c>
    </row>
    <row r="2111" spans="1:4" x14ac:dyDescent="0.2">
      <c r="A2111" s="2" t="s">
        <v>5</v>
      </c>
      <c r="B2111" s="2">
        <v>2372715</v>
      </c>
      <c r="C2111" s="2">
        <v>2373264</v>
      </c>
      <c r="D2111" s="1">
        <f t="shared" si="32"/>
        <v>549</v>
      </c>
    </row>
    <row r="2112" spans="1:4" x14ac:dyDescent="0.2">
      <c r="A2112" s="2" t="s">
        <v>5</v>
      </c>
      <c r="B2112" s="2">
        <v>2771369</v>
      </c>
      <c r="C2112" s="2">
        <v>2771891</v>
      </c>
      <c r="D2112" s="1">
        <f t="shared" si="32"/>
        <v>522</v>
      </c>
    </row>
    <row r="2113" spans="1:4" x14ac:dyDescent="0.2">
      <c r="A2113" s="2" t="s">
        <v>5</v>
      </c>
      <c r="B2113" s="2">
        <v>2817312</v>
      </c>
      <c r="C2113" s="2">
        <v>2817921</v>
      </c>
      <c r="D2113" s="1">
        <f t="shared" si="32"/>
        <v>609</v>
      </c>
    </row>
    <row r="2114" spans="1:4" x14ac:dyDescent="0.2">
      <c r="A2114" s="2" t="s">
        <v>5</v>
      </c>
      <c r="B2114" s="2">
        <v>2864305</v>
      </c>
      <c r="C2114" s="2">
        <v>2865515</v>
      </c>
      <c r="D2114" s="1">
        <f t="shared" si="32"/>
        <v>1210</v>
      </c>
    </row>
    <row r="2115" spans="1:4" x14ac:dyDescent="0.2">
      <c r="A2115" s="2" t="s">
        <v>5</v>
      </c>
      <c r="B2115" s="2">
        <v>2956453</v>
      </c>
      <c r="C2115" s="2">
        <v>2956939</v>
      </c>
      <c r="D2115" s="1">
        <f t="shared" si="32"/>
        <v>486</v>
      </c>
    </row>
    <row r="2116" spans="1:4" x14ac:dyDescent="0.2">
      <c r="A2116" s="2" t="s">
        <v>5</v>
      </c>
      <c r="B2116" s="2">
        <v>3475186</v>
      </c>
      <c r="C2116" s="2">
        <v>3475841</v>
      </c>
      <c r="D2116" s="1">
        <f t="shared" si="32"/>
        <v>655</v>
      </c>
    </row>
    <row r="2117" spans="1:4" x14ac:dyDescent="0.2">
      <c r="A2117" s="2" t="s">
        <v>5</v>
      </c>
      <c r="B2117" s="2">
        <v>4080808</v>
      </c>
      <c r="C2117" s="2">
        <v>4081296</v>
      </c>
      <c r="D2117" s="1">
        <f t="shared" ref="D2117:D2180" si="33">C2117-B2117</f>
        <v>488</v>
      </c>
    </row>
    <row r="2118" spans="1:4" x14ac:dyDescent="0.2">
      <c r="A2118" s="2" t="s">
        <v>5</v>
      </c>
      <c r="B2118" s="2">
        <v>4387732</v>
      </c>
      <c r="C2118" s="2">
        <v>4388323</v>
      </c>
      <c r="D2118" s="1">
        <f t="shared" si="33"/>
        <v>591</v>
      </c>
    </row>
    <row r="2119" spans="1:4" x14ac:dyDescent="0.2">
      <c r="A2119" s="2" t="s">
        <v>5</v>
      </c>
      <c r="B2119" s="2">
        <v>4502315</v>
      </c>
      <c r="C2119" s="2">
        <v>4502944</v>
      </c>
      <c r="D2119" s="1">
        <f t="shared" si="33"/>
        <v>629</v>
      </c>
    </row>
    <row r="2120" spans="1:4" x14ac:dyDescent="0.2">
      <c r="A2120" s="2" t="s">
        <v>5</v>
      </c>
      <c r="B2120" s="2">
        <v>4509652</v>
      </c>
      <c r="C2120" s="2">
        <v>4510083</v>
      </c>
      <c r="D2120" s="1">
        <f t="shared" si="33"/>
        <v>431</v>
      </c>
    </row>
    <row r="2121" spans="1:4" x14ac:dyDescent="0.2">
      <c r="A2121" s="2" t="s">
        <v>5</v>
      </c>
      <c r="B2121" s="2">
        <v>4574889</v>
      </c>
      <c r="C2121" s="2">
        <v>4575691</v>
      </c>
      <c r="D2121" s="1">
        <f t="shared" si="33"/>
        <v>802</v>
      </c>
    </row>
    <row r="2122" spans="1:4" x14ac:dyDescent="0.2">
      <c r="A2122" s="2" t="s">
        <v>5</v>
      </c>
      <c r="B2122" s="2">
        <v>5036448</v>
      </c>
      <c r="C2122" s="2">
        <v>5036960</v>
      </c>
      <c r="D2122" s="1">
        <f t="shared" si="33"/>
        <v>512</v>
      </c>
    </row>
    <row r="2123" spans="1:4" x14ac:dyDescent="0.2">
      <c r="A2123" s="2" t="s">
        <v>5</v>
      </c>
      <c r="B2123" s="2">
        <v>5053305</v>
      </c>
      <c r="C2123" s="2">
        <v>5053928</v>
      </c>
      <c r="D2123" s="1">
        <f t="shared" si="33"/>
        <v>623</v>
      </c>
    </row>
    <row r="2124" spans="1:4" x14ac:dyDescent="0.2">
      <c r="A2124" s="2" t="s">
        <v>5</v>
      </c>
      <c r="B2124" s="2">
        <v>5069344</v>
      </c>
      <c r="C2124" s="2">
        <v>5069858</v>
      </c>
      <c r="D2124" s="1">
        <f t="shared" si="33"/>
        <v>514</v>
      </c>
    </row>
    <row r="2125" spans="1:4" x14ac:dyDescent="0.2">
      <c r="A2125" s="2" t="s">
        <v>5</v>
      </c>
      <c r="B2125" s="2">
        <v>5117975</v>
      </c>
      <c r="C2125" s="2">
        <v>5118929</v>
      </c>
      <c r="D2125" s="1">
        <f t="shared" si="33"/>
        <v>954</v>
      </c>
    </row>
    <row r="2126" spans="1:4" x14ac:dyDescent="0.2">
      <c r="A2126" s="2" t="s">
        <v>5</v>
      </c>
      <c r="B2126" s="2">
        <v>5252505</v>
      </c>
      <c r="C2126" s="2">
        <v>5253367</v>
      </c>
      <c r="D2126" s="1">
        <f t="shared" si="33"/>
        <v>862</v>
      </c>
    </row>
    <row r="2127" spans="1:4" x14ac:dyDescent="0.2">
      <c r="A2127" s="2" t="s">
        <v>5</v>
      </c>
      <c r="B2127" s="2">
        <v>5314143</v>
      </c>
      <c r="C2127" s="2">
        <v>5314640</v>
      </c>
      <c r="D2127" s="1">
        <f t="shared" si="33"/>
        <v>497</v>
      </c>
    </row>
    <row r="2128" spans="1:4" x14ac:dyDescent="0.2">
      <c r="A2128" s="2" t="s">
        <v>5</v>
      </c>
      <c r="B2128" s="2">
        <v>5319792</v>
      </c>
      <c r="C2128" s="2">
        <v>5320167</v>
      </c>
      <c r="D2128" s="1">
        <f t="shared" si="33"/>
        <v>375</v>
      </c>
    </row>
    <row r="2129" spans="1:4" x14ac:dyDescent="0.2">
      <c r="A2129" s="2" t="s">
        <v>5</v>
      </c>
      <c r="B2129" s="2">
        <v>5335816</v>
      </c>
      <c r="C2129" s="2">
        <v>5336364</v>
      </c>
      <c r="D2129" s="1">
        <f t="shared" si="33"/>
        <v>548</v>
      </c>
    </row>
    <row r="2130" spans="1:4" x14ac:dyDescent="0.2">
      <c r="A2130" s="2" t="s">
        <v>5</v>
      </c>
      <c r="B2130" s="2">
        <v>5344455</v>
      </c>
      <c r="C2130" s="2">
        <v>5345363</v>
      </c>
      <c r="D2130" s="1">
        <f t="shared" si="33"/>
        <v>908</v>
      </c>
    </row>
    <row r="2131" spans="1:4" x14ac:dyDescent="0.2">
      <c r="A2131" s="2" t="s">
        <v>5</v>
      </c>
      <c r="B2131" s="2">
        <v>5673772</v>
      </c>
      <c r="C2131" s="2">
        <v>5674533</v>
      </c>
      <c r="D2131" s="1">
        <f t="shared" si="33"/>
        <v>761</v>
      </c>
    </row>
    <row r="2132" spans="1:4" x14ac:dyDescent="0.2">
      <c r="A2132" s="2" t="s">
        <v>5</v>
      </c>
      <c r="B2132" s="2">
        <v>5768121</v>
      </c>
      <c r="C2132" s="2">
        <v>5768587</v>
      </c>
      <c r="D2132" s="1">
        <f t="shared" si="33"/>
        <v>466</v>
      </c>
    </row>
    <row r="2133" spans="1:4" x14ac:dyDescent="0.2">
      <c r="A2133" s="2" t="s">
        <v>5</v>
      </c>
      <c r="B2133" s="2">
        <v>5900044</v>
      </c>
      <c r="C2133" s="2">
        <v>5900807</v>
      </c>
      <c r="D2133" s="1">
        <f t="shared" si="33"/>
        <v>763</v>
      </c>
    </row>
    <row r="2134" spans="1:4" x14ac:dyDescent="0.2">
      <c r="A2134" s="2" t="s">
        <v>5</v>
      </c>
      <c r="B2134" s="2">
        <v>6082470</v>
      </c>
      <c r="C2134" s="2">
        <v>6082968</v>
      </c>
      <c r="D2134" s="1">
        <f t="shared" si="33"/>
        <v>498</v>
      </c>
    </row>
    <row r="2135" spans="1:4" x14ac:dyDescent="0.2">
      <c r="A2135" s="2" t="s">
        <v>5</v>
      </c>
      <c r="B2135" s="2">
        <v>6259244</v>
      </c>
      <c r="C2135" s="2">
        <v>6259799</v>
      </c>
      <c r="D2135" s="1">
        <f t="shared" si="33"/>
        <v>555</v>
      </c>
    </row>
    <row r="2136" spans="1:4" x14ac:dyDescent="0.2">
      <c r="A2136" s="2" t="s">
        <v>5</v>
      </c>
      <c r="B2136" s="2">
        <v>6291503</v>
      </c>
      <c r="C2136" s="2">
        <v>6292596</v>
      </c>
      <c r="D2136" s="1">
        <f t="shared" si="33"/>
        <v>1093</v>
      </c>
    </row>
    <row r="2137" spans="1:4" x14ac:dyDescent="0.2">
      <c r="A2137" s="2" t="s">
        <v>5</v>
      </c>
      <c r="B2137" s="2">
        <v>6295278</v>
      </c>
      <c r="C2137" s="2">
        <v>6296031</v>
      </c>
      <c r="D2137" s="1">
        <f t="shared" si="33"/>
        <v>753</v>
      </c>
    </row>
    <row r="2138" spans="1:4" x14ac:dyDescent="0.2">
      <c r="A2138" s="2" t="s">
        <v>5</v>
      </c>
      <c r="B2138" s="2">
        <v>7154688</v>
      </c>
      <c r="C2138" s="2">
        <v>7155487</v>
      </c>
      <c r="D2138" s="1">
        <f t="shared" si="33"/>
        <v>799</v>
      </c>
    </row>
    <row r="2139" spans="1:4" x14ac:dyDescent="0.2">
      <c r="A2139" s="2" t="s">
        <v>5</v>
      </c>
      <c r="B2139" s="2">
        <v>7609439</v>
      </c>
      <c r="C2139" s="2">
        <v>7610037</v>
      </c>
      <c r="D2139" s="1">
        <f t="shared" si="33"/>
        <v>598</v>
      </c>
    </row>
    <row r="2140" spans="1:4" x14ac:dyDescent="0.2">
      <c r="A2140" s="2" t="s">
        <v>5</v>
      </c>
      <c r="B2140" s="2">
        <v>9188505</v>
      </c>
      <c r="C2140" s="2">
        <v>9189157</v>
      </c>
      <c r="D2140" s="1">
        <f t="shared" si="33"/>
        <v>652</v>
      </c>
    </row>
    <row r="2141" spans="1:4" x14ac:dyDescent="0.2">
      <c r="A2141" s="2" t="s">
        <v>5</v>
      </c>
      <c r="B2141" s="2">
        <v>9190112</v>
      </c>
      <c r="C2141" s="2">
        <v>9190493</v>
      </c>
      <c r="D2141" s="1">
        <f t="shared" si="33"/>
        <v>381</v>
      </c>
    </row>
    <row r="2142" spans="1:4" x14ac:dyDescent="0.2">
      <c r="A2142" s="2" t="s">
        <v>5</v>
      </c>
      <c r="B2142" s="2">
        <v>9932014</v>
      </c>
      <c r="C2142" s="2">
        <v>9932588</v>
      </c>
      <c r="D2142" s="1">
        <f t="shared" si="33"/>
        <v>574</v>
      </c>
    </row>
    <row r="2143" spans="1:4" x14ac:dyDescent="0.2">
      <c r="A2143" s="2" t="s">
        <v>5</v>
      </c>
      <c r="B2143" s="2">
        <v>10254546</v>
      </c>
      <c r="C2143" s="2">
        <v>10254883</v>
      </c>
      <c r="D2143" s="1">
        <f t="shared" si="33"/>
        <v>337</v>
      </c>
    </row>
    <row r="2144" spans="1:4" x14ac:dyDescent="0.2">
      <c r="A2144" s="2" t="s">
        <v>5</v>
      </c>
      <c r="B2144" s="2">
        <v>10255119</v>
      </c>
      <c r="C2144" s="2">
        <v>10255428</v>
      </c>
      <c r="D2144" s="1">
        <f t="shared" si="33"/>
        <v>309</v>
      </c>
    </row>
    <row r="2145" spans="1:4" x14ac:dyDescent="0.2">
      <c r="A2145" s="2" t="s">
        <v>5</v>
      </c>
      <c r="B2145" s="2">
        <v>10290863</v>
      </c>
      <c r="C2145" s="2">
        <v>10291435</v>
      </c>
      <c r="D2145" s="1">
        <f t="shared" si="33"/>
        <v>572</v>
      </c>
    </row>
    <row r="2146" spans="1:4" x14ac:dyDescent="0.2">
      <c r="A2146" s="2" t="s">
        <v>5</v>
      </c>
      <c r="B2146" s="2">
        <v>10877248</v>
      </c>
      <c r="C2146" s="2">
        <v>10877576</v>
      </c>
      <c r="D2146" s="1">
        <f t="shared" si="33"/>
        <v>328</v>
      </c>
    </row>
    <row r="2147" spans="1:4" x14ac:dyDescent="0.2">
      <c r="A2147" s="2" t="s">
        <v>5</v>
      </c>
      <c r="B2147" s="2">
        <v>11352804</v>
      </c>
      <c r="C2147" s="2">
        <v>11353888</v>
      </c>
      <c r="D2147" s="1">
        <f t="shared" si="33"/>
        <v>1084</v>
      </c>
    </row>
    <row r="2148" spans="1:4" x14ac:dyDescent="0.2">
      <c r="A2148" s="2" t="s">
        <v>5</v>
      </c>
      <c r="B2148" s="2">
        <v>11765069</v>
      </c>
      <c r="C2148" s="2">
        <v>11765439</v>
      </c>
      <c r="D2148" s="1">
        <f t="shared" si="33"/>
        <v>370</v>
      </c>
    </row>
    <row r="2149" spans="1:4" x14ac:dyDescent="0.2">
      <c r="A2149" s="2" t="s">
        <v>5</v>
      </c>
      <c r="B2149" s="2">
        <v>12410999</v>
      </c>
      <c r="C2149" s="2">
        <v>12412085</v>
      </c>
      <c r="D2149" s="1">
        <f t="shared" si="33"/>
        <v>1086</v>
      </c>
    </row>
    <row r="2150" spans="1:4" x14ac:dyDescent="0.2">
      <c r="A2150" s="2" t="s">
        <v>5</v>
      </c>
      <c r="B2150" s="2">
        <v>12832382</v>
      </c>
      <c r="C2150" s="2">
        <v>12832774</v>
      </c>
      <c r="D2150" s="1">
        <f t="shared" si="33"/>
        <v>392</v>
      </c>
    </row>
    <row r="2151" spans="1:4" x14ac:dyDescent="0.2">
      <c r="A2151" s="2" t="s">
        <v>5</v>
      </c>
      <c r="B2151" s="2">
        <v>12894872</v>
      </c>
      <c r="C2151" s="2">
        <v>12895324</v>
      </c>
      <c r="D2151" s="1">
        <f t="shared" si="33"/>
        <v>452</v>
      </c>
    </row>
    <row r="2152" spans="1:4" x14ac:dyDescent="0.2">
      <c r="A2152" s="2" t="s">
        <v>5</v>
      </c>
      <c r="B2152" s="2">
        <v>13652611</v>
      </c>
      <c r="C2152" s="2">
        <v>13653193</v>
      </c>
      <c r="D2152" s="1">
        <f t="shared" si="33"/>
        <v>582</v>
      </c>
    </row>
    <row r="2153" spans="1:4" x14ac:dyDescent="0.2">
      <c r="A2153" s="2" t="s">
        <v>5</v>
      </c>
      <c r="B2153" s="2">
        <v>13842119</v>
      </c>
      <c r="C2153" s="2">
        <v>13842706</v>
      </c>
      <c r="D2153" s="1">
        <f t="shared" si="33"/>
        <v>587</v>
      </c>
    </row>
    <row r="2154" spans="1:4" x14ac:dyDescent="0.2">
      <c r="A2154" s="2" t="s">
        <v>5</v>
      </c>
      <c r="B2154" s="2">
        <v>13924518</v>
      </c>
      <c r="C2154" s="2">
        <v>13924898</v>
      </c>
      <c r="D2154" s="1">
        <f t="shared" si="33"/>
        <v>380</v>
      </c>
    </row>
    <row r="2155" spans="1:4" x14ac:dyDescent="0.2">
      <c r="A2155" s="2" t="s">
        <v>5</v>
      </c>
      <c r="B2155" s="2">
        <v>14061181</v>
      </c>
      <c r="C2155" s="2">
        <v>14061847</v>
      </c>
      <c r="D2155" s="1">
        <f t="shared" si="33"/>
        <v>666</v>
      </c>
    </row>
    <row r="2156" spans="1:4" x14ac:dyDescent="0.2">
      <c r="A2156" s="2" t="s">
        <v>5</v>
      </c>
      <c r="B2156" s="2">
        <v>14202503</v>
      </c>
      <c r="C2156" s="2">
        <v>14202989</v>
      </c>
      <c r="D2156" s="1">
        <f t="shared" si="33"/>
        <v>486</v>
      </c>
    </row>
    <row r="2157" spans="1:4" x14ac:dyDescent="0.2">
      <c r="A2157" s="2" t="s">
        <v>5</v>
      </c>
      <c r="B2157" s="2">
        <v>18630797</v>
      </c>
      <c r="C2157" s="2">
        <v>18631230</v>
      </c>
      <c r="D2157" s="1">
        <f t="shared" si="33"/>
        <v>433</v>
      </c>
    </row>
    <row r="2158" spans="1:4" x14ac:dyDescent="0.2">
      <c r="A2158" s="2" t="s">
        <v>5</v>
      </c>
      <c r="B2158" s="2">
        <v>18656892</v>
      </c>
      <c r="C2158" s="2">
        <v>18657357</v>
      </c>
      <c r="D2158" s="1">
        <f t="shared" si="33"/>
        <v>465</v>
      </c>
    </row>
    <row r="2159" spans="1:4" x14ac:dyDescent="0.2">
      <c r="A2159" s="2" t="s">
        <v>5</v>
      </c>
      <c r="B2159" s="2">
        <v>18671685</v>
      </c>
      <c r="C2159" s="2">
        <v>18672371</v>
      </c>
      <c r="D2159" s="1">
        <f t="shared" si="33"/>
        <v>686</v>
      </c>
    </row>
    <row r="2160" spans="1:4" x14ac:dyDescent="0.2">
      <c r="A2160" s="2" t="s">
        <v>5</v>
      </c>
      <c r="B2160" s="2">
        <v>18672494</v>
      </c>
      <c r="C2160" s="2">
        <v>18672885</v>
      </c>
      <c r="D2160" s="1">
        <f t="shared" si="33"/>
        <v>391</v>
      </c>
    </row>
    <row r="2161" spans="1:4" x14ac:dyDescent="0.2">
      <c r="A2161" s="2" t="s">
        <v>5</v>
      </c>
      <c r="B2161" s="2">
        <v>19381794</v>
      </c>
      <c r="C2161" s="2">
        <v>19382517</v>
      </c>
      <c r="D2161" s="1">
        <f t="shared" si="33"/>
        <v>723</v>
      </c>
    </row>
    <row r="2162" spans="1:4" x14ac:dyDescent="0.2">
      <c r="A2162" s="2" t="s">
        <v>5</v>
      </c>
      <c r="B2162" s="2">
        <v>19657103</v>
      </c>
      <c r="C2162" s="2">
        <v>19657840</v>
      </c>
      <c r="D2162" s="1">
        <f t="shared" si="33"/>
        <v>737</v>
      </c>
    </row>
    <row r="2163" spans="1:4" x14ac:dyDescent="0.2">
      <c r="A2163" s="2" t="s">
        <v>5</v>
      </c>
      <c r="B2163" s="2">
        <v>19775300</v>
      </c>
      <c r="C2163" s="2">
        <v>19776278</v>
      </c>
      <c r="D2163" s="1">
        <f t="shared" si="33"/>
        <v>978</v>
      </c>
    </row>
    <row r="2164" spans="1:4" x14ac:dyDescent="0.2">
      <c r="A2164" s="2" t="s">
        <v>5</v>
      </c>
      <c r="B2164" s="2">
        <v>19776354</v>
      </c>
      <c r="C2164" s="2">
        <v>19776685</v>
      </c>
      <c r="D2164" s="1">
        <f t="shared" si="33"/>
        <v>331</v>
      </c>
    </row>
    <row r="2165" spans="1:4" x14ac:dyDescent="0.2">
      <c r="A2165" s="2" t="s">
        <v>5</v>
      </c>
      <c r="B2165" s="2">
        <v>19776746</v>
      </c>
      <c r="C2165" s="2">
        <v>19777098</v>
      </c>
      <c r="D2165" s="1">
        <f t="shared" si="33"/>
        <v>352</v>
      </c>
    </row>
    <row r="2166" spans="1:4" x14ac:dyDescent="0.2">
      <c r="A2166" s="2" t="s">
        <v>5</v>
      </c>
      <c r="B2166" s="2">
        <v>19820111</v>
      </c>
      <c r="C2166" s="2">
        <v>19820996</v>
      </c>
      <c r="D2166" s="1">
        <f t="shared" si="33"/>
        <v>885</v>
      </c>
    </row>
    <row r="2167" spans="1:4" x14ac:dyDescent="0.2">
      <c r="A2167" s="2" t="s">
        <v>5</v>
      </c>
      <c r="B2167" s="2">
        <v>20476221</v>
      </c>
      <c r="C2167" s="2">
        <v>20477012</v>
      </c>
      <c r="D2167" s="1">
        <f t="shared" si="33"/>
        <v>791</v>
      </c>
    </row>
    <row r="2168" spans="1:4" x14ac:dyDescent="0.2">
      <c r="A2168" s="2" t="s">
        <v>5</v>
      </c>
      <c r="B2168" s="2">
        <v>20651224</v>
      </c>
      <c r="C2168" s="2">
        <v>20651856</v>
      </c>
      <c r="D2168" s="1">
        <f t="shared" si="33"/>
        <v>632</v>
      </c>
    </row>
    <row r="2169" spans="1:4" x14ac:dyDescent="0.2">
      <c r="A2169" s="2" t="s">
        <v>5</v>
      </c>
      <c r="B2169" s="2">
        <v>20680310</v>
      </c>
      <c r="C2169" s="2">
        <v>20681336</v>
      </c>
      <c r="D2169" s="1">
        <f t="shared" si="33"/>
        <v>1026</v>
      </c>
    </row>
    <row r="2170" spans="1:4" x14ac:dyDescent="0.2">
      <c r="A2170" s="2" t="s">
        <v>5</v>
      </c>
      <c r="B2170" s="2">
        <v>20724123</v>
      </c>
      <c r="C2170" s="2">
        <v>20724463</v>
      </c>
      <c r="D2170" s="1">
        <f t="shared" si="33"/>
        <v>340</v>
      </c>
    </row>
    <row r="2171" spans="1:4" x14ac:dyDescent="0.2">
      <c r="A2171" s="2" t="s">
        <v>5</v>
      </c>
      <c r="B2171" s="2">
        <v>21578341</v>
      </c>
      <c r="C2171" s="2">
        <v>21578768</v>
      </c>
      <c r="D2171" s="1">
        <f t="shared" si="33"/>
        <v>427</v>
      </c>
    </row>
    <row r="2172" spans="1:4" x14ac:dyDescent="0.2">
      <c r="A2172" s="2" t="s">
        <v>5</v>
      </c>
      <c r="B2172" s="2">
        <v>21903576</v>
      </c>
      <c r="C2172" s="2">
        <v>21904243</v>
      </c>
      <c r="D2172" s="1">
        <f t="shared" si="33"/>
        <v>667</v>
      </c>
    </row>
    <row r="2173" spans="1:4" x14ac:dyDescent="0.2">
      <c r="A2173" s="2" t="s">
        <v>5</v>
      </c>
      <c r="B2173" s="2">
        <v>21925366</v>
      </c>
      <c r="C2173" s="2">
        <v>21925960</v>
      </c>
      <c r="D2173" s="1">
        <f t="shared" si="33"/>
        <v>594</v>
      </c>
    </row>
    <row r="2174" spans="1:4" x14ac:dyDescent="0.2">
      <c r="A2174" s="2" t="s">
        <v>5</v>
      </c>
      <c r="B2174" s="2">
        <v>21927656</v>
      </c>
      <c r="C2174" s="2">
        <v>21928258</v>
      </c>
      <c r="D2174" s="1">
        <f t="shared" si="33"/>
        <v>602</v>
      </c>
    </row>
    <row r="2175" spans="1:4" x14ac:dyDescent="0.2">
      <c r="A2175" s="2" t="s">
        <v>5</v>
      </c>
      <c r="B2175" s="2">
        <v>21933193</v>
      </c>
      <c r="C2175" s="2">
        <v>21934221</v>
      </c>
      <c r="D2175" s="1">
        <f t="shared" si="33"/>
        <v>1028</v>
      </c>
    </row>
    <row r="2176" spans="1:4" x14ac:dyDescent="0.2">
      <c r="A2176" s="2" t="s">
        <v>5</v>
      </c>
      <c r="B2176" s="2">
        <v>21970722</v>
      </c>
      <c r="C2176" s="2">
        <v>21971249</v>
      </c>
      <c r="D2176" s="1">
        <f t="shared" si="33"/>
        <v>527</v>
      </c>
    </row>
    <row r="2177" spans="1:4" x14ac:dyDescent="0.2">
      <c r="A2177" s="2" t="s">
        <v>5</v>
      </c>
      <c r="B2177" s="2">
        <v>21988090</v>
      </c>
      <c r="C2177" s="2">
        <v>21988804</v>
      </c>
      <c r="D2177" s="1">
        <f t="shared" si="33"/>
        <v>714</v>
      </c>
    </row>
    <row r="2178" spans="1:4" x14ac:dyDescent="0.2">
      <c r="A2178" s="2" t="s">
        <v>5</v>
      </c>
      <c r="B2178" s="2">
        <v>22434737</v>
      </c>
      <c r="C2178" s="2">
        <v>22435150</v>
      </c>
      <c r="D2178" s="1">
        <f t="shared" si="33"/>
        <v>413</v>
      </c>
    </row>
    <row r="2179" spans="1:4" x14ac:dyDescent="0.2">
      <c r="A2179" s="2" t="s">
        <v>5</v>
      </c>
      <c r="B2179" s="2">
        <v>22989900</v>
      </c>
      <c r="C2179" s="2">
        <v>22990457</v>
      </c>
      <c r="D2179" s="1">
        <f t="shared" si="33"/>
        <v>557</v>
      </c>
    </row>
    <row r="2180" spans="1:4" x14ac:dyDescent="0.2">
      <c r="A2180" s="2" t="s">
        <v>5</v>
      </c>
      <c r="B2180" s="2">
        <v>23001928</v>
      </c>
      <c r="C2180" s="2">
        <v>23002339</v>
      </c>
      <c r="D2180" s="1">
        <f t="shared" si="33"/>
        <v>411</v>
      </c>
    </row>
    <row r="2181" spans="1:4" x14ac:dyDescent="0.2">
      <c r="A2181" s="2" t="s">
        <v>5</v>
      </c>
      <c r="B2181" s="2">
        <v>23002546</v>
      </c>
      <c r="C2181" s="2">
        <v>23003959</v>
      </c>
      <c r="D2181" s="1">
        <f t="shared" ref="D2181:D2244" si="34">C2181-B2181</f>
        <v>1413</v>
      </c>
    </row>
    <row r="2182" spans="1:4" x14ac:dyDescent="0.2">
      <c r="A2182" s="2" t="s">
        <v>5</v>
      </c>
      <c r="B2182" s="2">
        <v>23009510</v>
      </c>
      <c r="C2182" s="2">
        <v>23010660</v>
      </c>
      <c r="D2182" s="1">
        <f t="shared" si="34"/>
        <v>1150</v>
      </c>
    </row>
    <row r="2183" spans="1:4" x14ac:dyDescent="0.2">
      <c r="A2183" s="2" t="s">
        <v>5</v>
      </c>
      <c r="B2183" s="2">
        <v>24094901</v>
      </c>
      <c r="C2183" s="2">
        <v>24095270</v>
      </c>
      <c r="D2183" s="1">
        <f t="shared" si="34"/>
        <v>369</v>
      </c>
    </row>
    <row r="2184" spans="1:4" x14ac:dyDescent="0.2">
      <c r="A2184" s="2" t="s">
        <v>5</v>
      </c>
      <c r="B2184" s="2">
        <v>24167736</v>
      </c>
      <c r="C2184" s="2">
        <v>24168122</v>
      </c>
      <c r="D2184" s="1">
        <f t="shared" si="34"/>
        <v>386</v>
      </c>
    </row>
    <row r="2185" spans="1:4" x14ac:dyDescent="0.2">
      <c r="A2185" s="2" t="s">
        <v>5</v>
      </c>
      <c r="B2185" s="2">
        <v>24881068</v>
      </c>
      <c r="C2185" s="2">
        <v>24881475</v>
      </c>
      <c r="D2185" s="1">
        <f t="shared" si="34"/>
        <v>407</v>
      </c>
    </row>
    <row r="2186" spans="1:4" x14ac:dyDescent="0.2">
      <c r="A2186" s="2" t="s">
        <v>5</v>
      </c>
      <c r="B2186" s="2">
        <v>24888468</v>
      </c>
      <c r="C2186" s="2">
        <v>24889385</v>
      </c>
      <c r="D2186" s="1">
        <f t="shared" si="34"/>
        <v>917</v>
      </c>
    </row>
    <row r="2187" spans="1:4" x14ac:dyDescent="0.2">
      <c r="A2187" s="2" t="s">
        <v>5</v>
      </c>
      <c r="B2187" s="2">
        <v>24889426</v>
      </c>
      <c r="C2187" s="2">
        <v>24890268</v>
      </c>
      <c r="D2187" s="1">
        <f t="shared" si="34"/>
        <v>842</v>
      </c>
    </row>
    <row r="2188" spans="1:4" x14ac:dyDescent="0.2">
      <c r="A2188" s="2" t="s">
        <v>5</v>
      </c>
      <c r="B2188" s="2">
        <v>25021570</v>
      </c>
      <c r="C2188" s="2">
        <v>25022114</v>
      </c>
      <c r="D2188" s="1">
        <f t="shared" si="34"/>
        <v>544</v>
      </c>
    </row>
    <row r="2189" spans="1:4" x14ac:dyDescent="0.2">
      <c r="A2189" s="2" t="s">
        <v>5</v>
      </c>
      <c r="B2189" s="2">
        <v>25025602</v>
      </c>
      <c r="C2189" s="2">
        <v>25026122</v>
      </c>
      <c r="D2189" s="1">
        <f t="shared" si="34"/>
        <v>520</v>
      </c>
    </row>
    <row r="2190" spans="1:4" x14ac:dyDescent="0.2">
      <c r="A2190" s="2" t="s">
        <v>5</v>
      </c>
      <c r="B2190" s="2">
        <v>25029215</v>
      </c>
      <c r="C2190" s="2">
        <v>25029759</v>
      </c>
      <c r="D2190" s="1">
        <f t="shared" si="34"/>
        <v>544</v>
      </c>
    </row>
    <row r="2191" spans="1:4" x14ac:dyDescent="0.2">
      <c r="A2191" s="2" t="s">
        <v>5</v>
      </c>
      <c r="B2191" s="2">
        <v>25032754</v>
      </c>
      <c r="C2191" s="2">
        <v>25033024</v>
      </c>
      <c r="D2191" s="1">
        <f t="shared" si="34"/>
        <v>270</v>
      </c>
    </row>
    <row r="2192" spans="1:4" x14ac:dyDescent="0.2">
      <c r="A2192" s="2" t="s">
        <v>5</v>
      </c>
      <c r="B2192" s="2">
        <v>25204793</v>
      </c>
      <c r="C2192" s="2">
        <v>25205453</v>
      </c>
      <c r="D2192" s="1">
        <f t="shared" si="34"/>
        <v>660</v>
      </c>
    </row>
    <row r="2193" spans="1:4" x14ac:dyDescent="0.2">
      <c r="A2193" s="2" t="s">
        <v>5</v>
      </c>
      <c r="B2193" s="2">
        <v>25377144</v>
      </c>
      <c r="C2193" s="2">
        <v>25377727</v>
      </c>
      <c r="D2193" s="1">
        <f t="shared" si="34"/>
        <v>583</v>
      </c>
    </row>
    <row r="2194" spans="1:4" x14ac:dyDescent="0.2">
      <c r="A2194" s="2" t="s">
        <v>5</v>
      </c>
      <c r="B2194" s="2">
        <v>25470303</v>
      </c>
      <c r="C2194" s="2">
        <v>25470707</v>
      </c>
      <c r="D2194" s="1">
        <f t="shared" si="34"/>
        <v>404</v>
      </c>
    </row>
    <row r="2195" spans="1:4" x14ac:dyDescent="0.2">
      <c r="A2195" s="2" t="s">
        <v>5</v>
      </c>
      <c r="B2195" s="2">
        <v>25640086</v>
      </c>
      <c r="C2195" s="2">
        <v>25640818</v>
      </c>
      <c r="D2195" s="1">
        <f t="shared" si="34"/>
        <v>732</v>
      </c>
    </row>
    <row r="2196" spans="1:4" x14ac:dyDescent="0.2">
      <c r="A2196" s="2" t="s">
        <v>5</v>
      </c>
      <c r="B2196" s="2">
        <v>25788549</v>
      </c>
      <c r="C2196" s="2">
        <v>25789174</v>
      </c>
      <c r="D2196" s="1">
        <f t="shared" si="34"/>
        <v>625</v>
      </c>
    </row>
    <row r="2197" spans="1:4" x14ac:dyDescent="0.2">
      <c r="A2197" s="2" t="s">
        <v>5</v>
      </c>
      <c r="B2197" s="2">
        <v>25836382</v>
      </c>
      <c r="C2197" s="2">
        <v>25836814</v>
      </c>
      <c r="D2197" s="1">
        <f t="shared" si="34"/>
        <v>432</v>
      </c>
    </row>
    <row r="2198" spans="1:4" x14ac:dyDescent="0.2">
      <c r="A2198" s="2" t="s">
        <v>5</v>
      </c>
      <c r="B2198" s="2">
        <v>25867758</v>
      </c>
      <c r="C2198" s="2">
        <v>25868228</v>
      </c>
      <c r="D2198" s="1">
        <f t="shared" si="34"/>
        <v>470</v>
      </c>
    </row>
    <row r="2199" spans="1:4" x14ac:dyDescent="0.2">
      <c r="A2199" s="2" t="s">
        <v>5</v>
      </c>
      <c r="B2199" s="2">
        <v>25930250</v>
      </c>
      <c r="C2199" s="2">
        <v>25931255</v>
      </c>
      <c r="D2199" s="1">
        <f t="shared" si="34"/>
        <v>1005</v>
      </c>
    </row>
    <row r="2200" spans="1:4" x14ac:dyDescent="0.2">
      <c r="A2200" s="2" t="s">
        <v>5</v>
      </c>
      <c r="B2200" s="2">
        <v>25962732</v>
      </c>
      <c r="C2200" s="2">
        <v>25963026</v>
      </c>
      <c r="D2200" s="1">
        <f t="shared" si="34"/>
        <v>294</v>
      </c>
    </row>
    <row r="2201" spans="1:4" x14ac:dyDescent="0.2">
      <c r="A2201" s="2" t="s">
        <v>5</v>
      </c>
      <c r="B2201" s="2">
        <v>26203546</v>
      </c>
      <c r="C2201" s="2">
        <v>26203847</v>
      </c>
      <c r="D2201" s="1">
        <f t="shared" si="34"/>
        <v>301</v>
      </c>
    </row>
    <row r="2202" spans="1:4" x14ac:dyDescent="0.2">
      <c r="A2202" s="2" t="s">
        <v>5</v>
      </c>
      <c r="B2202" s="2">
        <v>26278800</v>
      </c>
      <c r="C2202" s="2">
        <v>26279129</v>
      </c>
      <c r="D2202" s="1">
        <f t="shared" si="34"/>
        <v>329</v>
      </c>
    </row>
    <row r="2203" spans="1:4" x14ac:dyDescent="0.2">
      <c r="A2203" s="2" t="s">
        <v>5</v>
      </c>
      <c r="B2203" s="2">
        <v>26715832</v>
      </c>
      <c r="C2203" s="2">
        <v>26716576</v>
      </c>
      <c r="D2203" s="1">
        <f t="shared" si="34"/>
        <v>744</v>
      </c>
    </row>
    <row r="2204" spans="1:4" x14ac:dyDescent="0.2">
      <c r="A2204" s="2" t="s">
        <v>5</v>
      </c>
      <c r="B2204" s="2">
        <v>26716690</v>
      </c>
      <c r="C2204" s="2">
        <v>26717911</v>
      </c>
      <c r="D2204" s="1">
        <f t="shared" si="34"/>
        <v>1221</v>
      </c>
    </row>
    <row r="2205" spans="1:4" x14ac:dyDescent="0.2">
      <c r="A2205" s="2" t="s">
        <v>5</v>
      </c>
      <c r="B2205" s="2">
        <v>26750002</v>
      </c>
      <c r="C2205" s="2">
        <v>26750481</v>
      </c>
      <c r="D2205" s="1">
        <f t="shared" si="34"/>
        <v>479</v>
      </c>
    </row>
    <row r="2206" spans="1:4" x14ac:dyDescent="0.2">
      <c r="A2206" s="2" t="s">
        <v>5</v>
      </c>
      <c r="B2206" s="2">
        <v>26977825</v>
      </c>
      <c r="C2206" s="2">
        <v>26978258</v>
      </c>
      <c r="D2206" s="1">
        <f t="shared" si="34"/>
        <v>433</v>
      </c>
    </row>
    <row r="2207" spans="1:4" x14ac:dyDescent="0.2">
      <c r="A2207" s="2" t="s">
        <v>5</v>
      </c>
      <c r="B2207" s="2">
        <v>27064003</v>
      </c>
      <c r="C2207" s="2">
        <v>27065206</v>
      </c>
      <c r="D2207" s="1">
        <f t="shared" si="34"/>
        <v>1203</v>
      </c>
    </row>
    <row r="2208" spans="1:4" x14ac:dyDescent="0.2">
      <c r="A2208" s="2" t="s">
        <v>5</v>
      </c>
      <c r="B2208" s="2">
        <v>27088660</v>
      </c>
      <c r="C2208" s="2">
        <v>27089477</v>
      </c>
      <c r="D2208" s="1">
        <f t="shared" si="34"/>
        <v>817</v>
      </c>
    </row>
    <row r="2209" spans="1:4" x14ac:dyDescent="0.2">
      <c r="A2209" s="2" t="s">
        <v>5</v>
      </c>
      <c r="B2209" s="2">
        <v>29898442</v>
      </c>
      <c r="C2209" s="2">
        <v>29899060</v>
      </c>
      <c r="D2209" s="1">
        <f t="shared" si="34"/>
        <v>618</v>
      </c>
    </row>
    <row r="2210" spans="1:4" x14ac:dyDescent="0.2">
      <c r="A2210" s="2" t="s">
        <v>5</v>
      </c>
      <c r="B2210" s="2">
        <v>30076320</v>
      </c>
      <c r="C2210" s="2">
        <v>30076928</v>
      </c>
      <c r="D2210" s="1">
        <f t="shared" si="34"/>
        <v>608</v>
      </c>
    </row>
    <row r="2211" spans="1:4" x14ac:dyDescent="0.2">
      <c r="A2211" s="2" t="s">
        <v>5</v>
      </c>
      <c r="B2211" s="2">
        <v>30647531</v>
      </c>
      <c r="C2211" s="2">
        <v>30648642</v>
      </c>
      <c r="D2211" s="1">
        <f t="shared" si="34"/>
        <v>1111</v>
      </c>
    </row>
    <row r="2212" spans="1:4" x14ac:dyDescent="0.2">
      <c r="A2212" s="2" t="s">
        <v>5</v>
      </c>
      <c r="B2212" s="2">
        <v>30665768</v>
      </c>
      <c r="C2212" s="2">
        <v>30666248</v>
      </c>
      <c r="D2212" s="1">
        <f t="shared" si="34"/>
        <v>480</v>
      </c>
    </row>
    <row r="2213" spans="1:4" x14ac:dyDescent="0.2">
      <c r="A2213" s="2" t="s">
        <v>5</v>
      </c>
      <c r="B2213" s="2">
        <v>30785347</v>
      </c>
      <c r="C2213" s="2">
        <v>30786422</v>
      </c>
      <c r="D2213" s="1">
        <f t="shared" si="34"/>
        <v>1075</v>
      </c>
    </row>
    <row r="2214" spans="1:4" x14ac:dyDescent="0.2">
      <c r="A2214" s="2" t="s">
        <v>5</v>
      </c>
      <c r="B2214" s="2">
        <v>31011258</v>
      </c>
      <c r="C2214" s="2">
        <v>31011781</v>
      </c>
      <c r="D2214" s="1">
        <f t="shared" si="34"/>
        <v>523</v>
      </c>
    </row>
    <row r="2215" spans="1:4" x14ac:dyDescent="0.2">
      <c r="A2215" s="2" t="s">
        <v>5</v>
      </c>
      <c r="B2215" s="2">
        <v>31417417</v>
      </c>
      <c r="C2215" s="2">
        <v>31418259</v>
      </c>
      <c r="D2215" s="1">
        <f t="shared" si="34"/>
        <v>842</v>
      </c>
    </row>
    <row r="2216" spans="1:4" x14ac:dyDescent="0.2">
      <c r="A2216" s="2" t="s">
        <v>5</v>
      </c>
      <c r="B2216" s="2">
        <v>33588486</v>
      </c>
      <c r="C2216" s="2">
        <v>33588881</v>
      </c>
      <c r="D2216" s="1">
        <f t="shared" si="34"/>
        <v>395</v>
      </c>
    </row>
    <row r="2217" spans="1:4" x14ac:dyDescent="0.2">
      <c r="A2217" s="2" t="s">
        <v>5</v>
      </c>
      <c r="B2217" s="2">
        <v>33940966</v>
      </c>
      <c r="C2217" s="2">
        <v>33941362</v>
      </c>
      <c r="D2217" s="1">
        <f t="shared" si="34"/>
        <v>396</v>
      </c>
    </row>
    <row r="2218" spans="1:4" x14ac:dyDescent="0.2">
      <c r="A2218" s="2" t="s">
        <v>5</v>
      </c>
      <c r="B2218" s="2">
        <v>34415093</v>
      </c>
      <c r="C2218" s="2">
        <v>34415475</v>
      </c>
      <c r="D2218" s="1">
        <f t="shared" si="34"/>
        <v>382</v>
      </c>
    </row>
    <row r="2219" spans="1:4" x14ac:dyDescent="0.2">
      <c r="A2219" s="2" t="s">
        <v>5</v>
      </c>
      <c r="B2219" s="2">
        <v>34519235</v>
      </c>
      <c r="C2219" s="2">
        <v>34520011</v>
      </c>
      <c r="D2219" s="1">
        <f t="shared" si="34"/>
        <v>776</v>
      </c>
    </row>
    <row r="2220" spans="1:4" x14ac:dyDescent="0.2">
      <c r="A2220" s="2" t="s">
        <v>5</v>
      </c>
      <c r="B2220" s="2">
        <v>34751313</v>
      </c>
      <c r="C2220" s="2">
        <v>34751766</v>
      </c>
      <c r="D2220" s="1">
        <f t="shared" si="34"/>
        <v>453</v>
      </c>
    </row>
    <row r="2221" spans="1:4" x14ac:dyDescent="0.2">
      <c r="A2221" s="2" t="s">
        <v>5</v>
      </c>
      <c r="B2221" s="2">
        <v>35263566</v>
      </c>
      <c r="C2221" s="2">
        <v>35264352</v>
      </c>
      <c r="D2221" s="1">
        <f t="shared" si="34"/>
        <v>786</v>
      </c>
    </row>
    <row r="2222" spans="1:4" x14ac:dyDescent="0.2">
      <c r="A2222" s="2" t="s">
        <v>5</v>
      </c>
      <c r="B2222" s="2">
        <v>35875542</v>
      </c>
      <c r="C2222" s="2">
        <v>35876236</v>
      </c>
      <c r="D2222" s="1">
        <f t="shared" si="34"/>
        <v>694</v>
      </c>
    </row>
    <row r="2223" spans="1:4" x14ac:dyDescent="0.2">
      <c r="A2223" s="2" t="s">
        <v>5</v>
      </c>
      <c r="B2223" s="2">
        <v>37325222</v>
      </c>
      <c r="C2223" s="2">
        <v>37325837</v>
      </c>
      <c r="D2223" s="1">
        <f t="shared" si="34"/>
        <v>615</v>
      </c>
    </row>
    <row r="2224" spans="1:4" x14ac:dyDescent="0.2">
      <c r="A2224" s="2" t="s">
        <v>5</v>
      </c>
      <c r="B2224" s="2">
        <v>37455414</v>
      </c>
      <c r="C2224" s="2">
        <v>37456073</v>
      </c>
      <c r="D2224" s="1">
        <f t="shared" si="34"/>
        <v>659</v>
      </c>
    </row>
    <row r="2225" spans="1:4" x14ac:dyDescent="0.2">
      <c r="A2225" s="2" t="s">
        <v>5</v>
      </c>
      <c r="B2225" s="2">
        <v>37538693</v>
      </c>
      <c r="C2225" s="2">
        <v>37539421</v>
      </c>
      <c r="D2225" s="1">
        <f t="shared" si="34"/>
        <v>728</v>
      </c>
    </row>
    <row r="2226" spans="1:4" x14ac:dyDescent="0.2">
      <c r="A2226" s="2" t="s">
        <v>5</v>
      </c>
      <c r="B2226" s="2">
        <v>37831108</v>
      </c>
      <c r="C2226" s="2">
        <v>37831796</v>
      </c>
      <c r="D2226" s="1">
        <f t="shared" si="34"/>
        <v>688</v>
      </c>
    </row>
    <row r="2227" spans="1:4" x14ac:dyDescent="0.2">
      <c r="A2227" s="2" t="s">
        <v>5</v>
      </c>
      <c r="B2227" s="2">
        <v>40260480</v>
      </c>
      <c r="C2227" s="2">
        <v>40261307</v>
      </c>
      <c r="D2227" s="1">
        <f t="shared" si="34"/>
        <v>827</v>
      </c>
    </row>
    <row r="2228" spans="1:4" x14ac:dyDescent="0.2">
      <c r="A2228" s="2" t="s">
        <v>5</v>
      </c>
      <c r="B2228" s="2">
        <v>40638016</v>
      </c>
      <c r="C2228" s="2">
        <v>40638497</v>
      </c>
      <c r="D2228" s="1">
        <f t="shared" si="34"/>
        <v>481</v>
      </c>
    </row>
    <row r="2229" spans="1:4" x14ac:dyDescent="0.2">
      <c r="A2229" s="2" t="s">
        <v>5</v>
      </c>
      <c r="B2229" s="2">
        <v>40681371</v>
      </c>
      <c r="C2229" s="2">
        <v>40681924</v>
      </c>
      <c r="D2229" s="1">
        <f t="shared" si="34"/>
        <v>553</v>
      </c>
    </row>
    <row r="2230" spans="1:4" x14ac:dyDescent="0.2">
      <c r="A2230" s="2" t="s">
        <v>5</v>
      </c>
      <c r="B2230" s="2">
        <v>40877163</v>
      </c>
      <c r="C2230" s="2">
        <v>40877926</v>
      </c>
      <c r="D2230" s="1">
        <f t="shared" si="34"/>
        <v>763</v>
      </c>
    </row>
    <row r="2231" spans="1:4" x14ac:dyDescent="0.2">
      <c r="A2231" s="2" t="s">
        <v>5</v>
      </c>
      <c r="B2231" s="2">
        <v>41666163</v>
      </c>
      <c r="C2231" s="2">
        <v>41666576</v>
      </c>
      <c r="D2231" s="1">
        <f t="shared" si="34"/>
        <v>413</v>
      </c>
    </row>
    <row r="2232" spans="1:4" x14ac:dyDescent="0.2">
      <c r="A2232" s="2" t="s">
        <v>5</v>
      </c>
      <c r="B2232" s="2">
        <v>42303373</v>
      </c>
      <c r="C2232" s="2">
        <v>42303961</v>
      </c>
      <c r="D2232" s="1">
        <f t="shared" si="34"/>
        <v>588</v>
      </c>
    </row>
    <row r="2233" spans="1:4" x14ac:dyDescent="0.2">
      <c r="A2233" s="2" t="s">
        <v>5</v>
      </c>
      <c r="B2233" s="2">
        <v>44020225</v>
      </c>
      <c r="C2233" s="2">
        <v>44020688</v>
      </c>
      <c r="D2233" s="1">
        <f t="shared" si="34"/>
        <v>463</v>
      </c>
    </row>
    <row r="2234" spans="1:4" x14ac:dyDescent="0.2">
      <c r="A2234" s="2" t="s">
        <v>5</v>
      </c>
      <c r="B2234" s="2">
        <v>44532020</v>
      </c>
      <c r="C2234" s="2">
        <v>44532424</v>
      </c>
      <c r="D2234" s="1">
        <f t="shared" si="34"/>
        <v>404</v>
      </c>
    </row>
    <row r="2235" spans="1:4" x14ac:dyDescent="0.2">
      <c r="A2235" s="2" t="s">
        <v>5</v>
      </c>
      <c r="B2235" s="2">
        <v>44597197</v>
      </c>
      <c r="C2235" s="2">
        <v>44597513</v>
      </c>
      <c r="D2235" s="1">
        <f t="shared" si="34"/>
        <v>316</v>
      </c>
    </row>
    <row r="2236" spans="1:4" x14ac:dyDescent="0.2">
      <c r="A2236" s="2" t="s">
        <v>5</v>
      </c>
      <c r="B2236" s="2">
        <v>45378512</v>
      </c>
      <c r="C2236" s="2">
        <v>45379349</v>
      </c>
      <c r="D2236" s="1">
        <f t="shared" si="34"/>
        <v>837</v>
      </c>
    </row>
    <row r="2237" spans="1:4" x14ac:dyDescent="0.2">
      <c r="A2237" s="2" t="s">
        <v>5</v>
      </c>
      <c r="B2237" s="2">
        <v>45721018</v>
      </c>
      <c r="C2237" s="2">
        <v>45721487</v>
      </c>
      <c r="D2237" s="1">
        <f t="shared" si="34"/>
        <v>469</v>
      </c>
    </row>
    <row r="2238" spans="1:4" x14ac:dyDescent="0.2">
      <c r="A2238" s="2" t="s">
        <v>5</v>
      </c>
      <c r="B2238" s="2">
        <v>45752706</v>
      </c>
      <c r="C2238" s="2">
        <v>45753101</v>
      </c>
      <c r="D2238" s="1">
        <f t="shared" si="34"/>
        <v>395</v>
      </c>
    </row>
    <row r="2239" spans="1:4" x14ac:dyDescent="0.2">
      <c r="A2239" s="2" t="s">
        <v>5</v>
      </c>
      <c r="B2239" s="2">
        <v>46011153</v>
      </c>
      <c r="C2239" s="2">
        <v>46011459</v>
      </c>
      <c r="D2239" s="1">
        <f t="shared" si="34"/>
        <v>306</v>
      </c>
    </row>
    <row r="2240" spans="1:4" x14ac:dyDescent="0.2">
      <c r="A2240" s="2" t="s">
        <v>5</v>
      </c>
      <c r="B2240" s="2">
        <v>46031472</v>
      </c>
      <c r="C2240" s="2">
        <v>46032284</v>
      </c>
      <c r="D2240" s="1">
        <f t="shared" si="34"/>
        <v>812</v>
      </c>
    </row>
    <row r="2241" spans="1:4" x14ac:dyDescent="0.2">
      <c r="A2241" s="2" t="s">
        <v>5</v>
      </c>
      <c r="B2241" s="2">
        <v>46212054</v>
      </c>
      <c r="C2241" s="2">
        <v>46212518</v>
      </c>
      <c r="D2241" s="1">
        <f t="shared" si="34"/>
        <v>464</v>
      </c>
    </row>
    <row r="2242" spans="1:4" x14ac:dyDescent="0.2">
      <c r="A2242" s="2" t="s">
        <v>5</v>
      </c>
      <c r="B2242" s="2">
        <v>46342232</v>
      </c>
      <c r="C2242" s="2">
        <v>46342870</v>
      </c>
      <c r="D2242" s="1">
        <f t="shared" si="34"/>
        <v>638</v>
      </c>
    </row>
    <row r="2243" spans="1:4" x14ac:dyDescent="0.2">
      <c r="A2243" s="2" t="s">
        <v>5</v>
      </c>
      <c r="B2243" s="2">
        <v>46538702</v>
      </c>
      <c r="C2243" s="2">
        <v>46539258</v>
      </c>
      <c r="D2243" s="1">
        <f t="shared" si="34"/>
        <v>556</v>
      </c>
    </row>
    <row r="2244" spans="1:4" x14ac:dyDescent="0.2">
      <c r="A2244" s="2" t="s">
        <v>5</v>
      </c>
      <c r="B2244" s="2">
        <v>46972969</v>
      </c>
      <c r="C2244" s="2">
        <v>46973493</v>
      </c>
      <c r="D2244" s="1">
        <f t="shared" si="34"/>
        <v>524</v>
      </c>
    </row>
    <row r="2245" spans="1:4" x14ac:dyDescent="0.2">
      <c r="A2245" s="2" t="s">
        <v>5</v>
      </c>
      <c r="B2245" s="2">
        <v>47196699</v>
      </c>
      <c r="C2245" s="2">
        <v>47197580</v>
      </c>
      <c r="D2245" s="1">
        <f t="shared" ref="D2245:D2308" si="35">C2245-B2245</f>
        <v>881</v>
      </c>
    </row>
    <row r="2246" spans="1:4" x14ac:dyDescent="0.2">
      <c r="A2246" s="2" t="s">
        <v>5</v>
      </c>
      <c r="B2246" s="2">
        <v>48031389</v>
      </c>
      <c r="C2246" s="2">
        <v>48032297</v>
      </c>
      <c r="D2246" s="1">
        <f t="shared" si="35"/>
        <v>908</v>
      </c>
    </row>
    <row r="2247" spans="1:4" x14ac:dyDescent="0.2">
      <c r="A2247" s="2" t="s">
        <v>5</v>
      </c>
      <c r="B2247" s="2">
        <v>53546256</v>
      </c>
      <c r="C2247" s="2">
        <v>53546743</v>
      </c>
      <c r="D2247" s="1">
        <f t="shared" si="35"/>
        <v>487</v>
      </c>
    </row>
    <row r="2248" spans="1:4" x14ac:dyDescent="0.2">
      <c r="A2248" s="2" t="s">
        <v>5</v>
      </c>
      <c r="B2248" s="2">
        <v>54528115</v>
      </c>
      <c r="C2248" s="2">
        <v>54528389</v>
      </c>
      <c r="D2248" s="1">
        <f t="shared" si="35"/>
        <v>274</v>
      </c>
    </row>
    <row r="2249" spans="1:4" x14ac:dyDescent="0.2">
      <c r="A2249" s="2" t="s">
        <v>5</v>
      </c>
      <c r="B2249" s="2">
        <v>55327386</v>
      </c>
      <c r="C2249" s="2">
        <v>55327721</v>
      </c>
      <c r="D2249" s="1">
        <f t="shared" si="35"/>
        <v>335</v>
      </c>
    </row>
    <row r="2250" spans="1:4" x14ac:dyDescent="0.2">
      <c r="A2250" s="2" t="s">
        <v>5</v>
      </c>
      <c r="B2250" s="2">
        <v>55665727</v>
      </c>
      <c r="C2250" s="2">
        <v>55666706</v>
      </c>
      <c r="D2250" s="1">
        <f t="shared" si="35"/>
        <v>979</v>
      </c>
    </row>
    <row r="2251" spans="1:4" x14ac:dyDescent="0.2">
      <c r="A2251" s="2" t="s">
        <v>5</v>
      </c>
      <c r="B2251" s="2">
        <v>55859775</v>
      </c>
      <c r="C2251" s="2">
        <v>55860499</v>
      </c>
      <c r="D2251" s="1">
        <f t="shared" si="35"/>
        <v>724</v>
      </c>
    </row>
    <row r="2252" spans="1:4" x14ac:dyDescent="0.2">
      <c r="A2252" s="2" t="s">
        <v>5</v>
      </c>
      <c r="B2252" s="2">
        <v>56123455</v>
      </c>
      <c r="C2252" s="2">
        <v>56124414</v>
      </c>
      <c r="D2252" s="1">
        <f t="shared" si="35"/>
        <v>959</v>
      </c>
    </row>
    <row r="2253" spans="1:4" x14ac:dyDescent="0.2">
      <c r="A2253" s="2" t="s">
        <v>5</v>
      </c>
      <c r="B2253" s="2">
        <v>56125161</v>
      </c>
      <c r="C2253" s="2">
        <v>56126994</v>
      </c>
      <c r="D2253" s="1">
        <f t="shared" si="35"/>
        <v>1833</v>
      </c>
    </row>
    <row r="2254" spans="1:4" x14ac:dyDescent="0.2">
      <c r="A2254" s="2" t="s">
        <v>5</v>
      </c>
      <c r="B2254" s="2">
        <v>56887674</v>
      </c>
      <c r="C2254" s="2">
        <v>56888636</v>
      </c>
      <c r="D2254" s="1">
        <f t="shared" si="35"/>
        <v>962</v>
      </c>
    </row>
    <row r="2255" spans="1:4" x14ac:dyDescent="0.2">
      <c r="A2255" s="2" t="s">
        <v>5</v>
      </c>
      <c r="B2255" s="2">
        <v>56901441</v>
      </c>
      <c r="C2255" s="2">
        <v>56902997</v>
      </c>
      <c r="D2255" s="1">
        <f t="shared" si="35"/>
        <v>1556</v>
      </c>
    </row>
    <row r="2256" spans="1:4" x14ac:dyDescent="0.2">
      <c r="A2256" s="2" t="s">
        <v>5</v>
      </c>
      <c r="B2256" s="2">
        <v>56996534</v>
      </c>
      <c r="C2256" s="2">
        <v>56996902</v>
      </c>
      <c r="D2256" s="1">
        <f t="shared" si="35"/>
        <v>368</v>
      </c>
    </row>
    <row r="2257" spans="1:4" x14ac:dyDescent="0.2">
      <c r="A2257" s="2" t="s">
        <v>5</v>
      </c>
      <c r="B2257" s="2">
        <v>57091237</v>
      </c>
      <c r="C2257" s="2">
        <v>57091891</v>
      </c>
      <c r="D2257" s="1">
        <f t="shared" si="35"/>
        <v>654</v>
      </c>
    </row>
    <row r="2258" spans="1:4" x14ac:dyDescent="0.2">
      <c r="A2258" s="2" t="s">
        <v>5</v>
      </c>
      <c r="B2258" s="2">
        <v>57315686</v>
      </c>
      <c r="C2258" s="2">
        <v>57316231</v>
      </c>
      <c r="D2258" s="1">
        <f t="shared" si="35"/>
        <v>545</v>
      </c>
    </row>
    <row r="2259" spans="1:4" x14ac:dyDescent="0.2">
      <c r="A2259" s="2" t="s">
        <v>5</v>
      </c>
      <c r="B2259" s="2">
        <v>57562227</v>
      </c>
      <c r="C2259" s="2">
        <v>57562757</v>
      </c>
      <c r="D2259" s="1">
        <f t="shared" si="35"/>
        <v>530</v>
      </c>
    </row>
    <row r="2260" spans="1:4" x14ac:dyDescent="0.2">
      <c r="A2260" s="2" t="s">
        <v>5</v>
      </c>
      <c r="B2260" s="2">
        <v>57785024</v>
      </c>
      <c r="C2260" s="2">
        <v>57785586</v>
      </c>
      <c r="D2260" s="1">
        <f t="shared" si="35"/>
        <v>562</v>
      </c>
    </row>
    <row r="2261" spans="1:4" x14ac:dyDescent="0.2">
      <c r="A2261" s="2" t="s">
        <v>5</v>
      </c>
      <c r="B2261" s="2">
        <v>57845889</v>
      </c>
      <c r="C2261" s="2">
        <v>57846208</v>
      </c>
      <c r="D2261" s="1">
        <f t="shared" si="35"/>
        <v>319</v>
      </c>
    </row>
    <row r="2262" spans="1:4" x14ac:dyDescent="0.2">
      <c r="A2262" s="2" t="s">
        <v>5</v>
      </c>
      <c r="B2262" s="2">
        <v>58354312</v>
      </c>
      <c r="C2262" s="2">
        <v>58354891</v>
      </c>
      <c r="D2262" s="1">
        <f t="shared" si="35"/>
        <v>579</v>
      </c>
    </row>
    <row r="2263" spans="1:4" x14ac:dyDescent="0.2">
      <c r="A2263" s="2" t="s">
        <v>5</v>
      </c>
      <c r="B2263" s="2">
        <v>58454548</v>
      </c>
      <c r="C2263" s="2">
        <v>58455392</v>
      </c>
      <c r="D2263" s="1">
        <f t="shared" si="35"/>
        <v>844</v>
      </c>
    </row>
    <row r="2264" spans="1:4" x14ac:dyDescent="0.2">
      <c r="A2264" s="2" t="s">
        <v>5</v>
      </c>
      <c r="B2264" s="2">
        <v>58517829</v>
      </c>
      <c r="C2264" s="2">
        <v>58518228</v>
      </c>
      <c r="D2264" s="1">
        <f t="shared" si="35"/>
        <v>399</v>
      </c>
    </row>
    <row r="2265" spans="1:4" x14ac:dyDescent="0.2">
      <c r="A2265" s="2" t="s">
        <v>5</v>
      </c>
      <c r="B2265" s="2">
        <v>58518255</v>
      </c>
      <c r="C2265" s="2">
        <v>58519587</v>
      </c>
      <c r="D2265" s="1">
        <f t="shared" si="35"/>
        <v>1332</v>
      </c>
    </row>
    <row r="2266" spans="1:4" x14ac:dyDescent="0.2">
      <c r="A2266" s="2" t="s">
        <v>5</v>
      </c>
      <c r="B2266" s="2">
        <v>58919860</v>
      </c>
      <c r="C2266" s="2">
        <v>58920164</v>
      </c>
      <c r="D2266" s="1">
        <f t="shared" si="35"/>
        <v>304</v>
      </c>
    </row>
    <row r="2267" spans="1:4" x14ac:dyDescent="0.2">
      <c r="A2267" s="2" t="s">
        <v>5</v>
      </c>
      <c r="B2267" s="2">
        <v>59426617</v>
      </c>
      <c r="C2267" s="2">
        <v>59427075</v>
      </c>
      <c r="D2267" s="1">
        <f t="shared" si="35"/>
        <v>458</v>
      </c>
    </row>
    <row r="2268" spans="1:4" x14ac:dyDescent="0.2">
      <c r="A2268" s="2" t="s">
        <v>5</v>
      </c>
      <c r="B2268" s="2">
        <v>60568866</v>
      </c>
      <c r="C2268" s="2">
        <v>60569225</v>
      </c>
      <c r="D2268" s="1">
        <f t="shared" si="35"/>
        <v>359</v>
      </c>
    </row>
    <row r="2269" spans="1:4" x14ac:dyDescent="0.2">
      <c r="A2269" s="2" t="s">
        <v>5</v>
      </c>
      <c r="B2269" s="2">
        <v>60678754</v>
      </c>
      <c r="C2269" s="2">
        <v>60679321</v>
      </c>
      <c r="D2269" s="1">
        <f t="shared" si="35"/>
        <v>567</v>
      </c>
    </row>
    <row r="2270" spans="1:4" x14ac:dyDescent="0.2">
      <c r="A2270" s="2" t="s">
        <v>5</v>
      </c>
      <c r="B2270" s="2">
        <v>61062763</v>
      </c>
      <c r="C2270" s="2">
        <v>61063177</v>
      </c>
      <c r="D2270" s="1">
        <f t="shared" si="35"/>
        <v>414</v>
      </c>
    </row>
    <row r="2271" spans="1:4" x14ac:dyDescent="0.2">
      <c r="A2271" s="2" t="s">
        <v>5</v>
      </c>
      <c r="B2271" s="2">
        <v>61558020</v>
      </c>
      <c r="C2271" s="2">
        <v>61558624</v>
      </c>
      <c r="D2271" s="1">
        <f t="shared" si="35"/>
        <v>604</v>
      </c>
    </row>
    <row r="2272" spans="1:4" x14ac:dyDescent="0.2">
      <c r="A2272" s="2" t="s">
        <v>5</v>
      </c>
      <c r="B2272" s="2">
        <v>61675670</v>
      </c>
      <c r="C2272" s="2">
        <v>61676393</v>
      </c>
      <c r="D2272" s="1">
        <f t="shared" si="35"/>
        <v>723</v>
      </c>
    </row>
    <row r="2273" spans="1:4" x14ac:dyDescent="0.2">
      <c r="A2273" s="2" t="s">
        <v>5</v>
      </c>
      <c r="B2273" s="2">
        <v>62152405</v>
      </c>
      <c r="C2273" s="2">
        <v>62153087</v>
      </c>
      <c r="D2273" s="1">
        <f t="shared" si="35"/>
        <v>682</v>
      </c>
    </row>
    <row r="2274" spans="1:4" x14ac:dyDescent="0.2">
      <c r="A2274" s="2" t="s">
        <v>5</v>
      </c>
      <c r="B2274" s="2">
        <v>62862201</v>
      </c>
      <c r="C2274" s="2">
        <v>62862627</v>
      </c>
      <c r="D2274" s="1">
        <f t="shared" si="35"/>
        <v>426</v>
      </c>
    </row>
    <row r="2275" spans="1:4" x14ac:dyDescent="0.2">
      <c r="A2275" s="2" t="s">
        <v>5</v>
      </c>
      <c r="B2275" s="2">
        <v>62949697</v>
      </c>
      <c r="C2275" s="2">
        <v>62950335</v>
      </c>
      <c r="D2275" s="1">
        <f t="shared" si="35"/>
        <v>638</v>
      </c>
    </row>
    <row r="2276" spans="1:4" x14ac:dyDescent="0.2">
      <c r="A2276" s="2" t="s">
        <v>5</v>
      </c>
      <c r="B2276" s="2">
        <v>63827894</v>
      </c>
      <c r="C2276" s="2">
        <v>63828436</v>
      </c>
      <c r="D2276" s="1">
        <f t="shared" si="35"/>
        <v>542</v>
      </c>
    </row>
    <row r="2277" spans="1:4" x14ac:dyDescent="0.2">
      <c r="A2277" s="2" t="s">
        <v>5</v>
      </c>
      <c r="B2277" s="2">
        <v>64157137</v>
      </c>
      <c r="C2277" s="2">
        <v>64157512</v>
      </c>
      <c r="D2277" s="1">
        <f t="shared" si="35"/>
        <v>375</v>
      </c>
    </row>
    <row r="2278" spans="1:4" x14ac:dyDescent="0.2">
      <c r="A2278" s="2" t="s">
        <v>5</v>
      </c>
      <c r="B2278" s="2">
        <v>65512547</v>
      </c>
      <c r="C2278" s="2">
        <v>65512994</v>
      </c>
      <c r="D2278" s="1">
        <f t="shared" si="35"/>
        <v>447</v>
      </c>
    </row>
    <row r="2279" spans="1:4" x14ac:dyDescent="0.2">
      <c r="A2279" s="2" t="s">
        <v>5</v>
      </c>
      <c r="B2279" s="2">
        <v>65666136</v>
      </c>
      <c r="C2279" s="2">
        <v>65666441</v>
      </c>
      <c r="D2279" s="1">
        <f t="shared" si="35"/>
        <v>305</v>
      </c>
    </row>
    <row r="2280" spans="1:4" x14ac:dyDescent="0.2">
      <c r="A2280" s="2" t="s">
        <v>5</v>
      </c>
      <c r="B2280" s="2">
        <v>67841800</v>
      </c>
      <c r="C2280" s="2">
        <v>67842421</v>
      </c>
      <c r="D2280" s="1">
        <f t="shared" si="35"/>
        <v>621</v>
      </c>
    </row>
    <row r="2281" spans="1:4" x14ac:dyDescent="0.2">
      <c r="A2281" s="2" t="s">
        <v>5</v>
      </c>
      <c r="B2281" s="2">
        <v>69567812</v>
      </c>
      <c r="C2281" s="2">
        <v>69568892</v>
      </c>
      <c r="D2281" s="1">
        <f t="shared" si="35"/>
        <v>1080</v>
      </c>
    </row>
    <row r="2282" spans="1:4" x14ac:dyDescent="0.2">
      <c r="A2282" s="2" t="s">
        <v>5</v>
      </c>
      <c r="B2282" s="2">
        <v>70282267</v>
      </c>
      <c r="C2282" s="2">
        <v>70282635</v>
      </c>
      <c r="D2282" s="1">
        <f t="shared" si="35"/>
        <v>368</v>
      </c>
    </row>
    <row r="2283" spans="1:4" x14ac:dyDescent="0.2">
      <c r="A2283" s="2" t="s">
        <v>5</v>
      </c>
      <c r="B2283" s="2">
        <v>71173656</v>
      </c>
      <c r="C2283" s="2">
        <v>71174418</v>
      </c>
      <c r="D2283" s="1">
        <f t="shared" si="35"/>
        <v>762</v>
      </c>
    </row>
    <row r="2284" spans="1:4" x14ac:dyDescent="0.2">
      <c r="A2284" s="2" t="s">
        <v>5</v>
      </c>
      <c r="B2284" s="2">
        <v>71353914</v>
      </c>
      <c r="C2284" s="2">
        <v>71354367</v>
      </c>
      <c r="D2284" s="1">
        <f t="shared" si="35"/>
        <v>453</v>
      </c>
    </row>
    <row r="2285" spans="1:4" x14ac:dyDescent="0.2">
      <c r="A2285" s="2" t="s">
        <v>5</v>
      </c>
      <c r="B2285" s="2">
        <v>71586198</v>
      </c>
      <c r="C2285" s="2">
        <v>71586683</v>
      </c>
      <c r="D2285" s="1">
        <f t="shared" si="35"/>
        <v>485</v>
      </c>
    </row>
    <row r="2286" spans="1:4" x14ac:dyDescent="0.2">
      <c r="A2286" s="2" t="s">
        <v>5</v>
      </c>
      <c r="B2286" s="2">
        <v>71883390</v>
      </c>
      <c r="C2286" s="2">
        <v>71884300</v>
      </c>
      <c r="D2286" s="1">
        <f t="shared" si="35"/>
        <v>910</v>
      </c>
    </row>
    <row r="2287" spans="1:4" x14ac:dyDescent="0.2">
      <c r="A2287" s="2" t="s">
        <v>5</v>
      </c>
      <c r="B2287" s="2">
        <v>72426586</v>
      </c>
      <c r="C2287" s="2">
        <v>72427104</v>
      </c>
      <c r="D2287" s="1">
        <f t="shared" si="35"/>
        <v>518</v>
      </c>
    </row>
    <row r="2288" spans="1:4" x14ac:dyDescent="0.2">
      <c r="A2288" s="2" t="s">
        <v>5</v>
      </c>
      <c r="B2288" s="2">
        <v>72427859</v>
      </c>
      <c r="C2288" s="2">
        <v>72428351</v>
      </c>
      <c r="D2288" s="1">
        <f t="shared" si="35"/>
        <v>492</v>
      </c>
    </row>
    <row r="2289" spans="1:4" x14ac:dyDescent="0.2">
      <c r="A2289" s="2" t="s">
        <v>5</v>
      </c>
      <c r="B2289" s="2">
        <v>73338383</v>
      </c>
      <c r="C2289" s="2">
        <v>73338788</v>
      </c>
      <c r="D2289" s="1">
        <f t="shared" si="35"/>
        <v>405</v>
      </c>
    </row>
    <row r="2290" spans="1:4" x14ac:dyDescent="0.2">
      <c r="A2290" s="2" t="s">
        <v>5</v>
      </c>
      <c r="B2290" s="2">
        <v>73351671</v>
      </c>
      <c r="C2290" s="2">
        <v>73352070</v>
      </c>
      <c r="D2290" s="1">
        <f t="shared" si="35"/>
        <v>399</v>
      </c>
    </row>
    <row r="2291" spans="1:4" x14ac:dyDescent="0.2">
      <c r="A2291" s="2" t="s">
        <v>5</v>
      </c>
      <c r="B2291" s="2">
        <v>73352646</v>
      </c>
      <c r="C2291" s="2">
        <v>73353185</v>
      </c>
      <c r="D2291" s="1">
        <f t="shared" si="35"/>
        <v>539</v>
      </c>
    </row>
    <row r="2292" spans="1:4" x14ac:dyDescent="0.2">
      <c r="A2292" s="2" t="s">
        <v>5</v>
      </c>
      <c r="B2292" s="2">
        <v>75301827</v>
      </c>
      <c r="C2292" s="2">
        <v>75302307</v>
      </c>
      <c r="D2292" s="1">
        <f t="shared" si="35"/>
        <v>480</v>
      </c>
    </row>
    <row r="2293" spans="1:4" x14ac:dyDescent="0.2">
      <c r="A2293" s="2" t="s">
        <v>5</v>
      </c>
      <c r="B2293" s="2">
        <v>75302425</v>
      </c>
      <c r="C2293" s="2">
        <v>75302744</v>
      </c>
      <c r="D2293" s="1">
        <f t="shared" si="35"/>
        <v>319</v>
      </c>
    </row>
    <row r="2294" spans="1:4" x14ac:dyDescent="0.2">
      <c r="A2294" s="2" t="s">
        <v>5</v>
      </c>
      <c r="B2294" s="2">
        <v>75838397</v>
      </c>
      <c r="C2294" s="2">
        <v>75838880</v>
      </c>
      <c r="D2294" s="1">
        <f t="shared" si="35"/>
        <v>483</v>
      </c>
    </row>
    <row r="2295" spans="1:4" x14ac:dyDescent="0.2">
      <c r="A2295" s="2" t="s">
        <v>5</v>
      </c>
      <c r="B2295" s="2">
        <v>76747572</v>
      </c>
      <c r="C2295" s="2">
        <v>76748655</v>
      </c>
      <c r="D2295" s="1">
        <f t="shared" si="35"/>
        <v>1083</v>
      </c>
    </row>
    <row r="2296" spans="1:4" x14ac:dyDescent="0.2">
      <c r="A2296" s="2" t="s">
        <v>5</v>
      </c>
      <c r="B2296" s="2">
        <v>76748894</v>
      </c>
      <c r="C2296" s="2">
        <v>76749882</v>
      </c>
      <c r="D2296" s="1">
        <f t="shared" si="35"/>
        <v>988</v>
      </c>
    </row>
    <row r="2297" spans="1:4" x14ac:dyDescent="0.2">
      <c r="A2297" s="2" t="s">
        <v>5</v>
      </c>
      <c r="B2297" s="2">
        <v>76750330</v>
      </c>
      <c r="C2297" s="2">
        <v>76752605</v>
      </c>
      <c r="D2297" s="1">
        <f t="shared" si="35"/>
        <v>2275</v>
      </c>
    </row>
    <row r="2298" spans="1:4" x14ac:dyDescent="0.2">
      <c r="A2298" s="2" t="s">
        <v>5</v>
      </c>
      <c r="B2298" s="2">
        <v>76752755</v>
      </c>
      <c r="C2298" s="2">
        <v>76753580</v>
      </c>
      <c r="D2298" s="1">
        <f t="shared" si="35"/>
        <v>825</v>
      </c>
    </row>
    <row r="2299" spans="1:4" x14ac:dyDescent="0.2">
      <c r="A2299" s="2" t="s">
        <v>5</v>
      </c>
      <c r="B2299" s="2">
        <v>76846948</v>
      </c>
      <c r="C2299" s="2">
        <v>76847765</v>
      </c>
      <c r="D2299" s="1">
        <f t="shared" si="35"/>
        <v>817</v>
      </c>
    </row>
    <row r="2300" spans="1:4" x14ac:dyDescent="0.2">
      <c r="A2300" s="2" t="s">
        <v>5</v>
      </c>
      <c r="B2300" s="2">
        <v>77678114</v>
      </c>
      <c r="C2300" s="2">
        <v>77678688</v>
      </c>
      <c r="D2300" s="1">
        <f t="shared" si="35"/>
        <v>574</v>
      </c>
    </row>
    <row r="2301" spans="1:4" x14ac:dyDescent="0.2">
      <c r="A2301" s="2" t="s">
        <v>5</v>
      </c>
      <c r="B2301" s="2">
        <v>77678761</v>
      </c>
      <c r="C2301" s="2">
        <v>77679530</v>
      </c>
      <c r="D2301" s="1">
        <f t="shared" si="35"/>
        <v>769</v>
      </c>
    </row>
    <row r="2302" spans="1:4" x14ac:dyDescent="0.2">
      <c r="A2302" s="2" t="s">
        <v>5</v>
      </c>
      <c r="B2302" s="2">
        <v>82986919</v>
      </c>
      <c r="C2302" s="2">
        <v>82987921</v>
      </c>
      <c r="D2302" s="1">
        <f t="shared" si="35"/>
        <v>1002</v>
      </c>
    </row>
    <row r="2303" spans="1:4" x14ac:dyDescent="0.2">
      <c r="A2303" s="2" t="s">
        <v>5</v>
      </c>
      <c r="B2303" s="2">
        <v>85733535</v>
      </c>
      <c r="C2303" s="2">
        <v>85733848</v>
      </c>
      <c r="D2303" s="1">
        <f t="shared" si="35"/>
        <v>313</v>
      </c>
    </row>
    <row r="2304" spans="1:4" x14ac:dyDescent="0.2">
      <c r="A2304" s="2" t="s">
        <v>5</v>
      </c>
      <c r="B2304" s="2">
        <v>86459156</v>
      </c>
      <c r="C2304" s="2">
        <v>86460176</v>
      </c>
      <c r="D2304" s="1">
        <f t="shared" si="35"/>
        <v>1020</v>
      </c>
    </row>
    <row r="2305" spans="1:4" x14ac:dyDescent="0.2">
      <c r="A2305" s="2" t="s">
        <v>5</v>
      </c>
      <c r="B2305" s="2">
        <v>87104603</v>
      </c>
      <c r="C2305" s="2">
        <v>87105020</v>
      </c>
      <c r="D2305" s="1">
        <f t="shared" si="35"/>
        <v>417</v>
      </c>
    </row>
    <row r="2306" spans="1:4" x14ac:dyDescent="0.2">
      <c r="A2306" s="2" t="s">
        <v>5</v>
      </c>
      <c r="B2306" s="2">
        <v>87252508</v>
      </c>
      <c r="C2306" s="2">
        <v>87253079</v>
      </c>
      <c r="D2306" s="1">
        <f t="shared" si="35"/>
        <v>571</v>
      </c>
    </row>
    <row r="2307" spans="1:4" x14ac:dyDescent="0.2">
      <c r="A2307" s="2" t="s">
        <v>5</v>
      </c>
      <c r="B2307" s="2">
        <v>88788715</v>
      </c>
      <c r="C2307" s="2">
        <v>88789089</v>
      </c>
      <c r="D2307" s="1">
        <f t="shared" si="35"/>
        <v>374</v>
      </c>
    </row>
    <row r="2308" spans="1:4" x14ac:dyDescent="0.2">
      <c r="A2308" s="2" t="s">
        <v>5</v>
      </c>
      <c r="B2308" s="2">
        <v>88818077</v>
      </c>
      <c r="C2308" s="2">
        <v>88818467</v>
      </c>
      <c r="D2308" s="1">
        <f t="shared" si="35"/>
        <v>390</v>
      </c>
    </row>
    <row r="2309" spans="1:4" x14ac:dyDescent="0.2">
      <c r="A2309" s="2" t="s">
        <v>5</v>
      </c>
      <c r="B2309" s="2">
        <v>89019921</v>
      </c>
      <c r="C2309" s="2">
        <v>89020423</v>
      </c>
      <c r="D2309" s="1">
        <f t="shared" ref="D2309:D2372" si="36">C2309-B2309</f>
        <v>502</v>
      </c>
    </row>
    <row r="2310" spans="1:4" x14ac:dyDescent="0.2">
      <c r="A2310" s="2" t="s">
        <v>5</v>
      </c>
      <c r="B2310" s="2">
        <v>89158164</v>
      </c>
      <c r="C2310" s="2">
        <v>89158475</v>
      </c>
      <c r="D2310" s="1">
        <f t="shared" si="36"/>
        <v>311</v>
      </c>
    </row>
    <row r="2311" spans="1:4" x14ac:dyDescent="0.2">
      <c r="A2311" s="2" t="s">
        <v>5</v>
      </c>
      <c r="B2311" s="2">
        <v>89329692</v>
      </c>
      <c r="C2311" s="2">
        <v>89330117</v>
      </c>
      <c r="D2311" s="1">
        <f t="shared" si="36"/>
        <v>425</v>
      </c>
    </row>
    <row r="2312" spans="1:4" x14ac:dyDescent="0.2">
      <c r="A2312" s="2" t="s">
        <v>5</v>
      </c>
      <c r="B2312" s="2">
        <v>89723750</v>
      </c>
      <c r="C2312" s="2">
        <v>89724603</v>
      </c>
      <c r="D2312" s="1">
        <f t="shared" si="36"/>
        <v>853</v>
      </c>
    </row>
    <row r="2313" spans="1:4" x14ac:dyDescent="0.2">
      <c r="A2313" s="2" t="s">
        <v>5</v>
      </c>
      <c r="B2313" s="2">
        <v>90096813</v>
      </c>
      <c r="C2313" s="2">
        <v>90097326</v>
      </c>
      <c r="D2313" s="1">
        <f t="shared" si="36"/>
        <v>513</v>
      </c>
    </row>
    <row r="2314" spans="1:4" x14ac:dyDescent="0.2">
      <c r="A2314" s="2" t="s">
        <v>5</v>
      </c>
      <c r="B2314" s="2">
        <v>90618365</v>
      </c>
      <c r="C2314" s="2">
        <v>90618936</v>
      </c>
      <c r="D2314" s="1">
        <f t="shared" si="36"/>
        <v>571</v>
      </c>
    </row>
    <row r="2315" spans="1:4" x14ac:dyDescent="0.2">
      <c r="A2315" s="2" t="s">
        <v>5</v>
      </c>
      <c r="B2315" s="2">
        <v>91988466</v>
      </c>
      <c r="C2315" s="2">
        <v>91989725</v>
      </c>
      <c r="D2315" s="1">
        <f t="shared" si="36"/>
        <v>1259</v>
      </c>
    </row>
    <row r="2316" spans="1:4" x14ac:dyDescent="0.2">
      <c r="A2316" s="2" t="s">
        <v>5</v>
      </c>
      <c r="B2316" s="2">
        <v>93934292</v>
      </c>
      <c r="C2316" s="2">
        <v>93935005</v>
      </c>
      <c r="D2316" s="1">
        <f t="shared" si="36"/>
        <v>713</v>
      </c>
    </row>
    <row r="2317" spans="1:4" x14ac:dyDescent="0.2">
      <c r="A2317" s="2" t="s">
        <v>5</v>
      </c>
      <c r="B2317" s="2">
        <v>94227921</v>
      </c>
      <c r="C2317" s="2">
        <v>94228404</v>
      </c>
      <c r="D2317" s="1">
        <f t="shared" si="36"/>
        <v>483</v>
      </c>
    </row>
    <row r="2318" spans="1:4" x14ac:dyDescent="0.2">
      <c r="A2318" s="2" t="s">
        <v>5</v>
      </c>
      <c r="B2318" s="2">
        <v>94367697</v>
      </c>
      <c r="C2318" s="2">
        <v>94368111</v>
      </c>
      <c r="D2318" s="1">
        <f t="shared" si="36"/>
        <v>414</v>
      </c>
    </row>
    <row r="2319" spans="1:4" x14ac:dyDescent="0.2">
      <c r="A2319" s="2" t="s">
        <v>5</v>
      </c>
      <c r="B2319" s="2">
        <v>95183270</v>
      </c>
      <c r="C2319" s="2">
        <v>95183974</v>
      </c>
      <c r="D2319" s="1">
        <f t="shared" si="36"/>
        <v>704</v>
      </c>
    </row>
    <row r="2320" spans="1:4" x14ac:dyDescent="0.2">
      <c r="A2320" s="2" t="s">
        <v>5</v>
      </c>
      <c r="B2320" s="2">
        <v>95221929</v>
      </c>
      <c r="C2320" s="2">
        <v>95222322</v>
      </c>
      <c r="D2320" s="1">
        <f t="shared" si="36"/>
        <v>393</v>
      </c>
    </row>
    <row r="2321" spans="1:4" x14ac:dyDescent="0.2">
      <c r="A2321" s="2" t="s">
        <v>5</v>
      </c>
      <c r="B2321" s="2">
        <v>95965155</v>
      </c>
      <c r="C2321" s="2">
        <v>95965657</v>
      </c>
      <c r="D2321" s="1">
        <f t="shared" si="36"/>
        <v>502</v>
      </c>
    </row>
    <row r="2322" spans="1:4" x14ac:dyDescent="0.2">
      <c r="A2322" s="2" t="s">
        <v>5</v>
      </c>
      <c r="B2322" s="2">
        <v>96039259</v>
      </c>
      <c r="C2322" s="2">
        <v>96039612</v>
      </c>
      <c r="D2322" s="1">
        <f t="shared" si="36"/>
        <v>353</v>
      </c>
    </row>
    <row r="2323" spans="1:4" x14ac:dyDescent="0.2">
      <c r="A2323" s="2" t="s">
        <v>5</v>
      </c>
      <c r="B2323" s="2">
        <v>96635543</v>
      </c>
      <c r="C2323" s="2">
        <v>96636181</v>
      </c>
      <c r="D2323" s="1">
        <f t="shared" si="36"/>
        <v>638</v>
      </c>
    </row>
    <row r="2324" spans="1:4" x14ac:dyDescent="0.2">
      <c r="A2324" s="2" t="s">
        <v>5</v>
      </c>
      <c r="B2324" s="2">
        <v>96890180</v>
      </c>
      <c r="C2324" s="2">
        <v>96890720</v>
      </c>
      <c r="D2324" s="1">
        <f t="shared" si="36"/>
        <v>540</v>
      </c>
    </row>
    <row r="2325" spans="1:4" x14ac:dyDescent="0.2">
      <c r="A2325" s="2" t="s">
        <v>5</v>
      </c>
      <c r="B2325" s="2">
        <v>97168614</v>
      </c>
      <c r="C2325" s="2">
        <v>97169546</v>
      </c>
      <c r="D2325" s="1">
        <f t="shared" si="36"/>
        <v>932</v>
      </c>
    </row>
    <row r="2326" spans="1:4" x14ac:dyDescent="0.2">
      <c r="A2326" s="2" t="s">
        <v>5</v>
      </c>
      <c r="B2326" s="2">
        <v>97244028</v>
      </c>
      <c r="C2326" s="2">
        <v>97244568</v>
      </c>
      <c r="D2326" s="1">
        <f t="shared" si="36"/>
        <v>540</v>
      </c>
    </row>
    <row r="2327" spans="1:4" x14ac:dyDescent="0.2">
      <c r="A2327" s="2" t="s">
        <v>5</v>
      </c>
      <c r="B2327" s="2">
        <v>97422174</v>
      </c>
      <c r="C2327" s="2">
        <v>97423014</v>
      </c>
      <c r="D2327" s="1">
        <f t="shared" si="36"/>
        <v>840</v>
      </c>
    </row>
    <row r="2328" spans="1:4" x14ac:dyDescent="0.2">
      <c r="A2328" s="2" t="s">
        <v>5</v>
      </c>
      <c r="B2328" s="2">
        <v>97651146</v>
      </c>
      <c r="C2328" s="2">
        <v>97651611</v>
      </c>
      <c r="D2328" s="1">
        <f t="shared" si="36"/>
        <v>465</v>
      </c>
    </row>
    <row r="2329" spans="1:4" x14ac:dyDescent="0.2">
      <c r="A2329" s="2" t="s">
        <v>5</v>
      </c>
      <c r="B2329" s="2">
        <v>97677204</v>
      </c>
      <c r="C2329" s="2">
        <v>97677780</v>
      </c>
      <c r="D2329" s="1">
        <f t="shared" si="36"/>
        <v>576</v>
      </c>
    </row>
    <row r="2330" spans="1:4" x14ac:dyDescent="0.2">
      <c r="A2330" s="2" t="s">
        <v>5</v>
      </c>
      <c r="B2330" s="2">
        <v>97771565</v>
      </c>
      <c r="C2330" s="2">
        <v>97771913</v>
      </c>
      <c r="D2330" s="1">
        <f t="shared" si="36"/>
        <v>348</v>
      </c>
    </row>
    <row r="2331" spans="1:4" x14ac:dyDescent="0.2">
      <c r="A2331" s="2" t="s">
        <v>5</v>
      </c>
      <c r="B2331" s="2">
        <v>99066787</v>
      </c>
      <c r="C2331" s="2">
        <v>99067447</v>
      </c>
      <c r="D2331" s="1">
        <f t="shared" si="36"/>
        <v>660</v>
      </c>
    </row>
    <row r="2332" spans="1:4" x14ac:dyDescent="0.2">
      <c r="A2332" s="2" t="s">
        <v>5</v>
      </c>
      <c r="B2332" s="2">
        <v>100040476</v>
      </c>
      <c r="C2332" s="2">
        <v>100041117</v>
      </c>
      <c r="D2332" s="1">
        <f t="shared" si="36"/>
        <v>641</v>
      </c>
    </row>
    <row r="2333" spans="1:4" x14ac:dyDescent="0.2">
      <c r="A2333" s="2" t="s">
        <v>5</v>
      </c>
      <c r="B2333" s="2">
        <v>101519633</v>
      </c>
      <c r="C2333" s="2">
        <v>101520391</v>
      </c>
      <c r="D2333" s="1">
        <f t="shared" si="36"/>
        <v>758</v>
      </c>
    </row>
    <row r="2334" spans="1:4" x14ac:dyDescent="0.2">
      <c r="A2334" s="2" t="s">
        <v>5</v>
      </c>
      <c r="B2334" s="2">
        <v>101525039</v>
      </c>
      <c r="C2334" s="2">
        <v>101525389</v>
      </c>
      <c r="D2334" s="1">
        <f t="shared" si="36"/>
        <v>350</v>
      </c>
    </row>
    <row r="2335" spans="1:4" x14ac:dyDescent="0.2">
      <c r="A2335" s="2" t="s">
        <v>5</v>
      </c>
      <c r="B2335" s="2">
        <v>101956598</v>
      </c>
      <c r="C2335" s="2">
        <v>101957204</v>
      </c>
      <c r="D2335" s="1">
        <f t="shared" si="36"/>
        <v>606</v>
      </c>
    </row>
    <row r="2336" spans="1:4" x14ac:dyDescent="0.2">
      <c r="A2336" s="2" t="s">
        <v>5</v>
      </c>
      <c r="B2336" s="2">
        <v>102031131</v>
      </c>
      <c r="C2336" s="2">
        <v>102031646</v>
      </c>
      <c r="D2336" s="1">
        <f t="shared" si="36"/>
        <v>515</v>
      </c>
    </row>
    <row r="2337" spans="1:4" x14ac:dyDescent="0.2">
      <c r="A2337" s="2" t="s">
        <v>5</v>
      </c>
      <c r="B2337" s="2">
        <v>102168754</v>
      </c>
      <c r="C2337" s="2">
        <v>102169452</v>
      </c>
      <c r="D2337" s="1">
        <f t="shared" si="36"/>
        <v>698</v>
      </c>
    </row>
    <row r="2338" spans="1:4" x14ac:dyDescent="0.2">
      <c r="A2338" s="2" t="s">
        <v>5</v>
      </c>
      <c r="B2338" s="2">
        <v>103437230</v>
      </c>
      <c r="C2338" s="2">
        <v>103437585</v>
      </c>
      <c r="D2338" s="1">
        <f t="shared" si="36"/>
        <v>355</v>
      </c>
    </row>
    <row r="2339" spans="1:4" x14ac:dyDescent="0.2">
      <c r="A2339" s="2" t="s">
        <v>5</v>
      </c>
      <c r="B2339" s="2">
        <v>103706588</v>
      </c>
      <c r="C2339" s="2">
        <v>103707298</v>
      </c>
      <c r="D2339" s="1">
        <f t="shared" si="36"/>
        <v>710</v>
      </c>
    </row>
    <row r="2340" spans="1:4" x14ac:dyDescent="0.2">
      <c r="A2340" s="2" t="s">
        <v>5</v>
      </c>
      <c r="B2340" s="2">
        <v>104352502</v>
      </c>
      <c r="C2340" s="2">
        <v>104352835</v>
      </c>
      <c r="D2340" s="1">
        <f t="shared" si="36"/>
        <v>333</v>
      </c>
    </row>
    <row r="2341" spans="1:4" x14ac:dyDescent="0.2">
      <c r="A2341" s="2" t="s">
        <v>5</v>
      </c>
      <c r="B2341" s="2">
        <v>104773288</v>
      </c>
      <c r="C2341" s="2">
        <v>104773817</v>
      </c>
      <c r="D2341" s="1">
        <f t="shared" si="36"/>
        <v>529</v>
      </c>
    </row>
    <row r="2342" spans="1:4" x14ac:dyDescent="0.2">
      <c r="A2342" s="2" t="s">
        <v>5</v>
      </c>
      <c r="B2342" s="2">
        <v>105346873</v>
      </c>
      <c r="C2342" s="2">
        <v>105347574</v>
      </c>
      <c r="D2342" s="1">
        <f t="shared" si="36"/>
        <v>701</v>
      </c>
    </row>
    <row r="2343" spans="1:4" x14ac:dyDescent="0.2">
      <c r="A2343" s="2" t="s">
        <v>5</v>
      </c>
      <c r="B2343" s="2">
        <v>105350872</v>
      </c>
      <c r="C2343" s="2">
        <v>105351551</v>
      </c>
      <c r="D2343" s="1">
        <f t="shared" si="36"/>
        <v>679</v>
      </c>
    </row>
    <row r="2344" spans="1:4" x14ac:dyDescent="0.2">
      <c r="A2344" s="2" t="s">
        <v>5</v>
      </c>
      <c r="B2344" s="2">
        <v>105351630</v>
      </c>
      <c r="C2344" s="2">
        <v>105352134</v>
      </c>
      <c r="D2344" s="1">
        <f t="shared" si="36"/>
        <v>504</v>
      </c>
    </row>
    <row r="2345" spans="1:4" x14ac:dyDescent="0.2">
      <c r="A2345" s="2" t="s">
        <v>5</v>
      </c>
      <c r="B2345" s="2">
        <v>105729180</v>
      </c>
      <c r="C2345" s="2">
        <v>105729794</v>
      </c>
      <c r="D2345" s="1">
        <f t="shared" si="36"/>
        <v>614</v>
      </c>
    </row>
    <row r="2346" spans="1:4" x14ac:dyDescent="0.2">
      <c r="A2346" s="2" t="s">
        <v>5</v>
      </c>
      <c r="B2346" s="2">
        <v>105974891</v>
      </c>
      <c r="C2346" s="2">
        <v>105975698</v>
      </c>
      <c r="D2346" s="1">
        <f t="shared" si="36"/>
        <v>807</v>
      </c>
    </row>
    <row r="2347" spans="1:4" x14ac:dyDescent="0.2">
      <c r="A2347" s="2" t="s">
        <v>5</v>
      </c>
      <c r="B2347" s="2">
        <v>106361427</v>
      </c>
      <c r="C2347" s="2">
        <v>106362219</v>
      </c>
      <c r="D2347" s="1">
        <f t="shared" si="36"/>
        <v>792</v>
      </c>
    </row>
    <row r="2348" spans="1:4" x14ac:dyDescent="0.2">
      <c r="A2348" s="2" t="s">
        <v>5</v>
      </c>
      <c r="B2348" s="2">
        <v>106375050</v>
      </c>
      <c r="C2348" s="2">
        <v>106375839</v>
      </c>
      <c r="D2348" s="1">
        <f t="shared" si="36"/>
        <v>789</v>
      </c>
    </row>
    <row r="2349" spans="1:4" x14ac:dyDescent="0.2">
      <c r="A2349" s="2" t="s">
        <v>5</v>
      </c>
      <c r="B2349" s="2">
        <v>106663980</v>
      </c>
      <c r="C2349" s="2">
        <v>106664471</v>
      </c>
      <c r="D2349" s="1">
        <f t="shared" si="36"/>
        <v>491</v>
      </c>
    </row>
    <row r="2350" spans="1:4" x14ac:dyDescent="0.2">
      <c r="A2350" s="2" t="s">
        <v>5</v>
      </c>
      <c r="B2350" s="2">
        <v>107169038</v>
      </c>
      <c r="C2350" s="2">
        <v>107169713</v>
      </c>
      <c r="D2350" s="1">
        <f t="shared" si="36"/>
        <v>675</v>
      </c>
    </row>
    <row r="2351" spans="1:4" x14ac:dyDescent="0.2">
      <c r="A2351" s="2" t="s">
        <v>5</v>
      </c>
      <c r="B2351" s="2">
        <v>107284495</v>
      </c>
      <c r="C2351" s="2">
        <v>107285721</v>
      </c>
      <c r="D2351" s="1">
        <f t="shared" si="36"/>
        <v>1226</v>
      </c>
    </row>
    <row r="2352" spans="1:4" x14ac:dyDescent="0.2">
      <c r="A2352" s="2" t="s">
        <v>5</v>
      </c>
      <c r="B2352" s="2">
        <v>107693489</v>
      </c>
      <c r="C2352" s="2">
        <v>107694249</v>
      </c>
      <c r="D2352" s="1">
        <f t="shared" si="36"/>
        <v>760</v>
      </c>
    </row>
    <row r="2353" spans="1:4" x14ac:dyDescent="0.2">
      <c r="A2353" s="2" t="s">
        <v>5</v>
      </c>
      <c r="B2353" s="2">
        <v>108570851</v>
      </c>
      <c r="C2353" s="2">
        <v>108571590</v>
      </c>
      <c r="D2353" s="1">
        <f t="shared" si="36"/>
        <v>739</v>
      </c>
    </row>
    <row r="2354" spans="1:4" x14ac:dyDescent="0.2">
      <c r="A2354" s="2" t="s">
        <v>5</v>
      </c>
      <c r="B2354" s="2">
        <v>108804336</v>
      </c>
      <c r="C2354" s="2">
        <v>108805079</v>
      </c>
      <c r="D2354" s="1">
        <f t="shared" si="36"/>
        <v>743</v>
      </c>
    </row>
    <row r="2355" spans="1:4" x14ac:dyDescent="0.2">
      <c r="A2355" s="2" t="s">
        <v>5</v>
      </c>
      <c r="B2355" s="2">
        <v>108977333</v>
      </c>
      <c r="C2355" s="2">
        <v>108977782</v>
      </c>
      <c r="D2355" s="1">
        <f t="shared" si="36"/>
        <v>449</v>
      </c>
    </row>
    <row r="2356" spans="1:4" x14ac:dyDescent="0.2">
      <c r="A2356" s="2" t="s">
        <v>5</v>
      </c>
      <c r="B2356" s="2">
        <v>110871154</v>
      </c>
      <c r="C2356" s="2">
        <v>110871612</v>
      </c>
      <c r="D2356" s="1">
        <f t="shared" si="36"/>
        <v>458</v>
      </c>
    </row>
    <row r="2357" spans="1:4" x14ac:dyDescent="0.2">
      <c r="A2357" s="2" t="s">
        <v>5</v>
      </c>
      <c r="B2357" s="2">
        <v>113689006</v>
      </c>
      <c r="C2357" s="2">
        <v>113689253</v>
      </c>
      <c r="D2357" s="1">
        <f t="shared" si="36"/>
        <v>247</v>
      </c>
    </row>
    <row r="2358" spans="1:4" x14ac:dyDescent="0.2">
      <c r="A2358" s="2" t="s">
        <v>5</v>
      </c>
      <c r="B2358" s="2">
        <v>114441403</v>
      </c>
      <c r="C2358" s="2">
        <v>114441861</v>
      </c>
      <c r="D2358" s="1">
        <f t="shared" si="36"/>
        <v>458</v>
      </c>
    </row>
    <row r="2359" spans="1:4" x14ac:dyDescent="0.2">
      <c r="A2359" s="2" t="s">
        <v>5</v>
      </c>
      <c r="B2359" s="2">
        <v>117542747</v>
      </c>
      <c r="C2359" s="2">
        <v>117543308</v>
      </c>
      <c r="D2359" s="1">
        <f t="shared" si="36"/>
        <v>561</v>
      </c>
    </row>
    <row r="2360" spans="1:4" x14ac:dyDescent="0.2">
      <c r="A2360" s="2" t="s">
        <v>5</v>
      </c>
      <c r="B2360" s="2">
        <v>119102226</v>
      </c>
      <c r="C2360" s="2">
        <v>119103199</v>
      </c>
      <c r="D2360" s="1">
        <f t="shared" si="36"/>
        <v>973</v>
      </c>
    </row>
    <row r="2361" spans="1:4" x14ac:dyDescent="0.2">
      <c r="A2361" s="2" t="s">
        <v>5</v>
      </c>
      <c r="B2361" s="2">
        <v>119530859</v>
      </c>
      <c r="C2361" s="2">
        <v>119531952</v>
      </c>
      <c r="D2361" s="1">
        <f t="shared" si="36"/>
        <v>1093</v>
      </c>
    </row>
    <row r="2362" spans="1:4" x14ac:dyDescent="0.2">
      <c r="A2362" s="2" t="s">
        <v>5</v>
      </c>
      <c r="B2362" s="2">
        <v>119827907</v>
      </c>
      <c r="C2362" s="2">
        <v>119828146</v>
      </c>
      <c r="D2362" s="1">
        <f t="shared" si="36"/>
        <v>239</v>
      </c>
    </row>
    <row r="2363" spans="1:4" x14ac:dyDescent="0.2">
      <c r="A2363" s="2" t="s">
        <v>5</v>
      </c>
      <c r="B2363" s="2">
        <v>119834304</v>
      </c>
      <c r="C2363" s="2">
        <v>119835842</v>
      </c>
      <c r="D2363" s="1">
        <f t="shared" si="36"/>
        <v>1538</v>
      </c>
    </row>
    <row r="2364" spans="1:4" x14ac:dyDescent="0.2">
      <c r="A2364" s="2" t="s">
        <v>5</v>
      </c>
      <c r="B2364" s="2">
        <v>119835957</v>
      </c>
      <c r="C2364" s="2">
        <v>119836883</v>
      </c>
      <c r="D2364" s="1">
        <f t="shared" si="36"/>
        <v>926</v>
      </c>
    </row>
    <row r="2365" spans="1:4" x14ac:dyDescent="0.2">
      <c r="A2365" s="2" t="s">
        <v>5</v>
      </c>
      <c r="B2365" s="2">
        <v>120048438</v>
      </c>
      <c r="C2365" s="2">
        <v>120048801</v>
      </c>
      <c r="D2365" s="1">
        <f t="shared" si="36"/>
        <v>363</v>
      </c>
    </row>
    <row r="2366" spans="1:4" x14ac:dyDescent="0.2">
      <c r="A2366" s="2" t="s">
        <v>5</v>
      </c>
      <c r="B2366" s="2">
        <v>120144233</v>
      </c>
      <c r="C2366" s="2">
        <v>120144636</v>
      </c>
      <c r="D2366" s="1">
        <f t="shared" si="36"/>
        <v>403</v>
      </c>
    </row>
    <row r="2367" spans="1:4" x14ac:dyDescent="0.2">
      <c r="A2367" s="2" t="s">
        <v>5</v>
      </c>
      <c r="B2367" s="2">
        <v>120344847</v>
      </c>
      <c r="C2367" s="2">
        <v>120345202</v>
      </c>
      <c r="D2367" s="1">
        <f t="shared" si="36"/>
        <v>355</v>
      </c>
    </row>
    <row r="2368" spans="1:4" x14ac:dyDescent="0.2">
      <c r="A2368" s="2" t="s">
        <v>5</v>
      </c>
      <c r="B2368" s="2">
        <v>120487906</v>
      </c>
      <c r="C2368" s="2">
        <v>120488440</v>
      </c>
      <c r="D2368" s="1">
        <f t="shared" si="36"/>
        <v>534</v>
      </c>
    </row>
    <row r="2369" spans="1:4" x14ac:dyDescent="0.2">
      <c r="A2369" s="2" t="s">
        <v>6</v>
      </c>
      <c r="B2369" s="2">
        <v>25033</v>
      </c>
      <c r="C2369" s="2">
        <v>25984</v>
      </c>
      <c r="D2369" s="1">
        <f t="shared" si="36"/>
        <v>951</v>
      </c>
    </row>
    <row r="2370" spans="1:4" x14ac:dyDescent="0.2">
      <c r="A2370" s="2" t="s">
        <v>6</v>
      </c>
      <c r="B2370" s="2">
        <v>93604</v>
      </c>
      <c r="C2370" s="2">
        <v>94569</v>
      </c>
      <c r="D2370" s="1">
        <f t="shared" si="36"/>
        <v>965</v>
      </c>
    </row>
    <row r="2371" spans="1:4" x14ac:dyDescent="0.2">
      <c r="A2371" s="2" t="s">
        <v>6</v>
      </c>
      <c r="B2371" s="2">
        <v>224282</v>
      </c>
      <c r="C2371" s="2">
        <v>225040</v>
      </c>
      <c r="D2371" s="1">
        <f t="shared" si="36"/>
        <v>758</v>
      </c>
    </row>
    <row r="2372" spans="1:4" x14ac:dyDescent="0.2">
      <c r="A2372" s="2" t="s">
        <v>6</v>
      </c>
      <c r="B2372" s="2">
        <v>243518</v>
      </c>
      <c r="C2372" s="2">
        <v>244081</v>
      </c>
      <c r="D2372" s="1">
        <f t="shared" si="36"/>
        <v>563</v>
      </c>
    </row>
    <row r="2373" spans="1:4" x14ac:dyDescent="0.2">
      <c r="A2373" s="2" t="s">
        <v>6</v>
      </c>
      <c r="B2373" s="2">
        <v>405607</v>
      </c>
      <c r="C2373" s="2">
        <v>406231</v>
      </c>
      <c r="D2373" s="1">
        <f t="shared" ref="D2373:D2436" si="37">C2373-B2373</f>
        <v>624</v>
      </c>
    </row>
    <row r="2374" spans="1:4" x14ac:dyDescent="0.2">
      <c r="A2374" s="2" t="s">
        <v>6</v>
      </c>
      <c r="B2374" s="2">
        <v>407860</v>
      </c>
      <c r="C2374" s="2">
        <v>408439</v>
      </c>
      <c r="D2374" s="1">
        <f t="shared" si="37"/>
        <v>579</v>
      </c>
    </row>
    <row r="2375" spans="1:4" x14ac:dyDescent="0.2">
      <c r="A2375" s="2" t="s">
        <v>6</v>
      </c>
      <c r="B2375" s="2">
        <v>524914</v>
      </c>
      <c r="C2375" s="2">
        <v>525729</v>
      </c>
      <c r="D2375" s="1">
        <f t="shared" si="37"/>
        <v>815</v>
      </c>
    </row>
    <row r="2376" spans="1:4" x14ac:dyDescent="0.2">
      <c r="A2376" s="2" t="s">
        <v>6</v>
      </c>
      <c r="B2376" s="2">
        <v>1087549</v>
      </c>
      <c r="C2376" s="2">
        <v>1088088</v>
      </c>
      <c r="D2376" s="1">
        <f t="shared" si="37"/>
        <v>539</v>
      </c>
    </row>
    <row r="2377" spans="1:4" x14ac:dyDescent="0.2">
      <c r="A2377" s="2" t="s">
        <v>6</v>
      </c>
      <c r="B2377" s="2">
        <v>1107854</v>
      </c>
      <c r="C2377" s="2">
        <v>1108281</v>
      </c>
      <c r="D2377" s="1">
        <f t="shared" si="37"/>
        <v>427</v>
      </c>
    </row>
    <row r="2378" spans="1:4" x14ac:dyDescent="0.2">
      <c r="A2378" s="2" t="s">
        <v>6</v>
      </c>
      <c r="B2378" s="2">
        <v>1239276</v>
      </c>
      <c r="C2378" s="2">
        <v>1239881</v>
      </c>
      <c r="D2378" s="1">
        <f t="shared" si="37"/>
        <v>605</v>
      </c>
    </row>
    <row r="2379" spans="1:4" x14ac:dyDescent="0.2">
      <c r="A2379" s="2" t="s">
        <v>6</v>
      </c>
      <c r="B2379" s="2">
        <v>1842840</v>
      </c>
      <c r="C2379" s="2">
        <v>1843390</v>
      </c>
      <c r="D2379" s="1">
        <f t="shared" si="37"/>
        <v>550</v>
      </c>
    </row>
    <row r="2380" spans="1:4" x14ac:dyDescent="0.2">
      <c r="A2380" s="2" t="s">
        <v>6</v>
      </c>
      <c r="B2380" s="2">
        <v>1913117</v>
      </c>
      <c r="C2380" s="2">
        <v>1914447</v>
      </c>
      <c r="D2380" s="1">
        <f t="shared" si="37"/>
        <v>1330</v>
      </c>
    </row>
    <row r="2381" spans="1:4" x14ac:dyDescent="0.2">
      <c r="A2381" s="2" t="s">
        <v>6</v>
      </c>
      <c r="B2381" s="2">
        <v>1974948</v>
      </c>
      <c r="C2381" s="2">
        <v>1975836</v>
      </c>
      <c r="D2381" s="1">
        <f t="shared" si="37"/>
        <v>888</v>
      </c>
    </row>
    <row r="2382" spans="1:4" x14ac:dyDescent="0.2">
      <c r="A2382" s="2" t="s">
        <v>6</v>
      </c>
      <c r="B2382" s="2">
        <v>2313441</v>
      </c>
      <c r="C2382" s="2">
        <v>2313801</v>
      </c>
      <c r="D2382" s="1">
        <f t="shared" si="37"/>
        <v>360</v>
      </c>
    </row>
    <row r="2383" spans="1:4" x14ac:dyDescent="0.2">
      <c r="A2383" s="2" t="s">
        <v>6</v>
      </c>
      <c r="B2383" s="2">
        <v>2583149</v>
      </c>
      <c r="C2383" s="2">
        <v>2583572</v>
      </c>
      <c r="D2383" s="1">
        <f t="shared" si="37"/>
        <v>423</v>
      </c>
    </row>
    <row r="2384" spans="1:4" x14ac:dyDescent="0.2">
      <c r="A2384" s="2" t="s">
        <v>6</v>
      </c>
      <c r="B2384" s="2">
        <v>2648075</v>
      </c>
      <c r="C2384" s="2">
        <v>2648656</v>
      </c>
      <c r="D2384" s="1">
        <f t="shared" si="37"/>
        <v>581</v>
      </c>
    </row>
    <row r="2385" spans="1:4" x14ac:dyDescent="0.2">
      <c r="A2385" s="2" t="s">
        <v>6</v>
      </c>
      <c r="B2385" s="2">
        <v>3474174</v>
      </c>
      <c r="C2385" s="2">
        <v>3474782</v>
      </c>
      <c r="D2385" s="1">
        <f t="shared" si="37"/>
        <v>608</v>
      </c>
    </row>
    <row r="2386" spans="1:4" x14ac:dyDescent="0.2">
      <c r="A2386" s="2" t="s">
        <v>6</v>
      </c>
      <c r="B2386" s="2">
        <v>3880414</v>
      </c>
      <c r="C2386" s="2">
        <v>3880836</v>
      </c>
      <c r="D2386" s="1">
        <f t="shared" si="37"/>
        <v>422</v>
      </c>
    </row>
    <row r="2387" spans="1:4" x14ac:dyDescent="0.2">
      <c r="A2387" s="2" t="s">
        <v>6</v>
      </c>
      <c r="B2387" s="2">
        <v>4111830</v>
      </c>
      <c r="C2387" s="2">
        <v>4112802</v>
      </c>
      <c r="D2387" s="1">
        <f t="shared" si="37"/>
        <v>972</v>
      </c>
    </row>
    <row r="2388" spans="1:4" x14ac:dyDescent="0.2">
      <c r="A2388" s="2" t="s">
        <v>6</v>
      </c>
      <c r="B2388" s="2">
        <v>4392940</v>
      </c>
      <c r="C2388" s="2">
        <v>4393753</v>
      </c>
      <c r="D2388" s="1">
        <f t="shared" si="37"/>
        <v>813</v>
      </c>
    </row>
    <row r="2389" spans="1:4" x14ac:dyDescent="0.2">
      <c r="A2389" s="2" t="s">
        <v>6</v>
      </c>
      <c r="B2389" s="2">
        <v>4443367</v>
      </c>
      <c r="C2389" s="2">
        <v>4443772</v>
      </c>
      <c r="D2389" s="1">
        <f t="shared" si="37"/>
        <v>405</v>
      </c>
    </row>
    <row r="2390" spans="1:4" x14ac:dyDescent="0.2">
      <c r="A2390" s="2" t="s">
        <v>6</v>
      </c>
      <c r="B2390" s="2">
        <v>4809822</v>
      </c>
      <c r="C2390" s="2">
        <v>4810485</v>
      </c>
      <c r="D2390" s="1">
        <f t="shared" si="37"/>
        <v>663</v>
      </c>
    </row>
    <row r="2391" spans="1:4" x14ac:dyDescent="0.2">
      <c r="A2391" s="2" t="s">
        <v>6</v>
      </c>
      <c r="B2391" s="2">
        <v>4825991</v>
      </c>
      <c r="C2391" s="2">
        <v>4826644</v>
      </c>
      <c r="D2391" s="1">
        <f t="shared" si="37"/>
        <v>653</v>
      </c>
    </row>
    <row r="2392" spans="1:4" x14ac:dyDescent="0.2">
      <c r="A2392" s="2" t="s">
        <v>6</v>
      </c>
      <c r="B2392" s="2">
        <v>4885223</v>
      </c>
      <c r="C2392" s="2">
        <v>4886121</v>
      </c>
      <c r="D2392" s="1">
        <f t="shared" si="37"/>
        <v>898</v>
      </c>
    </row>
    <row r="2393" spans="1:4" x14ac:dyDescent="0.2">
      <c r="A2393" s="2" t="s">
        <v>6</v>
      </c>
      <c r="B2393" s="2">
        <v>6984726</v>
      </c>
      <c r="C2393" s="2">
        <v>6986208</v>
      </c>
      <c r="D2393" s="1">
        <f t="shared" si="37"/>
        <v>1482</v>
      </c>
    </row>
    <row r="2394" spans="1:4" x14ac:dyDescent="0.2">
      <c r="A2394" s="2" t="s">
        <v>6</v>
      </c>
      <c r="B2394" s="2">
        <v>7173160</v>
      </c>
      <c r="C2394" s="2">
        <v>7173646</v>
      </c>
      <c r="D2394" s="1">
        <f t="shared" si="37"/>
        <v>486</v>
      </c>
    </row>
    <row r="2395" spans="1:4" x14ac:dyDescent="0.2">
      <c r="A2395" s="2" t="s">
        <v>6</v>
      </c>
      <c r="B2395" s="2">
        <v>7297305</v>
      </c>
      <c r="C2395" s="2">
        <v>7297681</v>
      </c>
      <c r="D2395" s="1">
        <f t="shared" si="37"/>
        <v>376</v>
      </c>
    </row>
    <row r="2396" spans="1:4" x14ac:dyDescent="0.2">
      <c r="A2396" s="2" t="s">
        <v>6</v>
      </c>
      <c r="B2396" s="2">
        <v>7626133</v>
      </c>
      <c r="C2396" s="2">
        <v>7626494</v>
      </c>
      <c r="D2396" s="1">
        <f t="shared" si="37"/>
        <v>361</v>
      </c>
    </row>
    <row r="2397" spans="1:4" x14ac:dyDescent="0.2">
      <c r="A2397" s="2" t="s">
        <v>6</v>
      </c>
      <c r="B2397" s="2">
        <v>7836876</v>
      </c>
      <c r="C2397" s="2">
        <v>7837135</v>
      </c>
      <c r="D2397" s="1">
        <f t="shared" si="37"/>
        <v>259</v>
      </c>
    </row>
    <row r="2398" spans="1:4" x14ac:dyDescent="0.2">
      <c r="A2398" s="2" t="s">
        <v>6</v>
      </c>
      <c r="B2398" s="2">
        <v>8261376</v>
      </c>
      <c r="C2398" s="2">
        <v>8261798</v>
      </c>
      <c r="D2398" s="1">
        <f t="shared" si="37"/>
        <v>422</v>
      </c>
    </row>
    <row r="2399" spans="1:4" x14ac:dyDescent="0.2">
      <c r="A2399" s="2" t="s">
        <v>6</v>
      </c>
      <c r="B2399" s="2">
        <v>8828382</v>
      </c>
      <c r="C2399" s="2">
        <v>8828983</v>
      </c>
      <c r="D2399" s="1">
        <f t="shared" si="37"/>
        <v>601</v>
      </c>
    </row>
    <row r="2400" spans="1:4" x14ac:dyDescent="0.2">
      <c r="A2400" s="2" t="s">
        <v>6</v>
      </c>
      <c r="B2400" s="2">
        <v>8989868</v>
      </c>
      <c r="C2400" s="2">
        <v>8990505</v>
      </c>
      <c r="D2400" s="1">
        <f t="shared" si="37"/>
        <v>637</v>
      </c>
    </row>
    <row r="2401" spans="1:4" x14ac:dyDescent="0.2">
      <c r="A2401" s="2" t="s">
        <v>6</v>
      </c>
      <c r="B2401" s="2">
        <v>8993224</v>
      </c>
      <c r="C2401" s="2">
        <v>8993640</v>
      </c>
      <c r="D2401" s="1">
        <f t="shared" si="37"/>
        <v>416</v>
      </c>
    </row>
    <row r="2402" spans="1:4" x14ac:dyDescent="0.2">
      <c r="A2402" s="2" t="s">
        <v>6</v>
      </c>
      <c r="B2402" s="2">
        <v>9141553</v>
      </c>
      <c r="C2402" s="2">
        <v>9141988</v>
      </c>
      <c r="D2402" s="1">
        <f t="shared" si="37"/>
        <v>435</v>
      </c>
    </row>
    <row r="2403" spans="1:4" x14ac:dyDescent="0.2">
      <c r="A2403" s="2" t="s">
        <v>6</v>
      </c>
      <c r="B2403" s="2">
        <v>9452109</v>
      </c>
      <c r="C2403" s="2">
        <v>9452600</v>
      </c>
      <c r="D2403" s="1">
        <f t="shared" si="37"/>
        <v>491</v>
      </c>
    </row>
    <row r="2404" spans="1:4" x14ac:dyDescent="0.2">
      <c r="A2404" s="2" t="s">
        <v>6</v>
      </c>
      <c r="B2404" s="2">
        <v>11452012</v>
      </c>
      <c r="C2404" s="2">
        <v>11452365</v>
      </c>
      <c r="D2404" s="1">
        <f t="shared" si="37"/>
        <v>353</v>
      </c>
    </row>
    <row r="2405" spans="1:4" x14ac:dyDescent="0.2">
      <c r="A2405" s="2" t="s">
        <v>6</v>
      </c>
      <c r="B2405" s="2">
        <v>11885282</v>
      </c>
      <c r="C2405" s="2">
        <v>11885991</v>
      </c>
      <c r="D2405" s="1">
        <f t="shared" si="37"/>
        <v>709</v>
      </c>
    </row>
    <row r="2406" spans="1:4" x14ac:dyDescent="0.2">
      <c r="A2406" s="2" t="s">
        <v>6</v>
      </c>
      <c r="B2406" s="2">
        <v>12914798</v>
      </c>
      <c r="C2406" s="2">
        <v>12915456</v>
      </c>
      <c r="D2406" s="1">
        <f t="shared" si="37"/>
        <v>658</v>
      </c>
    </row>
    <row r="2407" spans="1:4" x14ac:dyDescent="0.2">
      <c r="A2407" s="2" t="s">
        <v>6</v>
      </c>
      <c r="B2407" s="2">
        <v>13224941</v>
      </c>
      <c r="C2407" s="2">
        <v>13225583</v>
      </c>
      <c r="D2407" s="1">
        <f t="shared" si="37"/>
        <v>642</v>
      </c>
    </row>
    <row r="2408" spans="1:4" x14ac:dyDescent="0.2">
      <c r="A2408" s="2" t="s">
        <v>6</v>
      </c>
      <c r="B2408" s="2">
        <v>13374687</v>
      </c>
      <c r="C2408" s="2">
        <v>13375322</v>
      </c>
      <c r="D2408" s="1">
        <f t="shared" si="37"/>
        <v>635</v>
      </c>
    </row>
    <row r="2409" spans="1:4" x14ac:dyDescent="0.2">
      <c r="A2409" s="2" t="s">
        <v>6</v>
      </c>
      <c r="B2409" s="2">
        <v>14009690</v>
      </c>
      <c r="C2409" s="2">
        <v>14010105</v>
      </c>
      <c r="D2409" s="1">
        <f t="shared" si="37"/>
        <v>415</v>
      </c>
    </row>
    <row r="2410" spans="1:4" x14ac:dyDescent="0.2">
      <c r="A2410" s="2" t="s">
        <v>6</v>
      </c>
      <c r="B2410" s="2">
        <v>14966228</v>
      </c>
      <c r="C2410" s="2">
        <v>14966593</v>
      </c>
      <c r="D2410" s="1">
        <f t="shared" si="37"/>
        <v>365</v>
      </c>
    </row>
    <row r="2411" spans="1:4" x14ac:dyDescent="0.2">
      <c r="A2411" s="2" t="s">
        <v>6</v>
      </c>
      <c r="B2411" s="2">
        <v>15120295</v>
      </c>
      <c r="C2411" s="2">
        <v>15120835</v>
      </c>
      <c r="D2411" s="1">
        <f t="shared" si="37"/>
        <v>540</v>
      </c>
    </row>
    <row r="2412" spans="1:4" x14ac:dyDescent="0.2">
      <c r="A2412" s="2" t="s">
        <v>6</v>
      </c>
      <c r="B2412" s="2">
        <v>15489795</v>
      </c>
      <c r="C2412" s="2">
        <v>15490469</v>
      </c>
      <c r="D2412" s="1">
        <f t="shared" si="37"/>
        <v>674</v>
      </c>
    </row>
    <row r="2413" spans="1:4" x14ac:dyDescent="0.2">
      <c r="A2413" s="2" t="s">
        <v>6</v>
      </c>
      <c r="B2413" s="2">
        <v>16137099</v>
      </c>
      <c r="C2413" s="2">
        <v>16137429</v>
      </c>
      <c r="D2413" s="1">
        <f t="shared" si="37"/>
        <v>330</v>
      </c>
    </row>
    <row r="2414" spans="1:4" x14ac:dyDescent="0.2">
      <c r="A2414" s="2" t="s">
        <v>6</v>
      </c>
      <c r="B2414" s="2">
        <v>16471694</v>
      </c>
      <c r="C2414" s="2">
        <v>16472215</v>
      </c>
      <c r="D2414" s="1">
        <f t="shared" si="37"/>
        <v>521</v>
      </c>
    </row>
    <row r="2415" spans="1:4" x14ac:dyDescent="0.2">
      <c r="A2415" s="2" t="s">
        <v>6</v>
      </c>
      <c r="B2415" s="2">
        <v>16577519</v>
      </c>
      <c r="C2415" s="2">
        <v>16578377</v>
      </c>
      <c r="D2415" s="1">
        <f t="shared" si="37"/>
        <v>858</v>
      </c>
    </row>
    <row r="2416" spans="1:4" x14ac:dyDescent="0.2">
      <c r="A2416" s="2" t="s">
        <v>6</v>
      </c>
      <c r="B2416" s="2">
        <v>17492381</v>
      </c>
      <c r="C2416" s="2">
        <v>17492737</v>
      </c>
      <c r="D2416" s="1">
        <f t="shared" si="37"/>
        <v>356</v>
      </c>
    </row>
    <row r="2417" spans="1:4" x14ac:dyDescent="0.2">
      <c r="A2417" s="2" t="s">
        <v>6</v>
      </c>
      <c r="B2417" s="2">
        <v>17766013</v>
      </c>
      <c r="C2417" s="2">
        <v>17766602</v>
      </c>
      <c r="D2417" s="1">
        <f t="shared" si="37"/>
        <v>589</v>
      </c>
    </row>
    <row r="2418" spans="1:4" x14ac:dyDescent="0.2">
      <c r="A2418" s="2" t="s">
        <v>6</v>
      </c>
      <c r="B2418" s="2">
        <v>19208150</v>
      </c>
      <c r="C2418" s="2">
        <v>19208546</v>
      </c>
      <c r="D2418" s="1">
        <f t="shared" si="37"/>
        <v>396</v>
      </c>
    </row>
    <row r="2419" spans="1:4" x14ac:dyDescent="0.2">
      <c r="A2419" s="2" t="s">
        <v>6</v>
      </c>
      <c r="B2419" s="2">
        <v>19344833</v>
      </c>
      <c r="C2419" s="2">
        <v>19345225</v>
      </c>
      <c r="D2419" s="1">
        <f t="shared" si="37"/>
        <v>392</v>
      </c>
    </row>
    <row r="2420" spans="1:4" x14ac:dyDescent="0.2">
      <c r="A2420" s="2" t="s">
        <v>6</v>
      </c>
      <c r="B2420" s="2">
        <v>19349515</v>
      </c>
      <c r="C2420" s="2">
        <v>19349953</v>
      </c>
      <c r="D2420" s="1">
        <f t="shared" si="37"/>
        <v>438</v>
      </c>
    </row>
    <row r="2421" spans="1:4" x14ac:dyDescent="0.2">
      <c r="A2421" s="2" t="s">
        <v>6</v>
      </c>
      <c r="B2421" s="2">
        <v>19371317</v>
      </c>
      <c r="C2421" s="2">
        <v>19372351</v>
      </c>
      <c r="D2421" s="1">
        <f t="shared" si="37"/>
        <v>1034</v>
      </c>
    </row>
    <row r="2422" spans="1:4" x14ac:dyDescent="0.2">
      <c r="A2422" s="2" t="s">
        <v>6</v>
      </c>
      <c r="B2422" s="2">
        <v>21834790</v>
      </c>
      <c r="C2422" s="2">
        <v>21835256</v>
      </c>
      <c r="D2422" s="1">
        <f t="shared" si="37"/>
        <v>466</v>
      </c>
    </row>
    <row r="2423" spans="1:4" x14ac:dyDescent="0.2">
      <c r="A2423" s="2" t="s">
        <v>6</v>
      </c>
      <c r="B2423" s="2">
        <v>22715120</v>
      </c>
      <c r="C2423" s="2">
        <v>22715713</v>
      </c>
      <c r="D2423" s="1">
        <f t="shared" si="37"/>
        <v>593</v>
      </c>
    </row>
    <row r="2424" spans="1:4" x14ac:dyDescent="0.2">
      <c r="A2424" s="2" t="s">
        <v>6</v>
      </c>
      <c r="B2424" s="2">
        <v>23598135</v>
      </c>
      <c r="C2424" s="2">
        <v>23598447</v>
      </c>
      <c r="D2424" s="1">
        <f t="shared" si="37"/>
        <v>312</v>
      </c>
    </row>
    <row r="2425" spans="1:4" x14ac:dyDescent="0.2">
      <c r="A2425" s="2" t="s">
        <v>6</v>
      </c>
      <c r="B2425" s="2">
        <v>23607228</v>
      </c>
      <c r="C2425" s="2">
        <v>23607633</v>
      </c>
      <c r="D2425" s="1">
        <f t="shared" si="37"/>
        <v>405</v>
      </c>
    </row>
    <row r="2426" spans="1:4" x14ac:dyDescent="0.2">
      <c r="A2426" s="2" t="s">
        <v>6</v>
      </c>
      <c r="B2426" s="2">
        <v>23609367</v>
      </c>
      <c r="C2426" s="2">
        <v>23609865</v>
      </c>
      <c r="D2426" s="1">
        <f t="shared" si="37"/>
        <v>498</v>
      </c>
    </row>
    <row r="2427" spans="1:4" x14ac:dyDescent="0.2">
      <c r="A2427" s="2" t="s">
        <v>6</v>
      </c>
      <c r="B2427" s="2">
        <v>24030448</v>
      </c>
      <c r="C2427" s="2">
        <v>24031079</v>
      </c>
      <c r="D2427" s="1">
        <f t="shared" si="37"/>
        <v>631</v>
      </c>
    </row>
    <row r="2428" spans="1:4" x14ac:dyDescent="0.2">
      <c r="A2428" s="2" t="s">
        <v>6</v>
      </c>
      <c r="B2428" s="2">
        <v>24128149</v>
      </c>
      <c r="C2428" s="2">
        <v>24128701</v>
      </c>
      <c r="D2428" s="1">
        <f t="shared" si="37"/>
        <v>552</v>
      </c>
    </row>
    <row r="2429" spans="1:4" x14ac:dyDescent="0.2">
      <c r="A2429" s="2" t="s">
        <v>6</v>
      </c>
      <c r="B2429" s="2">
        <v>24196752</v>
      </c>
      <c r="C2429" s="2">
        <v>24197782</v>
      </c>
      <c r="D2429" s="1">
        <f t="shared" si="37"/>
        <v>1030</v>
      </c>
    </row>
    <row r="2430" spans="1:4" x14ac:dyDescent="0.2">
      <c r="A2430" s="2" t="s">
        <v>6</v>
      </c>
      <c r="B2430" s="2">
        <v>24354951</v>
      </c>
      <c r="C2430" s="2">
        <v>24355444</v>
      </c>
      <c r="D2430" s="1">
        <f t="shared" si="37"/>
        <v>493</v>
      </c>
    </row>
    <row r="2431" spans="1:4" x14ac:dyDescent="0.2">
      <c r="A2431" s="2" t="s">
        <v>6</v>
      </c>
      <c r="B2431" s="2">
        <v>24860968</v>
      </c>
      <c r="C2431" s="2">
        <v>24861755</v>
      </c>
      <c r="D2431" s="1">
        <f t="shared" si="37"/>
        <v>787</v>
      </c>
    </row>
    <row r="2432" spans="1:4" x14ac:dyDescent="0.2">
      <c r="A2432" s="2" t="s">
        <v>6</v>
      </c>
      <c r="B2432" s="2">
        <v>25149353</v>
      </c>
      <c r="C2432" s="2">
        <v>25149812</v>
      </c>
      <c r="D2432" s="1">
        <f t="shared" si="37"/>
        <v>459</v>
      </c>
    </row>
    <row r="2433" spans="1:4" x14ac:dyDescent="0.2">
      <c r="A2433" s="2" t="s">
        <v>6</v>
      </c>
      <c r="B2433" s="2">
        <v>25665724</v>
      </c>
      <c r="C2433" s="2">
        <v>25666058</v>
      </c>
      <c r="D2433" s="1">
        <f t="shared" si="37"/>
        <v>334</v>
      </c>
    </row>
    <row r="2434" spans="1:4" x14ac:dyDescent="0.2">
      <c r="A2434" s="2" t="s">
        <v>6</v>
      </c>
      <c r="B2434" s="2">
        <v>25806006</v>
      </c>
      <c r="C2434" s="2">
        <v>25806370</v>
      </c>
      <c r="D2434" s="1">
        <f t="shared" si="37"/>
        <v>364</v>
      </c>
    </row>
    <row r="2435" spans="1:4" x14ac:dyDescent="0.2">
      <c r="A2435" s="2" t="s">
        <v>6</v>
      </c>
      <c r="B2435" s="2">
        <v>25827626</v>
      </c>
      <c r="C2435" s="2">
        <v>25828103</v>
      </c>
      <c r="D2435" s="1">
        <f t="shared" si="37"/>
        <v>477</v>
      </c>
    </row>
    <row r="2436" spans="1:4" x14ac:dyDescent="0.2">
      <c r="A2436" s="2" t="s">
        <v>6</v>
      </c>
      <c r="B2436" s="2">
        <v>25929357</v>
      </c>
      <c r="C2436" s="2">
        <v>25930379</v>
      </c>
      <c r="D2436" s="1">
        <f t="shared" si="37"/>
        <v>1022</v>
      </c>
    </row>
    <row r="2437" spans="1:4" x14ac:dyDescent="0.2">
      <c r="A2437" s="2" t="s">
        <v>6</v>
      </c>
      <c r="B2437" s="2">
        <v>26427887</v>
      </c>
      <c r="C2437" s="2">
        <v>26428628</v>
      </c>
      <c r="D2437" s="1">
        <f t="shared" ref="D2437:D2500" si="38">C2437-B2437</f>
        <v>741</v>
      </c>
    </row>
    <row r="2438" spans="1:4" x14ac:dyDescent="0.2">
      <c r="A2438" s="2" t="s">
        <v>6</v>
      </c>
      <c r="B2438" s="2">
        <v>26947526</v>
      </c>
      <c r="C2438" s="2">
        <v>26948325</v>
      </c>
      <c r="D2438" s="1">
        <f t="shared" si="38"/>
        <v>799</v>
      </c>
    </row>
    <row r="2439" spans="1:4" x14ac:dyDescent="0.2">
      <c r="A2439" s="2" t="s">
        <v>6</v>
      </c>
      <c r="B2439" s="2">
        <v>27035424</v>
      </c>
      <c r="C2439" s="2">
        <v>27035950</v>
      </c>
      <c r="D2439" s="1">
        <f t="shared" si="38"/>
        <v>526</v>
      </c>
    </row>
    <row r="2440" spans="1:4" x14ac:dyDescent="0.2">
      <c r="A2440" s="2" t="s">
        <v>6</v>
      </c>
      <c r="B2440" s="2">
        <v>27036251</v>
      </c>
      <c r="C2440" s="2">
        <v>27037158</v>
      </c>
      <c r="D2440" s="1">
        <f t="shared" si="38"/>
        <v>907</v>
      </c>
    </row>
    <row r="2441" spans="1:4" x14ac:dyDescent="0.2">
      <c r="A2441" s="2" t="s">
        <v>6</v>
      </c>
      <c r="B2441" s="2">
        <v>27228989</v>
      </c>
      <c r="C2441" s="2">
        <v>27229568</v>
      </c>
      <c r="D2441" s="1">
        <f t="shared" si="38"/>
        <v>579</v>
      </c>
    </row>
    <row r="2442" spans="1:4" x14ac:dyDescent="0.2">
      <c r="A2442" s="2" t="s">
        <v>6</v>
      </c>
      <c r="B2442" s="2">
        <v>27405100</v>
      </c>
      <c r="C2442" s="2">
        <v>27405720</v>
      </c>
      <c r="D2442" s="1">
        <f t="shared" si="38"/>
        <v>620</v>
      </c>
    </row>
    <row r="2443" spans="1:4" x14ac:dyDescent="0.2">
      <c r="A2443" s="2" t="s">
        <v>6</v>
      </c>
      <c r="B2443" s="2">
        <v>27411479</v>
      </c>
      <c r="C2443" s="2">
        <v>27411854</v>
      </c>
      <c r="D2443" s="1">
        <f t="shared" si="38"/>
        <v>375</v>
      </c>
    </row>
    <row r="2444" spans="1:4" x14ac:dyDescent="0.2">
      <c r="A2444" s="2" t="s">
        <v>6</v>
      </c>
      <c r="B2444" s="2">
        <v>27903272</v>
      </c>
      <c r="C2444" s="2">
        <v>27904140</v>
      </c>
      <c r="D2444" s="1">
        <f t="shared" si="38"/>
        <v>868</v>
      </c>
    </row>
    <row r="2445" spans="1:4" x14ac:dyDescent="0.2">
      <c r="A2445" s="2" t="s">
        <v>6</v>
      </c>
      <c r="B2445" s="2">
        <v>27970856</v>
      </c>
      <c r="C2445" s="2">
        <v>27971573</v>
      </c>
      <c r="D2445" s="1">
        <f t="shared" si="38"/>
        <v>717</v>
      </c>
    </row>
    <row r="2446" spans="1:4" x14ac:dyDescent="0.2">
      <c r="A2446" s="2" t="s">
        <v>6</v>
      </c>
      <c r="B2446" s="2">
        <v>28164054</v>
      </c>
      <c r="C2446" s="2">
        <v>28164566</v>
      </c>
      <c r="D2446" s="1">
        <f t="shared" si="38"/>
        <v>512</v>
      </c>
    </row>
    <row r="2447" spans="1:4" x14ac:dyDescent="0.2">
      <c r="A2447" s="2" t="s">
        <v>6</v>
      </c>
      <c r="B2447" s="2">
        <v>28164654</v>
      </c>
      <c r="C2447" s="2">
        <v>28165819</v>
      </c>
      <c r="D2447" s="1">
        <f t="shared" si="38"/>
        <v>1165</v>
      </c>
    </row>
    <row r="2448" spans="1:4" x14ac:dyDescent="0.2">
      <c r="A2448" s="2" t="s">
        <v>6</v>
      </c>
      <c r="B2448" s="2">
        <v>28438711</v>
      </c>
      <c r="C2448" s="2">
        <v>28439148</v>
      </c>
      <c r="D2448" s="1">
        <f t="shared" si="38"/>
        <v>437</v>
      </c>
    </row>
    <row r="2449" spans="1:4" x14ac:dyDescent="0.2">
      <c r="A2449" s="2" t="s">
        <v>6</v>
      </c>
      <c r="B2449" s="2">
        <v>28570061</v>
      </c>
      <c r="C2449" s="2">
        <v>28570467</v>
      </c>
      <c r="D2449" s="1">
        <f t="shared" si="38"/>
        <v>406</v>
      </c>
    </row>
    <row r="2450" spans="1:4" x14ac:dyDescent="0.2">
      <c r="A2450" s="2" t="s">
        <v>6</v>
      </c>
      <c r="B2450" s="2">
        <v>29054861</v>
      </c>
      <c r="C2450" s="2">
        <v>29055540</v>
      </c>
      <c r="D2450" s="1">
        <f t="shared" si="38"/>
        <v>679</v>
      </c>
    </row>
    <row r="2451" spans="1:4" x14ac:dyDescent="0.2">
      <c r="A2451" s="2" t="s">
        <v>6</v>
      </c>
      <c r="B2451" s="2">
        <v>29538068</v>
      </c>
      <c r="C2451" s="2">
        <v>29538584</v>
      </c>
      <c r="D2451" s="1">
        <f t="shared" si="38"/>
        <v>516</v>
      </c>
    </row>
    <row r="2452" spans="1:4" x14ac:dyDescent="0.2">
      <c r="A2452" s="2" t="s">
        <v>6</v>
      </c>
      <c r="B2452" s="2">
        <v>30157636</v>
      </c>
      <c r="C2452" s="2">
        <v>30157995</v>
      </c>
      <c r="D2452" s="1">
        <f t="shared" si="38"/>
        <v>359</v>
      </c>
    </row>
    <row r="2453" spans="1:4" x14ac:dyDescent="0.2">
      <c r="A2453" s="2" t="s">
        <v>6</v>
      </c>
      <c r="B2453" s="2">
        <v>31106401</v>
      </c>
      <c r="C2453" s="2">
        <v>31106853</v>
      </c>
      <c r="D2453" s="1">
        <f t="shared" si="38"/>
        <v>452</v>
      </c>
    </row>
    <row r="2454" spans="1:4" x14ac:dyDescent="0.2">
      <c r="A2454" s="2" t="s">
        <v>6</v>
      </c>
      <c r="B2454" s="2">
        <v>31357044</v>
      </c>
      <c r="C2454" s="2">
        <v>31357580</v>
      </c>
      <c r="D2454" s="1">
        <f t="shared" si="38"/>
        <v>536</v>
      </c>
    </row>
    <row r="2455" spans="1:4" x14ac:dyDescent="0.2">
      <c r="A2455" s="2" t="s">
        <v>6</v>
      </c>
      <c r="B2455" s="2">
        <v>31446455</v>
      </c>
      <c r="C2455" s="2">
        <v>31447745</v>
      </c>
      <c r="D2455" s="1">
        <f t="shared" si="38"/>
        <v>1290</v>
      </c>
    </row>
    <row r="2456" spans="1:4" x14ac:dyDescent="0.2">
      <c r="A2456" s="2" t="s">
        <v>6</v>
      </c>
      <c r="B2456" s="2">
        <v>31864540</v>
      </c>
      <c r="C2456" s="2">
        <v>31865055</v>
      </c>
      <c r="D2456" s="1">
        <f t="shared" si="38"/>
        <v>515</v>
      </c>
    </row>
    <row r="2457" spans="1:4" x14ac:dyDescent="0.2">
      <c r="A2457" s="2" t="s">
        <v>6</v>
      </c>
      <c r="B2457" s="2">
        <v>32902480</v>
      </c>
      <c r="C2457" s="2">
        <v>32903298</v>
      </c>
      <c r="D2457" s="1">
        <f t="shared" si="38"/>
        <v>818</v>
      </c>
    </row>
    <row r="2458" spans="1:4" x14ac:dyDescent="0.2">
      <c r="A2458" s="2" t="s">
        <v>6</v>
      </c>
      <c r="B2458" s="2">
        <v>33157230</v>
      </c>
      <c r="C2458" s="2">
        <v>33157632</v>
      </c>
      <c r="D2458" s="1">
        <f t="shared" si="38"/>
        <v>402</v>
      </c>
    </row>
    <row r="2459" spans="1:4" x14ac:dyDescent="0.2">
      <c r="A2459" s="2" t="s">
        <v>6</v>
      </c>
      <c r="B2459" s="2">
        <v>33668661</v>
      </c>
      <c r="C2459" s="2">
        <v>33669134</v>
      </c>
      <c r="D2459" s="1">
        <f t="shared" si="38"/>
        <v>473</v>
      </c>
    </row>
    <row r="2460" spans="1:4" x14ac:dyDescent="0.2">
      <c r="A2460" s="2" t="s">
        <v>6</v>
      </c>
      <c r="B2460" s="2">
        <v>33868292</v>
      </c>
      <c r="C2460" s="2">
        <v>33868944</v>
      </c>
      <c r="D2460" s="1">
        <f t="shared" si="38"/>
        <v>652</v>
      </c>
    </row>
    <row r="2461" spans="1:4" x14ac:dyDescent="0.2">
      <c r="A2461" s="2" t="s">
        <v>6</v>
      </c>
      <c r="B2461" s="2">
        <v>33983944</v>
      </c>
      <c r="C2461" s="2">
        <v>33984244</v>
      </c>
      <c r="D2461" s="1">
        <f t="shared" si="38"/>
        <v>300</v>
      </c>
    </row>
    <row r="2462" spans="1:4" x14ac:dyDescent="0.2">
      <c r="A2462" s="2" t="s">
        <v>6</v>
      </c>
      <c r="B2462" s="2">
        <v>34181342</v>
      </c>
      <c r="C2462" s="2">
        <v>34183801</v>
      </c>
      <c r="D2462" s="1">
        <f t="shared" si="38"/>
        <v>2459</v>
      </c>
    </row>
    <row r="2463" spans="1:4" x14ac:dyDescent="0.2">
      <c r="A2463" s="2" t="s">
        <v>6</v>
      </c>
      <c r="B2463" s="2">
        <v>34276984</v>
      </c>
      <c r="C2463" s="2">
        <v>34277553</v>
      </c>
      <c r="D2463" s="1">
        <f t="shared" si="38"/>
        <v>569</v>
      </c>
    </row>
    <row r="2464" spans="1:4" x14ac:dyDescent="0.2">
      <c r="A2464" s="2" t="s">
        <v>6</v>
      </c>
      <c r="B2464" s="2">
        <v>34280146</v>
      </c>
      <c r="C2464" s="2">
        <v>34280995</v>
      </c>
      <c r="D2464" s="1">
        <f t="shared" si="38"/>
        <v>849</v>
      </c>
    </row>
    <row r="2465" spans="1:4" x14ac:dyDescent="0.2">
      <c r="A2465" s="2" t="s">
        <v>6</v>
      </c>
      <c r="B2465" s="2">
        <v>34298920</v>
      </c>
      <c r="C2465" s="2">
        <v>34299445</v>
      </c>
      <c r="D2465" s="1">
        <f t="shared" si="38"/>
        <v>525</v>
      </c>
    </row>
    <row r="2466" spans="1:4" x14ac:dyDescent="0.2">
      <c r="A2466" s="2" t="s">
        <v>6</v>
      </c>
      <c r="B2466" s="2">
        <v>34711854</v>
      </c>
      <c r="C2466" s="2">
        <v>34713210</v>
      </c>
      <c r="D2466" s="1">
        <f t="shared" si="38"/>
        <v>1356</v>
      </c>
    </row>
    <row r="2467" spans="1:4" x14ac:dyDescent="0.2">
      <c r="A2467" s="2" t="s">
        <v>6</v>
      </c>
      <c r="B2467" s="2">
        <v>36647851</v>
      </c>
      <c r="C2467" s="2">
        <v>36650760</v>
      </c>
      <c r="D2467" s="1">
        <f t="shared" si="38"/>
        <v>2909</v>
      </c>
    </row>
    <row r="2468" spans="1:4" x14ac:dyDescent="0.2">
      <c r="A2468" s="2" t="s">
        <v>6</v>
      </c>
      <c r="B2468" s="2">
        <v>36650974</v>
      </c>
      <c r="C2468" s="2">
        <v>36651861</v>
      </c>
      <c r="D2468" s="1">
        <f t="shared" si="38"/>
        <v>887</v>
      </c>
    </row>
    <row r="2469" spans="1:4" x14ac:dyDescent="0.2">
      <c r="A2469" s="2" t="s">
        <v>6</v>
      </c>
      <c r="B2469" s="2">
        <v>36744563</v>
      </c>
      <c r="C2469" s="2">
        <v>36744981</v>
      </c>
      <c r="D2469" s="1">
        <f t="shared" si="38"/>
        <v>418</v>
      </c>
    </row>
    <row r="2470" spans="1:4" x14ac:dyDescent="0.2">
      <c r="A2470" s="2" t="s">
        <v>6</v>
      </c>
      <c r="B2470" s="2">
        <v>37062962</v>
      </c>
      <c r="C2470" s="2">
        <v>37063858</v>
      </c>
      <c r="D2470" s="1">
        <f t="shared" si="38"/>
        <v>896</v>
      </c>
    </row>
    <row r="2471" spans="1:4" x14ac:dyDescent="0.2">
      <c r="A2471" s="2" t="s">
        <v>6</v>
      </c>
      <c r="B2471" s="2">
        <v>38177197</v>
      </c>
      <c r="C2471" s="2">
        <v>38177995</v>
      </c>
      <c r="D2471" s="1">
        <f t="shared" si="38"/>
        <v>798</v>
      </c>
    </row>
    <row r="2472" spans="1:4" x14ac:dyDescent="0.2">
      <c r="A2472" s="2" t="s">
        <v>6</v>
      </c>
      <c r="B2472" s="2">
        <v>38210409</v>
      </c>
      <c r="C2472" s="2">
        <v>38211727</v>
      </c>
      <c r="D2472" s="1">
        <f t="shared" si="38"/>
        <v>1318</v>
      </c>
    </row>
    <row r="2473" spans="1:4" x14ac:dyDescent="0.2">
      <c r="A2473" s="2" t="s">
        <v>6</v>
      </c>
      <c r="B2473" s="2">
        <v>38214290</v>
      </c>
      <c r="C2473" s="2">
        <v>38214827</v>
      </c>
      <c r="D2473" s="1">
        <f t="shared" si="38"/>
        <v>537</v>
      </c>
    </row>
    <row r="2474" spans="1:4" x14ac:dyDescent="0.2">
      <c r="A2474" s="2" t="s">
        <v>6</v>
      </c>
      <c r="B2474" s="2">
        <v>38980375</v>
      </c>
      <c r="C2474" s="2">
        <v>38980750</v>
      </c>
      <c r="D2474" s="1">
        <f t="shared" si="38"/>
        <v>375</v>
      </c>
    </row>
    <row r="2475" spans="1:4" x14ac:dyDescent="0.2">
      <c r="A2475" s="2" t="s">
        <v>6</v>
      </c>
      <c r="B2475" s="2">
        <v>38987626</v>
      </c>
      <c r="C2475" s="2">
        <v>38988228</v>
      </c>
      <c r="D2475" s="1">
        <f t="shared" si="38"/>
        <v>602</v>
      </c>
    </row>
    <row r="2476" spans="1:4" x14ac:dyDescent="0.2">
      <c r="A2476" s="2" t="s">
        <v>6</v>
      </c>
      <c r="B2476" s="2">
        <v>39239428</v>
      </c>
      <c r="C2476" s="2">
        <v>39240424</v>
      </c>
      <c r="D2476" s="1">
        <f t="shared" si="38"/>
        <v>996</v>
      </c>
    </row>
    <row r="2477" spans="1:4" x14ac:dyDescent="0.2">
      <c r="A2477" s="2" t="s">
        <v>6</v>
      </c>
      <c r="B2477" s="2">
        <v>39577025</v>
      </c>
      <c r="C2477" s="2">
        <v>39577373</v>
      </c>
      <c r="D2477" s="1">
        <f t="shared" si="38"/>
        <v>348</v>
      </c>
    </row>
    <row r="2478" spans="1:4" x14ac:dyDescent="0.2">
      <c r="A2478" s="2" t="s">
        <v>6</v>
      </c>
      <c r="B2478" s="2">
        <v>41873549</v>
      </c>
      <c r="C2478" s="2">
        <v>41874185</v>
      </c>
      <c r="D2478" s="1">
        <f t="shared" si="38"/>
        <v>636</v>
      </c>
    </row>
    <row r="2479" spans="1:4" x14ac:dyDescent="0.2">
      <c r="A2479" s="2" t="s">
        <v>6</v>
      </c>
      <c r="B2479" s="2">
        <v>43650096</v>
      </c>
      <c r="C2479" s="2">
        <v>43650618</v>
      </c>
      <c r="D2479" s="1">
        <f t="shared" si="38"/>
        <v>522</v>
      </c>
    </row>
    <row r="2480" spans="1:4" x14ac:dyDescent="0.2">
      <c r="A2480" s="2" t="s">
        <v>6</v>
      </c>
      <c r="B2480" s="2">
        <v>45195918</v>
      </c>
      <c r="C2480" s="2">
        <v>45196371</v>
      </c>
      <c r="D2480" s="1">
        <f t="shared" si="38"/>
        <v>453</v>
      </c>
    </row>
    <row r="2481" spans="1:4" x14ac:dyDescent="0.2">
      <c r="A2481" s="2" t="s">
        <v>6</v>
      </c>
      <c r="B2481" s="2">
        <v>46735256</v>
      </c>
      <c r="C2481" s="2">
        <v>46735584</v>
      </c>
      <c r="D2481" s="1">
        <f t="shared" si="38"/>
        <v>328</v>
      </c>
    </row>
    <row r="2482" spans="1:4" x14ac:dyDescent="0.2">
      <c r="A2482" s="2" t="s">
        <v>6</v>
      </c>
      <c r="B2482" s="2">
        <v>47489396</v>
      </c>
      <c r="C2482" s="2">
        <v>47490013</v>
      </c>
      <c r="D2482" s="1">
        <f t="shared" si="38"/>
        <v>617</v>
      </c>
    </row>
    <row r="2483" spans="1:4" x14ac:dyDescent="0.2">
      <c r="A2483" s="2" t="s">
        <v>6</v>
      </c>
      <c r="B2483" s="2">
        <v>48233888</v>
      </c>
      <c r="C2483" s="2">
        <v>48235436</v>
      </c>
      <c r="D2483" s="1">
        <f t="shared" si="38"/>
        <v>1548</v>
      </c>
    </row>
    <row r="2484" spans="1:4" x14ac:dyDescent="0.2">
      <c r="A2484" s="2" t="s">
        <v>6</v>
      </c>
      <c r="B2484" s="2">
        <v>48426027</v>
      </c>
      <c r="C2484" s="2">
        <v>48426426</v>
      </c>
      <c r="D2484" s="1">
        <f t="shared" si="38"/>
        <v>399</v>
      </c>
    </row>
    <row r="2485" spans="1:4" x14ac:dyDescent="0.2">
      <c r="A2485" s="2" t="s">
        <v>6</v>
      </c>
      <c r="B2485" s="2">
        <v>48872023</v>
      </c>
      <c r="C2485" s="2">
        <v>48872433</v>
      </c>
      <c r="D2485" s="1">
        <f t="shared" si="38"/>
        <v>410</v>
      </c>
    </row>
    <row r="2486" spans="1:4" x14ac:dyDescent="0.2">
      <c r="A2486" s="2" t="s">
        <v>6</v>
      </c>
      <c r="B2486" s="2">
        <v>49294255</v>
      </c>
      <c r="C2486" s="2">
        <v>49294632</v>
      </c>
      <c r="D2486" s="1">
        <f t="shared" si="38"/>
        <v>377</v>
      </c>
    </row>
    <row r="2487" spans="1:4" x14ac:dyDescent="0.2">
      <c r="A2487" s="2" t="s">
        <v>6</v>
      </c>
      <c r="B2487" s="2">
        <v>50141071</v>
      </c>
      <c r="C2487" s="2">
        <v>50141565</v>
      </c>
      <c r="D2487" s="1">
        <f t="shared" si="38"/>
        <v>494</v>
      </c>
    </row>
    <row r="2488" spans="1:4" x14ac:dyDescent="0.2">
      <c r="A2488" s="2" t="s">
        <v>6</v>
      </c>
      <c r="B2488" s="2">
        <v>50191582</v>
      </c>
      <c r="C2488" s="2">
        <v>50191988</v>
      </c>
      <c r="D2488" s="1">
        <f t="shared" si="38"/>
        <v>406</v>
      </c>
    </row>
    <row r="2489" spans="1:4" x14ac:dyDescent="0.2">
      <c r="A2489" s="2" t="s">
        <v>6</v>
      </c>
      <c r="B2489" s="2">
        <v>50208098</v>
      </c>
      <c r="C2489" s="2">
        <v>50208451</v>
      </c>
      <c r="D2489" s="1">
        <f t="shared" si="38"/>
        <v>353</v>
      </c>
    </row>
    <row r="2490" spans="1:4" x14ac:dyDescent="0.2">
      <c r="A2490" s="2" t="s">
        <v>6</v>
      </c>
      <c r="B2490" s="2">
        <v>50775824</v>
      </c>
      <c r="C2490" s="2">
        <v>50776221</v>
      </c>
      <c r="D2490" s="1">
        <f t="shared" si="38"/>
        <v>397</v>
      </c>
    </row>
    <row r="2491" spans="1:4" x14ac:dyDescent="0.2">
      <c r="A2491" s="2" t="s">
        <v>6</v>
      </c>
      <c r="B2491" s="2">
        <v>53090657</v>
      </c>
      <c r="C2491" s="2">
        <v>53090936</v>
      </c>
      <c r="D2491" s="1">
        <f t="shared" si="38"/>
        <v>279</v>
      </c>
    </row>
    <row r="2492" spans="1:4" x14ac:dyDescent="0.2">
      <c r="A2492" s="2" t="s">
        <v>6</v>
      </c>
      <c r="B2492" s="2">
        <v>53098538</v>
      </c>
      <c r="C2492" s="2">
        <v>53099068</v>
      </c>
      <c r="D2492" s="1">
        <f t="shared" si="38"/>
        <v>530</v>
      </c>
    </row>
    <row r="2493" spans="1:4" x14ac:dyDescent="0.2">
      <c r="A2493" s="2" t="s">
        <v>6</v>
      </c>
      <c r="B2493" s="2">
        <v>53720343</v>
      </c>
      <c r="C2493" s="2">
        <v>53720680</v>
      </c>
      <c r="D2493" s="1">
        <f t="shared" si="38"/>
        <v>337</v>
      </c>
    </row>
    <row r="2494" spans="1:4" x14ac:dyDescent="0.2">
      <c r="A2494" s="2" t="s">
        <v>6</v>
      </c>
      <c r="B2494" s="2">
        <v>54031948</v>
      </c>
      <c r="C2494" s="2">
        <v>54032704</v>
      </c>
      <c r="D2494" s="1">
        <f t="shared" si="38"/>
        <v>756</v>
      </c>
    </row>
    <row r="2495" spans="1:4" x14ac:dyDescent="0.2">
      <c r="A2495" s="2" t="s">
        <v>6</v>
      </c>
      <c r="B2495" s="2">
        <v>54227212</v>
      </c>
      <c r="C2495" s="2">
        <v>54227552</v>
      </c>
      <c r="D2495" s="1">
        <f t="shared" si="38"/>
        <v>340</v>
      </c>
    </row>
    <row r="2496" spans="1:4" x14ac:dyDescent="0.2">
      <c r="A2496" s="2" t="s">
        <v>6</v>
      </c>
      <c r="B2496" s="2">
        <v>54276083</v>
      </c>
      <c r="C2496" s="2">
        <v>54276542</v>
      </c>
      <c r="D2496" s="1">
        <f t="shared" si="38"/>
        <v>459</v>
      </c>
    </row>
    <row r="2497" spans="1:4" x14ac:dyDescent="0.2">
      <c r="A2497" s="2" t="s">
        <v>6</v>
      </c>
      <c r="B2497" s="2">
        <v>54683365</v>
      </c>
      <c r="C2497" s="2">
        <v>54683901</v>
      </c>
      <c r="D2497" s="1">
        <f t="shared" si="38"/>
        <v>536</v>
      </c>
    </row>
    <row r="2498" spans="1:4" x14ac:dyDescent="0.2">
      <c r="A2498" s="2" t="s">
        <v>6</v>
      </c>
      <c r="B2498" s="2">
        <v>55243302</v>
      </c>
      <c r="C2498" s="2">
        <v>55243646</v>
      </c>
      <c r="D2498" s="1">
        <f t="shared" si="38"/>
        <v>344</v>
      </c>
    </row>
    <row r="2499" spans="1:4" x14ac:dyDescent="0.2">
      <c r="A2499" s="2" t="s">
        <v>6</v>
      </c>
      <c r="B2499" s="2">
        <v>56161176</v>
      </c>
      <c r="C2499" s="2">
        <v>56161540</v>
      </c>
      <c r="D2499" s="1">
        <f t="shared" si="38"/>
        <v>364</v>
      </c>
    </row>
    <row r="2500" spans="1:4" x14ac:dyDescent="0.2">
      <c r="A2500" s="2" t="s">
        <v>6</v>
      </c>
      <c r="B2500" s="2">
        <v>57616696</v>
      </c>
      <c r="C2500" s="2">
        <v>57618178</v>
      </c>
      <c r="D2500" s="1">
        <f t="shared" si="38"/>
        <v>1482</v>
      </c>
    </row>
    <row r="2501" spans="1:4" x14ac:dyDescent="0.2">
      <c r="A2501" s="2" t="s">
        <v>6</v>
      </c>
      <c r="B2501" s="2">
        <v>57618568</v>
      </c>
      <c r="C2501" s="2">
        <v>57619439</v>
      </c>
      <c r="D2501" s="1">
        <f t="shared" ref="D2501:D2564" si="39">C2501-B2501</f>
        <v>871</v>
      </c>
    </row>
    <row r="2502" spans="1:4" x14ac:dyDescent="0.2">
      <c r="A2502" s="2" t="s">
        <v>6</v>
      </c>
      <c r="B2502" s="2">
        <v>59777762</v>
      </c>
      <c r="C2502" s="2">
        <v>59778174</v>
      </c>
      <c r="D2502" s="1">
        <f t="shared" si="39"/>
        <v>412</v>
      </c>
    </row>
    <row r="2503" spans="1:4" x14ac:dyDescent="0.2">
      <c r="A2503" s="2" t="s">
        <v>6</v>
      </c>
      <c r="B2503" s="2">
        <v>60146526</v>
      </c>
      <c r="C2503" s="2">
        <v>60147204</v>
      </c>
      <c r="D2503" s="1">
        <f t="shared" si="39"/>
        <v>678</v>
      </c>
    </row>
    <row r="2504" spans="1:4" x14ac:dyDescent="0.2">
      <c r="A2504" s="2" t="s">
        <v>6</v>
      </c>
      <c r="B2504" s="2">
        <v>60407463</v>
      </c>
      <c r="C2504" s="2">
        <v>60407925</v>
      </c>
      <c r="D2504" s="1">
        <f t="shared" si="39"/>
        <v>462</v>
      </c>
    </row>
    <row r="2505" spans="1:4" x14ac:dyDescent="0.2">
      <c r="A2505" s="2" t="s">
        <v>6</v>
      </c>
      <c r="B2505" s="2">
        <v>60407990</v>
      </c>
      <c r="C2505" s="2">
        <v>60409148</v>
      </c>
      <c r="D2505" s="1">
        <f t="shared" si="39"/>
        <v>1158</v>
      </c>
    </row>
    <row r="2506" spans="1:4" x14ac:dyDescent="0.2">
      <c r="A2506" s="2" t="s">
        <v>6</v>
      </c>
      <c r="B2506" s="2">
        <v>61183048</v>
      </c>
      <c r="C2506" s="2">
        <v>61183394</v>
      </c>
      <c r="D2506" s="1">
        <f t="shared" si="39"/>
        <v>346</v>
      </c>
    </row>
    <row r="2507" spans="1:4" x14ac:dyDescent="0.2">
      <c r="A2507" s="2" t="s">
        <v>6</v>
      </c>
      <c r="B2507" s="2">
        <v>62118681</v>
      </c>
      <c r="C2507" s="2">
        <v>62119143</v>
      </c>
      <c r="D2507" s="1">
        <f t="shared" si="39"/>
        <v>462</v>
      </c>
    </row>
    <row r="2508" spans="1:4" x14ac:dyDescent="0.2">
      <c r="A2508" s="2" t="s">
        <v>6</v>
      </c>
      <c r="B2508" s="2">
        <v>62831801</v>
      </c>
      <c r="C2508" s="2">
        <v>62832469</v>
      </c>
      <c r="D2508" s="1">
        <f t="shared" si="39"/>
        <v>668</v>
      </c>
    </row>
    <row r="2509" spans="1:4" x14ac:dyDescent="0.2">
      <c r="A2509" s="2" t="s">
        <v>6</v>
      </c>
      <c r="B2509" s="2">
        <v>63270678</v>
      </c>
      <c r="C2509" s="2">
        <v>63271323</v>
      </c>
      <c r="D2509" s="1">
        <f t="shared" si="39"/>
        <v>645</v>
      </c>
    </row>
    <row r="2510" spans="1:4" x14ac:dyDescent="0.2">
      <c r="A2510" s="2" t="s">
        <v>6</v>
      </c>
      <c r="B2510" s="2">
        <v>63282139</v>
      </c>
      <c r="C2510" s="2">
        <v>63282731</v>
      </c>
      <c r="D2510" s="1">
        <f t="shared" si="39"/>
        <v>592</v>
      </c>
    </row>
    <row r="2511" spans="1:4" x14ac:dyDescent="0.2">
      <c r="A2511" s="2" t="s">
        <v>6</v>
      </c>
      <c r="B2511" s="2">
        <v>63593992</v>
      </c>
      <c r="C2511" s="2">
        <v>63594394</v>
      </c>
      <c r="D2511" s="1">
        <f t="shared" si="39"/>
        <v>402</v>
      </c>
    </row>
    <row r="2512" spans="1:4" x14ac:dyDescent="0.2">
      <c r="A2512" s="2" t="s">
        <v>6</v>
      </c>
      <c r="B2512" s="2">
        <v>63838327</v>
      </c>
      <c r="C2512" s="2">
        <v>63838877</v>
      </c>
      <c r="D2512" s="1">
        <f t="shared" si="39"/>
        <v>550</v>
      </c>
    </row>
    <row r="2513" spans="1:4" x14ac:dyDescent="0.2">
      <c r="A2513" s="2" t="s">
        <v>6</v>
      </c>
      <c r="B2513" s="2">
        <v>65508113</v>
      </c>
      <c r="C2513" s="2">
        <v>65508646</v>
      </c>
      <c r="D2513" s="1">
        <f t="shared" si="39"/>
        <v>533</v>
      </c>
    </row>
    <row r="2514" spans="1:4" x14ac:dyDescent="0.2">
      <c r="A2514" s="2" t="s">
        <v>6</v>
      </c>
      <c r="B2514" s="2">
        <v>65544619</v>
      </c>
      <c r="C2514" s="2">
        <v>65544963</v>
      </c>
      <c r="D2514" s="1">
        <f t="shared" si="39"/>
        <v>344</v>
      </c>
    </row>
    <row r="2515" spans="1:4" x14ac:dyDescent="0.2">
      <c r="A2515" s="2" t="s">
        <v>6</v>
      </c>
      <c r="B2515" s="2">
        <v>66449729</v>
      </c>
      <c r="C2515" s="2">
        <v>66450077</v>
      </c>
      <c r="D2515" s="1">
        <f t="shared" si="39"/>
        <v>348</v>
      </c>
    </row>
    <row r="2516" spans="1:4" x14ac:dyDescent="0.2">
      <c r="A2516" s="2" t="s">
        <v>6</v>
      </c>
      <c r="B2516" s="2">
        <v>68015359</v>
      </c>
      <c r="C2516" s="2">
        <v>68015764</v>
      </c>
      <c r="D2516" s="1">
        <f t="shared" si="39"/>
        <v>405</v>
      </c>
    </row>
    <row r="2517" spans="1:4" x14ac:dyDescent="0.2">
      <c r="A2517" s="2" t="s">
        <v>6</v>
      </c>
      <c r="B2517" s="2">
        <v>70813549</v>
      </c>
      <c r="C2517" s="2">
        <v>70815167</v>
      </c>
      <c r="D2517" s="1">
        <f t="shared" si="39"/>
        <v>1618</v>
      </c>
    </row>
    <row r="2518" spans="1:4" x14ac:dyDescent="0.2">
      <c r="A2518" s="2" t="s">
        <v>6</v>
      </c>
      <c r="B2518" s="2">
        <v>70957089</v>
      </c>
      <c r="C2518" s="2">
        <v>70957624</v>
      </c>
      <c r="D2518" s="1">
        <f t="shared" si="39"/>
        <v>535</v>
      </c>
    </row>
    <row r="2519" spans="1:4" x14ac:dyDescent="0.2">
      <c r="A2519" s="2" t="s">
        <v>6</v>
      </c>
      <c r="B2519" s="2">
        <v>71067013</v>
      </c>
      <c r="C2519" s="2">
        <v>71068123</v>
      </c>
      <c r="D2519" s="1">
        <f t="shared" si="39"/>
        <v>1110</v>
      </c>
    </row>
    <row r="2520" spans="1:4" x14ac:dyDescent="0.2">
      <c r="A2520" s="2" t="s">
        <v>6</v>
      </c>
      <c r="B2520" s="2">
        <v>72184781</v>
      </c>
      <c r="C2520" s="2">
        <v>72185109</v>
      </c>
      <c r="D2520" s="1">
        <f t="shared" si="39"/>
        <v>328</v>
      </c>
    </row>
    <row r="2521" spans="1:4" x14ac:dyDescent="0.2">
      <c r="A2521" s="2" t="s">
        <v>6</v>
      </c>
      <c r="B2521" s="2">
        <v>72185224</v>
      </c>
      <c r="C2521" s="2">
        <v>72185625</v>
      </c>
      <c r="D2521" s="1">
        <f t="shared" si="39"/>
        <v>401</v>
      </c>
    </row>
    <row r="2522" spans="1:4" x14ac:dyDescent="0.2">
      <c r="A2522" s="2" t="s">
        <v>6</v>
      </c>
      <c r="B2522" s="2">
        <v>73176853</v>
      </c>
      <c r="C2522" s="2">
        <v>73177398</v>
      </c>
      <c r="D2522" s="1">
        <f t="shared" si="39"/>
        <v>545</v>
      </c>
    </row>
    <row r="2523" spans="1:4" x14ac:dyDescent="0.2">
      <c r="A2523" s="2" t="s">
        <v>6</v>
      </c>
      <c r="B2523" s="2">
        <v>73229422</v>
      </c>
      <c r="C2523" s="2">
        <v>73229987</v>
      </c>
      <c r="D2523" s="1">
        <f t="shared" si="39"/>
        <v>565</v>
      </c>
    </row>
    <row r="2524" spans="1:4" x14ac:dyDescent="0.2">
      <c r="A2524" s="2" t="s">
        <v>6</v>
      </c>
      <c r="B2524" s="2">
        <v>73915390</v>
      </c>
      <c r="C2524" s="2">
        <v>73915731</v>
      </c>
      <c r="D2524" s="1">
        <f t="shared" si="39"/>
        <v>341</v>
      </c>
    </row>
    <row r="2525" spans="1:4" x14ac:dyDescent="0.2">
      <c r="A2525" s="2" t="s">
        <v>6</v>
      </c>
      <c r="B2525" s="2">
        <v>74437711</v>
      </c>
      <c r="C2525" s="2">
        <v>74438362</v>
      </c>
      <c r="D2525" s="1">
        <f t="shared" si="39"/>
        <v>651</v>
      </c>
    </row>
    <row r="2526" spans="1:4" x14ac:dyDescent="0.2">
      <c r="A2526" s="2" t="s">
        <v>6</v>
      </c>
      <c r="B2526" s="2">
        <v>76167197</v>
      </c>
      <c r="C2526" s="2">
        <v>76167782</v>
      </c>
      <c r="D2526" s="1">
        <f t="shared" si="39"/>
        <v>585</v>
      </c>
    </row>
    <row r="2527" spans="1:4" x14ac:dyDescent="0.2">
      <c r="A2527" s="2" t="s">
        <v>6</v>
      </c>
      <c r="B2527" s="2">
        <v>76287860</v>
      </c>
      <c r="C2527" s="2">
        <v>76288274</v>
      </c>
      <c r="D2527" s="1">
        <f t="shared" si="39"/>
        <v>414</v>
      </c>
    </row>
    <row r="2528" spans="1:4" x14ac:dyDescent="0.2">
      <c r="A2528" s="2" t="s">
        <v>6</v>
      </c>
      <c r="B2528" s="2">
        <v>77445866</v>
      </c>
      <c r="C2528" s="2">
        <v>77446536</v>
      </c>
      <c r="D2528" s="1">
        <f t="shared" si="39"/>
        <v>670</v>
      </c>
    </row>
    <row r="2529" spans="1:4" x14ac:dyDescent="0.2">
      <c r="A2529" s="2" t="s">
        <v>6</v>
      </c>
      <c r="B2529" s="2">
        <v>79340449</v>
      </c>
      <c r="C2529" s="2">
        <v>79340707</v>
      </c>
      <c r="D2529" s="1">
        <f t="shared" si="39"/>
        <v>258</v>
      </c>
    </row>
    <row r="2530" spans="1:4" x14ac:dyDescent="0.2">
      <c r="A2530" s="2" t="s">
        <v>6</v>
      </c>
      <c r="B2530" s="2">
        <v>79996949</v>
      </c>
      <c r="C2530" s="2">
        <v>79997768</v>
      </c>
      <c r="D2530" s="1">
        <f t="shared" si="39"/>
        <v>819</v>
      </c>
    </row>
    <row r="2531" spans="1:4" x14ac:dyDescent="0.2">
      <c r="A2531" s="2" t="s">
        <v>6</v>
      </c>
      <c r="B2531" s="2">
        <v>80147080</v>
      </c>
      <c r="C2531" s="2">
        <v>80147631</v>
      </c>
      <c r="D2531" s="1">
        <f t="shared" si="39"/>
        <v>551</v>
      </c>
    </row>
    <row r="2532" spans="1:4" x14ac:dyDescent="0.2">
      <c r="A2532" s="2" t="s">
        <v>6</v>
      </c>
      <c r="B2532" s="2">
        <v>80173856</v>
      </c>
      <c r="C2532" s="2">
        <v>80174272</v>
      </c>
      <c r="D2532" s="1">
        <f t="shared" si="39"/>
        <v>416</v>
      </c>
    </row>
    <row r="2533" spans="1:4" x14ac:dyDescent="0.2">
      <c r="A2533" s="2" t="s">
        <v>6</v>
      </c>
      <c r="B2533" s="2">
        <v>80174293</v>
      </c>
      <c r="C2533" s="2">
        <v>80175096</v>
      </c>
      <c r="D2533" s="1">
        <f t="shared" si="39"/>
        <v>803</v>
      </c>
    </row>
    <row r="2534" spans="1:4" x14ac:dyDescent="0.2">
      <c r="A2534" s="2" t="s">
        <v>6</v>
      </c>
      <c r="B2534" s="2">
        <v>80177610</v>
      </c>
      <c r="C2534" s="2">
        <v>80178893</v>
      </c>
      <c r="D2534" s="1">
        <f t="shared" si="39"/>
        <v>1283</v>
      </c>
    </row>
    <row r="2535" spans="1:4" x14ac:dyDescent="0.2">
      <c r="A2535" s="2" t="s">
        <v>6</v>
      </c>
      <c r="B2535" s="2">
        <v>80224554</v>
      </c>
      <c r="C2535" s="2">
        <v>80225124</v>
      </c>
      <c r="D2535" s="1">
        <f t="shared" si="39"/>
        <v>570</v>
      </c>
    </row>
    <row r="2536" spans="1:4" x14ac:dyDescent="0.2">
      <c r="A2536" s="2" t="s">
        <v>6</v>
      </c>
      <c r="B2536" s="2">
        <v>80225259</v>
      </c>
      <c r="C2536" s="2">
        <v>80225580</v>
      </c>
      <c r="D2536" s="1">
        <f t="shared" si="39"/>
        <v>321</v>
      </c>
    </row>
    <row r="2537" spans="1:4" x14ac:dyDescent="0.2">
      <c r="A2537" s="2" t="s">
        <v>6</v>
      </c>
      <c r="B2537" s="2">
        <v>80351121</v>
      </c>
      <c r="C2537" s="2">
        <v>80351499</v>
      </c>
      <c r="D2537" s="1">
        <f t="shared" si="39"/>
        <v>378</v>
      </c>
    </row>
    <row r="2538" spans="1:4" x14ac:dyDescent="0.2">
      <c r="A2538" s="2" t="s">
        <v>6</v>
      </c>
      <c r="B2538" s="2">
        <v>80596079</v>
      </c>
      <c r="C2538" s="2">
        <v>80597085</v>
      </c>
      <c r="D2538" s="1">
        <f t="shared" si="39"/>
        <v>1006</v>
      </c>
    </row>
    <row r="2539" spans="1:4" x14ac:dyDescent="0.2">
      <c r="A2539" s="2" t="s">
        <v>6</v>
      </c>
      <c r="B2539" s="2">
        <v>80775411</v>
      </c>
      <c r="C2539" s="2">
        <v>80775999</v>
      </c>
      <c r="D2539" s="1">
        <f t="shared" si="39"/>
        <v>588</v>
      </c>
    </row>
    <row r="2540" spans="1:4" x14ac:dyDescent="0.2">
      <c r="A2540" s="2" t="s">
        <v>6</v>
      </c>
      <c r="B2540" s="2">
        <v>80786669</v>
      </c>
      <c r="C2540" s="2">
        <v>80787741</v>
      </c>
      <c r="D2540" s="1">
        <f t="shared" si="39"/>
        <v>1072</v>
      </c>
    </row>
    <row r="2541" spans="1:4" x14ac:dyDescent="0.2">
      <c r="A2541" s="2" t="s">
        <v>6</v>
      </c>
      <c r="B2541" s="2">
        <v>80792052</v>
      </c>
      <c r="C2541" s="2">
        <v>80792500</v>
      </c>
      <c r="D2541" s="1">
        <f t="shared" si="39"/>
        <v>448</v>
      </c>
    </row>
    <row r="2542" spans="1:4" x14ac:dyDescent="0.2">
      <c r="A2542" s="2" t="s">
        <v>6</v>
      </c>
      <c r="B2542" s="2">
        <v>80793530</v>
      </c>
      <c r="C2542" s="2">
        <v>80794164</v>
      </c>
      <c r="D2542" s="1">
        <f t="shared" si="39"/>
        <v>634</v>
      </c>
    </row>
    <row r="2543" spans="1:4" x14ac:dyDescent="0.2">
      <c r="A2543" s="2" t="s">
        <v>6</v>
      </c>
      <c r="B2543" s="2">
        <v>82023189</v>
      </c>
      <c r="C2543" s="2">
        <v>82024670</v>
      </c>
      <c r="D2543" s="1">
        <f t="shared" si="39"/>
        <v>1481</v>
      </c>
    </row>
    <row r="2544" spans="1:4" x14ac:dyDescent="0.2">
      <c r="A2544" s="2" t="s">
        <v>6</v>
      </c>
      <c r="B2544" s="2">
        <v>82025129</v>
      </c>
      <c r="C2544" s="2">
        <v>82025840</v>
      </c>
      <c r="D2544" s="1">
        <f t="shared" si="39"/>
        <v>711</v>
      </c>
    </row>
    <row r="2545" spans="1:4" x14ac:dyDescent="0.2">
      <c r="A2545" s="2" t="s">
        <v>6</v>
      </c>
      <c r="B2545" s="2">
        <v>85974127</v>
      </c>
      <c r="C2545" s="2">
        <v>85974553</v>
      </c>
      <c r="D2545" s="1">
        <f t="shared" si="39"/>
        <v>426</v>
      </c>
    </row>
    <row r="2546" spans="1:4" x14ac:dyDescent="0.2">
      <c r="A2546" s="2" t="s">
        <v>6</v>
      </c>
      <c r="B2546" s="2">
        <v>86705829</v>
      </c>
      <c r="C2546" s="2">
        <v>86706290</v>
      </c>
      <c r="D2546" s="1">
        <f t="shared" si="39"/>
        <v>461</v>
      </c>
    </row>
    <row r="2547" spans="1:4" x14ac:dyDescent="0.2">
      <c r="A2547" s="2" t="s">
        <v>6</v>
      </c>
      <c r="B2547" s="2">
        <v>86722210</v>
      </c>
      <c r="C2547" s="2">
        <v>86722652</v>
      </c>
      <c r="D2547" s="1">
        <f t="shared" si="39"/>
        <v>442</v>
      </c>
    </row>
    <row r="2548" spans="1:4" x14ac:dyDescent="0.2">
      <c r="A2548" s="2" t="s">
        <v>6</v>
      </c>
      <c r="B2548" s="2">
        <v>87060344</v>
      </c>
      <c r="C2548" s="2">
        <v>87060988</v>
      </c>
      <c r="D2548" s="1">
        <f t="shared" si="39"/>
        <v>644</v>
      </c>
    </row>
    <row r="2549" spans="1:4" x14ac:dyDescent="0.2">
      <c r="A2549" s="2" t="s">
        <v>6</v>
      </c>
      <c r="B2549" s="2">
        <v>87061006</v>
      </c>
      <c r="C2549" s="2">
        <v>87061540</v>
      </c>
      <c r="D2549" s="1">
        <f t="shared" si="39"/>
        <v>534</v>
      </c>
    </row>
    <row r="2550" spans="1:4" x14ac:dyDescent="0.2">
      <c r="A2550" s="2" t="s">
        <v>6</v>
      </c>
      <c r="B2550" s="2">
        <v>87063445</v>
      </c>
      <c r="C2550" s="2">
        <v>87063907</v>
      </c>
      <c r="D2550" s="1">
        <f t="shared" si="39"/>
        <v>462</v>
      </c>
    </row>
    <row r="2551" spans="1:4" x14ac:dyDescent="0.2">
      <c r="A2551" s="2" t="s">
        <v>6</v>
      </c>
      <c r="B2551" s="2">
        <v>87298297</v>
      </c>
      <c r="C2551" s="2">
        <v>87299452</v>
      </c>
      <c r="D2551" s="1">
        <f t="shared" si="39"/>
        <v>1155</v>
      </c>
    </row>
    <row r="2552" spans="1:4" x14ac:dyDescent="0.2">
      <c r="A2552" s="2" t="s">
        <v>6</v>
      </c>
      <c r="B2552" s="2">
        <v>87803860</v>
      </c>
      <c r="C2552" s="2">
        <v>87804250</v>
      </c>
      <c r="D2552" s="1">
        <f t="shared" si="39"/>
        <v>390</v>
      </c>
    </row>
    <row r="2553" spans="1:4" x14ac:dyDescent="0.2">
      <c r="A2553" s="2" t="s">
        <v>6</v>
      </c>
      <c r="B2553" s="2">
        <v>88172670</v>
      </c>
      <c r="C2553" s="2">
        <v>88173148</v>
      </c>
      <c r="D2553" s="1">
        <f t="shared" si="39"/>
        <v>478</v>
      </c>
    </row>
    <row r="2554" spans="1:4" x14ac:dyDescent="0.2">
      <c r="A2554" s="2" t="s">
        <v>6</v>
      </c>
      <c r="B2554" s="2">
        <v>88197447</v>
      </c>
      <c r="C2554" s="2">
        <v>88197872</v>
      </c>
      <c r="D2554" s="1">
        <f t="shared" si="39"/>
        <v>425</v>
      </c>
    </row>
    <row r="2555" spans="1:4" x14ac:dyDescent="0.2">
      <c r="A2555" s="2" t="s">
        <v>6</v>
      </c>
      <c r="B2555" s="2">
        <v>88233423</v>
      </c>
      <c r="C2555" s="2">
        <v>88234185</v>
      </c>
      <c r="D2555" s="1">
        <f t="shared" si="39"/>
        <v>762</v>
      </c>
    </row>
    <row r="2556" spans="1:4" x14ac:dyDescent="0.2">
      <c r="A2556" s="2" t="s">
        <v>6</v>
      </c>
      <c r="B2556" s="2">
        <v>90195898</v>
      </c>
      <c r="C2556" s="2">
        <v>90196518</v>
      </c>
      <c r="D2556" s="1">
        <f t="shared" si="39"/>
        <v>620</v>
      </c>
    </row>
    <row r="2557" spans="1:4" x14ac:dyDescent="0.2">
      <c r="A2557" s="2" t="s">
        <v>6</v>
      </c>
      <c r="B2557" s="2">
        <v>91139000</v>
      </c>
      <c r="C2557" s="2">
        <v>91140101</v>
      </c>
      <c r="D2557" s="1">
        <f t="shared" si="39"/>
        <v>1101</v>
      </c>
    </row>
    <row r="2558" spans="1:4" x14ac:dyDescent="0.2">
      <c r="A2558" s="2" t="s">
        <v>6</v>
      </c>
      <c r="B2558" s="2">
        <v>91140563</v>
      </c>
      <c r="C2558" s="2">
        <v>91140997</v>
      </c>
      <c r="D2558" s="1">
        <f t="shared" si="39"/>
        <v>434</v>
      </c>
    </row>
    <row r="2559" spans="1:4" x14ac:dyDescent="0.2">
      <c r="A2559" s="2" t="s">
        <v>6</v>
      </c>
      <c r="B2559" s="2">
        <v>91141585</v>
      </c>
      <c r="C2559" s="2">
        <v>91142808</v>
      </c>
      <c r="D2559" s="1">
        <f t="shared" si="39"/>
        <v>1223</v>
      </c>
    </row>
    <row r="2560" spans="1:4" x14ac:dyDescent="0.2">
      <c r="A2560" s="2" t="s">
        <v>6</v>
      </c>
      <c r="B2560" s="2">
        <v>91142909</v>
      </c>
      <c r="C2560" s="2">
        <v>91143934</v>
      </c>
      <c r="D2560" s="1">
        <f t="shared" si="39"/>
        <v>1025</v>
      </c>
    </row>
    <row r="2561" spans="1:4" x14ac:dyDescent="0.2">
      <c r="A2561" s="2" t="s">
        <v>6</v>
      </c>
      <c r="B2561" s="2">
        <v>91144009</v>
      </c>
      <c r="C2561" s="2">
        <v>91144602</v>
      </c>
      <c r="D2561" s="1">
        <f t="shared" si="39"/>
        <v>593</v>
      </c>
    </row>
    <row r="2562" spans="1:4" x14ac:dyDescent="0.2">
      <c r="A2562" s="2" t="s">
        <v>6</v>
      </c>
      <c r="B2562" s="2">
        <v>91287416</v>
      </c>
      <c r="C2562" s="2">
        <v>91288231</v>
      </c>
      <c r="D2562" s="1">
        <f t="shared" si="39"/>
        <v>815</v>
      </c>
    </row>
    <row r="2563" spans="1:4" x14ac:dyDescent="0.2">
      <c r="A2563" s="2" t="s">
        <v>6</v>
      </c>
      <c r="B2563" s="2">
        <v>91385825</v>
      </c>
      <c r="C2563" s="2">
        <v>91386307</v>
      </c>
      <c r="D2563" s="1">
        <f t="shared" si="39"/>
        <v>482</v>
      </c>
    </row>
    <row r="2564" spans="1:4" x14ac:dyDescent="0.2">
      <c r="A2564" s="2" t="s">
        <v>6</v>
      </c>
      <c r="B2564" s="2">
        <v>91501360</v>
      </c>
      <c r="C2564" s="2">
        <v>91502000</v>
      </c>
      <c r="D2564" s="1">
        <f t="shared" si="39"/>
        <v>640</v>
      </c>
    </row>
    <row r="2565" spans="1:4" x14ac:dyDescent="0.2">
      <c r="A2565" s="2" t="s">
        <v>6</v>
      </c>
      <c r="B2565" s="2">
        <v>91641985</v>
      </c>
      <c r="C2565" s="2">
        <v>91642695</v>
      </c>
      <c r="D2565" s="1">
        <f t="shared" ref="D2565:D2628" si="40">C2565-B2565</f>
        <v>710</v>
      </c>
    </row>
    <row r="2566" spans="1:4" x14ac:dyDescent="0.2">
      <c r="A2566" s="2" t="s">
        <v>6</v>
      </c>
      <c r="B2566" s="2">
        <v>91792539</v>
      </c>
      <c r="C2566" s="2">
        <v>91792978</v>
      </c>
      <c r="D2566" s="1">
        <f t="shared" si="40"/>
        <v>439</v>
      </c>
    </row>
    <row r="2567" spans="1:4" x14ac:dyDescent="0.2">
      <c r="A2567" s="2" t="s">
        <v>6</v>
      </c>
      <c r="B2567" s="2">
        <v>92272505</v>
      </c>
      <c r="C2567" s="2">
        <v>92272874</v>
      </c>
      <c r="D2567" s="1">
        <f t="shared" si="40"/>
        <v>369</v>
      </c>
    </row>
    <row r="2568" spans="1:4" x14ac:dyDescent="0.2">
      <c r="A2568" s="2" t="s">
        <v>6</v>
      </c>
      <c r="B2568" s="2">
        <v>92314970</v>
      </c>
      <c r="C2568" s="2">
        <v>92315208</v>
      </c>
      <c r="D2568" s="1">
        <f t="shared" si="40"/>
        <v>238</v>
      </c>
    </row>
    <row r="2569" spans="1:4" x14ac:dyDescent="0.2">
      <c r="A2569" s="2" t="s">
        <v>6</v>
      </c>
      <c r="B2569" s="2">
        <v>92315549</v>
      </c>
      <c r="C2569" s="2">
        <v>92315872</v>
      </c>
      <c r="D2569" s="1">
        <f t="shared" si="40"/>
        <v>323</v>
      </c>
    </row>
    <row r="2570" spans="1:4" x14ac:dyDescent="0.2">
      <c r="A2570" s="2" t="s">
        <v>6</v>
      </c>
      <c r="B2570" s="2">
        <v>92317137</v>
      </c>
      <c r="C2570" s="2">
        <v>92318614</v>
      </c>
      <c r="D2570" s="1">
        <f t="shared" si="40"/>
        <v>1477</v>
      </c>
    </row>
    <row r="2571" spans="1:4" x14ac:dyDescent="0.2">
      <c r="A2571" s="2" t="s">
        <v>6</v>
      </c>
      <c r="B2571" s="2">
        <v>94332510</v>
      </c>
      <c r="C2571" s="2">
        <v>94333053</v>
      </c>
      <c r="D2571" s="1">
        <f t="shared" si="40"/>
        <v>543</v>
      </c>
    </row>
    <row r="2572" spans="1:4" x14ac:dyDescent="0.2">
      <c r="A2572" s="2" t="s">
        <v>6</v>
      </c>
      <c r="B2572" s="2">
        <v>94823961</v>
      </c>
      <c r="C2572" s="2">
        <v>94824761</v>
      </c>
      <c r="D2572" s="1">
        <f t="shared" si="40"/>
        <v>800</v>
      </c>
    </row>
    <row r="2573" spans="1:4" x14ac:dyDescent="0.2">
      <c r="A2573" s="2" t="s">
        <v>6</v>
      </c>
      <c r="B2573" s="2">
        <v>94911849</v>
      </c>
      <c r="C2573" s="2">
        <v>94912575</v>
      </c>
      <c r="D2573" s="1">
        <f t="shared" si="40"/>
        <v>726</v>
      </c>
    </row>
    <row r="2574" spans="1:4" x14ac:dyDescent="0.2">
      <c r="A2574" s="2" t="s">
        <v>6</v>
      </c>
      <c r="B2574" s="2">
        <v>94928182</v>
      </c>
      <c r="C2574" s="2">
        <v>94929111</v>
      </c>
      <c r="D2574" s="1">
        <f t="shared" si="40"/>
        <v>929</v>
      </c>
    </row>
    <row r="2575" spans="1:4" x14ac:dyDescent="0.2">
      <c r="A2575" s="2" t="s">
        <v>6</v>
      </c>
      <c r="B2575" s="2">
        <v>95922748</v>
      </c>
      <c r="C2575" s="2">
        <v>95923197</v>
      </c>
      <c r="D2575" s="1">
        <f t="shared" si="40"/>
        <v>449</v>
      </c>
    </row>
    <row r="2576" spans="1:4" x14ac:dyDescent="0.2">
      <c r="A2576" s="2" t="s">
        <v>6</v>
      </c>
      <c r="B2576" s="2">
        <v>96462010</v>
      </c>
      <c r="C2576" s="2">
        <v>96462432</v>
      </c>
      <c r="D2576" s="1">
        <f t="shared" si="40"/>
        <v>422</v>
      </c>
    </row>
    <row r="2577" spans="1:4" x14ac:dyDescent="0.2">
      <c r="A2577" s="2" t="s">
        <v>6</v>
      </c>
      <c r="B2577" s="2">
        <v>97884107</v>
      </c>
      <c r="C2577" s="2">
        <v>97884530</v>
      </c>
      <c r="D2577" s="1">
        <f t="shared" si="40"/>
        <v>423</v>
      </c>
    </row>
    <row r="2578" spans="1:4" x14ac:dyDescent="0.2">
      <c r="A2578" s="2" t="s">
        <v>6</v>
      </c>
      <c r="B2578" s="2">
        <v>98962001</v>
      </c>
      <c r="C2578" s="2">
        <v>98962619</v>
      </c>
      <c r="D2578" s="1">
        <f t="shared" si="40"/>
        <v>618</v>
      </c>
    </row>
    <row r="2579" spans="1:4" x14ac:dyDescent="0.2">
      <c r="A2579" s="2" t="s">
        <v>6</v>
      </c>
      <c r="B2579" s="2">
        <v>99029746</v>
      </c>
      <c r="C2579" s="2">
        <v>99030274</v>
      </c>
      <c r="D2579" s="1">
        <f t="shared" si="40"/>
        <v>528</v>
      </c>
    </row>
    <row r="2580" spans="1:4" x14ac:dyDescent="0.2">
      <c r="A2580" s="2" t="s">
        <v>6</v>
      </c>
      <c r="B2580" s="2">
        <v>100065874</v>
      </c>
      <c r="C2580" s="2">
        <v>100066541</v>
      </c>
      <c r="D2580" s="1">
        <f t="shared" si="40"/>
        <v>667</v>
      </c>
    </row>
    <row r="2581" spans="1:4" x14ac:dyDescent="0.2">
      <c r="A2581" s="2" t="s">
        <v>6</v>
      </c>
      <c r="B2581" s="2">
        <v>103141469</v>
      </c>
      <c r="C2581" s="2">
        <v>103141996</v>
      </c>
      <c r="D2581" s="1">
        <f t="shared" si="40"/>
        <v>527</v>
      </c>
    </row>
    <row r="2582" spans="1:4" x14ac:dyDescent="0.2">
      <c r="A2582" s="2" t="s">
        <v>6</v>
      </c>
      <c r="B2582" s="2">
        <v>103316079</v>
      </c>
      <c r="C2582" s="2">
        <v>103316569</v>
      </c>
      <c r="D2582" s="1">
        <f t="shared" si="40"/>
        <v>490</v>
      </c>
    </row>
    <row r="2583" spans="1:4" x14ac:dyDescent="0.2">
      <c r="A2583" s="2" t="s">
        <v>6</v>
      </c>
      <c r="B2583" s="2">
        <v>103576686</v>
      </c>
      <c r="C2583" s="2">
        <v>103577176</v>
      </c>
      <c r="D2583" s="1">
        <f t="shared" si="40"/>
        <v>490</v>
      </c>
    </row>
    <row r="2584" spans="1:4" x14ac:dyDescent="0.2">
      <c r="A2584" s="2" t="s">
        <v>6</v>
      </c>
      <c r="B2584" s="2">
        <v>103845137</v>
      </c>
      <c r="C2584" s="2">
        <v>103845836</v>
      </c>
      <c r="D2584" s="1">
        <f t="shared" si="40"/>
        <v>699</v>
      </c>
    </row>
    <row r="2585" spans="1:4" x14ac:dyDescent="0.2">
      <c r="A2585" s="2" t="s">
        <v>6</v>
      </c>
      <c r="B2585" s="2">
        <v>105658619</v>
      </c>
      <c r="C2585" s="2">
        <v>105659122</v>
      </c>
      <c r="D2585" s="1">
        <f t="shared" si="40"/>
        <v>503</v>
      </c>
    </row>
    <row r="2586" spans="1:4" x14ac:dyDescent="0.2">
      <c r="A2586" s="2" t="s">
        <v>6</v>
      </c>
      <c r="B2586" s="2">
        <v>105682169</v>
      </c>
      <c r="C2586" s="2">
        <v>105682562</v>
      </c>
      <c r="D2586" s="1">
        <f t="shared" si="40"/>
        <v>393</v>
      </c>
    </row>
    <row r="2587" spans="1:4" x14ac:dyDescent="0.2">
      <c r="A2587" s="2" t="s">
        <v>6</v>
      </c>
      <c r="B2587" s="2">
        <v>105750070</v>
      </c>
      <c r="C2587" s="2">
        <v>105750657</v>
      </c>
      <c r="D2587" s="1">
        <f t="shared" si="40"/>
        <v>587</v>
      </c>
    </row>
    <row r="2588" spans="1:4" x14ac:dyDescent="0.2">
      <c r="A2588" s="2" t="s">
        <v>6</v>
      </c>
      <c r="B2588" s="2">
        <v>106420994</v>
      </c>
      <c r="C2588" s="2">
        <v>106421864</v>
      </c>
      <c r="D2588" s="1">
        <f t="shared" si="40"/>
        <v>870</v>
      </c>
    </row>
    <row r="2589" spans="1:4" x14ac:dyDescent="0.2">
      <c r="A2589" s="2" t="s">
        <v>6</v>
      </c>
      <c r="B2589" s="2">
        <v>106900723</v>
      </c>
      <c r="C2589" s="2">
        <v>106901328</v>
      </c>
      <c r="D2589" s="1">
        <f t="shared" si="40"/>
        <v>605</v>
      </c>
    </row>
    <row r="2590" spans="1:4" x14ac:dyDescent="0.2">
      <c r="A2590" s="2" t="s">
        <v>6</v>
      </c>
      <c r="B2590" s="2">
        <v>106980718</v>
      </c>
      <c r="C2590" s="2">
        <v>106981614</v>
      </c>
      <c r="D2590" s="1">
        <f t="shared" si="40"/>
        <v>896</v>
      </c>
    </row>
    <row r="2591" spans="1:4" x14ac:dyDescent="0.2">
      <c r="A2591" s="2" t="s">
        <v>6</v>
      </c>
      <c r="B2591" s="2">
        <v>107338988</v>
      </c>
      <c r="C2591" s="2">
        <v>107339592</v>
      </c>
      <c r="D2591" s="1">
        <f t="shared" si="40"/>
        <v>604</v>
      </c>
    </row>
    <row r="2592" spans="1:4" x14ac:dyDescent="0.2">
      <c r="A2592" s="2" t="s">
        <v>6</v>
      </c>
      <c r="B2592" s="2">
        <v>107358609</v>
      </c>
      <c r="C2592" s="2">
        <v>107359421</v>
      </c>
      <c r="D2592" s="1">
        <f t="shared" si="40"/>
        <v>812</v>
      </c>
    </row>
    <row r="2593" spans="1:4" x14ac:dyDescent="0.2">
      <c r="A2593" s="2" t="s">
        <v>6</v>
      </c>
      <c r="B2593" s="2">
        <v>107533732</v>
      </c>
      <c r="C2593" s="2">
        <v>107534185</v>
      </c>
      <c r="D2593" s="1">
        <f t="shared" si="40"/>
        <v>453</v>
      </c>
    </row>
    <row r="2594" spans="1:4" x14ac:dyDescent="0.2">
      <c r="A2594" s="2" t="s">
        <v>6</v>
      </c>
      <c r="B2594" s="2">
        <v>107885999</v>
      </c>
      <c r="C2594" s="2">
        <v>107886600</v>
      </c>
      <c r="D2594" s="1">
        <f t="shared" si="40"/>
        <v>601</v>
      </c>
    </row>
    <row r="2595" spans="1:4" x14ac:dyDescent="0.2">
      <c r="A2595" s="2" t="s">
        <v>6</v>
      </c>
      <c r="B2595" s="2">
        <v>109129256</v>
      </c>
      <c r="C2595" s="2">
        <v>109129725</v>
      </c>
      <c r="D2595" s="1">
        <f t="shared" si="40"/>
        <v>469</v>
      </c>
    </row>
    <row r="2596" spans="1:4" x14ac:dyDescent="0.2">
      <c r="A2596" s="2" t="s">
        <v>6</v>
      </c>
      <c r="B2596" s="2">
        <v>110150982</v>
      </c>
      <c r="C2596" s="2">
        <v>110152093</v>
      </c>
      <c r="D2596" s="1">
        <f t="shared" si="40"/>
        <v>1111</v>
      </c>
    </row>
    <row r="2597" spans="1:4" x14ac:dyDescent="0.2">
      <c r="A2597" s="2" t="s">
        <v>6</v>
      </c>
      <c r="B2597" s="2">
        <v>110985874</v>
      </c>
      <c r="C2597" s="2">
        <v>110986199</v>
      </c>
      <c r="D2597" s="1">
        <f t="shared" si="40"/>
        <v>325</v>
      </c>
    </row>
    <row r="2598" spans="1:4" x14ac:dyDescent="0.2">
      <c r="A2598" s="2" t="s">
        <v>6</v>
      </c>
      <c r="B2598" s="2">
        <v>111771837</v>
      </c>
      <c r="C2598" s="2">
        <v>111772647</v>
      </c>
      <c r="D2598" s="1">
        <f t="shared" si="40"/>
        <v>810</v>
      </c>
    </row>
    <row r="2599" spans="1:4" x14ac:dyDescent="0.2">
      <c r="A2599" s="2" t="s">
        <v>6</v>
      </c>
      <c r="B2599" s="2">
        <v>112569478</v>
      </c>
      <c r="C2599" s="2">
        <v>112570039</v>
      </c>
      <c r="D2599" s="1">
        <f t="shared" si="40"/>
        <v>561</v>
      </c>
    </row>
    <row r="2600" spans="1:4" x14ac:dyDescent="0.2">
      <c r="A2600" s="2" t="s">
        <v>6</v>
      </c>
      <c r="B2600" s="2">
        <v>112687709</v>
      </c>
      <c r="C2600" s="2">
        <v>112688233</v>
      </c>
      <c r="D2600" s="1">
        <f t="shared" si="40"/>
        <v>524</v>
      </c>
    </row>
    <row r="2601" spans="1:4" x14ac:dyDescent="0.2">
      <c r="A2601" s="2" t="s">
        <v>6</v>
      </c>
      <c r="B2601" s="2">
        <v>112833319</v>
      </c>
      <c r="C2601" s="2">
        <v>112833659</v>
      </c>
      <c r="D2601" s="1">
        <f t="shared" si="40"/>
        <v>340</v>
      </c>
    </row>
    <row r="2602" spans="1:4" x14ac:dyDescent="0.2">
      <c r="A2602" s="2" t="s">
        <v>6</v>
      </c>
      <c r="B2602" s="2">
        <v>112936962</v>
      </c>
      <c r="C2602" s="2">
        <v>112937431</v>
      </c>
      <c r="D2602" s="1">
        <f t="shared" si="40"/>
        <v>469</v>
      </c>
    </row>
    <row r="2603" spans="1:4" x14ac:dyDescent="0.2">
      <c r="A2603" s="2" t="s">
        <v>6</v>
      </c>
      <c r="B2603" s="2">
        <v>113026870</v>
      </c>
      <c r="C2603" s="2">
        <v>113027215</v>
      </c>
      <c r="D2603" s="1">
        <f t="shared" si="40"/>
        <v>345</v>
      </c>
    </row>
    <row r="2604" spans="1:4" x14ac:dyDescent="0.2">
      <c r="A2604" s="2" t="s">
        <v>6</v>
      </c>
      <c r="B2604" s="2">
        <v>114489332</v>
      </c>
      <c r="C2604" s="2">
        <v>114489687</v>
      </c>
      <c r="D2604" s="1">
        <f t="shared" si="40"/>
        <v>355</v>
      </c>
    </row>
    <row r="2605" spans="1:4" x14ac:dyDescent="0.2">
      <c r="A2605" s="2" t="s">
        <v>6</v>
      </c>
      <c r="B2605" s="2">
        <v>114640009</v>
      </c>
      <c r="C2605" s="2">
        <v>114640650</v>
      </c>
      <c r="D2605" s="1">
        <f t="shared" si="40"/>
        <v>641</v>
      </c>
    </row>
    <row r="2606" spans="1:4" x14ac:dyDescent="0.2">
      <c r="A2606" s="2" t="s">
        <v>6</v>
      </c>
      <c r="B2606" s="2">
        <v>114840930</v>
      </c>
      <c r="C2606" s="2">
        <v>114841720</v>
      </c>
      <c r="D2606" s="1">
        <f t="shared" si="40"/>
        <v>790</v>
      </c>
    </row>
    <row r="2607" spans="1:4" x14ac:dyDescent="0.2">
      <c r="A2607" s="2" t="s">
        <v>6</v>
      </c>
      <c r="B2607" s="2">
        <v>115105606</v>
      </c>
      <c r="C2607" s="2">
        <v>115106418</v>
      </c>
      <c r="D2607" s="1">
        <f t="shared" si="40"/>
        <v>812</v>
      </c>
    </row>
    <row r="2608" spans="1:4" x14ac:dyDescent="0.2">
      <c r="A2608" s="2" t="s">
        <v>6</v>
      </c>
      <c r="B2608" s="2">
        <v>115349877</v>
      </c>
      <c r="C2608" s="2">
        <v>115350410</v>
      </c>
      <c r="D2608" s="1">
        <f t="shared" si="40"/>
        <v>533</v>
      </c>
    </row>
    <row r="2609" spans="1:4" x14ac:dyDescent="0.2">
      <c r="A2609" s="2" t="s">
        <v>6</v>
      </c>
      <c r="B2609" s="2">
        <v>115470571</v>
      </c>
      <c r="C2609" s="2">
        <v>115471219</v>
      </c>
      <c r="D2609" s="1">
        <f t="shared" si="40"/>
        <v>648</v>
      </c>
    </row>
    <row r="2610" spans="1:4" x14ac:dyDescent="0.2">
      <c r="A2610" s="2" t="s">
        <v>6</v>
      </c>
      <c r="B2610" s="2">
        <v>115476296</v>
      </c>
      <c r="C2610" s="2">
        <v>115476856</v>
      </c>
      <c r="D2610" s="1">
        <f t="shared" si="40"/>
        <v>560</v>
      </c>
    </row>
    <row r="2611" spans="1:4" x14ac:dyDescent="0.2">
      <c r="A2611" s="2" t="s">
        <v>6</v>
      </c>
      <c r="B2611" s="2">
        <v>116394081</v>
      </c>
      <c r="C2611" s="2">
        <v>116394727</v>
      </c>
      <c r="D2611" s="1">
        <f t="shared" si="40"/>
        <v>646</v>
      </c>
    </row>
    <row r="2612" spans="1:4" x14ac:dyDescent="0.2">
      <c r="A2612" s="2" t="s">
        <v>6</v>
      </c>
      <c r="B2612" s="2">
        <v>116813235</v>
      </c>
      <c r="C2612" s="2">
        <v>116814071</v>
      </c>
      <c r="D2612" s="1">
        <f t="shared" si="40"/>
        <v>836</v>
      </c>
    </row>
    <row r="2613" spans="1:4" x14ac:dyDescent="0.2">
      <c r="A2613" s="2" t="s">
        <v>6</v>
      </c>
      <c r="B2613" s="2">
        <v>116908688</v>
      </c>
      <c r="C2613" s="2">
        <v>116909111</v>
      </c>
      <c r="D2613" s="1">
        <f t="shared" si="40"/>
        <v>423</v>
      </c>
    </row>
    <row r="2614" spans="1:4" x14ac:dyDescent="0.2">
      <c r="A2614" s="2" t="s">
        <v>6</v>
      </c>
      <c r="B2614" s="2">
        <v>117134776</v>
      </c>
      <c r="C2614" s="2">
        <v>117135388</v>
      </c>
      <c r="D2614" s="1">
        <f t="shared" si="40"/>
        <v>612</v>
      </c>
    </row>
    <row r="2615" spans="1:4" x14ac:dyDescent="0.2">
      <c r="A2615" s="2" t="s">
        <v>6</v>
      </c>
      <c r="B2615" s="2">
        <v>117198658</v>
      </c>
      <c r="C2615" s="2">
        <v>117199301</v>
      </c>
      <c r="D2615" s="1">
        <f t="shared" si="40"/>
        <v>643</v>
      </c>
    </row>
    <row r="2616" spans="1:4" x14ac:dyDescent="0.2">
      <c r="A2616" s="2" t="s">
        <v>6</v>
      </c>
      <c r="B2616" s="2">
        <v>117202110</v>
      </c>
      <c r="C2616" s="2">
        <v>117202722</v>
      </c>
      <c r="D2616" s="1">
        <f t="shared" si="40"/>
        <v>612</v>
      </c>
    </row>
    <row r="2617" spans="1:4" x14ac:dyDescent="0.2">
      <c r="A2617" s="2" t="s">
        <v>6</v>
      </c>
      <c r="B2617" s="2">
        <v>119171067</v>
      </c>
      <c r="C2617" s="2">
        <v>119171613</v>
      </c>
      <c r="D2617" s="1">
        <f t="shared" si="40"/>
        <v>546</v>
      </c>
    </row>
    <row r="2618" spans="1:4" x14ac:dyDescent="0.2">
      <c r="A2618" s="2" t="s">
        <v>6</v>
      </c>
      <c r="B2618" s="2">
        <v>119337188</v>
      </c>
      <c r="C2618" s="2">
        <v>119337583</v>
      </c>
      <c r="D2618" s="1">
        <f t="shared" si="40"/>
        <v>395</v>
      </c>
    </row>
    <row r="2619" spans="1:4" x14ac:dyDescent="0.2">
      <c r="A2619" s="2" t="s">
        <v>6</v>
      </c>
      <c r="B2619" s="2">
        <v>119401807</v>
      </c>
      <c r="C2619" s="2">
        <v>119402573</v>
      </c>
      <c r="D2619" s="1">
        <f t="shared" si="40"/>
        <v>766</v>
      </c>
    </row>
    <row r="2620" spans="1:4" x14ac:dyDescent="0.2">
      <c r="A2620" s="2" t="s">
        <v>6</v>
      </c>
      <c r="B2620" s="2">
        <v>119608842</v>
      </c>
      <c r="C2620" s="2">
        <v>119609523</v>
      </c>
      <c r="D2620" s="1">
        <f t="shared" si="40"/>
        <v>681</v>
      </c>
    </row>
    <row r="2621" spans="1:4" x14ac:dyDescent="0.2">
      <c r="A2621" s="2" t="s">
        <v>6</v>
      </c>
      <c r="B2621" s="2">
        <v>119638615</v>
      </c>
      <c r="C2621" s="2">
        <v>119639147</v>
      </c>
      <c r="D2621" s="1">
        <f t="shared" si="40"/>
        <v>532</v>
      </c>
    </row>
    <row r="2622" spans="1:4" x14ac:dyDescent="0.2">
      <c r="A2622" s="2" t="s">
        <v>6</v>
      </c>
      <c r="B2622" s="2">
        <v>120333810</v>
      </c>
      <c r="C2622" s="2">
        <v>120334191</v>
      </c>
      <c r="D2622" s="1">
        <f t="shared" si="40"/>
        <v>381</v>
      </c>
    </row>
    <row r="2623" spans="1:4" x14ac:dyDescent="0.2">
      <c r="A2623" s="2" t="s">
        <v>6</v>
      </c>
      <c r="B2623" s="2">
        <v>120597794</v>
      </c>
      <c r="C2623" s="2">
        <v>120598375</v>
      </c>
      <c r="D2623" s="1">
        <f t="shared" si="40"/>
        <v>581</v>
      </c>
    </row>
    <row r="2624" spans="1:4" x14ac:dyDescent="0.2">
      <c r="A2624" s="2" t="s">
        <v>6</v>
      </c>
      <c r="B2624" s="2">
        <v>120842538</v>
      </c>
      <c r="C2624" s="2">
        <v>120843137</v>
      </c>
      <c r="D2624" s="1">
        <f t="shared" si="40"/>
        <v>599</v>
      </c>
    </row>
    <row r="2625" spans="1:4" x14ac:dyDescent="0.2">
      <c r="A2625" s="2" t="s">
        <v>6</v>
      </c>
      <c r="B2625" s="2">
        <v>121023171</v>
      </c>
      <c r="C2625" s="2">
        <v>121023686</v>
      </c>
      <c r="D2625" s="1">
        <f t="shared" si="40"/>
        <v>515</v>
      </c>
    </row>
    <row r="2626" spans="1:4" x14ac:dyDescent="0.2">
      <c r="A2626" s="2" t="s">
        <v>6</v>
      </c>
      <c r="B2626" s="2">
        <v>121366112</v>
      </c>
      <c r="C2626" s="2">
        <v>121366571</v>
      </c>
      <c r="D2626" s="1">
        <f t="shared" si="40"/>
        <v>459</v>
      </c>
    </row>
    <row r="2627" spans="1:4" x14ac:dyDescent="0.2">
      <c r="A2627" s="2" t="s">
        <v>6</v>
      </c>
      <c r="B2627" s="2">
        <v>121507049</v>
      </c>
      <c r="C2627" s="2">
        <v>121508415</v>
      </c>
      <c r="D2627" s="1">
        <f t="shared" si="40"/>
        <v>1366</v>
      </c>
    </row>
    <row r="2628" spans="1:4" x14ac:dyDescent="0.2">
      <c r="A2628" s="2" t="s">
        <v>6</v>
      </c>
      <c r="B2628" s="2">
        <v>121889510</v>
      </c>
      <c r="C2628" s="2">
        <v>121890049</v>
      </c>
      <c r="D2628" s="1">
        <f t="shared" si="40"/>
        <v>539</v>
      </c>
    </row>
    <row r="2629" spans="1:4" x14ac:dyDescent="0.2">
      <c r="A2629" s="2" t="s">
        <v>6</v>
      </c>
      <c r="B2629" s="2">
        <v>121923586</v>
      </c>
      <c r="C2629" s="2">
        <v>121924337</v>
      </c>
      <c r="D2629" s="1">
        <f t="shared" ref="D2629:D2692" si="41">C2629-B2629</f>
        <v>751</v>
      </c>
    </row>
    <row r="2630" spans="1:4" x14ac:dyDescent="0.2">
      <c r="A2630" s="2" t="s">
        <v>6</v>
      </c>
      <c r="B2630" s="2">
        <v>122079961</v>
      </c>
      <c r="C2630" s="2">
        <v>122080294</v>
      </c>
      <c r="D2630" s="1">
        <f t="shared" si="41"/>
        <v>333</v>
      </c>
    </row>
    <row r="2631" spans="1:4" x14ac:dyDescent="0.2">
      <c r="A2631" s="2" t="s">
        <v>6</v>
      </c>
      <c r="B2631" s="2">
        <v>122112987</v>
      </c>
      <c r="C2631" s="2">
        <v>122113429</v>
      </c>
      <c r="D2631" s="1">
        <f t="shared" si="41"/>
        <v>442</v>
      </c>
    </row>
    <row r="2632" spans="1:4" x14ac:dyDescent="0.2">
      <c r="A2632" s="2" t="s">
        <v>6</v>
      </c>
      <c r="B2632" s="2">
        <v>122715579</v>
      </c>
      <c r="C2632" s="2">
        <v>122716205</v>
      </c>
      <c r="D2632" s="1">
        <f t="shared" si="41"/>
        <v>626</v>
      </c>
    </row>
    <row r="2633" spans="1:4" x14ac:dyDescent="0.2">
      <c r="A2633" s="2" t="s">
        <v>6</v>
      </c>
      <c r="B2633" s="2">
        <v>122755262</v>
      </c>
      <c r="C2633" s="2">
        <v>122755755</v>
      </c>
      <c r="D2633" s="1">
        <f t="shared" si="41"/>
        <v>493</v>
      </c>
    </row>
    <row r="2634" spans="1:4" x14ac:dyDescent="0.2">
      <c r="A2634" s="2" t="s">
        <v>6</v>
      </c>
      <c r="B2634" s="2">
        <v>124163191</v>
      </c>
      <c r="C2634" s="2">
        <v>124163729</v>
      </c>
      <c r="D2634" s="1">
        <f t="shared" si="41"/>
        <v>538</v>
      </c>
    </row>
    <row r="2635" spans="1:4" x14ac:dyDescent="0.2">
      <c r="A2635" s="2" t="s">
        <v>6</v>
      </c>
      <c r="B2635" s="2">
        <v>125303911</v>
      </c>
      <c r="C2635" s="2">
        <v>125304164</v>
      </c>
      <c r="D2635" s="1">
        <f t="shared" si="41"/>
        <v>253</v>
      </c>
    </row>
    <row r="2636" spans="1:4" x14ac:dyDescent="0.2">
      <c r="A2636" s="2" t="s">
        <v>6</v>
      </c>
      <c r="B2636" s="2">
        <v>125313610</v>
      </c>
      <c r="C2636" s="2">
        <v>125314028</v>
      </c>
      <c r="D2636" s="1">
        <f t="shared" si="41"/>
        <v>418</v>
      </c>
    </row>
    <row r="2637" spans="1:4" x14ac:dyDescent="0.2">
      <c r="A2637" s="2" t="s">
        <v>6</v>
      </c>
      <c r="B2637" s="2">
        <v>125715946</v>
      </c>
      <c r="C2637" s="2">
        <v>125716842</v>
      </c>
      <c r="D2637" s="1">
        <f t="shared" si="41"/>
        <v>896</v>
      </c>
    </row>
    <row r="2638" spans="1:4" x14ac:dyDescent="0.2">
      <c r="A2638" s="2" t="s">
        <v>6</v>
      </c>
      <c r="B2638" s="2">
        <v>126434156</v>
      </c>
      <c r="C2638" s="2">
        <v>126434729</v>
      </c>
      <c r="D2638" s="1">
        <f t="shared" si="41"/>
        <v>573</v>
      </c>
    </row>
    <row r="2639" spans="1:4" x14ac:dyDescent="0.2">
      <c r="A2639" s="2" t="s">
        <v>6</v>
      </c>
      <c r="B2639" s="2">
        <v>126626793</v>
      </c>
      <c r="C2639" s="2">
        <v>126627264</v>
      </c>
      <c r="D2639" s="1">
        <f t="shared" si="41"/>
        <v>471</v>
      </c>
    </row>
    <row r="2640" spans="1:4" x14ac:dyDescent="0.2">
      <c r="A2640" s="2" t="s">
        <v>6</v>
      </c>
      <c r="B2640" s="2">
        <v>126933223</v>
      </c>
      <c r="C2640" s="2">
        <v>126933726</v>
      </c>
      <c r="D2640" s="1">
        <f t="shared" si="41"/>
        <v>503</v>
      </c>
    </row>
    <row r="2641" spans="1:4" x14ac:dyDescent="0.2">
      <c r="A2641" s="2" t="s">
        <v>6</v>
      </c>
      <c r="B2641" s="2">
        <v>127431179</v>
      </c>
      <c r="C2641" s="2">
        <v>127432069</v>
      </c>
      <c r="D2641" s="1">
        <f t="shared" si="41"/>
        <v>890</v>
      </c>
    </row>
    <row r="2642" spans="1:4" x14ac:dyDescent="0.2">
      <c r="A2642" s="2" t="s">
        <v>6</v>
      </c>
      <c r="B2642" s="2">
        <v>127464321</v>
      </c>
      <c r="C2642" s="2">
        <v>127465411</v>
      </c>
      <c r="D2642" s="1">
        <f t="shared" si="41"/>
        <v>1090</v>
      </c>
    </row>
    <row r="2643" spans="1:4" x14ac:dyDescent="0.2">
      <c r="A2643" s="2" t="s">
        <v>6</v>
      </c>
      <c r="B2643" s="2">
        <v>127465648</v>
      </c>
      <c r="C2643" s="2">
        <v>127466074</v>
      </c>
      <c r="D2643" s="1">
        <f t="shared" si="41"/>
        <v>426</v>
      </c>
    </row>
    <row r="2644" spans="1:4" x14ac:dyDescent="0.2">
      <c r="A2644" s="2" t="s">
        <v>6</v>
      </c>
      <c r="B2644" s="2">
        <v>127466078</v>
      </c>
      <c r="C2644" s="2">
        <v>127466491</v>
      </c>
      <c r="D2644" s="1">
        <f t="shared" si="41"/>
        <v>413</v>
      </c>
    </row>
    <row r="2645" spans="1:4" x14ac:dyDescent="0.2">
      <c r="A2645" s="2" t="s">
        <v>6</v>
      </c>
      <c r="B2645" s="2">
        <v>127466558</v>
      </c>
      <c r="C2645" s="2">
        <v>127469393</v>
      </c>
      <c r="D2645" s="1">
        <f t="shared" si="41"/>
        <v>2835</v>
      </c>
    </row>
    <row r="2646" spans="1:4" x14ac:dyDescent="0.2">
      <c r="A2646" s="2" t="s">
        <v>6</v>
      </c>
      <c r="B2646" s="2">
        <v>127520106</v>
      </c>
      <c r="C2646" s="2">
        <v>127520622</v>
      </c>
      <c r="D2646" s="1">
        <f t="shared" si="41"/>
        <v>516</v>
      </c>
    </row>
    <row r="2647" spans="1:4" x14ac:dyDescent="0.2">
      <c r="A2647" s="2" t="s">
        <v>6</v>
      </c>
      <c r="B2647" s="2">
        <v>127775321</v>
      </c>
      <c r="C2647" s="2">
        <v>127776001</v>
      </c>
      <c r="D2647" s="1">
        <f t="shared" si="41"/>
        <v>680</v>
      </c>
    </row>
    <row r="2648" spans="1:4" x14ac:dyDescent="0.2">
      <c r="A2648" s="2" t="s">
        <v>6</v>
      </c>
      <c r="B2648" s="2">
        <v>127928920</v>
      </c>
      <c r="C2648" s="2">
        <v>127929807</v>
      </c>
      <c r="D2648" s="1">
        <f t="shared" si="41"/>
        <v>887</v>
      </c>
    </row>
    <row r="2649" spans="1:4" x14ac:dyDescent="0.2">
      <c r="A2649" s="2" t="s">
        <v>6</v>
      </c>
      <c r="B2649" s="2">
        <v>129413427</v>
      </c>
      <c r="C2649" s="2">
        <v>129414046</v>
      </c>
      <c r="D2649" s="1">
        <f t="shared" si="41"/>
        <v>619</v>
      </c>
    </row>
    <row r="2650" spans="1:4" x14ac:dyDescent="0.2">
      <c r="A2650" s="2" t="s">
        <v>6</v>
      </c>
      <c r="B2650" s="2">
        <v>129471438</v>
      </c>
      <c r="C2650" s="2">
        <v>129472496</v>
      </c>
      <c r="D2650" s="1">
        <f t="shared" si="41"/>
        <v>1058</v>
      </c>
    </row>
    <row r="2651" spans="1:4" x14ac:dyDescent="0.2">
      <c r="A2651" s="2" t="s">
        <v>6</v>
      </c>
      <c r="B2651" s="2">
        <v>129571736</v>
      </c>
      <c r="C2651" s="2">
        <v>129572168</v>
      </c>
      <c r="D2651" s="1">
        <f t="shared" si="41"/>
        <v>432</v>
      </c>
    </row>
    <row r="2652" spans="1:4" x14ac:dyDescent="0.2">
      <c r="A2652" s="2" t="s">
        <v>6</v>
      </c>
      <c r="B2652" s="2">
        <v>130484418</v>
      </c>
      <c r="C2652" s="2">
        <v>130484866</v>
      </c>
      <c r="D2652" s="1">
        <f t="shared" si="41"/>
        <v>448</v>
      </c>
    </row>
    <row r="2653" spans="1:4" x14ac:dyDescent="0.2">
      <c r="A2653" s="2" t="s">
        <v>6</v>
      </c>
      <c r="B2653" s="2">
        <v>131647874</v>
      </c>
      <c r="C2653" s="2">
        <v>131648489</v>
      </c>
      <c r="D2653" s="1">
        <f t="shared" si="41"/>
        <v>615</v>
      </c>
    </row>
    <row r="2654" spans="1:4" x14ac:dyDescent="0.2">
      <c r="A2654" s="2" t="s">
        <v>6</v>
      </c>
      <c r="B2654" s="2">
        <v>131744343</v>
      </c>
      <c r="C2654" s="2">
        <v>131744795</v>
      </c>
      <c r="D2654" s="1">
        <f t="shared" si="41"/>
        <v>452</v>
      </c>
    </row>
    <row r="2655" spans="1:4" x14ac:dyDescent="0.2">
      <c r="A2655" s="2" t="s">
        <v>6</v>
      </c>
      <c r="B2655" s="2">
        <v>132259333</v>
      </c>
      <c r="C2655" s="2">
        <v>132259874</v>
      </c>
      <c r="D2655" s="1">
        <f t="shared" si="41"/>
        <v>541</v>
      </c>
    </row>
    <row r="2656" spans="1:4" x14ac:dyDescent="0.2">
      <c r="A2656" s="2" t="s">
        <v>6</v>
      </c>
      <c r="B2656" s="2">
        <v>132263973</v>
      </c>
      <c r="C2656" s="2">
        <v>132264394</v>
      </c>
      <c r="D2656" s="1">
        <f t="shared" si="41"/>
        <v>421</v>
      </c>
    </row>
    <row r="2657" spans="1:4" x14ac:dyDescent="0.2">
      <c r="A2657" s="2" t="s">
        <v>6</v>
      </c>
      <c r="B2657" s="2">
        <v>132927904</v>
      </c>
      <c r="C2657" s="2">
        <v>132928635</v>
      </c>
      <c r="D2657" s="1">
        <f t="shared" si="41"/>
        <v>731</v>
      </c>
    </row>
    <row r="2658" spans="1:4" x14ac:dyDescent="0.2">
      <c r="A2658" s="2" t="s">
        <v>6</v>
      </c>
      <c r="B2658" s="2">
        <v>132929690</v>
      </c>
      <c r="C2658" s="2">
        <v>132930092</v>
      </c>
      <c r="D2658" s="1">
        <f t="shared" si="41"/>
        <v>402</v>
      </c>
    </row>
    <row r="2659" spans="1:4" x14ac:dyDescent="0.2">
      <c r="A2659" s="2" t="s">
        <v>6</v>
      </c>
      <c r="B2659" s="2">
        <v>133496271</v>
      </c>
      <c r="C2659" s="2">
        <v>133496720</v>
      </c>
      <c r="D2659" s="1">
        <f t="shared" si="41"/>
        <v>449</v>
      </c>
    </row>
    <row r="2660" spans="1:4" x14ac:dyDescent="0.2">
      <c r="A2660" s="2" t="s">
        <v>6</v>
      </c>
      <c r="B2660" s="2">
        <v>133747581</v>
      </c>
      <c r="C2660" s="2">
        <v>133748111</v>
      </c>
      <c r="D2660" s="1">
        <f t="shared" si="41"/>
        <v>530</v>
      </c>
    </row>
    <row r="2661" spans="1:4" x14ac:dyDescent="0.2">
      <c r="A2661" s="2" t="s">
        <v>6</v>
      </c>
      <c r="B2661" s="2">
        <v>133914624</v>
      </c>
      <c r="C2661" s="2">
        <v>133915027</v>
      </c>
      <c r="D2661" s="1">
        <f t="shared" si="41"/>
        <v>403</v>
      </c>
    </row>
    <row r="2662" spans="1:4" x14ac:dyDescent="0.2">
      <c r="A2662" s="2" t="s">
        <v>6</v>
      </c>
      <c r="B2662" s="2">
        <v>134024316</v>
      </c>
      <c r="C2662" s="2">
        <v>134025692</v>
      </c>
      <c r="D2662" s="1">
        <f t="shared" si="41"/>
        <v>1376</v>
      </c>
    </row>
    <row r="2663" spans="1:4" x14ac:dyDescent="0.2">
      <c r="A2663" s="2" t="s">
        <v>6</v>
      </c>
      <c r="B2663" s="2">
        <v>134177626</v>
      </c>
      <c r="C2663" s="2">
        <v>134178132</v>
      </c>
      <c r="D2663" s="1">
        <f t="shared" si="41"/>
        <v>506</v>
      </c>
    </row>
    <row r="2664" spans="1:4" x14ac:dyDescent="0.2">
      <c r="A2664" s="2" t="s">
        <v>6</v>
      </c>
      <c r="B2664" s="2">
        <v>137630958</v>
      </c>
      <c r="C2664" s="2">
        <v>137631281</v>
      </c>
      <c r="D2664" s="1">
        <f t="shared" si="41"/>
        <v>323</v>
      </c>
    </row>
    <row r="2665" spans="1:4" x14ac:dyDescent="0.2">
      <c r="A2665" s="2" t="s">
        <v>6</v>
      </c>
      <c r="B2665" s="2">
        <v>137960008</v>
      </c>
      <c r="C2665" s="2">
        <v>137960861</v>
      </c>
      <c r="D2665" s="1">
        <f t="shared" si="41"/>
        <v>853</v>
      </c>
    </row>
    <row r="2666" spans="1:4" x14ac:dyDescent="0.2">
      <c r="A2666" s="2" t="s">
        <v>6</v>
      </c>
      <c r="B2666" s="2">
        <v>138068057</v>
      </c>
      <c r="C2666" s="2">
        <v>138068472</v>
      </c>
      <c r="D2666" s="1">
        <f t="shared" si="41"/>
        <v>415</v>
      </c>
    </row>
    <row r="2667" spans="1:4" x14ac:dyDescent="0.2">
      <c r="A2667" s="2" t="s">
        <v>6</v>
      </c>
      <c r="B2667" s="2">
        <v>138987671</v>
      </c>
      <c r="C2667" s="2">
        <v>138988385</v>
      </c>
      <c r="D2667" s="1">
        <f t="shared" si="41"/>
        <v>714</v>
      </c>
    </row>
    <row r="2668" spans="1:4" x14ac:dyDescent="0.2">
      <c r="A2668" s="2" t="s">
        <v>6</v>
      </c>
      <c r="B2668" s="2">
        <v>139704948</v>
      </c>
      <c r="C2668" s="2">
        <v>139705429</v>
      </c>
      <c r="D2668" s="1">
        <f t="shared" si="41"/>
        <v>481</v>
      </c>
    </row>
    <row r="2669" spans="1:4" x14ac:dyDescent="0.2">
      <c r="A2669" s="2" t="s">
        <v>6</v>
      </c>
      <c r="B2669" s="2">
        <v>139781516</v>
      </c>
      <c r="C2669" s="2">
        <v>139781935</v>
      </c>
      <c r="D2669" s="1">
        <f t="shared" si="41"/>
        <v>419</v>
      </c>
    </row>
    <row r="2670" spans="1:4" x14ac:dyDescent="0.2">
      <c r="A2670" s="2" t="s">
        <v>6</v>
      </c>
      <c r="B2670" s="2">
        <v>140841872</v>
      </c>
      <c r="C2670" s="2">
        <v>140842568</v>
      </c>
      <c r="D2670" s="1">
        <f t="shared" si="41"/>
        <v>696</v>
      </c>
    </row>
    <row r="2671" spans="1:4" x14ac:dyDescent="0.2">
      <c r="A2671" s="2" t="s">
        <v>7</v>
      </c>
      <c r="B2671" s="2">
        <v>844746</v>
      </c>
      <c r="C2671" s="2">
        <v>845249</v>
      </c>
      <c r="D2671" s="1">
        <f t="shared" si="41"/>
        <v>503</v>
      </c>
    </row>
    <row r="2672" spans="1:4" x14ac:dyDescent="0.2">
      <c r="A2672" s="2" t="s">
        <v>7</v>
      </c>
      <c r="B2672" s="2">
        <v>1250488</v>
      </c>
      <c r="C2672" s="2">
        <v>1250955</v>
      </c>
      <c r="D2672" s="1">
        <f t="shared" si="41"/>
        <v>467</v>
      </c>
    </row>
    <row r="2673" spans="1:4" x14ac:dyDescent="0.2">
      <c r="A2673" s="2" t="s">
        <v>7</v>
      </c>
      <c r="B2673" s="2">
        <v>1443157</v>
      </c>
      <c r="C2673" s="2">
        <v>1443431</v>
      </c>
      <c r="D2673" s="1">
        <f t="shared" si="41"/>
        <v>274</v>
      </c>
    </row>
    <row r="2674" spans="1:4" x14ac:dyDescent="0.2">
      <c r="A2674" s="2" t="s">
        <v>7</v>
      </c>
      <c r="B2674" s="2">
        <v>1486324</v>
      </c>
      <c r="C2674" s="2">
        <v>1486755</v>
      </c>
      <c r="D2674" s="1">
        <f t="shared" si="41"/>
        <v>431</v>
      </c>
    </row>
    <row r="2675" spans="1:4" x14ac:dyDescent="0.2">
      <c r="A2675" s="2" t="s">
        <v>7</v>
      </c>
      <c r="B2675" s="2">
        <v>1816986</v>
      </c>
      <c r="C2675" s="2">
        <v>1818074</v>
      </c>
      <c r="D2675" s="1">
        <f t="shared" si="41"/>
        <v>1088</v>
      </c>
    </row>
    <row r="2676" spans="1:4" x14ac:dyDescent="0.2">
      <c r="A2676" s="2" t="s">
        <v>7</v>
      </c>
      <c r="B2676" s="2">
        <v>1831698</v>
      </c>
      <c r="C2676" s="2">
        <v>1832483</v>
      </c>
      <c r="D2676" s="1">
        <f t="shared" si="41"/>
        <v>785</v>
      </c>
    </row>
    <row r="2677" spans="1:4" x14ac:dyDescent="0.2">
      <c r="A2677" s="2" t="s">
        <v>7</v>
      </c>
      <c r="B2677" s="2">
        <v>1848052</v>
      </c>
      <c r="C2677" s="2">
        <v>1848928</v>
      </c>
      <c r="D2677" s="1">
        <f t="shared" si="41"/>
        <v>876</v>
      </c>
    </row>
    <row r="2678" spans="1:4" x14ac:dyDescent="0.2">
      <c r="A2678" s="2" t="s">
        <v>7</v>
      </c>
      <c r="B2678" s="2">
        <v>1855744</v>
      </c>
      <c r="C2678" s="2">
        <v>1856251</v>
      </c>
      <c r="D2678" s="1">
        <f t="shared" si="41"/>
        <v>507</v>
      </c>
    </row>
    <row r="2679" spans="1:4" x14ac:dyDescent="0.2">
      <c r="A2679" s="2" t="s">
        <v>7</v>
      </c>
      <c r="B2679" s="2">
        <v>2205890</v>
      </c>
      <c r="C2679" s="2">
        <v>2206273</v>
      </c>
      <c r="D2679" s="1">
        <f t="shared" si="41"/>
        <v>383</v>
      </c>
    </row>
    <row r="2680" spans="1:4" x14ac:dyDescent="0.2">
      <c r="A2680" s="2" t="s">
        <v>7</v>
      </c>
      <c r="B2680" s="2">
        <v>2207440</v>
      </c>
      <c r="C2680" s="2">
        <v>2207905</v>
      </c>
      <c r="D2680" s="1">
        <f t="shared" si="41"/>
        <v>465</v>
      </c>
    </row>
    <row r="2681" spans="1:4" x14ac:dyDescent="0.2">
      <c r="A2681" s="2" t="s">
        <v>7</v>
      </c>
      <c r="B2681" s="2">
        <v>2303993</v>
      </c>
      <c r="C2681" s="2">
        <v>2304420</v>
      </c>
      <c r="D2681" s="1">
        <f t="shared" si="41"/>
        <v>427</v>
      </c>
    </row>
    <row r="2682" spans="1:4" x14ac:dyDescent="0.2">
      <c r="A2682" s="2" t="s">
        <v>7</v>
      </c>
      <c r="B2682" s="2">
        <v>2330803</v>
      </c>
      <c r="C2682" s="2">
        <v>2331306</v>
      </c>
      <c r="D2682" s="1">
        <f t="shared" si="41"/>
        <v>503</v>
      </c>
    </row>
    <row r="2683" spans="1:4" x14ac:dyDescent="0.2">
      <c r="A2683" s="2" t="s">
        <v>7</v>
      </c>
      <c r="B2683" s="2">
        <v>2429051</v>
      </c>
      <c r="C2683" s="2">
        <v>2429860</v>
      </c>
      <c r="D2683" s="1">
        <f t="shared" si="41"/>
        <v>809</v>
      </c>
    </row>
    <row r="2684" spans="1:4" x14ac:dyDescent="0.2">
      <c r="A2684" s="2" t="s">
        <v>7</v>
      </c>
      <c r="B2684" s="2">
        <v>2476796</v>
      </c>
      <c r="C2684" s="2">
        <v>2477593</v>
      </c>
      <c r="D2684" s="1">
        <f t="shared" si="41"/>
        <v>797</v>
      </c>
    </row>
    <row r="2685" spans="1:4" x14ac:dyDescent="0.2">
      <c r="A2685" s="2" t="s">
        <v>7</v>
      </c>
      <c r="B2685" s="2">
        <v>2699740</v>
      </c>
      <c r="C2685" s="2">
        <v>2700260</v>
      </c>
      <c r="D2685" s="1">
        <f t="shared" si="41"/>
        <v>520</v>
      </c>
    </row>
    <row r="2686" spans="1:4" x14ac:dyDescent="0.2">
      <c r="A2686" s="2" t="s">
        <v>7</v>
      </c>
      <c r="B2686" s="2">
        <v>2923889</v>
      </c>
      <c r="C2686" s="2">
        <v>2925028</v>
      </c>
      <c r="D2686" s="1">
        <f t="shared" si="41"/>
        <v>1139</v>
      </c>
    </row>
    <row r="2687" spans="1:4" x14ac:dyDescent="0.2">
      <c r="A2687" s="2" t="s">
        <v>7</v>
      </c>
      <c r="B2687" s="2">
        <v>3381740</v>
      </c>
      <c r="C2687" s="2">
        <v>3382235</v>
      </c>
      <c r="D2687" s="1">
        <f t="shared" si="41"/>
        <v>495</v>
      </c>
    </row>
    <row r="2688" spans="1:4" x14ac:dyDescent="0.2">
      <c r="A2688" s="2" t="s">
        <v>7</v>
      </c>
      <c r="B2688" s="2">
        <v>3482249</v>
      </c>
      <c r="C2688" s="2">
        <v>3482567</v>
      </c>
      <c r="D2688" s="1">
        <f t="shared" si="41"/>
        <v>318</v>
      </c>
    </row>
    <row r="2689" spans="1:4" x14ac:dyDescent="0.2">
      <c r="A2689" s="2" t="s">
        <v>7</v>
      </c>
      <c r="B2689" s="2">
        <v>3504860</v>
      </c>
      <c r="C2689" s="2">
        <v>3505516</v>
      </c>
      <c r="D2689" s="1">
        <f t="shared" si="41"/>
        <v>656</v>
      </c>
    </row>
    <row r="2690" spans="1:4" x14ac:dyDescent="0.2">
      <c r="A2690" s="2" t="s">
        <v>7</v>
      </c>
      <c r="B2690" s="2">
        <v>3668571</v>
      </c>
      <c r="C2690" s="2">
        <v>3668956</v>
      </c>
      <c r="D2690" s="1">
        <f t="shared" si="41"/>
        <v>385</v>
      </c>
    </row>
    <row r="2691" spans="1:4" x14ac:dyDescent="0.2">
      <c r="A2691" s="2" t="s">
        <v>7</v>
      </c>
      <c r="B2691" s="2">
        <v>4743482</v>
      </c>
      <c r="C2691" s="2">
        <v>4743998</v>
      </c>
      <c r="D2691" s="1">
        <f t="shared" si="41"/>
        <v>516</v>
      </c>
    </row>
    <row r="2692" spans="1:4" x14ac:dyDescent="0.2">
      <c r="A2692" s="2" t="s">
        <v>7</v>
      </c>
      <c r="B2692" s="2">
        <v>4822102</v>
      </c>
      <c r="C2692" s="2">
        <v>4822387</v>
      </c>
      <c r="D2692" s="1">
        <f t="shared" si="41"/>
        <v>285</v>
      </c>
    </row>
    <row r="2693" spans="1:4" x14ac:dyDescent="0.2">
      <c r="A2693" s="2" t="s">
        <v>7</v>
      </c>
      <c r="B2693" s="2">
        <v>6018932</v>
      </c>
      <c r="C2693" s="2">
        <v>6019848</v>
      </c>
      <c r="D2693" s="1">
        <f t="shared" ref="D2693:D2756" si="42">C2693-B2693</f>
        <v>916</v>
      </c>
    </row>
    <row r="2694" spans="1:4" x14ac:dyDescent="0.2">
      <c r="A2694" s="2" t="s">
        <v>7</v>
      </c>
      <c r="B2694" s="2">
        <v>6091766</v>
      </c>
      <c r="C2694" s="2">
        <v>6092638</v>
      </c>
      <c r="D2694" s="1">
        <f t="shared" si="42"/>
        <v>872</v>
      </c>
    </row>
    <row r="2695" spans="1:4" x14ac:dyDescent="0.2">
      <c r="A2695" s="2" t="s">
        <v>7</v>
      </c>
      <c r="B2695" s="2">
        <v>6605279</v>
      </c>
      <c r="C2695" s="2">
        <v>6605635</v>
      </c>
      <c r="D2695" s="1">
        <f t="shared" si="42"/>
        <v>356</v>
      </c>
    </row>
    <row r="2696" spans="1:4" x14ac:dyDescent="0.2">
      <c r="A2696" s="2" t="s">
        <v>7</v>
      </c>
      <c r="B2696" s="2">
        <v>6621387</v>
      </c>
      <c r="C2696" s="2">
        <v>6621929</v>
      </c>
      <c r="D2696" s="1">
        <f t="shared" si="42"/>
        <v>542</v>
      </c>
    </row>
    <row r="2697" spans="1:4" x14ac:dyDescent="0.2">
      <c r="A2697" s="2" t="s">
        <v>7</v>
      </c>
      <c r="B2697" s="2">
        <v>6679277</v>
      </c>
      <c r="C2697" s="2">
        <v>6679990</v>
      </c>
      <c r="D2697" s="1">
        <f t="shared" si="42"/>
        <v>713</v>
      </c>
    </row>
    <row r="2698" spans="1:4" x14ac:dyDescent="0.2">
      <c r="A2698" s="2" t="s">
        <v>7</v>
      </c>
      <c r="B2698" s="2">
        <v>6704079</v>
      </c>
      <c r="C2698" s="2">
        <v>6704514</v>
      </c>
      <c r="D2698" s="1">
        <f t="shared" si="42"/>
        <v>435</v>
      </c>
    </row>
    <row r="2699" spans="1:4" x14ac:dyDescent="0.2">
      <c r="A2699" s="2" t="s">
        <v>7</v>
      </c>
      <c r="B2699" s="2">
        <v>7131502</v>
      </c>
      <c r="C2699" s="2">
        <v>7132042</v>
      </c>
      <c r="D2699" s="1">
        <f t="shared" si="42"/>
        <v>540</v>
      </c>
    </row>
    <row r="2700" spans="1:4" x14ac:dyDescent="0.2">
      <c r="A2700" s="2" t="s">
        <v>7</v>
      </c>
      <c r="B2700" s="2">
        <v>7141809</v>
      </c>
      <c r="C2700" s="2">
        <v>7142299</v>
      </c>
      <c r="D2700" s="1">
        <f t="shared" si="42"/>
        <v>490</v>
      </c>
    </row>
    <row r="2701" spans="1:4" x14ac:dyDescent="0.2">
      <c r="A2701" s="2" t="s">
        <v>7</v>
      </c>
      <c r="B2701" s="2">
        <v>7750413</v>
      </c>
      <c r="C2701" s="2">
        <v>7750812</v>
      </c>
      <c r="D2701" s="1">
        <f t="shared" si="42"/>
        <v>399</v>
      </c>
    </row>
    <row r="2702" spans="1:4" x14ac:dyDescent="0.2">
      <c r="A2702" s="2" t="s">
        <v>7</v>
      </c>
      <c r="B2702" s="2">
        <v>7767645</v>
      </c>
      <c r="C2702" s="2">
        <v>7767947</v>
      </c>
      <c r="D2702" s="1">
        <f t="shared" si="42"/>
        <v>302</v>
      </c>
    </row>
    <row r="2703" spans="1:4" x14ac:dyDescent="0.2">
      <c r="A2703" s="2" t="s">
        <v>7</v>
      </c>
      <c r="B2703" s="2">
        <v>7827698</v>
      </c>
      <c r="C2703" s="2">
        <v>7828332</v>
      </c>
      <c r="D2703" s="1">
        <f t="shared" si="42"/>
        <v>634</v>
      </c>
    </row>
    <row r="2704" spans="1:4" x14ac:dyDescent="0.2">
      <c r="A2704" s="2" t="s">
        <v>7</v>
      </c>
      <c r="B2704" s="2">
        <v>8268965</v>
      </c>
      <c r="C2704" s="2">
        <v>8269410</v>
      </c>
      <c r="D2704" s="1">
        <f t="shared" si="42"/>
        <v>445</v>
      </c>
    </row>
    <row r="2705" spans="1:4" x14ac:dyDescent="0.2">
      <c r="A2705" s="2" t="s">
        <v>7</v>
      </c>
      <c r="B2705" s="2">
        <v>8655632</v>
      </c>
      <c r="C2705" s="2">
        <v>8657015</v>
      </c>
      <c r="D2705" s="1">
        <f t="shared" si="42"/>
        <v>1383</v>
      </c>
    </row>
    <row r="2706" spans="1:4" x14ac:dyDescent="0.2">
      <c r="A2706" s="2" t="s">
        <v>7</v>
      </c>
      <c r="B2706" s="2">
        <v>9175725</v>
      </c>
      <c r="C2706" s="2">
        <v>9176540</v>
      </c>
      <c r="D2706" s="1">
        <f t="shared" si="42"/>
        <v>815</v>
      </c>
    </row>
    <row r="2707" spans="1:4" x14ac:dyDescent="0.2">
      <c r="A2707" s="2" t="s">
        <v>7</v>
      </c>
      <c r="B2707" s="2">
        <v>10278345</v>
      </c>
      <c r="C2707" s="2">
        <v>10278892</v>
      </c>
      <c r="D2707" s="1">
        <f t="shared" si="42"/>
        <v>547</v>
      </c>
    </row>
    <row r="2708" spans="1:4" x14ac:dyDescent="0.2">
      <c r="A2708" s="2" t="s">
        <v>7</v>
      </c>
      <c r="B2708" s="2">
        <v>11586451</v>
      </c>
      <c r="C2708" s="2">
        <v>11586923</v>
      </c>
      <c r="D2708" s="1">
        <f t="shared" si="42"/>
        <v>472</v>
      </c>
    </row>
    <row r="2709" spans="1:4" x14ac:dyDescent="0.2">
      <c r="A2709" s="2" t="s">
        <v>7</v>
      </c>
      <c r="B2709" s="2">
        <v>11751296</v>
      </c>
      <c r="C2709" s="2">
        <v>11752186</v>
      </c>
      <c r="D2709" s="1">
        <f t="shared" si="42"/>
        <v>890</v>
      </c>
    </row>
    <row r="2710" spans="1:4" x14ac:dyDescent="0.2">
      <c r="A2710" s="2" t="s">
        <v>7</v>
      </c>
      <c r="B2710" s="2">
        <v>11754120</v>
      </c>
      <c r="C2710" s="2">
        <v>11754850</v>
      </c>
      <c r="D2710" s="1">
        <f t="shared" si="42"/>
        <v>730</v>
      </c>
    </row>
    <row r="2711" spans="1:4" x14ac:dyDescent="0.2">
      <c r="A2711" s="2" t="s">
        <v>7</v>
      </c>
      <c r="B2711" s="2">
        <v>11755490</v>
      </c>
      <c r="C2711" s="2">
        <v>11756061</v>
      </c>
      <c r="D2711" s="1">
        <f t="shared" si="42"/>
        <v>571</v>
      </c>
    </row>
    <row r="2712" spans="1:4" x14ac:dyDescent="0.2">
      <c r="A2712" s="2" t="s">
        <v>7</v>
      </c>
      <c r="B2712" s="2">
        <v>11792838</v>
      </c>
      <c r="C2712" s="2">
        <v>11793794</v>
      </c>
      <c r="D2712" s="1">
        <f t="shared" si="42"/>
        <v>956</v>
      </c>
    </row>
    <row r="2713" spans="1:4" x14ac:dyDescent="0.2">
      <c r="A2713" s="2" t="s">
        <v>7</v>
      </c>
      <c r="B2713" s="2">
        <v>11864111</v>
      </c>
      <c r="C2713" s="2">
        <v>11865211</v>
      </c>
      <c r="D2713" s="1">
        <f t="shared" si="42"/>
        <v>1100</v>
      </c>
    </row>
    <row r="2714" spans="1:4" x14ac:dyDescent="0.2">
      <c r="A2714" s="2" t="s">
        <v>7</v>
      </c>
      <c r="B2714" s="2">
        <v>11866659</v>
      </c>
      <c r="C2714" s="2">
        <v>11867108</v>
      </c>
      <c r="D2714" s="1">
        <f t="shared" si="42"/>
        <v>449</v>
      </c>
    </row>
    <row r="2715" spans="1:4" x14ac:dyDescent="0.2">
      <c r="A2715" s="2" t="s">
        <v>7</v>
      </c>
      <c r="B2715" s="2">
        <v>12278615</v>
      </c>
      <c r="C2715" s="2">
        <v>12279143</v>
      </c>
      <c r="D2715" s="1">
        <f t="shared" si="42"/>
        <v>528</v>
      </c>
    </row>
    <row r="2716" spans="1:4" x14ac:dyDescent="0.2">
      <c r="A2716" s="2" t="s">
        <v>7</v>
      </c>
      <c r="B2716" s="2">
        <v>12369133</v>
      </c>
      <c r="C2716" s="2">
        <v>12369700</v>
      </c>
      <c r="D2716" s="1">
        <f t="shared" si="42"/>
        <v>567</v>
      </c>
    </row>
    <row r="2717" spans="1:4" x14ac:dyDescent="0.2">
      <c r="A2717" s="2" t="s">
        <v>7</v>
      </c>
      <c r="B2717" s="2">
        <v>12859466</v>
      </c>
      <c r="C2717" s="2">
        <v>12859935</v>
      </c>
      <c r="D2717" s="1">
        <f t="shared" si="42"/>
        <v>469</v>
      </c>
    </row>
    <row r="2718" spans="1:4" x14ac:dyDescent="0.2">
      <c r="A2718" s="2" t="s">
        <v>7</v>
      </c>
      <c r="B2718" s="2">
        <v>13136321</v>
      </c>
      <c r="C2718" s="2">
        <v>13136649</v>
      </c>
      <c r="D2718" s="1">
        <f t="shared" si="42"/>
        <v>328</v>
      </c>
    </row>
    <row r="2719" spans="1:4" x14ac:dyDescent="0.2">
      <c r="A2719" s="2" t="s">
        <v>7</v>
      </c>
      <c r="B2719" s="2">
        <v>13184350</v>
      </c>
      <c r="C2719" s="2">
        <v>13185040</v>
      </c>
      <c r="D2719" s="1">
        <f t="shared" si="42"/>
        <v>690</v>
      </c>
    </row>
    <row r="2720" spans="1:4" x14ac:dyDescent="0.2">
      <c r="A2720" s="2" t="s">
        <v>7</v>
      </c>
      <c r="B2720" s="2">
        <v>13315067</v>
      </c>
      <c r="C2720" s="2">
        <v>13316002</v>
      </c>
      <c r="D2720" s="1">
        <f t="shared" si="42"/>
        <v>935</v>
      </c>
    </row>
    <row r="2721" spans="1:4" x14ac:dyDescent="0.2">
      <c r="A2721" s="2" t="s">
        <v>7</v>
      </c>
      <c r="B2721" s="2">
        <v>13316156</v>
      </c>
      <c r="C2721" s="2">
        <v>13316505</v>
      </c>
      <c r="D2721" s="1">
        <f t="shared" si="42"/>
        <v>349</v>
      </c>
    </row>
    <row r="2722" spans="1:4" x14ac:dyDescent="0.2">
      <c r="A2722" s="2" t="s">
        <v>7</v>
      </c>
      <c r="B2722" s="2">
        <v>13489234</v>
      </c>
      <c r="C2722" s="2">
        <v>13489686</v>
      </c>
      <c r="D2722" s="1">
        <f t="shared" si="42"/>
        <v>452</v>
      </c>
    </row>
    <row r="2723" spans="1:4" x14ac:dyDescent="0.2">
      <c r="A2723" s="2" t="s">
        <v>7</v>
      </c>
      <c r="B2723" s="2">
        <v>13765638</v>
      </c>
      <c r="C2723" s="2">
        <v>13766121</v>
      </c>
      <c r="D2723" s="1">
        <f t="shared" si="42"/>
        <v>483</v>
      </c>
    </row>
    <row r="2724" spans="1:4" x14ac:dyDescent="0.2">
      <c r="A2724" s="2" t="s">
        <v>7</v>
      </c>
      <c r="B2724" s="2">
        <v>14281244</v>
      </c>
      <c r="C2724" s="2">
        <v>14281708</v>
      </c>
      <c r="D2724" s="1">
        <f t="shared" si="42"/>
        <v>464</v>
      </c>
    </row>
    <row r="2725" spans="1:4" x14ac:dyDescent="0.2">
      <c r="A2725" s="2" t="s">
        <v>7</v>
      </c>
      <c r="B2725" s="2">
        <v>15252204</v>
      </c>
      <c r="C2725" s="2">
        <v>15252572</v>
      </c>
      <c r="D2725" s="1">
        <f t="shared" si="42"/>
        <v>368</v>
      </c>
    </row>
    <row r="2726" spans="1:4" x14ac:dyDescent="0.2">
      <c r="A2726" s="2" t="s">
        <v>7</v>
      </c>
      <c r="B2726" s="2">
        <v>15460616</v>
      </c>
      <c r="C2726" s="2">
        <v>15461097</v>
      </c>
      <c r="D2726" s="1">
        <f t="shared" si="42"/>
        <v>481</v>
      </c>
    </row>
    <row r="2727" spans="1:4" x14ac:dyDescent="0.2">
      <c r="A2727" s="2" t="s">
        <v>7</v>
      </c>
      <c r="B2727" s="2">
        <v>16143490</v>
      </c>
      <c r="C2727" s="2">
        <v>16145604</v>
      </c>
      <c r="D2727" s="1">
        <f t="shared" si="42"/>
        <v>2114</v>
      </c>
    </row>
    <row r="2728" spans="1:4" x14ac:dyDescent="0.2">
      <c r="A2728" s="2" t="s">
        <v>7</v>
      </c>
      <c r="B2728" s="2">
        <v>16574496</v>
      </c>
      <c r="C2728" s="2">
        <v>16574864</v>
      </c>
      <c r="D2728" s="1">
        <f t="shared" si="42"/>
        <v>368</v>
      </c>
    </row>
    <row r="2729" spans="1:4" x14ac:dyDescent="0.2">
      <c r="A2729" s="2" t="s">
        <v>7</v>
      </c>
      <c r="B2729" s="2">
        <v>16850778</v>
      </c>
      <c r="C2729" s="2">
        <v>16851487</v>
      </c>
      <c r="D2729" s="1">
        <f t="shared" si="42"/>
        <v>709</v>
      </c>
    </row>
    <row r="2730" spans="1:4" x14ac:dyDescent="0.2">
      <c r="A2730" s="2" t="s">
        <v>7</v>
      </c>
      <c r="B2730" s="2">
        <v>18328927</v>
      </c>
      <c r="C2730" s="2">
        <v>18329960</v>
      </c>
      <c r="D2730" s="1">
        <f t="shared" si="42"/>
        <v>1033</v>
      </c>
    </row>
    <row r="2731" spans="1:4" x14ac:dyDescent="0.2">
      <c r="A2731" s="2" t="s">
        <v>7</v>
      </c>
      <c r="B2731" s="2">
        <v>18379816</v>
      </c>
      <c r="C2731" s="2">
        <v>18380807</v>
      </c>
      <c r="D2731" s="1">
        <f t="shared" si="42"/>
        <v>991</v>
      </c>
    </row>
    <row r="2732" spans="1:4" x14ac:dyDescent="0.2">
      <c r="A2732" s="2" t="s">
        <v>7</v>
      </c>
      <c r="B2732" s="2">
        <v>18768314</v>
      </c>
      <c r="C2732" s="2">
        <v>18768887</v>
      </c>
      <c r="D2732" s="1">
        <f t="shared" si="42"/>
        <v>573</v>
      </c>
    </row>
    <row r="2733" spans="1:4" x14ac:dyDescent="0.2">
      <c r="A2733" s="2" t="s">
        <v>7</v>
      </c>
      <c r="B2733" s="2">
        <v>18832016</v>
      </c>
      <c r="C2733" s="2">
        <v>18832356</v>
      </c>
      <c r="D2733" s="1">
        <f t="shared" si="42"/>
        <v>340</v>
      </c>
    </row>
    <row r="2734" spans="1:4" x14ac:dyDescent="0.2">
      <c r="A2734" s="2" t="s">
        <v>7</v>
      </c>
      <c r="B2734" s="2">
        <v>18833066</v>
      </c>
      <c r="C2734" s="2">
        <v>18834018</v>
      </c>
      <c r="D2734" s="1">
        <f t="shared" si="42"/>
        <v>952</v>
      </c>
    </row>
    <row r="2735" spans="1:4" x14ac:dyDescent="0.2">
      <c r="A2735" s="2" t="s">
        <v>7</v>
      </c>
      <c r="B2735" s="2">
        <v>18947829</v>
      </c>
      <c r="C2735" s="2">
        <v>18948160</v>
      </c>
      <c r="D2735" s="1">
        <f t="shared" si="42"/>
        <v>331</v>
      </c>
    </row>
    <row r="2736" spans="1:4" x14ac:dyDescent="0.2">
      <c r="A2736" s="2" t="s">
        <v>7</v>
      </c>
      <c r="B2736" s="2">
        <v>19098776</v>
      </c>
      <c r="C2736" s="2">
        <v>19099451</v>
      </c>
      <c r="D2736" s="1">
        <f t="shared" si="42"/>
        <v>675</v>
      </c>
    </row>
    <row r="2737" spans="1:4" x14ac:dyDescent="0.2">
      <c r="A2737" s="2" t="s">
        <v>7</v>
      </c>
      <c r="B2737" s="2">
        <v>19371277</v>
      </c>
      <c r="C2737" s="2">
        <v>19371684</v>
      </c>
      <c r="D2737" s="1">
        <f t="shared" si="42"/>
        <v>407</v>
      </c>
    </row>
    <row r="2738" spans="1:4" x14ac:dyDescent="0.2">
      <c r="A2738" s="2" t="s">
        <v>7</v>
      </c>
      <c r="B2738" s="2">
        <v>19817133</v>
      </c>
      <c r="C2738" s="2">
        <v>19817741</v>
      </c>
      <c r="D2738" s="1">
        <f t="shared" si="42"/>
        <v>608</v>
      </c>
    </row>
    <row r="2739" spans="1:4" x14ac:dyDescent="0.2">
      <c r="A2739" s="2" t="s">
        <v>7</v>
      </c>
      <c r="B2739" s="2">
        <v>19827317</v>
      </c>
      <c r="C2739" s="2">
        <v>19827734</v>
      </c>
      <c r="D2739" s="1">
        <f t="shared" si="42"/>
        <v>417</v>
      </c>
    </row>
    <row r="2740" spans="1:4" x14ac:dyDescent="0.2">
      <c r="A2740" s="2" t="s">
        <v>7</v>
      </c>
      <c r="B2740" s="2">
        <v>20704994</v>
      </c>
      <c r="C2740" s="2">
        <v>20705410</v>
      </c>
      <c r="D2740" s="1">
        <f t="shared" si="42"/>
        <v>416</v>
      </c>
    </row>
    <row r="2741" spans="1:4" x14ac:dyDescent="0.2">
      <c r="A2741" s="2" t="s">
        <v>7</v>
      </c>
      <c r="B2741" s="2">
        <v>21225215</v>
      </c>
      <c r="C2741" s="2">
        <v>21225591</v>
      </c>
      <c r="D2741" s="1">
        <f t="shared" si="42"/>
        <v>376</v>
      </c>
    </row>
    <row r="2742" spans="1:4" x14ac:dyDescent="0.2">
      <c r="A2742" s="2" t="s">
        <v>7</v>
      </c>
      <c r="B2742" s="2">
        <v>21336822</v>
      </c>
      <c r="C2742" s="2">
        <v>21337179</v>
      </c>
      <c r="D2742" s="1">
        <f t="shared" si="42"/>
        <v>357</v>
      </c>
    </row>
    <row r="2743" spans="1:4" x14ac:dyDescent="0.2">
      <c r="A2743" s="2" t="s">
        <v>7</v>
      </c>
      <c r="B2743" s="2">
        <v>21360627</v>
      </c>
      <c r="C2743" s="2">
        <v>21361061</v>
      </c>
      <c r="D2743" s="1">
        <f t="shared" si="42"/>
        <v>434</v>
      </c>
    </row>
    <row r="2744" spans="1:4" x14ac:dyDescent="0.2">
      <c r="A2744" s="2" t="s">
        <v>7</v>
      </c>
      <c r="B2744" s="2">
        <v>21424970</v>
      </c>
      <c r="C2744" s="2">
        <v>21426669</v>
      </c>
      <c r="D2744" s="1">
        <f t="shared" si="42"/>
        <v>1699</v>
      </c>
    </row>
    <row r="2745" spans="1:4" x14ac:dyDescent="0.2">
      <c r="A2745" s="2" t="s">
        <v>7</v>
      </c>
      <c r="B2745" s="2">
        <v>21498472</v>
      </c>
      <c r="C2745" s="2">
        <v>21499020</v>
      </c>
      <c r="D2745" s="1">
        <f t="shared" si="42"/>
        <v>548</v>
      </c>
    </row>
    <row r="2746" spans="1:4" x14ac:dyDescent="0.2">
      <c r="A2746" s="2" t="s">
        <v>7</v>
      </c>
      <c r="B2746" s="2">
        <v>22240164</v>
      </c>
      <c r="C2746" s="2">
        <v>22240584</v>
      </c>
      <c r="D2746" s="1">
        <f t="shared" si="42"/>
        <v>420</v>
      </c>
    </row>
    <row r="2747" spans="1:4" x14ac:dyDescent="0.2">
      <c r="A2747" s="2" t="s">
        <v>7</v>
      </c>
      <c r="B2747" s="2">
        <v>22248671</v>
      </c>
      <c r="C2747" s="2">
        <v>22249418</v>
      </c>
      <c r="D2747" s="1">
        <f t="shared" si="42"/>
        <v>747</v>
      </c>
    </row>
    <row r="2748" spans="1:4" x14ac:dyDescent="0.2">
      <c r="A2748" s="2" t="s">
        <v>7</v>
      </c>
      <c r="B2748" s="2">
        <v>22379406</v>
      </c>
      <c r="C2748" s="2">
        <v>22379841</v>
      </c>
      <c r="D2748" s="1">
        <f t="shared" si="42"/>
        <v>435</v>
      </c>
    </row>
    <row r="2749" spans="1:4" x14ac:dyDescent="0.2">
      <c r="A2749" s="2" t="s">
        <v>7</v>
      </c>
      <c r="B2749" s="2">
        <v>22598845</v>
      </c>
      <c r="C2749" s="2">
        <v>22599372</v>
      </c>
      <c r="D2749" s="1">
        <f t="shared" si="42"/>
        <v>527</v>
      </c>
    </row>
    <row r="2750" spans="1:4" x14ac:dyDescent="0.2">
      <c r="A2750" s="2" t="s">
        <v>7</v>
      </c>
      <c r="B2750" s="2">
        <v>22736043</v>
      </c>
      <c r="C2750" s="2">
        <v>22736457</v>
      </c>
      <c r="D2750" s="1">
        <f t="shared" si="42"/>
        <v>414</v>
      </c>
    </row>
    <row r="2751" spans="1:4" x14ac:dyDescent="0.2">
      <c r="A2751" s="2" t="s">
        <v>7</v>
      </c>
      <c r="B2751" s="2">
        <v>23080845</v>
      </c>
      <c r="C2751" s="2">
        <v>23081137</v>
      </c>
      <c r="D2751" s="1">
        <f t="shared" si="42"/>
        <v>292</v>
      </c>
    </row>
    <row r="2752" spans="1:4" x14ac:dyDescent="0.2">
      <c r="A2752" s="2" t="s">
        <v>7</v>
      </c>
      <c r="B2752" s="2">
        <v>23448463</v>
      </c>
      <c r="C2752" s="2">
        <v>23448784</v>
      </c>
      <c r="D2752" s="1">
        <f t="shared" si="42"/>
        <v>321</v>
      </c>
    </row>
    <row r="2753" spans="1:4" x14ac:dyDescent="0.2">
      <c r="A2753" s="2" t="s">
        <v>7</v>
      </c>
      <c r="B2753" s="2">
        <v>23472509</v>
      </c>
      <c r="C2753" s="2">
        <v>23472819</v>
      </c>
      <c r="D2753" s="1">
        <f t="shared" si="42"/>
        <v>310</v>
      </c>
    </row>
    <row r="2754" spans="1:4" x14ac:dyDescent="0.2">
      <c r="A2754" s="2" t="s">
        <v>7</v>
      </c>
      <c r="B2754" s="2">
        <v>23728656</v>
      </c>
      <c r="C2754" s="2">
        <v>23729724</v>
      </c>
      <c r="D2754" s="1">
        <f t="shared" si="42"/>
        <v>1068</v>
      </c>
    </row>
    <row r="2755" spans="1:4" x14ac:dyDescent="0.2">
      <c r="A2755" s="2" t="s">
        <v>7</v>
      </c>
      <c r="B2755" s="2">
        <v>24472899</v>
      </c>
      <c r="C2755" s="2">
        <v>24473381</v>
      </c>
      <c r="D2755" s="1">
        <f t="shared" si="42"/>
        <v>482</v>
      </c>
    </row>
    <row r="2756" spans="1:4" x14ac:dyDescent="0.2">
      <c r="A2756" s="2" t="s">
        <v>7</v>
      </c>
      <c r="B2756" s="2">
        <v>25187254</v>
      </c>
      <c r="C2756" s="2">
        <v>25187772</v>
      </c>
      <c r="D2756" s="1">
        <f t="shared" si="42"/>
        <v>518</v>
      </c>
    </row>
    <row r="2757" spans="1:4" x14ac:dyDescent="0.2">
      <c r="A2757" s="2" t="s">
        <v>7</v>
      </c>
      <c r="B2757" s="2">
        <v>25417688</v>
      </c>
      <c r="C2757" s="2">
        <v>25418176</v>
      </c>
      <c r="D2757" s="1">
        <f t="shared" ref="D2757:D2820" si="43">C2757-B2757</f>
        <v>488</v>
      </c>
    </row>
    <row r="2758" spans="1:4" x14ac:dyDescent="0.2">
      <c r="A2758" s="2" t="s">
        <v>7</v>
      </c>
      <c r="B2758" s="2">
        <v>26264976</v>
      </c>
      <c r="C2758" s="2">
        <v>26265871</v>
      </c>
      <c r="D2758" s="1">
        <f t="shared" si="43"/>
        <v>895</v>
      </c>
    </row>
    <row r="2759" spans="1:4" x14ac:dyDescent="0.2">
      <c r="A2759" s="2" t="s">
        <v>7</v>
      </c>
      <c r="B2759" s="2">
        <v>26440705</v>
      </c>
      <c r="C2759" s="2">
        <v>26441135</v>
      </c>
      <c r="D2759" s="1">
        <f t="shared" si="43"/>
        <v>430</v>
      </c>
    </row>
    <row r="2760" spans="1:4" x14ac:dyDescent="0.2">
      <c r="A2760" s="2" t="s">
        <v>7</v>
      </c>
      <c r="B2760" s="2">
        <v>27363982</v>
      </c>
      <c r="C2760" s="2">
        <v>27364459</v>
      </c>
      <c r="D2760" s="1">
        <f t="shared" si="43"/>
        <v>477</v>
      </c>
    </row>
    <row r="2761" spans="1:4" x14ac:dyDescent="0.2">
      <c r="A2761" s="2" t="s">
        <v>7</v>
      </c>
      <c r="B2761" s="2">
        <v>27364671</v>
      </c>
      <c r="C2761" s="2">
        <v>27365265</v>
      </c>
      <c r="D2761" s="1">
        <f t="shared" si="43"/>
        <v>594</v>
      </c>
    </row>
    <row r="2762" spans="1:4" x14ac:dyDescent="0.2">
      <c r="A2762" s="2" t="s">
        <v>7</v>
      </c>
      <c r="B2762" s="2">
        <v>27366116</v>
      </c>
      <c r="C2762" s="2">
        <v>27366576</v>
      </c>
      <c r="D2762" s="1">
        <f t="shared" si="43"/>
        <v>460</v>
      </c>
    </row>
    <row r="2763" spans="1:4" x14ac:dyDescent="0.2">
      <c r="A2763" s="2" t="s">
        <v>7</v>
      </c>
      <c r="B2763" s="2">
        <v>27443963</v>
      </c>
      <c r="C2763" s="2">
        <v>27444775</v>
      </c>
      <c r="D2763" s="1">
        <f t="shared" si="43"/>
        <v>812</v>
      </c>
    </row>
    <row r="2764" spans="1:4" x14ac:dyDescent="0.2">
      <c r="A2764" s="2" t="s">
        <v>7</v>
      </c>
      <c r="B2764" s="2">
        <v>27446185</v>
      </c>
      <c r="C2764" s="2">
        <v>27446570</v>
      </c>
      <c r="D2764" s="1">
        <f t="shared" si="43"/>
        <v>385</v>
      </c>
    </row>
    <row r="2765" spans="1:4" x14ac:dyDescent="0.2">
      <c r="A2765" s="2" t="s">
        <v>7</v>
      </c>
      <c r="B2765" s="2">
        <v>27479565</v>
      </c>
      <c r="C2765" s="2">
        <v>27480503</v>
      </c>
      <c r="D2765" s="1">
        <f t="shared" si="43"/>
        <v>938</v>
      </c>
    </row>
    <row r="2766" spans="1:4" x14ac:dyDescent="0.2">
      <c r="A2766" s="2" t="s">
        <v>7</v>
      </c>
      <c r="B2766" s="2">
        <v>27498933</v>
      </c>
      <c r="C2766" s="2">
        <v>27499700</v>
      </c>
      <c r="D2766" s="1">
        <f t="shared" si="43"/>
        <v>767</v>
      </c>
    </row>
    <row r="2767" spans="1:4" x14ac:dyDescent="0.2">
      <c r="A2767" s="2" t="s">
        <v>7</v>
      </c>
      <c r="B2767" s="2">
        <v>27886036</v>
      </c>
      <c r="C2767" s="2">
        <v>27886307</v>
      </c>
      <c r="D2767" s="1">
        <f t="shared" si="43"/>
        <v>271</v>
      </c>
    </row>
    <row r="2768" spans="1:4" x14ac:dyDescent="0.2">
      <c r="A2768" s="2" t="s">
        <v>7</v>
      </c>
      <c r="B2768" s="2">
        <v>28129871</v>
      </c>
      <c r="C2768" s="2">
        <v>28130237</v>
      </c>
      <c r="D2768" s="1">
        <f t="shared" si="43"/>
        <v>366</v>
      </c>
    </row>
    <row r="2769" spans="1:4" x14ac:dyDescent="0.2">
      <c r="A2769" s="2" t="s">
        <v>7</v>
      </c>
      <c r="B2769" s="2">
        <v>28363073</v>
      </c>
      <c r="C2769" s="2">
        <v>28363447</v>
      </c>
      <c r="D2769" s="1">
        <f t="shared" si="43"/>
        <v>374</v>
      </c>
    </row>
    <row r="2770" spans="1:4" x14ac:dyDescent="0.2">
      <c r="A2770" s="2" t="s">
        <v>7</v>
      </c>
      <c r="B2770" s="2">
        <v>28538232</v>
      </c>
      <c r="C2770" s="2">
        <v>28538620</v>
      </c>
      <c r="D2770" s="1">
        <f t="shared" si="43"/>
        <v>388</v>
      </c>
    </row>
    <row r="2771" spans="1:4" x14ac:dyDescent="0.2">
      <c r="A2771" s="2" t="s">
        <v>7</v>
      </c>
      <c r="B2771" s="2">
        <v>29463581</v>
      </c>
      <c r="C2771" s="2">
        <v>29464365</v>
      </c>
      <c r="D2771" s="1">
        <f t="shared" si="43"/>
        <v>784</v>
      </c>
    </row>
    <row r="2772" spans="1:4" x14ac:dyDescent="0.2">
      <c r="A2772" s="2" t="s">
        <v>7</v>
      </c>
      <c r="B2772" s="2">
        <v>31325204</v>
      </c>
      <c r="C2772" s="2">
        <v>31326159</v>
      </c>
      <c r="D2772" s="1">
        <f t="shared" si="43"/>
        <v>955</v>
      </c>
    </row>
    <row r="2773" spans="1:4" x14ac:dyDescent="0.2">
      <c r="A2773" s="2" t="s">
        <v>7</v>
      </c>
      <c r="B2773" s="2">
        <v>31371669</v>
      </c>
      <c r="C2773" s="2">
        <v>31372155</v>
      </c>
      <c r="D2773" s="1">
        <f t="shared" si="43"/>
        <v>486</v>
      </c>
    </row>
    <row r="2774" spans="1:4" x14ac:dyDescent="0.2">
      <c r="A2774" s="2" t="s">
        <v>7</v>
      </c>
      <c r="B2774" s="2">
        <v>32775056</v>
      </c>
      <c r="C2774" s="2">
        <v>32775589</v>
      </c>
      <c r="D2774" s="1">
        <f t="shared" si="43"/>
        <v>533</v>
      </c>
    </row>
    <row r="2775" spans="1:4" x14ac:dyDescent="0.2">
      <c r="A2775" s="2" t="s">
        <v>7</v>
      </c>
      <c r="B2775" s="2">
        <v>33050974</v>
      </c>
      <c r="C2775" s="2">
        <v>33051592</v>
      </c>
      <c r="D2775" s="1">
        <f t="shared" si="43"/>
        <v>618</v>
      </c>
    </row>
    <row r="2776" spans="1:4" x14ac:dyDescent="0.2">
      <c r="A2776" s="2" t="s">
        <v>7</v>
      </c>
      <c r="B2776" s="2">
        <v>33307081</v>
      </c>
      <c r="C2776" s="2">
        <v>33307487</v>
      </c>
      <c r="D2776" s="1">
        <f t="shared" si="43"/>
        <v>406</v>
      </c>
    </row>
    <row r="2777" spans="1:4" x14ac:dyDescent="0.2">
      <c r="A2777" s="2" t="s">
        <v>7</v>
      </c>
      <c r="B2777" s="2">
        <v>33741412</v>
      </c>
      <c r="C2777" s="2">
        <v>33742460</v>
      </c>
      <c r="D2777" s="1">
        <f t="shared" si="43"/>
        <v>1048</v>
      </c>
    </row>
    <row r="2778" spans="1:4" x14ac:dyDescent="0.2">
      <c r="A2778" s="2" t="s">
        <v>7</v>
      </c>
      <c r="B2778" s="2">
        <v>35664215</v>
      </c>
      <c r="C2778" s="2">
        <v>35664747</v>
      </c>
      <c r="D2778" s="1">
        <f t="shared" si="43"/>
        <v>532</v>
      </c>
    </row>
    <row r="2779" spans="1:4" x14ac:dyDescent="0.2">
      <c r="A2779" s="2" t="s">
        <v>7</v>
      </c>
      <c r="B2779" s="2">
        <v>36782718</v>
      </c>
      <c r="C2779" s="2">
        <v>36783323</v>
      </c>
      <c r="D2779" s="1">
        <f t="shared" si="43"/>
        <v>605</v>
      </c>
    </row>
    <row r="2780" spans="1:4" x14ac:dyDescent="0.2">
      <c r="A2780" s="2" t="s">
        <v>7</v>
      </c>
      <c r="B2780" s="2">
        <v>39393245</v>
      </c>
      <c r="C2780" s="2">
        <v>39393587</v>
      </c>
      <c r="D2780" s="1">
        <f t="shared" si="43"/>
        <v>342</v>
      </c>
    </row>
    <row r="2781" spans="1:4" x14ac:dyDescent="0.2">
      <c r="A2781" s="2" t="s">
        <v>7</v>
      </c>
      <c r="B2781" s="2">
        <v>40160680</v>
      </c>
      <c r="C2781" s="2">
        <v>40161070</v>
      </c>
      <c r="D2781" s="1">
        <f t="shared" si="43"/>
        <v>390</v>
      </c>
    </row>
    <row r="2782" spans="1:4" x14ac:dyDescent="0.2">
      <c r="A2782" s="2" t="s">
        <v>7</v>
      </c>
      <c r="B2782" s="2">
        <v>40351038</v>
      </c>
      <c r="C2782" s="2">
        <v>40351726</v>
      </c>
      <c r="D2782" s="1">
        <f t="shared" si="43"/>
        <v>688</v>
      </c>
    </row>
    <row r="2783" spans="1:4" x14ac:dyDescent="0.2">
      <c r="A2783" s="2" t="s">
        <v>7</v>
      </c>
      <c r="B2783" s="2">
        <v>41687432</v>
      </c>
      <c r="C2783" s="2">
        <v>41687738</v>
      </c>
      <c r="D2783" s="1">
        <f t="shared" si="43"/>
        <v>306</v>
      </c>
    </row>
    <row r="2784" spans="1:4" x14ac:dyDescent="0.2">
      <c r="A2784" s="2" t="s">
        <v>7</v>
      </c>
      <c r="B2784" s="2">
        <v>41892145</v>
      </c>
      <c r="C2784" s="2">
        <v>41893377</v>
      </c>
      <c r="D2784" s="1">
        <f t="shared" si="43"/>
        <v>1232</v>
      </c>
    </row>
    <row r="2785" spans="1:4" x14ac:dyDescent="0.2">
      <c r="A2785" s="2" t="s">
        <v>7</v>
      </c>
      <c r="B2785" s="2">
        <v>44429449</v>
      </c>
      <c r="C2785" s="2">
        <v>44429786</v>
      </c>
      <c r="D2785" s="1">
        <f t="shared" si="43"/>
        <v>337</v>
      </c>
    </row>
    <row r="2786" spans="1:4" x14ac:dyDescent="0.2">
      <c r="A2786" s="2" t="s">
        <v>7</v>
      </c>
      <c r="B2786" s="2">
        <v>44575314</v>
      </c>
      <c r="C2786" s="2">
        <v>44576372</v>
      </c>
      <c r="D2786" s="1">
        <f t="shared" si="43"/>
        <v>1058</v>
      </c>
    </row>
    <row r="2787" spans="1:4" x14ac:dyDescent="0.2">
      <c r="A2787" s="2" t="s">
        <v>7</v>
      </c>
      <c r="B2787" s="2">
        <v>47205412</v>
      </c>
      <c r="C2787" s="2">
        <v>47205821</v>
      </c>
      <c r="D2787" s="1">
        <f t="shared" si="43"/>
        <v>409</v>
      </c>
    </row>
    <row r="2788" spans="1:4" x14ac:dyDescent="0.2">
      <c r="A2788" s="2" t="s">
        <v>7</v>
      </c>
      <c r="B2788" s="2">
        <v>48502643</v>
      </c>
      <c r="C2788" s="2">
        <v>48503393</v>
      </c>
      <c r="D2788" s="1">
        <f t="shared" si="43"/>
        <v>750</v>
      </c>
    </row>
    <row r="2789" spans="1:4" x14ac:dyDescent="0.2">
      <c r="A2789" s="2" t="s">
        <v>7</v>
      </c>
      <c r="B2789" s="2">
        <v>50789931</v>
      </c>
      <c r="C2789" s="2">
        <v>50790283</v>
      </c>
      <c r="D2789" s="1">
        <f t="shared" si="43"/>
        <v>352</v>
      </c>
    </row>
    <row r="2790" spans="1:4" x14ac:dyDescent="0.2">
      <c r="A2790" s="2" t="s">
        <v>7</v>
      </c>
      <c r="B2790" s="2">
        <v>50799935</v>
      </c>
      <c r="C2790" s="2">
        <v>50800216</v>
      </c>
      <c r="D2790" s="1">
        <f t="shared" si="43"/>
        <v>281</v>
      </c>
    </row>
    <row r="2791" spans="1:4" x14ac:dyDescent="0.2">
      <c r="A2791" s="2" t="s">
        <v>7</v>
      </c>
      <c r="B2791" s="2">
        <v>51603563</v>
      </c>
      <c r="C2791" s="2">
        <v>51604003</v>
      </c>
      <c r="D2791" s="1">
        <f t="shared" si="43"/>
        <v>440</v>
      </c>
    </row>
    <row r="2792" spans="1:4" x14ac:dyDescent="0.2">
      <c r="A2792" s="2" t="s">
        <v>7</v>
      </c>
      <c r="B2792" s="2">
        <v>51737915</v>
      </c>
      <c r="C2792" s="2">
        <v>51738272</v>
      </c>
      <c r="D2792" s="1">
        <f t="shared" si="43"/>
        <v>357</v>
      </c>
    </row>
    <row r="2793" spans="1:4" x14ac:dyDescent="0.2">
      <c r="A2793" s="2" t="s">
        <v>7</v>
      </c>
      <c r="B2793" s="2">
        <v>51862518</v>
      </c>
      <c r="C2793" s="2">
        <v>51863540</v>
      </c>
      <c r="D2793" s="1">
        <f t="shared" si="43"/>
        <v>1022</v>
      </c>
    </row>
    <row r="2794" spans="1:4" x14ac:dyDescent="0.2">
      <c r="A2794" s="2" t="s">
        <v>7</v>
      </c>
      <c r="B2794" s="2">
        <v>54855605</v>
      </c>
      <c r="C2794" s="2">
        <v>54856019</v>
      </c>
      <c r="D2794" s="1">
        <f t="shared" si="43"/>
        <v>414</v>
      </c>
    </row>
    <row r="2795" spans="1:4" x14ac:dyDescent="0.2">
      <c r="A2795" s="2" t="s">
        <v>7</v>
      </c>
      <c r="B2795" s="2">
        <v>55012965</v>
      </c>
      <c r="C2795" s="2">
        <v>55013579</v>
      </c>
      <c r="D2795" s="1">
        <f t="shared" si="43"/>
        <v>614</v>
      </c>
    </row>
    <row r="2796" spans="1:4" x14ac:dyDescent="0.2">
      <c r="A2796" s="2" t="s">
        <v>7</v>
      </c>
      <c r="B2796" s="2">
        <v>56703040</v>
      </c>
      <c r="C2796" s="2">
        <v>56703522</v>
      </c>
      <c r="D2796" s="1">
        <f t="shared" si="43"/>
        <v>482</v>
      </c>
    </row>
    <row r="2797" spans="1:4" x14ac:dyDescent="0.2">
      <c r="A2797" s="2" t="s">
        <v>7</v>
      </c>
      <c r="B2797" s="2">
        <v>58229464</v>
      </c>
      <c r="C2797" s="2">
        <v>58230224</v>
      </c>
      <c r="D2797" s="1">
        <f t="shared" si="43"/>
        <v>760</v>
      </c>
    </row>
    <row r="2798" spans="1:4" x14ac:dyDescent="0.2">
      <c r="A2798" s="2" t="s">
        <v>7</v>
      </c>
      <c r="B2798" s="2">
        <v>58347861</v>
      </c>
      <c r="C2798" s="2">
        <v>58348377</v>
      </c>
      <c r="D2798" s="1">
        <f t="shared" si="43"/>
        <v>516</v>
      </c>
    </row>
    <row r="2799" spans="1:4" x14ac:dyDescent="0.2">
      <c r="A2799" s="2" t="s">
        <v>7</v>
      </c>
      <c r="B2799" s="2">
        <v>58668858</v>
      </c>
      <c r="C2799" s="2">
        <v>58669561</v>
      </c>
      <c r="D2799" s="1">
        <f t="shared" si="43"/>
        <v>703</v>
      </c>
    </row>
    <row r="2800" spans="1:4" x14ac:dyDescent="0.2">
      <c r="A2800" s="2" t="s">
        <v>7</v>
      </c>
      <c r="B2800" s="2">
        <v>59731504</v>
      </c>
      <c r="C2800" s="2">
        <v>59731901</v>
      </c>
      <c r="D2800" s="1">
        <f t="shared" si="43"/>
        <v>397</v>
      </c>
    </row>
    <row r="2801" spans="1:4" x14ac:dyDescent="0.2">
      <c r="A2801" s="2" t="s">
        <v>7</v>
      </c>
      <c r="B2801" s="2">
        <v>60953315</v>
      </c>
      <c r="C2801" s="2">
        <v>60953791</v>
      </c>
      <c r="D2801" s="1">
        <f t="shared" si="43"/>
        <v>476</v>
      </c>
    </row>
    <row r="2802" spans="1:4" x14ac:dyDescent="0.2">
      <c r="A2802" s="2" t="s">
        <v>7</v>
      </c>
      <c r="B2802" s="2">
        <v>61210047</v>
      </c>
      <c r="C2802" s="2">
        <v>61210427</v>
      </c>
      <c r="D2802" s="1">
        <f t="shared" si="43"/>
        <v>380</v>
      </c>
    </row>
    <row r="2803" spans="1:4" x14ac:dyDescent="0.2">
      <c r="A2803" s="2" t="s">
        <v>7</v>
      </c>
      <c r="B2803" s="2">
        <v>63322970</v>
      </c>
      <c r="C2803" s="2">
        <v>63324185</v>
      </c>
      <c r="D2803" s="1">
        <f t="shared" si="43"/>
        <v>1215</v>
      </c>
    </row>
    <row r="2804" spans="1:4" x14ac:dyDescent="0.2">
      <c r="A2804" s="2" t="s">
        <v>7</v>
      </c>
      <c r="B2804" s="2">
        <v>63595330</v>
      </c>
      <c r="C2804" s="2">
        <v>63595876</v>
      </c>
      <c r="D2804" s="1">
        <f t="shared" si="43"/>
        <v>546</v>
      </c>
    </row>
    <row r="2805" spans="1:4" x14ac:dyDescent="0.2">
      <c r="A2805" s="2" t="s">
        <v>7</v>
      </c>
      <c r="B2805" s="2">
        <v>64231545</v>
      </c>
      <c r="C2805" s="2">
        <v>64232028</v>
      </c>
      <c r="D2805" s="1">
        <f t="shared" si="43"/>
        <v>483</v>
      </c>
    </row>
    <row r="2806" spans="1:4" x14ac:dyDescent="0.2">
      <c r="A2806" s="2" t="s">
        <v>7</v>
      </c>
      <c r="B2806" s="2">
        <v>64422218</v>
      </c>
      <c r="C2806" s="2">
        <v>64422832</v>
      </c>
      <c r="D2806" s="1">
        <f t="shared" si="43"/>
        <v>614</v>
      </c>
    </row>
    <row r="2807" spans="1:4" x14ac:dyDescent="0.2">
      <c r="A2807" s="2" t="s">
        <v>7</v>
      </c>
      <c r="B2807" s="2">
        <v>64724233</v>
      </c>
      <c r="C2807" s="2">
        <v>64724766</v>
      </c>
      <c r="D2807" s="1">
        <f t="shared" si="43"/>
        <v>533</v>
      </c>
    </row>
    <row r="2808" spans="1:4" x14ac:dyDescent="0.2">
      <c r="A2808" s="2" t="s">
        <v>7</v>
      </c>
      <c r="B2808" s="2">
        <v>65159659</v>
      </c>
      <c r="C2808" s="2">
        <v>65160068</v>
      </c>
      <c r="D2808" s="1">
        <f t="shared" si="43"/>
        <v>409</v>
      </c>
    </row>
    <row r="2809" spans="1:4" x14ac:dyDescent="0.2">
      <c r="A2809" s="2" t="s">
        <v>7</v>
      </c>
      <c r="B2809" s="2">
        <v>65313464</v>
      </c>
      <c r="C2809" s="2">
        <v>65313842</v>
      </c>
      <c r="D2809" s="1">
        <f t="shared" si="43"/>
        <v>378</v>
      </c>
    </row>
    <row r="2810" spans="1:4" x14ac:dyDescent="0.2">
      <c r="A2810" s="2" t="s">
        <v>7</v>
      </c>
      <c r="B2810" s="2">
        <v>66197908</v>
      </c>
      <c r="C2810" s="2">
        <v>66198551</v>
      </c>
      <c r="D2810" s="1">
        <f t="shared" si="43"/>
        <v>643</v>
      </c>
    </row>
    <row r="2811" spans="1:4" x14ac:dyDescent="0.2">
      <c r="A2811" s="2" t="s">
        <v>7</v>
      </c>
      <c r="B2811" s="2">
        <v>68364040</v>
      </c>
      <c r="C2811" s="2">
        <v>68364682</v>
      </c>
      <c r="D2811" s="1">
        <f t="shared" si="43"/>
        <v>642</v>
      </c>
    </row>
    <row r="2812" spans="1:4" x14ac:dyDescent="0.2">
      <c r="A2812" s="2" t="s">
        <v>7</v>
      </c>
      <c r="B2812" s="2">
        <v>68653180</v>
      </c>
      <c r="C2812" s="2">
        <v>68653954</v>
      </c>
      <c r="D2812" s="1">
        <f t="shared" si="43"/>
        <v>774</v>
      </c>
    </row>
    <row r="2813" spans="1:4" x14ac:dyDescent="0.2">
      <c r="A2813" s="2" t="s">
        <v>7</v>
      </c>
      <c r="B2813" s="2">
        <v>68750744</v>
      </c>
      <c r="C2813" s="2">
        <v>68751249</v>
      </c>
      <c r="D2813" s="1">
        <f t="shared" si="43"/>
        <v>505</v>
      </c>
    </row>
    <row r="2814" spans="1:4" x14ac:dyDescent="0.2">
      <c r="A2814" s="2" t="s">
        <v>7</v>
      </c>
      <c r="B2814" s="2">
        <v>69271165</v>
      </c>
      <c r="C2814" s="2">
        <v>69271565</v>
      </c>
      <c r="D2814" s="1">
        <f t="shared" si="43"/>
        <v>400</v>
      </c>
    </row>
    <row r="2815" spans="1:4" x14ac:dyDescent="0.2">
      <c r="A2815" s="2" t="s">
        <v>7</v>
      </c>
      <c r="B2815" s="2">
        <v>69917144</v>
      </c>
      <c r="C2815" s="2">
        <v>69917683</v>
      </c>
      <c r="D2815" s="1">
        <f t="shared" si="43"/>
        <v>539</v>
      </c>
    </row>
    <row r="2816" spans="1:4" x14ac:dyDescent="0.2">
      <c r="A2816" s="2" t="s">
        <v>7</v>
      </c>
      <c r="B2816" s="2">
        <v>70178484</v>
      </c>
      <c r="C2816" s="2">
        <v>70179197</v>
      </c>
      <c r="D2816" s="1">
        <f t="shared" si="43"/>
        <v>713</v>
      </c>
    </row>
    <row r="2817" spans="1:4" x14ac:dyDescent="0.2">
      <c r="A2817" s="2" t="s">
        <v>7</v>
      </c>
      <c r="B2817" s="2">
        <v>70588436</v>
      </c>
      <c r="C2817" s="2">
        <v>70589231</v>
      </c>
      <c r="D2817" s="1">
        <f t="shared" si="43"/>
        <v>795</v>
      </c>
    </row>
    <row r="2818" spans="1:4" x14ac:dyDescent="0.2">
      <c r="A2818" s="2" t="s">
        <v>7</v>
      </c>
      <c r="B2818" s="2">
        <v>70590189</v>
      </c>
      <c r="C2818" s="2">
        <v>70590802</v>
      </c>
      <c r="D2818" s="1">
        <f t="shared" si="43"/>
        <v>613</v>
      </c>
    </row>
    <row r="2819" spans="1:4" x14ac:dyDescent="0.2">
      <c r="A2819" s="2" t="s">
        <v>7</v>
      </c>
      <c r="B2819" s="2">
        <v>70911205</v>
      </c>
      <c r="C2819" s="2">
        <v>70911801</v>
      </c>
      <c r="D2819" s="1">
        <f t="shared" si="43"/>
        <v>596</v>
      </c>
    </row>
    <row r="2820" spans="1:4" x14ac:dyDescent="0.2">
      <c r="A2820" s="2" t="s">
        <v>7</v>
      </c>
      <c r="B2820" s="2">
        <v>71049171</v>
      </c>
      <c r="C2820" s="2">
        <v>71050010</v>
      </c>
      <c r="D2820" s="1">
        <f t="shared" si="43"/>
        <v>839</v>
      </c>
    </row>
    <row r="2821" spans="1:4" x14ac:dyDescent="0.2">
      <c r="A2821" s="2" t="s">
        <v>7</v>
      </c>
      <c r="B2821" s="2">
        <v>71242995</v>
      </c>
      <c r="C2821" s="2">
        <v>71243462</v>
      </c>
      <c r="D2821" s="1">
        <f t="shared" ref="D2821:D2884" si="44">C2821-B2821</f>
        <v>467</v>
      </c>
    </row>
    <row r="2822" spans="1:4" x14ac:dyDescent="0.2">
      <c r="A2822" s="2" t="s">
        <v>7</v>
      </c>
      <c r="B2822" s="2">
        <v>71313086</v>
      </c>
      <c r="C2822" s="2">
        <v>71313700</v>
      </c>
      <c r="D2822" s="1">
        <f t="shared" si="44"/>
        <v>614</v>
      </c>
    </row>
    <row r="2823" spans="1:4" x14ac:dyDescent="0.2">
      <c r="A2823" s="2" t="s">
        <v>7</v>
      </c>
      <c r="B2823" s="2">
        <v>71475985</v>
      </c>
      <c r="C2823" s="2">
        <v>71476664</v>
      </c>
      <c r="D2823" s="1">
        <f t="shared" si="44"/>
        <v>679</v>
      </c>
    </row>
    <row r="2824" spans="1:4" x14ac:dyDescent="0.2">
      <c r="A2824" s="2" t="s">
        <v>7</v>
      </c>
      <c r="B2824" s="2">
        <v>71645771</v>
      </c>
      <c r="C2824" s="2">
        <v>71646491</v>
      </c>
      <c r="D2824" s="1">
        <f t="shared" si="44"/>
        <v>720</v>
      </c>
    </row>
    <row r="2825" spans="1:4" x14ac:dyDescent="0.2">
      <c r="A2825" s="2" t="s">
        <v>7</v>
      </c>
      <c r="B2825" s="2">
        <v>71664170</v>
      </c>
      <c r="C2825" s="2">
        <v>71664784</v>
      </c>
      <c r="D2825" s="1">
        <f t="shared" si="44"/>
        <v>614</v>
      </c>
    </row>
    <row r="2826" spans="1:4" x14ac:dyDescent="0.2">
      <c r="A2826" s="2" t="s">
        <v>7</v>
      </c>
      <c r="B2826" s="2">
        <v>73157481</v>
      </c>
      <c r="C2826" s="2">
        <v>73158168</v>
      </c>
      <c r="D2826" s="1">
        <f t="shared" si="44"/>
        <v>687</v>
      </c>
    </row>
    <row r="2827" spans="1:4" x14ac:dyDescent="0.2">
      <c r="A2827" s="2" t="s">
        <v>7</v>
      </c>
      <c r="B2827" s="2">
        <v>73289941</v>
      </c>
      <c r="C2827" s="2">
        <v>73290949</v>
      </c>
      <c r="D2827" s="1">
        <f t="shared" si="44"/>
        <v>1008</v>
      </c>
    </row>
    <row r="2828" spans="1:4" x14ac:dyDescent="0.2">
      <c r="A2828" s="2" t="s">
        <v>7</v>
      </c>
      <c r="B2828" s="2">
        <v>73291514</v>
      </c>
      <c r="C2828" s="2">
        <v>73291910</v>
      </c>
      <c r="D2828" s="1">
        <f t="shared" si="44"/>
        <v>396</v>
      </c>
    </row>
    <row r="2829" spans="1:4" x14ac:dyDescent="0.2">
      <c r="A2829" s="2" t="s">
        <v>7</v>
      </c>
      <c r="B2829" s="2">
        <v>73751901</v>
      </c>
      <c r="C2829" s="2">
        <v>73752293</v>
      </c>
      <c r="D2829" s="1">
        <f t="shared" si="44"/>
        <v>392</v>
      </c>
    </row>
    <row r="2830" spans="1:4" x14ac:dyDescent="0.2">
      <c r="A2830" s="2" t="s">
        <v>7</v>
      </c>
      <c r="B2830" s="2">
        <v>74327087</v>
      </c>
      <c r="C2830" s="2">
        <v>74327545</v>
      </c>
      <c r="D2830" s="1">
        <f t="shared" si="44"/>
        <v>458</v>
      </c>
    </row>
    <row r="2831" spans="1:4" x14ac:dyDescent="0.2">
      <c r="A2831" s="2" t="s">
        <v>7</v>
      </c>
      <c r="B2831" s="2">
        <v>74457373</v>
      </c>
      <c r="C2831" s="2">
        <v>74458183</v>
      </c>
      <c r="D2831" s="1">
        <f t="shared" si="44"/>
        <v>810</v>
      </c>
    </row>
    <row r="2832" spans="1:4" x14ac:dyDescent="0.2">
      <c r="A2832" s="2" t="s">
        <v>7</v>
      </c>
      <c r="B2832" s="2">
        <v>74579216</v>
      </c>
      <c r="C2832" s="2">
        <v>74579626</v>
      </c>
      <c r="D2832" s="1">
        <f t="shared" si="44"/>
        <v>410</v>
      </c>
    </row>
    <row r="2833" spans="1:4" x14ac:dyDescent="0.2">
      <c r="A2833" s="2" t="s">
        <v>7</v>
      </c>
      <c r="B2833" s="2">
        <v>75227338</v>
      </c>
      <c r="C2833" s="2">
        <v>75228436</v>
      </c>
      <c r="D2833" s="1">
        <f t="shared" si="44"/>
        <v>1098</v>
      </c>
    </row>
    <row r="2834" spans="1:4" x14ac:dyDescent="0.2">
      <c r="A2834" s="2" t="s">
        <v>7</v>
      </c>
      <c r="B2834" s="2">
        <v>75401458</v>
      </c>
      <c r="C2834" s="2">
        <v>75402421</v>
      </c>
      <c r="D2834" s="1">
        <f t="shared" si="44"/>
        <v>963</v>
      </c>
    </row>
    <row r="2835" spans="1:4" x14ac:dyDescent="0.2">
      <c r="A2835" s="2" t="s">
        <v>7</v>
      </c>
      <c r="B2835" s="2">
        <v>75402513</v>
      </c>
      <c r="C2835" s="2">
        <v>75403593</v>
      </c>
      <c r="D2835" s="1">
        <f t="shared" si="44"/>
        <v>1080</v>
      </c>
    </row>
    <row r="2836" spans="1:4" x14ac:dyDescent="0.2">
      <c r="A2836" s="2" t="s">
        <v>7</v>
      </c>
      <c r="B2836" s="2">
        <v>77098570</v>
      </c>
      <c r="C2836" s="2">
        <v>77099137</v>
      </c>
      <c r="D2836" s="1">
        <f t="shared" si="44"/>
        <v>567</v>
      </c>
    </row>
    <row r="2837" spans="1:4" x14ac:dyDescent="0.2">
      <c r="A2837" s="2" t="s">
        <v>7</v>
      </c>
      <c r="B2837" s="2">
        <v>77438356</v>
      </c>
      <c r="C2837" s="2">
        <v>77439053</v>
      </c>
      <c r="D2837" s="1">
        <f t="shared" si="44"/>
        <v>697</v>
      </c>
    </row>
    <row r="2838" spans="1:4" x14ac:dyDescent="0.2">
      <c r="A2838" s="2" t="s">
        <v>7</v>
      </c>
      <c r="B2838" s="2">
        <v>77522044</v>
      </c>
      <c r="C2838" s="2">
        <v>77522462</v>
      </c>
      <c r="D2838" s="1">
        <f t="shared" si="44"/>
        <v>418</v>
      </c>
    </row>
    <row r="2839" spans="1:4" x14ac:dyDescent="0.2">
      <c r="A2839" s="2" t="s">
        <v>7</v>
      </c>
      <c r="B2839" s="2">
        <v>78966298</v>
      </c>
      <c r="C2839" s="2">
        <v>78967385</v>
      </c>
      <c r="D2839" s="1">
        <f t="shared" si="44"/>
        <v>1087</v>
      </c>
    </row>
    <row r="2840" spans="1:4" x14ac:dyDescent="0.2">
      <c r="A2840" s="2" t="s">
        <v>7</v>
      </c>
      <c r="B2840" s="2">
        <v>80346106</v>
      </c>
      <c r="C2840" s="2">
        <v>80346418</v>
      </c>
      <c r="D2840" s="1">
        <f t="shared" si="44"/>
        <v>312</v>
      </c>
    </row>
    <row r="2841" spans="1:4" x14ac:dyDescent="0.2">
      <c r="A2841" s="2" t="s">
        <v>7</v>
      </c>
      <c r="B2841" s="2">
        <v>80783216</v>
      </c>
      <c r="C2841" s="2">
        <v>80783756</v>
      </c>
      <c r="D2841" s="1">
        <f t="shared" si="44"/>
        <v>540</v>
      </c>
    </row>
    <row r="2842" spans="1:4" x14ac:dyDescent="0.2">
      <c r="A2842" s="2" t="s">
        <v>7</v>
      </c>
      <c r="B2842" s="2">
        <v>80850697</v>
      </c>
      <c r="C2842" s="2">
        <v>80851222</v>
      </c>
      <c r="D2842" s="1">
        <f t="shared" si="44"/>
        <v>525</v>
      </c>
    </row>
    <row r="2843" spans="1:4" x14ac:dyDescent="0.2">
      <c r="A2843" s="2" t="s">
        <v>7</v>
      </c>
      <c r="B2843" s="2">
        <v>81233937</v>
      </c>
      <c r="C2843" s="2">
        <v>81234720</v>
      </c>
      <c r="D2843" s="1">
        <f t="shared" si="44"/>
        <v>783</v>
      </c>
    </row>
    <row r="2844" spans="1:4" x14ac:dyDescent="0.2">
      <c r="A2844" s="2" t="s">
        <v>7</v>
      </c>
      <c r="B2844" s="2">
        <v>81952378</v>
      </c>
      <c r="C2844" s="2">
        <v>81952761</v>
      </c>
      <c r="D2844" s="1">
        <f t="shared" si="44"/>
        <v>383</v>
      </c>
    </row>
    <row r="2845" spans="1:4" x14ac:dyDescent="0.2">
      <c r="A2845" s="2" t="s">
        <v>7</v>
      </c>
      <c r="B2845" s="2">
        <v>83181262</v>
      </c>
      <c r="C2845" s="2">
        <v>83181580</v>
      </c>
      <c r="D2845" s="1">
        <f t="shared" si="44"/>
        <v>318</v>
      </c>
    </row>
    <row r="2846" spans="1:4" x14ac:dyDescent="0.2">
      <c r="A2846" s="2" t="s">
        <v>7</v>
      </c>
      <c r="B2846" s="2">
        <v>83924264</v>
      </c>
      <c r="C2846" s="2">
        <v>83925243</v>
      </c>
      <c r="D2846" s="1">
        <f t="shared" si="44"/>
        <v>979</v>
      </c>
    </row>
    <row r="2847" spans="1:4" x14ac:dyDescent="0.2">
      <c r="A2847" s="2" t="s">
        <v>7</v>
      </c>
      <c r="B2847" s="2">
        <v>84534208</v>
      </c>
      <c r="C2847" s="2">
        <v>84534468</v>
      </c>
      <c r="D2847" s="1">
        <f t="shared" si="44"/>
        <v>260</v>
      </c>
    </row>
    <row r="2848" spans="1:4" x14ac:dyDescent="0.2">
      <c r="A2848" s="2" t="s">
        <v>7</v>
      </c>
      <c r="B2848" s="2">
        <v>85201327</v>
      </c>
      <c r="C2848" s="2">
        <v>85201670</v>
      </c>
      <c r="D2848" s="1">
        <f t="shared" si="44"/>
        <v>343</v>
      </c>
    </row>
    <row r="2849" spans="1:4" x14ac:dyDescent="0.2">
      <c r="A2849" s="2" t="s">
        <v>7</v>
      </c>
      <c r="B2849" s="2">
        <v>85978139</v>
      </c>
      <c r="C2849" s="2">
        <v>85978789</v>
      </c>
      <c r="D2849" s="1">
        <f t="shared" si="44"/>
        <v>650</v>
      </c>
    </row>
    <row r="2850" spans="1:4" x14ac:dyDescent="0.2">
      <c r="A2850" s="2" t="s">
        <v>7</v>
      </c>
      <c r="B2850" s="2">
        <v>87217039</v>
      </c>
      <c r="C2850" s="2">
        <v>87217479</v>
      </c>
      <c r="D2850" s="1">
        <f t="shared" si="44"/>
        <v>440</v>
      </c>
    </row>
    <row r="2851" spans="1:4" x14ac:dyDescent="0.2">
      <c r="A2851" s="2" t="s">
        <v>7</v>
      </c>
      <c r="B2851" s="2">
        <v>87598854</v>
      </c>
      <c r="C2851" s="2">
        <v>87599480</v>
      </c>
      <c r="D2851" s="1">
        <f t="shared" si="44"/>
        <v>626</v>
      </c>
    </row>
    <row r="2852" spans="1:4" x14ac:dyDescent="0.2">
      <c r="A2852" s="2" t="s">
        <v>7</v>
      </c>
      <c r="B2852" s="2">
        <v>87712400</v>
      </c>
      <c r="C2852" s="2">
        <v>87712894</v>
      </c>
      <c r="D2852" s="1">
        <f t="shared" si="44"/>
        <v>494</v>
      </c>
    </row>
    <row r="2853" spans="1:4" x14ac:dyDescent="0.2">
      <c r="A2853" s="2" t="s">
        <v>7</v>
      </c>
      <c r="B2853" s="2">
        <v>87765753</v>
      </c>
      <c r="C2853" s="2">
        <v>87766475</v>
      </c>
      <c r="D2853" s="1">
        <f t="shared" si="44"/>
        <v>722</v>
      </c>
    </row>
    <row r="2854" spans="1:4" x14ac:dyDescent="0.2">
      <c r="A2854" s="2" t="s">
        <v>7</v>
      </c>
      <c r="B2854" s="2">
        <v>88059356</v>
      </c>
      <c r="C2854" s="2">
        <v>88059809</v>
      </c>
      <c r="D2854" s="1">
        <f t="shared" si="44"/>
        <v>453</v>
      </c>
    </row>
    <row r="2855" spans="1:4" x14ac:dyDescent="0.2">
      <c r="A2855" s="2" t="s">
        <v>7</v>
      </c>
      <c r="B2855" s="2">
        <v>88222796</v>
      </c>
      <c r="C2855" s="2">
        <v>88223699</v>
      </c>
      <c r="D2855" s="1">
        <f t="shared" si="44"/>
        <v>903</v>
      </c>
    </row>
    <row r="2856" spans="1:4" x14ac:dyDescent="0.2">
      <c r="A2856" s="2" t="s">
        <v>7</v>
      </c>
      <c r="B2856" s="2">
        <v>88235370</v>
      </c>
      <c r="C2856" s="2">
        <v>88235691</v>
      </c>
      <c r="D2856" s="1">
        <f t="shared" si="44"/>
        <v>321</v>
      </c>
    </row>
    <row r="2857" spans="1:4" x14ac:dyDescent="0.2">
      <c r="A2857" s="2" t="s">
        <v>7</v>
      </c>
      <c r="B2857" s="2">
        <v>88600149</v>
      </c>
      <c r="C2857" s="2">
        <v>88600645</v>
      </c>
      <c r="D2857" s="1">
        <f t="shared" si="44"/>
        <v>496</v>
      </c>
    </row>
    <row r="2858" spans="1:4" x14ac:dyDescent="0.2">
      <c r="A2858" s="2" t="s">
        <v>7</v>
      </c>
      <c r="B2858" s="2">
        <v>88622349</v>
      </c>
      <c r="C2858" s="2">
        <v>88622691</v>
      </c>
      <c r="D2858" s="1">
        <f t="shared" si="44"/>
        <v>342</v>
      </c>
    </row>
    <row r="2859" spans="1:4" x14ac:dyDescent="0.2">
      <c r="A2859" s="2" t="s">
        <v>7</v>
      </c>
      <c r="B2859" s="2">
        <v>91844178</v>
      </c>
      <c r="C2859" s="2">
        <v>91844976</v>
      </c>
      <c r="D2859" s="1">
        <f t="shared" si="44"/>
        <v>798</v>
      </c>
    </row>
    <row r="2860" spans="1:4" x14ac:dyDescent="0.2">
      <c r="A2860" s="2" t="s">
        <v>7</v>
      </c>
      <c r="B2860" s="2">
        <v>91950599</v>
      </c>
      <c r="C2860" s="2">
        <v>91951145</v>
      </c>
      <c r="D2860" s="1">
        <f t="shared" si="44"/>
        <v>546</v>
      </c>
    </row>
    <row r="2861" spans="1:4" x14ac:dyDescent="0.2">
      <c r="A2861" s="2" t="s">
        <v>7</v>
      </c>
      <c r="B2861" s="2">
        <v>92006179</v>
      </c>
      <c r="C2861" s="2">
        <v>92006504</v>
      </c>
      <c r="D2861" s="1">
        <f t="shared" si="44"/>
        <v>325</v>
      </c>
    </row>
    <row r="2862" spans="1:4" x14ac:dyDescent="0.2">
      <c r="A2862" s="2" t="s">
        <v>7</v>
      </c>
      <c r="B2862" s="2">
        <v>92937028</v>
      </c>
      <c r="C2862" s="2">
        <v>92937405</v>
      </c>
      <c r="D2862" s="1">
        <f t="shared" si="44"/>
        <v>377</v>
      </c>
    </row>
    <row r="2863" spans="1:4" x14ac:dyDescent="0.2">
      <c r="A2863" s="2" t="s">
        <v>7</v>
      </c>
      <c r="B2863" s="2">
        <v>93596543</v>
      </c>
      <c r="C2863" s="2">
        <v>93597060</v>
      </c>
      <c r="D2863" s="1">
        <f t="shared" si="44"/>
        <v>517</v>
      </c>
    </row>
    <row r="2864" spans="1:4" x14ac:dyDescent="0.2">
      <c r="A2864" s="2" t="s">
        <v>7</v>
      </c>
      <c r="B2864" s="2">
        <v>93597278</v>
      </c>
      <c r="C2864" s="2">
        <v>93597785</v>
      </c>
      <c r="D2864" s="1">
        <f t="shared" si="44"/>
        <v>507</v>
      </c>
    </row>
    <row r="2865" spans="1:4" x14ac:dyDescent="0.2">
      <c r="A2865" s="2" t="s">
        <v>7</v>
      </c>
      <c r="B2865" s="2">
        <v>93839391</v>
      </c>
      <c r="C2865" s="2">
        <v>93839753</v>
      </c>
      <c r="D2865" s="1">
        <f t="shared" si="44"/>
        <v>362</v>
      </c>
    </row>
    <row r="2866" spans="1:4" x14ac:dyDescent="0.2">
      <c r="A2866" s="2" t="s">
        <v>7</v>
      </c>
      <c r="B2866" s="2">
        <v>93898246</v>
      </c>
      <c r="C2866" s="2">
        <v>93898533</v>
      </c>
      <c r="D2866" s="1">
        <f t="shared" si="44"/>
        <v>287</v>
      </c>
    </row>
    <row r="2867" spans="1:4" x14ac:dyDescent="0.2">
      <c r="A2867" s="2" t="s">
        <v>7</v>
      </c>
      <c r="B2867" s="2">
        <v>94026289</v>
      </c>
      <c r="C2867" s="2">
        <v>94026735</v>
      </c>
      <c r="D2867" s="1">
        <f t="shared" si="44"/>
        <v>446</v>
      </c>
    </row>
    <row r="2868" spans="1:4" x14ac:dyDescent="0.2">
      <c r="A2868" s="2" t="s">
        <v>7</v>
      </c>
      <c r="B2868" s="2">
        <v>94583231</v>
      </c>
      <c r="C2868" s="2">
        <v>94583717</v>
      </c>
      <c r="D2868" s="1">
        <f t="shared" si="44"/>
        <v>486</v>
      </c>
    </row>
    <row r="2869" spans="1:4" x14ac:dyDescent="0.2">
      <c r="A2869" s="2" t="s">
        <v>7</v>
      </c>
      <c r="B2869" s="2">
        <v>94588838</v>
      </c>
      <c r="C2869" s="2">
        <v>94589645</v>
      </c>
      <c r="D2869" s="1">
        <f t="shared" si="44"/>
        <v>807</v>
      </c>
    </row>
    <row r="2870" spans="1:4" x14ac:dyDescent="0.2">
      <c r="A2870" s="2" t="s">
        <v>7</v>
      </c>
      <c r="B2870" s="2">
        <v>94783201</v>
      </c>
      <c r="C2870" s="2">
        <v>94783637</v>
      </c>
      <c r="D2870" s="1">
        <f t="shared" si="44"/>
        <v>436</v>
      </c>
    </row>
    <row r="2871" spans="1:4" x14ac:dyDescent="0.2">
      <c r="A2871" s="2" t="s">
        <v>7</v>
      </c>
      <c r="B2871" s="2">
        <v>94959225</v>
      </c>
      <c r="C2871" s="2">
        <v>94959650</v>
      </c>
      <c r="D2871" s="1">
        <f t="shared" si="44"/>
        <v>425</v>
      </c>
    </row>
    <row r="2872" spans="1:4" x14ac:dyDescent="0.2">
      <c r="A2872" s="2" t="s">
        <v>7</v>
      </c>
      <c r="B2872" s="2">
        <v>95035984</v>
      </c>
      <c r="C2872" s="2">
        <v>95036611</v>
      </c>
      <c r="D2872" s="1">
        <f t="shared" si="44"/>
        <v>627</v>
      </c>
    </row>
    <row r="2873" spans="1:4" x14ac:dyDescent="0.2">
      <c r="A2873" s="2" t="s">
        <v>7</v>
      </c>
      <c r="B2873" s="2">
        <v>95037047</v>
      </c>
      <c r="C2873" s="2">
        <v>95037905</v>
      </c>
      <c r="D2873" s="1">
        <f t="shared" si="44"/>
        <v>858</v>
      </c>
    </row>
    <row r="2874" spans="1:4" x14ac:dyDescent="0.2">
      <c r="A2874" s="2" t="s">
        <v>7</v>
      </c>
      <c r="B2874" s="2">
        <v>95235446</v>
      </c>
      <c r="C2874" s="2">
        <v>95236351</v>
      </c>
      <c r="D2874" s="1">
        <f t="shared" si="44"/>
        <v>905</v>
      </c>
    </row>
    <row r="2875" spans="1:4" x14ac:dyDescent="0.2">
      <c r="A2875" s="2" t="s">
        <v>7</v>
      </c>
      <c r="B2875" s="2">
        <v>95324822</v>
      </c>
      <c r="C2875" s="2">
        <v>95325258</v>
      </c>
      <c r="D2875" s="1">
        <f t="shared" si="44"/>
        <v>436</v>
      </c>
    </row>
    <row r="2876" spans="1:4" x14ac:dyDescent="0.2">
      <c r="A2876" s="2" t="s">
        <v>7</v>
      </c>
      <c r="B2876" s="2">
        <v>95589783</v>
      </c>
      <c r="C2876" s="2">
        <v>95590291</v>
      </c>
      <c r="D2876" s="1">
        <f t="shared" si="44"/>
        <v>508</v>
      </c>
    </row>
    <row r="2877" spans="1:4" x14ac:dyDescent="0.2">
      <c r="A2877" s="2" t="s">
        <v>7</v>
      </c>
      <c r="B2877" s="2">
        <v>96731478</v>
      </c>
      <c r="C2877" s="2">
        <v>96732225</v>
      </c>
      <c r="D2877" s="1">
        <f t="shared" si="44"/>
        <v>747</v>
      </c>
    </row>
    <row r="2878" spans="1:4" x14ac:dyDescent="0.2">
      <c r="A2878" s="2" t="s">
        <v>7</v>
      </c>
      <c r="B2878" s="2">
        <v>96732269</v>
      </c>
      <c r="C2878" s="2">
        <v>96733435</v>
      </c>
      <c r="D2878" s="1">
        <f t="shared" si="44"/>
        <v>1166</v>
      </c>
    </row>
    <row r="2879" spans="1:4" x14ac:dyDescent="0.2">
      <c r="A2879" s="2" t="s">
        <v>7</v>
      </c>
      <c r="B2879" s="2">
        <v>96733772</v>
      </c>
      <c r="C2879" s="2">
        <v>96736164</v>
      </c>
      <c r="D2879" s="1">
        <f t="shared" si="44"/>
        <v>2392</v>
      </c>
    </row>
    <row r="2880" spans="1:4" x14ac:dyDescent="0.2">
      <c r="A2880" s="2" t="s">
        <v>7</v>
      </c>
      <c r="B2880" s="2">
        <v>96790109</v>
      </c>
      <c r="C2880" s="2">
        <v>96790656</v>
      </c>
      <c r="D2880" s="1">
        <f t="shared" si="44"/>
        <v>547</v>
      </c>
    </row>
    <row r="2881" spans="1:4" x14ac:dyDescent="0.2">
      <c r="A2881" s="2" t="s">
        <v>7</v>
      </c>
      <c r="B2881" s="2">
        <v>96947589</v>
      </c>
      <c r="C2881" s="2">
        <v>96948260</v>
      </c>
      <c r="D2881" s="1">
        <f t="shared" si="44"/>
        <v>671</v>
      </c>
    </row>
    <row r="2882" spans="1:4" x14ac:dyDescent="0.2">
      <c r="A2882" s="2" t="s">
        <v>7</v>
      </c>
      <c r="B2882" s="2">
        <v>98318012</v>
      </c>
      <c r="C2882" s="2">
        <v>98318500</v>
      </c>
      <c r="D2882" s="1">
        <f t="shared" si="44"/>
        <v>488</v>
      </c>
    </row>
    <row r="2883" spans="1:4" x14ac:dyDescent="0.2">
      <c r="A2883" s="2" t="s">
        <v>7</v>
      </c>
      <c r="B2883" s="2">
        <v>98527869</v>
      </c>
      <c r="C2883" s="2">
        <v>98528369</v>
      </c>
      <c r="D2883" s="1">
        <f t="shared" si="44"/>
        <v>500</v>
      </c>
    </row>
    <row r="2884" spans="1:4" x14ac:dyDescent="0.2">
      <c r="A2884" s="2" t="s">
        <v>7</v>
      </c>
      <c r="B2884" s="2">
        <v>98682880</v>
      </c>
      <c r="C2884" s="2">
        <v>98683624</v>
      </c>
      <c r="D2884" s="1">
        <f t="shared" si="44"/>
        <v>744</v>
      </c>
    </row>
    <row r="2885" spans="1:4" x14ac:dyDescent="0.2">
      <c r="A2885" s="2" t="s">
        <v>7</v>
      </c>
      <c r="B2885" s="2">
        <v>98869019</v>
      </c>
      <c r="C2885" s="2">
        <v>98869491</v>
      </c>
      <c r="D2885" s="1">
        <f t="shared" ref="D2885:D2948" si="45">C2885-B2885</f>
        <v>472</v>
      </c>
    </row>
    <row r="2886" spans="1:4" x14ac:dyDescent="0.2">
      <c r="A2886" s="2" t="s">
        <v>7</v>
      </c>
      <c r="B2886" s="2">
        <v>99294812</v>
      </c>
      <c r="C2886" s="2">
        <v>99295162</v>
      </c>
      <c r="D2886" s="1">
        <f t="shared" si="45"/>
        <v>350</v>
      </c>
    </row>
    <row r="2887" spans="1:4" x14ac:dyDescent="0.2">
      <c r="A2887" s="2" t="s">
        <v>7</v>
      </c>
      <c r="B2887" s="2">
        <v>99533224</v>
      </c>
      <c r="C2887" s="2">
        <v>99533674</v>
      </c>
      <c r="D2887" s="1">
        <f t="shared" si="45"/>
        <v>450</v>
      </c>
    </row>
    <row r="2888" spans="1:4" x14ac:dyDescent="0.2">
      <c r="A2888" s="2" t="s">
        <v>7</v>
      </c>
      <c r="B2888" s="2">
        <v>99724186</v>
      </c>
      <c r="C2888" s="2">
        <v>99724709</v>
      </c>
      <c r="D2888" s="1">
        <f t="shared" si="45"/>
        <v>523</v>
      </c>
    </row>
    <row r="2889" spans="1:4" x14ac:dyDescent="0.2">
      <c r="A2889" s="2" t="s">
        <v>7</v>
      </c>
      <c r="B2889" s="2">
        <v>99800709</v>
      </c>
      <c r="C2889" s="2">
        <v>99801372</v>
      </c>
      <c r="D2889" s="1">
        <f t="shared" si="45"/>
        <v>663</v>
      </c>
    </row>
    <row r="2890" spans="1:4" x14ac:dyDescent="0.2">
      <c r="A2890" s="2" t="s">
        <v>7</v>
      </c>
      <c r="B2890" s="2">
        <v>100174487</v>
      </c>
      <c r="C2890" s="2">
        <v>100175426</v>
      </c>
      <c r="D2890" s="1">
        <f t="shared" si="45"/>
        <v>939</v>
      </c>
    </row>
    <row r="2891" spans="1:4" x14ac:dyDescent="0.2">
      <c r="A2891" s="2" t="s">
        <v>7</v>
      </c>
      <c r="B2891" s="2">
        <v>100262642</v>
      </c>
      <c r="C2891" s="2">
        <v>100263133</v>
      </c>
      <c r="D2891" s="1">
        <f t="shared" si="45"/>
        <v>491</v>
      </c>
    </row>
    <row r="2892" spans="1:4" x14ac:dyDescent="0.2">
      <c r="A2892" s="2" t="s">
        <v>7</v>
      </c>
      <c r="B2892" s="2">
        <v>100391357</v>
      </c>
      <c r="C2892" s="2">
        <v>100392370</v>
      </c>
      <c r="D2892" s="1">
        <f t="shared" si="45"/>
        <v>1013</v>
      </c>
    </row>
    <row r="2893" spans="1:4" x14ac:dyDescent="0.2">
      <c r="A2893" s="2" t="s">
        <v>7</v>
      </c>
      <c r="B2893" s="2">
        <v>100615742</v>
      </c>
      <c r="C2893" s="2">
        <v>100616155</v>
      </c>
      <c r="D2893" s="1">
        <f t="shared" si="45"/>
        <v>413</v>
      </c>
    </row>
    <row r="2894" spans="1:4" x14ac:dyDescent="0.2">
      <c r="A2894" s="2" t="s">
        <v>7</v>
      </c>
      <c r="B2894" s="2">
        <v>101120794</v>
      </c>
      <c r="C2894" s="2">
        <v>101121149</v>
      </c>
      <c r="D2894" s="1">
        <f t="shared" si="45"/>
        <v>355</v>
      </c>
    </row>
    <row r="2895" spans="1:4" x14ac:dyDescent="0.2">
      <c r="A2895" s="2" t="s">
        <v>7</v>
      </c>
      <c r="B2895" s="2">
        <v>101122689</v>
      </c>
      <c r="C2895" s="2">
        <v>101123167</v>
      </c>
      <c r="D2895" s="1">
        <f t="shared" si="45"/>
        <v>478</v>
      </c>
    </row>
    <row r="2896" spans="1:4" x14ac:dyDescent="0.2">
      <c r="A2896" s="2" t="s">
        <v>7</v>
      </c>
      <c r="B2896" s="2">
        <v>101131258</v>
      </c>
      <c r="C2896" s="2">
        <v>101131599</v>
      </c>
      <c r="D2896" s="1">
        <f t="shared" si="45"/>
        <v>341</v>
      </c>
    </row>
    <row r="2897" spans="1:4" x14ac:dyDescent="0.2">
      <c r="A2897" s="2" t="s">
        <v>7</v>
      </c>
      <c r="B2897" s="2">
        <v>101491883</v>
      </c>
      <c r="C2897" s="2">
        <v>101492821</v>
      </c>
      <c r="D2897" s="1">
        <f t="shared" si="45"/>
        <v>938</v>
      </c>
    </row>
    <row r="2898" spans="1:4" x14ac:dyDescent="0.2">
      <c r="A2898" s="2" t="s">
        <v>7</v>
      </c>
      <c r="B2898" s="2">
        <v>102743057</v>
      </c>
      <c r="C2898" s="2">
        <v>102743431</v>
      </c>
      <c r="D2898" s="1">
        <f t="shared" si="45"/>
        <v>374</v>
      </c>
    </row>
    <row r="2899" spans="1:4" x14ac:dyDescent="0.2">
      <c r="A2899" s="2" t="s">
        <v>7</v>
      </c>
      <c r="B2899" s="2">
        <v>102896089</v>
      </c>
      <c r="C2899" s="2">
        <v>102896702</v>
      </c>
      <c r="D2899" s="1">
        <f t="shared" si="45"/>
        <v>613</v>
      </c>
    </row>
    <row r="2900" spans="1:4" x14ac:dyDescent="0.2">
      <c r="A2900" s="2" t="s">
        <v>7</v>
      </c>
      <c r="B2900" s="2">
        <v>103251351</v>
      </c>
      <c r="C2900" s="2">
        <v>103252508</v>
      </c>
      <c r="D2900" s="1">
        <f t="shared" si="45"/>
        <v>1157</v>
      </c>
    </row>
    <row r="2901" spans="1:4" x14ac:dyDescent="0.2">
      <c r="A2901" s="2" t="s">
        <v>7</v>
      </c>
      <c r="B2901" s="2">
        <v>104289073</v>
      </c>
      <c r="C2901" s="2">
        <v>104289500</v>
      </c>
      <c r="D2901" s="1">
        <f t="shared" si="45"/>
        <v>427</v>
      </c>
    </row>
    <row r="2902" spans="1:4" x14ac:dyDescent="0.2">
      <c r="A2902" s="2" t="s">
        <v>7</v>
      </c>
      <c r="B2902" s="2">
        <v>104815211</v>
      </c>
      <c r="C2902" s="2">
        <v>104815639</v>
      </c>
      <c r="D2902" s="1">
        <f t="shared" si="45"/>
        <v>428</v>
      </c>
    </row>
    <row r="2903" spans="1:4" x14ac:dyDescent="0.2">
      <c r="A2903" s="2" t="s">
        <v>7</v>
      </c>
      <c r="B2903" s="2">
        <v>104926909</v>
      </c>
      <c r="C2903" s="2">
        <v>104927602</v>
      </c>
      <c r="D2903" s="1">
        <f t="shared" si="45"/>
        <v>693</v>
      </c>
    </row>
    <row r="2904" spans="1:4" x14ac:dyDescent="0.2">
      <c r="A2904" s="2" t="s">
        <v>7</v>
      </c>
      <c r="B2904" s="2">
        <v>105706324</v>
      </c>
      <c r="C2904" s="2">
        <v>105706675</v>
      </c>
      <c r="D2904" s="1">
        <f t="shared" si="45"/>
        <v>351</v>
      </c>
    </row>
    <row r="2905" spans="1:4" x14ac:dyDescent="0.2">
      <c r="A2905" s="2" t="s">
        <v>7</v>
      </c>
      <c r="B2905" s="2">
        <v>106915705</v>
      </c>
      <c r="C2905" s="2">
        <v>106916041</v>
      </c>
      <c r="D2905" s="1">
        <f t="shared" si="45"/>
        <v>336</v>
      </c>
    </row>
    <row r="2906" spans="1:4" x14ac:dyDescent="0.2">
      <c r="A2906" s="2" t="s">
        <v>7</v>
      </c>
      <c r="B2906" s="2">
        <v>107318709</v>
      </c>
      <c r="C2906" s="2">
        <v>107319246</v>
      </c>
      <c r="D2906" s="1">
        <f t="shared" si="45"/>
        <v>537</v>
      </c>
    </row>
    <row r="2907" spans="1:4" x14ac:dyDescent="0.2">
      <c r="A2907" s="2" t="s">
        <v>7</v>
      </c>
      <c r="B2907" s="2">
        <v>107458497</v>
      </c>
      <c r="C2907" s="2">
        <v>107458951</v>
      </c>
      <c r="D2907" s="1">
        <f t="shared" si="45"/>
        <v>454</v>
      </c>
    </row>
    <row r="2908" spans="1:4" x14ac:dyDescent="0.2">
      <c r="A2908" s="2" t="s">
        <v>7</v>
      </c>
      <c r="B2908" s="2">
        <v>107511038</v>
      </c>
      <c r="C2908" s="2">
        <v>107512040</v>
      </c>
      <c r="D2908" s="1">
        <f t="shared" si="45"/>
        <v>1002</v>
      </c>
    </row>
    <row r="2909" spans="1:4" x14ac:dyDescent="0.2">
      <c r="A2909" s="2" t="s">
        <v>7</v>
      </c>
      <c r="B2909" s="2">
        <v>107586943</v>
      </c>
      <c r="C2909" s="2">
        <v>107587238</v>
      </c>
      <c r="D2909" s="1">
        <f t="shared" si="45"/>
        <v>295</v>
      </c>
    </row>
    <row r="2910" spans="1:4" x14ac:dyDescent="0.2">
      <c r="A2910" s="2" t="s">
        <v>7</v>
      </c>
      <c r="B2910" s="2">
        <v>107635873</v>
      </c>
      <c r="C2910" s="2">
        <v>107636389</v>
      </c>
      <c r="D2910" s="1">
        <f t="shared" si="45"/>
        <v>516</v>
      </c>
    </row>
    <row r="2911" spans="1:4" x14ac:dyDescent="0.2">
      <c r="A2911" s="2" t="s">
        <v>7</v>
      </c>
      <c r="B2911" s="2">
        <v>108399631</v>
      </c>
      <c r="C2911" s="2">
        <v>108400307</v>
      </c>
      <c r="D2911" s="1">
        <f t="shared" si="45"/>
        <v>676</v>
      </c>
    </row>
    <row r="2912" spans="1:4" x14ac:dyDescent="0.2">
      <c r="A2912" s="2" t="s">
        <v>7</v>
      </c>
      <c r="B2912" s="2">
        <v>108459842</v>
      </c>
      <c r="C2912" s="2">
        <v>108460188</v>
      </c>
      <c r="D2912" s="1">
        <f t="shared" si="45"/>
        <v>346</v>
      </c>
    </row>
    <row r="2913" spans="1:4" x14ac:dyDescent="0.2">
      <c r="A2913" s="2" t="s">
        <v>7</v>
      </c>
      <c r="B2913" s="2">
        <v>109367657</v>
      </c>
      <c r="C2913" s="2">
        <v>109368202</v>
      </c>
      <c r="D2913" s="1">
        <f t="shared" si="45"/>
        <v>545</v>
      </c>
    </row>
    <row r="2914" spans="1:4" x14ac:dyDescent="0.2">
      <c r="A2914" s="2" t="s">
        <v>7</v>
      </c>
      <c r="B2914" s="2">
        <v>109463667</v>
      </c>
      <c r="C2914" s="2">
        <v>109464193</v>
      </c>
      <c r="D2914" s="1">
        <f t="shared" si="45"/>
        <v>526</v>
      </c>
    </row>
    <row r="2915" spans="1:4" x14ac:dyDescent="0.2">
      <c r="A2915" s="2" t="s">
        <v>7</v>
      </c>
      <c r="B2915" s="2">
        <v>109726171</v>
      </c>
      <c r="C2915" s="2">
        <v>109726785</v>
      </c>
      <c r="D2915" s="1">
        <f t="shared" si="45"/>
        <v>614</v>
      </c>
    </row>
    <row r="2916" spans="1:4" x14ac:dyDescent="0.2">
      <c r="A2916" s="2" t="s">
        <v>7</v>
      </c>
      <c r="B2916" s="2">
        <v>109883424</v>
      </c>
      <c r="C2916" s="2">
        <v>109884351</v>
      </c>
      <c r="D2916" s="1">
        <f t="shared" si="45"/>
        <v>927</v>
      </c>
    </row>
    <row r="2917" spans="1:4" x14ac:dyDescent="0.2">
      <c r="A2917" s="2" t="s">
        <v>7</v>
      </c>
      <c r="B2917" s="2">
        <v>109905659</v>
      </c>
      <c r="C2917" s="2">
        <v>109906518</v>
      </c>
      <c r="D2917" s="1">
        <f t="shared" si="45"/>
        <v>859</v>
      </c>
    </row>
    <row r="2918" spans="1:4" x14ac:dyDescent="0.2">
      <c r="A2918" s="2" t="s">
        <v>7</v>
      </c>
      <c r="B2918" s="2">
        <v>109910584</v>
      </c>
      <c r="C2918" s="2">
        <v>109911101</v>
      </c>
      <c r="D2918" s="1">
        <f t="shared" si="45"/>
        <v>517</v>
      </c>
    </row>
    <row r="2919" spans="1:4" x14ac:dyDescent="0.2">
      <c r="A2919" s="2" t="s">
        <v>7</v>
      </c>
      <c r="B2919" s="2">
        <v>110158313</v>
      </c>
      <c r="C2919" s="2">
        <v>110158870</v>
      </c>
      <c r="D2919" s="1">
        <f t="shared" si="45"/>
        <v>557</v>
      </c>
    </row>
    <row r="2920" spans="1:4" x14ac:dyDescent="0.2">
      <c r="A2920" s="2" t="s">
        <v>7</v>
      </c>
      <c r="B2920" s="2">
        <v>110898801</v>
      </c>
      <c r="C2920" s="2">
        <v>110899342</v>
      </c>
      <c r="D2920" s="1">
        <f t="shared" si="45"/>
        <v>541</v>
      </c>
    </row>
    <row r="2921" spans="1:4" x14ac:dyDescent="0.2">
      <c r="A2921" s="2" t="s">
        <v>7</v>
      </c>
      <c r="B2921" s="2">
        <v>111022993</v>
      </c>
      <c r="C2921" s="2">
        <v>111023371</v>
      </c>
      <c r="D2921" s="1">
        <f t="shared" si="45"/>
        <v>378</v>
      </c>
    </row>
    <row r="2922" spans="1:4" x14ac:dyDescent="0.2">
      <c r="A2922" s="2" t="s">
        <v>7</v>
      </c>
      <c r="B2922" s="2">
        <v>111603813</v>
      </c>
      <c r="C2922" s="2">
        <v>111604240</v>
      </c>
      <c r="D2922" s="1">
        <f t="shared" si="45"/>
        <v>427</v>
      </c>
    </row>
    <row r="2923" spans="1:4" x14ac:dyDescent="0.2">
      <c r="A2923" s="2" t="s">
        <v>7</v>
      </c>
      <c r="B2923" s="2">
        <v>112221232</v>
      </c>
      <c r="C2923" s="2">
        <v>112221740</v>
      </c>
      <c r="D2923" s="1">
        <f t="shared" si="45"/>
        <v>508</v>
      </c>
    </row>
    <row r="2924" spans="1:4" x14ac:dyDescent="0.2">
      <c r="A2924" s="2" t="s">
        <v>7</v>
      </c>
      <c r="B2924" s="2">
        <v>112224673</v>
      </c>
      <c r="C2924" s="2">
        <v>112224956</v>
      </c>
      <c r="D2924" s="1">
        <f t="shared" si="45"/>
        <v>283</v>
      </c>
    </row>
    <row r="2925" spans="1:4" x14ac:dyDescent="0.2">
      <c r="A2925" s="2" t="s">
        <v>7</v>
      </c>
      <c r="B2925" s="2">
        <v>112452377</v>
      </c>
      <c r="C2925" s="2">
        <v>112452971</v>
      </c>
      <c r="D2925" s="1">
        <f t="shared" si="45"/>
        <v>594</v>
      </c>
    </row>
    <row r="2926" spans="1:4" x14ac:dyDescent="0.2">
      <c r="A2926" s="2" t="s">
        <v>7</v>
      </c>
      <c r="B2926" s="2">
        <v>116526285</v>
      </c>
      <c r="C2926" s="2">
        <v>116526769</v>
      </c>
      <c r="D2926" s="1">
        <f t="shared" si="45"/>
        <v>484</v>
      </c>
    </row>
    <row r="2927" spans="1:4" x14ac:dyDescent="0.2">
      <c r="A2927" s="2" t="s">
        <v>7</v>
      </c>
      <c r="B2927" s="2">
        <v>116561305</v>
      </c>
      <c r="C2927" s="2">
        <v>116561868</v>
      </c>
      <c r="D2927" s="1">
        <f t="shared" si="45"/>
        <v>563</v>
      </c>
    </row>
    <row r="2928" spans="1:4" x14ac:dyDescent="0.2">
      <c r="A2928" s="2" t="s">
        <v>7</v>
      </c>
      <c r="B2928" s="2">
        <v>116794111</v>
      </c>
      <c r="C2928" s="2">
        <v>116794469</v>
      </c>
      <c r="D2928" s="1">
        <f t="shared" si="45"/>
        <v>358</v>
      </c>
    </row>
    <row r="2929" spans="1:4" x14ac:dyDescent="0.2">
      <c r="A2929" s="2" t="s">
        <v>7</v>
      </c>
      <c r="B2929" s="2">
        <v>118634352</v>
      </c>
      <c r="C2929" s="2">
        <v>118634798</v>
      </c>
      <c r="D2929" s="1">
        <f t="shared" si="45"/>
        <v>446</v>
      </c>
    </row>
    <row r="2930" spans="1:4" x14ac:dyDescent="0.2">
      <c r="A2930" s="2" t="s">
        <v>7</v>
      </c>
      <c r="B2930" s="2">
        <v>119162659</v>
      </c>
      <c r="C2930" s="2">
        <v>119163057</v>
      </c>
      <c r="D2930" s="1">
        <f t="shared" si="45"/>
        <v>398</v>
      </c>
    </row>
    <row r="2931" spans="1:4" x14ac:dyDescent="0.2">
      <c r="A2931" s="2" t="s">
        <v>7</v>
      </c>
      <c r="B2931" s="2">
        <v>120996929</v>
      </c>
      <c r="C2931" s="2">
        <v>120997496</v>
      </c>
      <c r="D2931" s="1">
        <f t="shared" si="45"/>
        <v>567</v>
      </c>
    </row>
    <row r="2932" spans="1:4" x14ac:dyDescent="0.2">
      <c r="A2932" s="2" t="s">
        <v>7</v>
      </c>
      <c r="B2932" s="2">
        <v>121019112</v>
      </c>
      <c r="C2932" s="2">
        <v>121019835</v>
      </c>
      <c r="D2932" s="1">
        <f t="shared" si="45"/>
        <v>723</v>
      </c>
    </row>
    <row r="2933" spans="1:4" x14ac:dyDescent="0.2">
      <c r="A2933" s="2" t="s">
        <v>7</v>
      </c>
      <c r="B2933" s="2">
        <v>121075452</v>
      </c>
      <c r="C2933" s="2">
        <v>121076355</v>
      </c>
      <c r="D2933" s="1">
        <f t="shared" si="45"/>
        <v>903</v>
      </c>
    </row>
    <row r="2934" spans="1:4" x14ac:dyDescent="0.2">
      <c r="A2934" s="2" t="s">
        <v>8</v>
      </c>
      <c r="B2934" s="2">
        <v>3933</v>
      </c>
      <c r="C2934" s="2">
        <v>5226</v>
      </c>
      <c r="D2934" s="1">
        <f t="shared" si="45"/>
        <v>1293</v>
      </c>
    </row>
    <row r="2935" spans="1:4" x14ac:dyDescent="0.2">
      <c r="A2935" s="2" t="s">
        <v>8</v>
      </c>
      <c r="B2935" s="2">
        <v>5528</v>
      </c>
      <c r="C2935" s="2">
        <v>5981</v>
      </c>
      <c r="D2935" s="1">
        <f t="shared" si="45"/>
        <v>453</v>
      </c>
    </row>
    <row r="2936" spans="1:4" x14ac:dyDescent="0.2">
      <c r="A2936" s="2" t="s">
        <v>8</v>
      </c>
      <c r="B2936" s="2">
        <v>9050</v>
      </c>
      <c r="C2936" s="2">
        <v>10394</v>
      </c>
      <c r="D2936" s="1">
        <f t="shared" si="45"/>
        <v>1344</v>
      </c>
    </row>
    <row r="2937" spans="1:4" x14ac:dyDescent="0.2">
      <c r="A2937" s="2" t="s">
        <v>8</v>
      </c>
      <c r="B2937" s="2">
        <v>692885</v>
      </c>
      <c r="C2937" s="2">
        <v>693240</v>
      </c>
      <c r="D2937" s="1">
        <f t="shared" si="45"/>
        <v>355</v>
      </c>
    </row>
    <row r="2938" spans="1:4" x14ac:dyDescent="0.2">
      <c r="A2938" s="2" t="s">
        <v>8</v>
      </c>
      <c r="B2938" s="2">
        <v>1211977</v>
      </c>
      <c r="C2938" s="2">
        <v>1212308</v>
      </c>
      <c r="D2938" s="1">
        <f t="shared" si="45"/>
        <v>331</v>
      </c>
    </row>
    <row r="2939" spans="1:4" x14ac:dyDescent="0.2">
      <c r="A2939" s="2" t="s">
        <v>8</v>
      </c>
      <c r="B2939" s="2">
        <v>2075648</v>
      </c>
      <c r="C2939" s="2">
        <v>2076168</v>
      </c>
      <c r="D2939" s="1">
        <f t="shared" si="45"/>
        <v>520</v>
      </c>
    </row>
    <row r="2940" spans="1:4" x14ac:dyDescent="0.2">
      <c r="A2940" s="2" t="s">
        <v>8</v>
      </c>
      <c r="B2940" s="2">
        <v>2135909</v>
      </c>
      <c r="C2940" s="2">
        <v>2136330</v>
      </c>
      <c r="D2940" s="1">
        <f t="shared" si="45"/>
        <v>421</v>
      </c>
    </row>
    <row r="2941" spans="1:4" x14ac:dyDescent="0.2">
      <c r="A2941" s="2" t="s">
        <v>8</v>
      </c>
      <c r="B2941" s="2">
        <v>2650008</v>
      </c>
      <c r="C2941" s="2">
        <v>2650366</v>
      </c>
      <c r="D2941" s="1">
        <f t="shared" si="45"/>
        <v>358</v>
      </c>
    </row>
    <row r="2942" spans="1:4" x14ac:dyDescent="0.2">
      <c r="A2942" s="2" t="s">
        <v>8</v>
      </c>
      <c r="B2942" s="2">
        <v>4894789</v>
      </c>
      <c r="C2942" s="2">
        <v>4895937</v>
      </c>
      <c r="D2942" s="1">
        <f t="shared" si="45"/>
        <v>1148</v>
      </c>
    </row>
    <row r="2943" spans="1:4" x14ac:dyDescent="0.2">
      <c r="A2943" s="2" t="s">
        <v>8</v>
      </c>
      <c r="B2943" s="2">
        <v>5032516</v>
      </c>
      <c r="C2943" s="2">
        <v>5033015</v>
      </c>
      <c r="D2943" s="1">
        <f t="shared" si="45"/>
        <v>499</v>
      </c>
    </row>
    <row r="2944" spans="1:4" x14ac:dyDescent="0.2">
      <c r="A2944" s="2" t="s">
        <v>8</v>
      </c>
      <c r="B2944" s="2">
        <v>5458951</v>
      </c>
      <c r="C2944" s="2">
        <v>5459700</v>
      </c>
      <c r="D2944" s="1">
        <f t="shared" si="45"/>
        <v>749</v>
      </c>
    </row>
    <row r="2945" spans="1:4" x14ac:dyDescent="0.2">
      <c r="A2945" s="2" t="s">
        <v>8</v>
      </c>
      <c r="B2945" s="2">
        <v>5882583</v>
      </c>
      <c r="C2945" s="2">
        <v>5883078</v>
      </c>
      <c r="D2945" s="1">
        <f t="shared" si="45"/>
        <v>495</v>
      </c>
    </row>
    <row r="2946" spans="1:4" x14ac:dyDescent="0.2">
      <c r="A2946" s="2" t="s">
        <v>8</v>
      </c>
      <c r="B2946" s="2">
        <v>6337475</v>
      </c>
      <c r="C2946" s="2">
        <v>6338208</v>
      </c>
      <c r="D2946" s="1">
        <f t="shared" si="45"/>
        <v>733</v>
      </c>
    </row>
    <row r="2947" spans="1:4" x14ac:dyDescent="0.2">
      <c r="A2947" s="2" t="s">
        <v>8</v>
      </c>
      <c r="B2947" s="2">
        <v>7164678</v>
      </c>
      <c r="C2947" s="2">
        <v>7164996</v>
      </c>
      <c r="D2947" s="1">
        <f t="shared" si="45"/>
        <v>318</v>
      </c>
    </row>
    <row r="2948" spans="1:4" x14ac:dyDescent="0.2">
      <c r="A2948" s="2" t="s">
        <v>8</v>
      </c>
      <c r="B2948" s="2">
        <v>7533813</v>
      </c>
      <c r="C2948" s="2">
        <v>7534545</v>
      </c>
      <c r="D2948" s="1">
        <f t="shared" si="45"/>
        <v>732</v>
      </c>
    </row>
    <row r="2949" spans="1:4" x14ac:dyDescent="0.2">
      <c r="A2949" s="2" t="s">
        <v>8</v>
      </c>
      <c r="B2949" s="2">
        <v>7836715</v>
      </c>
      <c r="C2949" s="2">
        <v>7837215</v>
      </c>
      <c r="D2949" s="1">
        <f t="shared" ref="D2949:D3012" si="46">C2949-B2949</f>
        <v>500</v>
      </c>
    </row>
    <row r="2950" spans="1:4" x14ac:dyDescent="0.2">
      <c r="A2950" s="2" t="s">
        <v>8</v>
      </c>
      <c r="B2950" s="2">
        <v>8954506</v>
      </c>
      <c r="C2950" s="2">
        <v>8955333</v>
      </c>
      <c r="D2950" s="1">
        <f t="shared" si="46"/>
        <v>827</v>
      </c>
    </row>
    <row r="2951" spans="1:4" x14ac:dyDescent="0.2">
      <c r="A2951" s="2" t="s">
        <v>8</v>
      </c>
      <c r="B2951" s="2">
        <v>10040020</v>
      </c>
      <c r="C2951" s="2">
        <v>10040599</v>
      </c>
      <c r="D2951" s="1">
        <f t="shared" si="46"/>
        <v>579</v>
      </c>
    </row>
    <row r="2952" spans="1:4" x14ac:dyDescent="0.2">
      <c r="A2952" s="2" t="s">
        <v>8</v>
      </c>
      <c r="B2952" s="2">
        <v>10315857</v>
      </c>
      <c r="C2952" s="2">
        <v>10316135</v>
      </c>
      <c r="D2952" s="1">
        <f t="shared" si="46"/>
        <v>278</v>
      </c>
    </row>
    <row r="2953" spans="1:4" x14ac:dyDescent="0.2">
      <c r="A2953" s="2" t="s">
        <v>8</v>
      </c>
      <c r="B2953" s="2">
        <v>10676172</v>
      </c>
      <c r="C2953" s="2">
        <v>10676578</v>
      </c>
      <c r="D2953" s="1">
        <f t="shared" si="46"/>
        <v>406</v>
      </c>
    </row>
    <row r="2954" spans="1:4" x14ac:dyDescent="0.2">
      <c r="A2954" s="2" t="s">
        <v>8</v>
      </c>
      <c r="B2954" s="2">
        <v>10770911</v>
      </c>
      <c r="C2954" s="2">
        <v>10771588</v>
      </c>
      <c r="D2954" s="1">
        <f t="shared" si="46"/>
        <v>677</v>
      </c>
    </row>
    <row r="2955" spans="1:4" x14ac:dyDescent="0.2">
      <c r="A2955" s="2" t="s">
        <v>8</v>
      </c>
      <c r="B2955" s="2">
        <v>11196914</v>
      </c>
      <c r="C2955" s="2">
        <v>11197423</v>
      </c>
      <c r="D2955" s="1">
        <f t="shared" si="46"/>
        <v>509</v>
      </c>
    </row>
    <row r="2956" spans="1:4" x14ac:dyDescent="0.2">
      <c r="A2956" s="2" t="s">
        <v>8</v>
      </c>
      <c r="B2956" s="2">
        <v>11276790</v>
      </c>
      <c r="C2956" s="2">
        <v>11277234</v>
      </c>
      <c r="D2956" s="1">
        <f t="shared" si="46"/>
        <v>444</v>
      </c>
    </row>
    <row r="2957" spans="1:4" x14ac:dyDescent="0.2">
      <c r="A2957" s="2" t="s">
        <v>8</v>
      </c>
      <c r="B2957" s="2">
        <v>12013167</v>
      </c>
      <c r="C2957" s="2">
        <v>12013927</v>
      </c>
      <c r="D2957" s="1">
        <f t="shared" si="46"/>
        <v>760</v>
      </c>
    </row>
    <row r="2958" spans="1:4" x14ac:dyDescent="0.2">
      <c r="A2958" s="2" t="s">
        <v>8</v>
      </c>
      <c r="B2958" s="2">
        <v>12311842</v>
      </c>
      <c r="C2958" s="2">
        <v>12312892</v>
      </c>
      <c r="D2958" s="1">
        <f t="shared" si="46"/>
        <v>1050</v>
      </c>
    </row>
    <row r="2959" spans="1:4" x14ac:dyDescent="0.2">
      <c r="A2959" s="2" t="s">
        <v>8</v>
      </c>
      <c r="B2959" s="2">
        <v>13410763</v>
      </c>
      <c r="C2959" s="2">
        <v>13411174</v>
      </c>
      <c r="D2959" s="1">
        <f t="shared" si="46"/>
        <v>411</v>
      </c>
    </row>
    <row r="2960" spans="1:4" x14ac:dyDescent="0.2">
      <c r="A2960" s="2" t="s">
        <v>8</v>
      </c>
      <c r="B2960" s="2">
        <v>15455191</v>
      </c>
      <c r="C2960" s="2">
        <v>15455535</v>
      </c>
      <c r="D2960" s="1">
        <f t="shared" si="46"/>
        <v>344</v>
      </c>
    </row>
    <row r="2961" spans="1:4" x14ac:dyDescent="0.2">
      <c r="A2961" s="2" t="s">
        <v>8</v>
      </c>
      <c r="B2961" s="2">
        <v>15791830</v>
      </c>
      <c r="C2961" s="2">
        <v>15792713</v>
      </c>
      <c r="D2961" s="1">
        <f t="shared" si="46"/>
        <v>883</v>
      </c>
    </row>
    <row r="2962" spans="1:4" x14ac:dyDescent="0.2">
      <c r="A2962" s="2" t="s">
        <v>8</v>
      </c>
      <c r="B2962" s="2">
        <v>16437953</v>
      </c>
      <c r="C2962" s="2">
        <v>16438326</v>
      </c>
      <c r="D2962" s="1">
        <f t="shared" si="46"/>
        <v>373</v>
      </c>
    </row>
    <row r="2963" spans="1:4" x14ac:dyDescent="0.2">
      <c r="A2963" s="2" t="s">
        <v>8</v>
      </c>
      <c r="B2963" s="2">
        <v>16502836</v>
      </c>
      <c r="C2963" s="2">
        <v>16503369</v>
      </c>
      <c r="D2963" s="1">
        <f t="shared" si="46"/>
        <v>533</v>
      </c>
    </row>
    <row r="2964" spans="1:4" x14ac:dyDescent="0.2">
      <c r="A2964" s="2" t="s">
        <v>8</v>
      </c>
      <c r="B2964" s="2">
        <v>16579592</v>
      </c>
      <c r="C2964" s="2">
        <v>16580071</v>
      </c>
      <c r="D2964" s="1">
        <f t="shared" si="46"/>
        <v>479</v>
      </c>
    </row>
    <row r="2965" spans="1:4" x14ac:dyDescent="0.2">
      <c r="A2965" s="2" t="s">
        <v>8</v>
      </c>
      <c r="B2965" s="2">
        <v>16649514</v>
      </c>
      <c r="C2965" s="2">
        <v>16650103</v>
      </c>
      <c r="D2965" s="1">
        <f t="shared" si="46"/>
        <v>589</v>
      </c>
    </row>
    <row r="2966" spans="1:4" x14ac:dyDescent="0.2">
      <c r="A2966" s="2" t="s">
        <v>8</v>
      </c>
      <c r="B2966" s="2">
        <v>16712926</v>
      </c>
      <c r="C2966" s="2">
        <v>16713245</v>
      </c>
      <c r="D2966" s="1">
        <f t="shared" si="46"/>
        <v>319</v>
      </c>
    </row>
    <row r="2967" spans="1:4" x14ac:dyDescent="0.2">
      <c r="A2967" s="2" t="s">
        <v>8</v>
      </c>
      <c r="B2967" s="2">
        <v>16753971</v>
      </c>
      <c r="C2967" s="2">
        <v>16754608</v>
      </c>
      <c r="D2967" s="1">
        <f t="shared" si="46"/>
        <v>637</v>
      </c>
    </row>
    <row r="2968" spans="1:4" x14ac:dyDescent="0.2">
      <c r="A2968" s="2" t="s">
        <v>8</v>
      </c>
      <c r="B2968" s="2">
        <v>16898337</v>
      </c>
      <c r="C2968" s="2">
        <v>16899262</v>
      </c>
      <c r="D2968" s="1">
        <f t="shared" si="46"/>
        <v>925</v>
      </c>
    </row>
    <row r="2969" spans="1:4" x14ac:dyDescent="0.2">
      <c r="A2969" s="2" t="s">
        <v>8</v>
      </c>
      <c r="B2969" s="2">
        <v>17003336</v>
      </c>
      <c r="C2969" s="2">
        <v>17004026</v>
      </c>
      <c r="D2969" s="1">
        <f t="shared" si="46"/>
        <v>690</v>
      </c>
    </row>
    <row r="2970" spans="1:4" x14ac:dyDescent="0.2">
      <c r="A2970" s="2" t="s">
        <v>8</v>
      </c>
      <c r="B2970" s="2">
        <v>17209442</v>
      </c>
      <c r="C2970" s="2">
        <v>17210468</v>
      </c>
      <c r="D2970" s="1">
        <f t="shared" si="46"/>
        <v>1026</v>
      </c>
    </row>
    <row r="2971" spans="1:4" x14ac:dyDescent="0.2">
      <c r="A2971" s="2" t="s">
        <v>8</v>
      </c>
      <c r="B2971" s="2">
        <v>17277394</v>
      </c>
      <c r="C2971" s="2">
        <v>17277802</v>
      </c>
      <c r="D2971" s="1">
        <f t="shared" si="46"/>
        <v>408</v>
      </c>
    </row>
    <row r="2972" spans="1:4" x14ac:dyDescent="0.2">
      <c r="A2972" s="2" t="s">
        <v>8</v>
      </c>
      <c r="B2972" s="2">
        <v>17668976</v>
      </c>
      <c r="C2972" s="2">
        <v>17669841</v>
      </c>
      <c r="D2972" s="1">
        <f t="shared" si="46"/>
        <v>865</v>
      </c>
    </row>
    <row r="2973" spans="1:4" x14ac:dyDescent="0.2">
      <c r="A2973" s="2" t="s">
        <v>8</v>
      </c>
      <c r="B2973" s="2">
        <v>18626963</v>
      </c>
      <c r="C2973" s="2">
        <v>18627336</v>
      </c>
      <c r="D2973" s="1">
        <f t="shared" si="46"/>
        <v>373</v>
      </c>
    </row>
    <row r="2974" spans="1:4" x14ac:dyDescent="0.2">
      <c r="A2974" s="2" t="s">
        <v>8</v>
      </c>
      <c r="B2974" s="2">
        <v>18839513</v>
      </c>
      <c r="C2974" s="2">
        <v>18839930</v>
      </c>
      <c r="D2974" s="1">
        <f t="shared" si="46"/>
        <v>417</v>
      </c>
    </row>
    <row r="2975" spans="1:4" x14ac:dyDescent="0.2">
      <c r="A2975" s="2" t="s">
        <v>8</v>
      </c>
      <c r="B2975" s="2">
        <v>18865332</v>
      </c>
      <c r="C2975" s="2">
        <v>18865892</v>
      </c>
      <c r="D2975" s="1">
        <f t="shared" si="46"/>
        <v>560</v>
      </c>
    </row>
    <row r="2976" spans="1:4" x14ac:dyDescent="0.2">
      <c r="A2976" s="2" t="s">
        <v>8</v>
      </c>
      <c r="B2976" s="2">
        <v>18866347</v>
      </c>
      <c r="C2976" s="2">
        <v>18867424</v>
      </c>
      <c r="D2976" s="1">
        <f t="shared" si="46"/>
        <v>1077</v>
      </c>
    </row>
    <row r="2977" spans="1:4" x14ac:dyDescent="0.2">
      <c r="A2977" s="2" t="s">
        <v>8</v>
      </c>
      <c r="B2977" s="2">
        <v>19244880</v>
      </c>
      <c r="C2977" s="2">
        <v>19245259</v>
      </c>
      <c r="D2977" s="1">
        <f t="shared" si="46"/>
        <v>379</v>
      </c>
    </row>
    <row r="2978" spans="1:4" x14ac:dyDescent="0.2">
      <c r="A2978" s="2" t="s">
        <v>8</v>
      </c>
      <c r="B2978" s="2">
        <v>19306432</v>
      </c>
      <c r="C2978" s="2">
        <v>19307155</v>
      </c>
      <c r="D2978" s="1">
        <f t="shared" si="46"/>
        <v>723</v>
      </c>
    </row>
    <row r="2979" spans="1:4" x14ac:dyDescent="0.2">
      <c r="A2979" s="2" t="s">
        <v>8</v>
      </c>
      <c r="B2979" s="2">
        <v>19324177</v>
      </c>
      <c r="C2979" s="2">
        <v>19325395</v>
      </c>
      <c r="D2979" s="1">
        <f t="shared" si="46"/>
        <v>1218</v>
      </c>
    </row>
    <row r="2980" spans="1:4" x14ac:dyDescent="0.2">
      <c r="A2980" s="2" t="s">
        <v>8</v>
      </c>
      <c r="B2980" s="2">
        <v>19441133</v>
      </c>
      <c r="C2980" s="2">
        <v>19441713</v>
      </c>
      <c r="D2980" s="1">
        <f t="shared" si="46"/>
        <v>580</v>
      </c>
    </row>
    <row r="2981" spans="1:4" x14ac:dyDescent="0.2">
      <c r="A2981" s="2" t="s">
        <v>8</v>
      </c>
      <c r="B2981" s="2">
        <v>19521124</v>
      </c>
      <c r="C2981" s="2">
        <v>19521893</v>
      </c>
      <c r="D2981" s="1">
        <f t="shared" si="46"/>
        <v>769</v>
      </c>
    </row>
    <row r="2982" spans="1:4" x14ac:dyDescent="0.2">
      <c r="A2982" s="2" t="s">
        <v>8</v>
      </c>
      <c r="B2982" s="2">
        <v>19652162</v>
      </c>
      <c r="C2982" s="2">
        <v>19652485</v>
      </c>
      <c r="D2982" s="1">
        <f t="shared" si="46"/>
        <v>323</v>
      </c>
    </row>
    <row r="2983" spans="1:4" x14ac:dyDescent="0.2">
      <c r="A2983" s="2" t="s">
        <v>8</v>
      </c>
      <c r="B2983" s="2">
        <v>20508305</v>
      </c>
      <c r="C2983" s="2">
        <v>20508704</v>
      </c>
      <c r="D2983" s="1">
        <f t="shared" si="46"/>
        <v>399</v>
      </c>
    </row>
    <row r="2984" spans="1:4" x14ac:dyDescent="0.2">
      <c r="A2984" s="2" t="s">
        <v>8</v>
      </c>
      <c r="B2984" s="2">
        <v>21395686</v>
      </c>
      <c r="C2984" s="2">
        <v>21396220</v>
      </c>
      <c r="D2984" s="1">
        <f t="shared" si="46"/>
        <v>534</v>
      </c>
    </row>
    <row r="2985" spans="1:4" x14ac:dyDescent="0.2">
      <c r="A2985" s="2" t="s">
        <v>8</v>
      </c>
      <c r="B2985" s="2">
        <v>22256312</v>
      </c>
      <c r="C2985" s="2">
        <v>22257624</v>
      </c>
      <c r="D2985" s="1">
        <f t="shared" si="46"/>
        <v>1312</v>
      </c>
    </row>
    <row r="2986" spans="1:4" x14ac:dyDescent="0.2">
      <c r="A2986" s="2" t="s">
        <v>8</v>
      </c>
      <c r="B2986" s="2">
        <v>22258443</v>
      </c>
      <c r="C2986" s="2">
        <v>22258863</v>
      </c>
      <c r="D2986" s="1">
        <f t="shared" si="46"/>
        <v>420</v>
      </c>
    </row>
    <row r="2987" spans="1:4" x14ac:dyDescent="0.2">
      <c r="A2987" s="2" t="s">
        <v>8</v>
      </c>
      <c r="B2987" s="2">
        <v>22263790</v>
      </c>
      <c r="C2987" s="2">
        <v>22264544</v>
      </c>
      <c r="D2987" s="1">
        <f t="shared" si="46"/>
        <v>754</v>
      </c>
    </row>
    <row r="2988" spans="1:4" x14ac:dyDescent="0.2">
      <c r="A2988" s="2" t="s">
        <v>8</v>
      </c>
      <c r="B2988" s="2">
        <v>22277323</v>
      </c>
      <c r="C2988" s="2">
        <v>22278227</v>
      </c>
      <c r="D2988" s="1">
        <f t="shared" si="46"/>
        <v>904</v>
      </c>
    </row>
    <row r="2989" spans="1:4" x14ac:dyDescent="0.2">
      <c r="A2989" s="2" t="s">
        <v>8</v>
      </c>
      <c r="B2989" s="2">
        <v>22278298</v>
      </c>
      <c r="C2989" s="2">
        <v>22278725</v>
      </c>
      <c r="D2989" s="1">
        <f t="shared" si="46"/>
        <v>427</v>
      </c>
    </row>
    <row r="2990" spans="1:4" x14ac:dyDescent="0.2">
      <c r="A2990" s="2" t="s">
        <v>8</v>
      </c>
      <c r="B2990" s="2">
        <v>22587216</v>
      </c>
      <c r="C2990" s="2">
        <v>22587718</v>
      </c>
      <c r="D2990" s="1">
        <f t="shared" si="46"/>
        <v>502</v>
      </c>
    </row>
    <row r="2991" spans="1:4" x14ac:dyDescent="0.2">
      <c r="A2991" s="2" t="s">
        <v>8</v>
      </c>
      <c r="B2991" s="2">
        <v>22649591</v>
      </c>
      <c r="C2991" s="2">
        <v>22650159</v>
      </c>
      <c r="D2991" s="1">
        <f t="shared" si="46"/>
        <v>568</v>
      </c>
    </row>
    <row r="2992" spans="1:4" x14ac:dyDescent="0.2">
      <c r="A2992" s="2" t="s">
        <v>8</v>
      </c>
      <c r="B2992" s="2">
        <v>22727255</v>
      </c>
      <c r="C2992" s="2">
        <v>22727783</v>
      </c>
      <c r="D2992" s="1">
        <f t="shared" si="46"/>
        <v>528</v>
      </c>
    </row>
    <row r="2993" spans="1:4" x14ac:dyDescent="0.2">
      <c r="A2993" s="2" t="s">
        <v>8</v>
      </c>
      <c r="B2993" s="2">
        <v>22983476</v>
      </c>
      <c r="C2993" s="2">
        <v>22984281</v>
      </c>
      <c r="D2993" s="1">
        <f t="shared" si="46"/>
        <v>805</v>
      </c>
    </row>
    <row r="2994" spans="1:4" x14ac:dyDescent="0.2">
      <c r="A2994" s="2" t="s">
        <v>8</v>
      </c>
      <c r="B2994" s="2">
        <v>22989933</v>
      </c>
      <c r="C2994" s="2">
        <v>22990729</v>
      </c>
      <c r="D2994" s="1">
        <f t="shared" si="46"/>
        <v>796</v>
      </c>
    </row>
    <row r="2995" spans="1:4" x14ac:dyDescent="0.2">
      <c r="A2995" s="2" t="s">
        <v>8</v>
      </c>
      <c r="B2995" s="2">
        <v>23208498</v>
      </c>
      <c r="C2995" s="2">
        <v>23209436</v>
      </c>
      <c r="D2995" s="1">
        <f t="shared" si="46"/>
        <v>938</v>
      </c>
    </row>
    <row r="2996" spans="1:4" x14ac:dyDescent="0.2">
      <c r="A2996" s="2" t="s">
        <v>8</v>
      </c>
      <c r="B2996" s="2">
        <v>23214578</v>
      </c>
      <c r="C2996" s="2">
        <v>23215438</v>
      </c>
      <c r="D2996" s="1">
        <f t="shared" si="46"/>
        <v>860</v>
      </c>
    </row>
    <row r="2997" spans="1:4" x14ac:dyDescent="0.2">
      <c r="A2997" s="2" t="s">
        <v>8</v>
      </c>
      <c r="B2997" s="2">
        <v>23215630</v>
      </c>
      <c r="C2997" s="2">
        <v>23216461</v>
      </c>
      <c r="D2997" s="1">
        <f t="shared" si="46"/>
        <v>831</v>
      </c>
    </row>
    <row r="2998" spans="1:4" x14ac:dyDescent="0.2">
      <c r="A2998" s="2" t="s">
        <v>8</v>
      </c>
      <c r="B2998" s="2">
        <v>23218101</v>
      </c>
      <c r="C2998" s="2">
        <v>23218629</v>
      </c>
      <c r="D2998" s="1">
        <f t="shared" si="46"/>
        <v>528</v>
      </c>
    </row>
    <row r="2999" spans="1:4" x14ac:dyDescent="0.2">
      <c r="A2999" s="2" t="s">
        <v>8</v>
      </c>
      <c r="B2999" s="2">
        <v>23222276</v>
      </c>
      <c r="C2999" s="2">
        <v>23223431</v>
      </c>
      <c r="D2999" s="1">
        <f t="shared" si="46"/>
        <v>1155</v>
      </c>
    </row>
    <row r="3000" spans="1:4" x14ac:dyDescent="0.2">
      <c r="A3000" s="2" t="s">
        <v>8</v>
      </c>
      <c r="B3000" s="2">
        <v>23238670</v>
      </c>
      <c r="C3000" s="2">
        <v>23239430</v>
      </c>
      <c r="D3000" s="1">
        <f t="shared" si="46"/>
        <v>760</v>
      </c>
    </row>
    <row r="3001" spans="1:4" x14ac:dyDescent="0.2">
      <c r="A3001" s="2" t="s">
        <v>8</v>
      </c>
      <c r="B3001" s="2">
        <v>23302579</v>
      </c>
      <c r="C3001" s="2">
        <v>23303501</v>
      </c>
      <c r="D3001" s="1">
        <f t="shared" si="46"/>
        <v>922</v>
      </c>
    </row>
    <row r="3002" spans="1:4" x14ac:dyDescent="0.2">
      <c r="A3002" s="2" t="s">
        <v>8</v>
      </c>
      <c r="B3002" s="2">
        <v>23431148</v>
      </c>
      <c r="C3002" s="2">
        <v>23431508</v>
      </c>
      <c r="D3002" s="1">
        <f t="shared" si="46"/>
        <v>360</v>
      </c>
    </row>
    <row r="3003" spans="1:4" x14ac:dyDescent="0.2">
      <c r="A3003" s="2" t="s">
        <v>8</v>
      </c>
      <c r="B3003" s="2">
        <v>23608929</v>
      </c>
      <c r="C3003" s="2">
        <v>23609434</v>
      </c>
      <c r="D3003" s="1">
        <f t="shared" si="46"/>
        <v>505</v>
      </c>
    </row>
    <row r="3004" spans="1:4" x14ac:dyDescent="0.2">
      <c r="A3004" s="2" t="s">
        <v>8</v>
      </c>
      <c r="B3004" s="2">
        <v>23641004</v>
      </c>
      <c r="C3004" s="2">
        <v>23641312</v>
      </c>
      <c r="D3004" s="1">
        <f t="shared" si="46"/>
        <v>308</v>
      </c>
    </row>
    <row r="3005" spans="1:4" x14ac:dyDescent="0.2">
      <c r="A3005" s="2" t="s">
        <v>8</v>
      </c>
      <c r="B3005" s="2">
        <v>23876034</v>
      </c>
      <c r="C3005" s="2">
        <v>23876355</v>
      </c>
      <c r="D3005" s="1">
        <f t="shared" si="46"/>
        <v>321</v>
      </c>
    </row>
    <row r="3006" spans="1:4" x14ac:dyDescent="0.2">
      <c r="A3006" s="2" t="s">
        <v>8</v>
      </c>
      <c r="B3006" s="2">
        <v>23972415</v>
      </c>
      <c r="C3006" s="2">
        <v>23972855</v>
      </c>
      <c r="D3006" s="1">
        <f t="shared" si="46"/>
        <v>440</v>
      </c>
    </row>
    <row r="3007" spans="1:4" x14ac:dyDescent="0.2">
      <c r="A3007" s="2" t="s">
        <v>8</v>
      </c>
      <c r="B3007" s="2">
        <v>24031892</v>
      </c>
      <c r="C3007" s="2">
        <v>24032464</v>
      </c>
      <c r="D3007" s="1">
        <f t="shared" si="46"/>
        <v>572</v>
      </c>
    </row>
    <row r="3008" spans="1:4" x14ac:dyDescent="0.2">
      <c r="A3008" s="2" t="s">
        <v>8</v>
      </c>
      <c r="B3008" s="2">
        <v>24469451</v>
      </c>
      <c r="C3008" s="2">
        <v>24469862</v>
      </c>
      <c r="D3008" s="1">
        <f t="shared" si="46"/>
        <v>411</v>
      </c>
    </row>
    <row r="3009" spans="1:4" x14ac:dyDescent="0.2">
      <c r="A3009" s="2" t="s">
        <v>8</v>
      </c>
      <c r="B3009" s="2">
        <v>25316643</v>
      </c>
      <c r="C3009" s="2">
        <v>25317401</v>
      </c>
      <c r="D3009" s="1">
        <f t="shared" si="46"/>
        <v>758</v>
      </c>
    </row>
    <row r="3010" spans="1:4" x14ac:dyDescent="0.2">
      <c r="A3010" s="2" t="s">
        <v>8</v>
      </c>
      <c r="B3010" s="2">
        <v>25648466</v>
      </c>
      <c r="C3010" s="2">
        <v>25649256</v>
      </c>
      <c r="D3010" s="1">
        <f t="shared" si="46"/>
        <v>790</v>
      </c>
    </row>
    <row r="3011" spans="1:4" x14ac:dyDescent="0.2">
      <c r="A3011" s="2" t="s">
        <v>8</v>
      </c>
      <c r="B3011" s="2">
        <v>26220540</v>
      </c>
      <c r="C3011" s="2">
        <v>26220929</v>
      </c>
      <c r="D3011" s="1">
        <f t="shared" si="46"/>
        <v>389</v>
      </c>
    </row>
    <row r="3012" spans="1:4" x14ac:dyDescent="0.2">
      <c r="A3012" s="2" t="s">
        <v>8</v>
      </c>
      <c r="B3012" s="2">
        <v>27692865</v>
      </c>
      <c r="C3012" s="2">
        <v>27693422</v>
      </c>
      <c r="D3012" s="1">
        <f t="shared" si="46"/>
        <v>557</v>
      </c>
    </row>
    <row r="3013" spans="1:4" x14ac:dyDescent="0.2">
      <c r="A3013" s="2" t="s">
        <v>8</v>
      </c>
      <c r="B3013" s="2">
        <v>28363689</v>
      </c>
      <c r="C3013" s="2">
        <v>28364446</v>
      </c>
      <c r="D3013" s="1">
        <f t="shared" ref="D3013:D3076" si="47">C3013-B3013</f>
        <v>757</v>
      </c>
    </row>
    <row r="3014" spans="1:4" x14ac:dyDescent="0.2">
      <c r="A3014" s="2" t="s">
        <v>8</v>
      </c>
      <c r="B3014" s="2">
        <v>29796691</v>
      </c>
      <c r="C3014" s="2">
        <v>29797005</v>
      </c>
      <c r="D3014" s="1">
        <f t="shared" si="47"/>
        <v>314</v>
      </c>
    </row>
    <row r="3015" spans="1:4" x14ac:dyDescent="0.2">
      <c r="A3015" s="2" t="s">
        <v>8</v>
      </c>
      <c r="B3015" s="2">
        <v>29970247</v>
      </c>
      <c r="C3015" s="2">
        <v>29970700</v>
      </c>
      <c r="D3015" s="1">
        <f t="shared" si="47"/>
        <v>453</v>
      </c>
    </row>
    <row r="3016" spans="1:4" x14ac:dyDescent="0.2">
      <c r="A3016" s="2" t="s">
        <v>8</v>
      </c>
      <c r="B3016" s="2">
        <v>30228208</v>
      </c>
      <c r="C3016" s="2">
        <v>30228608</v>
      </c>
      <c r="D3016" s="1">
        <f t="shared" si="47"/>
        <v>400</v>
      </c>
    </row>
    <row r="3017" spans="1:4" x14ac:dyDescent="0.2">
      <c r="A3017" s="2" t="s">
        <v>8</v>
      </c>
      <c r="B3017" s="2">
        <v>30385147</v>
      </c>
      <c r="C3017" s="2">
        <v>30385654</v>
      </c>
      <c r="D3017" s="1">
        <f t="shared" si="47"/>
        <v>507</v>
      </c>
    </row>
    <row r="3018" spans="1:4" x14ac:dyDescent="0.2">
      <c r="A3018" s="2" t="s">
        <v>8</v>
      </c>
      <c r="B3018" s="2">
        <v>30692776</v>
      </c>
      <c r="C3018" s="2">
        <v>30693275</v>
      </c>
      <c r="D3018" s="1">
        <f t="shared" si="47"/>
        <v>499</v>
      </c>
    </row>
    <row r="3019" spans="1:4" x14ac:dyDescent="0.2">
      <c r="A3019" s="2" t="s">
        <v>8</v>
      </c>
      <c r="B3019" s="2">
        <v>30934516</v>
      </c>
      <c r="C3019" s="2">
        <v>30934920</v>
      </c>
      <c r="D3019" s="1">
        <f t="shared" si="47"/>
        <v>404</v>
      </c>
    </row>
    <row r="3020" spans="1:4" x14ac:dyDescent="0.2">
      <c r="A3020" s="2" t="s">
        <v>8</v>
      </c>
      <c r="B3020" s="2">
        <v>31249115</v>
      </c>
      <c r="C3020" s="2">
        <v>31249855</v>
      </c>
      <c r="D3020" s="1">
        <f t="shared" si="47"/>
        <v>740</v>
      </c>
    </row>
    <row r="3021" spans="1:4" x14ac:dyDescent="0.2">
      <c r="A3021" s="2" t="s">
        <v>8</v>
      </c>
      <c r="B3021" s="2">
        <v>31642992</v>
      </c>
      <c r="C3021" s="2">
        <v>31643745</v>
      </c>
      <c r="D3021" s="1">
        <f t="shared" si="47"/>
        <v>753</v>
      </c>
    </row>
    <row r="3022" spans="1:4" x14ac:dyDescent="0.2">
      <c r="A3022" s="2" t="s">
        <v>8</v>
      </c>
      <c r="B3022" s="2">
        <v>31985776</v>
      </c>
      <c r="C3022" s="2">
        <v>31986115</v>
      </c>
      <c r="D3022" s="1">
        <f t="shared" si="47"/>
        <v>339</v>
      </c>
    </row>
    <row r="3023" spans="1:4" x14ac:dyDescent="0.2">
      <c r="A3023" s="2" t="s">
        <v>8</v>
      </c>
      <c r="B3023" s="2">
        <v>32249895</v>
      </c>
      <c r="C3023" s="2">
        <v>32250437</v>
      </c>
      <c r="D3023" s="1">
        <f t="shared" si="47"/>
        <v>542</v>
      </c>
    </row>
    <row r="3024" spans="1:4" x14ac:dyDescent="0.2">
      <c r="A3024" s="2" t="s">
        <v>8</v>
      </c>
      <c r="B3024" s="2">
        <v>33557984</v>
      </c>
      <c r="C3024" s="2">
        <v>33558561</v>
      </c>
      <c r="D3024" s="1">
        <f t="shared" si="47"/>
        <v>577</v>
      </c>
    </row>
    <row r="3025" spans="1:4" x14ac:dyDescent="0.2">
      <c r="A3025" s="2" t="s">
        <v>8</v>
      </c>
      <c r="B3025" s="2">
        <v>33704575</v>
      </c>
      <c r="C3025" s="2">
        <v>33704982</v>
      </c>
      <c r="D3025" s="1">
        <f t="shared" si="47"/>
        <v>407</v>
      </c>
    </row>
    <row r="3026" spans="1:4" x14ac:dyDescent="0.2">
      <c r="A3026" s="2" t="s">
        <v>8</v>
      </c>
      <c r="B3026" s="2">
        <v>34770483</v>
      </c>
      <c r="C3026" s="2">
        <v>34771059</v>
      </c>
      <c r="D3026" s="1">
        <f t="shared" si="47"/>
        <v>576</v>
      </c>
    </row>
    <row r="3027" spans="1:4" x14ac:dyDescent="0.2">
      <c r="A3027" s="2" t="s">
        <v>8</v>
      </c>
      <c r="B3027" s="2">
        <v>34771354</v>
      </c>
      <c r="C3027" s="2">
        <v>34772104</v>
      </c>
      <c r="D3027" s="1">
        <f t="shared" si="47"/>
        <v>750</v>
      </c>
    </row>
    <row r="3028" spans="1:4" x14ac:dyDescent="0.2">
      <c r="A3028" s="2" t="s">
        <v>8</v>
      </c>
      <c r="B3028" s="2">
        <v>34992706</v>
      </c>
      <c r="C3028" s="2">
        <v>34993336</v>
      </c>
      <c r="D3028" s="1">
        <f t="shared" si="47"/>
        <v>630</v>
      </c>
    </row>
    <row r="3029" spans="1:4" x14ac:dyDescent="0.2">
      <c r="A3029" s="2" t="s">
        <v>8</v>
      </c>
      <c r="B3029" s="2">
        <v>34993707</v>
      </c>
      <c r="C3029" s="2">
        <v>34998436</v>
      </c>
      <c r="D3029" s="1">
        <f t="shared" si="47"/>
        <v>4729</v>
      </c>
    </row>
    <row r="3030" spans="1:4" x14ac:dyDescent="0.2">
      <c r="A3030" s="2" t="s">
        <v>8</v>
      </c>
      <c r="B3030" s="2">
        <v>34998535</v>
      </c>
      <c r="C3030" s="2">
        <v>34999201</v>
      </c>
      <c r="D3030" s="1">
        <f t="shared" si="47"/>
        <v>666</v>
      </c>
    </row>
    <row r="3031" spans="1:4" x14ac:dyDescent="0.2">
      <c r="A3031" s="2" t="s">
        <v>8</v>
      </c>
      <c r="B3031" s="2">
        <v>35000488</v>
      </c>
      <c r="C3031" s="2">
        <v>35001787</v>
      </c>
      <c r="D3031" s="1">
        <f t="shared" si="47"/>
        <v>1299</v>
      </c>
    </row>
    <row r="3032" spans="1:4" x14ac:dyDescent="0.2">
      <c r="A3032" s="2" t="s">
        <v>8</v>
      </c>
      <c r="B3032" s="2">
        <v>35001933</v>
      </c>
      <c r="C3032" s="2">
        <v>35002589</v>
      </c>
      <c r="D3032" s="1">
        <f t="shared" si="47"/>
        <v>656</v>
      </c>
    </row>
    <row r="3033" spans="1:4" x14ac:dyDescent="0.2">
      <c r="A3033" s="2" t="s">
        <v>8</v>
      </c>
      <c r="B3033" s="2">
        <v>35002623</v>
      </c>
      <c r="C3033" s="2">
        <v>35004265</v>
      </c>
      <c r="D3033" s="1">
        <f t="shared" si="47"/>
        <v>1642</v>
      </c>
    </row>
    <row r="3034" spans="1:4" x14ac:dyDescent="0.2">
      <c r="A3034" s="2" t="s">
        <v>8</v>
      </c>
      <c r="B3034" s="2">
        <v>35253786</v>
      </c>
      <c r="C3034" s="2">
        <v>35254255</v>
      </c>
      <c r="D3034" s="1">
        <f t="shared" si="47"/>
        <v>469</v>
      </c>
    </row>
    <row r="3035" spans="1:4" x14ac:dyDescent="0.2">
      <c r="A3035" s="2" t="s">
        <v>8</v>
      </c>
      <c r="B3035" s="2">
        <v>36539753</v>
      </c>
      <c r="C3035" s="2">
        <v>36540617</v>
      </c>
      <c r="D3035" s="1">
        <f t="shared" si="47"/>
        <v>864</v>
      </c>
    </row>
    <row r="3036" spans="1:4" x14ac:dyDescent="0.2">
      <c r="A3036" s="2" t="s">
        <v>8</v>
      </c>
      <c r="B3036" s="2">
        <v>36677542</v>
      </c>
      <c r="C3036" s="2">
        <v>36678231</v>
      </c>
      <c r="D3036" s="1">
        <f t="shared" si="47"/>
        <v>689</v>
      </c>
    </row>
    <row r="3037" spans="1:4" x14ac:dyDescent="0.2">
      <c r="A3037" s="2" t="s">
        <v>8</v>
      </c>
      <c r="B3037" s="2">
        <v>36737235</v>
      </c>
      <c r="C3037" s="2">
        <v>36737890</v>
      </c>
      <c r="D3037" s="1">
        <f t="shared" si="47"/>
        <v>655</v>
      </c>
    </row>
    <row r="3038" spans="1:4" x14ac:dyDescent="0.2">
      <c r="A3038" s="2" t="s">
        <v>8</v>
      </c>
      <c r="B3038" s="2">
        <v>37178025</v>
      </c>
      <c r="C3038" s="2">
        <v>37178759</v>
      </c>
      <c r="D3038" s="1">
        <f t="shared" si="47"/>
        <v>734</v>
      </c>
    </row>
    <row r="3039" spans="1:4" x14ac:dyDescent="0.2">
      <c r="A3039" s="2" t="s">
        <v>8</v>
      </c>
      <c r="B3039" s="2">
        <v>37502451</v>
      </c>
      <c r="C3039" s="2">
        <v>37502928</v>
      </c>
      <c r="D3039" s="1">
        <f t="shared" si="47"/>
        <v>477</v>
      </c>
    </row>
    <row r="3040" spans="1:4" x14ac:dyDescent="0.2">
      <c r="A3040" s="2" t="s">
        <v>8</v>
      </c>
      <c r="B3040" s="2">
        <v>37675152</v>
      </c>
      <c r="C3040" s="2">
        <v>37675678</v>
      </c>
      <c r="D3040" s="1">
        <f t="shared" si="47"/>
        <v>526</v>
      </c>
    </row>
    <row r="3041" spans="1:4" x14ac:dyDescent="0.2">
      <c r="A3041" s="2" t="s">
        <v>8</v>
      </c>
      <c r="B3041" s="2">
        <v>37828655</v>
      </c>
      <c r="C3041" s="2">
        <v>37829089</v>
      </c>
      <c r="D3041" s="1">
        <f t="shared" si="47"/>
        <v>434</v>
      </c>
    </row>
    <row r="3042" spans="1:4" x14ac:dyDescent="0.2">
      <c r="A3042" s="2" t="s">
        <v>8</v>
      </c>
      <c r="B3042" s="2">
        <v>38216061</v>
      </c>
      <c r="C3042" s="2">
        <v>38216622</v>
      </c>
      <c r="D3042" s="1">
        <f t="shared" si="47"/>
        <v>561</v>
      </c>
    </row>
    <row r="3043" spans="1:4" x14ac:dyDescent="0.2">
      <c r="A3043" s="2" t="s">
        <v>8</v>
      </c>
      <c r="B3043" s="2">
        <v>38806693</v>
      </c>
      <c r="C3043" s="2">
        <v>38807153</v>
      </c>
      <c r="D3043" s="1">
        <f t="shared" si="47"/>
        <v>460</v>
      </c>
    </row>
    <row r="3044" spans="1:4" x14ac:dyDescent="0.2">
      <c r="A3044" s="2" t="s">
        <v>8</v>
      </c>
      <c r="B3044" s="2">
        <v>39058237</v>
      </c>
      <c r="C3044" s="2">
        <v>39058613</v>
      </c>
      <c r="D3044" s="1">
        <f t="shared" si="47"/>
        <v>376</v>
      </c>
    </row>
    <row r="3045" spans="1:4" x14ac:dyDescent="0.2">
      <c r="A3045" s="2" t="s">
        <v>8</v>
      </c>
      <c r="B3045" s="2">
        <v>39061823</v>
      </c>
      <c r="C3045" s="2">
        <v>39062444</v>
      </c>
      <c r="D3045" s="1">
        <f t="shared" si="47"/>
        <v>621</v>
      </c>
    </row>
    <row r="3046" spans="1:4" x14ac:dyDescent="0.2">
      <c r="A3046" s="2" t="s">
        <v>8</v>
      </c>
      <c r="B3046" s="2">
        <v>39064976</v>
      </c>
      <c r="C3046" s="2">
        <v>39065393</v>
      </c>
      <c r="D3046" s="1">
        <f t="shared" si="47"/>
        <v>417</v>
      </c>
    </row>
    <row r="3047" spans="1:4" x14ac:dyDescent="0.2">
      <c r="A3047" s="2" t="s">
        <v>8</v>
      </c>
      <c r="B3047" s="2">
        <v>39073149</v>
      </c>
      <c r="C3047" s="2">
        <v>39074581</v>
      </c>
      <c r="D3047" s="1">
        <f t="shared" si="47"/>
        <v>1432</v>
      </c>
    </row>
    <row r="3048" spans="1:4" x14ac:dyDescent="0.2">
      <c r="A3048" s="2" t="s">
        <v>8</v>
      </c>
      <c r="B3048" s="2">
        <v>39337633</v>
      </c>
      <c r="C3048" s="2">
        <v>39338061</v>
      </c>
      <c r="D3048" s="1">
        <f t="shared" si="47"/>
        <v>428</v>
      </c>
    </row>
    <row r="3049" spans="1:4" x14ac:dyDescent="0.2">
      <c r="A3049" s="2" t="s">
        <v>8</v>
      </c>
      <c r="B3049" s="2">
        <v>40125464</v>
      </c>
      <c r="C3049" s="2">
        <v>40126013</v>
      </c>
      <c r="D3049" s="1">
        <f t="shared" si="47"/>
        <v>549</v>
      </c>
    </row>
    <row r="3050" spans="1:4" x14ac:dyDescent="0.2">
      <c r="A3050" s="2" t="s">
        <v>8</v>
      </c>
      <c r="B3050" s="2">
        <v>40311024</v>
      </c>
      <c r="C3050" s="2">
        <v>40311625</v>
      </c>
      <c r="D3050" s="1">
        <f t="shared" si="47"/>
        <v>601</v>
      </c>
    </row>
    <row r="3051" spans="1:4" x14ac:dyDescent="0.2">
      <c r="A3051" s="2" t="s">
        <v>8</v>
      </c>
      <c r="B3051" s="2">
        <v>40855997</v>
      </c>
      <c r="C3051" s="2">
        <v>40856469</v>
      </c>
      <c r="D3051" s="1">
        <f t="shared" si="47"/>
        <v>472</v>
      </c>
    </row>
    <row r="3052" spans="1:4" x14ac:dyDescent="0.2">
      <c r="A3052" s="2" t="s">
        <v>8</v>
      </c>
      <c r="B3052" s="2">
        <v>43198343</v>
      </c>
      <c r="C3052" s="2">
        <v>43198796</v>
      </c>
      <c r="D3052" s="1">
        <f t="shared" si="47"/>
        <v>453</v>
      </c>
    </row>
    <row r="3053" spans="1:4" x14ac:dyDescent="0.2">
      <c r="A3053" s="2" t="s">
        <v>8</v>
      </c>
      <c r="B3053" s="2">
        <v>43655021</v>
      </c>
      <c r="C3053" s="2">
        <v>43655559</v>
      </c>
      <c r="D3053" s="1">
        <f t="shared" si="47"/>
        <v>538</v>
      </c>
    </row>
    <row r="3054" spans="1:4" x14ac:dyDescent="0.2">
      <c r="A3054" s="2" t="s">
        <v>8</v>
      </c>
      <c r="B3054" s="2">
        <v>43739036</v>
      </c>
      <c r="C3054" s="2">
        <v>43739417</v>
      </c>
      <c r="D3054" s="1">
        <f t="shared" si="47"/>
        <v>381</v>
      </c>
    </row>
    <row r="3055" spans="1:4" x14ac:dyDescent="0.2">
      <c r="A3055" s="2" t="s">
        <v>8</v>
      </c>
      <c r="B3055" s="2">
        <v>43897947</v>
      </c>
      <c r="C3055" s="2">
        <v>43898381</v>
      </c>
      <c r="D3055" s="1">
        <f t="shared" si="47"/>
        <v>434</v>
      </c>
    </row>
    <row r="3056" spans="1:4" x14ac:dyDescent="0.2">
      <c r="A3056" s="2" t="s">
        <v>8</v>
      </c>
      <c r="B3056" s="2">
        <v>44427606</v>
      </c>
      <c r="C3056" s="2">
        <v>44428214</v>
      </c>
      <c r="D3056" s="1">
        <f t="shared" si="47"/>
        <v>608</v>
      </c>
    </row>
    <row r="3057" spans="1:4" x14ac:dyDescent="0.2">
      <c r="A3057" s="2" t="s">
        <v>8</v>
      </c>
      <c r="B3057" s="2">
        <v>44473315</v>
      </c>
      <c r="C3057" s="2">
        <v>44473731</v>
      </c>
      <c r="D3057" s="1">
        <f t="shared" si="47"/>
        <v>416</v>
      </c>
    </row>
    <row r="3058" spans="1:4" x14ac:dyDescent="0.2">
      <c r="A3058" s="2" t="s">
        <v>8</v>
      </c>
      <c r="B3058" s="2">
        <v>44661305</v>
      </c>
      <c r="C3058" s="2">
        <v>44661758</v>
      </c>
      <c r="D3058" s="1">
        <f t="shared" si="47"/>
        <v>453</v>
      </c>
    </row>
    <row r="3059" spans="1:4" x14ac:dyDescent="0.2">
      <c r="A3059" s="2" t="s">
        <v>8</v>
      </c>
      <c r="B3059" s="2">
        <v>47142152</v>
      </c>
      <c r="C3059" s="2">
        <v>47142532</v>
      </c>
      <c r="D3059" s="1">
        <f t="shared" si="47"/>
        <v>380</v>
      </c>
    </row>
    <row r="3060" spans="1:4" x14ac:dyDescent="0.2">
      <c r="A3060" s="2" t="s">
        <v>8</v>
      </c>
      <c r="B3060" s="2">
        <v>48680442</v>
      </c>
      <c r="C3060" s="2">
        <v>48681063</v>
      </c>
      <c r="D3060" s="1">
        <f t="shared" si="47"/>
        <v>621</v>
      </c>
    </row>
    <row r="3061" spans="1:4" x14ac:dyDescent="0.2">
      <c r="A3061" s="2" t="s">
        <v>8</v>
      </c>
      <c r="B3061" s="2">
        <v>48893542</v>
      </c>
      <c r="C3061" s="2">
        <v>48894279</v>
      </c>
      <c r="D3061" s="1">
        <f t="shared" si="47"/>
        <v>737</v>
      </c>
    </row>
    <row r="3062" spans="1:4" x14ac:dyDescent="0.2">
      <c r="A3062" s="2" t="s">
        <v>8</v>
      </c>
      <c r="B3062" s="2">
        <v>49714727</v>
      </c>
      <c r="C3062" s="2">
        <v>49715247</v>
      </c>
      <c r="D3062" s="1">
        <f t="shared" si="47"/>
        <v>520</v>
      </c>
    </row>
    <row r="3063" spans="1:4" x14ac:dyDescent="0.2">
      <c r="A3063" s="2" t="s">
        <v>8</v>
      </c>
      <c r="B3063" s="2">
        <v>50305583</v>
      </c>
      <c r="C3063" s="2">
        <v>50305924</v>
      </c>
      <c r="D3063" s="1">
        <f t="shared" si="47"/>
        <v>341</v>
      </c>
    </row>
    <row r="3064" spans="1:4" x14ac:dyDescent="0.2">
      <c r="A3064" s="2" t="s">
        <v>8</v>
      </c>
      <c r="B3064" s="2">
        <v>50557971</v>
      </c>
      <c r="C3064" s="2">
        <v>50558375</v>
      </c>
      <c r="D3064" s="1">
        <f t="shared" si="47"/>
        <v>404</v>
      </c>
    </row>
    <row r="3065" spans="1:4" x14ac:dyDescent="0.2">
      <c r="A3065" s="2" t="s">
        <v>8</v>
      </c>
      <c r="B3065" s="2">
        <v>51118212</v>
      </c>
      <c r="C3065" s="2">
        <v>51118673</v>
      </c>
      <c r="D3065" s="1">
        <f t="shared" si="47"/>
        <v>461</v>
      </c>
    </row>
    <row r="3066" spans="1:4" x14ac:dyDescent="0.2">
      <c r="A3066" s="2" t="s">
        <v>8</v>
      </c>
      <c r="B3066" s="2">
        <v>51279553</v>
      </c>
      <c r="C3066" s="2">
        <v>51279965</v>
      </c>
      <c r="D3066" s="1">
        <f t="shared" si="47"/>
        <v>412</v>
      </c>
    </row>
    <row r="3067" spans="1:4" x14ac:dyDescent="0.2">
      <c r="A3067" s="2" t="s">
        <v>8</v>
      </c>
      <c r="B3067" s="2">
        <v>51586510</v>
      </c>
      <c r="C3067" s="2">
        <v>51586745</v>
      </c>
      <c r="D3067" s="1">
        <f t="shared" si="47"/>
        <v>235</v>
      </c>
    </row>
    <row r="3068" spans="1:4" x14ac:dyDescent="0.2">
      <c r="A3068" s="2" t="s">
        <v>8</v>
      </c>
      <c r="B3068" s="2">
        <v>51741757</v>
      </c>
      <c r="C3068" s="2">
        <v>51743653</v>
      </c>
      <c r="D3068" s="1">
        <f t="shared" si="47"/>
        <v>1896</v>
      </c>
    </row>
    <row r="3069" spans="1:4" x14ac:dyDescent="0.2">
      <c r="A3069" s="2" t="s">
        <v>8</v>
      </c>
      <c r="B3069" s="2">
        <v>53086783</v>
      </c>
      <c r="C3069" s="2">
        <v>53087261</v>
      </c>
      <c r="D3069" s="1">
        <f t="shared" si="47"/>
        <v>478</v>
      </c>
    </row>
    <row r="3070" spans="1:4" x14ac:dyDescent="0.2">
      <c r="A3070" s="2" t="s">
        <v>8</v>
      </c>
      <c r="B3070" s="2">
        <v>55132899</v>
      </c>
      <c r="C3070" s="2">
        <v>55133260</v>
      </c>
      <c r="D3070" s="1">
        <f t="shared" si="47"/>
        <v>361</v>
      </c>
    </row>
    <row r="3071" spans="1:4" x14ac:dyDescent="0.2">
      <c r="A3071" s="2" t="s">
        <v>8</v>
      </c>
      <c r="B3071" s="2">
        <v>55160544</v>
      </c>
      <c r="C3071" s="2">
        <v>55160975</v>
      </c>
      <c r="D3071" s="1">
        <f t="shared" si="47"/>
        <v>431</v>
      </c>
    </row>
    <row r="3072" spans="1:4" x14ac:dyDescent="0.2">
      <c r="A3072" s="2" t="s">
        <v>8</v>
      </c>
      <c r="B3072" s="2">
        <v>55251708</v>
      </c>
      <c r="C3072" s="2">
        <v>55252199</v>
      </c>
      <c r="D3072" s="1">
        <f t="shared" si="47"/>
        <v>491</v>
      </c>
    </row>
    <row r="3073" spans="1:4" x14ac:dyDescent="0.2">
      <c r="A3073" s="2" t="s">
        <v>8</v>
      </c>
      <c r="B3073" s="2">
        <v>55613839</v>
      </c>
      <c r="C3073" s="2">
        <v>55614113</v>
      </c>
      <c r="D3073" s="1">
        <f t="shared" si="47"/>
        <v>274</v>
      </c>
    </row>
    <row r="3074" spans="1:4" x14ac:dyDescent="0.2">
      <c r="A3074" s="2" t="s">
        <v>8</v>
      </c>
      <c r="B3074" s="2">
        <v>55770728</v>
      </c>
      <c r="C3074" s="2">
        <v>55771490</v>
      </c>
      <c r="D3074" s="1">
        <f t="shared" si="47"/>
        <v>762</v>
      </c>
    </row>
    <row r="3075" spans="1:4" x14ac:dyDescent="0.2">
      <c r="A3075" s="2" t="s">
        <v>8</v>
      </c>
      <c r="B3075" s="2">
        <v>55773323</v>
      </c>
      <c r="C3075" s="2">
        <v>55773851</v>
      </c>
      <c r="D3075" s="1">
        <f t="shared" si="47"/>
        <v>528</v>
      </c>
    </row>
    <row r="3076" spans="1:4" x14ac:dyDescent="0.2">
      <c r="A3076" s="2" t="s">
        <v>8</v>
      </c>
      <c r="B3076" s="2">
        <v>55812891</v>
      </c>
      <c r="C3076" s="2">
        <v>55813284</v>
      </c>
      <c r="D3076" s="1">
        <f t="shared" si="47"/>
        <v>393</v>
      </c>
    </row>
    <row r="3077" spans="1:4" x14ac:dyDescent="0.2">
      <c r="A3077" s="2" t="s">
        <v>8</v>
      </c>
      <c r="B3077" s="2">
        <v>56210140</v>
      </c>
      <c r="C3077" s="2">
        <v>56210506</v>
      </c>
      <c r="D3077" s="1">
        <f t="shared" ref="D3077:D3140" si="48">C3077-B3077</f>
        <v>366</v>
      </c>
    </row>
    <row r="3078" spans="1:4" x14ac:dyDescent="0.2">
      <c r="A3078" s="2" t="s">
        <v>8</v>
      </c>
      <c r="B3078" s="2">
        <v>56210578</v>
      </c>
      <c r="C3078" s="2">
        <v>56211026</v>
      </c>
      <c r="D3078" s="1">
        <f t="shared" si="48"/>
        <v>448</v>
      </c>
    </row>
    <row r="3079" spans="1:4" x14ac:dyDescent="0.2">
      <c r="A3079" s="2" t="s">
        <v>8</v>
      </c>
      <c r="B3079" s="2">
        <v>56211239</v>
      </c>
      <c r="C3079" s="2">
        <v>56211953</v>
      </c>
      <c r="D3079" s="1">
        <f t="shared" si="48"/>
        <v>714</v>
      </c>
    </row>
    <row r="3080" spans="1:4" x14ac:dyDescent="0.2">
      <c r="A3080" s="2" t="s">
        <v>8</v>
      </c>
      <c r="B3080" s="2">
        <v>56212000</v>
      </c>
      <c r="C3080" s="2">
        <v>56212411</v>
      </c>
      <c r="D3080" s="1">
        <f t="shared" si="48"/>
        <v>411</v>
      </c>
    </row>
    <row r="3081" spans="1:4" x14ac:dyDescent="0.2">
      <c r="A3081" s="2" t="s">
        <v>8</v>
      </c>
      <c r="B3081" s="2">
        <v>56378724</v>
      </c>
      <c r="C3081" s="2">
        <v>56379186</v>
      </c>
      <c r="D3081" s="1">
        <f t="shared" si="48"/>
        <v>462</v>
      </c>
    </row>
    <row r="3082" spans="1:4" x14ac:dyDescent="0.2">
      <c r="A3082" s="2" t="s">
        <v>8</v>
      </c>
      <c r="B3082" s="2">
        <v>56380463</v>
      </c>
      <c r="C3082" s="2">
        <v>56380848</v>
      </c>
      <c r="D3082" s="1">
        <f t="shared" si="48"/>
        <v>385</v>
      </c>
    </row>
    <row r="3083" spans="1:4" x14ac:dyDescent="0.2">
      <c r="A3083" s="2" t="s">
        <v>8</v>
      </c>
      <c r="B3083" s="2">
        <v>56453366</v>
      </c>
      <c r="C3083" s="2">
        <v>56453952</v>
      </c>
      <c r="D3083" s="1">
        <f t="shared" si="48"/>
        <v>586</v>
      </c>
    </row>
    <row r="3084" spans="1:4" x14ac:dyDescent="0.2">
      <c r="A3084" s="2" t="s">
        <v>8</v>
      </c>
      <c r="B3084" s="2">
        <v>56454475</v>
      </c>
      <c r="C3084" s="2">
        <v>56455755</v>
      </c>
      <c r="D3084" s="1">
        <f t="shared" si="48"/>
        <v>1280</v>
      </c>
    </row>
    <row r="3085" spans="1:4" x14ac:dyDescent="0.2">
      <c r="A3085" s="2" t="s">
        <v>8</v>
      </c>
      <c r="B3085" s="2">
        <v>56740305</v>
      </c>
      <c r="C3085" s="2">
        <v>56741001</v>
      </c>
      <c r="D3085" s="1">
        <f t="shared" si="48"/>
        <v>696</v>
      </c>
    </row>
    <row r="3086" spans="1:4" x14ac:dyDescent="0.2">
      <c r="A3086" s="2" t="s">
        <v>8</v>
      </c>
      <c r="B3086" s="2">
        <v>56972416</v>
      </c>
      <c r="C3086" s="2">
        <v>56973025</v>
      </c>
      <c r="D3086" s="1">
        <f t="shared" si="48"/>
        <v>609</v>
      </c>
    </row>
    <row r="3087" spans="1:4" x14ac:dyDescent="0.2">
      <c r="A3087" s="2" t="s">
        <v>8</v>
      </c>
      <c r="B3087" s="2">
        <v>57064630</v>
      </c>
      <c r="C3087" s="2">
        <v>57065106</v>
      </c>
      <c r="D3087" s="1">
        <f t="shared" si="48"/>
        <v>476</v>
      </c>
    </row>
    <row r="3088" spans="1:4" x14ac:dyDescent="0.2">
      <c r="A3088" s="2" t="s">
        <v>8</v>
      </c>
      <c r="B3088" s="2">
        <v>58480615</v>
      </c>
      <c r="C3088" s="2">
        <v>58481022</v>
      </c>
      <c r="D3088" s="1">
        <f t="shared" si="48"/>
        <v>407</v>
      </c>
    </row>
    <row r="3089" spans="1:4" x14ac:dyDescent="0.2">
      <c r="A3089" s="2" t="s">
        <v>8</v>
      </c>
      <c r="B3089" s="2">
        <v>58481951</v>
      </c>
      <c r="C3089" s="2">
        <v>58483556</v>
      </c>
      <c r="D3089" s="1">
        <f t="shared" si="48"/>
        <v>1605</v>
      </c>
    </row>
    <row r="3090" spans="1:4" x14ac:dyDescent="0.2">
      <c r="A3090" s="2" t="s">
        <v>8</v>
      </c>
      <c r="B3090" s="2">
        <v>58486046</v>
      </c>
      <c r="C3090" s="2">
        <v>58486402</v>
      </c>
      <c r="D3090" s="1">
        <f t="shared" si="48"/>
        <v>356</v>
      </c>
    </row>
    <row r="3091" spans="1:4" x14ac:dyDescent="0.2">
      <c r="A3091" s="2" t="s">
        <v>8</v>
      </c>
      <c r="B3091" s="2">
        <v>58486723</v>
      </c>
      <c r="C3091" s="2">
        <v>58487224</v>
      </c>
      <c r="D3091" s="1">
        <f t="shared" si="48"/>
        <v>501</v>
      </c>
    </row>
    <row r="3092" spans="1:4" x14ac:dyDescent="0.2">
      <c r="A3092" s="2" t="s">
        <v>8</v>
      </c>
      <c r="B3092" s="2">
        <v>58487643</v>
      </c>
      <c r="C3092" s="2">
        <v>58488628</v>
      </c>
      <c r="D3092" s="1">
        <f t="shared" si="48"/>
        <v>985</v>
      </c>
    </row>
    <row r="3093" spans="1:4" x14ac:dyDescent="0.2">
      <c r="A3093" s="2" t="s">
        <v>8</v>
      </c>
      <c r="B3093" s="2">
        <v>58498267</v>
      </c>
      <c r="C3093" s="2">
        <v>58499687</v>
      </c>
      <c r="D3093" s="1">
        <f t="shared" si="48"/>
        <v>1420</v>
      </c>
    </row>
    <row r="3094" spans="1:4" x14ac:dyDescent="0.2">
      <c r="A3094" s="2" t="s">
        <v>8</v>
      </c>
      <c r="B3094" s="2">
        <v>58528939</v>
      </c>
      <c r="C3094" s="2">
        <v>58529566</v>
      </c>
      <c r="D3094" s="1">
        <f t="shared" si="48"/>
        <v>627</v>
      </c>
    </row>
    <row r="3095" spans="1:4" x14ac:dyDescent="0.2">
      <c r="A3095" s="2" t="s">
        <v>8</v>
      </c>
      <c r="B3095" s="2">
        <v>58535048</v>
      </c>
      <c r="C3095" s="2">
        <v>58535548</v>
      </c>
      <c r="D3095" s="1">
        <f t="shared" si="48"/>
        <v>500</v>
      </c>
    </row>
    <row r="3096" spans="1:4" x14ac:dyDescent="0.2">
      <c r="A3096" s="2" t="s">
        <v>8</v>
      </c>
      <c r="B3096" s="2">
        <v>58535668</v>
      </c>
      <c r="C3096" s="2">
        <v>58537208</v>
      </c>
      <c r="D3096" s="1">
        <f t="shared" si="48"/>
        <v>1540</v>
      </c>
    </row>
    <row r="3097" spans="1:4" x14ac:dyDescent="0.2">
      <c r="A3097" s="2" t="s">
        <v>8</v>
      </c>
      <c r="B3097" s="2">
        <v>58537236</v>
      </c>
      <c r="C3097" s="2">
        <v>58537620</v>
      </c>
      <c r="D3097" s="1">
        <f t="shared" si="48"/>
        <v>384</v>
      </c>
    </row>
    <row r="3098" spans="1:4" x14ac:dyDescent="0.2">
      <c r="A3098" s="2" t="s">
        <v>8</v>
      </c>
      <c r="B3098" s="2">
        <v>58538072</v>
      </c>
      <c r="C3098" s="2">
        <v>58538449</v>
      </c>
      <c r="D3098" s="1">
        <f t="shared" si="48"/>
        <v>377</v>
      </c>
    </row>
    <row r="3099" spans="1:4" x14ac:dyDescent="0.2">
      <c r="A3099" s="2" t="s">
        <v>8</v>
      </c>
      <c r="B3099" s="2">
        <v>58720713</v>
      </c>
      <c r="C3099" s="2">
        <v>58721100</v>
      </c>
      <c r="D3099" s="1">
        <f t="shared" si="48"/>
        <v>387</v>
      </c>
    </row>
    <row r="3100" spans="1:4" x14ac:dyDescent="0.2">
      <c r="A3100" s="2" t="s">
        <v>8</v>
      </c>
      <c r="B3100" s="2">
        <v>59451125</v>
      </c>
      <c r="C3100" s="2">
        <v>59451981</v>
      </c>
      <c r="D3100" s="1">
        <f t="shared" si="48"/>
        <v>856</v>
      </c>
    </row>
    <row r="3101" spans="1:4" x14ac:dyDescent="0.2">
      <c r="A3101" s="2" t="s">
        <v>8</v>
      </c>
      <c r="B3101" s="2">
        <v>59583976</v>
      </c>
      <c r="C3101" s="2">
        <v>59584539</v>
      </c>
      <c r="D3101" s="1">
        <f t="shared" si="48"/>
        <v>563</v>
      </c>
    </row>
    <row r="3102" spans="1:4" x14ac:dyDescent="0.2">
      <c r="A3102" s="2" t="s">
        <v>8</v>
      </c>
      <c r="B3102" s="2">
        <v>59811738</v>
      </c>
      <c r="C3102" s="2">
        <v>59812459</v>
      </c>
      <c r="D3102" s="1">
        <f t="shared" si="48"/>
        <v>721</v>
      </c>
    </row>
    <row r="3103" spans="1:4" x14ac:dyDescent="0.2">
      <c r="A3103" s="2" t="s">
        <v>8</v>
      </c>
      <c r="B3103" s="2">
        <v>60004664</v>
      </c>
      <c r="C3103" s="2">
        <v>60005379</v>
      </c>
      <c r="D3103" s="1">
        <f t="shared" si="48"/>
        <v>715</v>
      </c>
    </row>
    <row r="3104" spans="1:4" x14ac:dyDescent="0.2">
      <c r="A3104" s="2" t="s">
        <v>8</v>
      </c>
      <c r="B3104" s="2">
        <v>60005604</v>
      </c>
      <c r="C3104" s="2">
        <v>60006237</v>
      </c>
      <c r="D3104" s="1">
        <f t="shared" si="48"/>
        <v>633</v>
      </c>
    </row>
    <row r="3105" spans="1:4" x14ac:dyDescent="0.2">
      <c r="A3105" s="2" t="s">
        <v>8</v>
      </c>
      <c r="B3105" s="2">
        <v>60514637</v>
      </c>
      <c r="C3105" s="2">
        <v>60515661</v>
      </c>
      <c r="D3105" s="1">
        <f t="shared" si="48"/>
        <v>1024</v>
      </c>
    </row>
    <row r="3106" spans="1:4" x14ac:dyDescent="0.2">
      <c r="A3106" s="2" t="s">
        <v>8</v>
      </c>
      <c r="B3106" s="2">
        <v>60515829</v>
      </c>
      <c r="C3106" s="2">
        <v>60517616</v>
      </c>
      <c r="D3106" s="1">
        <f t="shared" si="48"/>
        <v>1787</v>
      </c>
    </row>
    <row r="3107" spans="1:4" x14ac:dyDescent="0.2">
      <c r="A3107" s="2" t="s">
        <v>8</v>
      </c>
      <c r="B3107" s="2">
        <v>61676962</v>
      </c>
      <c r="C3107" s="2">
        <v>61677947</v>
      </c>
      <c r="D3107" s="1">
        <f t="shared" si="48"/>
        <v>985</v>
      </c>
    </row>
    <row r="3108" spans="1:4" x14ac:dyDescent="0.2">
      <c r="A3108" s="2" t="s">
        <v>8</v>
      </c>
      <c r="B3108" s="2">
        <v>61794844</v>
      </c>
      <c r="C3108" s="2">
        <v>61795937</v>
      </c>
      <c r="D3108" s="1">
        <f t="shared" si="48"/>
        <v>1093</v>
      </c>
    </row>
    <row r="3109" spans="1:4" x14ac:dyDescent="0.2">
      <c r="A3109" s="2" t="s">
        <v>8</v>
      </c>
      <c r="B3109" s="2">
        <v>61811638</v>
      </c>
      <c r="C3109" s="2">
        <v>61812164</v>
      </c>
      <c r="D3109" s="1">
        <f t="shared" si="48"/>
        <v>526</v>
      </c>
    </row>
    <row r="3110" spans="1:4" x14ac:dyDescent="0.2">
      <c r="A3110" s="2" t="s">
        <v>8</v>
      </c>
      <c r="B3110" s="2">
        <v>63848833</v>
      </c>
      <c r="C3110" s="2">
        <v>63849471</v>
      </c>
      <c r="D3110" s="1">
        <f t="shared" si="48"/>
        <v>638</v>
      </c>
    </row>
    <row r="3111" spans="1:4" x14ac:dyDescent="0.2">
      <c r="A3111" s="2" t="s">
        <v>8</v>
      </c>
      <c r="B3111" s="2">
        <v>64019688</v>
      </c>
      <c r="C3111" s="2">
        <v>64020637</v>
      </c>
      <c r="D3111" s="1">
        <f t="shared" si="48"/>
        <v>949</v>
      </c>
    </row>
    <row r="3112" spans="1:4" x14ac:dyDescent="0.2">
      <c r="A3112" s="2" t="s">
        <v>8</v>
      </c>
      <c r="B3112" s="2">
        <v>65155554</v>
      </c>
      <c r="C3112" s="2">
        <v>65156444</v>
      </c>
      <c r="D3112" s="1">
        <f t="shared" si="48"/>
        <v>890</v>
      </c>
    </row>
    <row r="3113" spans="1:4" x14ac:dyDescent="0.2">
      <c r="A3113" s="2" t="s">
        <v>8</v>
      </c>
      <c r="B3113" s="2">
        <v>65905355</v>
      </c>
      <c r="C3113" s="2">
        <v>65905776</v>
      </c>
      <c r="D3113" s="1">
        <f t="shared" si="48"/>
        <v>421</v>
      </c>
    </row>
    <row r="3114" spans="1:4" x14ac:dyDescent="0.2">
      <c r="A3114" s="2" t="s">
        <v>8</v>
      </c>
      <c r="B3114" s="2">
        <v>66637142</v>
      </c>
      <c r="C3114" s="2">
        <v>66639297</v>
      </c>
      <c r="D3114" s="1">
        <f t="shared" si="48"/>
        <v>2155</v>
      </c>
    </row>
    <row r="3115" spans="1:4" x14ac:dyDescent="0.2">
      <c r="A3115" s="2" t="s">
        <v>8</v>
      </c>
      <c r="B3115" s="2">
        <v>66639866</v>
      </c>
      <c r="C3115" s="2">
        <v>66640387</v>
      </c>
      <c r="D3115" s="1">
        <f t="shared" si="48"/>
        <v>521</v>
      </c>
    </row>
    <row r="3116" spans="1:4" x14ac:dyDescent="0.2">
      <c r="A3116" s="2" t="s">
        <v>8</v>
      </c>
      <c r="B3116" s="2">
        <v>66652922</v>
      </c>
      <c r="C3116" s="2">
        <v>66653379</v>
      </c>
      <c r="D3116" s="1">
        <f t="shared" si="48"/>
        <v>457</v>
      </c>
    </row>
    <row r="3117" spans="1:4" x14ac:dyDescent="0.2">
      <c r="A3117" s="2" t="s">
        <v>8</v>
      </c>
      <c r="B3117" s="2">
        <v>66663802</v>
      </c>
      <c r="C3117" s="2">
        <v>66664224</v>
      </c>
      <c r="D3117" s="1">
        <f t="shared" si="48"/>
        <v>422</v>
      </c>
    </row>
    <row r="3118" spans="1:4" x14ac:dyDescent="0.2">
      <c r="A3118" s="2" t="s">
        <v>8</v>
      </c>
      <c r="B3118" s="2">
        <v>67241923</v>
      </c>
      <c r="C3118" s="2">
        <v>67242310</v>
      </c>
      <c r="D3118" s="1">
        <f t="shared" si="48"/>
        <v>387</v>
      </c>
    </row>
    <row r="3119" spans="1:4" x14ac:dyDescent="0.2">
      <c r="A3119" s="2" t="s">
        <v>8</v>
      </c>
      <c r="B3119" s="2">
        <v>68143314</v>
      </c>
      <c r="C3119" s="2">
        <v>68143866</v>
      </c>
      <c r="D3119" s="1">
        <f t="shared" si="48"/>
        <v>552</v>
      </c>
    </row>
    <row r="3120" spans="1:4" x14ac:dyDescent="0.2">
      <c r="A3120" s="2" t="s">
        <v>8</v>
      </c>
      <c r="B3120" s="2">
        <v>68207022</v>
      </c>
      <c r="C3120" s="2">
        <v>68207411</v>
      </c>
      <c r="D3120" s="1">
        <f t="shared" si="48"/>
        <v>389</v>
      </c>
    </row>
    <row r="3121" spans="1:4" x14ac:dyDescent="0.2">
      <c r="A3121" s="2" t="s">
        <v>8</v>
      </c>
      <c r="B3121" s="2">
        <v>68903504</v>
      </c>
      <c r="C3121" s="2">
        <v>68904164</v>
      </c>
      <c r="D3121" s="1">
        <f t="shared" si="48"/>
        <v>660</v>
      </c>
    </row>
    <row r="3122" spans="1:4" x14ac:dyDescent="0.2">
      <c r="A3122" s="2" t="s">
        <v>8</v>
      </c>
      <c r="B3122" s="2">
        <v>69088163</v>
      </c>
      <c r="C3122" s="2">
        <v>69089153</v>
      </c>
      <c r="D3122" s="1">
        <f t="shared" si="48"/>
        <v>990</v>
      </c>
    </row>
    <row r="3123" spans="1:4" x14ac:dyDescent="0.2">
      <c r="A3123" s="2" t="s">
        <v>8</v>
      </c>
      <c r="B3123" s="2">
        <v>69785606</v>
      </c>
      <c r="C3123" s="2">
        <v>69785919</v>
      </c>
      <c r="D3123" s="1">
        <f t="shared" si="48"/>
        <v>313</v>
      </c>
    </row>
    <row r="3124" spans="1:4" x14ac:dyDescent="0.2">
      <c r="A3124" s="2" t="s">
        <v>8</v>
      </c>
      <c r="B3124" s="2">
        <v>70604984</v>
      </c>
      <c r="C3124" s="2">
        <v>70605242</v>
      </c>
      <c r="D3124" s="1">
        <f t="shared" si="48"/>
        <v>258</v>
      </c>
    </row>
    <row r="3125" spans="1:4" x14ac:dyDescent="0.2">
      <c r="A3125" s="2" t="s">
        <v>8</v>
      </c>
      <c r="B3125" s="2">
        <v>71116003</v>
      </c>
      <c r="C3125" s="2">
        <v>71116544</v>
      </c>
      <c r="D3125" s="1">
        <f t="shared" si="48"/>
        <v>541</v>
      </c>
    </row>
    <row r="3126" spans="1:4" x14ac:dyDescent="0.2">
      <c r="A3126" s="2" t="s">
        <v>8</v>
      </c>
      <c r="B3126" s="2">
        <v>71200130</v>
      </c>
      <c r="C3126" s="2">
        <v>71200952</v>
      </c>
      <c r="D3126" s="1">
        <f t="shared" si="48"/>
        <v>822</v>
      </c>
    </row>
    <row r="3127" spans="1:4" x14ac:dyDescent="0.2">
      <c r="A3127" s="2" t="s">
        <v>8</v>
      </c>
      <c r="B3127" s="2">
        <v>71886131</v>
      </c>
      <c r="C3127" s="2">
        <v>71886600</v>
      </c>
      <c r="D3127" s="1">
        <f t="shared" si="48"/>
        <v>469</v>
      </c>
    </row>
    <row r="3128" spans="1:4" x14ac:dyDescent="0.2">
      <c r="A3128" s="2" t="s">
        <v>8</v>
      </c>
      <c r="B3128" s="2">
        <v>73330623</v>
      </c>
      <c r="C3128" s="2">
        <v>73331144</v>
      </c>
      <c r="D3128" s="1">
        <f t="shared" si="48"/>
        <v>521</v>
      </c>
    </row>
    <row r="3129" spans="1:4" x14ac:dyDescent="0.2">
      <c r="A3129" s="2" t="s">
        <v>8</v>
      </c>
      <c r="B3129" s="2">
        <v>74070198</v>
      </c>
      <c r="C3129" s="2">
        <v>74070602</v>
      </c>
      <c r="D3129" s="1">
        <f t="shared" si="48"/>
        <v>404</v>
      </c>
    </row>
    <row r="3130" spans="1:4" x14ac:dyDescent="0.2">
      <c r="A3130" s="2" t="s">
        <v>8</v>
      </c>
      <c r="B3130" s="2">
        <v>74218676</v>
      </c>
      <c r="C3130" s="2">
        <v>74219486</v>
      </c>
      <c r="D3130" s="1">
        <f t="shared" si="48"/>
        <v>810</v>
      </c>
    </row>
    <row r="3131" spans="1:4" x14ac:dyDescent="0.2">
      <c r="A3131" s="2" t="s">
        <v>8</v>
      </c>
      <c r="B3131" s="2">
        <v>74669719</v>
      </c>
      <c r="C3131" s="2">
        <v>74670446</v>
      </c>
      <c r="D3131" s="1">
        <f t="shared" si="48"/>
        <v>727</v>
      </c>
    </row>
    <row r="3132" spans="1:4" x14ac:dyDescent="0.2">
      <c r="A3132" s="2" t="s">
        <v>8</v>
      </c>
      <c r="B3132" s="2">
        <v>76231524</v>
      </c>
      <c r="C3132" s="2">
        <v>76231849</v>
      </c>
      <c r="D3132" s="1">
        <f t="shared" si="48"/>
        <v>325</v>
      </c>
    </row>
    <row r="3133" spans="1:4" x14ac:dyDescent="0.2">
      <c r="A3133" s="2" t="s">
        <v>8</v>
      </c>
      <c r="B3133" s="2">
        <v>76993053</v>
      </c>
      <c r="C3133" s="2">
        <v>76994182</v>
      </c>
      <c r="D3133" s="1">
        <f t="shared" si="48"/>
        <v>1129</v>
      </c>
    </row>
    <row r="3134" spans="1:4" x14ac:dyDescent="0.2">
      <c r="A3134" s="2" t="s">
        <v>8</v>
      </c>
      <c r="B3134" s="2">
        <v>78284036</v>
      </c>
      <c r="C3134" s="2">
        <v>78284500</v>
      </c>
      <c r="D3134" s="1">
        <f t="shared" si="48"/>
        <v>464</v>
      </c>
    </row>
    <row r="3135" spans="1:4" x14ac:dyDescent="0.2">
      <c r="A3135" s="2" t="s">
        <v>8</v>
      </c>
      <c r="B3135" s="2">
        <v>78665846</v>
      </c>
      <c r="C3135" s="2">
        <v>78666234</v>
      </c>
      <c r="D3135" s="1">
        <f t="shared" si="48"/>
        <v>388</v>
      </c>
    </row>
    <row r="3136" spans="1:4" x14ac:dyDescent="0.2">
      <c r="A3136" s="2" t="s">
        <v>8</v>
      </c>
      <c r="B3136" s="2">
        <v>79399326</v>
      </c>
      <c r="C3136" s="2">
        <v>79399938</v>
      </c>
      <c r="D3136" s="1">
        <f t="shared" si="48"/>
        <v>612</v>
      </c>
    </row>
    <row r="3137" spans="1:4" x14ac:dyDescent="0.2">
      <c r="A3137" s="2" t="s">
        <v>8</v>
      </c>
      <c r="B3137" s="2">
        <v>79640970</v>
      </c>
      <c r="C3137" s="2">
        <v>79641866</v>
      </c>
      <c r="D3137" s="1">
        <f t="shared" si="48"/>
        <v>896</v>
      </c>
    </row>
    <row r="3138" spans="1:4" x14ac:dyDescent="0.2">
      <c r="A3138" s="2" t="s">
        <v>8</v>
      </c>
      <c r="B3138" s="2">
        <v>79656453</v>
      </c>
      <c r="C3138" s="2">
        <v>79657106</v>
      </c>
      <c r="D3138" s="1">
        <f t="shared" si="48"/>
        <v>653</v>
      </c>
    </row>
    <row r="3139" spans="1:4" x14ac:dyDescent="0.2">
      <c r="A3139" s="2" t="s">
        <v>8</v>
      </c>
      <c r="B3139" s="2">
        <v>79694745</v>
      </c>
      <c r="C3139" s="2">
        <v>79695417</v>
      </c>
      <c r="D3139" s="1">
        <f t="shared" si="48"/>
        <v>672</v>
      </c>
    </row>
    <row r="3140" spans="1:4" x14ac:dyDescent="0.2">
      <c r="A3140" s="2" t="s">
        <v>8</v>
      </c>
      <c r="B3140" s="2">
        <v>80681203</v>
      </c>
      <c r="C3140" s="2">
        <v>80681558</v>
      </c>
      <c r="D3140" s="1">
        <f t="shared" si="48"/>
        <v>355</v>
      </c>
    </row>
    <row r="3141" spans="1:4" x14ac:dyDescent="0.2">
      <c r="A3141" s="2" t="s">
        <v>8</v>
      </c>
      <c r="B3141" s="2">
        <v>81914643</v>
      </c>
      <c r="C3141" s="2">
        <v>81914936</v>
      </c>
      <c r="D3141" s="1">
        <f t="shared" ref="D3141:D3204" si="49">C3141-B3141</f>
        <v>293</v>
      </c>
    </row>
    <row r="3142" spans="1:4" x14ac:dyDescent="0.2">
      <c r="A3142" s="2" t="s">
        <v>8</v>
      </c>
      <c r="B3142" s="2">
        <v>82152591</v>
      </c>
      <c r="C3142" s="2">
        <v>82153148</v>
      </c>
      <c r="D3142" s="1">
        <f t="shared" si="49"/>
        <v>557</v>
      </c>
    </row>
    <row r="3143" spans="1:4" x14ac:dyDescent="0.2">
      <c r="A3143" s="2" t="s">
        <v>8</v>
      </c>
      <c r="B3143" s="2">
        <v>84601848</v>
      </c>
      <c r="C3143" s="2">
        <v>84602340</v>
      </c>
      <c r="D3143" s="1">
        <f t="shared" si="49"/>
        <v>492</v>
      </c>
    </row>
    <row r="3144" spans="1:4" x14ac:dyDescent="0.2">
      <c r="A3144" s="2" t="s">
        <v>8</v>
      </c>
      <c r="B3144" s="2">
        <v>84829224</v>
      </c>
      <c r="C3144" s="2">
        <v>84829565</v>
      </c>
      <c r="D3144" s="1">
        <f t="shared" si="49"/>
        <v>341</v>
      </c>
    </row>
    <row r="3145" spans="1:4" x14ac:dyDescent="0.2">
      <c r="A3145" s="2" t="s">
        <v>8</v>
      </c>
      <c r="B3145" s="2">
        <v>85370742</v>
      </c>
      <c r="C3145" s="2">
        <v>85371933</v>
      </c>
      <c r="D3145" s="1">
        <f t="shared" si="49"/>
        <v>1191</v>
      </c>
    </row>
    <row r="3146" spans="1:4" x14ac:dyDescent="0.2">
      <c r="A3146" s="2" t="s">
        <v>8</v>
      </c>
      <c r="B3146" s="2">
        <v>86335329</v>
      </c>
      <c r="C3146" s="2">
        <v>86336249</v>
      </c>
      <c r="D3146" s="1">
        <f t="shared" si="49"/>
        <v>920</v>
      </c>
    </row>
    <row r="3147" spans="1:4" x14ac:dyDescent="0.2">
      <c r="A3147" s="2" t="s">
        <v>8</v>
      </c>
      <c r="B3147" s="2">
        <v>86336366</v>
      </c>
      <c r="C3147" s="2">
        <v>86336743</v>
      </c>
      <c r="D3147" s="1">
        <f t="shared" si="49"/>
        <v>377</v>
      </c>
    </row>
    <row r="3148" spans="1:4" x14ac:dyDescent="0.2">
      <c r="A3148" s="2" t="s">
        <v>8</v>
      </c>
      <c r="B3148" s="2">
        <v>86336880</v>
      </c>
      <c r="C3148" s="2">
        <v>86337365</v>
      </c>
      <c r="D3148" s="1">
        <f t="shared" si="49"/>
        <v>485</v>
      </c>
    </row>
    <row r="3149" spans="1:4" x14ac:dyDescent="0.2">
      <c r="A3149" s="2" t="s">
        <v>8</v>
      </c>
      <c r="B3149" s="2">
        <v>86995767</v>
      </c>
      <c r="C3149" s="2">
        <v>86996179</v>
      </c>
      <c r="D3149" s="1">
        <f t="shared" si="49"/>
        <v>412</v>
      </c>
    </row>
    <row r="3150" spans="1:4" x14ac:dyDescent="0.2">
      <c r="A3150" s="2" t="s">
        <v>8</v>
      </c>
      <c r="B3150" s="2">
        <v>87383902</v>
      </c>
      <c r="C3150" s="2">
        <v>87384465</v>
      </c>
      <c r="D3150" s="1">
        <f t="shared" si="49"/>
        <v>563</v>
      </c>
    </row>
    <row r="3151" spans="1:4" x14ac:dyDescent="0.2">
      <c r="A3151" s="2" t="s">
        <v>8</v>
      </c>
      <c r="B3151" s="2">
        <v>88114017</v>
      </c>
      <c r="C3151" s="2">
        <v>88114685</v>
      </c>
      <c r="D3151" s="1">
        <f t="shared" si="49"/>
        <v>668</v>
      </c>
    </row>
    <row r="3152" spans="1:4" x14ac:dyDescent="0.2">
      <c r="A3152" s="2" t="s">
        <v>8</v>
      </c>
      <c r="B3152" s="2">
        <v>89222233</v>
      </c>
      <c r="C3152" s="2">
        <v>89223057</v>
      </c>
      <c r="D3152" s="1">
        <f t="shared" si="49"/>
        <v>824</v>
      </c>
    </row>
    <row r="3153" spans="1:4" x14ac:dyDescent="0.2">
      <c r="A3153" s="2" t="s">
        <v>8</v>
      </c>
      <c r="B3153" s="2">
        <v>89333790</v>
      </c>
      <c r="C3153" s="2">
        <v>89334283</v>
      </c>
      <c r="D3153" s="1">
        <f t="shared" si="49"/>
        <v>493</v>
      </c>
    </row>
    <row r="3154" spans="1:4" x14ac:dyDescent="0.2">
      <c r="A3154" s="2" t="s">
        <v>8</v>
      </c>
      <c r="B3154" s="2">
        <v>89334930</v>
      </c>
      <c r="C3154" s="2">
        <v>89335592</v>
      </c>
      <c r="D3154" s="1">
        <f t="shared" si="49"/>
        <v>662</v>
      </c>
    </row>
    <row r="3155" spans="1:4" x14ac:dyDescent="0.2">
      <c r="A3155" s="2" t="s">
        <v>8</v>
      </c>
      <c r="B3155" s="2">
        <v>89336025</v>
      </c>
      <c r="C3155" s="2">
        <v>89336673</v>
      </c>
      <c r="D3155" s="1">
        <f t="shared" si="49"/>
        <v>648</v>
      </c>
    </row>
    <row r="3156" spans="1:4" x14ac:dyDescent="0.2">
      <c r="A3156" s="2" t="s">
        <v>8</v>
      </c>
      <c r="B3156" s="2">
        <v>89341763</v>
      </c>
      <c r="C3156" s="2">
        <v>89342670</v>
      </c>
      <c r="D3156" s="1">
        <f t="shared" si="49"/>
        <v>907</v>
      </c>
    </row>
    <row r="3157" spans="1:4" x14ac:dyDescent="0.2">
      <c r="A3157" s="2" t="s">
        <v>8</v>
      </c>
      <c r="B3157" s="2">
        <v>89596607</v>
      </c>
      <c r="C3157" s="2">
        <v>89597338</v>
      </c>
      <c r="D3157" s="1">
        <f t="shared" si="49"/>
        <v>731</v>
      </c>
    </row>
    <row r="3158" spans="1:4" x14ac:dyDescent="0.2">
      <c r="A3158" s="2" t="s">
        <v>8</v>
      </c>
      <c r="B3158" s="2">
        <v>89618240</v>
      </c>
      <c r="C3158" s="2">
        <v>89618712</v>
      </c>
      <c r="D3158" s="1">
        <f t="shared" si="49"/>
        <v>472</v>
      </c>
    </row>
    <row r="3159" spans="1:4" x14ac:dyDescent="0.2">
      <c r="A3159" s="2" t="s">
        <v>8</v>
      </c>
      <c r="B3159" s="2">
        <v>89620200</v>
      </c>
      <c r="C3159" s="2">
        <v>89620830</v>
      </c>
      <c r="D3159" s="1">
        <f t="shared" si="49"/>
        <v>630</v>
      </c>
    </row>
    <row r="3160" spans="1:4" x14ac:dyDescent="0.2">
      <c r="A3160" s="2" t="s">
        <v>8</v>
      </c>
      <c r="B3160" s="2">
        <v>89679749</v>
      </c>
      <c r="C3160" s="2">
        <v>89680059</v>
      </c>
      <c r="D3160" s="1">
        <f t="shared" si="49"/>
        <v>310</v>
      </c>
    </row>
    <row r="3161" spans="1:4" x14ac:dyDescent="0.2">
      <c r="A3161" s="2" t="s">
        <v>8</v>
      </c>
      <c r="B3161" s="2">
        <v>90047062</v>
      </c>
      <c r="C3161" s="2">
        <v>90047491</v>
      </c>
      <c r="D3161" s="1">
        <f t="shared" si="49"/>
        <v>429</v>
      </c>
    </row>
    <row r="3162" spans="1:4" x14ac:dyDescent="0.2">
      <c r="A3162" s="2" t="s">
        <v>8</v>
      </c>
      <c r="B3162" s="2">
        <v>90047564</v>
      </c>
      <c r="C3162" s="2">
        <v>90048107</v>
      </c>
      <c r="D3162" s="1">
        <f t="shared" si="49"/>
        <v>543</v>
      </c>
    </row>
    <row r="3163" spans="1:4" x14ac:dyDescent="0.2">
      <c r="A3163" s="2" t="s">
        <v>8</v>
      </c>
      <c r="B3163" s="2">
        <v>90048612</v>
      </c>
      <c r="C3163" s="2">
        <v>90049525</v>
      </c>
      <c r="D3163" s="1">
        <f t="shared" si="49"/>
        <v>913</v>
      </c>
    </row>
    <row r="3164" spans="1:4" x14ac:dyDescent="0.2">
      <c r="A3164" s="2" t="s">
        <v>8</v>
      </c>
      <c r="B3164" s="2">
        <v>90050165</v>
      </c>
      <c r="C3164" s="2">
        <v>90050905</v>
      </c>
      <c r="D3164" s="1">
        <f t="shared" si="49"/>
        <v>740</v>
      </c>
    </row>
    <row r="3165" spans="1:4" x14ac:dyDescent="0.2">
      <c r="A3165" s="2" t="s">
        <v>8</v>
      </c>
      <c r="B3165" s="2">
        <v>90284987</v>
      </c>
      <c r="C3165" s="2">
        <v>90285598</v>
      </c>
      <c r="D3165" s="1">
        <f t="shared" si="49"/>
        <v>611</v>
      </c>
    </row>
    <row r="3166" spans="1:4" x14ac:dyDescent="0.2">
      <c r="A3166" s="2" t="s">
        <v>8</v>
      </c>
      <c r="B3166" s="2">
        <v>90549371</v>
      </c>
      <c r="C3166" s="2">
        <v>90549999</v>
      </c>
      <c r="D3166" s="1">
        <f t="shared" si="49"/>
        <v>628</v>
      </c>
    </row>
    <row r="3167" spans="1:4" x14ac:dyDescent="0.2">
      <c r="A3167" s="2" t="s">
        <v>8</v>
      </c>
      <c r="B3167" s="2">
        <v>90733202</v>
      </c>
      <c r="C3167" s="2">
        <v>90733755</v>
      </c>
      <c r="D3167" s="1">
        <f t="shared" si="49"/>
        <v>553</v>
      </c>
    </row>
    <row r="3168" spans="1:4" x14ac:dyDescent="0.2">
      <c r="A3168" s="2" t="s">
        <v>8</v>
      </c>
      <c r="B3168" s="2">
        <v>90957792</v>
      </c>
      <c r="C3168" s="2">
        <v>90958277</v>
      </c>
      <c r="D3168" s="1">
        <f t="shared" si="49"/>
        <v>485</v>
      </c>
    </row>
    <row r="3169" spans="1:4" x14ac:dyDescent="0.2">
      <c r="A3169" s="2" t="s">
        <v>8</v>
      </c>
      <c r="B3169" s="2">
        <v>91867107</v>
      </c>
      <c r="C3169" s="2">
        <v>91867696</v>
      </c>
      <c r="D3169" s="1">
        <f t="shared" si="49"/>
        <v>589</v>
      </c>
    </row>
    <row r="3170" spans="1:4" x14ac:dyDescent="0.2">
      <c r="A3170" s="2" t="s">
        <v>8</v>
      </c>
      <c r="B3170" s="2">
        <v>92202249</v>
      </c>
      <c r="C3170" s="2">
        <v>92202602</v>
      </c>
      <c r="D3170" s="1">
        <f t="shared" si="49"/>
        <v>353</v>
      </c>
    </row>
    <row r="3171" spans="1:4" x14ac:dyDescent="0.2">
      <c r="A3171" s="2" t="s">
        <v>8</v>
      </c>
      <c r="B3171" s="2">
        <v>92361862</v>
      </c>
      <c r="C3171" s="2">
        <v>92362187</v>
      </c>
      <c r="D3171" s="1">
        <f t="shared" si="49"/>
        <v>325</v>
      </c>
    </row>
    <row r="3172" spans="1:4" x14ac:dyDescent="0.2">
      <c r="A3172" s="2" t="s">
        <v>8</v>
      </c>
      <c r="B3172" s="2">
        <v>94365176</v>
      </c>
      <c r="C3172" s="2">
        <v>94365986</v>
      </c>
      <c r="D3172" s="1">
        <f t="shared" si="49"/>
        <v>810</v>
      </c>
    </row>
    <row r="3173" spans="1:4" x14ac:dyDescent="0.2">
      <c r="A3173" s="2" t="s">
        <v>8</v>
      </c>
      <c r="B3173" s="2">
        <v>94639571</v>
      </c>
      <c r="C3173" s="2">
        <v>94641201</v>
      </c>
      <c r="D3173" s="1">
        <f t="shared" si="49"/>
        <v>1630</v>
      </c>
    </row>
    <row r="3174" spans="1:4" x14ac:dyDescent="0.2">
      <c r="A3174" s="2" t="s">
        <v>8</v>
      </c>
      <c r="B3174" s="2">
        <v>96909541</v>
      </c>
      <c r="C3174" s="2">
        <v>96910252</v>
      </c>
      <c r="D3174" s="1">
        <f t="shared" si="49"/>
        <v>711</v>
      </c>
    </row>
    <row r="3175" spans="1:4" x14ac:dyDescent="0.2">
      <c r="A3175" s="2" t="s">
        <v>8</v>
      </c>
      <c r="B3175" s="2">
        <v>97060523</v>
      </c>
      <c r="C3175" s="2">
        <v>97061298</v>
      </c>
      <c r="D3175" s="1">
        <f t="shared" si="49"/>
        <v>775</v>
      </c>
    </row>
    <row r="3176" spans="1:4" x14ac:dyDescent="0.2">
      <c r="A3176" s="2" t="s">
        <v>8</v>
      </c>
      <c r="B3176" s="2">
        <v>97427706</v>
      </c>
      <c r="C3176" s="2">
        <v>97428104</v>
      </c>
      <c r="D3176" s="1">
        <f t="shared" si="49"/>
        <v>398</v>
      </c>
    </row>
    <row r="3177" spans="1:4" x14ac:dyDescent="0.2">
      <c r="A3177" s="2" t="s">
        <v>8</v>
      </c>
      <c r="B3177" s="2">
        <v>97612742</v>
      </c>
      <c r="C3177" s="2">
        <v>97613110</v>
      </c>
      <c r="D3177" s="1">
        <f t="shared" si="49"/>
        <v>368</v>
      </c>
    </row>
    <row r="3178" spans="1:4" x14ac:dyDescent="0.2">
      <c r="A3178" s="2" t="s">
        <v>8</v>
      </c>
      <c r="B3178" s="2">
        <v>97622967</v>
      </c>
      <c r="C3178" s="2">
        <v>97623333</v>
      </c>
      <c r="D3178" s="1">
        <f t="shared" si="49"/>
        <v>366</v>
      </c>
    </row>
    <row r="3179" spans="1:4" x14ac:dyDescent="0.2">
      <c r="A3179" s="2" t="s">
        <v>8</v>
      </c>
      <c r="B3179" s="2">
        <v>97626031</v>
      </c>
      <c r="C3179" s="2">
        <v>97626620</v>
      </c>
      <c r="D3179" s="1">
        <f t="shared" si="49"/>
        <v>589</v>
      </c>
    </row>
    <row r="3180" spans="1:4" x14ac:dyDescent="0.2">
      <c r="A3180" s="2" t="s">
        <v>8</v>
      </c>
      <c r="B3180" s="2">
        <v>97700855</v>
      </c>
      <c r="C3180" s="2">
        <v>97702399</v>
      </c>
      <c r="D3180" s="1">
        <f t="shared" si="49"/>
        <v>1544</v>
      </c>
    </row>
    <row r="3181" spans="1:4" x14ac:dyDescent="0.2">
      <c r="A3181" s="2" t="s">
        <v>8</v>
      </c>
      <c r="B3181" s="2">
        <v>97702893</v>
      </c>
      <c r="C3181" s="2">
        <v>97703822</v>
      </c>
      <c r="D3181" s="1">
        <f t="shared" si="49"/>
        <v>929</v>
      </c>
    </row>
    <row r="3182" spans="1:4" x14ac:dyDescent="0.2">
      <c r="A3182" s="2" t="s">
        <v>8</v>
      </c>
      <c r="B3182" s="2">
        <v>98053982</v>
      </c>
      <c r="C3182" s="2">
        <v>98054379</v>
      </c>
      <c r="D3182" s="1">
        <f t="shared" si="49"/>
        <v>397</v>
      </c>
    </row>
    <row r="3183" spans="1:4" x14ac:dyDescent="0.2">
      <c r="A3183" s="2" t="s">
        <v>8</v>
      </c>
      <c r="B3183" s="2">
        <v>98208803</v>
      </c>
      <c r="C3183" s="2">
        <v>98212308</v>
      </c>
      <c r="D3183" s="1">
        <f t="shared" si="49"/>
        <v>3505</v>
      </c>
    </row>
    <row r="3184" spans="1:4" x14ac:dyDescent="0.2">
      <c r="A3184" s="2" t="s">
        <v>8</v>
      </c>
      <c r="B3184" s="2">
        <v>98275096</v>
      </c>
      <c r="C3184" s="2">
        <v>98275816</v>
      </c>
      <c r="D3184" s="1">
        <f t="shared" si="49"/>
        <v>720</v>
      </c>
    </row>
    <row r="3185" spans="1:4" x14ac:dyDescent="0.2">
      <c r="A3185" s="2" t="s">
        <v>8</v>
      </c>
      <c r="B3185" s="2">
        <v>98277601</v>
      </c>
      <c r="C3185" s="2">
        <v>98278323</v>
      </c>
      <c r="D3185" s="1">
        <f t="shared" si="49"/>
        <v>722</v>
      </c>
    </row>
    <row r="3186" spans="1:4" x14ac:dyDescent="0.2">
      <c r="A3186" s="2" t="s">
        <v>8</v>
      </c>
      <c r="B3186" s="2">
        <v>98310225</v>
      </c>
      <c r="C3186" s="2">
        <v>98310714</v>
      </c>
      <c r="D3186" s="1">
        <f t="shared" si="49"/>
        <v>489</v>
      </c>
    </row>
    <row r="3187" spans="1:4" x14ac:dyDescent="0.2">
      <c r="A3187" s="2" t="s">
        <v>8</v>
      </c>
      <c r="B3187" s="2">
        <v>98312604</v>
      </c>
      <c r="C3187" s="2">
        <v>98313484</v>
      </c>
      <c r="D3187" s="1">
        <f t="shared" si="49"/>
        <v>880</v>
      </c>
    </row>
    <row r="3188" spans="1:4" x14ac:dyDescent="0.2">
      <c r="A3188" s="2" t="s">
        <v>8</v>
      </c>
      <c r="B3188" s="2">
        <v>98314109</v>
      </c>
      <c r="C3188" s="2">
        <v>98314477</v>
      </c>
      <c r="D3188" s="1">
        <f t="shared" si="49"/>
        <v>368</v>
      </c>
    </row>
    <row r="3189" spans="1:4" x14ac:dyDescent="0.2">
      <c r="A3189" s="2" t="s">
        <v>8</v>
      </c>
      <c r="B3189" s="2">
        <v>98316042</v>
      </c>
      <c r="C3189" s="2">
        <v>98316449</v>
      </c>
      <c r="D3189" s="1">
        <f t="shared" si="49"/>
        <v>407</v>
      </c>
    </row>
    <row r="3190" spans="1:4" x14ac:dyDescent="0.2">
      <c r="A3190" s="2" t="s">
        <v>8</v>
      </c>
      <c r="B3190" s="2">
        <v>98317204</v>
      </c>
      <c r="C3190" s="2">
        <v>98317433</v>
      </c>
      <c r="D3190" s="1">
        <f t="shared" si="49"/>
        <v>229</v>
      </c>
    </row>
    <row r="3191" spans="1:4" x14ac:dyDescent="0.2">
      <c r="A3191" s="2" t="s">
        <v>8</v>
      </c>
      <c r="B3191" s="2">
        <v>98318392</v>
      </c>
      <c r="C3191" s="2">
        <v>98318755</v>
      </c>
      <c r="D3191" s="1">
        <f t="shared" si="49"/>
        <v>363</v>
      </c>
    </row>
    <row r="3192" spans="1:4" x14ac:dyDescent="0.2">
      <c r="A3192" s="2" t="s">
        <v>8</v>
      </c>
      <c r="B3192" s="2">
        <v>98319123</v>
      </c>
      <c r="C3192" s="2">
        <v>98320744</v>
      </c>
      <c r="D3192" s="1">
        <f t="shared" si="49"/>
        <v>1621</v>
      </c>
    </row>
    <row r="3193" spans="1:4" x14ac:dyDescent="0.2">
      <c r="A3193" s="2" t="s">
        <v>8</v>
      </c>
      <c r="B3193" s="2">
        <v>98322223</v>
      </c>
      <c r="C3193" s="2">
        <v>98322791</v>
      </c>
      <c r="D3193" s="1">
        <f t="shared" si="49"/>
        <v>568</v>
      </c>
    </row>
    <row r="3194" spans="1:4" x14ac:dyDescent="0.2">
      <c r="A3194" s="2" t="s">
        <v>8</v>
      </c>
      <c r="B3194" s="2">
        <v>98340131</v>
      </c>
      <c r="C3194" s="2">
        <v>98340385</v>
      </c>
      <c r="D3194" s="1">
        <f t="shared" si="49"/>
        <v>254</v>
      </c>
    </row>
    <row r="3195" spans="1:4" x14ac:dyDescent="0.2">
      <c r="A3195" s="2" t="s">
        <v>8</v>
      </c>
      <c r="B3195" s="2">
        <v>98465750</v>
      </c>
      <c r="C3195" s="2">
        <v>98466128</v>
      </c>
      <c r="D3195" s="1">
        <f t="shared" si="49"/>
        <v>378</v>
      </c>
    </row>
    <row r="3196" spans="1:4" x14ac:dyDescent="0.2">
      <c r="A3196" s="2" t="s">
        <v>8</v>
      </c>
      <c r="B3196" s="2">
        <v>98776679</v>
      </c>
      <c r="C3196" s="2">
        <v>98777607</v>
      </c>
      <c r="D3196" s="1">
        <f t="shared" si="49"/>
        <v>928</v>
      </c>
    </row>
    <row r="3197" spans="1:4" x14ac:dyDescent="0.2">
      <c r="A3197" s="2" t="s">
        <v>8</v>
      </c>
      <c r="B3197" s="2">
        <v>99009060</v>
      </c>
      <c r="C3197" s="2">
        <v>99009598</v>
      </c>
      <c r="D3197" s="1">
        <f t="shared" si="49"/>
        <v>538</v>
      </c>
    </row>
    <row r="3198" spans="1:4" x14ac:dyDescent="0.2">
      <c r="A3198" s="2" t="s">
        <v>8</v>
      </c>
      <c r="B3198" s="2">
        <v>100252548</v>
      </c>
      <c r="C3198" s="2">
        <v>100253112</v>
      </c>
      <c r="D3198" s="1">
        <f t="shared" si="49"/>
        <v>564</v>
      </c>
    </row>
    <row r="3199" spans="1:4" x14ac:dyDescent="0.2">
      <c r="A3199" s="2" t="s">
        <v>8</v>
      </c>
      <c r="B3199" s="2">
        <v>101896530</v>
      </c>
      <c r="C3199" s="2">
        <v>101897052</v>
      </c>
      <c r="D3199" s="1">
        <f t="shared" si="49"/>
        <v>522</v>
      </c>
    </row>
    <row r="3200" spans="1:4" x14ac:dyDescent="0.2">
      <c r="A3200" s="2" t="s">
        <v>8</v>
      </c>
      <c r="B3200" s="2">
        <v>102438050</v>
      </c>
      <c r="C3200" s="2">
        <v>102439066</v>
      </c>
      <c r="D3200" s="1">
        <f t="shared" si="49"/>
        <v>1016</v>
      </c>
    </row>
    <row r="3201" spans="1:4" x14ac:dyDescent="0.2">
      <c r="A3201" s="2" t="s">
        <v>8</v>
      </c>
      <c r="B3201" s="2">
        <v>102549507</v>
      </c>
      <c r="C3201" s="2">
        <v>102549941</v>
      </c>
      <c r="D3201" s="1">
        <f t="shared" si="49"/>
        <v>434</v>
      </c>
    </row>
    <row r="3202" spans="1:4" x14ac:dyDescent="0.2">
      <c r="A3202" s="2" t="s">
        <v>8</v>
      </c>
      <c r="B3202" s="2">
        <v>102967870</v>
      </c>
      <c r="C3202" s="2">
        <v>102968467</v>
      </c>
      <c r="D3202" s="1">
        <f t="shared" si="49"/>
        <v>597</v>
      </c>
    </row>
    <row r="3203" spans="1:4" x14ac:dyDescent="0.2">
      <c r="A3203" s="2" t="s">
        <v>8</v>
      </c>
      <c r="B3203" s="2">
        <v>104313880</v>
      </c>
      <c r="C3203" s="2">
        <v>104314367</v>
      </c>
      <c r="D3203" s="1">
        <f t="shared" si="49"/>
        <v>487</v>
      </c>
    </row>
    <row r="3204" spans="1:4" x14ac:dyDescent="0.2">
      <c r="A3204" s="2" t="s">
        <v>8</v>
      </c>
      <c r="B3204" s="2">
        <v>104807499</v>
      </c>
      <c r="C3204" s="2">
        <v>104808026</v>
      </c>
      <c r="D3204" s="1">
        <f t="shared" si="49"/>
        <v>527</v>
      </c>
    </row>
    <row r="3205" spans="1:4" x14ac:dyDescent="0.2">
      <c r="A3205" s="2" t="s">
        <v>8</v>
      </c>
      <c r="B3205" s="2">
        <v>105414145</v>
      </c>
      <c r="C3205" s="2">
        <v>105414415</v>
      </c>
      <c r="D3205" s="1">
        <f t="shared" ref="D3205:D3268" si="50">C3205-B3205</f>
        <v>270</v>
      </c>
    </row>
    <row r="3206" spans="1:4" x14ac:dyDescent="0.2">
      <c r="A3206" s="2" t="s">
        <v>8</v>
      </c>
      <c r="B3206" s="2">
        <v>105414428</v>
      </c>
      <c r="C3206" s="2">
        <v>105415121</v>
      </c>
      <c r="D3206" s="1">
        <f t="shared" si="50"/>
        <v>693</v>
      </c>
    </row>
    <row r="3207" spans="1:4" x14ac:dyDescent="0.2">
      <c r="A3207" s="2" t="s">
        <v>8</v>
      </c>
      <c r="B3207" s="2">
        <v>105416690</v>
      </c>
      <c r="C3207" s="2">
        <v>105417531</v>
      </c>
      <c r="D3207" s="1">
        <f t="shared" si="50"/>
        <v>841</v>
      </c>
    </row>
    <row r="3208" spans="1:4" x14ac:dyDescent="0.2">
      <c r="A3208" s="2" t="s">
        <v>8</v>
      </c>
      <c r="B3208" s="2">
        <v>105437534</v>
      </c>
      <c r="C3208" s="2">
        <v>105439124</v>
      </c>
      <c r="D3208" s="1">
        <f t="shared" si="50"/>
        <v>1590</v>
      </c>
    </row>
    <row r="3209" spans="1:4" x14ac:dyDescent="0.2">
      <c r="A3209" s="2" t="s">
        <v>8</v>
      </c>
      <c r="B3209" s="2">
        <v>105957701</v>
      </c>
      <c r="C3209" s="2">
        <v>105958486</v>
      </c>
      <c r="D3209" s="1">
        <f t="shared" si="50"/>
        <v>785</v>
      </c>
    </row>
    <row r="3210" spans="1:4" x14ac:dyDescent="0.2">
      <c r="A3210" s="2" t="s">
        <v>8</v>
      </c>
      <c r="B3210" s="2">
        <v>108243073</v>
      </c>
      <c r="C3210" s="2">
        <v>108243752</v>
      </c>
      <c r="D3210" s="1">
        <f t="shared" si="50"/>
        <v>679</v>
      </c>
    </row>
    <row r="3211" spans="1:4" x14ac:dyDescent="0.2">
      <c r="A3211" s="2" t="s">
        <v>8</v>
      </c>
      <c r="B3211" s="2">
        <v>108544311</v>
      </c>
      <c r="C3211" s="2">
        <v>108545076</v>
      </c>
      <c r="D3211" s="1">
        <f t="shared" si="50"/>
        <v>765</v>
      </c>
    </row>
    <row r="3212" spans="1:4" x14ac:dyDescent="0.2">
      <c r="A3212" s="2" t="s">
        <v>8</v>
      </c>
      <c r="B3212" s="2">
        <v>108583790</v>
      </c>
      <c r="C3212" s="2">
        <v>108584243</v>
      </c>
      <c r="D3212" s="1">
        <f t="shared" si="50"/>
        <v>453</v>
      </c>
    </row>
    <row r="3213" spans="1:4" x14ac:dyDescent="0.2">
      <c r="A3213" s="2" t="s">
        <v>8</v>
      </c>
      <c r="B3213" s="2">
        <v>108584382</v>
      </c>
      <c r="C3213" s="2">
        <v>108584830</v>
      </c>
      <c r="D3213" s="1">
        <f t="shared" si="50"/>
        <v>448</v>
      </c>
    </row>
    <row r="3214" spans="1:4" x14ac:dyDescent="0.2">
      <c r="A3214" s="2" t="s">
        <v>8</v>
      </c>
      <c r="B3214" s="2">
        <v>109520315</v>
      </c>
      <c r="C3214" s="2">
        <v>109520732</v>
      </c>
      <c r="D3214" s="1">
        <f t="shared" si="50"/>
        <v>417</v>
      </c>
    </row>
    <row r="3215" spans="1:4" x14ac:dyDescent="0.2">
      <c r="A3215" s="2" t="s">
        <v>8</v>
      </c>
      <c r="B3215" s="2">
        <v>111687525</v>
      </c>
      <c r="C3215" s="2">
        <v>111688046</v>
      </c>
      <c r="D3215" s="1">
        <f t="shared" si="50"/>
        <v>521</v>
      </c>
    </row>
    <row r="3216" spans="1:4" x14ac:dyDescent="0.2">
      <c r="A3216" s="2" t="s">
        <v>8</v>
      </c>
      <c r="B3216" s="2">
        <v>111758857</v>
      </c>
      <c r="C3216" s="2">
        <v>111759565</v>
      </c>
      <c r="D3216" s="1">
        <f t="shared" si="50"/>
        <v>708</v>
      </c>
    </row>
    <row r="3217" spans="1:4" x14ac:dyDescent="0.2">
      <c r="A3217" s="2" t="s">
        <v>8</v>
      </c>
      <c r="B3217" s="2">
        <v>112744697</v>
      </c>
      <c r="C3217" s="2">
        <v>112745099</v>
      </c>
      <c r="D3217" s="1">
        <f t="shared" si="50"/>
        <v>402</v>
      </c>
    </row>
    <row r="3218" spans="1:4" x14ac:dyDescent="0.2">
      <c r="A3218" s="2" t="s">
        <v>8</v>
      </c>
      <c r="B3218" s="2">
        <v>113389606</v>
      </c>
      <c r="C3218" s="2">
        <v>113389970</v>
      </c>
      <c r="D3218" s="1">
        <f t="shared" si="50"/>
        <v>364</v>
      </c>
    </row>
    <row r="3219" spans="1:4" x14ac:dyDescent="0.2">
      <c r="A3219" s="2" t="s">
        <v>8</v>
      </c>
      <c r="B3219" s="2">
        <v>115297073</v>
      </c>
      <c r="C3219" s="2">
        <v>115298089</v>
      </c>
      <c r="D3219" s="1">
        <f t="shared" si="50"/>
        <v>1016</v>
      </c>
    </row>
    <row r="3220" spans="1:4" x14ac:dyDescent="0.2">
      <c r="A3220" s="2" t="s">
        <v>8</v>
      </c>
      <c r="B3220" s="2">
        <v>115824492</v>
      </c>
      <c r="C3220" s="2">
        <v>115825393</v>
      </c>
      <c r="D3220" s="1">
        <f t="shared" si="50"/>
        <v>901</v>
      </c>
    </row>
    <row r="3221" spans="1:4" x14ac:dyDescent="0.2">
      <c r="A3221" s="2" t="s">
        <v>8</v>
      </c>
      <c r="B3221" s="2">
        <v>116207194</v>
      </c>
      <c r="C3221" s="2">
        <v>116207645</v>
      </c>
      <c r="D3221" s="1">
        <f t="shared" si="50"/>
        <v>451</v>
      </c>
    </row>
    <row r="3222" spans="1:4" x14ac:dyDescent="0.2">
      <c r="A3222" s="2" t="s">
        <v>8</v>
      </c>
      <c r="B3222" s="2">
        <v>116477603</v>
      </c>
      <c r="C3222" s="2">
        <v>116479096</v>
      </c>
      <c r="D3222" s="1">
        <f t="shared" si="50"/>
        <v>1493</v>
      </c>
    </row>
    <row r="3223" spans="1:4" x14ac:dyDescent="0.2">
      <c r="A3223" s="2" t="s">
        <v>8</v>
      </c>
      <c r="B3223" s="2">
        <v>118075829</v>
      </c>
      <c r="C3223" s="2">
        <v>118076300</v>
      </c>
      <c r="D3223" s="1">
        <f t="shared" si="50"/>
        <v>471</v>
      </c>
    </row>
    <row r="3224" spans="1:4" x14ac:dyDescent="0.2">
      <c r="A3224" s="2" t="s">
        <v>8</v>
      </c>
      <c r="B3224" s="2">
        <v>119298421</v>
      </c>
      <c r="C3224" s="2">
        <v>119298829</v>
      </c>
      <c r="D3224" s="1">
        <f t="shared" si="50"/>
        <v>408</v>
      </c>
    </row>
    <row r="3225" spans="1:4" x14ac:dyDescent="0.2">
      <c r="A3225" s="2" t="s">
        <v>8</v>
      </c>
      <c r="B3225" s="2">
        <v>120326529</v>
      </c>
      <c r="C3225" s="2">
        <v>120327136</v>
      </c>
      <c r="D3225" s="1">
        <f t="shared" si="50"/>
        <v>607</v>
      </c>
    </row>
    <row r="3226" spans="1:4" x14ac:dyDescent="0.2">
      <c r="A3226" s="2" t="s">
        <v>8</v>
      </c>
      <c r="B3226" s="2">
        <v>121593653</v>
      </c>
      <c r="C3226" s="2">
        <v>121594077</v>
      </c>
      <c r="D3226" s="1">
        <f t="shared" si="50"/>
        <v>424</v>
      </c>
    </row>
    <row r="3227" spans="1:4" x14ac:dyDescent="0.2">
      <c r="A3227" s="2" t="s">
        <v>8</v>
      </c>
      <c r="B3227" s="2">
        <v>121650847</v>
      </c>
      <c r="C3227" s="2">
        <v>121651377</v>
      </c>
      <c r="D3227" s="1">
        <f t="shared" si="50"/>
        <v>530</v>
      </c>
    </row>
    <row r="3228" spans="1:4" x14ac:dyDescent="0.2">
      <c r="A3228" s="2" t="s">
        <v>8</v>
      </c>
      <c r="B3228" s="2">
        <v>122201094</v>
      </c>
      <c r="C3228" s="2">
        <v>122201526</v>
      </c>
      <c r="D3228" s="1">
        <f t="shared" si="50"/>
        <v>432</v>
      </c>
    </row>
    <row r="3229" spans="1:4" x14ac:dyDescent="0.2">
      <c r="A3229" s="2" t="s">
        <v>8</v>
      </c>
      <c r="B3229" s="2">
        <v>122202495</v>
      </c>
      <c r="C3229" s="2">
        <v>122203187</v>
      </c>
      <c r="D3229" s="1">
        <f t="shared" si="50"/>
        <v>692</v>
      </c>
    </row>
    <row r="3230" spans="1:4" x14ac:dyDescent="0.2">
      <c r="A3230" s="2" t="s">
        <v>8</v>
      </c>
      <c r="B3230" s="2">
        <v>122227979</v>
      </c>
      <c r="C3230" s="2">
        <v>122228321</v>
      </c>
      <c r="D3230" s="1">
        <f t="shared" si="50"/>
        <v>342</v>
      </c>
    </row>
    <row r="3231" spans="1:4" x14ac:dyDescent="0.2">
      <c r="A3231" s="2" t="s">
        <v>8</v>
      </c>
      <c r="B3231" s="2">
        <v>122831232</v>
      </c>
      <c r="C3231" s="2">
        <v>122831738</v>
      </c>
      <c r="D3231" s="1">
        <f t="shared" si="50"/>
        <v>506</v>
      </c>
    </row>
    <row r="3232" spans="1:4" x14ac:dyDescent="0.2">
      <c r="A3232" s="2" t="s">
        <v>8</v>
      </c>
      <c r="B3232" s="2">
        <v>123186653</v>
      </c>
      <c r="C3232" s="2">
        <v>123187094</v>
      </c>
      <c r="D3232" s="1">
        <f t="shared" si="50"/>
        <v>441</v>
      </c>
    </row>
    <row r="3233" spans="1:4" x14ac:dyDescent="0.2">
      <c r="A3233" s="2" t="s">
        <v>8</v>
      </c>
      <c r="B3233" s="2">
        <v>123216931</v>
      </c>
      <c r="C3233" s="2">
        <v>123217457</v>
      </c>
      <c r="D3233" s="1">
        <f t="shared" si="50"/>
        <v>526</v>
      </c>
    </row>
    <row r="3234" spans="1:4" x14ac:dyDescent="0.2">
      <c r="A3234" s="2" t="s">
        <v>8</v>
      </c>
      <c r="B3234" s="2">
        <v>123288571</v>
      </c>
      <c r="C3234" s="2">
        <v>123289137</v>
      </c>
      <c r="D3234" s="1">
        <f t="shared" si="50"/>
        <v>566</v>
      </c>
    </row>
    <row r="3235" spans="1:4" x14ac:dyDescent="0.2">
      <c r="A3235" s="2" t="s">
        <v>8</v>
      </c>
      <c r="B3235" s="2">
        <v>123290013</v>
      </c>
      <c r="C3235" s="2">
        <v>123290532</v>
      </c>
      <c r="D3235" s="1">
        <f t="shared" si="50"/>
        <v>519</v>
      </c>
    </row>
    <row r="3236" spans="1:4" x14ac:dyDescent="0.2">
      <c r="A3236" s="2" t="s">
        <v>8</v>
      </c>
      <c r="B3236" s="2">
        <v>123300565</v>
      </c>
      <c r="C3236" s="2">
        <v>123301814</v>
      </c>
      <c r="D3236" s="1">
        <f t="shared" si="50"/>
        <v>1249</v>
      </c>
    </row>
    <row r="3237" spans="1:4" x14ac:dyDescent="0.2">
      <c r="A3237" s="2" t="s">
        <v>8</v>
      </c>
      <c r="B3237" s="2">
        <v>123333009</v>
      </c>
      <c r="C3237" s="2">
        <v>123333323</v>
      </c>
      <c r="D3237" s="1">
        <f t="shared" si="50"/>
        <v>314</v>
      </c>
    </row>
    <row r="3238" spans="1:4" x14ac:dyDescent="0.2">
      <c r="A3238" s="2" t="s">
        <v>8</v>
      </c>
      <c r="B3238" s="2">
        <v>123907902</v>
      </c>
      <c r="C3238" s="2">
        <v>123908910</v>
      </c>
      <c r="D3238" s="1">
        <f t="shared" si="50"/>
        <v>1008</v>
      </c>
    </row>
    <row r="3239" spans="1:4" x14ac:dyDescent="0.2">
      <c r="A3239" s="2" t="s">
        <v>8</v>
      </c>
      <c r="B3239" s="2">
        <v>124028924</v>
      </c>
      <c r="C3239" s="2">
        <v>124029381</v>
      </c>
      <c r="D3239" s="1">
        <f t="shared" si="50"/>
        <v>457</v>
      </c>
    </row>
    <row r="3240" spans="1:4" x14ac:dyDescent="0.2">
      <c r="A3240" s="2" t="s">
        <v>8</v>
      </c>
      <c r="B3240" s="2">
        <v>124110684</v>
      </c>
      <c r="C3240" s="2">
        <v>124111345</v>
      </c>
      <c r="D3240" s="1">
        <f t="shared" si="50"/>
        <v>661</v>
      </c>
    </row>
    <row r="3241" spans="1:4" x14ac:dyDescent="0.2">
      <c r="A3241" s="2" t="s">
        <v>8</v>
      </c>
      <c r="B3241" s="2">
        <v>124148169</v>
      </c>
      <c r="C3241" s="2">
        <v>124148574</v>
      </c>
      <c r="D3241" s="1">
        <f t="shared" si="50"/>
        <v>405</v>
      </c>
    </row>
    <row r="3242" spans="1:4" x14ac:dyDescent="0.2">
      <c r="A3242" s="2" t="s">
        <v>8</v>
      </c>
      <c r="B3242" s="2">
        <v>124469521</v>
      </c>
      <c r="C3242" s="2">
        <v>124469904</v>
      </c>
      <c r="D3242" s="1">
        <f t="shared" si="50"/>
        <v>383</v>
      </c>
    </row>
    <row r="3243" spans="1:4" x14ac:dyDescent="0.2">
      <c r="A3243" s="2" t="s">
        <v>8</v>
      </c>
      <c r="B3243" s="2">
        <v>126392502</v>
      </c>
      <c r="C3243" s="2">
        <v>126392980</v>
      </c>
      <c r="D3243" s="1">
        <f t="shared" si="50"/>
        <v>478</v>
      </c>
    </row>
    <row r="3244" spans="1:4" x14ac:dyDescent="0.2">
      <c r="A3244" s="2" t="s">
        <v>8</v>
      </c>
      <c r="B3244" s="2">
        <v>126393644</v>
      </c>
      <c r="C3244" s="2">
        <v>126394077</v>
      </c>
      <c r="D3244" s="1">
        <f t="shared" si="50"/>
        <v>433</v>
      </c>
    </row>
    <row r="3245" spans="1:4" x14ac:dyDescent="0.2">
      <c r="A3245" s="2" t="s">
        <v>8</v>
      </c>
      <c r="B3245" s="2">
        <v>126713701</v>
      </c>
      <c r="C3245" s="2">
        <v>126714154</v>
      </c>
      <c r="D3245" s="1">
        <f t="shared" si="50"/>
        <v>453</v>
      </c>
    </row>
    <row r="3246" spans="1:4" x14ac:dyDescent="0.2">
      <c r="A3246" s="2" t="s">
        <v>8</v>
      </c>
      <c r="B3246" s="2">
        <v>127685381</v>
      </c>
      <c r="C3246" s="2">
        <v>127685941</v>
      </c>
      <c r="D3246" s="1">
        <f t="shared" si="50"/>
        <v>560</v>
      </c>
    </row>
    <row r="3247" spans="1:4" x14ac:dyDescent="0.2">
      <c r="A3247" s="2" t="s">
        <v>8</v>
      </c>
      <c r="B3247" s="2">
        <v>127800806</v>
      </c>
      <c r="C3247" s="2">
        <v>127801352</v>
      </c>
      <c r="D3247" s="1">
        <f t="shared" si="50"/>
        <v>546</v>
      </c>
    </row>
    <row r="3248" spans="1:4" x14ac:dyDescent="0.2">
      <c r="A3248" s="2" t="s">
        <v>8</v>
      </c>
      <c r="B3248" s="2">
        <v>128514130</v>
      </c>
      <c r="C3248" s="2">
        <v>128514758</v>
      </c>
      <c r="D3248" s="1">
        <f t="shared" si="50"/>
        <v>628</v>
      </c>
    </row>
    <row r="3249" spans="1:4" x14ac:dyDescent="0.2">
      <c r="A3249" s="2" t="s">
        <v>8</v>
      </c>
      <c r="B3249" s="2">
        <v>128745090</v>
      </c>
      <c r="C3249" s="2">
        <v>128745763</v>
      </c>
      <c r="D3249" s="1">
        <f t="shared" si="50"/>
        <v>673</v>
      </c>
    </row>
    <row r="3250" spans="1:4" x14ac:dyDescent="0.2">
      <c r="A3250" s="2" t="s">
        <v>8</v>
      </c>
      <c r="B3250" s="2">
        <v>129467860</v>
      </c>
      <c r="C3250" s="2">
        <v>129468470</v>
      </c>
      <c r="D3250" s="1">
        <f t="shared" si="50"/>
        <v>610</v>
      </c>
    </row>
    <row r="3251" spans="1:4" x14ac:dyDescent="0.2">
      <c r="A3251" s="2" t="s">
        <v>8</v>
      </c>
      <c r="B3251" s="2">
        <v>130162374</v>
      </c>
      <c r="C3251" s="2">
        <v>130162892</v>
      </c>
      <c r="D3251" s="1">
        <f t="shared" si="50"/>
        <v>518</v>
      </c>
    </row>
    <row r="3252" spans="1:4" x14ac:dyDescent="0.2">
      <c r="A3252" s="2" t="s">
        <v>8</v>
      </c>
      <c r="B3252" s="2">
        <v>130170774</v>
      </c>
      <c r="C3252" s="2">
        <v>130172965</v>
      </c>
      <c r="D3252" s="1">
        <f t="shared" si="50"/>
        <v>2191</v>
      </c>
    </row>
    <row r="3253" spans="1:4" x14ac:dyDescent="0.2">
      <c r="A3253" s="2" t="s">
        <v>8</v>
      </c>
      <c r="B3253" s="2">
        <v>130178307</v>
      </c>
      <c r="C3253" s="2">
        <v>130179993</v>
      </c>
      <c r="D3253" s="1">
        <f t="shared" si="50"/>
        <v>1686</v>
      </c>
    </row>
    <row r="3254" spans="1:4" x14ac:dyDescent="0.2">
      <c r="A3254" s="2" t="s">
        <v>8</v>
      </c>
      <c r="B3254" s="2">
        <v>130180261</v>
      </c>
      <c r="C3254" s="2">
        <v>130180781</v>
      </c>
      <c r="D3254" s="1">
        <f t="shared" si="50"/>
        <v>520</v>
      </c>
    </row>
    <row r="3255" spans="1:4" x14ac:dyDescent="0.2">
      <c r="A3255" s="2" t="s">
        <v>8</v>
      </c>
      <c r="B3255" s="2">
        <v>131591508</v>
      </c>
      <c r="C3255" s="2">
        <v>131592149</v>
      </c>
      <c r="D3255" s="1">
        <f t="shared" si="50"/>
        <v>641</v>
      </c>
    </row>
    <row r="3256" spans="1:4" x14ac:dyDescent="0.2">
      <c r="A3256" s="2" t="s">
        <v>8</v>
      </c>
      <c r="B3256" s="2">
        <v>131694535</v>
      </c>
      <c r="C3256" s="2">
        <v>131694932</v>
      </c>
      <c r="D3256" s="1">
        <f t="shared" si="50"/>
        <v>397</v>
      </c>
    </row>
    <row r="3257" spans="1:4" x14ac:dyDescent="0.2">
      <c r="A3257" s="2" t="s">
        <v>8</v>
      </c>
      <c r="B3257" s="2">
        <v>131985696</v>
      </c>
      <c r="C3257" s="2">
        <v>131986109</v>
      </c>
      <c r="D3257" s="1">
        <f t="shared" si="50"/>
        <v>413</v>
      </c>
    </row>
    <row r="3258" spans="1:4" x14ac:dyDescent="0.2">
      <c r="A3258" s="2" t="s">
        <v>8</v>
      </c>
      <c r="B3258" s="2">
        <v>132657051</v>
      </c>
      <c r="C3258" s="2">
        <v>132658277</v>
      </c>
      <c r="D3258" s="1">
        <f t="shared" si="50"/>
        <v>1226</v>
      </c>
    </row>
    <row r="3259" spans="1:4" x14ac:dyDescent="0.2">
      <c r="A3259" s="2" t="s">
        <v>8</v>
      </c>
      <c r="B3259" s="2">
        <v>132911235</v>
      </c>
      <c r="C3259" s="2">
        <v>132911576</v>
      </c>
      <c r="D3259" s="1">
        <f t="shared" si="50"/>
        <v>341</v>
      </c>
    </row>
    <row r="3260" spans="1:4" x14ac:dyDescent="0.2">
      <c r="A3260" s="2" t="s">
        <v>8</v>
      </c>
      <c r="B3260" s="2">
        <v>133082691</v>
      </c>
      <c r="C3260" s="2">
        <v>133083197</v>
      </c>
      <c r="D3260" s="1">
        <f t="shared" si="50"/>
        <v>506</v>
      </c>
    </row>
    <row r="3261" spans="1:4" x14ac:dyDescent="0.2">
      <c r="A3261" s="2" t="s">
        <v>8</v>
      </c>
      <c r="B3261" s="2">
        <v>134881907</v>
      </c>
      <c r="C3261" s="2">
        <v>134883039</v>
      </c>
      <c r="D3261" s="1">
        <f t="shared" si="50"/>
        <v>1132</v>
      </c>
    </row>
    <row r="3262" spans="1:4" x14ac:dyDescent="0.2">
      <c r="A3262" s="2" t="s">
        <v>8</v>
      </c>
      <c r="B3262" s="2">
        <v>135377866</v>
      </c>
      <c r="C3262" s="2">
        <v>135378225</v>
      </c>
      <c r="D3262" s="1">
        <f t="shared" si="50"/>
        <v>359</v>
      </c>
    </row>
    <row r="3263" spans="1:4" x14ac:dyDescent="0.2">
      <c r="A3263" s="2" t="s">
        <v>8</v>
      </c>
      <c r="B3263" s="2">
        <v>137217519</v>
      </c>
      <c r="C3263" s="2">
        <v>137218944</v>
      </c>
      <c r="D3263" s="1">
        <f t="shared" si="50"/>
        <v>1425</v>
      </c>
    </row>
    <row r="3264" spans="1:4" x14ac:dyDescent="0.2">
      <c r="A3264" s="2" t="s">
        <v>8</v>
      </c>
      <c r="B3264" s="2">
        <v>137219262</v>
      </c>
      <c r="C3264" s="2">
        <v>137219772</v>
      </c>
      <c r="D3264" s="1">
        <f t="shared" si="50"/>
        <v>510</v>
      </c>
    </row>
    <row r="3265" spans="1:4" x14ac:dyDescent="0.2">
      <c r="A3265" s="2" t="s">
        <v>8</v>
      </c>
      <c r="B3265" s="2">
        <v>137446195</v>
      </c>
      <c r="C3265" s="2">
        <v>137446576</v>
      </c>
      <c r="D3265" s="1">
        <f t="shared" si="50"/>
        <v>381</v>
      </c>
    </row>
    <row r="3266" spans="1:4" x14ac:dyDescent="0.2">
      <c r="A3266" s="2" t="s">
        <v>8</v>
      </c>
      <c r="B3266" s="2">
        <v>137765143</v>
      </c>
      <c r="C3266" s="2">
        <v>137765550</v>
      </c>
      <c r="D3266" s="1">
        <f t="shared" si="50"/>
        <v>407</v>
      </c>
    </row>
    <row r="3267" spans="1:4" x14ac:dyDescent="0.2">
      <c r="A3267" s="2" t="s">
        <v>8</v>
      </c>
      <c r="B3267" s="2">
        <v>137766488</v>
      </c>
      <c r="C3267" s="2">
        <v>137766932</v>
      </c>
      <c r="D3267" s="1">
        <f t="shared" si="50"/>
        <v>444</v>
      </c>
    </row>
    <row r="3268" spans="1:4" x14ac:dyDescent="0.2">
      <c r="A3268" s="2" t="s">
        <v>8</v>
      </c>
      <c r="B3268" s="2">
        <v>137827998</v>
      </c>
      <c r="C3268" s="2">
        <v>137828485</v>
      </c>
      <c r="D3268" s="1">
        <f t="shared" si="50"/>
        <v>487</v>
      </c>
    </row>
    <row r="3269" spans="1:4" x14ac:dyDescent="0.2">
      <c r="A3269" s="2" t="s">
        <v>8</v>
      </c>
      <c r="B3269" s="2">
        <v>138024471</v>
      </c>
      <c r="C3269" s="2">
        <v>138025297</v>
      </c>
      <c r="D3269" s="1">
        <f t="shared" ref="D3269:D3332" si="51">C3269-B3269</f>
        <v>826</v>
      </c>
    </row>
    <row r="3270" spans="1:4" x14ac:dyDescent="0.2">
      <c r="A3270" s="2" t="s">
        <v>8</v>
      </c>
      <c r="B3270" s="2">
        <v>138026645</v>
      </c>
      <c r="C3270" s="2">
        <v>138027490</v>
      </c>
      <c r="D3270" s="1">
        <f t="shared" si="51"/>
        <v>845</v>
      </c>
    </row>
    <row r="3271" spans="1:4" x14ac:dyDescent="0.2">
      <c r="A3271" s="2" t="s">
        <v>8</v>
      </c>
      <c r="B3271" s="2">
        <v>138277090</v>
      </c>
      <c r="C3271" s="2">
        <v>138277485</v>
      </c>
      <c r="D3271" s="1">
        <f t="shared" si="51"/>
        <v>395</v>
      </c>
    </row>
    <row r="3272" spans="1:4" x14ac:dyDescent="0.2">
      <c r="A3272" s="2" t="s">
        <v>8</v>
      </c>
      <c r="B3272" s="2">
        <v>138408735</v>
      </c>
      <c r="C3272" s="2">
        <v>138409188</v>
      </c>
      <c r="D3272" s="1">
        <f t="shared" si="51"/>
        <v>453</v>
      </c>
    </row>
    <row r="3273" spans="1:4" x14ac:dyDescent="0.2">
      <c r="A3273" s="2" t="s">
        <v>8</v>
      </c>
      <c r="B3273" s="2">
        <v>138747400</v>
      </c>
      <c r="C3273" s="2">
        <v>138748342</v>
      </c>
      <c r="D3273" s="1">
        <f t="shared" si="51"/>
        <v>942</v>
      </c>
    </row>
    <row r="3274" spans="1:4" x14ac:dyDescent="0.2">
      <c r="A3274" s="2" t="s">
        <v>8</v>
      </c>
      <c r="B3274" s="2">
        <v>138905325</v>
      </c>
      <c r="C3274" s="2">
        <v>138905729</v>
      </c>
      <c r="D3274" s="1">
        <f t="shared" si="51"/>
        <v>404</v>
      </c>
    </row>
    <row r="3275" spans="1:4" x14ac:dyDescent="0.2">
      <c r="A3275" s="2" t="s">
        <v>8</v>
      </c>
      <c r="B3275" s="2">
        <v>139744224</v>
      </c>
      <c r="C3275" s="2">
        <v>139744730</v>
      </c>
      <c r="D3275" s="1">
        <f t="shared" si="51"/>
        <v>506</v>
      </c>
    </row>
    <row r="3276" spans="1:4" x14ac:dyDescent="0.2">
      <c r="A3276" s="2" t="s">
        <v>8</v>
      </c>
      <c r="B3276" s="2">
        <v>141573409</v>
      </c>
      <c r="C3276" s="2">
        <v>141574087</v>
      </c>
      <c r="D3276" s="1">
        <f t="shared" si="51"/>
        <v>678</v>
      </c>
    </row>
    <row r="3277" spans="1:4" x14ac:dyDescent="0.2">
      <c r="A3277" s="2" t="s">
        <v>8</v>
      </c>
      <c r="B3277" s="2">
        <v>142048889</v>
      </c>
      <c r="C3277" s="2">
        <v>142049510</v>
      </c>
      <c r="D3277" s="1">
        <f t="shared" si="51"/>
        <v>621</v>
      </c>
    </row>
    <row r="3278" spans="1:4" x14ac:dyDescent="0.2">
      <c r="A3278" s="2" t="s">
        <v>8</v>
      </c>
      <c r="B3278" s="2">
        <v>142127449</v>
      </c>
      <c r="C3278" s="2">
        <v>142127920</v>
      </c>
      <c r="D3278" s="1">
        <f t="shared" si="51"/>
        <v>471</v>
      </c>
    </row>
    <row r="3279" spans="1:4" x14ac:dyDescent="0.2">
      <c r="A3279" s="2" t="s">
        <v>8</v>
      </c>
      <c r="B3279" s="2">
        <v>142470268</v>
      </c>
      <c r="C3279" s="2">
        <v>142470619</v>
      </c>
      <c r="D3279" s="1">
        <f t="shared" si="51"/>
        <v>351</v>
      </c>
    </row>
    <row r="3280" spans="1:4" x14ac:dyDescent="0.2">
      <c r="A3280" s="2" t="s">
        <v>8</v>
      </c>
      <c r="B3280" s="2">
        <v>142514238</v>
      </c>
      <c r="C3280" s="2">
        <v>142514991</v>
      </c>
      <c r="D3280" s="1">
        <f t="shared" si="51"/>
        <v>753</v>
      </c>
    </row>
    <row r="3281" spans="1:4" x14ac:dyDescent="0.2">
      <c r="A3281" s="2" t="s">
        <v>8</v>
      </c>
      <c r="B3281" s="2">
        <v>143238518</v>
      </c>
      <c r="C3281" s="2">
        <v>143239902</v>
      </c>
      <c r="D3281" s="1">
        <f t="shared" si="51"/>
        <v>1384</v>
      </c>
    </row>
    <row r="3282" spans="1:4" x14ac:dyDescent="0.2">
      <c r="A3282" s="2" t="s">
        <v>8</v>
      </c>
      <c r="B3282" s="2">
        <v>143239906</v>
      </c>
      <c r="C3282" s="2">
        <v>143240495</v>
      </c>
      <c r="D3282" s="1">
        <f t="shared" si="51"/>
        <v>589</v>
      </c>
    </row>
    <row r="3283" spans="1:4" x14ac:dyDescent="0.2">
      <c r="A3283" s="2" t="s">
        <v>8</v>
      </c>
      <c r="B3283" s="2">
        <v>143949750</v>
      </c>
      <c r="C3283" s="2">
        <v>143950599</v>
      </c>
      <c r="D3283" s="1">
        <f t="shared" si="51"/>
        <v>849</v>
      </c>
    </row>
    <row r="3284" spans="1:4" x14ac:dyDescent="0.2">
      <c r="A3284" s="2" t="s">
        <v>8</v>
      </c>
      <c r="B3284" s="2">
        <v>144096007</v>
      </c>
      <c r="C3284" s="2">
        <v>144096439</v>
      </c>
      <c r="D3284" s="1">
        <f t="shared" si="51"/>
        <v>432</v>
      </c>
    </row>
    <row r="3285" spans="1:4" x14ac:dyDescent="0.2">
      <c r="A3285" s="2" t="s">
        <v>8</v>
      </c>
      <c r="B3285" s="2">
        <v>146107073</v>
      </c>
      <c r="C3285" s="2">
        <v>146107610</v>
      </c>
      <c r="D3285" s="1">
        <f t="shared" si="51"/>
        <v>537</v>
      </c>
    </row>
    <row r="3286" spans="1:4" x14ac:dyDescent="0.2">
      <c r="A3286" s="2" t="s">
        <v>8</v>
      </c>
      <c r="B3286" s="2">
        <v>146113211</v>
      </c>
      <c r="C3286" s="2">
        <v>146114172</v>
      </c>
      <c r="D3286" s="1">
        <f t="shared" si="51"/>
        <v>961</v>
      </c>
    </row>
    <row r="3287" spans="1:4" x14ac:dyDescent="0.2">
      <c r="A3287" s="2" t="s">
        <v>8</v>
      </c>
      <c r="B3287" s="2">
        <v>146217550</v>
      </c>
      <c r="C3287" s="2">
        <v>146217860</v>
      </c>
      <c r="D3287" s="1">
        <f t="shared" si="51"/>
        <v>310</v>
      </c>
    </row>
    <row r="3288" spans="1:4" x14ac:dyDescent="0.2">
      <c r="A3288" s="2" t="s">
        <v>8</v>
      </c>
      <c r="B3288" s="2">
        <v>146298751</v>
      </c>
      <c r="C3288" s="2">
        <v>146299376</v>
      </c>
      <c r="D3288" s="1">
        <f t="shared" si="51"/>
        <v>625</v>
      </c>
    </row>
    <row r="3289" spans="1:4" x14ac:dyDescent="0.2">
      <c r="A3289" s="2" t="s">
        <v>8</v>
      </c>
      <c r="B3289" s="2">
        <v>147289506</v>
      </c>
      <c r="C3289" s="2">
        <v>147290054</v>
      </c>
      <c r="D3289" s="1">
        <f t="shared" si="51"/>
        <v>548</v>
      </c>
    </row>
    <row r="3290" spans="1:4" x14ac:dyDescent="0.2">
      <c r="A3290" s="2" t="s">
        <v>8</v>
      </c>
      <c r="B3290" s="2">
        <v>147952945</v>
      </c>
      <c r="C3290" s="2">
        <v>147953767</v>
      </c>
      <c r="D3290" s="1">
        <f t="shared" si="51"/>
        <v>822</v>
      </c>
    </row>
    <row r="3291" spans="1:4" x14ac:dyDescent="0.2">
      <c r="A3291" s="2" t="s">
        <v>8</v>
      </c>
      <c r="B3291" s="2">
        <v>149136908</v>
      </c>
      <c r="C3291" s="2">
        <v>149137478</v>
      </c>
      <c r="D3291" s="1">
        <f t="shared" si="51"/>
        <v>570</v>
      </c>
    </row>
    <row r="3292" spans="1:4" x14ac:dyDescent="0.2">
      <c r="A3292" s="2" t="s">
        <v>8</v>
      </c>
      <c r="B3292" s="2">
        <v>150976519</v>
      </c>
      <c r="C3292" s="2">
        <v>150976980</v>
      </c>
      <c r="D3292" s="1">
        <f t="shared" si="51"/>
        <v>461</v>
      </c>
    </row>
    <row r="3293" spans="1:4" x14ac:dyDescent="0.2">
      <c r="A3293" s="2" t="s">
        <v>8</v>
      </c>
      <c r="B3293" s="2">
        <v>151105249</v>
      </c>
      <c r="C3293" s="2">
        <v>151105784</v>
      </c>
      <c r="D3293" s="1">
        <f t="shared" si="51"/>
        <v>535</v>
      </c>
    </row>
    <row r="3294" spans="1:4" x14ac:dyDescent="0.2">
      <c r="A3294" s="2" t="s">
        <v>8</v>
      </c>
      <c r="B3294" s="2">
        <v>151166032</v>
      </c>
      <c r="C3294" s="2">
        <v>151166582</v>
      </c>
      <c r="D3294" s="1">
        <f t="shared" si="51"/>
        <v>550</v>
      </c>
    </row>
    <row r="3295" spans="1:4" x14ac:dyDescent="0.2">
      <c r="A3295" s="2" t="s">
        <v>8</v>
      </c>
      <c r="B3295" s="2">
        <v>151189405</v>
      </c>
      <c r="C3295" s="2">
        <v>151189882</v>
      </c>
      <c r="D3295" s="1">
        <f t="shared" si="51"/>
        <v>477</v>
      </c>
    </row>
    <row r="3296" spans="1:4" x14ac:dyDescent="0.2">
      <c r="A3296" s="2" t="s">
        <v>8</v>
      </c>
      <c r="B3296" s="2">
        <v>152601926</v>
      </c>
      <c r="C3296" s="2">
        <v>152602290</v>
      </c>
      <c r="D3296" s="1">
        <f t="shared" si="51"/>
        <v>364</v>
      </c>
    </row>
    <row r="3297" spans="1:4" x14ac:dyDescent="0.2">
      <c r="A3297" s="2" t="s">
        <v>8</v>
      </c>
      <c r="B3297" s="2">
        <v>152894931</v>
      </c>
      <c r="C3297" s="2">
        <v>152895675</v>
      </c>
      <c r="D3297" s="1">
        <f t="shared" si="51"/>
        <v>744</v>
      </c>
    </row>
    <row r="3298" spans="1:4" x14ac:dyDescent="0.2">
      <c r="A3298" s="2" t="s">
        <v>8</v>
      </c>
      <c r="B3298" s="2">
        <v>153247833</v>
      </c>
      <c r="C3298" s="2">
        <v>153248418</v>
      </c>
      <c r="D3298" s="1">
        <f t="shared" si="51"/>
        <v>585</v>
      </c>
    </row>
    <row r="3299" spans="1:4" x14ac:dyDescent="0.2">
      <c r="A3299" s="2" t="s">
        <v>8</v>
      </c>
      <c r="B3299" s="2">
        <v>153248524</v>
      </c>
      <c r="C3299" s="2">
        <v>153249268</v>
      </c>
      <c r="D3299" s="1">
        <f t="shared" si="51"/>
        <v>744</v>
      </c>
    </row>
    <row r="3300" spans="1:4" x14ac:dyDescent="0.2">
      <c r="A3300" s="2" t="s">
        <v>8</v>
      </c>
      <c r="B3300" s="2">
        <v>154487712</v>
      </c>
      <c r="C3300" s="2">
        <v>154488134</v>
      </c>
      <c r="D3300" s="1">
        <f t="shared" si="51"/>
        <v>422</v>
      </c>
    </row>
    <row r="3301" spans="1:4" x14ac:dyDescent="0.2">
      <c r="A3301" s="2" t="s">
        <v>8</v>
      </c>
      <c r="B3301" s="2">
        <v>154753864</v>
      </c>
      <c r="C3301" s="2">
        <v>154754957</v>
      </c>
      <c r="D3301" s="1">
        <f t="shared" si="51"/>
        <v>1093</v>
      </c>
    </row>
    <row r="3302" spans="1:4" x14ac:dyDescent="0.2">
      <c r="A3302" s="2" t="s">
        <v>8</v>
      </c>
      <c r="B3302" s="2">
        <v>154804758</v>
      </c>
      <c r="C3302" s="2">
        <v>154805215</v>
      </c>
      <c r="D3302" s="1">
        <f t="shared" si="51"/>
        <v>457</v>
      </c>
    </row>
    <row r="3303" spans="1:4" x14ac:dyDescent="0.2">
      <c r="A3303" s="2" t="s">
        <v>8</v>
      </c>
      <c r="B3303" s="2">
        <v>154837045</v>
      </c>
      <c r="C3303" s="2">
        <v>154837626</v>
      </c>
      <c r="D3303" s="1">
        <f t="shared" si="51"/>
        <v>581</v>
      </c>
    </row>
    <row r="3304" spans="1:4" x14ac:dyDescent="0.2">
      <c r="A3304" s="2" t="s">
        <v>8</v>
      </c>
      <c r="B3304" s="2">
        <v>154903521</v>
      </c>
      <c r="C3304" s="2">
        <v>154904383</v>
      </c>
      <c r="D3304" s="1">
        <f t="shared" si="51"/>
        <v>862</v>
      </c>
    </row>
    <row r="3305" spans="1:4" x14ac:dyDescent="0.2">
      <c r="A3305" s="2" t="s">
        <v>8</v>
      </c>
      <c r="B3305" s="2">
        <v>154935435</v>
      </c>
      <c r="C3305" s="2">
        <v>154936028</v>
      </c>
      <c r="D3305" s="1">
        <f t="shared" si="51"/>
        <v>593</v>
      </c>
    </row>
    <row r="3306" spans="1:4" x14ac:dyDescent="0.2">
      <c r="A3306" s="2" t="s">
        <v>8</v>
      </c>
      <c r="B3306" s="2">
        <v>155021723</v>
      </c>
      <c r="C3306" s="2">
        <v>155022641</v>
      </c>
      <c r="D3306" s="1">
        <f t="shared" si="51"/>
        <v>918</v>
      </c>
    </row>
    <row r="3307" spans="1:4" x14ac:dyDescent="0.2">
      <c r="A3307" s="2" t="s">
        <v>8</v>
      </c>
      <c r="B3307" s="2">
        <v>155092759</v>
      </c>
      <c r="C3307" s="2">
        <v>155093861</v>
      </c>
      <c r="D3307" s="1">
        <f t="shared" si="51"/>
        <v>1102</v>
      </c>
    </row>
    <row r="3308" spans="1:4" x14ac:dyDescent="0.2">
      <c r="A3308" s="2" t="s">
        <v>8</v>
      </c>
      <c r="B3308" s="2">
        <v>155649406</v>
      </c>
      <c r="C3308" s="2">
        <v>155650080</v>
      </c>
      <c r="D3308" s="1">
        <f t="shared" si="51"/>
        <v>674</v>
      </c>
    </row>
    <row r="3309" spans="1:4" x14ac:dyDescent="0.2">
      <c r="A3309" s="2" t="s">
        <v>8</v>
      </c>
      <c r="B3309" s="2">
        <v>155651984</v>
      </c>
      <c r="C3309" s="2">
        <v>155652612</v>
      </c>
      <c r="D3309" s="1">
        <f t="shared" si="51"/>
        <v>628</v>
      </c>
    </row>
    <row r="3310" spans="1:4" x14ac:dyDescent="0.2">
      <c r="A3310" s="2" t="s">
        <v>8</v>
      </c>
      <c r="B3310" s="2">
        <v>155731075</v>
      </c>
      <c r="C3310" s="2">
        <v>155731341</v>
      </c>
      <c r="D3310" s="1">
        <f t="shared" si="51"/>
        <v>266</v>
      </c>
    </row>
    <row r="3311" spans="1:4" x14ac:dyDescent="0.2">
      <c r="A3311" s="2" t="s">
        <v>8</v>
      </c>
      <c r="B3311" s="2">
        <v>155820532</v>
      </c>
      <c r="C3311" s="2">
        <v>155820878</v>
      </c>
      <c r="D3311" s="1">
        <f t="shared" si="51"/>
        <v>346</v>
      </c>
    </row>
    <row r="3312" spans="1:4" x14ac:dyDescent="0.2">
      <c r="A3312" s="2" t="s">
        <v>8</v>
      </c>
      <c r="B3312" s="2">
        <v>155891318</v>
      </c>
      <c r="C3312" s="2">
        <v>155891999</v>
      </c>
      <c r="D3312" s="1">
        <f t="shared" si="51"/>
        <v>681</v>
      </c>
    </row>
    <row r="3313" spans="1:4" x14ac:dyDescent="0.2">
      <c r="A3313" s="2" t="s">
        <v>8</v>
      </c>
      <c r="B3313" s="2">
        <v>155918189</v>
      </c>
      <c r="C3313" s="2">
        <v>155918796</v>
      </c>
      <c r="D3313" s="1">
        <f t="shared" si="51"/>
        <v>607</v>
      </c>
    </row>
    <row r="3314" spans="1:4" x14ac:dyDescent="0.2">
      <c r="A3314" s="2" t="s">
        <v>8</v>
      </c>
      <c r="B3314" s="2">
        <v>156137092</v>
      </c>
      <c r="C3314" s="2">
        <v>156137682</v>
      </c>
      <c r="D3314" s="1">
        <f t="shared" si="51"/>
        <v>590</v>
      </c>
    </row>
    <row r="3315" spans="1:4" x14ac:dyDescent="0.2">
      <c r="A3315" s="2" t="s">
        <v>8</v>
      </c>
      <c r="B3315" s="2">
        <v>156922732</v>
      </c>
      <c r="C3315" s="2">
        <v>156923146</v>
      </c>
      <c r="D3315" s="1">
        <f t="shared" si="51"/>
        <v>414</v>
      </c>
    </row>
    <row r="3316" spans="1:4" x14ac:dyDescent="0.2">
      <c r="A3316" s="2" t="s">
        <v>8</v>
      </c>
      <c r="B3316" s="2">
        <v>156993684</v>
      </c>
      <c r="C3316" s="2">
        <v>156994107</v>
      </c>
      <c r="D3316" s="1">
        <f t="shared" si="51"/>
        <v>423</v>
      </c>
    </row>
    <row r="3317" spans="1:4" x14ac:dyDescent="0.2">
      <c r="A3317" s="2" t="s">
        <v>8</v>
      </c>
      <c r="B3317" s="2">
        <v>157040600</v>
      </c>
      <c r="C3317" s="2">
        <v>157040967</v>
      </c>
      <c r="D3317" s="1">
        <f t="shared" si="51"/>
        <v>367</v>
      </c>
    </row>
    <row r="3318" spans="1:4" x14ac:dyDescent="0.2">
      <c r="A3318" s="2" t="s">
        <v>8</v>
      </c>
      <c r="B3318" s="2">
        <v>157121760</v>
      </c>
      <c r="C3318" s="2">
        <v>157122131</v>
      </c>
      <c r="D3318" s="1">
        <f t="shared" si="51"/>
        <v>371</v>
      </c>
    </row>
    <row r="3319" spans="1:4" x14ac:dyDescent="0.2">
      <c r="A3319" s="2" t="s">
        <v>8</v>
      </c>
      <c r="B3319" s="2">
        <v>157518375</v>
      </c>
      <c r="C3319" s="2">
        <v>157518949</v>
      </c>
      <c r="D3319" s="1">
        <f t="shared" si="51"/>
        <v>574</v>
      </c>
    </row>
    <row r="3320" spans="1:4" x14ac:dyDescent="0.2">
      <c r="A3320" s="2" t="s">
        <v>8</v>
      </c>
      <c r="B3320" s="2">
        <v>157519119</v>
      </c>
      <c r="C3320" s="2">
        <v>157519466</v>
      </c>
      <c r="D3320" s="1">
        <f t="shared" si="51"/>
        <v>347</v>
      </c>
    </row>
    <row r="3321" spans="1:4" x14ac:dyDescent="0.2">
      <c r="A3321" s="2" t="s">
        <v>8</v>
      </c>
      <c r="B3321" s="2">
        <v>158308173</v>
      </c>
      <c r="C3321" s="2">
        <v>158308579</v>
      </c>
      <c r="D3321" s="1">
        <f t="shared" si="51"/>
        <v>406</v>
      </c>
    </row>
    <row r="3322" spans="1:4" x14ac:dyDescent="0.2">
      <c r="A3322" s="2" t="s">
        <v>8</v>
      </c>
      <c r="B3322" s="2">
        <v>158324292</v>
      </c>
      <c r="C3322" s="2">
        <v>158325429</v>
      </c>
      <c r="D3322" s="1">
        <f t="shared" si="51"/>
        <v>1137</v>
      </c>
    </row>
    <row r="3323" spans="1:4" x14ac:dyDescent="0.2">
      <c r="A3323" s="2" t="s">
        <v>8</v>
      </c>
      <c r="B3323" s="2">
        <v>158442802</v>
      </c>
      <c r="C3323" s="2">
        <v>158443673</v>
      </c>
      <c r="D3323" s="1">
        <f t="shared" si="51"/>
        <v>871</v>
      </c>
    </row>
    <row r="3324" spans="1:4" x14ac:dyDescent="0.2">
      <c r="A3324" s="2" t="s">
        <v>8</v>
      </c>
      <c r="B3324" s="2">
        <v>158516301</v>
      </c>
      <c r="C3324" s="2">
        <v>158516820</v>
      </c>
      <c r="D3324" s="1">
        <f t="shared" si="51"/>
        <v>519</v>
      </c>
    </row>
    <row r="3325" spans="1:4" x14ac:dyDescent="0.2">
      <c r="A3325" s="2" t="s">
        <v>8</v>
      </c>
      <c r="B3325" s="2">
        <v>158570452</v>
      </c>
      <c r="C3325" s="2">
        <v>158571298</v>
      </c>
      <c r="D3325" s="1">
        <f t="shared" si="51"/>
        <v>846</v>
      </c>
    </row>
    <row r="3326" spans="1:4" x14ac:dyDescent="0.2">
      <c r="A3326" s="2" t="s">
        <v>8</v>
      </c>
      <c r="B3326" s="2">
        <v>158643330</v>
      </c>
      <c r="C3326" s="2">
        <v>158643635</v>
      </c>
      <c r="D3326" s="1">
        <f t="shared" si="51"/>
        <v>305</v>
      </c>
    </row>
    <row r="3327" spans="1:4" x14ac:dyDescent="0.2">
      <c r="A3327" s="2" t="s">
        <v>8</v>
      </c>
      <c r="B3327" s="2">
        <v>158854232</v>
      </c>
      <c r="C3327" s="2">
        <v>158854989</v>
      </c>
      <c r="D3327" s="1">
        <f t="shared" si="51"/>
        <v>757</v>
      </c>
    </row>
    <row r="3328" spans="1:4" x14ac:dyDescent="0.2">
      <c r="A3328" s="2" t="s">
        <v>8</v>
      </c>
      <c r="B3328" s="2">
        <v>158887111</v>
      </c>
      <c r="C3328" s="2">
        <v>158887668</v>
      </c>
      <c r="D3328" s="1">
        <f t="shared" si="51"/>
        <v>557</v>
      </c>
    </row>
    <row r="3329" spans="1:4" x14ac:dyDescent="0.2">
      <c r="A3329" s="2" t="s">
        <v>8</v>
      </c>
      <c r="B3329" s="2">
        <v>158947500</v>
      </c>
      <c r="C3329" s="2">
        <v>158947852</v>
      </c>
      <c r="D3329" s="1">
        <f t="shared" si="51"/>
        <v>352</v>
      </c>
    </row>
    <row r="3330" spans="1:4" x14ac:dyDescent="0.2">
      <c r="A3330" s="2" t="s">
        <v>8</v>
      </c>
      <c r="B3330" s="2">
        <v>158982715</v>
      </c>
      <c r="C3330" s="2">
        <v>158983367</v>
      </c>
      <c r="D3330" s="1">
        <f t="shared" si="51"/>
        <v>652</v>
      </c>
    </row>
    <row r="3331" spans="1:4" x14ac:dyDescent="0.2">
      <c r="A3331" s="2" t="s">
        <v>8</v>
      </c>
      <c r="B3331" s="2">
        <v>159096715</v>
      </c>
      <c r="C3331" s="2">
        <v>159097001</v>
      </c>
      <c r="D3331" s="1">
        <f t="shared" si="51"/>
        <v>286</v>
      </c>
    </row>
    <row r="3332" spans="1:4" x14ac:dyDescent="0.2">
      <c r="A3332" s="2" t="s">
        <v>8</v>
      </c>
      <c r="B3332" s="2">
        <v>159106638</v>
      </c>
      <c r="C3332" s="2">
        <v>159107057</v>
      </c>
      <c r="D3332" s="1">
        <f t="shared" si="51"/>
        <v>419</v>
      </c>
    </row>
    <row r="3333" spans="1:4" x14ac:dyDescent="0.2">
      <c r="A3333" s="2" t="s">
        <v>8</v>
      </c>
      <c r="B3333" s="2">
        <v>159121850</v>
      </c>
      <c r="C3333" s="2">
        <v>159122509</v>
      </c>
      <c r="D3333" s="1">
        <f t="shared" ref="D3333:D3396" si="52">C3333-B3333</f>
        <v>659</v>
      </c>
    </row>
    <row r="3334" spans="1:4" x14ac:dyDescent="0.2">
      <c r="A3334" s="2" t="s">
        <v>8</v>
      </c>
      <c r="B3334" s="2">
        <v>159130820</v>
      </c>
      <c r="C3334" s="2">
        <v>159131921</v>
      </c>
      <c r="D3334" s="1">
        <f t="shared" si="52"/>
        <v>1101</v>
      </c>
    </row>
    <row r="3335" spans="1:4" x14ac:dyDescent="0.2">
      <c r="A3335" s="2" t="s">
        <v>8</v>
      </c>
      <c r="B3335" s="2">
        <v>159139186</v>
      </c>
      <c r="C3335" s="2">
        <v>159139556</v>
      </c>
      <c r="D3335" s="1">
        <f t="shared" si="52"/>
        <v>370</v>
      </c>
    </row>
    <row r="3336" spans="1:4" x14ac:dyDescent="0.2">
      <c r="A3336" s="2" t="s">
        <v>8</v>
      </c>
      <c r="B3336" s="2">
        <v>159178966</v>
      </c>
      <c r="C3336" s="2">
        <v>159179301</v>
      </c>
      <c r="D3336" s="1">
        <f t="shared" si="52"/>
        <v>335</v>
      </c>
    </row>
    <row r="3337" spans="1:4" x14ac:dyDescent="0.2">
      <c r="A3337" s="2" t="s">
        <v>8</v>
      </c>
      <c r="B3337" s="2">
        <v>159252752</v>
      </c>
      <c r="C3337" s="2">
        <v>159253489</v>
      </c>
      <c r="D3337" s="1">
        <f t="shared" si="52"/>
        <v>737</v>
      </c>
    </row>
    <row r="3338" spans="1:4" x14ac:dyDescent="0.2">
      <c r="A3338" s="2" t="s">
        <v>9</v>
      </c>
      <c r="B3338" s="2">
        <v>3010</v>
      </c>
      <c r="C3338" s="2">
        <v>3923</v>
      </c>
      <c r="D3338" s="1">
        <f t="shared" si="52"/>
        <v>913</v>
      </c>
    </row>
    <row r="3339" spans="1:4" x14ac:dyDescent="0.2">
      <c r="A3339" s="2" t="s">
        <v>9</v>
      </c>
      <c r="B3339" s="2">
        <v>716410</v>
      </c>
      <c r="C3339" s="2">
        <v>717324</v>
      </c>
      <c r="D3339" s="1">
        <f t="shared" si="52"/>
        <v>914</v>
      </c>
    </row>
    <row r="3340" spans="1:4" x14ac:dyDescent="0.2">
      <c r="A3340" s="2" t="s">
        <v>9</v>
      </c>
      <c r="B3340" s="2">
        <v>1046595</v>
      </c>
      <c r="C3340" s="2">
        <v>1047412</v>
      </c>
      <c r="D3340" s="1">
        <f t="shared" si="52"/>
        <v>817</v>
      </c>
    </row>
    <row r="3341" spans="1:4" x14ac:dyDescent="0.2">
      <c r="A3341" s="2" t="s">
        <v>9</v>
      </c>
      <c r="B3341" s="2">
        <v>1457596</v>
      </c>
      <c r="C3341" s="2">
        <v>1457921</v>
      </c>
      <c r="D3341" s="1">
        <f t="shared" si="52"/>
        <v>325</v>
      </c>
    </row>
    <row r="3342" spans="1:4" x14ac:dyDescent="0.2">
      <c r="A3342" s="2" t="s">
        <v>9</v>
      </c>
      <c r="B3342" s="2">
        <v>1486796</v>
      </c>
      <c r="C3342" s="2">
        <v>1487219</v>
      </c>
      <c r="D3342" s="1">
        <f t="shared" si="52"/>
        <v>423</v>
      </c>
    </row>
    <row r="3343" spans="1:4" x14ac:dyDescent="0.2">
      <c r="A3343" s="2" t="s">
        <v>9</v>
      </c>
      <c r="B3343" s="2">
        <v>1634554</v>
      </c>
      <c r="C3343" s="2">
        <v>1635091</v>
      </c>
      <c r="D3343" s="1">
        <f t="shared" si="52"/>
        <v>537</v>
      </c>
    </row>
    <row r="3344" spans="1:4" x14ac:dyDescent="0.2">
      <c r="A3344" s="2" t="s">
        <v>9</v>
      </c>
      <c r="B3344" s="2">
        <v>1659082</v>
      </c>
      <c r="C3344" s="2">
        <v>1659382</v>
      </c>
      <c r="D3344" s="1">
        <f t="shared" si="52"/>
        <v>300</v>
      </c>
    </row>
    <row r="3345" spans="1:4" x14ac:dyDescent="0.2">
      <c r="A3345" s="2" t="s">
        <v>9</v>
      </c>
      <c r="B3345" s="2">
        <v>1792455</v>
      </c>
      <c r="C3345" s="2">
        <v>1792958</v>
      </c>
      <c r="D3345" s="1">
        <f t="shared" si="52"/>
        <v>503</v>
      </c>
    </row>
    <row r="3346" spans="1:4" x14ac:dyDescent="0.2">
      <c r="A3346" s="2" t="s">
        <v>9</v>
      </c>
      <c r="B3346" s="2">
        <v>1866292</v>
      </c>
      <c r="C3346" s="2">
        <v>1866631</v>
      </c>
      <c r="D3346" s="1">
        <f t="shared" si="52"/>
        <v>339</v>
      </c>
    </row>
    <row r="3347" spans="1:4" x14ac:dyDescent="0.2">
      <c r="A3347" s="2" t="s">
        <v>9</v>
      </c>
      <c r="B3347" s="2">
        <v>1935605</v>
      </c>
      <c r="C3347" s="2">
        <v>1936353</v>
      </c>
      <c r="D3347" s="1">
        <f t="shared" si="52"/>
        <v>748</v>
      </c>
    </row>
    <row r="3348" spans="1:4" x14ac:dyDescent="0.2">
      <c r="A3348" s="2" t="s">
        <v>9</v>
      </c>
      <c r="B3348" s="2">
        <v>1956626</v>
      </c>
      <c r="C3348" s="2">
        <v>1957063</v>
      </c>
      <c r="D3348" s="1">
        <f t="shared" si="52"/>
        <v>437</v>
      </c>
    </row>
    <row r="3349" spans="1:4" x14ac:dyDescent="0.2">
      <c r="A3349" s="2" t="s">
        <v>9</v>
      </c>
      <c r="B3349" s="2">
        <v>1957235</v>
      </c>
      <c r="C3349" s="2">
        <v>1958010</v>
      </c>
      <c r="D3349" s="1">
        <f t="shared" si="52"/>
        <v>775</v>
      </c>
    </row>
    <row r="3350" spans="1:4" x14ac:dyDescent="0.2">
      <c r="A3350" s="2" t="s">
        <v>9</v>
      </c>
      <c r="B3350" s="2">
        <v>2051008</v>
      </c>
      <c r="C3350" s="2">
        <v>2051952</v>
      </c>
      <c r="D3350" s="1">
        <f t="shared" si="52"/>
        <v>944</v>
      </c>
    </row>
    <row r="3351" spans="1:4" x14ac:dyDescent="0.2">
      <c r="A3351" s="2" t="s">
        <v>9</v>
      </c>
      <c r="B3351" s="2">
        <v>2057770</v>
      </c>
      <c r="C3351" s="2">
        <v>2058479</v>
      </c>
      <c r="D3351" s="1">
        <f t="shared" si="52"/>
        <v>709</v>
      </c>
    </row>
    <row r="3352" spans="1:4" x14ac:dyDescent="0.2">
      <c r="A3352" s="2" t="s">
        <v>9</v>
      </c>
      <c r="B3352" s="2">
        <v>3094897</v>
      </c>
      <c r="C3352" s="2">
        <v>3095471</v>
      </c>
      <c r="D3352" s="1">
        <f t="shared" si="52"/>
        <v>574</v>
      </c>
    </row>
    <row r="3353" spans="1:4" x14ac:dyDescent="0.2">
      <c r="A3353" s="2" t="s">
        <v>9</v>
      </c>
      <c r="B3353" s="2">
        <v>4677174</v>
      </c>
      <c r="C3353" s="2">
        <v>4677587</v>
      </c>
      <c r="D3353" s="1">
        <f t="shared" si="52"/>
        <v>413</v>
      </c>
    </row>
    <row r="3354" spans="1:4" x14ac:dyDescent="0.2">
      <c r="A3354" s="2" t="s">
        <v>9</v>
      </c>
      <c r="B3354" s="2">
        <v>5823470</v>
      </c>
      <c r="C3354" s="2">
        <v>5824010</v>
      </c>
      <c r="D3354" s="1">
        <f t="shared" si="52"/>
        <v>540</v>
      </c>
    </row>
    <row r="3355" spans="1:4" x14ac:dyDescent="0.2">
      <c r="A3355" s="2" t="s">
        <v>9</v>
      </c>
      <c r="B3355" s="2">
        <v>5824199</v>
      </c>
      <c r="C3355" s="2">
        <v>5824748</v>
      </c>
      <c r="D3355" s="1">
        <f t="shared" si="52"/>
        <v>549</v>
      </c>
    </row>
    <row r="3356" spans="1:4" x14ac:dyDescent="0.2">
      <c r="A3356" s="2" t="s">
        <v>9</v>
      </c>
      <c r="B3356" s="2">
        <v>6087612</v>
      </c>
      <c r="C3356" s="2">
        <v>6088465</v>
      </c>
      <c r="D3356" s="1">
        <f t="shared" si="52"/>
        <v>853</v>
      </c>
    </row>
    <row r="3357" spans="1:4" x14ac:dyDescent="0.2">
      <c r="A3357" s="2" t="s">
        <v>9</v>
      </c>
      <c r="B3357" s="2">
        <v>6168226</v>
      </c>
      <c r="C3357" s="2">
        <v>6168678</v>
      </c>
      <c r="D3357" s="1">
        <f t="shared" si="52"/>
        <v>452</v>
      </c>
    </row>
    <row r="3358" spans="1:4" x14ac:dyDescent="0.2">
      <c r="A3358" s="2" t="s">
        <v>9</v>
      </c>
      <c r="B3358" s="2">
        <v>6197377</v>
      </c>
      <c r="C3358" s="2">
        <v>6198225</v>
      </c>
      <c r="D3358" s="1">
        <f t="shared" si="52"/>
        <v>848</v>
      </c>
    </row>
    <row r="3359" spans="1:4" x14ac:dyDescent="0.2">
      <c r="A3359" s="2" t="s">
        <v>9</v>
      </c>
      <c r="B3359" s="2">
        <v>6313898</v>
      </c>
      <c r="C3359" s="2">
        <v>6314332</v>
      </c>
      <c r="D3359" s="1">
        <f t="shared" si="52"/>
        <v>434</v>
      </c>
    </row>
    <row r="3360" spans="1:4" x14ac:dyDescent="0.2">
      <c r="A3360" s="2" t="s">
        <v>9</v>
      </c>
      <c r="B3360" s="2">
        <v>6708839</v>
      </c>
      <c r="C3360" s="2">
        <v>6709427</v>
      </c>
      <c r="D3360" s="1">
        <f t="shared" si="52"/>
        <v>588</v>
      </c>
    </row>
    <row r="3361" spans="1:4" x14ac:dyDescent="0.2">
      <c r="A3361" s="2" t="s">
        <v>9</v>
      </c>
      <c r="B3361" s="2">
        <v>6751302</v>
      </c>
      <c r="C3361" s="2">
        <v>6751687</v>
      </c>
      <c r="D3361" s="1">
        <f t="shared" si="52"/>
        <v>385</v>
      </c>
    </row>
    <row r="3362" spans="1:4" x14ac:dyDescent="0.2">
      <c r="A3362" s="2" t="s">
        <v>9</v>
      </c>
      <c r="B3362" s="2">
        <v>6756887</v>
      </c>
      <c r="C3362" s="2">
        <v>6757281</v>
      </c>
      <c r="D3362" s="1">
        <f t="shared" si="52"/>
        <v>394</v>
      </c>
    </row>
    <row r="3363" spans="1:4" x14ac:dyDescent="0.2">
      <c r="A3363" s="2" t="s">
        <v>9</v>
      </c>
      <c r="B3363" s="2">
        <v>6880258</v>
      </c>
      <c r="C3363" s="2">
        <v>6881072</v>
      </c>
      <c r="D3363" s="1">
        <f t="shared" si="52"/>
        <v>814</v>
      </c>
    </row>
    <row r="3364" spans="1:4" x14ac:dyDescent="0.2">
      <c r="A3364" s="2" t="s">
        <v>9</v>
      </c>
      <c r="B3364" s="2">
        <v>7122533</v>
      </c>
      <c r="C3364" s="2">
        <v>7123172</v>
      </c>
      <c r="D3364" s="1">
        <f t="shared" si="52"/>
        <v>639</v>
      </c>
    </row>
    <row r="3365" spans="1:4" x14ac:dyDescent="0.2">
      <c r="A3365" s="2" t="s">
        <v>9</v>
      </c>
      <c r="B3365" s="2">
        <v>7235299</v>
      </c>
      <c r="C3365" s="2">
        <v>7235729</v>
      </c>
      <c r="D3365" s="1">
        <f t="shared" si="52"/>
        <v>430</v>
      </c>
    </row>
    <row r="3366" spans="1:4" x14ac:dyDescent="0.2">
      <c r="A3366" s="2" t="s">
        <v>9</v>
      </c>
      <c r="B3366" s="2">
        <v>10024811</v>
      </c>
      <c r="C3366" s="2">
        <v>10025667</v>
      </c>
      <c r="D3366" s="1">
        <f t="shared" si="52"/>
        <v>856</v>
      </c>
    </row>
    <row r="3367" spans="1:4" x14ac:dyDescent="0.2">
      <c r="A3367" s="2" t="s">
        <v>9</v>
      </c>
      <c r="B3367" s="2">
        <v>10102868</v>
      </c>
      <c r="C3367" s="2">
        <v>10103324</v>
      </c>
      <c r="D3367" s="1">
        <f t="shared" si="52"/>
        <v>456</v>
      </c>
    </row>
    <row r="3368" spans="1:4" x14ac:dyDescent="0.2">
      <c r="A3368" s="2" t="s">
        <v>9</v>
      </c>
      <c r="B3368" s="2">
        <v>10667265</v>
      </c>
      <c r="C3368" s="2">
        <v>10668533</v>
      </c>
      <c r="D3368" s="1">
        <f t="shared" si="52"/>
        <v>1268</v>
      </c>
    </row>
    <row r="3369" spans="1:4" x14ac:dyDescent="0.2">
      <c r="A3369" s="2" t="s">
        <v>9</v>
      </c>
      <c r="B3369" s="2">
        <v>10698897</v>
      </c>
      <c r="C3369" s="2">
        <v>10699402</v>
      </c>
      <c r="D3369" s="1">
        <f t="shared" si="52"/>
        <v>505</v>
      </c>
    </row>
    <row r="3370" spans="1:4" x14ac:dyDescent="0.2">
      <c r="A3370" s="2" t="s">
        <v>9</v>
      </c>
      <c r="B3370" s="2">
        <v>11645437</v>
      </c>
      <c r="C3370" s="2">
        <v>11645884</v>
      </c>
      <c r="D3370" s="1">
        <f t="shared" si="52"/>
        <v>447</v>
      </c>
    </row>
    <row r="3371" spans="1:4" x14ac:dyDescent="0.2">
      <c r="A3371" s="2" t="s">
        <v>9</v>
      </c>
      <c r="B3371" s="2">
        <v>11653059</v>
      </c>
      <c r="C3371" s="2">
        <v>11653361</v>
      </c>
      <c r="D3371" s="1">
        <f t="shared" si="52"/>
        <v>302</v>
      </c>
    </row>
    <row r="3372" spans="1:4" x14ac:dyDescent="0.2">
      <c r="A3372" s="2" t="s">
        <v>9</v>
      </c>
      <c r="B3372" s="2">
        <v>11838418</v>
      </c>
      <c r="C3372" s="2">
        <v>11839165</v>
      </c>
      <c r="D3372" s="1">
        <f t="shared" si="52"/>
        <v>747</v>
      </c>
    </row>
    <row r="3373" spans="1:4" x14ac:dyDescent="0.2">
      <c r="A3373" s="2" t="s">
        <v>9</v>
      </c>
      <c r="B3373" s="2">
        <v>12240586</v>
      </c>
      <c r="C3373" s="2">
        <v>12241144</v>
      </c>
      <c r="D3373" s="1">
        <f t="shared" si="52"/>
        <v>558</v>
      </c>
    </row>
    <row r="3374" spans="1:4" x14ac:dyDescent="0.2">
      <c r="A3374" s="2" t="s">
        <v>9</v>
      </c>
      <c r="B3374" s="2">
        <v>12339430</v>
      </c>
      <c r="C3374" s="2">
        <v>12340138</v>
      </c>
      <c r="D3374" s="1">
        <f t="shared" si="52"/>
        <v>708</v>
      </c>
    </row>
    <row r="3375" spans="1:4" x14ac:dyDescent="0.2">
      <c r="A3375" s="2" t="s">
        <v>9</v>
      </c>
      <c r="B3375" s="2">
        <v>12415101</v>
      </c>
      <c r="C3375" s="2">
        <v>12415863</v>
      </c>
      <c r="D3375" s="1">
        <f t="shared" si="52"/>
        <v>762</v>
      </c>
    </row>
    <row r="3376" spans="1:4" x14ac:dyDescent="0.2">
      <c r="A3376" s="2" t="s">
        <v>9</v>
      </c>
      <c r="B3376" s="2">
        <v>12521967</v>
      </c>
      <c r="C3376" s="2">
        <v>12522992</v>
      </c>
      <c r="D3376" s="1">
        <f t="shared" si="52"/>
        <v>1025</v>
      </c>
    </row>
    <row r="3377" spans="1:4" x14ac:dyDescent="0.2">
      <c r="A3377" s="2" t="s">
        <v>9</v>
      </c>
      <c r="B3377" s="2">
        <v>12754311</v>
      </c>
      <c r="C3377" s="2">
        <v>12754909</v>
      </c>
      <c r="D3377" s="1">
        <f t="shared" si="52"/>
        <v>598</v>
      </c>
    </row>
    <row r="3378" spans="1:4" x14ac:dyDescent="0.2">
      <c r="A3378" s="2" t="s">
        <v>9</v>
      </c>
      <c r="B3378" s="2">
        <v>12782683</v>
      </c>
      <c r="C3378" s="2">
        <v>12783117</v>
      </c>
      <c r="D3378" s="1">
        <f t="shared" si="52"/>
        <v>434</v>
      </c>
    </row>
    <row r="3379" spans="1:4" x14ac:dyDescent="0.2">
      <c r="A3379" s="2" t="s">
        <v>9</v>
      </c>
      <c r="B3379" s="2">
        <v>12818301</v>
      </c>
      <c r="C3379" s="2">
        <v>12818739</v>
      </c>
      <c r="D3379" s="1">
        <f t="shared" si="52"/>
        <v>438</v>
      </c>
    </row>
    <row r="3380" spans="1:4" x14ac:dyDescent="0.2">
      <c r="A3380" s="2" t="s">
        <v>9</v>
      </c>
      <c r="B3380" s="2">
        <v>13248187</v>
      </c>
      <c r="C3380" s="2">
        <v>13248930</v>
      </c>
      <c r="D3380" s="1">
        <f t="shared" si="52"/>
        <v>743</v>
      </c>
    </row>
    <row r="3381" spans="1:4" x14ac:dyDescent="0.2">
      <c r="A3381" s="2" t="s">
        <v>9</v>
      </c>
      <c r="B3381" s="2">
        <v>13973333</v>
      </c>
      <c r="C3381" s="2">
        <v>13973581</v>
      </c>
      <c r="D3381" s="1">
        <f t="shared" si="52"/>
        <v>248</v>
      </c>
    </row>
    <row r="3382" spans="1:4" x14ac:dyDescent="0.2">
      <c r="A3382" s="2" t="s">
        <v>9</v>
      </c>
      <c r="B3382" s="2">
        <v>16203871</v>
      </c>
      <c r="C3382" s="2">
        <v>16204489</v>
      </c>
      <c r="D3382" s="1">
        <f t="shared" si="52"/>
        <v>618</v>
      </c>
    </row>
    <row r="3383" spans="1:4" x14ac:dyDescent="0.2">
      <c r="A3383" s="2" t="s">
        <v>9</v>
      </c>
      <c r="B3383" s="2">
        <v>16406590</v>
      </c>
      <c r="C3383" s="2">
        <v>16406981</v>
      </c>
      <c r="D3383" s="1">
        <f t="shared" si="52"/>
        <v>391</v>
      </c>
    </row>
    <row r="3384" spans="1:4" x14ac:dyDescent="0.2">
      <c r="A3384" s="2" t="s">
        <v>9</v>
      </c>
      <c r="B3384" s="2">
        <v>17111675</v>
      </c>
      <c r="C3384" s="2">
        <v>17112226</v>
      </c>
      <c r="D3384" s="1">
        <f t="shared" si="52"/>
        <v>551</v>
      </c>
    </row>
    <row r="3385" spans="1:4" x14ac:dyDescent="0.2">
      <c r="A3385" s="2" t="s">
        <v>9</v>
      </c>
      <c r="B3385" s="2">
        <v>17115625</v>
      </c>
      <c r="C3385" s="2">
        <v>17116029</v>
      </c>
      <c r="D3385" s="1">
        <f t="shared" si="52"/>
        <v>404</v>
      </c>
    </row>
    <row r="3386" spans="1:4" x14ac:dyDescent="0.2">
      <c r="A3386" s="2" t="s">
        <v>9</v>
      </c>
      <c r="B3386" s="2">
        <v>17253694</v>
      </c>
      <c r="C3386" s="2">
        <v>17254390</v>
      </c>
      <c r="D3386" s="1">
        <f t="shared" si="52"/>
        <v>696</v>
      </c>
    </row>
    <row r="3387" spans="1:4" x14ac:dyDescent="0.2">
      <c r="A3387" s="2" t="s">
        <v>9</v>
      </c>
      <c r="B3387" s="2">
        <v>17572696</v>
      </c>
      <c r="C3387" s="2">
        <v>17573388</v>
      </c>
      <c r="D3387" s="1">
        <f t="shared" si="52"/>
        <v>692</v>
      </c>
    </row>
    <row r="3388" spans="1:4" x14ac:dyDescent="0.2">
      <c r="A3388" s="2" t="s">
        <v>9</v>
      </c>
      <c r="B3388" s="2">
        <v>17681162</v>
      </c>
      <c r="C3388" s="2">
        <v>17681549</v>
      </c>
      <c r="D3388" s="1">
        <f t="shared" si="52"/>
        <v>387</v>
      </c>
    </row>
    <row r="3389" spans="1:4" x14ac:dyDescent="0.2">
      <c r="A3389" s="2" t="s">
        <v>9</v>
      </c>
      <c r="B3389" s="2">
        <v>19196952</v>
      </c>
      <c r="C3389" s="2">
        <v>19197537</v>
      </c>
      <c r="D3389" s="1">
        <f t="shared" si="52"/>
        <v>585</v>
      </c>
    </row>
    <row r="3390" spans="1:4" x14ac:dyDescent="0.2">
      <c r="A3390" s="2" t="s">
        <v>9</v>
      </c>
      <c r="B3390" s="2">
        <v>20185763</v>
      </c>
      <c r="C3390" s="2">
        <v>20186234</v>
      </c>
      <c r="D3390" s="1">
        <f t="shared" si="52"/>
        <v>471</v>
      </c>
    </row>
    <row r="3391" spans="1:4" x14ac:dyDescent="0.2">
      <c r="A3391" s="2" t="s">
        <v>9</v>
      </c>
      <c r="B3391" s="2">
        <v>22101994</v>
      </c>
      <c r="C3391" s="2">
        <v>22102480</v>
      </c>
      <c r="D3391" s="1">
        <f t="shared" si="52"/>
        <v>486</v>
      </c>
    </row>
    <row r="3392" spans="1:4" x14ac:dyDescent="0.2">
      <c r="A3392" s="2" t="s">
        <v>9</v>
      </c>
      <c r="B3392" s="2">
        <v>22498548</v>
      </c>
      <c r="C3392" s="2">
        <v>22499285</v>
      </c>
      <c r="D3392" s="1">
        <f t="shared" si="52"/>
        <v>737</v>
      </c>
    </row>
    <row r="3393" spans="1:4" x14ac:dyDescent="0.2">
      <c r="A3393" s="2" t="s">
        <v>9</v>
      </c>
      <c r="B3393" s="2">
        <v>22613406</v>
      </c>
      <c r="C3393" s="2">
        <v>22613967</v>
      </c>
      <c r="D3393" s="1">
        <f t="shared" si="52"/>
        <v>561</v>
      </c>
    </row>
    <row r="3394" spans="1:4" x14ac:dyDescent="0.2">
      <c r="A3394" s="2" t="s">
        <v>9</v>
      </c>
      <c r="B3394" s="2">
        <v>22614038</v>
      </c>
      <c r="C3394" s="2">
        <v>22614386</v>
      </c>
      <c r="D3394" s="1">
        <f t="shared" si="52"/>
        <v>348</v>
      </c>
    </row>
    <row r="3395" spans="1:4" x14ac:dyDescent="0.2">
      <c r="A3395" s="2" t="s">
        <v>9</v>
      </c>
      <c r="B3395" s="2">
        <v>23035661</v>
      </c>
      <c r="C3395" s="2">
        <v>23036409</v>
      </c>
      <c r="D3395" s="1">
        <f t="shared" si="52"/>
        <v>748</v>
      </c>
    </row>
    <row r="3396" spans="1:4" x14ac:dyDescent="0.2">
      <c r="A3396" s="2" t="s">
        <v>9</v>
      </c>
      <c r="B3396" s="2">
        <v>24992539</v>
      </c>
      <c r="C3396" s="2">
        <v>24992903</v>
      </c>
      <c r="D3396" s="1">
        <f t="shared" si="52"/>
        <v>364</v>
      </c>
    </row>
    <row r="3397" spans="1:4" x14ac:dyDescent="0.2">
      <c r="A3397" s="2" t="s">
        <v>9</v>
      </c>
      <c r="B3397" s="2">
        <v>25308349</v>
      </c>
      <c r="C3397" s="2">
        <v>25308986</v>
      </c>
      <c r="D3397" s="1">
        <f t="shared" ref="D3397:D3460" si="53">C3397-B3397</f>
        <v>637</v>
      </c>
    </row>
    <row r="3398" spans="1:4" x14ac:dyDescent="0.2">
      <c r="A3398" s="2" t="s">
        <v>9</v>
      </c>
      <c r="B3398" s="2">
        <v>25350492</v>
      </c>
      <c r="C3398" s="2">
        <v>25351505</v>
      </c>
      <c r="D3398" s="1">
        <f t="shared" si="53"/>
        <v>1013</v>
      </c>
    </row>
    <row r="3399" spans="1:4" x14ac:dyDescent="0.2">
      <c r="A3399" s="2" t="s">
        <v>9</v>
      </c>
      <c r="B3399" s="2">
        <v>25485321</v>
      </c>
      <c r="C3399" s="2">
        <v>25485647</v>
      </c>
      <c r="D3399" s="1">
        <f t="shared" si="53"/>
        <v>326</v>
      </c>
    </row>
    <row r="3400" spans="1:4" x14ac:dyDescent="0.2">
      <c r="A3400" s="2" t="s">
        <v>9</v>
      </c>
      <c r="B3400" s="2">
        <v>25952171</v>
      </c>
      <c r="C3400" s="2">
        <v>25952808</v>
      </c>
      <c r="D3400" s="1">
        <f t="shared" si="53"/>
        <v>637</v>
      </c>
    </row>
    <row r="3401" spans="1:4" x14ac:dyDescent="0.2">
      <c r="A3401" s="2" t="s">
        <v>9</v>
      </c>
      <c r="B3401" s="2">
        <v>26070113</v>
      </c>
      <c r="C3401" s="2">
        <v>26070597</v>
      </c>
      <c r="D3401" s="1">
        <f t="shared" si="53"/>
        <v>484</v>
      </c>
    </row>
    <row r="3402" spans="1:4" x14ac:dyDescent="0.2">
      <c r="A3402" s="2" t="s">
        <v>9</v>
      </c>
      <c r="B3402" s="2">
        <v>26071227</v>
      </c>
      <c r="C3402" s="2">
        <v>26071625</v>
      </c>
      <c r="D3402" s="1">
        <f t="shared" si="53"/>
        <v>398</v>
      </c>
    </row>
    <row r="3403" spans="1:4" x14ac:dyDescent="0.2">
      <c r="A3403" s="2" t="s">
        <v>9</v>
      </c>
      <c r="B3403" s="2">
        <v>29768774</v>
      </c>
      <c r="C3403" s="2">
        <v>29771579</v>
      </c>
      <c r="D3403" s="1">
        <f t="shared" si="53"/>
        <v>2805</v>
      </c>
    </row>
    <row r="3404" spans="1:4" x14ac:dyDescent="0.2">
      <c r="A3404" s="2" t="s">
        <v>9</v>
      </c>
      <c r="B3404" s="2">
        <v>30183398</v>
      </c>
      <c r="C3404" s="2">
        <v>30184161</v>
      </c>
      <c r="D3404" s="1">
        <f t="shared" si="53"/>
        <v>763</v>
      </c>
    </row>
    <row r="3405" spans="1:4" x14ac:dyDescent="0.2">
      <c r="A3405" s="2" t="s">
        <v>9</v>
      </c>
      <c r="B3405" s="2">
        <v>30673394</v>
      </c>
      <c r="C3405" s="2">
        <v>30673913</v>
      </c>
      <c r="D3405" s="1">
        <f t="shared" si="53"/>
        <v>519</v>
      </c>
    </row>
    <row r="3406" spans="1:4" x14ac:dyDescent="0.2">
      <c r="A3406" s="2" t="s">
        <v>9</v>
      </c>
      <c r="B3406" s="2">
        <v>30750101</v>
      </c>
      <c r="C3406" s="2">
        <v>30750815</v>
      </c>
      <c r="D3406" s="1">
        <f t="shared" si="53"/>
        <v>714</v>
      </c>
    </row>
    <row r="3407" spans="1:4" x14ac:dyDescent="0.2">
      <c r="A3407" s="2" t="s">
        <v>9</v>
      </c>
      <c r="B3407" s="2">
        <v>30757673</v>
      </c>
      <c r="C3407" s="2">
        <v>30758124</v>
      </c>
      <c r="D3407" s="1">
        <f t="shared" si="53"/>
        <v>451</v>
      </c>
    </row>
    <row r="3408" spans="1:4" x14ac:dyDescent="0.2">
      <c r="A3408" s="2" t="s">
        <v>9</v>
      </c>
      <c r="B3408" s="2">
        <v>31924067</v>
      </c>
      <c r="C3408" s="2">
        <v>31924626</v>
      </c>
      <c r="D3408" s="1">
        <f t="shared" si="53"/>
        <v>559</v>
      </c>
    </row>
    <row r="3409" spans="1:4" x14ac:dyDescent="0.2">
      <c r="A3409" s="2" t="s">
        <v>9</v>
      </c>
      <c r="B3409" s="2">
        <v>31991766</v>
      </c>
      <c r="C3409" s="2">
        <v>31992637</v>
      </c>
      <c r="D3409" s="1">
        <f t="shared" si="53"/>
        <v>871</v>
      </c>
    </row>
    <row r="3410" spans="1:4" x14ac:dyDescent="0.2">
      <c r="A3410" s="2" t="s">
        <v>9</v>
      </c>
      <c r="B3410" s="2">
        <v>33143344</v>
      </c>
      <c r="C3410" s="2">
        <v>33144703</v>
      </c>
      <c r="D3410" s="1">
        <f t="shared" si="53"/>
        <v>1359</v>
      </c>
    </row>
    <row r="3411" spans="1:4" x14ac:dyDescent="0.2">
      <c r="A3411" s="2" t="s">
        <v>9</v>
      </c>
      <c r="B3411" s="2">
        <v>33194461</v>
      </c>
      <c r="C3411" s="2">
        <v>33194749</v>
      </c>
      <c r="D3411" s="1">
        <f t="shared" si="53"/>
        <v>288</v>
      </c>
    </row>
    <row r="3412" spans="1:4" x14ac:dyDescent="0.2">
      <c r="A3412" s="2" t="s">
        <v>9</v>
      </c>
      <c r="B3412" s="2">
        <v>34136550</v>
      </c>
      <c r="C3412" s="2">
        <v>34136909</v>
      </c>
      <c r="D3412" s="1">
        <f t="shared" si="53"/>
        <v>359</v>
      </c>
    </row>
    <row r="3413" spans="1:4" x14ac:dyDescent="0.2">
      <c r="A3413" s="2" t="s">
        <v>9</v>
      </c>
      <c r="B3413" s="2">
        <v>34537783</v>
      </c>
      <c r="C3413" s="2">
        <v>34539991</v>
      </c>
      <c r="D3413" s="1">
        <f t="shared" si="53"/>
        <v>2208</v>
      </c>
    </row>
    <row r="3414" spans="1:4" x14ac:dyDescent="0.2">
      <c r="A3414" s="2" t="s">
        <v>9</v>
      </c>
      <c r="B3414" s="2">
        <v>34541797</v>
      </c>
      <c r="C3414" s="2">
        <v>34544904</v>
      </c>
      <c r="D3414" s="1">
        <f t="shared" si="53"/>
        <v>3107</v>
      </c>
    </row>
    <row r="3415" spans="1:4" x14ac:dyDescent="0.2">
      <c r="A3415" s="2" t="s">
        <v>9</v>
      </c>
      <c r="B3415" s="2">
        <v>34546360</v>
      </c>
      <c r="C3415" s="2">
        <v>34546674</v>
      </c>
      <c r="D3415" s="1">
        <f t="shared" si="53"/>
        <v>314</v>
      </c>
    </row>
    <row r="3416" spans="1:4" x14ac:dyDescent="0.2">
      <c r="A3416" s="2" t="s">
        <v>9</v>
      </c>
      <c r="B3416" s="2">
        <v>34550629</v>
      </c>
      <c r="C3416" s="2">
        <v>34552301</v>
      </c>
      <c r="D3416" s="1">
        <f t="shared" si="53"/>
        <v>1672</v>
      </c>
    </row>
    <row r="3417" spans="1:4" x14ac:dyDescent="0.2">
      <c r="A3417" s="2" t="s">
        <v>9</v>
      </c>
      <c r="B3417" s="2">
        <v>34552645</v>
      </c>
      <c r="C3417" s="2">
        <v>34553870</v>
      </c>
      <c r="D3417" s="1">
        <f t="shared" si="53"/>
        <v>1225</v>
      </c>
    </row>
    <row r="3418" spans="1:4" x14ac:dyDescent="0.2">
      <c r="A3418" s="2" t="s">
        <v>9</v>
      </c>
      <c r="B3418" s="2">
        <v>34554598</v>
      </c>
      <c r="C3418" s="2">
        <v>34555146</v>
      </c>
      <c r="D3418" s="1">
        <f t="shared" si="53"/>
        <v>548</v>
      </c>
    </row>
    <row r="3419" spans="1:4" x14ac:dyDescent="0.2">
      <c r="A3419" s="2" t="s">
        <v>9</v>
      </c>
      <c r="B3419" s="2">
        <v>34555312</v>
      </c>
      <c r="C3419" s="2">
        <v>34555819</v>
      </c>
      <c r="D3419" s="1">
        <f t="shared" si="53"/>
        <v>507</v>
      </c>
    </row>
    <row r="3420" spans="1:4" x14ac:dyDescent="0.2">
      <c r="A3420" s="2" t="s">
        <v>9</v>
      </c>
      <c r="B3420" s="2">
        <v>34567213</v>
      </c>
      <c r="C3420" s="2">
        <v>34568562</v>
      </c>
      <c r="D3420" s="1">
        <f t="shared" si="53"/>
        <v>1349</v>
      </c>
    </row>
    <row r="3421" spans="1:4" x14ac:dyDescent="0.2">
      <c r="A3421" s="2" t="s">
        <v>9</v>
      </c>
      <c r="B3421" s="2">
        <v>34569253</v>
      </c>
      <c r="C3421" s="2">
        <v>34570128</v>
      </c>
      <c r="D3421" s="1">
        <f t="shared" si="53"/>
        <v>875</v>
      </c>
    </row>
    <row r="3422" spans="1:4" x14ac:dyDescent="0.2">
      <c r="A3422" s="2" t="s">
        <v>9</v>
      </c>
      <c r="B3422" s="2">
        <v>35272804</v>
      </c>
      <c r="C3422" s="2">
        <v>35273360</v>
      </c>
      <c r="D3422" s="1">
        <f t="shared" si="53"/>
        <v>556</v>
      </c>
    </row>
    <row r="3423" spans="1:4" x14ac:dyDescent="0.2">
      <c r="A3423" s="2" t="s">
        <v>9</v>
      </c>
      <c r="B3423" s="2">
        <v>35667580</v>
      </c>
      <c r="C3423" s="2">
        <v>35668334</v>
      </c>
      <c r="D3423" s="1">
        <f t="shared" si="53"/>
        <v>754</v>
      </c>
    </row>
    <row r="3424" spans="1:4" x14ac:dyDescent="0.2">
      <c r="A3424" s="2" t="s">
        <v>9</v>
      </c>
      <c r="B3424" s="2">
        <v>35756128</v>
      </c>
      <c r="C3424" s="2">
        <v>35756905</v>
      </c>
      <c r="D3424" s="1">
        <f t="shared" si="53"/>
        <v>777</v>
      </c>
    </row>
    <row r="3425" spans="1:4" x14ac:dyDescent="0.2">
      <c r="A3425" s="2" t="s">
        <v>9</v>
      </c>
      <c r="B3425" s="2">
        <v>36451335</v>
      </c>
      <c r="C3425" s="2">
        <v>36451634</v>
      </c>
      <c r="D3425" s="1">
        <f t="shared" si="53"/>
        <v>299</v>
      </c>
    </row>
    <row r="3426" spans="1:4" x14ac:dyDescent="0.2">
      <c r="A3426" s="2" t="s">
        <v>9</v>
      </c>
      <c r="B3426" s="2">
        <v>36498552</v>
      </c>
      <c r="C3426" s="2">
        <v>36499175</v>
      </c>
      <c r="D3426" s="1">
        <f t="shared" si="53"/>
        <v>623</v>
      </c>
    </row>
    <row r="3427" spans="1:4" x14ac:dyDescent="0.2">
      <c r="A3427" s="2" t="s">
        <v>9</v>
      </c>
      <c r="B3427" s="2">
        <v>38588175</v>
      </c>
      <c r="C3427" s="2">
        <v>38588913</v>
      </c>
      <c r="D3427" s="1">
        <f t="shared" si="53"/>
        <v>738</v>
      </c>
    </row>
    <row r="3428" spans="1:4" x14ac:dyDescent="0.2">
      <c r="A3428" s="2" t="s">
        <v>9</v>
      </c>
      <c r="B3428" s="2">
        <v>38920423</v>
      </c>
      <c r="C3428" s="2">
        <v>38920723</v>
      </c>
      <c r="D3428" s="1">
        <f t="shared" si="53"/>
        <v>300</v>
      </c>
    </row>
    <row r="3429" spans="1:4" x14ac:dyDescent="0.2">
      <c r="A3429" s="2" t="s">
        <v>9</v>
      </c>
      <c r="B3429" s="2">
        <v>39888365</v>
      </c>
      <c r="C3429" s="2">
        <v>39889280</v>
      </c>
      <c r="D3429" s="1">
        <f t="shared" si="53"/>
        <v>915</v>
      </c>
    </row>
    <row r="3430" spans="1:4" x14ac:dyDescent="0.2">
      <c r="A3430" s="2" t="s">
        <v>9</v>
      </c>
      <c r="B3430" s="2">
        <v>39889351</v>
      </c>
      <c r="C3430" s="2">
        <v>39889791</v>
      </c>
      <c r="D3430" s="1">
        <f t="shared" si="53"/>
        <v>440</v>
      </c>
    </row>
    <row r="3431" spans="1:4" x14ac:dyDescent="0.2">
      <c r="A3431" s="2" t="s">
        <v>9</v>
      </c>
      <c r="B3431" s="2">
        <v>39889914</v>
      </c>
      <c r="C3431" s="2">
        <v>39890300</v>
      </c>
      <c r="D3431" s="1">
        <f t="shared" si="53"/>
        <v>386</v>
      </c>
    </row>
    <row r="3432" spans="1:4" x14ac:dyDescent="0.2">
      <c r="A3432" s="2" t="s">
        <v>9</v>
      </c>
      <c r="B3432" s="2">
        <v>40186637</v>
      </c>
      <c r="C3432" s="2">
        <v>40187284</v>
      </c>
      <c r="D3432" s="1">
        <f t="shared" si="53"/>
        <v>647</v>
      </c>
    </row>
    <row r="3433" spans="1:4" x14ac:dyDescent="0.2">
      <c r="A3433" s="2" t="s">
        <v>9</v>
      </c>
      <c r="B3433" s="2">
        <v>40424463</v>
      </c>
      <c r="C3433" s="2">
        <v>40425349</v>
      </c>
      <c r="D3433" s="1">
        <f t="shared" si="53"/>
        <v>886</v>
      </c>
    </row>
    <row r="3434" spans="1:4" x14ac:dyDescent="0.2">
      <c r="A3434" s="2" t="s">
        <v>9</v>
      </c>
      <c r="B3434" s="2">
        <v>41093493</v>
      </c>
      <c r="C3434" s="2">
        <v>41094382</v>
      </c>
      <c r="D3434" s="1">
        <f t="shared" si="53"/>
        <v>889</v>
      </c>
    </row>
    <row r="3435" spans="1:4" x14ac:dyDescent="0.2">
      <c r="A3435" s="2" t="s">
        <v>9</v>
      </c>
      <c r="B3435" s="2">
        <v>41573986</v>
      </c>
      <c r="C3435" s="2">
        <v>41574333</v>
      </c>
      <c r="D3435" s="1">
        <f t="shared" si="53"/>
        <v>347</v>
      </c>
    </row>
    <row r="3436" spans="1:4" x14ac:dyDescent="0.2">
      <c r="A3436" s="2" t="s">
        <v>9</v>
      </c>
      <c r="B3436" s="2">
        <v>41882962</v>
      </c>
      <c r="C3436" s="2">
        <v>41883315</v>
      </c>
      <c r="D3436" s="1">
        <f t="shared" si="53"/>
        <v>353</v>
      </c>
    </row>
    <row r="3437" spans="1:4" x14ac:dyDescent="0.2">
      <c r="A3437" s="2" t="s">
        <v>9</v>
      </c>
      <c r="B3437" s="2">
        <v>41883351</v>
      </c>
      <c r="C3437" s="2">
        <v>41884340</v>
      </c>
      <c r="D3437" s="1">
        <f t="shared" si="53"/>
        <v>989</v>
      </c>
    </row>
    <row r="3438" spans="1:4" x14ac:dyDescent="0.2">
      <c r="A3438" s="2" t="s">
        <v>9</v>
      </c>
      <c r="B3438" s="2">
        <v>42376566</v>
      </c>
      <c r="C3438" s="2">
        <v>42376988</v>
      </c>
      <c r="D3438" s="1">
        <f t="shared" si="53"/>
        <v>422</v>
      </c>
    </row>
    <row r="3439" spans="1:4" x14ac:dyDescent="0.2">
      <c r="A3439" s="2" t="s">
        <v>9</v>
      </c>
      <c r="B3439" s="2">
        <v>43606460</v>
      </c>
      <c r="C3439" s="2">
        <v>43606989</v>
      </c>
      <c r="D3439" s="1">
        <f t="shared" si="53"/>
        <v>529</v>
      </c>
    </row>
    <row r="3440" spans="1:4" x14ac:dyDescent="0.2">
      <c r="A3440" s="2" t="s">
        <v>9</v>
      </c>
      <c r="B3440" s="2">
        <v>44072872</v>
      </c>
      <c r="C3440" s="2">
        <v>44073646</v>
      </c>
      <c r="D3440" s="1">
        <f t="shared" si="53"/>
        <v>774</v>
      </c>
    </row>
    <row r="3441" spans="1:4" x14ac:dyDescent="0.2">
      <c r="A3441" s="2" t="s">
        <v>9</v>
      </c>
      <c r="B3441" s="2">
        <v>44187284</v>
      </c>
      <c r="C3441" s="2">
        <v>44187859</v>
      </c>
      <c r="D3441" s="1">
        <f t="shared" si="53"/>
        <v>575</v>
      </c>
    </row>
    <row r="3442" spans="1:4" x14ac:dyDescent="0.2">
      <c r="A3442" s="2" t="s">
        <v>9</v>
      </c>
      <c r="B3442" s="2">
        <v>44465101</v>
      </c>
      <c r="C3442" s="2">
        <v>44465875</v>
      </c>
      <c r="D3442" s="1">
        <f t="shared" si="53"/>
        <v>774</v>
      </c>
    </row>
    <row r="3443" spans="1:4" x14ac:dyDescent="0.2">
      <c r="A3443" s="2" t="s">
        <v>9</v>
      </c>
      <c r="B3443" s="2">
        <v>44465913</v>
      </c>
      <c r="C3443" s="2">
        <v>44466486</v>
      </c>
      <c r="D3443" s="1">
        <f t="shared" si="53"/>
        <v>573</v>
      </c>
    </row>
    <row r="3444" spans="1:4" x14ac:dyDescent="0.2">
      <c r="A3444" s="2" t="s">
        <v>9</v>
      </c>
      <c r="B3444" s="2">
        <v>44994660</v>
      </c>
      <c r="C3444" s="2">
        <v>44995249</v>
      </c>
      <c r="D3444" s="1">
        <f t="shared" si="53"/>
        <v>589</v>
      </c>
    </row>
    <row r="3445" spans="1:4" x14ac:dyDescent="0.2">
      <c r="A3445" s="2" t="s">
        <v>9</v>
      </c>
      <c r="B3445" s="2">
        <v>45005408</v>
      </c>
      <c r="C3445" s="2">
        <v>45005849</v>
      </c>
      <c r="D3445" s="1">
        <f t="shared" si="53"/>
        <v>441</v>
      </c>
    </row>
    <row r="3446" spans="1:4" x14ac:dyDescent="0.2">
      <c r="A3446" s="2" t="s">
        <v>9</v>
      </c>
      <c r="B3446" s="2">
        <v>45265275</v>
      </c>
      <c r="C3446" s="2">
        <v>45265731</v>
      </c>
      <c r="D3446" s="1">
        <f t="shared" si="53"/>
        <v>456</v>
      </c>
    </row>
    <row r="3447" spans="1:4" x14ac:dyDescent="0.2">
      <c r="A3447" s="2" t="s">
        <v>9</v>
      </c>
      <c r="B3447" s="2">
        <v>45266584</v>
      </c>
      <c r="C3447" s="2">
        <v>45267532</v>
      </c>
      <c r="D3447" s="1">
        <f t="shared" si="53"/>
        <v>948</v>
      </c>
    </row>
    <row r="3448" spans="1:4" x14ac:dyDescent="0.2">
      <c r="A3448" s="2" t="s">
        <v>9</v>
      </c>
      <c r="B3448" s="2">
        <v>45991341</v>
      </c>
      <c r="C3448" s="2">
        <v>45992231</v>
      </c>
      <c r="D3448" s="1">
        <f t="shared" si="53"/>
        <v>890</v>
      </c>
    </row>
    <row r="3449" spans="1:4" x14ac:dyDescent="0.2">
      <c r="A3449" s="2" t="s">
        <v>9</v>
      </c>
      <c r="B3449" s="2">
        <v>47922709</v>
      </c>
      <c r="C3449" s="2">
        <v>47923646</v>
      </c>
      <c r="D3449" s="1">
        <f t="shared" si="53"/>
        <v>937</v>
      </c>
    </row>
    <row r="3450" spans="1:4" x14ac:dyDescent="0.2">
      <c r="A3450" s="2" t="s">
        <v>9</v>
      </c>
      <c r="B3450" s="2">
        <v>48228704</v>
      </c>
      <c r="C3450" s="2">
        <v>48229089</v>
      </c>
      <c r="D3450" s="1">
        <f t="shared" si="53"/>
        <v>385</v>
      </c>
    </row>
    <row r="3451" spans="1:4" x14ac:dyDescent="0.2">
      <c r="A3451" s="2" t="s">
        <v>9</v>
      </c>
      <c r="B3451" s="2">
        <v>48685428</v>
      </c>
      <c r="C3451" s="2">
        <v>48686027</v>
      </c>
      <c r="D3451" s="1">
        <f t="shared" si="53"/>
        <v>599</v>
      </c>
    </row>
    <row r="3452" spans="1:4" x14ac:dyDescent="0.2">
      <c r="A3452" s="2" t="s">
        <v>9</v>
      </c>
      <c r="B3452" s="2">
        <v>49051750</v>
      </c>
      <c r="C3452" s="2">
        <v>49052041</v>
      </c>
      <c r="D3452" s="1">
        <f t="shared" si="53"/>
        <v>291</v>
      </c>
    </row>
    <row r="3453" spans="1:4" x14ac:dyDescent="0.2">
      <c r="A3453" s="2" t="s">
        <v>9</v>
      </c>
      <c r="B3453" s="2">
        <v>49321537</v>
      </c>
      <c r="C3453" s="2">
        <v>49322817</v>
      </c>
      <c r="D3453" s="1">
        <f t="shared" si="53"/>
        <v>1280</v>
      </c>
    </row>
    <row r="3454" spans="1:4" x14ac:dyDescent="0.2">
      <c r="A3454" s="2" t="s">
        <v>9</v>
      </c>
      <c r="B3454" s="2">
        <v>49322901</v>
      </c>
      <c r="C3454" s="2">
        <v>49323338</v>
      </c>
      <c r="D3454" s="1">
        <f t="shared" si="53"/>
        <v>437</v>
      </c>
    </row>
    <row r="3455" spans="1:4" x14ac:dyDescent="0.2">
      <c r="A3455" s="2" t="s">
        <v>9</v>
      </c>
      <c r="B3455" s="2">
        <v>49323410</v>
      </c>
      <c r="C3455" s="2">
        <v>49324628</v>
      </c>
      <c r="D3455" s="1">
        <f t="shared" si="53"/>
        <v>1218</v>
      </c>
    </row>
    <row r="3456" spans="1:4" x14ac:dyDescent="0.2">
      <c r="A3456" s="2" t="s">
        <v>9</v>
      </c>
      <c r="B3456" s="2">
        <v>49902596</v>
      </c>
      <c r="C3456" s="2">
        <v>49903099</v>
      </c>
      <c r="D3456" s="1">
        <f t="shared" si="53"/>
        <v>503</v>
      </c>
    </row>
    <row r="3457" spans="1:4" x14ac:dyDescent="0.2">
      <c r="A3457" s="2" t="s">
        <v>9</v>
      </c>
      <c r="B3457" s="2">
        <v>50360041</v>
      </c>
      <c r="C3457" s="2">
        <v>50360687</v>
      </c>
      <c r="D3457" s="1">
        <f t="shared" si="53"/>
        <v>646</v>
      </c>
    </row>
    <row r="3458" spans="1:4" x14ac:dyDescent="0.2">
      <c r="A3458" s="2" t="s">
        <v>9</v>
      </c>
      <c r="B3458" s="2">
        <v>50430298</v>
      </c>
      <c r="C3458" s="2">
        <v>50431254</v>
      </c>
      <c r="D3458" s="1">
        <f t="shared" si="53"/>
        <v>956</v>
      </c>
    </row>
    <row r="3459" spans="1:4" x14ac:dyDescent="0.2">
      <c r="A3459" s="2" t="s">
        <v>9</v>
      </c>
      <c r="B3459" s="2">
        <v>50537900</v>
      </c>
      <c r="C3459" s="2">
        <v>50538685</v>
      </c>
      <c r="D3459" s="1">
        <f t="shared" si="53"/>
        <v>785</v>
      </c>
    </row>
    <row r="3460" spans="1:4" x14ac:dyDescent="0.2">
      <c r="A3460" s="2" t="s">
        <v>9</v>
      </c>
      <c r="B3460" s="2">
        <v>51999336</v>
      </c>
      <c r="C3460" s="2">
        <v>51999776</v>
      </c>
      <c r="D3460" s="1">
        <f t="shared" si="53"/>
        <v>440</v>
      </c>
    </row>
    <row r="3461" spans="1:4" x14ac:dyDescent="0.2">
      <c r="A3461" s="2" t="s">
        <v>9</v>
      </c>
      <c r="B3461" s="2">
        <v>52343899</v>
      </c>
      <c r="C3461" s="2">
        <v>52344290</v>
      </c>
      <c r="D3461" s="1">
        <f t="shared" ref="D3461:D3524" si="54">C3461-B3461</f>
        <v>391</v>
      </c>
    </row>
    <row r="3462" spans="1:4" x14ac:dyDescent="0.2">
      <c r="A3462" s="2" t="s">
        <v>9</v>
      </c>
      <c r="B3462" s="2">
        <v>52360799</v>
      </c>
      <c r="C3462" s="2">
        <v>52361212</v>
      </c>
      <c r="D3462" s="1">
        <f t="shared" si="54"/>
        <v>413</v>
      </c>
    </row>
    <row r="3463" spans="1:4" x14ac:dyDescent="0.2">
      <c r="A3463" s="2" t="s">
        <v>9</v>
      </c>
      <c r="B3463" s="2">
        <v>52457800</v>
      </c>
      <c r="C3463" s="2">
        <v>52458228</v>
      </c>
      <c r="D3463" s="1">
        <f t="shared" si="54"/>
        <v>428</v>
      </c>
    </row>
    <row r="3464" spans="1:4" x14ac:dyDescent="0.2">
      <c r="A3464" s="2" t="s">
        <v>9</v>
      </c>
      <c r="B3464" s="2">
        <v>52562750</v>
      </c>
      <c r="C3464" s="2">
        <v>52563183</v>
      </c>
      <c r="D3464" s="1">
        <f t="shared" si="54"/>
        <v>433</v>
      </c>
    </row>
    <row r="3465" spans="1:4" x14ac:dyDescent="0.2">
      <c r="A3465" s="2" t="s">
        <v>9</v>
      </c>
      <c r="B3465" s="2">
        <v>53312356</v>
      </c>
      <c r="C3465" s="2">
        <v>53312728</v>
      </c>
      <c r="D3465" s="1">
        <f t="shared" si="54"/>
        <v>372</v>
      </c>
    </row>
    <row r="3466" spans="1:4" x14ac:dyDescent="0.2">
      <c r="A3466" s="2" t="s">
        <v>9</v>
      </c>
      <c r="B3466" s="2">
        <v>53313745</v>
      </c>
      <c r="C3466" s="2">
        <v>53314266</v>
      </c>
      <c r="D3466" s="1">
        <f t="shared" si="54"/>
        <v>521</v>
      </c>
    </row>
    <row r="3467" spans="1:4" x14ac:dyDescent="0.2">
      <c r="A3467" s="2" t="s">
        <v>9</v>
      </c>
      <c r="B3467" s="2">
        <v>53315389</v>
      </c>
      <c r="C3467" s="2">
        <v>53315980</v>
      </c>
      <c r="D3467" s="1">
        <f t="shared" si="54"/>
        <v>591</v>
      </c>
    </row>
    <row r="3468" spans="1:4" x14ac:dyDescent="0.2">
      <c r="A3468" s="2" t="s">
        <v>9</v>
      </c>
      <c r="B3468" s="2">
        <v>54165872</v>
      </c>
      <c r="C3468" s="2">
        <v>54166425</v>
      </c>
      <c r="D3468" s="1">
        <f t="shared" si="54"/>
        <v>553</v>
      </c>
    </row>
    <row r="3469" spans="1:4" x14ac:dyDescent="0.2">
      <c r="A3469" s="2" t="s">
        <v>9</v>
      </c>
      <c r="B3469" s="2">
        <v>55482217</v>
      </c>
      <c r="C3469" s="2">
        <v>55482679</v>
      </c>
      <c r="D3469" s="1">
        <f t="shared" si="54"/>
        <v>462</v>
      </c>
    </row>
    <row r="3470" spans="1:4" x14ac:dyDescent="0.2">
      <c r="A3470" s="2" t="s">
        <v>9</v>
      </c>
      <c r="B3470" s="2">
        <v>55624191</v>
      </c>
      <c r="C3470" s="2">
        <v>55625334</v>
      </c>
      <c r="D3470" s="1">
        <f t="shared" si="54"/>
        <v>1143</v>
      </c>
    </row>
    <row r="3471" spans="1:4" x14ac:dyDescent="0.2">
      <c r="A3471" s="2" t="s">
        <v>9</v>
      </c>
      <c r="B3471" s="2">
        <v>56060977</v>
      </c>
      <c r="C3471" s="2">
        <v>56061607</v>
      </c>
      <c r="D3471" s="1">
        <f t="shared" si="54"/>
        <v>630</v>
      </c>
    </row>
    <row r="3472" spans="1:4" x14ac:dyDescent="0.2">
      <c r="A3472" s="2" t="s">
        <v>9</v>
      </c>
      <c r="B3472" s="2">
        <v>56061873</v>
      </c>
      <c r="C3472" s="2">
        <v>56062341</v>
      </c>
      <c r="D3472" s="1">
        <f t="shared" si="54"/>
        <v>468</v>
      </c>
    </row>
    <row r="3473" spans="1:4" x14ac:dyDescent="0.2">
      <c r="A3473" s="2" t="s">
        <v>9</v>
      </c>
      <c r="B3473" s="2">
        <v>56063783</v>
      </c>
      <c r="C3473" s="2">
        <v>56064559</v>
      </c>
      <c r="D3473" s="1">
        <f t="shared" si="54"/>
        <v>776</v>
      </c>
    </row>
    <row r="3474" spans="1:4" x14ac:dyDescent="0.2">
      <c r="A3474" s="2" t="s">
        <v>9</v>
      </c>
      <c r="B3474" s="2">
        <v>56067150</v>
      </c>
      <c r="C3474" s="2">
        <v>56067761</v>
      </c>
      <c r="D3474" s="1">
        <f t="shared" si="54"/>
        <v>611</v>
      </c>
    </row>
    <row r="3475" spans="1:4" x14ac:dyDescent="0.2">
      <c r="A3475" s="2" t="s">
        <v>9</v>
      </c>
      <c r="B3475" s="2">
        <v>56070208</v>
      </c>
      <c r="C3475" s="2">
        <v>56070901</v>
      </c>
      <c r="D3475" s="1">
        <f t="shared" si="54"/>
        <v>693</v>
      </c>
    </row>
    <row r="3476" spans="1:4" x14ac:dyDescent="0.2">
      <c r="A3476" s="2" t="s">
        <v>9</v>
      </c>
      <c r="B3476" s="2">
        <v>56071183</v>
      </c>
      <c r="C3476" s="2">
        <v>56071600</v>
      </c>
      <c r="D3476" s="1">
        <f t="shared" si="54"/>
        <v>417</v>
      </c>
    </row>
    <row r="3477" spans="1:4" x14ac:dyDescent="0.2">
      <c r="A3477" s="2" t="s">
        <v>9</v>
      </c>
      <c r="B3477" s="2">
        <v>57578647</v>
      </c>
      <c r="C3477" s="2">
        <v>57579166</v>
      </c>
      <c r="D3477" s="1">
        <f t="shared" si="54"/>
        <v>519</v>
      </c>
    </row>
    <row r="3478" spans="1:4" x14ac:dyDescent="0.2">
      <c r="A3478" s="2" t="s">
        <v>9</v>
      </c>
      <c r="B3478" s="2">
        <v>57702800</v>
      </c>
      <c r="C3478" s="2">
        <v>57703247</v>
      </c>
      <c r="D3478" s="1">
        <f t="shared" si="54"/>
        <v>447</v>
      </c>
    </row>
    <row r="3479" spans="1:4" x14ac:dyDescent="0.2">
      <c r="A3479" s="2" t="s">
        <v>9</v>
      </c>
      <c r="B3479" s="2">
        <v>58049170</v>
      </c>
      <c r="C3479" s="2">
        <v>58050588</v>
      </c>
      <c r="D3479" s="1">
        <f t="shared" si="54"/>
        <v>1418</v>
      </c>
    </row>
    <row r="3480" spans="1:4" x14ac:dyDescent="0.2">
      <c r="A3480" s="2" t="s">
        <v>9</v>
      </c>
      <c r="B3480" s="2">
        <v>58051685</v>
      </c>
      <c r="C3480" s="2">
        <v>58052234</v>
      </c>
      <c r="D3480" s="1">
        <f t="shared" si="54"/>
        <v>549</v>
      </c>
    </row>
    <row r="3481" spans="1:4" x14ac:dyDescent="0.2">
      <c r="A3481" s="2" t="s">
        <v>9</v>
      </c>
      <c r="B3481" s="2">
        <v>58422167</v>
      </c>
      <c r="C3481" s="2">
        <v>58423119</v>
      </c>
      <c r="D3481" s="1">
        <f t="shared" si="54"/>
        <v>952</v>
      </c>
    </row>
    <row r="3482" spans="1:4" x14ac:dyDescent="0.2">
      <c r="A3482" s="2" t="s">
        <v>9</v>
      </c>
      <c r="B3482" s="2">
        <v>58504070</v>
      </c>
      <c r="C3482" s="2">
        <v>58504449</v>
      </c>
      <c r="D3482" s="1">
        <f t="shared" si="54"/>
        <v>379</v>
      </c>
    </row>
    <row r="3483" spans="1:4" x14ac:dyDescent="0.2">
      <c r="A3483" s="2" t="s">
        <v>9</v>
      </c>
      <c r="B3483" s="2">
        <v>59120626</v>
      </c>
      <c r="C3483" s="2">
        <v>59121727</v>
      </c>
      <c r="D3483" s="1">
        <f t="shared" si="54"/>
        <v>1101</v>
      </c>
    </row>
    <row r="3484" spans="1:4" x14ac:dyDescent="0.2">
      <c r="A3484" s="2" t="s">
        <v>9</v>
      </c>
      <c r="B3484" s="2">
        <v>59124023</v>
      </c>
      <c r="C3484" s="2">
        <v>59124406</v>
      </c>
      <c r="D3484" s="1">
        <f t="shared" si="54"/>
        <v>383</v>
      </c>
    </row>
    <row r="3485" spans="1:4" x14ac:dyDescent="0.2">
      <c r="A3485" s="2" t="s">
        <v>9</v>
      </c>
      <c r="B3485" s="2">
        <v>59124474</v>
      </c>
      <c r="C3485" s="2">
        <v>59127161</v>
      </c>
      <c r="D3485" s="1">
        <f t="shared" si="54"/>
        <v>2687</v>
      </c>
    </row>
    <row r="3486" spans="1:4" x14ac:dyDescent="0.2">
      <c r="A3486" s="2" t="s">
        <v>9</v>
      </c>
      <c r="B3486" s="2">
        <v>59144135</v>
      </c>
      <c r="C3486" s="2">
        <v>59144930</v>
      </c>
      <c r="D3486" s="1">
        <f t="shared" si="54"/>
        <v>795</v>
      </c>
    </row>
    <row r="3487" spans="1:4" x14ac:dyDescent="0.2">
      <c r="A3487" s="2" t="s">
        <v>9</v>
      </c>
      <c r="B3487" s="2">
        <v>59144996</v>
      </c>
      <c r="C3487" s="2">
        <v>59145504</v>
      </c>
      <c r="D3487" s="1">
        <f t="shared" si="54"/>
        <v>508</v>
      </c>
    </row>
    <row r="3488" spans="1:4" x14ac:dyDescent="0.2">
      <c r="A3488" s="2" t="s">
        <v>9</v>
      </c>
      <c r="B3488" s="2">
        <v>59244280</v>
      </c>
      <c r="C3488" s="2">
        <v>59244853</v>
      </c>
      <c r="D3488" s="1">
        <f t="shared" si="54"/>
        <v>573</v>
      </c>
    </row>
    <row r="3489" spans="1:4" x14ac:dyDescent="0.2">
      <c r="A3489" s="2" t="s">
        <v>9</v>
      </c>
      <c r="B3489" s="2">
        <v>59753831</v>
      </c>
      <c r="C3489" s="2">
        <v>59754304</v>
      </c>
      <c r="D3489" s="1">
        <f t="shared" si="54"/>
        <v>473</v>
      </c>
    </row>
    <row r="3490" spans="1:4" x14ac:dyDescent="0.2">
      <c r="A3490" s="2" t="s">
        <v>9</v>
      </c>
      <c r="B3490" s="2">
        <v>60789241</v>
      </c>
      <c r="C3490" s="2">
        <v>60789679</v>
      </c>
      <c r="D3490" s="1">
        <f t="shared" si="54"/>
        <v>438</v>
      </c>
    </row>
    <row r="3491" spans="1:4" x14ac:dyDescent="0.2">
      <c r="A3491" s="2" t="s">
        <v>9</v>
      </c>
      <c r="B3491" s="2">
        <v>60807034</v>
      </c>
      <c r="C3491" s="2">
        <v>60807326</v>
      </c>
      <c r="D3491" s="1">
        <f t="shared" si="54"/>
        <v>292</v>
      </c>
    </row>
    <row r="3492" spans="1:4" x14ac:dyDescent="0.2">
      <c r="A3492" s="2" t="s">
        <v>9</v>
      </c>
      <c r="B3492" s="2">
        <v>60818170</v>
      </c>
      <c r="C3492" s="2">
        <v>60819050</v>
      </c>
      <c r="D3492" s="1">
        <f t="shared" si="54"/>
        <v>880</v>
      </c>
    </row>
    <row r="3493" spans="1:4" x14ac:dyDescent="0.2">
      <c r="A3493" s="2" t="s">
        <v>9</v>
      </c>
      <c r="B3493" s="2">
        <v>61130717</v>
      </c>
      <c r="C3493" s="2">
        <v>61131332</v>
      </c>
      <c r="D3493" s="1">
        <f t="shared" si="54"/>
        <v>615</v>
      </c>
    </row>
    <row r="3494" spans="1:4" x14ac:dyDescent="0.2">
      <c r="A3494" s="2" t="s">
        <v>9</v>
      </c>
      <c r="B3494" s="2">
        <v>61232449</v>
      </c>
      <c r="C3494" s="2">
        <v>61235997</v>
      </c>
      <c r="D3494" s="1">
        <f t="shared" si="54"/>
        <v>3548</v>
      </c>
    </row>
    <row r="3495" spans="1:4" x14ac:dyDescent="0.2">
      <c r="A3495" s="2" t="s">
        <v>9</v>
      </c>
      <c r="B3495" s="2">
        <v>62581531</v>
      </c>
      <c r="C3495" s="2">
        <v>62582205</v>
      </c>
      <c r="D3495" s="1">
        <f t="shared" si="54"/>
        <v>674</v>
      </c>
    </row>
    <row r="3496" spans="1:4" x14ac:dyDescent="0.2">
      <c r="A3496" s="2" t="s">
        <v>9</v>
      </c>
      <c r="B3496" s="2">
        <v>62608691</v>
      </c>
      <c r="C3496" s="2">
        <v>62609108</v>
      </c>
      <c r="D3496" s="1">
        <f t="shared" si="54"/>
        <v>417</v>
      </c>
    </row>
    <row r="3497" spans="1:4" x14ac:dyDescent="0.2">
      <c r="A3497" s="2" t="s">
        <v>9</v>
      </c>
      <c r="B3497" s="2">
        <v>64497615</v>
      </c>
      <c r="C3497" s="2">
        <v>64498011</v>
      </c>
      <c r="D3497" s="1">
        <f t="shared" si="54"/>
        <v>396</v>
      </c>
    </row>
    <row r="3498" spans="1:4" x14ac:dyDescent="0.2">
      <c r="A3498" s="2" t="s">
        <v>9</v>
      </c>
      <c r="B3498" s="2">
        <v>64814713</v>
      </c>
      <c r="C3498" s="2">
        <v>64816542</v>
      </c>
      <c r="D3498" s="1">
        <f t="shared" si="54"/>
        <v>1829</v>
      </c>
    </row>
    <row r="3499" spans="1:4" x14ac:dyDescent="0.2">
      <c r="A3499" s="2" t="s">
        <v>9</v>
      </c>
      <c r="B3499" s="2">
        <v>64954274</v>
      </c>
      <c r="C3499" s="2">
        <v>64954851</v>
      </c>
      <c r="D3499" s="1">
        <f t="shared" si="54"/>
        <v>577</v>
      </c>
    </row>
    <row r="3500" spans="1:4" x14ac:dyDescent="0.2">
      <c r="A3500" s="2" t="s">
        <v>9</v>
      </c>
      <c r="B3500" s="2">
        <v>64956803</v>
      </c>
      <c r="C3500" s="2">
        <v>64957332</v>
      </c>
      <c r="D3500" s="1">
        <f t="shared" si="54"/>
        <v>529</v>
      </c>
    </row>
    <row r="3501" spans="1:4" x14ac:dyDescent="0.2">
      <c r="A3501" s="2" t="s">
        <v>9</v>
      </c>
      <c r="B3501" s="2">
        <v>65115795</v>
      </c>
      <c r="C3501" s="2">
        <v>65116191</v>
      </c>
      <c r="D3501" s="1">
        <f t="shared" si="54"/>
        <v>396</v>
      </c>
    </row>
    <row r="3502" spans="1:4" x14ac:dyDescent="0.2">
      <c r="A3502" s="2" t="s">
        <v>9</v>
      </c>
      <c r="B3502" s="2">
        <v>65116673</v>
      </c>
      <c r="C3502" s="2">
        <v>65117657</v>
      </c>
      <c r="D3502" s="1">
        <f t="shared" si="54"/>
        <v>984</v>
      </c>
    </row>
    <row r="3503" spans="1:4" x14ac:dyDescent="0.2">
      <c r="A3503" s="2" t="s">
        <v>9</v>
      </c>
      <c r="B3503" s="2">
        <v>65120287</v>
      </c>
      <c r="C3503" s="2">
        <v>65120915</v>
      </c>
      <c r="D3503" s="1">
        <f t="shared" si="54"/>
        <v>628</v>
      </c>
    </row>
    <row r="3504" spans="1:4" x14ac:dyDescent="0.2">
      <c r="A3504" s="2" t="s">
        <v>9</v>
      </c>
      <c r="B3504" s="2">
        <v>65422743</v>
      </c>
      <c r="C3504" s="2">
        <v>65423234</v>
      </c>
      <c r="D3504" s="1">
        <f t="shared" si="54"/>
        <v>491</v>
      </c>
    </row>
    <row r="3505" spans="1:4" x14ac:dyDescent="0.2">
      <c r="A3505" s="2" t="s">
        <v>9</v>
      </c>
      <c r="B3505" s="2">
        <v>66864381</v>
      </c>
      <c r="C3505" s="2">
        <v>66864918</v>
      </c>
      <c r="D3505" s="1">
        <f t="shared" si="54"/>
        <v>537</v>
      </c>
    </row>
    <row r="3506" spans="1:4" x14ac:dyDescent="0.2">
      <c r="A3506" s="2" t="s">
        <v>9</v>
      </c>
      <c r="B3506" s="2">
        <v>67362193</v>
      </c>
      <c r="C3506" s="2">
        <v>67362599</v>
      </c>
      <c r="D3506" s="1">
        <f t="shared" si="54"/>
        <v>406</v>
      </c>
    </row>
    <row r="3507" spans="1:4" x14ac:dyDescent="0.2">
      <c r="A3507" s="2" t="s">
        <v>9</v>
      </c>
      <c r="B3507" s="2">
        <v>67892100</v>
      </c>
      <c r="C3507" s="2">
        <v>67892430</v>
      </c>
      <c r="D3507" s="1">
        <f t="shared" si="54"/>
        <v>330</v>
      </c>
    </row>
    <row r="3508" spans="1:4" x14ac:dyDescent="0.2">
      <c r="A3508" s="2" t="s">
        <v>9</v>
      </c>
      <c r="B3508" s="2">
        <v>68410690</v>
      </c>
      <c r="C3508" s="2">
        <v>68411074</v>
      </c>
      <c r="D3508" s="1">
        <f t="shared" si="54"/>
        <v>384</v>
      </c>
    </row>
    <row r="3509" spans="1:4" x14ac:dyDescent="0.2">
      <c r="A3509" s="2" t="s">
        <v>9</v>
      </c>
      <c r="B3509" s="2">
        <v>70376143</v>
      </c>
      <c r="C3509" s="2">
        <v>70376446</v>
      </c>
      <c r="D3509" s="1">
        <f t="shared" si="54"/>
        <v>303</v>
      </c>
    </row>
    <row r="3510" spans="1:4" x14ac:dyDescent="0.2">
      <c r="A3510" s="2" t="s">
        <v>9</v>
      </c>
      <c r="B3510" s="2">
        <v>70410814</v>
      </c>
      <c r="C3510" s="2">
        <v>70411180</v>
      </c>
      <c r="D3510" s="1">
        <f t="shared" si="54"/>
        <v>366</v>
      </c>
    </row>
    <row r="3511" spans="1:4" x14ac:dyDescent="0.2">
      <c r="A3511" s="2" t="s">
        <v>9</v>
      </c>
      <c r="B3511" s="2">
        <v>71295045</v>
      </c>
      <c r="C3511" s="2">
        <v>71295771</v>
      </c>
      <c r="D3511" s="1">
        <f t="shared" si="54"/>
        <v>726</v>
      </c>
    </row>
    <row r="3512" spans="1:4" x14ac:dyDescent="0.2">
      <c r="A3512" s="2" t="s">
        <v>9</v>
      </c>
      <c r="B3512" s="2">
        <v>71296789</v>
      </c>
      <c r="C3512" s="2">
        <v>71297478</v>
      </c>
      <c r="D3512" s="1">
        <f t="shared" si="54"/>
        <v>689</v>
      </c>
    </row>
    <row r="3513" spans="1:4" x14ac:dyDescent="0.2">
      <c r="A3513" s="2" t="s">
        <v>9</v>
      </c>
      <c r="B3513" s="2">
        <v>71479534</v>
      </c>
      <c r="C3513" s="2">
        <v>71480059</v>
      </c>
      <c r="D3513" s="1">
        <f t="shared" si="54"/>
        <v>525</v>
      </c>
    </row>
    <row r="3514" spans="1:4" x14ac:dyDescent="0.2">
      <c r="A3514" s="2" t="s">
        <v>9</v>
      </c>
      <c r="B3514" s="2">
        <v>72123434</v>
      </c>
      <c r="C3514" s="2">
        <v>72124440</v>
      </c>
      <c r="D3514" s="1">
        <f t="shared" si="54"/>
        <v>1006</v>
      </c>
    </row>
    <row r="3515" spans="1:4" x14ac:dyDescent="0.2">
      <c r="A3515" s="2" t="s">
        <v>9</v>
      </c>
      <c r="B3515" s="2">
        <v>73046092</v>
      </c>
      <c r="C3515" s="2">
        <v>73046460</v>
      </c>
      <c r="D3515" s="1">
        <f t="shared" si="54"/>
        <v>368</v>
      </c>
    </row>
    <row r="3516" spans="1:4" x14ac:dyDescent="0.2">
      <c r="A3516" s="2" t="s">
        <v>9</v>
      </c>
      <c r="B3516" s="2">
        <v>73745208</v>
      </c>
      <c r="C3516" s="2">
        <v>73745940</v>
      </c>
      <c r="D3516" s="1">
        <f t="shared" si="54"/>
        <v>732</v>
      </c>
    </row>
    <row r="3517" spans="1:4" x14ac:dyDescent="0.2">
      <c r="A3517" s="2" t="s">
        <v>9</v>
      </c>
      <c r="B3517" s="2">
        <v>73777964</v>
      </c>
      <c r="C3517" s="2">
        <v>73778425</v>
      </c>
      <c r="D3517" s="1">
        <f t="shared" si="54"/>
        <v>461</v>
      </c>
    </row>
    <row r="3518" spans="1:4" x14ac:dyDescent="0.2">
      <c r="A3518" s="2" t="s">
        <v>9</v>
      </c>
      <c r="B3518" s="2">
        <v>74423485</v>
      </c>
      <c r="C3518" s="2">
        <v>74423963</v>
      </c>
      <c r="D3518" s="1">
        <f t="shared" si="54"/>
        <v>478</v>
      </c>
    </row>
    <row r="3519" spans="1:4" x14ac:dyDescent="0.2">
      <c r="A3519" s="2" t="s">
        <v>9</v>
      </c>
      <c r="B3519" s="2">
        <v>74856957</v>
      </c>
      <c r="C3519" s="2">
        <v>74857331</v>
      </c>
      <c r="D3519" s="1">
        <f t="shared" si="54"/>
        <v>374</v>
      </c>
    </row>
    <row r="3520" spans="1:4" x14ac:dyDescent="0.2">
      <c r="A3520" s="2" t="s">
        <v>9</v>
      </c>
      <c r="B3520" s="2">
        <v>74923287</v>
      </c>
      <c r="C3520" s="2">
        <v>74924719</v>
      </c>
      <c r="D3520" s="1">
        <f t="shared" si="54"/>
        <v>1432</v>
      </c>
    </row>
    <row r="3521" spans="1:4" x14ac:dyDescent="0.2">
      <c r="A3521" s="2" t="s">
        <v>9</v>
      </c>
      <c r="B3521" s="2">
        <v>75421443</v>
      </c>
      <c r="C3521" s="2">
        <v>75421926</v>
      </c>
      <c r="D3521" s="1">
        <f t="shared" si="54"/>
        <v>483</v>
      </c>
    </row>
    <row r="3522" spans="1:4" x14ac:dyDescent="0.2">
      <c r="A3522" s="2" t="s">
        <v>9</v>
      </c>
      <c r="B3522" s="2">
        <v>77173350</v>
      </c>
      <c r="C3522" s="2">
        <v>77174181</v>
      </c>
      <c r="D3522" s="1">
        <f t="shared" si="54"/>
        <v>831</v>
      </c>
    </row>
    <row r="3523" spans="1:4" x14ac:dyDescent="0.2">
      <c r="A3523" s="2" t="s">
        <v>9</v>
      </c>
      <c r="B3523" s="2">
        <v>77247606</v>
      </c>
      <c r="C3523" s="2">
        <v>77248126</v>
      </c>
      <c r="D3523" s="1">
        <f t="shared" si="54"/>
        <v>520</v>
      </c>
    </row>
    <row r="3524" spans="1:4" x14ac:dyDescent="0.2">
      <c r="A3524" s="2" t="s">
        <v>9</v>
      </c>
      <c r="B3524" s="2">
        <v>78341433</v>
      </c>
      <c r="C3524" s="2">
        <v>78341712</v>
      </c>
      <c r="D3524" s="1">
        <f t="shared" si="54"/>
        <v>279</v>
      </c>
    </row>
    <row r="3525" spans="1:4" x14ac:dyDescent="0.2">
      <c r="A3525" s="2" t="s">
        <v>9</v>
      </c>
      <c r="B3525" s="2">
        <v>78534793</v>
      </c>
      <c r="C3525" s="2">
        <v>78535401</v>
      </c>
      <c r="D3525" s="1">
        <f t="shared" ref="D3525:D3588" si="55">C3525-B3525</f>
        <v>608</v>
      </c>
    </row>
    <row r="3526" spans="1:4" x14ac:dyDescent="0.2">
      <c r="A3526" s="2" t="s">
        <v>9</v>
      </c>
      <c r="B3526" s="2">
        <v>81208809</v>
      </c>
      <c r="C3526" s="2">
        <v>81209247</v>
      </c>
      <c r="D3526" s="1">
        <f t="shared" si="55"/>
        <v>438</v>
      </c>
    </row>
    <row r="3527" spans="1:4" x14ac:dyDescent="0.2">
      <c r="A3527" s="2" t="s">
        <v>9</v>
      </c>
      <c r="B3527" s="2">
        <v>81285561</v>
      </c>
      <c r="C3527" s="2">
        <v>81286126</v>
      </c>
      <c r="D3527" s="1">
        <f t="shared" si="55"/>
        <v>565</v>
      </c>
    </row>
    <row r="3528" spans="1:4" x14ac:dyDescent="0.2">
      <c r="A3528" s="2" t="s">
        <v>9</v>
      </c>
      <c r="B3528" s="2">
        <v>81423114</v>
      </c>
      <c r="C3528" s="2">
        <v>81423941</v>
      </c>
      <c r="D3528" s="1">
        <f t="shared" si="55"/>
        <v>827</v>
      </c>
    </row>
    <row r="3529" spans="1:4" x14ac:dyDescent="0.2">
      <c r="A3529" s="2" t="s">
        <v>9</v>
      </c>
      <c r="B3529" s="2">
        <v>82350276</v>
      </c>
      <c r="C3529" s="2">
        <v>82351177</v>
      </c>
      <c r="D3529" s="1">
        <f t="shared" si="55"/>
        <v>901</v>
      </c>
    </row>
    <row r="3530" spans="1:4" x14ac:dyDescent="0.2">
      <c r="A3530" s="2" t="s">
        <v>9</v>
      </c>
      <c r="B3530" s="2">
        <v>82368720</v>
      </c>
      <c r="C3530" s="2">
        <v>82369075</v>
      </c>
      <c r="D3530" s="1">
        <f t="shared" si="55"/>
        <v>355</v>
      </c>
    </row>
    <row r="3531" spans="1:4" x14ac:dyDescent="0.2">
      <c r="A3531" s="2" t="s">
        <v>9</v>
      </c>
      <c r="B3531" s="2">
        <v>82407216</v>
      </c>
      <c r="C3531" s="2">
        <v>82407787</v>
      </c>
      <c r="D3531" s="1">
        <f t="shared" si="55"/>
        <v>571</v>
      </c>
    </row>
    <row r="3532" spans="1:4" x14ac:dyDescent="0.2">
      <c r="A3532" s="2" t="s">
        <v>9</v>
      </c>
      <c r="B3532" s="2">
        <v>83049469</v>
      </c>
      <c r="C3532" s="2">
        <v>83050099</v>
      </c>
      <c r="D3532" s="1">
        <f t="shared" si="55"/>
        <v>630</v>
      </c>
    </row>
    <row r="3533" spans="1:4" x14ac:dyDescent="0.2">
      <c r="A3533" s="2" t="s">
        <v>9</v>
      </c>
      <c r="B3533" s="2">
        <v>83735375</v>
      </c>
      <c r="C3533" s="2">
        <v>83735774</v>
      </c>
      <c r="D3533" s="1">
        <f t="shared" si="55"/>
        <v>399</v>
      </c>
    </row>
    <row r="3534" spans="1:4" x14ac:dyDescent="0.2">
      <c r="A3534" s="2" t="s">
        <v>9</v>
      </c>
      <c r="B3534" s="2">
        <v>84286041</v>
      </c>
      <c r="C3534" s="2">
        <v>84286365</v>
      </c>
      <c r="D3534" s="1">
        <f t="shared" si="55"/>
        <v>324</v>
      </c>
    </row>
    <row r="3535" spans="1:4" x14ac:dyDescent="0.2">
      <c r="A3535" s="2" t="s">
        <v>9</v>
      </c>
      <c r="B3535" s="2">
        <v>85846347</v>
      </c>
      <c r="C3535" s="2">
        <v>85846645</v>
      </c>
      <c r="D3535" s="1">
        <f t="shared" si="55"/>
        <v>298</v>
      </c>
    </row>
    <row r="3536" spans="1:4" x14ac:dyDescent="0.2">
      <c r="A3536" s="2" t="s">
        <v>9</v>
      </c>
      <c r="B3536" s="2">
        <v>85899503</v>
      </c>
      <c r="C3536" s="2">
        <v>85900446</v>
      </c>
      <c r="D3536" s="1">
        <f t="shared" si="55"/>
        <v>943</v>
      </c>
    </row>
    <row r="3537" spans="1:4" x14ac:dyDescent="0.2">
      <c r="A3537" s="2" t="s">
        <v>9</v>
      </c>
      <c r="B3537" s="2">
        <v>86439724</v>
      </c>
      <c r="C3537" s="2">
        <v>86440210</v>
      </c>
      <c r="D3537" s="1">
        <f t="shared" si="55"/>
        <v>486</v>
      </c>
    </row>
    <row r="3538" spans="1:4" x14ac:dyDescent="0.2">
      <c r="A3538" s="2" t="s">
        <v>9</v>
      </c>
      <c r="B3538" s="2">
        <v>86440301</v>
      </c>
      <c r="C3538" s="2">
        <v>86441795</v>
      </c>
      <c r="D3538" s="1">
        <f t="shared" si="55"/>
        <v>1494</v>
      </c>
    </row>
    <row r="3539" spans="1:4" x14ac:dyDescent="0.2">
      <c r="A3539" s="2" t="s">
        <v>9</v>
      </c>
      <c r="B3539" s="2">
        <v>86449235</v>
      </c>
      <c r="C3539" s="2">
        <v>86449650</v>
      </c>
      <c r="D3539" s="1">
        <f t="shared" si="55"/>
        <v>415</v>
      </c>
    </row>
    <row r="3540" spans="1:4" x14ac:dyDescent="0.2">
      <c r="A3540" s="2" t="s">
        <v>9</v>
      </c>
      <c r="B3540" s="2">
        <v>87198926</v>
      </c>
      <c r="C3540" s="2">
        <v>87199688</v>
      </c>
      <c r="D3540" s="1">
        <f t="shared" si="55"/>
        <v>762</v>
      </c>
    </row>
    <row r="3541" spans="1:4" x14ac:dyDescent="0.2">
      <c r="A3541" s="2" t="s">
        <v>9</v>
      </c>
      <c r="B3541" s="2">
        <v>87396601</v>
      </c>
      <c r="C3541" s="2">
        <v>87397192</v>
      </c>
      <c r="D3541" s="1">
        <f t="shared" si="55"/>
        <v>591</v>
      </c>
    </row>
    <row r="3542" spans="1:4" x14ac:dyDescent="0.2">
      <c r="A3542" s="2" t="s">
        <v>9</v>
      </c>
      <c r="B3542" s="2">
        <v>87404110</v>
      </c>
      <c r="C3542" s="2">
        <v>87404537</v>
      </c>
      <c r="D3542" s="1">
        <f t="shared" si="55"/>
        <v>427</v>
      </c>
    </row>
    <row r="3543" spans="1:4" x14ac:dyDescent="0.2">
      <c r="A3543" s="2" t="s">
        <v>9</v>
      </c>
      <c r="B3543" s="2">
        <v>87406942</v>
      </c>
      <c r="C3543" s="2">
        <v>87407525</v>
      </c>
      <c r="D3543" s="1">
        <f t="shared" si="55"/>
        <v>583</v>
      </c>
    </row>
    <row r="3544" spans="1:4" x14ac:dyDescent="0.2">
      <c r="A3544" s="2" t="s">
        <v>9</v>
      </c>
      <c r="B3544" s="2">
        <v>87440628</v>
      </c>
      <c r="C3544" s="2">
        <v>87441048</v>
      </c>
      <c r="D3544" s="1">
        <f t="shared" si="55"/>
        <v>420</v>
      </c>
    </row>
    <row r="3545" spans="1:4" x14ac:dyDescent="0.2">
      <c r="A3545" s="2" t="s">
        <v>9</v>
      </c>
      <c r="B3545" s="2">
        <v>87563903</v>
      </c>
      <c r="C3545" s="2">
        <v>87564398</v>
      </c>
      <c r="D3545" s="1">
        <f t="shared" si="55"/>
        <v>495</v>
      </c>
    </row>
    <row r="3546" spans="1:4" x14ac:dyDescent="0.2">
      <c r="A3546" s="2" t="s">
        <v>9</v>
      </c>
      <c r="B3546" s="2">
        <v>87716745</v>
      </c>
      <c r="C3546" s="2">
        <v>87717250</v>
      </c>
      <c r="D3546" s="1">
        <f t="shared" si="55"/>
        <v>505</v>
      </c>
    </row>
    <row r="3547" spans="1:4" x14ac:dyDescent="0.2">
      <c r="A3547" s="2" t="s">
        <v>9</v>
      </c>
      <c r="B3547" s="2">
        <v>87919041</v>
      </c>
      <c r="C3547" s="2">
        <v>87919654</v>
      </c>
      <c r="D3547" s="1">
        <f t="shared" si="55"/>
        <v>613</v>
      </c>
    </row>
    <row r="3548" spans="1:4" x14ac:dyDescent="0.2">
      <c r="A3548" s="2" t="s">
        <v>9</v>
      </c>
      <c r="B3548" s="2">
        <v>87919719</v>
      </c>
      <c r="C3548" s="2">
        <v>87920109</v>
      </c>
      <c r="D3548" s="1">
        <f t="shared" si="55"/>
        <v>390</v>
      </c>
    </row>
    <row r="3549" spans="1:4" x14ac:dyDescent="0.2">
      <c r="A3549" s="2" t="s">
        <v>9</v>
      </c>
      <c r="B3549" s="2">
        <v>88355723</v>
      </c>
      <c r="C3549" s="2">
        <v>88356498</v>
      </c>
      <c r="D3549" s="1">
        <f t="shared" si="55"/>
        <v>775</v>
      </c>
    </row>
    <row r="3550" spans="1:4" x14ac:dyDescent="0.2">
      <c r="A3550" s="2" t="s">
        <v>9</v>
      </c>
      <c r="B3550" s="2">
        <v>88399607</v>
      </c>
      <c r="C3550" s="2">
        <v>88400851</v>
      </c>
      <c r="D3550" s="1">
        <f t="shared" si="55"/>
        <v>1244</v>
      </c>
    </row>
    <row r="3551" spans="1:4" x14ac:dyDescent="0.2">
      <c r="A3551" s="2" t="s">
        <v>9</v>
      </c>
      <c r="B3551" s="2">
        <v>89245720</v>
      </c>
      <c r="C3551" s="2">
        <v>89246479</v>
      </c>
      <c r="D3551" s="1">
        <f t="shared" si="55"/>
        <v>759</v>
      </c>
    </row>
    <row r="3552" spans="1:4" x14ac:dyDescent="0.2">
      <c r="A3552" s="2" t="s">
        <v>9</v>
      </c>
      <c r="B3552" s="2">
        <v>90327206</v>
      </c>
      <c r="C3552" s="2">
        <v>90327697</v>
      </c>
      <c r="D3552" s="1">
        <f t="shared" si="55"/>
        <v>491</v>
      </c>
    </row>
    <row r="3553" spans="1:4" x14ac:dyDescent="0.2">
      <c r="A3553" s="2" t="s">
        <v>9</v>
      </c>
      <c r="B3553" s="2">
        <v>90970489</v>
      </c>
      <c r="C3553" s="2">
        <v>90970843</v>
      </c>
      <c r="D3553" s="1">
        <f t="shared" si="55"/>
        <v>354</v>
      </c>
    </row>
    <row r="3554" spans="1:4" x14ac:dyDescent="0.2">
      <c r="A3554" s="2" t="s">
        <v>9</v>
      </c>
      <c r="B3554" s="2">
        <v>91733850</v>
      </c>
      <c r="C3554" s="2">
        <v>91735969</v>
      </c>
      <c r="D3554" s="1">
        <f t="shared" si="55"/>
        <v>2119</v>
      </c>
    </row>
    <row r="3555" spans="1:4" x14ac:dyDescent="0.2">
      <c r="A3555" s="2" t="s">
        <v>9</v>
      </c>
      <c r="B3555" s="2">
        <v>91736008</v>
      </c>
      <c r="C3555" s="2">
        <v>91736884</v>
      </c>
      <c r="D3555" s="1">
        <f t="shared" si="55"/>
        <v>876</v>
      </c>
    </row>
    <row r="3556" spans="1:4" x14ac:dyDescent="0.2">
      <c r="A3556" s="2" t="s">
        <v>9</v>
      </c>
      <c r="B3556" s="2">
        <v>92759039</v>
      </c>
      <c r="C3556" s="2">
        <v>92759273</v>
      </c>
      <c r="D3556" s="1">
        <f t="shared" si="55"/>
        <v>234</v>
      </c>
    </row>
    <row r="3557" spans="1:4" x14ac:dyDescent="0.2">
      <c r="A3557" s="2" t="s">
        <v>9</v>
      </c>
      <c r="B3557" s="2">
        <v>92899825</v>
      </c>
      <c r="C3557" s="2">
        <v>92900147</v>
      </c>
      <c r="D3557" s="1">
        <f t="shared" si="55"/>
        <v>322</v>
      </c>
    </row>
    <row r="3558" spans="1:4" x14ac:dyDescent="0.2">
      <c r="A3558" s="2" t="s">
        <v>9</v>
      </c>
      <c r="B3558" s="2">
        <v>93598357</v>
      </c>
      <c r="C3558" s="2">
        <v>93598936</v>
      </c>
      <c r="D3558" s="1">
        <f t="shared" si="55"/>
        <v>579</v>
      </c>
    </row>
    <row r="3559" spans="1:4" x14ac:dyDescent="0.2">
      <c r="A3559" s="2" t="s">
        <v>9</v>
      </c>
      <c r="B3559" s="2">
        <v>94193862</v>
      </c>
      <c r="C3559" s="2">
        <v>94194235</v>
      </c>
      <c r="D3559" s="1">
        <f t="shared" si="55"/>
        <v>373</v>
      </c>
    </row>
    <row r="3560" spans="1:4" x14ac:dyDescent="0.2">
      <c r="A3560" s="2" t="s">
        <v>9</v>
      </c>
      <c r="B3560" s="2">
        <v>95352108</v>
      </c>
      <c r="C3560" s="2">
        <v>95352885</v>
      </c>
      <c r="D3560" s="1">
        <f t="shared" si="55"/>
        <v>777</v>
      </c>
    </row>
    <row r="3561" spans="1:4" x14ac:dyDescent="0.2">
      <c r="A3561" s="2" t="s">
        <v>9</v>
      </c>
      <c r="B3561" s="2">
        <v>95641398</v>
      </c>
      <c r="C3561" s="2">
        <v>95641992</v>
      </c>
      <c r="D3561" s="1">
        <f t="shared" si="55"/>
        <v>594</v>
      </c>
    </row>
    <row r="3562" spans="1:4" x14ac:dyDescent="0.2">
      <c r="A3562" s="2" t="s">
        <v>9</v>
      </c>
      <c r="B3562" s="2">
        <v>96595561</v>
      </c>
      <c r="C3562" s="2">
        <v>96595849</v>
      </c>
      <c r="D3562" s="1">
        <f t="shared" si="55"/>
        <v>288</v>
      </c>
    </row>
    <row r="3563" spans="1:4" x14ac:dyDescent="0.2">
      <c r="A3563" s="2" t="s">
        <v>9</v>
      </c>
      <c r="B3563" s="2">
        <v>96968034</v>
      </c>
      <c r="C3563" s="2">
        <v>96968344</v>
      </c>
      <c r="D3563" s="1">
        <f t="shared" si="55"/>
        <v>310</v>
      </c>
    </row>
    <row r="3564" spans="1:4" x14ac:dyDescent="0.2">
      <c r="A3564" s="2" t="s">
        <v>9</v>
      </c>
      <c r="B3564" s="2">
        <v>99269183</v>
      </c>
      <c r="C3564" s="2">
        <v>99270046</v>
      </c>
      <c r="D3564" s="1">
        <f t="shared" si="55"/>
        <v>863</v>
      </c>
    </row>
    <row r="3565" spans="1:4" x14ac:dyDescent="0.2">
      <c r="A3565" s="2" t="s">
        <v>9</v>
      </c>
      <c r="B3565" s="2">
        <v>99654444</v>
      </c>
      <c r="C3565" s="2">
        <v>99654887</v>
      </c>
      <c r="D3565" s="1">
        <f t="shared" si="55"/>
        <v>443</v>
      </c>
    </row>
    <row r="3566" spans="1:4" x14ac:dyDescent="0.2">
      <c r="A3566" s="2" t="s">
        <v>9</v>
      </c>
      <c r="B3566" s="2">
        <v>100724345</v>
      </c>
      <c r="C3566" s="2">
        <v>100725465</v>
      </c>
      <c r="D3566" s="1">
        <f t="shared" si="55"/>
        <v>1120</v>
      </c>
    </row>
    <row r="3567" spans="1:4" x14ac:dyDescent="0.2">
      <c r="A3567" s="2" t="s">
        <v>9</v>
      </c>
      <c r="B3567" s="2">
        <v>100814748</v>
      </c>
      <c r="C3567" s="2">
        <v>100815268</v>
      </c>
      <c r="D3567" s="1">
        <f t="shared" si="55"/>
        <v>520</v>
      </c>
    </row>
    <row r="3568" spans="1:4" x14ac:dyDescent="0.2">
      <c r="A3568" s="2" t="s">
        <v>9</v>
      </c>
      <c r="B3568" s="2">
        <v>101253940</v>
      </c>
      <c r="C3568" s="2">
        <v>101254351</v>
      </c>
      <c r="D3568" s="1">
        <f t="shared" si="55"/>
        <v>411</v>
      </c>
    </row>
    <row r="3569" spans="1:4" x14ac:dyDescent="0.2">
      <c r="A3569" s="2" t="s">
        <v>9</v>
      </c>
      <c r="B3569" s="2">
        <v>101346616</v>
      </c>
      <c r="C3569" s="2">
        <v>101347163</v>
      </c>
      <c r="D3569" s="1">
        <f t="shared" si="55"/>
        <v>547</v>
      </c>
    </row>
    <row r="3570" spans="1:4" x14ac:dyDescent="0.2">
      <c r="A3570" s="2" t="s">
        <v>9</v>
      </c>
      <c r="B3570" s="2">
        <v>102054459</v>
      </c>
      <c r="C3570" s="2">
        <v>102054963</v>
      </c>
      <c r="D3570" s="1">
        <f t="shared" si="55"/>
        <v>504</v>
      </c>
    </row>
    <row r="3571" spans="1:4" x14ac:dyDescent="0.2">
      <c r="A3571" s="2" t="s">
        <v>9</v>
      </c>
      <c r="B3571" s="2">
        <v>104428730</v>
      </c>
      <c r="C3571" s="2">
        <v>104429179</v>
      </c>
      <c r="D3571" s="1">
        <f t="shared" si="55"/>
        <v>449</v>
      </c>
    </row>
    <row r="3572" spans="1:4" x14ac:dyDescent="0.2">
      <c r="A3572" s="2" t="s">
        <v>9</v>
      </c>
      <c r="B3572" s="2">
        <v>104580551</v>
      </c>
      <c r="C3572" s="2">
        <v>104581698</v>
      </c>
      <c r="D3572" s="1">
        <f t="shared" si="55"/>
        <v>1147</v>
      </c>
    </row>
    <row r="3573" spans="1:4" x14ac:dyDescent="0.2">
      <c r="A3573" s="2" t="s">
        <v>9</v>
      </c>
      <c r="B3573" s="2">
        <v>105738681</v>
      </c>
      <c r="C3573" s="2">
        <v>105739273</v>
      </c>
      <c r="D3573" s="1">
        <f t="shared" si="55"/>
        <v>592</v>
      </c>
    </row>
    <row r="3574" spans="1:4" x14ac:dyDescent="0.2">
      <c r="A3574" s="2" t="s">
        <v>9</v>
      </c>
      <c r="B3574" s="2">
        <v>106096530</v>
      </c>
      <c r="C3574" s="2">
        <v>106096944</v>
      </c>
      <c r="D3574" s="1">
        <f t="shared" si="55"/>
        <v>414</v>
      </c>
    </row>
    <row r="3575" spans="1:4" x14ac:dyDescent="0.2">
      <c r="A3575" s="2" t="s">
        <v>9</v>
      </c>
      <c r="B3575" s="2">
        <v>106097037</v>
      </c>
      <c r="C3575" s="2">
        <v>106097412</v>
      </c>
      <c r="D3575" s="1">
        <f t="shared" si="55"/>
        <v>375</v>
      </c>
    </row>
    <row r="3576" spans="1:4" x14ac:dyDescent="0.2">
      <c r="A3576" s="2" t="s">
        <v>9</v>
      </c>
      <c r="B3576" s="2">
        <v>106129552</v>
      </c>
      <c r="C3576" s="2">
        <v>106129985</v>
      </c>
      <c r="D3576" s="1">
        <f t="shared" si="55"/>
        <v>433</v>
      </c>
    </row>
    <row r="3577" spans="1:4" x14ac:dyDescent="0.2">
      <c r="A3577" s="2" t="s">
        <v>9</v>
      </c>
      <c r="B3577" s="2">
        <v>106294169</v>
      </c>
      <c r="C3577" s="2">
        <v>106294655</v>
      </c>
      <c r="D3577" s="1">
        <f t="shared" si="55"/>
        <v>486</v>
      </c>
    </row>
    <row r="3578" spans="1:4" x14ac:dyDescent="0.2">
      <c r="A3578" s="2" t="s">
        <v>9</v>
      </c>
      <c r="B3578" s="2">
        <v>106472808</v>
      </c>
      <c r="C3578" s="2">
        <v>106473203</v>
      </c>
      <c r="D3578" s="1">
        <f t="shared" si="55"/>
        <v>395</v>
      </c>
    </row>
    <row r="3579" spans="1:4" x14ac:dyDescent="0.2">
      <c r="A3579" s="2" t="s">
        <v>9</v>
      </c>
      <c r="B3579" s="2">
        <v>106626684</v>
      </c>
      <c r="C3579" s="2">
        <v>106627363</v>
      </c>
      <c r="D3579" s="1">
        <f t="shared" si="55"/>
        <v>679</v>
      </c>
    </row>
    <row r="3580" spans="1:4" x14ac:dyDescent="0.2">
      <c r="A3580" s="2" t="s">
        <v>9</v>
      </c>
      <c r="B3580" s="2">
        <v>106691325</v>
      </c>
      <c r="C3580" s="2">
        <v>106691613</v>
      </c>
      <c r="D3580" s="1">
        <f t="shared" si="55"/>
        <v>288</v>
      </c>
    </row>
    <row r="3581" spans="1:4" x14ac:dyDescent="0.2">
      <c r="A3581" s="2" t="s">
        <v>9</v>
      </c>
      <c r="B3581" s="2">
        <v>106860113</v>
      </c>
      <c r="C3581" s="2">
        <v>106860697</v>
      </c>
      <c r="D3581" s="1">
        <f t="shared" si="55"/>
        <v>584</v>
      </c>
    </row>
    <row r="3582" spans="1:4" x14ac:dyDescent="0.2">
      <c r="A3582" s="2" t="s">
        <v>9</v>
      </c>
      <c r="B3582" s="2">
        <v>108302282</v>
      </c>
      <c r="C3582" s="2">
        <v>108303036</v>
      </c>
      <c r="D3582" s="1">
        <f t="shared" si="55"/>
        <v>754</v>
      </c>
    </row>
    <row r="3583" spans="1:4" x14ac:dyDescent="0.2">
      <c r="A3583" s="2" t="s">
        <v>9</v>
      </c>
      <c r="B3583" s="2">
        <v>109004995</v>
      </c>
      <c r="C3583" s="2">
        <v>109005320</v>
      </c>
      <c r="D3583" s="1">
        <f t="shared" si="55"/>
        <v>325</v>
      </c>
    </row>
    <row r="3584" spans="1:4" x14ac:dyDescent="0.2">
      <c r="A3584" s="2" t="s">
        <v>9</v>
      </c>
      <c r="B3584" s="2">
        <v>109794712</v>
      </c>
      <c r="C3584" s="2">
        <v>109795332</v>
      </c>
      <c r="D3584" s="1">
        <f t="shared" si="55"/>
        <v>620</v>
      </c>
    </row>
    <row r="3585" spans="1:4" x14ac:dyDescent="0.2">
      <c r="A3585" s="2" t="s">
        <v>9</v>
      </c>
      <c r="B3585" s="2">
        <v>110240587</v>
      </c>
      <c r="C3585" s="2">
        <v>110241165</v>
      </c>
      <c r="D3585" s="1">
        <f t="shared" si="55"/>
        <v>578</v>
      </c>
    </row>
    <row r="3586" spans="1:4" x14ac:dyDescent="0.2">
      <c r="A3586" s="2" t="s">
        <v>9</v>
      </c>
      <c r="B3586" s="2">
        <v>110343315</v>
      </c>
      <c r="C3586" s="2">
        <v>110343823</v>
      </c>
      <c r="D3586" s="1">
        <f t="shared" si="55"/>
        <v>508</v>
      </c>
    </row>
    <row r="3587" spans="1:4" x14ac:dyDescent="0.2">
      <c r="A3587" s="2" t="s">
        <v>9</v>
      </c>
      <c r="B3587" s="2">
        <v>110519560</v>
      </c>
      <c r="C3587" s="2">
        <v>110520416</v>
      </c>
      <c r="D3587" s="1">
        <f t="shared" si="55"/>
        <v>856</v>
      </c>
    </row>
    <row r="3588" spans="1:4" x14ac:dyDescent="0.2">
      <c r="A3588" s="2" t="s">
        <v>9</v>
      </c>
      <c r="B3588" s="2">
        <v>111569775</v>
      </c>
      <c r="C3588" s="2">
        <v>111570835</v>
      </c>
      <c r="D3588" s="1">
        <f t="shared" si="55"/>
        <v>1060</v>
      </c>
    </row>
    <row r="3589" spans="1:4" x14ac:dyDescent="0.2">
      <c r="A3589" s="2" t="s">
        <v>9</v>
      </c>
      <c r="B3589" s="2">
        <v>112928292</v>
      </c>
      <c r="C3589" s="2">
        <v>112928991</v>
      </c>
      <c r="D3589" s="1">
        <f t="shared" ref="D3589:D3652" si="56">C3589-B3589</f>
        <v>699</v>
      </c>
    </row>
    <row r="3590" spans="1:4" x14ac:dyDescent="0.2">
      <c r="A3590" s="2" t="s">
        <v>9</v>
      </c>
      <c r="B3590" s="2">
        <v>112969439</v>
      </c>
      <c r="C3590" s="2">
        <v>112970119</v>
      </c>
      <c r="D3590" s="1">
        <f t="shared" si="56"/>
        <v>680</v>
      </c>
    </row>
    <row r="3591" spans="1:4" x14ac:dyDescent="0.2">
      <c r="A3591" s="2" t="s">
        <v>9</v>
      </c>
      <c r="B3591" s="2">
        <v>113387837</v>
      </c>
      <c r="C3591" s="2">
        <v>113388235</v>
      </c>
      <c r="D3591" s="1">
        <f t="shared" si="56"/>
        <v>398</v>
      </c>
    </row>
    <row r="3592" spans="1:4" x14ac:dyDescent="0.2">
      <c r="A3592" s="2" t="s">
        <v>9</v>
      </c>
      <c r="B3592" s="2">
        <v>113578872</v>
      </c>
      <c r="C3592" s="2">
        <v>113579499</v>
      </c>
      <c r="D3592" s="1">
        <f t="shared" si="56"/>
        <v>627</v>
      </c>
    </row>
    <row r="3593" spans="1:4" x14ac:dyDescent="0.2">
      <c r="A3593" s="2" t="s">
        <v>9</v>
      </c>
      <c r="B3593" s="2">
        <v>114280729</v>
      </c>
      <c r="C3593" s="2">
        <v>114281526</v>
      </c>
      <c r="D3593" s="1">
        <f t="shared" si="56"/>
        <v>797</v>
      </c>
    </row>
    <row r="3594" spans="1:4" x14ac:dyDescent="0.2">
      <c r="A3594" s="2" t="s">
        <v>9</v>
      </c>
      <c r="B3594" s="2">
        <v>114699056</v>
      </c>
      <c r="C3594" s="2">
        <v>114699638</v>
      </c>
      <c r="D3594" s="1">
        <f t="shared" si="56"/>
        <v>582</v>
      </c>
    </row>
    <row r="3595" spans="1:4" x14ac:dyDescent="0.2">
      <c r="A3595" s="2" t="s">
        <v>9</v>
      </c>
      <c r="B3595" s="2">
        <v>115985812</v>
      </c>
      <c r="C3595" s="2">
        <v>115986434</v>
      </c>
      <c r="D3595" s="1">
        <f t="shared" si="56"/>
        <v>622</v>
      </c>
    </row>
    <row r="3596" spans="1:4" x14ac:dyDescent="0.2">
      <c r="A3596" s="2" t="s">
        <v>9</v>
      </c>
      <c r="B3596" s="2">
        <v>116060902</v>
      </c>
      <c r="C3596" s="2">
        <v>116062059</v>
      </c>
      <c r="D3596" s="1">
        <f t="shared" si="56"/>
        <v>1157</v>
      </c>
    </row>
    <row r="3597" spans="1:4" x14ac:dyDescent="0.2">
      <c r="A3597" s="2" t="s">
        <v>9</v>
      </c>
      <c r="B3597" s="2">
        <v>116062060</v>
      </c>
      <c r="C3597" s="2">
        <v>116062439</v>
      </c>
      <c r="D3597" s="1">
        <f t="shared" si="56"/>
        <v>379</v>
      </c>
    </row>
    <row r="3598" spans="1:4" x14ac:dyDescent="0.2">
      <c r="A3598" s="2" t="s">
        <v>9</v>
      </c>
      <c r="B3598" s="2">
        <v>116189119</v>
      </c>
      <c r="C3598" s="2">
        <v>116190077</v>
      </c>
      <c r="D3598" s="1">
        <f t="shared" si="56"/>
        <v>958</v>
      </c>
    </row>
    <row r="3599" spans="1:4" x14ac:dyDescent="0.2">
      <c r="A3599" s="2" t="s">
        <v>9</v>
      </c>
      <c r="B3599" s="2">
        <v>118180568</v>
      </c>
      <c r="C3599" s="2">
        <v>118180946</v>
      </c>
      <c r="D3599" s="1">
        <f t="shared" si="56"/>
        <v>378</v>
      </c>
    </row>
    <row r="3600" spans="1:4" x14ac:dyDescent="0.2">
      <c r="A3600" s="2" t="s">
        <v>9</v>
      </c>
      <c r="B3600" s="2">
        <v>118477926</v>
      </c>
      <c r="C3600" s="2">
        <v>118478542</v>
      </c>
      <c r="D3600" s="1">
        <f t="shared" si="56"/>
        <v>616</v>
      </c>
    </row>
    <row r="3601" spans="1:4" x14ac:dyDescent="0.2">
      <c r="A3601" s="2" t="s">
        <v>9</v>
      </c>
      <c r="B3601" s="2">
        <v>118529166</v>
      </c>
      <c r="C3601" s="2">
        <v>118529780</v>
      </c>
      <c r="D3601" s="1">
        <f t="shared" si="56"/>
        <v>614</v>
      </c>
    </row>
    <row r="3602" spans="1:4" x14ac:dyDescent="0.2">
      <c r="A3602" s="2" t="s">
        <v>9</v>
      </c>
      <c r="B3602" s="2">
        <v>118755137</v>
      </c>
      <c r="C3602" s="2">
        <v>118755753</v>
      </c>
      <c r="D3602" s="1">
        <f t="shared" si="56"/>
        <v>616</v>
      </c>
    </row>
    <row r="3603" spans="1:4" x14ac:dyDescent="0.2">
      <c r="A3603" s="2" t="s">
        <v>9</v>
      </c>
      <c r="B3603" s="2">
        <v>118756503</v>
      </c>
      <c r="C3603" s="2">
        <v>118757088</v>
      </c>
      <c r="D3603" s="1">
        <f t="shared" si="56"/>
        <v>585</v>
      </c>
    </row>
    <row r="3604" spans="1:4" x14ac:dyDescent="0.2">
      <c r="A3604" s="2" t="s">
        <v>9</v>
      </c>
      <c r="B3604" s="2">
        <v>119033521</v>
      </c>
      <c r="C3604" s="2">
        <v>119034316</v>
      </c>
      <c r="D3604" s="1">
        <f t="shared" si="56"/>
        <v>795</v>
      </c>
    </row>
    <row r="3605" spans="1:4" x14ac:dyDescent="0.2">
      <c r="A3605" s="2" t="s">
        <v>9</v>
      </c>
      <c r="B3605" s="2">
        <v>119035642</v>
      </c>
      <c r="C3605" s="2">
        <v>119036559</v>
      </c>
      <c r="D3605" s="1">
        <f t="shared" si="56"/>
        <v>917</v>
      </c>
    </row>
    <row r="3606" spans="1:4" x14ac:dyDescent="0.2">
      <c r="A3606" s="2" t="s">
        <v>9</v>
      </c>
      <c r="B3606" s="2">
        <v>119308476</v>
      </c>
      <c r="C3606" s="2">
        <v>119309187</v>
      </c>
      <c r="D3606" s="1">
        <f t="shared" si="56"/>
        <v>711</v>
      </c>
    </row>
    <row r="3607" spans="1:4" x14ac:dyDescent="0.2">
      <c r="A3607" s="2" t="s">
        <v>9</v>
      </c>
      <c r="B3607" s="2">
        <v>119430706</v>
      </c>
      <c r="C3607" s="2">
        <v>119431354</v>
      </c>
      <c r="D3607" s="1">
        <f t="shared" si="56"/>
        <v>648</v>
      </c>
    </row>
    <row r="3608" spans="1:4" x14ac:dyDescent="0.2">
      <c r="A3608" s="2" t="s">
        <v>9</v>
      </c>
      <c r="B3608" s="2">
        <v>119540828</v>
      </c>
      <c r="C3608" s="2">
        <v>119541258</v>
      </c>
      <c r="D3608" s="1">
        <f t="shared" si="56"/>
        <v>430</v>
      </c>
    </row>
    <row r="3609" spans="1:4" x14ac:dyDescent="0.2">
      <c r="A3609" s="2" t="s">
        <v>9</v>
      </c>
      <c r="B3609" s="2">
        <v>119687323</v>
      </c>
      <c r="C3609" s="2">
        <v>119687783</v>
      </c>
      <c r="D3609" s="1">
        <f t="shared" si="56"/>
        <v>460</v>
      </c>
    </row>
    <row r="3610" spans="1:4" x14ac:dyDescent="0.2">
      <c r="A3610" s="2" t="s">
        <v>9</v>
      </c>
      <c r="B3610" s="2">
        <v>119862331</v>
      </c>
      <c r="C3610" s="2">
        <v>119862927</v>
      </c>
      <c r="D3610" s="1">
        <f t="shared" si="56"/>
        <v>596</v>
      </c>
    </row>
    <row r="3611" spans="1:4" x14ac:dyDescent="0.2">
      <c r="A3611" s="2" t="s">
        <v>9</v>
      </c>
      <c r="B3611" s="2">
        <v>124109184</v>
      </c>
      <c r="C3611" s="2">
        <v>124109497</v>
      </c>
      <c r="D3611" s="1">
        <f t="shared" si="56"/>
        <v>313</v>
      </c>
    </row>
    <row r="3612" spans="1:4" x14ac:dyDescent="0.2">
      <c r="A3612" s="2" t="s">
        <v>9</v>
      </c>
      <c r="B3612" s="2">
        <v>124140359</v>
      </c>
      <c r="C3612" s="2">
        <v>124140638</v>
      </c>
      <c r="D3612" s="1">
        <f t="shared" si="56"/>
        <v>279</v>
      </c>
    </row>
    <row r="3613" spans="1:4" x14ac:dyDescent="0.2">
      <c r="A3613" s="2" t="s">
        <v>9</v>
      </c>
      <c r="B3613" s="2">
        <v>124360272</v>
      </c>
      <c r="C3613" s="2">
        <v>124361306</v>
      </c>
      <c r="D3613" s="1">
        <f t="shared" si="56"/>
        <v>1034</v>
      </c>
    </row>
    <row r="3614" spans="1:4" x14ac:dyDescent="0.2">
      <c r="A3614" s="2" t="s">
        <v>9</v>
      </c>
      <c r="B3614" s="2">
        <v>127573716</v>
      </c>
      <c r="C3614" s="2">
        <v>127574317</v>
      </c>
      <c r="D3614" s="1">
        <f t="shared" si="56"/>
        <v>601</v>
      </c>
    </row>
    <row r="3615" spans="1:4" x14ac:dyDescent="0.2">
      <c r="A3615" s="2" t="s">
        <v>9</v>
      </c>
      <c r="B3615" s="2">
        <v>130021018</v>
      </c>
      <c r="C3615" s="2">
        <v>130021399</v>
      </c>
      <c r="D3615" s="1">
        <f t="shared" si="56"/>
        <v>381</v>
      </c>
    </row>
    <row r="3616" spans="1:4" x14ac:dyDescent="0.2">
      <c r="A3616" s="2" t="s">
        <v>9</v>
      </c>
      <c r="B3616" s="2">
        <v>130391289</v>
      </c>
      <c r="C3616" s="2">
        <v>130391766</v>
      </c>
      <c r="D3616" s="1">
        <f t="shared" si="56"/>
        <v>477</v>
      </c>
    </row>
    <row r="3617" spans="1:4" x14ac:dyDescent="0.2">
      <c r="A3617" s="2" t="s">
        <v>9</v>
      </c>
      <c r="B3617" s="2">
        <v>131412551</v>
      </c>
      <c r="C3617" s="2">
        <v>131413236</v>
      </c>
      <c r="D3617" s="1">
        <f t="shared" si="56"/>
        <v>685</v>
      </c>
    </row>
    <row r="3618" spans="1:4" x14ac:dyDescent="0.2">
      <c r="A3618" s="2" t="s">
        <v>9</v>
      </c>
      <c r="B3618" s="2">
        <v>131879200</v>
      </c>
      <c r="C3618" s="2">
        <v>131879964</v>
      </c>
      <c r="D3618" s="1">
        <f t="shared" si="56"/>
        <v>764</v>
      </c>
    </row>
    <row r="3619" spans="1:4" x14ac:dyDescent="0.2">
      <c r="A3619" s="2" t="s">
        <v>9</v>
      </c>
      <c r="B3619" s="2">
        <v>132152200</v>
      </c>
      <c r="C3619" s="2">
        <v>132152777</v>
      </c>
      <c r="D3619" s="1">
        <f t="shared" si="56"/>
        <v>577</v>
      </c>
    </row>
    <row r="3620" spans="1:4" x14ac:dyDescent="0.2">
      <c r="A3620" s="2" t="s">
        <v>9</v>
      </c>
      <c r="B3620" s="2">
        <v>132189480</v>
      </c>
      <c r="C3620" s="2">
        <v>132189839</v>
      </c>
      <c r="D3620" s="1">
        <f t="shared" si="56"/>
        <v>359</v>
      </c>
    </row>
    <row r="3621" spans="1:4" x14ac:dyDescent="0.2">
      <c r="A3621" s="2" t="s">
        <v>9</v>
      </c>
      <c r="B3621" s="2">
        <v>132573913</v>
      </c>
      <c r="C3621" s="2">
        <v>132574652</v>
      </c>
      <c r="D3621" s="1">
        <f t="shared" si="56"/>
        <v>739</v>
      </c>
    </row>
    <row r="3622" spans="1:4" x14ac:dyDescent="0.2">
      <c r="A3622" s="2" t="s">
        <v>9</v>
      </c>
      <c r="B3622" s="2">
        <v>133339240</v>
      </c>
      <c r="C3622" s="2">
        <v>133340270</v>
      </c>
      <c r="D3622" s="1">
        <f t="shared" si="56"/>
        <v>1030</v>
      </c>
    </row>
    <row r="3623" spans="1:4" x14ac:dyDescent="0.2">
      <c r="A3623" s="2" t="s">
        <v>9</v>
      </c>
      <c r="B3623" s="2">
        <v>133371353</v>
      </c>
      <c r="C3623" s="2">
        <v>133371789</v>
      </c>
      <c r="D3623" s="1">
        <f t="shared" si="56"/>
        <v>436</v>
      </c>
    </row>
    <row r="3624" spans="1:4" x14ac:dyDescent="0.2">
      <c r="A3624" s="2" t="s">
        <v>9</v>
      </c>
      <c r="B3624" s="2">
        <v>133417145</v>
      </c>
      <c r="C3624" s="2">
        <v>133417699</v>
      </c>
      <c r="D3624" s="1">
        <f t="shared" si="56"/>
        <v>554</v>
      </c>
    </row>
    <row r="3625" spans="1:4" x14ac:dyDescent="0.2">
      <c r="A3625" s="2" t="s">
        <v>9</v>
      </c>
      <c r="B3625" s="2">
        <v>133524892</v>
      </c>
      <c r="C3625" s="2">
        <v>133525336</v>
      </c>
      <c r="D3625" s="1">
        <f t="shared" si="56"/>
        <v>444</v>
      </c>
    </row>
    <row r="3626" spans="1:4" x14ac:dyDescent="0.2">
      <c r="A3626" s="2" t="s">
        <v>9</v>
      </c>
      <c r="B3626" s="2">
        <v>133654866</v>
      </c>
      <c r="C3626" s="2">
        <v>133655361</v>
      </c>
      <c r="D3626" s="1">
        <f t="shared" si="56"/>
        <v>495</v>
      </c>
    </row>
    <row r="3627" spans="1:4" x14ac:dyDescent="0.2">
      <c r="A3627" s="2" t="s">
        <v>9</v>
      </c>
      <c r="B3627" s="2">
        <v>133657398</v>
      </c>
      <c r="C3627" s="2">
        <v>133657694</v>
      </c>
      <c r="D3627" s="1">
        <f t="shared" si="56"/>
        <v>296</v>
      </c>
    </row>
    <row r="3628" spans="1:4" x14ac:dyDescent="0.2">
      <c r="A3628" s="2" t="s">
        <v>9</v>
      </c>
      <c r="B3628" s="2">
        <v>133672806</v>
      </c>
      <c r="C3628" s="2">
        <v>133673439</v>
      </c>
      <c r="D3628" s="1">
        <f t="shared" si="56"/>
        <v>633</v>
      </c>
    </row>
    <row r="3629" spans="1:4" x14ac:dyDescent="0.2">
      <c r="A3629" s="2" t="s">
        <v>9</v>
      </c>
      <c r="B3629" s="2">
        <v>134482195</v>
      </c>
      <c r="C3629" s="2">
        <v>134483018</v>
      </c>
      <c r="D3629" s="1">
        <f t="shared" si="56"/>
        <v>823</v>
      </c>
    </row>
    <row r="3630" spans="1:4" x14ac:dyDescent="0.2">
      <c r="A3630" s="2" t="s">
        <v>9</v>
      </c>
      <c r="B3630" s="2">
        <v>134483303</v>
      </c>
      <c r="C3630" s="2">
        <v>134484961</v>
      </c>
      <c r="D3630" s="1">
        <f t="shared" si="56"/>
        <v>1658</v>
      </c>
    </row>
    <row r="3631" spans="1:4" x14ac:dyDescent="0.2">
      <c r="A3631" s="2" t="s">
        <v>9</v>
      </c>
      <c r="B3631" s="2">
        <v>134723717</v>
      </c>
      <c r="C3631" s="2">
        <v>134724495</v>
      </c>
      <c r="D3631" s="1">
        <f t="shared" si="56"/>
        <v>778</v>
      </c>
    </row>
    <row r="3632" spans="1:4" x14ac:dyDescent="0.2">
      <c r="A3632" s="2" t="s">
        <v>9</v>
      </c>
      <c r="B3632" s="2">
        <v>134805312</v>
      </c>
      <c r="C3632" s="2">
        <v>134805604</v>
      </c>
      <c r="D3632" s="1">
        <f t="shared" si="56"/>
        <v>292</v>
      </c>
    </row>
    <row r="3633" spans="1:4" x14ac:dyDescent="0.2">
      <c r="A3633" s="2" t="s">
        <v>9</v>
      </c>
      <c r="B3633" s="2">
        <v>135060264</v>
      </c>
      <c r="C3633" s="2">
        <v>135060922</v>
      </c>
      <c r="D3633" s="1">
        <f t="shared" si="56"/>
        <v>658</v>
      </c>
    </row>
    <row r="3634" spans="1:4" x14ac:dyDescent="0.2">
      <c r="A3634" s="2" t="s">
        <v>9</v>
      </c>
      <c r="B3634" s="2">
        <v>135555611</v>
      </c>
      <c r="C3634" s="2">
        <v>135556252</v>
      </c>
      <c r="D3634" s="1">
        <f t="shared" si="56"/>
        <v>641</v>
      </c>
    </row>
    <row r="3635" spans="1:4" x14ac:dyDescent="0.2">
      <c r="A3635" s="2" t="s">
        <v>9</v>
      </c>
      <c r="B3635" s="2">
        <v>135899512</v>
      </c>
      <c r="C3635" s="2">
        <v>135900208</v>
      </c>
      <c r="D3635" s="1">
        <f t="shared" si="56"/>
        <v>696</v>
      </c>
    </row>
    <row r="3636" spans="1:4" x14ac:dyDescent="0.2">
      <c r="A3636" s="2" t="s">
        <v>9</v>
      </c>
      <c r="B3636" s="2">
        <v>135907656</v>
      </c>
      <c r="C3636" s="2">
        <v>135908131</v>
      </c>
      <c r="D3636" s="1">
        <f t="shared" si="56"/>
        <v>475</v>
      </c>
    </row>
    <row r="3637" spans="1:4" x14ac:dyDescent="0.2">
      <c r="A3637" s="2" t="s">
        <v>9</v>
      </c>
      <c r="B3637" s="2">
        <v>135971481</v>
      </c>
      <c r="C3637" s="2">
        <v>135972440</v>
      </c>
      <c r="D3637" s="1">
        <f t="shared" si="56"/>
        <v>959</v>
      </c>
    </row>
    <row r="3638" spans="1:4" x14ac:dyDescent="0.2">
      <c r="A3638" s="2" t="s">
        <v>9</v>
      </c>
      <c r="B3638" s="2">
        <v>136064622</v>
      </c>
      <c r="C3638" s="2">
        <v>136065109</v>
      </c>
      <c r="D3638" s="1">
        <f t="shared" si="56"/>
        <v>487</v>
      </c>
    </row>
    <row r="3639" spans="1:4" x14ac:dyDescent="0.2">
      <c r="A3639" s="2" t="s">
        <v>9</v>
      </c>
      <c r="B3639" s="2">
        <v>136223567</v>
      </c>
      <c r="C3639" s="2">
        <v>136223924</v>
      </c>
      <c r="D3639" s="1">
        <f t="shared" si="56"/>
        <v>357</v>
      </c>
    </row>
    <row r="3640" spans="1:4" x14ac:dyDescent="0.2">
      <c r="A3640" s="2" t="s">
        <v>9</v>
      </c>
      <c r="B3640" s="2">
        <v>136448953</v>
      </c>
      <c r="C3640" s="2">
        <v>136449438</v>
      </c>
      <c r="D3640" s="1">
        <f t="shared" si="56"/>
        <v>485</v>
      </c>
    </row>
    <row r="3641" spans="1:4" x14ac:dyDescent="0.2">
      <c r="A3641" s="2" t="s">
        <v>9</v>
      </c>
      <c r="B3641" s="2">
        <v>136475306</v>
      </c>
      <c r="C3641" s="2">
        <v>136475744</v>
      </c>
      <c r="D3641" s="1">
        <f t="shared" si="56"/>
        <v>438</v>
      </c>
    </row>
    <row r="3642" spans="1:4" x14ac:dyDescent="0.2">
      <c r="A3642" s="2" t="s">
        <v>9</v>
      </c>
      <c r="B3642" s="2">
        <v>136532842</v>
      </c>
      <c r="C3642" s="2">
        <v>136533401</v>
      </c>
      <c r="D3642" s="1">
        <f t="shared" si="56"/>
        <v>559</v>
      </c>
    </row>
    <row r="3643" spans="1:4" x14ac:dyDescent="0.2">
      <c r="A3643" s="2" t="s">
        <v>10</v>
      </c>
      <c r="B3643" s="2">
        <v>85996</v>
      </c>
      <c r="C3643" s="2">
        <v>86370</v>
      </c>
      <c r="D3643" s="1">
        <f t="shared" si="56"/>
        <v>374</v>
      </c>
    </row>
    <row r="3644" spans="1:4" x14ac:dyDescent="0.2">
      <c r="A3644" s="2" t="s">
        <v>10</v>
      </c>
      <c r="B3644" s="2">
        <v>133436</v>
      </c>
      <c r="C3644" s="2">
        <v>134150</v>
      </c>
      <c r="D3644" s="1">
        <f t="shared" si="56"/>
        <v>714</v>
      </c>
    </row>
    <row r="3645" spans="1:4" x14ac:dyDescent="0.2">
      <c r="A3645" s="2" t="s">
        <v>10</v>
      </c>
      <c r="B3645" s="2">
        <v>504522</v>
      </c>
      <c r="C3645" s="2">
        <v>505009</v>
      </c>
      <c r="D3645" s="1">
        <f t="shared" si="56"/>
        <v>487</v>
      </c>
    </row>
    <row r="3646" spans="1:4" x14ac:dyDescent="0.2">
      <c r="A3646" s="2" t="s">
        <v>10</v>
      </c>
      <c r="B3646" s="2">
        <v>531515</v>
      </c>
      <c r="C3646" s="2">
        <v>532528</v>
      </c>
      <c r="D3646" s="1">
        <f t="shared" si="56"/>
        <v>1013</v>
      </c>
    </row>
    <row r="3647" spans="1:4" x14ac:dyDescent="0.2">
      <c r="A3647" s="2" t="s">
        <v>10</v>
      </c>
      <c r="B3647" s="2">
        <v>560255</v>
      </c>
      <c r="C3647" s="2">
        <v>560852</v>
      </c>
      <c r="D3647" s="1">
        <f t="shared" si="56"/>
        <v>597</v>
      </c>
    </row>
    <row r="3648" spans="1:4" x14ac:dyDescent="0.2">
      <c r="A3648" s="2" t="s">
        <v>10</v>
      </c>
      <c r="B3648" s="2">
        <v>566175</v>
      </c>
      <c r="C3648" s="2">
        <v>566483</v>
      </c>
      <c r="D3648" s="1">
        <f t="shared" si="56"/>
        <v>308</v>
      </c>
    </row>
    <row r="3649" spans="1:4" x14ac:dyDescent="0.2">
      <c r="A3649" s="2" t="s">
        <v>10</v>
      </c>
      <c r="B3649" s="2">
        <v>791532</v>
      </c>
      <c r="C3649" s="2">
        <v>791989</v>
      </c>
      <c r="D3649" s="1">
        <f t="shared" si="56"/>
        <v>457</v>
      </c>
    </row>
    <row r="3650" spans="1:4" x14ac:dyDescent="0.2">
      <c r="A3650" s="2" t="s">
        <v>10</v>
      </c>
      <c r="B3650" s="2">
        <v>792155</v>
      </c>
      <c r="C3650" s="2">
        <v>792509</v>
      </c>
      <c r="D3650" s="1">
        <f t="shared" si="56"/>
        <v>354</v>
      </c>
    </row>
    <row r="3651" spans="1:4" x14ac:dyDescent="0.2">
      <c r="A3651" s="2" t="s">
        <v>10</v>
      </c>
      <c r="B3651" s="2">
        <v>809884</v>
      </c>
      <c r="C3651" s="2">
        <v>810263</v>
      </c>
      <c r="D3651" s="1">
        <f t="shared" si="56"/>
        <v>379</v>
      </c>
    </row>
    <row r="3652" spans="1:4" x14ac:dyDescent="0.2">
      <c r="A3652" s="2" t="s">
        <v>10</v>
      </c>
      <c r="B3652" s="2">
        <v>1021268</v>
      </c>
      <c r="C3652" s="2">
        <v>1022362</v>
      </c>
      <c r="D3652" s="1">
        <f t="shared" si="56"/>
        <v>1094</v>
      </c>
    </row>
    <row r="3653" spans="1:4" x14ac:dyDescent="0.2">
      <c r="A3653" s="2" t="s">
        <v>10</v>
      </c>
      <c r="B3653" s="2">
        <v>1115722</v>
      </c>
      <c r="C3653" s="2">
        <v>1116393</v>
      </c>
      <c r="D3653" s="1">
        <f t="shared" ref="D3653:D3716" si="57">C3653-B3653</f>
        <v>671</v>
      </c>
    </row>
    <row r="3654" spans="1:4" x14ac:dyDescent="0.2">
      <c r="A3654" s="2" t="s">
        <v>10</v>
      </c>
      <c r="B3654" s="2">
        <v>1158078</v>
      </c>
      <c r="C3654" s="2">
        <v>1158419</v>
      </c>
      <c r="D3654" s="1">
        <f t="shared" si="57"/>
        <v>341</v>
      </c>
    </row>
    <row r="3655" spans="1:4" x14ac:dyDescent="0.2">
      <c r="A3655" s="2" t="s">
        <v>10</v>
      </c>
      <c r="B3655" s="2">
        <v>1177076</v>
      </c>
      <c r="C3655" s="2">
        <v>1177727</v>
      </c>
      <c r="D3655" s="1">
        <f t="shared" si="57"/>
        <v>651</v>
      </c>
    </row>
    <row r="3656" spans="1:4" x14ac:dyDescent="0.2">
      <c r="A3656" s="2" t="s">
        <v>10</v>
      </c>
      <c r="B3656" s="2">
        <v>1249576</v>
      </c>
      <c r="C3656" s="2">
        <v>1249921</v>
      </c>
      <c r="D3656" s="1">
        <f t="shared" si="57"/>
        <v>345</v>
      </c>
    </row>
    <row r="3657" spans="1:4" x14ac:dyDescent="0.2">
      <c r="A3657" s="2" t="s">
        <v>10</v>
      </c>
      <c r="B3657" s="2">
        <v>1283633</v>
      </c>
      <c r="C3657" s="2">
        <v>1285361</v>
      </c>
      <c r="D3657" s="1">
        <f t="shared" si="57"/>
        <v>1728</v>
      </c>
    </row>
    <row r="3658" spans="1:4" x14ac:dyDescent="0.2">
      <c r="A3658" s="2" t="s">
        <v>10</v>
      </c>
      <c r="B3658" s="2">
        <v>1289466</v>
      </c>
      <c r="C3658" s="2">
        <v>1290021</v>
      </c>
      <c r="D3658" s="1">
        <f t="shared" si="57"/>
        <v>555</v>
      </c>
    </row>
    <row r="3659" spans="1:4" x14ac:dyDescent="0.2">
      <c r="A3659" s="2" t="s">
        <v>10</v>
      </c>
      <c r="B3659" s="2">
        <v>1291300</v>
      </c>
      <c r="C3659" s="2">
        <v>1291670</v>
      </c>
      <c r="D3659" s="1">
        <f t="shared" si="57"/>
        <v>370</v>
      </c>
    </row>
    <row r="3660" spans="1:4" x14ac:dyDescent="0.2">
      <c r="A3660" s="2" t="s">
        <v>10</v>
      </c>
      <c r="B3660" s="2">
        <v>1309704</v>
      </c>
      <c r="C3660" s="2">
        <v>1310307</v>
      </c>
      <c r="D3660" s="1">
        <f t="shared" si="57"/>
        <v>603</v>
      </c>
    </row>
    <row r="3661" spans="1:4" x14ac:dyDescent="0.2">
      <c r="A3661" s="2" t="s">
        <v>10</v>
      </c>
      <c r="B3661" s="2">
        <v>1332156</v>
      </c>
      <c r="C3661" s="2">
        <v>1332540</v>
      </c>
      <c r="D3661" s="1">
        <f t="shared" si="57"/>
        <v>384</v>
      </c>
    </row>
    <row r="3662" spans="1:4" x14ac:dyDescent="0.2">
      <c r="A3662" s="2" t="s">
        <v>10</v>
      </c>
      <c r="B3662" s="2">
        <v>1368071</v>
      </c>
      <c r="C3662" s="2">
        <v>1368717</v>
      </c>
      <c r="D3662" s="1">
        <f t="shared" si="57"/>
        <v>646</v>
      </c>
    </row>
    <row r="3663" spans="1:4" x14ac:dyDescent="0.2">
      <c r="A3663" s="2" t="s">
        <v>10</v>
      </c>
      <c r="B3663" s="2">
        <v>1468574</v>
      </c>
      <c r="C3663" s="2">
        <v>1468860</v>
      </c>
      <c r="D3663" s="1">
        <f t="shared" si="57"/>
        <v>286</v>
      </c>
    </row>
    <row r="3664" spans="1:4" x14ac:dyDescent="0.2">
      <c r="A3664" s="2" t="s">
        <v>10</v>
      </c>
      <c r="B3664" s="2">
        <v>1665082</v>
      </c>
      <c r="C3664" s="2">
        <v>1665432</v>
      </c>
      <c r="D3664" s="1">
        <f t="shared" si="57"/>
        <v>350</v>
      </c>
    </row>
    <row r="3665" spans="1:4" x14ac:dyDescent="0.2">
      <c r="A3665" s="2" t="s">
        <v>10</v>
      </c>
      <c r="B3665" s="2">
        <v>1866498</v>
      </c>
      <c r="C3665" s="2">
        <v>1866957</v>
      </c>
      <c r="D3665" s="1">
        <f t="shared" si="57"/>
        <v>459</v>
      </c>
    </row>
    <row r="3666" spans="1:4" x14ac:dyDescent="0.2">
      <c r="A3666" s="2" t="s">
        <v>10</v>
      </c>
      <c r="B3666" s="2">
        <v>1879581</v>
      </c>
      <c r="C3666" s="2">
        <v>1879994</v>
      </c>
      <c r="D3666" s="1">
        <f t="shared" si="57"/>
        <v>413</v>
      </c>
    </row>
    <row r="3667" spans="1:4" x14ac:dyDescent="0.2">
      <c r="A3667" s="2" t="s">
        <v>10</v>
      </c>
      <c r="B3667" s="2">
        <v>1901915</v>
      </c>
      <c r="C3667" s="2">
        <v>1902765</v>
      </c>
      <c r="D3667" s="1">
        <f t="shared" si="57"/>
        <v>850</v>
      </c>
    </row>
    <row r="3668" spans="1:4" x14ac:dyDescent="0.2">
      <c r="A3668" s="2" t="s">
        <v>10</v>
      </c>
      <c r="B3668" s="2">
        <v>2139293</v>
      </c>
      <c r="C3668" s="2">
        <v>2139735</v>
      </c>
      <c r="D3668" s="1">
        <f t="shared" si="57"/>
        <v>442</v>
      </c>
    </row>
    <row r="3669" spans="1:4" x14ac:dyDescent="0.2">
      <c r="A3669" s="2" t="s">
        <v>10</v>
      </c>
      <c r="B3669" s="2">
        <v>2161544</v>
      </c>
      <c r="C3669" s="2">
        <v>2162111</v>
      </c>
      <c r="D3669" s="1">
        <f t="shared" si="57"/>
        <v>567</v>
      </c>
    </row>
    <row r="3670" spans="1:4" x14ac:dyDescent="0.2">
      <c r="A3670" s="2" t="s">
        <v>10</v>
      </c>
      <c r="B3670" s="2">
        <v>2246153</v>
      </c>
      <c r="C3670" s="2">
        <v>2246649</v>
      </c>
      <c r="D3670" s="1">
        <f t="shared" si="57"/>
        <v>496</v>
      </c>
    </row>
    <row r="3671" spans="1:4" x14ac:dyDescent="0.2">
      <c r="A3671" s="2" t="s">
        <v>10</v>
      </c>
      <c r="B3671" s="2">
        <v>2716832</v>
      </c>
      <c r="C3671" s="2">
        <v>2717192</v>
      </c>
      <c r="D3671" s="1">
        <f t="shared" si="57"/>
        <v>360</v>
      </c>
    </row>
    <row r="3672" spans="1:4" x14ac:dyDescent="0.2">
      <c r="A3672" s="2" t="s">
        <v>10</v>
      </c>
      <c r="B3672" s="2">
        <v>2748921</v>
      </c>
      <c r="C3672" s="2">
        <v>2749386</v>
      </c>
      <c r="D3672" s="1">
        <f t="shared" si="57"/>
        <v>465</v>
      </c>
    </row>
    <row r="3673" spans="1:4" x14ac:dyDescent="0.2">
      <c r="A3673" s="2" t="s">
        <v>10</v>
      </c>
      <c r="B3673" s="2">
        <v>2807572</v>
      </c>
      <c r="C3673" s="2">
        <v>2808109</v>
      </c>
      <c r="D3673" s="1">
        <f t="shared" si="57"/>
        <v>537</v>
      </c>
    </row>
    <row r="3674" spans="1:4" x14ac:dyDescent="0.2">
      <c r="A3674" s="2" t="s">
        <v>10</v>
      </c>
      <c r="B3674" s="2">
        <v>2848186</v>
      </c>
      <c r="C3674" s="2">
        <v>2849049</v>
      </c>
      <c r="D3674" s="1">
        <f t="shared" si="57"/>
        <v>863</v>
      </c>
    </row>
    <row r="3675" spans="1:4" x14ac:dyDescent="0.2">
      <c r="A3675" s="2" t="s">
        <v>10</v>
      </c>
      <c r="B3675" s="2">
        <v>2950864</v>
      </c>
      <c r="C3675" s="2">
        <v>2951446</v>
      </c>
      <c r="D3675" s="1">
        <f t="shared" si="57"/>
        <v>582</v>
      </c>
    </row>
    <row r="3676" spans="1:4" x14ac:dyDescent="0.2">
      <c r="A3676" s="2" t="s">
        <v>10</v>
      </c>
      <c r="B3676" s="2">
        <v>2953181</v>
      </c>
      <c r="C3676" s="2">
        <v>2954558</v>
      </c>
      <c r="D3676" s="1">
        <f t="shared" si="57"/>
        <v>1377</v>
      </c>
    </row>
    <row r="3677" spans="1:4" x14ac:dyDescent="0.2">
      <c r="A3677" s="2" t="s">
        <v>10</v>
      </c>
      <c r="B3677" s="2">
        <v>2984590</v>
      </c>
      <c r="C3677" s="2">
        <v>2984963</v>
      </c>
      <c r="D3677" s="1">
        <f t="shared" si="57"/>
        <v>373</v>
      </c>
    </row>
    <row r="3678" spans="1:4" x14ac:dyDescent="0.2">
      <c r="A3678" s="2" t="s">
        <v>10</v>
      </c>
      <c r="B3678" s="2">
        <v>3080557</v>
      </c>
      <c r="C3678" s="2">
        <v>3081447</v>
      </c>
      <c r="D3678" s="1">
        <f t="shared" si="57"/>
        <v>890</v>
      </c>
    </row>
    <row r="3679" spans="1:4" x14ac:dyDescent="0.2">
      <c r="A3679" s="2" t="s">
        <v>10</v>
      </c>
      <c r="B3679" s="2">
        <v>3302030</v>
      </c>
      <c r="C3679" s="2">
        <v>3303376</v>
      </c>
      <c r="D3679" s="1">
        <f t="shared" si="57"/>
        <v>1346</v>
      </c>
    </row>
    <row r="3680" spans="1:4" x14ac:dyDescent="0.2">
      <c r="A3680" s="2" t="s">
        <v>10</v>
      </c>
      <c r="B3680" s="2">
        <v>3532159</v>
      </c>
      <c r="C3680" s="2">
        <v>3532961</v>
      </c>
      <c r="D3680" s="1">
        <f t="shared" si="57"/>
        <v>802</v>
      </c>
    </row>
    <row r="3681" spans="1:4" x14ac:dyDescent="0.2">
      <c r="A3681" s="2" t="s">
        <v>10</v>
      </c>
      <c r="B3681" s="2">
        <v>3666404</v>
      </c>
      <c r="C3681" s="2">
        <v>3666794</v>
      </c>
      <c r="D3681" s="1">
        <f t="shared" si="57"/>
        <v>390</v>
      </c>
    </row>
    <row r="3682" spans="1:4" x14ac:dyDescent="0.2">
      <c r="A3682" s="2" t="s">
        <v>10</v>
      </c>
      <c r="B3682" s="2">
        <v>4010355</v>
      </c>
      <c r="C3682" s="2">
        <v>4011022</v>
      </c>
      <c r="D3682" s="1">
        <f t="shared" si="57"/>
        <v>667</v>
      </c>
    </row>
    <row r="3683" spans="1:4" x14ac:dyDescent="0.2">
      <c r="A3683" s="2" t="s">
        <v>10</v>
      </c>
      <c r="B3683" s="2">
        <v>4114400</v>
      </c>
      <c r="C3683" s="2">
        <v>4115144</v>
      </c>
      <c r="D3683" s="1">
        <f t="shared" si="57"/>
        <v>744</v>
      </c>
    </row>
    <row r="3684" spans="1:4" x14ac:dyDescent="0.2">
      <c r="A3684" s="2" t="s">
        <v>10</v>
      </c>
      <c r="B3684" s="2">
        <v>6046193</v>
      </c>
      <c r="C3684" s="2">
        <v>6047306</v>
      </c>
      <c r="D3684" s="1">
        <f t="shared" si="57"/>
        <v>1113</v>
      </c>
    </row>
    <row r="3685" spans="1:4" x14ac:dyDescent="0.2">
      <c r="A3685" s="2" t="s">
        <v>10</v>
      </c>
      <c r="B3685" s="2">
        <v>6344718</v>
      </c>
      <c r="C3685" s="2">
        <v>6345164</v>
      </c>
      <c r="D3685" s="1">
        <f t="shared" si="57"/>
        <v>446</v>
      </c>
    </row>
    <row r="3686" spans="1:4" x14ac:dyDescent="0.2">
      <c r="A3686" s="2" t="s">
        <v>10</v>
      </c>
      <c r="B3686" s="2">
        <v>6507808</v>
      </c>
      <c r="C3686" s="2">
        <v>6508638</v>
      </c>
      <c r="D3686" s="1">
        <f t="shared" si="57"/>
        <v>830</v>
      </c>
    </row>
    <row r="3687" spans="1:4" x14ac:dyDescent="0.2">
      <c r="A3687" s="2" t="s">
        <v>10</v>
      </c>
      <c r="B3687" s="2">
        <v>6607336</v>
      </c>
      <c r="C3687" s="2">
        <v>6607940</v>
      </c>
      <c r="D3687" s="1">
        <f t="shared" si="57"/>
        <v>604</v>
      </c>
    </row>
    <row r="3688" spans="1:4" x14ac:dyDescent="0.2">
      <c r="A3688" s="2" t="s">
        <v>10</v>
      </c>
      <c r="B3688" s="2">
        <v>6648691</v>
      </c>
      <c r="C3688" s="2">
        <v>6649166</v>
      </c>
      <c r="D3688" s="1">
        <f t="shared" si="57"/>
        <v>475</v>
      </c>
    </row>
    <row r="3689" spans="1:4" x14ac:dyDescent="0.2">
      <c r="A3689" s="2" t="s">
        <v>10</v>
      </c>
      <c r="B3689" s="2">
        <v>6653772</v>
      </c>
      <c r="C3689" s="2">
        <v>6654226</v>
      </c>
      <c r="D3689" s="1">
        <f t="shared" si="57"/>
        <v>454</v>
      </c>
    </row>
    <row r="3690" spans="1:4" x14ac:dyDescent="0.2">
      <c r="A3690" s="2" t="s">
        <v>10</v>
      </c>
      <c r="B3690" s="2">
        <v>8281086</v>
      </c>
      <c r="C3690" s="2">
        <v>8281979</v>
      </c>
      <c r="D3690" s="1">
        <f t="shared" si="57"/>
        <v>893</v>
      </c>
    </row>
    <row r="3691" spans="1:4" x14ac:dyDescent="0.2">
      <c r="A3691" s="2" t="s">
        <v>10</v>
      </c>
      <c r="B3691" s="2">
        <v>8454489</v>
      </c>
      <c r="C3691" s="2">
        <v>8455042</v>
      </c>
      <c r="D3691" s="1">
        <f t="shared" si="57"/>
        <v>553</v>
      </c>
    </row>
    <row r="3692" spans="1:4" x14ac:dyDescent="0.2">
      <c r="A3692" s="2" t="s">
        <v>10</v>
      </c>
      <c r="B3692" s="2">
        <v>8676813</v>
      </c>
      <c r="C3692" s="2">
        <v>8677138</v>
      </c>
      <c r="D3692" s="1">
        <f t="shared" si="57"/>
        <v>325</v>
      </c>
    </row>
    <row r="3693" spans="1:4" x14ac:dyDescent="0.2">
      <c r="A3693" s="2" t="s">
        <v>10</v>
      </c>
      <c r="B3693" s="2">
        <v>8731179</v>
      </c>
      <c r="C3693" s="2">
        <v>8732083</v>
      </c>
      <c r="D3693" s="1">
        <f t="shared" si="57"/>
        <v>904</v>
      </c>
    </row>
    <row r="3694" spans="1:4" x14ac:dyDescent="0.2">
      <c r="A3694" s="2" t="s">
        <v>10</v>
      </c>
      <c r="B3694" s="2">
        <v>9008353</v>
      </c>
      <c r="C3694" s="2">
        <v>9008922</v>
      </c>
      <c r="D3694" s="1">
        <f t="shared" si="57"/>
        <v>569</v>
      </c>
    </row>
    <row r="3695" spans="1:4" x14ac:dyDescent="0.2">
      <c r="A3695" s="2" t="s">
        <v>10</v>
      </c>
      <c r="B3695" s="2">
        <v>9241263</v>
      </c>
      <c r="C3695" s="2">
        <v>9241737</v>
      </c>
      <c r="D3695" s="1">
        <f t="shared" si="57"/>
        <v>474</v>
      </c>
    </row>
    <row r="3696" spans="1:4" x14ac:dyDescent="0.2">
      <c r="A3696" s="2" t="s">
        <v>10</v>
      </c>
      <c r="B3696" s="2">
        <v>9855381</v>
      </c>
      <c r="C3696" s="2">
        <v>9856353</v>
      </c>
      <c r="D3696" s="1">
        <f t="shared" si="57"/>
        <v>972</v>
      </c>
    </row>
    <row r="3697" spans="1:4" x14ac:dyDescent="0.2">
      <c r="A3697" s="2" t="s">
        <v>10</v>
      </c>
      <c r="B3697" s="2">
        <v>10452347</v>
      </c>
      <c r="C3697" s="2">
        <v>10452982</v>
      </c>
      <c r="D3697" s="1">
        <f t="shared" si="57"/>
        <v>635</v>
      </c>
    </row>
    <row r="3698" spans="1:4" x14ac:dyDescent="0.2">
      <c r="A3698" s="2" t="s">
        <v>10</v>
      </c>
      <c r="B3698" s="2">
        <v>10537698</v>
      </c>
      <c r="C3698" s="2">
        <v>10538225</v>
      </c>
      <c r="D3698" s="1">
        <f t="shared" si="57"/>
        <v>527</v>
      </c>
    </row>
    <row r="3699" spans="1:4" x14ac:dyDescent="0.2">
      <c r="A3699" s="2" t="s">
        <v>10</v>
      </c>
      <c r="B3699" s="2">
        <v>10681767</v>
      </c>
      <c r="C3699" s="2">
        <v>10682365</v>
      </c>
      <c r="D3699" s="1">
        <f t="shared" si="57"/>
        <v>598</v>
      </c>
    </row>
    <row r="3700" spans="1:4" x14ac:dyDescent="0.2">
      <c r="A3700" s="2" t="s">
        <v>10</v>
      </c>
      <c r="B3700" s="2">
        <v>10916452</v>
      </c>
      <c r="C3700" s="2">
        <v>10917103</v>
      </c>
      <c r="D3700" s="1">
        <f t="shared" si="57"/>
        <v>651</v>
      </c>
    </row>
    <row r="3701" spans="1:4" x14ac:dyDescent="0.2">
      <c r="A3701" s="2" t="s">
        <v>10</v>
      </c>
      <c r="B3701" s="2">
        <v>12712955</v>
      </c>
      <c r="C3701" s="2">
        <v>12713467</v>
      </c>
      <c r="D3701" s="1">
        <f t="shared" si="57"/>
        <v>512</v>
      </c>
    </row>
    <row r="3702" spans="1:4" x14ac:dyDescent="0.2">
      <c r="A3702" s="2" t="s">
        <v>10</v>
      </c>
      <c r="B3702" s="2">
        <v>13524764</v>
      </c>
      <c r="C3702" s="2">
        <v>13525263</v>
      </c>
      <c r="D3702" s="1">
        <f t="shared" si="57"/>
        <v>499</v>
      </c>
    </row>
    <row r="3703" spans="1:4" x14ac:dyDescent="0.2">
      <c r="A3703" s="2" t="s">
        <v>10</v>
      </c>
      <c r="B3703" s="2">
        <v>14598965</v>
      </c>
      <c r="C3703" s="2">
        <v>14599383</v>
      </c>
      <c r="D3703" s="1">
        <f t="shared" si="57"/>
        <v>418</v>
      </c>
    </row>
    <row r="3704" spans="1:4" x14ac:dyDescent="0.2">
      <c r="A3704" s="2" t="s">
        <v>10</v>
      </c>
      <c r="B3704" s="2">
        <v>14774946</v>
      </c>
      <c r="C3704" s="2">
        <v>14775553</v>
      </c>
      <c r="D3704" s="1">
        <f t="shared" si="57"/>
        <v>607</v>
      </c>
    </row>
    <row r="3705" spans="1:4" x14ac:dyDescent="0.2">
      <c r="A3705" s="2" t="s">
        <v>10</v>
      </c>
      <c r="B3705" s="2">
        <v>15529857</v>
      </c>
      <c r="C3705" s="2">
        <v>15531509</v>
      </c>
      <c r="D3705" s="1">
        <f t="shared" si="57"/>
        <v>1652</v>
      </c>
    </row>
    <row r="3706" spans="1:4" x14ac:dyDescent="0.2">
      <c r="A3706" s="2" t="s">
        <v>10</v>
      </c>
      <c r="B3706" s="2">
        <v>15537892</v>
      </c>
      <c r="C3706" s="2">
        <v>15538783</v>
      </c>
      <c r="D3706" s="1">
        <f t="shared" si="57"/>
        <v>891</v>
      </c>
    </row>
    <row r="3707" spans="1:4" x14ac:dyDescent="0.2">
      <c r="A3707" s="2" t="s">
        <v>10</v>
      </c>
      <c r="B3707" s="2">
        <v>15568424</v>
      </c>
      <c r="C3707" s="2">
        <v>15569061</v>
      </c>
      <c r="D3707" s="1">
        <f t="shared" si="57"/>
        <v>637</v>
      </c>
    </row>
    <row r="3708" spans="1:4" x14ac:dyDescent="0.2">
      <c r="A3708" s="2" t="s">
        <v>10</v>
      </c>
      <c r="B3708" s="2">
        <v>15678723</v>
      </c>
      <c r="C3708" s="2">
        <v>15679050</v>
      </c>
      <c r="D3708" s="1">
        <f t="shared" si="57"/>
        <v>327</v>
      </c>
    </row>
    <row r="3709" spans="1:4" x14ac:dyDescent="0.2">
      <c r="A3709" s="2" t="s">
        <v>10</v>
      </c>
      <c r="B3709" s="2">
        <v>15717151</v>
      </c>
      <c r="C3709" s="2">
        <v>15718055</v>
      </c>
      <c r="D3709" s="1">
        <f t="shared" si="57"/>
        <v>904</v>
      </c>
    </row>
    <row r="3710" spans="1:4" x14ac:dyDescent="0.2">
      <c r="A3710" s="2" t="s">
        <v>10</v>
      </c>
      <c r="B3710" s="2">
        <v>16518044</v>
      </c>
      <c r="C3710" s="2">
        <v>16518756</v>
      </c>
      <c r="D3710" s="1">
        <f t="shared" si="57"/>
        <v>712</v>
      </c>
    </row>
    <row r="3711" spans="1:4" x14ac:dyDescent="0.2">
      <c r="A3711" s="2" t="s">
        <v>10</v>
      </c>
      <c r="B3711" s="2">
        <v>16923597</v>
      </c>
      <c r="C3711" s="2">
        <v>16924167</v>
      </c>
      <c r="D3711" s="1">
        <f t="shared" si="57"/>
        <v>570</v>
      </c>
    </row>
    <row r="3712" spans="1:4" x14ac:dyDescent="0.2">
      <c r="A3712" s="2" t="s">
        <v>10</v>
      </c>
      <c r="B3712" s="2">
        <v>17898671</v>
      </c>
      <c r="C3712" s="2">
        <v>17899287</v>
      </c>
      <c r="D3712" s="1">
        <f t="shared" si="57"/>
        <v>616</v>
      </c>
    </row>
    <row r="3713" spans="1:4" x14ac:dyDescent="0.2">
      <c r="A3713" s="2" t="s">
        <v>10</v>
      </c>
      <c r="B3713" s="2">
        <v>17923681</v>
      </c>
      <c r="C3713" s="2">
        <v>17924082</v>
      </c>
      <c r="D3713" s="1">
        <f t="shared" si="57"/>
        <v>401</v>
      </c>
    </row>
    <row r="3714" spans="1:4" x14ac:dyDescent="0.2">
      <c r="A3714" s="2" t="s">
        <v>10</v>
      </c>
      <c r="B3714" s="2">
        <v>19584803</v>
      </c>
      <c r="C3714" s="2">
        <v>19585379</v>
      </c>
      <c r="D3714" s="1">
        <f t="shared" si="57"/>
        <v>576</v>
      </c>
    </row>
    <row r="3715" spans="1:4" x14ac:dyDescent="0.2">
      <c r="A3715" s="2" t="s">
        <v>10</v>
      </c>
      <c r="B3715" s="2">
        <v>19789024</v>
      </c>
      <c r="C3715" s="2">
        <v>19789737</v>
      </c>
      <c r="D3715" s="1">
        <f t="shared" si="57"/>
        <v>713</v>
      </c>
    </row>
    <row r="3716" spans="1:4" x14ac:dyDescent="0.2">
      <c r="A3716" s="2" t="s">
        <v>10</v>
      </c>
      <c r="B3716" s="2">
        <v>19921813</v>
      </c>
      <c r="C3716" s="2">
        <v>19922531</v>
      </c>
      <c r="D3716" s="1">
        <f t="shared" si="57"/>
        <v>718</v>
      </c>
    </row>
    <row r="3717" spans="1:4" x14ac:dyDescent="0.2">
      <c r="A3717" s="2" t="s">
        <v>10</v>
      </c>
      <c r="B3717" s="2">
        <v>20982209</v>
      </c>
      <c r="C3717" s="2">
        <v>20982834</v>
      </c>
      <c r="D3717" s="1">
        <f t="shared" ref="D3717:D3780" si="58">C3717-B3717</f>
        <v>625</v>
      </c>
    </row>
    <row r="3718" spans="1:4" x14ac:dyDescent="0.2">
      <c r="A3718" s="2" t="s">
        <v>10</v>
      </c>
      <c r="B3718" s="2">
        <v>21741889</v>
      </c>
      <c r="C3718" s="2">
        <v>21742754</v>
      </c>
      <c r="D3718" s="1">
        <f t="shared" si="58"/>
        <v>865</v>
      </c>
    </row>
    <row r="3719" spans="1:4" x14ac:dyDescent="0.2">
      <c r="A3719" s="2" t="s">
        <v>10</v>
      </c>
      <c r="B3719" s="2">
        <v>22495336</v>
      </c>
      <c r="C3719" s="2">
        <v>22496470</v>
      </c>
      <c r="D3719" s="1">
        <f t="shared" si="58"/>
        <v>1134</v>
      </c>
    </row>
    <row r="3720" spans="1:4" x14ac:dyDescent="0.2">
      <c r="A3720" s="2" t="s">
        <v>10</v>
      </c>
      <c r="B3720" s="2">
        <v>22632829</v>
      </c>
      <c r="C3720" s="2">
        <v>22633657</v>
      </c>
      <c r="D3720" s="1">
        <f t="shared" si="58"/>
        <v>828</v>
      </c>
    </row>
    <row r="3721" spans="1:4" x14ac:dyDescent="0.2">
      <c r="A3721" s="2" t="s">
        <v>10</v>
      </c>
      <c r="B3721" s="2">
        <v>28864693</v>
      </c>
      <c r="C3721" s="2">
        <v>28865201</v>
      </c>
      <c r="D3721" s="1">
        <f t="shared" si="58"/>
        <v>508</v>
      </c>
    </row>
    <row r="3722" spans="1:4" x14ac:dyDescent="0.2">
      <c r="A3722" s="2" t="s">
        <v>10</v>
      </c>
      <c r="B3722" s="2">
        <v>29050027</v>
      </c>
      <c r="C3722" s="2">
        <v>29050633</v>
      </c>
      <c r="D3722" s="1">
        <f t="shared" si="58"/>
        <v>606</v>
      </c>
    </row>
    <row r="3723" spans="1:4" x14ac:dyDescent="0.2">
      <c r="A3723" s="2" t="s">
        <v>10</v>
      </c>
      <c r="B3723" s="2">
        <v>29106177</v>
      </c>
      <c r="C3723" s="2">
        <v>29106573</v>
      </c>
      <c r="D3723" s="1">
        <f t="shared" si="58"/>
        <v>396</v>
      </c>
    </row>
    <row r="3724" spans="1:4" x14ac:dyDescent="0.2">
      <c r="A3724" s="2" t="s">
        <v>10</v>
      </c>
      <c r="B3724" s="2">
        <v>30373832</v>
      </c>
      <c r="C3724" s="2">
        <v>30374187</v>
      </c>
      <c r="D3724" s="1">
        <f t="shared" si="58"/>
        <v>355</v>
      </c>
    </row>
    <row r="3725" spans="1:4" x14ac:dyDescent="0.2">
      <c r="A3725" s="2" t="s">
        <v>10</v>
      </c>
      <c r="B3725" s="2">
        <v>30679075</v>
      </c>
      <c r="C3725" s="2">
        <v>30680318</v>
      </c>
      <c r="D3725" s="1">
        <f t="shared" si="58"/>
        <v>1243</v>
      </c>
    </row>
    <row r="3726" spans="1:4" x14ac:dyDescent="0.2">
      <c r="A3726" s="2" t="s">
        <v>10</v>
      </c>
      <c r="B3726" s="2">
        <v>30699877</v>
      </c>
      <c r="C3726" s="2">
        <v>30700437</v>
      </c>
      <c r="D3726" s="1">
        <f t="shared" si="58"/>
        <v>560</v>
      </c>
    </row>
    <row r="3727" spans="1:4" x14ac:dyDescent="0.2">
      <c r="A3727" s="2" t="s">
        <v>10</v>
      </c>
      <c r="B3727" s="2">
        <v>32034596</v>
      </c>
      <c r="C3727" s="2">
        <v>32035035</v>
      </c>
      <c r="D3727" s="1">
        <f t="shared" si="58"/>
        <v>439</v>
      </c>
    </row>
    <row r="3728" spans="1:4" x14ac:dyDescent="0.2">
      <c r="A3728" s="2" t="s">
        <v>10</v>
      </c>
      <c r="B3728" s="2">
        <v>33995622</v>
      </c>
      <c r="C3728" s="2">
        <v>33996532</v>
      </c>
      <c r="D3728" s="1">
        <f t="shared" si="58"/>
        <v>910</v>
      </c>
    </row>
    <row r="3729" spans="1:4" x14ac:dyDescent="0.2">
      <c r="A3729" s="2" t="s">
        <v>10</v>
      </c>
      <c r="B3729" s="2">
        <v>34001237</v>
      </c>
      <c r="C3729" s="2">
        <v>34001744</v>
      </c>
      <c r="D3729" s="1">
        <f t="shared" si="58"/>
        <v>507</v>
      </c>
    </row>
    <row r="3730" spans="1:4" x14ac:dyDescent="0.2">
      <c r="A3730" s="2" t="s">
        <v>10</v>
      </c>
      <c r="B3730" s="2">
        <v>35011590</v>
      </c>
      <c r="C3730" s="2">
        <v>35012707</v>
      </c>
      <c r="D3730" s="1">
        <f t="shared" si="58"/>
        <v>1117</v>
      </c>
    </row>
    <row r="3731" spans="1:4" x14ac:dyDescent="0.2">
      <c r="A3731" s="2" t="s">
        <v>10</v>
      </c>
      <c r="B3731" s="2">
        <v>35014706</v>
      </c>
      <c r="C3731" s="2">
        <v>35015304</v>
      </c>
      <c r="D3731" s="1">
        <f t="shared" si="58"/>
        <v>598</v>
      </c>
    </row>
    <row r="3732" spans="1:4" x14ac:dyDescent="0.2">
      <c r="A3732" s="2" t="s">
        <v>10</v>
      </c>
      <c r="B3732" s="2">
        <v>35050760</v>
      </c>
      <c r="C3732" s="2">
        <v>35051223</v>
      </c>
      <c r="D3732" s="1">
        <f t="shared" si="58"/>
        <v>463</v>
      </c>
    </row>
    <row r="3733" spans="1:4" x14ac:dyDescent="0.2">
      <c r="A3733" s="2" t="s">
        <v>10</v>
      </c>
      <c r="B3733" s="2">
        <v>35131347</v>
      </c>
      <c r="C3733" s="2">
        <v>35132297</v>
      </c>
      <c r="D3733" s="1">
        <f t="shared" si="58"/>
        <v>950</v>
      </c>
    </row>
    <row r="3734" spans="1:4" x14ac:dyDescent="0.2">
      <c r="A3734" s="2" t="s">
        <v>10</v>
      </c>
      <c r="B3734" s="2">
        <v>35913952</v>
      </c>
      <c r="C3734" s="2">
        <v>35915708</v>
      </c>
      <c r="D3734" s="1">
        <f t="shared" si="58"/>
        <v>1756</v>
      </c>
    </row>
    <row r="3735" spans="1:4" x14ac:dyDescent="0.2">
      <c r="A3735" s="2" t="s">
        <v>10</v>
      </c>
      <c r="B3735" s="2">
        <v>36218501</v>
      </c>
      <c r="C3735" s="2">
        <v>36219156</v>
      </c>
      <c r="D3735" s="1">
        <f t="shared" si="58"/>
        <v>655</v>
      </c>
    </row>
    <row r="3736" spans="1:4" x14ac:dyDescent="0.2">
      <c r="A3736" s="2" t="s">
        <v>10</v>
      </c>
      <c r="B3736" s="2">
        <v>36707177</v>
      </c>
      <c r="C3736" s="2">
        <v>36708623</v>
      </c>
      <c r="D3736" s="1">
        <f t="shared" si="58"/>
        <v>1446</v>
      </c>
    </row>
    <row r="3737" spans="1:4" x14ac:dyDescent="0.2">
      <c r="A3737" s="2" t="s">
        <v>10</v>
      </c>
      <c r="B3737" s="2">
        <v>36709106</v>
      </c>
      <c r="C3737" s="2">
        <v>36710476</v>
      </c>
      <c r="D3737" s="1">
        <f t="shared" si="58"/>
        <v>1370</v>
      </c>
    </row>
    <row r="3738" spans="1:4" x14ac:dyDescent="0.2">
      <c r="A3738" s="2" t="s">
        <v>10</v>
      </c>
      <c r="B3738" s="2">
        <v>36811495</v>
      </c>
      <c r="C3738" s="2">
        <v>36811991</v>
      </c>
      <c r="D3738" s="1">
        <f t="shared" si="58"/>
        <v>496</v>
      </c>
    </row>
    <row r="3739" spans="1:4" x14ac:dyDescent="0.2">
      <c r="A3739" s="2" t="s">
        <v>10</v>
      </c>
      <c r="B3739" s="2">
        <v>37860873</v>
      </c>
      <c r="C3739" s="2">
        <v>37861324</v>
      </c>
      <c r="D3739" s="1">
        <f t="shared" si="58"/>
        <v>451</v>
      </c>
    </row>
    <row r="3740" spans="1:4" x14ac:dyDescent="0.2">
      <c r="A3740" s="2" t="s">
        <v>10</v>
      </c>
      <c r="B3740" s="2">
        <v>38253473</v>
      </c>
      <c r="C3740" s="2">
        <v>38253820</v>
      </c>
      <c r="D3740" s="1">
        <f t="shared" si="58"/>
        <v>347</v>
      </c>
    </row>
    <row r="3741" spans="1:4" x14ac:dyDescent="0.2">
      <c r="A3741" s="2" t="s">
        <v>10</v>
      </c>
      <c r="B3741" s="2">
        <v>38287749</v>
      </c>
      <c r="C3741" s="2">
        <v>38288976</v>
      </c>
      <c r="D3741" s="1">
        <f t="shared" si="58"/>
        <v>1227</v>
      </c>
    </row>
    <row r="3742" spans="1:4" x14ac:dyDescent="0.2">
      <c r="A3742" s="2" t="s">
        <v>10</v>
      </c>
      <c r="B3742" s="2">
        <v>38300149</v>
      </c>
      <c r="C3742" s="2">
        <v>38300559</v>
      </c>
      <c r="D3742" s="1">
        <f t="shared" si="58"/>
        <v>410</v>
      </c>
    </row>
    <row r="3743" spans="1:4" x14ac:dyDescent="0.2">
      <c r="A3743" s="2" t="s">
        <v>10</v>
      </c>
      <c r="B3743" s="2">
        <v>38301035</v>
      </c>
      <c r="C3743" s="2">
        <v>38301607</v>
      </c>
      <c r="D3743" s="1">
        <f t="shared" si="58"/>
        <v>572</v>
      </c>
    </row>
    <row r="3744" spans="1:4" x14ac:dyDescent="0.2">
      <c r="A3744" s="2" t="s">
        <v>10</v>
      </c>
      <c r="B3744" s="2">
        <v>38301983</v>
      </c>
      <c r="C3744" s="2">
        <v>38302305</v>
      </c>
      <c r="D3744" s="1">
        <f t="shared" si="58"/>
        <v>322</v>
      </c>
    </row>
    <row r="3745" spans="1:4" x14ac:dyDescent="0.2">
      <c r="A3745" s="2" t="s">
        <v>10</v>
      </c>
      <c r="B3745" s="2">
        <v>38485691</v>
      </c>
      <c r="C3745" s="2">
        <v>38486323</v>
      </c>
      <c r="D3745" s="1">
        <f t="shared" si="58"/>
        <v>632</v>
      </c>
    </row>
    <row r="3746" spans="1:4" x14ac:dyDescent="0.2">
      <c r="A3746" s="2" t="s">
        <v>10</v>
      </c>
      <c r="B3746" s="2">
        <v>38889547</v>
      </c>
      <c r="C3746" s="2">
        <v>38890052</v>
      </c>
      <c r="D3746" s="1">
        <f t="shared" si="58"/>
        <v>505</v>
      </c>
    </row>
    <row r="3747" spans="1:4" x14ac:dyDescent="0.2">
      <c r="A3747" s="2" t="s">
        <v>10</v>
      </c>
      <c r="B3747" s="2">
        <v>39031205</v>
      </c>
      <c r="C3747" s="2">
        <v>39031776</v>
      </c>
      <c r="D3747" s="1">
        <f t="shared" si="58"/>
        <v>571</v>
      </c>
    </row>
    <row r="3748" spans="1:4" x14ac:dyDescent="0.2">
      <c r="A3748" s="2" t="s">
        <v>10</v>
      </c>
      <c r="B3748" s="2">
        <v>39067656</v>
      </c>
      <c r="C3748" s="2">
        <v>39068249</v>
      </c>
      <c r="D3748" s="1">
        <f t="shared" si="58"/>
        <v>593</v>
      </c>
    </row>
    <row r="3749" spans="1:4" x14ac:dyDescent="0.2">
      <c r="A3749" s="2" t="s">
        <v>10</v>
      </c>
      <c r="B3749" s="2">
        <v>39940500</v>
      </c>
      <c r="C3749" s="2">
        <v>39940757</v>
      </c>
      <c r="D3749" s="1">
        <f t="shared" si="58"/>
        <v>257</v>
      </c>
    </row>
    <row r="3750" spans="1:4" x14ac:dyDescent="0.2">
      <c r="A3750" s="2" t="s">
        <v>10</v>
      </c>
      <c r="B3750" s="2">
        <v>40226516</v>
      </c>
      <c r="C3750" s="2">
        <v>40227548</v>
      </c>
      <c r="D3750" s="1">
        <f t="shared" si="58"/>
        <v>1032</v>
      </c>
    </row>
    <row r="3751" spans="1:4" x14ac:dyDescent="0.2">
      <c r="A3751" s="2" t="s">
        <v>10</v>
      </c>
      <c r="B3751" s="2">
        <v>41525993</v>
      </c>
      <c r="C3751" s="2">
        <v>41527001</v>
      </c>
      <c r="D3751" s="1">
        <f t="shared" si="58"/>
        <v>1008</v>
      </c>
    </row>
    <row r="3752" spans="1:4" x14ac:dyDescent="0.2">
      <c r="A3752" s="2" t="s">
        <v>10</v>
      </c>
      <c r="B3752" s="2">
        <v>42062852</v>
      </c>
      <c r="C3752" s="2">
        <v>42063536</v>
      </c>
      <c r="D3752" s="1">
        <f t="shared" si="58"/>
        <v>684</v>
      </c>
    </row>
    <row r="3753" spans="1:4" x14ac:dyDescent="0.2">
      <c r="A3753" s="2" t="s">
        <v>10</v>
      </c>
      <c r="B3753" s="2">
        <v>43449893</v>
      </c>
      <c r="C3753" s="2">
        <v>43450551</v>
      </c>
      <c r="D3753" s="1">
        <f t="shared" si="58"/>
        <v>658</v>
      </c>
    </row>
    <row r="3754" spans="1:4" x14ac:dyDescent="0.2">
      <c r="A3754" s="2" t="s">
        <v>10</v>
      </c>
      <c r="B3754" s="2">
        <v>44170826</v>
      </c>
      <c r="C3754" s="2">
        <v>44171663</v>
      </c>
      <c r="D3754" s="1">
        <f t="shared" si="58"/>
        <v>837</v>
      </c>
    </row>
    <row r="3755" spans="1:4" x14ac:dyDescent="0.2">
      <c r="A3755" s="2" t="s">
        <v>10</v>
      </c>
      <c r="B3755" s="2">
        <v>44204840</v>
      </c>
      <c r="C3755" s="2">
        <v>44205464</v>
      </c>
      <c r="D3755" s="1">
        <f t="shared" si="58"/>
        <v>624</v>
      </c>
    </row>
    <row r="3756" spans="1:4" x14ac:dyDescent="0.2">
      <c r="A3756" s="2" t="s">
        <v>10</v>
      </c>
      <c r="B3756" s="2">
        <v>44512466</v>
      </c>
      <c r="C3756" s="2">
        <v>44512960</v>
      </c>
      <c r="D3756" s="1">
        <f t="shared" si="58"/>
        <v>494</v>
      </c>
    </row>
    <row r="3757" spans="1:4" x14ac:dyDescent="0.2">
      <c r="A3757" s="2" t="s">
        <v>10</v>
      </c>
      <c r="B3757" s="2">
        <v>44955258</v>
      </c>
      <c r="C3757" s="2">
        <v>44956038</v>
      </c>
      <c r="D3757" s="1">
        <f t="shared" si="58"/>
        <v>780</v>
      </c>
    </row>
    <row r="3758" spans="1:4" x14ac:dyDescent="0.2">
      <c r="A3758" s="2" t="s">
        <v>10</v>
      </c>
      <c r="B3758" s="2">
        <v>45562870</v>
      </c>
      <c r="C3758" s="2">
        <v>45563258</v>
      </c>
      <c r="D3758" s="1">
        <f t="shared" si="58"/>
        <v>388</v>
      </c>
    </row>
    <row r="3759" spans="1:4" x14ac:dyDescent="0.2">
      <c r="A3759" s="2" t="s">
        <v>10</v>
      </c>
      <c r="B3759" s="2">
        <v>46091142</v>
      </c>
      <c r="C3759" s="2">
        <v>46091680</v>
      </c>
      <c r="D3759" s="1">
        <f t="shared" si="58"/>
        <v>538</v>
      </c>
    </row>
    <row r="3760" spans="1:4" x14ac:dyDescent="0.2">
      <c r="A3760" s="2" t="s">
        <v>10</v>
      </c>
      <c r="B3760" s="2">
        <v>46399081</v>
      </c>
      <c r="C3760" s="2">
        <v>46399547</v>
      </c>
      <c r="D3760" s="1">
        <f t="shared" si="58"/>
        <v>466</v>
      </c>
    </row>
    <row r="3761" spans="1:4" x14ac:dyDescent="0.2">
      <c r="A3761" s="2" t="s">
        <v>10</v>
      </c>
      <c r="B3761" s="2">
        <v>46535848</v>
      </c>
      <c r="C3761" s="2">
        <v>46536787</v>
      </c>
      <c r="D3761" s="1">
        <f t="shared" si="58"/>
        <v>939</v>
      </c>
    </row>
    <row r="3762" spans="1:4" x14ac:dyDescent="0.2">
      <c r="A3762" s="2" t="s">
        <v>10</v>
      </c>
      <c r="B3762" s="2">
        <v>47834540</v>
      </c>
      <c r="C3762" s="2">
        <v>47835565</v>
      </c>
      <c r="D3762" s="1">
        <f t="shared" si="58"/>
        <v>1025</v>
      </c>
    </row>
    <row r="3763" spans="1:4" x14ac:dyDescent="0.2">
      <c r="A3763" s="2" t="s">
        <v>10</v>
      </c>
      <c r="B3763" s="2">
        <v>48121314</v>
      </c>
      <c r="C3763" s="2">
        <v>48121880</v>
      </c>
      <c r="D3763" s="1">
        <f t="shared" si="58"/>
        <v>566</v>
      </c>
    </row>
    <row r="3764" spans="1:4" x14ac:dyDescent="0.2">
      <c r="A3764" s="2" t="s">
        <v>10</v>
      </c>
      <c r="B3764" s="2">
        <v>48212619</v>
      </c>
      <c r="C3764" s="2">
        <v>48213058</v>
      </c>
      <c r="D3764" s="1">
        <f t="shared" si="58"/>
        <v>439</v>
      </c>
    </row>
    <row r="3765" spans="1:4" x14ac:dyDescent="0.2">
      <c r="A3765" s="2" t="s">
        <v>10</v>
      </c>
      <c r="B3765" s="2">
        <v>48259633</v>
      </c>
      <c r="C3765" s="2">
        <v>48260670</v>
      </c>
      <c r="D3765" s="1">
        <f t="shared" si="58"/>
        <v>1037</v>
      </c>
    </row>
    <row r="3766" spans="1:4" x14ac:dyDescent="0.2">
      <c r="A3766" s="2" t="s">
        <v>10</v>
      </c>
      <c r="B3766" s="2">
        <v>48280631</v>
      </c>
      <c r="C3766" s="2">
        <v>48281036</v>
      </c>
      <c r="D3766" s="1">
        <f t="shared" si="58"/>
        <v>405</v>
      </c>
    </row>
    <row r="3767" spans="1:4" x14ac:dyDescent="0.2">
      <c r="A3767" s="2" t="s">
        <v>10</v>
      </c>
      <c r="B3767" s="2">
        <v>49427282</v>
      </c>
      <c r="C3767" s="2">
        <v>49428480</v>
      </c>
      <c r="D3767" s="1">
        <f t="shared" si="58"/>
        <v>1198</v>
      </c>
    </row>
    <row r="3768" spans="1:4" x14ac:dyDescent="0.2">
      <c r="A3768" s="2" t="s">
        <v>10</v>
      </c>
      <c r="B3768" s="2">
        <v>49434214</v>
      </c>
      <c r="C3768" s="2">
        <v>49434899</v>
      </c>
      <c r="D3768" s="1">
        <f t="shared" si="58"/>
        <v>685</v>
      </c>
    </row>
    <row r="3769" spans="1:4" x14ac:dyDescent="0.2">
      <c r="A3769" s="2" t="s">
        <v>10</v>
      </c>
      <c r="B3769" s="2">
        <v>49702605</v>
      </c>
      <c r="C3769" s="2">
        <v>49703472</v>
      </c>
      <c r="D3769" s="1">
        <f t="shared" si="58"/>
        <v>867</v>
      </c>
    </row>
    <row r="3770" spans="1:4" x14ac:dyDescent="0.2">
      <c r="A3770" s="2" t="s">
        <v>10</v>
      </c>
      <c r="B3770" s="2">
        <v>49711330</v>
      </c>
      <c r="C3770" s="2">
        <v>49711896</v>
      </c>
      <c r="D3770" s="1">
        <f t="shared" si="58"/>
        <v>566</v>
      </c>
    </row>
    <row r="3771" spans="1:4" x14ac:dyDescent="0.2">
      <c r="A3771" s="2" t="s">
        <v>10</v>
      </c>
      <c r="B3771" s="2">
        <v>51106016</v>
      </c>
      <c r="C3771" s="2">
        <v>51107309</v>
      </c>
      <c r="D3771" s="1">
        <f t="shared" si="58"/>
        <v>1293</v>
      </c>
    </row>
    <row r="3772" spans="1:4" x14ac:dyDescent="0.2">
      <c r="A3772" s="2" t="s">
        <v>10</v>
      </c>
      <c r="B3772" s="2">
        <v>51122945</v>
      </c>
      <c r="C3772" s="2">
        <v>51124040</v>
      </c>
      <c r="D3772" s="1">
        <f t="shared" si="58"/>
        <v>1095</v>
      </c>
    </row>
    <row r="3773" spans="1:4" x14ac:dyDescent="0.2">
      <c r="A3773" s="2" t="s">
        <v>10</v>
      </c>
      <c r="B3773" s="2">
        <v>51768300</v>
      </c>
      <c r="C3773" s="2">
        <v>51768769</v>
      </c>
      <c r="D3773" s="1">
        <f t="shared" si="58"/>
        <v>469</v>
      </c>
    </row>
    <row r="3774" spans="1:4" x14ac:dyDescent="0.2">
      <c r="A3774" s="2" t="s">
        <v>10</v>
      </c>
      <c r="B3774" s="2">
        <v>51834581</v>
      </c>
      <c r="C3774" s="2">
        <v>51835280</v>
      </c>
      <c r="D3774" s="1">
        <f t="shared" si="58"/>
        <v>699</v>
      </c>
    </row>
    <row r="3775" spans="1:4" x14ac:dyDescent="0.2">
      <c r="A3775" s="2" t="s">
        <v>10</v>
      </c>
      <c r="B3775" s="2">
        <v>52021135</v>
      </c>
      <c r="C3775" s="2">
        <v>52021662</v>
      </c>
      <c r="D3775" s="1">
        <f t="shared" si="58"/>
        <v>527</v>
      </c>
    </row>
    <row r="3776" spans="1:4" x14ac:dyDescent="0.2">
      <c r="A3776" s="2" t="s">
        <v>10</v>
      </c>
      <c r="B3776" s="2">
        <v>52684516</v>
      </c>
      <c r="C3776" s="2">
        <v>52685120</v>
      </c>
      <c r="D3776" s="1">
        <f t="shared" si="58"/>
        <v>604</v>
      </c>
    </row>
    <row r="3777" spans="1:4" x14ac:dyDescent="0.2">
      <c r="A3777" s="2" t="s">
        <v>10</v>
      </c>
      <c r="B3777" s="2">
        <v>52690121</v>
      </c>
      <c r="C3777" s="2">
        <v>52690956</v>
      </c>
      <c r="D3777" s="1">
        <f t="shared" si="58"/>
        <v>835</v>
      </c>
    </row>
    <row r="3778" spans="1:4" x14ac:dyDescent="0.2">
      <c r="A3778" s="2" t="s">
        <v>10</v>
      </c>
      <c r="B3778" s="2">
        <v>52691071</v>
      </c>
      <c r="C3778" s="2">
        <v>52691660</v>
      </c>
      <c r="D3778" s="1">
        <f t="shared" si="58"/>
        <v>589</v>
      </c>
    </row>
    <row r="3779" spans="1:4" x14ac:dyDescent="0.2">
      <c r="A3779" s="2" t="s">
        <v>10</v>
      </c>
      <c r="B3779" s="2">
        <v>52691812</v>
      </c>
      <c r="C3779" s="2">
        <v>52693971</v>
      </c>
      <c r="D3779" s="1">
        <f t="shared" si="58"/>
        <v>2159</v>
      </c>
    </row>
    <row r="3780" spans="1:4" x14ac:dyDescent="0.2">
      <c r="A3780" s="2" t="s">
        <v>10</v>
      </c>
      <c r="B3780" s="2">
        <v>52695675</v>
      </c>
      <c r="C3780" s="2">
        <v>52696120</v>
      </c>
      <c r="D3780" s="1">
        <f t="shared" si="58"/>
        <v>445</v>
      </c>
    </row>
    <row r="3781" spans="1:4" x14ac:dyDescent="0.2">
      <c r="A3781" s="2" t="s">
        <v>10</v>
      </c>
      <c r="B3781" s="2">
        <v>52696536</v>
      </c>
      <c r="C3781" s="2">
        <v>52697406</v>
      </c>
      <c r="D3781" s="1">
        <f t="shared" ref="D3781:D3844" si="59">C3781-B3781</f>
        <v>870</v>
      </c>
    </row>
    <row r="3782" spans="1:4" x14ac:dyDescent="0.2">
      <c r="A3782" s="2" t="s">
        <v>10</v>
      </c>
      <c r="B3782" s="2">
        <v>52697609</v>
      </c>
      <c r="C3782" s="2">
        <v>52698588</v>
      </c>
      <c r="D3782" s="1">
        <f t="shared" si="59"/>
        <v>979</v>
      </c>
    </row>
    <row r="3783" spans="1:4" x14ac:dyDescent="0.2">
      <c r="A3783" s="2" t="s">
        <v>10</v>
      </c>
      <c r="B3783" s="2">
        <v>52957296</v>
      </c>
      <c r="C3783" s="2">
        <v>52957625</v>
      </c>
      <c r="D3783" s="1">
        <f t="shared" si="59"/>
        <v>329</v>
      </c>
    </row>
    <row r="3784" spans="1:4" x14ac:dyDescent="0.2">
      <c r="A3784" s="2" t="s">
        <v>10</v>
      </c>
      <c r="B3784" s="2">
        <v>53011341</v>
      </c>
      <c r="C3784" s="2">
        <v>53011913</v>
      </c>
      <c r="D3784" s="1">
        <f t="shared" si="59"/>
        <v>572</v>
      </c>
    </row>
    <row r="3785" spans="1:4" x14ac:dyDescent="0.2">
      <c r="A3785" s="2" t="s">
        <v>10</v>
      </c>
      <c r="B3785" s="2">
        <v>53015352</v>
      </c>
      <c r="C3785" s="2">
        <v>53015688</v>
      </c>
      <c r="D3785" s="1">
        <f t="shared" si="59"/>
        <v>336</v>
      </c>
    </row>
    <row r="3786" spans="1:4" x14ac:dyDescent="0.2">
      <c r="A3786" s="2" t="s">
        <v>10</v>
      </c>
      <c r="B3786" s="2">
        <v>53015747</v>
      </c>
      <c r="C3786" s="2">
        <v>53016516</v>
      </c>
      <c r="D3786" s="1">
        <f t="shared" si="59"/>
        <v>769</v>
      </c>
    </row>
    <row r="3787" spans="1:4" x14ac:dyDescent="0.2">
      <c r="A3787" s="2" t="s">
        <v>10</v>
      </c>
      <c r="B3787" s="2">
        <v>53690444</v>
      </c>
      <c r="C3787" s="2">
        <v>53690695</v>
      </c>
      <c r="D3787" s="1">
        <f t="shared" si="59"/>
        <v>251</v>
      </c>
    </row>
    <row r="3788" spans="1:4" x14ac:dyDescent="0.2">
      <c r="A3788" s="2" t="s">
        <v>10</v>
      </c>
      <c r="B3788" s="2">
        <v>53960776</v>
      </c>
      <c r="C3788" s="2">
        <v>53961448</v>
      </c>
      <c r="D3788" s="1">
        <f t="shared" si="59"/>
        <v>672</v>
      </c>
    </row>
    <row r="3789" spans="1:4" x14ac:dyDescent="0.2">
      <c r="A3789" s="2" t="s">
        <v>10</v>
      </c>
      <c r="B3789" s="2">
        <v>54408314</v>
      </c>
      <c r="C3789" s="2">
        <v>54408758</v>
      </c>
      <c r="D3789" s="1">
        <f t="shared" si="59"/>
        <v>444</v>
      </c>
    </row>
    <row r="3790" spans="1:4" x14ac:dyDescent="0.2">
      <c r="A3790" s="2" t="s">
        <v>10</v>
      </c>
      <c r="B3790" s="2">
        <v>55045895</v>
      </c>
      <c r="C3790" s="2">
        <v>55046492</v>
      </c>
      <c r="D3790" s="1">
        <f t="shared" si="59"/>
        <v>597</v>
      </c>
    </row>
    <row r="3791" spans="1:4" x14ac:dyDescent="0.2">
      <c r="A3791" s="2" t="s">
        <v>10</v>
      </c>
      <c r="B3791" s="2">
        <v>55270432</v>
      </c>
      <c r="C3791" s="2">
        <v>55270989</v>
      </c>
      <c r="D3791" s="1">
        <f t="shared" si="59"/>
        <v>557</v>
      </c>
    </row>
    <row r="3792" spans="1:4" x14ac:dyDescent="0.2">
      <c r="A3792" s="2" t="s">
        <v>10</v>
      </c>
      <c r="B3792" s="2">
        <v>55740342</v>
      </c>
      <c r="C3792" s="2">
        <v>55740810</v>
      </c>
      <c r="D3792" s="1">
        <f t="shared" si="59"/>
        <v>468</v>
      </c>
    </row>
    <row r="3793" spans="1:4" x14ac:dyDescent="0.2">
      <c r="A3793" s="2" t="s">
        <v>10</v>
      </c>
      <c r="B3793" s="2">
        <v>57211042</v>
      </c>
      <c r="C3793" s="2">
        <v>57211425</v>
      </c>
      <c r="D3793" s="1">
        <f t="shared" si="59"/>
        <v>383</v>
      </c>
    </row>
    <row r="3794" spans="1:4" x14ac:dyDescent="0.2">
      <c r="A3794" s="2" t="s">
        <v>10</v>
      </c>
      <c r="B3794" s="2">
        <v>58498131</v>
      </c>
      <c r="C3794" s="2">
        <v>58498743</v>
      </c>
      <c r="D3794" s="1">
        <f t="shared" si="59"/>
        <v>612</v>
      </c>
    </row>
    <row r="3795" spans="1:4" x14ac:dyDescent="0.2">
      <c r="A3795" s="2" t="s">
        <v>10</v>
      </c>
      <c r="B3795" s="2">
        <v>58556296</v>
      </c>
      <c r="C3795" s="2">
        <v>58557091</v>
      </c>
      <c r="D3795" s="1">
        <f t="shared" si="59"/>
        <v>795</v>
      </c>
    </row>
    <row r="3796" spans="1:4" x14ac:dyDescent="0.2">
      <c r="A3796" s="2" t="s">
        <v>10</v>
      </c>
      <c r="B3796" s="2">
        <v>58601123</v>
      </c>
      <c r="C3796" s="2">
        <v>58601440</v>
      </c>
      <c r="D3796" s="1">
        <f t="shared" si="59"/>
        <v>317</v>
      </c>
    </row>
    <row r="3797" spans="1:4" x14ac:dyDescent="0.2">
      <c r="A3797" s="2" t="s">
        <v>10</v>
      </c>
      <c r="B3797" s="2">
        <v>59994161</v>
      </c>
      <c r="C3797" s="2">
        <v>59994659</v>
      </c>
      <c r="D3797" s="1">
        <f t="shared" si="59"/>
        <v>498</v>
      </c>
    </row>
    <row r="3798" spans="1:4" x14ac:dyDescent="0.2">
      <c r="A3798" s="2" t="s">
        <v>10</v>
      </c>
      <c r="B3798" s="2">
        <v>60030885</v>
      </c>
      <c r="C3798" s="2">
        <v>60031689</v>
      </c>
      <c r="D3798" s="1">
        <f t="shared" si="59"/>
        <v>804</v>
      </c>
    </row>
    <row r="3799" spans="1:4" x14ac:dyDescent="0.2">
      <c r="A3799" s="2" t="s">
        <v>10</v>
      </c>
      <c r="B3799" s="2">
        <v>60239487</v>
      </c>
      <c r="C3799" s="2">
        <v>60239856</v>
      </c>
      <c r="D3799" s="1">
        <f t="shared" si="59"/>
        <v>369</v>
      </c>
    </row>
    <row r="3800" spans="1:4" x14ac:dyDescent="0.2">
      <c r="A3800" s="2" t="s">
        <v>10</v>
      </c>
      <c r="B3800" s="2">
        <v>60404962</v>
      </c>
      <c r="C3800" s="2">
        <v>60405448</v>
      </c>
      <c r="D3800" s="1">
        <f t="shared" si="59"/>
        <v>486</v>
      </c>
    </row>
    <row r="3801" spans="1:4" x14ac:dyDescent="0.2">
      <c r="A3801" s="2" t="s">
        <v>10</v>
      </c>
      <c r="B3801" s="2">
        <v>60406718</v>
      </c>
      <c r="C3801" s="2">
        <v>60407127</v>
      </c>
      <c r="D3801" s="1">
        <f t="shared" si="59"/>
        <v>409</v>
      </c>
    </row>
    <row r="3802" spans="1:4" x14ac:dyDescent="0.2">
      <c r="A3802" s="2" t="s">
        <v>10</v>
      </c>
      <c r="B3802" s="2">
        <v>60857050</v>
      </c>
      <c r="C3802" s="2">
        <v>60857627</v>
      </c>
      <c r="D3802" s="1">
        <f t="shared" si="59"/>
        <v>577</v>
      </c>
    </row>
    <row r="3803" spans="1:4" x14ac:dyDescent="0.2">
      <c r="A3803" s="2" t="s">
        <v>10</v>
      </c>
      <c r="B3803" s="2">
        <v>61458161</v>
      </c>
      <c r="C3803" s="2">
        <v>61458635</v>
      </c>
      <c r="D3803" s="1">
        <f t="shared" si="59"/>
        <v>474</v>
      </c>
    </row>
    <row r="3804" spans="1:4" x14ac:dyDescent="0.2">
      <c r="A3804" s="2" t="s">
        <v>10</v>
      </c>
      <c r="B3804" s="2">
        <v>62708293</v>
      </c>
      <c r="C3804" s="2">
        <v>62708827</v>
      </c>
      <c r="D3804" s="1">
        <f t="shared" si="59"/>
        <v>534</v>
      </c>
    </row>
    <row r="3805" spans="1:4" x14ac:dyDescent="0.2">
      <c r="A3805" s="2" t="s">
        <v>10</v>
      </c>
      <c r="B3805" s="2">
        <v>62799508</v>
      </c>
      <c r="C3805" s="2">
        <v>62800325</v>
      </c>
      <c r="D3805" s="1">
        <f t="shared" si="59"/>
        <v>817</v>
      </c>
    </row>
    <row r="3806" spans="1:4" x14ac:dyDescent="0.2">
      <c r="A3806" s="2" t="s">
        <v>10</v>
      </c>
      <c r="B3806" s="2">
        <v>63886628</v>
      </c>
      <c r="C3806" s="2">
        <v>63887826</v>
      </c>
      <c r="D3806" s="1">
        <f t="shared" si="59"/>
        <v>1198</v>
      </c>
    </row>
    <row r="3807" spans="1:4" x14ac:dyDescent="0.2">
      <c r="A3807" s="2" t="s">
        <v>10</v>
      </c>
      <c r="B3807" s="2">
        <v>64351345</v>
      </c>
      <c r="C3807" s="2">
        <v>64352005</v>
      </c>
      <c r="D3807" s="1">
        <f t="shared" si="59"/>
        <v>660</v>
      </c>
    </row>
    <row r="3808" spans="1:4" x14ac:dyDescent="0.2">
      <c r="A3808" s="2" t="s">
        <v>10</v>
      </c>
      <c r="B3808" s="2">
        <v>64383370</v>
      </c>
      <c r="C3808" s="2">
        <v>64384042</v>
      </c>
      <c r="D3808" s="1">
        <f t="shared" si="59"/>
        <v>672</v>
      </c>
    </row>
    <row r="3809" spans="1:4" x14ac:dyDescent="0.2">
      <c r="A3809" s="2" t="s">
        <v>10</v>
      </c>
      <c r="B3809" s="2">
        <v>64661995</v>
      </c>
      <c r="C3809" s="2">
        <v>64662606</v>
      </c>
      <c r="D3809" s="1">
        <f t="shared" si="59"/>
        <v>611</v>
      </c>
    </row>
    <row r="3810" spans="1:4" x14ac:dyDescent="0.2">
      <c r="A3810" s="2" t="s">
        <v>10</v>
      </c>
      <c r="B3810" s="2">
        <v>65685413</v>
      </c>
      <c r="C3810" s="2">
        <v>65685796</v>
      </c>
      <c r="D3810" s="1">
        <f t="shared" si="59"/>
        <v>383</v>
      </c>
    </row>
    <row r="3811" spans="1:4" x14ac:dyDescent="0.2">
      <c r="A3811" s="2" t="s">
        <v>10</v>
      </c>
      <c r="B3811" s="2">
        <v>65752022</v>
      </c>
      <c r="C3811" s="2">
        <v>65753057</v>
      </c>
      <c r="D3811" s="1">
        <f t="shared" si="59"/>
        <v>1035</v>
      </c>
    </row>
    <row r="3812" spans="1:4" x14ac:dyDescent="0.2">
      <c r="A3812" s="2" t="s">
        <v>10</v>
      </c>
      <c r="B3812" s="2">
        <v>65898770</v>
      </c>
      <c r="C3812" s="2">
        <v>65899442</v>
      </c>
      <c r="D3812" s="1">
        <f t="shared" si="59"/>
        <v>672</v>
      </c>
    </row>
    <row r="3813" spans="1:4" x14ac:dyDescent="0.2">
      <c r="A3813" s="2" t="s">
        <v>10</v>
      </c>
      <c r="B3813" s="2">
        <v>65965128</v>
      </c>
      <c r="C3813" s="2">
        <v>65965562</v>
      </c>
      <c r="D3813" s="1">
        <f t="shared" si="59"/>
        <v>434</v>
      </c>
    </row>
    <row r="3814" spans="1:4" x14ac:dyDescent="0.2">
      <c r="A3814" s="2" t="s">
        <v>10</v>
      </c>
      <c r="B3814" s="2">
        <v>66025083</v>
      </c>
      <c r="C3814" s="2">
        <v>66025717</v>
      </c>
      <c r="D3814" s="1">
        <f t="shared" si="59"/>
        <v>634</v>
      </c>
    </row>
    <row r="3815" spans="1:4" x14ac:dyDescent="0.2">
      <c r="A3815" s="2" t="s">
        <v>10</v>
      </c>
      <c r="B3815" s="2">
        <v>67644913</v>
      </c>
      <c r="C3815" s="2">
        <v>67645299</v>
      </c>
      <c r="D3815" s="1">
        <f t="shared" si="59"/>
        <v>386</v>
      </c>
    </row>
    <row r="3816" spans="1:4" x14ac:dyDescent="0.2">
      <c r="A3816" s="2" t="s">
        <v>10</v>
      </c>
      <c r="B3816" s="2">
        <v>67645314</v>
      </c>
      <c r="C3816" s="2">
        <v>67645816</v>
      </c>
      <c r="D3816" s="1">
        <f t="shared" si="59"/>
        <v>502</v>
      </c>
    </row>
    <row r="3817" spans="1:4" x14ac:dyDescent="0.2">
      <c r="A3817" s="2" t="s">
        <v>10</v>
      </c>
      <c r="B3817" s="2">
        <v>67773566</v>
      </c>
      <c r="C3817" s="2">
        <v>67773924</v>
      </c>
      <c r="D3817" s="1">
        <f t="shared" si="59"/>
        <v>358</v>
      </c>
    </row>
    <row r="3818" spans="1:4" x14ac:dyDescent="0.2">
      <c r="A3818" s="2" t="s">
        <v>10</v>
      </c>
      <c r="B3818" s="2">
        <v>68532535</v>
      </c>
      <c r="C3818" s="2">
        <v>68533051</v>
      </c>
      <c r="D3818" s="1">
        <f t="shared" si="59"/>
        <v>516</v>
      </c>
    </row>
    <row r="3819" spans="1:4" x14ac:dyDescent="0.2">
      <c r="A3819" s="2" t="s">
        <v>10</v>
      </c>
      <c r="B3819" s="2">
        <v>68629570</v>
      </c>
      <c r="C3819" s="2">
        <v>68629943</v>
      </c>
      <c r="D3819" s="1">
        <f t="shared" si="59"/>
        <v>373</v>
      </c>
    </row>
    <row r="3820" spans="1:4" x14ac:dyDescent="0.2">
      <c r="A3820" s="2" t="s">
        <v>10</v>
      </c>
      <c r="B3820" s="2">
        <v>68737464</v>
      </c>
      <c r="C3820" s="2">
        <v>68737918</v>
      </c>
      <c r="D3820" s="1">
        <f t="shared" si="59"/>
        <v>454</v>
      </c>
    </row>
    <row r="3821" spans="1:4" x14ac:dyDescent="0.2">
      <c r="A3821" s="2" t="s">
        <v>10</v>
      </c>
      <c r="B3821" s="2">
        <v>69225656</v>
      </c>
      <c r="C3821" s="2">
        <v>69226469</v>
      </c>
      <c r="D3821" s="1">
        <f t="shared" si="59"/>
        <v>813</v>
      </c>
    </row>
    <row r="3822" spans="1:4" x14ac:dyDescent="0.2">
      <c r="A3822" s="2" t="s">
        <v>10</v>
      </c>
      <c r="B3822" s="2">
        <v>69915982</v>
      </c>
      <c r="C3822" s="2">
        <v>69916603</v>
      </c>
      <c r="D3822" s="1">
        <f t="shared" si="59"/>
        <v>621</v>
      </c>
    </row>
    <row r="3823" spans="1:4" x14ac:dyDescent="0.2">
      <c r="A3823" s="2" t="s">
        <v>10</v>
      </c>
      <c r="B3823" s="2">
        <v>72124521</v>
      </c>
      <c r="C3823" s="2">
        <v>72125100</v>
      </c>
      <c r="D3823" s="1">
        <f t="shared" si="59"/>
        <v>579</v>
      </c>
    </row>
    <row r="3824" spans="1:4" x14ac:dyDescent="0.2">
      <c r="A3824" s="2" t="s">
        <v>10</v>
      </c>
      <c r="B3824" s="2">
        <v>73666278</v>
      </c>
      <c r="C3824" s="2">
        <v>73666699</v>
      </c>
      <c r="D3824" s="1">
        <f t="shared" si="59"/>
        <v>421</v>
      </c>
    </row>
    <row r="3825" spans="1:4" x14ac:dyDescent="0.2">
      <c r="A3825" s="2" t="s">
        <v>10</v>
      </c>
      <c r="B3825" s="2">
        <v>74319355</v>
      </c>
      <c r="C3825" s="2">
        <v>74320388</v>
      </c>
      <c r="D3825" s="1">
        <f t="shared" si="59"/>
        <v>1033</v>
      </c>
    </row>
    <row r="3826" spans="1:4" x14ac:dyDescent="0.2">
      <c r="A3826" s="2" t="s">
        <v>10</v>
      </c>
      <c r="B3826" s="2">
        <v>74664748</v>
      </c>
      <c r="C3826" s="2">
        <v>74665144</v>
      </c>
      <c r="D3826" s="1">
        <f t="shared" si="59"/>
        <v>396</v>
      </c>
    </row>
    <row r="3827" spans="1:4" x14ac:dyDescent="0.2">
      <c r="A3827" s="2" t="s">
        <v>10</v>
      </c>
      <c r="B3827" s="2">
        <v>74665292</v>
      </c>
      <c r="C3827" s="2">
        <v>74666008</v>
      </c>
      <c r="D3827" s="1">
        <f t="shared" si="59"/>
        <v>716</v>
      </c>
    </row>
    <row r="3828" spans="1:4" x14ac:dyDescent="0.2">
      <c r="A3828" s="2" t="s">
        <v>10</v>
      </c>
      <c r="B3828" s="2">
        <v>75269851</v>
      </c>
      <c r="C3828" s="2">
        <v>75270638</v>
      </c>
      <c r="D3828" s="1">
        <f t="shared" si="59"/>
        <v>787</v>
      </c>
    </row>
    <row r="3829" spans="1:4" x14ac:dyDescent="0.2">
      <c r="A3829" s="2" t="s">
        <v>10</v>
      </c>
      <c r="B3829" s="2">
        <v>75547118</v>
      </c>
      <c r="C3829" s="2">
        <v>75547504</v>
      </c>
      <c r="D3829" s="1">
        <f t="shared" si="59"/>
        <v>386</v>
      </c>
    </row>
    <row r="3830" spans="1:4" x14ac:dyDescent="0.2">
      <c r="A3830" s="2" t="s">
        <v>10</v>
      </c>
      <c r="B3830" s="2">
        <v>75845711</v>
      </c>
      <c r="C3830" s="2">
        <v>75846154</v>
      </c>
      <c r="D3830" s="1">
        <f t="shared" si="59"/>
        <v>443</v>
      </c>
    </row>
    <row r="3831" spans="1:4" x14ac:dyDescent="0.2">
      <c r="A3831" s="2" t="s">
        <v>10</v>
      </c>
      <c r="B3831" s="2">
        <v>75849646</v>
      </c>
      <c r="C3831" s="2">
        <v>75850339</v>
      </c>
      <c r="D3831" s="1">
        <f t="shared" si="59"/>
        <v>693</v>
      </c>
    </row>
    <row r="3832" spans="1:4" x14ac:dyDescent="0.2">
      <c r="A3832" s="2" t="s">
        <v>10</v>
      </c>
      <c r="B3832" s="2">
        <v>76425005</v>
      </c>
      <c r="C3832" s="2">
        <v>76425548</v>
      </c>
      <c r="D3832" s="1">
        <f t="shared" si="59"/>
        <v>543</v>
      </c>
    </row>
    <row r="3833" spans="1:4" x14ac:dyDescent="0.2">
      <c r="A3833" s="2" t="s">
        <v>10</v>
      </c>
      <c r="B3833" s="2">
        <v>76444149</v>
      </c>
      <c r="C3833" s="2">
        <v>76444467</v>
      </c>
      <c r="D3833" s="1">
        <f t="shared" si="59"/>
        <v>318</v>
      </c>
    </row>
    <row r="3834" spans="1:4" x14ac:dyDescent="0.2">
      <c r="A3834" s="2" t="s">
        <v>10</v>
      </c>
      <c r="B3834" s="2">
        <v>77462633</v>
      </c>
      <c r="C3834" s="2">
        <v>77463004</v>
      </c>
      <c r="D3834" s="1">
        <f t="shared" si="59"/>
        <v>371</v>
      </c>
    </row>
    <row r="3835" spans="1:4" x14ac:dyDescent="0.2">
      <c r="A3835" s="2" t="s">
        <v>10</v>
      </c>
      <c r="B3835" s="2">
        <v>78190830</v>
      </c>
      <c r="C3835" s="2">
        <v>78191368</v>
      </c>
      <c r="D3835" s="1">
        <f t="shared" si="59"/>
        <v>538</v>
      </c>
    </row>
    <row r="3836" spans="1:4" x14ac:dyDescent="0.2">
      <c r="A3836" s="2" t="s">
        <v>10</v>
      </c>
      <c r="B3836" s="2">
        <v>79909307</v>
      </c>
      <c r="C3836" s="2">
        <v>79909853</v>
      </c>
      <c r="D3836" s="1">
        <f t="shared" si="59"/>
        <v>546</v>
      </c>
    </row>
    <row r="3837" spans="1:4" x14ac:dyDescent="0.2">
      <c r="A3837" s="2" t="s">
        <v>10</v>
      </c>
      <c r="B3837" s="2">
        <v>82780229</v>
      </c>
      <c r="C3837" s="2">
        <v>82780570</v>
      </c>
      <c r="D3837" s="1">
        <f t="shared" si="59"/>
        <v>341</v>
      </c>
    </row>
    <row r="3838" spans="1:4" x14ac:dyDescent="0.2">
      <c r="A3838" s="2" t="s">
        <v>10</v>
      </c>
      <c r="B3838" s="2">
        <v>83223834</v>
      </c>
      <c r="C3838" s="2">
        <v>83224400</v>
      </c>
      <c r="D3838" s="1">
        <f t="shared" si="59"/>
        <v>566</v>
      </c>
    </row>
    <row r="3839" spans="1:4" x14ac:dyDescent="0.2">
      <c r="A3839" s="2" t="s">
        <v>10</v>
      </c>
      <c r="B3839" s="2">
        <v>83427705</v>
      </c>
      <c r="C3839" s="2">
        <v>83428378</v>
      </c>
      <c r="D3839" s="1">
        <f t="shared" si="59"/>
        <v>673</v>
      </c>
    </row>
    <row r="3840" spans="1:4" x14ac:dyDescent="0.2">
      <c r="A3840" s="2" t="s">
        <v>10</v>
      </c>
      <c r="B3840" s="2">
        <v>83560048</v>
      </c>
      <c r="C3840" s="2">
        <v>83560584</v>
      </c>
      <c r="D3840" s="1">
        <f t="shared" si="59"/>
        <v>536</v>
      </c>
    </row>
    <row r="3841" spans="1:4" x14ac:dyDescent="0.2">
      <c r="A3841" s="2" t="s">
        <v>10</v>
      </c>
      <c r="B3841" s="2">
        <v>84680175</v>
      </c>
      <c r="C3841" s="2">
        <v>84680542</v>
      </c>
      <c r="D3841" s="1">
        <f t="shared" si="59"/>
        <v>367</v>
      </c>
    </row>
    <row r="3842" spans="1:4" x14ac:dyDescent="0.2">
      <c r="A3842" s="2" t="s">
        <v>10</v>
      </c>
      <c r="B3842" s="2">
        <v>85886354</v>
      </c>
      <c r="C3842" s="2">
        <v>85886729</v>
      </c>
      <c r="D3842" s="1">
        <f t="shared" si="59"/>
        <v>375</v>
      </c>
    </row>
    <row r="3843" spans="1:4" x14ac:dyDescent="0.2">
      <c r="A3843" s="2" t="s">
        <v>10</v>
      </c>
      <c r="B3843" s="2">
        <v>86844033</v>
      </c>
      <c r="C3843" s="2">
        <v>86844356</v>
      </c>
      <c r="D3843" s="1">
        <f t="shared" si="59"/>
        <v>323</v>
      </c>
    </row>
    <row r="3844" spans="1:4" x14ac:dyDescent="0.2">
      <c r="A3844" s="2" t="s">
        <v>10</v>
      </c>
      <c r="B3844" s="2">
        <v>87280848</v>
      </c>
      <c r="C3844" s="2">
        <v>87281177</v>
      </c>
      <c r="D3844" s="1">
        <f t="shared" si="59"/>
        <v>329</v>
      </c>
    </row>
    <row r="3845" spans="1:4" x14ac:dyDescent="0.2">
      <c r="A3845" s="2" t="s">
        <v>10</v>
      </c>
      <c r="B3845" s="2">
        <v>87402220</v>
      </c>
      <c r="C3845" s="2">
        <v>87402641</v>
      </c>
      <c r="D3845" s="1">
        <f t="shared" ref="D3845:D3908" si="60">C3845-B3845</f>
        <v>421</v>
      </c>
    </row>
    <row r="3846" spans="1:4" x14ac:dyDescent="0.2">
      <c r="A3846" s="2" t="s">
        <v>10</v>
      </c>
      <c r="B3846" s="2">
        <v>87919563</v>
      </c>
      <c r="C3846" s="2">
        <v>87920819</v>
      </c>
      <c r="D3846" s="1">
        <f t="shared" si="60"/>
        <v>1256</v>
      </c>
    </row>
    <row r="3847" spans="1:4" x14ac:dyDescent="0.2">
      <c r="A3847" s="2" t="s">
        <v>10</v>
      </c>
      <c r="B3847" s="2">
        <v>88555552</v>
      </c>
      <c r="C3847" s="2">
        <v>88556076</v>
      </c>
      <c r="D3847" s="1">
        <f t="shared" si="60"/>
        <v>524</v>
      </c>
    </row>
    <row r="3848" spans="1:4" x14ac:dyDescent="0.2">
      <c r="A3848" s="2" t="s">
        <v>10</v>
      </c>
      <c r="B3848" s="2">
        <v>88556481</v>
      </c>
      <c r="C3848" s="2">
        <v>88558019</v>
      </c>
      <c r="D3848" s="1">
        <f t="shared" si="60"/>
        <v>1538</v>
      </c>
    </row>
    <row r="3849" spans="1:4" x14ac:dyDescent="0.2">
      <c r="A3849" s="2" t="s">
        <v>10</v>
      </c>
      <c r="B3849" s="2">
        <v>88984335</v>
      </c>
      <c r="C3849" s="2">
        <v>88984747</v>
      </c>
      <c r="D3849" s="1">
        <f t="shared" si="60"/>
        <v>412</v>
      </c>
    </row>
    <row r="3850" spans="1:4" x14ac:dyDescent="0.2">
      <c r="A3850" s="2" t="s">
        <v>10</v>
      </c>
      <c r="B3850" s="2">
        <v>89258266</v>
      </c>
      <c r="C3850" s="2">
        <v>89258757</v>
      </c>
      <c r="D3850" s="1">
        <f t="shared" si="60"/>
        <v>491</v>
      </c>
    </row>
    <row r="3851" spans="1:4" x14ac:dyDescent="0.2">
      <c r="A3851" s="2" t="s">
        <v>10</v>
      </c>
      <c r="B3851" s="2">
        <v>89467861</v>
      </c>
      <c r="C3851" s="2">
        <v>89469421</v>
      </c>
      <c r="D3851" s="1">
        <f t="shared" si="60"/>
        <v>1560</v>
      </c>
    </row>
    <row r="3852" spans="1:4" x14ac:dyDescent="0.2">
      <c r="A3852" s="2" t="s">
        <v>10</v>
      </c>
      <c r="B3852" s="2">
        <v>89491043</v>
      </c>
      <c r="C3852" s="2">
        <v>89491926</v>
      </c>
      <c r="D3852" s="1">
        <f t="shared" si="60"/>
        <v>883</v>
      </c>
    </row>
    <row r="3853" spans="1:4" x14ac:dyDescent="0.2">
      <c r="A3853" s="2" t="s">
        <v>10</v>
      </c>
      <c r="B3853" s="2">
        <v>90445744</v>
      </c>
      <c r="C3853" s="2">
        <v>90446228</v>
      </c>
      <c r="D3853" s="1">
        <f t="shared" si="60"/>
        <v>484</v>
      </c>
    </row>
    <row r="3854" spans="1:4" x14ac:dyDescent="0.2">
      <c r="A3854" s="2" t="s">
        <v>10</v>
      </c>
      <c r="B3854" s="2">
        <v>90946957</v>
      </c>
      <c r="C3854" s="2">
        <v>90947633</v>
      </c>
      <c r="D3854" s="1">
        <f t="shared" si="60"/>
        <v>676</v>
      </c>
    </row>
    <row r="3855" spans="1:4" x14ac:dyDescent="0.2">
      <c r="A3855" s="2" t="s">
        <v>10</v>
      </c>
      <c r="B3855" s="2">
        <v>91246562</v>
      </c>
      <c r="C3855" s="2">
        <v>91247116</v>
      </c>
      <c r="D3855" s="1">
        <f t="shared" si="60"/>
        <v>554</v>
      </c>
    </row>
    <row r="3856" spans="1:4" x14ac:dyDescent="0.2">
      <c r="A3856" s="2" t="s">
        <v>10</v>
      </c>
      <c r="B3856" s="2">
        <v>91741430</v>
      </c>
      <c r="C3856" s="2">
        <v>91742143</v>
      </c>
      <c r="D3856" s="1">
        <f t="shared" si="60"/>
        <v>713</v>
      </c>
    </row>
    <row r="3857" spans="1:4" x14ac:dyDescent="0.2">
      <c r="A3857" s="2" t="s">
        <v>10</v>
      </c>
      <c r="B3857" s="2">
        <v>92729420</v>
      </c>
      <c r="C3857" s="2">
        <v>92730033</v>
      </c>
      <c r="D3857" s="1">
        <f t="shared" si="60"/>
        <v>613</v>
      </c>
    </row>
    <row r="3858" spans="1:4" x14ac:dyDescent="0.2">
      <c r="A3858" s="2" t="s">
        <v>10</v>
      </c>
      <c r="B3858" s="2">
        <v>93036062</v>
      </c>
      <c r="C3858" s="2">
        <v>93036407</v>
      </c>
      <c r="D3858" s="1">
        <f t="shared" si="60"/>
        <v>345</v>
      </c>
    </row>
    <row r="3859" spans="1:4" x14ac:dyDescent="0.2">
      <c r="A3859" s="2" t="s">
        <v>10</v>
      </c>
      <c r="B3859" s="2">
        <v>93040258</v>
      </c>
      <c r="C3859" s="2">
        <v>93041397</v>
      </c>
      <c r="D3859" s="1">
        <f t="shared" si="60"/>
        <v>1139</v>
      </c>
    </row>
    <row r="3860" spans="1:4" x14ac:dyDescent="0.2">
      <c r="A3860" s="2" t="s">
        <v>10</v>
      </c>
      <c r="B3860" s="2">
        <v>93045080</v>
      </c>
      <c r="C3860" s="2">
        <v>93045713</v>
      </c>
      <c r="D3860" s="1">
        <f t="shared" si="60"/>
        <v>633</v>
      </c>
    </row>
    <row r="3861" spans="1:4" x14ac:dyDescent="0.2">
      <c r="A3861" s="2" t="s">
        <v>10</v>
      </c>
      <c r="B3861" s="2">
        <v>93051852</v>
      </c>
      <c r="C3861" s="2">
        <v>93053131</v>
      </c>
      <c r="D3861" s="1">
        <f t="shared" si="60"/>
        <v>1279</v>
      </c>
    </row>
    <row r="3862" spans="1:4" x14ac:dyDescent="0.2">
      <c r="A3862" s="2" t="s">
        <v>10</v>
      </c>
      <c r="B3862" s="2">
        <v>93816863</v>
      </c>
      <c r="C3862" s="2">
        <v>93817884</v>
      </c>
      <c r="D3862" s="1">
        <f t="shared" si="60"/>
        <v>1021</v>
      </c>
    </row>
    <row r="3863" spans="1:4" x14ac:dyDescent="0.2">
      <c r="A3863" s="2" t="s">
        <v>10</v>
      </c>
      <c r="B3863" s="2">
        <v>93818251</v>
      </c>
      <c r="C3863" s="2">
        <v>93818720</v>
      </c>
      <c r="D3863" s="1">
        <f t="shared" si="60"/>
        <v>469</v>
      </c>
    </row>
    <row r="3864" spans="1:4" x14ac:dyDescent="0.2">
      <c r="A3864" s="2" t="s">
        <v>10</v>
      </c>
      <c r="B3864" s="2">
        <v>94938312</v>
      </c>
      <c r="C3864" s="2">
        <v>94938995</v>
      </c>
      <c r="D3864" s="1">
        <f t="shared" si="60"/>
        <v>683</v>
      </c>
    </row>
    <row r="3865" spans="1:4" x14ac:dyDescent="0.2">
      <c r="A3865" s="2" t="s">
        <v>10</v>
      </c>
      <c r="B3865" s="2">
        <v>94940997</v>
      </c>
      <c r="C3865" s="2">
        <v>94941545</v>
      </c>
      <c r="D3865" s="1">
        <f t="shared" si="60"/>
        <v>548</v>
      </c>
    </row>
    <row r="3866" spans="1:4" x14ac:dyDescent="0.2">
      <c r="A3866" s="2" t="s">
        <v>10</v>
      </c>
      <c r="B3866" s="2">
        <v>94941872</v>
      </c>
      <c r="C3866" s="2">
        <v>94942636</v>
      </c>
      <c r="D3866" s="1">
        <f t="shared" si="60"/>
        <v>764</v>
      </c>
    </row>
    <row r="3867" spans="1:4" x14ac:dyDescent="0.2">
      <c r="A3867" s="2" t="s">
        <v>10</v>
      </c>
      <c r="B3867" s="2">
        <v>94943617</v>
      </c>
      <c r="C3867" s="2">
        <v>94944834</v>
      </c>
      <c r="D3867" s="1">
        <f t="shared" si="60"/>
        <v>1217</v>
      </c>
    </row>
    <row r="3868" spans="1:4" x14ac:dyDescent="0.2">
      <c r="A3868" s="2" t="s">
        <v>10</v>
      </c>
      <c r="B3868" s="2">
        <v>94976167</v>
      </c>
      <c r="C3868" s="2">
        <v>94976592</v>
      </c>
      <c r="D3868" s="1">
        <f t="shared" si="60"/>
        <v>425</v>
      </c>
    </row>
    <row r="3869" spans="1:4" x14ac:dyDescent="0.2">
      <c r="A3869" s="2" t="s">
        <v>10</v>
      </c>
      <c r="B3869" s="2">
        <v>95008598</v>
      </c>
      <c r="C3869" s="2">
        <v>95009608</v>
      </c>
      <c r="D3869" s="1">
        <f t="shared" si="60"/>
        <v>1010</v>
      </c>
    </row>
    <row r="3870" spans="1:4" x14ac:dyDescent="0.2">
      <c r="A3870" s="2" t="s">
        <v>10</v>
      </c>
      <c r="B3870" s="2">
        <v>95792889</v>
      </c>
      <c r="C3870" s="2">
        <v>95793506</v>
      </c>
      <c r="D3870" s="1">
        <f t="shared" si="60"/>
        <v>617</v>
      </c>
    </row>
    <row r="3871" spans="1:4" x14ac:dyDescent="0.2">
      <c r="A3871" s="2" t="s">
        <v>10</v>
      </c>
      <c r="B3871" s="2">
        <v>96188741</v>
      </c>
      <c r="C3871" s="2">
        <v>96189218</v>
      </c>
      <c r="D3871" s="1">
        <f t="shared" si="60"/>
        <v>477</v>
      </c>
    </row>
    <row r="3872" spans="1:4" x14ac:dyDescent="0.2">
      <c r="A3872" s="2" t="s">
        <v>10</v>
      </c>
      <c r="B3872" s="2">
        <v>96826060</v>
      </c>
      <c r="C3872" s="2">
        <v>96827152</v>
      </c>
      <c r="D3872" s="1">
        <f t="shared" si="60"/>
        <v>1092</v>
      </c>
    </row>
    <row r="3873" spans="1:4" x14ac:dyDescent="0.2">
      <c r="A3873" s="2" t="s">
        <v>10</v>
      </c>
      <c r="B3873" s="2">
        <v>97283556</v>
      </c>
      <c r="C3873" s="2">
        <v>97284935</v>
      </c>
      <c r="D3873" s="1">
        <f t="shared" si="60"/>
        <v>1379</v>
      </c>
    </row>
    <row r="3874" spans="1:4" x14ac:dyDescent="0.2">
      <c r="A3874" s="2" t="s">
        <v>10</v>
      </c>
      <c r="B3874" s="2">
        <v>97450809</v>
      </c>
      <c r="C3874" s="2">
        <v>97451970</v>
      </c>
      <c r="D3874" s="1">
        <f t="shared" si="60"/>
        <v>1161</v>
      </c>
    </row>
    <row r="3875" spans="1:4" x14ac:dyDescent="0.2">
      <c r="A3875" s="2" t="s">
        <v>10</v>
      </c>
      <c r="B3875" s="2">
        <v>97866225</v>
      </c>
      <c r="C3875" s="2">
        <v>97867784</v>
      </c>
      <c r="D3875" s="1">
        <f t="shared" si="60"/>
        <v>1559</v>
      </c>
    </row>
    <row r="3876" spans="1:4" x14ac:dyDescent="0.2">
      <c r="A3876" s="2" t="s">
        <v>10</v>
      </c>
      <c r="B3876" s="2">
        <v>98118835</v>
      </c>
      <c r="C3876" s="2">
        <v>98119144</v>
      </c>
      <c r="D3876" s="1">
        <f t="shared" si="60"/>
        <v>309</v>
      </c>
    </row>
    <row r="3877" spans="1:4" x14ac:dyDescent="0.2">
      <c r="A3877" s="2" t="s">
        <v>10</v>
      </c>
      <c r="B3877" s="2">
        <v>98221271</v>
      </c>
      <c r="C3877" s="2">
        <v>98221684</v>
      </c>
      <c r="D3877" s="1">
        <f t="shared" si="60"/>
        <v>413</v>
      </c>
    </row>
    <row r="3878" spans="1:4" x14ac:dyDescent="0.2">
      <c r="A3878" s="2" t="s">
        <v>10</v>
      </c>
      <c r="B3878" s="2">
        <v>98914360</v>
      </c>
      <c r="C3878" s="2">
        <v>98914791</v>
      </c>
      <c r="D3878" s="1">
        <f t="shared" si="60"/>
        <v>431</v>
      </c>
    </row>
    <row r="3879" spans="1:4" x14ac:dyDescent="0.2">
      <c r="A3879" s="2" t="s">
        <v>10</v>
      </c>
      <c r="B3879" s="2">
        <v>99331890</v>
      </c>
      <c r="C3879" s="2">
        <v>99332371</v>
      </c>
      <c r="D3879" s="1">
        <f t="shared" si="60"/>
        <v>481</v>
      </c>
    </row>
    <row r="3880" spans="1:4" x14ac:dyDescent="0.2">
      <c r="A3880" s="2" t="s">
        <v>10</v>
      </c>
      <c r="B3880" s="2">
        <v>102887887</v>
      </c>
      <c r="C3880" s="2">
        <v>102888742</v>
      </c>
      <c r="D3880" s="1">
        <f t="shared" si="60"/>
        <v>855</v>
      </c>
    </row>
    <row r="3881" spans="1:4" x14ac:dyDescent="0.2">
      <c r="A3881" s="2" t="s">
        <v>10</v>
      </c>
      <c r="B3881" s="2">
        <v>102892504</v>
      </c>
      <c r="C3881" s="2">
        <v>102893177</v>
      </c>
      <c r="D3881" s="1">
        <f t="shared" si="60"/>
        <v>673</v>
      </c>
    </row>
    <row r="3882" spans="1:4" x14ac:dyDescent="0.2">
      <c r="A3882" s="2" t="s">
        <v>10</v>
      </c>
      <c r="B3882" s="2">
        <v>102898478</v>
      </c>
      <c r="C3882" s="2">
        <v>102900022</v>
      </c>
      <c r="D3882" s="1">
        <f t="shared" si="60"/>
        <v>1544</v>
      </c>
    </row>
    <row r="3883" spans="1:4" x14ac:dyDescent="0.2">
      <c r="A3883" s="2" t="s">
        <v>10</v>
      </c>
      <c r="B3883" s="2">
        <v>102942654</v>
      </c>
      <c r="C3883" s="2">
        <v>102943214</v>
      </c>
      <c r="D3883" s="1">
        <f t="shared" si="60"/>
        <v>560</v>
      </c>
    </row>
    <row r="3884" spans="1:4" x14ac:dyDescent="0.2">
      <c r="A3884" s="2" t="s">
        <v>10</v>
      </c>
      <c r="B3884" s="2">
        <v>103221958</v>
      </c>
      <c r="C3884" s="2">
        <v>103222342</v>
      </c>
      <c r="D3884" s="1">
        <f t="shared" si="60"/>
        <v>384</v>
      </c>
    </row>
    <row r="3885" spans="1:4" x14ac:dyDescent="0.2">
      <c r="A3885" s="2" t="s">
        <v>10</v>
      </c>
      <c r="B3885" s="2">
        <v>103243197</v>
      </c>
      <c r="C3885" s="2">
        <v>103244109</v>
      </c>
      <c r="D3885" s="1">
        <f t="shared" si="60"/>
        <v>912</v>
      </c>
    </row>
    <row r="3886" spans="1:4" x14ac:dyDescent="0.2">
      <c r="A3886" s="2" t="s">
        <v>10</v>
      </c>
      <c r="B3886" s="2">
        <v>104099355</v>
      </c>
      <c r="C3886" s="2">
        <v>104099892</v>
      </c>
      <c r="D3886" s="1">
        <f t="shared" si="60"/>
        <v>537</v>
      </c>
    </row>
    <row r="3887" spans="1:4" x14ac:dyDescent="0.2">
      <c r="A3887" s="2" t="s">
        <v>10</v>
      </c>
      <c r="B3887" s="2">
        <v>104100048</v>
      </c>
      <c r="C3887" s="2">
        <v>104100785</v>
      </c>
      <c r="D3887" s="1">
        <f t="shared" si="60"/>
        <v>737</v>
      </c>
    </row>
    <row r="3888" spans="1:4" x14ac:dyDescent="0.2">
      <c r="A3888" s="2" t="s">
        <v>10</v>
      </c>
      <c r="B3888" s="2">
        <v>104259374</v>
      </c>
      <c r="C3888" s="2">
        <v>104259855</v>
      </c>
      <c r="D3888" s="1">
        <f t="shared" si="60"/>
        <v>481</v>
      </c>
    </row>
    <row r="3889" spans="1:4" x14ac:dyDescent="0.2">
      <c r="A3889" s="2" t="s">
        <v>10</v>
      </c>
      <c r="B3889" s="2">
        <v>107897293</v>
      </c>
      <c r="C3889" s="2">
        <v>107897979</v>
      </c>
      <c r="D3889" s="1">
        <f t="shared" si="60"/>
        <v>686</v>
      </c>
    </row>
    <row r="3890" spans="1:4" x14ac:dyDescent="0.2">
      <c r="A3890" s="2" t="s">
        <v>10</v>
      </c>
      <c r="B3890" s="2">
        <v>108548784</v>
      </c>
      <c r="C3890" s="2">
        <v>108549954</v>
      </c>
      <c r="D3890" s="1">
        <f t="shared" si="60"/>
        <v>1170</v>
      </c>
    </row>
    <row r="3891" spans="1:4" x14ac:dyDescent="0.2">
      <c r="A3891" s="2" t="s">
        <v>10</v>
      </c>
      <c r="B3891" s="2">
        <v>108710291</v>
      </c>
      <c r="C3891" s="2">
        <v>108710645</v>
      </c>
      <c r="D3891" s="1">
        <f t="shared" si="60"/>
        <v>354</v>
      </c>
    </row>
    <row r="3892" spans="1:4" x14ac:dyDescent="0.2">
      <c r="A3892" s="2" t="s">
        <v>10</v>
      </c>
      <c r="B3892" s="2">
        <v>109060390</v>
      </c>
      <c r="C3892" s="2">
        <v>109060880</v>
      </c>
      <c r="D3892" s="1">
        <f t="shared" si="60"/>
        <v>490</v>
      </c>
    </row>
    <row r="3893" spans="1:4" x14ac:dyDescent="0.2">
      <c r="A3893" s="2" t="s">
        <v>10</v>
      </c>
      <c r="B3893" s="2">
        <v>111377099</v>
      </c>
      <c r="C3893" s="2">
        <v>111377542</v>
      </c>
      <c r="D3893" s="1">
        <f t="shared" si="60"/>
        <v>443</v>
      </c>
    </row>
    <row r="3894" spans="1:4" x14ac:dyDescent="0.2">
      <c r="A3894" s="2" t="s">
        <v>10</v>
      </c>
      <c r="B3894" s="2">
        <v>111563786</v>
      </c>
      <c r="C3894" s="2">
        <v>111564242</v>
      </c>
      <c r="D3894" s="1">
        <f t="shared" si="60"/>
        <v>456</v>
      </c>
    </row>
    <row r="3895" spans="1:4" x14ac:dyDescent="0.2">
      <c r="A3895" s="2" t="s">
        <v>10</v>
      </c>
      <c r="B3895" s="2">
        <v>111917328</v>
      </c>
      <c r="C3895" s="2">
        <v>111918081</v>
      </c>
      <c r="D3895" s="1">
        <f t="shared" si="60"/>
        <v>753</v>
      </c>
    </row>
    <row r="3896" spans="1:4" x14ac:dyDescent="0.2">
      <c r="A3896" s="2" t="s">
        <v>10</v>
      </c>
      <c r="B3896" s="2">
        <v>113295326</v>
      </c>
      <c r="C3896" s="2">
        <v>113296250</v>
      </c>
      <c r="D3896" s="1">
        <f t="shared" si="60"/>
        <v>924</v>
      </c>
    </row>
    <row r="3897" spans="1:4" x14ac:dyDescent="0.2">
      <c r="A3897" s="2" t="s">
        <v>10</v>
      </c>
      <c r="B3897" s="2">
        <v>113340526</v>
      </c>
      <c r="C3897" s="2">
        <v>113341008</v>
      </c>
      <c r="D3897" s="1">
        <f t="shared" si="60"/>
        <v>482</v>
      </c>
    </row>
    <row r="3898" spans="1:4" x14ac:dyDescent="0.2">
      <c r="A3898" s="2" t="s">
        <v>10</v>
      </c>
      <c r="B3898" s="2">
        <v>113651737</v>
      </c>
      <c r="C3898" s="2">
        <v>113652062</v>
      </c>
      <c r="D3898" s="1">
        <f t="shared" si="60"/>
        <v>325</v>
      </c>
    </row>
    <row r="3899" spans="1:4" x14ac:dyDescent="0.2">
      <c r="A3899" s="2" t="s">
        <v>10</v>
      </c>
      <c r="B3899" s="2">
        <v>115676152</v>
      </c>
      <c r="C3899" s="2">
        <v>115676521</v>
      </c>
      <c r="D3899" s="1">
        <f t="shared" si="60"/>
        <v>369</v>
      </c>
    </row>
    <row r="3900" spans="1:4" x14ac:dyDescent="0.2">
      <c r="A3900" s="2" t="s">
        <v>10</v>
      </c>
      <c r="B3900" s="2">
        <v>116133714</v>
      </c>
      <c r="C3900" s="2">
        <v>116134223</v>
      </c>
      <c r="D3900" s="1">
        <f t="shared" si="60"/>
        <v>509</v>
      </c>
    </row>
    <row r="3901" spans="1:4" x14ac:dyDescent="0.2">
      <c r="A3901" s="2" t="s">
        <v>10</v>
      </c>
      <c r="B3901" s="2">
        <v>116590410</v>
      </c>
      <c r="C3901" s="2">
        <v>116591055</v>
      </c>
      <c r="D3901" s="1">
        <f t="shared" si="60"/>
        <v>645</v>
      </c>
    </row>
    <row r="3902" spans="1:4" x14ac:dyDescent="0.2">
      <c r="A3902" s="2" t="s">
        <v>10</v>
      </c>
      <c r="B3902" s="2">
        <v>117913912</v>
      </c>
      <c r="C3902" s="2">
        <v>117914651</v>
      </c>
      <c r="D3902" s="1">
        <f t="shared" si="60"/>
        <v>739</v>
      </c>
    </row>
    <row r="3903" spans="1:4" x14ac:dyDescent="0.2">
      <c r="A3903" s="2" t="s">
        <v>10</v>
      </c>
      <c r="B3903" s="2">
        <v>118468320</v>
      </c>
      <c r="C3903" s="2">
        <v>118468695</v>
      </c>
      <c r="D3903" s="1">
        <f t="shared" si="60"/>
        <v>375</v>
      </c>
    </row>
    <row r="3904" spans="1:4" x14ac:dyDescent="0.2">
      <c r="A3904" s="2" t="s">
        <v>10</v>
      </c>
      <c r="B3904" s="2">
        <v>118469546</v>
      </c>
      <c r="C3904" s="2">
        <v>118469894</v>
      </c>
      <c r="D3904" s="1">
        <f t="shared" si="60"/>
        <v>348</v>
      </c>
    </row>
    <row r="3905" spans="1:4" x14ac:dyDescent="0.2">
      <c r="A3905" s="2" t="s">
        <v>10</v>
      </c>
      <c r="B3905" s="2">
        <v>118941078</v>
      </c>
      <c r="C3905" s="2">
        <v>118941873</v>
      </c>
      <c r="D3905" s="1">
        <f t="shared" si="60"/>
        <v>795</v>
      </c>
    </row>
    <row r="3906" spans="1:4" x14ac:dyDescent="0.2">
      <c r="A3906" s="2" t="s">
        <v>10</v>
      </c>
      <c r="B3906" s="2">
        <v>120133068</v>
      </c>
      <c r="C3906" s="2">
        <v>120133492</v>
      </c>
      <c r="D3906" s="1">
        <f t="shared" si="60"/>
        <v>424</v>
      </c>
    </row>
    <row r="3907" spans="1:4" x14ac:dyDescent="0.2">
      <c r="A3907" s="2" t="s">
        <v>10</v>
      </c>
      <c r="B3907" s="2">
        <v>120481070</v>
      </c>
      <c r="C3907" s="2">
        <v>120481527</v>
      </c>
      <c r="D3907" s="1">
        <f t="shared" si="60"/>
        <v>457</v>
      </c>
    </row>
    <row r="3908" spans="1:4" x14ac:dyDescent="0.2">
      <c r="A3908" s="2" t="s">
        <v>10</v>
      </c>
      <c r="B3908" s="2">
        <v>121619988</v>
      </c>
      <c r="C3908" s="2">
        <v>121620544</v>
      </c>
      <c r="D3908" s="1">
        <f t="shared" si="60"/>
        <v>556</v>
      </c>
    </row>
    <row r="3909" spans="1:4" x14ac:dyDescent="0.2">
      <c r="A3909" s="2" t="s">
        <v>10</v>
      </c>
      <c r="B3909" s="2">
        <v>121708984</v>
      </c>
      <c r="C3909" s="2">
        <v>121709472</v>
      </c>
      <c r="D3909" s="1">
        <f t="shared" ref="D3909:D3972" si="61">C3909-B3909</f>
        <v>488</v>
      </c>
    </row>
    <row r="3910" spans="1:4" x14ac:dyDescent="0.2">
      <c r="A3910" s="2" t="s">
        <v>10</v>
      </c>
      <c r="B3910" s="2">
        <v>121777065</v>
      </c>
      <c r="C3910" s="2">
        <v>121777924</v>
      </c>
      <c r="D3910" s="1">
        <f t="shared" si="61"/>
        <v>859</v>
      </c>
    </row>
    <row r="3911" spans="1:4" x14ac:dyDescent="0.2">
      <c r="A3911" s="2" t="s">
        <v>10</v>
      </c>
      <c r="B3911" s="2">
        <v>122645048</v>
      </c>
      <c r="C3911" s="2">
        <v>122645481</v>
      </c>
      <c r="D3911" s="1">
        <f t="shared" si="61"/>
        <v>433</v>
      </c>
    </row>
    <row r="3912" spans="1:4" x14ac:dyDescent="0.2">
      <c r="A3912" s="2" t="s">
        <v>10</v>
      </c>
      <c r="B3912" s="2">
        <v>123712453</v>
      </c>
      <c r="C3912" s="2">
        <v>123712965</v>
      </c>
      <c r="D3912" s="1">
        <f t="shared" si="61"/>
        <v>512</v>
      </c>
    </row>
    <row r="3913" spans="1:4" x14ac:dyDescent="0.2">
      <c r="A3913" s="2" t="s">
        <v>10</v>
      </c>
      <c r="B3913" s="2">
        <v>124186692</v>
      </c>
      <c r="C3913" s="2">
        <v>124187257</v>
      </c>
      <c r="D3913" s="1">
        <f t="shared" si="61"/>
        <v>565</v>
      </c>
    </row>
    <row r="3914" spans="1:4" x14ac:dyDescent="0.2">
      <c r="A3914" s="2" t="s">
        <v>10</v>
      </c>
      <c r="B3914" s="2">
        <v>124460862</v>
      </c>
      <c r="C3914" s="2">
        <v>124461445</v>
      </c>
      <c r="D3914" s="1">
        <f t="shared" si="61"/>
        <v>583</v>
      </c>
    </row>
    <row r="3915" spans="1:4" x14ac:dyDescent="0.2">
      <c r="A3915" s="2" t="s">
        <v>10</v>
      </c>
      <c r="B3915" s="2">
        <v>125642815</v>
      </c>
      <c r="C3915" s="2">
        <v>125643401</v>
      </c>
      <c r="D3915" s="1">
        <f t="shared" si="61"/>
        <v>586</v>
      </c>
    </row>
    <row r="3916" spans="1:4" x14ac:dyDescent="0.2">
      <c r="A3916" s="2" t="s">
        <v>10</v>
      </c>
      <c r="B3916" s="2">
        <v>125996928</v>
      </c>
      <c r="C3916" s="2">
        <v>125997472</v>
      </c>
      <c r="D3916" s="1">
        <f t="shared" si="61"/>
        <v>544</v>
      </c>
    </row>
    <row r="3917" spans="1:4" x14ac:dyDescent="0.2">
      <c r="A3917" s="2" t="s">
        <v>10</v>
      </c>
      <c r="B3917" s="2">
        <v>125999298</v>
      </c>
      <c r="C3917" s="2">
        <v>125999844</v>
      </c>
      <c r="D3917" s="1">
        <f t="shared" si="61"/>
        <v>546</v>
      </c>
    </row>
    <row r="3918" spans="1:4" x14ac:dyDescent="0.2">
      <c r="A3918" s="2" t="s">
        <v>10</v>
      </c>
      <c r="B3918" s="2">
        <v>126091480</v>
      </c>
      <c r="C3918" s="2">
        <v>126092037</v>
      </c>
      <c r="D3918" s="1">
        <f t="shared" si="61"/>
        <v>557</v>
      </c>
    </row>
    <row r="3919" spans="1:4" x14ac:dyDescent="0.2">
      <c r="A3919" s="2" t="s">
        <v>10</v>
      </c>
      <c r="B3919" s="2">
        <v>126788528</v>
      </c>
      <c r="C3919" s="2">
        <v>126789692</v>
      </c>
      <c r="D3919" s="1">
        <f t="shared" si="61"/>
        <v>1164</v>
      </c>
    </row>
    <row r="3920" spans="1:4" x14ac:dyDescent="0.2">
      <c r="A3920" s="2" t="s">
        <v>10</v>
      </c>
      <c r="B3920" s="2">
        <v>127104842</v>
      </c>
      <c r="C3920" s="2">
        <v>127105544</v>
      </c>
      <c r="D3920" s="1">
        <f t="shared" si="61"/>
        <v>702</v>
      </c>
    </row>
    <row r="3921" spans="1:4" x14ac:dyDescent="0.2">
      <c r="A3921" s="2" t="s">
        <v>10</v>
      </c>
      <c r="B3921" s="2">
        <v>128297167</v>
      </c>
      <c r="C3921" s="2">
        <v>128297612</v>
      </c>
      <c r="D3921" s="1">
        <f t="shared" si="61"/>
        <v>445</v>
      </c>
    </row>
    <row r="3922" spans="1:4" x14ac:dyDescent="0.2">
      <c r="A3922" s="2" t="s">
        <v>10</v>
      </c>
      <c r="B3922" s="2">
        <v>128515645</v>
      </c>
      <c r="C3922" s="2">
        <v>128516026</v>
      </c>
      <c r="D3922" s="1">
        <f t="shared" si="61"/>
        <v>381</v>
      </c>
    </row>
    <row r="3923" spans="1:4" x14ac:dyDescent="0.2">
      <c r="A3923" s="2" t="s">
        <v>10</v>
      </c>
      <c r="B3923" s="2">
        <v>128617400</v>
      </c>
      <c r="C3923" s="2">
        <v>128617979</v>
      </c>
      <c r="D3923" s="1">
        <f t="shared" si="61"/>
        <v>579</v>
      </c>
    </row>
    <row r="3924" spans="1:4" x14ac:dyDescent="0.2">
      <c r="A3924" s="2" t="s">
        <v>10</v>
      </c>
      <c r="B3924" s="2">
        <v>129294509</v>
      </c>
      <c r="C3924" s="2">
        <v>129295369</v>
      </c>
      <c r="D3924" s="1">
        <f t="shared" si="61"/>
        <v>860</v>
      </c>
    </row>
    <row r="3925" spans="1:4" x14ac:dyDescent="0.2">
      <c r="A3925" s="2" t="s">
        <v>10</v>
      </c>
      <c r="B3925" s="2">
        <v>130020858</v>
      </c>
      <c r="C3925" s="2">
        <v>130021377</v>
      </c>
      <c r="D3925" s="1">
        <f t="shared" si="61"/>
        <v>519</v>
      </c>
    </row>
    <row r="3926" spans="1:4" x14ac:dyDescent="0.2">
      <c r="A3926" s="2" t="s">
        <v>10</v>
      </c>
      <c r="B3926" s="2">
        <v>130048287</v>
      </c>
      <c r="C3926" s="2">
        <v>130048682</v>
      </c>
      <c r="D3926" s="1">
        <f t="shared" si="61"/>
        <v>395</v>
      </c>
    </row>
    <row r="3927" spans="1:4" x14ac:dyDescent="0.2">
      <c r="A3927" s="2" t="s">
        <v>10</v>
      </c>
      <c r="B3927" s="2">
        <v>132057698</v>
      </c>
      <c r="C3927" s="2">
        <v>132058068</v>
      </c>
      <c r="D3927" s="1">
        <f t="shared" si="61"/>
        <v>370</v>
      </c>
    </row>
    <row r="3928" spans="1:4" x14ac:dyDescent="0.2">
      <c r="A3928" s="2" t="s">
        <v>10</v>
      </c>
      <c r="B3928" s="2">
        <v>132084567</v>
      </c>
      <c r="C3928" s="2">
        <v>132085818</v>
      </c>
      <c r="D3928" s="1">
        <f t="shared" si="61"/>
        <v>1251</v>
      </c>
    </row>
    <row r="3929" spans="1:4" x14ac:dyDescent="0.2">
      <c r="A3929" s="2" t="s">
        <v>10</v>
      </c>
      <c r="B3929" s="2">
        <v>132283431</v>
      </c>
      <c r="C3929" s="2">
        <v>132283909</v>
      </c>
      <c r="D3929" s="1">
        <f t="shared" si="61"/>
        <v>478</v>
      </c>
    </row>
    <row r="3930" spans="1:4" x14ac:dyDescent="0.2">
      <c r="A3930" s="2" t="s">
        <v>10</v>
      </c>
      <c r="B3930" s="2">
        <v>132592687</v>
      </c>
      <c r="C3930" s="2">
        <v>132594729</v>
      </c>
      <c r="D3930" s="1">
        <f t="shared" si="61"/>
        <v>2042</v>
      </c>
    </row>
    <row r="3931" spans="1:4" x14ac:dyDescent="0.2">
      <c r="A3931" s="2" t="s">
        <v>10</v>
      </c>
      <c r="B3931" s="2">
        <v>132696163</v>
      </c>
      <c r="C3931" s="2">
        <v>132696772</v>
      </c>
      <c r="D3931" s="1">
        <f t="shared" si="61"/>
        <v>609</v>
      </c>
    </row>
    <row r="3932" spans="1:4" x14ac:dyDescent="0.2">
      <c r="A3932" s="2" t="s">
        <v>10</v>
      </c>
      <c r="B3932" s="2">
        <v>132956685</v>
      </c>
      <c r="C3932" s="2">
        <v>132957310</v>
      </c>
      <c r="D3932" s="1">
        <f t="shared" si="61"/>
        <v>625</v>
      </c>
    </row>
    <row r="3933" spans="1:4" x14ac:dyDescent="0.2">
      <c r="A3933" s="2" t="s">
        <v>10</v>
      </c>
      <c r="B3933" s="2">
        <v>133176160</v>
      </c>
      <c r="C3933" s="2">
        <v>133176732</v>
      </c>
      <c r="D3933" s="1">
        <f t="shared" si="61"/>
        <v>572</v>
      </c>
    </row>
    <row r="3934" spans="1:4" x14ac:dyDescent="0.2">
      <c r="A3934" s="2" t="s">
        <v>10</v>
      </c>
      <c r="B3934" s="2">
        <v>134601190</v>
      </c>
      <c r="C3934" s="2">
        <v>134601653</v>
      </c>
      <c r="D3934" s="1">
        <f t="shared" si="61"/>
        <v>463</v>
      </c>
    </row>
    <row r="3935" spans="1:4" x14ac:dyDescent="0.2">
      <c r="A3935" s="2" t="s">
        <v>10</v>
      </c>
      <c r="B3935" s="2">
        <v>135376694</v>
      </c>
      <c r="C3935" s="2">
        <v>135376962</v>
      </c>
      <c r="D3935" s="1">
        <f t="shared" si="61"/>
        <v>268</v>
      </c>
    </row>
    <row r="3936" spans="1:4" x14ac:dyDescent="0.2">
      <c r="A3936" s="2" t="s">
        <v>10</v>
      </c>
      <c r="B3936" s="2">
        <v>135847310</v>
      </c>
      <c r="C3936" s="2">
        <v>135848076</v>
      </c>
      <c r="D3936" s="1">
        <f t="shared" si="61"/>
        <v>766</v>
      </c>
    </row>
    <row r="3937" spans="1:4" x14ac:dyDescent="0.2">
      <c r="A3937" s="2" t="s">
        <v>10</v>
      </c>
      <c r="B3937" s="2">
        <v>137259585</v>
      </c>
      <c r="C3937" s="2">
        <v>137260164</v>
      </c>
      <c r="D3937" s="1">
        <f t="shared" si="61"/>
        <v>579</v>
      </c>
    </row>
    <row r="3938" spans="1:4" x14ac:dyDescent="0.2">
      <c r="A3938" s="2" t="s">
        <v>10</v>
      </c>
      <c r="B3938" s="2">
        <v>137481920</v>
      </c>
      <c r="C3938" s="2">
        <v>137483335</v>
      </c>
      <c r="D3938" s="1">
        <f t="shared" si="61"/>
        <v>1415</v>
      </c>
    </row>
    <row r="3939" spans="1:4" x14ac:dyDescent="0.2">
      <c r="A3939" s="2" t="s">
        <v>10</v>
      </c>
      <c r="B3939" s="2">
        <v>137484086</v>
      </c>
      <c r="C3939" s="2">
        <v>137484990</v>
      </c>
      <c r="D3939" s="1">
        <f t="shared" si="61"/>
        <v>904</v>
      </c>
    </row>
    <row r="3940" spans="1:4" x14ac:dyDescent="0.2">
      <c r="A3940" s="2" t="s">
        <v>10</v>
      </c>
      <c r="B3940" s="2">
        <v>137555476</v>
      </c>
      <c r="C3940" s="2">
        <v>137556016</v>
      </c>
      <c r="D3940" s="1">
        <f t="shared" si="61"/>
        <v>540</v>
      </c>
    </row>
    <row r="3941" spans="1:4" x14ac:dyDescent="0.2">
      <c r="A3941" s="2" t="s">
        <v>10</v>
      </c>
      <c r="B3941" s="2">
        <v>138395201</v>
      </c>
      <c r="C3941" s="2">
        <v>138395627</v>
      </c>
      <c r="D3941" s="1">
        <f t="shared" si="61"/>
        <v>426</v>
      </c>
    </row>
    <row r="3942" spans="1:4" x14ac:dyDescent="0.2">
      <c r="A3942" s="2" t="s">
        <v>10</v>
      </c>
      <c r="B3942" s="2">
        <v>138554649</v>
      </c>
      <c r="C3942" s="2">
        <v>138554941</v>
      </c>
      <c r="D3942" s="1">
        <f t="shared" si="61"/>
        <v>292</v>
      </c>
    </row>
    <row r="3943" spans="1:4" x14ac:dyDescent="0.2">
      <c r="A3943" s="2" t="s">
        <v>10</v>
      </c>
      <c r="B3943" s="2">
        <v>138741160</v>
      </c>
      <c r="C3943" s="2">
        <v>138742459</v>
      </c>
      <c r="D3943" s="1">
        <f t="shared" si="61"/>
        <v>1299</v>
      </c>
    </row>
    <row r="3944" spans="1:4" x14ac:dyDescent="0.2">
      <c r="A3944" s="2" t="s">
        <v>10</v>
      </c>
      <c r="B3944" s="2">
        <v>139110573</v>
      </c>
      <c r="C3944" s="2">
        <v>139110980</v>
      </c>
      <c r="D3944" s="1">
        <f t="shared" si="61"/>
        <v>407</v>
      </c>
    </row>
    <row r="3945" spans="1:4" x14ac:dyDescent="0.2">
      <c r="A3945" s="2" t="s">
        <v>10</v>
      </c>
      <c r="B3945" s="2">
        <v>139549304</v>
      </c>
      <c r="C3945" s="2">
        <v>139549734</v>
      </c>
      <c r="D3945" s="1">
        <f t="shared" si="61"/>
        <v>430</v>
      </c>
    </row>
    <row r="3946" spans="1:4" x14ac:dyDescent="0.2">
      <c r="A3946" s="2" t="s">
        <v>10</v>
      </c>
      <c r="B3946" s="2">
        <v>140147627</v>
      </c>
      <c r="C3946" s="2">
        <v>140148047</v>
      </c>
      <c r="D3946" s="1">
        <f t="shared" si="61"/>
        <v>420</v>
      </c>
    </row>
    <row r="3947" spans="1:4" x14ac:dyDescent="0.2">
      <c r="A3947" s="2" t="s">
        <v>10</v>
      </c>
      <c r="B3947" s="2">
        <v>140605888</v>
      </c>
      <c r="C3947" s="2">
        <v>140606469</v>
      </c>
      <c r="D3947" s="1">
        <f t="shared" si="61"/>
        <v>581</v>
      </c>
    </row>
    <row r="3948" spans="1:4" x14ac:dyDescent="0.2">
      <c r="A3948" s="2" t="s">
        <v>10</v>
      </c>
      <c r="B3948" s="2">
        <v>141078862</v>
      </c>
      <c r="C3948" s="2">
        <v>141079143</v>
      </c>
      <c r="D3948" s="1">
        <f t="shared" si="61"/>
        <v>281</v>
      </c>
    </row>
    <row r="3949" spans="1:4" x14ac:dyDescent="0.2">
      <c r="A3949" s="2" t="s">
        <v>10</v>
      </c>
      <c r="B3949" s="2">
        <v>141508732</v>
      </c>
      <c r="C3949" s="2">
        <v>141509275</v>
      </c>
      <c r="D3949" s="1">
        <f t="shared" si="61"/>
        <v>543</v>
      </c>
    </row>
    <row r="3950" spans="1:4" x14ac:dyDescent="0.2">
      <c r="A3950" s="2" t="s">
        <v>10</v>
      </c>
      <c r="B3950" s="2">
        <v>142398392</v>
      </c>
      <c r="C3950" s="2">
        <v>142398846</v>
      </c>
      <c r="D3950" s="1">
        <f t="shared" si="61"/>
        <v>454</v>
      </c>
    </row>
    <row r="3951" spans="1:4" x14ac:dyDescent="0.2">
      <c r="A3951" s="2" t="s">
        <v>10</v>
      </c>
      <c r="B3951" s="2">
        <v>142590605</v>
      </c>
      <c r="C3951" s="2">
        <v>142591159</v>
      </c>
      <c r="D3951" s="1">
        <f t="shared" si="61"/>
        <v>554</v>
      </c>
    </row>
    <row r="3952" spans="1:4" x14ac:dyDescent="0.2">
      <c r="A3952" s="2" t="s">
        <v>10</v>
      </c>
      <c r="B3952" s="2">
        <v>142906483</v>
      </c>
      <c r="C3952" s="2">
        <v>142907095</v>
      </c>
      <c r="D3952" s="1">
        <f t="shared" si="61"/>
        <v>612</v>
      </c>
    </row>
    <row r="3953" spans="1:4" x14ac:dyDescent="0.2">
      <c r="A3953" s="2" t="s">
        <v>10</v>
      </c>
      <c r="B3953" s="2">
        <v>142907380</v>
      </c>
      <c r="C3953" s="2">
        <v>142908619</v>
      </c>
      <c r="D3953" s="1">
        <f t="shared" si="61"/>
        <v>1239</v>
      </c>
    </row>
    <row r="3954" spans="1:4" x14ac:dyDescent="0.2">
      <c r="A3954" s="2" t="s">
        <v>10</v>
      </c>
      <c r="B3954" s="2">
        <v>142953771</v>
      </c>
      <c r="C3954" s="2">
        <v>142954157</v>
      </c>
      <c r="D3954" s="1">
        <f t="shared" si="61"/>
        <v>386</v>
      </c>
    </row>
    <row r="3955" spans="1:4" x14ac:dyDescent="0.2">
      <c r="A3955" s="2" t="s">
        <v>10</v>
      </c>
      <c r="B3955" s="2">
        <v>143264409</v>
      </c>
      <c r="C3955" s="2">
        <v>143265043</v>
      </c>
      <c r="D3955" s="1">
        <f t="shared" si="61"/>
        <v>634</v>
      </c>
    </row>
    <row r="3956" spans="1:4" x14ac:dyDescent="0.2">
      <c r="A3956" s="2" t="s">
        <v>10</v>
      </c>
      <c r="B3956" s="2">
        <v>144082314</v>
      </c>
      <c r="C3956" s="2">
        <v>144082803</v>
      </c>
      <c r="D3956" s="1">
        <f t="shared" si="61"/>
        <v>489</v>
      </c>
    </row>
    <row r="3957" spans="1:4" x14ac:dyDescent="0.2">
      <c r="A3957" s="2" t="s">
        <v>10</v>
      </c>
      <c r="B3957" s="2">
        <v>145490356</v>
      </c>
      <c r="C3957" s="2">
        <v>145490813</v>
      </c>
      <c r="D3957" s="1">
        <f t="shared" si="61"/>
        <v>457</v>
      </c>
    </row>
    <row r="3958" spans="1:4" x14ac:dyDescent="0.2">
      <c r="A3958" s="2" t="s">
        <v>10</v>
      </c>
      <c r="B3958" s="2">
        <v>145494021</v>
      </c>
      <c r="C3958" s="2">
        <v>145494500</v>
      </c>
      <c r="D3958" s="1">
        <f t="shared" si="61"/>
        <v>479</v>
      </c>
    </row>
    <row r="3959" spans="1:4" x14ac:dyDescent="0.2">
      <c r="A3959" s="2" t="s">
        <v>10</v>
      </c>
      <c r="B3959" s="2">
        <v>146925324</v>
      </c>
      <c r="C3959" s="2">
        <v>146925941</v>
      </c>
      <c r="D3959" s="1">
        <f t="shared" si="61"/>
        <v>617</v>
      </c>
    </row>
    <row r="3960" spans="1:4" x14ac:dyDescent="0.2">
      <c r="A3960" s="2" t="s">
        <v>10</v>
      </c>
      <c r="B3960" s="2">
        <v>149034134</v>
      </c>
      <c r="C3960" s="2">
        <v>149034958</v>
      </c>
      <c r="D3960" s="1">
        <f t="shared" si="61"/>
        <v>824</v>
      </c>
    </row>
    <row r="3961" spans="1:4" x14ac:dyDescent="0.2">
      <c r="A3961" s="2" t="s">
        <v>10</v>
      </c>
      <c r="B3961" s="2">
        <v>149059000</v>
      </c>
      <c r="C3961" s="2">
        <v>149059786</v>
      </c>
      <c r="D3961" s="1">
        <f t="shared" si="61"/>
        <v>786</v>
      </c>
    </row>
    <row r="3962" spans="1:4" x14ac:dyDescent="0.2">
      <c r="A3962" s="2" t="s">
        <v>10</v>
      </c>
      <c r="B3962" s="2">
        <v>149161812</v>
      </c>
      <c r="C3962" s="2">
        <v>149162317</v>
      </c>
      <c r="D3962" s="1">
        <f t="shared" si="61"/>
        <v>505</v>
      </c>
    </row>
    <row r="3963" spans="1:4" x14ac:dyDescent="0.2">
      <c r="A3963" s="2" t="s">
        <v>10</v>
      </c>
      <c r="B3963" s="2">
        <v>149184871</v>
      </c>
      <c r="C3963" s="2">
        <v>149185321</v>
      </c>
      <c r="D3963" s="1">
        <f t="shared" si="61"/>
        <v>450</v>
      </c>
    </row>
    <row r="3964" spans="1:4" x14ac:dyDescent="0.2">
      <c r="A3964" s="2" t="s">
        <v>10</v>
      </c>
      <c r="B3964" s="2">
        <v>149221955</v>
      </c>
      <c r="C3964" s="2">
        <v>149222593</v>
      </c>
      <c r="D3964" s="1">
        <f t="shared" si="61"/>
        <v>638</v>
      </c>
    </row>
    <row r="3965" spans="1:4" x14ac:dyDescent="0.2">
      <c r="A3965" s="2" t="s">
        <v>10</v>
      </c>
      <c r="B3965" s="2">
        <v>149302531</v>
      </c>
      <c r="C3965" s="2">
        <v>149303588</v>
      </c>
      <c r="D3965" s="1">
        <f t="shared" si="61"/>
        <v>1057</v>
      </c>
    </row>
    <row r="3966" spans="1:4" x14ac:dyDescent="0.2">
      <c r="A3966" s="2" t="s">
        <v>10</v>
      </c>
      <c r="B3966" s="2">
        <v>149558941</v>
      </c>
      <c r="C3966" s="2">
        <v>149559789</v>
      </c>
      <c r="D3966" s="1">
        <f t="shared" si="61"/>
        <v>848</v>
      </c>
    </row>
    <row r="3967" spans="1:4" x14ac:dyDescent="0.2">
      <c r="A3967" s="2" t="s">
        <v>10</v>
      </c>
      <c r="B3967" s="2">
        <v>151408399</v>
      </c>
      <c r="C3967" s="2">
        <v>151410041</v>
      </c>
      <c r="D3967" s="1">
        <f t="shared" si="61"/>
        <v>1642</v>
      </c>
    </row>
    <row r="3968" spans="1:4" x14ac:dyDescent="0.2">
      <c r="A3968" s="2" t="s">
        <v>10</v>
      </c>
      <c r="B3968" s="2">
        <v>151626270</v>
      </c>
      <c r="C3968" s="2">
        <v>151626704</v>
      </c>
      <c r="D3968" s="1">
        <f t="shared" si="61"/>
        <v>434</v>
      </c>
    </row>
    <row r="3969" spans="1:4" x14ac:dyDescent="0.2">
      <c r="A3969" s="2" t="s">
        <v>10</v>
      </c>
      <c r="B3969" s="2">
        <v>151695352</v>
      </c>
      <c r="C3969" s="2">
        <v>151695869</v>
      </c>
      <c r="D3969" s="1">
        <f t="shared" si="61"/>
        <v>517</v>
      </c>
    </row>
    <row r="3970" spans="1:4" x14ac:dyDescent="0.2">
      <c r="A3970" s="2" t="s">
        <v>10</v>
      </c>
      <c r="B3970" s="2">
        <v>152993124</v>
      </c>
      <c r="C3970" s="2">
        <v>152993872</v>
      </c>
      <c r="D3970" s="1">
        <f t="shared" si="61"/>
        <v>748</v>
      </c>
    </row>
    <row r="3971" spans="1:4" x14ac:dyDescent="0.2">
      <c r="A3971" s="2" t="s">
        <v>10</v>
      </c>
      <c r="B3971" s="2">
        <v>153058179</v>
      </c>
      <c r="C3971" s="2">
        <v>153058970</v>
      </c>
      <c r="D3971" s="1">
        <f t="shared" si="61"/>
        <v>791</v>
      </c>
    </row>
    <row r="3972" spans="1:4" x14ac:dyDescent="0.2">
      <c r="A3972" s="2" t="s">
        <v>10</v>
      </c>
      <c r="B3972" s="2">
        <v>153263946</v>
      </c>
      <c r="C3972" s="2">
        <v>153264509</v>
      </c>
      <c r="D3972" s="1">
        <f t="shared" si="61"/>
        <v>563</v>
      </c>
    </row>
    <row r="3973" spans="1:4" x14ac:dyDescent="0.2">
      <c r="A3973" s="2" t="s">
        <v>10</v>
      </c>
      <c r="B3973" s="2">
        <v>153479259</v>
      </c>
      <c r="C3973" s="2">
        <v>153479784</v>
      </c>
      <c r="D3973" s="1">
        <f t="shared" ref="D3973:D4036" si="62">C3973-B3973</f>
        <v>525</v>
      </c>
    </row>
    <row r="3974" spans="1:4" x14ac:dyDescent="0.2">
      <c r="A3974" s="2" t="s">
        <v>10</v>
      </c>
      <c r="B3974" s="2">
        <v>153568012</v>
      </c>
      <c r="C3974" s="2">
        <v>153569241</v>
      </c>
      <c r="D3974" s="1">
        <f t="shared" si="62"/>
        <v>1229</v>
      </c>
    </row>
    <row r="3975" spans="1:4" x14ac:dyDescent="0.2">
      <c r="A3975" s="2" t="s">
        <v>10</v>
      </c>
      <c r="B3975" s="2">
        <v>153601468</v>
      </c>
      <c r="C3975" s="2">
        <v>153602263</v>
      </c>
      <c r="D3975" s="1">
        <f t="shared" si="62"/>
        <v>795</v>
      </c>
    </row>
    <row r="3976" spans="1:4" x14ac:dyDescent="0.2">
      <c r="A3976" s="2" t="s">
        <v>10</v>
      </c>
      <c r="B3976" s="2">
        <v>153610014</v>
      </c>
      <c r="C3976" s="2">
        <v>153610357</v>
      </c>
      <c r="D3976" s="1">
        <f t="shared" si="62"/>
        <v>343</v>
      </c>
    </row>
    <row r="3977" spans="1:4" x14ac:dyDescent="0.2">
      <c r="A3977" s="2" t="s">
        <v>10</v>
      </c>
      <c r="B3977" s="2">
        <v>153631894</v>
      </c>
      <c r="C3977" s="2">
        <v>153632588</v>
      </c>
      <c r="D3977" s="1">
        <f t="shared" si="62"/>
        <v>694</v>
      </c>
    </row>
    <row r="3978" spans="1:4" x14ac:dyDescent="0.2">
      <c r="A3978" s="2" t="s">
        <v>10</v>
      </c>
      <c r="B3978" s="2">
        <v>153664599</v>
      </c>
      <c r="C3978" s="2">
        <v>153665187</v>
      </c>
      <c r="D3978" s="1">
        <f t="shared" si="62"/>
        <v>588</v>
      </c>
    </row>
    <row r="3979" spans="1:4" x14ac:dyDescent="0.2">
      <c r="A3979" s="2" t="s">
        <v>10</v>
      </c>
      <c r="B3979" s="2">
        <v>153845410</v>
      </c>
      <c r="C3979" s="2">
        <v>153846225</v>
      </c>
      <c r="D3979" s="1">
        <f t="shared" si="62"/>
        <v>815</v>
      </c>
    </row>
    <row r="3980" spans="1:4" x14ac:dyDescent="0.2">
      <c r="A3980" s="2" t="s">
        <v>10</v>
      </c>
      <c r="B3980" s="2">
        <v>153932117</v>
      </c>
      <c r="C3980" s="2">
        <v>153933129</v>
      </c>
      <c r="D3980" s="1">
        <f t="shared" si="62"/>
        <v>1012</v>
      </c>
    </row>
    <row r="3981" spans="1:4" x14ac:dyDescent="0.2">
      <c r="A3981" s="2" t="s">
        <v>10</v>
      </c>
      <c r="B3981" s="2">
        <v>153964434</v>
      </c>
      <c r="C3981" s="2">
        <v>153964861</v>
      </c>
      <c r="D3981" s="1">
        <f t="shared" si="62"/>
        <v>427</v>
      </c>
    </row>
    <row r="3982" spans="1:4" x14ac:dyDescent="0.2">
      <c r="A3982" s="2" t="s">
        <v>10</v>
      </c>
      <c r="B3982" s="2">
        <v>153981175</v>
      </c>
      <c r="C3982" s="2">
        <v>153981680</v>
      </c>
      <c r="D3982" s="1">
        <f t="shared" si="62"/>
        <v>505</v>
      </c>
    </row>
    <row r="3983" spans="1:4" x14ac:dyDescent="0.2">
      <c r="A3983" s="2" t="s">
        <v>10</v>
      </c>
      <c r="B3983" s="2">
        <v>154473600</v>
      </c>
      <c r="C3983" s="2">
        <v>154474000</v>
      </c>
      <c r="D3983" s="1">
        <f t="shared" si="62"/>
        <v>400</v>
      </c>
    </row>
    <row r="3984" spans="1:4" x14ac:dyDescent="0.2">
      <c r="A3984" s="2" t="s">
        <v>10</v>
      </c>
      <c r="B3984" s="2">
        <v>154585804</v>
      </c>
      <c r="C3984" s="2">
        <v>154586581</v>
      </c>
      <c r="D3984" s="1">
        <f t="shared" si="62"/>
        <v>777</v>
      </c>
    </row>
    <row r="3985" spans="1:4" x14ac:dyDescent="0.2">
      <c r="A3985" s="2" t="s">
        <v>10</v>
      </c>
      <c r="B3985" s="2">
        <v>154744554</v>
      </c>
      <c r="C3985" s="2">
        <v>154745522</v>
      </c>
      <c r="D3985" s="1">
        <f t="shared" si="62"/>
        <v>968</v>
      </c>
    </row>
    <row r="3986" spans="1:4" x14ac:dyDescent="0.2">
      <c r="A3986" s="2" t="s">
        <v>10</v>
      </c>
      <c r="B3986" s="2">
        <v>154804906</v>
      </c>
      <c r="C3986" s="2">
        <v>154805784</v>
      </c>
      <c r="D3986" s="1">
        <f t="shared" si="62"/>
        <v>878</v>
      </c>
    </row>
    <row r="3987" spans="1:4" x14ac:dyDescent="0.2">
      <c r="A3987" s="2" t="s">
        <v>10</v>
      </c>
      <c r="B3987" s="2">
        <v>154981861</v>
      </c>
      <c r="C3987" s="2">
        <v>154982473</v>
      </c>
      <c r="D3987" s="1">
        <f t="shared" si="62"/>
        <v>612</v>
      </c>
    </row>
    <row r="3988" spans="1:4" x14ac:dyDescent="0.2">
      <c r="A3988" s="2" t="s">
        <v>10</v>
      </c>
      <c r="B3988" s="2">
        <v>155020838</v>
      </c>
      <c r="C3988" s="2">
        <v>155021644</v>
      </c>
      <c r="D3988" s="1">
        <f t="shared" si="62"/>
        <v>806</v>
      </c>
    </row>
    <row r="3989" spans="1:4" x14ac:dyDescent="0.2">
      <c r="A3989" s="2" t="s">
        <v>11</v>
      </c>
      <c r="B3989" s="2">
        <v>2655</v>
      </c>
      <c r="C3989" s="2">
        <v>3133</v>
      </c>
      <c r="D3989" s="1">
        <f t="shared" si="62"/>
        <v>478</v>
      </c>
    </row>
    <row r="3990" spans="1:4" x14ac:dyDescent="0.2">
      <c r="A3990" s="2" t="s">
        <v>11</v>
      </c>
      <c r="B3990" s="2">
        <v>160353</v>
      </c>
      <c r="C3990" s="2">
        <v>161163</v>
      </c>
      <c r="D3990" s="1">
        <f t="shared" si="62"/>
        <v>810</v>
      </c>
    </row>
    <row r="3991" spans="1:4" x14ac:dyDescent="0.2">
      <c r="A3991" s="2" t="s">
        <v>11</v>
      </c>
      <c r="B3991" s="2">
        <v>173898</v>
      </c>
      <c r="C3991" s="2">
        <v>174256</v>
      </c>
      <c r="D3991" s="1">
        <f t="shared" si="62"/>
        <v>358</v>
      </c>
    </row>
    <row r="3992" spans="1:4" x14ac:dyDescent="0.2">
      <c r="A3992" s="2" t="s">
        <v>11</v>
      </c>
      <c r="B3992" s="2">
        <v>177089</v>
      </c>
      <c r="C3992" s="2">
        <v>177455</v>
      </c>
      <c r="D3992" s="1">
        <f t="shared" si="62"/>
        <v>366</v>
      </c>
    </row>
    <row r="3993" spans="1:4" x14ac:dyDescent="0.2">
      <c r="A3993" s="2" t="s">
        <v>11</v>
      </c>
      <c r="B3993" s="2">
        <v>189966</v>
      </c>
      <c r="C3993" s="2">
        <v>190508</v>
      </c>
      <c r="D3993" s="1">
        <f t="shared" si="62"/>
        <v>542</v>
      </c>
    </row>
    <row r="3994" spans="1:4" x14ac:dyDescent="0.2">
      <c r="A3994" s="2" t="s">
        <v>11</v>
      </c>
      <c r="B3994" s="2">
        <v>224518</v>
      </c>
      <c r="C3994" s="2">
        <v>224888</v>
      </c>
      <c r="D3994" s="1">
        <f t="shared" si="62"/>
        <v>370</v>
      </c>
    </row>
    <row r="3995" spans="1:4" x14ac:dyDescent="0.2">
      <c r="A3995" s="2" t="s">
        <v>11</v>
      </c>
      <c r="B3995" s="2">
        <v>306234</v>
      </c>
      <c r="C3995" s="2">
        <v>306960</v>
      </c>
      <c r="D3995" s="1">
        <f t="shared" si="62"/>
        <v>726</v>
      </c>
    </row>
    <row r="3996" spans="1:4" x14ac:dyDescent="0.2">
      <c r="A3996" s="2" t="s">
        <v>11</v>
      </c>
      <c r="B3996" s="2">
        <v>443808</v>
      </c>
      <c r="C3996" s="2">
        <v>444163</v>
      </c>
      <c r="D3996" s="1">
        <f t="shared" si="62"/>
        <v>355</v>
      </c>
    </row>
    <row r="3997" spans="1:4" x14ac:dyDescent="0.2">
      <c r="A3997" s="2" t="s">
        <v>11</v>
      </c>
      <c r="B3997" s="2">
        <v>761235</v>
      </c>
      <c r="C3997" s="2">
        <v>761786</v>
      </c>
      <c r="D3997" s="1">
        <f t="shared" si="62"/>
        <v>551</v>
      </c>
    </row>
    <row r="3998" spans="1:4" x14ac:dyDescent="0.2">
      <c r="A3998" s="2" t="s">
        <v>11</v>
      </c>
      <c r="B3998" s="2">
        <v>795329</v>
      </c>
      <c r="C3998" s="2">
        <v>795806</v>
      </c>
      <c r="D3998" s="1">
        <f t="shared" si="62"/>
        <v>477</v>
      </c>
    </row>
    <row r="3999" spans="1:4" x14ac:dyDescent="0.2">
      <c r="A3999" s="2" t="s">
        <v>11</v>
      </c>
      <c r="B3999" s="2">
        <v>851677</v>
      </c>
      <c r="C3999" s="2">
        <v>852108</v>
      </c>
      <c r="D3999" s="1">
        <f t="shared" si="62"/>
        <v>431</v>
      </c>
    </row>
    <row r="4000" spans="1:4" x14ac:dyDescent="0.2">
      <c r="A4000" s="2" t="s">
        <v>11</v>
      </c>
      <c r="B4000" s="2">
        <v>1082864</v>
      </c>
      <c r="C4000" s="2">
        <v>1083444</v>
      </c>
      <c r="D4000" s="1">
        <f t="shared" si="62"/>
        <v>580</v>
      </c>
    </row>
    <row r="4001" spans="1:4" x14ac:dyDescent="0.2">
      <c r="A4001" s="2" t="s">
        <v>11</v>
      </c>
      <c r="B4001" s="2">
        <v>1318707</v>
      </c>
      <c r="C4001" s="2">
        <v>1319117</v>
      </c>
      <c r="D4001" s="1">
        <f t="shared" si="62"/>
        <v>410</v>
      </c>
    </row>
    <row r="4002" spans="1:4" x14ac:dyDescent="0.2">
      <c r="A4002" s="2" t="s">
        <v>11</v>
      </c>
      <c r="B4002" s="2">
        <v>1399377</v>
      </c>
      <c r="C4002" s="2">
        <v>1399836</v>
      </c>
      <c r="D4002" s="1">
        <f t="shared" si="62"/>
        <v>459</v>
      </c>
    </row>
    <row r="4003" spans="1:4" x14ac:dyDescent="0.2">
      <c r="A4003" s="2" t="s">
        <v>11</v>
      </c>
      <c r="B4003" s="2">
        <v>1532347</v>
      </c>
      <c r="C4003" s="2">
        <v>1532615</v>
      </c>
      <c r="D4003" s="1">
        <f t="shared" si="62"/>
        <v>268</v>
      </c>
    </row>
    <row r="4004" spans="1:4" x14ac:dyDescent="0.2">
      <c r="A4004" s="2" t="s">
        <v>11</v>
      </c>
      <c r="B4004" s="2">
        <v>1533856</v>
      </c>
      <c r="C4004" s="2">
        <v>1534548</v>
      </c>
      <c r="D4004" s="1">
        <f t="shared" si="62"/>
        <v>692</v>
      </c>
    </row>
    <row r="4005" spans="1:4" x14ac:dyDescent="0.2">
      <c r="A4005" s="2" t="s">
        <v>11</v>
      </c>
      <c r="B4005" s="2">
        <v>1549821</v>
      </c>
      <c r="C4005" s="2">
        <v>1550230</v>
      </c>
      <c r="D4005" s="1">
        <f t="shared" si="62"/>
        <v>409</v>
      </c>
    </row>
    <row r="4006" spans="1:4" x14ac:dyDescent="0.2">
      <c r="A4006" s="2" t="s">
        <v>11</v>
      </c>
      <c r="B4006" s="2">
        <v>1655416</v>
      </c>
      <c r="C4006" s="2">
        <v>1655952</v>
      </c>
      <c r="D4006" s="1">
        <f t="shared" si="62"/>
        <v>536</v>
      </c>
    </row>
    <row r="4007" spans="1:4" x14ac:dyDescent="0.2">
      <c r="A4007" s="2" t="s">
        <v>11</v>
      </c>
      <c r="B4007" s="2">
        <v>1833044</v>
      </c>
      <c r="C4007" s="2">
        <v>1833397</v>
      </c>
      <c r="D4007" s="1">
        <f t="shared" si="62"/>
        <v>353</v>
      </c>
    </row>
    <row r="4008" spans="1:4" x14ac:dyDescent="0.2">
      <c r="A4008" s="2" t="s">
        <v>11</v>
      </c>
      <c r="B4008" s="2">
        <v>1899660</v>
      </c>
      <c r="C4008" s="2">
        <v>1900050</v>
      </c>
      <c r="D4008" s="1">
        <f t="shared" si="62"/>
        <v>390</v>
      </c>
    </row>
    <row r="4009" spans="1:4" x14ac:dyDescent="0.2">
      <c r="A4009" s="2" t="s">
        <v>11</v>
      </c>
      <c r="B4009" s="2">
        <v>1992287</v>
      </c>
      <c r="C4009" s="2">
        <v>1992945</v>
      </c>
      <c r="D4009" s="1">
        <f t="shared" si="62"/>
        <v>658</v>
      </c>
    </row>
    <row r="4010" spans="1:4" x14ac:dyDescent="0.2">
      <c r="A4010" s="2" t="s">
        <v>11</v>
      </c>
      <c r="B4010" s="2">
        <v>2022289</v>
      </c>
      <c r="C4010" s="2">
        <v>2022683</v>
      </c>
      <c r="D4010" s="1">
        <f t="shared" si="62"/>
        <v>394</v>
      </c>
    </row>
    <row r="4011" spans="1:4" x14ac:dyDescent="0.2">
      <c r="A4011" s="2" t="s">
        <v>11</v>
      </c>
      <c r="B4011" s="2">
        <v>2023759</v>
      </c>
      <c r="C4011" s="2">
        <v>2024347</v>
      </c>
      <c r="D4011" s="1">
        <f t="shared" si="62"/>
        <v>588</v>
      </c>
    </row>
    <row r="4012" spans="1:4" x14ac:dyDescent="0.2">
      <c r="A4012" s="2" t="s">
        <v>11</v>
      </c>
      <c r="B4012" s="2">
        <v>2389809</v>
      </c>
      <c r="C4012" s="2">
        <v>2390867</v>
      </c>
      <c r="D4012" s="1">
        <f t="shared" si="62"/>
        <v>1058</v>
      </c>
    </row>
    <row r="4013" spans="1:4" x14ac:dyDescent="0.2">
      <c r="A4013" s="2" t="s">
        <v>11</v>
      </c>
      <c r="B4013" s="2">
        <v>2415608</v>
      </c>
      <c r="C4013" s="2">
        <v>2416482</v>
      </c>
      <c r="D4013" s="1">
        <f t="shared" si="62"/>
        <v>874</v>
      </c>
    </row>
    <row r="4014" spans="1:4" x14ac:dyDescent="0.2">
      <c r="A4014" s="2" t="s">
        <v>11</v>
      </c>
      <c r="B4014" s="2">
        <v>2518556</v>
      </c>
      <c r="C4014" s="2">
        <v>2519430</v>
      </c>
      <c r="D4014" s="1">
        <f t="shared" si="62"/>
        <v>874</v>
      </c>
    </row>
    <row r="4015" spans="1:4" x14ac:dyDescent="0.2">
      <c r="A4015" s="2" t="s">
        <v>11</v>
      </c>
      <c r="B4015" s="2">
        <v>2705451</v>
      </c>
      <c r="C4015" s="2">
        <v>2705804</v>
      </c>
      <c r="D4015" s="1">
        <f t="shared" si="62"/>
        <v>353</v>
      </c>
    </row>
    <row r="4016" spans="1:4" x14ac:dyDescent="0.2">
      <c r="A4016" s="2" t="s">
        <v>11</v>
      </c>
      <c r="B4016" s="2">
        <v>2870363</v>
      </c>
      <c r="C4016" s="2">
        <v>2871239</v>
      </c>
      <c r="D4016" s="1">
        <f t="shared" si="62"/>
        <v>876</v>
      </c>
    </row>
    <row r="4017" spans="1:4" x14ac:dyDescent="0.2">
      <c r="A4017" s="2" t="s">
        <v>11</v>
      </c>
      <c r="B4017" s="2">
        <v>3076544</v>
      </c>
      <c r="C4017" s="2">
        <v>3077222</v>
      </c>
      <c r="D4017" s="1">
        <f t="shared" si="62"/>
        <v>678</v>
      </c>
    </row>
    <row r="4018" spans="1:4" x14ac:dyDescent="0.2">
      <c r="A4018" s="2" t="s">
        <v>11</v>
      </c>
      <c r="B4018" s="2">
        <v>3198386</v>
      </c>
      <c r="C4018" s="2">
        <v>3198948</v>
      </c>
      <c r="D4018" s="1">
        <f t="shared" si="62"/>
        <v>562</v>
      </c>
    </row>
    <row r="4019" spans="1:4" x14ac:dyDescent="0.2">
      <c r="A4019" s="2" t="s">
        <v>11</v>
      </c>
      <c r="B4019" s="2">
        <v>3394527</v>
      </c>
      <c r="C4019" s="2">
        <v>3395177</v>
      </c>
      <c r="D4019" s="1">
        <f t="shared" si="62"/>
        <v>650</v>
      </c>
    </row>
    <row r="4020" spans="1:4" x14ac:dyDescent="0.2">
      <c r="A4020" s="2" t="s">
        <v>11</v>
      </c>
      <c r="B4020" s="2">
        <v>3476150</v>
      </c>
      <c r="C4020" s="2">
        <v>3476615</v>
      </c>
      <c r="D4020" s="1">
        <f t="shared" si="62"/>
        <v>465</v>
      </c>
    </row>
    <row r="4021" spans="1:4" x14ac:dyDescent="0.2">
      <c r="A4021" s="2" t="s">
        <v>11</v>
      </c>
      <c r="B4021" s="2">
        <v>4895246</v>
      </c>
      <c r="C4021" s="2">
        <v>4895794</v>
      </c>
      <c r="D4021" s="1">
        <f t="shared" si="62"/>
        <v>548</v>
      </c>
    </row>
    <row r="4022" spans="1:4" x14ac:dyDescent="0.2">
      <c r="A4022" s="2" t="s">
        <v>11</v>
      </c>
      <c r="B4022" s="2">
        <v>4983396</v>
      </c>
      <c r="C4022" s="2">
        <v>4984240</v>
      </c>
      <c r="D4022" s="1">
        <f t="shared" si="62"/>
        <v>844</v>
      </c>
    </row>
    <row r="4023" spans="1:4" x14ac:dyDescent="0.2">
      <c r="A4023" s="2" t="s">
        <v>11</v>
      </c>
      <c r="B4023" s="2">
        <v>5270292</v>
      </c>
      <c r="C4023" s="2">
        <v>5270761</v>
      </c>
      <c r="D4023" s="1">
        <f t="shared" si="62"/>
        <v>469</v>
      </c>
    </row>
    <row r="4024" spans="1:4" x14ac:dyDescent="0.2">
      <c r="A4024" s="2" t="s">
        <v>11</v>
      </c>
      <c r="B4024" s="2">
        <v>5349598</v>
      </c>
      <c r="C4024" s="2">
        <v>5350099</v>
      </c>
      <c r="D4024" s="1">
        <f t="shared" si="62"/>
        <v>501</v>
      </c>
    </row>
    <row r="4025" spans="1:4" x14ac:dyDescent="0.2">
      <c r="A4025" s="2" t="s">
        <v>11</v>
      </c>
      <c r="B4025" s="2">
        <v>5400884</v>
      </c>
      <c r="C4025" s="2">
        <v>5401314</v>
      </c>
      <c r="D4025" s="1">
        <f t="shared" si="62"/>
        <v>430</v>
      </c>
    </row>
    <row r="4026" spans="1:4" x14ac:dyDescent="0.2">
      <c r="A4026" s="2" t="s">
        <v>11</v>
      </c>
      <c r="B4026" s="2">
        <v>6718652</v>
      </c>
      <c r="C4026" s="2">
        <v>6719398</v>
      </c>
      <c r="D4026" s="1">
        <f t="shared" si="62"/>
        <v>746</v>
      </c>
    </row>
    <row r="4027" spans="1:4" x14ac:dyDescent="0.2">
      <c r="A4027" s="2" t="s">
        <v>11</v>
      </c>
      <c r="B4027" s="2">
        <v>6869660</v>
      </c>
      <c r="C4027" s="2">
        <v>6870319</v>
      </c>
      <c r="D4027" s="1">
        <f t="shared" si="62"/>
        <v>659</v>
      </c>
    </row>
    <row r="4028" spans="1:4" x14ac:dyDescent="0.2">
      <c r="A4028" s="2" t="s">
        <v>11</v>
      </c>
      <c r="B4028" s="2">
        <v>7458605</v>
      </c>
      <c r="C4028" s="2">
        <v>7459132</v>
      </c>
      <c r="D4028" s="1">
        <f t="shared" si="62"/>
        <v>527</v>
      </c>
    </row>
    <row r="4029" spans="1:4" x14ac:dyDescent="0.2">
      <c r="A4029" s="2" t="s">
        <v>11</v>
      </c>
      <c r="B4029" s="2">
        <v>7907358</v>
      </c>
      <c r="C4029" s="2">
        <v>7907861</v>
      </c>
      <c r="D4029" s="1">
        <f t="shared" si="62"/>
        <v>503</v>
      </c>
    </row>
    <row r="4030" spans="1:4" x14ac:dyDescent="0.2">
      <c r="A4030" s="2" t="s">
        <v>11</v>
      </c>
      <c r="B4030" s="2">
        <v>8438181</v>
      </c>
      <c r="C4030" s="2">
        <v>8439198</v>
      </c>
      <c r="D4030" s="1">
        <f t="shared" si="62"/>
        <v>1017</v>
      </c>
    </row>
    <row r="4031" spans="1:4" x14ac:dyDescent="0.2">
      <c r="A4031" s="2" t="s">
        <v>11</v>
      </c>
      <c r="B4031" s="2">
        <v>8509795</v>
      </c>
      <c r="C4031" s="2">
        <v>8510261</v>
      </c>
      <c r="D4031" s="1">
        <f t="shared" si="62"/>
        <v>466</v>
      </c>
    </row>
    <row r="4032" spans="1:4" x14ac:dyDescent="0.2">
      <c r="A4032" s="2" t="s">
        <v>11</v>
      </c>
      <c r="B4032" s="2">
        <v>8616934</v>
      </c>
      <c r="C4032" s="2">
        <v>8617238</v>
      </c>
      <c r="D4032" s="1">
        <f t="shared" si="62"/>
        <v>304</v>
      </c>
    </row>
    <row r="4033" spans="1:4" x14ac:dyDescent="0.2">
      <c r="A4033" s="2" t="s">
        <v>11</v>
      </c>
      <c r="B4033" s="2">
        <v>9305670</v>
      </c>
      <c r="C4033" s="2">
        <v>9309299</v>
      </c>
      <c r="D4033" s="1">
        <f t="shared" si="62"/>
        <v>3629</v>
      </c>
    </row>
    <row r="4034" spans="1:4" x14ac:dyDescent="0.2">
      <c r="A4034" s="2" t="s">
        <v>11</v>
      </c>
      <c r="B4034" s="2">
        <v>10032954</v>
      </c>
      <c r="C4034" s="2">
        <v>10033358</v>
      </c>
      <c r="D4034" s="1">
        <f t="shared" si="62"/>
        <v>404</v>
      </c>
    </row>
    <row r="4035" spans="1:4" x14ac:dyDescent="0.2">
      <c r="A4035" s="2" t="s">
        <v>11</v>
      </c>
      <c r="B4035" s="2">
        <v>11963377</v>
      </c>
      <c r="C4035" s="2">
        <v>11963790</v>
      </c>
      <c r="D4035" s="1">
        <f t="shared" si="62"/>
        <v>413</v>
      </c>
    </row>
    <row r="4036" spans="1:4" x14ac:dyDescent="0.2">
      <c r="A4036" s="2" t="s">
        <v>11</v>
      </c>
      <c r="B4036" s="2">
        <v>12070619</v>
      </c>
      <c r="C4036" s="2">
        <v>12071356</v>
      </c>
      <c r="D4036" s="1">
        <f t="shared" si="62"/>
        <v>737</v>
      </c>
    </row>
    <row r="4037" spans="1:4" x14ac:dyDescent="0.2">
      <c r="A4037" s="2" t="s">
        <v>11</v>
      </c>
      <c r="B4037" s="2">
        <v>12722602</v>
      </c>
      <c r="C4037" s="2">
        <v>12723046</v>
      </c>
      <c r="D4037" s="1">
        <f t="shared" ref="D4037:D4100" si="63">C4037-B4037</f>
        <v>444</v>
      </c>
    </row>
    <row r="4038" spans="1:4" x14ac:dyDescent="0.2">
      <c r="A4038" s="2" t="s">
        <v>11</v>
      </c>
      <c r="B4038" s="2">
        <v>12740307</v>
      </c>
      <c r="C4038" s="2">
        <v>12740978</v>
      </c>
      <c r="D4038" s="1">
        <f t="shared" si="63"/>
        <v>671</v>
      </c>
    </row>
    <row r="4039" spans="1:4" x14ac:dyDescent="0.2">
      <c r="A4039" s="2" t="s">
        <v>11</v>
      </c>
      <c r="B4039" s="2">
        <v>13509023</v>
      </c>
      <c r="C4039" s="2">
        <v>13509880</v>
      </c>
      <c r="D4039" s="1">
        <f t="shared" si="63"/>
        <v>857</v>
      </c>
    </row>
    <row r="4040" spans="1:4" x14ac:dyDescent="0.2">
      <c r="A4040" s="2" t="s">
        <v>11</v>
      </c>
      <c r="B4040" s="2">
        <v>13839457</v>
      </c>
      <c r="C4040" s="2">
        <v>13839874</v>
      </c>
      <c r="D4040" s="1">
        <f t="shared" si="63"/>
        <v>417</v>
      </c>
    </row>
    <row r="4041" spans="1:4" x14ac:dyDescent="0.2">
      <c r="A4041" s="2" t="s">
        <v>11</v>
      </c>
      <c r="B4041" s="2">
        <v>16114402</v>
      </c>
      <c r="C4041" s="2">
        <v>16114911</v>
      </c>
      <c r="D4041" s="1">
        <f t="shared" si="63"/>
        <v>509</v>
      </c>
    </row>
    <row r="4042" spans="1:4" x14ac:dyDescent="0.2">
      <c r="A4042" s="2" t="s">
        <v>11</v>
      </c>
      <c r="B4042" s="2">
        <v>16223483</v>
      </c>
      <c r="C4042" s="2">
        <v>16224076</v>
      </c>
      <c r="D4042" s="1">
        <f t="shared" si="63"/>
        <v>593</v>
      </c>
    </row>
    <row r="4043" spans="1:4" x14ac:dyDescent="0.2">
      <c r="A4043" s="2" t="s">
        <v>11</v>
      </c>
      <c r="B4043" s="2">
        <v>16552036</v>
      </c>
      <c r="C4043" s="2">
        <v>16552866</v>
      </c>
      <c r="D4043" s="1">
        <f t="shared" si="63"/>
        <v>830</v>
      </c>
    </row>
    <row r="4044" spans="1:4" x14ac:dyDescent="0.2">
      <c r="A4044" s="2" t="s">
        <v>11</v>
      </c>
      <c r="B4044" s="2">
        <v>17428900</v>
      </c>
      <c r="C4044" s="2">
        <v>17429213</v>
      </c>
      <c r="D4044" s="1">
        <f t="shared" si="63"/>
        <v>313</v>
      </c>
    </row>
    <row r="4045" spans="1:4" x14ac:dyDescent="0.2">
      <c r="A4045" s="2" t="s">
        <v>11</v>
      </c>
      <c r="B4045" s="2">
        <v>17450374</v>
      </c>
      <c r="C4045" s="2">
        <v>17450905</v>
      </c>
      <c r="D4045" s="1">
        <f t="shared" si="63"/>
        <v>531</v>
      </c>
    </row>
    <row r="4046" spans="1:4" x14ac:dyDescent="0.2">
      <c r="A4046" s="2" t="s">
        <v>11</v>
      </c>
      <c r="B4046" s="2">
        <v>18095110</v>
      </c>
      <c r="C4046" s="2">
        <v>18095639</v>
      </c>
      <c r="D4046" s="1">
        <f t="shared" si="63"/>
        <v>529</v>
      </c>
    </row>
    <row r="4047" spans="1:4" x14ac:dyDescent="0.2">
      <c r="A4047" s="2" t="s">
        <v>11</v>
      </c>
      <c r="B4047" s="2">
        <v>18134763</v>
      </c>
      <c r="C4047" s="2">
        <v>18135153</v>
      </c>
      <c r="D4047" s="1">
        <f t="shared" si="63"/>
        <v>390</v>
      </c>
    </row>
    <row r="4048" spans="1:4" x14ac:dyDescent="0.2">
      <c r="A4048" s="2" t="s">
        <v>11</v>
      </c>
      <c r="B4048" s="2">
        <v>18482860</v>
      </c>
      <c r="C4048" s="2">
        <v>18483463</v>
      </c>
      <c r="D4048" s="1">
        <f t="shared" si="63"/>
        <v>603</v>
      </c>
    </row>
    <row r="4049" spans="1:4" x14ac:dyDescent="0.2">
      <c r="A4049" s="2" t="s">
        <v>11</v>
      </c>
      <c r="B4049" s="2">
        <v>19029917</v>
      </c>
      <c r="C4049" s="2">
        <v>19030252</v>
      </c>
      <c r="D4049" s="1">
        <f t="shared" si="63"/>
        <v>335</v>
      </c>
    </row>
    <row r="4050" spans="1:4" x14ac:dyDescent="0.2">
      <c r="A4050" s="2" t="s">
        <v>11</v>
      </c>
      <c r="B4050" s="2">
        <v>19033314</v>
      </c>
      <c r="C4050" s="2">
        <v>19033720</v>
      </c>
      <c r="D4050" s="1">
        <f t="shared" si="63"/>
        <v>406</v>
      </c>
    </row>
    <row r="4051" spans="1:4" x14ac:dyDescent="0.2">
      <c r="A4051" s="2" t="s">
        <v>11</v>
      </c>
      <c r="B4051" s="2">
        <v>19530290</v>
      </c>
      <c r="C4051" s="2">
        <v>19530734</v>
      </c>
      <c r="D4051" s="1">
        <f t="shared" si="63"/>
        <v>444</v>
      </c>
    </row>
    <row r="4052" spans="1:4" x14ac:dyDescent="0.2">
      <c r="A4052" s="2" t="s">
        <v>11</v>
      </c>
      <c r="B4052" s="2">
        <v>19546330</v>
      </c>
      <c r="C4052" s="2">
        <v>19546875</v>
      </c>
      <c r="D4052" s="1">
        <f t="shared" si="63"/>
        <v>545</v>
      </c>
    </row>
    <row r="4053" spans="1:4" x14ac:dyDescent="0.2">
      <c r="A4053" s="2" t="s">
        <v>11</v>
      </c>
      <c r="B4053" s="2">
        <v>19781461</v>
      </c>
      <c r="C4053" s="2">
        <v>19782074</v>
      </c>
      <c r="D4053" s="1">
        <f t="shared" si="63"/>
        <v>613</v>
      </c>
    </row>
    <row r="4054" spans="1:4" x14ac:dyDescent="0.2">
      <c r="A4054" s="2" t="s">
        <v>11</v>
      </c>
      <c r="B4054" s="2">
        <v>19909274</v>
      </c>
      <c r="C4054" s="2">
        <v>19909665</v>
      </c>
      <c r="D4054" s="1">
        <f t="shared" si="63"/>
        <v>391</v>
      </c>
    </row>
    <row r="4055" spans="1:4" x14ac:dyDescent="0.2">
      <c r="A4055" s="2" t="s">
        <v>11</v>
      </c>
      <c r="B4055" s="2">
        <v>20368264</v>
      </c>
      <c r="C4055" s="2">
        <v>20368691</v>
      </c>
      <c r="D4055" s="1">
        <f t="shared" si="63"/>
        <v>427</v>
      </c>
    </row>
    <row r="4056" spans="1:4" x14ac:dyDescent="0.2">
      <c r="A4056" s="2" t="s">
        <v>11</v>
      </c>
      <c r="B4056" s="2">
        <v>22002393</v>
      </c>
      <c r="C4056" s="2">
        <v>22002960</v>
      </c>
      <c r="D4056" s="1">
        <f t="shared" si="63"/>
        <v>567</v>
      </c>
    </row>
    <row r="4057" spans="1:4" x14ac:dyDescent="0.2">
      <c r="A4057" s="2" t="s">
        <v>11</v>
      </c>
      <c r="B4057" s="2">
        <v>22308340</v>
      </c>
      <c r="C4057" s="2">
        <v>22308638</v>
      </c>
      <c r="D4057" s="1">
        <f t="shared" si="63"/>
        <v>298</v>
      </c>
    </row>
    <row r="4058" spans="1:4" x14ac:dyDescent="0.2">
      <c r="A4058" s="2" t="s">
        <v>11</v>
      </c>
      <c r="B4058" s="2">
        <v>22467707</v>
      </c>
      <c r="C4058" s="2">
        <v>22468778</v>
      </c>
      <c r="D4058" s="1">
        <f t="shared" si="63"/>
        <v>1071</v>
      </c>
    </row>
    <row r="4059" spans="1:4" x14ac:dyDescent="0.2">
      <c r="A4059" s="2" t="s">
        <v>11</v>
      </c>
      <c r="B4059" s="2">
        <v>22556332</v>
      </c>
      <c r="C4059" s="2">
        <v>22556696</v>
      </c>
      <c r="D4059" s="1">
        <f t="shared" si="63"/>
        <v>364</v>
      </c>
    </row>
    <row r="4060" spans="1:4" x14ac:dyDescent="0.2">
      <c r="A4060" s="2" t="s">
        <v>11</v>
      </c>
      <c r="B4060" s="2">
        <v>22559300</v>
      </c>
      <c r="C4060" s="2">
        <v>22559732</v>
      </c>
      <c r="D4060" s="1">
        <f t="shared" si="63"/>
        <v>432</v>
      </c>
    </row>
    <row r="4061" spans="1:4" x14ac:dyDescent="0.2">
      <c r="A4061" s="2" t="s">
        <v>11</v>
      </c>
      <c r="B4061" s="2">
        <v>24207547</v>
      </c>
      <c r="C4061" s="2">
        <v>24208215</v>
      </c>
      <c r="D4061" s="1">
        <f t="shared" si="63"/>
        <v>668</v>
      </c>
    </row>
    <row r="4062" spans="1:4" x14ac:dyDescent="0.2">
      <c r="A4062" s="2" t="s">
        <v>11</v>
      </c>
      <c r="B4062" s="2">
        <v>24244120</v>
      </c>
      <c r="C4062" s="2">
        <v>24245057</v>
      </c>
      <c r="D4062" s="1">
        <f t="shared" si="63"/>
        <v>937</v>
      </c>
    </row>
    <row r="4063" spans="1:4" x14ac:dyDescent="0.2">
      <c r="A4063" s="2" t="s">
        <v>11</v>
      </c>
      <c r="B4063" s="2">
        <v>24712899</v>
      </c>
      <c r="C4063" s="2">
        <v>24713413</v>
      </c>
      <c r="D4063" s="1">
        <f t="shared" si="63"/>
        <v>514</v>
      </c>
    </row>
    <row r="4064" spans="1:4" x14ac:dyDescent="0.2">
      <c r="A4064" s="2" t="s">
        <v>11</v>
      </c>
      <c r="B4064" s="2">
        <v>24743434</v>
      </c>
      <c r="C4064" s="2">
        <v>24744031</v>
      </c>
      <c r="D4064" s="1">
        <f t="shared" si="63"/>
        <v>597</v>
      </c>
    </row>
    <row r="4065" spans="1:4" x14ac:dyDescent="0.2">
      <c r="A4065" s="2" t="s">
        <v>11</v>
      </c>
      <c r="B4065" s="2">
        <v>24749478</v>
      </c>
      <c r="C4065" s="2">
        <v>24750028</v>
      </c>
      <c r="D4065" s="1">
        <f t="shared" si="63"/>
        <v>550</v>
      </c>
    </row>
    <row r="4066" spans="1:4" x14ac:dyDescent="0.2">
      <c r="A4066" s="2" t="s">
        <v>11</v>
      </c>
      <c r="B4066" s="2">
        <v>25659642</v>
      </c>
      <c r="C4066" s="2">
        <v>25660358</v>
      </c>
      <c r="D4066" s="1">
        <f t="shared" si="63"/>
        <v>716</v>
      </c>
    </row>
    <row r="4067" spans="1:4" x14ac:dyDescent="0.2">
      <c r="A4067" s="2" t="s">
        <v>11</v>
      </c>
      <c r="B4067" s="2">
        <v>25708003</v>
      </c>
      <c r="C4067" s="2">
        <v>25708402</v>
      </c>
      <c r="D4067" s="1">
        <f t="shared" si="63"/>
        <v>399</v>
      </c>
    </row>
    <row r="4068" spans="1:4" x14ac:dyDescent="0.2">
      <c r="A4068" s="2" t="s">
        <v>11</v>
      </c>
      <c r="B4068" s="2">
        <v>26033598</v>
      </c>
      <c r="C4068" s="2">
        <v>26033938</v>
      </c>
      <c r="D4068" s="1">
        <f t="shared" si="63"/>
        <v>340</v>
      </c>
    </row>
    <row r="4069" spans="1:4" x14ac:dyDescent="0.2">
      <c r="A4069" s="2" t="s">
        <v>11</v>
      </c>
      <c r="B4069" s="2">
        <v>26112766</v>
      </c>
      <c r="C4069" s="2">
        <v>26113660</v>
      </c>
      <c r="D4069" s="1">
        <f t="shared" si="63"/>
        <v>894</v>
      </c>
    </row>
    <row r="4070" spans="1:4" x14ac:dyDescent="0.2">
      <c r="A4070" s="2" t="s">
        <v>11</v>
      </c>
      <c r="B4070" s="2">
        <v>26114209</v>
      </c>
      <c r="C4070" s="2">
        <v>26114556</v>
      </c>
      <c r="D4070" s="1">
        <f t="shared" si="63"/>
        <v>347</v>
      </c>
    </row>
    <row r="4071" spans="1:4" x14ac:dyDescent="0.2">
      <c r="A4071" s="2" t="s">
        <v>11</v>
      </c>
      <c r="B4071" s="2">
        <v>26700815</v>
      </c>
      <c r="C4071" s="2">
        <v>26701310</v>
      </c>
      <c r="D4071" s="1">
        <f t="shared" si="63"/>
        <v>495</v>
      </c>
    </row>
    <row r="4072" spans="1:4" x14ac:dyDescent="0.2">
      <c r="A4072" s="2" t="s">
        <v>11</v>
      </c>
      <c r="B4072" s="2">
        <v>28413422</v>
      </c>
      <c r="C4072" s="2">
        <v>28414019</v>
      </c>
      <c r="D4072" s="1">
        <f t="shared" si="63"/>
        <v>597</v>
      </c>
    </row>
    <row r="4073" spans="1:4" x14ac:dyDescent="0.2">
      <c r="A4073" s="2" t="s">
        <v>11</v>
      </c>
      <c r="B4073" s="2">
        <v>28700449</v>
      </c>
      <c r="C4073" s="2">
        <v>28700822</v>
      </c>
      <c r="D4073" s="1">
        <f t="shared" si="63"/>
        <v>373</v>
      </c>
    </row>
    <row r="4074" spans="1:4" x14ac:dyDescent="0.2">
      <c r="A4074" s="2" t="s">
        <v>11</v>
      </c>
      <c r="B4074" s="2">
        <v>29051043</v>
      </c>
      <c r="C4074" s="2">
        <v>29051682</v>
      </c>
      <c r="D4074" s="1">
        <f t="shared" si="63"/>
        <v>639</v>
      </c>
    </row>
    <row r="4075" spans="1:4" x14ac:dyDescent="0.2">
      <c r="A4075" s="2" t="s">
        <v>11</v>
      </c>
      <c r="B4075" s="2">
        <v>31250805</v>
      </c>
      <c r="C4075" s="2">
        <v>31251574</v>
      </c>
      <c r="D4075" s="1">
        <f t="shared" si="63"/>
        <v>769</v>
      </c>
    </row>
    <row r="4076" spans="1:4" x14ac:dyDescent="0.2">
      <c r="A4076" s="2" t="s">
        <v>11</v>
      </c>
      <c r="B4076" s="2">
        <v>31506256</v>
      </c>
      <c r="C4076" s="2">
        <v>31507776</v>
      </c>
      <c r="D4076" s="1">
        <f t="shared" si="63"/>
        <v>1520</v>
      </c>
    </row>
    <row r="4077" spans="1:4" x14ac:dyDescent="0.2">
      <c r="A4077" s="2" t="s">
        <v>11</v>
      </c>
      <c r="B4077" s="2">
        <v>31822666</v>
      </c>
      <c r="C4077" s="2">
        <v>31822949</v>
      </c>
      <c r="D4077" s="1">
        <f t="shared" si="63"/>
        <v>283</v>
      </c>
    </row>
    <row r="4078" spans="1:4" x14ac:dyDescent="0.2">
      <c r="A4078" s="2" t="s">
        <v>11</v>
      </c>
      <c r="B4078" s="2">
        <v>31823062</v>
      </c>
      <c r="C4078" s="2">
        <v>31823541</v>
      </c>
      <c r="D4078" s="1">
        <f t="shared" si="63"/>
        <v>479</v>
      </c>
    </row>
    <row r="4079" spans="1:4" x14ac:dyDescent="0.2">
      <c r="A4079" s="2" t="s">
        <v>11</v>
      </c>
      <c r="B4079" s="2">
        <v>31946198</v>
      </c>
      <c r="C4079" s="2">
        <v>31946778</v>
      </c>
      <c r="D4079" s="1">
        <f t="shared" si="63"/>
        <v>580</v>
      </c>
    </row>
    <row r="4080" spans="1:4" x14ac:dyDescent="0.2">
      <c r="A4080" s="2" t="s">
        <v>11</v>
      </c>
      <c r="B4080" s="2">
        <v>32091807</v>
      </c>
      <c r="C4080" s="2">
        <v>32092177</v>
      </c>
      <c r="D4080" s="1">
        <f t="shared" si="63"/>
        <v>370</v>
      </c>
    </row>
    <row r="4081" spans="1:4" x14ac:dyDescent="0.2">
      <c r="A4081" s="2" t="s">
        <v>11</v>
      </c>
      <c r="B4081" s="2">
        <v>32092235</v>
      </c>
      <c r="C4081" s="2">
        <v>32092698</v>
      </c>
      <c r="D4081" s="1">
        <f t="shared" si="63"/>
        <v>463</v>
      </c>
    </row>
    <row r="4082" spans="1:4" x14ac:dyDescent="0.2">
      <c r="A4082" s="2" t="s">
        <v>11</v>
      </c>
      <c r="B4082" s="2">
        <v>32268530</v>
      </c>
      <c r="C4082" s="2">
        <v>32269276</v>
      </c>
      <c r="D4082" s="1">
        <f t="shared" si="63"/>
        <v>746</v>
      </c>
    </row>
    <row r="4083" spans="1:4" x14ac:dyDescent="0.2">
      <c r="A4083" s="2" t="s">
        <v>11</v>
      </c>
      <c r="B4083" s="2">
        <v>32530064</v>
      </c>
      <c r="C4083" s="2">
        <v>32530520</v>
      </c>
      <c r="D4083" s="1">
        <f t="shared" si="63"/>
        <v>456</v>
      </c>
    </row>
    <row r="4084" spans="1:4" x14ac:dyDescent="0.2">
      <c r="A4084" s="2" t="s">
        <v>11</v>
      </c>
      <c r="B4084" s="2">
        <v>33073124</v>
      </c>
      <c r="C4084" s="2">
        <v>33074264</v>
      </c>
      <c r="D4084" s="1">
        <f t="shared" si="63"/>
        <v>1140</v>
      </c>
    </row>
    <row r="4085" spans="1:4" x14ac:dyDescent="0.2">
      <c r="A4085" s="2" t="s">
        <v>11</v>
      </c>
      <c r="B4085" s="2">
        <v>33089592</v>
      </c>
      <c r="C4085" s="2">
        <v>33089992</v>
      </c>
      <c r="D4085" s="1">
        <f t="shared" si="63"/>
        <v>400</v>
      </c>
    </row>
    <row r="4086" spans="1:4" x14ac:dyDescent="0.2">
      <c r="A4086" s="2" t="s">
        <v>11</v>
      </c>
      <c r="B4086" s="2">
        <v>34286281</v>
      </c>
      <c r="C4086" s="2">
        <v>34286848</v>
      </c>
      <c r="D4086" s="1">
        <f t="shared" si="63"/>
        <v>567</v>
      </c>
    </row>
    <row r="4087" spans="1:4" x14ac:dyDescent="0.2">
      <c r="A4087" s="2" t="s">
        <v>11</v>
      </c>
      <c r="B4087" s="2">
        <v>35101127</v>
      </c>
      <c r="C4087" s="2">
        <v>35101604</v>
      </c>
      <c r="D4087" s="1">
        <f t="shared" si="63"/>
        <v>477</v>
      </c>
    </row>
    <row r="4088" spans="1:4" x14ac:dyDescent="0.2">
      <c r="A4088" s="2" t="s">
        <v>11</v>
      </c>
      <c r="B4088" s="2">
        <v>35137919</v>
      </c>
      <c r="C4088" s="2">
        <v>35138519</v>
      </c>
      <c r="D4088" s="1">
        <f t="shared" si="63"/>
        <v>600</v>
      </c>
    </row>
    <row r="4089" spans="1:4" x14ac:dyDescent="0.2">
      <c r="A4089" s="2" t="s">
        <v>11</v>
      </c>
      <c r="B4089" s="2">
        <v>35497446</v>
      </c>
      <c r="C4089" s="2">
        <v>35498179</v>
      </c>
      <c r="D4089" s="1">
        <f t="shared" si="63"/>
        <v>733</v>
      </c>
    </row>
    <row r="4090" spans="1:4" x14ac:dyDescent="0.2">
      <c r="A4090" s="2" t="s">
        <v>11</v>
      </c>
      <c r="B4090" s="2">
        <v>35865686</v>
      </c>
      <c r="C4090" s="2">
        <v>35866478</v>
      </c>
      <c r="D4090" s="1">
        <f t="shared" si="63"/>
        <v>792</v>
      </c>
    </row>
    <row r="4091" spans="1:4" x14ac:dyDescent="0.2">
      <c r="A4091" s="2" t="s">
        <v>11</v>
      </c>
      <c r="B4091" s="2">
        <v>37146938</v>
      </c>
      <c r="C4091" s="2">
        <v>37147459</v>
      </c>
      <c r="D4091" s="1">
        <f t="shared" si="63"/>
        <v>521</v>
      </c>
    </row>
    <row r="4092" spans="1:4" x14ac:dyDescent="0.2">
      <c r="A4092" s="2" t="s">
        <v>11</v>
      </c>
      <c r="B4092" s="2">
        <v>37904054</v>
      </c>
      <c r="C4092" s="2">
        <v>37904514</v>
      </c>
      <c r="D4092" s="1">
        <f t="shared" si="63"/>
        <v>460</v>
      </c>
    </row>
    <row r="4093" spans="1:4" x14ac:dyDescent="0.2">
      <c r="A4093" s="2" t="s">
        <v>11</v>
      </c>
      <c r="B4093" s="2">
        <v>38216511</v>
      </c>
      <c r="C4093" s="2">
        <v>38216733</v>
      </c>
      <c r="D4093" s="1">
        <f t="shared" si="63"/>
        <v>222</v>
      </c>
    </row>
    <row r="4094" spans="1:4" x14ac:dyDescent="0.2">
      <c r="A4094" s="2" t="s">
        <v>11</v>
      </c>
      <c r="B4094" s="2">
        <v>39812072</v>
      </c>
      <c r="C4094" s="2">
        <v>39812617</v>
      </c>
      <c r="D4094" s="1">
        <f t="shared" si="63"/>
        <v>545</v>
      </c>
    </row>
    <row r="4095" spans="1:4" x14ac:dyDescent="0.2">
      <c r="A4095" s="2" t="s">
        <v>11</v>
      </c>
      <c r="B4095" s="2">
        <v>41400193</v>
      </c>
      <c r="C4095" s="2">
        <v>41401320</v>
      </c>
      <c r="D4095" s="1">
        <f t="shared" si="63"/>
        <v>1127</v>
      </c>
    </row>
    <row r="4096" spans="1:4" x14ac:dyDescent="0.2">
      <c r="A4096" s="2" t="s">
        <v>11</v>
      </c>
      <c r="B4096" s="2">
        <v>41484063</v>
      </c>
      <c r="C4096" s="2">
        <v>41485063</v>
      </c>
      <c r="D4096" s="1">
        <f t="shared" si="63"/>
        <v>1000</v>
      </c>
    </row>
    <row r="4097" spans="1:4" x14ac:dyDescent="0.2">
      <c r="A4097" s="2" t="s">
        <v>11</v>
      </c>
      <c r="B4097" s="2">
        <v>41485623</v>
      </c>
      <c r="C4097" s="2">
        <v>41486070</v>
      </c>
      <c r="D4097" s="1">
        <f t="shared" si="63"/>
        <v>447</v>
      </c>
    </row>
    <row r="4098" spans="1:4" x14ac:dyDescent="0.2">
      <c r="A4098" s="2" t="s">
        <v>11</v>
      </c>
      <c r="B4098" s="2">
        <v>41683276</v>
      </c>
      <c r="C4098" s="2">
        <v>41683660</v>
      </c>
      <c r="D4098" s="1">
        <f t="shared" si="63"/>
        <v>384</v>
      </c>
    </row>
    <row r="4099" spans="1:4" x14ac:dyDescent="0.2">
      <c r="A4099" s="2" t="s">
        <v>11</v>
      </c>
      <c r="B4099" s="2">
        <v>41785212</v>
      </c>
      <c r="C4099" s="2">
        <v>41786181</v>
      </c>
      <c r="D4099" s="1">
        <f t="shared" si="63"/>
        <v>969</v>
      </c>
    </row>
    <row r="4100" spans="1:4" x14ac:dyDescent="0.2">
      <c r="A4100" s="2" t="s">
        <v>11</v>
      </c>
      <c r="B4100" s="2">
        <v>42634085</v>
      </c>
      <c r="C4100" s="2">
        <v>42634515</v>
      </c>
      <c r="D4100" s="1">
        <f t="shared" si="63"/>
        <v>430</v>
      </c>
    </row>
    <row r="4101" spans="1:4" x14ac:dyDescent="0.2">
      <c r="A4101" s="2" t="s">
        <v>11</v>
      </c>
      <c r="B4101" s="2">
        <v>43176098</v>
      </c>
      <c r="C4101" s="2">
        <v>43176595</v>
      </c>
      <c r="D4101" s="1">
        <f t="shared" ref="D4101:D4164" si="64">C4101-B4101</f>
        <v>497</v>
      </c>
    </row>
    <row r="4102" spans="1:4" x14ac:dyDescent="0.2">
      <c r="A4102" s="2" t="s">
        <v>11</v>
      </c>
      <c r="B4102" s="2">
        <v>43365736</v>
      </c>
      <c r="C4102" s="2">
        <v>43366212</v>
      </c>
      <c r="D4102" s="1">
        <f t="shared" si="64"/>
        <v>476</v>
      </c>
    </row>
    <row r="4103" spans="1:4" x14ac:dyDescent="0.2">
      <c r="A4103" s="2" t="s">
        <v>11</v>
      </c>
      <c r="B4103" s="2">
        <v>43374833</v>
      </c>
      <c r="C4103" s="2">
        <v>43375218</v>
      </c>
      <c r="D4103" s="1">
        <f t="shared" si="64"/>
        <v>385</v>
      </c>
    </row>
    <row r="4104" spans="1:4" x14ac:dyDescent="0.2">
      <c r="A4104" s="2" t="s">
        <v>11</v>
      </c>
      <c r="B4104" s="2">
        <v>43376752</v>
      </c>
      <c r="C4104" s="2">
        <v>43377155</v>
      </c>
      <c r="D4104" s="1">
        <f t="shared" si="64"/>
        <v>403</v>
      </c>
    </row>
    <row r="4105" spans="1:4" x14ac:dyDescent="0.2">
      <c r="A4105" s="2" t="s">
        <v>11</v>
      </c>
      <c r="B4105" s="2">
        <v>43382163</v>
      </c>
      <c r="C4105" s="2">
        <v>43382683</v>
      </c>
      <c r="D4105" s="1">
        <f t="shared" si="64"/>
        <v>520</v>
      </c>
    </row>
    <row r="4106" spans="1:4" x14ac:dyDescent="0.2">
      <c r="A4106" s="2" t="s">
        <v>11</v>
      </c>
      <c r="B4106" s="2">
        <v>43383739</v>
      </c>
      <c r="C4106" s="2">
        <v>43385211</v>
      </c>
      <c r="D4106" s="1">
        <f t="shared" si="64"/>
        <v>1472</v>
      </c>
    </row>
    <row r="4107" spans="1:4" x14ac:dyDescent="0.2">
      <c r="A4107" s="2" t="s">
        <v>11</v>
      </c>
      <c r="B4107" s="2">
        <v>43409448</v>
      </c>
      <c r="C4107" s="2">
        <v>43409957</v>
      </c>
      <c r="D4107" s="1">
        <f t="shared" si="64"/>
        <v>509</v>
      </c>
    </row>
    <row r="4108" spans="1:4" x14ac:dyDescent="0.2">
      <c r="A4108" s="2" t="s">
        <v>11</v>
      </c>
      <c r="B4108" s="2">
        <v>43555927</v>
      </c>
      <c r="C4108" s="2">
        <v>43556494</v>
      </c>
      <c r="D4108" s="1">
        <f t="shared" si="64"/>
        <v>567</v>
      </c>
    </row>
    <row r="4109" spans="1:4" x14ac:dyDescent="0.2">
      <c r="A4109" s="2" t="s">
        <v>11</v>
      </c>
      <c r="B4109" s="2">
        <v>44205091</v>
      </c>
      <c r="C4109" s="2">
        <v>44205967</v>
      </c>
      <c r="D4109" s="1">
        <f t="shared" si="64"/>
        <v>876</v>
      </c>
    </row>
    <row r="4110" spans="1:4" x14ac:dyDescent="0.2">
      <c r="A4110" s="2" t="s">
        <v>11</v>
      </c>
      <c r="B4110" s="2">
        <v>44575813</v>
      </c>
      <c r="C4110" s="2">
        <v>44576657</v>
      </c>
      <c r="D4110" s="1">
        <f t="shared" si="64"/>
        <v>844</v>
      </c>
    </row>
    <row r="4111" spans="1:4" x14ac:dyDescent="0.2">
      <c r="A4111" s="2" t="s">
        <v>11</v>
      </c>
      <c r="B4111" s="2">
        <v>45333098</v>
      </c>
      <c r="C4111" s="2">
        <v>45333353</v>
      </c>
      <c r="D4111" s="1">
        <f t="shared" si="64"/>
        <v>255</v>
      </c>
    </row>
    <row r="4112" spans="1:4" x14ac:dyDescent="0.2">
      <c r="A4112" s="2" t="s">
        <v>11</v>
      </c>
      <c r="B4112" s="2">
        <v>45418764</v>
      </c>
      <c r="C4112" s="2">
        <v>45419443</v>
      </c>
      <c r="D4112" s="1">
        <f t="shared" si="64"/>
        <v>679</v>
      </c>
    </row>
    <row r="4113" spans="1:4" x14ac:dyDescent="0.2">
      <c r="A4113" s="2" t="s">
        <v>11</v>
      </c>
      <c r="B4113" s="2">
        <v>45762319</v>
      </c>
      <c r="C4113" s="2">
        <v>45762942</v>
      </c>
      <c r="D4113" s="1">
        <f t="shared" si="64"/>
        <v>623</v>
      </c>
    </row>
    <row r="4114" spans="1:4" x14ac:dyDescent="0.2">
      <c r="A4114" s="2" t="s">
        <v>11</v>
      </c>
      <c r="B4114" s="2">
        <v>45809654</v>
      </c>
      <c r="C4114" s="2">
        <v>45810163</v>
      </c>
      <c r="D4114" s="1">
        <f t="shared" si="64"/>
        <v>509</v>
      </c>
    </row>
    <row r="4115" spans="1:4" x14ac:dyDescent="0.2">
      <c r="A4115" s="2" t="s">
        <v>11</v>
      </c>
      <c r="B4115" s="2">
        <v>45810284</v>
      </c>
      <c r="C4115" s="2">
        <v>45811409</v>
      </c>
      <c r="D4115" s="1">
        <f t="shared" si="64"/>
        <v>1125</v>
      </c>
    </row>
    <row r="4116" spans="1:4" x14ac:dyDescent="0.2">
      <c r="A4116" s="2" t="s">
        <v>11</v>
      </c>
      <c r="B4116" s="2">
        <v>45811460</v>
      </c>
      <c r="C4116" s="2">
        <v>45813433</v>
      </c>
      <c r="D4116" s="1">
        <f t="shared" si="64"/>
        <v>1973</v>
      </c>
    </row>
    <row r="4117" spans="1:4" x14ac:dyDescent="0.2">
      <c r="A4117" s="2" t="s">
        <v>11</v>
      </c>
      <c r="B4117" s="2">
        <v>45813799</v>
      </c>
      <c r="C4117" s="2">
        <v>45814341</v>
      </c>
      <c r="D4117" s="1">
        <f t="shared" si="64"/>
        <v>542</v>
      </c>
    </row>
    <row r="4118" spans="1:4" x14ac:dyDescent="0.2">
      <c r="A4118" s="2" t="s">
        <v>11</v>
      </c>
      <c r="B4118" s="2">
        <v>45815946</v>
      </c>
      <c r="C4118" s="2">
        <v>45816385</v>
      </c>
      <c r="D4118" s="1">
        <f t="shared" si="64"/>
        <v>439</v>
      </c>
    </row>
    <row r="4119" spans="1:4" x14ac:dyDescent="0.2">
      <c r="A4119" s="2" t="s">
        <v>11</v>
      </c>
      <c r="B4119" s="2">
        <v>45820781</v>
      </c>
      <c r="C4119" s="2">
        <v>45821916</v>
      </c>
      <c r="D4119" s="1">
        <f t="shared" si="64"/>
        <v>1135</v>
      </c>
    </row>
    <row r="4120" spans="1:4" x14ac:dyDescent="0.2">
      <c r="A4120" s="2" t="s">
        <v>11</v>
      </c>
      <c r="B4120" s="2">
        <v>45828108</v>
      </c>
      <c r="C4120" s="2">
        <v>45829191</v>
      </c>
      <c r="D4120" s="1">
        <f t="shared" si="64"/>
        <v>1083</v>
      </c>
    </row>
    <row r="4121" spans="1:4" x14ac:dyDescent="0.2">
      <c r="A4121" s="2" t="s">
        <v>11</v>
      </c>
      <c r="B4121" s="2">
        <v>45832508</v>
      </c>
      <c r="C4121" s="2">
        <v>45832814</v>
      </c>
      <c r="D4121" s="1">
        <f t="shared" si="64"/>
        <v>306</v>
      </c>
    </row>
    <row r="4122" spans="1:4" x14ac:dyDescent="0.2">
      <c r="A4122" s="2" t="s">
        <v>11</v>
      </c>
      <c r="B4122" s="2">
        <v>45836733</v>
      </c>
      <c r="C4122" s="2">
        <v>45837262</v>
      </c>
      <c r="D4122" s="1">
        <f t="shared" si="64"/>
        <v>529</v>
      </c>
    </row>
    <row r="4123" spans="1:4" x14ac:dyDescent="0.2">
      <c r="A4123" s="2" t="s">
        <v>11</v>
      </c>
      <c r="B4123" s="2">
        <v>45837269</v>
      </c>
      <c r="C4123" s="2">
        <v>45838060</v>
      </c>
      <c r="D4123" s="1">
        <f t="shared" si="64"/>
        <v>791</v>
      </c>
    </row>
    <row r="4124" spans="1:4" x14ac:dyDescent="0.2">
      <c r="A4124" s="2" t="s">
        <v>11</v>
      </c>
      <c r="B4124" s="2">
        <v>45843342</v>
      </c>
      <c r="C4124" s="2">
        <v>45843861</v>
      </c>
      <c r="D4124" s="1">
        <f t="shared" si="64"/>
        <v>519</v>
      </c>
    </row>
    <row r="4125" spans="1:4" x14ac:dyDescent="0.2">
      <c r="A4125" s="2" t="s">
        <v>11</v>
      </c>
      <c r="B4125" s="2">
        <v>45873936</v>
      </c>
      <c r="C4125" s="2">
        <v>45874252</v>
      </c>
      <c r="D4125" s="1">
        <f t="shared" si="64"/>
        <v>316</v>
      </c>
    </row>
    <row r="4126" spans="1:4" x14ac:dyDescent="0.2">
      <c r="A4126" s="2" t="s">
        <v>11</v>
      </c>
      <c r="B4126" s="2">
        <v>45877678</v>
      </c>
      <c r="C4126" s="2">
        <v>45878386</v>
      </c>
      <c r="D4126" s="1">
        <f t="shared" si="64"/>
        <v>708</v>
      </c>
    </row>
    <row r="4127" spans="1:4" x14ac:dyDescent="0.2">
      <c r="A4127" s="2" t="s">
        <v>11</v>
      </c>
      <c r="B4127" s="2">
        <v>45878924</v>
      </c>
      <c r="C4127" s="2">
        <v>45879377</v>
      </c>
      <c r="D4127" s="1">
        <f t="shared" si="64"/>
        <v>453</v>
      </c>
    </row>
    <row r="4128" spans="1:4" x14ac:dyDescent="0.2">
      <c r="A4128" s="2" t="s">
        <v>11</v>
      </c>
      <c r="B4128" s="2">
        <v>45879456</v>
      </c>
      <c r="C4128" s="2">
        <v>45880582</v>
      </c>
      <c r="D4128" s="1">
        <f t="shared" si="64"/>
        <v>1126</v>
      </c>
    </row>
    <row r="4129" spans="1:4" x14ac:dyDescent="0.2">
      <c r="A4129" s="2" t="s">
        <v>11</v>
      </c>
      <c r="B4129" s="2">
        <v>45882439</v>
      </c>
      <c r="C4129" s="2">
        <v>45883208</v>
      </c>
      <c r="D4129" s="1">
        <f t="shared" si="64"/>
        <v>769</v>
      </c>
    </row>
    <row r="4130" spans="1:4" x14ac:dyDescent="0.2">
      <c r="A4130" s="2" t="s">
        <v>11</v>
      </c>
      <c r="B4130" s="2">
        <v>45885997</v>
      </c>
      <c r="C4130" s="2">
        <v>45887336</v>
      </c>
      <c r="D4130" s="1">
        <f t="shared" si="64"/>
        <v>1339</v>
      </c>
    </row>
    <row r="4131" spans="1:4" x14ac:dyDescent="0.2">
      <c r="A4131" s="2" t="s">
        <v>11</v>
      </c>
      <c r="B4131" s="2">
        <v>45887655</v>
      </c>
      <c r="C4131" s="2">
        <v>45889056</v>
      </c>
      <c r="D4131" s="1">
        <f t="shared" si="64"/>
        <v>1401</v>
      </c>
    </row>
    <row r="4132" spans="1:4" x14ac:dyDescent="0.2">
      <c r="A4132" s="2" t="s">
        <v>11</v>
      </c>
      <c r="B4132" s="2">
        <v>45964440</v>
      </c>
      <c r="C4132" s="2">
        <v>45964909</v>
      </c>
      <c r="D4132" s="1">
        <f t="shared" si="64"/>
        <v>469</v>
      </c>
    </row>
    <row r="4133" spans="1:4" x14ac:dyDescent="0.2">
      <c r="A4133" s="2" t="s">
        <v>11</v>
      </c>
      <c r="B4133" s="2">
        <v>46160443</v>
      </c>
      <c r="C4133" s="2">
        <v>46161057</v>
      </c>
      <c r="D4133" s="1">
        <f t="shared" si="64"/>
        <v>614</v>
      </c>
    </row>
    <row r="4134" spans="1:4" x14ac:dyDescent="0.2">
      <c r="A4134" s="2" t="s">
        <v>11</v>
      </c>
      <c r="B4134" s="2">
        <v>47090975</v>
      </c>
      <c r="C4134" s="2">
        <v>47091363</v>
      </c>
      <c r="D4134" s="1">
        <f t="shared" si="64"/>
        <v>388</v>
      </c>
    </row>
    <row r="4135" spans="1:4" x14ac:dyDescent="0.2">
      <c r="A4135" s="2" t="s">
        <v>11</v>
      </c>
      <c r="B4135" s="2">
        <v>47261289</v>
      </c>
      <c r="C4135" s="2">
        <v>47261874</v>
      </c>
      <c r="D4135" s="1">
        <f t="shared" si="64"/>
        <v>585</v>
      </c>
    </row>
    <row r="4136" spans="1:4" x14ac:dyDescent="0.2">
      <c r="A4136" s="2" t="s">
        <v>11</v>
      </c>
      <c r="B4136" s="2">
        <v>47453852</v>
      </c>
      <c r="C4136" s="2">
        <v>47454486</v>
      </c>
      <c r="D4136" s="1">
        <f t="shared" si="64"/>
        <v>634</v>
      </c>
    </row>
    <row r="4137" spans="1:4" x14ac:dyDescent="0.2">
      <c r="A4137" s="2" t="s">
        <v>11</v>
      </c>
      <c r="B4137" s="2">
        <v>47454691</v>
      </c>
      <c r="C4137" s="2">
        <v>47455192</v>
      </c>
      <c r="D4137" s="1">
        <f t="shared" si="64"/>
        <v>501</v>
      </c>
    </row>
    <row r="4138" spans="1:4" x14ac:dyDescent="0.2">
      <c r="A4138" s="2" t="s">
        <v>11</v>
      </c>
      <c r="B4138" s="2">
        <v>48591956</v>
      </c>
      <c r="C4138" s="2">
        <v>48592265</v>
      </c>
      <c r="D4138" s="1">
        <f t="shared" si="64"/>
        <v>309</v>
      </c>
    </row>
    <row r="4139" spans="1:4" x14ac:dyDescent="0.2">
      <c r="A4139" s="2" t="s">
        <v>11</v>
      </c>
      <c r="B4139" s="2">
        <v>48660832</v>
      </c>
      <c r="C4139" s="2">
        <v>48661414</v>
      </c>
      <c r="D4139" s="1">
        <f t="shared" si="64"/>
        <v>582</v>
      </c>
    </row>
    <row r="4140" spans="1:4" x14ac:dyDescent="0.2">
      <c r="A4140" s="2" t="s">
        <v>11</v>
      </c>
      <c r="B4140" s="2">
        <v>49096415</v>
      </c>
      <c r="C4140" s="2">
        <v>49097155</v>
      </c>
      <c r="D4140" s="1">
        <f t="shared" si="64"/>
        <v>740</v>
      </c>
    </row>
    <row r="4141" spans="1:4" x14ac:dyDescent="0.2">
      <c r="A4141" s="2" t="s">
        <v>11</v>
      </c>
      <c r="B4141" s="2">
        <v>49448328</v>
      </c>
      <c r="C4141" s="2">
        <v>49448906</v>
      </c>
      <c r="D4141" s="1">
        <f t="shared" si="64"/>
        <v>578</v>
      </c>
    </row>
    <row r="4142" spans="1:4" x14ac:dyDescent="0.2">
      <c r="A4142" s="2" t="s">
        <v>11</v>
      </c>
      <c r="B4142" s="2">
        <v>49546307</v>
      </c>
      <c r="C4142" s="2">
        <v>49546890</v>
      </c>
      <c r="D4142" s="1">
        <f t="shared" si="64"/>
        <v>583</v>
      </c>
    </row>
    <row r="4143" spans="1:4" x14ac:dyDescent="0.2">
      <c r="A4143" s="2" t="s">
        <v>11</v>
      </c>
      <c r="B4143" s="2">
        <v>50189009</v>
      </c>
      <c r="C4143" s="2">
        <v>50189475</v>
      </c>
      <c r="D4143" s="1">
        <f t="shared" si="64"/>
        <v>466</v>
      </c>
    </row>
    <row r="4144" spans="1:4" x14ac:dyDescent="0.2">
      <c r="A4144" s="2" t="s">
        <v>11</v>
      </c>
      <c r="B4144" s="2">
        <v>51587004</v>
      </c>
      <c r="C4144" s="2">
        <v>51587709</v>
      </c>
      <c r="D4144" s="1">
        <f t="shared" si="64"/>
        <v>705</v>
      </c>
    </row>
    <row r="4145" spans="1:4" x14ac:dyDescent="0.2">
      <c r="A4145" s="2" t="s">
        <v>11</v>
      </c>
      <c r="B4145" s="2">
        <v>52189225</v>
      </c>
      <c r="C4145" s="2">
        <v>52190253</v>
      </c>
      <c r="D4145" s="1">
        <f t="shared" si="64"/>
        <v>1028</v>
      </c>
    </row>
    <row r="4146" spans="1:4" x14ac:dyDescent="0.2">
      <c r="A4146" s="2" t="s">
        <v>11</v>
      </c>
      <c r="B4146" s="2">
        <v>52190279</v>
      </c>
      <c r="C4146" s="2">
        <v>52191688</v>
      </c>
      <c r="D4146" s="1">
        <f t="shared" si="64"/>
        <v>1409</v>
      </c>
    </row>
    <row r="4147" spans="1:4" x14ac:dyDescent="0.2">
      <c r="A4147" s="2" t="s">
        <v>11</v>
      </c>
      <c r="B4147" s="2">
        <v>52343546</v>
      </c>
      <c r="C4147" s="2">
        <v>52344077</v>
      </c>
      <c r="D4147" s="1">
        <f t="shared" si="64"/>
        <v>531</v>
      </c>
    </row>
    <row r="4148" spans="1:4" x14ac:dyDescent="0.2">
      <c r="A4148" s="2" t="s">
        <v>11</v>
      </c>
      <c r="B4148" s="2">
        <v>53007502</v>
      </c>
      <c r="C4148" s="2">
        <v>53008154</v>
      </c>
      <c r="D4148" s="1">
        <f t="shared" si="64"/>
        <v>652</v>
      </c>
    </row>
    <row r="4149" spans="1:4" x14ac:dyDescent="0.2">
      <c r="A4149" s="2" t="s">
        <v>11</v>
      </c>
      <c r="B4149" s="2">
        <v>53052926</v>
      </c>
      <c r="C4149" s="2">
        <v>53053336</v>
      </c>
      <c r="D4149" s="1">
        <f t="shared" si="64"/>
        <v>410</v>
      </c>
    </row>
    <row r="4150" spans="1:4" x14ac:dyDescent="0.2">
      <c r="A4150" s="2" t="s">
        <v>11</v>
      </c>
      <c r="B4150" s="2">
        <v>53064340</v>
      </c>
      <c r="C4150" s="2">
        <v>53064976</v>
      </c>
      <c r="D4150" s="1">
        <f t="shared" si="64"/>
        <v>636</v>
      </c>
    </row>
    <row r="4151" spans="1:4" x14ac:dyDescent="0.2">
      <c r="A4151" s="2" t="s">
        <v>11</v>
      </c>
      <c r="B4151" s="2">
        <v>53159749</v>
      </c>
      <c r="C4151" s="2">
        <v>53160917</v>
      </c>
      <c r="D4151" s="1">
        <f t="shared" si="64"/>
        <v>1168</v>
      </c>
    </row>
    <row r="4152" spans="1:4" x14ac:dyDescent="0.2">
      <c r="A4152" s="2" t="s">
        <v>11</v>
      </c>
      <c r="B4152" s="2">
        <v>53161907</v>
      </c>
      <c r="C4152" s="2">
        <v>53162580</v>
      </c>
      <c r="D4152" s="1">
        <f t="shared" si="64"/>
        <v>673</v>
      </c>
    </row>
    <row r="4153" spans="1:4" x14ac:dyDescent="0.2">
      <c r="A4153" s="2" t="s">
        <v>11</v>
      </c>
      <c r="B4153" s="2">
        <v>54343433</v>
      </c>
      <c r="C4153" s="2">
        <v>54344154</v>
      </c>
      <c r="D4153" s="1">
        <f t="shared" si="64"/>
        <v>721</v>
      </c>
    </row>
    <row r="4154" spans="1:4" x14ac:dyDescent="0.2">
      <c r="A4154" s="2" t="s">
        <v>11</v>
      </c>
      <c r="B4154" s="2">
        <v>54545057</v>
      </c>
      <c r="C4154" s="2">
        <v>54545352</v>
      </c>
      <c r="D4154" s="1">
        <f t="shared" si="64"/>
        <v>295</v>
      </c>
    </row>
    <row r="4155" spans="1:4" x14ac:dyDescent="0.2">
      <c r="A4155" s="2" t="s">
        <v>11</v>
      </c>
      <c r="B4155" s="2">
        <v>55910091</v>
      </c>
      <c r="C4155" s="2">
        <v>55910760</v>
      </c>
      <c r="D4155" s="1">
        <f t="shared" si="64"/>
        <v>669</v>
      </c>
    </row>
    <row r="4156" spans="1:4" x14ac:dyDescent="0.2">
      <c r="A4156" s="2" t="s">
        <v>11</v>
      </c>
      <c r="B4156" s="2">
        <v>56357088</v>
      </c>
      <c r="C4156" s="2">
        <v>56357843</v>
      </c>
      <c r="D4156" s="1">
        <f t="shared" si="64"/>
        <v>755</v>
      </c>
    </row>
    <row r="4157" spans="1:4" x14ac:dyDescent="0.2">
      <c r="A4157" s="2" t="s">
        <v>11</v>
      </c>
      <c r="B4157" s="2">
        <v>58095137</v>
      </c>
      <c r="C4157" s="2">
        <v>58095571</v>
      </c>
      <c r="D4157" s="1">
        <f t="shared" si="64"/>
        <v>434</v>
      </c>
    </row>
    <row r="4158" spans="1:4" x14ac:dyDescent="0.2">
      <c r="A4158" s="2" t="s">
        <v>11</v>
      </c>
      <c r="B4158" s="2">
        <v>58104765</v>
      </c>
      <c r="C4158" s="2">
        <v>58105171</v>
      </c>
      <c r="D4158" s="1">
        <f t="shared" si="64"/>
        <v>406</v>
      </c>
    </row>
    <row r="4159" spans="1:4" x14ac:dyDescent="0.2">
      <c r="A4159" s="2" t="s">
        <v>11</v>
      </c>
      <c r="B4159" s="2">
        <v>58272171</v>
      </c>
      <c r="C4159" s="2">
        <v>58272560</v>
      </c>
      <c r="D4159" s="1">
        <f t="shared" si="64"/>
        <v>389</v>
      </c>
    </row>
    <row r="4160" spans="1:4" x14ac:dyDescent="0.2">
      <c r="A4160" s="2" t="s">
        <v>11</v>
      </c>
      <c r="B4160" s="2">
        <v>58400499</v>
      </c>
      <c r="C4160" s="2">
        <v>58401171</v>
      </c>
      <c r="D4160" s="1">
        <f t="shared" si="64"/>
        <v>672</v>
      </c>
    </row>
    <row r="4161" spans="1:4" x14ac:dyDescent="0.2">
      <c r="A4161" s="2" t="s">
        <v>11</v>
      </c>
      <c r="B4161" s="2">
        <v>59524593</v>
      </c>
      <c r="C4161" s="2">
        <v>59525029</v>
      </c>
      <c r="D4161" s="1">
        <f t="shared" si="64"/>
        <v>436</v>
      </c>
    </row>
    <row r="4162" spans="1:4" x14ac:dyDescent="0.2">
      <c r="A4162" s="2" t="s">
        <v>11</v>
      </c>
      <c r="B4162" s="2">
        <v>60375840</v>
      </c>
      <c r="C4162" s="2">
        <v>60376093</v>
      </c>
      <c r="D4162" s="1">
        <f t="shared" si="64"/>
        <v>253</v>
      </c>
    </row>
    <row r="4163" spans="1:4" x14ac:dyDescent="0.2">
      <c r="A4163" s="2" t="s">
        <v>11</v>
      </c>
      <c r="B4163" s="2">
        <v>61371322</v>
      </c>
      <c r="C4163" s="2">
        <v>61371861</v>
      </c>
      <c r="D4163" s="1">
        <f t="shared" si="64"/>
        <v>539</v>
      </c>
    </row>
    <row r="4164" spans="1:4" x14ac:dyDescent="0.2">
      <c r="A4164" s="2" t="s">
        <v>11</v>
      </c>
      <c r="B4164" s="2">
        <v>62300974</v>
      </c>
      <c r="C4164" s="2">
        <v>62301898</v>
      </c>
      <c r="D4164" s="1">
        <f t="shared" si="64"/>
        <v>924</v>
      </c>
    </row>
    <row r="4165" spans="1:4" x14ac:dyDescent="0.2">
      <c r="A4165" s="2" t="s">
        <v>11</v>
      </c>
      <c r="B4165" s="2">
        <v>62302615</v>
      </c>
      <c r="C4165" s="2">
        <v>62303340</v>
      </c>
      <c r="D4165" s="1">
        <f t="shared" ref="D4165:D4228" si="65">C4165-B4165</f>
        <v>725</v>
      </c>
    </row>
    <row r="4166" spans="1:4" x14ac:dyDescent="0.2">
      <c r="A4166" s="2" t="s">
        <v>11</v>
      </c>
      <c r="B4166" s="2">
        <v>62305242</v>
      </c>
      <c r="C4166" s="2">
        <v>62306650</v>
      </c>
      <c r="D4166" s="1">
        <f t="shared" si="65"/>
        <v>1408</v>
      </c>
    </row>
    <row r="4167" spans="1:4" x14ac:dyDescent="0.2">
      <c r="A4167" s="2" t="s">
        <v>11</v>
      </c>
      <c r="B4167" s="2">
        <v>62306842</v>
      </c>
      <c r="C4167" s="2">
        <v>62307466</v>
      </c>
      <c r="D4167" s="1">
        <f t="shared" si="65"/>
        <v>624</v>
      </c>
    </row>
    <row r="4168" spans="1:4" x14ac:dyDescent="0.2">
      <c r="A4168" s="2" t="s">
        <v>11</v>
      </c>
      <c r="B4168" s="2">
        <v>62307511</v>
      </c>
      <c r="C4168" s="2">
        <v>62308280</v>
      </c>
      <c r="D4168" s="1">
        <f t="shared" si="65"/>
        <v>769</v>
      </c>
    </row>
    <row r="4169" spans="1:4" x14ac:dyDescent="0.2">
      <c r="A4169" s="2" t="s">
        <v>11</v>
      </c>
      <c r="B4169" s="2">
        <v>62318750</v>
      </c>
      <c r="C4169" s="2">
        <v>62319698</v>
      </c>
      <c r="D4169" s="1">
        <f t="shared" si="65"/>
        <v>948</v>
      </c>
    </row>
    <row r="4170" spans="1:4" x14ac:dyDescent="0.2">
      <c r="A4170" s="2" t="s">
        <v>11</v>
      </c>
      <c r="B4170" s="2">
        <v>62333391</v>
      </c>
      <c r="C4170" s="2">
        <v>62334166</v>
      </c>
      <c r="D4170" s="1">
        <f t="shared" si="65"/>
        <v>775</v>
      </c>
    </row>
    <row r="4171" spans="1:4" x14ac:dyDescent="0.2">
      <c r="A4171" s="2" t="s">
        <v>11</v>
      </c>
      <c r="B4171" s="2">
        <v>62336761</v>
      </c>
      <c r="C4171" s="2">
        <v>62337240</v>
      </c>
      <c r="D4171" s="1">
        <f t="shared" si="65"/>
        <v>479</v>
      </c>
    </row>
    <row r="4172" spans="1:4" x14ac:dyDescent="0.2">
      <c r="A4172" s="2" t="s">
        <v>11</v>
      </c>
      <c r="B4172" s="2">
        <v>62363514</v>
      </c>
      <c r="C4172" s="2">
        <v>62364131</v>
      </c>
      <c r="D4172" s="1">
        <f t="shared" si="65"/>
        <v>617</v>
      </c>
    </row>
    <row r="4173" spans="1:4" x14ac:dyDescent="0.2">
      <c r="A4173" s="2" t="s">
        <v>11</v>
      </c>
      <c r="B4173" s="2">
        <v>63846318</v>
      </c>
      <c r="C4173" s="2">
        <v>63846987</v>
      </c>
      <c r="D4173" s="1">
        <f t="shared" si="65"/>
        <v>669</v>
      </c>
    </row>
    <row r="4174" spans="1:4" x14ac:dyDescent="0.2">
      <c r="A4174" s="2" t="s">
        <v>11</v>
      </c>
      <c r="B4174" s="2">
        <v>64061032</v>
      </c>
      <c r="C4174" s="2">
        <v>64061786</v>
      </c>
      <c r="D4174" s="1">
        <f t="shared" si="65"/>
        <v>754</v>
      </c>
    </row>
    <row r="4175" spans="1:4" x14ac:dyDescent="0.2">
      <c r="A4175" s="2" t="s">
        <v>11</v>
      </c>
      <c r="B4175" s="2">
        <v>65516172</v>
      </c>
      <c r="C4175" s="2">
        <v>65516577</v>
      </c>
      <c r="D4175" s="1">
        <f t="shared" si="65"/>
        <v>405</v>
      </c>
    </row>
    <row r="4176" spans="1:4" x14ac:dyDescent="0.2">
      <c r="A4176" s="2" t="s">
        <v>11</v>
      </c>
      <c r="B4176" s="2">
        <v>67012564</v>
      </c>
      <c r="C4176" s="2">
        <v>67013091</v>
      </c>
      <c r="D4176" s="1">
        <f t="shared" si="65"/>
        <v>527</v>
      </c>
    </row>
    <row r="4177" spans="1:4" x14ac:dyDescent="0.2">
      <c r="A4177" s="2" t="s">
        <v>11</v>
      </c>
      <c r="B4177" s="2">
        <v>70319861</v>
      </c>
      <c r="C4177" s="2">
        <v>70320433</v>
      </c>
      <c r="D4177" s="1">
        <f t="shared" si="65"/>
        <v>572</v>
      </c>
    </row>
    <row r="4178" spans="1:4" x14ac:dyDescent="0.2">
      <c r="A4178" s="2" t="s">
        <v>11</v>
      </c>
      <c r="B4178" s="2">
        <v>70740772</v>
      </c>
      <c r="C4178" s="2">
        <v>70741170</v>
      </c>
      <c r="D4178" s="1">
        <f t="shared" si="65"/>
        <v>398</v>
      </c>
    </row>
    <row r="4179" spans="1:4" x14ac:dyDescent="0.2">
      <c r="A4179" s="2" t="s">
        <v>11</v>
      </c>
      <c r="B4179" s="2">
        <v>71093684</v>
      </c>
      <c r="C4179" s="2">
        <v>71094376</v>
      </c>
      <c r="D4179" s="1">
        <f t="shared" si="65"/>
        <v>692</v>
      </c>
    </row>
    <row r="4180" spans="1:4" x14ac:dyDescent="0.2">
      <c r="A4180" s="2" t="s">
        <v>11</v>
      </c>
      <c r="B4180" s="2">
        <v>71673386</v>
      </c>
      <c r="C4180" s="2">
        <v>71673870</v>
      </c>
      <c r="D4180" s="1">
        <f t="shared" si="65"/>
        <v>484</v>
      </c>
    </row>
    <row r="4181" spans="1:4" x14ac:dyDescent="0.2">
      <c r="A4181" s="2" t="s">
        <v>11</v>
      </c>
      <c r="B4181" s="2">
        <v>72743980</v>
      </c>
      <c r="C4181" s="2">
        <v>72744610</v>
      </c>
      <c r="D4181" s="1">
        <f t="shared" si="65"/>
        <v>630</v>
      </c>
    </row>
    <row r="4182" spans="1:4" x14ac:dyDescent="0.2">
      <c r="A4182" s="2" t="s">
        <v>11</v>
      </c>
      <c r="B4182" s="2">
        <v>73512567</v>
      </c>
      <c r="C4182" s="2">
        <v>73513473</v>
      </c>
      <c r="D4182" s="1">
        <f t="shared" si="65"/>
        <v>906</v>
      </c>
    </row>
    <row r="4183" spans="1:4" x14ac:dyDescent="0.2">
      <c r="A4183" s="2" t="s">
        <v>11</v>
      </c>
      <c r="B4183" s="2">
        <v>73514134</v>
      </c>
      <c r="C4183" s="2">
        <v>73514748</v>
      </c>
      <c r="D4183" s="1">
        <f t="shared" si="65"/>
        <v>614</v>
      </c>
    </row>
    <row r="4184" spans="1:4" x14ac:dyDescent="0.2">
      <c r="A4184" s="2" t="s">
        <v>11</v>
      </c>
      <c r="B4184" s="2">
        <v>73955429</v>
      </c>
      <c r="C4184" s="2">
        <v>73956692</v>
      </c>
      <c r="D4184" s="1">
        <f t="shared" si="65"/>
        <v>1263</v>
      </c>
    </row>
    <row r="4185" spans="1:4" x14ac:dyDescent="0.2">
      <c r="A4185" s="2" t="s">
        <v>11</v>
      </c>
      <c r="B4185" s="2">
        <v>73956834</v>
      </c>
      <c r="C4185" s="2">
        <v>73958284</v>
      </c>
      <c r="D4185" s="1">
        <f t="shared" si="65"/>
        <v>1450</v>
      </c>
    </row>
    <row r="4186" spans="1:4" x14ac:dyDescent="0.2">
      <c r="A4186" s="2" t="s">
        <v>11</v>
      </c>
      <c r="B4186" s="2">
        <v>74614770</v>
      </c>
      <c r="C4186" s="2">
        <v>74615364</v>
      </c>
      <c r="D4186" s="1">
        <f t="shared" si="65"/>
        <v>594</v>
      </c>
    </row>
    <row r="4187" spans="1:4" x14ac:dyDescent="0.2">
      <c r="A4187" s="2" t="s">
        <v>11</v>
      </c>
      <c r="B4187" s="2">
        <v>75217681</v>
      </c>
      <c r="C4187" s="2">
        <v>75218469</v>
      </c>
      <c r="D4187" s="1">
        <f t="shared" si="65"/>
        <v>788</v>
      </c>
    </row>
    <row r="4188" spans="1:4" x14ac:dyDescent="0.2">
      <c r="A4188" s="2" t="s">
        <v>11</v>
      </c>
      <c r="B4188" s="2">
        <v>75576531</v>
      </c>
      <c r="C4188" s="2">
        <v>75577233</v>
      </c>
      <c r="D4188" s="1">
        <f t="shared" si="65"/>
        <v>702</v>
      </c>
    </row>
    <row r="4189" spans="1:4" x14ac:dyDescent="0.2">
      <c r="A4189" s="2" t="s">
        <v>11</v>
      </c>
      <c r="B4189" s="2">
        <v>76967718</v>
      </c>
      <c r="C4189" s="2">
        <v>76968180</v>
      </c>
      <c r="D4189" s="1">
        <f t="shared" si="65"/>
        <v>462</v>
      </c>
    </row>
    <row r="4190" spans="1:4" x14ac:dyDescent="0.2">
      <c r="A4190" s="2" t="s">
        <v>11</v>
      </c>
      <c r="B4190" s="2">
        <v>77263389</v>
      </c>
      <c r="C4190" s="2">
        <v>77263999</v>
      </c>
      <c r="D4190" s="1">
        <f t="shared" si="65"/>
        <v>610</v>
      </c>
    </row>
    <row r="4191" spans="1:4" x14ac:dyDescent="0.2">
      <c r="A4191" s="2" t="s">
        <v>11</v>
      </c>
      <c r="B4191" s="2">
        <v>78347982</v>
      </c>
      <c r="C4191" s="2">
        <v>78348403</v>
      </c>
      <c r="D4191" s="1">
        <f t="shared" si="65"/>
        <v>421</v>
      </c>
    </row>
    <row r="4192" spans="1:4" x14ac:dyDescent="0.2">
      <c r="A4192" s="2" t="s">
        <v>11</v>
      </c>
      <c r="B4192" s="2">
        <v>78401846</v>
      </c>
      <c r="C4192" s="2">
        <v>78402358</v>
      </c>
      <c r="D4192" s="1">
        <f t="shared" si="65"/>
        <v>512</v>
      </c>
    </row>
    <row r="4193" spans="1:4" x14ac:dyDescent="0.2">
      <c r="A4193" s="2" t="s">
        <v>11</v>
      </c>
      <c r="B4193" s="2">
        <v>78665143</v>
      </c>
      <c r="C4193" s="2">
        <v>78665725</v>
      </c>
      <c r="D4193" s="1">
        <f t="shared" si="65"/>
        <v>582</v>
      </c>
    </row>
    <row r="4194" spans="1:4" x14ac:dyDescent="0.2">
      <c r="A4194" s="2" t="s">
        <v>11</v>
      </c>
      <c r="B4194" s="2">
        <v>78764965</v>
      </c>
      <c r="C4194" s="2">
        <v>78766053</v>
      </c>
      <c r="D4194" s="1">
        <f t="shared" si="65"/>
        <v>1088</v>
      </c>
    </row>
    <row r="4195" spans="1:4" x14ac:dyDescent="0.2">
      <c r="A4195" s="2" t="s">
        <v>11</v>
      </c>
      <c r="B4195" s="2">
        <v>78766136</v>
      </c>
      <c r="C4195" s="2">
        <v>78766693</v>
      </c>
      <c r="D4195" s="1">
        <f t="shared" si="65"/>
        <v>557</v>
      </c>
    </row>
    <row r="4196" spans="1:4" x14ac:dyDescent="0.2">
      <c r="A4196" s="2" t="s">
        <v>11</v>
      </c>
      <c r="B4196" s="2">
        <v>80488052</v>
      </c>
      <c r="C4196" s="2">
        <v>80488797</v>
      </c>
      <c r="D4196" s="1">
        <f t="shared" si="65"/>
        <v>745</v>
      </c>
    </row>
    <row r="4197" spans="1:4" x14ac:dyDescent="0.2">
      <c r="A4197" s="2" t="s">
        <v>11</v>
      </c>
      <c r="B4197" s="2">
        <v>81297176</v>
      </c>
      <c r="C4197" s="2">
        <v>81298099</v>
      </c>
      <c r="D4197" s="1">
        <f t="shared" si="65"/>
        <v>923</v>
      </c>
    </row>
    <row r="4198" spans="1:4" x14ac:dyDescent="0.2">
      <c r="A4198" s="2" t="s">
        <v>11</v>
      </c>
      <c r="B4198" s="2">
        <v>81341945</v>
      </c>
      <c r="C4198" s="2">
        <v>81342533</v>
      </c>
      <c r="D4198" s="1">
        <f t="shared" si="65"/>
        <v>588</v>
      </c>
    </row>
    <row r="4199" spans="1:4" x14ac:dyDescent="0.2">
      <c r="A4199" s="2" t="s">
        <v>11</v>
      </c>
      <c r="B4199" s="2">
        <v>81457751</v>
      </c>
      <c r="C4199" s="2">
        <v>81458151</v>
      </c>
      <c r="D4199" s="1">
        <f t="shared" si="65"/>
        <v>400</v>
      </c>
    </row>
    <row r="4200" spans="1:4" x14ac:dyDescent="0.2">
      <c r="A4200" s="2" t="s">
        <v>11</v>
      </c>
      <c r="B4200" s="2">
        <v>81458950</v>
      </c>
      <c r="C4200" s="2">
        <v>81460214</v>
      </c>
      <c r="D4200" s="1">
        <f t="shared" si="65"/>
        <v>1264</v>
      </c>
    </row>
    <row r="4201" spans="1:4" x14ac:dyDescent="0.2">
      <c r="A4201" s="2" t="s">
        <v>11</v>
      </c>
      <c r="B4201" s="2">
        <v>82835117</v>
      </c>
      <c r="C4201" s="2">
        <v>82835782</v>
      </c>
      <c r="D4201" s="1">
        <f t="shared" si="65"/>
        <v>665</v>
      </c>
    </row>
    <row r="4202" spans="1:4" x14ac:dyDescent="0.2">
      <c r="A4202" s="2" t="s">
        <v>11</v>
      </c>
      <c r="B4202" s="2">
        <v>83410480</v>
      </c>
      <c r="C4202" s="2">
        <v>83411203</v>
      </c>
      <c r="D4202" s="1">
        <f t="shared" si="65"/>
        <v>723</v>
      </c>
    </row>
    <row r="4203" spans="1:4" x14ac:dyDescent="0.2">
      <c r="A4203" s="2" t="s">
        <v>11</v>
      </c>
      <c r="B4203" s="2">
        <v>83496783</v>
      </c>
      <c r="C4203" s="2">
        <v>83497485</v>
      </c>
      <c r="D4203" s="1">
        <f t="shared" si="65"/>
        <v>702</v>
      </c>
    </row>
    <row r="4204" spans="1:4" x14ac:dyDescent="0.2">
      <c r="A4204" s="2" t="s">
        <v>11</v>
      </c>
      <c r="B4204" s="2">
        <v>83670397</v>
      </c>
      <c r="C4204" s="2">
        <v>83670799</v>
      </c>
      <c r="D4204" s="1">
        <f t="shared" si="65"/>
        <v>402</v>
      </c>
    </row>
    <row r="4205" spans="1:4" x14ac:dyDescent="0.2">
      <c r="A4205" s="2" t="s">
        <v>11</v>
      </c>
      <c r="B4205" s="2">
        <v>83670898</v>
      </c>
      <c r="C4205" s="2">
        <v>83672309</v>
      </c>
      <c r="D4205" s="1">
        <f t="shared" si="65"/>
        <v>1411</v>
      </c>
    </row>
    <row r="4206" spans="1:4" x14ac:dyDescent="0.2">
      <c r="A4206" s="2" t="s">
        <v>11</v>
      </c>
      <c r="B4206" s="2">
        <v>83672863</v>
      </c>
      <c r="C4206" s="2">
        <v>83674027</v>
      </c>
      <c r="D4206" s="1">
        <f t="shared" si="65"/>
        <v>1164</v>
      </c>
    </row>
    <row r="4207" spans="1:4" x14ac:dyDescent="0.2">
      <c r="A4207" s="2" t="s">
        <v>11</v>
      </c>
      <c r="B4207" s="2">
        <v>83675269</v>
      </c>
      <c r="C4207" s="2">
        <v>83675783</v>
      </c>
      <c r="D4207" s="1">
        <f t="shared" si="65"/>
        <v>514</v>
      </c>
    </row>
    <row r="4208" spans="1:4" x14ac:dyDescent="0.2">
      <c r="A4208" s="2" t="s">
        <v>11</v>
      </c>
      <c r="B4208" s="2">
        <v>83683610</v>
      </c>
      <c r="C4208" s="2">
        <v>83684606</v>
      </c>
      <c r="D4208" s="1">
        <f t="shared" si="65"/>
        <v>996</v>
      </c>
    </row>
    <row r="4209" spans="1:4" x14ac:dyDescent="0.2">
      <c r="A4209" s="2" t="s">
        <v>11</v>
      </c>
      <c r="B4209" s="2">
        <v>83685594</v>
      </c>
      <c r="C4209" s="2">
        <v>83686789</v>
      </c>
      <c r="D4209" s="1">
        <f t="shared" si="65"/>
        <v>1195</v>
      </c>
    </row>
    <row r="4210" spans="1:4" x14ac:dyDescent="0.2">
      <c r="A4210" s="2" t="s">
        <v>11</v>
      </c>
      <c r="B4210" s="2">
        <v>84578374</v>
      </c>
      <c r="C4210" s="2">
        <v>84579675</v>
      </c>
      <c r="D4210" s="1">
        <f t="shared" si="65"/>
        <v>1301</v>
      </c>
    </row>
    <row r="4211" spans="1:4" x14ac:dyDescent="0.2">
      <c r="A4211" s="2" t="s">
        <v>11</v>
      </c>
      <c r="B4211" s="2">
        <v>86203419</v>
      </c>
      <c r="C4211" s="2">
        <v>86203815</v>
      </c>
      <c r="D4211" s="1">
        <f t="shared" si="65"/>
        <v>396</v>
      </c>
    </row>
    <row r="4212" spans="1:4" x14ac:dyDescent="0.2">
      <c r="A4212" s="2" t="s">
        <v>11</v>
      </c>
      <c r="B4212" s="2">
        <v>86365039</v>
      </c>
      <c r="C4212" s="2">
        <v>86365723</v>
      </c>
      <c r="D4212" s="1">
        <f t="shared" si="65"/>
        <v>684</v>
      </c>
    </row>
    <row r="4213" spans="1:4" x14ac:dyDescent="0.2">
      <c r="A4213" s="2" t="s">
        <v>11</v>
      </c>
      <c r="B4213" s="2">
        <v>86367404</v>
      </c>
      <c r="C4213" s="2">
        <v>86369082</v>
      </c>
      <c r="D4213" s="1">
        <f t="shared" si="65"/>
        <v>1678</v>
      </c>
    </row>
    <row r="4214" spans="1:4" x14ac:dyDescent="0.2">
      <c r="A4214" s="2" t="s">
        <v>11</v>
      </c>
      <c r="B4214" s="2">
        <v>86463838</v>
      </c>
      <c r="C4214" s="2">
        <v>86464450</v>
      </c>
      <c r="D4214" s="1">
        <f t="shared" si="65"/>
        <v>612</v>
      </c>
    </row>
    <row r="4215" spans="1:4" x14ac:dyDescent="0.2">
      <c r="A4215" s="2" t="s">
        <v>11</v>
      </c>
      <c r="B4215" s="2">
        <v>88544241</v>
      </c>
      <c r="C4215" s="2">
        <v>88544866</v>
      </c>
      <c r="D4215" s="1">
        <f t="shared" si="65"/>
        <v>625</v>
      </c>
    </row>
    <row r="4216" spans="1:4" x14ac:dyDescent="0.2">
      <c r="A4216" s="2" t="s">
        <v>11</v>
      </c>
      <c r="B4216" s="2">
        <v>88789446</v>
      </c>
      <c r="C4216" s="2">
        <v>88790175</v>
      </c>
      <c r="D4216" s="1">
        <f t="shared" si="65"/>
        <v>729</v>
      </c>
    </row>
    <row r="4217" spans="1:4" x14ac:dyDescent="0.2">
      <c r="A4217" s="2" t="s">
        <v>11</v>
      </c>
      <c r="B4217" s="2">
        <v>89913099</v>
      </c>
      <c r="C4217" s="2">
        <v>89913588</v>
      </c>
      <c r="D4217" s="1">
        <f t="shared" si="65"/>
        <v>489</v>
      </c>
    </row>
    <row r="4218" spans="1:4" x14ac:dyDescent="0.2">
      <c r="A4218" s="2" t="s">
        <v>11</v>
      </c>
      <c r="B4218" s="2">
        <v>89954320</v>
      </c>
      <c r="C4218" s="2">
        <v>89954810</v>
      </c>
      <c r="D4218" s="1">
        <f t="shared" si="65"/>
        <v>490</v>
      </c>
    </row>
    <row r="4219" spans="1:4" x14ac:dyDescent="0.2">
      <c r="A4219" s="2" t="s">
        <v>11</v>
      </c>
      <c r="B4219" s="2">
        <v>90529215</v>
      </c>
      <c r="C4219" s="2">
        <v>90529550</v>
      </c>
      <c r="D4219" s="1">
        <f t="shared" si="65"/>
        <v>335</v>
      </c>
    </row>
    <row r="4220" spans="1:4" x14ac:dyDescent="0.2">
      <c r="A4220" s="2" t="s">
        <v>11</v>
      </c>
      <c r="B4220" s="2">
        <v>90818309</v>
      </c>
      <c r="C4220" s="2">
        <v>90819537</v>
      </c>
      <c r="D4220" s="1">
        <f t="shared" si="65"/>
        <v>1228</v>
      </c>
    </row>
    <row r="4221" spans="1:4" x14ac:dyDescent="0.2">
      <c r="A4221" s="2" t="s">
        <v>11</v>
      </c>
      <c r="B4221" s="2">
        <v>92322473</v>
      </c>
      <c r="C4221" s="2">
        <v>92323270</v>
      </c>
      <c r="D4221" s="1">
        <f t="shared" si="65"/>
        <v>797</v>
      </c>
    </row>
    <row r="4222" spans="1:4" x14ac:dyDescent="0.2">
      <c r="A4222" s="2" t="s">
        <v>11</v>
      </c>
      <c r="B4222" s="2">
        <v>92729952</v>
      </c>
      <c r="C4222" s="2">
        <v>92730884</v>
      </c>
      <c r="D4222" s="1">
        <f t="shared" si="65"/>
        <v>932</v>
      </c>
    </row>
    <row r="4223" spans="1:4" x14ac:dyDescent="0.2">
      <c r="A4223" s="2" t="s">
        <v>11</v>
      </c>
      <c r="B4223" s="2">
        <v>93975697</v>
      </c>
      <c r="C4223" s="2">
        <v>93976702</v>
      </c>
      <c r="D4223" s="1">
        <f t="shared" si="65"/>
        <v>1005</v>
      </c>
    </row>
    <row r="4224" spans="1:4" x14ac:dyDescent="0.2">
      <c r="A4224" s="2" t="s">
        <v>11</v>
      </c>
      <c r="B4224" s="2">
        <v>96041743</v>
      </c>
      <c r="C4224" s="2">
        <v>96042747</v>
      </c>
      <c r="D4224" s="1">
        <f t="shared" si="65"/>
        <v>1004</v>
      </c>
    </row>
    <row r="4225" spans="1:4" x14ac:dyDescent="0.2">
      <c r="A4225" s="2" t="s">
        <v>11</v>
      </c>
      <c r="B4225" s="2">
        <v>96080397</v>
      </c>
      <c r="C4225" s="2">
        <v>96080905</v>
      </c>
      <c r="D4225" s="1">
        <f t="shared" si="65"/>
        <v>508</v>
      </c>
    </row>
    <row r="4226" spans="1:4" x14ac:dyDescent="0.2">
      <c r="A4226" s="2" t="s">
        <v>11</v>
      </c>
      <c r="B4226" s="2">
        <v>96291040</v>
      </c>
      <c r="C4226" s="2">
        <v>96291777</v>
      </c>
      <c r="D4226" s="1">
        <f t="shared" si="65"/>
        <v>737</v>
      </c>
    </row>
    <row r="4227" spans="1:4" x14ac:dyDescent="0.2">
      <c r="A4227" s="2" t="s">
        <v>11</v>
      </c>
      <c r="B4227" s="2">
        <v>97836283</v>
      </c>
      <c r="C4227" s="2">
        <v>97836634</v>
      </c>
      <c r="D4227" s="1">
        <f t="shared" si="65"/>
        <v>351</v>
      </c>
    </row>
    <row r="4228" spans="1:4" x14ac:dyDescent="0.2">
      <c r="A4228" s="2" t="s">
        <v>11</v>
      </c>
      <c r="B4228" s="2">
        <v>98074176</v>
      </c>
      <c r="C4228" s="2">
        <v>98074447</v>
      </c>
      <c r="D4228" s="1">
        <f t="shared" si="65"/>
        <v>271</v>
      </c>
    </row>
    <row r="4229" spans="1:4" x14ac:dyDescent="0.2">
      <c r="A4229" s="2" t="s">
        <v>11</v>
      </c>
      <c r="B4229" s="2">
        <v>98194240</v>
      </c>
      <c r="C4229" s="2">
        <v>98194695</v>
      </c>
      <c r="D4229" s="1">
        <f t="shared" ref="D4229:D4292" si="66">C4229-B4229</f>
        <v>455</v>
      </c>
    </row>
    <row r="4230" spans="1:4" x14ac:dyDescent="0.2">
      <c r="A4230" s="2" t="s">
        <v>11</v>
      </c>
      <c r="B4230" s="2">
        <v>98602475</v>
      </c>
      <c r="C4230" s="2">
        <v>98602911</v>
      </c>
      <c r="D4230" s="1">
        <f t="shared" si="66"/>
        <v>436</v>
      </c>
    </row>
    <row r="4231" spans="1:4" x14ac:dyDescent="0.2">
      <c r="A4231" s="2" t="s">
        <v>11</v>
      </c>
      <c r="B4231" s="2">
        <v>100745577</v>
      </c>
      <c r="C4231" s="2">
        <v>100745908</v>
      </c>
      <c r="D4231" s="1">
        <f t="shared" si="66"/>
        <v>331</v>
      </c>
    </row>
    <row r="4232" spans="1:4" x14ac:dyDescent="0.2">
      <c r="A4232" s="2" t="s">
        <v>11</v>
      </c>
      <c r="B4232" s="2">
        <v>100943921</v>
      </c>
      <c r="C4232" s="2">
        <v>100944494</v>
      </c>
      <c r="D4232" s="1">
        <f t="shared" si="66"/>
        <v>573</v>
      </c>
    </row>
    <row r="4233" spans="1:4" x14ac:dyDescent="0.2">
      <c r="A4233" s="2" t="s">
        <v>11</v>
      </c>
      <c r="B4233" s="2">
        <v>101256830</v>
      </c>
      <c r="C4233" s="2">
        <v>101258144</v>
      </c>
      <c r="D4233" s="1">
        <f t="shared" si="66"/>
        <v>1314</v>
      </c>
    </row>
    <row r="4234" spans="1:4" x14ac:dyDescent="0.2">
      <c r="A4234" s="2" t="s">
        <v>11</v>
      </c>
      <c r="B4234" s="2">
        <v>101258211</v>
      </c>
      <c r="C4234" s="2">
        <v>101258609</v>
      </c>
      <c r="D4234" s="1">
        <f t="shared" si="66"/>
        <v>398</v>
      </c>
    </row>
    <row r="4235" spans="1:4" x14ac:dyDescent="0.2">
      <c r="A4235" s="2" t="s">
        <v>11</v>
      </c>
      <c r="B4235" s="2">
        <v>102370243</v>
      </c>
      <c r="C4235" s="2">
        <v>102370750</v>
      </c>
      <c r="D4235" s="1">
        <f t="shared" si="66"/>
        <v>507</v>
      </c>
    </row>
    <row r="4236" spans="1:4" x14ac:dyDescent="0.2">
      <c r="A4236" s="2" t="s">
        <v>11</v>
      </c>
      <c r="B4236" s="2">
        <v>102396983</v>
      </c>
      <c r="C4236" s="2">
        <v>102398040</v>
      </c>
      <c r="D4236" s="1">
        <f t="shared" si="66"/>
        <v>1057</v>
      </c>
    </row>
    <row r="4237" spans="1:4" x14ac:dyDescent="0.2">
      <c r="A4237" s="2" t="s">
        <v>11</v>
      </c>
      <c r="B4237" s="2">
        <v>102667293</v>
      </c>
      <c r="C4237" s="2">
        <v>102667759</v>
      </c>
      <c r="D4237" s="1">
        <f t="shared" si="66"/>
        <v>466</v>
      </c>
    </row>
    <row r="4238" spans="1:4" x14ac:dyDescent="0.2">
      <c r="A4238" s="2" t="s">
        <v>11</v>
      </c>
      <c r="B4238" s="2">
        <v>103336830</v>
      </c>
      <c r="C4238" s="2">
        <v>103337497</v>
      </c>
      <c r="D4238" s="1">
        <f t="shared" si="66"/>
        <v>667</v>
      </c>
    </row>
    <row r="4239" spans="1:4" x14ac:dyDescent="0.2">
      <c r="A4239" s="2" t="s">
        <v>11</v>
      </c>
      <c r="B4239" s="2">
        <v>103337650</v>
      </c>
      <c r="C4239" s="2">
        <v>103338077</v>
      </c>
      <c r="D4239" s="1">
        <f t="shared" si="66"/>
        <v>427</v>
      </c>
    </row>
    <row r="4240" spans="1:4" x14ac:dyDescent="0.2">
      <c r="A4240" s="2" t="s">
        <v>11</v>
      </c>
      <c r="B4240" s="2">
        <v>103653511</v>
      </c>
      <c r="C4240" s="2">
        <v>103654100</v>
      </c>
      <c r="D4240" s="1">
        <f t="shared" si="66"/>
        <v>589</v>
      </c>
    </row>
    <row r="4241" spans="1:4" x14ac:dyDescent="0.2">
      <c r="A4241" s="2" t="s">
        <v>11</v>
      </c>
      <c r="B4241" s="2">
        <v>104370343</v>
      </c>
      <c r="C4241" s="2">
        <v>104371457</v>
      </c>
      <c r="D4241" s="1">
        <f t="shared" si="66"/>
        <v>1114</v>
      </c>
    </row>
    <row r="4242" spans="1:4" x14ac:dyDescent="0.2">
      <c r="A4242" s="2" t="s">
        <v>11</v>
      </c>
      <c r="B4242" s="2">
        <v>104371740</v>
      </c>
      <c r="C4242" s="2">
        <v>104373948</v>
      </c>
      <c r="D4242" s="1">
        <f t="shared" si="66"/>
        <v>2208</v>
      </c>
    </row>
    <row r="4243" spans="1:4" x14ac:dyDescent="0.2">
      <c r="A4243" s="2" t="s">
        <v>11</v>
      </c>
      <c r="B4243" s="2">
        <v>104765839</v>
      </c>
      <c r="C4243" s="2">
        <v>104766336</v>
      </c>
      <c r="D4243" s="1">
        <f t="shared" si="66"/>
        <v>497</v>
      </c>
    </row>
    <row r="4244" spans="1:4" x14ac:dyDescent="0.2">
      <c r="A4244" s="2" t="s">
        <v>11</v>
      </c>
      <c r="B4244" s="2">
        <v>104769705</v>
      </c>
      <c r="C4244" s="2">
        <v>104770242</v>
      </c>
      <c r="D4244" s="1">
        <f t="shared" si="66"/>
        <v>537</v>
      </c>
    </row>
    <row r="4245" spans="1:4" x14ac:dyDescent="0.2">
      <c r="A4245" s="2" t="s">
        <v>11</v>
      </c>
      <c r="B4245" s="2">
        <v>104775398</v>
      </c>
      <c r="C4245" s="2">
        <v>104776033</v>
      </c>
      <c r="D4245" s="1">
        <f t="shared" si="66"/>
        <v>635</v>
      </c>
    </row>
    <row r="4246" spans="1:4" x14ac:dyDescent="0.2">
      <c r="A4246" s="2" t="s">
        <v>11</v>
      </c>
      <c r="B4246" s="2">
        <v>104803837</v>
      </c>
      <c r="C4246" s="2">
        <v>104804726</v>
      </c>
      <c r="D4246" s="1">
        <f t="shared" si="66"/>
        <v>889</v>
      </c>
    </row>
    <row r="4247" spans="1:4" x14ac:dyDescent="0.2">
      <c r="A4247" s="2" t="s">
        <v>11</v>
      </c>
      <c r="B4247" s="2">
        <v>104947019</v>
      </c>
      <c r="C4247" s="2">
        <v>104947388</v>
      </c>
      <c r="D4247" s="1">
        <f t="shared" si="66"/>
        <v>369</v>
      </c>
    </row>
    <row r="4248" spans="1:4" x14ac:dyDescent="0.2">
      <c r="A4248" s="2" t="s">
        <v>11</v>
      </c>
      <c r="B4248" s="2">
        <v>105915611</v>
      </c>
      <c r="C4248" s="2">
        <v>105916455</v>
      </c>
      <c r="D4248" s="1">
        <f t="shared" si="66"/>
        <v>844</v>
      </c>
    </row>
    <row r="4249" spans="1:4" x14ac:dyDescent="0.2">
      <c r="A4249" s="2" t="s">
        <v>11</v>
      </c>
      <c r="B4249" s="2">
        <v>106410398</v>
      </c>
      <c r="C4249" s="2">
        <v>106410879</v>
      </c>
      <c r="D4249" s="1">
        <f t="shared" si="66"/>
        <v>481</v>
      </c>
    </row>
    <row r="4250" spans="1:4" x14ac:dyDescent="0.2">
      <c r="A4250" s="2" t="s">
        <v>11</v>
      </c>
      <c r="B4250" s="2">
        <v>106436329</v>
      </c>
      <c r="C4250" s="2">
        <v>106436866</v>
      </c>
      <c r="D4250" s="1">
        <f t="shared" si="66"/>
        <v>537</v>
      </c>
    </row>
    <row r="4251" spans="1:4" x14ac:dyDescent="0.2">
      <c r="A4251" s="2" t="s">
        <v>11</v>
      </c>
      <c r="B4251" s="2">
        <v>106765515</v>
      </c>
      <c r="C4251" s="2">
        <v>106765861</v>
      </c>
      <c r="D4251" s="1">
        <f t="shared" si="66"/>
        <v>346</v>
      </c>
    </row>
    <row r="4252" spans="1:4" x14ac:dyDescent="0.2">
      <c r="A4252" s="2" t="s">
        <v>11</v>
      </c>
      <c r="B4252" s="2">
        <v>108143866</v>
      </c>
      <c r="C4252" s="2">
        <v>108144437</v>
      </c>
      <c r="D4252" s="1">
        <f t="shared" si="66"/>
        <v>571</v>
      </c>
    </row>
    <row r="4253" spans="1:4" x14ac:dyDescent="0.2">
      <c r="A4253" s="2" t="s">
        <v>11</v>
      </c>
      <c r="B4253" s="2">
        <v>108315268</v>
      </c>
      <c r="C4253" s="2">
        <v>108315747</v>
      </c>
      <c r="D4253" s="1">
        <f t="shared" si="66"/>
        <v>479</v>
      </c>
    </row>
    <row r="4254" spans="1:4" x14ac:dyDescent="0.2">
      <c r="A4254" s="2" t="s">
        <v>11</v>
      </c>
      <c r="B4254" s="2">
        <v>108391001</v>
      </c>
      <c r="C4254" s="2">
        <v>108391587</v>
      </c>
      <c r="D4254" s="1">
        <f t="shared" si="66"/>
        <v>586</v>
      </c>
    </row>
    <row r="4255" spans="1:4" x14ac:dyDescent="0.2">
      <c r="A4255" s="2" t="s">
        <v>11</v>
      </c>
      <c r="B4255" s="2">
        <v>108537905</v>
      </c>
      <c r="C4255" s="2">
        <v>108538427</v>
      </c>
      <c r="D4255" s="1">
        <f t="shared" si="66"/>
        <v>522</v>
      </c>
    </row>
    <row r="4256" spans="1:4" x14ac:dyDescent="0.2">
      <c r="A4256" s="2" t="s">
        <v>11</v>
      </c>
      <c r="B4256" s="2">
        <v>108551386</v>
      </c>
      <c r="C4256" s="2">
        <v>108551858</v>
      </c>
      <c r="D4256" s="1">
        <f t="shared" si="66"/>
        <v>472</v>
      </c>
    </row>
    <row r="4257" spans="1:4" x14ac:dyDescent="0.2">
      <c r="A4257" s="2" t="s">
        <v>11</v>
      </c>
      <c r="B4257" s="2">
        <v>108625325</v>
      </c>
      <c r="C4257" s="2">
        <v>108626324</v>
      </c>
      <c r="D4257" s="1">
        <f t="shared" si="66"/>
        <v>999</v>
      </c>
    </row>
    <row r="4258" spans="1:4" x14ac:dyDescent="0.2">
      <c r="A4258" s="2" t="s">
        <v>11</v>
      </c>
      <c r="B4258" s="2">
        <v>109067515</v>
      </c>
      <c r="C4258" s="2">
        <v>109068158</v>
      </c>
      <c r="D4258" s="1">
        <f t="shared" si="66"/>
        <v>643</v>
      </c>
    </row>
    <row r="4259" spans="1:4" x14ac:dyDescent="0.2">
      <c r="A4259" s="2" t="s">
        <v>11</v>
      </c>
      <c r="B4259" s="2">
        <v>109285661</v>
      </c>
      <c r="C4259" s="2">
        <v>109286130</v>
      </c>
      <c r="D4259" s="1">
        <f t="shared" si="66"/>
        <v>469</v>
      </c>
    </row>
    <row r="4260" spans="1:4" x14ac:dyDescent="0.2">
      <c r="A4260" s="2" t="s">
        <v>11</v>
      </c>
      <c r="B4260" s="2">
        <v>109463692</v>
      </c>
      <c r="C4260" s="2">
        <v>109464141</v>
      </c>
      <c r="D4260" s="1">
        <f t="shared" si="66"/>
        <v>449</v>
      </c>
    </row>
    <row r="4261" spans="1:4" x14ac:dyDescent="0.2">
      <c r="A4261" s="2" t="s">
        <v>11</v>
      </c>
      <c r="B4261" s="2">
        <v>110575380</v>
      </c>
      <c r="C4261" s="2">
        <v>110576228</v>
      </c>
      <c r="D4261" s="1">
        <f t="shared" si="66"/>
        <v>848</v>
      </c>
    </row>
    <row r="4262" spans="1:4" x14ac:dyDescent="0.2">
      <c r="A4262" s="2" t="s">
        <v>11</v>
      </c>
      <c r="B4262" s="2">
        <v>111233330</v>
      </c>
      <c r="C4262" s="2">
        <v>111233652</v>
      </c>
      <c r="D4262" s="1">
        <f t="shared" si="66"/>
        <v>322</v>
      </c>
    </row>
    <row r="4263" spans="1:4" x14ac:dyDescent="0.2">
      <c r="A4263" s="2" t="s">
        <v>11</v>
      </c>
      <c r="B4263" s="2">
        <v>111934108</v>
      </c>
      <c r="C4263" s="2">
        <v>111934926</v>
      </c>
      <c r="D4263" s="1">
        <f t="shared" si="66"/>
        <v>818</v>
      </c>
    </row>
    <row r="4264" spans="1:4" x14ac:dyDescent="0.2">
      <c r="A4264" s="2" t="s">
        <v>11</v>
      </c>
      <c r="B4264" s="2">
        <v>113410165</v>
      </c>
      <c r="C4264" s="2">
        <v>113410741</v>
      </c>
      <c r="D4264" s="1">
        <f t="shared" si="66"/>
        <v>576</v>
      </c>
    </row>
    <row r="4265" spans="1:4" x14ac:dyDescent="0.2">
      <c r="A4265" s="2" t="s">
        <v>11</v>
      </c>
      <c r="B4265" s="2">
        <v>114806607</v>
      </c>
      <c r="C4265" s="2">
        <v>114807237</v>
      </c>
      <c r="D4265" s="1">
        <f t="shared" si="66"/>
        <v>630</v>
      </c>
    </row>
    <row r="4266" spans="1:4" x14ac:dyDescent="0.2">
      <c r="A4266" s="2" t="s">
        <v>11</v>
      </c>
      <c r="B4266" s="2">
        <v>115025697</v>
      </c>
      <c r="C4266" s="2">
        <v>115025955</v>
      </c>
      <c r="D4266" s="1">
        <f t="shared" si="66"/>
        <v>258</v>
      </c>
    </row>
    <row r="4267" spans="1:4" x14ac:dyDescent="0.2">
      <c r="A4267" s="2" t="s">
        <v>11</v>
      </c>
      <c r="B4267" s="2">
        <v>117627745</v>
      </c>
      <c r="C4267" s="2">
        <v>117628139</v>
      </c>
      <c r="D4267" s="1">
        <f t="shared" si="66"/>
        <v>394</v>
      </c>
    </row>
    <row r="4268" spans="1:4" x14ac:dyDescent="0.2">
      <c r="A4268" s="2" t="s">
        <v>11</v>
      </c>
      <c r="B4268" s="2">
        <v>117921062</v>
      </c>
      <c r="C4268" s="2">
        <v>117921770</v>
      </c>
      <c r="D4268" s="1">
        <f t="shared" si="66"/>
        <v>708</v>
      </c>
    </row>
    <row r="4269" spans="1:4" x14ac:dyDescent="0.2">
      <c r="A4269" s="2" t="s">
        <v>11</v>
      </c>
      <c r="B4269" s="2">
        <v>118099888</v>
      </c>
      <c r="C4269" s="2">
        <v>118100389</v>
      </c>
      <c r="D4269" s="1">
        <f t="shared" si="66"/>
        <v>501</v>
      </c>
    </row>
    <row r="4270" spans="1:4" x14ac:dyDescent="0.2">
      <c r="A4270" s="2" t="s">
        <v>11</v>
      </c>
      <c r="B4270" s="2">
        <v>118747630</v>
      </c>
      <c r="C4270" s="2">
        <v>118748095</v>
      </c>
      <c r="D4270" s="1">
        <f t="shared" si="66"/>
        <v>465</v>
      </c>
    </row>
    <row r="4271" spans="1:4" x14ac:dyDescent="0.2">
      <c r="A4271" s="2" t="s">
        <v>11</v>
      </c>
      <c r="B4271" s="2">
        <v>118833287</v>
      </c>
      <c r="C4271" s="2">
        <v>118833961</v>
      </c>
      <c r="D4271" s="1">
        <f t="shared" si="66"/>
        <v>674</v>
      </c>
    </row>
    <row r="4272" spans="1:4" x14ac:dyDescent="0.2">
      <c r="A4272" s="2" t="s">
        <v>11</v>
      </c>
      <c r="B4272" s="2">
        <v>119557013</v>
      </c>
      <c r="C4272" s="2">
        <v>119557547</v>
      </c>
      <c r="D4272" s="1">
        <f t="shared" si="66"/>
        <v>534</v>
      </c>
    </row>
    <row r="4273" spans="1:4" x14ac:dyDescent="0.2">
      <c r="A4273" s="2" t="s">
        <v>11</v>
      </c>
      <c r="B4273" s="2">
        <v>120755073</v>
      </c>
      <c r="C4273" s="2">
        <v>120755831</v>
      </c>
      <c r="D4273" s="1">
        <f t="shared" si="66"/>
        <v>758</v>
      </c>
    </row>
    <row r="4274" spans="1:4" x14ac:dyDescent="0.2">
      <c r="A4274" s="2" t="s">
        <v>11</v>
      </c>
      <c r="B4274" s="2">
        <v>120841234</v>
      </c>
      <c r="C4274" s="2">
        <v>120841802</v>
      </c>
      <c r="D4274" s="1">
        <f t="shared" si="66"/>
        <v>568</v>
      </c>
    </row>
    <row r="4275" spans="1:4" x14ac:dyDescent="0.2">
      <c r="A4275" s="2" t="s">
        <v>11</v>
      </c>
      <c r="B4275" s="2">
        <v>121574070</v>
      </c>
      <c r="C4275" s="2">
        <v>121574688</v>
      </c>
      <c r="D4275" s="1">
        <f t="shared" si="66"/>
        <v>618</v>
      </c>
    </row>
    <row r="4276" spans="1:4" x14ac:dyDescent="0.2">
      <c r="A4276" s="2" t="s">
        <v>11</v>
      </c>
      <c r="B4276" s="2">
        <v>122048711</v>
      </c>
      <c r="C4276" s="2">
        <v>122049139</v>
      </c>
      <c r="D4276" s="1">
        <f t="shared" si="66"/>
        <v>428</v>
      </c>
    </row>
    <row r="4277" spans="1:4" x14ac:dyDescent="0.2">
      <c r="A4277" s="2" t="s">
        <v>11</v>
      </c>
      <c r="B4277" s="2">
        <v>122054573</v>
      </c>
      <c r="C4277" s="2">
        <v>122054805</v>
      </c>
      <c r="D4277" s="1">
        <f t="shared" si="66"/>
        <v>232</v>
      </c>
    </row>
    <row r="4278" spans="1:4" x14ac:dyDescent="0.2">
      <c r="A4278" s="2" t="s">
        <v>11</v>
      </c>
      <c r="B4278" s="2">
        <v>123972782</v>
      </c>
      <c r="C4278" s="2">
        <v>123973211</v>
      </c>
      <c r="D4278" s="1">
        <f t="shared" si="66"/>
        <v>429</v>
      </c>
    </row>
    <row r="4279" spans="1:4" x14ac:dyDescent="0.2">
      <c r="A4279" s="2" t="s">
        <v>11</v>
      </c>
      <c r="B4279" s="2">
        <v>124020577</v>
      </c>
      <c r="C4279" s="2">
        <v>124021465</v>
      </c>
      <c r="D4279" s="1">
        <f t="shared" si="66"/>
        <v>888</v>
      </c>
    </row>
    <row r="4280" spans="1:4" x14ac:dyDescent="0.2">
      <c r="A4280" s="2" t="s">
        <v>11</v>
      </c>
      <c r="B4280" s="2">
        <v>124034728</v>
      </c>
      <c r="C4280" s="2">
        <v>124035695</v>
      </c>
      <c r="D4280" s="1">
        <f t="shared" si="66"/>
        <v>967</v>
      </c>
    </row>
    <row r="4281" spans="1:4" x14ac:dyDescent="0.2">
      <c r="A4281" s="2" t="s">
        <v>11</v>
      </c>
      <c r="B4281" s="2">
        <v>124110875</v>
      </c>
      <c r="C4281" s="2">
        <v>124111651</v>
      </c>
      <c r="D4281" s="1">
        <f t="shared" si="66"/>
        <v>776</v>
      </c>
    </row>
    <row r="4282" spans="1:4" x14ac:dyDescent="0.2">
      <c r="A4282" s="2" t="s">
        <v>11</v>
      </c>
      <c r="B4282" s="2">
        <v>124137159</v>
      </c>
      <c r="C4282" s="2">
        <v>124138185</v>
      </c>
      <c r="D4282" s="1">
        <f t="shared" si="66"/>
        <v>1026</v>
      </c>
    </row>
    <row r="4283" spans="1:4" x14ac:dyDescent="0.2">
      <c r="A4283" s="2" t="s">
        <v>11</v>
      </c>
      <c r="B4283" s="2">
        <v>124371144</v>
      </c>
      <c r="C4283" s="2">
        <v>124371933</v>
      </c>
      <c r="D4283" s="1">
        <f t="shared" si="66"/>
        <v>789</v>
      </c>
    </row>
    <row r="4284" spans="1:4" x14ac:dyDescent="0.2">
      <c r="A4284" s="2" t="s">
        <v>11</v>
      </c>
      <c r="B4284" s="2">
        <v>126700947</v>
      </c>
      <c r="C4284" s="2">
        <v>126701398</v>
      </c>
      <c r="D4284" s="1">
        <f t="shared" si="66"/>
        <v>451</v>
      </c>
    </row>
    <row r="4285" spans="1:4" x14ac:dyDescent="0.2">
      <c r="A4285" s="2" t="s">
        <v>11</v>
      </c>
      <c r="B4285" s="2">
        <v>126837513</v>
      </c>
      <c r="C4285" s="2">
        <v>126837858</v>
      </c>
      <c r="D4285" s="1">
        <f t="shared" si="66"/>
        <v>345</v>
      </c>
    </row>
    <row r="4286" spans="1:4" x14ac:dyDescent="0.2">
      <c r="A4286" s="2" t="s">
        <v>11</v>
      </c>
      <c r="B4286" s="2">
        <v>126881031</v>
      </c>
      <c r="C4286" s="2">
        <v>126881627</v>
      </c>
      <c r="D4286" s="1">
        <f t="shared" si="66"/>
        <v>596</v>
      </c>
    </row>
    <row r="4287" spans="1:4" x14ac:dyDescent="0.2">
      <c r="A4287" s="2" t="s">
        <v>11</v>
      </c>
      <c r="B4287" s="2">
        <v>127106163</v>
      </c>
      <c r="C4287" s="2">
        <v>127106477</v>
      </c>
      <c r="D4287" s="1">
        <f t="shared" si="66"/>
        <v>314</v>
      </c>
    </row>
    <row r="4288" spans="1:4" x14ac:dyDescent="0.2">
      <c r="A4288" s="2" t="s">
        <v>11</v>
      </c>
      <c r="B4288" s="2">
        <v>127146488</v>
      </c>
      <c r="C4288" s="2">
        <v>127146854</v>
      </c>
      <c r="D4288" s="1">
        <f t="shared" si="66"/>
        <v>366</v>
      </c>
    </row>
    <row r="4289" spans="1:4" x14ac:dyDescent="0.2">
      <c r="A4289" s="2" t="s">
        <v>11</v>
      </c>
      <c r="B4289" s="2">
        <v>127380865</v>
      </c>
      <c r="C4289" s="2">
        <v>127381457</v>
      </c>
      <c r="D4289" s="1">
        <f t="shared" si="66"/>
        <v>592</v>
      </c>
    </row>
    <row r="4290" spans="1:4" x14ac:dyDescent="0.2">
      <c r="A4290" s="2" t="s">
        <v>11</v>
      </c>
      <c r="B4290" s="2">
        <v>127488412</v>
      </c>
      <c r="C4290" s="2">
        <v>127489151</v>
      </c>
      <c r="D4290" s="1">
        <f t="shared" si="66"/>
        <v>739</v>
      </c>
    </row>
    <row r="4291" spans="1:4" x14ac:dyDescent="0.2">
      <c r="A4291" s="2" t="s">
        <v>11</v>
      </c>
      <c r="B4291" s="2">
        <v>127553589</v>
      </c>
      <c r="C4291" s="2">
        <v>127554109</v>
      </c>
      <c r="D4291" s="1">
        <f t="shared" si="66"/>
        <v>520</v>
      </c>
    </row>
    <row r="4292" spans="1:4" x14ac:dyDescent="0.2">
      <c r="A4292" s="2" t="s">
        <v>11</v>
      </c>
      <c r="B4292" s="2">
        <v>127672857</v>
      </c>
      <c r="C4292" s="2">
        <v>127673206</v>
      </c>
      <c r="D4292" s="1">
        <f t="shared" si="66"/>
        <v>349</v>
      </c>
    </row>
    <row r="4293" spans="1:4" x14ac:dyDescent="0.2">
      <c r="A4293" s="2" t="s">
        <v>11</v>
      </c>
      <c r="B4293" s="2">
        <v>127688922</v>
      </c>
      <c r="C4293" s="2">
        <v>127689277</v>
      </c>
      <c r="D4293" s="1">
        <f t="shared" ref="D4293:D4356" si="67">C4293-B4293</f>
        <v>355</v>
      </c>
    </row>
    <row r="4294" spans="1:4" x14ac:dyDescent="0.2">
      <c r="A4294" s="2" t="s">
        <v>11</v>
      </c>
      <c r="B4294" s="2">
        <v>127719009</v>
      </c>
      <c r="C4294" s="2">
        <v>127719557</v>
      </c>
      <c r="D4294" s="1">
        <f t="shared" si="67"/>
        <v>548</v>
      </c>
    </row>
    <row r="4295" spans="1:4" x14ac:dyDescent="0.2">
      <c r="A4295" s="2" t="s">
        <v>11</v>
      </c>
      <c r="B4295" s="2">
        <v>127896893</v>
      </c>
      <c r="C4295" s="2">
        <v>127897515</v>
      </c>
      <c r="D4295" s="1">
        <f t="shared" si="67"/>
        <v>622</v>
      </c>
    </row>
    <row r="4296" spans="1:4" x14ac:dyDescent="0.2">
      <c r="A4296" s="2" t="s">
        <v>12</v>
      </c>
      <c r="B4296" s="2">
        <v>552062</v>
      </c>
      <c r="C4296" s="2">
        <v>552665</v>
      </c>
      <c r="D4296" s="1">
        <f t="shared" si="67"/>
        <v>603</v>
      </c>
    </row>
    <row r="4297" spans="1:4" x14ac:dyDescent="0.2">
      <c r="A4297" s="2" t="s">
        <v>12</v>
      </c>
      <c r="B4297" s="2">
        <v>627403</v>
      </c>
      <c r="C4297" s="2">
        <v>627845</v>
      </c>
      <c r="D4297" s="1">
        <f t="shared" si="67"/>
        <v>442</v>
      </c>
    </row>
    <row r="4298" spans="1:4" x14ac:dyDescent="0.2">
      <c r="A4298" s="2" t="s">
        <v>12</v>
      </c>
      <c r="B4298" s="2">
        <v>633426</v>
      </c>
      <c r="C4298" s="2">
        <v>633993</v>
      </c>
      <c r="D4298" s="1">
        <f t="shared" si="67"/>
        <v>567</v>
      </c>
    </row>
    <row r="4299" spans="1:4" x14ac:dyDescent="0.2">
      <c r="A4299" s="2" t="s">
        <v>12</v>
      </c>
      <c r="B4299" s="2">
        <v>681651</v>
      </c>
      <c r="C4299" s="2">
        <v>682264</v>
      </c>
      <c r="D4299" s="1">
        <f t="shared" si="67"/>
        <v>613</v>
      </c>
    </row>
    <row r="4300" spans="1:4" x14ac:dyDescent="0.2">
      <c r="A4300" s="2" t="s">
        <v>12</v>
      </c>
      <c r="B4300" s="2">
        <v>691726</v>
      </c>
      <c r="C4300" s="2">
        <v>692427</v>
      </c>
      <c r="D4300" s="1">
        <f t="shared" si="67"/>
        <v>701</v>
      </c>
    </row>
    <row r="4301" spans="1:4" x14ac:dyDescent="0.2">
      <c r="A4301" s="2" t="s">
        <v>12</v>
      </c>
      <c r="B4301" s="2">
        <v>712209</v>
      </c>
      <c r="C4301" s="2">
        <v>712707</v>
      </c>
      <c r="D4301" s="1">
        <f t="shared" si="67"/>
        <v>498</v>
      </c>
    </row>
    <row r="4302" spans="1:4" x14ac:dyDescent="0.2">
      <c r="A4302" s="2" t="s">
        <v>12</v>
      </c>
      <c r="B4302" s="2">
        <v>1526091</v>
      </c>
      <c r="C4302" s="2">
        <v>1526918</v>
      </c>
      <c r="D4302" s="1">
        <f t="shared" si="67"/>
        <v>827</v>
      </c>
    </row>
    <row r="4303" spans="1:4" x14ac:dyDescent="0.2">
      <c r="A4303" s="2" t="s">
        <v>12</v>
      </c>
      <c r="B4303" s="2">
        <v>1556226</v>
      </c>
      <c r="C4303" s="2">
        <v>1557149</v>
      </c>
      <c r="D4303" s="1">
        <f t="shared" si="67"/>
        <v>923</v>
      </c>
    </row>
    <row r="4304" spans="1:4" x14ac:dyDescent="0.2">
      <c r="A4304" s="2" t="s">
        <v>12</v>
      </c>
      <c r="B4304" s="2">
        <v>1747614</v>
      </c>
      <c r="C4304" s="2">
        <v>1747927</v>
      </c>
      <c r="D4304" s="1">
        <f t="shared" si="67"/>
        <v>313</v>
      </c>
    </row>
    <row r="4305" spans="1:4" x14ac:dyDescent="0.2">
      <c r="A4305" s="2" t="s">
        <v>12</v>
      </c>
      <c r="B4305" s="2">
        <v>2055922</v>
      </c>
      <c r="C4305" s="2">
        <v>2056847</v>
      </c>
      <c r="D4305" s="1">
        <f t="shared" si="67"/>
        <v>925</v>
      </c>
    </row>
    <row r="4306" spans="1:4" x14ac:dyDescent="0.2">
      <c r="A4306" s="2" t="s">
        <v>12</v>
      </c>
      <c r="B4306" s="2">
        <v>2425544</v>
      </c>
      <c r="C4306" s="2">
        <v>2426380</v>
      </c>
      <c r="D4306" s="1">
        <f t="shared" si="67"/>
        <v>836</v>
      </c>
    </row>
    <row r="4307" spans="1:4" x14ac:dyDescent="0.2">
      <c r="A4307" s="2" t="s">
        <v>12</v>
      </c>
      <c r="B4307" s="2">
        <v>2435072</v>
      </c>
      <c r="C4307" s="2">
        <v>2435389</v>
      </c>
      <c r="D4307" s="1">
        <f t="shared" si="67"/>
        <v>317</v>
      </c>
    </row>
    <row r="4308" spans="1:4" x14ac:dyDescent="0.2">
      <c r="A4308" s="2" t="s">
        <v>12</v>
      </c>
      <c r="B4308" s="2">
        <v>3074604</v>
      </c>
      <c r="C4308" s="2">
        <v>3074954</v>
      </c>
      <c r="D4308" s="1">
        <f t="shared" si="67"/>
        <v>350</v>
      </c>
    </row>
    <row r="4309" spans="1:4" x14ac:dyDescent="0.2">
      <c r="A4309" s="2" t="s">
        <v>12</v>
      </c>
      <c r="B4309" s="2">
        <v>5020649</v>
      </c>
      <c r="C4309" s="2">
        <v>5021020</v>
      </c>
      <c r="D4309" s="1">
        <f t="shared" si="67"/>
        <v>371</v>
      </c>
    </row>
    <row r="4310" spans="1:4" x14ac:dyDescent="0.2">
      <c r="A4310" s="2" t="s">
        <v>12</v>
      </c>
      <c r="B4310" s="2">
        <v>5027222</v>
      </c>
      <c r="C4310" s="2">
        <v>5027790</v>
      </c>
      <c r="D4310" s="1">
        <f t="shared" si="67"/>
        <v>568</v>
      </c>
    </row>
    <row r="4311" spans="1:4" x14ac:dyDescent="0.2">
      <c r="A4311" s="2" t="s">
        <v>12</v>
      </c>
      <c r="B4311" s="2">
        <v>5056918</v>
      </c>
      <c r="C4311" s="2">
        <v>5057604</v>
      </c>
      <c r="D4311" s="1">
        <f t="shared" si="67"/>
        <v>686</v>
      </c>
    </row>
    <row r="4312" spans="1:4" x14ac:dyDescent="0.2">
      <c r="A4312" s="2" t="s">
        <v>12</v>
      </c>
      <c r="B4312" s="2">
        <v>5151043</v>
      </c>
      <c r="C4312" s="2">
        <v>5151839</v>
      </c>
      <c r="D4312" s="1">
        <f t="shared" si="67"/>
        <v>796</v>
      </c>
    </row>
    <row r="4313" spans="1:4" x14ac:dyDescent="0.2">
      <c r="A4313" s="2" t="s">
        <v>12</v>
      </c>
      <c r="B4313" s="2">
        <v>5267700</v>
      </c>
      <c r="C4313" s="2">
        <v>5268573</v>
      </c>
      <c r="D4313" s="1">
        <f t="shared" si="67"/>
        <v>873</v>
      </c>
    </row>
    <row r="4314" spans="1:4" x14ac:dyDescent="0.2">
      <c r="A4314" s="2" t="s">
        <v>12</v>
      </c>
      <c r="B4314" s="2">
        <v>6035901</v>
      </c>
      <c r="C4314" s="2">
        <v>6036788</v>
      </c>
      <c r="D4314" s="1">
        <f t="shared" si="67"/>
        <v>887</v>
      </c>
    </row>
    <row r="4315" spans="1:4" x14ac:dyDescent="0.2">
      <c r="A4315" s="2" t="s">
        <v>12</v>
      </c>
      <c r="B4315" s="2">
        <v>6178369</v>
      </c>
      <c r="C4315" s="2">
        <v>6178884</v>
      </c>
      <c r="D4315" s="1">
        <f t="shared" si="67"/>
        <v>515</v>
      </c>
    </row>
    <row r="4316" spans="1:4" x14ac:dyDescent="0.2">
      <c r="A4316" s="2" t="s">
        <v>12</v>
      </c>
      <c r="B4316" s="2">
        <v>6181742</v>
      </c>
      <c r="C4316" s="2">
        <v>6182330</v>
      </c>
      <c r="D4316" s="1">
        <f t="shared" si="67"/>
        <v>588</v>
      </c>
    </row>
    <row r="4317" spans="1:4" x14ac:dyDescent="0.2">
      <c r="A4317" s="2" t="s">
        <v>12</v>
      </c>
      <c r="B4317" s="2">
        <v>6271363</v>
      </c>
      <c r="C4317" s="2">
        <v>6272203</v>
      </c>
      <c r="D4317" s="1">
        <f t="shared" si="67"/>
        <v>840</v>
      </c>
    </row>
    <row r="4318" spans="1:4" x14ac:dyDescent="0.2">
      <c r="A4318" s="2" t="s">
        <v>12</v>
      </c>
      <c r="B4318" s="2">
        <v>6516542</v>
      </c>
      <c r="C4318" s="2">
        <v>6517381</v>
      </c>
      <c r="D4318" s="1">
        <f t="shared" si="67"/>
        <v>839</v>
      </c>
    </row>
    <row r="4319" spans="1:4" x14ac:dyDescent="0.2">
      <c r="A4319" s="2" t="s">
        <v>12</v>
      </c>
      <c r="B4319" s="2">
        <v>6600363</v>
      </c>
      <c r="C4319" s="2">
        <v>6601080</v>
      </c>
      <c r="D4319" s="1">
        <f t="shared" si="67"/>
        <v>717</v>
      </c>
    </row>
    <row r="4320" spans="1:4" x14ac:dyDescent="0.2">
      <c r="A4320" s="2" t="s">
        <v>12</v>
      </c>
      <c r="B4320" s="2">
        <v>7151718</v>
      </c>
      <c r="C4320" s="2">
        <v>7154988</v>
      </c>
      <c r="D4320" s="1">
        <f t="shared" si="67"/>
        <v>3270</v>
      </c>
    </row>
    <row r="4321" spans="1:4" x14ac:dyDescent="0.2">
      <c r="A4321" s="2" t="s">
        <v>12</v>
      </c>
      <c r="B4321" s="2">
        <v>7790183</v>
      </c>
      <c r="C4321" s="2">
        <v>7790573</v>
      </c>
      <c r="D4321" s="1">
        <f t="shared" si="67"/>
        <v>390</v>
      </c>
    </row>
    <row r="4322" spans="1:4" x14ac:dyDescent="0.2">
      <c r="A4322" s="2" t="s">
        <v>12</v>
      </c>
      <c r="B4322" s="2">
        <v>7817517</v>
      </c>
      <c r="C4322" s="2">
        <v>7817991</v>
      </c>
      <c r="D4322" s="1">
        <f t="shared" si="67"/>
        <v>474</v>
      </c>
    </row>
    <row r="4323" spans="1:4" x14ac:dyDescent="0.2">
      <c r="A4323" s="2" t="s">
        <v>12</v>
      </c>
      <c r="B4323" s="2">
        <v>7910105</v>
      </c>
      <c r="C4323" s="2">
        <v>7910702</v>
      </c>
      <c r="D4323" s="1">
        <f t="shared" si="67"/>
        <v>597</v>
      </c>
    </row>
    <row r="4324" spans="1:4" x14ac:dyDescent="0.2">
      <c r="A4324" s="2" t="s">
        <v>12</v>
      </c>
      <c r="B4324" s="2">
        <v>8124033</v>
      </c>
      <c r="C4324" s="2">
        <v>8124480</v>
      </c>
      <c r="D4324" s="1">
        <f t="shared" si="67"/>
        <v>447</v>
      </c>
    </row>
    <row r="4325" spans="1:4" x14ac:dyDescent="0.2">
      <c r="A4325" s="2" t="s">
        <v>12</v>
      </c>
      <c r="B4325" s="2">
        <v>8193117</v>
      </c>
      <c r="C4325" s="2">
        <v>8193592</v>
      </c>
      <c r="D4325" s="1">
        <f t="shared" si="67"/>
        <v>475</v>
      </c>
    </row>
    <row r="4326" spans="1:4" x14ac:dyDescent="0.2">
      <c r="A4326" s="2" t="s">
        <v>12</v>
      </c>
      <c r="B4326" s="2">
        <v>10288408</v>
      </c>
      <c r="C4326" s="2">
        <v>10288991</v>
      </c>
      <c r="D4326" s="1">
        <f t="shared" si="67"/>
        <v>583</v>
      </c>
    </row>
    <row r="4327" spans="1:4" x14ac:dyDescent="0.2">
      <c r="A4327" s="2" t="s">
        <v>12</v>
      </c>
      <c r="B4327" s="2">
        <v>10332237</v>
      </c>
      <c r="C4327" s="2">
        <v>10332792</v>
      </c>
      <c r="D4327" s="1">
        <f t="shared" si="67"/>
        <v>555</v>
      </c>
    </row>
    <row r="4328" spans="1:4" x14ac:dyDescent="0.2">
      <c r="A4328" s="2" t="s">
        <v>12</v>
      </c>
      <c r="B4328" s="2">
        <v>11487906</v>
      </c>
      <c r="C4328" s="2">
        <v>11488350</v>
      </c>
      <c r="D4328" s="1">
        <f t="shared" si="67"/>
        <v>444</v>
      </c>
    </row>
    <row r="4329" spans="1:4" x14ac:dyDescent="0.2">
      <c r="A4329" s="2" t="s">
        <v>12</v>
      </c>
      <c r="B4329" s="2">
        <v>12560705</v>
      </c>
      <c r="C4329" s="2">
        <v>12561262</v>
      </c>
      <c r="D4329" s="1">
        <f t="shared" si="67"/>
        <v>557</v>
      </c>
    </row>
    <row r="4330" spans="1:4" x14ac:dyDescent="0.2">
      <c r="A4330" s="2" t="s">
        <v>12</v>
      </c>
      <c r="B4330" s="2">
        <v>12666056</v>
      </c>
      <c r="C4330" s="2">
        <v>12666819</v>
      </c>
      <c r="D4330" s="1">
        <f t="shared" si="67"/>
        <v>763</v>
      </c>
    </row>
    <row r="4331" spans="1:4" x14ac:dyDescent="0.2">
      <c r="A4331" s="2" t="s">
        <v>12</v>
      </c>
      <c r="B4331" s="2">
        <v>12759399</v>
      </c>
      <c r="C4331" s="2">
        <v>12760021</v>
      </c>
      <c r="D4331" s="1">
        <f t="shared" si="67"/>
        <v>622</v>
      </c>
    </row>
    <row r="4332" spans="1:4" x14ac:dyDescent="0.2">
      <c r="A4332" s="2" t="s">
        <v>12</v>
      </c>
      <c r="B4332" s="2">
        <v>13609934</v>
      </c>
      <c r="C4332" s="2">
        <v>13610417</v>
      </c>
      <c r="D4332" s="1">
        <f t="shared" si="67"/>
        <v>483</v>
      </c>
    </row>
    <row r="4333" spans="1:4" x14ac:dyDescent="0.2">
      <c r="A4333" s="2" t="s">
        <v>12</v>
      </c>
      <c r="B4333" s="2">
        <v>13706586</v>
      </c>
      <c r="C4333" s="2">
        <v>13707057</v>
      </c>
      <c r="D4333" s="1">
        <f t="shared" si="67"/>
        <v>471</v>
      </c>
    </row>
    <row r="4334" spans="1:4" x14ac:dyDescent="0.2">
      <c r="A4334" s="2" t="s">
        <v>12</v>
      </c>
      <c r="B4334" s="2">
        <v>13873402</v>
      </c>
      <c r="C4334" s="2">
        <v>13874267</v>
      </c>
      <c r="D4334" s="1">
        <f t="shared" si="67"/>
        <v>865</v>
      </c>
    </row>
    <row r="4335" spans="1:4" x14ac:dyDescent="0.2">
      <c r="A4335" s="2" t="s">
        <v>12</v>
      </c>
      <c r="B4335" s="2">
        <v>15207329</v>
      </c>
      <c r="C4335" s="2">
        <v>15208079</v>
      </c>
      <c r="D4335" s="1">
        <f t="shared" si="67"/>
        <v>750</v>
      </c>
    </row>
    <row r="4336" spans="1:4" x14ac:dyDescent="0.2">
      <c r="A4336" s="2" t="s">
        <v>12</v>
      </c>
      <c r="B4336" s="2">
        <v>16202404</v>
      </c>
      <c r="C4336" s="2">
        <v>16202923</v>
      </c>
      <c r="D4336" s="1">
        <f t="shared" si="67"/>
        <v>519</v>
      </c>
    </row>
    <row r="4337" spans="1:4" x14ac:dyDescent="0.2">
      <c r="A4337" s="2" t="s">
        <v>12</v>
      </c>
      <c r="B4337" s="2">
        <v>19610716</v>
      </c>
      <c r="C4337" s="2">
        <v>19611268</v>
      </c>
      <c r="D4337" s="1">
        <f t="shared" si="67"/>
        <v>552</v>
      </c>
    </row>
    <row r="4338" spans="1:4" x14ac:dyDescent="0.2">
      <c r="A4338" s="2" t="s">
        <v>12</v>
      </c>
      <c r="B4338" s="2">
        <v>19905136</v>
      </c>
      <c r="C4338" s="2">
        <v>19905808</v>
      </c>
      <c r="D4338" s="1">
        <f t="shared" si="67"/>
        <v>672</v>
      </c>
    </row>
    <row r="4339" spans="1:4" x14ac:dyDescent="0.2">
      <c r="A4339" s="2" t="s">
        <v>12</v>
      </c>
      <c r="B4339" s="2">
        <v>20086412</v>
      </c>
      <c r="C4339" s="2">
        <v>20087451</v>
      </c>
      <c r="D4339" s="1">
        <f t="shared" si="67"/>
        <v>1039</v>
      </c>
    </row>
    <row r="4340" spans="1:4" x14ac:dyDescent="0.2">
      <c r="A4340" s="2" t="s">
        <v>12</v>
      </c>
      <c r="B4340" s="2">
        <v>20728759</v>
      </c>
      <c r="C4340" s="2">
        <v>20729471</v>
      </c>
      <c r="D4340" s="1">
        <f t="shared" si="67"/>
        <v>712</v>
      </c>
    </row>
    <row r="4341" spans="1:4" x14ac:dyDescent="0.2">
      <c r="A4341" s="2" t="s">
        <v>12</v>
      </c>
      <c r="B4341" s="2">
        <v>23019100</v>
      </c>
      <c r="C4341" s="2">
        <v>23019960</v>
      </c>
      <c r="D4341" s="1">
        <f t="shared" si="67"/>
        <v>860</v>
      </c>
    </row>
    <row r="4342" spans="1:4" x14ac:dyDescent="0.2">
      <c r="A4342" s="2" t="s">
        <v>12</v>
      </c>
      <c r="B4342" s="2">
        <v>23559907</v>
      </c>
      <c r="C4342" s="2">
        <v>23560495</v>
      </c>
      <c r="D4342" s="1">
        <f t="shared" si="67"/>
        <v>588</v>
      </c>
    </row>
    <row r="4343" spans="1:4" x14ac:dyDescent="0.2">
      <c r="A4343" s="2" t="s">
        <v>12</v>
      </c>
      <c r="B4343" s="2">
        <v>23638067</v>
      </c>
      <c r="C4343" s="2">
        <v>23638659</v>
      </c>
      <c r="D4343" s="1">
        <f t="shared" si="67"/>
        <v>592</v>
      </c>
    </row>
    <row r="4344" spans="1:4" x14ac:dyDescent="0.2">
      <c r="A4344" s="2" t="s">
        <v>12</v>
      </c>
      <c r="B4344" s="2">
        <v>23707557</v>
      </c>
      <c r="C4344" s="2">
        <v>23708724</v>
      </c>
      <c r="D4344" s="1">
        <f t="shared" si="67"/>
        <v>1167</v>
      </c>
    </row>
    <row r="4345" spans="1:4" x14ac:dyDescent="0.2">
      <c r="A4345" s="2" t="s">
        <v>12</v>
      </c>
      <c r="B4345" s="2">
        <v>23733933</v>
      </c>
      <c r="C4345" s="2">
        <v>23734825</v>
      </c>
      <c r="D4345" s="1">
        <f t="shared" si="67"/>
        <v>892</v>
      </c>
    </row>
    <row r="4346" spans="1:4" x14ac:dyDescent="0.2">
      <c r="A4346" s="2" t="s">
        <v>12</v>
      </c>
      <c r="B4346" s="2">
        <v>24182426</v>
      </c>
      <c r="C4346" s="2">
        <v>24183003</v>
      </c>
      <c r="D4346" s="1">
        <f t="shared" si="67"/>
        <v>577</v>
      </c>
    </row>
    <row r="4347" spans="1:4" x14ac:dyDescent="0.2">
      <c r="A4347" s="2" t="s">
        <v>12</v>
      </c>
      <c r="B4347" s="2">
        <v>26168488</v>
      </c>
      <c r="C4347" s="2">
        <v>26169112</v>
      </c>
      <c r="D4347" s="1">
        <f t="shared" si="67"/>
        <v>624</v>
      </c>
    </row>
    <row r="4348" spans="1:4" x14ac:dyDescent="0.2">
      <c r="A4348" s="2" t="s">
        <v>12</v>
      </c>
      <c r="B4348" s="2">
        <v>26339545</v>
      </c>
      <c r="C4348" s="2">
        <v>26340600</v>
      </c>
      <c r="D4348" s="1">
        <f t="shared" si="67"/>
        <v>1055</v>
      </c>
    </row>
    <row r="4349" spans="1:4" x14ac:dyDescent="0.2">
      <c r="A4349" s="2" t="s">
        <v>12</v>
      </c>
      <c r="B4349" s="2">
        <v>26651225</v>
      </c>
      <c r="C4349" s="2">
        <v>26652638</v>
      </c>
      <c r="D4349" s="1">
        <f t="shared" si="67"/>
        <v>1413</v>
      </c>
    </row>
    <row r="4350" spans="1:4" x14ac:dyDescent="0.2">
      <c r="A4350" s="2" t="s">
        <v>12</v>
      </c>
      <c r="B4350" s="2">
        <v>27067593</v>
      </c>
      <c r="C4350" s="2">
        <v>27068026</v>
      </c>
      <c r="D4350" s="1">
        <f t="shared" si="67"/>
        <v>433</v>
      </c>
    </row>
    <row r="4351" spans="1:4" x14ac:dyDescent="0.2">
      <c r="A4351" s="2" t="s">
        <v>12</v>
      </c>
      <c r="B4351" s="2">
        <v>27239073</v>
      </c>
      <c r="C4351" s="2">
        <v>27239752</v>
      </c>
      <c r="D4351" s="1">
        <f t="shared" si="67"/>
        <v>679</v>
      </c>
    </row>
    <row r="4352" spans="1:4" x14ac:dyDescent="0.2">
      <c r="A4352" s="2" t="s">
        <v>12</v>
      </c>
      <c r="B4352" s="2">
        <v>27589781</v>
      </c>
      <c r="C4352" s="2">
        <v>27590136</v>
      </c>
      <c r="D4352" s="1">
        <f t="shared" si="67"/>
        <v>355</v>
      </c>
    </row>
    <row r="4353" spans="1:4" x14ac:dyDescent="0.2">
      <c r="A4353" s="2" t="s">
        <v>12</v>
      </c>
      <c r="B4353" s="2">
        <v>28604519</v>
      </c>
      <c r="C4353" s="2">
        <v>28604821</v>
      </c>
      <c r="D4353" s="1">
        <f t="shared" si="67"/>
        <v>302</v>
      </c>
    </row>
    <row r="4354" spans="1:4" x14ac:dyDescent="0.2">
      <c r="A4354" s="2" t="s">
        <v>12</v>
      </c>
      <c r="B4354" s="2">
        <v>29375402</v>
      </c>
      <c r="C4354" s="2">
        <v>29376465</v>
      </c>
      <c r="D4354" s="1">
        <f t="shared" si="67"/>
        <v>1063</v>
      </c>
    </row>
    <row r="4355" spans="1:4" x14ac:dyDescent="0.2">
      <c r="A4355" s="2" t="s">
        <v>12</v>
      </c>
      <c r="B4355" s="2">
        <v>29720890</v>
      </c>
      <c r="C4355" s="2">
        <v>29721599</v>
      </c>
      <c r="D4355" s="1">
        <f t="shared" si="67"/>
        <v>709</v>
      </c>
    </row>
    <row r="4356" spans="1:4" x14ac:dyDescent="0.2">
      <c r="A4356" s="2" t="s">
        <v>12</v>
      </c>
      <c r="B4356" s="2">
        <v>29732547</v>
      </c>
      <c r="C4356" s="2">
        <v>29733271</v>
      </c>
      <c r="D4356" s="1">
        <f t="shared" si="67"/>
        <v>724</v>
      </c>
    </row>
    <row r="4357" spans="1:4" x14ac:dyDescent="0.2">
      <c r="A4357" s="2" t="s">
        <v>12</v>
      </c>
      <c r="B4357" s="2">
        <v>29733608</v>
      </c>
      <c r="C4357" s="2">
        <v>29734333</v>
      </c>
      <c r="D4357" s="1">
        <f t="shared" ref="D4357:D4420" si="68">C4357-B4357</f>
        <v>725</v>
      </c>
    </row>
    <row r="4358" spans="1:4" x14ac:dyDescent="0.2">
      <c r="A4358" s="2" t="s">
        <v>12</v>
      </c>
      <c r="B4358" s="2">
        <v>29736634</v>
      </c>
      <c r="C4358" s="2">
        <v>29737210</v>
      </c>
      <c r="D4358" s="1">
        <f t="shared" si="68"/>
        <v>576</v>
      </c>
    </row>
    <row r="4359" spans="1:4" x14ac:dyDescent="0.2">
      <c r="A4359" s="2" t="s">
        <v>12</v>
      </c>
      <c r="B4359" s="2">
        <v>29737738</v>
      </c>
      <c r="C4359" s="2">
        <v>29738490</v>
      </c>
      <c r="D4359" s="1">
        <f t="shared" si="68"/>
        <v>752</v>
      </c>
    </row>
    <row r="4360" spans="1:4" x14ac:dyDescent="0.2">
      <c r="A4360" s="2" t="s">
        <v>12</v>
      </c>
      <c r="B4360" s="2">
        <v>29761678</v>
      </c>
      <c r="C4360" s="2">
        <v>29762726</v>
      </c>
      <c r="D4360" s="1">
        <f t="shared" si="68"/>
        <v>1048</v>
      </c>
    </row>
    <row r="4361" spans="1:4" x14ac:dyDescent="0.2">
      <c r="A4361" s="2" t="s">
        <v>12</v>
      </c>
      <c r="B4361" s="2">
        <v>29763506</v>
      </c>
      <c r="C4361" s="2">
        <v>29764165</v>
      </c>
      <c r="D4361" s="1">
        <f t="shared" si="68"/>
        <v>659</v>
      </c>
    </row>
    <row r="4362" spans="1:4" x14ac:dyDescent="0.2">
      <c r="A4362" s="2" t="s">
        <v>12</v>
      </c>
      <c r="B4362" s="2">
        <v>29764217</v>
      </c>
      <c r="C4362" s="2">
        <v>29764885</v>
      </c>
      <c r="D4362" s="1">
        <f t="shared" si="68"/>
        <v>668</v>
      </c>
    </row>
    <row r="4363" spans="1:4" x14ac:dyDescent="0.2">
      <c r="A4363" s="2" t="s">
        <v>12</v>
      </c>
      <c r="B4363" s="2">
        <v>30017284</v>
      </c>
      <c r="C4363" s="2">
        <v>30017731</v>
      </c>
      <c r="D4363" s="1">
        <f t="shared" si="68"/>
        <v>447</v>
      </c>
    </row>
    <row r="4364" spans="1:4" x14ac:dyDescent="0.2">
      <c r="A4364" s="2" t="s">
        <v>12</v>
      </c>
      <c r="B4364" s="2">
        <v>31040534</v>
      </c>
      <c r="C4364" s="2">
        <v>31041126</v>
      </c>
      <c r="D4364" s="1">
        <f t="shared" si="68"/>
        <v>592</v>
      </c>
    </row>
    <row r="4365" spans="1:4" x14ac:dyDescent="0.2">
      <c r="A4365" s="2" t="s">
        <v>12</v>
      </c>
      <c r="B4365" s="2">
        <v>31041330</v>
      </c>
      <c r="C4365" s="2">
        <v>31042138</v>
      </c>
      <c r="D4365" s="1">
        <f t="shared" si="68"/>
        <v>808</v>
      </c>
    </row>
    <row r="4366" spans="1:4" x14ac:dyDescent="0.2">
      <c r="A4366" s="2" t="s">
        <v>12</v>
      </c>
      <c r="B4366" s="2">
        <v>33084151</v>
      </c>
      <c r="C4366" s="2">
        <v>33084391</v>
      </c>
      <c r="D4366" s="1">
        <f t="shared" si="68"/>
        <v>240</v>
      </c>
    </row>
    <row r="4367" spans="1:4" x14ac:dyDescent="0.2">
      <c r="A4367" s="2" t="s">
        <v>12</v>
      </c>
      <c r="B4367" s="2">
        <v>33424790</v>
      </c>
      <c r="C4367" s="2">
        <v>33425311</v>
      </c>
      <c r="D4367" s="1">
        <f t="shared" si="68"/>
        <v>521</v>
      </c>
    </row>
    <row r="4368" spans="1:4" x14ac:dyDescent="0.2">
      <c r="A4368" s="2" t="s">
        <v>12</v>
      </c>
      <c r="B4368" s="2">
        <v>33861664</v>
      </c>
      <c r="C4368" s="2">
        <v>33862170</v>
      </c>
      <c r="D4368" s="1">
        <f t="shared" si="68"/>
        <v>506</v>
      </c>
    </row>
    <row r="4369" spans="1:4" x14ac:dyDescent="0.2">
      <c r="A4369" s="2" t="s">
        <v>12</v>
      </c>
      <c r="B4369" s="2">
        <v>34279554</v>
      </c>
      <c r="C4369" s="2">
        <v>34280303</v>
      </c>
      <c r="D4369" s="1">
        <f t="shared" si="68"/>
        <v>749</v>
      </c>
    </row>
    <row r="4370" spans="1:4" x14ac:dyDescent="0.2">
      <c r="A4370" s="2" t="s">
        <v>12</v>
      </c>
      <c r="B4370" s="2">
        <v>34555193</v>
      </c>
      <c r="C4370" s="2">
        <v>34555560</v>
      </c>
      <c r="D4370" s="1">
        <f t="shared" si="68"/>
        <v>367</v>
      </c>
    </row>
    <row r="4371" spans="1:4" x14ac:dyDescent="0.2">
      <c r="A4371" s="2" t="s">
        <v>12</v>
      </c>
      <c r="B4371" s="2">
        <v>35340958</v>
      </c>
      <c r="C4371" s="2">
        <v>35341584</v>
      </c>
      <c r="D4371" s="1">
        <f t="shared" si="68"/>
        <v>626</v>
      </c>
    </row>
    <row r="4372" spans="1:4" x14ac:dyDescent="0.2">
      <c r="A4372" s="2" t="s">
        <v>12</v>
      </c>
      <c r="B4372" s="2">
        <v>35544970</v>
      </c>
      <c r="C4372" s="2">
        <v>35545716</v>
      </c>
      <c r="D4372" s="1">
        <f t="shared" si="68"/>
        <v>746</v>
      </c>
    </row>
    <row r="4373" spans="1:4" x14ac:dyDescent="0.2">
      <c r="A4373" s="2" t="s">
        <v>12</v>
      </c>
      <c r="B4373" s="2">
        <v>35614881</v>
      </c>
      <c r="C4373" s="2">
        <v>35615369</v>
      </c>
      <c r="D4373" s="1">
        <f t="shared" si="68"/>
        <v>488</v>
      </c>
    </row>
    <row r="4374" spans="1:4" x14ac:dyDescent="0.2">
      <c r="A4374" s="2" t="s">
        <v>12</v>
      </c>
      <c r="B4374" s="2">
        <v>35628474</v>
      </c>
      <c r="C4374" s="2">
        <v>35629562</v>
      </c>
      <c r="D4374" s="1">
        <f t="shared" si="68"/>
        <v>1088</v>
      </c>
    </row>
    <row r="4375" spans="1:4" x14ac:dyDescent="0.2">
      <c r="A4375" s="2" t="s">
        <v>12</v>
      </c>
      <c r="B4375" s="2">
        <v>35833207</v>
      </c>
      <c r="C4375" s="2">
        <v>35833837</v>
      </c>
      <c r="D4375" s="1">
        <f t="shared" si="68"/>
        <v>630</v>
      </c>
    </row>
    <row r="4376" spans="1:4" x14ac:dyDescent="0.2">
      <c r="A4376" s="2" t="s">
        <v>12</v>
      </c>
      <c r="B4376" s="2">
        <v>36133117</v>
      </c>
      <c r="C4376" s="2">
        <v>36133667</v>
      </c>
      <c r="D4376" s="1">
        <f t="shared" si="68"/>
        <v>550</v>
      </c>
    </row>
    <row r="4377" spans="1:4" x14ac:dyDescent="0.2">
      <c r="A4377" s="2" t="s">
        <v>12</v>
      </c>
      <c r="B4377" s="2">
        <v>36673543</v>
      </c>
      <c r="C4377" s="2">
        <v>36674297</v>
      </c>
      <c r="D4377" s="1">
        <f t="shared" si="68"/>
        <v>754</v>
      </c>
    </row>
    <row r="4378" spans="1:4" x14ac:dyDescent="0.2">
      <c r="A4378" s="2" t="s">
        <v>12</v>
      </c>
      <c r="B4378" s="2">
        <v>37237738</v>
      </c>
      <c r="C4378" s="2">
        <v>37238163</v>
      </c>
      <c r="D4378" s="1">
        <f t="shared" si="68"/>
        <v>425</v>
      </c>
    </row>
    <row r="4379" spans="1:4" x14ac:dyDescent="0.2">
      <c r="A4379" s="2" t="s">
        <v>12</v>
      </c>
      <c r="B4379" s="2">
        <v>37249937</v>
      </c>
      <c r="C4379" s="2">
        <v>37250498</v>
      </c>
      <c r="D4379" s="1">
        <f t="shared" si="68"/>
        <v>561</v>
      </c>
    </row>
    <row r="4380" spans="1:4" x14ac:dyDescent="0.2">
      <c r="A4380" s="2" t="s">
        <v>12</v>
      </c>
      <c r="B4380" s="2">
        <v>37297207</v>
      </c>
      <c r="C4380" s="2">
        <v>37297711</v>
      </c>
      <c r="D4380" s="1">
        <f t="shared" si="68"/>
        <v>504</v>
      </c>
    </row>
    <row r="4381" spans="1:4" x14ac:dyDescent="0.2">
      <c r="A4381" s="2" t="s">
        <v>12</v>
      </c>
      <c r="B4381" s="2">
        <v>39081669</v>
      </c>
      <c r="C4381" s="2">
        <v>39081952</v>
      </c>
      <c r="D4381" s="1">
        <f t="shared" si="68"/>
        <v>283</v>
      </c>
    </row>
    <row r="4382" spans="1:4" x14ac:dyDescent="0.2">
      <c r="A4382" s="2" t="s">
        <v>12</v>
      </c>
      <c r="B4382" s="2">
        <v>39169813</v>
      </c>
      <c r="C4382" s="2">
        <v>39170266</v>
      </c>
      <c r="D4382" s="1">
        <f t="shared" si="68"/>
        <v>453</v>
      </c>
    </row>
    <row r="4383" spans="1:4" x14ac:dyDescent="0.2">
      <c r="A4383" s="2" t="s">
        <v>12</v>
      </c>
      <c r="B4383" s="2">
        <v>39630401</v>
      </c>
      <c r="C4383" s="2">
        <v>39631121</v>
      </c>
      <c r="D4383" s="1">
        <f t="shared" si="68"/>
        <v>720</v>
      </c>
    </row>
    <row r="4384" spans="1:4" x14ac:dyDescent="0.2">
      <c r="A4384" s="2" t="s">
        <v>12</v>
      </c>
      <c r="B4384" s="2">
        <v>39998969</v>
      </c>
      <c r="C4384" s="2">
        <v>39999519</v>
      </c>
      <c r="D4384" s="1">
        <f t="shared" si="68"/>
        <v>550</v>
      </c>
    </row>
    <row r="4385" spans="1:4" x14ac:dyDescent="0.2">
      <c r="A4385" s="2" t="s">
        <v>12</v>
      </c>
      <c r="B4385" s="2">
        <v>40525962</v>
      </c>
      <c r="C4385" s="2">
        <v>40526692</v>
      </c>
      <c r="D4385" s="1">
        <f t="shared" si="68"/>
        <v>730</v>
      </c>
    </row>
    <row r="4386" spans="1:4" x14ac:dyDescent="0.2">
      <c r="A4386" s="2" t="s">
        <v>12</v>
      </c>
      <c r="B4386" s="2">
        <v>42464335</v>
      </c>
      <c r="C4386" s="2">
        <v>42464968</v>
      </c>
      <c r="D4386" s="1">
        <f t="shared" si="68"/>
        <v>633</v>
      </c>
    </row>
    <row r="4387" spans="1:4" x14ac:dyDescent="0.2">
      <c r="A4387" s="2" t="s">
        <v>12</v>
      </c>
      <c r="B4387" s="2">
        <v>43258129</v>
      </c>
      <c r="C4387" s="2">
        <v>43258738</v>
      </c>
      <c r="D4387" s="1">
        <f t="shared" si="68"/>
        <v>609</v>
      </c>
    </row>
    <row r="4388" spans="1:4" x14ac:dyDescent="0.2">
      <c r="A4388" s="2" t="s">
        <v>12</v>
      </c>
      <c r="B4388" s="2">
        <v>44733693</v>
      </c>
      <c r="C4388" s="2">
        <v>44734365</v>
      </c>
      <c r="D4388" s="1">
        <f t="shared" si="68"/>
        <v>672</v>
      </c>
    </row>
    <row r="4389" spans="1:4" x14ac:dyDescent="0.2">
      <c r="A4389" s="2" t="s">
        <v>12</v>
      </c>
      <c r="B4389" s="2">
        <v>44737793</v>
      </c>
      <c r="C4389" s="2">
        <v>44738162</v>
      </c>
      <c r="D4389" s="1">
        <f t="shared" si="68"/>
        <v>369</v>
      </c>
    </row>
    <row r="4390" spans="1:4" x14ac:dyDescent="0.2">
      <c r="A4390" s="2" t="s">
        <v>12</v>
      </c>
      <c r="B4390" s="2">
        <v>45183702</v>
      </c>
      <c r="C4390" s="2">
        <v>45184079</v>
      </c>
      <c r="D4390" s="1">
        <f t="shared" si="68"/>
        <v>377</v>
      </c>
    </row>
    <row r="4391" spans="1:4" x14ac:dyDescent="0.2">
      <c r="A4391" s="2" t="s">
        <v>12</v>
      </c>
      <c r="B4391" s="2">
        <v>45613112</v>
      </c>
      <c r="C4391" s="2">
        <v>45613645</v>
      </c>
      <c r="D4391" s="1">
        <f t="shared" si="68"/>
        <v>533</v>
      </c>
    </row>
    <row r="4392" spans="1:4" x14ac:dyDescent="0.2">
      <c r="A4392" s="2" t="s">
        <v>12</v>
      </c>
      <c r="B4392" s="2">
        <v>49172883</v>
      </c>
      <c r="C4392" s="2">
        <v>49173865</v>
      </c>
      <c r="D4392" s="1">
        <f t="shared" si="68"/>
        <v>982</v>
      </c>
    </row>
    <row r="4393" spans="1:4" x14ac:dyDescent="0.2">
      <c r="A4393" s="2" t="s">
        <v>12</v>
      </c>
      <c r="B4393" s="2">
        <v>50336626</v>
      </c>
      <c r="C4393" s="2">
        <v>50337047</v>
      </c>
      <c r="D4393" s="1">
        <f t="shared" si="68"/>
        <v>421</v>
      </c>
    </row>
    <row r="4394" spans="1:4" x14ac:dyDescent="0.2">
      <c r="A4394" s="2" t="s">
        <v>12</v>
      </c>
      <c r="B4394" s="2">
        <v>50342849</v>
      </c>
      <c r="C4394" s="2">
        <v>50343696</v>
      </c>
      <c r="D4394" s="1">
        <f t="shared" si="68"/>
        <v>847</v>
      </c>
    </row>
    <row r="4395" spans="1:4" x14ac:dyDescent="0.2">
      <c r="A4395" s="2" t="s">
        <v>12</v>
      </c>
      <c r="B4395" s="2">
        <v>50344097</v>
      </c>
      <c r="C4395" s="2">
        <v>50344536</v>
      </c>
      <c r="D4395" s="1">
        <f t="shared" si="68"/>
        <v>439</v>
      </c>
    </row>
    <row r="4396" spans="1:4" x14ac:dyDescent="0.2">
      <c r="A4396" s="2" t="s">
        <v>12</v>
      </c>
      <c r="B4396" s="2">
        <v>50435999</v>
      </c>
      <c r="C4396" s="2">
        <v>50436459</v>
      </c>
      <c r="D4396" s="1">
        <f t="shared" si="68"/>
        <v>460</v>
      </c>
    </row>
    <row r="4397" spans="1:4" x14ac:dyDescent="0.2">
      <c r="A4397" s="2" t="s">
        <v>12</v>
      </c>
      <c r="B4397" s="2">
        <v>50694349</v>
      </c>
      <c r="C4397" s="2">
        <v>50694970</v>
      </c>
      <c r="D4397" s="1">
        <f t="shared" si="68"/>
        <v>621</v>
      </c>
    </row>
    <row r="4398" spans="1:4" x14ac:dyDescent="0.2">
      <c r="A4398" s="2" t="s">
        <v>12</v>
      </c>
      <c r="B4398" s="2">
        <v>51090733</v>
      </c>
      <c r="C4398" s="2">
        <v>51091380</v>
      </c>
      <c r="D4398" s="1">
        <f t="shared" si="68"/>
        <v>647</v>
      </c>
    </row>
    <row r="4399" spans="1:4" x14ac:dyDescent="0.2">
      <c r="A4399" s="2" t="s">
        <v>12</v>
      </c>
      <c r="B4399" s="2">
        <v>51169562</v>
      </c>
      <c r="C4399" s="2">
        <v>51169925</v>
      </c>
      <c r="D4399" s="1">
        <f t="shared" si="68"/>
        <v>363</v>
      </c>
    </row>
    <row r="4400" spans="1:4" x14ac:dyDescent="0.2">
      <c r="A4400" s="2" t="s">
        <v>12</v>
      </c>
      <c r="B4400" s="2">
        <v>51794121</v>
      </c>
      <c r="C4400" s="2">
        <v>51794587</v>
      </c>
      <c r="D4400" s="1">
        <f t="shared" si="68"/>
        <v>466</v>
      </c>
    </row>
    <row r="4401" spans="1:4" x14ac:dyDescent="0.2">
      <c r="A4401" s="2" t="s">
        <v>12</v>
      </c>
      <c r="B4401" s="2">
        <v>51818541</v>
      </c>
      <c r="C4401" s="2">
        <v>51819012</v>
      </c>
      <c r="D4401" s="1">
        <f t="shared" si="68"/>
        <v>471</v>
      </c>
    </row>
    <row r="4402" spans="1:4" x14ac:dyDescent="0.2">
      <c r="A4402" s="2" t="s">
        <v>12</v>
      </c>
      <c r="B4402" s="2">
        <v>51819379</v>
      </c>
      <c r="C4402" s="2">
        <v>51819820</v>
      </c>
      <c r="D4402" s="1">
        <f t="shared" si="68"/>
        <v>441</v>
      </c>
    </row>
    <row r="4403" spans="1:4" x14ac:dyDescent="0.2">
      <c r="A4403" s="2" t="s">
        <v>12</v>
      </c>
      <c r="B4403" s="2">
        <v>51959985</v>
      </c>
      <c r="C4403" s="2">
        <v>51960800</v>
      </c>
      <c r="D4403" s="1">
        <f t="shared" si="68"/>
        <v>815</v>
      </c>
    </row>
    <row r="4404" spans="1:4" x14ac:dyDescent="0.2">
      <c r="A4404" s="2" t="s">
        <v>12</v>
      </c>
      <c r="B4404" s="2">
        <v>52863108</v>
      </c>
      <c r="C4404" s="2">
        <v>52863519</v>
      </c>
      <c r="D4404" s="1">
        <f t="shared" si="68"/>
        <v>411</v>
      </c>
    </row>
    <row r="4405" spans="1:4" x14ac:dyDescent="0.2">
      <c r="A4405" s="2" t="s">
        <v>12</v>
      </c>
      <c r="B4405" s="2">
        <v>52871330</v>
      </c>
      <c r="C4405" s="2">
        <v>52871607</v>
      </c>
      <c r="D4405" s="1">
        <f t="shared" si="68"/>
        <v>277</v>
      </c>
    </row>
    <row r="4406" spans="1:4" x14ac:dyDescent="0.2">
      <c r="A4406" s="2" t="s">
        <v>12</v>
      </c>
      <c r="B4406" s="2">
        <v>53206887</v>
      </c>
      <c r="C4406" s="2">
        <v>53207375</v>
      </c>
      <c r="D4406" s="1">
        <f t="shared" si="68"/>
        <v>488</v>
      </c>
    </row>
    <row r="4407" spans="1:4" x14ac:dyDescent="0.2">
      <c r="A4407" s="2" t="s">
        <v>12</v>
      </c>
      <c r="B4407" s="2">
        <v>53208951</v>
      </c>
      <c r="C4407" s="2">
        <v>53210138</v>
      </c>
      <c r="D4407" s="1">
        <f t="shared" si="68"/>
        <v>1187</v>
      </c>
    </row>
    <row r="4408" spans="1:4" x14ac:dyDescent="0.2">
      <c r="A4408" s="2" t="s">
        <v>12</v>
      </c>
      <c r="B4408" s="2">
        <v>53671134</v>
      </c>
      <c r="C4408" s="2">
        <v>53671676</v>
      </c>
      <c r="D4408" s="1">
        <f t="shared" si="68"/>
        <v>542</v>
      </c>
    </row>
    <row r="4409" spans="1:4" x14ac:dyDescent="0.2">
      <c r="A4409" s="2" t="s">
        <v>12</v>
      </c>
      <c r="B4409" s="2">
        <v>53846069</v>
      </c>
      <c r="C4409" s="2">
        <v>53846606</v>
      </c>
      <c r="D4409" s="1">
        <f t="shared" si="68"/>
        <v>537</v>
      </c>
    </row>
    <row r="4410" spans="1:4" x14ac:dyDescent="0.2">
      <c r="A4410" s="2" t="s">
        <v>12</v>
      </c>
      <c r="B4410" s="2">
        <v>54147134</v>
      </c>
      <c r="C4410" s="2">
        <v>54147606</v>
      </c>
      <c r="D4410" s="1">
        <f t="shared" si="68"/>
        <v>472</v>
      </c>
    </row>
    <row r="4411" spans="1:4" x14ac:dyDescent="0.2">
      <c r="A4411" s="2" t="s">
        <v>12</v>
      </c>
      <c r="B4411" s="2">
        <v>54199906</v>
      </c>
      <c r="C4411" s="2">
        <v>54200563</v>
      </c>
      <c r="D4411" s="1">
        <f t="shared" si="68"/>
        <v>657</v>
      </c>
    </row>
    <row r="4412" spans="1:4" x14ac:dyDescent="0.2">
      <c r="A4412" s="2" t="s">
        <v>12</v>
      </c>
      <c r="B4412" s="2">
        <v>54202523</v>
      </c>
      <c r="C4412" s="2">
        <v>54203335</v>
      </c>
      <c r="D4412" s="1">
        <f t="shared" si="68"/>
        <v>812</v>
      </c>
    </row>
    <row r="4413" spans="1:4" x14ac:dyDescent="0.2">
      <c r="A4413" s="2" t="s">
        <v>12</v>
      </c>
      <c r="B4413" s="2">
        <v>54767773</v>
      </c>
      <c r="C4413" s="2">
        <v>54768235</v>
      </c>
      <c r="D4413" s="1">
        <f t="shared" si="68"/>
        <v>462</v>
      </c>
    </row>
    <row r="4414" spans="1:4" x14ac:dyDescent="0.2">
      <c r="A4414" s="2" t="s">
        <v>12</v>
      </c>
      <c r="B4414" s="2">
        <v>54805395</v>
      </c>
      <c r="C4414" s="2">
        <v>54805841</v>
      </c>
      <c r="D4414" s="1">
        <f t="shared" si="68"/>
        <v>446</v>
      </c>
    </row>
    <row r="4415" spans="1:4" x14ac:dyDescent="0.2">
      <c r="A4415" s="2" t="s">
        <v>12</v>
      </c>
      <c r="B4415" s="2">
        <v>56509274</v>
      </c>
      <c r="C4415" s="2">
        <v>56509989</v>
      </c>
      <c r="D4415" s="1">
        <f t="shared" si="68"/>
        <v>715</v>
      </c>
    </row>
    <row r="4416" spans="1:4" x14ac:dyDescent="0.2">
      <c r="A4416" s="2" t="s">
        <v>12</v>
      </c>
      <c r="B4416" s="2">
        <v>57618006</v>
      </c>
      <c r="C4416" s="2">
        <v>57618535</v>
      </c>
      <c r="D4416" s="1">
        <f t="shared" si="68"/>
        <v>529</v>
      </c>
    </row>
    <row r="4417" spans="1:4" x14ac:dyDescent="0.2">
      <c r="A4417" s="2" t="s">
        <v>12</v>
      </c>
      <c r="B4417" s="2">
        <v>57619363</v>
      </c>
      <c r="C4417" s="2">
        <v>57620178</v>
      </c>
      <c r="D4417" s="1">
        <f t="shared" si="68"/>
        <v>815</v>
      </c>
    </row>
    <row r="4418" spans="1:4" x14ac:dyDescent="0.2">
      <c r="A4418" s="2" t="s">
        <v>12</v>
      </c>
      <c r="B4418" s="2">
        <v>58367613</v>
      </c>
      <c r="C4418" s="2">
        <v>58368475</v>
      </c>
      <c r="D4418" s="1">
        <f t="shared" si="68"/>
        <v>862</v>
      </c>
    </row>
    <row r="4419" spans="1:4" x14ac:dyDescent="0.2">
      <c r="A4419" s="2" t="s">
        <v>12</v>
      </c>
      <c r="B4419" s="2">
        <v>59017659</v>
      </c>
      <c r="C4419" s="2">
        <v>59018091</v>
      </c>
      <c r="D4419" s="1">
        <f t="shared" si="68"/>
        <v>432</v>
      </c>
    </row>
    <row r="4420" spans="1:4" x14ac:dyDescent="0.2">
      <c r="A4420" s="2" t="s">
        <v>12</v>
      </c>
      <c r="B4420" s="2">
        <v>61850250</v>
      </c>
      <c r="C4420" s="2">
        <v>61850620</v>
      </c>
      <c r="D4420" s="1">
        <f t="shared" si="68"/>
        <v>370</v>
      </c>
    </row>
    <row r="4421" spans="1:4" x14ac:dyDescent="0.2">
      <c r="A4421" s="2" t="s">
        <v>12</v>
      </c>
      <c r="B4421" s="2">
        <v>64386793</v>
      </c>
      <c r="C4421" s="2">
        <v>64387663</v>
      </c>
      <c r="D4421" s="1">
        <f t="shared" ref="D4421:D4484" si="69">C4421-B4421</f>
        <v>870</v>
      </c>
    </row>
    <row r="4422" spans="1:4" x14ac:dyDescent="0.2">
      <c r="A4422" s="2" t="s">
        <v>12</v>
      </c>
      <c r="B4422" s="2">
        <v>64387896</v>
      </c>
      <c r="C4422" s="2">
        <v>64388643</v>
      </c>
      <c r="D4422" s="1">
        <f t="shared" si="69"/>
        <v>747</v>
      </c>
    </row>
    <row r="4423" spans="1:4" x14ac:dyDescent="0.2">
      <c r="A4423" s="2" t="s">
        <v>12</v>
      </c>
      <c r="B4423" s="2">
        <v>66032215</v>
      </c>
      <c r="C4423" s="2">
        <v>66033563</v>
      </c>
      <c r="D4423" s="1">
        <f t="shared" si="69"/>
        <v>1348</v>
      </c>
    </row>
    <row r="4424" spans="1:4" x14ac:dyDescent="0.2">
      <c r="A4424" s="2" t="s">
        <v>12</v>
      </c>
      <c r="B4424" s="2">
        <v>66757777</v>
      </c>
      <c r="C4424" s="2">
        <v>66759290</v>
      </c>
      <c r="D4424" s="1">
        <f t="shared" si="69"/>
        <v>1513</v>
      </c>
    </row>
    <row r="4425" spans="1:4" x14ac:dyDescent="0.2">
      <c r="A4425" s="2" t="s">
        <v>12</v>
      </c>
      <c r="B4425" s="2">
        <v>66858745</v>
      </c>
      <c r="C4425" s="2">
        <v>66859324</v>
      </c>
      <c r="D4425" s="1">
        <f t="shared" si="69"/>
        <v>579</v>
      </c>
    </row>
    <row r="4426" spans="1:4" x14ac:dyDescent="0.2">
      <c r="A4426" s="2" t="s">
        <v>12</v>
      </c>
      <c r="B4426" s="2">
        <v>67172270</v>
      </c>
      <c r="C4426" s="2">
        <v>67172982</v>
      </c>
      <c r="D4426" s="1">
        <f t="shared" si="69"/>
        <v>712</v>
      </c>
    </row>
    <row r="4427" spans="1:4" x14ac:dyDescent="0.2">
      <c r="A4427" s="2" t="s">
        <v>12</v>
      </c>
      <c r="B4427" s="2">
        <v>67173651</v>
      </c>
      <c r="C4427" s="2">
        <v>67174232</v>
      </c>
      <c r="D4427" s="1">
        <f t="shared" si="69"/>
        <v>581</v>
      </c>
    </row>
    <row r="4428" spans="1:4" x14ac:dyDescent="0.2">
      <c r="A4428" s="2" t="s">
        <v>12</v>
      </c>
      <c r="B4428" s="2">
        <v>67299102</v>
      </c>
      <c r="C4428" s="2">
        <v>67299786</v>
      </c>
      <c r="D4428" s="1">
        <f t="shared" si="69"/>
        <v>684</v>
      </c>
    </row>
    <row r="4429" spans="1:4" x14ac:dyDescent="0.2">
      <c r="A4429" s="2" t="s">
        <v>12</v>
      </c>
      <c r="B4429" s="2">
        <v>67676998</v>
      </c>
      <c r="C4429" s="2">
        <v>67677785</v>
      </c>
      <c r="D4429" s="1">
        <f t="shared" si="69"/>
        <v>787</v>
      </c>
    </row>
    <row r="4430" spans="1:4" x14ac:dyDescent="0.2">
      <c r="A4430" s="2" t="s">
        <v>12</v>
      </c>
      <c r="B4430" s="2">
        <v>68079203</v>
      </c>
      <c r="C4430" s="2">
        <v>68079612</v>
      </c>
      <c r="D4430" s="1">
        <f t="shared" si="69"/>
        <v>409</v>
      </c>
    </row>
    <row r="4431" spans="1:4" x14ac:dyDescent="0.2">
      <c r="A4431" s="2" t="s">
        <v>12</v>
      </c>
      <c r="B4431" s="2">
        <v>68641580</v>
      </c>
      <c r="C4431" s="2">
        <v>68641910</v>
      </c>
      <c r="D4431" s="1">
        <f t="shared" si="69"/>
        <v>330</v>
      </c>
    </row>
    <row r="4432" spans="1:4" x14ac:dyDescent="0.2">
      <c r="A4432" s="2" t="s">
        <v>12</v>
      </c>
      <c r="B4432" s="2">
        <v>69791820</v>
      </c>
      <c r="C4432" s="2">
        <v>69792179</v>
      </c>
      <c r="D4432" s="1">
        <f t="shared" si="69"/>
        <v>359</v>
      </c>
    </row>
    <row r="4433" spans="1:4" x14ac:dyDescent="0.2">
      <c r="A4433" s="2" t="s">
        <v>12</v>
      </c>
      <c r="B4433" s="2">
        <v>70930637</v>
      </c>
      <c r="C4433" s="2">
        <v>70931221</v>
      </c>
      <c r="D4433" s="1">
        <f t="shared" si="69"/>
        <v>584</v>
      </c>
    </row>
    <row r="4434" spans="1:4" x14ac:dyDescent="0.2">
      <c r="A4434" s="2" t="s">
        <v>12</v>
      </c>
      <c r="B4434" s="2">
        <v>71299961</v>
      </c>
      <c r="C4434" s="2">
        <v>71300682</v>
      </c>
      <c r="D4434" s="1">
        <f t="shared" si="69"/>
        <v>721</v>
      </c>
    </row>
    <row r="4435" spans="1:4" x14ac:dyDescent="0.2">
      <c r="A4435" s="2" t="s">
        <v>12</v>
      </c>
      <c r="B4435" s="2">
        <v>72140827</v>
      </c>
      <c r="C4435" s="2">
        <v>72141260</v>
      </c>
      <c r="D4435" s="1">
        <f t="shared" si="69"/>
        <v>433</v>
      </c>
    </row>
    <row r="4436" spans="1:4" x14ac:dyDescent="0.2">
      <c r="A4436" s="2" t="s">
        <v>12</v>
      </c>
      <c r="B4436" s="2">
        <v>72509619</v>
      </c>
      <c r="C4436" s="2">
        <v>72510325</v>
      </c>
      <c r="D4436" s="1">
        <f t="shared" si="69"/>
        <v>706</v>
      </c>
    </row>
    <row r="4437" spans="1:4" x14ac:dyDescent="0.2">
      <c r="A4437" s="2" t="s">
        <v>12</v>
      </c>
      <c r="B4437" s="2">
        <v>72512239</v>
      </c>
      <c r="C4437" s="2">
        <v>72512729</v>
      </c>
      <c r="D4437" s="1">
        <f t="shared" si="69"/>
        <v>490</v>
      </c>
    </row>
    <row r="4438" spans="1:4" x14ac:dyDescent="0.2">
      <c r="A4438" s="2" t="s">
        <v>12</v>
      </c>
      <c r="B4438" s="2">
        <v>73573357</v>
      </c>
      <c r="C4438" s="2">
        <v>73574008</v>
      </c>
      <c r="D4438" s="1">
        <f t="shared" si="69"/>
        <v>651</v>
      </c>
    </row>
    <row r="4439" spans="1:4" x14ac:dyDescent="0.2">
      <c r="A4439" s="2" t="s">
        <v>12</v>
      </c>
      <c r="B4439" s="2">
        <v>73576330</v>
      </c>
      <c r="C4439" s="2">
        <v>73576679</v>
      </c>
      <c r="D4439" s="1">
        <f t="shared" si="69"/>
        <v>349</v>
      </c>
    </row>
    <row r="4440" spans="1:4" x14ac:dyDescent="0.2">
      <c r="A4440" s="2" t="s">
        <v>12</v>
      </c>
      <c r="B4440" s="2">
        <v>73754969</v>
      </c>
      <c r="C4440" s="2">
        <v>73755414</v>
      </c>
      <c r="D4440" s="1">
        <f t="shared" si="69"/>
        <v>445</v>
      </c>
    </row>
    <row r="4441" spans="1:4" x14ac:dyDescent="0.2">
      <c r="A4441" s="2" t="s">
        <v>12</v>
      </c>
      <c r="B4441" s="2">
        <v>74045978</v>
      </c>
      <c r="C4441" s="2">
        <v>74046477</v>
      </c>
      <c r="D4441" s="1">
        <f t="shared" si="69"/>
        <v>499</v>
      </c>
    </row>
    <row r="4442" spans="1:4" x14ac:dyDescent="0.2">
      <c r="A4442" s="2" t="s">
        <v>12</v>
      </c>
      <c r="B4442" s="2">
        <v>74224170</v>
      </c>
      <c r="C4442" s="2">
        <v>74224705</v>
      </c>
      <c r="D4442" s="1">
        <f t="shared" si="69"/>
        <v>535</v>
      </c>
    </row>
    <row r="4443" spans="1:4" x14ac:dyDescent="0.2">
      <c r="A4443" s="2" t="s">
        <v>12</v>
      </c>
      <c r="B4443" s="2">
        <v>74724485</v>
      </c>
      <c r="C4443" s="2">
        <v>74725063</v>
      </c>
      <c r="D4443" s="1">
        <f t="shared" si="69"/>
        <v>578</v>
      </c>
    </row>
    <row r="4444" spans="1:4" x14ac:dyDescent="0.2">
      <c r="A4444" s="2" t="s">
        <v>12</v>
      </c>
      <c r="B4444" s="2">
        <v>76205008</v>
      </c>
      <c r="C4444" s="2">
        <v>76205706</v>
      </c>
      <c r="D4444" s="1">
        <f t="shared" si="69"/>
        <v>698</v>
      </c>
    </row>
    <row r="4445" spans="1:4" x14ac:dyDescent="0.2">
      <c r="A4445" s="2" t="s">
        <v>12</v>
      </c>
      <c r="B4445" s="2">
        <v>76961990</v>
      </c>
      <c r="C4445" s="2">
        <v>76962324</v>
      </c>
      <c r="D4445" s="1">
        <f t="shared" si="69"/>
        <v>334</v>
      </c>
    </row>
    <row r="4446" spans="1:4" x14ac:dyDescent="0.2">
      <c r="A4446" s="2" t="s">
        <v>12</v>
      </c>
      <c r="B4446" s="2">
        <v>77744852</v>
      </c>
      <c r="C4446" s="2">
        <v>77745331</v>
      </c>
      <c r="D4446" s="1">
        <f t="shared" si="69"/>
        <v>479</v>
      </c>
    </row>
    <row r="4447" spans="1:4" x14ac:dyDescent="0.2">
      <c r="A4447" s="2" t="s">
        <v>12</v>
      </c>
      <c r="B4447" s="2">
        <v>78305560</v>
      </c>
      <c r="C4447" s="2">
        <v>78306087</v>
      </c>
      <c r="D4447" s="1">
        <f t="shared" si="69"/>
        <v>527</v>
      </c>
    </row>
    <row r="4448" spans="1:4" x14ac:dyDescent="0.2">
      <c r="A4448" s="2" t="s">
        <v>12</v>
      </c>
      <c r="B4448" s="2">
        <v>78533280</v>
      </c>
      <c r="C4448" s="2">
        <v>78533915</v>
      </c>
      <c r="D4448" s="1">
        <f t="shared" si="69"/>
        <v>635</v>
      </c>
    </row>
    <row r="4449" spans="1:4" x14ac:dyDescent="0.2">
      <c r="A4449" s="2" t="s">
        <v>12</v>
      </c>
      <c r="B4449" s="2">
        <v>78536458</v>
      </c>
      <c r="C4449" s="2">
        <v>78537101</v>
      </c>
      <c r="D4449" s="1">
        <f t="shared" si="69"/>
        <v>643</v>
      </c>
    </row>
    <row r="4450" spans="1:4" x14ac:dyDescent="0.2">
      <c r="A4450" s="2" t="s">
        <v>12</v>
      </c>
      <c r="B4450" s="2">
        <v>79323607</v>
      </c>
      <c r="C4450" s="2">
        <v>79324165</v>
      </c>
      <c r="D4450" s="1">
        <f t="shared" si="69"/>
        <v>558</v>
      </c>
    </row>
    <row r="4451" spans="1:4" x14ac:dyDescent="0.2">
      <c r="A4451" s="2" t="s">
        <v>12</v>
      </c>
      <c r="B4451" s="2">
        <v>81002050</v>
      </c>
      <c r="C4451" s="2">
        <v>81002934</v>
      </c>
      <c r="D4451" s="1">
        <f t="shared" si="69"/>
        <v>884</v>
      </c>
    </row>
    <row r="4452" spans="1:4" x14ac:dyDescent="0.2">
      <c r="A4452" s="2" t="s">
        <v>12</v>
      </c>
      <c r="B4452" s="2">
        <v>81005066</v>
      </c>
      <c r="C4452" s="2">
        <v>81005498</v>
      </c>
      <c r="D4452" s="1">
        <f t="shared" si="69"/>
        <v>432</v>
      </c>
    </row>
    <row r="4453" spans="1:4" x14ac:dyDescent="0.2">
      <c r="A4453" s="2" t="s">
        <v>12</v>
      </c>
      <c r="B4453" s="2">
        <v>81857031</v>
      </c>
      <c r="C4453" s="2">
        <v>81857775</v>
      </c>
      <c r="D4453" s="1">
        <f t="shared" si="69"/>
        <v>744</v>
      </c>
    </row>
    <row r="4454" spans="1:4" x14ac:dyDescent="0.2">
      <c r="A4454" s="2" t="s">
        <v>12</v>
      </c>
      <c r="B4454" s="2">
        <v>82177978</v>
      </c>
      <c r="C4454" s="2">
        <v>82178371</v>
      </c>
      <c r="D4454" s="1">
        <f t="shared" si="69"/>
        <v>393</v>
      </c>
    </row>
    <row r="4455" spans="1:4" x14ac:dyDescent="0.2">
      <c r="A4455" s="2" t="s">
        <v>12</v>
      </c>
      <c r="B4455" s="2">
        <v>82371028</v>
      </c>
      <c r="C4455" s="2">
        <v>82371517</v>
      </c>
      <c r="D4455" s="1">
        <f t="shared" si="69"/>
        <v>489</v>
      </c>
    </row>
    <row r="4456" spans="1:4" x14ac:dyDescent="0.2">
      <c r="A4456" s="2" t="s">
        <v>12</v>
      </c>
      <c r="B4456" s="2">
        <v>83272734</v>
      </c>
      <c r="C4456" s="2">
        <v>83273092</v>
      </c>
      <c r="D4456" s="1">
        <f t="shared" si="69"/>
        <v>358</v>
      </c>
    </row>
    <row r="4457" spans="1:4" x14ac:dyDescent="0.2">
      <c r="A4457" s="2" t="s">
        <v>12</v>
      </c>
      <c r="B4457" s="2">
        <v>83336634</v>
      </c>
      <c r="C4457" s="2">
        <v>83337014</v>
      </c>
      <c r="D4457" s="1">
        <f t="shared" si="69"/>
        <v>380</v>
      </c>
    </row>
    <row r="4458" spans="1:4" x14ac:dyDescent="0.2">
      <c r="A4458" s="2" t="s">
        <v>12</v>
      </c>
      <c r="B4458" s="2">
        <v>83468945</v>
      </c>
      <c r="C4458" s="2">
        <v>83469313</v>
      </c>
      <c r="D4458" s="1">
        <f t="shared" si="69"/>
        <v>368</v>
      </c>
    </row>
    <row r="4459" spans="1:4" x14ac:dyDescent="0.2">
      <c r="A4459" s="2" t="s">
        <v>12</v>
      </c>
      <c r="B4459" s="2">
        <v>83794084</v>
      </c>
      <c r="C4459" s="2">
        <v>83795880</v>
      </c>
      <c r="D4459" s="1">
        <f t="shared" si="69"/>
        <v>1796</v>
      </c>
    </row>
    <row r="4460" spans="1:4" x14ac:dyDescent="0.2">
      <c r="A4460" s="2" t="s">
        <v>12</v>
      </c>
      <c r="B4460" s="2">
        <v>85092220</v>
      </c>
      <c r="C4460" s="2">
        <v>85092681</v>
      </c>
      <c r="D4460" s="1">
        <f t="shared" si="69"/>
        <v>461</v>
      </c>
    </row>
    <row r="4461" spans="1:4" x14ac:dyDescent="0.2">
      <c r="A4461" s="2" t="s">
        <v>12</v>
      </c>
      <c r="B4461" s="2">
        <v>85255264</v>
      </c>
      <c r="C4461" s="2">
        <v>85255721</v>
      </c>
      <c r="D4461" s="1">
        <f t="shared" si="69"/>
        <v>457</v>
      </c>
    </row>
    <row r="4462" spans="1:4" x14ac:dyDescent="0.2">
      <c r="A4462" s="2" t="s">
        <v>12</v>
      </c>
      <c r="B4462" s="2">
        <v>85426264</v>
      </c>
      <c r="C4462" s="2">
        <v>85426786</v>
      </c>
      <c r="D4462" s="1">
        <f t="shared" si="69"/>
        <v>522</v>
      </c>
    </row>
    <row r="4463" spans="1:4" x14ac:dyDescent="0.2">
      <c r="A4463" s="2" t="s">
        <v>12</v>
      </c>
      <c r="B4463" s="2">
        <v>85711779</v>
      </c>
      <c r="C4463" s="2">
        <v>85712324</v>
      </c>
      <c r="D4463" s="1">
        <f t="shared" si="69"/>
        <v>545</v>
      </c>
    </row>
    <row r="4464" spans="1:4" x14ac:dyDescent="0.2">
      <c r="A4464" s="2" t="s">
        <v>12</v>
      </c>
      <c r="B4464" s="2">
        <v>86436792</v>
      </c>
      <c r="C4464" s="2">
        <v>86437484</v>
      </c>
      <c r="D4464" s="1">
        <f t="shared" si="69"/>
        <v>692</v>
      </c>
    </row>
    <row r="4465" spans="1:4" x14ac:dyDescent="0.2">
      <c r="A4465" s="2" t="s">
        <v>12</v>
      </c>
      <c r="B4465" s="2">
        <v>86891788</v>
      </c>
      <c r="C4465" s="2">
        <v>86892332</v>
      </c>
      <c r="D4465" s="1">
        <f t="shared" si="69"/>
        <v>544</v>
      </c>
    </row>
    <row r="4466" spans="1:4" x14ac:dyDescent="0.2">
      <c r="A4466" s="2" t="s">
        <v>12</v>
      </c>
      <c r="B4466" s="2">
        <v>87145840</v>
      </c>
      <c r="C4466" s="2">
        <v>87146693</v>
      </c>
      <c r="D4466" s="1">
        <f t="shared" si="69"/>
        <v>853</v>
      </c>
    </row>
    <row r="4467" spans="1:4" x14ac:dyDescent="0.2">
      <c r="A4467" s="2" t="s">
        <v>12</v>
      </c>
      <c r="B4467" s="2">
        <v>87804406</v>
      </c>
      <c r="C4467" s="2">
        <v>87805030</v>
      </c>
      <c r="D4467" s="1">
        <f t="shared" si="69"/>
        <v>624</v>
      </c>
    </row>
    <row r="4468" spans="1:4" x14ac:dyDescent="0.2">
      <c r="A4468" s="2" t="s">
        <v>12</v>
      </c>
      <c r="B4468" s="2">
        <v>87805439</v>
      </c>
      <c r="C4468" s="2">
        <v>87805788</v>
      </c>
      <c r="D4468" s="1">
        <f t="shared" si="69"/>
        <v>349</v>
      </c>
    </row>
    <row r="4469" spans="1:4" x14ac:dyDescent="0.2">
      <c r="A4469" s="2" t="s">
        <v>12</v>
      </c>
      <c r="B4469" s="2">
        <v>87899727</v>
      </c>
      <c r="C4469" s="2">
        <v>87900332</v>
      </c>
      <c r="D4469" s="1">
        <f t="shared" si="69"/>
        <v>605</v>
      </c>
    </row>
    <row r="4470" spans="1:4" x14ac:dyDescent="0.2">
      <c r="A4470" s="2" t="s">
        <v>12</v>
      </c>
      <c r="B4470" s="2">
        <v>88350170</v>
      </c>
      <c r="C4470" s="2">
        <v>88350675</v>
      </c>
      <c r="D4470" s="1">
        <f t="shared" si="69"/>
        <v>505</v>
      </c>
    </row>
    <row r="4471" spans="1:4" x14ac:dyDescent="0.2">
      <c r="A4471" s="2" t="s">
        <v>12</v>
      </c>
      <c r="B4471" s="2">
        <v>88583535</v>
      </c>
      <c r="C4471" s="2">
        <v>88584577</v>
      </c>
      <c r="D4471" s="1">
        <f t="shared" si="69"/>
        <v>1042</v>
      </c>
    </row>
    <row r="4472" spans="1:4" x14ac:dyDescent="0.2">
      <c r="A4472" s="2" t="s">
        <v>12</v>
      </c>
      <c r="B4472" s="2">
        <v>89163412</v>
      </c>
      <c r="C4472" s="2">
        <v>89163812</v>
      </c>
      <c r="D4472" s="1">
        <f t="shared" si="69"/>
        <v>400</v>
      </c>
    </row>
    <row r="4473" spans="1:4" x14ac:dyDescent="0.2">
      <c r="A4473" s="2" t="s">
        <v>12</v>
      </c>
      <c r="B4473" s="2">
        <v>89852734</v>
      </c>
      <c r="C4473" s="2">
        <v>89853576</v>
      </c>
      <c r="D4473" s="1">
        <f t="shared" si="69"/>
        <v>842</v>
      </c>
    </row>
    <row r="4474" spans="1:4" x14ac:dyDescent="0.2">
      <c r="A4474" s="2" t="s">
        <v>12</v>
      </c>
      <c r="B4474" s="2">
        <v>90039386</v>
      </c>
      <c r="C4474" s="2">
        <v>90040485</v>
      </c>
      <c r="D4474" s="1">
        <f t="shared" si="69"/>
        <v>1099</v>
      </c>
    </row>
    <row r="4475" spans="1:4" x14ac:dyDescent="0.2">
      <c r="A4475" s="2" t="s">
        <v>12</v>
      </c>
      <c r="B4475" s="2">
        <v>90199715</v>
      </c>
      <c r="C4475" s="2">
        <v>90200268</v>
      </c>
      <c r="D4475" s="1">
        <f t="shared" si="69"/>
        <v>553</v>
      </c>
    </row>
    <row r="4476" spans="1:4" x14ac:dyDescent="0.2">
      <c r="A4476" s="2" t="s">
        <v>12</v>
      </c>
      <c r="B4476" s="2">
        <v>90206586</v>
      </c>
      <c r="C4476" s="2">
        <v>90207031</v>
      </c>
      <c r="D4476" s="1">
        <f t="shared" si="69"/>
        <v>445</v>
      </c>
    </row>
    <row r="4477" spans="1:4" x14ac:dyDescent="0.2">
      <c r="A4477" s="2" t="s">
        <v>12</v>
      </c>
      <c r="B4477" s="2">
        <v>90505079</v>
      </c>
      <c r="C4477" s="2">
        <v>90505644</v>
      </c>
      <c r="D4477" s="1">
        <f t="shared" si="69"/>
        <v>565</v>
      </c>
    </row>
    <row r="4478" spans="1:4" x14ac:dyDescent="0.2">
      <c r="A4478" s="2" t="s">
        <v>12</v>
      </c>
      <c r="B4478" s="2">
        <v>90884862</v>
      </c>
      <c r="C4478" s="2">
        <v>90885691</v>
      </c>
      <c r="D4478" s="1">
        <f t="shared" si="69"/>
        <v>829</v>
      </c>
    </row>
    <row r="4479" spans="1:4" x14ac:dyDescent="0.2">
      <c r="A4479" s="2" t="s">
        <v>12</v>
      </c>
      <c r="B4479" s="2">
        <v>91038622</v>
      </c>
      <c r="C4479" s="2">
        <v>91039040</v>
      </c>
      <c r="D4479" s="1">
        <f t="shared" si="69"/>
        <v>418</v>
      </c>
    </row>
    <row r="4480" spans="1:4" x14ac:dyDescent="0.2">
      <c r="A4480" s="2" t="s">
        <v>12</v>
      </c>
      <c r="B4480" s="2">
        <v>91085711</v>
      </c>
      <c r="C4480" s="2">
        <v>91086143</v>
      </c>
      <c r="D4480" s="1">
        <f t="shared" si="69"/>
        <v>432</v>
      </c>
    </row>
    <row r="4481" spans="1:4" x14ac:dyDescent="0.2">
      <c r="A4481" s="2" t="s">
        <v>12</v>
      </c>
      <c r="B4481" s="2">
        <v>91609383</v>
      </c>
      <c r="C4481" s="2">
        <v>91610023</v>
      </c>
      <c r="D4481" s="1">
        <f t="shared" si="69"/>
        <v>640</v>
      </c>
    </row>
    <row r="4482" spans="1:4" x14ac:dyDescent="0.2">
      <c r="A4482" s="2" t="s">
        <v>12</v>
      </c>
      <c r="B4482" s="2">
        <v>91656780</v>
      </c>
      <c r="C4482" s="2">
        <v>91657186</v>
      </c>
      <c r="D4482" s="1">
        <f t="shared" si="69"/>
        <v>406</v>
      </c>
    </row>
    <row r="4483" spans="1:4" x14ac:dyDescent="0.2">
      <c r="A4483" s="2" t="s">
        <v>12</v>
      </c>
      <c r="B4483" s="2">
        <v>92416717</v>
      </c>
      <c r="C4483" s="2">
        <v>92417150</v>
      </c>
      <c r="D4483" s="1">
        <f t="shared" si="69"/>
        <v>433</v>
      </c>
    </row>
    <row r="4484" spans="1:4" x14ac:dyDescent="0.2">
      <c r="A4484" s="2" t="s">
        <v>12</v>
      </c>
      <c r="B4484" s="2">
        <v>93840969</v>
      </c>
      <c r="C4484" s="2">
        <v>93841494</v>
      </c>
      <c r="D4484" s="1">
        <f t="shared" si="69"/>
        <v>525</v>
      </c>
    </row>
    <row r="4485" spans="1:4" x14ac:dyDescent="0.2">
      <c r="A4485" s="2" t="s">
        <v>12</v>
      </c>
      <c r="B4485" s="2">
        <v>93907662</v>
      </c>
      <c r="C4485" s="2">
        <v>93908060</v>
      </c>
      <c r="D4485" s="1">
        <f t="shared" ref="D4485:D4548" si="70">C4485-B4485</f>
        <v>398</v>
      </c>
    </row>
    <row r="4486" spans="1:4" x14ac:dyDescent="0.2">
      <c r="A4486" s="2" t="s">
        <v>12</v>
      </c>
      <c r="B4486" s="2">
        <v>94265684</v>
      </c>
      <c r="C4486" s="2">
        <v>94266408</v>
      </c>
      <c r="D4486" s="1">
        <f t="shared" si="70"/>
        <v>724</v>
      </c>
    </row>
    <row r="4487" spans="1:4" x14ac:dyDescent="0.2">
      <c r="A4487" s="2" t="s">
        <v>12</v>
      </c>
      <c r="B4487" s="2">
        <v>95538080</v>
      </c>
      <c r="C4487" s="2">
        <v>95539127</v>
      </c>
      <c r="D4487" s="1">
        <f t="shared" si="70"/>
        <v>1047</v>
      </c>
    </row>
    <row r="4488" spans="1:4" x14ac:dyDescent="0.2">
      <c r="A4488" s="2" t="s">
        <v>12</v>
      </c>
      <c r="B4488" s="2">
        <v>95756208</v>
      </c>
      <c r="C4488" s="2">
        <v>95756894</v>
      </c>
      <c r="D4488" s="1">
        <f t="shared" si="70"/>
        <v>686</v>
      </c>
    </row>
    <row r="4489" spans="1:4" x14ac:dyDescent="0.2">
      <c r="A4489" s="2" t="s">
        <v>12</v>
      </c>
      <c r="B4489" s="2">
        <v>95809601</v>
      </c>
      <c r="C4489" s="2">
        <v>95810000</v>
      </c>
      <c r="D4489" s="1">
        <f t="shared" si="70"/>
        <v>399</v>
      </c>
    </row>
    <row r="4490" spans="1:4" x14ac:dyDescent="0.2">
      <c r="A4490" s="2" t="s">
        <v>12</v>
      </c>
      <c r="B4490" s="2">
        <v>95810681</v>
      </c>
      <c r="C4490" s="2">
        <v>95812617</v>
      </c>
      <c r="D4490" s="1">
        <f t="shared" si="70"/>
        <v>1936</v>
      </c>
    </row>
    <row r="4491" spans="1:4" x14ac:dyDescent="0.2">
      <c r="A4491" s="2" t="s">
        <v>12</v>
      </c>
      <c r="B4491" s="2">
        <v>95814195</v>
      </c>
      <c r="C4491" s="2">
        <v>95814649</v>
      </c>
      <c r="D4491" s="1">
        <f t="shared" si="70"/>
        <v>454</v>
      </c>
    </row>
    <row r="4492" spans="1:4" x14ac:dyDescent="0.2">
      <c r="A4492" s="2" t="s">
        <v>12</v>
      </c>
      <c r="B4492" s="2">
        <v>95815606</v>
      </c>
      <c r="C4492" s="2">
        <v>95817115</v>
      </c>
      <c r="D4492" s="1">
        <f t="shared" si="70"/>
        <v>1509</v>
      </c>
    </row>
    <row r="4493" spans="1:4" x14ac:dyDescent="0.2">
      <c r="A4493" s="2" t="s">
        <v>12</v>
      </c>
      <c r="B4493" s="2">
        <v>97211634</v>
      </c>
      <c r="C4493" s="2">
        <v>97212261</v>
      </c>
      <c r="D4493" s="1">
        <f t="shared" si="70"/>
        <v>627</v>
      </c>
    </row>
    <row r="4494" spans="1:4" x14ac:dyDescent="0.2">
      <c r="A4494" s="2" t="s">
        <v>12</v>
      </c>
      <c r="B4494" s="2">
        <v>97436401</v>
      </c>
      <c r="C4494" s="2">
        <v>97436908</v>
      </c>
      <c r="D4494" s="1">
        <f t="shared" si="70"/>
        <v>507</v>
      </c>
    </row>
    <row r="4495" spans="1:4" x14ac:dyDescent="0.2">
      <c r="A4495" s="2" t="s">
        <v>12</v>
      </c>
      <c r="B4495" s="2">
        <v>98182042</v>
      </c>
      <c r="C4495" s="2">
        <v>98182426</v>
      </c>
      <c r="D4495" s="1">
        <f t="shared" si="70"/>
        <v>384</v>
      </c>
    </row>
    <row r="4496" spans="1:4" x14ac:dyDescent="0.2">
      <c r="A4496" s="2" t="s">
        <v>12</v>
      </c>
      <c r="B4496" s="2">
        <v>98198301</v>
      </c>
      <c r="C4496" s="2">
        <v>98198633</v>
      </c>
      <c r="D4496" s="1">
        <f t="shared" si="70"/>
        <v>332</v>
      </c>
    </row>
    <row r="4497" spans="1:4" x14ac:dyDescent="0.2">
      <c r="A4497" s="2" t="s">
        <v>12</v>
      </c>
      <c r="B4497" s="2">
        <v>98579465</v>
      </c>
      <c r="C4497" s="2">
        <v>98579974</v>
      </c>
      <c r="D4497" s="1">
        <f t="shared" si="70"/>
        <v>509</v>
      </c>
    </row>
    <row r="4498" spans="1:4" x14ac:dyDescent="0.2">
      <c r="A4498" s="2" t="s">
        <v>12</v>
      </c>
      <c r="B4498" s="2">
        <v>98635787</v>
      </c>
      <c r="C4498" s="2">
        <v>98636265</v>
      </c>
      <c r="D4498" s="1">
        <f t="shared" si="70"/>
        <v>478</v>
      </c>
    </row>
    <row r="4499" spans="1:4" x14ac:dyDescent="0.2">
      <c r="A4499" s="2" t="s">
        <v>12</v>
      </c>
      <c r="B4499" s="2">
        <v>99198568</v>
      </c>
      <c r="C4499" s="2">
        <v>99199218</v>
      </c>
      <c r="D4499" s="1">
        <f t="shared" si="70"/>
        <v>650</v>
      </c>
    </row>
    <row r="4500" spans="1:4" x14ac:dyDescent="0.2">
      <c r="A4500" s="2" t="s">
        <v>12</v>
      </c>
      <c r="B4500" s="2">
        <v>99233959</v>
      </c>
      <c r="C4500" s="2">
        <v>99234347</v>
      </c>
      <c r="D4500" s="1">
        <f t="shared" si="70"/>
        <v>388</v>
      </c>
    </row>
    <row r="4501" spans="1:4" x14ac:dyDescent="0.2">
      <c r="A4501" s="2" t="s">
        <v>12</v>
      </c>
      <c r="B4501" s="2">
        <v>99785501</v>
      </c>
      <c r="C4501" s="2">
        <v>99785955</v>
      </c>
      <c r="D4501" s="1">
        <f t="shared" si="70"/>
        <v>454</v>
      </c>
    </row>
    <row r="4502" spans="1:4" x14ac:dyDescent="0.2">
      <c r="A4502" s="2" t="s">
        <v>12</v>
      </c>
      <c r="B4502" s="2">
        <v>99822348</v>
      </c>
      <c r="C4502" s="2">
        <v>99822782</v>
      </c>
      <c r="D4502" s="1">
        <f t="shared" si="70"/>
        <v>434</v>
      </c>
    </row>
    <row r="4503" spans="1:4" x14ac:dyDescent="0.2">
      <c r="A4503" s="2" t="s">
        <v>12</v>
      </c>
      <c r="B4503" s="2">
        <v>100850550</v>
      </c>
      <c r="C4503" s="2">
        <v>100851349</v>
      </c>
      <c r="D4503" s="1">
        <f t="shared" si="70"/>
        <v>799</v>
      </c>
    </row>
    <row r="4504" spans="1:4" x14ac:dyDescent="0.2">
      <c r="A4504" s="2" t="s">
        <v>12</v>
      </c>
      <c r="B4504" s="2">
        <v>102203327</v>
      </c>
      <c r="C4504" s="2">
        <v>102203957</v>
      </c>
      <c r="D4504" s="1">
        <f t="shared" si="70"/>
        <v>630</v>
      </c>
    </row>
    <row r="4505" spans="1:4" x14ac:dyDescent="0.2">
      <c r="A4505" s="2" t="s">
        <v>12</v>
      </c>
      <c r="B4505" s="2">
        <v>102276530</v>
      </c>
      <c r="C4505" s="2">
        <v>102277052</v>
      </c>
      <c r="D4505" s="1">
        <f t="shared" si="70"/>
        <v>522</v>
      </c>
    </row>
    <row r="4506" spans="1:4" x14ac:dyDescent="0.2">
      <c r="A4506" s="2" t="s">
        <v>12</v>
      </c>
      <c r="B4506" s="2">
        <v>102343490</v>
      </c>
      <c r="C4506" s="2">
        <v>102344170</v>
      </c>
      <c r="D4506" s="1">
        <f t="shared" si="70"/>
        <v>680</v>
      </c>
    </row>
    <row r="4507" spans="1:4" x14ac:dyDescent="0.2">
      <c r="A4507" s="2" t="s">
        <v>12</v>
      </c>
      <c r="B4507" s="2">
        <v>102747174</v>
      </c>
      <c r="C4507" s="2">
        <v>102747527</v>
      </c>
      <c r="D4507" s="1">
        <f t="shared" si="70"/>
        <v>353</v>
      </c>
    </row>
    <row r="4508" spans="1:4" x14ac:dyDescent="0.2">
      <c r="A4508" s="2" t="s">
        <v>12</v>
      </c>
      <c r="B4508" s="2">
        <v>103807012</v>
      </c>
      <c r="C4508" s="2">
        <v>103808017</v>
      </c>
      <c r="D4508" s="1">
        <f t="shared" si="70"/>
        <v>1005</v>
      </c>
    </row>
    <row r="4509" spans="1:4" x14ac:dyDescent="0.2">
      <c r="A4509" s="2" t="s">
        <v>12</v>
      </c>
      <c r="B4509" s="2">
        <v>103831633</v>
      </c>
      <c r="C4509" s="2">
        <v>103832548</v>
      </c>
      <c r="D4509" s="1">
        <f t="shared" si="70"/>
        <v>915</v>
      </c>
    </row>
    <row r="4510" spans="1:4" x14ac:dyDescent="0.2">
      <c r="A4510" s="2" t="s">
        <v>12</v>
      </c>
      <c r="B4510" s="2">
        <v>104321736</v>
      </c>
      <c r="C4510" s="2">
        <v>104322144</v>
      </c>
      <c r="D4510" s="1">
        <f t="shared" si="70"/>
        <v>408</v>
      </c>
    </row>
    <row r="4511" spans="1:4" x14ac:dyDescent="0.2">
      <c r="A4511" s="2" t="s">
        <v>12</v>
      </c>
      <c r="B4511" s="2">
        <v>104380983</v>
      </c>
      <c r="C4511" s="2">
        <v>104381543</v>
      </c>
      <c r="D4511" s="1">
        <f t="shared" si="70"/>
        <v>560</v>
      </c>
    </row>
    <row r="4512" spans="1:4" x14ac:dyDescent="0.2">
      <c r="A4512" s="2" t="s">
        <v>12</v>
      </c>
      <c r="B4512" s="2">
        <v>105738192</v>
      </c>
      <c r="C4512" s="2">
        <v>105738992</v>
      </c>
      <c r="D4512" s="1">
        <f t="shared" si="70"/>
        <v>800</v>
      </c>
    </row>
    <row r="4513" spans="1:4" x14ac:dyDescent="0.2">
      <c r="A4513" s="2" t="s">
        <v>12</v>
      </c>
      <c r="B4513" s="2">
        <v>105741169</v>
      </c>
      <c r="C4513" s="2">
        <v>105741645</v>
      </c>
      <c r="D4513" s="1">
        <f t="shared" si="70"/>
        <v>476</v>
      </c>
    </row>
    <row r="4514" spans="1:4" x14ac:dyDescent="0.2">
      <c r="A4514" s="2" t="s">
        <v>12</v>
      </c>
      <c r="B4514" s="2">
        <v>105941722</v>
      </c>
      <c r="C4514" s="2">
        <v>105942113</v>
      </c>
      <c r="D4514" s="1">
        <f t="shared" si="70"/>
        <v>391</v>
      </c>
    </row>
    <row r="4515" spans="1:4" x14ac:dyDescent="0.2">
      <c r="A4515" s="2" t="s">
        <v>12</v>
      </c>
      <c r="B4515" s="2">
        <v>106241166</v>
      </c>
      <c r="C4515" s="2">
        <v>106242055</v>
      </c>
      <c r="D4515" s="1">
        <f t="shared" si="70"/>
        <v>889</v>
      </c>
    </row>
    <row r="4516" spans="1:4" x14ac:dyDescent="0.2">
      <c r="A4516" s="2" t="s">
        <v>12</v>
      </c>
      <c r="B4516" s="2">
        <v>106393149</v>
      </c>
      <c r="C4516" s="2">
        <v>106393849</v>
      </c>
      <c r="D4516" s="1">
        <f t="shared" si="70"/>
        <v>700</v>
      </c>
    </row>
    <row r="4517" spans="1:4" x14ac:dyDescent="0.2">
      <c r="A4517" s="2" t="s">
        <v>12</v>
      </c>
      <c r="B4517" s="2">
        <v>107001934</v>
      </c>
      <c r="C4517" s="2">
        <v>107002311</v>
      </c>
      <c r="D4517" s="1">
        <f t="shared" si="70"/>
        <v>377</v>
      </c>
    </row>
    <row r="4518" spans="1:4" x14ac:dyDescent="0.2">
      <c r="A4518" s="2" t="s">
        <v>12</v>
      </c>
      <c r="B4518" s="2">
        <v>107650494</v>
      </c>
      <c r="C4518" s="2">
        <v>107651332</v>
      </c>
      <c r="D4518" s="1">
        <f t="shared" si="70"/>
        <v>838</v>
      </c>
    </row>
    <row r="4519" spans="1:4" x14ac:dyDescent="0.2">
      <c r="A4519" s="2" t="s">
        <v>12</v>
      </c>
      <c r="B4519" s="2">
        <v>107781834</v>
      </c>
      <c r="C4519" s="2">
        <v>107782237</v>
      </c>
      <c r="D4519" s="1">
        <f t="shared" si="70"/>
        <v>403</v>
      </c>
    </row>
    <row r="4520" spans="1:4" x14ac:dyDescent="0.2">
      <c r="A4520" s="2" t="s">
        <v>12</v>
      </c>
      <c r="B4520" s="2">
        <v>107784684</v>
      </c>
      <c r="C4520" s="2">
        <v>107785191</v>
      </c>
      <c r="D4520" s="1">
        <f t="shared" si="70"/>
        <v>507</v>
      </c>
    </row>
    <row r="4521" spans="1:4" x14ac:dyDescent="0.2">
      <c r="A4521" s="2" t="s">
        <v>12</v>
      </c>
      <c r="B4521" s="2">
        <v>107802457</v>
      </c>
      <c r="C4521" s="2">
        <v>107803476</v>
      </c>
      <c r="D4521" s="1">
        <f t="shared" si="70"/>
        <v>1019</v>
      </c>
    </row>
    <row r="4522" spans="1:4" x14ac:dyDescent="0.2">
      <c r="A4522" s="2" t="s">
        <v>12</v>
      </c>
      <c r="B4522" s="2">
        <v>107805491</v>
      </c>
      <c r="C4522" s="2">
        <v>107805944</v>
      </c>
      <c r="D4522" s="1">
        <f t="shared" si="70"/>
        <v>453</v>
      </c>
    </row>
    <row r="4523" spans="1:4" x14ac:dyDescent="0.2">
      <c r="A4523" s="2" t="s">
        <v>12</v>
      </c>
      <c r="B4523" s="2">
        <v>107821130</v>
      </c>
      <c r="C4523" s="2">
        <v>107821565</v>
      </c>
      <c r="D4523" s="1">
        <f t="shared" si="70"/>
        <v>435</v>
      </c>
    </row>
    <row r="4524" spans="1:4" x14ac:dyDescent="0.2">
      <c r="A4524" s="2" t="s">
        <v>12</v>
      </c>
      <c r="B4524" s="2">
        <v>107824370</v>
      </c>
      <c r="C4524" s="2">
        <v>107825185</v>
      </c>
      <c r="D4524" s="1">
        <f t="shared" si="70"/>
        <v>815</v>
      </c>
    </row>
    <row r="4525" spans="1:4" x14ac:dyDescent="0.2">
      <c r="A4525" s="2" t="s">
        <v>12</v>
      </c>
      <c r="B4525" s="2">
        <v>107829942</v>
      </c>
      <c r="C4525" s="2">
        <v>107830339</v>
      </c>
      <c r="D4525" s="1">
        <f t="shared" si="70"/>
        <v>397</v>
      </c>
    </row>
    <row r="4526" spans="1:4" x14ac:dyDescent="0.2">
      <c r="A4526" s="2" t="s">
        <v>12</v>
      </c>
      <c r="B4526" s="2">
        <v>108075806</v>
      </c>
      <c r="C4526" s="2">
        <v>108076085</v>
      </c>
      <c r="D4526" s="1">
        <f t="shared" si="70"/>
        <v>279</v>
      </c>
    </row>
    <row r="4527" spans="1:4" x14ac:dyDescent="0.2">
      <c r="A4527" s="2" t="s">
        <v>12</v>
      </c>
      <c r="B4527" s="2">
        <v>108080733</v>
      </c>
      <c r="C4527" s="2">
        <v>108081796</v>
      </c>
      <c r="D4527" s="1">
        <f t="shared" si="70"/>
        <v>1063</v>
      </c>
    </row>
    <row r="4528" spans="1:4" x14ac:dyDescent="0.2">
      <c r="A4528" s="2" t="s">
        <v>12</v>
      </c>
      <c r="B4528" s="2">
        <v>108485982</v>
      </c>
      <c r="C4528" s="2">
        <v>108486345</v>
      </c>
      <c r="D4528" s="1">
        <f t="shared" si="70"/>
        <v>363</v>
      </c>
    </row>
    <row r="4529" spans="1:4" x14ac:dyDescent="0.2">
      <c r="A4529" s="2" t="s">
        <v>12</v>
      </c>
      <c r="B4529" s="2">
        <v>108486715</v>
      </c>
      <c r="C4529" s="2">
        <v>108487325</v>
      </c>
      <c r="D4529" s="1">
        <f t="shared" si="70"/>
        <v>610</v>
      </c>
    </row>
    <row r="4530" spans="1:4" x14ac:dyDescent="0.2">
      <c r="A4530" s="2" t="s">
        <v>12</v>
      </c>
      <c r="B4530" s="2">
        <v>108706746</v>
      </c>
      <c r="C4530" s="2">
        <v>108707346</v>
      </c>
      <c r="D4530" s="1">
        <f t="shared" si="70"/>
        <v>600</v>
      </c>
    </row>
    <row r="4531" spans="1:4" x14ac:dyDescent="0.2">
      <c r="A4531" s="2" t="s">
        <v>12</v>
      </c>
      <c r="B4531" s="2">
        <v>109971055</v>
      </c>
      <c r="C4531" s="2">
        <v>109971405</v>
      </c>
      <c r="D4531" s="1">
        <f t="shared" si="70"/>
        <v>350</v>
      </c>
    </row>
    <row r="4532" spans="1:4" x14ac:dyDescent="0.2">
      <c r="A4532" s="2" t="s">
        <v>12</v>
      </c>
      <c r="B4532" s="2">
        <v>109981856</v>
      </c>
      <c r="C4532" s="2">
        <v>109982423</v>
      </c>
      <c r="D4532" s="1">
        <f t="shared" si="70"/>
        <v>567</v>
      </c>
    </row>
    <row r="4533" spans="1:4" x14ac:dyDescent="0.2">
      <c r="A4533" s="2" t="s">
        <v>12</v>
      </c>
      <c r="B4533" s="2">
        <v>110079584</v>
      </c>
      <c r="C4533" s="2">
        <v>110080095</v>
      </c>
      <c r="D4533" s="1">
        <f t="shared" si="70"/>
        <v>511</v>
      </c>
    </row>
    <row r="4534" spans="1:4" x14ac:dyDescent="0.2">
      <c r="A4534" s="2" t="s">
        <v>12</v>
      </c>
      <c r="B4534" s="2">
        <v>110180101</v>
      </c>
      <c r="C4534" s="2">
        <v>110180463</v>
      </c>
      <c r="D4534" s="1">
        <f t="shared" si="70"/>
        <v>362</v>
      </c>
    </row>
    <row r="4535" spans="1:4" x14ac:dyDescent="0.2">
      <c r="A4535" s="2" t="s">
        <v>12</v>
      </c>
      <c r="B4535" s="2">
        <v>110385938</v>
      </c>
      <c r="C4535" s="2">
        <v>110386318</v>
      </c>
      <c r="D4535" s="1">
        <f t="shared" si="70"/>
        <v>380</v>
      </c>
    </row>
    <row r="4536" spans="1:4" x14ac:dyDescent="0.2">
      <c r="A4536" s="2" t="s">
        <v>12</v>
      </c>
      <c r="B4536" s="2">
        <v>112722906</v>
      </c>
      <c r="C4536" s="2">
        <v>112723505</v>
      </c>
      <c r="D4536" s="1">
        <f t="shared" si="70"/>
        <v>599</v>
      </c>
    </row>
    <row r="4537" spans="1:4" x14ac:dyDescent="0.2">
      <c r="A4537" s="2" t="s">
        <v>12</v>
      </c>
      <c r="B4537" s="2">
        <v>113279049</v>
      </c>
      <c r="C4537" s="2">
        <v>113279796</v>
      </c>
      <c r="D4537" s="1">
        <f t="shared" si="70"/>
        <v>747</v>
      </c>
    </row>
    <row r="4538" spans="1:4" x14ac:dyDescent="0.2">
      <c r="A4538" s="2" t="s">
        <v>12</v>
      </c>
      <c r="B4538" s="2">
        <v>113706416</v>
      </c>
      <c r="C4538" s="2">
        <v>113706980</v>
      </c>
      <c r="D4538" s="1">
        <f t="shared" si="70"/>
        <v>564</v>
      </c>
    </row>
    <row r="4539" spans="1:4" x14ac:dyDescent="0.2">
      <c r="A4539" s="2" t="s">
        <v>12</v>
      </c>
      <c r="B4539" s="2">
        <v>115218805</v>
      </c>
      <c r="C4539" s="2">
        <v>115219239</v>
      </c>
      <c r="D4539" s="1">
        <f t="shared" si="70"/>
        <v>434</v>
      </c>
    </row>
    <row r="4540" spans="1:4" x14ac:dyDescent="0.2">
      <c r="A4540" s="2" t="s">
        <v>12</v>
      </c>
      <c r="B4540" s="2">
        <v>115417833</v>
      </c>
      <c r="C4540" s="2">
        <v>115418307</v>
      </c>
      <c r="D4540" s="1">
        <f t="shared" si="70"/>
        <v>474</v>
      </c>
    </row>
    <row r="4541" spans="1:4" x14ac:dyDescent="0.2">
      <c r="A4541" s="2" t="s">
        <v>12</v>
      </c>
      <c r="B4541" s="2">
        <v>116096565</v>
      </c>
      <c r="C4541" s="2">
        <v>116096970</v>
      </c>
      <c r="D4541" s="1">
        <f t="shared" si="70"/>
        <v>405</v>
      </c>
    </row>
    <row r="4542" spans="1:4" x14ac:dyDescent="0.2">
      <c r="A4542" s="2" t="s">
        <v>12</v>
      </c>
      <c r="B4542" s="2">
        <v>116677723</v>
      </c>
      <c r="C4542" s="2">
        <v>116678881</v>
      </c>
      <c r="D4542" s="1">
        <f t="shared" si="70"/>
        <v>1158</v>
      </c>
    </row>
    <row r="4543" spans="1:4" x14ac:dyDescent="0.2">
      <c r="A4543" s="2" t="s">
        <v>12</v>
      </c>
      <c r="B4543" s="2">
        <v>118100151</v>
      </c>
      <c r="C4543" s="2">
        <v>118100527</v>
      </c>
      <c r="D4543" s="1">
        <f t="shared" si="70"/>
        <v>376</v>
      </c>
    </row>
    <row r="4544" spans="1:4" x14ac:dyDescent="0.2">
      <c r="A4544" s="2" t="s">
        <v>12</v>
      </c>
      <c r="B4544" s="2">
        <v>118522229</v>
      </c>
      <c r="C4544" s="2">
        <v>118522931</v>
      </c>
      <c r="D4544" s="1">
        <f t="shared" si="70"/>
        <v>702</v>
      </c>
    </row>
    <row r="4545" spans="1:4" x14ac:dyDescent="0.2">
      <c r="A4545" s="2" t="s">
        <v>12</v>
      </c>
      <c r="B4545" s="2">
        <v>118747433</v>
      </c>
      <c r="C4545" s="2">
        <v>118747803</v>
      </c>
      <c r="D4545" s="1">
        <f t="shared" si="70"/>
        <v>370</v>
      </c>
    </row>
    <row r="4546" spans="1:4" x14ac:dyDescent="0.2">
      <c r="A4546" s="2" t="s">
        <v>12</v>
      </c>
      <c r="B4546" s="2">
        <v>118810197</v>
      </c>
      <c r="C4546" s="2">
        <v>118810959</v>
      </c>
      <c r="D4546" s="1">
        <f t="shared" si="70"/>
        <v>762</v>
      </c>
    </row>
    <row r="4547" spans="1:4" x14ac:dyDescent="0.2">
      <c r="A4547" s="2" t="s">
        <v>12</v>
      </c>
      <c r="B4547" s="2">
        <v>118817742</v>
      </c>
      <c r="C4547" s="2">
        <v>118818085</v>
      </c>
      <c r="D4547" s="1">
        <f t="shared" si="70"/>
        <v>343</v>
      </c>
    </row>
    <row r="4548" spans="1:4" x14ac:dyDescent="0.2">
      <c r="A4548" s="2" t="s">
        <v>12</v>
      </c>
      <c r="B4548" s="2">
        <v>118835266</v>
      </c>
      <c r="C4548" s="2">
        <v>118836332</v>
      </c>
      <c r="D4548" s="1">
        <f t="shared" si="70"/>
        <v>1066</v>
      </c>
    </row>
    <row r="4549" spans="1:4" x14ac:dyDescent="0.2">
      <c r="A4549" s="2" t="s">
        <v>12</v>
      </c>
      <c r="B4549" s="2">
        <v>119139519</v>
      </c>
      <c r="C4549" s="2">
        <v>119140096</v>
      </c>
      <c r="D4549" s="1">
        <f t="shared" ref="D4549:D4612" si="71">C4549-B4549</f>
        <v>577</v>
      </c>
    </row>
    <row r="4550" spans="1:4" x14ac:dyDescent="0.2">
      <c r="A4550" s="2" t="s">
        <v>12</v>
      </c>
      <c r="B4550" s="2">
        <v>119360179</v>
      </c>
      <c r="C4550" s="2">
        <v>119360548</v>
      </c>
      <c r="D4550" s="1">
        <f t="shared" si="71"/>
        <v>369</v>
      </c>
    </row>
    <row r="4551" spans="1:4" x14ac:dyDescent="0.2">
      <c r="A4551" s="2" t="s">
        <v>12</v>
      </c>
      <c r="B4551" s="2">
        <v>119365950</v>
      </c>
      <c r="C4551" s="2">
        <v>119366599</v>
      </c>
      <c r="D4551" s="1">
        <f t="shared" si="71"/>
        <v>649</v>
      </c>
    </row>
    <row r="4552" spans="1:4" x14ac:dyDescent="0.2">
      <c r="A4552" s="2" t="s">
        <v>12</v>
      </c>
      <c r="B4552" s="2">
        <v>119507475</v>
      </c>
      <c r="C4552" s="2">
        <v>119507893</v>
      </c>
      <c r="D4552" s="1">
        <f t="shared" si="71"/>
        <v>418</v>
      </c>
    </row>
    <row r="4553" spans="1:4" x14ac:dyDescent="0.2">
      <c r="A4553" s="2" t="s">
        <v>12</v>
      </c>
      <c r="B4553" s="2">
        <v>119515261</v>
      </c>
      <c r="C4553" s="2">
        <v>119516023</v>
      </c>
      <c r="D4553" s="1">
        <f t="shared" si="71"/>
        <v>762</v>
      </c>
    </row>
    <row r="4554" spans="1:4" x14ac:dyDescent="0.2">
      <c r="A4554" s="2" t="s">
        <v>12</v>
      </c>
      <c r="B4554" s="2">
        <v>119528393</v>
      </c>
      <c r="C4554" s="2">
        <v>119528940</v>
      </c>
      <c r="D4554" s="1">
        <f t="shared" si="71"/>
        <v>547</v>
      </c>
    </row>
    <row r="4555" spans="1:4" x14ac:dyDescent="0.2">
      <c r="A4555" s="2" t="s">
        <v>12</v>
      </c>
      <c r="B4555" s="2">
        <v>119590649</v>
      </c>
      <c r="C4555" s="2">
        <v>119591477</v>
      </c>
      <c r="D4555" s="1">
        <f t="shared" si="71"/>
        <v>828</v>
      </c>
    </row>
    <row r="4556" spans="1:4" x14ac:dyDescent="0.2">
      <c r="A4556" s="2" t="s">
        <v>12</v>
      </c>
      <c r="B4556" s="2">
        <v>119775502</v>
      </c>
      <c r="C4556" s="2">
        <v>119775889</v>
      </c>
      <c r="D4556" s="1">
        <f t="shared" si="71"/>
        <v>387</v>
      </c>
    </row>
    <row r="4557" spans="1:4" x14ac:dyDescent="0.2">
      <c r="A4557" s="2" t="s">
        <v>12</v>
      </c>
      <c r="B4557" s="2">
        <v>119941975</v>
      </c>
      <c r="C4557" s="2">
        <v>119942417</v>
      </c>
      <c r="D4557" s="1">
        <f t="shared" si="71"/>
        <v>442</v>
      </c>
    </row>
    <row r="4558" spans="1:4" x14ac:dyDescent="0.2">
      <c r="A4558" s="2" t="s">
        <v>12</v>
      </c>
      <c r="B4558" s="2">
        <v>119988906</v>
      </c>
      <c r="C4558" s="2">
        <v>119989228</v>
      </c>
      <c r="D4558" s="1">
        <f t="shared" si="71"/>
        <v>322</v>
      </c>
    </row>
    <row r="4559" spans="1:4" x14ac:dyDescent="0.2">
      <c r="A4559" s="2" t="s">
        <v>12</v>
      </c>
      <c r="B4559" s="2">
        <v>120008978</v>
      </c>
      <c r="C4559" s="2">
        <v>120009710</v>
      </c>
      <c r="D4559" s="1">
        <f t="shared" si="71"/>
        <v>732</v>
      </c>
    </row>
    <row r="4560" spans="1:4" x14ac:dyDescent="0.2">
      <c r="A4560" s="2" t="s">
        <v>12</v>
      </c>
      <c r="B4560" s="2">
        <v>120973524</v>
      </c>
      <c r="C4560" s="2">
        <v>120974505</v>
      </c>
      <c r="D4560" s="1">
        <f t="shared" si="71"/>
        <v>981</v>
      </c>
    </row>
    <row r="4561" spans="1:4" x14ac:dyDescent="0.2">
      <c r="A4561" s="2" t="s">
        <v>12</v>
      </c>
      <c r="B4561" s="2">
        <v>121040974</v>
      </c>
      <c r="C4561" s="2">
        <v>121041361</v>
      </c>
      <c r="D4561" s="1">
        <f t="shared" si="71"/>
        <v>387</v>
      </c>
    </row>
    <row r="4562" spans="1:4" x14ac:dyDescent="0.2">
      <c r="A4562" s="2" t="s">
        <v>12</v>
      </c>
      <c r="B4562" s="2">
        <v>121198559</v>
      </c>
      <c r="C4562" s="2">
        <v>121199034</v>
      </c>
      <c r="D4562" s="1">
        <f t="shared" si="71"/>
        <v>475</v>
      </c>
    </row>
    <row r="4563" spans="1:4" x14ac:dyDescent="0.2">
      <c r="A4563" s="2" t="s">
        <v>12</v>
      </c>
      <c r="B4563" s="2">
        <v>121236397</v>
      </c>
      <c r="C4563" s="2">
        <v>121236805</v>
      </c>
      <c r="D4563" s="1">
        <f t="shared" si="71"/>
        <v>408</v>
      </c>
    </row>
    <row r="4564" spans="1:4" x14ac:dyDescent="0.2">
      <c r="A4564" s="2" t="s">
        <v>12</v>
      </c>
      <c r="B4564" s="2">
        <v>121257715</v>
      </c>
      <c r="C4564" s="2">
        <v>121258167</v>
      </c>
      <c r="D4564" s="1">
        <f t="shared" si="71"/>
        <v>452</v>
      </c>
    </row>
    <row r="4565" spans="1:4" x14ac:dyDescent="0.2">
      <c r="A4565" s="2" t="s">
        <v>12</v>
      </c>
      <c r="B4565" s="2">
        <v>121314469</v>
      </c>
      <c r="C4565" s="2">
        <v>121314971</v>
      </c>
      <c r="D4565" s="1">
        <f t="shared" si="71"/>
        <v>502</v>
      </c>
    </row>
    <row r="4566" spans="1:4" x14ac:dyDescent="0.2">
      <c r="A4566" s="2" t="s">
        <v>12</v>
      </c>
      <c r="B4566" s="2">
        <v>121710762</v>
      </c>
      <c r="C4566" s="2">
        <v>121711861</v>
      </c>
      <c r="D4566" s="1">
        <f t="shared" si="71"/>
        <v>1099</v>
      </c>
    </row>
    <row r="4567" spans="1:4" x14ac:dyDescent="0.2">
      <c r="A4567" s="2" t="s">
        <v>12</v>
      </c>
      <c r="B4567" s="2">
        <v>121717285</v>
      </c>
      <c r="C4567" s="2">
        <v>121717790</v>
      </c>
      <c r="D4567" s="1">
        <f t="shared" si="71"/>
        <v>505</v>
      </c>
    </row>
    <row r="4568" spans="1:4" x14ac:dyDescent="0.2">
      <c r="A4568" s="2" t="s">
        <v>12</v>
      </c>
      <c r="B4568" s="2">
        <v>121763655</v>
      </c>
      <c r="C4568" s="2">
        <v>121764206</v>
      </c>
      <c r="D4568" s="1">
        <f t="shared" si="71"/>
        <v>551</v>
      </c>
    </row>
    <row r="4569" spans="1:4" x14ac:dyDescent="0.2">
      <c r="A4569" s="2" t="s">
        <v>12</v>
      </c>
      <c r="B4569" s="2">
        <v>121832244</v>
      </c>
      <c r="C4569" s="2">
        <v>121832623</v>
      </c>
      <c r="D4569" s="1">
        <f t="shared" si="71"/>
        <v>379</v>
      </c>
    </row>
    <row r="4570" spans="1:4" x14ac:dyDescent="0.2">
      <c r="A4570" s="2" t="s">
        <v>12</v>
      </c>
      <c r="B4570" s="2">
        <v>122472529</v>
      </c>
      <c r="C4570" s="2">
        <v>122472855</v>
      </c>
      <c r="D4570" s="1">
        <f t="shared" si="71"/>
        <v>326</v>
      </c>
    </row>
    <row r="4571" spans="1:4" x14ac:dyDescent="0.2">
      <c r="A4571" s="2" t="s">
        <v>12</v>
      </c>
      <c r="B4571" s="2">
        <v>123040773</v>
      </c>
      <c r="C4571" s="2">
        <v>123041427</v>
      </c>
      <c r="D4571" s="1">
        <f t="shared" si="71"/>
        <v>654</v>
      </c>
    </row>
    <row r="4572" spans="1:4" x14ac:dyDescent="0.2">
      <c r="A4572" s="2" t="s">
        <v>12</v>
      </c>
      <c r="B4572" s="2">
        <v>123288701</v>
      </c>
      <c r="C4572" s="2">
        <v>123289278</v>
      </c>
      <c r="D4572" s="1">
        <f t="shared" si="71"/>
        <v>577</v>
      </c>
    </row>
    <row r="4573" spans="1:4" x14ac:dyDescent="0.2">
      <c r="A4573" s="2" t="s">
        <v>12</v>
      </c>
      <c r="B4573" s="2">
        <v>123392284</v>
      </c>
      <c r="C4573" s="2">
        <v>123393194</v>
      </c>
      <c r="D4573" s="1">
        <f t="shared" si="71"/>
        <v>910</v>
      </c>
    </row>
    <row r="4574" spans="1:4" x14ac:dyDescent="0.2">
      <c r="A4574" s="2" t="s">
        <v>12</v>
      </c>
      <c r="B4574" s="2">
        <v>123396763</v>
      </c>
      <c r="C4574" s="2">
        <v>123397260</v>
      </c>
      <c r="D4574" s="1">
        <f t="shared" si="71"/>
        <v>497</v>
      </c>
    </row>
    <row r="4575" spans="1:4" x14ac:dyDescent="0.2">
      <c r="A4575" s="2" t="s">
        <v>12</v>
      </c>
      <c r="B4575" s="2">
        <v>123936982</v>
      </c>
      <c r="C4575" s="2">
        <v>123937493</v>
      </c>
      <c r="D4575" s="1">
        <f t="shared" si="71"/>
        <v>511</v>
      </c>
    </row>
    <row r="4576" spans="1:4" x14ac:dyDescent="0.2">
      <c r="A4576" s="2" t="s">
        <v>12</v>
      </c>
      <c r="B4576" s="2">
        <v>124177688</v>
      </c>
      <c r="C4576" s="2">
        <v>124178048</v>
      </c>
      <c r="D4576" s="1">
        <f t="shared" si="71"/>
        <v>360</v>
      </c>
    </row>
    <row r="4577" spans="1:4" x14ac:dyDescent="0.2">
      <c r="A4577" s="2" t="s">
        <v>12</v>
      </c>
      <c r="B4577" s="2">
        <v>124219550</v>
      </c>
      <c r="C4577" s="2">
        <v>124220322</v>
      </c>
      <c r="D4577" s="1">
        <f t="shared" si="71"/>
        <v>772</v>
      </c>
    </row>
    <row r="4578" spans="1:4" x14ac:dyDescent="0.2">
      <c r="A4578" s="2" t="s">
        <v>12</v>
      </c>
      <c r="B4578" s="2">
        <v>124333936</v>
      </c>
      <c r="C4578" s="2">
        <v>124334387</v>
      </c>
      <c r="D4578" s="1">
        <f t="shared" si="71"/>
        <v>451</v>
      </c>
    </row>
    <row r="4579" spans="1:4" x14ac:dyDescent="0.2">
      <c r="A4579" s="2" t="s">
        <v>12</v>
      </c>
      <c r="B4579" s="2">
        <v>124366885</v>
      </c>
      <c r="C4579" s="2">
        <v>124367621</v>
      </c>
      <c r="D4579" s="1">
        <f t="shared" si="71"/>
        <v>736</v>
      </c>
    </row>
    <row r="4580" spans="1:4" x14ac:dyDescent="0.2">
      <c r="A4580" s="2" t="s">
        <v>12</v>
      </c>
      <c r="B4580" s="2">
        <v>124569627</v>
      </c>
      <c r="C4580" s="2">
        <v>124570207</v>
      </c>
      <c r="D4580" s="1">
        <f t="shared" si="71"/>
        <v>580</v>
      </c>
    </row>
    <row r="4581" spans="1:4" x14ac:dyDescent="0.2">
      <c r="A4581" s="2" t="s">
        <v>12</v>
      </c>
      <c r="B4581" s="2">
        <v>126121782</v>
      </c>
      <c r="C4581" s="2">
        <v>126122857</v>
      </c>
      <c r="D4581" s="1">
        <f t="shared" si="71"/>
        <v>1075</v>
      </c>
    </row>
    <row r="4582" spans="1:4" x14ac:dyDescent="0.2">
      <c r="A4582" s="2" t="s">
        <v>13</v>
      </c>
      <c r="B4582" s="2">
        <v>13303</v>
      </c>
      <c r="C4582" s="2">
        <v>13620</v>
      </c>
      <c r="D4582" s="1">
        <f t="shared" si="71"/>
        <v>317</v>
      </c>
    </row>
    <row r="4583" spans="1:4" x14ac:dyDescent="0.2">
      <c r="A4583" s="2" t="s">
        <v>13</v>
      </c>
      <c r="B4583" s="2">
        <v>188400</v>
      </c>
      <c r="C4583" s="2">
        <v>188759</v>
      </c>
      <c r="D4583" s="1">
        <f t="shared" si="71"/>
        <v>359</v>
      </c>
    </row>
    <row r="4584" spans="1:4" x14ac:dyDescent="0.2">
      <c r="A4584" s="2" t="s">
        <v>13</v>
      </c>
      <c r="B4584" s="2">
        <v>240055</v>
      </c>
      <c r="C4584" s="2">
        <v>240620</v>
      </c>
      <c r="D4584" s="1">
        <f t="shared" si="71"/>
        <v>565</v>
      </c>
    </row>
    <row r="4585" spans="1:4" x14ac:dyDescent="0.2">
      <c r="A4585" s="2" t="s">
        <v>13</v>
      </c>
      <c r="B4585" s="2">
        <v>771217</v>
      </c>
      <c r="C4585" s="2">
        <v>771581</v>
      </c>
      <c r="D4585" s="1">
        <f t="shared" si="71"/>
        <v>364</v>
      </c>
    </row>
    <row r="4586" spans="1:4" x14ac:dyDescent="0.2">
      <c r="A4586" s="2" t="s">
        <v>13</v>
      </c>
      <c r="B4586" s="2">
        <v>1149507</v>
      </c>
      <c r="C4586" s="2">
        <v>1149922</v>
      </c>
      <c r="D4586" s="1">
        <f t="shared" si="71"/>
        <v>415</v>
      </c>
    </row>
    <row r="4587" spans="1:4" x14ac:dyDescent="0.2">
      <c r="A4587" s="2" t="s">
        <v>13</v>
      </c>
      <c r="B4587" s="2">
        <v>1179591</v>
      </c>
      <c r="C4587" s="2">
        <v>1180418</v>
      </c>
      <c r="D4587" s="1">
        <f t="shared" si="71"/>
        <v>827</v>
      </c>
    </row>
    <row r="4588" spans="1:4" x14ac:dyDescent="0.2">
      <c r="A4588" s="2" t="s">
        <v>13</v>
      </c>
      <c r="B4588" s="2">
        <v>1339721</v>
      </c>
      <c r="C4588" s="2">
        <v>1340133</v>
      </c>
      <c r="D4588" s="1">
        <f t="shared" si="71"/>
        <v>412</v>
      </c>
    </row>
    <row r="4589" spans="1:4" x14ac:dyDescent="0.2">
      <c r="A4589" s="2" t="s">
        <v>13</v>
      </c>
      <c r="B4589" s="2">
        <v>1640774</v>
      </c>
      <c r="C4589" s="2">
        <v>1641522</v>
      </c>
      <c r="D4589" s="1">
        <f t="shared" si="71"/>
        <v>748</v>
      </c>
    </row>
    <row r="4590" spans="1:4" x14ac:dyDescent="0.2">
      <c r="A4590" s="2" t="s">
        <v>13</v>
      </c>
      <c r="B4590" s="2">
        <v>1677082</v>
      </c>
      <c r="C4590" s="2">
        <v>1677601</v>
      </c>
      <c r="D4590" s="1">
        <f t="shared" si="71"/>
        <v>519</v>
      </c>
    </row>
    <row r="4591" spans="1:4" x14ac:dyDescent="0.2">
      <c r="A4591" s="2" t="s">
        <v>13</v>
      </c>
      <c r="B4591" s="2">
        <v>1869083</v>
      </c>
      <c r="C4591" s="2">
        <v>1869607</v>
      </c>
      <c r="D4591" s="1">
        <f t="shared" si="71"/>
        <v>524</v>
      </c>
    </row>
    <row r="4592" spans="1:4" x14ac:dyDescent="0.2">
      <c r="A4592" s="2" t="s">
        <v>13</v>
      </c>
      <c r="B4592" s="2">
        <v>1871440</v>
      </c>
      <c r="C4592" s="2">
        <v>1871742</v>
      </c>
      <c r="D4592" s="1">
        <f t="shared" si="71"/>
        <v>302</v>
      </c>
    </row>
    <row r="4593" spans="1:4" x14ac:dyDescent="0.2">
      <c r="A4593" s="2" t="s">
        <v>13</v>
      </c>
      <c r="B4593" s="2">
        <v>3552768</v>
      </c>
      <c r="C4593" s="2">
        <v>3553646</v>
      </c>
      <c r="D4593" s="1">
        <f t="shared" si="71"/>
        <v>878</v>
      </c>
    </row>
    <row r="4594" spans="1:4" x14ac:dyDescent="0.2">
      <c r="A4594" s="2" t="s">
        <v>13</v>
      </c>
      <c r="B4594" s="2">
        <v>3824735</v>
      </c>
      <c r="C4594" s="2">
        <v>3825909</v>
      </c>
      <c r="D4594" s="1">
        <f t="shared" si="71"/>
        <v>1174</v>
      </c>
    </row>
    <row r="4595" spans="1:4" x14ac:dyDescent="0.2">
      <c r="A4595" s="2" t="s">
        <v>13</v>
      </c>
      <c r="B4595" s="2">
        <v>4162766</v>
      </c>
      <c r="C4595" s="2">
        <v>4163424</v>
      </c>
      <c r="D4595" s="1">
        <f t="shared" si="71"/>
        <v>658</v>
      </c>
    </row>
    <row r="4596" spans="1:4" x14ac:dyDescent="0.2">
      <c r="A4596" s="2" t="s">
        <v>13</v>
      </c>
      <c r="B4596" s="2">
        <v>4211301</v>
      </c>
      <c r="C4596" s="2">
        <v>4211868</v>
      </c>
      <c r="D4596" s="1">
        <f t="shared" si="71"/>
        <v>567</v>
      </c>
    </row>
    <row r="4597" spans="1:4" x14ac:dyDescent="0.2">
      <c r="A4597" s="2" t="s">
        <v>13</v>
      </c>
      <c r="B4597" s="2">
        <v>4364621</v>
      </c>
      <c r="C4597" s="2">
        <v>4365074</v>
      </c>
      <c r="D4597" s="1">
        <f t="shared" si="71"/>
        <v>453</v>
      </c>
    </row>
    <row r="4598" spans="1:4" x14ac:dyDescent="0.2">
      <c r="A4598" s="2" t="s">
        <v>13</v>
      </c>
      <c r="B4598" s="2">
        <v>4394561</v>
      </c>
      <c r="C4598" s="2">
        <v>4394950</v>
      </c>
      <c r="D4598" s="1">
        <f t="shared" si="71"/>
        <v>389</v>
      </c>
    </row>
    <row r="4599" spans="1:4" x14ac:dyDescent="0.2">
      <c r="A4599" s="2" t="s">
        <v>13</v>
      </c>
      <c r="B4599" s="2">
        <v>4525911</v>
      </c>
      <c r="C4599" s="2">
        <v>4526697</v>
      </c>
      <c r="D4599" s="1">
        <f t="shared" si="71"/>
        <v>786</v>
      </c>
    </row>
    <row r="4600" spans="1:4" x14ac:dyDescent="0.2">
      <c r="A4600" s="2" t="s">
        <v>13</v>
      </c>
      <c r="B4600" s="2">
        <v>4554314</v>
      </c>
      <c r="C4600" s="2">
        <v>4554740</v>
      </c>
      <c r="D4600" s="1">
        <f t="shared" si="71"/>
        <v>426</v>
      </c>
    </row>
    <row r="4601" spans="1:4" x14ac:dyDescent="0.2">
      <c r="A4601" s="2" t="s">
        <v>13</v>
      </c>
      <c r="B4601" s="2">
        <v>4620964</v>
      </c>
      <c r="C4601" s="2">
        <v>4621694</v>
      </c>
      <c r="D4601" s="1">
        <f t="shared" si="71"/>
        <v>730</v>
      </c>
    </row>
    <row r="4602" spans="1:4" x14ac:dyDescent="0.2">
      <c r="A4602" s="2" t="s">
        <v>13</v>
      </c>
      <c r="B4602" s="2">
        <v>4944766</v>
      </c>
      <c r="C4602" s="2">
        <v>4945234</v>
      </c>
      <c r="D4602" s="1">
        <f t="shared" si="71"/>
        <v>468</v>
      </c>
    </row>
    <row r="4603" spans="1:4" x14ac:dyDescent="0.2">
      <c r="A4603" s="2" t="s">
        <v>13</v>
      </c>
      <c r="B4603" s="2">
        <v>5739256</v>
      </c>
      <c r="C4603" s="2">
        <v>5739684</v>
      </c>
      <c r="D4603" s="1">
        <f t="shared" si="71"/>
        <v>428</v>
      </c>
    </row>
    <row r="4604" spans="1:4" x14ac:dyDescent="0.2">
      <c r="A4604" s="2" t="s">
        <v>13</v>
      </c>
      <c r="B4604" s="2">
        <v>5866574</v>
      </c>
      <c r="C4604" s="2">
        <v>5866923</v>
      </c>
      <c r="D4604" s="1">
        <f t="shared" si="71"/>
        <v>349</v>
      </c>
    </row>
    <row r="4605" spans="1:4" x14ac:dyDescent="0.2">
      <c r="A4605" s="2" t="s">
        <v>13</v>
      </c>
      <c r="B4605" s="2">
        <v>6946906</v>
      </c>
      <c r="C4605" s="2">
        <v>6947614</v>
      </c>
      <c r="D4605" s="1">
        <f t="shared" si="71"/>
        <v>708</v>
      </c>
    </row>
    <row r="4606" spans="1:4" x14ac:dyDescent="0.2">
      <c r="A4606" s="2" t="s">
        <v>13</v>
      </c>
      <c r="B4606" s="2">
        <v>7563775</v>
      </c>
      <c r="C4606" s="2">
        <v>7564057</v>
      </c>
      <c r="D4606" s="1">
        <f t="shared" si="71"/>
        <v>282</v>
      </c>
    </row>
    <row r="4607" spans="1:4" x14ac:dyDescent="0.2">
      <c r="A4607" s="2" t="s">
        <v>13</v>
      </c>
      <c r="B4607" s="2">
        <v>7592865</v>
      </c>
      <c r="C4607" s="2">
        <v>7593153</v>
      </c>
      <c r="D4607" s="1">
        <f t="shared" si="71"/>
        <v>288</v>
      </c>
    </row>
    <row r="4608" spans="1:4" x14ac:dyDescent="0.2">
      <c r="A4608" s="2" t="s">
        <v>13</v>
      </c>
      <c r="B4608" s="2">
        <v>8610471</v>
      </c>
      <c r="C4608" s="2">
        <v>8611202</v>
      </c>
      <c r="D4608" s="1">
        <f t="shared" si="71"/>
        <v>731</v>
      </c>
    </row>
    <row r="4609" spans="1:4" x14ac:dyDescent="0.2">
      <c r="A4609" s="2" t="s">
        <v>13</v>
      </c>
      <c r="B4609" s="2">
        <v>9427013</v>
      </c>
      <c r="C4609" s="2">
        <v>9427463</v>
      </c>
      <c r="D4609" s="1">
        <f t="shared" si="71"/>
        <v>450</v>
      </c>
    </row>
    <row r="4610" spans="1:4" x14ac:dyDescent="0.2">
      <c r="A4610" s="2" t="s">
        <v>13</v>
      </c>
      <c r="B4610" s="2">
        <v>9452338</v>
      </c>
      <c r="C4610" s="2">
        <v>9452682</v>
      </c>
      <c r="D4610" s="1">
        <f t="shared" si="71"/>
        <v>344</v>
      </c>
    </row>
    <row r="4611" spans="1:4" x14ac:dyDescent="0.2">
      <c r="A4611" s="2" t="s">
        <v>13</v>
      </c>
      <c r="B4611" s="2">
        <v>9528828</v>
      </c>
      <c r="C4611" s="2">
        <v>9529404</v>
      </c>
      <c r="D4611" s="1">
        <f t="shared" si="71"/>
        <v>576</v>
      </c>
    </row>
    <row r="4612" spans="1:4" x14ac:dyDescent="0.2">
      <c r="A4612" s="2" t="s">
        <v>13</v>
      </c>
      <c r="B4612" s="2">
        <v>9633447</v>
      </c>
      <c r="C4612" s="2">
        <v>9634191</v>
      </c>
      <c r="D4612" s="1">
        <f t="shared" si="71"/>
        <v>744</v>
      </c>
    </row>
    <row r="4613" spans="1:4" x14ac:dyDescent="0.2">
      <c r="A4613" s="2" t="s">
        <v>13</v>
      </c>
      <c r="B4613" s="2">
        <v>9720032</v>
      </c>
      <c r="C4613" s="2">
        <v>9720533</v>
      </c>
      <c r="D4613" s="1">
        <f t="shared" ref="D4613:D4676" si="72">C4613-B4613</f>
        <v>501</v>
      </c>
    </row>
    <row r="4614" spans="1:4" x14ac:dyDescent="0.2">
      <c r="A4614" s="2" t="s">
        <v>13</v>
      </c>
      <c r="B4614" s="2">
        <v>9802028</v>
      </c>
      <c r="C4614" s="2">
        <v>9802449</v>
      </c>
      <c r="D4614" s="1">
        <f t="shared" si="72"/>
        <v>421</v>
      </c>
    </row>
    <row r="4615" spans="1:4" x14ac:dyDescent="0.2">
      <c r="A4615" s="2" t="s">
        <v>13</v>
      </c>
      <c r="B4615" s="2">
        <v>10270020</v>
      </c>
      <c r="C4615" s="2">
        <v>10270245</v>
      </c>
      <c r="D4615" s="1">
        <f t="shared" si="72"/>
        <v>225</v>
      </c>
    </row>
    <row r="4616" spans="1:4" x14ac:dyDescent="0.2">
      <c r="A4616" s="2" t="s">
        <v>13</v>
      </c>
      <c r="B4616" s="2">
        <v>10485096</v>
      </c>
      <c r="C4616" s="2">
        <v>10485666</v>
      </c>
      <c r="D4616" s="1">
        <f t="shared" si="72"/>
        <v>570</v>
      </c>
    </row>
    <row r="4617" spans="1:4" x14ac:dyDescent="0.2">
      <c r="A4617" s="2" t="s">
        <v>13</v>
      </c>
      <c r="B4617" s="2">
        <v>10490254</v>
      </c>
      <c r="C4617" s="2">
        <v>10490550</v>
      </c>
      <c r="D4617" s="1">
        <f t="shared" si="72"/>
        <v>296</v>
      </c>
    </row>
    <row r="4618" spans="1:4" x14ac:dyDescent="0.2">
      <c r="A4618" s="2" t="s">
        <v>13</v>
      </c>
      <c r="B4618" s="2">
        <v>12380593</v>
      </c>
      <c r="C4618" s="2">
        <v>12381196</v>
      </c>
      <c r="D4618" s="1">
        <f t="shared" si="72"/>
        <v>603</v>
      </c>
    </row>
    <row r="4619" spans="1:4" x14ac:dyDescent="0.2">
      <c r="A4619" s="2" t="s">
        <v>13</v>
      </c>
      <c r="B4619" s="2">
        <v>12970931</v>
      </c>
      <c r="C4619" s="2">
        <v>12971350</v>
      </c>
      <c r="D4619" s="1">
        <f t="shared" si="72"/>
        <v>419</v>
      </c>
    </row>
    <row r="4620" spans="1:4" x14ac:dyDescent="0.2">
      <c r="A4620" s="2" t="s">
        <v>13</v>
      </c>
      <c r="B4620" s="2">
        <v>14463849</v>
      </c>
      <c r="C4620" s="2">
        <v>14464446</v>
      </c>
      <c r="D4620" s="1">
        <f t="shared" si="72"/>
        <v>597</v>
      </c>
    </row>
    <row r="4621" spans="1:4" x14ac:dyDescent="0.2">
      <c r="A4621" s="2" t="s">
        <v>13</v>
      </c>
      <c r="B4621" s="2">
        <v>15522474</v>
      </c>
      <c r="C4621" s="2">
        <v>15522793</v>
      </c>
      <c r="D4621" s="1">
        <f t="shared" si="72"/>
        <v>319</v>
      </c>
    </row>
    <row r="4622" spans="1:4" x14ac:dyDescent="0.2">
      <c r="A4622" s="2" t="s">
        <v>13</v>
      </c>
      <c r="B4622" s="2">
        <v>15905723</v>
      </c>
      <c r="C4622" s="2">
        <v>15906100</v>
      </c>
      <c r="D4622" s="1">
        <f t="shared" si="72"/>
        <v>377</v>
      </c>
    </row>
    <row r="4623" spans="1:4" x14ac:dyDescent="0.2">
      <c r="A4623" s="2" t="s">
        <v>13</v>
      </c>
      <c r="B4623" s="2">
        <v>15921679</v>
      </c>
      <c r="C4623" s="2">
        <v>15925006</v>
      </c>
      <c r="D4623" s="1">
        <f t="shared" si="72"/>
        <v>3327</v>
      </c>
    </row>
    <row r="4624" spans="1:4" x14ac:dyDescent="0.2">
      <c r="A4624" s="2" t="s">
        <v>13</v>
      </c>
      <c r="B4624" s="2">
        <v>15931867</v>
      </c>
      <c r="C4624" s="2">
        <v>15932808</v>
      </c>
      <c r="D4624" s="1">
        <f t="shared" si="72"/>
        <v>941</v>
      </c>
    </row>
    <row r="4625" spans="1:4" x14ac:dyDescent="0.2">
      <c r="A4625" s="2" t="s">
        <v>13</v>
      </c>
      <c r="B4625" s="2">
        <v>17664048</v>
      </c>
      <c r="C4625" s="2">
        <v>17664942</v>
      </c>
      <c r="D4625" s="1">
        <f t="shared" si="72"/>
        <v>894</v>
      </c>
    </row>
    <row r="4626" spans="1:4" x14ac:dyDescent="0.2">
      <c r="A4626" s="2" t="s">
        <v>13</v>
      </c>
      <c r="B4626" s="2">
        <v>17665035</v>
      </c>
      <c r="C4626" s="2">
        <v>17665493</v>
      </c>
      <c r="D4626" s="1">
        <f t="shared" si="72"/>
        <v>458</v>
      </c>
    </row>
    <row r="4627" spans="1:4" x14ac:dyDescent="0.2">
      <c r="A4627" s="2" t="s">
        <v>13</v>
      </c>
      <c r="B4627" s="2">
        <v>18182845</v>
      </c>
      <c r="C4627" s="2">
        <v>18183390</v>
      </c>
      <c r="D4627" s="1">
        <f t="shared" si="72"/>
        <v>545</v>
      </c>
    </row>
    <row r="4628" spans="1:4" x14ac:dyDescent="0.2">
      <c r="A4628" s="2" t="s">
        <v>13</v>
      </c>
      <c r="B4628" s="2">
        <v>18184444</v>
      </c>
      <c r="C4628" s="2">
        <v>18184959</v>
      </c>
      <c r="D4628" s="1">
        <f t="shared" si="72"/>
        <v>515</v>
      </c>
    </row>
    <row r="4629" spans="1:4" x14ac:dyDescent="0.2">
      <c r="A4629" s="2" t="s">
        <v>13</v>
      </c>
      <c r="B4629" s="2">
        <v>18252243</v>
      </c>
      <c r="C4629" s="2">
        <v>18252909</v>
      </c>
      <c r="D4629" s="1">
        <f t="shared" si="72"/>
        <v>666</v>
      </c>
    </row>
    <row r="4630" spans="1:4" x14ac:dyDescent="0.2">
      <c r="A4630" s="2" t="s">
        <v>13</v>
      </c>
      <c r="B4630" s="2">
        <v>18417947</v>
      </c>
      <c r="C4630" s="2">
        <v>18418963</v>
      </c>
      <c r="D4630" s="1">
        <f t="shared" si="72"/>
        <v>1016</v>
      </c>
    </row>
    <row r="4631" spans="1:4" x14ac:dyDescent="0.2">
      <c r="A4631" s="2" t="s">
        <v>13</v>
      </c>
      <c r="B4631" s="2">
        <v>18820903</v>
      </c>
      <c r="C4631" s="2">
        <v>18821310</v>
      </c>
      <c r="D4631" s="1">
        <f t="shared" si="72"/>
        <v>407</v>
      </c>
    </row>
    <row r="4632" spans="1:4" x14ac:dyDescent="0.2">
      <c r="A4632" s="2" t="s">
        <v>13</v>
      </c>
      <c r="B4632" s="2">
        <v>19177563</v>
      </c>
      <c r="C4632" s="2">
        <v>19178188</v>
      </c>
      <c r="D4632" s="1">
        <f t="shared" si="72"/>
        <v>625</v>
      </c>
    </row>
    <row r="4633" spans="1:4" x14ac:dyDescent="0.2">
      <c r="A4633" s="2" t="s">
        <v>13</v>
      </c>
      <c r="B4633" s="2">
        <v>19180816</v>
      </c>
      <c r="C4633" s="2">
        <v>19181191</v>
      </c>
      <c r="D4633" s="1">
        <f t="shared" si="72"/>
        <v>375</v>
      </c>
    </row>
    <row r="4634" spans="1:4" x14ac:dyDescent="0.2">
      <c r="A4634" s="2" t="s">
        <v>13</v>
      </c>
      <c r="B4634" s="2">
        <v>19331406</v>
      </c>
      <c r="C4634" s="2">
        <v>19332282</v>
      </c>
      <c r="D4634" s="1">
        <f t="shared" si="72"/>
        <v>876</v>
      </c>
    </row>
    <row r="4635" spans="1:4" x14ac:dyDescent="0.2">
      <c r="A4635" s="2" t="s">
        <v>13</v>
      </c>
      <c r="B4635" s="2">
        <v>21207105</v>
      </c>
      <c r="C4635" s="2">
        <v>21207591</v>
      </c>
      <c r="D4635" s="1">
        <f t="shared" si="72"/>
        <v>486</v>
      </c>
    </row>
    <row r="4636" spans="1:4" x14ac:dyDescent="0.2">
      <c r="A4636" s="2" t="s">
        <v>13</v>
      </c>
      <c r="B4636" s="2">
        <v>21367757</v>
      </c>
      <c r="C4636" s="2">
        <v>21368176</v>
      </c>
      <c r="D4636" s="1">
        <f t="shared" si="72"/>
        <v>419</v>
      </c>
    </row>
    <row r="4637" spans="1:4" x14ac:dyDescent="0.2">
      <c r="A4637" s="2" t="s">
        <v>13</v>
      </c>
      <c r="B4637" s="2">
        <v>21368444</v>
      </c>
      <c r="C4637" s="2">
        <v>21369509</v>
      </c>
      <c r="D4637" s="1">
        <f t="shared" si="72"/>
        <v>1065</v>
      </c>
    </row>
    <row r="4638" spans="1:4" x14ac:dyDescent="0.2">
      <c r="A4638" s="2" t="s">
        <v>13</v>
      </c>
      <c r="B4638" s="2">
        <v>21518165</v>
      </c>
      <c r="C4638" s="2">
        <v>21518643</v>
      </c>
      <c r="D4638" s="1">
        <f t="shared" si="72"/>
        <v>478</v>
      </c>
    </row>
    <row r="4639" spans="1:4" x14ac:dyDescent="0.2">
      <c r="A4639" s="2" t="s">
        <v>13</v>
      </c>
      <c r="B4639" s="2">
        <v>22152823</v>
      </c>
      <c r="C4639" s="2">
        <v>22153178</v>
      </c>
      <c r="D4639" s="1">
        <f t="shared" si="72"/>
        <v>355</v>
      </c>
    </row>
    <row r="4640" spans="1:4" x14ac:dyDescent="0.2">
      <c r="A4640" s="2" t="s">
        <v>13</v>
      </c>
      <c r="B4640" s="2">
        <v>22154166</v>
      </c>
      <c r="C4640" s="2">
        <v>22154483</v>
      </c>
      <c r="D4640" s="1">
        <f t="shared" si="72"/>
        <v>317</v>
      </c>
    </row>
    <row r="4641" spans="1:4" x14ac:dyDescent="0.2">
      <c r="A4641" s="2" t="s">
        <v>13</v>
      </c>
      <c r="B4641" s="2">
        <v>22236548</v>
      </c>
      <c r="C4641" s="2">
        <v>22237068</v>
      </c>
      <c r="D4641" s="1">
        <f t="shared" si="72"/>
        <v>520</v>
      </c>
    </row>
    <row r="4642" spans="1:4" x14ac:dyDescent="0.2">
      <c r="A4642" s="2" t="s">
        <v>13</v>
      </c>
      <c r="B4642" s="2">
        <v>22241146</v>
      </c>
      <c r="C4642" s="2">
        <v>22241609</v>
      </c>
      <c r="D4642" s="1">
        <f t="shared" si="72"/>
        <v>463</v>
      </c>
    </row>
    <row r="4643" spans="1:4" x14ac:dyDescent="0.2">
      <c r="A4643" s="2" t="s">
        <v>13</v>
      </c>
      <c r="B4643" s="2">
        <v>22534816</v>
      </c>
      <c r="C4643" s="2">
        <v>22535440</v>
      </c>
      <c r="D4643" s="1">
        <f t="shared" si="72"/>
        <v>624</v>
      </c>
    </row>
    <row r="4644" spans="1:4" x14ac:dyDescent="0.2">
      <c r="A4644" s="2" t="s">
        <v>13</v>
      </c>
      <c r="B4644" s="2">
        <v>22975103</v>
      </c>
      <c r="C4644" s="2">
        <v>22975566</v>
      </c>
      <c r="D4644" s="1">
        <f t="shared" si="72"/>
        <v>463</v>
      </c>
    </row>
    <row r="4645" spans="1:4" x14ac:dyDescent="0.2">
      <c r="A4645" s="2" t="s">
        <v>13</v>
      </c>
      <c r="B4645" s="2">
        <v>23236122</v>
      </c>
      <c r="C4645" s="2">
        <v>23236824</v>
      </c>
      <c r="D4645" s="1">
        <f t="shared" si="72"/>
        <v>702</v>
      </c>
    </row>
    <row r="4646" spans="1:4" x14ac:dyDescent="0.2">
      <c r="A4646" s="2" t="s">
        <v>13</v>
      </c>
      <c r="B4646" s="2">
        <v>23301381</v>
      </c>
      <c r="C4646" s="2">
        <v>23302019</v>
      </c>
      <c r="D4646" s="1">
        <f t="shared" si="72"/>
        <v>638</v>
      </c>
    </row>
    <row r="4647" spans="1:4" x14ac:dyDescent="0.2">
      <c r="A4647" s="2" t="s">
        <v>13</v>
      </c>
      <c r="B4647" s="2">
        <v>23385288</v>
      </c>
      <c r="C4647" s="2">
        <v>23385618</v>
      </c>
      <c r="D4647" s="1">
        <f t="shared" si="72"/>
        <v>330</v>
      </c>
    </row>
    <row r="4648" spans="1:4" x14ac:dyDescent="0.2">
      <c r="A4648" s="2" t="s">
        <v>13</v>
      </c>
      <c r="B4648" s="2">
        <v>23815561</v>
      </c>
      <c r="C4648" s="2">
        <v>23815858</v>
      </c>
      <c r="D4648" s="1">
        <f t="shared" si="72"/>
        <v>297</v>
      </c>
    </row>
    <row r="4649" spans="1:4" x14ac:dyDescent="0.2">
      <c r="A4649" s="2" t="s">
        <v>13</v>
      </c>
      <c r="B4649" s="2">
        <v>24718496</v>
      </c>
      <c r="C4649" s="2">
        <v>24718981</v>
      </c>
      <c r="D4649" s="1">
        <f t="shared" si="72"/>
        <v>485</v>
      </c>
    </row>
    <row r="4650" spans="1:4" x14ac:dyDescent="0.2">
      <c r="A4650" s="2" t="s">
        <v>13</v>
      </c>
      <c r="B4650" s="2">
        <v>25516591</v>
      </c>
      <c r="C4650" s="2">
        <v>25516893</v>
      </c>
      <c r="D4650" s="1">
        <f t="shared" si="72"/>
        <v>302</v>
      </c>
    </row>
    <row r="4651" spans="1:4" x14ac:dyDescent="0.2">
      <c r="A4651" s="2" t="s">
        <v>13</v>
      </c>
      <c r="B4651" s="2">
        <v>25571796</v>
      </c>
      <c r="C4651" s="2">
        <v>25572465</v>
      </c>
      <c r="D4651" s="1">
        <f t="shared" si="72"/>
        <v>669</v>
      </c>
    </row>
    <row r="4652" spans="1:4" x14ac:dyDescent="0.2">
      <c r="A4652" s="2" t="s">
        <v>13</v>
      </c>
      <c r="B4652" s="2">
        <v>25686687</v>
      </c>
      <c r="C4652" s="2">
        <v>25687110</v>
      </c>
      <c r="D4652" s="1">
        <f t="shared" si="72"/>
        <v>423</v>
      </c>
    </row>
    <row r="4653" spans="1:4" x14ac:dyDescent="0.2">
      <c r="A4653" s="2" t="s">
        <v>13</v>
      </c>
      <c r="B4653" s="2">
        <v>25767292</v>
      </c>
      <c r="C4653" s="2">
        <v>25767746</v>
      </c>
      <c r="D4653" s="1">
        <f t="shared" si="72"/>
        <v>454</v>
      </c>
    </row>
    <row r="4654" spans="1:4" x14ac:dyDescent="0.2">
      <c r="A4654" s="2" t="s">
        <v>13</v>
      </c>
      <c r="B4654" s="2">
        <v>25769690</v>
      </c>
      <c r="C4654" s="2">
        <v>25770503</v>
      </c>
      <c r="D4654" s="1">
        <f t="shared" si="72"/>
        <v>813</v>
      </c>
    </row>
    <row r="4655" spans="1:4" x14ac:dyDescent="0.2">
      <c r="A4655" s="2" t="s">
        <v>13</v>
      </c>
      <c r="B4655" s="2">
        <v>25771513</v>
      </c>
      <c r="C4655" s="2">
        <v>25773434</v>
      </c>
      <c r="D4655" s="1">
        <f t="shared" si="72"/>
        <v>1921</v>
      </c>
    </row>
    <row r="4656" spans="1:4" x14ac:dyDescent="0.2">
      <c r="A4656" s="2" t="s">
        <v>13</v>
      </c>
      <c r="B4656" s="2">
        <v>25776844</v>
      </c>
      <c r="C4656" s="2">
        <v>25777375</v>
      </c>
      <c r="D4656" s="1">
        <f t="shared" si="72"/>
        <v>531</v>
      </c>
    </row>
    <row r="4657" spans="1:4" x14ac:dyDescent="0.2">
      <c r="A4657" s="2" t="s">
        <v>13</v>
      </c>
      <c r="B4657" s="2">
        <v>25907908</v>
      </c>
      <c r="C4657" s="2">
        <v>25908613</v>
      </c>
      <c r="D4657" s="1">
        <f t="shared" si="72"/>
        <v>705</v>
      </c>
    </row>
    <row r="4658" spans="1:4" x14ac:dyDescent="0.2">
      <c r="A4658" s="2" t="s">
        <v>13</v>
      </c>
      <c r="B4658" s="2">
        <v>25910202</v>
      </c>
      <c r="C4658" s="2">
        <v>25910571</v>
      </c>
      <c r="D4658" s="1">
        <f t="shared" si="72"/>
        <v>369</v>
      </c>
    </row>
    <row r="4659" spans="1:4" x14ac:dyDescent="0.2">
      <c r="A4659" s="2" t="s">
        <v>13</v>
      </c>
      <c r="B4659" s="2">
        <v>25911434</v>
      </c>
      <c r="C4659" s="2">
        <v>25912342</v>
      </c>
      <c r="D4659" s="1">
        <f t="shared" si="72"/>
        <v>908</v>
      </c>
    </row>
    <row r="4660" spans="1:4" x14ac:dyDescent="0.2">
      <c r="A4660" s="2" t="s">
        <v>13</v>
      </c>
      <c r="B4660" s="2">
        <v>25913885</v>
      </c>
      <c r="C4660" s="2">
        <v>25914407</v>
      </c>
      <c r="D4660" s="1">
        <f t="shared" si="72"/>
        <v>522</v>
      </c>
    </row>
    <row r="4661" spans="1:4" x14ac:dyDescent="0.2">
      <c r="A4661" s="2" t="s">
        <v>13</v>
      </c>
      <c r="B4661" s="2">
        <v>25915450</v>
      </c>
      <c r="C4661" s="2">
        <v>25917252</v>
      </c>
      <c r="D4661" s="1">
        <f t="shared" si="72"/>
        <v>1802</v>
      </c>
    </row>
    <row r="4662" spans="1:4" x14ac:dyDescent="0.2">
      <c r="A4662" s="2" t="s">
        <v>13</v>
      </c>
      <c r="B4662" s="2">
        <v>25924494</v>
      </c>
      <c r="C4662" s="2">
        <v>25925008</v>
      </c>
      <c r="D4662" s="1">
        <f t="shared" si="72"/>
        <v>514</v>
      </c>
    </row>
    <row r="4663" spans="1:4" x14ac:dyDescent="0.2">
      <c r="A4663" s="2" t="s">
        <v>13</v>
      </c>
      <c r="B4663" s="2">
        <v>25925386</v>
      </c>
      <c r="C4663" s="2">
        <v>25925959</v>
      </c>
      <c r="D4663" s="1">
        <f t="shared" si="72"/>
        <v>573</v>
      </c>
    </row>
    <row r="4664" spans="1:4" x14ac:dyDescent="0.2">
      <c r="A4664" s="2" t="s">
        <v>13</v>
      </c>
      <c r="B4664" s="2">
        <v>27455215</v>
      </c>
      <c r="C4664" s="2">
        <v>27455524</v>
      </c>
      <c r="D4664" s="1">
        <f t="shared" si="72"/>
        <v>309</v>
      </c>
    </row>
    <row r="4665" spans="1:4" x14ac:dyDescent="0.2">
      <c r="A4665" s="2" t="s">
        <v>13</v>
      </c>
      <c r="B4665" s="2">
        <v>27868252</v>
      </c>
      <c r="C4665" s="2">
        <v>27868971</v>
      </c>
      <c r="D4665" s="1">
        <f t="shared" si="72"/>
        <v>719</v>
      </c>
    </row>
    <row r="4666" spans="1:4" x14ac:dyDescent="0.2">
      <c r="A4666" s="2" t="s">
        <v>13</v>
      </c>
      <c r="B4666" s="2">
        <v>28228919</v>
      </c>
      <c r="C4666" s="2">
        <v>28229683</v>
      </c>
      <c r="D4666" s="1">
        <f t="shared" si="72"/>
        <v>764</v>
      </c>
    </row>
    <row r="4667" spans="1:4" x14ac:dyDescent="0.2">
      <c r="A4667" s="2" t="s">
        <v>13</v>
      </c>
      <c r="B4667" s="2">
        <v>28493993</v>
      </c>
      <c r="C4667" s="2">
        <v>28494484</v>
      </c>
      <c r="D4667" s="1">
        <f t="shared" si="72"/>
        <v>491</v>
      </c>
    </row>
    <row r="4668" spans="1:4" x14ac:dyDescent="0.2">
      <c r="A4668" s="2" t="s">
        <v>13</v>
      </c>
      <c r="B4668" s="2">
        <v>28956746</v>
      </c>
      <c r="C4668" s="2">
        <v>28957397</v>
      </c>
      <c r="D4668" s="1">
        <f t="shared" si="72"/>
        <v>651</v>
      </c>
    </row>
    <row r="4669" spans="1:4" x14ac:dyDescent="0.2">
      <c r="A4669" s="2" t="s">
        <v>13</v>
      </c>
      <c r="B4669" s="2">
        <v>29084349</v>
      </c>
      <c r="C4669" s="2">
        <v>29085201</v>
      </c>
      <c r="D4669" s="1">
        <f t="shared" si="72"/>
        <v>852</v>
      </c>
    </row>
    <row r="4670" spans="1:4" x14ac:dyDescent="0.2">
      <c r="A4670" s="2" t="s">
        <v>13</v>
      </c>
      <c r="B4670" s="2">
        <v>29543052</v>
      </c>
      <c r="C4670" s="2">
        <v>29543676</v>
      </c>
      <c r="D4670" s="1">
        <f t="shared" si="72"/>
        <v>624</v>
      </c>
    </row>
    <row r="4671" spans="1:4" x14ac:dyDescent="0.2">
      <c r="A4671" s="2" t="s">
        <v>13</v>
      </c>
      <c r="B4671" s="2">
        <v>29843603</v>
      </c>
      <c r="C4671" s="2">
        <v>29844082</v>
      </c>
      <c r="D4671" s="1">
        <f t="shared" si="72"/>
        <v>479</v>
      </c>
    </row>
    <row r="4672" spans="1:4" x14ac:dyDescent="0.2">
      <c r="A4672" s="2" t="s">
        <v>13</v>
      </c>
      <c r="B4672" s="2">
        <v>31371876</v>
      </c>
      <c r="C4672" s="2">
        <v>31372214</v>
      </c>
      <c r="D4672" s="1">
        <f t="shared" si="72"/>
        <v>338</v>
      </c>
    </row>
    <row r="4673" spans="1:4" x14ac:dyDescent="0.2">
      <c r="A4673" s="2" t="s">
        <v>13</v>
      </c>
      <c r="B4673" s="2">
        <v>31845838</v>
      </c>
      <c r="C4673" s="2">
        <v>31846187</v>
      </c>
      <c r="D4673" s="1">
        <f t="shared" si="72"/>
        <v>349</v>
      </c>
    </row>
    <row r="4674" spans="1:4" x14ac:dyDescent="0.2">
      <c r="A4674" s="2" t="s">
        <v>13</v>
      </c>
      <c r="B4674" s="2">
        <v>32491468</v>
      </c>
      <c r="C4674" s="2">
        <v>32492168</v>
      </c>
      <c r="D4674" s="1">
        <f t="shared" si="72"/>
        <v>700</v>
      </c>
    </row>
    <row r="4675" spans="1:4" x14ac:dyDescent="0.2">
      <c r="A4675" s="2" t="s">
        <v>13</v>
      </c>
      <c r="B4675" s="2">
        <v>34093859</v>
      </c>
      <c r="C4675" s="2">
        <v>34094858</v>
      </c>
      <c r="D4675" s="1">
        <f t="shared" si="72"/>
        <v>999</v>
      </c>
    </row>
    <row r="4676" spans="1:4" x14ac:dyDescent="0.2">
      <c r="A4676" s="2" t="s">
        <v>13</v>
      </c>
      <c r="B4676" s="2">
        <v>34796963</v>
      </c>
      <c r="C4676" s="2">
        <v>34797513</v>
      </c>
      <c r="D4676" s="1">
        <f t="shared" si="72"/>
        <v>550</v>
      </c>
    </row>
    <row r="4677" spans="1:4" x14ac:dyDescent="0.2">
      <c r="A4677" s="2" t="s">
        <v>13</v>
      </c>
      <c r="B4677" s="2">
        <v>35268629</v>
      </c>
      <c r="C4677" s="2">
        <v>35269308</v>
      </c>
      <c r="D4677" s="1">
        <f t="shared" ref="D4677:D4740" si="73">C4677-B4677</f>
        <v>679</v>
      </c>
    </row>
    <row r="4678" spans="1:4" x14ac:dyDescent="0.2">
      <c r="A4678" s="2" t="s">
        <v>13</v>
      </c>
      <c r="B4678" s="2">
        <v>35895085</v>
      </c>
      <c r="C4678" s="2">
        <v>35896487</v>
      </c>
      <c r="D4678" s="1">
        <f t="shared" si="73"/>
        <v>1402</v>
      </c>
    </row>
    <row r="4679" spans="1:4" x14ac:dyDescent="0.2">
      <c r="A4679" s="2" t="s">
        <v>13</v>
      </c>
      <c r="B4679" s="2">
        <v>35918055</v>
      </c>
      <c r="C4679" s="2">
        <v>35918803</v>
      </c>
      <c r="D4679" s="1">
        <f t="shared" si="73"/>
        <v>748</v>
      </c>
    </row>
    <row r="4680" spans="1:4" x14ac:dyDescent="0.2">
      <c r="A4680" s="2" t="s">
        <v>13</v>
      </c>
      <c r="B4680" s="2">
        <v>36108652</v>
      </c>
      <c r="C4680" s="2">
        <v>36109265</v>
      </c>
      <c r="D4680" s="1">
        <f t="shared" si="73"/>
        <v>613</v>
      </c>
    </row>
    <row r="4681" spans="1:4" x14ac:dyDescent="0.2">
      <c r="A4681" s="2" t="s">
        <v>13</v>
      </c>
      <c r="B4681" s="2">
        <v>36200801</v>
      </c>
      <c r="C4681" s="2">
        <v>36201294</v>
      </c>
      <c r="D4681" s="1">
        <f t="shared" si="73"/>
        <v>493</v>
      </c>
    </row>
    <row r="4682" spans="1:4" x14ac:dyDescent="0.2">
      <c r="A4682" s="2" t="s">
        <v>13</v>
      </c>
      <c r="B4682" s="2">
        <v>37857081</v>
      </c>
      <c r="C4682" s="2">
        <v>37857394</v>
      </c>
      <c r="D4682" s="1">
        <f t="shared" si="73"/>
        <v>313</v>
      </c>
    </row>
    <row r="4683" spans="1:4" x14ac:dyDescent="0.2">
      <c r="A4683" s="2" t="s">
        <v>13</v>
      </c>
      <c r="B4683" s="2">
        <v>38563764</v>
      </c>
      <c r="C4683" s="2">
        <v>38564410</v>
      </c>
      <c r="D4683" s="1">
        <f t="shared" si="73"/>
        <v>646</v>
      </c>
    </row>
    <row r="4684" spans="1:4" x14ac:dyDescent="0.2">
      <c r="A4684" s="2" t="s">
        <v>13</v>
      </c>
      <c r="B4684" s="2">
        <v>40153190</v>
      </c>
      <c r="C4684" s="2">
        <v>40153821</v>
      </c>
      <c r="D4684" s="1">
        <f t="shared" si="73"/>
        <v>631</v>
      </c>
    </row>
    <row r="4685" spans="1:4" x14ac:dyDescent="0.2">
      <c r="A4685" s="2" t="s">
        <v>13</v>
      </c>
      <c r="B4685" s="2">
        <v>41426601</v>
      </c>
      <c r="C4685" s="2">
        <v>41427047</v>
      </c>
      <c r="D4685" s="1">
        <f t="shared" si="73"/>
        <v>446</v>
      </c>
    </row>
    <row r="4686" spans="1:4" x14ac:dyDescent="0.2">
      <c r="A4686" s="2" t="s">
        <v>13</v>
      </c>
      <c r="B4686" s="2">
        <v>42097918</v>
      </c>
      <c r="C4686" s="2">
        <v>42098334</v>
      </c>
      <c r="D4686" s="1">
        <f t="shared" si="73"/>
        <v>416</v>
      </c>
    </row>
    <row r="4687" spans="1:4" x14ac:dyDescent="0.2">
      <c r="A4687" s="2" t="s">
        <v>13</v>
      </c>
      <c r="B4687" s="2">
        <v>42717509</v>
      </c>
      <c r="C4687" s="2">
        <v>42718227</v>
      </c>
      <c r="D4687" s="1">
        <f t="shared" si="73"/>
        <v>718</v>
      </c>
    </row>
    <row r="4688" spans="1:4" x14ac:dyDescent="0.2">
      <c r="A4688" s="2" t="s">
        <v>13</v>
      </c>
      <c r="B4688" s="2">
        <v>44149967</v>
      </c>
      <c r="C4688" s="2">
        <v>44150586</v>
      </c>
      <c r="D4688" s="1">
        <f t="shared" si="73"/>
        <v>619</v>
      </c>
    </row>
    <row r="4689" spans="1:4" x14ac:dyDescent="0.2">
      <c r="A4689" s="2" t="s">
        <v>13</v>
      </c>
      <c r="B4689" s="2">
        <v>44634403</v>
      </c>
      <c r="C4689" s="2">
        <v>44635707</v>
      </c>
      <c r="D4689" s="1">
        <f t="shared" si="73"/>
        <v>1304</v>
      </c>
    </row>
    <row r="4690" spans="1:4" x14ac:dyDescent="0.2">
      <c r="A4690" s="2" t="s">
        <v>13</v>
      </c>
      <c r="B4690" s="2">
        <v>44635729</v>
      </c>
      <c r="C4690" s="2">
        <v>44637202</v>
      </c>
      <c r="D4690" s="1">
        <f t="shared" si="73"/>
        <v>1473</v>
      </c>
    </row>
    <row r="4691" spans="1:4" x14ac:dyDescent="0.2">
      <c r="A4691" s="2" t="s">
        <v>13</v>
      </c>
      <c r="B4691" s="2">
        <v>44637481</v>
      </c>
      <c r="C4691" s="2">
        <v>44638437</v>
      </c>
      <c r="D4691" s="1">
        <f t="shared" si="73"/>
        <v>956</v>
      </c>
    </row>
    <row r="4692" spans="1:4" x14ac:dyDescent="0.2">
      <c r="A4692" s="2" t="s">
        <v>13</v>
      </c>
      <c r="B4692" s="2">
        <v>44647022</v>
      </c>
      <c r="C4692" s="2">
        <v>44647662</v>
      </c>
      <c r="D4692" s="1">
        <f t="shared" si="73"/>
        <v>640</v>
      </c>
    </row>
    <row r="4693" spans="1:4" x14ac:dyDescent="0.2">
      <c r="A4693" s="2" t="s">
        <v>13</v>
      </c>
      <c r="B4693" s="2">
        <v>44654514</v>
      </c>
      <c r="C4693" s="2">
        <v>44654795</v>
      </c>
      <c r="D4693" s="1">
        <f t="shared" si="73"/>
        <v>281</v>
      </c>
    </row>
    <row r="4694" spans="1:4" x14ac:dyDescent="0.2">
      <c r="A4694" s="2" t="s">
        <v>13</v>
      </c>
      <c r="B4694" s="2">
        <v>44655388</v>
      </c>
      <c r="C4694" s="2">
        <v>44657574</v>
      </c>
      <c r="D4694" s="1">
        <f t="shared" si="73"/>
        <v>2186</v>
      </c>
    </row>
    <row r="4695" spans="1:4" x14ac:dyDescent="0.2">
      <c r="A4695" s="2" t="s">
        <v>13</v>
      </c>
      <c r="B4695" s="2">
        <v>44657911</v>
      </c>
      <c r="C4695" s="2">
        <v>44658496</v>
      </c>
      <c r="D4695" s="1">
        <f t="shared" si="73"/>
        <v>585</v>
      </c>
    </row>
    <row r="4696" spans="1:4" x14ac:dyDescent="0.2">
      <c r="A4696" s="2" t="s">
        <v>13</v>
      </c>
      <c r="B4696" s="2">
        <v>44665168</v>
      </c>
      <c r="C4696" s="2">
        <v>44666936</v>
      </c>
      <c r="D4696" s="1">
        <f t="shared" si="73"/>
        <v>1768</v>
      </c>
    </row>
    <row r="4697" spans="1:4" x14ac:dyDescent="0.2">
      <c r="A4697" s="2" t="s">
        <v>13</v>
      </c>
      <c r="B4697" s="2">
        <v>44666980</v>
      </c>
      <c r="C4697" s="2">
        <v>44667516</v>
      </c>
      <c r="D4697" s="1">
        <f t="shared" si="73"/>
        <v>536</v>
      </c>
    </row>
    <row r="4698" spans="1:4" x14ac:dyDescent="0.2">
      <c r="A4698" s="2" t="s">
        <v>13</v>
      </c>
      <c r="B4698" s="2">
        <v>44667706</v>
      </c>
      <c r="C4698" s="2">
        <v>44671613</v>
      </c>
      <c r="D4698" s="1">
        <f t="shared" si="73"/>
        <v>3907</v>
      </c>
    </row>
    <row r="4699" spans="1:4" x14ac:dyDescent="0.2">
      <c r="A4699" s="2" t="s">
        <v>13</v>
      </c>
      <c r="B4699" s="2">
        <v>44682759</v>
      </c>
      <c r="C4699" s="2">
        <v>44685882</v>
      </c>
      <c r="D4699" s="1">
        <f t="shared" si="73"/>
        <v>3123</v>
      </c>
    </row>
    <row r="4700" spans="1:4" x14ac:dyDescent="0.2">
      <c r="A4700" s="2" t="s">
        <v>13</v>
      </c>
      <c r="B4700" s="2">
        <v>44686236</v>
      </c>
      <c r="C4700" s="2">
        <v>44686702</v>
      </c>
      <c r="D4700" s="1">
        <f t="shared" si="73"/>
        <v>466</v>
      </c>
    </row>
    <row r="4701" spans="1:4" x14ac:dyDescent="0.2">
      <c r="A4701" s="2" t="s">
        <v>13</v>
      </c>
      <c r="B4701" s="2">
        <v>44691373</v>
      </c>
      <c r="C4701" s="2">
        <v>44691797</v>
      </c>
      <c r="D4701" s="1">
        <f t="shared" si="73"/>
        <v>424</v>
      </c>
    </row>
    <row r="4702" spans="1:4" x14ac:dyDescent="0.2">
      <c r="A4702" s="2" t="s">
        <v>13</v>
      </c>
      <c r="B4702" s="2">
        <v>45304071</v>
      </c>
      <c r="C4702" s="2">
        <v>45304405</v>
      </c>
      <c r="D4702" s="1">
        <f t="shared" si="73"/>
        <v>334</v>
      </c>
    </row>
    <row r="4703" spans="1:4" x14ac:dyDescent="0.2">
      <c r="A4703" s="2" t="s">
        <v>13</v>
      </c>
      <c r="B4703" s="2">
        <v>45921313</v>
      </c>
      <c r="C4703" s="2">
        <v>45922062</v>
      </c>
      <c r="D4703" s="1">
        <f t="shared" si="73"/>
        <v>749</v>
      </c>
    </row>
    <row r="4704" spans="1:4" x14ac:dyDescent="0.2">
      <c r="A4704" s="2" t="s">
        <v>13</v>
      </c>
      <c r="B4704" s="2">
        <v>47059579</v>
      </c>
      <c r="C4704" s="2">
        <v>47060477</v>
      </c>
      <c r="D4704" s="1">
        <f t="shared" si="73"/>
        <v>898</v>
      </c>
    </row>
    <row r="4705" spans="1:4" x14ac:dyDescent="0.2">
      <c r="A4705" s="2" t="s">
        <v>13</v>
      </c>
      <c r="B4705" s="2">
        <v>47062722</v>
      </c>
      <c r="C4705" s="2">
        <v>47063293</v>
      </c>
      <c r="D4705" s="1">
        <f t="shared" si="73"/>
        <v>571</v>
      </c>
    </row>
    <row r="4706" spans="1:4" x14ac:dyDescent="0.2">
      <c r="A4706" s="2" t="s">
        <v>13</v>
      </c>
      <c r="B4706" s="2">
        <v>47063892</v>
      </c>
      <c r="C4706" s="2">
        <v>47064365</v>
      </c>
      <c r="D4706" s="1">
        <f t="shared" si="73"/>
        <v>473</v>
      </c>
    </row>
    <row r="4707" spans="1:4" x14ac:dyDescent="0.2">
      <c r="A4707" s="2" t="s">
        <v>13</v>
      </c>
      <c r="B4707" s="2">
        <v>47072203</v>
      </c>
      <c r="C4707" s="2">
        <v>47072771</v>
      </c>
      <c r="D4707" s="1">
        <f t="shared" si="73"/>
        <v>568</v>
      </c>
    </row>
    <row r="4708" spans="1:4" x14ac:dyDescent="0.2">
      <c r="A4708" s="2" t="s">
        <v>13</v>
      </c>
      <c r="B4708" s="2">
        <v>48226501</v>
      </c>
      <c r="C4708" s="2">
        <v>48227088</v>
      </c>
      <c r="D4708" s="1">
        <f t="shared" si="73"/>
        <v>587</v>
      </c>
    </row>
    <row r="4709" spans="1:4" x14ac:dyDescent="0.2">
      <c r="A4709" s="2" t="s">
        <v>13</v>
      </c>
      <c r="B4709" s="2">
        <v>48502455</v>
      </c>
      <c r="C4709" s="2">
        <v>48503425</v>
      </c>
      <c r="D4709" s="1">
        <f t="shared" si="73"/>
        <v>970</v>
      </c>
    </row>
    <row r="4710" spans="1:4" x14ac:dyDescent="0.2">
      <c r="A4710" s="2" t="s">
        <v>13</v>
      </c>
      <c r="B4710" s="2">
        <v>48882334</v>
      </c>
      <c r="C4710" s="2">
        <v>48882801</v>
      </c>
      <c r="D4710" s="1">
        <f t="shared" si="73"/>
        <v>467</v>
      </c>
    </row>
    <row r="4711" spans="1:4" x14ac:dyDescent="0.2">
      <c r="A4711" s="2" t="s">
        <v>13</v>
      </c>
      <c r="B4711" s="2">
        <v>49502609</v>
      </c>
      <c r="C4711" s="2">
        <v>49503120</v>
      </c>
      <c r="D4711" s="1">
        <f t="shared" si="73"/>
        <v>511</v>
      </c>
    </row>
    <row r="4712" spans="1:4" x14ac:dyDescent="0.2">
      <c r="A4712" s="2" t="s">
        <v>13</v>
      </c>
      <c r="B4712" s="2">
        <v>49507956</v>
      </c>
      <c r="C4712" s="2">
        <v>49509522</v>
      </c>
      <c r="D4712" s="1">
        <f t="shared" si="73"/>
        <v>1566</v>
      </c>
    </row>
    <row r="4713" spans="1:4" x14ac:dyDescent="0.2">
      <c r="A4713" s="2" t="s">
        <v>13</v>
      </c>
      <c r="B4713" s="2">
        <v>49535049</v>
      </c>
      <c r="C4713" s="2">
        <v>49535501</v>
      </c>
      <c r="D4713" s="1">
        <f t="shared" si="73"/>
        <v>452</v>
      </c>
    </row>
    <row r="4714" spans="1:4" x14ac:dyDescent="0.2">
      <c r="A4714" s="2" t="s">
        <v>13</v>
      </c>
      <c r="B4714" s="2">
        <v>51132574</v>
      </c>
      <c r="C4714" s="2">
        <v>51132969</v>
      </c>
      <c r="D4714" s="1">
        <f t="shared" si="73"/>
        <v>395</v>
      </c>
    </row>
    <row r="4715" spans="1:4" x14ac:dyDescent="0.2">
      <c r="A4715" s="2" t="s">
        <v>13</v>
      </c>
      <c r="B4715" s="2">
        <v>51535058</v>
      </c>
      <c r="C4715" s="2">
        <v>51535417</v>
      </c>
      <c r="D4715" s="1">
        <f t="shared" si="73"/>
        <v>359</v>
      </c>
    </row>
    <row r="4716" spans="1:4" x14ac:dyDescent="0.2">
      <c r="A4716" s="2" t="s">
        <v>13</v>
      </c>
      <c r="B4716" s="2">
        <v>51643719</v>
      </c>
      <c r="C4716" s="2">
        <v>51644000</v>
      </c>
      <c r="D4716" s="1">
        <f t="shared" si="73"/>
        <v>281</v>
      </c>
    </row>
    <row r="4717" spans="1:4" x14ac:dyDescent="0.2">
      <c r="A4717" s="2" t="s">
        <v>13</v>
      </c>
      <c r="B4717" s="2">
        <v>52376882</v>
      </c>
      <c r="C4717" s="2">
        <v>52377749</v>
      </c>
      <c r="D4717" s="1">
        <f t="shared" si="73"/>
        <v>867</v>
      </c>
    </row>
    <row r="4718" spans="1:4" x14ac:dyDescent="0.2">
      <c r="A4718" s="2" t="s">
        <v>13</v>
      </c>
      <c r="B4718" s="2">
        <v>52377774</v>
      </c>
      <c r="C4718" s="2">
        <v>52378134</v>
      </c>
      <c r="D4718" s="1">
        <f t="shared" si="73"/>
        <v>360</v>
      </c>
    </row>
    <row r="4719" spans="1:4" x14ac:dyDescent="0.2">
      <c r="A4719" s="2" t="s">
        <v>13</v>
      </c>
      <c r="B4719" s="2">
        <v>52380094</v>
      </c>
      <c r="C4719" s="2">
        <v>52380984</v>
      </c>
      <c r="D4719" s="1">
        <f t="shared" si="73"/>
        <v>890</v>
      </c>
    </row>
    <row r="4720" spans="1:4" x14ac:dyDescent="0.2">
      <c r="A4720" s="2" t="s">
        <v>13</v>
      </c>
      <c r="B4720" s="2">
        <v>52384913</v>
      </c>
      <c r="C4720" s="2">
        <v>52385830</v>
      </c>
      <c r="D4720" s="1">
        <f t="shared" si="73"/>
        <v>917</v>
      </c>
    </row>
    <row r="4721" spans="1:4" x14ac:dyDescent="0.2">
      <c r="A4721" s="2" t="s">
        <v>13</v>
      </c>
      <c r="B4721" s="2">
        <v>52728923</v>
      </c>
      <c r="C4721" s="2">
        <v>52729729</v>
      </c>
      <c r="D4721" s="1">
        <f t="shared" si="73"/>
        <v>806</v>
      </c>
    </row>
    <row r="4722" spans="1:4" x14ac:dyDescent="0.2">
      <c r="A4722" s="2" t="s">
        <v>13</v>
      </c>
      <c r="B4722" s="2">
        <v>52931929</v>
      </c>
      <c r="C4722" s="2">
        <v>52932233</v>
      </c>
      <c r="D4722" s="1">
        <f t="shared" si="73"/>
        <v>304</v>
      </c>
    </row>
    <row r="4723" spans="1:4" x14ac:dyDescent="0.2">
      <c r="A4723" s="2" t="s">
        <v>13</v>
      </c>
      <c r="B4723" s="2">
        <v>54484083</v>
      </c>
      <c r="C4723" s="2">
        <v>54484573</v>
      </c>
      <c r="D4723" s="1">
        <f t="shared" si="73"/>
        <v>490</v>
      </c>
    </row>
    <row r="4724" spans="1:4" x14ac:dyDescent="0.2">
      <c r="A4724" s="2" t="s">
        <v>13</v>
      </c>
      <c r="B4724" s="2">
        <v>54888495</v>
      </c>
      <c r="C4724" s="2">
        <v>54888948</v>
      </c>
      <c r="D4724" s="1">
        <f t="shared" si="73"/>
        <v>453</v>
      </c>
    </row>
    <row r="4725" spans="1:4" x14ac:dyDescent="0.2">
      <c r="A4725" s="2" t="s">
        <v>13</v>
      </c>
      <c r="B4725" s="2">
        <v>55316811</v>
      </c>
      <c r="C4725" s="2">
        <v>55317385</v>
      </c>
      <c r="D4725" s="1">
        <f t="shared" si="73"/>
        <v>574</v>
      </c>
    </row>
    <row r="4726" spans="1:4" x14ac:dyDescent="0.2">
      <c r="A4726" s="2" t="s">
        <v>13</v>
      </c>
      <c r="B4726" s="2">
        <v>56499507</v>
      </c>
      <c r="C4726" s="2">
        <v>56499924</v>
      </c>
      <c r="D4726" s="1">
        <f t="shared" si="73"/>
        <v>417</v>
      </c>
    </row>
    <row r="4727" spans="1:4" x14ac:dyDescent="0.2">
      <c r="A4727" s="2" t="s">
        <v>13</v>
      </c>
      <c r="B4727" s="2">
        <v>57395685</v>
      </c>
      <c r="C4727" s="2">
        <v>57396172</v>
      </c>
      <c r="D4727" s="1">
        <f t="shared" si="73"/>
        <v>487</v>
      </c>
    </row>
    <row r="4728" spans="1:4" x14ac:dyDescent="0.2">
      <c r="A4728" s="2" t="s">
        <v>13</v>
      </c>
      <c r="B4728" s="2">
        <v>57396796</v>
      </c>
      <c r="C4728" s="2">
        <v>57397286</v>
      </c>
      <c r="D4728" s="1">
        <f t="shared" si="73"/>
        <v>490</v>
      </c>
    </row>
    <row r="4729" spans="1:4" x14ac:dyDescent="0.2">
      <c r="A4729" s="2" t="s">
        <v>13</v>
      </c>
      <c r="B4729" s="2">
        <v>57866161</v>
      </c>
      <c r="C4729" s="2">
        <v>57867310</v>
      </c>
      <c r="D4729" s="1">
        <f t="shared" si="73"/>
        <v>1149</v>
      </c>
    </row>
    <row r="4730" spans="1:4" x14ac:dyDescent="0.2">
      <c r="A4730" s="2" t="s">
        <v>13</v>
      </c>
      <c r="B4730" s="2">
        <v>58142179</v>
      </c>
      <c r="C4730" s="2">
        <v>58142803</v>
      </c>
      <c r="D4730" s="1">
        <f t="shared" si="73"/>
        <v>624</v>
      </c>
    </row>
    <row r="4731" spans="1:4" x14ac:dyDescent="0.2">
      <c r="A4731" s="2" t="s">
        <v>13</v>
      </c>
      <c r="B4731" s="2">
        <v>58268536</v>
      </c>
      <c r="C4731" s="2">
        <v>58269013</v>
      </c>
      <c r="D4731" s="1">
        <f t="shared" si="73"/>
        <v>477</v>
      </c>
    </row>
    <row r="4732" spans="1:4" x14ac:dyDescent="0.2">
      <c r="A4732" s="2" t="s">
        <v>13</v>
      </c>
      <c r="B4732" s="2">
        <v>59007051</v>
      </c>
      <c r="C4732" s="2">
        <v>59007655</v>
      </c>
      <c r="D4732" s="1">
        <f t="shared" si="73"/>
        <v>604</v>
      </c>
    </row>
    <row r="4733" spans="1:4" x14ac:dyDescent="0.2">
      <c r="A4733" s="2" t="s">
        <v>13</v>
      </c>
      <c r="B4733" s="2">
        <v>59072726</v>
      </c>
      <c r="C4733" s="2">
        <v>59073237</v>
      </c>
      <c r="D4733" s="1">
        <f t="shared" si="73"/>
        <v>511</v>
      </c>
    </row>
    <row r="4734" spans="1:4" x14ac:dyDescent="0.2">
      <c r="A4734" s="2" t="s">
        <v>13</v>
      </c>
      <c r="B4734" s="2">
        <v>59141998</v>
      </c>
      <c r="C4734" s="2">
        <v>59142382</v>
      </c>
      <c r="D4734" s="1">
        <f t="shared" si="73"/>
        <v>384</v>
      </c>
    </row>
    <row r="4735" spans="1:4" x14ac:dyDescent="0.2">
      <c r="A4735" s="2" t="s">
        <v>13</v>
      </c>
      <c r="B4735" s="2">
        <v>59145317</v>
      </c>
      <c r="C4735" s="2">
        <v>59145914</v>
      </c>
      <c r="D4735" s="1">
        <f t="shared" si="73"/>
        <v>597</v>
      </c>
    </row>
    <row r="4736" spans="1:4" x14ac:dyDescent="0.2">
      <c r="A4736" s="2" t="s">
        <v>13</v>
      </c>
      <c r="B4736" s="2">
        <v>59146783</v>
      </c>
      <c r="C4736" s="2">
        <v>59147300</v>
      </c>
      <c r="D4736" s="1">
        <f t="shared" si="73"/>
        <v>517</v>
      </c>
    </row>
    <row r="4737" spans="1:4" x14ac:dyDescent="0.2">
      <c r="A4737" s="2" t="s">
        <v>13</v>
      </c>
      <c r="B4737" s="2">
        <v>60066686</v>
      </c>
      <c r="C4737" s="2">
        <v>60067083</v>
      </c>
      <c r="D4737" s="1">
        <f t="shared" si="73"/>
        <v>397</v>
      </c>
    </row>
    <row r="4738" spans="1:4" x14ac:dyDescent="0.2">
      <c r="A4738" s="2" t="s">
        <v>13</v>
      </c>
      <c r="B4738" s="2">
        <v>60069662</v>
      </c>
      <c r="C4738" s="2">
        <v>60070302</v>
      </c>
      <c r="D4738" s="1">
        <f t="shared" si="73"/>
        <v>640</v>
      </c>
    </row>
    <row r="4739" spans="1:4" x14ac:dyDescent="0.2">
      <c r="A4739" s="2" t="s">
        <v>13</v>
      </c>
      <c r="B4739" s="2">
        <v>60375479</v>
      </c>
      <c r="C4739" s="2">
        <v>60375869</v>
      </c>
      <c r="D4739" s="1">
        <f t="shared" si="73"/>
        <v>390</v>
      </c>
    </row>
    <row r="4740" spans="1:4" x14ac:dyDescent="0.2">
      <c r="A4740" s="2" t="s">
        <v>13</v>
      </c>
      <c r="B4740" s="2">
        <v>60666824</v>
      </c>
      <c r="C4740" s="2">
        <v>60667292</v>
      </c>
      <c r="D4740" s="1">
        <f t="shared" si="73"/>
        <v>468</v>
      </c>
    </row>
    <row r="4741" spans="1:4" x14ac:dyDescent="0.2">
      <c r="A4741" s="2" t="s">
        <v>13</v>
      </c>
      <c r="B4741" s="2">
        <v>61078737</v>
      </c>
      <c r="C4741" s="2">
        <v>61079234</v>
      </c>
      <c r="D4741" s="1">
        <f t="shared" ref="D4741:D4804" si="74">C4741-B4741</f>
        <v>497</v>
      </c>
    </row>
    <row r="4742" spans="1:4" x14ac:dyDescent="0.2">
      <c r="A4742" s="2" t="s">
        <v>13</v>
      </c>
      <c r="B4742" s="2">
        <v>61167693</v>
      </c>
      <c r="C4742" s="2">
        <v>61168361</v>
      </c>
      <c r="D4742" s="1">
        <f t="shared" si="74"/>
        <v>668</v>
      </c>
    </row>
    <row r="4743" spans="1:4" x14ac:dyDescent="0.2">
      <c r="A4743" s="2" t="s">
        <v>13</v>
      </c>
      <c r="B4743" s="2">
        <v>61802261</v>
      </c>
      <c r="C4743" s="2">
        <v>61802605</v>
      </c>
      <c r="D4743" s="1">
        <f t="shared" si="74"/>
        <v>344</v>
      </c>
    </row>
    <row r="4744" spans="1:4" x14ac:dyDescent="0.2">
      <c r="A4744" s="2" t="s">
        <v>13</v>
      </c>
      <c r="B4744" s="2">
        <v>61804859</v>
      </c>
      <c r="C4744" s="2">
        <v>61806676</v>
      </c>
      <c r="D4744" s="1">
        <f t="shared" si="74"/>
        <v>1817</v>
      </c>
    </row>
    <row r="4745" spans="1:4" x14ac:dyDescent="0.2">
      <c r="A4745" s="2" t="s">
        <v>13</v>
      </c>
      <c r="B4745" s="2">
        <v>62327108</v>
      </c>
      <c r="C4745" s="2">
        <v>62327417</v>
      </c>
      <c r="D4745" s="1">
        <f t="shared" si="74"/>
        <v>309</v>
      </c>
    </row>
    <row r="4746" spans="1:4" x14ac:dyDescent="0.2">
      <c r="A4746" s="2" t="s">
        <v>13</v>
      </c>
      <c r="B4746" s="2">
        <v>62531191</v>
      </c>
      <c r="C4746" s="2">
        <v>62531776</v>
      </c>
      <c r="D4746" s="1">
        <f t="shared" si="74"/>
        <v>585</v>
      </c>
    </row>
    <row r="4747" spans="1:4" x14ac:dyDescent="0.2">
      <c r="A4747" s="2" t="s">
        <v>13</v>
      </c>
      <c r="B4747" s="2">
        <v>63323210</v>
      </c>
      <c r="C4747" s="2">
        <v>63323989</v>
      </c>
      <c r="D4747" s="1">
        <f t="shared" si="74"/>
        <v>779</v>
      </c>
    </row>
    <row r="4748" spans="1:4" x14ac:dyDescent="0.2">
      <c r="A4748" s="2" t="s">
        <v>13</v>
      </c>
      <c r="B4748" s="2">
        <v>63795770</v>
      </c>
      <c r="C4748" s="2">
        <v>63796132</v>
      </c>
      <c r="D4748" s="1">
        <f t="shared" si="74"/>
        <v>362</v>
      </c>
    </row>
    <row r="4749" spans="1:4" x14ac:dyDescent="0.2">
      <c r="A4749" s="2" t="s">
        <v>13</v>
      </c>
      <c r="B4749" s="2">
        <v>63879799</v>
      </c>
      <c r="C4749" s="2">
        <v>63880118</v>
      </c>
      <c r="D4749" s="1">
        <f t="shared" si="74"/>
        <v>319</v>
      </c>
    </row>
    <row r="4750" spans="1:4" x14ac:dyDescent="0.2">
      <c r="A4750" s="2" t="s">
        <v>13</v>
      </c>
      <c r="B4750" s="2">
        <v>64670474</v>
      </c>
      <c r="C4750" s="2">
        <v>64671117</v>
      </c>
      <c r="D4750" s="1">
        <f t="shared" si="74"/>
        <v>643</v>
      </c>
    </row>
    <row r="4751" spans="1:4" x14ac:dyDescent="0.2">
      <c r="A4751" s="2" t="s">
        <v>13</v>
      </c>
      <c r="B4751" s="2">
        <v>64783099</v>
      </c>
      <c r="C4751" s="2">
        <v>64783661</v>
      </c>
      <c r="D4751" s="1">
        <f t="shared" si="74"/>
        <v>562</v>
      </c>
    </row>
    <row r="4752" spans="1:4" x14ac:dyDescent="0.2">
      <c r="A4752" s="2" t="s">
        <v>13</v>
      </c>
      <c r="B4752" s="2">
        <v>65100253</v>
      </c>
      <c r="C4752" s="2">
        <v>65101021</v>
      </c>
      <c r="D4752" s="1">
        <f t="shared" si="74"/>
        <v>768</v>
      </c>
    </row>
    <row r="4753" spans="1:4" x14ac:dyDescent="0.2">
      <c r="A4753" s="2" t="s">
        <v>13</v>
      </c>
      <c r="B4753" s="2">
        <v>65308649</v>
      </c>
      <c r="C4753" s="2">
        <v>65309183</v>
      </c>
      <c r="D4753" s="1">
        <f t="shared" si="74"/>
        <v>534</v>
      </c>
    </row>
    <row r="4754" spans="1:4" x14ac:dyDescent="0.2">
      <c r="A4754" s="2" t="s">
        <v>13</v>
      </c>
      <c r="B4754" s="2">
        <v>66144331</v>
      </c>
      <c r="C4754" s="2">
        <v>66145171</v>
      </c>
      <c r="D4754" s="1">
        <f t="shared" si="74"/>
        <v>840</v>
      </c>
    </row>
    <row r="4755" spans="1:4" x14ac:dyDescent="0.2">
      <c r="A4755" s="2" t="s">
        <v>13</v>
      </c>
      <c r="B4755" s="2">
        <v>66145216</v>
      </c>
      <c r="C4755" s="2">
        <v>66145695</v>
      </c>
      <c r="D4755" s="1">
        <f t="shared" si="74"/>
        <v>479</v>
      </c>
    </row>
    <row r="4756" spans="1:4" x14ac:dyDescent="0.2">
      <c r="A4756" s="2" t="s">
        <v>13</v>
      </c>
      <c r="B4756" s="2">
        <v>66258752</v>
      </c>
      <c r="C4756" s="2">
        <v>66259302</v>
      </c>
      <c r="D4756" s="1">
        <f t="shared" si="74"/>
        <v>550</v>
      </c>
    </row>
    <row r="4757" spans="1:4" x14ac:dyDescent="0.2">
      <c r="A4757" s="2" t="s">
        <v>13</v>
      </c>
      <c r="B4757" s="2">
        <v>67957395</v>
      </c>
      <c r="C4757" s="2">
        <v>67959724</v>
      </c>
      <c r="D4757" s="1">
        <f t="shared" si="74"/>
        <v>2329</v>
      </c>
    </row>
    <row r="4758" spans="1:4" x14ac:dyDescent="0.2">
      <c r="A4758" s="2" t="s">
        <v>13</v>
      </c>
      <c r="B4758" s="2">
        <v>67984145</v>
      </c>
      <c r="C4758" s="2">
        <v>67985420</v>
      </c>
      <c r="D4758" s="1">
        <f t="shared" si="74"/>
        <v>1275</v>
      </c>
    </row>
    <row r="4759" spans="1:4" x14ac:dyDescent="0.2">
      <c r="A4759" s="2" t="s">
        <v>13</v>
      </c>
      <c r="B4759" s="2">
        <v>68346168</v>
      </c>
      <c r="C4759" s="2">
        <v>68346821</v>
      </c>
      <c r="D4759" s="1">
        <f t="shared" si="74"/>
        <v>653</v>
      </c>
    </row>
    <row r="4760" spans="1:4" x14ac:dyDescent="0.2">
      <c r="A4760" s="2" t="s">
        <v>13</v>
      </c>
      <c r="B4760" s="2">
        <v>69700102</v>
      </c>
      <c r="C4760" s="2">
        <v>69700662</v>
      </c>
      <c r="D4760" s="1">
        <f t="shared" si="74"/>
        <v>560</v>
      </c>
    </row>
    <row r="4761" spans="1:4" x14ac:dyDescent="0.2">
      <c r="A4761" s="2" t="s">
        <v>13</v>
      </c>
      <c r="B4761" s="2">
        <v>69908017</v>
      </c>
      <c r="C4761" s="2">
        <v>69908574</v>
      </c>
      <c r="D4761" s="1">
        <f t="shared" si="74"/>
        <v>557</v>
      </c>
    </row>
    <row r="4762" spans="1:4" x14ac:dyDescent="0.2">
      <c r="A4762" s="2" t="s">
        <v>13</v>
      </c>
      <c r="B4762" s="2">
        <v>71515828</v>
      </c>
      <c r="C4762" s="2">
        <v>71516600</v>
      </c>
      <c r="D4762" s="1">
        <f t="shared" si="74"/>
        <v>772</v>
      </c>
    </row>
    <row r="4763" spans="1:4" x14ac:dyDescent="0.2">
      <c r="A4763" s="2" t="s">
        <v>13</v>
      </c>
      <c r="B4763" s="2">
        <v>71725654</v>
      </c>
      <c r="C4763" s="2">
        <v>71726610</v>
      </c>
      <c r="D4763" s="1">
        <f t="shared" si="74"/>
        <v>956</v>
      </c>
    </row>
    <row r="4764" spans="1:4" x14ac:dyDescent="0.2">
      <c r="A4764" s="2" t="s">
        <v>13</v>
      </c>
      <c r="B4764" s="2">
        <v>72236427</v>
      </c>
      <c r="C4764" s="2">
        <v>72236875</v>
      </c>
      <c r="D4764" s="1">
        <f t="shared" si="74"/>
        <v>448</v>
      </c>
    </row>
    <row r="4765" spans="1:4" x14ac:dyDescent="0.2">
      <c r="A4765" s="2" t="s">
        <v>13</v>
      </c>
      <c r="B4765" s="2">
        <v>72406354</v>
      </c>
      <c r="C4765" s="2">
        <v>72406744</v>
      </c>
      <c r="D4765" s="1">
        <f t="shared" si="74"/>
        <v>390</v>
      </c>
    </row>
    <row r="4766" spans="1:4" x14ac:dyDescent="0.2">
      <c r="A4766" s="2" t="s">
        <v>13</v>
      </c>
      <c r="B4766" s="2">
        <v>73108165</v>
      </c>
      <c r="C4766" s="2">
        <v>73108648</v>
      </c>
      <c r="D4766" s="1">
        <f t="shared" si="74"/>
        <v>483</v>
      </c>
    </row>
    <row r="4767" spans="1:4" x14ac:dyDescent="0.2">
      <c r="A4767" s="2" t="s">
        <v>13</v>
      </c>
      <c r="B4767" s="2">
        <v>73199758</v>
      </c>
      <c r="C4767" s="2">
        <v>73201174</v>
      </c>
      <c r="D4767" s="1">
        <f t="shared" si="74"/>
        <v>1416</v>
      </c>
    </row>
    <row r="4768" spans="1:4" x14ac:dyDescent="0.2">
      <c r="A4768" s="2" t="s">
        <v>13</v>
      </c>
      <c r="B4768" s="2">
        <v>73203321</v>
      </c>
      <c r="C4768" s="2">
        <v>73203812</v>
      </c>
      <c r="D4768" s="1">
        <f t="shared" si="74"/>
        <v>491</v>
      </c>
    </row>
    <row r="4769" spans="1:4" x14ac:dyDescent="0.2">
      <c r="A4769" s="2" t="s">
        <v>13</v>
      </c>
      <c r="B4769" s="2">
        <v>73290069</v>
      </c>
      <c r="C4769" s="2">
        <v>73290482</v>
      </c>
      <c r="D4769" s="1">
        <f t="shared" si="74"/>
        <v>413</v>
      </c>
    </row>
    <row r="4770" spans="1:4" x14ac:dyDescent="0.2">
      <c r="A4770" s="2" t="s">
        <v>13</v>
      </c>
      <c r="B4770" s="2">
        <v>73613977</v>
      </c>
      <c r="C4770" s="2">
        <v>73617600</v>
      </c>
      <c r="D4770" s="1">
        <f t="shared" si="74"/>
        <v>3623</v>
      </c>
    </row>
    <row r="4771" spans="1:4" x14ac:dyDescent="0.2">
      <c r="A4771" s="2" t="s">
        <v>13</v>
      </c>
      <c r="B4771" s="2">
        <v>73617706</v>
      </c>
      <c r="C4771" s="2">
        <v>73618185</v>
      </c>
      <c r="D4771" s="1">
        <f t="shared" si="74"/>
        <v>479</v>
      </c>
    </row>
    <row r="4772" spans="1:4" x14ac:dyDescent="0.2">
      <c r="A4772" s="2" t="s">
        <v>13</v>
      </c>
      <c r="B4772" s="2">
        <v>73618344</v>
      </c>
      <c r="C4772" s="2">
        <v>73618807</v>
      </c>
      <c r="D4772" s="1">
        <f t="shared" si="74"/>
        <v>463</v>
      </c>
    </row>
    <row r="4773" spans="1:4" x14ac:dyDescent="0.2">
      <c r="A4773" s="2" t="s">
        <v>13</v>
      </c>
      <c r="B4773" s="2">
        <v>73822578</v>
      </c>
      <c r="C4773" s="2">
        <v>73823322</v>
      </c>
      <c r="D4773" s="1">
        <f t="shared" si="74"/>
        <v>744</v>
      </c>
    </row>
    <row r="4774" spans="1:4" x14ac:dyDescent="0.2">
      <c r="A4774" s="2" t="s">
        <v>13</v>
      </c>
      <c r="B4774" s="2">
        <v>74109775</v>
      </c>
      <c r="C4774" s="2">
        <v>74110323</v>
      </c>
      <c r="D4774" s="1">
        <f t="shared" si="74"/>
        <v>548</v>
      </c>
    </row>
    <row r="4775" spans="1:4" x14ac:dyDescent="0.2">
      <c r="A4775" s="2" t="s">
        <v>13</v>
      </c>
      <c r="B4775" s="2">
        <v>75314919</v>
      </c>
      <c r="C4775" s="2">
        <v>75315767</v>
      </c>
      <c r="D4775" s="1">
        <f t="shared" si="74"/>
        <v>848</v>
      </c>
    </row>
    <row r="4776" spans="1:4" x14ac:dyDescent="0.2">
      <c r="A4776" s="2" t="s">
        <v>13</v>
      </c>
      <c r="B4776" s="2">
        <v>75383127</v>
      </c>
      <c r="C4776" s="2">
        <v>75383642</v>
      </c>
      <c r="D4776" s="1">
        <f t="shared" si="74"/>
        <v>515</v>
      </c>
    </row>
    <row r="4777" spans="1:4" x14ac:dyDescent="0.2">
      <c r="A4777" s="2" t="s">
        <v>13</v>
      </c>
      <c r="B4777" s="2">
        <v>75429202</v>
      </c>
      <c r="C4777" s="2">
        <v>75429494</v>
      </c>
      <c r="D4777" s="1">
        <f t="shared" si="74"/>
        <v>292</v>
      </c>
    </row>
    <row r="4778" spans="1:4" x14ac:dyDescent="0.2">
      <c r="A4778" s="2" t="s">
        <v>13</v>
      </c>
      <c r="B4778" s="2">
        <v>75448670</v>
      </c>
      <c r="C4778" s="2">
        <v>75449372</v>
      </c>
      <c r="D4778" s="1">
        <f t="shared" si="74"/>
        <v>702</v>
      </c>
    </row>
    <row r="4779" spans="1:4" x14ac:dyDescent="0.2">
      <c r="A4779" s="2" t="s">
        <v>13</v>
      </c>
      <c r="B4779" s="2">
        <v>75450891</v>
      </c>
      <c r="C4779" s="2">
        <v>75451345</v>
      </c>
      <c r="D4779" s="1">
        <f t="shared" si="74"/>
        <v>454</v>
      </c>
    </row>
    <row r="4780" spans="1:4" x14ac:dyDescent="0.2">
      <c r="A4780" s="2" t="s">
        <v>13</v>
      </c>
      <c r="B4780" s="2">
        <v>75503097</v>
      </c>
      <c r="C4780" s="2">
        <v>75503686</v>
      </c>
      <c r="D4780" s="1">
        <f t="shared" si="74"/>
        <v>589</v>
      </c>
    </row>
    <row r="4781" spans="1:4" x14ac:dyDescent="0.2">
      <c r="A4781" s="2" t="s">
        <v>13</v>
      </c>
      <c r="B4781" s="2">
        <v>75881927</v>
      </c>
      <c r="C4781" s="2">
        <v>75882376</v>
      </c>
      <c r="D4781" s="1">
        <f t="shared" si="74"/>
        <v>449</v>
      </c>
    </row>
    <row r="4782" spans="1:4" x14ac:dyDescent="0.2">
      <c r="A4782" s="2" t="s">
        <v>13</v>
      </c>
      <c r="B4782" s="2">
        <v>76338711</v>
      </c>
      <c r="C4782" s="2">
        <v>76339172</v>
      </c>
      <c r="D4782" s="1">
        <f t="shared" si="74"/>
        <v>461</v>
      </c>
    </row>
    <row r="4783" spans="1:4" x14ac:dyDescent="0.2">
      <c r="A4783" s="2" t="s">
        <v>13</v>
      </c>
      <c r="B4783" s="2">
        <v>76464788</v>
      </c>
      <c r="C4783" s="2">
        <v>76465328</v>
      </c>
      <c r="D4783" s="1">
        <f t="shared" si="74"/>
        <v>540</v>
      </c>
    </row>
    <row r="4784" spans="1:4" x14ac:dyDescent="0.2">
      <c r="A4784" s="2" t="s">
        <v>13</v>
      </c>
      <c r="B4784" s="2">
        <v>77220247</v>
      </c>
      <c r="C4784" s="2">
        <v>77220570</v>
      </c>
      <c r="D4784" s="1">
        <f t="shared" si="74"/>
        <v>323</v>
      </c>
    </row>
    <row r="4785" spans="1:4" x14ac:dyDescent="0.2">
      <c r="A4785" s="2" t="s">
        <v>13</v>
      </c>
      <c r="B4785" s="2">
        <v>77402182</v>
      </c>
      <c r="C4785" s="2">
        <v>77402792</v>
      </c>
      <c r="D4785" s="1">
        <f t="shared" si="74"/>
        <v>610</v>
      </c>
    </row>
    <row r="4786" spans="1:4" x14ac:dyDescent="0.2">
      <c r="A4786" s="2" t="s">
        <v>13</v>
      </c>
      <c r="B4786" s="2">
        <v>77720663</v>
      </c>
      <c r="C4786" s="2">
        <v>77721111</v>
      </c>
      <c r="D4786" s="1">
        <f t="shared" si="74"/>
        <v>448</v>
      </c>
    </row>
    <row r="4787" spans="1:4" x14ac:dyDescent="0.2">
      <c r="A4787" s="2" t="s">
        <v>13</v>
      </c>
      <c r="B4787" s="2">
        <v>77740910</v>
      </c>
      <c r="C4787" s="2">
        <v>77741336</v>
      </c>
      <c r="D4787" s="1">
        <f t="shared" si="74"/>
        <v>426</v>
      </c>
    </row>
    <row r="4788" spans="1:4" x14ac:dyDescent="0.2">
      <c r="A4788" s="2" t="s">
        <v>13</v>
      </c>
      <c r="B4788" s="2">
        <v>77849481</v>
      </c>
      <c r="C4788" s="2">
        <v>77849840</v>
      </c>
      <c r="D4788" s="1">
        <f t="shared" si="74"/>
        <v>359</v>
      </c>
    </row>
    <row r="4789" spans="1:4" x14ac:dyDescent="0.2">
      <c r="A4789" s="2" t="s">
        <v>13</v>
      </c>
      <c r="B4789" s="2">
        <v>78112822</v>
      </c>
      <c r="C4789" s="2">
        <v>78113694</v>
      </c>
      <c r="D4789" s="1">
        <f t="shared" si="74"/>
        <v>872</v>
      </c>
    </row>
    <row r="4790" spans="1:4" x14ac:dyDescent="0.2">
      <c r="A4790" s="2" t="s">
        <v>13</v>
      </c>
      <c r="B4790" s="2">
        <v>78339373</v>
      </c>
      <c r="C4790" s="2">
        <v>78339770</v>
      </c>
      <c r="D4790" s="1">
        <f t="shared" si="74"/>
        <v>397</v>
      </c>
    </row>
    <row r="4791" spans="1:4" x14ac:dyDescent="0.2">
      <c r="A4791" s="2" t="s">
        <v>13</v>
      </c>
      <c r="B4791" s="2">
        <v>78565411</v>
      </c>
      <c r="C4791" s="2">
        <v>78565936</v>
      </c>
      <c r="D4791" s="1">
        <f t="shared" si="74"/>
        <v>525</v>
      </c>
    </row>
    <row r="4792" spans="1:4" x14ac:dyDescent="0.2">
      <c r="A4792" s="2" t="s">
        <v>13</v>
      </c>
      <c r="B4792" s="2">
        <v>78729098</v>
      </c>
      <c r="C4792" s="2">
        <v>78729661</v>
      </c>
      <c r="D4792" s="1">
        <f t="shared" si="74"/>
        <v>563</v>
      </c>
    </row>
    <row r="4793" spans="1:4" x14ac:dyDescent="0.2">
      <c r="A4793" s="2" t="s">
        <v>13</v>
      </c>
      <c r="B4793" s="2">
        <v>78796366</v>
      </c>
      <c r="C4793" s="2">
        <v>78797004</v>
      </c>
      <c r="D4793" s="1">
        <f t="shared" si="74"/>
        <v>638</v>
      </c>
    </row>
    <row r="4794" spans="1:4" x14ac:dyDescent="0.2">
      <c r="A4794" s="2" t="s">
        <v>13</v>
      </c>
      <c r="B4794" s="2">
        <v>78825618</v>
      </c>
      <c r="C4794" s="2">
        <v>78826114</v>
      </c>
      <c r="D4794" s="1">
        <f t="shared" si="74"/>
        <v>496</v>
      </c>
    </row>
    <row r="4795" spans="1:4" x14ac:dyDescent="0.2">
      <c r="A4795" s="2" t="s">
        <v>13</v>
      </c>
      <c r="B4795" s="2">
        <v>78826365</v>
      </c>
      <c r="C4795" s="2">
        <v>78826745</v>
      </c>
      <c r="D4795" s="1">
        <f t="shared" si="74"/>
        <v>380</v>
      </c>
    </row>
    <row r="4796" spans="1:4" x14ac:dyDescent="0.2">
      <c r="A4796" s="2" t="s">
        <v>13</v>
      </c>
      <c r="B4796" s="2">
        <v>78931633</v>
      </c>
      <c r="C4796" s="2">
        <v>78932825</v>
      </c>
      <c r="D4796" s="1">
        <f t="shared" si="74"/>
        <v>1192</v>
      </c>
    </row>
    <row r="4797" spans="1:4" x14ac:dyDescent="0.2">
      <c r="A4797" s="2" t="s">
        <v>13</v>
      </c>
      <c r="B4797" s="2">
        <v>78964074</v>
      </c>
      <c r="C4797" s="2">
        <v>78964735</v>
      </c>
      <c r="D4797" s="1">
        <f t="shared" si="74"/>
        <v>661</v>
      </c>
    </row>
    <row r="4798" spans="1:4" x14ac:dyDescent="0.2">
      <c r="A4798" s="2" t="s">
        <v>13</v>
      </c>
      <c r="B4798" s="2">
        <v>79351971</v>
      </c>
      <c r="C4798" s="2">
        <v>79352381</v>
      </c>
      <c r="D4798" s="1">
        <f t="shared" si="74"/>
        <v>410</v>
      </c>
    </row>
    <row r="4799" spans="1:4" x14ac:dyDescent="0.2">
      <c r="A4799" s="2" t="s">
        <v>13</v>
      </c>
      <c r="B4799" s="2">
        <v>79646431</v>
      </c>
      <c r="C4799" s="2">
        <v>79646874</v>
      </c>
      <c r="D4799" s="1">
        <f t="shared" si="74"/>
        <v>443</v>
      </c>
    </row>
    <row r="4800" spans="1:4" x14ac:dyDescent="0.2">
      <c r="A4800" s="2" t="s">
        <v>13</v>
      </c>
      <c r="B4800" s="2">
        <v>79647674</v>
      </c>
      <c r="C4800" s="2">
        <v>79647968</v>
      </c>
      <c r="D4800" s="1">
        <f t="shared" si="74"/>
        <v>294</v>
      </c>
    </row>
    <row r="4801" spans="1:4" x14ac:dyDescent="0.2">
      <c r="A4801" s="2" t="s">
        <v>13</v>
      </c>
      <c r="B4801" s="2">
        <v>79962559</v>
      </c>
      <c r="C4801" s="2">
        <v>79963206</v>
      </c>
      <c r="D4801" s="1">
        <f t="shared" si="74"/>
        <v>647</v>
      </c>
    </row>
    <row r="4802" spans="1:4" x14ac:dyDescent="0.2">
      <c r="A4802" s="2" t="s">
        <v>13</v>
      </c>
      <c r="B4802" s="2">
        <v>80050739</v>
      </c>
      <c r="C4802" s="2">
        <v>80051090</v>
      </c>
      <c r="D4802" s="1">
        <f t="shared" si="74"/>
        <v>351</v>
      </c>
    </row>
    <row r="4803" spans="1:4" x14ac:dyDescent="0.2">
      <c r="A4803" s="2" t="s">
        <v>13</v>
      </c>
      <c r="B4803" s="2">
        <v>80152031</v>
      </c>
      <c r="C4803" s="2">
        <v>80152923</v>
      </c>
      <c r="D4803" s="1">
        <f t="shared" si="74"/>
        <v>892</v>
      </c>
    </row>
    <row r="4804" spans="1:4" x14ac:dyDescent="0.2">
      <c r="A4804" s="2" t="s">
        <v>13</v>
      </c>
      <c r="B4804" s="2">
        <v>80164363</v>
      </c>
      <c r="C4804" s="2">
        <v>80164868</v>
      </c>
      <c r="D4804" s="1">
        <f t="shared" si="74"/>
        <v>505</v>
      </c>
    </row>
    <row r="4805" spans="1:4" x14ac:dyDescent="0.2">
      <c r="A4805" s="2" t="s">
        <v>13</v>
      </c>
      <c r="B4805" s="2">
        <v>80549201</v>
      </c>
      <c r="C4805" s="2">
        <v>80549990</v>
      </c>
      <c r="D4805" s="1">
        <f t="shared" ref="D4805:D4868" si="75">C4805-B4805</f>
        <v>789</v>
      </c>
    </row>
    <row r="4806" spans="1:4" x14ac:dyDescent="0.2">
      <c r="A4806" s="2" t="s">
        <v>13</v>
      </c>
      <c r="B4806" s="2">
        <v>81220756</v>
      </c>
      <c r="C4806" s="2">
        <v>81221473</v>
      </c>
      <c r="D4806" s="1">
        <f t="shared" si="75"/>
        <v>717</v>
      </c>
    </row>
    <row r="4807" spans="1:4" x14ac:dyDescent="0.2">
      <c r="A4807" s="2" t="s">
        <v>13</v>
      </c>
      <c r="B4807" s="2">
        <v>81318036</v>
      </c>
      <c r="C4807" s="2">
        <v>81318368</v>
      </c>
      <c r="D4807" s="1">
        <f t="shared" si="75"/>
        <v>332</v>
      </c>
    </row>
    <row r="4808" spans="1:4" x14ac:dyDescent="0.2">
      <c r="A4808" s="2" t="s">
        <v>13</v>
      </c>
      <c r="B4808" s="2">
        <v>81395234</v>
      </c>
      <c r="C4808" s="2">
        <v>81395856</v>
      </c>
      <c r="D4808" s="1">
        <f t="shared" si="75"/>
        <v>622</v>
      </c>
    </row>
    <row r="4809" spans="1:4" x14ac:dyDescent="0.2">
      <c r="A4809" s="2" t="s">
        <v>13</v>
      </c>
      <c r="B4809" s="2">
        <v>81925680</v>
      </c>
      <c r="C4809" s="2">
        <v>81926161</v>
      </c>
      <c r="D4809" s="1">
        <f t="shared" si="75"/>
        <v>481</v>
      </c>
    </row>
    <row r="4810" spans="1:4" x14ac:dyDescent="0.2">
      <c r="A4810" s="2" t="s">
        <v>13</v>
      </c>
      <c r="B4810" s="2">
        <v>83594122</v>
      </c>
      <c r="C4810" s="2">
        <v>83594721</v>
      </c>
      <c r="D4810" s="1">
        <f t="shared" si="75"/>
        <v>599</v>
      </c>
    </row>
    <row r="4811" spans="1:4" x14ac:dyDescent="0.2">
      <c r="A4811" s="2" t="s">
        <v>13</v>
      </c>
      <c r="B4811" s="2">
        <v>83790946</v>
      </c>
      <c r="C4811" s="2">
        <v>83791468</v>
      </c>
      <c r="D4811" s="1">
        <f t="shared" si="75"/>
        <v>522</v>
      </c>
    </row>
    <row r="4812" spans="1:4" x14ac:dyDescent="0.2">
      <c r="A4812" s="2" t="s">
        <v>13</v>
      </c>
      <c r="B4812" s="2">
        <v>84134746</v>
      </c>
      <c r="C4812" s="2">
        <v>84135225</v>
      </c>
      <c r="D4812" s="1">
        <f t="shared" si="75"/>
        <v>479</v>
      </c>
    </row>
    <row r="4813" spans="1:4" x14ac:dyDescent="0.2">
      <c r="A4813" s="2" t="s">
        <v>13</v>
      </c>
      <c r="B4813" s="2">
        <v>84364106</v>
      </c>
      <c r="C4813" s="2">
        <v>84365028</v>
      </c>
      <c r="D4813" s="1">
        <f t="shared" si="75"/>
        <v>922</v>
      </c>
    </row>
    <row r="4814" spans="1:4" x14ac:dyDescent="0.2">
      <c r="A4814" s="2" t="s">
        <v>13</v>
      </c>
      <c r="B4814" s="2">
        <v>84533806</v>
      </c>
      <c r="C4814" s="2">
        <v>84534654</v>
      </c>
      <c r="D4814" s="1">
        <f t="shared" si="75"/>
        <v>848</v>
      </c>
    </row>
    <row r="4815" spans="1:4" x14ac:dyDescent="0.2">
      <c r="A4815" s="2" t="s">
        <v>13</v>
      </c>
      <c r="B4815" s="2">
        <v>84724840</v>
      </c>
      <c r="C4815" s="2">
        <v>84725179</v>
      </c>
      <c r="D4815" s="1">
        <f t="shared" si="75"/>
        <v>339</v>
      </c>
    </row>
    <row r="4816" spans="1:4" x14ac:dyDescent="0.2">
      <c r="A4816" s="2" t="s">
        <v>13</v>
      </c>
      <c r="B4816" s="2">
        <v>84878219</v>
      </c>
      <c r="C4816" s="2">
        <v>84878645</v>
      </c>
      <c r="D4816" s="1">
        <f t="shared" si="75"/>
        <v>426</v>
      </c>
    </row>
    <row r="4817" spans="1:4" x14ac:dyDescent="0.2">
      <c r="A4817" s="2" t="s">
        <v>13</v>
      </c>
      <c r="B4817" s="2">
        <v>84991090</v>
      </c>
      <c r="C4817" s="2">
        <v>84992146</v>
      </c>
      <c r="D4817" s="1">
        <f t="shared" si="75"/>
        <v>1056</v>
      </c>
    </row>
    <row r="4818" spans="1:4" x14ac:dyDescent="0.2">
      <c r="A4818" s="2" t="s">
        <v>13</v>
      </c>
      <c r="B4818" s="2">
        <v>85073760</v>
      </c>
      <c r="C4818" s="2">
        <v>85074803</v>
      </c>
      <c r="D4818" s="1">
        <f t="shared" si="75"/>
        <v>1043</v>
      </c>
    </row>
    <row r="4819" spans="1:4" x14ac:dyDescent="0.2">
      <c r="A4819" s="2" t="s">
        <v>13</v>
      </c>
      <c r="B4819" s="2">
        <v>85127194</v>
      </c>
      <c r="C4819" s="2">
        <v>85127933</v>
      </c>
      <c r="D4819" s="1">
        <f t="shared" si="75"/>
        <v>739</v>
      </c>
    </row>
    <row r="4820" spans="1:4" x14ac:dyDescent="0.2">
      <c r="A4820" s="2" t="s">
        <v>13</v>
      </c>
      <c r="B4820" s="2">
        <v>85128234</v>
      </c>
      <c r="C4820" s="2">
        <v>85128809</v>
      </c>
      <c r="D4820" s="1">
        <f t="shared" si="75"/>
        <v>575</v>
      </c>
    </row>
    <row r="4821" spans="1:4" x14ac:dyDescent="0.2">
      <c r="A4821" s="2" t="s">
        <v>13</v>
      </c>
      <c r="B4821" s="2">
        <v>85153312</v>
      </c>
      <c r="C4821" s="2">
        <v>85153675</v>
      </c>
      <c r="D4821" s="1">
        <f t="shared" si="75"/>
        <v>363</v>
      </c>
    </row>
    <row r="4822" spans="1:4" x14ac:dyDescent="0.2">
      <c r="A4822" s="2" t="s">
        <v>13</v>
      </c>
      <c r="B4822" s="2">
        <v>85156350</v>
      </c>
      <c r="C4822" s="2">
        <v>85156901</v>
      </c>
      <c r="D4822" s="1">
        <f t="shared" si="75"/>
        <v>551</v>
      </c>
    </row>
    <row r="4823" spans="1:4" x14ac:dyDescent="0.2">
      <c r="A4823" s="2" t="s">
        <v>13</v>
      </c>
      <c r="B4823" s="2">
        <v>85418442</v>
      </c>
      <c r="C4823" s="2">
        <v>85419018</v>
      </c>
      <c r="D4823" s="1">
        <f t="shared" si="75"/>
        <v>576</v>
      </c>
    </row>
    <row r="4824" spans="1:4" x14ac:dyDescent="0.2">
      <c r="A4824" s="2" t="s">
        <v>13</v>
      </c>
      <c r="B4824" s="2">
        <v>85455279</v>
      </c>
      <c r="C4824" s="2">
        <v>85457748</v>
      </c>
      <c r="D4824" s="1">
        <f t="shared" si="75"/>
        <v>2469</v>
      </c>
    </row>
    <row r="4825" spans="1:4" x14ac:dyDescent="0.2">
      <c r="A4825" s="2" t="s">
        <v>13</v>
      </c>
      <c r="B4825" s="2">
        <v>85508138</v>
      </c>
      <c r="C4825" s="2">
        <v>85508724</v>
      </c>
      <c r="D4825" s="1">
        <f t="shared" si="75"/>
        <v>586</v>
      </c>
    </row>
    <row r="4826" spans="1:4" x14ac:dyDescent="0.2">
      <c r="A4826" s="2" t="s">
        <v>13</v>
      </c>
      <c r="B4826" s="2">
        <v>85580148</v>
      </c>
      <c r="C4826" s="2">
        <v>85581023</v>
      </c>
      <c r="D4826" s="1">
        <f t="shared" si="75"/>
        <v>875</v>
      </c>
    </row>
    <row r="4827" spans="1:4" x14ac:dyDescent="0.2">
      <c r="A4827" s="2" t="s">
        <v>13</v>
      </c>
      <c r="B4827" s="2">
        <v>85614414</v>
      </c>
      <c r="C4827" s="2">
        <v>85614817</v>
      </c>
      <c r="D4827" s="1">
        <f t="shared" si="75"/>
        <v>403</v>
      </c>
    </row>
    <row r="4828" spans="1:4" x14ac:dyDescent="0.2">
      <c r="A4828" s="2" t="s">
        <v>13</v>
      </c>
      <c r="B4828" s="2">
        <v>85827371</v>
      </c>
      <c r="C4828" s="2">
        <v>85827958</v>
      </c>
      <c r="D4828" s="1">
        <f t="shared" si="75"/>
        <v>587</v>
      </c>
    </row>
    <row r="4829" spans="1:4" x14ac:dyDescent="0.2">
      <c r="A4829" s="2" t="s">
        <v>13</v>
      </c>
      <c r="B4829" s="2">
        <v>86619958</v>
      </c>
      <c r="C4829" s="2">
        <v>86620722</v>
      </c>
      <c r="D4829" s="1">
        <f t="shared" si="75"/>
        <v>764</v>
      </c>
    </row>
    <row r="4830" spans="1:4" x14ac:dyDescent="0.2">
      <c r="A4830" s="2" t="s">
        <v>13</v>
      </c>
      <c r="B4830" s="2">
        <v>86675249</v>
      </c>
      <c r="C4830" s="2">
        <v>86675769</v>
      </c>
      <c r="D4830" s="1">
        <f t="shared" si="75"/>
        <v>520</v>
      </c>
    </row>
    <row r="4831" spans="1:4" x14ac:dyDescent="0.2">
      <c r="A4831" s="2" t="s">
        <v>13</v>
      </c>
      <c r="B4831" s="2">
        <v>87128429</v>
      </c>
      <c r="C4831" s="2">
        <v>87128716</v>
      </c>
      <c r="D4831" s="1">
        <f t="shared" si="75"/>
        <v>287</v>
      </c>
    </row>
    <row r="4832" spans="1:4" x14ac:dyDescent="0.2">
      <c r="A4832" s="2" t="s">
        <v>13</v>
      </c>
      <c r="B4832" s="2">
        <v>87386601</v>
      </c>
      <c r="C4832" s="2">
        <v>87387011</v>
      </c>
      <c r="D4832" s="1">
        <f t="shared" si="75"/>
        <v>410</v>
      </c>
    </row>
    <row r="4833" spans="1:4" x14ac:dyDescent="0.2">
      <c r="A4833" s="2" t="s">
        <v>13</v>
      </c>
      <c r="B4833" s="2">
        <v>88446264</v>
      </c>
      <c r="C4833" s="2">
        <v>88446654</v>
      </c>
      <c r="D4833" s="1">
        <f t="shared" si="75"/>
        <v>390</v>
      </c>
    </row>
    <row r="4834" spans="1:4" x14ac:dyDescent="0.2">
      <c r="A4834" s="2" t="s">
        <v>13</v>
      </c>
      <c r="B4834" s="2">
        <v>88447008</v>
      </c>
      <c r="C4834" s="2">
        <v>88447489</v>
      </c>
      <c r="D4834" s="1">
        <f t="shared" si="75"/>
        <v>481</v>
      </c>
    </row>
    <row r="4835" spans="1:4" x14ac:dyDescent="0.2">
      <c r="A4835" s="2" t="s">
        <v>13</v>
      </c>
      <c r="B4835" s="2">
        <v>89424002</v>
      </c>
      <c r="C4835" s="2">
        <v>89424329</v>
      </c>
      <c r="D4835" s="1">
        <f t="shared" si="75"/>
        <v>327</v>
      </c>
    </row>
    <row r="4836" spans="1:4" x14ac:dyDescent="0.2">
      <c r="A4836" s="2" t="s">
        <v>13</v>
      </c>
      <c r="B4836" s="2">
        <v>89547385</v>
      </c>
      <c r="C4836" s="2">
        <v>89548051</v>
      </c>
      <c r="D4836" s="1">
        <f t="shared" si="75"/>
        <v>666</v>
      </c>
    </row>
    <row r="4837" spans="1:4" x14ac:dyDescent="0.2">
      <c r="A4837" s="2" t="s">
        <v>14</v>
      </c>
      <c r="B4837" s="2">
        <v>3083</v>
      </c>
      <c r="C4837" s="2">
        <v>3505</v>
      </c>
      <c r="D4837" s="1">
        <f t="shared" si="75"/>
        <v>422</v>
      </c>
    </row>
    <row r="4838" spans="1:4" x14ac:dyDescent="0.2">
      <c r="A4838" s="2" t="s">
        <v>14</v>
      </c>
      <c r="B4838" s="2">
        <v>5123</v>
      </c>
      <c r="C4838" s="2">
        <v>6373</v>
      </c>
      <c r="D4838" s="1">
        <f t="shared" si="75"/>
        <v>1250</v>
      </c>
    </row>
    <row r="4839" spans="1:4" x14ac:dyDescent="0.2">
      <c r="A4839" s="2" t="s">
        <v>14</v>
      </c>
      <c r="B4839" s="2">
        <v>10288</v>
      </c>
      <c r="C4839" s="2">
        <v>11297</v>
      </c>
      <c r="D4839" s="1">
        <f t="shared" si="75"/>
        <v>1009</v>
      </c>
    </row>
    <row r="4840" spans="1:4" x14ac:dyDescent="0.2">
      <c r="A4840" s="2" t="s">
        <v>14</v>
      </c>
      <c r="B4840" s="2">
        <v>92212</v>
      </c>
      <c r="C4840" s="2">
        <v>92681</v>
      </c>
      <c r="D4840" s="1">
        <f t="shared" si="75"/>
        <v>469</v>
      </c>
    </row>
    <row r="4841" spans="1:4" x14ac:dyDescent="0.2">
      <c r="A4841" s="2" t="s">
        <v>14</v>
      </c>
      <c r="B4841" s="2">
        <v>175661</v>
      </c>
      <c r="C4841" s="2">
        <v>176130</v>
      </c>
      <c r="D4841" s="1">
        <f t="shared" si="75"/>
        <v>469</v>
      </c>
    </row>
    <row r="4842" spans="1:4" x14ac:dyDescent="0.2">
      <c r="A4842" s="2" t="s">
        <v>14</v>
      </c>
      <c r="B4842" s="2">
        <v>190629</v>
      </c>
      <c r="C4842" s="2">
        <v>191242</v>
      </c>
      <c r="D4842" s="1">
        <f t="shared" si="75"/>
        <v>613</v>
      </c>
    </row>
    <row r="4843" spans="1:4" x14ac:dyDescent="0.2">
      <c r="A4843" s="2" t="s">
        <v>14</v>
      </c>
      <c r="B4843" s="2">
        <v>192038</v>
      </c>
      <c r="C4843" s="2">
        <v>192379</v>
      </c>
      <c r="D4843" s="1">
        <f t="shared" si="75"/>
        <v>341</v>
      </c>
    </row>
    <row r="4844" spans="1:4" x14ac:dyDescent="0.2">
      <c r="A4844" s="2" t="s">
        <v>14</v>
      </c>
      <c r="B4844" s="2">
        <v>253974</v>
      </c>
      <c r="C4844" s="2">
        <v>254593</v>
      </c>
      <c r="D4844" s="1">
        <f t="shared" si="75"/>
        <v>619</v>
      </c>
    </row>
    <row r="4845" spans="1:4" x14ac:dyDescent="0.2">
      <c r="A4845" s="2" t="s">
        <v>14</v>
      </c>
      <c r="B4845" s="2">
        <v>318604</v>
      </c>
      <c r="C4845" s="2">
        <v>319239</v>
      </c>
      <c r="D4845" s="1">
        <f t="shared" si="75"/>
        <v>635</v>
      </c>
    </row>
    <row r="4846" spans="1:4" x14ac:dyDescent="0.2">
      <c r="A4846" s="2" t="s">
        <v>14</v>
      </c>
      <c r="B4846" s="2">
        <v>331461</v>
      </c>
      <c r="C4846" s="2">
        <v>331930</v>
      </c>
      <c r="D4846" s="1">
        <f t="shared" si="75"/>
        <v>469</v>
      </c>
    </row>
    <row r="4847" spans="1:4" x14ac:dyDescent="0.2">
      <c r="A4847" s="2" t="s">
        <v>14</v>
      </c>
      <c r="B4847" s="2">
        <v>440360</v>
      </c>
      <c r="C4847" s="2">
        <v>441344</v>
      </c>
      <c r="D4847" s="1">
        <f t="shared" si="75"/>
        <v>984</v>
      </c>
    </row>
    <row r="4848" spans="1:4" x14ac:dyDescent="0.2">
      <c r="A4848" s="2" t="s">
        <v>14</v>
      </c>
      <c r="B4848" s="2">
        <v>443185</v>
      </c>
      <c r="C4848" s="2">
        <v>443469</v>
      </c>
      <c r="D4848" s="1">
        <f t="shared" si="75"/>
        <v>284</v>
      </c>
    </row>
    <row r="4849" spans="1:4" x14ac:dyDescent="0.2">
      <c r="A4849" s="2" t="s">
        <v>14</v>
      </c>
      <c r="B4849" s="2">
        <v>464296</v>
      </c>
      <c r="C4849" s="2">
        <v>465618</v>
      </c>
      <c r="D4849" s="1">
        <f t="shared" si="75"/>
        <v>1322</v>
      </c>
    </row>
    <row r="4850" spans="1:4" x14ac:dyDescent="0.2">
      <c r="A4850" s="2" t="s">
        <v>14</v>
      </c>
      <c r="B4850" s="2">
        <v>529578</v>
      </c>
      <c r="C4850" s="2">
        <v>530213</v>
      </c>
      <c r="D4850" s="1">
        <f t="shared" si="75"/>
        <v>635</v>
      </c>
    </row>
    <row r="4851" spans="1:4" x14ac:dyDescent="0.2">
      <c r="A4851" s="2" t="s">
        <v>14</v>
      </c>
      <c r="B4851" s="2">
        <v>537115</v>
      </c>
      <c r="C4851" s="2">
        <v>537499</v>
      </c>
      <c r="D4851" s="1">
        <f t="shared" si="75"/>
        <v>384</v>
      </c>
    </row>
    <row r="4852" spans="1:4" x14ac:dyDescent="0.2">
      <c r="A4852" s="2" t="s">
        <v>14</v>
      </c>
      <c r="B4852" s="2">
        <v>549968</v>
      </c>
      <c r="C4852" s="2">
        <v>550923</v>
      </c>
      <c r="D4852" s="1">
        <f t="shared" si="75"/>
        <v>955</v>
      </c>
    </row>
    <row r="4853" spans="1:4" x14ac:dyDescent="0.2">
      <c r="A4853" s="2" t="s">
        <v>14</v>
      </c>
      <c r="B4853" s="2">
        <v>551081</v>
      </c>
      <c r="C4853" s="2">
        <v>551663</v>
      </c>
      <c r="D4853" s="1">
        <f t="shared" si="75"/>
        <v>582</v>
      </c>
    </row>
    <row r="4854" spans="1:4" x14ac:dyDescent="0.2">
      <c r="A4854" s="2" t="s">
        <v>14</v>
      </c>
      <c r="B4854" s="2">
        <v>622843</v>
      </c>
      <c r="C4854" s="2">
        <v>623565</v>
      </c>
      <c r="D4854" s="1">
        <f t="shared" si="75"/>
        <v>722</v>
      </c>
    </row>
    <row r="4855" spans="1:4" x14ac:dyDescent="0.2">
      <c r="A4855" s="2" t="s">
        <v>14</v>
      </c>
      <c r="B4855" s="2">
        <v>631936</v>
      </c>
      <c r="C4855" s="2">
        <v>632926</v>
      </c>
      <c r="D4855" s="1">
        <f t="shared" si="75"/>
        <v>990</v>
      </c>
    </row>
    <row r="4856" spans="1:4" x14ac:dyDescent="0.2">
      <c r="A4856" s="2" t="s">
        <v>14</v>
      </c>
      <c r="B4856" s="2">
        <v>697390</v>
      </c>
      <c r="C4856" s="2">
        <v>697801</v>
      </c>
      <c r="D4856" s="1">
        <f t="shared" si="75"/>
        <v>411</v>
      </c>
    </row>
    <row r="4857" spans="1:4" x14ac:dyDescent="0.2">
      <c r="A4857" s="2" t="s">
        <v>14</v>
      </c>
      <c r="B4857" s="2">
        <v>710816</v>
      </c>
      <c r="C4857" s="2">
        <v>711280</v>
      </c>
      <c r="D4857" s="1">
        <f t="shared" si="75"/>
        <v>464</v>
      </c>
    </row>
    <row r="4858" spans="1:4" x14ac:dyDescent="0.2">
      <c r="A4858" s="2" t="s">
        <v>14</v>
      </c>
      <c r="B4858" s="2">
        <v>839029</v>
      </c>
      <c r="C4858" s="2">
        <v>839449</v>
      </c>
      <c r="D4858" s="1">
        <f t="shared" si="75"/>
        <v>420</v>
      </c>
    </row>
    <row r="4859" spans="1:4" x14ac:dyDescent="0.2">
      <c r="A4859" s="2" t="s">
        <v>14</v>
      </c>
      <c r="B4859" s="2">
        <v>1045164</v>
      </c>
      <c r="C4859" s="2">
        <v>1045965</v>
      </c>
      <c r="D4859" s="1">
        <f t="shared" si="75"/>
        <v>801</v>
      </c>
    </row>
    <row r="4860" spans="1:4" x14ac:dyDescent="0.2">
      <c r="A4860" s="2" t="s">
        <v>14</v>
      </c>
      <c r="B4860" s="2">
        <v>1068412</v>
      </c>
      <c r="C4860" s="2">
        <v>1068927</v>
      </c>
      <c r="D4860" s="1">
        <f t="shared" si="75"/>
        <v>515</v>
      </c>
    </row>
    <row r="4861" spans="1:4" x14ac:dyDescent="0.2">
      <c r="A4861" s="2" t="s">
        <v>14</v>
      </c>
      <c r="B4861" s="2">
        <v>1090721</v>
      </c>
      <c r="C4861" s="2">
        <v>1091520</v>
      </c>
      <c r="D4861" s="1">
        <f t="shared" si="75"/>
        <v>799</v>
      </c>
    </row>
    <row r="4862" spans="1:4" x14ac:dyDescent="0.2">
      <c r="A4862" s="2" t="s">
        <v>14</v>
      </c>
      <c r="B4862" s="2">
        <v>1117090</v>
      </c>
      <c r="C4862" s="2">
        <v>1117434</v>
      </c>
      <c r="D4862" s="1">
        <f t="shared" si="75"/>
        <v>344</v>
      </c>
    </row>
    <row r="4863" spans="1:4" x14ac:dyDescent="0.2">
      <c r="A4863" s="2" t="s">
        <v>14</v>
      </c>
      <c r="B4863" s="2">
        <v>1448464</v>
      </c>
      <c r="C4863" s="2">
        <v>1448927</v>
      </c>
      <c r="D4863" s="1">
        <f t="shared" si="75"/>
        <v>463</v>
      </c>
    </row>
    <row r="4864" spans="1:4" x14ac:dyDescent="0.2">
      <c r="A4864" s="2" t="s">
        <v>14</v>
      </c>
      <c r="B4864" s="2">
        <v>1455154</v>
      </c>
      <c r="C4864" s="2">
        <v>1455571</v>
      </c>
      <c r="D4864" s="1">
        <f t="shared" si="75"/>
        <v>417</v>
      </c>
    </row>
    <row r="4865" spans="1:4" x14ac:dyDescent="0.2">
      <c r="A4865" s="2" t="s">
        <v>14</v>
      </c>
      <c r="B4865" s="2">
        <v>1495759</v>
      </c>
      <c r="C4865" s="2">
        <v>1496221</v>
      </c>
      <c r="D4865" s="1">
        <f t="shared" si="75"/>
        <v>462</v>
      </c>
    </row>
    <row r="4866" spans="1:4" x14ac:dyDescent="0.2">
      <c r="A4866" s="2" t="s">
        <v>14</v>
      </c>
      <c r="B4866" s="2">
        <v>1545120</v>
      </c>
      <c r="C4866" s="2">
        <v>1545634</v>
      </c>
      <c r="D4866" s="1">
        <f t="shared" si="75"/>
        <v>514</v>
      </c>
    </row>
    <row r="4867" spans="1:4" x14ac:dyDescent="0.2">
      <c r="A4867" s="2" t="s">
        <v>14</v>
      </c>
      <c r="B4867" s="2">
        <v>1589689</v>
      </c>
      <c r="C4867" s="2">
        <v>1590390</v>
      </c>
      <c r="D4867" s="1">
        <f t="shared" si="75"/>
        <v>701</v>
      </c>
    </row>
    <row r="4868" spans="1:4" x14ac:dyDescent="0.2">
      <c r="A4868" s="2" t="s">
        <v>14</v>
      </c>
      <c r="B4868" s="2">
        <v>1629318</v>
      </c>
      <c r="C4868" s="2">
        <v>1629612</v>
      </c>
      <c r="D4868" s="1">
        <f t="shared" si="75"/>
        <v>294</v>
      </c>
    </row>
    <row r="4869" spans="1:4" x14ac:dyDescent="0.2">
      <c r="A4869" s="2" t="s">
        <v>14</v>
      </c>
      <c r="B4869" s="2">
        <v>1631557</v>
      </c>
      <c r="C4869" s="2">
        <v>1631901</v>
      </c>
      <c r="D4869" s="1">
        <f t="shared" ref="D4869:D4932" si="76">C4869-B4869</f>
        <v>344</v>
      </c>
    </row>
    <row r="4870" spans="1:4" x14ac:dyDescent="0.2">
      <c r="A4870" s="2" t="s">
        <v>14</v>
      </c>
      <c r="B4870" s="2">
        <v>1758994</v>
      </c>
      <c r="C4870" s="2">
        <v>1759460</v>
      </c>
      <c r="D4870" s="1">
        <f t="shared" si="76"/>
        <v>466</v>
      </c>
    </row>
    <row r="4871" spans="1:4" x14ac:dyDescent="0.2">
      <c r="A4871" s="2" t="s">
        <v>14</v>
      </c>
      <c r="B4871" s="2">
        <v>1989748</v>
      </c>
      <c r="C4871" s="2">
        <v>1990355</v>
      </c>
      <c r="D4871" s="1">
        <f t="shared" si="76"/>
        <v>607</v>
      </c>
    </row>
    <row r="4872" spans="1:4" x14ac:dyDescent="0.2">
      <c r="A4872" s="2" t="s">
        <v>14</v>
      </c>
      <c r="B4872" s="2">
        <v>2482095</v>
      </c>
      <c r="C4872" s="2">
        <v>2482660</v>
      </c>
      <c r="D4872" s="1">
        <f t="shared" si="76"/>
        <v>565</v>
      </c>
    </row>
    <row r="4873" spans="1:4" x14ac:dyDescent="0.2">
      <c r="A4873" s="2" t="s">
        <v>14</v>
      </c>
      <c r="B4873" s="2">
        <v>2499211</v>
      </c>
      <c r="C4873" s="2">
        <v>2499600</v>
      </c>
      <c r="D4873" s="1">
        <f t="shared" si="76"/>
        <v>389</v>
      </c>
    </row>
    <row r="4874" spans="1:4" x14ac:dyDescent="0.2">
      <c r="A4874" s="2" t="s">
        <v>14</v>
      </c>
      <c r="B4874" s="2">
        <v>2522994</v>
      </c>
      <c r="C4874" s="2">
        <v>2523360</v>
      </c>
      <c r="D4874" s="1">
        <f t="shared" si="76"/>
        <v>366</v>
      </c>
    </row>
    <row r="4875" spans="1:4" x14ac:dyDescent="0.2">
      <c r="A4875" s="2" t="s">
        <v>14</v>
      </c>
      <c r="B4875" s="2">
        <v>2809896</v>
      </c>
      <c r="C4875" s="2">
        <v>2810579</v>
      </c>
      <c r="D4875" s="1">
        <f t="shared" si="76"/>
        <v>683</v>
      </c>
    </row>
    <row r="4876" spans="1:4" x14ac:dyDescent="0.2">
      <c r="A4876" s="2" t="s">
        <v>14</v>
      </c>
      <c r="B4876" s="2">
        <v>2842682</v>
      </c>
      <c r="C4876" s="2">
        <v>2843039</v>
      </c>
      <c r="D4876" s="1">
        <f t="shared" si="76"/>
        <v>357</v>
      </c>
    </row>
    <row r="4877" spans="1:4" x14ac:dyDescent="0.2">
      <c r="A4877" s="2" t="s">
        <v>14</v>
      </c>
      <c r="B4877" s="2">
        <v>3015114</v>
      </c>
      <c r="C4877" s="2">
        <v>3015469</v>
      </c>
      <c r="D4877" s="1">
        <f t="shared" si="76"/>
        <v>355</v>
      </c>
    </row>
    <row r="4878" spans="1:4" x14ac:dyDescent="0.2">
      <c r="A4878" s="2" t="s">
        <v>14</v>
      </c>
      <c r="B4878" s="2">
        <v>3383643</v>
      </c>
      <c r="C4878" s="2">
        <v>3384034</v>
      </c>
      <c r="D4878" s="1">
        <f t="shared" si="76"/>
        <v>391</v>
      </c>
    </row>
    <row r="4879" spans="1:4" x14ac:dyDescent="0.2">
      <c r="A4879" s="2" t="s">
        <v>14</v>
      </c>
      <c r="B4879" s="2">
        <v>5526116</v>
      </c>
      <c r="C4879" s="2">
        <v>5526574</v>
      </c>
      <c r="D4879" s="1">
        <f t="shared" si="76"/>
        <v>458</v>
      </c>
    </row>
    <row r="4880" spans="1:4" x14ac:dyDescent="0.2">
      <c r="A4880" s="2" t="s">
        <v>14</v>
      </c>
      <c r="B4880" s="2">
        <v>6753373</v>
      </c>
      <c r="C4880" s="2">
        <v>6753871</v>
      </c>
      <c r="D4880" s="1">
        <f t="shared" si="76"/>
        <v>498</v>
      </c>
    </row>
    <row r="4881" spans="1:4" x14ac:dyDescent="0.2">
      <c r="A4881" s="2" t="s">
        <v>14</v>
      </c>
      <c r="B4881" s="2">
        <v>6985767</v>
      </c>
      <c r="C4881" s="2">
        <v>6986067</v>
      </c>
      <c r="D4881" s="1">
        <f t="shared" si="76"/>
        <v>300</v>
      </c>
    </row>
    <row r="4882" spans="1:4" x14ac:dyDescent="0.2">
      <c r="A4882" s="2" t="s">
        <v>14</v>
      </c>
      <c r="B4882" s="2">
        <v>7105598</v>
      </c>
      <c r="C4882" s="2">
        <v>7106229</v>
      </c>
      <c r="D4882" s="1">
        <f t="shared" si="76"/>
        <v>631</v>
      </c>
    </row>
    <row r="4883" spans="1:4" x14ac:dyDescent="0.2">
      <c r="A4883" s="2" t="s">
        <v>14</v>
      </c>
      <c r="B4883" s="2">
        <v>8240343</v>
      </c>
      <c r="C4883" s="2">
        <v>8241438</v>
      </c>
      <c r="D4883" s="1">
        <f t="shared" si="76"/>
        <v>1095</v>
      </c>
    </row>
    <row r="4884" spans="1:4" x14ac:dyDescent="0.2">
      <c r="A4884" s="2" t="s">
        <v>14</v>
      </c>
      <c r="B4884" s="2">
        <v>8242591</v>
      </c>
      <c r="C4884" s="2">
        <v>8243289</v>
      </c>
      <c r="D4884" s="1">
        <f t="shared" si="76"/>
        <v>698</v>
      </c>
    </row>
    <row r="4885" spans="1:4" x14ac:dyDescent="0.2">
      <c r="A4885" s="2" t="s">
        <v>14</v>
      </c>
      <c r="B4885" s="2">
        <v>8243553</v>
      </c>
      <c r="C4885" s="2">
        <v>8243966</v>
      </c>
      <c r="D4885" s="1">
        <f t="shared" si="76"/>
        <v>413</v>
      </c>
    </row>
    <row r="4886" spans="1:4" x14ac:dyDescent="0.2">
      <c r="A4886" s="2" t="s">
        <v>14</v>
      </c>
      <c r="B4886" s="2">
        <v>8245311</v>
      </c>
      <c r="C4886" s="2">
        <v>8246093</v>
      </c>
      <c r="D4886" s="1">
        <f t="shared" si="76"/>
        <v>782</v>
      </c>
    </row>
    <row r="4887" spans="1:4" x14ac:dyDescent="0.2">
      <c r="A4887" s="2" t="s">
        <v>14</v>
      </c>
      <c r="B4887" s="2">
        <v>8249349</v>
      </c>
      <c r="C4887" s="2">
        <v>8249827</v>
      </c>
      <c r="D4887" s="1">
        <f t="shared" si="76"/>
        <v>478</v>
      </c>
    </row>
    <row r="4888" spans="1:4" x14ac:dyDescent="0.2">
      <c r="A4888" s="2" t="s">
        <v>14</v>
      </c>
      <c r="B4888" s="2">
        <v>9319345</v>
      </c>
      <c r="C4888" s="2">
        <v>9319727</v>
      </c>
      <c r="D4888" s="1">
        <f t="shared" si="76"/>
        <v>382</v>
      </c>
    </row>
    <row r="4889" spans="1:4" x14ac:dyDescent="0.2">
      <c r="A4889" s="2" t="s">
        <v>14</v>
      </c>
      <c r="B4889" s="2">
        <v>10661516</v>
      </c>
      <c r="C4889" s="2">
        <v>10661798</v>
      </c>
      <c r="D4889" s="1">
        <f t="shared" si="76"/>
        <v>282</v>
      </c>
    </row>
    <row r="4890" spans="1:4" x14ac:dyDescent="0.2">
      <c r="A4890" s="2" t="s">
        <v>14</v>
      </c>
      <c r="B4890" s="2">
        <v>10699063</v>
      </c>
      <c r="C4890" s="2">
        <v>10699588</v>
      </c>
      <c r="D4890" s="1">
        <f t="shared" si="76"/>
        <v>525</v>
      </c>
    </row>
    <row r="4891" spans="1:4" x14ac:dyDescent="0.2">
      <c r="A4891" s="2" t="s">
        <v>14</v>
      </c>
      <c r="B4891" s="2">
        <v>11851588</v>
      </c>
      <c r="C4891" s="2">
        <v>11852936</v>
      </c>
      <c r="D4891" s="1">
        <f t="shared" si="76"/>
        <v>1348</v>
      </c>
    </row>
    <row r="4892" spans="1:4" x14ac:dyDescent="0.2">
      <c r="A4892" s="2" t="s">
        <v>14</v>
      </c>
      <c r="B4892" s="2">
        <v>11856468</v>
      </c>
      <c r="C4892" s="2">
        <v>11857748</v>
      </c>
      <c r="D4892" s="1">
        <f t="shared" si="76"/>
        <v>1280</v>
      </c>
    </row>
    <row r="4893" spans="1:4" x14ac:dyDescent="0.2">
      <c r="A4893" s="2" t="s">
        <v>14</v>
      </c>
      <c r="B4893" s="2">
        <v>11859033</v>
      </c>
      <c r="C4893" s="2">
        <v>11861410</v>
      </c>
      <c r="D4893" s="1">
        <f t="shared" si="76"/>
        <v>2377</v>
      </c>
    </row>
    <row r="4894" spans="1:4" x14ac:dyDescent="0.2">
      <c r="A4894" s="2" t="s">
        <v>14</v>
      </c>
      <c r="B4894" s="2">
        <v>11863642</v>
      </c>
      <c r="C4894" s="2">
        <v>11864799</v>
      </c>
      <c r="D4894" s="1">
        <f t="shared" si="76"/>
        <v>1157</v>
      </c>
    </row>
    <row r="4895" spans="1:4" x14ac:dyDescent="0.2">
      <c r="A4895" s="2" t="s">
        <v>14</v>
      </c>
      <c r="B4895" s="2">
        <v>11889259</v>
      </c>
      <c r="C4895" s="2">
        <v>11890282</v>
      </c>
      <c r="D4895" s="1">
        <f t="shared" si="76"/>
        <v>1023</v>
      </c>
    </row>
    <row r="4896" spans="1:4" x14ac:dyDescent="0.2">
      <c r="A4896" s="2" t="s">
        <v>14</v>
      </c>
      <c r="B4896" s="2">
        <v>11897668</v>
      </c>
      <c r="C4896" s="2">
        <v>11898444</v>
      </c>
      <c r="D4896" s="1">
        <f t="shared" si="76"/>
        <v>776</v>
      </c>
    </row>
    <row r="4897" spans="1:4" x14ac:dyDescent="0.2">
      <c r="A4897" s="2" t="s">
        <v>14</v>
      </c>
      <c r="B4897" s="2">
        <v>11898822</v>
      </c>
      <c r="C4897" s="2">
        <v>11899522</v>
      </c>
      <c r="D4897" s="1">
        <f t="shared" si="76"/>
        <v>700</v>
      </c>
    </row>
    <row r="4898" spans="1:4" x14ac:dyDescent="0.2">
      <c r="A4898" s="2" t="s">
        <v>14</v>
      </c>
      <c r="B4898" s="2">
        <v>11900393</v>
      </c>
      <c r="C4898" s="2">
        <v>11901173</v>
      </c>
      <c r="D4898" s="1">
        <f t="shared" si="76"/>
        <v>780</v>
      </c>
    </row>
    <row r="4899" spans="1:4" x14ac:dyDescent="0.2">
      <c r="A4899" s="2" t="s">
        <v>14</v>
      </c>
      <c r="B4899" s="2">
        <v>11929610</v>
      </c>
      <c r="C4899" s="2">
        <v>11930268</v>
      </c>
      <c r="D4899" s="1">
        <f t="shared" si="76"/>
        <v>658</v>
      </c>
    </row>
    <row r="4900" spans="1:4" x14ac:dyDescent="0.2">
      <c r="A4900" s="2" t="s">
        <v>14</v>
      </c>
      <c r="B4900" s="2">
        <v>11931829</v>
      </c>
      <c r="C4900" s="2">
        <v>11933222</v>
      </c>
      <c r="D4900" s="1">
        <f t="shared" si="76"/>
        <v>1393</v>
      </c>
    </row>
    <row r="4901" spans="1:4" x14ac:dyDescent="0.2">
      <c r="A4901" s="2" t="s">
        <v>14</v>
      </c>
      <c r="B4901" s="2">
        <v>11934752</v>
      </c>
      <c r="C4901" s="2">
        <v>11937474</v>
      </c>
      <c r="D4901" s="1">
        <f t="shared" si="76"/>
        <v>2722</v>
      </c>
    </row>
    <row r="4902" spans="1:4" x14ac:dyDescent="0.2">
      <c r="A4902" s="2" t="s">
        <v>14</v>
      </c>
      <c r="B4902" s="2">
        <v>11938180</v>
      </c>
      <c r="C4902" s="2">
        <v>11938651</v>
      </c>
      <c r="D4902" s="1">
        <f t="shared" si="76"/>
        <v>471</v>
      </c>
    </row>
    <row r="4903" spans="1:4" x14ac:dyDescent="0.2">
      <c r="A4903" s="2" t="s">
        <v>14</v>
      </c>
      <c r="B4903" s="2">
        <v>11945821</v>
      </c>
      <c r="C4903" s="2">
        <v>11947011</v>
      </c>
      <c r="D4903" s="1">
        <f t="shared" si="76"/>
        <v>1190</v>
      </c>
    </row>
    <row r="4904" spans="1:4" x14ac:dyDescent="0.2">
      <c r="A4904" s="2" t="s">
        <v>14</v>
      </c>
      <c r="B4904" s="2">
        <v>11947819</v>
      </c>
      <c r="C4904" s="2">
        <v>11948700</v>
      </c>
      <c r="D4904" s="1">
        <f t="shared" si="76"/>
        <v>881</v>
      </c>
    </row>
    <row r="4905" spans="1:4" x14ac:dyDescent="0.2">
      <c r="A4905" s="2" t="s">
        <v>14</v>
      </c>
      <c r="B4905" s="2">
        <v>11971036</v>
      </c>
      <c r="C4905" s="2">
        <v>11972368</v>
      </c>
      <c r="D4905" s="1">
        <f t="shared" si="76"/>
        <v>1332</v>
      </c>
    </row>
    <row r="4906" spans="1:4" x14ac:dyDescent="0.2">
      <c r="A4906" s="2" t="s">
        <v>14</v>
      </c>
      <c r="B4906" s="2">
        <v>11975004</v>
      </c>
      <c r="C4906" s="2">
        <v>11975480</v>
      </c>
      <c r="D4906" s="1">
        <f t="shared" si="76"/>
        <v>476</v>
      </c>
    </row>
    <row r="4907" spans="1:4" x14ac:dyDescent="0.2">
      <c r="A4907" s="2" t="s">
        <v>14</v>
      </c>
      <c r="B4907" s="2">
        <v>11975637</v>
      </c>
      <c r="C4907" s="2">
        <v>11977983</v>
      </c>
      <c r="D4907" s="1">
        <f t="shared" si="76"/>
        <v>2346</v>
      </c>
    </row>
    <row r="4908" spans="1:4" x14ac:dyDescent="0.2">
      <c r="A4908" s="2" t="s">
        <v>14</v>
      </c>
      <c r="B4908" s="2">
        <v>12781835</v>
      </c>
      <c r="C4908" s="2">
        <v>12783040</v>
      </c>
      <c r="D4908" s="1">
        <f t="shared" si="76"/>
        <v>1205</v>
      </c>
    </row>
    <row r="4909" spans="1:4" x14ac:dyDescent="0.2">
      <c r="A4909" s="2" t="s">
        <v>14</v>
      </c>
      <c r="B4909" s="2">
        <v>13198067</v>
      </c>
      <c r="C4909" s="2">
        <v>13198654</v>
      </c>
      <c r="D4909" s="1">
        <f t="shared" si="76"/>
        <v>587</v>
      </c>
    </row>
    <row r="4910" spans="1:4" x14ac:dyDescent="0.2">
      <c r="A4910" s="2" t="s">
        <v>14</v>
      </c>
      <c r="B4910" s="2">
        <v>13220384</v>
      </c>
      <c r="C4910" s="2">
        <v>13221035</v>
      </c>
      <c r="D4910" s="1">
        <f t="shared" si="76"/>
        <v>651</v>
      </c>
    </row>
    <row r="4911" spans="1:4" x14ac:dyDescent="0.2">
      <c r="A4911" s="2" t="s">
        <v>14</v>
      </c>
      <c r="B4911" s="2">
        <v>13221282</v>
      </c>
      <c r="C4911" s="2">
        <v>13221685</v>
      </c>
      <c r="D4911" s="1">
        <f t="shared" si="76"/>
        <v>403</v>
      </c>
    </row>
    <row r="4912" spans="1:4" x14ac:dyDescent="0.2">
      <c r="A4912" s="2" t="s">
        <v>14</v>
      </c>
      <c r="B4912" s="2">
        <v>13222021</v>
      </c>
      <c r="C4912" s="2">
        <v>13222304</v>
      </c>
      <c r="D4912" s="1">
        <f t="shared" si="76"/>
        <v>283</v>
      </c>
    </row>
    <row r="4913" spans="1:4" x14ac:dyDescent="0.2">
      <c r="A4913" s="2" t="s">
        <v>14</v>
      </c>
      <c r="B4913" s="2">
        <v>13222340</v>
      </c>
      <c r="C4913" s="2">
        <v>13223618</v>
      </c>
      <c r="D4913" s="1">
        <f t="shared" si="76"/>
        <v>1278</v>
      </c>
    </row>
    <row r="4914" spans="1:4" x14ac:dyDescent="0.2">
      <c r="A4914" s="2" t="s">
        <v>14</v>
      </c>
      <c r="B4914" s="2">
        <v>13224246</v>
      </c>
      <c r="C4914" s="2">
        <v>13228442</v>
      </c>
      <c r="D4914" s="1">
        <f t="shared" si="76"/>
        <v>4196</v>
      </c>
    </row>
    <row r="4915" spans="1:4" x14ac:dyDescent="0.2">
      <c r="A4915" s="2" t="s">
        <v>14</v>
      </c>
      <c r="B4915" s="2">
        <v>13314228</v>
      </c>
      <c r="C4915" s="2">
        <v>13314857</v>
      </c>
      <c r="D4915" s="1">
        <f t="shared" si="76"/>
        <v>629</v>
      </c>
    </row>
    <row r="4916" spans="1:4" x14ac:dyDescent="0.2">
      <c r="A4916" s="2" t="s">
        <v>14</v>
      </c>
      <c r="B4916" s="2">
        <v>13909839</v>
      </c>
      <c r="C4916" s="2">
        <v>13910786</v>
      </c>
      <c r="D4916" s="1">
        <f t="shared" si="76"/>
        <v>947</v>
      </c>
    </row>
    <row r="4917" spans="1:4" x14ac:dyDescent="0.2">
      <c r="A4917" s="2" t="s">
        <v>14</v>
      </c>
      <c r="B4917" s="2">
        <v>14389321</v>
      </c>
      <c r="C4917" s="2">
        <v>14389677</v>
      </c>
      <c r="D4917" s="1">
        <f t="shared" si="76"/>
        <v>356</v>
      </c>
    </row>
    <row r="4918" spans="1:4" x14ac:dyDescent="0.2">
      <c r="A4918" s="2" t="s">
        <v>14</v>
      </c>
      <c r="B4918" s="2">
        <v>14390469</v>
      </c>
      <c r="C4918" s="2">
        <v>14390983</v>
      </c>
      <c r="D4918" s="1">
        <f t="shared" si="76"/>
        <v>514</v>
      </c>
    </row>
    <row r="4919" spans="1:4" x14ac:dyDescent="0.2">
      <c r="A4919" s="2" t="s">
        <v>14</v>
      </c>
      <c r="B4919" s="2">
        <v>14899816</v>
      </c>
      <c r="C4919" s="2">
        <v>14900239</v>
      </c>
      <c r="D4919" s="1">
        <f t="shared" si="76"/>
        <v>423</v>
      </c>
    </row>
    <row r="4920" spans="1:4" x14ac:dyDescent="0.2">
      <c r="A4920" s="2" t="s">
        <v>14</v>
      </c>
      <c r="B4920" s="2">
        <v>14909444</v>
      </c>
      <c r="C4920" s="2">
        <v>14909788</v>
      </c>
      <c r="D4920" s="1">
        <f t="shared" si="76"/>
        <v>344</v>
      </c>
    </row>
    <row r="4921" spans="1:4" x14ac:dyDescent="0.2">
      <c r="A4921" s="2" t="s">
        <v>14</v>
      </c>
      <c r="B4921" s="2">
        <v>14919922</v>
      </c>
      <c r="C4921" s="2">
        <v>14920846</v>
      </c>
      <c r="D4921" s="1">
        <f t="shared" si="76"/>
        <v>924</v>
      </c>
    </row>
    <row r="4922" spans="1:4" x14ac:dyDescent="0.2">
      <c r="A4922" s="2" t="s">
        <v>14</v>
      </c>
      <c r="B4922" s="2">
        <v>15225845</v>
      </c>
      <c r="C4922" s="2">
        <v>15226200</v>
      </c>
      <c r="D4922" s="1">
        <f t="shared" si="76"/>
        <v>355</v>
      </c>
    </row>
    <row r="4923" spans="1:4" x14ac:dyDescent="0.2">
      <c r="A4923" s="2" t="s">
        <v>14</v>
      </c>
      <c r="B4923" s="2">
        <v>16186763</v>
      </c>
      <c r="C4923" s="2">
        <v>16187227</v>
      </c>
      <c r="D4923" s="1">
        <f t="shared" si="76"/>
        <v>464</v>
      </c>
    </row>
    <row r="4924" spans="1:4" x14ac:dyDescent="0.2">
      <c r="A4924" s="2" t="s">
        <v>14</v>
      </c>
      <c r="B4924" s="2">
        <v>16824562</v>
      </c>
      <c r="C4924" s="2">
        <v>16825352</v>
      </c>
      <c r="D4924" s="1">
        <f t="shared" si="76"/>
        <v>790</v>
      </c>
    </row>
    <row r="4925" spans="1:4" x14ac:dyDescent="0.2">
      <c r="A4925" s="2" t="s">
        <v>14</v>
      </c>
      <c r="B4925" s="2">
        <v>16825428</v>
      </c>
      <c r="C4925" s="2">
        <v>16829563</v>
      </c>
      <c r="D4925" s="1">
        <f t="shared" si="76"/>
        <v>4135</v>
      </c>
    </row>
    <row r="4926" spans="1:4" x14ac:dyDescent="0.2">
      <c r="A4926" s="2" t="s">
        <v>14</v>
      </c>
      <c r="B4926" s="2">
        <v>16860279</v>
      </c>
      <c r="C4926" s="2">
        <v>16860816</v>
      </c>
      <c r="D4926" s="1">
        <f t="shared" si="76"/>
        <v>537</v>
      </c>
    </row>
    <row r="4927" spans="1:4" x14ac:dyDescent="0.2">
      <c r="A4927" s="2" t="s">
        <v>14</v>
      </c>
      <c r="B4927" s="2">
        <v>17142726</v>
      </c>
      <c r="C4927" s="2">
        <v>17144806</v>
      </c>
      <c r="D4927" s="1">
        <f t="shared" si="76"/>
        <v>2080</v>
      </c>
    </row>
    <row r="4928" spans="1:4" x14ac:dyDescent="0.2">
      <c r="A4928" s="2" t="s">
        <v>14</v>
      </c>
      <c r="B4928" s="2">
        <v>17145118</v>
      </c>
      <c r="C4928" s="2">
        <v>17145440</v>
      </c>
      <c r="D4928" s="1">
        <f t="shared" si="76"/>
        <v>322</v>
      </c>
    </row>
    <row r="4929" spans="1:4" x14ac:dyDescent="0.2">
      <c r="A4929" s="2" t="s">
        <v>14</v>
      </c>
      <c r="B4929" s="2">
        <v>18000033</v>
      </c>
      <c r="C4929" s="2">
        <v>18002024</v>
      </c>
      <c r="D4929" s="1">
        <f t="shared" si="76"/>
        <v>1991</v>
      </c>
    </row>
    <row r="4930" spans="1:4" x14ac:dyDescent="0.2">
      <c r="A4930" s="2" t="s">
        <v>14</v>
      </c>
      <c r="B4930" s="2">
        <v>18003176</v>
      </c>
      <c r="C4930" s="2">
        <v>18004159</v>
      </c>
      <c r="D4930" s="1">
        <f t="shared" si="76"/>
        <v>983</v>
      </c>
    </row>
    <row r="4931" spans="1:4" x14ac:dyDescent="0.2">
      <c r="A4931" s="2" t="s">
        <v>14</v>
      </c>
      <c r="B4931" s="2">
        <v>18117562</v>
      </c>
      <c r="C4931" s="2">
        <v>18118019</v>
      </c>
      <c r="D4931" s="1">
        <f t="shared" si="76"/>
        <v>457</v>
      </c>
    </row>
    <row r="4932" spans="1:4" x14ac:dyDescent="0.2">
      <c r="A4932" s="2" t="s">
        <v>14</v>
      </c>
      <c r="B4932" s="2">
        <v>20774707</v>
      </c>
      <c r="C4932" s="2">
        <v>20775373</v>
      </c>
      <c r="D4932" s="1">
        <f t="shared" si="76"/>
        <v>666</v>
      </c>
    </row>
    <row r="4933" spans="1:4" x14ac:dyDescent="0.2">
      <c r="A4933" s="2" t="s">
        <v>14</v>
      </c>
      <c r="B4933" s="2">
        <v>21076703</v>
      </c>
      <c r="C4933" s="2">
        <v>21077554</v>
      </c>
      <c r="D4933" s="1">
        <f t="shared" ref="D4933:D4996" si="77">C4933-B4933</f>
        <v>851</v>
      </c>
    </row>
    <row r="4934" spans="1:4" x14ac:dyDescent="0.2">
      <c r="A4934" s="2" t="s">
        <v>14</v>
      </c>
      <c r="B4934" s="2">
        <v>22449138</v>
      </c>
      <c r="C4934" s="2">
        <v>22449690</v>
      </c>
      <c r="D4934" s="1">
        <f t="shared" si="77"/>
        <v>552</v>
      </c>
    </row>
    <row r="4935" spans="1:4" x14ac:dyDescent="0.2">
      <c r="A4935" s="2" t="s">
        <v>14</v>
      </c>
      <c r="B4935" s="2">
        <v>22565871</v>
      </c>
      <c r="C4935" s="2">
        <v>22566418</v>
      </c>
      <c r="D4935" s="1">
        <f t="shared" si="77"/>
        <v>547</v>
      </c>
    </row>
    <row r="4936" spans="1:4" x14ac:dyDescent="0.2">
      <c r="A4936" s="2" t="s">
        <v>14</v>
      </c>
      <c r="B4936" s="2">
        <v>22566528</v>
      </c>
      <c r="C4936" s="2">
        <v>22566982</v>
      </c>
      <c r="D4936" s="1">
        <f t="shared" si="77"/>
        <v>454</v>
      </c>
    </row>
    <row r="4937" spans="1:4" x14ac:dyDescent="0.2">
      <c r="A4937" s="2" t="s">
        <v>14</v>
      </c>
      <c r="B4937" s="2">
        <v>23266928</v>
      </c>
      <c r="C4937" s="2">
        <v>23267578</v>
      </c>
      <c r="D4937" s="1">
        <f t="shared" si="77"/>
        <v>650</v>
      </c>
    </row>
    <row r="4938" spans="1:4" x14ac:dyDescent="0.2">
      <c r="A4938" s="2" t="s">
        <v>14</v>
      </c>
      <c r="B4938" s="2">
        <v>23399007</v>
      </c>
      <c r="C4938" s="2">
        <v>23399830</v>
      </c>
      <c r="D4938" s="1">
        <f t="shared" si="77"/>
        <v>823</v>
      </c>
    </row>
    <row r="4939" spans="1:4" x14ac:dyDescent="0.2">
      <c r="A4939" s="2" t="s">
        <v>14</v>
      </c>
      <c r="B4939" s="2">
        <v>23409353</v>
      </c>
      <c r="C4939" s="2">
        <v>23409986</v>
      </c>
      <c r="D4939" s="1">
        <f t="shared" si="77"/>
        <v>633</v>
      </c>
    </row>
    <row r="4940" spans="1:4" x14ac:dyDescent="0.2">
      <c r="A4940" s="2" t="s">
        <v>14</v>
      </c>
      <c r="B4940" s="2">
        <v>23424062</v>
      </c>
      <c r="C4940" s="2">
        <v>23424376</v>
      </c>
      <c r="D4940" s="1">
        <f t="shared" si="77"/>
        <v>314</v>
      </c>
    </row>
    <row r="4941" spans="1:4" x14ac:dyDescent="0.2">
      <c r="A4941" s="2" t="s">
        <v>14</v>
      </c>
      <c r="B4941" s="2">
        <v>23438118</v>
      </c>
      <c r="C4941" s="2">
        <v>23438633</v>
      </c>
      <c r="D4941" s="1">
        <f t="shared" si="77"/>
        <v>515</v>
      </c>
    </row>
    <row r="4942" spans="1:4" x14ac:dyDescent="0.2">
      <c r="A4942" s="2" t="s">
        <v>14</v>
      </c>
      <c r="B4942" s="2">
        <v>23445639</v>
      </c>
      <c r="C4942" s="2">
        <v>23446209</v>
      </c>
      <c r="D4942" s="1">
        <f t="shared" si="77"/>
        <v>570</v>
      </c>
    </row>
    <row r="4943" spans="1:4" x14ac:dyDescent="0.2">
      <c r="A4943" s="2" t="s">
        <v>14</v>
      </c>
      <c r="B4943" s="2">
        <v>23446504</v>
      </c>
      <c r="C4943" s="2">
        <v>23446918</v>
      </c>
      <c r="D4943" s="1">
        <f t="shared" si="77"/>
        <v>414</v>
      </c>
    </row>
    <row r="4944" spans="1:4" x14ac:dyDescent="0.2">
      <c r="A4944" s="2" t="s">
        <v>14</v>
      </c>
      <c r="B4944" s="2">
        <v>23450019</v>
      </c>
      <c r="C4944" s="2">
        <v>23450788</v>
      </c>
      <c r="D4944" s="1">
        <f t="shared" si="77"/>
        <v>769</v>
      </c>
    </row>
    <row r="4945" spans="1:4" x14ac:dyDescent="0.2">
      <c r="A4945" s="2" t="s">
        <v>14</v>
      </c>
      <c r="B4945" s="2">
        <v>23453749</v>
      </c>
      <c r="C4945" s="2">
        <v>23454371</v>
      </c>
      <c r="D4945" s="1">
        <f t="shared" si="77"/>
        <v>622</v>
      </c>
    </row>
    <row r="4946" spans="1:4" x14ac:dyDescent="0.2">
      <c r="A4946" s="2" t="s">
        <v>14</v>
      </c>
      <c r="B4946" s="2">
        <v>23559218</v>
      </c>
      <c r="C4946" s="2">
        <v>23559808</v>
      </c>
      <c r="D4946" s="1">
        <f t="shared" si="77"/>
        <v>590</v>
      </c>
    </row>
    <row r="4947" spans="1:4" x14ac:dyDescent="0.2">
      <c r="A4947" s="2" t="s">
        <v>14</v>
      </c>
      <c r="B4947" s="2">
        <v>23684386</v>
      </c>
      <c r="C4947" s="2">
        <v>23685177</v>
      </c>
      <c r="D4947" s="1">
        <f t="shared" si="77"/>
        <v>791</v>
      </c>
    </row>
    <row r="4948" spans="1:4" x14ac:dyDescent="0.2">
      <c r="A4948" s="2" t="s">
        <v>14</v>
      </c>
      <c r="B4948" s="2">
        <v>23780254</v>
      </c>
      <c r="C4948" s="2">
        <v>23780813</v>
      </c>
      <c r="D4948" s="1">
        <f t="shared" si="77"/>
        <v>559</v>
      </c>
    </row>
    <row r="4949" spans="1:4" x14ac:dyDescent="0.2">
      <c r="A4949" s="2" t="s">
        <v>14</v>
      </c>
      <c r="B4949" s="2">
        <v>23825103</v>
      </c>
      <c r="C4949" s="2">
        <v>23825684</v>
      </c>
      <c r="D4949" s="1">
        <f t="shared" si="77"/>
        <v>581</v>
      </c>
    </row>
    <row r="4950" spans="1:4" x14ac:dyDescent="0.2">
      <c r="A4950" s="2" t="s">
        <v>14</v>
      </c>
      <c r="B4950" s="2">
        <v>24201487</v>
      </c>
      <c r="C4950" s="2">
        <v>24202021</v>
      </c>
      <c r="D4950" s="1">
        <f t="shared" si="77"/>
        <v>534</v>
      </c>
    </row>
    <row r="4951" spans="1:4" x14ac:dyDescent="0.2">
      <c r="A4951" s="2" t="s">
        <v>14</v>
      </c>
      <c r="B4951" s="2">
        <v>24983152</v>
      </c>
      <c r="C4951" s="2">
        <v>24983745</v>
      </c>
      <c r="D4951" s="1">
        <f t="shared" si="77"/>
        <v>593</v>
      </c>
    </row>
    <row r="4952" spans="1:4" x14ac:dyDescent="0.2">
      <c r="A4952" s="2" t="s">
        <v>14</v>
      </c>
      <c r="B4952" s="2">
        <v>25873440</v>
      </c>
      <c r="C4952" s="2">
        <v>25874035</v>
      </c>
      <c r="D4952" s="1">
        <f t="shared" si="77"/>
        <v>595</v>
      </c>
    </row>
    <row r="4953" spans="1:4" x14ac:dyDescent="0.2">
      <c r="A4953" s="2" t="s">
        <v>14</v>
      </c>
      <c r="B4953" s="2">
        <v>26953892</v>
      </c>
      <c r="C4953" s="2">
        <v>26954374</v>
      </c>
      <c r="D4953" s="1">
        <f t="shared" si="77"/>
        <v>482</v>
      </c>
    </row>
    <row r="4954" spans="1:4" x14ac:dyDescent="0.2">
      <c r="A4954" s="2" t="s">
        <v>14</v>
      </c>
      <c r="B4954" s="2">
        <v>28671454</v>
      </c>
      <c r="C4954" s="2">
        <v>28671986</v>
      </c>
      <c r="D4954" s="1">
        <f t="shared" si="77"/>
        <v>532</v>
      </c>
    </row>
    <row r="4955" spans="1:4" x14ac:dyDescent="0.2">
      <c r="A4955" s="2" t="s">
        <v>14</v>
      </c>
      <c r="B4955" s="2">
        <v>29207966</v>
      </c>
      <c r="C4955" s="2">
        <v>29208667</v>
      </c>
      <c r="D4955" s="1">
        <f t="shared" si="77"/>
        <v>701</v>
      </c>
    </row>
    <row r="4956" spans="1:4" x14ac:dyDescent="0.2">
      <c r="A4956" s="2" t="s">
        <v>14</v>
      </c>
      <c r="B4956" s="2">
        <v>29370659</v>
      </c>
      <c r="C4956" s="2">
        <v>29371396</v>
      </c>
      <c r="D4956" s="1">
        <f t="shared" si="77"/>
        <v>737</v>
      </c>
    </row>
    <row r="4957" spans="1:4" x14ac:dyDescent="0.2">
      <c r="A4957" s="2" t="s">
        <v>14</v>
      </c>
      <c r="B4957" s="2">
        <v>29371474</v>
      </c>
      <c r="C4957" s="2">
        <v>29372017</v>
      </c>
      <c r="D4957" s="1">
        <f t="shared" si="77"/>
        <v>543</v>
      </c>
    </row>
    <row r="4958" spans="1:4" x14ac:dyDescent="0.2">
      <c r="A4958" s="2" t="s">
        <v>14</v>
      </c>
      <c r="B4958" s="2">
        <v>30369134</v>
      </c>
      <c r="C4958" s="2">
        <v>30369445</v>
      </c>
      <c r="D4958" s="1">
        <f t="shared" si="77"/>
        <v>311</v>
      </c>
    </row>
    <row r="4959" spans="1:4" x14ac:dyDescent="0.2">
      <c r="A4959" s="2" t="s">
        <v>14</v>
      </c>
      <c r="B4959" s="2">
        <v>30522619</v>
      </c>
      <c r="C4959" s="2">
        <v>30522967</v>
      </c>
      <c r="D4959" s="1">
        <f t="shared" si="77"/>
        <v>348</v>
      </c>
    </row>
    <row r="4960" spans="1:4" x14ac:dyDescent="0.2">
      <c r="A4960" s="2" t="s">
        <v>14</v>
      </c>
      <c r="B4960" s="2">
        <v>31865908</v>
      </c>
      <c r="C4960" s="2">
        <v>31866280</v>
      </c>
      <c r="D4960" s="1">
        <f t="shared" si="77"/>
        <v>372</v>
      </c>
    </row>
    <row r="4961" spans="1:4" x14ac:dyDescent="0.2">
      <c r="A4961" s="2" t="s">
        <v>14</v>
      </c>
      <c r="B4961" s="2">
        <v>31866424</v>
      </c>
      <c r="C4961" s="2">
        <v>31866765</v>
      </c>
      <c r="D4961" s="1">
        <f t="shared" si="77"/>
        <v>341</v>
      </c>
    </row>
    <row r="4962" spans="1:4" x14ac:dyDescent="0.2">
      <c r="A4962" s="2" t="s">
        <v>14</v>
      </c>
      <c r="B4962" s="2">
        <v>33632874</v>
      </c>
      <c r="C4962" s="2">
        <v>33633265</v>
      </c>
      <c r="D4962" s="1">
        <f t="shared" si="77"/>
        <v>391</v>
      </c>
    </row>
    <row r="4963" spans="1:4" x14ac:dyDescent="0.2">
      <c r="A4963" s="2" t="s">
        <v>14</v>
      </c>
      <c r="B4963" s="2">
        <v>33708629</v>
      </c>
      <c r="C4963" s="2">
        <v>33709448</v>
      </c>
      <c r="D4963" s="1">
        <f t="shared" si="77"/>
        <v>819</v>
      </c>
    </row>
    <row r="4964" spans="1:4" x14ac:dyDescent="0.2">
      <c r="A4964" s="2" t="s">
        <v>14</v>
      </c>
      <c r="B4964" s="2">
        <v>33716266</v>
      </c>
      <c r="C4964" s="2">
        <v>33717628</v>
      </c>
      <c r="D4964" s="1">
        <f t="shared" si="77"/>
        <v>1362</v>
      </c>
    </row>
    <row r="4965" spans="1:4" x14ac:dyDescent="0.2">
      <c r="A4965" s="2" t="s">
        <v>14</v>
      </c>
      <c r="B4965" s="2">
        <v>34108016</v>
      </c>
      <c r="C4965" s="2">
        <v>34109087</v>
      </c>
      <c r="D4965" s="1">
        <f t="shared" si="77"/>
        <v>1071</v>
      </c>
    </row>
    <row r="4966" spans="1:4" x14ac:dyDescent="0.2">
      <c r="A4966" s="2" t="s">
        <v>14</v>
      </c>
      <c r="B4966" s="2">
        <v>34282108</v>
      </c>
      <c r="C4966" s="2">
        <v>34282731</v>
      </c>
      <c r="D4966" s="1">
        <f t="shared" si="77"/>
        <v>623</v>
      </c>
    </row>
    <row r="4967" spans="1:4" x14ac:dyDescent="0.2">
      <c r="A4967" s="2" t="s">
        <v>14</v>
      </c>
      <c r="B4967" s="2">
        <v>35576659</v>
      </c>
      <c r="C4967" s="2">
        <v>35577314</v>
      </c>
      <c r="D4967" s="1">
        <f t="shared" si="77"/>
        <v>655</v>
      </c>
    </row>
    <row r="4968" spans="1:4" x14ac:dyDescent="0.2">
      <c r="A4968" s="2" t="s">
        <v>14</v>
      </c>
      <c r="B4968" s="2">
        <v>36739730</v>
      </c>
      <c r="C4968" s="2">
        <v>36740004</v>
      </c>
      <c r="D4968" s="1">
        <f t="shared" si="77"/>
        <v>274</v>
      </c>
    </row>
    <row r="4969" spans="1:4" x14ac:dyDescent="0.2">
      <c r="A4969" s="2" t="s">
        <v>14</v>
      </c>
      <c r="B4969" s="2">
        <v>39311157</v>
      </c>
      <c r="C4969" s="2">
        <v>39311505</v>
      </c>
      <c r="D4969" s="1">
        <f t="shared" si="77"/>
        <v>348</v>
      </c>
    </row>
    <row r="4970" spans="1:4" x14ac:dyDescent="0.2">
      <c r="A4970" s="2" t="s">
        <v>14</v>
      </c>
      <c r="B4970" s="2">
        <v>40110605</v>
      </c>
      <c r="C4970" s="2">
        <v>40111110</v>
      </c>
      <c r="D4970" s="1">
        <f t="shared" si="77"/>
        <v>505</v>
      </c>
    </row>
    <row r="4971" spans="1:4" x14ac:dyDescent="0.2">
      <c r="A4971" s="2" t="s">
        <v>14</v>
      </c>
      <c r="B4971" s="2">
        <v>40586560</v>
      </c>
      <c r="C4971" s="2">
        <v>40587533</v>
      </c>
      <c r="D4971" s="1">
        <f t="shared" si="77"/>
        <v>973</v>
      </c>
    </row>
    <row r="4972" spans="1:4" x14ac:dyDescent="0.2">
      <c r="A4972" s="2" t="s">
        <v>14</v>
      </c>
      <c r="B4972" s="2">
        <v>41096467</v>
      </c>
      <c r="C4972" s="2">
        <v>41097841</v>
      </c>
      <c r="D4972" s="1">
        <f t="shared" si="77"/>
        <v>1374</v>
      </c>
    </row>
    <row r="4973" spans="1:4" x14ac:dyDescent="0.2">
      <c r="A4973" s="2" t="s">
        <v>14</v>
      </c>
      <c r="B4973" s="2">
        <v>41097882</v>
      </c>
      <c r="C4973" s="2">
        <v>41098699</v>
      </c>
      <c r="D4973" s="1">
        <f t="shared" si="77"/>
        <v>817</v>
      </c>
    </row>
    <row r="4974" spans="1:4" x14ac:dyDescent="0.2">
      <c r="A4974" s="2" t="s">
        <v>14</v>
      </c>
      <c r="B4974" s="2">
        <v>41105027</v>
      </c>
      <c r="C4974" s="2">
        <v>41106397</v>
      </c>
      <c r="D4974" s="1">
        <f t="shared" si="77"/>
        <v>1370</v>
      </c>
    </row>
    <row r="4975" spans="1:4" x14ac:dyDescent="0.2">
      <c r="A4975" s="2" t="s">
        <v>14</v>
      </c>
      <c r="B4975" s="2">
        <v>42083440</v>
      </c>
      <c r="C4975" s="2">
        <v>42083971</v>
      </c>
      <c r="D4975" s="1">
        <f t="shared" si="77"/>
        <v>531</v>
      </c>
    </row>
    <row r="4976" spans="1:4" x14ac:dyDescent="0.2">
      <c r="A4976" s="2" t="s">
        <v>14</v>
      </c>
      <c r="B4976" s="2">
        <v>43293062</v>
      </c>
      <c r="C4976" s="2">
        <v>43293374</v>
      </c>
      <c r="D4976" s="1">
        <f t="shared" si="77"/>
        <v>312</v>
      </c>
    </row>
    <row r="4977" spans="1:4" x14ac:dyDescent="0.2">
      <c r="A4977" s="2" t="s">
        <v>14</v>
      </c>
      <c r="B4977" s="2">
        <v>45094419</v>
      </c>
      <c r="C4977" s="2">
        <v>45094819</v>
      </c>
      <c r="D4977" s="1">
        <f t="shared" si="77"/>
        <v>400</v>
      </c>
    </row>
    <row r="4978" spans="1:4" x14ac:dyDescent="0.2">
      <c r="A4978" s="2" t="s">
        <v>14</v>
      </c>
      <c r="B4978" s="2">
        <v>45397521</v>
      </c>
      <c r="C4978" s="2">
        <v>45397796</v>
      </c>
      <c r="D4978" s="1">
        <f t="shared" si="77"/>
        <v>275</v>
      </c>
    </row>
    <row r="4979" spans="1:4" x14ac:dyDescent="0.2">
      <c r="A4979" s="2" t="s">
        <v>14</v>
      </c>
      <c r="B4979" s="2">
        <v>45555361</v>
      </c>
      <c r="C4979" s="2">
        <v>45556482</v>
      </c>
      <c r="D4979" s="1">
        <f t="shared" si="77"/>
        <v>1121</v>
      </c>
    </row>
    <row r="4980" spans="1:4" x14ac:dyDescent="0.2">
      <c r="A4980" s="2" t="s">
        <v>14</v>
      </c>
      <c r="B4980" s="2">
        <v>46686956</v>
      </c>
      <c r="C4980" s="2">
        <v>46688397</v>
      </c>
      <c r="D4980" s="1">
        <f t="shared" si="77"/>
        <v>1441</v>
      </c>
    </row>
    <row r="4981" spans="1:4" x14ac:dyDescent="0.2">
      <c r="A4981" s="2" t="s">
        <v>14</v>
      </c>
      <c r="B4981" s="2">
        <v>46738899</v>
      </c>
      <c r="C4981" s="2">
        <v>46739193</v>
      </c>
      <c r="D4981" s="1">
        <f t="shared" si="77"/>
        <v>294</v>
      </c>
    </row>
    <row r="4982" spans="1:4" x14ac:dyDescent="0.2">
      <c r="A4982" s="2" t="s">
        <v>14</v>
      </c>
      <c r="B4982" s="2">
        <v>47369938</v>
      </c>
      <c r="C4982" s="2">
        <v>47370846</v>
      </c>
      <c r="D4982" s="1">
        <f t="shared" si="77"/>
        <v>908</v>
      </c>
    </row>
    <row r="4983" spans="1:4" x14ac:dyDescent="0.2">
      <c r="A4983" s="2" t="s">
        <v>14</v>
      </c>
      <c r="B4983" s="2">
        <v>47501669</v>
      </c>
      <c r="C4983" s="2">
        <v>47502002</v>
      </c>
      <c r="D4983" s="1">
        <f t="shared" si="77"/>
        <v>333</v>
      </c>
    </row>
    <row r="4984" spans="1:4" x14ac:dyDescent="0.2">
      <c r="A4984" s="2" t="s">
        <v>14</v>
      </c>
      <c r="B4984" s="2">
        <v>47530436</v>
      </c>
      <c r="C4984" s="2">
        <v>47531057</v>
      </c>
      <c r="D4984" s="1">
        <f t="shared" si="77"/>
        <v>621</v>
      </c>
    </row>
    <row r="4985" spans="1:4" x14ac:dyDescent="0.2">
      <c r="A4985" s="2" t="s">
        <v>14</v>
      </c>
      <c r="B4985" s="2">
        <v>48118314</v>
      </c>
      <c r="C4985" s="2">
        <v>48118782</v>
      </c>
      <c r="D4985" s="1">
        <f t="shared" si="77"/>
        <v>468</v>
      </c>
    </row>
    <row r="4986" spans="1:4" x14ac:dyDescent="0.2">
      <c r="A4986" s="2" t="s">
        <v>14</v>
      </c>
      <c r="B4986" s="2">
        <v>49001895</v>
      </c>
      <c r="C4986" s="2">
        <v>49002586</v>
      </c>
      <c r="D4986" s="1">
        <f t="shared" si="77"/>
        <v>691</v>
      </c>
    </row>
    <row r="4987" spans="1:4" x14ac:dyDescent="0.2">
      <c r="A4987" s="2" t="s">
        <v>14</v>
      </c>
      <c r="B4987" s="2">
        <v>49101429</v>
      </c>
      <c r="C4987" s="2">
        <v>49102159</v>
      </c>
      <c r="D4987" s="1">
        <f t="shared" si="77"/>
        <v>730</v>
      </c>
    </row>
    <row r="4988" spans="1:4" x14ac:dyDescent="0.2">
      <c r="A4988" s="2" t="s">
        <v>14</v>
      </c>
      <c r="B4988" s="2">
        <v>49124582</v>
      </c>
      <c r="C4988" s="2">
        <v>49125637</v>
      </c>
      <c r="D4988" s="1">
        <f t="shared" si="77"/>
        <v>1055</v>
      </c>
    </row>
    <row r="4989" spans="1:4" x14ac:dyDescent="0.2">
      <c r="A4989" s="2" t="s">
        <v>14</v>
      </c>
      <c r="B4989" s="2">
        <v>49413247</v>
      </c>
      <c r="C4989" s="2">
        <v>49413814</v>
      </c>
      <c r="D4989" s="1">
        <f t="shared" si="77"/>
        <v>567</v>
      </c>
    </row>
    <row r="4990" spans="1:4" x14ac:dyDescent="0.2">
      <c r="A4990" s="2" t="s">
        <v>14</v>
      </c>
      <c r="B4990" s="2">
        <v>49429796</v>
      </c>
      <c r="C4990" s="2">
        <v>49430356</v>
      </c>
      <c r="D4990" s="1">
        <f t="shared" si="77"/>
        <v>560</v>
      </c>
    </row>
    <row r="4991" spans="1:4" x14ac:dyDescent="0.2">
      <c r="A4991" s="2" t="s">
        <v>14</v>
      </c>
      <c r="B4991" s="2">
        <v>50085371</v>
      </c>
      <c r="C4991" s="2">
        <v>50086180</v>
      </c>
      <c r="D4991" s="1">
        <f t="shared" si="77"/>
        <v>809</v>
      </c>
    </row>
    <row r="4992" spans="1:4" x14ac:dyDescent="0.2">
      <c r="A4992" s="2" t="s">
        <v>14</v>
      </c>
      <c r="B4992" s="2">
        <v>50363331</v>
      </c>
      <c r="C4992" s="2">
        <v>50363745</v>
      </c>
      <c r="D4992" s="1">
        <f t="shared" si="77"/>
        <v>414</v>
      </c>
    </row>
    <row r="4993" spans="1:4" x14ac:dyDescent="0.2">
      <c r="A4993" s="2" t="s">
        <v>14</v>
      </c>
      <c r="B4993" s="2">
        <v>50767934</v>
      </c>
      <c r="C4993" s="2">
        <v>50768574</v>
      </c>
      <c r="D4993" s="1">
        <f t="shared" si="77"/>
        <v>640</v>
      </c>
    </row>
    <row r="4994" spans="1:4" x14ac:dyDescent="0.2">
      <c r="A4994" s="2" t="s">
        <v>14</v>
      </c>
      <c r="B4994" s="2">
        <v>51057667</v>
      </c>
      <c r="C4994" s="2">
        <v>51058738</v>
      </c>
      <c r="D4994" s="1">
        <f t="shared" si="77"/>
        <v>1071</v>
      </c>
    </row>
    <row r="4995" spans="1:4" x14ac:dyDescent="0.2">
      <c r="A4995" s="2" t="s">
        <v>14</v>
      </c>
      <c r="B4995" s="2">
        <v>51252075</v>
      </c>
      <c r="C4995" s="2">
        <v>51254310</v>
      </c>
      <c r="D4995" s="1">
        <f t="shared" si="77"/>
        <v>2235</v>
      </c>
    </row>
    <row r="4996" spans="1:4" x14ac:dyDescent="0.2">
      <c r="A4996" s="2" t="s">
        <v>14</v>
      </c>
      <c r="B4996" s="2">
        <v>51254898</v>
      </c>
      <c r="C4996" s="2">
        <v>51255749</v>
      </c>
      <c r="D4996" s="1">
        <f t="shared" si="77"/>
        <v>851</v>
      </c>
    </row>
    <row r="4997" spans="1:4" x14ac:dyDescent="0.2">
      <c r="A4997" s="2" t="s">
        <v>14</v>
      </c>
      <c r="B4997" s="2">
        <v>51390739</v>
      </c>
      <c r="C4997" s="2">
        <v>51391270</v>
      </c>
      <c r="D4997" s="1">
        <f t="shared" ref="D4997:D5060" si="78">C4997-B4997</f>
        <v>531</v>
      </c>
    </row>
    <row r="4998" spans="1:4" x14ac:dyDescent="0.2">
      <c r="A4998" s="2" t="s">
        <v>14</v>
      </c>
      <c r="B4998" s="2">
        <v>51501435</v>
      </c>
      <c r="C4998" s="2">
        <v>51501903</v>
      </c>
      <c r="D4998" s="1">
        <f t="shared" si="78"/>
        <v>468</v>
      </c>
    </row>
    <row r="4999" spans="1:4" x14ac:dyDescent="0.2">
      <c r="A4999" s="2" t="s">
        <v>14</v>
      </c>
      <c r="B4999" s="2">
        <v>51505714</v>
      </c>
      <c r="C4999" s="2">
        <v>51507080</v>
      </c>
      <c r="D4999" s="1">
        <f t="shared" si="78"/>
        <v>1366</v>
      </c>
    </row>
    <row r="5000" spans="1:4" x14ac:dyDescent="0.2">
      <c r="A5000" s="2" t="s">
        <v>14</v>
      </c>
      <c r="B5000" s="2">
        <v>51507849</v>
      </c>
      <c r="C5000" s="2">
        <v>51508457</v>
      </c>
      <c r="D5000" s="1">
        <f t="shared" si="78"/>
        <v>608</v>
      </c>
    </row>
    <row r="5001" spans="1:4" x14ac:dyDescent="0.2">
      <c r="A5001" s="2" t="s">
        <v>14</v>
      </c>
      <c r="B5001" s="2">
        <v>51951529</v>
      </c>
      <c r="C5001" s="2">
        <v>51952138</v>
      </c>
      <c r="D5001" s="1">
        <f t="shared" si="78"/>
        <v>609</v>
      </c>
    </row>
    <row r="5002" spans="1:4" x14ac:dyDescent="0.2">
      <c r="A5002" s="2" t="s">
        <v>14</v>
      </c>
      <c r="B5002" s="2">
        <v>52292121</v>
      </c>
      <c r="C5002" s="2">
        <v>52292533</v>
      </c>
      <c r="D5002" s="1">
        <f t="shared" si="78"/>
        <v>412</v>
      </c>
    </row>
    <row r="5003" spans="1:4" x14ac:dyDescent="0.2">
      <c r="A5003" s="2" t="s">
        <v>14</v>
      </c>
      <c r="B5003" s="2">
        <v>52292883</v>
      </c>
      <c r="C5003" s="2">
        <v>52293440</v>
      </c>
      <c r="D5003" s="1">
        <f t="shared" si="78"/>
        <v>557</v>
      </c>
    </row>
    <row r="5004" spans="1:4" x14ac:dyDescent="0.2">
      <c r="A5004" s="2" t="s">
        <v>14</v>
      </c>
      <c r="B5004" s="2">
        <v>52293673</v>
      </c>
      <c r="C5004" s="2">
        <v>52294245</v>
      </c>
      <c r="D5004" s="1">
        <f t="shared" si="78"/>
        <v>572</v>
      </c>
    </row>
    <row r="5005" spans="1:4" x14ac:dyDescent="0.2">
      <c r="A5005" s="2" t="s">
        <v>14</v>
      </c>
      <c r="B5005" s="2">
        <v>52551739</v>
      </c>
      <c r="C5005" s="2">
        <v>52552811</v>
      </c>
      <c r="D5005" s="1">
        <f t="shared" si="78"/>
        <v>1072</v>
      </c>
    </row>
    <row r="5006" spans="1:4" x14ac:dyDescent="0.2">
      <c r="A5006" s="2" t="s">
        <v>14</v>
      </c>
      <c r="B5006" s="2">
        <v>53045560</v>
      </c>
      <c r="C5006" s="2">
        <v>53046034</v>
      </c>
      <c r="D5006" s="1">
        <f t="shared" si="78"/>
        <v>474</v>
      </c>
    </row>
    <row r="5007" spans="1:4" x14ac:dyDescent="0.2">
      <c r="A5007" s="2" t="s">
        <v>14</v>
      </c>
      <c r="B5007" s="2">
        <v>53344040</v>
      </c>
      <c r="C5007" s="2">
        <v>53344503</v>
      </c>
      <c r="D5007" s="1">
        <f t="shared" si="78"/>
        <v>463</v>
      </c>
    </row>
    <row r="5008" spans="1:4" x14ac:dyDescent="0.2">
      <c r="A5008" s="2" t="s">
        <v>14</v>
      </c>
      <c r="B5008" s="2">
        <v>53716238</v>
      </c>
      <c r="C5008" s="2">
        <v>53717830</v>
      </c>
      <c r="D5008" s="1">
        <f t="shared" si="78"/>
        <v>1592</v>
      </c>
    </row>
    <row r="5009" spans="1:4" x14ac:dyDescent="0.2">
      <c r="A5009" s="2" t="s">
        <v>14</v>
      </c>
      <c r="B5009" s="2">
        <v>53719083</v>
      </c>
      <c r="C5009" s="2">
        <v>53719946</v>
      </c>
      <c r="D5009" s="1">
        <f t="shared" si="78"/>
        <v>863</v>
      </c>
    </row>
    <row r="5010" spans="1:4" x14ac:dyDescent="0.2">
      <c r="A5010" s="2" t="s">
        <v>14</v>
      </c>
      <c r="B5010" s="2">
        <v>53742494</v>
      </c>
      <c r="C5010" s="2">
        <v>53742831</v>
      </c>
      <c r="D5010" s="1">
        <f t="shared" si="78"/>
        <v>337</v>
      </c>
    </row>
    <row r="5011" spans="1:4" x14ac:dyDescent="0.2">
      <c r="A5011" s="2" t="s">
        <v>14</v>
      </c>
      <c r="B5011" s="2">
        <v>53964200</v>
      </c>
      <c r="C5011" s="2">
        <v>53964891</v>
      </c>
      <c r="D5011" s="1">
        <f t="shared" si="78"/>
        <v>691</v>
      </c>
    </row>
    <row r="5012" spans="1:4" x14ac:dyDescent="0.2">
      <c r="A5012" s="2" t="s">
        <v>14</v>
      </c>
      <c r="B5012" s="2">
        <v>54221726</v>
      </c>
      <c r="C5012" s="2">
        <v>54222231</v>
      </c>
      <c r="D5012" s="1">
        <f t="shared" si="78"/>
        <v>505</v>
      </c>
    </row>
    <row r="5013" spans="1:4" x14ac:dyDescent="0.2">
      <c r="A5013" s="2" t="s">
        <v>14</v>
      </c>
      <c r="B5013" s="2">
        <v>55122705</v>
      </c>
      <c r="C5013" s="2">
        <v>55123099</v>
      </c>
      <c r="D5013" s="1">
        <f t="shared" si="78"/>
        <v>394</v>
      </c>
    </row>
    <row r="5014" spans="1:4" x14ac:dyDescent="0.2">
      <c r="A5014" s="2" t="s">
        <v>14</v>
      </c>
      <c r="B5014" s="2">
        <v>55255578</v>
      </c>
      <c r="C5014" s="2">
        <v>55255978</v>
      </c>
      <c r="D5014" s="1">
        <f t="shared" si="78"/>
        <v>400</v>
      </c>
    </row>
    <row r="5015" spans="1:4" x14ac:dyDescent="0.2">
      <c r="A5015" s="2" t="s">
        <v>14</v>
      </c>
      <c r="B5015" s="2">
        <v>55279625</v>
      </c>
      <c r="C5015" s="2">
        <v>55280360</v>
      </c>
      <c r="D5015" s="1">
        <f t="shared" si="78"/>
        <v>735</v>
      </c>
    </row>
    <row r="5016" spans="1:4" x14ac:dyDescent="0.2">
      <c r="A5016" s="2" t="s">
        <v>14</v>
      </c>
      <c r="B5016" s="2">
        <v>55528088</v>
      </c>
      <c r="C5016" s="2">
        <v>55528466</v>
      </c>
      <c r="D5016" s="1">
        <f t="shared" si="78"/>
        <v>378</v>
      </c>
    </row>
    <row r="5017" spans="1:4" x14ac:dyDescent="0.2">
      <c r="A5017" s="2" t="s">
        <v>14</v>
      </c>
      <c r="B5017" s="2">
        <v>55797054</v>
      </c>
      <c r="C5017" s="2">
        <v>55797607</v>
      </c>
      <c r="D5017" s="1">
        <f t="shared" si="78"/>
        <v>553</v>
      </c>
    </row>
    <row r="5018" spans="1:4" x14ac:dyDescent="0.2">
      <c r="A5018" s="2" t="s">
        <v>14</v>
      </c>
      <c r="B5018" s="2">
        <v>55836829</v>
      </c>
      <c r="C5018" s="2">
        <v>55837131</v>
      </c>
      <c r="D5018" s="1">
        <f t="shared" si="78"/>
        <v>302</v>
      </c>
    </row>
    <row r="5019" spans="1:4" x14ac:dyDescent="0.2">
      <c r="A5019" s="2" t="s">
        <v>14</v>
      </c>
      <c r="B5019" s="2">
        <v>56353283</v>
      </c>
      <c r="C5019" s="2">
        <v>56353833</v>
      </c>
      <c r="D5019" s="1">
        <f t="shared" si="78"/>
        <v>550</v>
      </c>
    </row>
    <row r="5020" spans="1:4" x14ac:dyDescent="0.2">
      <c r="A5020" s="2" t="s">
        <v>14</v>
      </c>
      <c r="B5020" s="2">
        <v>56381055</v>
      </c>
      <c r="C5020" s="2">
        <v>56381687</v>
      </c>
      <c r="D5020" s="1">
        <f t="shared" si="78"/>
        <v>632</v>
      </c>
    </row>
    <row r="5021" spans="1:4" x14ac:dyDescent="0.2">
      <c r="A5021" s="2" t="s">
        <v>14</v>
      </c>
      <c r="B5021" s="2">
        <v>56608579</v>
      </c>
      <c r="C5021" s="2">
        <v>56609259</v>
      </c>
      <c r="D5021" s="1">
        <f t="shared" si="78"/>
        <v>680</v>
      </c>
    </row>
    <row r="5022" spans="1:4" x14ac:dyDescent="0.2">
      <c r="A5022" s="2" t="s">
        <v>14</v>
      </c>
      <c r="B5022" s="2">
        <v>57726151</v>
      </c>
      <c r="C5022" s="2">
        <v>57727222</v>
      </c>
      <c r="D5022" s="1">
        <f t="shared" si="78"/>
        <v>1071</v>
      </c>
    </row>
    <row r="5023" spans="1:4" x14ac:dyDescent="0.2">
      <c r="A5023" s="2" t="s">
        <v>14</v>
      </c>
      <c r="B5023" s="2">
        <v>57727265</v>
      </c>
      <c r="C5023" s="2">
        <v>57727921</v>
      </c>
      <c r="D5023" s="1">
        <f t="shared" si="78"/>
        <v>656</v>
      </c>
    </row>
    <row r="5024" spans="1:4" x14ac:dyDescent="0.2">
      <c r="A5024" s="2" t="s">
        <v>14</v>
      </c>
      <c r="B5024" s="2">
        <v>59456940</v>
      </c>
      <c r="C5024" s="2">
        <v>59457237</v>
      </c>
      <c r="D5024" s="1">
        <f t="shared" si="78"/>
        <v>297</v>
      </c>
    </row>
    <row r="5025" spans="1:4" x14ac:dyDescent="0.2">
      <c r="A5025" s="2" t="s">
        <v>14</v>
      </c>
      <c r="B5025" s="2">
        <v>59589858</v>
      </c>
      <c r="C5025" s="2">
        <v>59590301</v>
      </c>
      <c r="D5025" s="1">
        <f t="shared" si="78"/>
        <v>443</v>
      </c>
    </row>
    <row r="5026" spans="1:4" x14ac:dyDescent="0.2">
      <c r="A5026" s="2" t="s">
        <v>14</v>
      </c>
      <c r="B5026" s="2">
        <v>60062509</v>
      </c>
      <c r="C5026" s="2">
        <v>60062817</v>
      </c>
      <c r="D5026" s="1">
        <f t="shared" si="78"/>
        <v>308</v>
      </c>
    </row>
    <row r="5027" spans="1:4" x14ac:dyDescent="0.2">
      <c r="A5027" s="2" t="s">
        <v>14</v>
      </c>
      <c r="B5027" s="2">
        <v>60144632</v>
      </c>
      <c r="C5027" s="2">
        <v>60144886</v>
      </c>
      <c r="D5027" s="1">
        <f t="shared" si="78"/>
        <v>254</v>
      </c>
    </row>
    <row r="5028" spans="1:4" x14ac:dyDescent="0.2">
      <c r="A5028" s="2" t="s">
        <v>14</v>
      </c>
      <c r="B5028" s="2">
        <v>61280429</v>
      </c>
      <c r="C5028" s="2">
        <v>61280786</v>
      </c>
      <c r="D5028" s="1">
        <f t="shared" si="78"/>
        <v>357</v>
      </c>
    </row>
    <row r="5029" spans="1:4" x14ac:dyDescent="0.2">
      <c r="A5029" s="2" t="s">
        <v>14</v>
      </c>
      <c r="B5029" s="2">
        <v>61363461</v>
      </c>
      <c r="C5029" s="2">
        <v>61363832</v>
      </c>
      <c r="D5029" s="1">
        <f t="shared" si="78"/>
        <v>371</v>
      </c>
    </row>
    <row r="5030" spans="1:4" x14ac:dyDescent="0.2">
      <c r="A5030" s="2" t="s">
        <v>14</v>
      </c>
      <c r="B5030" s="2">
        <v>62249536</v>
      </c>
      <c r="C5030" s="2">
        <v>62250119</v>
      </c>
      <c r="D5030" s="1">
        <f t="shared" si="78"/>
        <v>583</v>
      </c>
    </row>
    <row r="5031" spans="1:4" x14ac:dyDescent="0.2">
      <c r="A5031" s="2" t="s">
        <v>14</v>
      </c>
      <c r="B5031" s="2">
        <v>62672410</v>
      </c>
      <c r="C5031" s="2">
        <v>62672817</v>
      </c>
      <c r="D5031" s="1">
        <f t="shared" si="78"/>
        <v>407</v>
      </c>
    </row>
    <row r="5032" spans="1:4" x14ac:dyDescent="0.2">
      <c r="A5032" s="2" t="s">
        <v>14</v>
      </c>
      <c r="B5032" s="2">
        <v>63928565</v>
      </c>
      <c r="C5032" s="2">
        <v>63929087</v>
      </c>
      <c r="D5032" s="1">
        <f t="shared" si="78"/>
        <v>522</v>
      </c>
    </row>
    <row r="5033" spans="1:4" x14ac:dyDescent="0.2">
      <c r="A5033" s="2" t="s">
        <v>14</v>
      </c>
      <c r="B5033" s="2">
        <v>64168311</v>
      </c>
      <c r="C5033" s="2">
        <v>64168987</v>
      </c>
      <c r="D5033" s="1">
        <f t="shared" si="78"/>
        <v>676</v>
      </c>
    </row>
    <row r="5034" spans="1:4" x14ac:dyDescent="0.2">
      <c r="A5034" s="2" t="s">
        <v>14</v>
      </c>
      <c r="B5034" s="2">
        <v>64343885</v>
      </c>
      <c r="C5034" s="2">
        <v>64344633</v>
      </c>
      <c r="D5034" s="1">
        <f t="shared" si="78"/>
        <v>748</v>
      </c>
    </row>
    <row r="5035" spans="1:4" x14ac:dyDescent="0.2">
      <c r="A5035" s="2" t="s">
        <v>14</v>
      </c>
      <c r="B5035" s="2">
        <v>64526772</v>
      </c>
      <c r="C5035" s="2">
        <v>64527207</v>
      </c>
      <c r="D5035" s="1">
        <f t="shared" si="78"/>
        <v>435</v>
      </c>
    </row>
    <row r="5036" spans="1:4" x14ac:dyDescent="0.2">
      <c r="A5036" s="2" t="s">
        <v>14</v>
      </c>
      <c r="B5036" s="2">
        <v>65274230</v>
      </c>
      <c r="C5036" s="2">
        <v>65274564</v>
      </c>
      <c r="D5036" s="1">
        <f t="shared" si="78"/>
        <v>334</v>
      </c>
    </row>
    <row r="5037" spans="1:4" x14ac:dyDescent="0.2">
      <c r="A5037" s="2" t="s">
        <v>14</v>
      </c>
      <c r="B5037" s="2">
        <v>65339899</v>
      </c>
      <c r="C5037" s="2">
        <v>65340573</v>
      </c>
      <c r="D5037" s="1">
        <f t="shared" si="78"/>
        <v>674</v>
      </c>
    </row>
    <row r="5038" spans="1:4" x14ac:dyDescent="0.2">
      <c r="A5038" s="2" t="s">
        <v>14</v>
      </c>
      <c r="B5038" s="2">
        <v>66322609</v>
      </c>
      <c r="C5038" s="2">
        <v>66323484</v>
      </c>
      <c r="D5038" s="1">
        <f t="shared" si="78"/>
        <v>875</v>
      </c>
    </row>
    <row r="5039" spans="1:4" x14ac:dyDescent="0.2">
      <c r="A5039" s="2" t="s">
        <v>14</v>
      </c>
      <c r="B5039" s="2">
        <v>68041101</v>
      </c>
      <c r="C5039" s="2">
        <v>68041797</v>
      </c>
      <c r="D5039" s="1">
        <f t="shared" si="78"/>
        <v>696</v>
      </c>
    </row>
    <row r="5040" spans="1:4" x14ac:dyDescent="0.2">
      <c r="A5040" s="2" t="s">
        <v>14</v>
      </c>
      <c r="B5040" s="2">
        <v>68066877</v>
      </c>
      <c r="C5040" s="2">
        <v>68067519</v>
      </c>
      <c r="D5040" s="1">
        <f t="shared" si="78"/>
        <v>642</v>
      </c>
    </row>
    <row r="5041" spans="1:4" x14ac:dyDescent="0.2">
      <c r="A5041" s="2" t="s">
        <v>14</v>
      </c>
      <c r="B5041" s="2">
        <v>68067565</v>
      </c>
      <c r="C5041" s="2">
        <v>68067998</v>
      </c>
      <c r="D5041" s="1">
        <f t="shared" si="78"/>
        <v>433</v>
      </c>
    </row>
    <row r="5042" spans="1:4" x14ac:dyDescent="0.2">
      <c r="A5042" s="2" t="s">
        <v>14</v>
      </c>
      <c r="B5042" s="2">
        <v>68966046</v>
      </c>
      <c r="C5042" s="2">
        <v>68966562</v>
      </c>
      <c r="D5042" s="1">
        <f t="shared" si="78"/>
        <v>516</v>
      </c>
    </row>
    <row r="5043" spans="1:4" x14ac:dyDescent="0.2">
      <c r="A5043" s="2" t="s">
        <v>14</v>
      </c>
      <c r="B5043" s="2">
        <v>72951820</v>
      </c>
      <c r="C5043" s="2">
        <v>72952362</v>
      </c>
      <c r="D5043" s="1">
        <f t="shared" si="78"/>
        <v>542</v>
      </c>
    </row>
    <row r="5044" spans="1:4" x14ac:dyDescent="0.2">
      <c r="A5044" s="2" t="s">
        <v>14</v>
      </c>
      <c r="B5044" s="2">
        <v>73731811</v>
      </c>
      <c r="C5044" s="2">
        <v>73732268</v>
      </c>
      <c r="D5044" s="1">
        <f t="shared" si="78"/>
        <v>457</v>
      </c>
    </row>
    <row r="5045" spans="1:4" x14ac:dyDescent="0.2">
      <c r="A5045" s="2" t="s">
        <v>14</v>
      </c>
      <c r="B5045" s="2">
        <v>74577106</v>
      </c>
      <c r="C5045" s="2">
        <v>74577816</v>
      </c>
      <c r="D5045" s="1">
        <f t="shared" si="78"/>
        <v>710</v>
      </c>
    </row>
    <row r="5046" spans="1:4" x14ac:dyDescent="0.2">
      <c r="A5046" s="2" t="s">
        <v>14</v>
      </c>
      <c r="B5046" s="2">
        <v>75156615</v>
      </c>
      <c r="C5046" s="2">
        <v>75157291</v>
      </c>
      <c r="D5046" s="1">
        <f t="shared" si="78"/>
        <v>676</v>
      </c>
    </row>
    <row r="5047" spans="1:4" x14ac:dyDescent="0.2">
      <c r="A5047" s="2" t="s">
        <v>14</v>
      </c>
      <c r="B5047" s="2">
        <v>76877607</v>
      </c>
      <c r="C5047" s="2">
        <v>76877952</v>
      </c>
      <c r="D5047" s="1">
        <f t="shared" si="78"/>
        <v>345</v>
      </c>
    </row>
    <row r="5048" spans="1:4" x14ac:dyDescent="0.2">
      <c r="A5048" s="2" t="s">
        <v>14</v>
      </c>
      <c r="B5048" s="2">
        <v>77422405</v>
      </c>
      <c r="C5048" s="2">
        <v>77422914</v>
      </c>
      <c r="D5048" s="1">
        <f t="shared" si="78"/>
        <v>509</v>
      </c>
    </row>
    <row r="5049" spans="1:4" x14ac:dyDescent="0.2">
      <c r="A5049" s="2" t="s">
        <v>14</v>
      </c>
      <c r="B5049" s="2">
        <v>77522651</v>
      </c>
      <c r="C5049" s="2">
        <v>77523129</v>
      </c>
      <c r="D5049" s="1">
        <f t="shared" si="78"/>
        <v>478</v>
      </c>
    </row>
    <row r="5050" spans="1:4" x14ac:dyDescent="0.2">
      <c r="A5050" s="2" t="s">
        <v>14</v>
      </c>
      <c r="B5050" s="2">
        <v>77899664</v>
      </c>
      <c r="C5050" s="2">
        <v>77900392</v>
      </c>
      <c r="D5050" s="1">
        <f t="shared" si="78"/>
        <v>728</v>
      </c>
    </row>
    <row r="5051" spans="1:4" x14ac:dyDescent="0.2">
      <c r="A5051" s="2" t="s">
        <v>14</v>
      </c>
      <c r="B5051" s="2">
        <v>77988045</v>
      </c>
      <c r="C5051" s="2">
        <v>77988499</v>
      </c>
      <c r="D5051" s="1">
        <f t="shared" si="78"/>
        <v>454</v>
      </c>
    </row>
    <row r="5052" spans="1:4" x14ac:dyDescent="0.2">
      <c r="A5052" s="2" t="s">
        <v>14</v>
      </c>
      <c r="B5052" s="2">
        <v>77996813</v>
      </c>
      <c r="C5052" s="2">
        <v>77997135</v>
      </c>
      <c r="D5052" s="1">
        <f t="shared" si="78"/>
        <v>322</v>
      </c>
    </row>
    <row r="5053" spans="1:4" x14ac:dyDescent="0.2">
      <c r="A5053" s="2" t="s">
        <v>14</v>
      </c>
      <c r="B5053" s="2">
        <v>77997203</v>
      </c>
      <c r="C5053" s="2">
        <v>77997967</v>
      </c>
      <c r="D5053" s="1">
        <f t="shared" si="78"/>
        <v>764</v>
      </c>
    </row>
    <row r="5054" spans="1:4" x14ac:dyDescent="0.2">
      <c r="A5054" s="2" t="s">
        <v>14</v>
      </c>
      <c r="B5054" s="2">
        <v>80375745</v>
      </c>
      <c r="C5054" s="2">
        <v>80376170</v>
      </c>
      <c r="D5054" s="1">
        <f t="shared" si="78"/>
        <v>425</v>
      </c>
    </row>
    <row r="5055" spans="1:4" x14ac:dyDescent="0.2">
      <c r="A5055" s="2" t="s">
        <v>14</v>
      </c>
      <c r="B5055" s="2">
        <v>80814366</v>
      </c>
      <c r="C5055" s="2">
        <v>80816808</v>
      </c>
      <c r="D5055" s="1">
        <f t="shared" si="78"/>
        <v>2442</v>
      </c>
    </row>
    <row r="5056" spans="1:4" x14ac:dyDescent="0.2">
      <c r="A5056" s="2" t="s">
        <v>14</v>
      </c>
      <c r="B5056" s="2">
        <v>81074169</v>
      </c>
      <c r="C5056" s="2">
        <v>81074677</v>
      </c>
      <c r="D5056" s="1">
        <f t="shared" si="78"/>
        <v>508</v>
      </c>
    </row>
    <row r="5057" spans="1:4" x14ac:dyDescent="0.2">
      <c r="A5057" s="2" t="s">
        <v>14</v>
      </c>
      <c r="B5057" s="2">
        <v>81424358</v>
      </c>
      <c r="C5057" s="2">
        <v>81424752</v>
      </c>
      <c r="D5057" s="1">
        <f t="shared" si="78"/>
        <v>394</v>
      </c>
    </row>
    <row r="5058" spans="1:4" x14ac:dyDescent="0.2">
      <c r="A5058" s="2" t="s">
        <v>14</v>
      </c>
      <c r="B5058" s="2">
        <v>81633598</v>
      </c>
      <c r="C5058" s="2">
        <v>81634306</v>
      </c>
      <c r="D5058" s="1">
        <f t="shared" si="78"/>
        <v>708</v>
      </c>
    </row>
    <row r="5059" spans="1:4" x14ac:dyDescent="0.2">
      <c r="A5059" s="2" t="s">
        <v>14</v>
      </c>
      <c r="B5059" s="2">
        <v>81665540</v>
      </c>
      <c r="C5059" s="2">
        <v>81666183</v>
      </c>
      <c r="D5059" s="1">
        <f t="shared" si="78"/>
        <v>643</v>
      </c>
    </row>
    <row r="5060" spans="1:4" x14ac:dyDescent="0.2">
      <c r="A5060" s="2" t="s">
        <v>14</v>
      </c>
      <c r="B5060" s="2">
        <v>81784653</v>
      </c>
      <c r="C5060" s="2">
        <v>81785055</v>
      </c>
      <c r="D5060" s="1">
        <f t="shared" si="78"/>
        <v>402</v>
      </c>
    </row>
    <row r="5061" spans="1:4" x14ac:dyDescent="0.2">
      <c r="A5061" s="2" t="s">
        <v>14</v>
      </c>
      <c r="B5061" s="2">
        <v>83043857</v>
      </c>
      <c r="C5061" s="2">
        <v>83044411</v>
      </c>
      <c r="D5061" s="1">
        <f t="shared" ref="D5061:D5124" si="79">C5061-B5061</f>
        <v>554</v>
      </c>
    </row>
    <row r="5062" spans="1:4" x14ac:dyDescent="0.2">
      <c r="A5062" s="2" t="s">
        <v>14</v>
      </c>
      <c r="B5062" s="2">
        <v>83114056</v>
      </c>
      <c r="C5062" s="2">
        <v>83114929</v>
      </c>
      <c r="D5062" s="1">
        <f t="shared" si="79"/>
        <v>873</v>
      </c>
    </row>
    <row r="5063" spans="1:4" x14ac:dyDescent="0.2">
      <c r="A5063" s="2" t="s">
        <v>14</v>
      </c>
      <c r="B5063" s="2">
        <v>83157824</v>
      </c>
      <c r="C5063" s="2">
        <v>83158542</v>
      </c>
      <c r="D5063" s="1">
        <f t="shared" si="79"/>
        <v>718</v>
      </c>
    </row>
    <row r="5064" spans="1:4" x14ac:dyDescent="0.2">
      <c r="A5064" s="2" t="s">
        <v>14</v>
      </c>
      <c r="B5064" s="2">
        <v>83159224</v>
      </c>
      <c r="C5064" s="2">
        <v>83159995</v>
      </c>
      <c r="D5064" s="1">
        <f t="shared" si="79"/>
        <v>771</v>
      </c>
    </row>
    <row r="5065" spans="1:4" x14ac:dyDescent="0.2">
      <c r="A5065" s="2" t="s">
        <v>14</v>
      </c>
      <c r="B5065" s="2">
        <v>83193377</v>
      </c>
      <c r="C5065" s="2">
        <v>83193809</v>
      </c>
      <c r="D5065" s="1">
        <f t="shared" si="79"/>
        <v>432</v>
      </c>
    </row>
    <row r="5066" spans="1:4" x14ac:dyDescent="0.2">
      <c r="A5066" s="2" t="s">
        <v>14</v>
      </c>
      <c r="B5066" s="2">
        <v>83290357</v>
      </c>
      <c r="C5066" s="2">
        <v>83291053</v>
      </c>
      <c r="D5066" s="1">
        <f t="shared" si="79"/>
        <v>696</v>
      </c>
    </row>
    <row r="5067" spans="1:4" x14ac:dyDescent="0.2">
      <c r="A5067" s="2" t="s">
        <v>14</v>
      </c>
      <c r="B5067" s="2">
        <v>83591083</v>
      </c>
      <c r="C5067" s="2">
        <v>83591558</v>
      </c>
      <c r="D5067" s="1">
        <f t="shared" si="79"/>
        <v>475</v>
      </c>
    </row>
    <row r="5068" spans="1:4" x14ac:dyDescent="0.2">
      <c r="A5068" s="2" t="s">
        <v>14</v>
      </c>
      <c r="B5068" s="2">
        <v>85077007</v>
      </c>
      <c r="C5068" s="2">
        <v>85077675</v>
      </c>
      <c r="D5068" s="1">
        <f t="shared" si="79"/>
        <v>668</v>
      </c>
    </row>
    <row r="5069" spans="1:4" x14ac:dyDescent="0.2">
      <c r="A5069" s="2" t="s">
        <v>14</v>
      </c>
      <c r="B5069" s="2">
        <v>85735928</v>
      </c>
      <c r="C5069" s="2">
        <v>85737003</v>
      </c>
      <c r="D5069" s="1">
        <f t="shared" si="79"/>
        <v>1075</v>
      </c>
    </row>
    <row r="5070" spans="1:4" x14ac:dyDescent="0.2">
      <c r="A5070" s="2" t="s">
        <v>14</v>
      </c>
      <c r="B5070" s="2">
        <v>88523997</v>
      </c>
      <c r="C5070" s="2">
        <v>88524652</v>
      </c>
      <c r="D5070" s="1">
        <f t="shared" si="79"/>
        <v>655</v>
      </c>
    </row>
    <row r="5071" spans="1:4" x14ac:dyDescent="0.2">
      <c r="A5071" s="2" t="s">
        <v>14</v>
      </c>
      <c r="B5071" s="2">
        <v>91978994</v>
      </c>
      <c r="C5071" s="2">
        <v>91979577</v>
      </c>
      <c r="D5071" s="1">
        <f t="shared" si="79"/>
        <v>583</v>
      </c>
    </row>
    <row r="5072" spans="1:4" x14ac:dyDescent="0.2">
      <c r="A5072" s="2" t="s">
        <v>14</v>
      </c>
      <c r="B5072" s="2">
        <v>92056934</v>
      </c>
      <c r="C5072" s="2">
        <v>92057610</v>
      </c>
      <c r="D5072" s="1">
        <f t="shared" si="79"/>
        <v>676</v>
      </c>
    </row>
    <row r="5073" spans="1:4" x14ac:dyDescent="0.2">
      <c r="A5073" s="2" t="s">
        <v>14</v>
      </c>
      <c r="B5073" s="2">
        <v>92157734</v>
      </c>
      <c r="C5073" s="2">
        <v>92158384</v>
      </c>
      <c r="D5073" s="1">
        <f t="shared" si="79"/>
        <v>650</v>
      </c>
    </row>
    <row r="5074" spans="1:4" x14ac:dyDescent="0.2">
      <c r="A5074" s="2" t="s">
        <v>14</v>
      </c>
      <c r="B5074" s="2">
        <v>92242818</v>
      </c>
      <c r="C5074" s="2">
        <v>92243432</v>
      </c>
      <c r="D5074" s="1">
        <f t="shared" si="79"/>
        <v>614</v>
      </c>
    </row>
    <row r="5075" spans="1:4" x14ac:dyDescent="0.2">
      <c r="A5075" s="2" t="s">
        <v>14</v>
      </c>
      <c r="B5075" s="2">
        <v>92352894</v>
      </c>
      <c r="C5075" s="2">
        <v>92354056</v>
      </c>
      <c r="D5075" s="1">
        <f t="shared" si="79"/>
        <v>1162</v>
      </c>
    </row>
    <row r="5076" spans="1:4" x14ac:dyDescent="0.2">
      <c r="A5076" s="2" t="s">
        <v>14</v>
      </c>
      <c r="B5076" s="2">
        <v>92577748</v>
      </c>
      <c r="C5076" s="2">
        <v>92578613</v>
      </c>
      <c r="D5076" s="1">
        <f t="shared" si="79"/>
        <v>865</v>
      </c>
    </row>
    <row r="5077" spans="1:4" x14ac:dyDescent="0.2">
      <c r="A5077" s="2" t="s">
        <v>14</v>
      </c>
      <c r="B5077" s="2">
        <v>92579341</v>
      </c>
      <c r="C5077" s="2">
        <v>92580843</v>
      </c>
      <c r="D5077" s="1">
        <f t="shared" si="79"/>
        <v>1502</v>
      </c>
    </row>
    <row r="5078" spans="1:4" x14ac:dyDescent="0.2">
      <c r="A5078" s="2" t="s">
        <v>14</v>
      </c>
      <c r="B5078" s="2">
        <v>93339720</v>
      </c>
      <c r="C5078" s="2">
        <v>93340261</v>
      </c>
      <c r="D5078" s="1">
        <f t="shared" si="79"/>
        <v>541</v>
      </c>
    </row>
    <row r="5079" spans="1:4" x14ac:dyDescent="0.2">
      <c r="A5079" s="2" t="s">
        <v>14</v>
      </c>
      <c r="B5079" s="2">
        <v>93376696</v>
      </c>
      <c r="C5079" s="2">
        <v>93377687</v>
      </c>
      <c r="D5079" s="1">
        <f t="shared" si="79"/>
        <v>991</v>
      </c>
    </row>
    <row r="5080" spans="1:4" x14ac:dyDescent="0.2">
      <c r="A5080" s="2" t="s">
        <v>14</v>
      </c>
      <c r="B5080" s="2">
        <v>93478693</v>
      </c>
      <c r="C5080" s="2">
        <v>93479045</v>
      </c>
      <c r="D5080" s="1">
        <f t="shared" si="79"/>
        <v>352</v>
      </c>
    </row>
    <row r="5081" spans="1:4" x14ac:dyDescent="0.2">
      <c r="A5081" s="2" t="s">
        <v>14</v>
      </c>
      <c r="B5081" s="2">
        <v>94328308</v>
      </c>
      <c r="C5081" s="2">
        <v>94328987</v>
      </c>
      <c r="D5081" s="1">
        <f t="shared" si="79"/>
        <v>679</v>
      </c>
    </row>
    <row r="5082" spans="1:4" x14ac:dyDescent="0.2">
      <c r="A5082" s="2" t="s">
        <v>14</v>
      </c>
      <c r="B5082" s="2">
        <v>94369818</v>
      </c>
      <c r="C5082" s="2">
        <v>94370648</v>
      </c>
      <c r="D5082" s="1">
        <f t="shared" si="79"/>
        <v>830</v>
      </c>
    </row>
    <row r="5083" spans="1:4" x14ac:dyDescent="0.2">
      <c r="A5083" s="2" t="s">
        <v>14</v>
      </c>
      <c r="B5083" s="2">
        <v>96286037</v>
      </c>
      <c r="C5083" s="2">
        <v>96286456</v>
      </c>
      <c r="D5083" s="1">
        <f t="shared" si="79"/>
        <v>419</v>
      </c>
    </row>
    <row r="5084" spans="1:4" x14ac:dyDescent="0.2">
      <c r="A5084" s="2" t="s">
        <v>14</v>
      </c>
      <c r="B5084" s="2">
        <v>96553516</v>
      </c>
      <c r="C5084" s="2">
        <v>96554290</v>
      </c>
      <c r="D5084" s="1">
        <f t="shared" si="79"/>
        <v>774</v>
      </c>
    </row>
    <row r="5085" spans="1:4" x14ac:dyDescent="0.2">
      <c r="A5085" s="2" t="s">
        <v>14</v>
      </c>
      <c r="B5085" s="2">
        <v>96690642</v>
      </c>
      <c r="C5085" s="2">
        <v>96691607</v>
      </c>
      <c r="D5085" s="1">
        <f t="shared" si="79"/>
        <v>965</v>
      </c>
    </row>
    <row r="5086" spans="1:4" x14ac:dyDescent="0.2">
      <c r="A5086" s="2" t="s">
        <v>14</v>
      </c>
      <c r="B5086" s="2">
        <v>96829326</v>
      </c>
      <c r="C5086" s="2">
        <v>96830085</v>
      </c>
      <c r="D5086" s="1">
        <f t="shared" si="79"/>
        <v>759</v>
      </c>
    </row>
    <row r="5087" spans="1:4" x14ac:dyDescent="0.2">
      <c r="A5087" s="2" t="s">
        <v>14</v>
      </c>
      <c r="B5087" s="2">
        <v>96926982</v>
      </c>
      <c r="C5087" s="2">
        <v>96927322</v>
      </c>
      <c r="D5087" s="1">
        <f t="shared" si="79"/>
        <v>340</v>
      </c>
    </row>
    <row r="5088" spans="1:4" x14ac:dyDescent="0.2">
      <c r="A5088" s="2" t="s">
        <v>14</v>
      </c>
      <c r="B5088" s="2">
        <v>96955953</v>
      </c>
      <c r="C5088" s="2">
        <v>96956368</v>
      </c>
      <c r="D5088" s="1">
        <f t="shared" si="79"/>
        <v>415</v>
      </c>
    </row>
    <row r="5089" spans="1:4" x14ac:dyDescent="0.2">
      <c r="A5089" s="2" t="s">
        <v>14</v>
      </c>
      <c r="B5089" s="2">
        <v>96959464</v>
      </c>
      <c r="C5089" s="2">
        <v>96960541</v>
      </c>
      <c r="D5089" s="1">
        <f t="shared" si="79"/>
        <v>1077</v>
      </c>
    </row>
    <row r="5090" spans="1:4" x14ac:dyDescent="0.2">
      <c r="A5090" s="2" t="s">
        <v>14</v>
      </c>
      <c r="B5090" s="2">
        <v>97301289</v>
      </c>
      <c r="C5090" s="2">
        <v>97302165</v>
      </c>
      <c r="D5090" s="1">
        <f t="shared" si="79"/>
        <v>876</v>
      </c>
    </row>
    <row r="5091" spans="1:4" x14ac:dyDescent="0.2">
      <c r="A5091" s="2" t="s">
        <v>14</v>
      </c>
      <c r="B5091" s="2">
        <v>97303113</v>
      </c>
      <c r="C5091" s="2">
        <v>97303579</v>
      </c>
      <c r="D5091" s="1">
        <f t="shared" si="79"/>
        <v>466</v>
      </c>
    </row>
    <row r="5092" spans="1:4" x14ac:dyDescent="0.2">
      <c r="A5092" s="2" t="s">
        <v>14</v>
      </c>
      <c r="B5092" s="2">
        <v>99582614</v>
      </c>
      <c r="C5092" s="2">
        <v>99583176</v>
      </c>
      <c r="D5092" s="1">
        <f t="shared" si="79"/>
        <v>562</v>
      </c>
    </row>
    <row r="5093" spans="1:4" x14ac:dyDescent="0.2">
      <c r="A5093" s="2" t="s">
        <v>14</v>
      </c>
      <c r="B5093" s="2">
        <v>99603257</v>
      </c>
      <c r="C5093" s="2">
        <v>99603585</v>
      </c>
      <c r="D5093" s="1">
        <f t="shared" si="79"/>
        <v>328</v>
      </c>
    </row>
    <row r="5094" spans="1:4" x14ac:dyDescent="0.2">
      <c r="A5094" s="2" t="s">
        <v>14</v>
      </c>
      <c r="B5094" s="2">
        <v>99756984</v>
      </c>
      <c r="C5094" s="2">
        <v>99758023</v>
      </c>
      <c r="D5094" s="1">
        <f t="shared" si="79"/>
        <v>1039</v>
      </c>
    </row>
    <row r="5095" spans="1:4" x14ac:dyDescent="0.2">
      <c r="A5095" s="2" t="s">
        <v>14</v>
      </c>
      <c r="B5095" s="2">
        <v>99819122</v>
      </c>
      <c r="C5095" s="2">
        <v>99823338</v>
      </c>
      <c r="D5095" s="1">
        <f t="shared" si="79"/>
        <v>4216</v>
      </c>
    </row>
    <row r="5096" spans="1:4" x14ac:dyDescent="0.2">
      <c r="A5096" s="2" t="s">
        <v>14</v>
      </c>
      <c r="B5096" s="2">
        <v>100117485</v>
      </c>
      <c r="C5096" s="2">
        <v>100117992</v>
      </c>
      <c r="D5096" s="1">
        <f t="shared" si="79"/>
        <v>507</v>
      </c>
    </row>
    <row r="5097" spans="1:4" x14ac:dyDescent="0.2">
      <c r="A5097" s="2" t="s">
        <v>14</v>
      </c>
      <c r="B5097" s="2">
        <v>100910472</v>
      </c>
      <c r="C5097" s="2">
        <v>100911162</v>
      </c>
      <c r="D5097" s="1">
        <f t="shared" si="79"/>
        <v>690</v>
      </c>
    </row>
    <row r="5098" spans="1:4" x14ac:dyDescent="0.2">
      <c r="A5098" s="2" t="s">
        <v>14</v>
      </c>
      <c r="B5098" s="2">
        <v>103333118</v>
      </c>
      <c r="C5098" s="2">
        <v>103333484</v>
      </c>
      <c r="D5098" s="1">
        <f t="shared" si="79"/>
        <v>366</v>
      </c>
    </row>
    <row r="5099" spans="1:4" x14ac:dyDescent="0.2">
      <c r="A5099" s="2" t="s">
        <v>14</v>
      </c>
      <c r="B5099" s="2">
        <v>103480261</v>
      </c>
      <c r="C5099" s="2">
        <v>103480806</v>
      </c>
      <c r="D5099" s="1">
        <f t="shared" si="79"/>
        <v>545</v>
      </c>
    </row>
    <row r="5100" spans="1:4" x14ac:dyDescent="0.2">
      <c r="A5100" s="2" t="s">
        <v>14</v>
      </c>
      <c r="B5100" s="2">
        <v>104101164</v>
      </c>
      <c r="C5100" s="2">
        <v>104101898</v>
      </c>
      <c r="D5100" s="1">
        <f t="shared" si="79"/>
        <v>734</v>
      </c>
    </row>
    <row r="5101" spans="1:4" x14ac:dyDescent="0.2">
      <c r="A5101" s="2" t="s">
        <v>14</v>
      </c>
      <c r="B5101" s="2">
        <v>104176271</v>
      </c>
      <c r="C5101" s="2">
        <v>104176700</v>
      </c>
      <c r="D5101" s="1">
        <f t="shared" si="79"/>
        <v>429</v>
      </c>
    </row>
    <row r="5102" spans="1:4" x14ac:dyDescent="0.2">
      <c r="A5102" s="2" t="s">
        <v>14</v>
      </c>
      <c r="B5102" s="2">
        <v>104283450</v>
      </c>
      <c r="C5102" s="2">
        <v>104284563</v>
      </c>
      <c r="D5102" s="1">
        <f t="shared" si="79"/>
        <v>1113</v>
      </c>
    </row>
    <row r="5103" spans="1:4" x14ac:dyDescent="0.2">
      <c r="A5103" s="2" t="s">
        <v>14</v>
      </c>
      <c r="B5103" s="2">
        <v>104798250</v>
      </c>
      <c r="C5103" s="2">
        <v>104798881</v>
      </c>
      <c r="D5103" s="1">
        <f t="shared" si="79"/>
        <v>631</v>
      </c>
    </row>
    <row r="5104" spans="1:4" x14ac:dyDescent="0.2">
      <c r="A5104" s="2" t="s">
        <v>14</v>
      </c>
      <c r="B5104" s="2">
        <v>104948516</v>
      </c>
      <c r="C5104" s="2">
        <v>104949229</v>
      </c>
      <c r="D5104" s="1">
        <f t="shared" si="79"/>
        <v>713</v>
      </c>
    </row>
    <row r="5105" spans="1:4" x14ac:dyDescent="0.2">
      <c r="A5105" s="2" t="s">
        <v>14</v>
      </c>
      <c r="B5105" s="2">
        <v>105267729</v>
      </c>
      <c r="C5105" s="2">
        <v>105268111</v>
      </c>
      <c r="D5105" s="1">
        <f t="shared" si="79"/>
        <v>382</v>
      </c>
    </row>
    <row r="5106" spans="1:4" x14ac:dyDescent="0.2">
      <c r="A5106" s="2" t="s">
        <v>14</v>
      </c>
      <c r="B5106" s="2">
        <v>107700532</v>
      </c>
      <c r="C5106" s="2">
        <v>107701031</v>
      </c>
      <c r="D5106" s="1">
        <f t="shared" si="79"/>
        <v>499</v>
      </c>
    </row>
    <row r="5107" spans="1:4" x14ac:dyDescent="0.2">
      <c r="A5107" s="2" t="s">
        <v>14</v>
      </c>
      <c r="B5107" s="2">
        <v>108266414</v>
      </c>
      <c r="C5107" s="2">
        <v>108267110</v>
      </c>
      <c r="D5107" s="1">
        <f t="shared" si="79"/>
        <v>696</v>
      </c>
    </row>
    <row r="5108" spans="1:4" x14ac:dyDescent="0.2">
      <c r="A5108" s="2" t="s">
        <v>14</v>
      </c>
      <c r="B5108" s="2">
        <v>109632276</v>
      </c>
      <c r="C5108" s="2">
        <v>109632729</v>
      </c>
      <c r="D5108" s="1">
        <f t="shared" si="79"/>
        <v>453</v>
      </c>
    </row>
    <row r="5109" spans="1:4" x14ac:dyDescent="0.2">
      <c r="A5109" s="2" t="s">
        <v>14</v>
      </c>
      <c r="B5109" s="2">
        <v>109681121</v>
      </c>
      <c r="C5109" s="2">
        <v>109682093</v>
      </c>
      <c r="D5109" s="1">
        <f t="shared" si="79"/>
        <v>972</v>
      </c>
    </row>
    <row r="5110" spans="1:4" x14ac:dyDescent="0.2">
      <c r="A5110" s="2" t="s">
        <v>14</v>
      </c>
      <c r="B5110" s="2">
        <v>111017508</v>
      </c>
      <c r="C5110" s="2">
        <v>111018139</v>
      </c>
      <c r="D5110" s="1">
        <f t="shared" si="79"/>
        <v>631</v>
      </c>
    </row>
    <row r="5111" spans="1:4" x14ac:dyDescent="0.2">
      <c r="A5111" s="2" t="s">
        <v>14</v>
      </c>
      <c r="B5111" s="2">
        <v>112044172</v>
      </c>
      <c r="C5111" s="2">
        <v>112045376</v>
      </c>
      <c r="D5111" s="1">
        <f t="shared" si="79"/>
        <v>1204</v>
      </c>
    </row>
    <row r="5112" spans="1:4" x14ac:dyDescent="0.2">
      <c r="A5112" s="2" t="s">
        <v>14</v>
      </c>
      <c r="B5112" s="2">
        <v>112049207</v>
      </c>
      <c r="C5112" s="2">
        <v>112050610</v>
      </c>
      <c r="D5112" s="1">
        <f t="shared" si="79"/>
        <v>1403</v>
      </c>
    </row>
    <row r="5113" spans="1:4" x14ac:dyDescent="0.2">
      <c r="A5113" s="2" t="s">
        <v>14</v>
      </c>
      <c r="B5113" s="2">
        <v>112260637</v>
      </c>
      <c r="C5113" s="2">
        <v>112260955</v>
      </c>
      <c r="D5113" s="1">
        <f t="shared" si="79"/>
        <v>318</v>
      </c>
    </row>
    <row r="5114" spans="1:4" x14ac:dyDescent="0.2">
      <c r="A5114" s="2" t="s">
        <v>14</v>
      </c>
      <c r="B5114" s="2">
        <v>113413849</v>
      </c>
      <c r="C5114" s="2">
        <v>113414377</v>
      </c>
      <c r="D5114" s="1">
        <f t="shared" si="79"/>
        <v>528</v>
      </c>
    </row>
    <row r="5115" spans="1:4" x14ac:dyDescent="0.2">
      <c r="A5115" s="2" t="s">
        <v>14</v>
      </c>
      <c r="B5115" s="2">
        <v>113445606</v>
      </c>
      <c r="C5115" s="2">
        <v>113446767</v>
      </c>
      <c r="D5115" s="1">
        <f t="shared" si="79"/>
        <v>1161</v>
      </c>
    </row>
    <row r="5116" spans="1:4" x14ac:dyDescent="0.2">
      <c r="A5116" s="2" t="s">
        <v>14</v>
      </c>
      <c r="B5116" s="2">
        <v>114178958</v>
      </c>
      <c r="C5116" s="2">
        <v>114179391</v>
      </c>
      <c r="D5116" s="1">
        <f t="shared" si="79"/>
        <v>433</v>
      </c>
    </row>
    <row r="5117" spans="1:4" x14ac:dyDescent="0.2">
      <c r="A5117" s="2" t="s">
        <v>14</v>
      </c>
      <c r="B5117" s="2">
        <v>116098758</v>
      </c>
      <c r="C5117" s="2">
        <v>116099109</v>
      </c>
      <c r="D5117" s="1">
        <f t="shared" si="79"/>
        <v>351</v>
      </c>
    </row>
    <row r="5118" spans="1:4" x14ac:dyDescent="0.2">
      <c r="A5118" s="2" t="s">
        <v>14</v>
      </c>
      <c r="B5118" s="2">
        <v>116188825</v>
      </c>
      <c r="C5118" s="2">
        <v>116189211</v>
      </c>
      <c r="D5118" s="1">
        <f t="shared" si="79"/>
        <v>386</v>
      </c>
    </row>
    <row r="5119" spans="1:4" x14ac:dyDescent="0.2">
      <c r="A5119" s="2" t="s">
        <v>14</v>
      </c>
      <c r="B5119" s="2">
        <v>116214951</v>
      </c>
      <c r="C5119" s="2">
        <v>116215819</v>
      </c>
      <c r="D5119" s="1">
        <f t="shared" si="79"/>
        <v>868</v>
      </c>
    </row>
    <row r="5120" spans="1:4" x14ac:dyDescent="0.2">
      <c r="A5120" s="2" t="s">
        <v>14</v>
      </c>
      <c r="B5120" s="2">
        <v>116576372</v>
      </c>
      <c r="C5120" s="2">
        <v>116577044</v>
      </c>
      <c r="D5120" s="1">
        <f t="shared" si="79"/>
        <v>672</v>
      </c>
    </row>
    <row r="5121" spans="1:4" x14ac:dyDescent="0.2">
      <c r="A5121" s="2" t="s">
        <v>14</v>
      </c>
      <c r="B5121" s="2">
        <v>116627100</v>
      </c>
      <c r="C5121" s="2">
        <v>116627476</v>
      </c>
      <c r="D5121" s="1">
        <f t="shared" si="79"/>
        <v>376</v>
      </c>
    </row>
    <row r="5122" spans="1:4" x14ac:dyDescent="0.2">
      <c r="A5122" s="2" t="s">
        <v>14</v>
      </c>
      <c r="B5122" s="2">
        <v>116829440</v>
      </c>
      <c r="C5122" s="2">
        <v>116829766</v>
      </c>
      <c r="D5122" s="1">
        <f t="shared" si="79"/>
        <v>326</v>
      </c>
    </row>
    <row r="5123" spans="1:4" x14ac:dyDescent="0.2">
      <c r="A5123" s="2" t="s">
        <v>14</v>
      </c>
      <c r="B5123" s="2">
        <v>116858686</v>
      </c>
      <c r="C5123" s="2">
        <v>116859038</v>
      </c>
      <c r="D5123" s="1">
        <f t="shared" si="79"/>
        <v>352</v>
      </c>
    </row>
    <row r="5124" spans="1:4" x14ac:dyDescent="0.2">
      <c r="A5124" s="2" t="s">
        <v>14</v>
      </c>
      <c r="B5124" s="2">
        <v>117179804</v>
      </c>
      <c r="C5124" s="2">
        <v>117180288</v>
      </c>
      <c r="D5124" s="1">
        <f t="shared" si="79"/>
        <v>484</v>
      </c>
    </row>
    <row r="5125" spans="1:4" x14ac:dyDescent="0.2">
      <c r="A5125" s="2" t="s">
        <v>14</v>
      </c>
      <c r="B5125" s="2">
        <v>117397353</v>
      </c>
      <c r="C5125" s="2">
        <v>117397745</v>
      </c>
      <c r="D5125" s="1">
        <f t="shared" ref="D5125:D5188" si="80">C5125-B5125</f>
        <v>392</v>
      </c>
    </row>
    <row r="5126" spans="1:4" x14ac:dyDescent="0.2">
      <c r="A5126" s="2" t="s">
        <v>14</v>
      </c>
      <c r="B5126" s="2">
        <v>117516730</v>
      </c>
      <c r="C5126" s="2">
        <v>117517200</v>
      </c>
      <c r="D5126" s="1">
        <f t="shared" si="80"/>
        <v>470</v>
      </c>
    </row>
    <row r="5127" spans="1:4" x14ac:dyDescent="0.2">
      <c r="A5127" s="2" t="s">
        <v>14</v>
      </c>
      <c r="B5127" s="2">
        <v>117640386</v>
      </c>
      <c r="C5127" s="2">
        <v>117641018</v>
      </c>
      <c r="D5127" s="1">
        <f t="shared" si="80"/>
        <v>632</v>
      </c>
    </row>
    <row r="5128" spans="1:4" x14ac:dyDescent="0.2">
      <c r="A5128" s="2" t="s">
        <v>14</v>
      </c>
      <c r="B5128" s="2">
        <v>117795233</v>
      </c>
      <c r="C5128" s="2">
        <v>117795636</v>
      </c>
      <c r="D5128" s="1">
        <f t="shared" si="80"/>
        <v>403</v>
      </c>
    </row>
    <row r="5129" spans="1:4" x14ac:dyDescent="0.2">
      <c r="A5129" s="2" t="s">
        <v>14</v>
      </c>
      <c r="B5129" s="2">
        <v>118067870</v>
      </c>
      <c r="C5129" s="2">
        <v>118068927</v>
      </c>
      <c r="D5129" s="1">
        <f t="shared" si="80"/>
        <v>1057</v>
      </c>
    </row>
    <row r="5130" spans="1:4" x14ac:dyDescent="0.2">
      <c r="A5130" s="2" t="s">
        <v>14</v>
      </c>
      <c r="B5130" s="2">
        <v>118104301</v>
      </c>
      <c r="C5130" s="2">
        <v>118105107</v>
      </c>
      <c r="D5130" s="1">
        <f t="shared" si="80"/>
        <v>806</v>
      </c>
    </row>
    <row r="5131" spans="1:4" x14ac:dyDescent="0.2">
      <c r="A5131" s="2" t="s">
        <v>14</v>
      </c>
      <c r="B5131" s="2">
        <v>118209255</v>
      </c>
      <c r="C5131" s="2">
        <v>118209980</v>
      </c>
      <c r="D5131" s="1">
        <f t="shared" si="80"/>
        <v>725</v>
      </c>
    </row>
    <row r="5132" spans="1:4" x14ac:dyDescent="0.2">
      <c r="A5132" s="2" t="s">
        <v>14</v>
      </c>
      <c r="B5132" s="2">
        <v>118289814</v>
      </c>
      <c r="C5132" s="2">
        <v>118290508</v>
      </c>
      <c r="D5132" s="1">
        <f t="shared" si="80"/>
        <v>694</v>
      </c>
    </row>
    <row r="5133" spans="1:4" x14ac:dyDescent="0.2">
      <c r="A5133" s="2" t="s">
        <v>14</v>
      </c>
      <c r="B5133" s="2">
        <v>118315086</v>
      </c>
      <c r="C5133" s="2">
        <v>118315556</v>
      </c>
      <c r="D5133" s="1">
        <f t="shared" si="80"/>
        <v>470</v>
      </c>
    </row>
    <row r="5134" spans="1:4" x14ac:dyDescent="0.2">
      <c r="A5134" s="2" t="s">
        <v>14</v>
      </c>
      <c r="B5134" s="2">
        <v>118498230</v>
      </c>
      <c r="C5134" s="2">
        <v>118498713</v>
      </c>
      <c r="D5134" s="1">
        <f t="shared" si="80"/>
        <v>483</v>
      </c>
    </row>
    <row r="5135" spans="1:4" x14ac:dyDescent="0.2">
      <c r="A5135" s="2" t="s">
        <v>14</v>
      </c>
      <c r="B5135" s="2">
        <v>118559511</v>
      </c>
      <c r="C5135" s="2">
        <v>118560198</v>
      </c>
      <c r="D5135" s="1">
        <f t="shared" si="80"/>
        <v>687</v>
      </c>
    </row>
    <row r="5136" spans="1:4" x14ac:dyDescent="0.2">
      <c r="A5136" s="2" t="s">
        <v>14</v>
      </c>
      <c r="B5136" s="2">
        <v>118572028</v>
      </c>
      <c r="C5136" s="2">
        <v>118572552</v>
      </c>
      <c r="D5136" s="1">
        <f t="shared" si="80"/>
        <v>524</v>
      </c>
    </row>
    <row r="5137" spans="1:4" x14ac:dyDescent="0.2">
      <c r="A5137" s="2" t="s">
        <v>14</v>
      </c>
      <c r="B5137" s="2">
        <v>118638077</v>
      </c>
      <c r="C5137" s="2">
        <v>118639393</v>
      </c>
      <c r="D5137" s="1">
        <f t="shared" si="80"/>
        <v>1316</v>
      </c>
    </row>
    <row r="5138" spans="1:4" x14ac:dyDescent="0.2">
      <c r="A5138" s="2" t="s">
        <v>14</v>
      </c>
      <c r="B5138" s="2">
        <v>118800136</v>
      </c>
      <c r="C5138" s="2">
        <v>118800578</v>
      </c>
      <c r="D5138" s="1">
        <f t="shared" si="80"/>
        <v>442</v>
      </c>
    </row>
    <row r="5139" spans="1:4" x14ac:dyDescent="0.2">
      <c r="A5139" s="2" t="s">
        <v>14</v>
      </c>
      <c r="B5139" s="2">
        <v>118820711</v>
      </c>
      <c r="C5139" s="2">
        <v>118821509</v>
      </c>
      <c r="D5139" s="1">
        <f t="shared" si="80"/>
        <v>798</v>
      </c>
    </row>
    <row r="5140" spans="1:4" x14ac:dyDescent="0.2">
      <c r="A5140" s="2" t="s">
        <v>14</v>
      </c>
      <c r="B5140" s="2">
        <v>118860571</v>
      </c>
      <c r="C5140" s="2">
        <v>118861079</v>
      </c>
      <c r="D5140" s="1">
        <f t="shared" si="80"/>
        <v>508</v>
      </c>
    </row>
    <row r="5141" spans="1:4" x14ac:dyDescent="0.2">
      <c r="A5141" s="2" t="s">
        <v>14</v>
      </c>
      <c r="B5141" s="2">
        <v>118868523</v>
      </c>
      <c r="C5141" s="2">
        <v>118868963</v>
      </c>
      <c r="D5141" s="1">
        <f t="shared" si="80"/>
        <v>440</v>
      </c>
    </row>
    <row r="5142" spans="1:4" x14ac:dyDescent="0.2">
      <c r="A5142" s="2" t="s">
        <v>14</v>
      </c>
      <c r="B5142" s="2">
        <v>118911589</v>
      </c>
      <c r="C5142" s="2">
        <v>118911950</v>
      </c>
      <c r="D5142" s="1">
        <f t="shared" si="80"/>
        <v>361</v>
      </c>
    </row>
    <row r="5143" spans="1:4" x14ac:dyDescent="0.2">
      <c r="A5143" s="2" t="s">
        <v>14</v>
      </c>
      <c r="B5143" s="2">
        <v>118939460</v>
      </c>
      <c r="C5143" s="2">
        <v>118940481</v>
      </c>
      <c r="D5143" s="1">
        <f t="shared" si="80"/>
        <v>1021</v>
      </c>
    </row>
    <row r="5144" spans="1:4" x14ac:dyDescent="0.2">
      <c r="A5144" s="2" t="s">
        <v>14</v>
      </c>
      <c r="B5144" s="2">
        <v>119121868</v>
      </c>
      <c r="C5144" s="2">
        <v>119122452</v>
      </c>
      <c r="D5144" s="1">
        <f t="shared" si="80"/>
        <v>584</v>
      </c>
    </row>
    <row r="5145" spans="1:4" x14ac:dyDescent="0.2">
      <c r="A5145" s="2" t="s">
        <v>14</v>
      </c>
      <c r="B5145" s="2">
        <v>119201595</v>
      </c>
      <c r="C5145" s="2">
        <v>119201944</v>
      </c>
      <c r="D5145" s="1">
        <f t="shared" si="80"/>
        <v>349</v>
      </c>
    </row>
    <row r="5146" spans="1:4" x14ac:dyDescent="0.2">
      <c r="A5146" s="2" t="s">
        <v>14</v>
      </c>
      <c r="B5146" s="2">
        <v>119205836</v>
      </c>
      <c r="C5146" s="2">
        <v>119206205</v>
      </c>
      <c r="D5146" s="1">
        <f t="shared" si="80"/>
        <v>369</v>
      </c>
    </row>
    <row r="5147" spans="1:4" x14ac:dyDescent="0.2">
      <c r="A5147" s="2" t="s">
        <v>14</v>
      </c>
      <c r="B5147" s="2">
        <v>119512089</v>
      </c>
      <c r="C5147" s="2">
        <v>119512683</v>
      </c>
      <c r="D5147" s="1">
        <f t="shared" si="80"/>
        <v>594</v>
      </c>
    </row>
    <row r="5148" spans="1:4" x14ac:dyDescent="0.2">
      <c r="A5148" s="2" t="s">
        <v>14</v>
      </c>
      <c r="B5148" s="2">
        <v>119586243</v>
      </c>
      <c r="C5148" s="2">
        <v>119586615</v>
      </c>
      <c r="D5148" s="1">
        <f t="shared" si="80"/>
        <v>372</v>
      </c>
    </row>
    <row r="5149" spans="1:4" x14ac:dyDescent="0.2">
      <c r="A5149" s="2" t="s">
        <v>14</v>
      </c>
      <c r="B5149" s="2">
        <v>119643979</v>
      </c>
      <c r="C5149" s="2">
        <v>119645140</v>
      </c>
      <c r="D5149" s="1">
        <f t="shared" si="80"/>
        <v>1161</v>
      </c>
    </row>
    <row r="5150" spans="1:4" x14ac:dyDescent="0.2">
      <c r="A5150" s="2" t="s">
        <v>14</v>
      </c>
      <c r="B5150" s="2">
        <v>119710158</v>
      </c>
      <c r="C5150" s="2">
        <v>119711155</v>
      </c>
      <c r="D5150" s="1">
        <f t="shared" si="80"/>
        <v>997</v>
      </c>
    </row>
    <row r="5151" spans="1:4" x14ac:dyDescent="0.2">
      <c r="A5151" s="2" t="s">
        <v>14</v>
      </c>
      <c r="B5151" s="2">
        <v>119747926</v>
      </c>
      <c r="C5151" s="2">
        <v>119748646</v>
      </c>
      <c r="D5151" s="1">
        <f t="shared" si="80"/>
        <v>720</v>
      </c>
    </row>
    <row r="5152" spans="1:4" x14ac:dyDescent="0.2">
      <c r="A5152" s="2" t="s">
        <v>14</v>
      </c>
      <c r="B5152" s="2">
        <v>119840120</v>
      </c>
      <c r="C5152" s="2">
        <v>119840807</v>
      </c>
      <c r="D5152" s="1">
        <f t="shared" si="80"/>
        <v>687</v>
      </c>
    </row>
    <row r="5153" spans="1:4" x14ac:dyDescent="0.2">
      <c r="A5153" s="2" t="s">
        <v>14</v>
      </c>
      <c r="B5153" s="2">
        <v>119889863</v>
      </c>
      <c r="C5153" s="2">
        <v>119890236</v>
      </c>
      <c r="D5153" s="1">
        <f t="shared" si="80"/>
        <v>373</v>
      </c>
    </row>
    <row r="5154" spans="1:4" x14ac:dyDescent="0.2">
      <c r="A5154" s="2" t="s">
        <v>14</v>
      </c>
      <c r="B5154" s="2">
        <v>120162988</v>
      </c>
      <c r="C5154" s="2">
        <v>120163523</v>
      </c>
      <c r="D5154" s="1">
        <f t="shared" si="80"/>
        <v>535</v>
      </c>
    </row>
    <row r="5155" spans="1:4" x14ac:dyDescent="0.2">
      <c r="A5155" s="2" t="s">
        <v>15</v>
      </c>
      <c r="B5155" s="2">
        <v>130999</v>
      </c>
      <c r="C5155" s="2">
        <v>131823</v>
      </c>
      <c r="D5155" s="1">
        <f t="shared" si="80"/>
        <v>824</v>
      </c>
    </row>
    <row r="5156" spans="1:4" x14ac:dyDescent="0.2">
      <c r="A5156" s="2" t="s">
        <v>15</v>
      </c>
      <c r="B5156" s="2">
        <v>371020</v>
      </c>
      <c r="C5156" s="2">
        <v>371901</v>
      </c>
      <c r="D5156" s="1">
        <f t="shared" si="80"/>
        <v>881</v>
      </c>
    </row>
    <row r="5157" spans="1:4" x14ac:dyDescent="0.2">
      <c r="A5157" s="2" t="s">
        <v>15</v>
      </c>
      <c r="B5157" s="2">
        <v>376255</v>
      </c>
      <c r="C5157" s="2">
        <v>376969</v>
      </c>
      <c r="D5157" s="1">
        <f t="shared" si="80"/>
        <v>714</v>
      </c>
    </row>
    <row r="5158" spans="1:4" x14ac:dyDescent="0.2">
      <c r="A5158" s="2" t="s">
        <v>15</v>
      </c>
      <c r="B5158" s="2">
        <v>396707</v>
      </c>
      <c r="C5158" s="2">
        <v>397703</v>
      </c>
      <c r="D5158" s="1">
        <f t="shared" si="80"/>
        <v>996</v>
      </c>
    </row>
    <row r="5159" spans="1:4" x14ac:dyDescent="0.2">
      <c r="A5159" s="2" t="s">
        <v>15</v>
      </c>
      <c r="B5159" s="2">
        <v>404576</v>
      </c>
      <c r="C5159" s="2">
        <v>405036</v>
      </c>
      <c r="D5159" s="1">
        <f t="shared" si="80"/>
        <v>460</v>
      </c>
    </row>
    <row r="5160" spans="1:4" x14ac:dyDescent="0.2">
      <c r="A5160" s="2" t="s">
        <v>15</v>
      </c>
      <c r="B5160" s="2">
        <v>450129</v>
      </c>
      <c r="C5160" s="2">
        <v>450756</v>
      </c>
      <c r="D5160" s="1">
        <f t="shared" si="80"/>
        <v>627</v>
      </c>
    </row>
    <row r="5161" spans="1:4" x14ac:dyDescent="0.2">
      <c r="A5161" s="2" t="s">
        <v>15</v>
      </c>
      <c r="B5161" s="2">
        <v>1027502</v>
      </c>
      <c r="C5161" s="2">
        <v>1027974</v>
      </c>
      <c r="D5161" s="1">
        <f t="shared" si="80"/>
        <v>472</v>
      </c>
    </row>
    <row r="5162" spans="1:4" x14ac:dyDescent="0.2">
      <c r="A5162" s="2" t="s">
        <v>15</v>
      </c>
      <c r="B5162" s="2">
        <v>2119766</v>
      </c>
      <c r="C5162" s="2">
        <v>2120218</v>
      </c>
      <c r="D5162" s="1">
        <f t="shared" si="80"/>
        <v>452</v>
      </c>
    </row>
    <row r="5163" spans="1:4" x14ac:dyDescent="0.2">
      <c r="A5163" s="2" t="s">
        <v>15</v>
      </c>
      <c r="B5163" s="2">
        <v>2125683</v>
      </c>
      <c r="C5163" s="2">
        <v>2126007</v>
      </c>
      <c r="D5163" s="1">
        <f t="shared" si="80"/>
        <v>324</v>
      </c>
    </row>
    <row r="5164" spans="1:4" x14ac:dyDescent="0.2">
      <c r="A5164" s="2" t="s">
        <v>15</v>
      </c>
      <c r="B5164" s="2">
        <v>3474344</v>
      </c>
      <c r="C5164" s="2">
        <v>3474694</v>
      </c>
      <c r="D5164" s="1">
        <f t="shared" si="80"/>
        <v>350</v>
      </c>
    </row>
    <row r="5165" spans="1:4" x14ac:dyDescent="0.2">
      <c r="A5165" s="2" t="s">
        <v>15</v>
      </c>
      <c r="B5165" s="2">
        <v>3825021</v>
      </c>
      <c r="C5165" s="2">
        <v>3825626</v>
      </c>
      <c r="D5165" s="1">
        <f t="shared" si="80"/>
        <v>605</v>
      </c>
    </row>
    <row r="5166" spans="1:4" x14ac:dyDescent="0.2">
      <c r="A5166" s="2" t="s">
        <v>15</v>
      </c>
      <c r="B5166" s="2">
        <v>4138869</v>
      </c>
      <c r="C5166" s="2">
        <v>4139227</v>
      </c>
      <c r="D5166" s="1">
        <f t="shared" si="80"/>
        <v>358</v>
      </c>
    </row>
    <row r="5167" spans="1:4" x14ac:dyDescent="0.2">
      <c r="A5167" s="2" t="s">
        <v>15</v>
      </c>
      <c r="B5167" s="2">
        <v>4306837</v>
      </c>
      <c r="C5167" s="2">
        <v>4307255</v>
      </c>
      <c r="D5167" s="1">
        <f t="shared" si="80"/>
        <v>418</v>
      </c>
    </row>
    <row r="5168" spans="1:4" x14ac:dyDescent="0.2">
      <c r="A5168" s="2" t="s">
        <v>15</v>
      </c>
      <c r="B5168" s="2">
        <v>4933623</v>
      </c>
      <c r="C5168" s="2">
        <v>4934521</v>
      </c>
      <c r="D5168" s="1">
        <f t="shared" si="80"/>
        <v>898</v>
      </c>
    </row>
    <row r="5169" spans="1:4" x14ac:dyDescent="0.2">
      <c r="A5169" s="2" t="s">
        <v>15</v>
      </c>
      <c r="B5169" s="2">
        <v>5010758</v>
      </c>
      <c r="C5169" s="2">
        <v>5011025</v>
      </c>
      <c r="D5169" s="1">
        <f t="shared" si="80"/>
        <v>267</v>
      </c>
    </row>
    <row r="5170" spans="1:4" x14ac:dyDescent="0.2">
      <c r="A5170" s="2" t="s">
        <v>15</v>
      </c>
      <c r="B5170" s="2">
        <v>5011135</v>
      </c>
      <c r="C5170" s="2">
        <v>5011595</v>
      </c>
      <c r="D5170" s="1">
        <f t="shared" si="80"/>
        <v>460</v>
      </c>
    </row>
    <row r="5171" spans="1:4" x14ac:dyDescent="0.2">
      <c r="A5171" s="2" t="s">
        <v>15</v>
      </c>
      <c r="B5171" s="2">
        <v>5168987</v>
      </c>
      <c r="C5171" s="2">
        <v>5169757</v>
      </c>
      <c r="D5171" s="1">
        <f t="shared" si="80"/>
        <v>770</v>
      </c>
    </row>
    <row r="5172" spans="1:4" x14ac:dyDescent="0.2">
      <c r="A5172" s="2" t="s">
        <v>15</v>
      </c>
      <c r="B5172" s="2">
        <v>5239461</v>
      </c>
      <c r="C5172" s="2">
        <v>5241046</v>
      </c>
      <c r="D5172" s="1">
        <f t="shared" si="80"/>
        <v>1585</v>
      </c>
    </row>
    <row r="5173" spans="1:4" x14ac:dyDescent="0.2">
      <c r="A5173" s="2" t="s">
        <v>15</v>
      </c>
      <c r="B5173" s="2">
        <v>5325761</v>
      </c>
      <c r="C5173" s="2">
        <v>5326419</v>
      </c>
      <c r="D5173" s="1">
        <f t="shared" si="80"/>
        <v>658</v>
      </c>
    </row>
    <row r="5174" spans="1:4" x14ac:dyDescent="0.2">
      <c r="A5174" s="2" t="s">
        <v>15</v>
      </c>
      <c r="B5174" s="2">
        <v>5485882</v>
      </c>
      <c r="C5174" s="2">
        <v>5486526</v>
      </c>
      <c r="D5174" s="1">
        <f t="shared" si="80"/>
        <v>644</v>
      </c>
    </row>
    <row r="5175" spans="1:4" x14ac:dyDescent="0.2">
      <c r="A5175" s="2" t="s">
        <v>15</v>
      </c>
      <c r="B5175" s="2">
        <v>5594053</v>
      </c>
      <c r="C5175" s="2">
        <v>5594796</v>
      </c>
      <c r="D5175" s="1">
        <f t="shared" si="80"/>
        <v>743</v>
      </c>
    </row>
    <row r="5176" spans="1:4" x14ac:dyDescent="0.2">
      <c r="A5176" s="2" t="s">
        <v>15</v>
      </c>
      <c r="B5176" s="2">
        <v>5937372</v>
      </c>
      <c r="C5176" s="2">
        <v>5937870</v>
      </c>
      <c r="D5176" s="1">
        <f t="shared" si="80"/>
        <v>498</v>
      </c>
    </row>
    <row r="5177" spans="1:4" x14ac:dyDescent="0.2">
      <c r="A5177" s="2" t="s">
        <v>15</v>
      </c>
      <c r="B5177" s="2">
        <v>5954664</v>
      </c>
      <c r="C5177" s="2">
        <v>5955114</v>
      </c>
      <c r="D5177" s="1">
        <f t="shared" si="80"/>
        <v>450</v>
      </c>
    </row>
    <row r="5178" spans="1:4" x14ac:dyDescent="0.2">
      <c r="A5178" s="2" t="s">
        <v>15</v>
      </c>
      <c r="B5178" s="2">
        <v>6088532</v>
      </c>
      <c r="C5178" s="2">
        <v>6089184</v>
      </c>
      <c r="D5178" s="1">
        <f t="shared" si="80"/>
        <v>652</v>
      </c>
    </row>
    <row r="5179" spans="1:4" x14ac:dyDescent="0.2">
      <c r="A5179" s="2" t="s">
        <v>15</v>
      </c>
      <c r="B5179" s="2">
        <v>6221671</v>
      </c>
      <c r="C5179" s="2">
        <v>6222127</v>
      </c>
      <c r="D5179" s="1">
        <f t="shared" si="80"/>
        <v>456</v>
      </c>
    </row>
    <row r="5180" spans="1:4" x14ac:dyDescent="0.2">
      <c r="A5180" s="2" t="s">
        <v>15</v>
      </c>
      <c r="B5180" s="2">
        <v>6922121</v>
      </c>
      <c r="C5180" s="2">
        <v>6922598</v>
      </c>
      <c r="D5180" s="1">
        <f t="shared" si="80"/>
        <v>477</v>
      </c>
    </row>
    <row r="5181" spans="1:4" x14ac:dyDescent="0.2">
      <c r="A5181" s="2" t="s">
        <v>15</v>
      </c>
      <c r="B5181" s="2">
        <v>8145838</v>
      </c>
      <c r="C5181" s="2">
        <v>8146284</v>
      </c>
      <c r="D5181" s="1">
        <f t="shared" si="80"/>
        <v>446</v>
      </c>
    </row>
    <row r="5182" spans="1:4" x14ac:dyDescent="0.2">
      <c r="A5182" s="2" t="s">
        <v>15</v>
      </c>
      <c r="B5182" s="2">
        <v>9246889</v>
      </c>
      <c r="C5182" s="2">
        <v>9247257</v>
      </c>
      <c r="D5182" s="1">
        <f t="shared" si="80"/>
        <v>368</v>
      </c>
    </row>
    <row r="5183" spans="1:4" x14ac:dyDescent="0.2">
      <c r="A5183" s="2" t="s">
        <v>15</v>
      </c>
      <c r="B5183" s="2">
        <v>9651951</v>
      </c>
      <c r="C5183" s="2">
        <v>9652422</v>
      </c>
      <c r="D5183" s="1">
        <f t="shared" si="80"/>
        <v>471</v>
      </c>
    </row>
    <row r="5184" spans="1:4" x14ac:dyDescent="0.2">
      <c r="A5184" s="2" t="s">
        <v>15</v>
      </c>
      <c r="B5184" s="2">
        <v>9672429</v>
      </c>
      <c r="C5184" s="2">
        <v>9673721</v>
      </c>
      <c r="D5184" s="1">
        <f t="shared" si="80"/>
        <v>1292</v>
      </c>
    </row>
    <row r="5185" spans="1:4" x14ac:dyDescent="0.2">
      <c r="A5185" s="2" t="s">
        <v>15</v>
      </c>
      <c r="B5185" s="2">
        <v>10653415</v>
      </c>
      <c r="C5185" s="2">
        <v>10654092</v>
      </c>
      <c r="D5185" s="1">
        <f t="shared" si="80"/>
        <v>677</v>
      </c>
    </row>
    <row r="5186" spans="1:4" x14ac:dyDescent="0.2">
      <c r="A5186" s="2" t="s">
        <v>15</v>
      </c>
      <c r="B5186" s="2">
        <v>10747935</v>
      </c>
      <c r="C5186" s="2">
        <v>10748947</v>
      </c>
      <c r="D5186" s="1">
        <f t="shared" si="80"/>
        <v>1012</v>
      </c>
    </row>
    <row r="5187" spans="1:4" x14ac:dyDescent="0.2">
      <c r="A5187" s="2" t="s">
        <v>15</v>
      </c>
      <c r="B5187" s="2">
        <v>11054906</v>
      </c>
      <c r="C5187" s="2">
        <v>11055364</v>
      </c>
      <c r="D5187" s="1">
        <f t="shared" si="80"/>
        <v>458</v>
      </c>
    </row>
    <row r="5188" spans="1:4" x14ac:dyDescent="0.2">
      <c r="A5188" s="2" t="s">
        <v>15</v>
      </c>
      <c r="B5188" s="2">
        <v>11418032</v>
      </c>
      <c r="C5188" s="2">
        <v>11418911</v>
      </c>
      <c r="D5188" s="1">
        <f t="shared" si="80"/>
        <v>879</v>
      </c>
    </row>
    <row r="5189" spans="1:4" x14ac:dyDescent="0.2">
      <c r="A5189" s="2" t="s">
        <v>15</v>
      </c>
      <c r="B5189" s="2">
        <v>11560527</v>
      </c>
      <c r="C5189" s="2">
        <v>11560819</v>
      </c>
      <c r="D5189" s="1">
        <f t="shared" ref="D5189:D5252" si="81">C5189-B5189</f>
        <v>292</v>
      </c>
    </row>
    <row r="5190" spans="1:4" x14ac:dyDescent="0.2">
      <c r="A5190" s="2" t="s">
        <v>15</v>
      </c>
      <c r="B5190" s="2">
        <v>11746580</v>
      </c>
      <c r="C5190" s="2">
        <v>11747360</v>
      </c>
      <c r="D5190" s="1">
        <f t="shared" si="81"/>
        <v>780</v>
      </c>
    </row>
    <row r="5191" spans="1:4" x14ac:dyDescent="0.2">
      <c r="A5191" s="2" t="s">
        <v>15</v>
      </c>
      <c r="B5191" s="2">
        <v>12359048</v>
      </c>
      <c r="C5191" s="2">
        <v>12359594</v>
      </c>
      <c r="D5191" s="1">
        <f t="shared" si="81"/>
        <v>546</v>
      </c>
    </row>
    <row r="5192" spans="1:4" x14ac:dyDescent="0.2">
      <c r="A5192" s="2" t="s">
        <v>15</v>
      </c>
      <c r="B5192" s="2">
        <v>12654388</v>
      </c>
      <c r="C5192" s="2">
        <v>12655049</v>
      </c>
      <c r="D5192" s="1">
        <f t="shared" si="81"/>
        <v>661</v>
      </c>
    </row>
    <row r="5193" spans="1:4" x14ac:dyDescent="0.2">
      <c r="A5193" s="2" t="s">
        <v>15</v>
      </c>
      <c r="B5193" s="2">
        <v>13288828</v>
      </c>
      <c r="C5193" s="2">
        <v>13289300</v>
      </c>
      <c r="D5193" s="1">
        <f t="shared" si="81"/>
        <v>472</v>
      </c>
    </row>
    <row r="5194" spans="1:4" x14ac:dyDescent="0.2">
      <c r="A5194" s="2" t="s">
        <v>15</v>
      </c>
      <c r="B5194" s="2">
        <v>13540983</v>
      </c>
      <c r="C5194" s="2">
        <v>13541755</v>
      </c>
      <c r="D5194" s="1">
        <f t="shared" si="81"/>
        <v>772</v>
      </c>
    </row>
    <row r="5195" spans="1:4" x14ac:dyDescent="0.2">
      <c r="A5195" s="2" t="s">
        <v>15</v>
      </c>
      <c r="B5195" s="2">
        <v>15196418</v>
      </c>
      <c r="C5195" s="2">
        <v>15196877</v>
      </c>
      <c r="D5195" s="1">
        <f t="shared" si="81"/>
        <v>459</v>
      </c>
    </row>
    <row r="5196" spans="1:4" x14ac:dyDescent="0.2">
      <c r="A5196" s="2" t="s">
        <v>15</v>
      </c>
      <c r="B5196" s="2">
        <v>15437660</v>
      </c>
      <c r="C5196" s="2">
        <v>15438161</v>
      </c>
      <c r="D5196" s="1">
        <f t="shared" si="81"/>
        <v>501</v>
      </c>
    </row>
    <row r="5197" spans="1:4" x14ac:dyDescent="0.2">
      <c r="A5197" s="2" t="s">
        <v>15</v>
      </c>
      <c r="B5197" s="2">
        <v>15461808</v>
      </c>
      <c r="C5197" s="2">
        <v>15462117</v>
      </c>
      <c r="D5197" s="1">
        <f t="shared" si="81"/>
        <v>309</v>
      </c>
    </row>
    <row r="5198" spans="1:4" x14ac:dyDescent="0.2">
      <c r="A5198" s="2" t="s">
        <v>15</v>
      </c>
      <c r="B5198" s="2">
        <v>15486345</v>
      </c>
      <c r="C5198" s="2">
        <v>15487201</v>
      </c>
      <c r="D5198" s="1">
        <f t="shared" si="81"/>
        <v>856</v>
      </c>
    </row>
    <row r="5199" spans="1:4" x14ac:dyDescent="0.2">
      <c r="A5199" s="2" t="s">
        <v>15</v>
      </c>
      <c r="B5199" s="2">
        <v>17689933</v>
      </c>
      <c r="C5199" s="2">
        <v>17690499</v>
      </c>
      <c r="D5199" s="1">
        <f t="shared" si="81"/>
        <v>566</v>
      </c>
    </row>
    <row r="5200" spans="1:4" x14ac:dyDescent="0.2">
      <c r="A5200" s="2" t="s">
        <v>15</v>
      </c>
      <c r="B5200" s="2">
        <v>18477566</v>
      </c>
      <c r="C5200" s="2">
        <v>18479222</v>
      </c>
      <c r="D5200" s="1">
        <f t="shared" si="81"/>
        <v>1656</v>
      </c>
    </row>
    <row r="5201" spans="1:4" x14ac:dyDescent="0.2">
      <c r="A5201" s="2" t="s">
        <v>15</v>
      </c>
      <c r="B5201" s="2">
        <v>18568182</v>
      </c>
      <c r="C5201" s="2">
        <v>18569089</v>
      </c>
      <c r="D5201" s="1">
        <f t="shared" si="81"/>
        <v>907</v>
      </c>
    </row>
    <row r="5202" spans="1:4" x14ac:dyDescent="0.2">
      <c r="A5202" s="2" t="s">
        <v>15</v>
      </c>
      <c r="B5202" s="2">
        <v>19181351</v>
      </c>
      <c r="C5202" s="2">
        <v>19181750</v>
      </c>
      <c r="D5202" s="1">
        <f t="shared" si="81"/>
        <v>399</v>
      </c>
    </row>
    <row r="5203" spans="1:4" x14ac:dyDescent="0.2">
      <c r="A5203" s="2" t="s">
        <v>15</v>
      </c>
      <c r="B5203" s="2">
        <v>19533659</v>
      </c>
      <c r="C5203" s="2">
        <v>19534532</v>
      </c>
      <c r="D5203" s="1">
        <f t="shared" si="81"/>
        <v>873</v>
      </c>
    </row>
    <row r="5204" spans="1:4" x14ac:dyDescent="0.2">
      <c r="A5204" s="2" t="s">
        <v>15</v>
      </c>
      <c r="B5204" s="2">
        <v>20231789</v>
      </c>
      <c r="C5204" s="2">
        <v>20232154</v>
      </c>
      <c r="D5204" s="1">
        <f t="shared" si="81"/>
        <v>365</v>
      </c>
    </row>
    <row r="5205" spans="1:4" x14ac:dyDescent="0.2">
      <c r="A5205" s="2" t="s">
        <v>15</v>
      </c>
      <c r="B5205" s="2">
        <v>20745289</v>
      </c>
      <c r="C5205" s="2">
        <v>20746094</v>
      </c>
      <c r="D5205" s="1">
        <f t="shared" si="81"/>
        <v>805</v>
      </c>
    </row>
    <row r="5206" spans="1:4" x14ac:dyDescent="0.2">
      <c r="A5206" s="2" t="s">
        <v>15</v>
      </c>
      <c r="B5206" s="2">
        <v>20976778</v>
      </c>
      <c r="C5206" s="2">
        <v>20977107</v>
      </c>
      <c r="D5206" s="1">
        <f t="shared" si="81"/>
        <v>329</v>
      </c>
    </row>
    <row r="5207" spans="1:4" x14ac:dyDescent="0.2">
      <c r="A5207" s="2" t="s">
        <v>15</v>
      </c>
      <c r="B5207" s="2">
        <v>21442620</v>
      </c>
      <c r="C5207" s="2">
        <v>21443576</v>
      </c>
      <c r="D5207" s="1">
        <f t="shared" si="81"/>
        <v>956</v>
      </c>
    </row>
    <row r="5208" spans="1:4" x14ac:dyDescent="0.2">
      <c r="A5208" s="2" t="s">
        <v>15</v>
      </c>
      <c r="B5208" s="2">
        <v>22928728</v>
      </c>
      <c r="C5208" s="2">
        <v>22928960</v>
      </c>
      <c r="D5208" s="1">
        <f t="shared" si="81"/>
        <v>232</v>
      </c>
    </row>
    <row r="5209" spans="1:4" x14ac:dyDescent="0.2">
      <c r="A5209" s="2" t="s">
        <v>15</v>
      </c>
      <c r="B5209" s="2">
        <v>23241188</v>
      </c>
      <c r="C5209" s="2">
        <v>23241715</v>
      </c>
      <c r="D5209" s="1">
        <f t="shared" si="81"/>
        <v>527</v>
      </c>
    </row>
    <row r="5210" spans="1:4" x14ac:dyDescent="0.2">
      <c r="A5210" s="2" t="s">
        <v>15</v>
      </c>
      <c r="B5210" s="2">
        <v>25638717</v>
      </c>
      <c r="C5210" s="2">
        <v>25639222</v>
      </c>
      <c r="D5210" s="1">
        <f t="shared" si="81"/>
        <v>505</v>
      </c>
    </row>
    <row r="5211" spans="1:4" x14ac:dyDescent="0.2">
      <c r="A5211" s="2" t="s">
        <v>15</v>
      </c>
      <c r="B5211" s="2">
        <v>25719847</v>
      </c>
      <c r="C5211" s="2">
        <v>25720671</v>
      </c>
      <c r="D5211" s="1">
        <f t="shared" si="81"/>
        <v>824</v>
      </c>
    </row>
    <row r="5212" spans="1:4" x14ac:dyDescent="0.2">
      <c r="A5212" s="2" t="s">
        <v>15</v>
      </c>
      <c r="B5212" s="2">
        <v>25728879</v>
      </c>
      <c r="C5212" s="2">
        <v>25729319</v>
      </c>
      <c r="D5212" s="1">
        <f t="shared" si="81"/>
        <v>440</v>
      </c>
    </row>
    <row r="5213" spans="1:4" x14ac:dyDescent="0.2">
      <c r="A5213" s="2" t="s">
        <v>15</v>
      </c>
      <c r="B5213" s="2">
        <v>26008628</v>
      </c>
      <c r="C5213" s="2">
        <v>26009169</v>
      </c>
      <c r="D5213" s="1">
        <f t="shared" si="81"/>
        <v>541</v>
      </c>
    </row>
    <row r="5214" spans="1:4" x14ac:dyDescent="0.2">
      <c r="A5214" s="2" t="s">
        <v>15</v>
      </c>
      <c r="B5214" s="2">
        <v>26099346</v>
      </c>
      <c r="C5214" s="2">
        <v>26100007</v>
      </c>
      <c r="D5214" s="1">
        <f t="shared" si="81"/>
        <v>661</v>
      </c>
    </row>
    <row r="5215" spans="1:4" x14ac:dyDescent="0.2">
      <c r="A5215" s="2" t="s">
        <v>15</v>
      </c>
      <c r="B5215" s="2">
        <v>26205244</v>
      </c>
      <c r="C5215" s="2">
        <v>26205926</v>
      </c>
      <c r="D5215" s="1">
        <f t="shared" si="81"/>
        <v>682</v>
      </c>
    </row>
    <row r="5216" spans="1:4" x14ac:dyDescent="0.2">
      <c r="A5216" s="2" t="s">
        <v>15</v>
      </c>
      <c r="B5216" s="2">
        <v>26221510</v>
      </c>
      <c r="C5216" s="2">
        <v>26222386</v>
      </c>
      <c r="D5216" s="1">
        <f t="shared" si="81"/>
        <v>876</v>
      </c>
    </row>
    <row r="5217" spans="1:4" x14ac:dyDescent="0.2">
      <c r="A5217" s="2" t="s">
        <v>15</v>
      </c>
      <c r="B5217" s="2">
        <v>26257688</v>
      </c>
      <c r="C5217" s="2">
        <v>26257934</v>
      </c>
      <c r="D5217" s="1">
        <f t="shared" si="81"/>
        <v>246</v>
      </c>
    </row>
    <row r="5218" spans="1:4" x14ac:dyDescent="0.2">
      <c r="A5218" s="2" t="s">
        <v>15</v>
      </c>
      <c r="B5218" s="2">
        <v>26322532</v>
      </c>
      <c r="C5218" s="2">
        <v>26323147</v>
      </c>
      <c r="D5218" s="1">
        <f t="shared" si="81"/>
        <v>615</v>
      </c>
    </row>
    <row r="5219" spans="1:4" x14ac:dyDescent="0.2">
      <c r="A5219" s="2" t="s">
        <v>15</v>
      </c>
      <c r="B5219" s="2">
        <v>26380096</v>
      </c>
      <c r="C5219" s="2">
        <v>26380393</v>
      </c>
      <c r="D5219" s="1">
        <f t="shared" si="81"/>
        <v>297</v>
      </c>
    </row>
    <row r="5220" spans="1:4" x14ac:dyDescent="0.2">
      <c r="A5220" s="2" t="s">
        <v>15</v>
      </c>
      <c r="B5220" s="2">
        <v>26478088</v>
      </c>
      <c r="C5220" s="2">
        <v>26479194</v>
      </c>
      <c r="D5220" s="1">
        <f t="shared" si="81"/>
        <v>1106</v>
      </c>
    </row>
    <row r="5221" spans="1:4" x14ac:dyDescent="0.2">
      <c r="A5221" s="2" t="s">
        <v>15</v>
      </c>
      <c r="B5221" s="2">
        <v>26560101</v>
      </c>
      <c r="C5221" s="2">
        <v>26560504</v>
      </c>
      <c r="D5221" s="1">
        <f t="shared" si="81"/>
        <v>403</v>
      </c>
    </row>
    <row r="5222" spans="1:4" x14ac:dyDescent="0.2">
      <c r="A5222" s="2" t="s">
        <v>15</v>
      </c>
      <c r="B5222" s="2">
        <v>27054087</v>
      </c>
      <c r="C5222" s="2">
        <v>27054617</v>
      </c>
      <c r="D5222" s="1">
        <f t="shared" si="81"/>
        <v>530</v>
      </c>
    </row>
    <row r="5223" spans="1:4" x14ac:dyDescent="0.2">
      <c r="A5223" s="2" t="s">
        <v>15</v>
      </c>
      <c r="B5223" s="2">
        <v>27177393</v>
      </c>
      <c r="C5223" s="2">
        <v>27177787</v>
      </c>
      <c r="D5223" s="1">
        <f t="shared" si="81"/>
        <v>394</v>
      </c>
    </row>
    <row r="5224" spans="1:4" x14ac:dyDescent="0.2">
      <c r="A5224" s="2" t="s">
        <v>15</v>
      </c>
      <c r="B5224" s="2">
        <v>27237636</v>
      </c>
      <c r="C5224" s="2">
        <v>27238060</v>
      </c>
      <c r="D5224" s="1">
        <f t="shared" si="81"/>
        <v>424</v>
      </c>
    </row>
    <row r="5225" spans="1:4" x14ac:dyDescent="0.2">
      <c r="A5225" s="2" t="s">
        <v>15</v>
      </c>
      <c r="B5225" s="2">
        <v>27385383</v>
      </c>
      <c r="C5225" s="2">
        <v>27386114</v>
      </c>
      <c r="D5225" s="1">
        <f t="shared" si="81"/>
        <v>731</v>
      </c>
    </row>
    <row r="5226" spans="1:4" x14ac:dyDescent="0.2">
      <c r="A5226" s="2" t="s">
        <v>15</v>
      </c>
      <c r="B5226" s="2">
        <v>27664633</v>
      </c>
      <c r="C5226" s="2">
        <v>27665396</v>
      </c>
      <c r="D5226" s="1">
        <f t="shared" si="81"/>
        <v>763</v>
      </c>
    </row>
    <row r="5227" spans="1:4" x14ac:dyDescent="0.2">
      <c r="A5227" s="2" t="s">
        <v>15</v>
      </c>
      <c r="B5227" s="2">
        <v>27672546</v>
      </c>
      <c r="C5227" s="2">
        <v>27672932</v>
      </c>
      <c r="D5227" s="1">
        <f t="shared" si="81"/>
        <v>386</v>
      </c>
    </row>
    <row r="5228" spans="1:4" x14ac:dyDescent="0.2">
      <c r="A5228" s="2" t="s">
        <v>15</v>
      </c>
      <c r="B5228" s="2">
        <v>27698880</v>
      </c>
      <c r="C5228" s="2">
        <v>27699505</v>
      </c>
      <c r="D5228" s="1">
        <f t="shared" si="81"/>
        <v>625</v>
      </c>
    </row>
    <row r="5229" spans="1:4" x14ac:dyDescent="0.2">
      <c r="A5229" s="2" t="s">
        <v>15</v>
      </c>
      <c r="B5229" s="2">
        <v>27973770</v>
      </c>
      <c r="C5229" s="2">
        <v>27974209</v>
      </c>
      <c r="D5229" s="1">
        <f t="shared" si="81"/>
        <v>439</v>
      </c>
    </row>
    <row r="5230" spans="1:4" x14ac:dyDescent="0.2">
      <c r="A5230" s="2" t="s">
        <v>15</v>
      </c>
      <c r="B5230" s="2">
        <v>27989804</v>
      </c>
      <c r="C5230" s="2">
        <v>27990335</v>
      </c>
      <c r="D5230" s="1">
        <f t="shared" si="81"/>
        <v>531</v>
      </c>
    </row>
    <row r="5231" spans="1:4" x14ac:dyDescent="0.2">
      <c r="A5231" s="2" t="s">
        <v>15</v>
      </c>
      <c r="B5231" s="2">
        <v>28015905</v>
      </c>
      <c r="C5231" s="2">
        <v>28016653</v>
      </c>
      <c r="D5231" s="1">
        <f t="shared" si="81"/>
        <v>748</v>
      </c>
    </row>
    <row r="5232" spans="1:4" x14ac:dyDescent="0.2">
      <c r="A5232" s="2" t="s">
        <v>15</v>
      </c>
      <c r="B5232" s="2">
        <v>29144097</v>
      </c>
      <c r="C5232" s="2">
        <v>29144644</v>
      </c>
      <c r="D5232" s="1">
        <f t="shared" si="81"/>
        <v>547</v>
      </c>
    </row>
    <row r="5233" spans="1:4" x14ac:dyDescent="0.2">
      <c r="A5233" s="2" t="s">
        <v>15</v>
      </c>
      <c r="B5233" s="2">
        <v>29203023</v>
      </c>
      <c r="C5233" s="2">
        <v>29203549</v>
      </c>
      <c r="D5233" s="1">
        <f t="shared" si="81"/>
        <v>526</v>
      </c>
    </row>
    <row r="5234" spans="1:4" x14ac:dyDescent="0.2">
      <c r="A5234" s="2" t="s">
        <v>15</v>
      </c>
      <c r="B5234" s="2">
        <v>30287105</v>
      </c>
      <c r="C5234" s="2">
        <v>30288013</v>
      </c>
      <c r="D5234" s="1">
        <f t="shared" si="81"/>
        <v>908</v>
      </c>
    </row>
    <row r="5235" spans="1:4" x14ac:dyDescent="0.2">
      <c r="A5235" s="2" t="s">
        <v>15</v>
      </c>
      <c r="B5235" s="2">
        <v>32278054</v>
      </c>
      <c r="C5235" s="2">
        <v>32278624</v>
      </c>
      <c r="D5235" s="1">
        <f t="shared" si="81"/>
        <v>570</v>
      </c>
    </row>
    <row r="5236" spans="1:4" x14ac:dyDescent="0.2">
      <c r="A5236" s="2" t="s">
        <v>15</v>
      </c>
      <c r="B5236" s="2">
        <v>32580278</v>
      </c>
      <c r="C5236" s="2">
        <v>32580648</v>
      </c>
      <c r="D5236" s="1">
        <f t="shared" si="81"/>
        <v>370</v>
      </c>
    </row>
    <row r="5237" spans="1:4" x14ac:dyDescent="0.2">
      <c r="A5237" s="2" t="s">
        <v>15</v>
      </c>
      <c r="B5237" s="2">
        <v>32609872</v>
      </c>
      <c r="C5237" s="2">
        <v>32610477</v>
      </c>
      <c r="D5237" s="1">
        <f t="shared" si="81"/>
        <v>605</v>
      </c>
    </row>
    <row r="5238" spans="1:4" x14ac:dyDescent="0.2">
      <c r="A5238" s="2" t="s">
        <v>15</v>
      </c>
      <c r="B5238" s="2">
        <v>32681387</v>
      </c>
      <c r="C5238" s="2">
        <v>32682555</v>
      </c>
      <c r="D5238" s="1">
        <f t="shared" si="81"/>
        <v>1168</v>
      </c>
    </row>
    <row r="5239" spans="1:4" x14ac:dyDescent="0.2">
      <c r="A5239" s="2" t="s">
        <v>15</v>
      </c>
      <c r="B5239" s="2">
        <v>32773263</v>
      </c>
      <c r="C5239" s="2">
        <v>32773824</v>
      </c>
      <c r="D5239" s="1">
        <f t="shared" si="81"/>
        <v>561</v>
      </c>
    </row>
    <row r="5240" spans="1:4" x14ac:dyDescent="0.2">
      <c r="A5240" s="2" t="s">
        <v>15</v>
      </c>
      <c r="B5240" s="2">
        <v>32774181</v>
      </c>
      <c r="C5240" s="2">
        <v>32774727</v>
      </c>
      <c r="D5240" s="1">
        <f t="shared" si="81"/>
        <v>546</v>
      </c>
    </row>
    <row r="5241" spans="1:4" x14ac:dyDescent="0.2">
      <c r="A5241" s="2" t="s">
        <v>15</v>
      </c>
      <c r="B5241" s="2">
        <v>32888807</v>
      </c>
      <c r="C5241" s="2">
        <v>32889207</v>
      </c>
      <c r="D5241" s="1">
        <f t="shared" si="81"/>
        <v>400</v>
      </c>
    </row>
    <row r="5242" spans="1:4" x14ac:dyDescent="0.2">
      <c r="A5242" s="2" t="s">
        <v>15</v>
      </c>
      <c r="B5242" s="2">
        <v>33314551</v>
      </c>
      <c r="C5242" s="2">
        <v>33314971</v>
      </c>
      <c r="D5242" s="1">
        <f t="shared" si="81"/>
        <v>420</v>
      </c>
    </row>
    <row r="5243" spans="1:4" x14ac:dyDescent="0.2">
      <c r="A5243" s="2" t="s">
        <v>15</v>
      </c>
      <c r="B5243" s="2">
        <v>34137507</v>
      </c>
      <c r="C5243" s="2">
        <v>34137941</v>
      </c>
      <c r="D5243" s="1">
        <f t="shared" si="81"/>
        <v>434</v>
      </c>
    </row>
    <row r="5244" spans="1:4" x14ac:dyDescent="0.2">
      <c r="A5244" s="2" t="s">
        <v>15</v>
      </c>
      <c r="B5244" s="2">
        <v>34635500</v>
      </c>
      <c r="C5244" s="2">
        <v>34636388</v>
      </c>
      <c r="D5244" s="1">
        <f t="shared" si="81"/>
        <v>888</v>
      </c>
    </row>
    <row r="5245" spans="1:4" x14ac:dyDescent="0.2">
      <c r="A5245" s="2" t="s">
        <v>15</v>
      </c>
      <c r="B5245" s="2">
        <v>35174554</v>
      </c>
      <c r="C5245" s="2">
        <v>35174981</v>
      </c>
      <c r="D5245" s="1">
        <f t="shared" si="81"/>
        <v>427</v>
      </c>
    </row>
    <row r="5246" spans="1:4" x14ac:dyDescent="0.2">
      <c r="A5246" s="2" t="s">
        <v>15</v>
      </c>
      <c r="B5246" s="2">
        <v>35695266</v>
      </c>
      <c r="C5246" s="2">
        <v>35695684</v>
      </c>
      <c r="D5246" s="1">
        <f t="shared" si="81"/>
        <v>418</v>
      </c>
    </row>
    <row r="5247" spans="1:4" x14ac:dyDescent="0.2">
      <c r="A5247" s="2" t="s">
        <v>15</v>
      </c>
      <c r="B5247" s="2">
        <v>35836110</v>
      </c>
      <c r="C5247" s="2">
        <v>35836474</v>
      </c>
      <c r="D5247" s="1">
        <f t="shared" si="81"/>
        <v>364</v>
      </c>
    </row>
    <row r="5248" spans="1:4" x14ac:dyDescent="0.2">
      <c r="A5248" s="2" t="s">
        <v>15</v>
      </c>
      <c r="B5248" s="2">
        <v>36308511</v>
      </c>
      <c r="C5248" s="2">
        <v>36308971</v>
      </c>
      <c r="D5248" s="1">
        <f t="shared" si="81"/>
        <v>460</v>
      </c>
    </row>
    <row r="5249" spans="1:4" x14ac:dyDescent="0.2">
      <c r="A5249" s="2" t="s">
        <v>15</v>
      </c>
      <c r="B5249" s="2">
        <v>36487139</v>
      </c>
      <c r="C5249" s="2">
        <v>36487668</v>
      </c>
      <c r="D5249" s="1">
        <f t="shared" si="81"/>
        <v>529</v>
      </c>
    </row>
    <row r="5250" spans="1:4" x14ac:dyDescent="0.2">
      <c r="A5250" s="2" t="s">
        <v>15</v>
      </c>
      <c r="B5250" s="2">
        <v>36549345</v>
      </c>
      <c r="C5250" s="2">
        <v>36549784</v>
      </c>
      <c r="D5250" s="1">
        <f t="shared" si="81"/>
        <v>439</v>
      </c>
    </row>
    <row r="5251" spans="1:4" x14ac:dyDescent="0.2">
      <c r="A5251" s="2" t="s">
        <v>15</v>
      </c>
      <c r="B5251" s="2">
        <v>36612867</v>
      </c>
      <c r="C5251" s="2">
        <v>36613308</v>
      </c>
      <c r="D5251" s="1">
        <f t="shared" si="81"/>
        <v>441</v>
      </c>
    </row>
    <row r="5252" spans="1:4" x14ac:dyDescent="0.2">
      <c r="A5252" s="2" t="s">
        <v>15</v>
      </c>
      <c r="B5252" s="2">
        <v>36998427</v>
      </c>
      <c r="C5252" s="2">
        <v>36998897</v>
      </c>
      <c r="D5252" s="1">
        <f t="shared" si="81"/>
        <v>470</v>
      </c>
    </row>
    <row r="5253" spans="1:4" x14ac:dyDescent="0.2">
      <c r="A5253" s="2" t="s">
        <v>15</v>
      </c>
      <c r="B5253" s="2">
        <v>37476220</v>
      </c>
      <c r="C5253" s="2">
        <v>37477138</v>
      </c>
      <c r="D5253" s="1">
        <f t="shared" ref="D5253:D5316" si="82">C5253-B5253</f>
        <v>918</v>
      </c>
    </row>
    <row r="5254" spans="1:4" x14ac:dyDescent="0.2">
      <c r="A5254" s="2" t="s">
        <v>15</v>
      </c>
      <c r="B5254" s="2">
        <v>37553252</v>
      </c>
      <c r="C5254" s="2">
        <v>37553955</v>
      </c>
      <c r="D5254" s="1">
        <f t="shared" si="82"/>
        <v>703</v>
      </c>
    </row>
    <row r="5255" spans="1:4" x14ac:dyDescent="0.2">
      <c r="A5255" s="2" t="s">
        <v>15</v>
      </c>
      <c r="B5255" s="2">
        <v>37686601</v>
      </c>
      <c r="C5255" s="2">
        <v>37687345</v>
      </c>
      <c r="D5255" s="1">
        <f t="shared" si="82"/>
        <v>744</v>
      </c>
    </row>
    <row r="5256" spans="1:4" x14ac:dyDescent="0.2">
      <c r="A5256" s="2" t="s">
        <v>15</v>
      </c>
      <c r="B5256" s="2">
        <v>37694179</v>
      </c>
      <c r="C5256" s="2">
        <v>37694836</v>
      </c>
      <c r="D5256" s="1">
        <f t="shared" si="82"/>
        <v>657</v>
      </c>
    </row>
    <row r="5257" spans="1:4" x14ac:dyDescent="0.2">
      <c r="A5257" s="2" t="s">
        <v>15</v>
      </c>
      <c r="B5257" s="2">
        <v>37695097</v>
      </c>
      <c r="C5257" s="2">
        <v>37695854</v>
      </c>
      <c r="D5257" s="1">
        <f t="shared" si="82"/>
        <v>757</v>
      </c>
    </row>
    <row r="5258" spans="1:4" x14ac:dyDescent="0.2">
      <c r="A5258" s="2" t="s">
        <v>15</v>
      </c>
      <c r="B5258" s="2">
        <v>39426729</v>
      </c>
      <c r="C5258" s="2">
        <v>39427497</v>
      </c>
      <c r="D5258" s="1">
        <f t="shared" si="82"/>
        <v>768</v>
      </c>
    </row>
    <row r="5259" spans="1:4" x14ac:dyDescent="0.2">
      <c r="A5259" s="2" t="s">
        <v>15</v>
      </c>
      <c r="B5259" s="2">
        <v>39864016</v>
      </c>
      <c r="C5259" s="2">
        <v>39864545</v>
      </c>
      <c r="D5259" s="1">
        <f t="shared" si="82"/>
        <v>529</v>
      </c>
    </row>
    <row r="5260" spans="1:4" x14ac:dyDescent="0.2">
      <c r="A5260" s="2" t="s">
        <v>15</v>
      </c>
      <c r="B5260" s="2">
        <v>39875260</v>
      </c>
      <c r="C5260" s="2">
        <v>39875738</v>
      </c>
      <c r="D5260" s="1">
        <f t="shared" si="82"/>
        <v>478</v>
      </c>
    </row>
    <row r="5261" spans="1:4" x14ac:dyDescent="0.2">
      <c r="A5261" s="2" t="s">
        <v>15</v>
      </c>
      <c r="B5261" s="2">
        <v>39896194</v>
      </c>
      <c r="C5261" s="2">
        <v>39896778</v>
      </c>
      <c r="D5261" s="1">
        <f t="shared" si="82"/>
        <v>584</v>
      </c>
    </row>
    <row r="5262" spans="1:4" x14ac:dyDescent="0.2">
      <c r="A5262" s="2" t="s">
        <v>15</v>
      </c>
      <c r="B5262" s="2">
        <v>40724098</v>
      </c>
      <c r="C5262" s="2">
        <v>40724464</v>
      </c>
      <c r="D5262" s="1">
        <f t="shared" si="82"/>
        <v>366</v>
      </c>
    </row>
    <row r="5263" spans="1:4" x14ac:dyDescent="0.2">
      <c r="A5263" s="2" t="s">
        <v>15</v>
      </c>
      <c r="B5263" s="2">
        <v>41419336</v>
      </c>
      <c r="C5263" s="2">
        <v>41420190</v>
      </c>
      <c r="D5263" s="1">
        <f t="shared" si="82"/>
        <v>854</v>
      </c>
    </row>
    <row r="5264" spans="1:4" x14ac:dyDescent="0.2">
      <c r="A5264" s="2" t="s">
        <v>15</v>
      </c>
      <c r="B5264" s="2">
        <v>41454960</v>
      </c>
      <c r="C5264" s="2">
        <v>41455724</v>
      </c>
      <c r="D5264" s="1">
        <f t="shared" si="82"/>
        <v>764</v>
      </c>
    </row>
    <row r="5265" spans="1:4" x14ac:dyDescent="0.2">
      <c r="A5265" s="2" t="s">
        <v>15</v>
      </c>
      <c r="B5265" s="2">
        <v>42555126</v>
      </c>
      <c r="C5265" s="2">
        <v>42555732</v>
      </c>
      <c r="D5265" s="1">
        <f t="shared" si="82"/>
        <v>606</v>
      </c>
    </row>
    <row r="5266" spans="1:4" x14ac:dyDescent="0.2">
      <c r="A5266" s="2" t="s">
        <v>15</v>
      </c>
      <c r="B5266" s="2">
        <v>42891314</v>
      </c>
      <c r="C5266" s="2">
        <v>42891874</v>
      </c>
      <c r="D5266" s="1">
        <f t="shared" si="82"/>
        <v>560</v>
      </c>
    </row>
    <row r="5267" spans="1:4" x14ac:dyDescent="0.2">
      <c r="A5267" s="2" t="s">
        <v>15</v>
      </c>
      <c r="B5267" s="2">
        <v>43660269</v>
      </c>
      <c r="C5267" s="2">
        <v>43660841</v>
      </c>
      <c r="D5267" s="1">
        <f t="shared" si="82"/>
        <v>572</v>
      </c>
    </row>
    <row r="5268" spans="1:4" x14ac:dyDescent="0.2">
      <c r="A5268" s="2" t="s">
        <v>15</v>
      </c>
      <c r="B5268" s="2">
        <v>43666340</v>
      </c>
      <c r="C5268" s="2">
        <v>43666701</v>
      </c>
      <c r="D5268" s="1">
        <f t="shared" si="82"/>
        <v>361</v>
      </c>
    </row>
    <row r="5269" spans="1:4" x14ac:dyDescent="0.2">
      <c r="A5269" s="2" t="s">
        <v>15</v>
      </c>
      <c r="B5269" s="2">
        <v>44181303</v>
      </c>
      <c r="C5269" s="2">
        <v>44181718</v>
      </c>
      <c r="D5269" s="1">
        <f t="shared" si="82"/>
        <v>415</v>
      </c>
    </row>
    <row r="5270" spans="1:4" x14ac:dyDescent="0.2">
      <c r="A5270" s="2" t="s">
        <v>15</v>
      </c>
      <c r="B5270" s="2">
        <v>45508109</v>
      </c>
      <c r="C5270" s="2">
        <v>45508551</v>
      </c>
      <c r="D5270" s="1">
        <f t="shared" si="82"/>
        <v>442</v>
      </c>
    </row>
    <row r="5271" spans="1:4" x14ac:dyDescent="0.2">
      <c r="A5271" s="2" t="s">
        <v>15</v>
      </c>
      <c r="B5271" s="2">
        <v>45719757</v>
      </c>
      <c r="C5271" s="2">
        <v>45721159</v>
      </c>
      <c r="D5271" s="1">
        <f t="shared" si="82"/>
        <v>1402</v>
      </c>
    </row>
    <row r="5272" spans="1:4" x14ac:dyDescent="0.2">
      <c r="A5272" s="2" t="s">
        <v>15</v>
      </c>
      <c r="B5272" s="2">
        <v>45782936</v>
      </c>
      <c r="C5272" s="2">
        <v>45783645</v>
      </c>
      <c r="D5272" s="1">
        <f t="shared" si="82"/>
        <v>709</v>
      </c>
    </row>
    <row r="5273" spans="1:4" x14ac:dyDescent="0.2">
      <c r="A5273" s="2" t="s">
        <v>15</v>
      </c>
      <c r="B5273" s="2">
        <v>46381777</v>
      </c>
      <c r="C5273" s="2">
        <v>46382204</v>
      </c>
      <c r="D5273" s="1">
        <f t="shared" si="82"/>
        <v>427</v>
      </c>
    </row>
    <row r="5274" spans="1:4" x14ac:dyDescent="0.2">
      <c r="A5274" s="2" t="s">
        <v>15</v>
      </c>
      <c r="B5274" s="2">
        <v>46400326</v>
      </c>
      <c r="C5274" s="2">
        <v>46400847</v>
      </c>
      <c r="D5274" s="1">
        <f t="shared" si="82"/>
        <v>521</v>
      </c>
    </row>
    <row r="5275" spans="1:4" x14ac:dyDescent="0.2">
      <c r="A5275" s="2" t="s">
        <v>15</v>
      </c>
      <c r="B5275" s="2">
        <v>47008023</v>
      </c>
      <c r="C5275" s="2">
        <v>47008865</v>
      </c>
      <c r="D5275" s="1">
        <f t="shared" si="82"/>
        <v>842</v>
      </c>
    </row>
    <row r="5276" spans="1:4" x14ac:dyDescent="0.2">
      <c r="A5276" s="2" t="s">
        <v>15</v>
      </c>
      <c r="B5276" s="2">
        <v>47451144</v>
      </c>
      <c r="C5276" s="2">
        <v>47451547</v>
      </c>
      <c r="D5276" s="1">
        <f t="shared" si="82"/>
        <v>403</v>
      </c>
    </row>
    <row r="5277" spans="1:4" x14ac:dyDescent="0.2">
      <c r="A5277" s="2" t="s">
        <v>15</v>
      </c>
      <c r="B5277" s="2">
        <v>47454724</v>
      </c>
      <c r="C5277" s="2">
        <v>47456032</v>
      </c>
      <c r="D5277" s="1">
        <f t="shared" si="82"/>
        <v>1308</v>
      </c>
    </row>
    <row r="5278" spans="1:4" x14ac:dyDescent="0.2">
      <c r="A5278" s="2" t="s">
        <v>15</v>
      </c>
      <c r="B5278" s="2">
        <v>47457161</v>
      </c>
      <c r="C5278" s="2">
        <v>47457678</v>
      </c>
      <c r="D5278" s="1">
        <f t="shared" si="82"/>
        <v>517</v>
      </c>
    </row>
    <row r="5279" spans="1:4" x14ac:dyDescent="0.2">
      <c r="A5279" s="2" t="s">
        <v>15</v>
      </c>
      <c r="B5279" s="2">
        <v>47457852</v>
      </c>
      <c r="C5279" s="2">
        <v>47459344</v>
      </c>
      <c r="D5279" s="1">
        <f t="shared" si="82"/>
        <v>1492</v>
      </c>
    </row>
    <row r="5280" spans="1:4" x14ac:dyDescent="0.2">
      <c r="A5280" s="2" t="s">
        <v>15</v>
      </c>
      <c r="B5280" s="2">
        <v>48460993</v>
      </c>
      <c r="C5280" s="2">
        <v>48461335</v>
      </c>
      <c r="D5280" s="1">
        <f t="shared" si="82"/>
        <v>342</v>
      </c>
    </row>
    <row r="5281" spans="1:4" x14ac:dyDescent="0.2">
      <c r="A5281" s="2" t="s">
        <v>15</v>
      </c>
      <c r="B5281" s="2">
        <v>48461668</v>
      </c>
      <c r="C5281" s="2">
        <v>48462541</v>
      </c>
      <c r="D5281" s="1">
        <f t="shared" si="82"/>
        <v>873</v>
      </c>
    </row>
    <row r="5282" spans="1:4" x14ac:dyDescent="0.2">
      <c r="A5282" s="2" t="s">
        <v>15</v>
      </c>
      <c r="B5282" s="2">
        <v>48462799</v>
      </c>
      <c r="C5282" s="2">
        <v>48463369</v>
      </c>
      <c r="D5282" s="1">
        <f t="shared" si="82"/>
        <v>570</v>
      </c>
    </row>
    <row r="5283" spans="1:4" x14ac:dyDescent="0.2">
      <c r="A5283" s="2" t="s">
        <v>15</v>
      </c>
      <c r="B5283" s="2">
        <v>48579086</v>
      </c>
      <c r="C5283" s="2">
        <v>48580172</v>
      </c>
      <c r="D5283" s="1">
        <f t="shared" si="82"/>
        <v>1086</v>
      </c>
    </row>
    <row r="5284" spans="1:4" x14ac:dyDescent="0.2">
      <c r="A5284" s="2" t="s">
        <v>15</v>
      </c>
      <c r="B5284" s="2">
        <v>48844645</v>
      </c>
      <c r="C5284" s="2">
        <v>48845158</v>
      </c>
      <c r="D5284" s="1">
        <f t="shared" si="82"/>
        <v>513</v>
      </c>
    </row>
    <row r="5285" spans="1:4" x14ac:dyDescent="0.2">
      <c r="A5285" s="2" t="s">
        <v>15</v>
      </c>
      <c r="B5285" s="2">
        <v>49172264</v>
      </c>
      <c r="C5285" s="2">
        <v>49172901</v>
      </c>
      <c r="D5285" s="1">
        <f t="shared" si="82"/>
        <v>637</v>
      </c>
    </row>
    <row r="5286" spans="1:4" x14ac:dyDescent="0.2">
      <c r="A5286" s="2" t="s">
        <v>15</v>
      </c>
      <c r="B5286" s="2">
        <v>49175478</v>
      </c>
      <c r="C5286" s="2">
        <v>49176155</v>
      </c>
      <c r="D5286" s="1">
        <f t="shared" si="82"/>
        <v>677</v>
      </c>
    </row>
    <row r="5287" spans="1:4" x14ac:dyDescent="0.2">
      <c r="A5287" s="2" t="s">
        <v>15</v>
      </c>
      <c r="B5287" s="2">
        <v>49274788</v>
      </c>
      <c r="C5287" s="2">
        <v>49276559</v>
      </c>
      <c r="D5287" s="1">
        <f t="shared" si="82"/>
        <v>1771</v>
      </c>
    </row>
    <row r="5288" spans="1:4" x14ac:dyDescent="0.2">
      <c r="A5288" s="2" t="s">
        <v>15</v>
      </c>
      <c r="B5288" s="2">
        <v>49405236</v>
      </c>
      <c r="C5288" s="2">
        <v>49406320</v>
      </c>
      <c r="D5288" s="1">
        <f t="shared" si="82"/>
        <v>1084</v>
      </c>
    </row>
    <row r="5289" spans="1:4" x14ac:dyDescent="0.2">
      <c r="A5289" s="2" t="s">
        <v>15</v>
      </c>
      <c r="B5289" s="2">
        <v>49406528</v>
      </c>
      <c r="C5289" s="2">
        <v>49407079</v>
      </c>
      <c r="D5289" s="1">
        <f t="shared" si="82"/>
        <v>551</v>
      </c>
    </row>
    <row r="5290" spans="1:4" x14ac:dyDescent="0.2">
      <c r="A5290" s="2" t="s">
        <v>15</v>
      </c>
      <c r="B5290" s="2">
        <v>49407639</v>
      </c>
      <c r="C5290" s="2">
        <v>49408802</v>
      </c>
      <c r="D5290" s="1">
        <f t="shared" si="82"/>
        <v>1163</v>
      </c>
    </row>
    <row r="5291" spans="1:4" x14ac:dyDescent="0.2">
      <c r="A5291" s="2" t="s">
        <v>15</v>
      </c>
      <c r="B5291" s="2">
        <v>49409042</v>
      </c>
      <c r="C5291" s="2">
        <v>49409887</v>
      </c>
      <c r="D5291" s="1">
        <f t="shared" si="82"/>
        <v>845</v>
      </c>
    </row>
    <row r="5292" spans="1:4" x14ac:dyDescent="0.2">
      <c r="A5292" s="2" t="s">
        <v>15</v>
      </c>
      <c r="B5292" s="2">
        <v>49410107</v>
      </c>
      <c r="C5292" s="2">
        <v>49410719</v>
      </c>
      <c r="D5292" s="1">
        <f t="shared" si="82"/>
        <v>612</v>
      </c>
    </row>
    <row r="5293" spans="1:4" x14ac:dyDescent="0.2">
      <c r="A5293" s="2" t="s">
        <v>15</v>
      </c>
      <c r="B5293" s="2">
        <v>49411780</v>
      </c>
      <c r="C5293" s="2">
        <v>49412708</v>
      </c>
      <c r="D5293" s="1">
        <f t="shared" si="82"/>
        <v>928</v>
      </c>
    </row>
    <row r="5294" spans="1:4" x14ac:dyDescent="0.2">
      <c r="A5294" s="2" t="s">
        <v>15</v>
      </c>
      <c r="B5294" s="2">
        <v>49415566</v>
      </c>
      <c r="C5294" s="2">
        <v>49415855</v>
      </c>
      <c r="D5294" s="1">
        <f t="shared" si="82"/>
        <v>289</v>
      </c>
    </row>
    <row r="5295" spans="1:4" x14ac:dyDescent="0.2">
      <c r="A5295" s="2" t="s">
        <v>15</v>
      </c>
      <c r="B5295" s="2">
        <v>50490906</v>
      </c>
      <c r="C5295" s="2">
        <v>50491794</v>
      </c>
      <c r="D5295" s="1">
        <f t="shared" si="82"/>
        <v>888</v>
      </c>
    </row>
    <row r="5296" spans="1:4" x14ac:dyDescent="0.2">
      <c r="A5296" s="2" t="s">
        <v>15</v>
      </c>
      <c r="B5296" s="2">
        <v>50967261</v>
      </c>
      <c r="C5296" s="2">
        <v>50967955</v>
      </c>
      <c r="D5296" s="1">
        <f t="shared" si="82"/>
        <v>694</v>
      </c>
    </row>
    <row r="5297" spans="1:4" x14ac:dyDescent="0.2">
      <c r="A5297" s="2" t="s">
        <v>15</v>
      </c>
      <c r="B5297" s="2">
        <v>51108075</v>
      </c>
      <c r="C5297" s="2">
        <v>51109104</v>
      </c>
      <c r="D5297" s="1">
        <f t="shared" si="82"/>
        <v>1029</v>
      </c>
    </row>
    <row r="5298" spans="1:4" x14ac:dyDescent="0.2">
      <c r="A5298" s="2" t="s">
        <v>15</v>
      </c>
      <c r="B5298" s="2">
        <v>51365444</v>
      </c>
      <c r="C5298" s="2">
        <v>51365928</v>
      </c>
      <c r="D5298" s="1">
        <f t="shared" si="82"/>
        <v>484</v>
      </c>
    </row>
    <row r="5299" spans="1:4" x14ac:dyDescent="0.2">
      <c r="A5299" s="2" t="s">
        <v>15</v>
      </c>
      <c r="B5299" s="2">
        <v>52274155</v>
      </c>
      <c r="C5299" s="2">
        <v>52274828</v>
      </c>
      <c r="D5299" s="1">
        <f t="shared" si="82"/>
        <v>673</v>
      </c>
    </row>
    <row r="5300" spans="1:4" x14ac:dyDescent="0.2">
      <c r="A5300" s="2" t="s">
        <v>15</v>
      </c>
      <c r="B5300" s="2">
        <v>52276823</v>
      </c>
      <c r="C5300" s="2">
        <v>52278195</v>
      </c>
      <c r="D5300" s="1">
        <f t="shared" si="82"/>
        <v>1372</v>
      </c>
    </row>
    <row r="5301" spans="1:4" x14ac:dyDescent="0.2">
      <c r="A5301" s="2" t="s">
        <v>15</v>
      </c>
      <c r="B5301" s="2">
        <v>53398170</v>
      </c>
      <c r="C5301" s="2">
        <v>53398636</v>
      </c>
      <c r="D5301" s="1">
        <f t="shared" si="82"/>
        <v>466</v>
      </c>
    </row>
    <row r="5302" spans="1:4" x14ac:dyDescent="0.2">
      <c r="A5302" s="2" t="s">
        <v>15</v>
      </c>
      <c r="B5302" s="2">
        <v>53819898</v>
      </c>
      <c r="C5302" s="2">
        <v>53820533</v>
      </c>
      <c r="D5302" s="1">
        <f t="shared" si="82"/>
        <v>635</v>
      </c>
    </row>
    <row r="5303" spans="1:4" x14ac:dyDescent="0.2">
      <c r="A5303" s="2" t="s">
        <v>15</v>
      </c>
      <c r="B5303" s="2">
        <v>55166356</v>
      </c>
      <c r="C5303" s="2">
        <v>55166942</v>
      </c>
      <c r="D5303" s="1">
        <f t="shared" si="82"/>
        <v>586</v>
      </c>
    </row>
    <row r="5304" spans="1:4" x14ac:dyDescent="0.2">
      <c r="A5304" s="2" t="s">
        <v>15</v>
      </c>
      <c r="B5304" s="2">
        <v>56941753</v>
      </c>
      <c r="C5304" s="2">
        <v>56942454</v>
      </c>
      <c r="D5304" s="1">
        <f t="shared" si="82"/>
        <v>701</v>
      </c>
    </row>
    <row r="5305" spans="1:4" x14ac:dyDescent="0.2">
      <c r="A5305" s="2" t="s">
        <v>15</v>
      </c>
      <c r="B5305" s="2">
        <v>57184832</v>
      </c>
      <c r="C5305" s="2">
        <v>57185775</v>
      </c>
      <c r="D5305" s="1">
        <f t="shared" si="82"/>
        <v>943</v>
      </c>
    </row>
    <row r="5306" spans="1:4" x14ac:dyDescent="0.2">
      <c r="A5306" s="2" t="s">
        <v>15</v>
      </c>
      <c r="B5306" s="2">
        <v>57648984</v>
      </c>
      <c r="C5306" s="2">
        <v>57651142</v>
      </c>
      <c r="D5306" s="1">
        <f t="shared" si="82"/>
        <v>2158</v>
      </c>
    </row>
    <row r="5307" spans="1:4" x14ac:dyDescent="0.2">
      <c r="A5307" s="2" t="s">
        <v>15</v>
      </c>
      <c r="B5307" s="2">
        <v>57651190</v>
      </c>
      <c r="C5307" s="2">
        <v>57651610</v>
      </c>
      <c r="D5307" s="1">
        <f t="shared" si="82"/>
        <v>420</v>
      </c>
    </row>
    <row r="5308" spans="1:4" x14ac:dyDescent="0.2">
      <c r="A5308" s="2" t="s">
        <v>15</v>
      </c>
      <c r="B5308" s="2">
        <v>58883028</v>
      </c>
      <c r="C5308" s="2">
        <v>58883638</v>
      </c>
      <c r="D5308" s="1">
        <f t="shared" si="82"/>
        <v>610</v>
      </c>
    </row>
    <row r="5309" spans="1:4" x14ac:dyDescent="0.2">
      <c r="A5309" s="2" t="s">
        <v>15</v>
      </c>
      <c r="B5309" s="2">
        <v>58884542</v>
      </c>
      <c r="C5309" s="2">
        <v>58884874</v>
      </c>
      <c r="D5309" s="1">
        <f t="shared" si="82"/>
        <v>332</v>
      </c>
    </row>
    <row r="5310" spans="1:4" x14ac:dyDescent="0.2">
      <c r="A5310" s="2" t="s">
        <v>15</v>
      </c>
      <c r="B5310" s="2">
        <v>59111753</v>
      </c>
      <c r="C5310" s="2">
        <v>59112355</v>
      </c>
      <c r="D5310" s="1">
        <f t="shared" si="82"/>
        <v>602</v>
      </c>
    </row>
    <row r="5311" spans="1:4" x14ac:dyDescent="0.2">
      <c r="A5311" s="2" t="s">
        <v>15</v>
      </c>
      <c r="B5311" s="2">
        <v>59279813</v>
      </c>
      <c r="C5311" s="2">
        <v>59280337</v>
      </c>
      <c r="D5311" s="1">
        <f t="shared" si="82"/>
        <v>524</v>
      </c>
    </row>
    <row r="5312" spans="1:4" x14ac:dyDescent="0.2">
      <c r="A5312" s="2" t="s">
        <v>15</v>
      </c>
      <c r="B5312" s="2">
        <v>59981222</v>
      </c>
      <c r="C5312" s="2">
        <v>59982139</v>
      </c>
      <c r="D5312" s="1">
        <f t="shared" si="82"/>
        <v>917</v>
      </c>
    </row>
    <row r="5313" spans="1:4" x14ac:dyDescent="0.2">
      <c r="A5313" s="2" t="s">
        <v>15</v>
      </c>
      <c r="B5313" s="2">
        <v>60424448</v>
      </c>
      <c r="C5313" s="2">
        <v>60424990</v>
      </c>
      <c r="D5313" s="1">
        <f t="shared" si="82"/>
        <v>542</v>
      </c>
    </row>
    <row r="5314" spans="1:4" x14ac:dyDescent="0.2">
      <c r="A5314" s="2" t="s">
        <v>15</v>
      </c>
      <c r="B5314" s="2">
        <v>60427837</v>
      </c>
      <c r="C5314" s="2">
        <v>60428539</v>
      </c>
      <c r="D5314" s="1">
        <f t="shared" si="82"/>
        <v>702</v>
      </c>
    </row>
    <row r="5315" spans="1:4" x14ac:dyDescent="0.2">
      <c r="A5315" s="2" t="s">
        <v>15</v>
      </c>
      <c r="B5315" s="2">
        <v>60764106</v>
      </c>
      <c r="C5315" s="2">
        <v>60764619</v>
      </c>
      <c r="D5315" s="1">
        <f t="shared" si="82"/>
        <v>513</v>
      </c>
    </row>
    <row r="5316" spans="1:4" x14ac:dyDescent="0.2">
      <c r="A5316" s="2" t="s">
        <v>15</v>
      </c>
      <c r="B5316" s="2">
        <v>60764752</v>
      </c>
      <c r="C5316" s="2">
        <v>60765324</v>
      </c>
      <c r="D5316" s="1">
        <f t="shared" si="82"/>
        <v>572</v>
      </c>
    </row>
    <row r="5317" spans="1:4" x14ac:dyDescent="0.2">
      <c r="A5317" s="2" t="s">
        <v>15</v>
      </c>
      <c r="B5317" s="2">
        <v>61604965</v>
      </c>
      <c r="C5317" s="2">
        <v>61608087</v>
      </c>
      <c r="D5317" s="1">
        <f t="shared" ref="D5317:D5380" si="83">C5317-B5317</f>
        <v>3122</v>
      </c>
    </row>
    <row r="5318" spans="1:4" x14ac:dyDescent="0.2">
      <c r="A5318" s="2" t="s">
        <v>15</v>
      </c>
      <c r="B5318" s="2">
        <v>62957273</v>
      </c>
      <c r="C5318" s="2">
        <v>62957906</v>
      </c>
      <c r="D5318" s="1">
        <f t="shared" si="83"/>
        <v>633</v>
      </c>
    </row>
    <row r="5319" spans="1:4" x14ac:dyDescent="0.2">
      <c r="A5319" s="2" t="s">
        <v>15</v>
      </c>
      <c r="B5319" s="2">
        <v>63614530</v>
      </c>
      <c r="C5319" s="2">
        <v>63615023</v>
      </c>
      <c r="D5319" s="1">
        <f t="shared" si="83"/>
        <v>493</v>
      </c>
    </row>
    <row r="5320" spans="1:4" x14ac:dyDescent="0.2">
      <c r="A5320" s="2" t="s">
        <v>15</v>
      </c>
      <c r="B5320" s="2">
        <v>64143198</v>
      </c>
      <c r="C5320" s="2">
        <v>64143511</v>
      </c>
      <c r="D5320" s="1">
        <f t="shared" si="83"/>
        <v>313</v>
      </c>
    </row>
    <row r="5321" spans="1:4" x14ac:dyDescent="0.2">
      <c r="A5321" s="2" t="s">
        <v>15</v>
      </c>
      <c r="B5321" s="2">
        <v>64515207</v>
      </c>
      <c r="C5321" s="2">
        <v>64515934</v>
      </c>
      <c r="D5321" s="1">
        <f t="shared" si="83"/>
        <v>727</v>
      </c>
    </row>
    <row r="5322" spans="1:4" x14ac:dyDescent="0.2">
      <c r="A5322" s="2" t="s">
        <v>15</v>
      </c>
      <c r="B5322" s="2">
        <v>66090096</v>
      </c>
      <c r="C5322" s="2">
        <v>66091707</v>
      </c>
      <c r="D5322" s="1">
        <f t="shared" si="83"/>
        <v>1611</v>
      </c>
    </row>
    <row r="5323" spans="1:4" x14ac:dyDescent="0.2">
      <c r="A5323" s="2" t="s">
        <v>15</v>
      </c>
      <c r="B5323" s="2">
        <v>66860363</v>
      </c>
      <c r="C5323" s="2">
        <v>66860675</v>
      </c>
      <c r="D5323" s="1">
        <f t="shared" si="83"/>
        <v>312</v>
      </c>
    </row>
    <row r="5324" spans="1:4" x14ac:dyDescent="0.2">
      <c r="A5324" s="2" t="s">
        <v>15</v>
      </c>
      <c r="B5324" s="2">
        <v>67703836</v>
      </c>
      <c r="C5324" s="2">
        <v>67704290</v>
      </c>
      <c r="D5324" s="1">
        <f t="shared" si="83"/>
        <v>454</v>
      </c>
    </row>
    <row r="5325" spans="1:4" x14ac:dyDescent="0.2">
      <c r="A5325" s="2" t="s">
        <v>15</v>
      </c>
      <c r="B5325" s="2">
        <v>68463791</v>
      </c>
      <c r="C5325" s="2">
        <v>68465339</v>
      </c>
      <c r="D5325" s="1">
        <f t="shared" si="83"/>
        <v>1548</v>
      </c>
    </row>
    <row r="5326" spans="1:4" x14ac:dyDescent="0.2">
      <c r="A5326" s="2" t="s">
        <v>15</v>
      </c>
      <c r="B5326" s="2">
        <v>68504436</v>
      </c>
      <c r="C5326" s="2">
        <v>68504912</v>
      </c>
      <c r="D5326" s="1">
        <f t="shared" si="83"/>
        <v>476</v>
      </c>
    </row>
    <row r="5327" spans="1:4" x14ac:dyDescent="0.2">
      <c r="A5327" s="2" t="s">
        <v>15</v>
      </c>
      <c r="B5327" s="2">
        <v>68973194</v>
      </c>
      <c r="C5327" s="2">
        <v>68973601</v>
      </c>
      <c r="D5327" s="1">
        <f t="shared" si="83"/>
        <v>407</v>
      </c>
    </row>
    <row r="5328" spans="1:4" x14ac:dyDescent="0.2">
      <c r="A5328" s="2" t="s">
        <v>15</v>
      </c>
      <c r="B5328" s="2">
        <v>69867923</v>
      </c>
      <c r="C5328" s="2">
        <v>69868495</v>
      </c>
      <c r="D5328" s="1">
        <f t="shared" si="83"/>
        <v>572</v>
      </c>
    </row>
    <row r="5329" spans="1:4" x14ac:dyDescent="0.2">
      <c r="A5329" s="2" t="s">
        <v>15</v>
      </c>
      <c r="B5329" s="2">
        <v>70227241</v>
      </c>
      <c r="C5329" s="2">
        <v>70228673</v>
      </c>
      <c r="D5329" s="1">
        <f t="shared" si="83"/>
        <v>1432</v>
      </c>
    </row>
    <row r="5330" spans="1:4" x14ac:dyDescent="0.2">
      <c r="A5330" s="2" t="s">
        <v>15</v>
      </c>
      <c r="B5330" s="2">
        <v>71076153</v>
      </c>
      <c r="C5330" s="2">
        <v>71076600</v>
      </c>
      <c r="D5330" s="1">
        <f t="shared" si="83"/>
        <v>447</v>
      </c>
    </row>
    <row r="5331" spans="1:4" x14ac:dyDescent="0.2">
      <c r="A5331" s="2" t="s">
        <v>15</v>
      </c>
      <c r="B5331" s="2">
        <v>73156941</v>
      </c>
      <c r="C5331" s="2">
        <v>73157432</v>
      </c>
      <c r="D5331" s="1">
        <f t="shared" si="83"/>
        <v>491</v>
      </c>
    </row>
    <row r="5332" spans="1:4" x14ac:dyDescent="0.2">
      <c r="A5332" s="2" t="s">
        <v>15</v>
      </c>
      <c r="B5332" s="2">
        <v>73209419</v>
      </c>
      <c r="C5332" s="2">
        <v>73209739</v>
      </c>
      <c r="D5332" s="1">
        <f t="shared" si="83"/>
        <v>320</v>
      </c>
    </row>
    <row r="5333" spans="1:4" x14ac:dyDescent="0.2">
      <c r="A5333" s="2" t="s">
        <v>15</v>
      </c>
      <c r="B5333" s="2">
        <v>73307426</v>
      </c>
      <c r="C5333" s="2">
        <v>73308405</v>
      </c>
      <c r="D5333" s="1">
        <f t="shared" si="83"/>
        <v>979</v>
      </c>
    </row>
    <row r="5334" spans="1:4" x14ac:dyDescent="0.2">
      <c r="A5334" s="2" t="s">
        <v>15</v>
      </c>
      <c r="B5334" s="2">
        <v>74597266</v>
      </c>
      <c r="C5334" s="2">
        <v>74597918</v>
      </c>
      <c r="D5334" s="1">
        <f t="shared" si="83"/>
        <v>652</v>
      </c>
    </row>
    <row r="5335" spans="1:4" x14ac:dyDescent="0.2">
      <c r="A5335" s="2" t="s">
        <v>15</v>
      </c>
      <c r="B5335" s="2">
        <v>74828053</v>
      </c>
      <c r="C5335" s="2">
        <v>74828546</v>
      </c>
      <c r="D5335" s="1">
        <f t="shared" si="83"/>
        <v>493</v>
      </c>
    </row>
    <row r="5336" spans="1:4" x14ac:dyDescent="0.2">
      <c r="A5336" s="2" t="s">
        <v>15</v>
      </c>
      <c r="B5336" s="2">
        <v>74915147</v>
      </c>
      <c r="C5336" s="2">
        <v>74916225</v>
      </c>
      <c r="D5336" s="1">
        <f t="shared" si="83"/>
        <v>1078</v>
      </c>
    </row>
    <row r="5337" spans="1:4" x14ac:dyDescent="0.2">
      <c r="A5337" s="2" t="s">
        <v>15</v>
      </c>
      <c r="B5337" s="2">
        <v>75064326</v>
      </c>
      <c r="C5337" s="2">
        <v>75064784</v>
      </c>
      <c r="D5337" s="1">
        <f t="shared" si="83"/>
        <v>458</v>
      </c>
    </row>
    <row r="5338" spans="1:4" x14ac:dyDescent="0.2">
      <c r="A5338" s="2" t="s">
        <v>15</v>
      </c>
      <c r="B5338" s="2">
        <v>76498626</v>
      </c>
      <c r="C5338" s="2">
        <v>76499077</v>
      </c>
      <c r="D5338" s="1">
        <f t="shared" si="83"/>
        <v>451</v>
      </c>
    </row>
    <row r="5339" spans="1:4" x14ac:dyDescent="0.2">
      <c r="A5339" s="2" t="s">
        <v>15</v>
      </c>
      <c r="B5339" s="2">
        <v>76600709</v>
      </c>
      <c r="C5339" s="2">
        <v>76601901</v>
      </c>
      <c r="D5339" s="1">
        <f t="shared" si="83"/>
        <v>1192</v>
      </c>
    </row>
    <row r="5340" spans="1:4" x14ac:dyDescent="0.2">
      <c r="A5340" s="2" t="s">
        <v>15</v>
      </c>
      <c r="B5340" s="2">
        <v>76626090</v>
      </c>
      <c r="C5340" s="2">
        <v>76627049</v>
      </c>
      <c r="D5340" s="1">
        <f t="shared" si="83"/>
        <v>959</v>
      </c>
    </row>
    <row r="5341" spans="1:4" x14ac:dyDescent="0.2">
      <c r="A5341" s="2" t="s">
        <v>15</v>
      </c>
      <c r="B5341" s="2">
        <v>76866537</v>
      </c>
      <c r="C5341" s="2">
        <v>76867068</v>
      </c>
      <c r="D5341" s="1">
        <f t="shared" si="83"/>
        <v>531</v>
      </c>
    </row>
    <row r="5342" spans="1:4" x14ac:dyDescent="0.2">
      <c r="A5342" s="2" t="s">
        <v>15</v>
      </c>
      <c r="B5342" s="2">
        <v>76960280</v>
      </c>
      <c r="C5342" s="2">
        <v>76960823</v>
      </c>
      <c r="D5342" s="1">
        <f t="shared" si="83"/>
        <v>543</v>
      </c>
    </row>
    <row r="5343" spans="1:4" x14ac:dyDescent="0.2">
      <c r="A5343" s="2" t="s">
        <v>15</v>
      </c>
      <c r="B5343" s="2">
        <v>77471019</v>
      </c>
      <c r="C5343" s="2">
        <v>77471567</v>
      </c>
      <c r="D5343" s="1">
        <f t="shared" si="83"/>
        <v>548</v>
      </c>
    </row>
    <row r="5344" spans="1:4" x14ac:dyDescent="0.2">
      <c r="A5344" s="2" t="s">
        <v>15</v>
      </c>
      <c r="B5344" s="2">
        <v>78247546</v>
      </c>
      <c r="C5344" s="2">
        <v>78248180</v>
      </c>
      <c r="D5344" s="1">
        <f t="shared" si="83"/>
        <v>634</v>
      </c>
    </row>
    <row r="5345" spans="1:4" x14ac:dyDescent="0.2">
      <c r="A5345" s="2" t="s">
        <v>15</v>
      </c>
      <c r="B5345" s="2">
        <v>78431054</v>
      </c>
      <c r="C5345" s="2">
        <v>78431563</v>
      </c>
      <c r="D5345" s="1">
        <f t="shared" si="83"/>
        <v>509</v>
      </c>
    </row>
    <row r="5346" spans="1:4" x14ac:dyDescent="0.2">
      <c r="A5346" s="2" t="s">
        <v>15</v>
      </c>
      <c r="B5346" s="2">
        <v>78637095</v>
      </c>
      <c r="C5346" s="2">
        <v>78638286</v>
      </c>
      <c r="D5346" s="1">
        <f t="shared" si="83"/>
        <v>1191</v>
      </c>
    </row>
    <row r="5347" spans="1:4" x14ac:dyDescent="0.2">
      <c r="A5347" s="2" t="s">
        <v>15</v>
      </c>
      <c r="B5347" s="2">
        <v>78971828</v>
      </c>
      <c r="C5347" s="2">
        <v>78972965</v>
      </c>
      <c r="D5347" s="1">
        <f t="shared" si="83"/>
        <v>1137</v>
      </c>
    </row>
    <row r="5348" spans="1:4" x14ac:dyDescent="0.2">
      <c r="A5348" s="2" t="s">
        <v>15</v>
      </c>
      <c r="B5348" s="2">
        <v>79052279</v>
      </c>
      <c r="C5348" s="2">
        <v>79052726</v>
      </c>
      <c r="D5348" s="1">
        <f t="shared" si="83"/>
        <v>447</v>
      </c>
    </row>
    <row r="5349" spans="1:4" x14ac:dyDescent="0.2">
      <c r="A5349" s="2" t="s">
        <v>15</v>
      </c>
      <c r="B5349" s="2">
        <v>79558796</v>
      </c>
      <c r="C5349" s="2">
        <v>79559233</v>
      </c>
      <c r="D5349" s="1">
        <f t="shared" si="83"/>
        <v>437</v>
      </c>
    </row>
    <row r="5350" spans="1:4" x14ac:dyDescent="0.2">
      <c r="A5350" s="2" t="s">
        <v>15</v>
      </c>
      <c r="B5350" s="2">
        <v>79660606</v>
      </c>
      <c r="C5350" s="2">
        <v>79661598</v>
      </c>
      <c r="D5350" s="1">
        <f t="shared" si="83"/>
        <v>992</v>
      </c>
    </row>
    <row r="5351" spans="1:4" x14ac:dyDescent="0.2">
      <c r="A5351" s="2" t="s">
        <v>15</v>
      </c>
      <c r="B5351" s="2">
        <v>79663929</v>
      </c>
      <c r="C5351" s="2">
        <v>79665556</v>
      </c>
      <c r="D5351" s="1">
        <f t="shared" si="83"/>
        <v>1627</v>
      </c>
    </row>
    <row r="5352" spans="1:4" x14ac:dyDescent="0.2">
      <c r="A5352" s="2" t="s">
        <v>15</v>
      </c>
      <c r="B5352" s="2">
        <v>79709329</v>
      </c>
      <c r="C5352" s="2">
        <v>79709916</v>
      </c>
      <c r="D5352" s="1">
        <f t="shared" si="83"/>
        <v>587</v>
      </c>
    </row>
    <row r="5353" spans="1:4" x14ac:dyDescent="0.2">
      <c r="A5353" s="2" t="s">
        <v>15</v>
      </c>
      <c r="B5353" s="2">
        <v>79795029</v>
      </c>
      <c r="C5353" s="2">
        <v>79795413</v>
      </c>
      <c r="D5353" s="1">
        <f t="shared" si="83"/>
        <v>384</v>
      </c>
    </row>
    <row r="5354" spans="1:4" x14ac:dyDescent="0.2">
      <c r="A5354" s="2" t="s">
        <v>15</v>
      </c>
      <c r="B5354" s="2">
        <v>79934425</v>
      </c>
      <c r="C5354" s="2">
        <v>79934897</v>
      </c>
      <c r="D5354" s="1">
        <f t="shared" si="83"/>
        <v>472</v>
      </c>
    </row>
    <row r="5355" spans="1:4" x14ac:dyDescent="0.2">
      <c r="A5355" s="2" t="s">
        <v>15</v>
      </c>
      <c r="B5355" s="2">
        <v>80335847</v>
      </c>
      <c r="C5355" s="2">
        <v>80336545</v>
      </c>
      <c r="D5355" s="1">
        <f t="shared" si="83"/>
        <v>698</v>
      </c>
    </row>
    <row r="5356" spans="1:4" x14ac:dyDescent="0.2">
      <c r="A5356" s="2" t="s">
        <v>15</v>
      </c>
      <c r="B5356" s="2">
        <v>81228114</v>
      </c>
      <c r="C5356" s="2">
        <v>81229019</v>
      </c>
      <c r="D5356" s="1">
        <f t="shared" si="83"/>
        <v>905</v>
      </c>
    </row>
    <row r="5357" spans="1:4" x14ac:dyDescent="0.2">
      <c r="A5357" s="2" t="s">
        <v>15</v>
      </c>
      <c r="B5357" s="2">
        <v>81256492</v>
      </c>
      <c r="C5357" s="2">
        <v>81257013</v>
      </c>
      <c r="D5357" s="1">
        <f t="shared" si="83"/>
        <v>521</v>
      </c>
    </row>
    <row r="5358" spans="1:4" x14ac:dyDescent="0.2">
      <c r="A5358" s="2" t="s">
        <v>15</v>
      </c>
      <c r="B5358" s="2">
        <v>81437453</v>
      </c>
      <c r="C5358" s="2">
        <v>81437734</v>
      </c>
      <c r="D5358" s="1">
        <f t="shared" si="83"/>
        <v>281</v>
      </c>
    </row>
    <row r="5359" spans="1:4" x14ac:dyDescent="0.2">
      <c r="A5359" s="2" t="s">
        <v>15</v>
      </c>
      <c r="B5359" s="2">
        <v>81730578</v>
      </c>
      <c r="C5359" s="2">
        <v>81731575</v>
      </c>
      <c r="D5359" s="1">
        <f t="shared" si="83"/>
        <v>997</v>
      </c>
    </row>
    <row r="5360" spans="1:4" x14ac:dyDescent="0.2">
      <c r="A5360" s="2" t="s">
        <v>15</v>
      </c>
      <c r="B5360" s="2">
        <v>82015537</v>
      </c>
      <c r="C5360" s="2">
        <v>82016105</v>
      </c>
      <c r="D5360" s="1">
        <f t="shared" si="83"/>
        <v>568</v>
      </c>
    </row>
    <row r="5361" spans="1:4" x14ac:dyDescent="0.2">
      <c r="A5361" s="2" t="s">
        <v>15</v>
      </c>
      <c r="B5361" s="2">
        <v>82275349</v>
      </c>
      <c r="C5361" s="2">
        <v>82276004</v>
      </c>
      <c r="D5361" s="1">
        <f t="shared" si="83"/>
        <v>655</v>
      </c>
    </row>
    <row r="5362" spans="1:4" x14ac:dyDescent="0.2">
      <c r="A5362" s="2" t="s">
        <v>15</v>
      </c>
      <c r="B5362" s="2">
        <v>82790436</v>
      </c>
      <c r="C5362" s="2">
        <v>82790696</v>
      </c>
      <c r="D5362" s="1">
        <f t="shared" si="83"/>
        <v>260</v>
      </c>
    </row>
    <row r="5363" spans="1:4" x14ac:dyDescent="0.2">
      <c r="A5363" s="2" t="s">
        <v>15</v>
      </c>
      <c r="B5363" s="2">
        <v>83195716</v>
      </c>
      <c r="C5363" s="2">
        <v>83197003</v>
      </c>
      <c r="D5363" s="1">
        <f t="shared" si="83"/>
        <v>1287</v>
      </c>
    </row>
    <row r="5364" spans="1:4" x14ac:dyDescent="0.2">
      <c r="A5364" s="2" t="s">
        <v>15</v>
      </c>
      <c r="B5364" s="2">
        <v>83794857</v>
      </c>
      <c r="C5364" s="2">
        <v>83795456</v>
      </c>
      <c r="D5364" s="1">
        <f t="shared" si="83"/>
        <v>599</v>
      </c>
    </row>
    <row r="5365" spans="1:4" x14ac:dyDescent="0.2">
      <c r="A5365" s="2" t="s">
        <v>15</v>
      </c>
      <c r="B5365" s="2">
        <v>84984374</v>
      </c>
      <c r="C5365" s="2">
        <v>84985337</v>
      </c>
      <c r="D5365" s="1">
        <f t="shared" si="83"/>
        <v>963</v>
      </c>
    </row>
    <row r="5366" spans="1:4" x14ac:dyDescent="0.2">
      <c r="A5366" s="2" t="s">
        <v>15</v>
      </c>
      <c r="B5366" s="2">
        <v>85097102</v>
      </c>
      <c r="C5366" s="2">
        <v>85097430</v>
      </c>
      <c r="D5366" s="1">
        <f t="shared" si="83"/>
        <v>328</v>
      </c>
    </row>
    <row r="5367" spans="1:4" x14ac:dyDescent="0.2">
      <c r="A5367" s="2" t="s">
        <v>15</v>
      </c>
      <c r="B5367" s="2">
        <v>85150849</v>
      </c>
      <c r="C5367" s="2">
        <v>85151389</v>
      </c>
      <c r="D5367" s="1">
        <f t="shared" si="83"/>
        <v>540</v>
      </c>
    </row>
    <row r="5368" spans="1:4" x14ac:dyDescent="0.2">
      <c r="A5368" s="2" t="s">
        <v>15</v>
      </c>
      <c r="B5368" s="2">
        <v>85157109</v>
      </c>
      <c r="C5368" s="2">
        <v>85157651</v>
      </c>
      <c r="D5368" s="1">
        <f t="shared" si="83"/>
        <v>542</v>
      </c>
    </row>
    <row r="5369" spans="1:4" x14ac:dyDescent="0.2">
      <c r="A5369" s="2" t="s">
        <v>15</v>
      </c>
      <c r="B5369" s="2">
        <v>85799325</v>
      </c>
      <c r="C5369" s="2">
        <v>85799991</v>
      </c>
      <c r="D5369" s="1">
        <f t="shared" si="83"/>
        <v>666</v>
      </c>
    </row>
    <row r="5370" spans="1:4" x14ac:dyDescent="0.2">
      <c r="A5370" s="2" t="s">
        <v>15</v>
      </c>
      <c r="B5370" s="2">
        <v>85800031</v>
      </c>
      <c r="C5370" s="2">
        <v>85800568</v>
      </c>
      <c r="D5370" s="1">
        <f t="shared" si="83"/>
        <v>537</v>
      </c>
    </row>
    <row r="5371" spans="1:4" x14ac:dyDescent="0.2">
      <c r="A5371" s="2" t="s">
        <v>15</v>
      </c>
      <c r="B5371" s="2">
        <v>86381025</v>
      </c>
      <c r="C5371" s="2">
        <v>86381423</v>
      </c>
      <c r="D5371" s="1">
        <f t="shared" si="83"/>
        <v>398</v>
      </c>
    </row>
    <row r="5372" spans="1:4" x14ac:dyDescent="0.2">
      <c r="A5372" s="2" t="s">
        <v>15</v>
      </c>
      <c r="B5372" s="2">
        <v>87340718</v>
      </c>
      <c r="C5372" s="2">
        <v>87341088</v>
      </c>
      <c r="D5372" s="1">
        <f t="shared" si="83"/>
        <v>370</v>
      </c>
    </row>
    <row r="5373" spans="1:4" x14ac:dyDescent="0.2">
      <c r="A5373" s="2" t="s">
        <v>15</v>
      </c>
      <c r="B5373" s="2">
        <v>90558713</v>
      </c>
      <c r="C5373" s="2">
        <v>90559121</v>
      </c>
      <c r="D5373" s="1">
        <f t="shared" si="83"/>
        <v>408</v>
      </c>
    </row>
    <row r="5374" spans="1:4" x14ac:dyDescent="0.2">
      <c r="A5374" s="2" t="s">
        <v>15</v>
      </c>
      <c r="B5374" s="2">
        <v>90610084</v>
      </c>
      <c r="C5374" s="2">
        <v>90610678</v>
      </c>
      <c r="D5374" s="1">
        <f t="shared" si="83"/>
        <v>594</v>
      </c>
    </row>
    <row r="5375" spans="1:4" x14ac:dyDescent="0.2">
      <c r="A5375" s="2" t="s">
        <v>15</v>
      </c>
      <c r="B5375" s="2">
        <v>90852782</v>
      </c>
      <c r="C5375" s="2">
        <v>90853144</v>
      </c>
      <c r="D5375" s="1">
        <f t="shared" si="83"/>
        <v>362</v>
      </c>
    </row>
    <row r="5376" spans="1:4" x14ac:dyDescent="0.2">
      <c r="A5376" s="2" t="s">
        <v>15</v>
      </c>
      <c r="B5376" s="2">
        <v>91075272</v>
      </c>
      <c r="C5376" s="2">
        <v>91075897</v>
      </c>
      <c r="D5376" s="1">
        <f t="shared" si="83"/>
        <v>625</v>
      </c>
    </row>
    <row r="5377" spans="1:4" x14ac:dyDescent="0.2">
      <c r="A5377" s="2" t="s">
        <v>15</v>
      </c>
      <c r="B5377" s="2">
        <v>91133000</v>
      </c>
      <c r="C5377" s="2">
        <v>91133692</v>
      </c>
      <c r="D5377" s="1">
        <f t="shared" si="83"/>
        <v>692</v>
      </c>
    </row>
    <row r="5378" spans="1:4" x14ac:dyDescent="0.2">
      <c r="A5378" s="2" t="s">
        <v>15</v>
      </c>
      <c r="B5378" s="2">
        <v>91519310</v>
      </c>
      <c r="C5378" s="2">
        <v>91519938</v>
      </c>
      <c r="D5378" s="1">
        <f t="shared" si="83"/>
        <v>628</v>
      </c>
    </row>
    <row r="5379" spans="1:4" x14ac:dyDescent="0.2">
      <c r="A5379" s="2" t="s">
        <v>15</v>
      </c>
      <c r="B5379" s="2">
        <v>92550815</v>
      </c>
      <c r="C5379" s="2">
        <v>92551623</v>
      </c>
      <c r="D5379" s="1">
        <f t="shared" si="83"/>
        <v>808</v>
      </c>
    </row>
    <row r="5380" spans="1:4" x14ac:dyDescent="0.2">
      <c r="A5380" s="2" t="s">
        <v>15</v>
      </c>
      <c r="B5380" s="2">
        <v>92570708</v>
      </c>
      <c r="C5380" s="2">
        <v>92571262</v>
      </c>
      <c r="D5380" s="1">
        <f t="shared" si="83"/>
        <v>554</v>
      </c>
    </row>
    <row r="5381" spans="1:4" x14ac:dyDescent="0.2">
      <c r="A5381" s="2" t="s">
        <v>15</v>
      </c>
      <c r="B5381" s="2">
        <v>92804897</v>
      </c>
      <c r="C5381" s="2">
        <v>92805569</v>
      </c>
      <c r="D5381" s="1">
        <f t="shared" ref="D5381:D5444" si="84">C5381-B5381</f>
        <v>672</v>
      </c>
    </row>
    <row r="5382" spans="1:4" x14ac:dyDescent="0.2">
      <c r="A5382" s="2" t="s">
        <v>15</v>
      </c>
      <c r="B5382" s="2">
        <v>93439758</v>
      </c>
      <c r="C5382" s="2">
        <v>93440083</v>
      </c>
      <c r="D5382" s="1">
        <f t="shared" si="84"/>
        <v>325</v>
      </c>
    </row>
    <row r="5383" spans="1:4" x14ac:dyDescent="0.2">
      <c r="A5383" s="2" t="s">
        <v>15</v>
      </c>
      <c r="B5383" s="2">
        <v>93510273</v>
      </c>
      <c r="C5383" s="2">
        <v>93510550</v>
      </c>
      <c r="D5383" s="1">
        <f t="shared" si="84"/>
        <v>277</v>
      </c>
    </row>
    <row r="5384" spans="1:4" x14ac:dyDescent="0.2">
      <c r="A5384" s="2" t="s">
        <v>15</v>
      </c>
      <c r="B5384" s="2">
        <v>93529805</v>
      </c>
      <c r="C5384" s="2">
        <v>93530570</v>
      </c>
      <c r="D5384" s="1">
        <f t="shared" si="84"/>
        <v>765</v>
      </c>
    </row>
    <row r="5385" spans="1:4" x14ac:dyDescent="0.2">
      <c r="A5385" s="2" t="s">
        <v>15</v>
      </c>
      <c r="B5385" s="2">
        <v>93568892</v>
      </c>
      <c r="C5385" s="2">
        <v>93569768</v>
      </c>
      <c r="D5385" s="1">
        <f t="shared" si="84"/>
        <v>876</v>
      </c>
    </row>
    <row r="5386" spans="1:4" x14ac:dyDescent="0.2">
      <c r="A5386" s="2" t="s">
        <v>15</v>
      </c>
      <c r="B5386" s="2">
        <v>94288171</v>
      </c>
      <c r="C5386" s="2">
        <v>94289118</v>
      </c>
      <c r="D5386" s="1">
        <f t="shared" si="84"/>
        <v>947</v>
      </c>
    </row>
    <row r="5387" spans="1:4" x14ac:dyDescent="0.2">
      <c r="A5387" s="2" t="s">
        <v>15</v>
      </c>
      <c r="B5387" s="2">
        <v>94718131</v>
      </c>
      <c r="C5387" s="2">
        <v>94718672</v>
      </c>
      <c r="D5387" s="1">
        <f t="shared" si="84"/>
        <v>541</v>
      </c>
    </row>
    <row r="5388" spans="1:4" x14ac:dyDescent="0.2">
      <c r="A5388" s="2" t="s">
        <v>15</v>
      </c>
      <c r="B5388" s="2">
        <v>94718790</v>
      </c>
      <c r="C5388" s="2">
        <v>94719244</v>
      </c>
      <c r="D5388" s="1">
        <f t="shared" si="84"/>
        <v>454</v>
      </c>
    </row>
    <row r="5389" spans="1:4" x14ac:dyDescent="0.2">
      <c r="A5389" s="2" t="s">
        <v>15</v>
      </c>
      <c r="B5389" s="2">
        <v>95041817</v>
      </c>
      <c r="C5389" s="2">
        <v>95042303</v>
      </c>
      <c r="D5389" s="1">
        <f t="shared" si="84"/>
        <v>486</v>
      </c>
    </row>
    <row r="5390" spans="1:4" x14ac:dyDescent="0.2">
      <c r="A5390" s="2" t="s">
        <v>15</v>
      </c>
      <c r="B5390" s="2">
        <v>95139293</v>
      </c>
      <c r="C5390" s="2">
        <v>95139675</v>
      </c>
      <c r="D5390" s="1">
        <f t="shared" si="84"/>
        <v>382</v>
      </c>
    </row>
    <row r="5391" spans="1:4" x14ac:dyDescent="0.2">
      <c r="A5391" s="2" t="s">
        <v>15</v>
      </c>
      <c r="B5391" s="2">
        <v>96164167</v>
      </c>
      <c r="C5391" s="2">
        <v>96164677</v>
      </c>
      <c r="D5391" s="1">
        <f t="shared" si="84"/>
        <v>510</v>
      </c>
    </row>
    <row r="5392" spans="1:4" x14ac:dyDescent="0.2">
      <c r="A5392" s="2" t="s">
        <v>15</v>
      </c>
      <c r="B5392" s="2">
        <v>96249450</v>
      </c>
      <c r="C5392" s="2">
        <v>96249845</v>
      </c>
      <c r="D5392" s="1">
        <f t="shared" si="84"/>
        <v>395</v>
      </c>
    </row>
    <row r="5393" spans="1:4" x14ac:dyDescent="0.2">
      <c r="A5393" s="2" t="s">
        <v>15</v>
      </c>
      <c r="B5393" s="2">
        <v>96332267</v>
      </c>
      <c r="C5393" s="2">
        <v>96332682</v>
      </c>
      <c r="D5393" s="1">
        <f t="shared" si="84"/>
        <v>415</v>
      </c>
    </row>
    <row r="5394" spans="1:4" x14ac:dyDescent="0.2">
      <c r="A5394" s="2" t="s">
        <v>15</v>
      </c>
      <c r="B5394" s="2">
        <v>96482924</v>
      </c>
      <c r="C5394" s="2">
        <v>96483257</v>
      </c>
      <c r="D5394" s="1">
        <f t="shared" si="84"/>
        <v>333</v>
      </c>
    </row>
    <row r="5395" spans="1:4" x14ac:dyDescent="0.2">
      <c r="A5395" s="2" t="s">
        <v>15</v>
      </c>
      <c r="B5395" s="2">
        <v>96534237</v>
      </c>
      <c r="C5395" s="2">
        <v>96534802</v>
      </c>
      <c r="D5395" s="1">
        <f t="shared" si="84"/>
        <v>565</v>
      </c>
    </row>
    <row r="5396" spans="1:4" x14ac:dyDescent="0.2">
      <c r="A5396" s="2" t="s">
        <v>15</v>
      </c>
      <c r="B5396" s="2">
        <v>96705366</v>
      </c>
      <c r="C5396" s="2">
        <v>96705788</v>
      </c>
      <c r="D5396" s="1">
        <f t="shared" si="84"/>
        <v>422</v>
      </c>
    </row>
    <row r="5397" spans="1:4" x14ac:dyDescent="0.2">
      <c r="A5397" s="2" t="s">
        <v>15</v>
      </c>
      <c r="B5397" s="2">
        <v>96774826</v>
      </c>
      <c r="C5397" s="2">
        <v>96775771</v>
      </c>
      <c r="D5397" s="1">
        <f t="shared" si="84"/>
        <v>945</v>
      </c>
    </row>
    <row r="5398" spans="1:4" x14ac:dyDescent="0.2">
      <c r="A5398" s="2" t="s">
        <v>15</v>
      </c>
      <c r="B5398" s="2">
        <v>97609518</v>
      </c>
      <c r="C5398" s="2">
        <v>97610005</v>
      </c>
      <c r="D5398" s="1">
        <f t="shared" si="84"/>
        <v>487</v>
      </c>
    </row>
    <row r="5399" spans="1:4" x14ac:dyDescent="0.2">
      <c r="A5399" s="2" t="s">
        <v>15</v>
      </c>
      <c r="B5399" s="2">
        <v>97644208</v>
      </c>
      <c r="C5399" s="2">
        <v>97644567</v>
      </c>
      <c r="D5399" s="1">
        <f t="shared" si="84"/>
        <v>359</v>
      </c>
    </row>
    <row r="5400" spans="1:4" x14ac:dyDescent="0.2">
      <c r="A5400" s="2" t="s">
        <v>15</v>
      </c>
      <c r="B5400" s="2">
        <v>97764248</v>
      </c>
      <c r="C5400" s="2">
        <v>97764793</v>
      </c>
      <c r="D5400" s="1">
        <f t="shared" si="84"/>
        <v>545</v>
      </c>
    </row>
    <row r="5401" spans="1:4" x14ac:dyDescent="0.2">
      <c r="A5401" s="2" t="s">
        <v>15</v>
      </c>
      <c r="B5401" s="2">
        <v>97838634</v>
      </c>
      <c r="C5401" s="2">
        <v>97839035</v>
      </c>
      <c r="D5401" s="1">
        <f t="shared" si="84"/>
        <v>401</v>
      </c>
    </row>
    <row r="5402" spans="1:4" x14ac:dyDescent="0.2">
      <c r="A5402" s="2" t="s">
        <v>15</v>
      </c>
      <c r="B5402" s="2">
        <v>97900005</v>
      </c>
      <c r="C5402" s="2">
        <v>97900556</v>
      </c>
      <c r="D5402" s="1">
        <f t="shared" si="84"/>
        <v>551</v>
      </c>
    </row>
    <row r="5403" spans="1:4" x14ac:dyDescent="0.2">
      <c r="A5403" s="2" t="s">
        <v>15</v>
      </c>
      <c r="B5403" s="2">
        <v>97933985</v>
      </c>
      <c r="C5403" s="2">
        <v>97934447</v>
      </c>
      <c r="D5403" s="1">
        <f t="shared" si="84"/>
        <v>462</v>
      </c>
    </row>
    <row r="5404" spans="1:4" x14ac:dyDescent="0.2">
      <c r="A5404" s="2" t="s">
        <v>15</v>
      </c>
      <c r="B5404" s="2">
        <v>97944448</v>
      </c>
      <c r="C5404" s="2">
        <v>97944932</v>
      </c>
      <c r="D5404" s="1">
        <f t="shared" si="84"/>
        <v>484</v>
      </c>
    </row>
    <row r="5405" spans="1:4" x14ac:dyDescent="0.2">
      <c r="A5405" s="2" t="s">
        <v>15</v>
      </c>
      <c r="B5405" s="2">
        <v>98002022</v>
      </c>
      <c r="C5405" s="2">
        <v>98002942</v>
      </c>
      <c r="D5405" s="1">
        <f t="shared" si="84"/>
        <v>920</v>
      </c>
    </row>
    <row r="5406" spans="1:4" x14ac:dyDescent="0.2">
      <c r="A5406" s="2" t="s">
        <v>15</v>
      </c>
      <c r="B5406" s="2">
        <v>98060509</v>
      </c>
      <c r="C5406" s="2">
        <v>98061371</v>
      </c>
      <c r="D5406" s="1">
        <f t="shared" si="84"/>
        <v>862</v>
      </c>
    </row>
    <row r="5407" spans="1:4" x14ac:dyDescent="0.2">
      <c r="A5407" s="2" t="s">
        <v>15</v>
      </c>
      <c r="B5407" s="2">
        <v>98143109</v>
      </c>
      <c r="C5407" s="2">
        <v>98143607</v>
      </c>
      <c r="D5407" s="1">
        <f t="shared" si="84"/>
        <v>498</v>
      </c>
    </row>
    <row r="5408" spans="1:4" x14ac:dyDescent="0.2">
      <c r="A5408" s="2" t="s">
        <v>15</v>
      </c>
      <c r="B5408" s="2">
        <v>98163787</v>
      </c>
      <c r="C5408" s="2">
        <v>98164158</v>
      </c>
      <c r="D5408" s="1">
        <f t="shared" si="84"/>
        <v>371</v>
      </c>
    </row>
    <row r="5409" spans="1:4" x14ac:dyDescent="0.2">
      <c r="A5409" s="2" t="s">
        <v>15</v>
      </c>
      <c r="B5409" s="2">
        <v>98184793</v>
      </c>
      <c r="C5409" s="2">
        <v>98185156</v>
      </c>
      <c r="D5409" s="1">
        <f t="shared" si="84"/>
        <v>363</v>
      </c>
    </row>
    <row r="5410" spans="1:4" x14ac:dyDescent="0.2">
      <c r="A5410" s="2" t="s">
        <v>15</v>
      </c>
      <c r="B5410" s="2">
        <v>98193142</v>
      </c>
      <c r="C5410" s="2">
        <v>98193495</v>
      </c>
      <c r="D5410" s="1">
        <f t="shared" si="84"/>
        <v>353</v>
      </c>
    </row>
    <row r="5411" spans="1:4" x14ac:dyDescent="0.2">
      <c r="A5411" s="2" t="s">
        <v>15</v>
      </c>
      <c r="B5411" s="2">
        <v>98203449</v>
      </c>
      <c r="C5411" s="2">
        <v>98204505</v>
      </c>
      <c r="D5411" s="1">
        <f t="shared" si="84"/>
        <v>1056</v>
      </c>
    </row>
    <row r="5412" spans="1:4" x14ac:dyDescent="0.2">
      <c r="A5412" s="2" t="s">
        <v>15</v>
      </c>
      <c r="B5412" s="2">
        <v>98374414</v>
      </c>
      <c r="C5412" s="2">
        <v>98374878</v>
      </c>
      <c r="D5412" s="1">
        <f t="shared" si="84"/>
        <v>464</v>
      </c>
    </row>
    <row r="5413" spans="1:4" x14ac:dyDescent="0.2">
      <c r="A5413" s="2" t="s">
        <v>15</v>
      </c>
      <c r="B5413" s="2">
        <v>98418261</v>
      </c>
      <c r="C5413" s="2">
        <v>98418986</v>
      </c>
      <c r="D5413" s="1">
        <f t="shared" si="84"/>
        <v>725</v>
      </c>
    </row>
    <row r="5414" spans="1:4" x14ac:dyDescent="0.2">
      <c r="A5414" s="2" t="s">
        <v>15</v>
      </c>
      <c r="B5414" s="2">
        <v>98429222</v>
      </c>
      <c r="C5414" s="2">
        <v>98429752</v>
      </c>
      <c r="D5414" s="1">
        <f t="shared" si="84"/>
        <v>530</v>
      </c>
    </row>
    <row r="5415" spans="1:4" x14ac:dyDescent="0.2">
      <c r="A5415" s="2" t="s">
        <v>15</v>
      </c>
      <c r="B5415" s="2">
        <v>98629603</v>
      </c>
      <c r="C5415" s="2">
        <v>98630418</v>
      </c>
      <c r="D5415" s="1">
        <f t="shared" si="84"/>
        <v>815</v>
      </c>
    </row>
    <row r="5416" spans="1:4" x14ac:dyDescent="0.2">
      <c r="A5416" s="2" t="s">
        <v>15</v>
      </c>
      <c r="B5416" s="2">
        <v>98635064</v>
      </c>
      <c r="C5416" s="2">
        <v>98635853</v>
      </c>
      <c r="D5416" s="1">
        <f t="shared" si="84"/>
        <v>789</v>
      </c>
    </row>
    <row r="5417" spans="1:4" x14ac:dyDescent="0.2">
      <c r="A5417" s="2" t="s">
        <v>15</v>
      </c>
      <c r="B5417" s="2">
        <v>98773758</v>
      </c>
      <c r="C5417" s="2">
        <v>98774544</v>
      </c>
      <c r="D5417" s="1">
        <f t="shared" si="84"/>
        <v>786</v>
      </c>
    </row>
    <row r="5418" spans="1:4" x14ac:dyDescent="0.2">
      <c r="A5418" s="2" t="s">
        <v>15</v>
      </c>
      <c r="B5418" s="2">
        <v>98813510</v>
      </c>
      <c r="C5418" s="2">
        <v>98813863</v>
      </c>
      <c r="D5418" s="1">
        <f t="shared" si="84"/>
        <v>353</v>
      </c>
    </row>
    <row r="5419" spans="1:4" x14ac:dyDescent="0.2">
      <c r="A5419" s="2" t="s">
        <v>15</v>
      </c>
      <c r="B5419" s="2">
        <v>98884844</v>
      </c>
      <c r="C5419" s="2">
        <v>98885373</v>
      </c>
      <c r="D5419" s="1">
        <f t="shared" si="84"/>
        <v>529</v>
      </c>
    </row>
    <row r="5420" spans="1:4" x14ac:dyDescent="0.2">
      <c r="A5420" s="2" t="s">
        <v>16</v>
      </c>
      <c r="B5420" s="2">
        <v>68021</v>
      </c>
      <c r="C5420" s="2">
        <v>68408</v>
      </c>
      <c r="D5420" s="1">
        <f t="shared" si="84"/>
        <v>387</v>
      </c>
    </row>
    <row r="5421" spans="1:4" x14ac:dyDescent="0.2">
      <c r="A5421" s="2" t="s">
        <v>16</v>
      </c>
      <c r="B5421" s="2">
        <v>123503</v>
      </c>
      <c r="C5421" s="2">
        <v>123812</v>
      </c>
      <c r="D5421" s="1">
        <f t="shared" si="84"/>
        <v>309</v>
      </c>
    </row>
    <row r="5422" spans="1:4" x14ac:dyDescent="0.2">
      <c r="A5422" s="2" t="s">
        <v>16</v>
      </c>
      <c r="B5422" s="2">
        <v>157132</v>
      </c>
      <c r="C5422" s="2">
        <v>157659</v>
      </c>
      <c r="D5422" s="1">
        <f t="shared" si="84"/>
        <v>527</v>
      </c>
    </row>
    <row r="5423" spans="1:4" x14ac:dyDescent="0.2">
      <c r="A5423" s="2" t="s">
        <v>16</v>
      </c>
      <c r="B5423" s="2">
        <v>249652</v>
      </c>
      <c r="C5423" s="2">
        <v>250162</v>
      </c>
      <c r="D5423" s="1">
        <f t="shared" si="84"/>
        <v>510</v>
      </c>
    </row>
    <row r="5424" spans="1:4" x14ac:dyDescent="0.2">
      <c r="A5424" s="2" t="s">
        <v>16</v>
      </c>
      <c r="B5424" s="2">
        <v>263047</v>
      </c>
      <c r="C5424" s="2">
        <v>263590</v>
      </c>
      <c r="D5424" s="1">
        <f t="shared" si="84"/>
        <v>543</v>
      </c>
    </row>
    <row r="5425" spans="1:4" x14ac:dyDescent="0.2">
      <c r="A5425" s="2" t="s">
        <v>16</v>
      </c>
      <c r="B5425" s="2">
        <v>360780</v>
      </c>
      <c r="C5425" s="2">
        <v>361138</v>
      </c>
      <c r="D5425" s="1">
        <f t="shared" si="84"/>
        <v>358</v>
      </c>
    </row>
    <row r="5426" spans="1:4" x14ac:dyDescent="0.2">
      <c r="A5426" s="2" t="s">
        <v>16</v>
      </c>
      <c r="B5426" s="2">
        <v>402445</v>
      </c>
      <c r="C5426" s="2">
        <v>402766</v>
      </c>
      <c r="D5426" s="1">
        <f t="shared" si="84"/>
        <v>321</v>
      </c>
    </row>
    <row r="5427" spans="1:4" x14ac:dyDescent="0.2">
      <c r="A5427" s="2" t="s">
        <v>16</v>
      </c>
      <c r="B5427" s="2">
        <v>420798</v>
      </c>
      <c r="C5427" s="2">
        <v>421369</v>
      </c>
      <c r="D5427" s="1">
        <f t="shared" si="84"/>
        <v>571</v>
      </c>
    </row>
    <row r="5428" spans="1:4" x14ac:dyDescent="0.2">
      <c r="A5428" s="2" t="s">
        <v>16</v>
      </c>
      <c r="B5428" s="2">
        <v>422278</v>
      </c>
      <c r="C5428" s="2">
        <v>423184</v>
      </c>
      <c r="D5428" s="1">
        <f t="shared" si="84"/>
        <v>906</v>
      </c>
    </row>
    <row r="5429" spans="1:4" x14ac:dyDescent="0.2">
      <c r="A5429" s="2" t="s">
        <v>16</v>
      </c>
      <c r="B5429" s="2">
        <v>454328</v>
      </c>
      <c r="C5429" s="2">
        <v>454874</v>
      </c>
      <c r="D5429" s="1">
        <f t="shared" si="84"/>
        <v>546</v>
      </c>
    </row>
    <row r="5430" spans="1:4" x14ac:dyDescent="0.2">
      <c r="A5430" s="2" t="s">
        <v>16</v>
      </c>
      <c r="B5430" s="2">
        <v>577005</v>
      </c>
      <c r="C5430" s="2">
        <v>577514</v>
      </c>
      <c r="D5430" s="1">
        <f t="shared" si="84"/>
        <v>509</v>
      </c>
    </row>
    <row r="5431" spans="1:4" x14ac:dyDescent="0.2">
      <c r="A5431" s="2" t="s">
        <v>16</v>
      </c>
      <c r="B5431" s="2">
        <v>646213</v>
      </c>
      <c r="C5431" s="2">
        <v>646949</v>
      </c>
      <c r="D5431" s="1">
        <f t="shared" si="84"/>
        <v>736</v>
      </c>
    </row>
    <row r="5432" spans="1:4" x14ac:dyDescent="0.2">
      <c r="A5432" s="2" t="s">
        <v>16</v>
      </c>
      <c r="B5432" s="2">
        <v>711642</v>
      </c>
      <c r="C5432" s="2">
        <v>712173</v>
      </c>
      <c r="D5432" s="1">
        <f t="shared" si="84"/>
        <v>531</v>
      </c>
    </row>
    <row r="5433" spans="1:4" x14ac:dyDescent="0.2">
      <c r="A5433" s="2" t="s">
        <v>16</v>
      </c>
      <c r="B5433" s="2">
        <v>819194</v>
      </c>
      <c r="C5433" s="2">
        <v>820090</v>
      </c>
      <c r="D5433" s="1">
        <f t="shared" si="84"/>
        <v>896</v>
      </c>
    </row>
    <row r="5434" spans="1:4" x14ac:dyDescent="0.2">
      <c r="A5434" s="2" t="s">
        <v>16</v>
      </c>
      <c r="B5434" s="2">
        <v>829699</v>
      </c>
      <c r="C5434" s="2">
        <v>830202</v>
      </c>
      <c r="D5434" s="1">
        <f t="shared" si="84"/>
        <v>503</v>
      </c>
    </row>
    <row r="5435" spans="1:4" x14ac:dyDescent="0.2">
      <c r="A5435" s="2" t="s">
        <v>16</v>
      </c>
      <c r="B5435" s="2">
        <v>881047</v>
      </c>
      <c r="C5435" s="2">
        <v>881342</v>
      </c>
      <c r="D5435" s="1">
        <f t="shared" si="84"/>
        <v>295</v>
      </c>
    </row>
    <row r="5436" spans="1:4" x14ac:dyDescent="0.2">
      <c r="A5436" s="2" t="s">
        <v>16</v>
      </c>
      <c r="B5436" s="2">
        <v>898797</v>
      </c>
      <c r="C5436" s="2">
        <v>899542</v>
      </c>
      <c r="D5436" s="1">
        <f t="shared" si="84"/>
        <v>745</v>
      </c>
    </row>
    <row r="5437" spans="1:4" x14ac:dyDescent="0.2">
      <c r="A5437" s="2" t="s">
        <v>16</v>
      </c>
      <c r="B5437" s="2">
        <v>914420</v>
      </c>
      <c r="C5437" s="2">
        <v>915128</v>
      </c>
      <c r="D5437" s="1">
        <f t="shared" si="84"/>
        <v>708</v>
      </c>
    </row>
    <row r="5438" spans="1:4" x14ac:dyDescent="0.2">
      <c r="A5438" s="2" t="s">
        <v>16</v>
      </c>
      <c r="B5438" s="2">
        <v>953758</v>
      </c>
      <c r="C5438" s="2">
        <v>954335</v>
      </c>
      <c r="D5438" s="1">
        <f t="shared" si="84"/>
        <v>577</v>
      </c>
    </row>
    <row r="5439" spans="1:4" x14ac:dyDescent="0.2">
      <c r="A5439" s="2" t="s">
        <v>16</v>
      </c>
      <c r="B5439" s="2">
        <v>1004546</v>
      </c>
      <c r="C5439" s="2">
        <v>1005259</v>
      </c>
      <c r="D5439" s="1">
        <f t="shared" si="84"/>
        <v>713</v>
      </c>
    </row>
    <row r="5440" spans="1:4" x14ac:dyDescent="0.2">
      <c r="A5440" s="2" t="s">
        <v>16</v>
      </c>
      <c r="B5440" s="2">
        <v>1063495</v>
      </c>
      <c r="C5440" s="2">
        <v>1063901</v>
      </c>
      <c r="D5440" s="1">
        <f t="shared" si="84"/>
        <v>406</v>
      </c>
    </row>
    <row r="5441" spans="1:4" x14ac:dyDescent="0.2">
      <c r="A5441" s="2" t="s">
        <v>16</v>
      </c>
      <c r="B5441" s="2">
        <v>1664212</v>
      </c>
      <c r="C5441" s="2">
        <v>1664783</v>
      </c>
      <c r="D5441" s="1">
        <f t="shared" si="84"/>
        <v>571</v>
      </c>
    </row>
    <row r="5442" spans="1:4" x14ac:dyDescent="0.2">
      <c r="A5442" s="2" t="s">
        <v>16</v>
      </c>
      <c r="B5442" s="2">
        <v>1735866</v>
      </c>
      <c r="C5442" s="2">
        <v>1736406</v>
      </c>
      <c r="D5442" s="1">
        <f t="shared" si="84"/>
        <v>540</v>
      </c>
    </row>
    <row r="5443" spans="1:4" x14ac:dyDescent="0.2">
      <c r="A5443" s="2" t="s">
        <v>16</v>
      </c>
      <c r="B5443" s="2">
        <v>1764180</v>
      </c>
      <c r="C5443" s="2">
        <v>1764677</v>
      </c>
      <c r="D5443" s="1">
        <f t="shared" si="84"/>
        <v>497</v>
      </c>
    </row>
    <row r="5444" spans="1:4" x14ac:dyDescent="0.2">
      <c r="A5444" s="2" t="s">
        <v>16</v>
      </c>
      <c r="B5444" s="2">
        <v>1805149</v>
      </c>
      <c r="C5444" s="2">
        <v>1806089</v>
      </c>
      <c r="D5444" s="1">
        <f t="shared" si="84"/>
        <v>940</v>
      </c>
    </row>
    <row r="5445" spans="1:4" x14ac:dyDescent="0.2">
      <c r="A5445" s="2" t="s">
        <v>16</v>
      </c>
      <c r="B5445" s="2">
        <v>1809358</v>
      </c>
      <c r="C5445" s="2">
        <v>1809941</v>
      </c>
      <c r="D5445" s="1">
        <f t="shared" ref="D5445:D5508" si="85">C5445-B5445</f>
        <v>583</v>
      </c>
    </row>
    <row r="5446" spans="1:4" x14ac:dyDescent="0.2">
      <c r="A5446" s="2" t="s">
        <v>16</v>
      </c>
      <c r="B5446" s="2">
        <v>1810897</v>
      </c>
      <c r="C5446" s="2">
        <v>1811371</v>
      </c>
      <c r="D5446" s="1">
        <f t="shared" si="85"/>
        <v>474</v>
      </c>
    </row>
    <row r="5447" spans="1:4" x14ac:dyDescent="0.2">
      <c r="A5447" s="2" t="s">
        <v>16</v>
      </c>
      <c r="B5447" s="2">
        <v>2461962</v>
      </c>
      <c r="C5447" s="2">
        <v>2462905</v>
      </c>
      <c r="D5447" s="1">
        <f t="shared" si="85"/>
        <v>943</v>
      </c>
    </row>
    <row r="5448" spans="1:4" x14ac:dyDescent="0.2">
      <c r="A5448" s="2" t="s">
        <v>16</v>
      </c>
      <c r="B5448" s="2">
        <v>2500324</v>
      </c>
      <c r="C5448" s="2">
        <v>2500762</v>
      </c>
      <c r="D5448" s="1">
        <f t="shared" si="85"/>
        <v>438</v>
      </c>
    </row>
    <row r="5449" spans="1:4" x14ac:dyDescent="0.2">
      <c r="A5449" s="2" t="s">
        <v>16</v>
      </c>
      <c r="B5449" s="2">
        <v>2677217</v>
      </c>
      <c r="C5449" s="2">
        <v>2677728</v>
      </c>
      <c r="D5449" s="1">
        <f t="shared" si="85"/>
        <v>511</v>
      </c>
    </row>
    <row r="5450" spans="1:4" x14ac:dyDescent="0.2">
      <c r="A5450" s="2" t="s">
        <v>16</v>
      </c>
      <c r="B5450" s="2">
        <v>3112931</v>
      </c>
      <c r="C5450" s="2">
        <v>3113473</v>
      </c>
      <c r="D5450" s="1">
        <f t="shared" si="85"/>
        <v>542</v>
      </c>
    </row>
    <row r="5451" spans="1:4" x14ac:dyDescent="0.2">
      <c r="A5451" s="2" t="s">
        <v>16</v>
      </c>
      <c r="B5451" s="2">
        <v>3187752</v>
      </c>
      <c r="C5451" s="2">
        <v>3188206</v>
      </c>
      <c r="D5451" s="1">
        <f t="shared" si="85"/>
        <v>454</v>
      </c>
    </row>
    <row r="5452" spans="1:4" x14ac:dyDescent="0.2">
      <c r="A5452" s="2" t="s">
        <v>16</v>
      </c>
      <c r="B5452" s="2">
        <v>3238123</v>
      </c>
      <c r="C5452" s="2">
        <v>3238626</v>
      </c>
      <c r="D5452" s="1">
        <f t="shared" si="85"/>
        <v>503</v>
      </c>
    </row>
    <row r="5453" spans="1:4" x14ac:dyDescent="0.2">
      <c r="A5453" s="2" t="s">
        <v>16</v>
      </c>
      <c r="B5453" s="2">
        <v>3259953</v>
      </c>
      <c r="C5453" s="2">
        <v>3261001</v>
      </c>
      <c r="D5453" s="1">
        <f t="shared" si="85"/>
        <v>1048</v>
      </c>
    </row>
    <row r="5454" spans="1:4" x14ac:dyDescent="0.2">
      <c r="A5454" s="2" t="s">
        <v>16</v>
      </c>
      <c r="B5454" s="2">
        <v>3719692</v>
      </c>
      <c r="C5454" s="2">
        <v>3720024</v>
      </c>
      <c r="D5454" s="1">
        <f t="shared" si="85"/>
        <v>332</v>
      </c>
    </row>
    <row r="5455" spans="1:4" x14ac:dyDescent="0.2">
      <c r="A5455" s="2" t="s">
        <v>16</v>
      </c>
      <c r="B5455" s="2">
        <v>4311357</v>
      </c>
      <c r="C5455" s="2">
        <v>4312025</v>
      </c>
      <c r="D5455" s="1">
        <f t="shared" si="85"/>
        <v>668</v>
      </c>
    </row>
    <row r="5456" spans="1:4" x14ac:dyDescent="0.2">
      <c r="A5456" s="2" t="s">
        <v>16</v>
      </c>
      <c r="B5456" s="2">
        <v>4667314</v>
      </c>
      <c r="C5456" s="2">
        <v>4667973</v>
      </c>
      <c r="D5456" s="1">
        <f t="shared" si="85"/>
        <v>659</v>
      </c>
    </row>
    <row r="5457" spans="1:4" x14ac:dyDescent="0.2">
      <c r="A5457" s="2" t="s">
        <v>16</v>
      </c>
      <c r="B5457" s="2">
        <v>4719516</v>
      </c>
      <c r="C5457" s="2">
        <v>4719845</v>
      </c>
      <c r="D5457" s="1">
        <f t="shared" si="85"/>
        <v>329</v>
      </c>
    </row>
    <row r="5458" spans="1:4" x14ac:dyDescent="0.2">
      <c r="A5458" s="2" t="s">
        <v>16</v>
      </c>
      <c r="B5458" s="2">
        <v>4850370</v>
      </c>
      <c r="C5458" s="2">
        <v>4850787</v>
      </c>
      <c r="D5458" s="1">
        <f t="shared" si="85"/>
        <v>417</v>
      </c>
    </row>
    <row r="5459" spans="1:4" x14ac:dyDescent="0.2">
      <c r="A5459" s="2" t="s">
        <v>16</v>
      </c>
      <c r="B5459" s="2">
        <v>4896094</v>
      </c>
      <c r="C5459" s="2">
        <v>4896548</v>
      </c>
      <c r="D5459" s="1">
        <f t="shared" si="85"/>
        <v>454</v>
      </c>
    </row>
    <row r="5460" spans="1:4" x14ac:dyDescent="0.2">
      <c r="A5460" s="2" t="s">
        <v>16</v>
      </c>
      <c r="B5460" s="2">
        <v>4914290</v>
      </c>
      <c r="C5460" s="2">
        <v>4914816</v>
      </c>
      <c r="D5460" s="1">
        <f t="shared" si="85"/>
        <v>526</v>
      </c>
    </row>
    <row r="5461" spans="1:4" x14ac:dyDescent="0.2">
      <c r="A5461" s="2" t="s">
        <v>16</v>
      </c>
      <c r="B5461" s="2">
        <v>4927118</v>
      </c>
      <c r="C5461" s="2">
        <v>4927651</v>
      </c>
      <c r="D5461" s="1">
        <f t="shared" si="85"/>
        <v>533</v>
      </c>
    </row>
    <row r="5462" spans="1:4" x14ac:dyDescent="0.2">
      <c r="A5462" s="2" t="s">
        <v>16</v>
      </c>
      <c r="B5462" s="2">
        <v>4948456</v>
      </c>
      <c r="C5462" s="2">
        <v>4949029</v>
      </c>
      <c r="D5462" s="1">
        <f t="shared" si="85"/>
        <v>573</v>
      </c>
    </row>
    <row r="5463" spans="1:4" x14ac:dyDescent="0.2">
      <c r="A5463" s="2" t="s">
        <v>16</v>
      </c>
      <c r="B5463" s="2">
        <v>4949696</v>
      </c>
      <c r="C5463" s="2">
        <v>4950054</v>
      </c>
      <c r="D5463" s="1">
        <f t="shared" si="85"/>
        <v>358</v>
      </c>
    </row>
    <row r="5464" spans="1:4" x14ac:dyDescent="0.2">
      <c r="A5464" s="2" t="s">
        <v>16</v>
      </c>
      <c r="B5464" s="2">
        <v>5066191</v>
      </c>
      <c r="C5464" s="2">
        <v>5066582</v>
      </c>
      <c r="D5464" s="1">
        <f t="shared" si="85"/>
        <v>391</v>
      </c>
    </row>
    <row r="5465" spans="1:4" x14ac:dyDescent="0.2">
      <c r="A5465" s="2" t="s">
        <v>16</v>
      </c>
      <c r="B5465" s="2">
        <v>5182252</v>
      </c>
      <c r="C5465" s="2">
        <v>5182719</v>
      </c>
      <c r="D5465" s="1">
        <f t="shared" si="85"/>
        <v>467</v>
      </c>
    </row>
    <row r="5466" spans="1:4" x14ac:dyDescent="0.2">
      <c r="A5466" s="2" t="s">
        <v>16</v>
      </c>
      <c r="B5466" s="2">
        <v>5271986</v>
      </c>
      <c r="C5466" s="2">
        <v>5272455</v>
      </c>
      <c r="D5466" s="1">
        <f t="shared" si="85"/>
        <v>469</v>
      </c>
    </row>
    <row r="5467" spans="1:4" x14ac:dyDescent="0.2">
      <c r="A5467" s="2" t="s">
        <v>16</v>
      </c>
      <c r="B5467" s="2">
        <v>5840654</v>
      </c>
      <c r="C5467" s="2">
        <v>5841110</v>
      </c>
      <c r="D5467" s="1">
        <f t="shared" si="85"/>
        <v>456</v>
      </c>
    </row>
    <row r="5468" spans="1:4" x14ac:dyDescent="0.2">
      <c r="A5468" s="2" t="s">
        <v>16</v>
      </c>
      <c r="B5468" s="2">
        <v>5847040</v>
      </c>
      <c r="C5468" s="2">
        <v>5847337</v>
      </c>
      <c r="D5468" s="1">
        <f t="shared" si="85"/>
        <v>297</v>
      </c>
    </row>
    <row r="5469" spans="1:4" x14ac:dyDescent="0.2">
      <c r="A5469" s="2" t="s">
        <v>16</v>
      </c>
      <c r="B5469" s="2">
        <v>5867426</v>
      </c>
      <c r="C5469" s="2">
        <v>5868303</v>
      </c>
      <c r="D5469" s="1">
        <f t="shared" si="85"/>
        <v>877</v>
      </c>
    </row>
    <row r="5470" spans="1:4" x14ac:dyDescent="0.2">
      <c r="A5470" s="2" t="s">
        <v>16</v>
      </c>
      <c r="B5470" s="2">
        <v>6152809</v>
      </c>
      <c r="C5470" s="2">
        <v>6153215</v>
      </c>
      <c r="D5470" s="1">
        <f t="shared" si="85"/>
        <v>406</v>
      </c>
    </row>
    <row r="5471" spans="1:4" x14ac:dyDescent="0.2">
      <c r="A5471" s="2" t="s">
        <v>16</v>
      </c>
      <c r="B5471" s="2">
        <v>6389289</v>
      </c>
      <c r="C5471" s="2">
        <v>6389777</v>
      </c>
      <c r="D5471" s="1">
        <f t="shared" si="85"/>
        <v>488</v>
      </c>
    </row>
    <row r="5472" spans="1:4" x14ac:dyDescent="0.2">
      <c r="A5472" s="2" t="s">
        <v>16</v>
      </c>
      <c r="B5472" s="2">
        <v>7306079</v>
      </c>
      <c r="C5472" s="2">
        <v>7306840</v>
      </c>
      <c r="D5472" s="1">
        <f t="shared" si="85"/>
        <v>761</v>
      </c>
    </row>
    <row r="5473" spans="1:4" x14ac:dyDescent="0.2">
      <c r="A5473" s="2" t="s">
        <v>16</v>
      </c>
      <c r="B5473" s="2">
        <v>7306852</v>
      </c>
      <c r="C5473" s="2">
        <v>7307556</v>
      </c>
      <c r="D5473" s="1">
        <f t="shared" si="85"/>
        <v>704</v>
      </c>
    </row>
    <row r="5474" spans="1:4" x14ac:dyDescent="0.2">
      <c r="A5474" s="2" t="s">
        <v>16</v>
      </c>
      <c r="B5474" s="2">
        <v>7650665</v>
      </c>
      <c r="C5474" s="2">
        <v>7651233</v>
      </c>
      <c r="D5474" s="1">
        <f t="shared" si="85"/>
        <v>568</v>
      </c>
    </row>
    <row r="5475" spans="1:4" x14ac:dyDescent="0.2">
      <c r="A5475" s="2" t="s">
        <v>16</v>
      </c>
      <c r="B5475" s="2">
        <v>7672873</v>
      </c>
      <c r="C5475" s="2">
        <v>7673680</v>
      </c>
      <c r="D5475" s="1">
        <f t="shared" si="85"/>
        <v>807</v>
      </c>
    </row>
    <row r="5476" spans="1:4" x14ac:dyDescent="0.2">
      <c r="A5476" s="2" t="s">
        <v>16</v>
      </c>
      <c r="B5476" s="2">
        <v>7728190</v>
      </c>
      <c r="C5476" s="2">
        <v>7728897</v>
      </c>
      <c r="D5476" s="1">
        <f t="shared" si="85"/>
        <v>707</v>
      </c>
    </row>
    <row r="5477" spans="1:4" x14ac:dyDescent="0.2">
      <c r="A5477" s="2" t="s">
        <v>16</v>
      </c>
      <c r="B5477" s="2">
        <v>7807369</v>
      </c>
      <c r="C5477" s="2">
        <v>7807912</v>
      </c>
      <c r="D5477" s="1">
        <f t="shared" si="85"/>
        <v>543</v>
      </c>
    </row>
    <row r="5478" spans="1:4" x14ac:dyDescent="0.2">
      <c r="A5478" s="2" t="s">
        <v>16</v>
      </c>
      <c r="B5478" s="2">
        <v>7811262</v>
      </c>
      <c r="C5478" s="2">
        <v>7812038</v>
      </c>
      <c r="D5478" s="1">
        <f t="shared" si="85"/>
        <v>776</v>
      </c>
    </row>
    <row r="5479" spans="1:4" x14ac:dyDescent="0.2">
      <c r="A5479" s="2" t="s">
        <v>16</v>
      </c>
      <c r="B5479" s="2">
        <v>7814479</v>
      </c>
      <c r="C5479" s="2">
        <v>7814844</v>
      </c>
      <c r="D5479" s="1">
        <f t="shared" si="85"/>
        <v>365</v>
      </c>
    </row>
    <row r="5480" spans="1:4" x14ac:dyDescent="0.2">
      <c r="A5480" s="2" t="s">
        <v>16</v>
      </c>
      <c r="B5480" s="2">
        <v>8502133</v>
      </c>
      <c r="C5480" s="2">
        <v>8502541</v>
      </c>
      <c r="D5480" s="1">
        <f t="shared" si="85"/>
        <v>408</v>
      </c>
    </row>
    <row r="5481" spans="1:4" x14ac:dyDescent="0.2">
      <c r="A5481" s="2" t="s">
        <v>16</v>
      </c>
      <c r="B5481" s="2">
        <v>9480769</v>
      </c>
      <c r="C5481" s="2">
        <v>9481224</v>
      </c>
      <c r="D5481" s="1">
        <f t="shared" si="85"/>
        <v>455</v>
      </c>
    </row>
    <row r="5482" spans="1:4" x14ac:dyDescent="0.2">
      <c r="A5482" s="2" t="s">
        <v>16</v>
      </c>
      <c r="B5482" s="2">
        <v>10096159</v>
      </c>
      <c r="C5482" s="2">
        <v>10096580</v>
      </c>
      <c r="D5482" s="1">
        <f t="shared" si="85"/>
        <v>421</v>
      </c>
    </row>
    <row r="5483" spans="1:4" x14ac:dyDescent="0.2">
      <c r="A5483" s="2" t="s">
        <v>16</v>
      </c>
      <c r="B5483" s="2">
        <v>10225548</v>
      </c>
      <c r="C5483" s="2">
        <v>10225942</v>
      </c>
      <c r="D5483" s="1">
        <f t="shared" si="85"/>
        <v>394</v>
      </c>
    </row>
    <row r="5484" spans="1:4" x14ac:dyDescent="0.2">
      <c r="A5484" s="2" t="s">
        <v>16</v>
      </c>
      <c r="B5484" s="2">
        <v>10254447</v>
      </c>
      <c r="C5484" s="2">
        <v>10255058</v>
      </c>
      <c r="D5484" s="1">
        <f t="shared" si="85"/>
        <v>611</v>
      </c>
    </row>
    <row r="5485" spans="1:4" x14ac:dyDescent="0.2">
      <c r="A5485" s="2" t="s">
        <v>16</v>
      </c>
      <c r="B5485" s="2">
        <v>10484326</v>
      </c>
      <c r="C5485" s="2">
        <v>10484869</v>
      </c>
      <c r="D5485" s="1">
        <f t="shared" si="85"/>
        <v>543</v>
      </c>
    </row>
    <row r="5486" spans="1:4" x14ac:dyDescent="0.2">
      <c r="A5486" s="2" t="s">
        <v>16</v>
      </c>
      <c r="B5486" s="2">
        <v>10782446</v>
      </c>
      <c r="C5486" s="2">
        <v>10783255</v>
      </c>
      <c r="D5486" s="1">
        <f t="shared" si="85"/>
        <v>809</v>
      </c>
    </row>
    <row r="5487" spans="1:4" x14ac:dyDescent="0.2">
      <c r="A5487" s="2" t="s">
        <v>16</v>
      </c>
      <c r="B5487" s="2">
        <v>10957924</v>
      </c>
      <c r="C5487" s="2">
        <v>10958631</v>
      </c>
      <c r="D5487" s="1">
        <f t="shared" si="85"/>
        <v>707</v>
      </c>
    </row>
    <row r="5488" spans="1:4" x14ac:dyDescent="0.2">
      <c r="A5488" s="2" t="s">
        <v>16</v>
      </c>
      <c r="B5488" s="2">
        <v>11968137</v>
      </c>
      <c r="C5488" s="2">
        <v>11968601</v>
      </c>
      <c r="D5488" s="1">
        <f t="shared" si="85"/>
        <v>464</v>
      </c>
    </row>
    <row r="5489" spans="1:4" x14ac:dyDescent="0.2">
      <c r="A5489" s="2" t="s">
        <v>16</v>
      </c>
      <c r="B5489" s="2">
        <v>13399460</v>
      </c>
      <c r="C5489" s="2">
        <v>13399875</v>
      </c>
      <c r="D5489" s="1">
        <f t="shared" si="85"/>
        <v>415</v>
      </c>
    </row>
    <row r="5490" spans="1:4" x14ac:dyDescent="0.2">
      <c r="A5490" s="2" t="s">
        <v>16</v>
      </c>
      <c r="B5490" s="2">
        <v>13870677</v>
      </c>
      <c r="C5490" s="2">
        <v>13871034</v>
      </c>
      <c r="D5490" s="1">
        <f t="shared" si="85"/>
        <v>357</v>
      </c>
    </row>
    <row r="5491" spans="1:4" x14ac:dyDescent="0.2">
      <c r="A5491" s="2" t="s">
        <v>16</v>
      </c>
      <c r="B5491" s="2">
        <v>14090219</v>
      </c>
      <c r="C5491" s="2">
        <v>14090704</v>
      </c>
      <c r="D5491" s="1">
        <f t="shared" si="85"/>
        <v>485</v>
      </c>
    </row>
    <row r="5492" spans="1:4" x14ac:dyDescent="0.2">
      <c r="A5492" s="2" t="s">
        <v>16</v>
      </c>
      <c r="B5492" s="2">
        <v>14665723</v>
      </c>
      <c r="C5492" s="2">
        <v>14666266</v>
      </c>
      <c r="D5492" s="1">
        <f t="shared" si="85"/>
        <v>543</v>
      </c>
    </row>
    <row r="5493" spans="1:4" x14ac:dyDescent="0.2">
      <c r="A5493" s="2" t="s">
        <v>16</v>
      </c>
      <c r="B5493" s="2">
        <v>14736327</v>
      </c>
      <c r="C5493" s="2">
        <v>14736831</v>
      </c>
      <c r="D5493" s="1">
        <f t="shared" si="85"/>
        <v>504</v>
      </c>
    </row>
    <row r="5494" spans="1:4" x14ac:dyDescent="0.2">
      <c r="A5494" s="2" t="s">
        <v>16</v>
      </c>
      <c r="B5494" s="2">
        <v>14981872</v>
      </c>
      <c r="C5494" s="2">
        <v>14982697</v>
      </c>
      <c r="D5494" s="1">
        <f t="shared" si="85"/>
        <v>825</v>
      </c>
    </row>
    <row r="5495" spans="1:4" x14ac:dyDescent="0.2">
      <c r="A5495" s="2" t="s">
        <v>16</v>
      </c>
      <c r="B5495" s="2">
        <v>15097049</v>
      </c>
      <c r="C5495" s="2">
        <v>15097437</v>
      </c>
      <c r="D5495" s="1">
        <f t="shared" si="85"/>
        <v>388</v>
      </c>
    </row>
    <row r="5496" spans="1:4" x14ac:dyDescent="0.2">
      <c r="A5496" s="2" t="s">
        <v>16</v>
      </c>
      <c r="B5496" s="2">
        <v>15423370</v>
      </c>
      <c r="C5496" s="2">
        <v>15423971</v>
      </c>
      <c r="D5496" s="1">
        <f t="shared" si="85"/>
        <v>601</v>
      </c>
    </row>
    <row r="5497" spans="1:4" x14ac:dyDescent="0.2">
      <c r="A5497" s="2" t="s">
        <v>16</v>
      </c>
      <c r="B5497" s="2">
        <v>16192220</v>
      </c>
      <c r="C5497" s="2">
        <v>16192552</v>
      </c>
      <c r="D5497" s="1">
        <f t="shared" si="85"/>
        <v>332</v>
      </c>
    </row>
    <row r="5498" spans="1:4" x14ac:dyDescent="0.2">
      <c r="A5498" s="2" t="s">
        <v>16</v>
      </c>
      <c r="B5498" s="2">
        <v>16378060</v>
      </c>
      <c r="C5498" s="2">
        <v>16378384</v>
      </c>
      <c r="D5498" s="1">
        <f t="shared" si="85"/>
        <v>324</v>
      </c>
    </row>
    <row r="5499" spans="1:4" x14ac:dyDescent="0.2">
      <c r="A5499" s="2" t="s">
        <v>16</v>
      </c>
      <c r="B5499" s="2">
        <v>16449868</v>
      </c>
      <c r="C5499" s="2">
        <v>16450233</v>
      </c>
      <c r="D5499" s="1">
        <f t="shared" si="85"/>
        <v>365</v>
      </c>
    </row>
    <row r="5500" spans="1:4" x14ac:dyDescent="0.2">
      <c r="A5500" s="2" t="s">
        <v>16</v>
      </c>
      <c r="B5500" s="2">
        <v>16760663</v>
      </c>
      <c r="C5500" s="2">
        <v>16761012</v>
      </c>
      <c r="D5500" s="1">
        <f t="shared" si="85"/>
        <v>349</v>
      </c>
    </row>
    <row r="5501" spans="1:4" x14ac:dyDescent="0.2">
      <c r="A5501" s="2" t="s">
        <v>16</v>
      </c>
      <c r="B5501" s="2">
        <v>17567947</v>
      </c>
      <c r="C5501" s="2">
        <v>17568569</v>
      </c>
      <c r="D5501" s="1">
        <f t="shared" si="85"/>
        <v>622</v>
      </c>
    </row>
    <row r="5502" spans="1:4" x14ac:dyDescent="0.2">
      <c r="A5502" s="2" t="s">
        <v>16</v>
      </c>
      <c r="B5502" s="2">
        <v>17840877</v>
      </c>
      <c r="C5502" s="2">
        <v>17841739</v>
      </c>
      <c r="D5502" s="1">
        <f t="shared" si="85"/>
        <v>862</v>
      </c>
    </row>
    <row r="5503" spans="1:4" x14ac:dyDescent="0.2">
      <c r="A5503" s="2" t="s">
        <v>16</v>
      </c>
      <c r="B5503" s="2">
        <v>17875263</v>
      </c>
      <c r="C5503" s="2">
        <v>17875612</v>
      </c>
      <c r="D5503" s="1">
        <f t="shared" si="85"/>
        <v>349</v>
      </c>
    </row>
    <row r="5504" spans="1:4" x14ac:dyDescent="0.2">
      <c r="A5504" s="2" t="s">
        <v>16</v>
      </c>
      <c r="B5504" s="2">
        <v>17951119</v>
      </c>
      <c r="C5504" s="2">
        <v>17951494</v>
      </c>
      <c r="D5504" s="1">
        <f t="shared" si="85"/>
        <v>375</v>
      </c>
    </row>
    <row r="5505" spans="1:4" x14ac:dyDescent="0.2">
      <c r="A5505" s="2" t="s">
        <v>16</v>
      </c>
      <c r="B5505" s="2">
        <v>18025873</v>
      </c>
      <c r="C5505" s="2">
        <v>18028693</v>
      </c>
      <c r="D5505" s="1">
        <f t="shared" si="85"/>
        <v>2820</v>
      </c>
    </row>
    <row r="5506" spans="1:4" x14ac:dyDescent="0.2">
      <c r="A5506" s="2" t="s">
        <v>16</v>
      </c>
      <c r="B5506" s="2">
        <v>18028805</v>
      </c>
      <c r="C5506" s="2">
        <v>18029663</v>
      </c>
      <c r="D5506" s="1">
        <f t="shared" si="85"/>
        <v>858</v>
      </c>
    </row>
    <row r="5507" spans="1:4" x14ac:dyDescent="0.2">
      <c r="A5507" s="2" t="s">
        <v>16</v>
      </c>
      <c r="B5507" s="2">
        <v>18029856</v>
      </c>
      <c r="C5507" s="2">
        <v>18032624</v>
      </c>
      <c r="D5507" s="1">
        <f t="shared" si="85"/>
        <v>2768</v>
      </c>
    </row>
    <row r="5508" spans="1:4" x14ac:dyDescent="0.2">
      <c r="A5508" s="2" t="s">
        <v>16</v>
      </c>
      <c r="B5508" s="2">
        <v>18032888</v>
      </c>
      <c r="C5508" s="2">
        <v>18035444</v>
      </c>
      <c r="D5508" s="1">
        <f t="shared" si="85"/>
        <v>2556</v>
      </c>
    </row>
    <row r="5509" spans="1:4" x14ac:dyDescent="0.2">
      <c r="A5509" s="2" t="s">
        <v>16</v>
      </c>
      <c r="B5509" s="2">
        <v>18114740</v>
      </c>
      <c r="C5509" s="2">
        <v>18115568</v>
      </c>
      <c r="D5509" s="1">
        <f t="shared" ref="D5509:D5572" si="86">C5509-B5509</f>
        <v>828</v>
      </c>
    </row>
    <row r="5510" spans="1:4" x14ac:dyDescent="0.2">
      <c r="A5510" s="2" t="s">
        <v>16</v>
      </c>
      <c r="B5510" s="2">
        <v>18162892</v>
      </c>
      <c r="C5510" s="2">
        <v>18163875</v>
      </c>
      <c r="D5510" s="1">
        <f t="shared" si="86"/>
        <v>983</v>
      </c>
    </row>
    <row r="5511" spans="1:4" x14ac:dyDescent="0.2">
      <c r="A5511" s="2" t="s">
        <v>16</v>
      </c>
      <c r="B5511" s="2">
        <v>18333502</v>
      </c>
      <c r="C5511" s="2">
        <v>18333874</v>
      </c>
      <c r="D5511" s="1">
        <f t="shared" si="86"/>
        <v>372</v>
      </c>
    </row>
    <row r="5512" spans="1:4" x14ac:dyDescent="0.2">
      <c r="A5512" s="2" t="s">
        <v>16</v>
      </c>
      <c r="B5512" s="2">
        <v>18631370</v>
      </c>
      <c r="C5512" s="2">
        <v>18631664</v>
      </c>
      <c r="D5512" s="1">
        <f t="shared" si="86"/>
        <v>294</v>
      </c>
    </row>
    <row r="5513" spans="1:4" x14ac:dyDescent="0.2">
      <c r="A5513" s="2" t="s">
        <v>16</v>
      </c>
      <c r="B5513" s="2">
        <v>18793803</v>
      </c>
      <c r="C5513" s="2">
        <v>18794309</v>
      </c>
      <c r="D5513" s="1">
        <f t="shared" si="86"/>
        <v>506</v>
      </c>
    </row>
    <row r="5514" spans="1:4" x14ac:dyDescent="0.2">
      <c r="A5514" s="2" t="s">
        <v>16</v>
      </c>
      <c r="B5514" s="2">
        <v>18794398</v>
      </c>
      <c r="C5514" s="2">
        <v>18794887</v>
      </c>
      <c r="D5514" s="1">
        <f t="shared" si="86"/>
        <v>489</v>
      </c>
    </row>
    <row r="5515" spans="1:4" x14ac:dyDescent="0.2">
      <c r="A5515" s="2" t="s">
        <v>16</v>
      </c>
      <c r="B5515" s="2">
        <v>18795708</v>
      </c>
      <c r="C5515" s="2">
        <v>18796898</v>
      </c>
      <c r="D5515" s="1">
        <f t="shared" si="86"/>
        <v>1190</v>
      </c>
    </row>
    <row r="5516" spans="1:4" x14ac:dyDescent="0.2">
      <c r="A5516" s="2" t="s">
        <v>16</v>
      </c>
      <c r="B5516" s="2">
        <v>18936886</v>
      </c>
      <c r="C5516" s="2">
        <v>18937326</v>
      </c>
      <c r="D5516" s="1">
        <f t="shared" si="86"/>
        <v>440</v>
      </c>
    </row>
    <row r="5517" spans="1:4" x14ac:dyDescent="0.2">
      <c r="A5517" s="2" t="s">
        <v>16</v>
      </c>
      <c r="B5517" s="2">
        <v>18937497</v>
      </c>
      <c r="C5517" s="2">
        <v>18937794</v>
      </c>
      <c r="D5517" s="1">
        <f t="shared" si="86"/>
        <v>297</v>
      </c>
    </row>
    <row r="5518" spans="1:4" x14ac:dyDescent="0.2">
      <c r="A5518" s="2" t="s">
        <v>16</v>
      </c>
      <c r="B5518" s="2">
        <v>19053146</v>
      </c>
      <c r="C5518" s="2">
        <v>19054199</v>
      </c>
      <c r="D5518" s="1">
        <f t="shared" si="86"/>
        <v>1053</v>
      </c>
    </row>
    <row r="5519" spans="1:4" x14ac:dyDescent="0.2">
      <c r="A5519" s="2" t="s">
        <v>16</v>
      </c>
      <c r="B5519" s="2">
        <v>19110595</v>
      </c>
      <c r="C5519" s="2">
        <v>19111049</v>
      </c>
      <c r="D5519" s="1">
        <f t="shared" si="86"/>
        <v>454</v>
      </c>
    </row>
    <row r="5520" spans="1:4" x14ac:dyDescent="0.2">
      <c r="A5520" s="2" t="s">
        <v>16</v>
      </c>
      <c r="B5520" s="2">
        <v>19384948</v>
      </c>
      <c r="C5520" s="2">
        <v>19385621</v>
      </c>
      <c r="D5520" s="1">
        <f t="shared" si="86"/>
        <v>673</v>
      </c>
    </row>
    <row r="5521" spans="1:4" x14ac:dyDescent="0.2">
      <c r="A5521" s="2" t="s">
        <v>16</v>
      </c>
      <c r="B5521" s="2">
        <v>19385680</v>
      </c>
      <c r="C5521" s="2">
        <v>19386531</v>
      </c>
      <c r="D5521" s="1">
        <f t="shared" si="86"/>
        <v>851</v>
      </c>
    </row>
    <row r="5522" spans="1:4" x14ac:dyDescent="0.2">
      <c r="A5522" s="2" t="s">
        <v>16</v>
      </c>
      <c r="B5522" s="2">
        <v>19728359</v>
      </c>
      <c r="C5522" s="2">
        <v>19729127</v>
      </c>
      <c r="D5522" s="1">
        <f t="shared" si="86"/>
        <v>768</v>
      </c>
    </row>
    <row r="5523" spans="1:4" x14ac:dyDescent="0.2">
      <c r="A5523" s="2" t="s">
        <v>16</v>
      </c>
      <c r="B5523" s="2">
        <v>19729744</v>
      </c>
      <c r="C5523" s="2">
        <v>19730213</v>
      </c>
      <c r="D5523" s="1">
        <f t="shared" si="86"/>
        <v>469</v>
      </c>
    </row>
    <row r="5524" spans="1:4" x14ac:dyDescent="0.2">
      <c r="A5524" s="2" t="s">
        <v>16</v>
      </c>
      <c r="B5524" s="2">
        <v>20140297</v>
      </c>
      <c r="C5524" s="2">
        <v>20140919</v>
      </c>
      <c r="D5524" s="1">
        <f t="shared" si="86"/>
        <v>622</v>
      </c>
    </row>
    <row r="5525" spans="1:4" x14ac:dyDescent="0.2">
      <c r="A5525" s="2" t="s">
        <v>16</v>
      </c>
      <c r="B5525" s="2">
        <v>20380911</v>
      </c>
      <c r="C5525" s="2">
        <v>20381326</v>
      </c>
      <c r="D5525" s="1">
        <f t="shared" si="86"/>
        <v>415</v>
      </c>
    </row>
    <row r="5526" spans="1:4" x14ac:dyDescent="0.2">
      <c r="A5526" s="2" t="s">
        <v>16</v>
      </c>
      <c r="B5526" s="2">
        <v>20770964</v>
      </c>
      <c r="C5526" s="2">
        <v>20771549</v>
      </c>
      <c r="D5526" s="1">
        <f t="shared" si="86"/>
        <v>585</v>
      </c>
    </row>
    <row r="5527" spans="1:4" x14ac:dyDescent="0.2">
      <c r="A5527" s="2" t="s">
        <v>16</v>
      </c>
      <c r="B5527" s="2">
        <v>20830954</v>
      </c>
      <c r="C5527" s="2">
        <v>20831338</v>
      </c>
      <c r="D5527" s="1">
        <f t="shared" si="86"/>
        <v>384</v>
      </c>
    </row>
    <row r="5528" spans="1:4" x14ac:dyDescent="0.2">
      <c r="A5528" s="2" t="s">
        <v>16</v>
      </c>
      <c r="B5528" s="2">
        <v>21305721</v>
      </c>
      <c r="C5528" s="2">
        <v>21307099</v>
      </c>
      <c r="D5528" s="1">
        <f t="shared" si="86"/>
        <v>1378</v>
      </c>
    </row>
    <row r="5529" spans="1:4" x14ac:dyDescent="0.2">
      <c r="A5529" s="2" t="s">
        <v>16</v>
      </c>
      <c r="B5529" s="2">
        <v>21348573</v>
      </c>
      <c r="C5529" s="2">
        <v>21348984</v>
      </c>
      <c r="D5529" s="1">
        <f t="shared" si="86"/>
        <v>411</v>
      </c>
    </row>
    <row r="5530" spans="1:4" x14ac:dyDescent="0.2">
      <c r="A5530" s="2" t="s">
        <v>16</v>
      </c>
      <c r="B5530" s="2">
        <v>21589365</v>
      </c>
      <c r="C5530" s="2">
        <v>21589875</v>
      </c>
      <c r="D5530" s="1">
        <f t="shared" si="86"/>
        <v>510</v>
      </c>
    </row>
    <row r="5531" spans="1:4" x14ac:dyDescent="0.2">
      <c r="A5531" s="2" t="s">
        <v>16</v>
      </c>
      <c r="B5531" s="2">
        <v>23458633</v>
      </c>
      <c r="C5531" s="2">
        <v>23459230</v>
      </c>
      <c r="D5531" s="1">
        <f t="shared" si="86"/>
        <v>597</v>
      </c>
    </row>
    <row r="5532" spans="1:4" x14ac:dyDescent="0.2">
      <c r="A5532" s="2" t="s">
        <v>16</v>
      </c>
      <c r="B5532" s="2">
        <v>23577151</v>
      </c>
      <c r="C5532" s="2">
        <v>23577743</v>
      </c>
      <c r="D5532" s="1">
        <f t="shared" si="86"/>
        <v>592</v>
      </c>
    </row>
    <row r="5533" spans="1:4" x14ac:dyDescent="0.2">
      <c r="A5533" s="2" t="s">
        <v>16</v>
      </c>
      <c r="B5533" s="2">
        <v>23580703</v>
      </c>
      <c r="C5533" s="2">
        <v>23581596</v>
      </c>
      <c r="D5533" s="1">
        <f t="shared" si="86"/>
        <v>893</v>
      </c>
    </row>
    <row r="5534" spans="1:4" x14ac:dyDescent="0.2">
      <c r="A5534" s="2" t="s">
        <v>16</v>
      </c>
      <c r="B5534" s="2">
        <v>23589937</v>
      </c>
      <c r="C5534" s="2">
        <v>23592703</v>
      </c>
      <c r="D5534" s="1">
        <f t="shared" si="86"/>
        <v>2766</v>
      </c>
    </row>
    <row r="5535" spans="1:4" x14ac:dyDescent="0.2">
      <c r="A5535" s="2" t="s">
        <v>16</v>
      </c>
      <c r="B5535" s="2">
        <v>23693813</v>
      </c>
      <c r="C5535" s="2">
        <v>23694297</v>
      </c>
      <c r="D5535" s="1">
        <f t="shared" si="86"/>
        <v>484</v>
      </c>
    </row>
    <row r="5536" spans="1:4" x14ac:dyDescent="0.2">
      <c r="A5536" s="2" t="s">
        <v>16</v>
      </c>
      <c r="B5536" s="2">
        <v>23983099</v>
      </c>
      <c r="C5536" s="2">
        <v>23984295</v>
      </c>
      <c r="D5536" s="1">
        <f t="shared" si="86"/>
        <v>1196</v>
      </c>
    </row>
    <row r="5537" spans="1:4" x14ac:dyDescent="0.2">
      <c r="A5537" s="2" t="s">
        <v>16</v>
      </c>
      <c r="B5537" s="2">
        <v>23987458</v>
      </c>
      <c r="C5537" s="2">
        <v>23988012</v>
      </c>
      <c r="D5537" s="1">
        <f t="shared" si="86"/>
        <v>554</v>
      </c>
    </row>
    <row r="5538" spans="1:4" x14ac:dyDescent="0.2">
      <c r="A5538" s="2" t="s">
        <v>16</v>
      </c>
      <c r="B5538" s="2">
        <v>23988125</v>
      </c>
      <c r="C5538" s="2">
        <v>23989041</v>
      </c>
      <c r="D5538" s="1">
        <f t="shared" si="86"/>
        <v>916</v>
      </c>
    </row>
    <row r="5539" spans="1:4" x14ac:dyDescent="0.2">
      <c r="A5539" s="2" t="s">
        <v>16</v>
      </c>
      <c r="B5539" s="2">
        <v>23990117</v>
      </c>
      <c r="C5539" s="2">
        <v>23991500</v>
      </c>
      <c r="D5539" s="1">
        <f t="shared" si="86"/>
        <v>1383</v>
      </c>
    </row>
    <row r="5540" spans="1:4" x14ac:dyDescent="0.2">
      <c r="A5540" s="2" t="s">
        <v>16</v>
      </c>
      <c r="B5540" s="2">
        <v>23993570</v>
      </c>
      <c r="C5540" s="2">
        <v>23994004</v>
      </c>
      <c r="D5540" s="1">
        <f t="shared" si="86"/>
        <v>434</v>
      </c>
    </row>
    <row r="5541" spans="1:4" x14ac:dyDescent="0.2">
      <c r="A5541" s="2" t="s">
        <v>16</v>
      </c>
      <c r="B5541" s="2">
        <v>23994155</v>
      </c>
      <c r="C5541" s="2">
        <v>23995560</v>
      </c>
      <c r="D5541" s="1">
        <f t="shared" si="86"/>
        <v>1405</v>
      </c>
    </row>
    <row r="5542" spans="1:4" x14ac:dyDescent="0.2">
      <c r="A5542" s="2" t="s">
        <v>16</v>
      </c>
      <c r="B5542" s="2">
        <v>23996252</v>
      </c>
      <c r="C5542" s="2">
        <v>23997546</v>
      </c>
      <c r="D5542" s="1">
        <f t="shared" si="86"/>
        <v>1294</v>
      </c>
    </row>
    <row r="5543" spans="1:4" x14ac:dyDescent="0.2">
      <c r="A5543" s="2" t="s">
        <v>16</v>
      </c>
      <c r="B5543" s="2">
        <v>23998886</v>
      </c>
      <c r="C5543" s="2">
        <v>23999574</v>
      </c>
      <c r="D5543" s="1">
        <f t="shared" si="86"/>
        <v>688</v>
      </c>
    </row>
    <row r="5544" spans="1:4" x14ac:dyDescent="0.2">
      <c r="A5544" s="2" t="s">
        <v>16</v>
      </c>
      <c r="B5544" s="2">
        <v>23999631</v>
      </c>
      <c r="C5544" s="2">
        <v>24001010</v>
      </c>
      <c r="D5544" s="1">
        <f t="shared" si="86"/>
        <v>1379</v>
      </c>
    </row>
    <row r="5545" spans="1:4" x14ac:dyDescent="0.2">
      <c r="A5545" s="2" t="s">
        <v>16</v>
      </c>
      <c r="B5545" s="2">
        <v>24002689</v>
      </c>
      <c r="C5545" s="2">
        <v>24003099</v>
      </c>
      <c r="D5545" s="1">
        <f t="shared" si="86"/>
        <v>410</v>
      </c>
    </row>
    <row r="5546" spans="1:4" x14ac:dyDescent="0.2">
      <c r="A5546" s="2" t="s">
        <v>16</v>
      </c>
      <c r="B5546" s="2">
        <v>24005770</v>
      </c>
      <c r="C5546" s="2">
        <v>24006655</v>
      </c>
      <c r="D5546" s="1">
        <f t="shared" si="86"/>
        <v>885</v>
      </c>
    </row>
    <row r="5547" spans="1:4" x14ac:dyDescent="0.2">
      <c r="A5547" s="2" t="s">
        <v>16</v>
      </c>
      <c r="B5547" s="2">
        <v>24489111</v>
      </c>
      <c r="C5547" s="2">
        <v>24489496</v>
      </c>
      <c r="D5547" s="1">
        <f t="shared" si="86"/>
        <v>385</v>
      </c>
    </row>
    <row r="5548" spans="1:4" x14ac:dyDescent="0.2">
      <c r="A5548" s="2" t="s">
        <v>16</v>
      </c>
      <c r="B5548" s="2">
        <v>26188122</v>
      </c>
      <c r="C5548" s="2">
        <v>26188892</v>
      </c>
      <c r="D5548" s="1">
        <f t="shared" si="86"/>
        <v>770</v>
      </c>
    </row>
    <row r="5549" spans="1:4" x14ac:dyDescent="0.2">
      <c r="A5549" s="2" t="s">
        <v>16</v>
      </c>
      <c r="B5549" s="2">
        <v>26436961</v>
      </c>
      <c r="C5549" s="2">
        <v>26437577</v>
      </c>
      <c r="D5549" s="1">
        <f t="shared" si="86"/>
        <v>616</v>
      </c>
    </row>
    <row r="5550" spans="1:4" x14ac:dyDescent="0.2">
      <c r="A5550" s="2" t="s">
        <v>16</v>
      </c>
      <c r="B5550" s="2">
        <v>27189196</v>
      </c>
      <c r="C5550" s="2">
        <v>27190025</v>
      </c>
      <c r="D5550" s="1">
        <f t="shared" si="86"/>
        <v>829</v>
      </c>
    </row>
    <row r="5551" spans="1:4" x14ac:dyDescent="0.2">
      <c r="A5551" s="2" t="s">
        <v>16</v>
      </c>
      <c r="B5551" s="2">
        <v>27190297</v>
      </c>
      <c r="C5551" s="2">
        <v>27190745</v>
      </c>
      <c r="D5551" s="1">
        <f t="shared" si="86"/>
        <v>448</v>
      </c>
    </row>
    <row r="5552" spans="1:4" x14ac:dyDescent="0.2">
      <c r="A5552" s="2" t="s">
        <v>16</v>
      </c>
      <c r="B5552" s="2">
        <v>27228400</v>
      </c>
      <c r="C5552" s="2">
        <v>27229126</v>
      </c>
      <c r="D5552" s="1">
        <f t="shared" si="86"/>
        <v>726</v>
      </c>
    </row>
    <row r="5553" spans="1:4" x14ac:dyDescent="0.2">
      <c r="A5553" s="2" t="s">
        <v>16</v>
      </c>
      <c r="B5553" s="2">
        <v>27229758</v>
      </c>
      <c r="C5553" s="2">
        <v>27230286</v>
      </c>
      <c r="D5553" s="1">
        <f t="shared" si="86"/>
        <v>528</v>
      </c>
    </row>
    <row r="5554" spans="1:4" x14ac:dyDescent="0.2">
      <c r="A5554" s="2" t="s">
        <v>16</v>
      </c>
      <c r="B5554" s="2">
        <v>27581313</v>
      </c>
      <c r="C5554" s="2">
        <v>27581756</v>
      </c>
      <c r="D5554" s="1">
        <f t="shared" si="86"/>
        <v>443</v>
      </c>
    </row>
    <row r="5555" spans="1:4" x14ac:dyDescent="0.2">
      <c r="A5555" s="2" t="s">
        <v>16</v>
      </c>
      <c r="B5555" s="2">
        <v>30311499</v>
      </c>
      <c r="C5555" s="2">
        <v>30311876</v>
      </c>
      <c r="D5555" s="1">
        <f t="shared" si="86"/>
        <v>377</v>
      </c>
    </row>
    <row r="5556" spans="1:4" x14ac:dyDescent="0.2">
      <c r="A5556" s="2" t="s">
        <v>16</v>
      </c>
      <c r="B5556" s="2">
        <v>30346840</v>
      </c>
      <c r="C5556" s="2">
        <v>30347571</v>
      </c>
      <c r="D5556" s="1">
        <f t="shared" si="86"/>
        <v>731</v>
      </c>
    </row>
    <row r="5557" spans="1:4" x14ac:dyDescent="0.2">
      <c r="A5557" s="2" t="s">
        <v>16</v>
      </c>
      <c r="B5557" s="2">
        <v>31183649</v>
      </c>
      <c r="C5557" s="2">
        <v>31184047</v>
      </c>
      <c r="D5557" s="1">
        <f t="shared" si="86"/>
        <v>398</v>
      </c>
    </row>
    <row r="5558" spans="1:4" x14ac:dyDescent="0.2">
      <c r="A5558" s="2" t="s">
        <v>16</v>
      </c>
      <c r="B5558" s="2">
        <v>31184139</v>
      </c>
      <c r="C5558" s="2">
        <v>31184446</v>
      </c>
      <c r="D5558" s="1">
        <f t="shared" si="86"/>
        <v>307</v>
      </c>
    </row>
    <row r="5559" spans="1:4" x14ac:dyDescent="0.2">
      <c r="A5559" s="2" t="s">
        <v>16</v>
      </c>
      <c r="B5559" s="2">
        <v>31389812</v>
      </c>
      <c r="C5559" s="2">
        <v>31390591</v>
      </c>
      <c r="D5559" s="1">
        <f t="shared" si="86"/>
        <v>779</v>
      </c>
    </row>
    <row r="5560" spans="1:4" x14ac:dyDescent="0.2">
      <c r="A5560" s="2" t="s">
        <v>16</v>
      </c>
      <c r="B5560" s="2">
        <v>31432999</v>
      </c>
      <c r="C5560" s="2">
        <v>31433402</v>
      </c>
      <c r="D5560" s="1">
        <f t="shared" si="86"/>
        <v>403</v>
      </c>
    </row>
    <row r="5561" spans="1:4" x14ac:dyDescent="0.2">
      <c r="A5561" s="2" t="s">
        <v>16</v>
      </c>
      <c r="B5561" s="2">
        <v>31437684</v>
      </c>
      <c r="C5561" s="2">
        <v>31438072</v>
      </c>
      <c r="D5561" s="1">
        <f t="shared" si="86"/>
        <v>388</v>
      </c>
    </row>
    <row r="5562" spans="1:4" x14ac:dyDescent="0.2">
      <c r="A5562" s="2" t="s">
        <v>16</v>
      </c>
      <c r="B5562" s="2">
        <v>31440036</v>
      </c>
      <c r="C5562" s="2">
        <v>31440392</v>
      </c>
      <c r="D5562" s="1">
        <f t="shared" si="86"/>
        <v>356</v>
      </c>
    </row>
    <row r="5563" spans="1:4" x14ac:dyDescent="0.2">
      <c r="A5563" s="2" t="s">
        <v>16</v>
      </c>
      <c r="B5563" s="2">
        <v>31462693</v>
      </c>
      <c r="C5563" s="2">
        <v>31462996</v>
      </c>
      <c r="D5563" s="1">
        <f t="shared" si="86"/>
        <v>303</v>
      </c>
    </row>
    <row r="5564" spans="1:4" x14ac:dyDescent="0.2">
      <c r="A5564" s="2" t="s">
        <v>16</v>
      </c>
      <c r="B5564" s="2">
        <v>31463264</v>
      </c>
      <c r="C5564" s="2">
        <v>31465471</v>
      </c>
      <c r="D5564" s="1">
        <f t="shared" si="86"/>
        <v>2207</v>
      </c>
    </row>
    <row r="5565" spans="1:4" x14ac:dyDescent="0.2">
      <c r="A5565" s="2" t="s">
        <v>16</v>
      </c>
      <c r="B5565" s="2">
        <v>31465562</v>
      </c>
      <c r="C5565" s="2">
        <v>31465863</v>
      </c>
      <c r="D5565" s="1">
        <f t="shared" si="86"/>
        <v>301</v>
      </c>
    </row>
    <row r="5566" spans="1:4" x14ac:dyDescent="0.2">
      <c r="A5566" s="2" t="s">
        <v>16</v>
      </c>
      <c r="B5566" s="2">
        <v>31467296</v>
      </c>
      <c r="C5566" s="2">
        <v>31467915</v>
      </c>
      <c r="D5566" s="1">
        <f t="shared" si="86"/>
        <v>619</v>
      </c>
    </row>
    <row r="5567" spans="1:4" x14ac:dyDescent="0.2">
      <c r="A5567" s="2" t="s">
        <v>16</v>
      </c>
      <c r="B5567" s="2">
        <v>31469365</v>
      </c>
      <c r="C5567" s="2">
        <v>31470205</v>
      </c>
      <c r="D5567" s="1">
        <f t="shared" si="86"/>
        <v>840</v>
      </c>
    </row>
    <row r="5568" spans="1:4" x14ac:dyDescent="0.2">
      <c r="A5568" s="2" t="s">
        <v>16</v>
      </c>
      <c r="B5568" s="2">
        <v>32202205</v>
      </c>
      <c r="C5568" s="2">
        <v>32202653</v>
      </c>
      <c r="D5568" s="1">
        <f t="shared" si="86"/>
        <v>448</v>
      </c>
    </row>
    <row r="5569" spans="1:4" x14ac:dyDescent="0.2">
      <c r="A5569" s="2" t="s">
        <v>16</v>
      </c>
      <c r="B5569" s="2">
        <v>32550163</v>
      </c>
      <c r="C5569" s="2">
        <v>32550650</v>
      </c>
      <c r="D5569" s="1">
        <f t="shared" si="86"/>
        <v>487</v>
      </c>
    </row>
    <row r="5570" spans="1:4" x14ac:dyDescent="0.2">
      <c r="A5570" s="2" t="s">
        <v>16</v>
      </c>
      <c r="B5570" s="2">
        <v>32757568</v>
      </c>
      <c r="C5570" s="2">
        <v>32758151</v>
      </c>
      <c r="D5570" s="1">
        <f t="shared" si="86"/>
        <v>583</v>
      </c>
    </row>
    <row r="5571" spans="1:4" x14ac:dyDescent="0.2">
      <c r="A5571" s="2" t="s">
        <v>16</v>
      </c>
      <c r="B5571" s="2">
        <v>33511386</v>
      </c>
      <c r="C5571" s="2">
        <v>33511883</v>
      </c>
      <c r="D5571" s="1">
        <f t="shared" si="86"/>
        <v>497</v>
      </c>
    </row>
    <row r="5572" spans="1:4" x14ac:dyDescent="0.2">
      <c r="A5572" s="2" t="s">
        <v>16</v>
      </c>
      <c r="B5572" s="2">
        <v>33527061</v>
      </c>
      <c r="C5572" s="2">
        <v>33527586</v>
      </c>
      <c r="D5572" s="1">
        <f t="shared" si="86"/>
        <v>525</v>
      </c>
    </row>
    <row r="5573" spans="1:4" x14ac:dyDescent="0.2">
      <c r="A5573" s="2" t="s">
        <v>16</v>
      </c>
      <c r="B5573" s="2">
        <v>33531260</v>
      </c>
      <c r="C5573" s="2">
        <v>33531790</v>
      </c>
      <c r="D5573" s="1">
        <f t="shared" ref="D5573:D5636" si="87">C5573-B5573</f>
        <v>530</v>
      </c>
    </row>
    <row r="5574" spans="1:4" x14ac:dyDescent="0.2">
      <c r="A5574" s="2" t="s">
        <v>16</v>
      </c>
      <c r="B5574" s="2">
        <v>33702898</v>
      </c>
      <c r="C5574" s="2">
        <v>33703465</v>
      </c>
      <c r="D5574" s="1">
        <f t="shared" si="87"/>
        <v>567</v>
      </c>
    </row>
    <row r="5575" spans="1:4" x14ac:dyDescent="0.2">
      <c r="A5575" s="2" t="s">
        <v>16</v>
      </c>
      <c r="B5575" s="2">
        <v>34018581</v>
      </c>
      <c r="C5575" s="2">
        <v>34018985</v>
      </c>
      <c r="D5575" s="1">
        <f t="shared" si="87"/>
        <v>404</v>
      </c>
    </row>
    <row r="5576" spans="1:4" x14ac:dyDescent="0.2">
      <c r="A5576" s="2" t="s">
        <v>16</v>
      </c>
      <c r="B5576" s="2">
        <v>34068956</v>
      </c>
      <c r="C5576" s="2">
        <v>34069629</v>
      </c>
      <c r="D5576" s="1">
        <f t="shared" si="87"/>
        <v>673</v>
      </c>
    </row>
    <row r="5577" spans="1:4" x14ac:dyDescent="0.2">
      <c r="A5577" s="2" t="s">
        <v>16</v>
      </c>
      <c r="B5577" s="2">
        <v>34091204</v>
      </c>
      <c r="C5577" s="2">
        <v>34091568</v>
      </c>
      <c r="D5577" s="1">
        <f t="shared" si="87"/>
        <v>364</v>
      </c>
    </row>
    <row r="5578" spans="1:4" x14ac:dyDescent="0.2">
      <c r="A5578" s="2" t="s">
        <v>16</v>
      </c>
      <c r="B5578" s="2">
        <v>34164030</v>
      </c>
      <c r="C5578" s="2">
        <v>34164452</v>
      </c>
      <c r="D5578" s="1">
        <f t="shared" si="87"/>
        <v>422</v>
      </c>
    </row>
    <row r="5579" spans="1:4" x14ac:dyDescent="0.2">
      <c r="A5579" s="2" t="s">
        <v>16</v>
      </c>
      <c r="B5579" s="2">
        <v>34453932</v>
      </c>
      <c r="C5579" s="2">
        <v>34454782</v>
      </c>
      <c r="D5579" s="1">
        <f t="shared" si="87"/>
        <v>850</v>
      </c>
    </row>
    <row r="5580" spans="1:4" x14ac:dyDescent="0.2">
      <c r="A5580" s="2" t="s">
        <v>16</v>
      </c>
      <c r="B5580" s="2">
        <v>34922861</v>
      </c>
      <c r="C5580" s="2">
        <v>34923228</v>
      </c>
      <c r="D5580" s="1">
        <f t="shared" si="87"/>
        <v>367</v>
      </c>
    </row>
    <row r="5581" spans="1:4" x14ac:dyDescent="0.2">
      <c r="A5581" s="2" t="s">
        <v>16</v>
      </c>
      <c r="B5581" s="2">
        <v>34987530</v>
      </c>
      <c r="C5581" s="2">
        <v>34987938</v>
      </c>
      <c r="D5581" s="1">
        <f t="shared" si="87"/>
        <v>408</v>
      </c>
    </row>
    <row r="5582" spans="1:4" x14ac:dyDescent="0.2">
      <c r="A5582" s="2" t="s">
        <v>16</v>
      </c>
      <c r="B5582" s="2">
        <v>35384123</v>
      </c>
      <c r="C5582" s="2">
        <v>35384636</v>
      </c>
      <c r="D5582" s="1">
        <f t="shared" si="87"/>
        <v>513</v>
      </c>
    </row>
    <row r="5583" spans="1:4" x14ac:dyDescent="0.2">
      <c r="A5583" s="2" t="s">
        <v>16</v>
      </c>
      <c r="B5583" s="2">
        <v>35588120</v>
      </c>
      <c r="C5583" s="2">
        <v>35588458</v>
      </c>
      <c r="D5583" s="1">
        <f t="shared" si="87"/>
        <v>338</v>
      </c>
    </row>
    <row r="5584" spans="1:4" x14ac:dyDescent="0.2">
      <c r="A5584" s="2" t="s">
        <v>16</v>
      </c>
      <c r="B5584" s="2">
        <v>36014800</v>
      </c>
      <c r="C5584" s="2">
        <v>36015725</v>
      </c>
      <c r="D5584" s="1">
        <f t="shared" si="87"/>
        <v>925</v>
      </c>
    </row>
    <row r="5585" spans="1:4" x14ac:dyDescent="0.2">
      <c r="A5585" s="2" t="s">
        <v>16</v>
      </c>
      <c r="B5585" s="2">
        <v>36017220</v>
      </c>
      <c r="C5585" s="2">
        <v>36017609</v>
      </c>
      <c r="D5585" s="1">
        <f t="shared" si="87"/>
        <v>389</v>
      </c>
    </row>
    <row r="5586" spans="1:4" x14ac:dyDescent="0.2">
      <c r="A5586" s="2" t="s">
        <v>16</v>
      </c>
      <c r="B5586" s="2">
        <v>36090604</v>
      </c>
      <c r="C5586" s="2">
        <v>36090981</v>
      </c>
      <c r="D5586" s="1">
        <f t="shared" si="87"/>
        <v>377</v>
      </c>
    </row>
    <row r="5587" spans="1:4" x14ac:dyDescent="0.2">
      <c r="A5587" s="2" t="s">
        <v>16</v>
      </c>
      <c r="B5587" s="2">
        <v>36303012</v>
      </c>
      <c r="C5587" s="2">
        <v>36303679</v>
      </c>
      <c r="D5587" s="1">
        <f t="shared" si="87"/>
        <v>667</v>
      </c>
    </row>
    <row r="5588" spans="1:4" x14ac:dyDescent="0.2">
      <c r="A5588" s="2" t="s">
        <v>16</v>
      </c>
      <c r="B5588" s="2">
        <v>36501709</v>
      </c>
      <c r="C5588" s="2">
        <v>36502646</v>
      </c>
      <c r="D5588" s="1">
        <f t="shared" si="87"/>
        <v>937</v>
      </c>
    </row>
    <row r="5589" spans="1:4" x14ac:dyDescent="0.2">
      <c r="A5589" s="2" t="s">
        <v>16</v>
      </c>
      <c r="B5589" s="2">
        <v>36777930</v>
      </c>
      <c r="C5589" s="2">
        <v>36778232</v>
      </c>
      <c r="D5589" s="1">
        <f t="shared" si="87"/>
        <v>302</v>
      </c>
    </row>
    <row r="5590" spans="1:4" x14ac:dyDescent="0.2">
      <c r="A5590" s="2" t="s">
        <v>16</v>
      </c>
      <c r="B5590" s="2">
        <v>36811338</v>
      </c>
      <c r="C5590" s="2">
        <v>36811909</v>
      </c>
      <c r="D5590" s="1">
        <f t="shared" si="87"/>
        <v>571</v>
      </c>
    </row>
    <row r="5591" spans="1:4" x14ac:dyDescent="0.2">
      <c r="A5591" s="2" t="s">
        <v>16</v>
      </c>
      <c r="B5591" s="2">
        <v>37171127</v>
      </c>
      <c r="C5591" s="2">
        <v>37171689</v>
      </c>
      <c r="D5591" s="1">
        <f t="shared" si="87"/>
        <v>562</v>
      </c>
    </row>
    <row r="5592" spans="1:4" x14ac:dyDescent="0.2">
      <c r="A5592" s="2" t="s">
        <v>16</v>
      </c>
      <c r="B5592" s="2">
        <v>37213904</v>
      </c>
      <c r="C5592" s="2">
        <v>37214386</v>
      </c>
      <c r="D5592" s="1">
        <f t="shared" si="87"/>
        <v>482</v>
      </c>
    </row>
    <row r="5593" spans="1:4" x14ac:dyDescent="0.2">
      <c r="A5593" s="2" t="s">
        <v>16</v>
      </c>
      <c r="B5593" s="2">
        <v>37225319</v>
      </c>
      <c r="C5593" s="2">
        <v>37225638</v>
      </c>
      <c r="D5593" s="1">
        <f t="shared" si="87"/>
        <v>319</v>
      </c>
    </row>
    <row r="5594" spans="1:4" x14ac:dyDescent="0.2">
      <c r="A5594" s="2" t="s">
        <v>16</v>
      </c>
      <c r="B5594" s="2">
        <v>37474378</v>
      </c>
      <c r="C5594" s="2">
        <v>37475449</v>
      </c>
      <c r="D5594" s="1">
        <f t="shared" si="87"/>
        <v>1071</v>
      </c>
    </row>
    <row r="5595" spans="1:4" x14ac:dyDescent="0.2">
      <c r="A5595" s="2" t="s">
        <v>16</v>
      </c>
      <c r="B5595" s="2">
        <v>37541519</v>
      </c>
      <c r="C5595" s="2">
        <v>37541800</v>
      </c>
      <c r="D5595" s="1">
        <f t="shared" si="87"/>
        <v>281</v>
      </c>
    </row>
    <row r="5596" spans="1:4" x14ac:dyDescent="0.2">
      <c r="A5596" s="2" t="s">
        <v>16</v>
      </c>
      <c r="B5596" s="2">
        <v>37572192</v>
      </c>
      <c r="C5596" s="2">
        <v>37572655</v>
      </c>
      <c r="D5596" s="1">
        <f t="shared" si="87"/>
        <v>463</v>
      </c>
    </row>
    <row r="5597" spans="1:4" x14ac:dyDescent="0.2">
      <c r="A5597" s="2" t="s">
        <v>16</v>
      </c>
      <c r="B5597" s="2">
        <v>37680232</v>
      </c>
      <c r="C5597" s="2">
        <v>37680667</v>
      </c>
      <c r="D5597" s="1">
        <f t="shared" si="87"/>
        <v>435</v>
      </c>
    </row>
    <row r="5598" spans="1:4" x14ac:dyDescent="0.2">
      <c r="A5598" s="2" t="s">
        <v>16</v>
      </c>
      <c r="B5598" s="2">
        <v>37896224</v>
      </c>
      <c r="C5598" s="2">
        <v>37896736</v>
      </c>
      <c r="D5598" s="1">
        <f t="shared" si="87"/>
        <v>512</v>
      </c>
    </row>
    <row r="5599" spans="1:4" x14ac:dyDescent="0.2">
      <c r="A5599" s="2" t="s">
        <v>16</v>
      </c>
      <c r="B5599" s="2">
        <v>37906799</v>
      </c>
      <c r="C5599" s="2">
        <v>37907217</v>
      </c>
      <c r="D5599" s="1">
        <f t="shared" si="87"/>
        <v>418</v>
      </c>
    </row>
    <row r="5600" spans="1:4" x14ac:dyDescent="0.2">
      <c r="A5600" s="2" t="s">
        <v>16</v>
      </c>
      <c r="B5600" s="2">
        <v>38192504</v>
      </c>
      <c r="C5600" s="2">
        <v>38193350</v>
      </c>
      <c r="D5600" s="1">
        <f t="shared" si="87"/>
        <v>846</v>
      </c>
    </row>
    <row r="5601" spans="1:4" x14ac:dyDescent="0.2">
      <c r="A5601" s="2" t="s">
        <v>16</v>
      </c>
      <c r="B5601" s="2">
        <v>39329705</v>
      </c>
      <c r="C5601" s="2">
        <v>39330090</v>
      </c>
      <c r="D5601" s="1">
        <f t="shared" si="87"/>
        <v>385</v>
      </c>
    </row>
    <row r="5602" spans="1:4" x14ac:dyDescent="0.2">
      <c r="A5602" s="2" t="s">
        <v>16</v>
      </c>
      <c r="B5602" s="2">
        <v>39358939</v>
      </c>
      <c r="C5602" s="2">
        <v>39359514</v>
      </c>
      <c r="D5602" s="1">
        <f t="shared" si="87"/>
        <v>575</v>
      </c>
    </row>
    <row r="5603" spans="1:4" x14ac:dyDescent="0.2">
      <c r="A5603" s="2" t="s">
        <v>16</v>
      </c>
      <c r="B5603" s="2">
        <v>39379740</v>
      </c>
      <c r="C5603" s="2">
        <v>39380235</v>
      </c>
      <c r="D5603" s="1">
        <f t="shared" si="87"/>
        <v>495</v>
      </c>
    </row>
    <row r="5604" spans="1:4" x14ac:dyDescent="0.2">
      <c r="A5604" s="2" t="s">
        <v>16</v>
      </c>
      <c r="B5604" s="2">
        <v>39382008</v>
      </c>
      <c r="C5604" s="2">
        <v>39383032</v>
      </c>
      <c r="D5604" s="1">
        <f t="shared" si="87"/>
        <v>1024</v>
      </c>
    </row>
    <row r="5605" spans="1:4" x14ac:dyDescent="0.2">
      <c r="A5605" s="2" t="s">
        <v>16</v>
      </c>
      <c r="B5605" s="2">
        <v>39455164</v>
      </c>
      <c r="C5605" s="2">
        <v>39456272</v>
      </c>
      <c r="D5605" s="1">
        <f t="shared" si="87"/>
        <v>1108</v>
      </c>
    </row>
    <row r="5606" spans="1:4" x14ac:dyDescent="0.2">
      <c r="A5606" s="2" t="s">
        <v>16</v>
      </c>
      <c r="B5606" s="2">
        <v>39501096</v>
      </c>
      <c r="C5606" s="2">
        <v>39501694</v>
      </c>
      <c r="D5606" s="1">
        <f t="shared" si="87"/>
        <v>598</v>
      </c>
    </row>
    <row r="5607" spans="1:4" x14ac:dyDescent="0.2">
      <c r="A5607" s="2" t="s">
        <v>16</v>
      </c>
      <c r="B5607" s="2">
        <v>39517380</v>
      </c>
      <c r="C5607" s="2">
        <v>39517829</v>
      </c>
      <c r="D5607" s="1">
        <f t="shared" si="87"/>
        <v>449</v>
      </c>
    </row>
    <row r="5608" spans="1:4" x14ac:dyDescent="0.2">
      <c r="A5608" s="2" t="s">
        <v>16</v>
      </c>
      <c r="B5608" s="2">
        <v>39542728</v>
      </c>
      <c r="C5608" s="2">
        <v>39543649</v>
      </c>
      <c r="D5608" s="1">
        <f t="shared" si="87"/>
        <v>921</v>
      </c>
    </row>
    <row r="5609" spans="1:4" x14ac:dyDescent="0.2">
      <c r="A5609" s="2" t="s">
        <v>16</v>
      </c>
      <c r="B5609" s="2">
        <v>39551247</v>
      </c>
      <c r="C5609" s="2">
        <v>39551527</v>
      </c>
      <c r="D5609" s="1">
        <f t="shared" si="87"/>
        <v>280</v>
      </c>
    </row>
    <row r="5610" spans="1:4" x14ac:dyDescent="0.2">
      <c r="A5610" s="2" t="s">
        <v>16</v>
      </c>
      <c r="B5610" s="2">
        <v>40294118</v>
      </c>
      <c r="C5610" s="2">
        <v>40294467</v>
      </c>
      <c r="D5610" s="1">
        <f t="shared" si="87"/>
        <v>349</v>
      </c>
    </row>
    <row r="5611" spans="1:4" x14ac:dyDescent="0.2">
      <c r="A5611" s="2" t="s">
        <v>16</v>
      </c>
      <c r="B5611" s="2">
        <v>40426989</v>
      </c>
      <c r="C5611" s="2">
        <v>40427626</v>
      </c>
      <c r="D5611" s="1">
        <f t="shared" si="87"/>
        <v>637</v>
      </c>
    </row>
    <row r="5612" spans="1:4" x14ac:dyDescent="0.2">
      <c r="A5612" s="2" t="s">
        <v>16</v>
      </c>
      <c r="B5612" s="2">
        <v>40538191</v>
      </c>
      <c r="C5612" s="2">
        <v>40538604</v>
      </c>
      <c r="D5612" s="1">
        <f t="shared" si="87"/>
        <v>413</v>
      </c>
    </row>
    <row r="5613" spans="1:4" x14ac:dyDescent="0.2">
      <c r="A5613" s="2" t="s">
        <v>16</v>
      </c>
      <c r="B5613" s="2">
        <v>40808372</v>
      </c>
      <c r="C5613" s="2">
        <v>40809016</v>
      </c>
      <c r="D5613" s="1">
        <f t="shared" si="87"/>
        <v>644</v>
      </c>
    </row>
    <row r="5614" spans="1:4" x14ac:dyDescent="0.2">
      <c r="A5614" s="2" t="s">
        <v>16</v>
      </c>
      <c r="B5614" s="2">
        <v>41513297</v>
      </c>
      <c r="C5614" s="2">
        <v>41513673</v>
      </c>
      <c r="D5614" s="1">
        <f t="shared" si="87"/>
        <v>376</v>
      </c>
    </row>
    <row r="5615" spans="1:4" x14ac:dyDescent="0.2">
      <c r="A5615" s="2" t="s">
        <v>16</v>
      </c>
      <c r="B5615" s="2">
        <v>41803935</v>
      </c>
      <c r="C5615" s="2">
        <v>41804468</v>
      </c>
      <c r="D5615" s="1">
        <f t="shared" si="87"/>
        <v>533</v>
      </c>
    </row>
    <row r="5616" spans="1:4" x14ac:dyDescent="0.2">
      <c r="A5616" s="2" t="s">
        <v>16</v>
      </c>
      <c r="B5616" s="2">
        <v>41991103</v>
      </c>
      <c r="C5616" s="2">
        <v>41991622</v>
      </c>
      <c r="D5616" s="1">
        <f t="shared" si="87"/>
        <v>519</v>
      </c>
    </row>
    <row r="5617" spans="1:4" x14ac:dyDescent="0.2">
      <c r="A5617" s="2" t="s">
        <v>16</v>
      </c>
      <c r="B5617" s="2">
        <v>42074721</v>
      </c>
      <c r="C5617" s="2">
        <v>42075410</v>
      </c>
      <c r="D5617" s="1">
        <f t="shared" si="87"/>
        <v>689</v>
      </c>
    </row>
    <row r="5618" spans="1:4" x14ac:dyDescent="0.2">
      <c r="A5618" s="2" t="s">
        <v>16</v>
      </c>
      <c r="B5618" s="2">
        <v>42177538</v>
      </c>
      <c r="C5618" s="2">
        <v>42177926</v>
      </c>
      <c r="D5618" s="1">
        <f t="shared" si="87"/>
        <v>388</v>
      </c>
    </row>
    <row r="5619" spans="1:4" x14ac:dyDescent="0.2">
      <c r="A5619" s="2" t="s">
        <v>16</v>
      </c>
      <c r="B5619" s="2">
        <v>42987883</v>
      </c>
      <c r="C5619" s="2">
        <v>42988373</v>
      </c>
      <c r="D5619" s="1">
        <f t="shared" si="87"/>
        <v>490</v>
      </c>
    </row>
    <row r="5620" spans="1:4" x14ac:dyDescent="0.2">
      <c r="A5620" s="2" t="s">
        <v>16</v>
      </c>
      <c r="B5620" s="2">
        <v>43011006</v>
      </c>
      <c r="C5620" s="2">
        <v>43011425</v>
      </c>
      <c r="D5620" s="1">
        <f t="shared" si="87"/>
        <v>419</v>
      </c>
    </row>
    <row r="5621" spans="1:4" x14ac:dyDescent="0.2">
      <c r="A5621" s="2" t="s">
        <v>16</v>
      </c>
      <c r="B5621" s="2">
        <v>43399581</v>
      </c>
      <c r="C5621" s="2">
        <v>43400239</v>
      </c>
      <c r="D5621" s="1">
        <f t="shared" si="87"/>
        <v>658</v>
      </c>
    </row>
    <row r="5622" spans="1:4" x14ac:dyDescent="0.2">
      <c r="A5622" s="2" t="s">
        <v>16</v>
      </c>
      <c r="B5622" s="2">
        <v>43720428</v>
      </c>
      <c r="C5622" s="2">
        <v>43721017</v>
      </c>
      <c r="D5622" s="1">
        <f t="shared" si="87"/>
        <v>589</v>
      </c>
    </row>
    <row r="5623" spans="1:4" x14ac:dyDescent="0.2">
      <c r="A5623" s="2" t="s">
        <v>16</v>
      </c>
      <c r="B5623" s="2">
        <v>43877728</v>
      </c>
      <c r="C5623" s="2">
        <v>43878611</v>
      </c>
      <c r="D5623" s="1">
        <f t="shared" si="87"/>
        <v>883</v>
      </c>
    </row>
    <row r="5624" spans="1:4" x14ac:dyDescent="0.2">
      <c r="A5624" s="2" t="s">
        <v>16</v>
      </c>
      <c r="B5624" s="2">
        <v>43976187</v>
      </c>
      <c r="C5624" s="2">
        <v>43976575</v>
      </c>
      <c r="D5624" s="1">
        <f t="shared" si="87"/>
        <v>388</v>
      </c>
    </row>
    <row r="5625" spans="1:4" x14ac:dyDescent="0.2">
      <c r="A5625" s="2" t="s">
        <v>16</v>
      </c>
      <c r="B5625" s="2">
        <v>44188060</v>
      </c>
      <c r="C5625" s="2">
        <v>44188337</v>
      </c>
      <c r="D5625" s="1">
        <f t="shared" si="87"/>
        <v>277</v>
      </c>
    </row>
    <row r="5626" spans="1:4" x14ac:dyDescent="0.2">
      <c r="A5626" s="2" t="s">
        <v>16</v>
      </c>
      <c r="B5626" s="2">
        <v>44374954</v>
      </c>
      <c r="C5626" s="2">
        <v>44375324</v>
      </c>
      <c r="D5626" s="1">
        <f t="shared" si="87"/>
        <v>370</v>
      </c>
    </row>
    <row r="5627" spans="1:4" x14ac:dyDescent="0.2">
      <c r="A5627" s="2" t="s">
        <v>16</v>
      </c>
      <c r="B5627" s="2">
        <v>44414744</v>
      </c>
      <c r="C5627" s="2">
        <v>44416125</v>
      </c>
      <c r="D5627" s="1">
        <f t="shared" si="87"/>
        <v>1381</v>
      </c>
    </row>
    <row r="5628" spans="1:4" x14ac:dyDescent="0.2">
      <c r="A5628" s="2" t="s">
        <v>16</v>
      </c>
      <c r="B5628" s="2">
        <v>44478529</v>
      </c>
      <c r="C5628" s="2">
        <v>44478971</v>
      </c>
      <c r="D5628" s="1">
        <f t="shared" si="87"/>
        <v>442</v>
      </c>
    </row>
    <row r="5629" spans="1:4" x14ac:dyDescent="0.2">
      <c r="A5629" s="2" t="s">
        <v>16</v>
      </c>
      <c r="B5629" s="2">
        <v>44605751</v>
      </c>
      <c r="C5629" s="2">
        <v>44606127</v>
      </c>
      <c r="D5629" s="1">
        <f t="shared" si="87"/>
        <v>376</v>
      </c>
    </row>
    <row r="5630" spans="1:4" x14ac:dyDescent="0.2">
      <c r="A5630" s="2" t="s">
        <v>16</v>
      </c>
      <c r="B5630" s="2">
        <v>45198216</v>
      </c>
      <c r="C5630" s="2">
        <v>45198858</v>
      </c>
      <c r="D5630" s="1">
        <f t="shared" si="87"/>
        <v>642</v>
      </c>
    </row>
    <row r="5631" spans="1:4" x14ac:dyDescent="0.2">
      <c r="A5631" s="2" t="s">
        <v>16</v>
      </c>
      <c r="B5631" s="2">
        <v>45359356</v>
      </c>
      <c r="C5631" s="2">
        <v>45360497</v>
      </c>
      <c r="D5631" s="1">
        <f t="shared" si="87"/>
        <v>1141</v>
      </c>
    </row>
    <row r="5632" spans="1:4" x14ac:dyDescent="0.2">
      <c r="A5632" s="2" t="s">
        <v>16</v>
      </c>
      <c r="B5632" s="2">
        <v>45388071</v>
      </c>
      <c r="C5632" s="2">
        <v>45388570</v>
      </c>
      <c r="D5632" s="1">
        <f t="shared" si="87"/>
        <v>499</v>
      </c>
    </row>
    <row r="5633" spans="1:4" x14ac:dyDescent="0.2">
      <c r="A5633" s="2" t="s">
        <v>16</v>
      </c>
      <c r="B5633" s="2">
        <v>45401747</v>
      </c>
      <c r="C5633" s="2">
        <v>45402220</v>
      </c>
      <c r="D5633" s="1">
        <f t="shared" si="87"/>
        <v>473</v>
      </c>
    </row>
    <row r="5634" spans="1:4" x14ac:dyDescent="0.2">
      <c r="A5634" s="2" t="s">
        <v>16</v>
      </c>
      <c r="B5634" s="2">
        <v>45852249</v>
      </c>
      <c r="C5634" s="2">
        <v>45853010</v>
      </c>
      <c r="D5634" s="1">
        <f t="shared" si="87"/>
        <v>761</v>
      </c>
    </row>
    <row r="5635" spans="1:4" x14ac:dyDescent="0.2">
      <c r="A5635" s="2" t="s">
        <v>16</v>
      </c>
      <c r="B5635" s="2">
        <v>45975825</v>
      </c>
      <c r="C5635" s="2">
        <v>45976340</v>
      </c>
      <c r="D5635" s="1">
        <f t="shared" si="87"/>
        <v>515</v>
      </c>
    </row>
    <row r="5636" spans="1:4" x14ac:dyDescent="0.2">
      <c r="A5636" s="2" t="s">
        <v>16</v>
      </c>
      <c r="B5636" s="2">
        <v>46195427</v>
      </c>
      <c r="C5636" s="2">
        <v>46195970</v>
      </c>
      <c r="D5636" s="1">
        <f t="shared" si="87"/>
        <v>543</v>
      </c>
    </row>
    <row r="5637" spans="1:4" x14ac:dyDescent="0.2">
      <c r="A5637" s="2" t="s">
        <v>16</v>
      </c>
      <c r="B5637" s="2">
        <v>47351591</v>
      </c>
      <c r="C5637" s="2">
        <v>47352297</v>
      </c>
      <c r="D5637" s="1">
        <f t="shared" ref="D5637:D5700" si="88">C5637-B5637</f>
        <v>706</v>
      </c>
    </row>
    <row r="5638" spans="1:4" x14ac:dyDescent="0.2">
      <c r="A5638" s="2" t="s">
        <v>16</v>
      </c>
      <c r="B5638" s="2">
        <v>48720780</v>
      </c>
      <c r="C5638" s="2">
        <v>48721317</v>
      </c>
      <c r="D5638" s="1">
        <f t="shared" si="88"/>
        <v>537</v>
      </c>
    </row>
    <row r="5639" spans="1:4" x14ac:dyDescent="0.2">
      <c r="A5639" s="2" t="s">
        <v>16</v>
      </c>
      <c r="B5639" s="2">
        <v>48846147</v>
      </c>
      <c r="C5639" s="2">
        <v>48847058</v>
      </c>
      <c r="D5639" s="1">
        <f t="shared" si="88"/>
        <v>911</v>
      </c>
    </row>
    <row r="5640" spans="1:4" x14ac:dyDescent="0.2">
      <c r="A5640" s="2" t="s">
        <v>16</v>
      </c>
      <c r="B5640" s="2">
        <v>48847901</v>
      </c>
      <c r="C5640" s="2">
        <v>48848923</v>
      </c>
      <c r="D5640" s="1">
        <f t="shared" si="88"/>
        <v>1022</v>
      </c>
    </row>
    <row r="5641" spans="1:4" x14ac:dyDescent="0.2">
      <c r="A5641" s="2" t="s">
        <v>16</v>
      </c>
      <c r="B5641" s="2">
        <v>48849180</v>
      </c>
      <c r="C5641" s="2">
        <v>48849770</v>
      </c>
      <c r="D5641" s="1">
        <f t="shared" si="88"/>
        <v>590</v>
      </c>
    </row>
    <row r="5642" spans="1:4" x14ac:dyDescent="0.2">
      <c r="A5642" s="2" t="s">
        <v>16</v>
      </c>
      <c r="B5642" s="2">
        <v>48872965</v>
      </c>
      <c r="C5642" s="2">
        <v>48873404</v>
      </c>
      <c r="D5642" s="1">
        <f t="shared" si="88"/>
        <v>439</v>
      </c>
    </row>
    <row r="5643" spans="1:4" x14ac:dyDescent="0.2">
      <c r="A5643" s="2" t="s">
        <v>16</v>
      </c>
      <c r="B5643" s="2">
        <v>48997367</v>
      </c>
      <c r="C5643" s="2">
        <v>48997877</v>
      </c>
      <c r="D5643" s="1">
        <f t="shared" si="88"/>
        <v>510</v>
      </c>
    </row>
    <row r="5644" spans="1:4" x14ac:dyDescent="0.2">
      <c r="A5644" s="2" t="s">
        <v>16</v>
      </c>
      <c r="B5644" s="2">
        <v>49020535</v>
      </c>
      <c r="C5644" s="2">
        <v>49020961</v>
      </c>
      <c r="D5644" s="1">
        <f t="shared" si="88"/>
        <v>426</v>
      </c>
    </row>
    <row r="5645" spans="1:4" x14ac:dyDescent="0.2">
      <c r="A5645" s="2" t="s">
        <v>16</v>
      </c>
      <c r="B5645" s="2">
        <v>50321049</v>
      </c>
      <c r="C5645" s="2">
        <v>50321642</v>
      </c>
      <c r="D5645" s="1">
        <f t="shared" si="88"/>
        <v>593</v>
      </c>
    </row>
    <row r="5646" spans="1:4" x14ac:dyDescent="0.2">
      <c r="A5646" s="2" t="s">
        <v>16</v>
      </c>
      <c r="B5646" s="2">
        <v>50537190</v>
      </c>
      <c r="C5646" s="2">
        <v>50537609</v>
      </c>
      <c r="D5646" s="1">
        <f t="shared" si="88"/>
        <v>419</v>
      </c>
    </row>
    <row r="5647" spans="1:4" x14ac:dyDescent="0.2">
      <c r="A5647" s="2" t="s">
        <v>16</v>
      </c>
      <c r="B5647" s="2">
        <v>50537925</v>
      </c>
      <c r="C5647" s="2">
        <v>50538568</v>
      </c>
      <c r="D5647" s="1">
        <f t="shared" si="88"/>
        <v>643</v>
      </c>
    </row>
    <row r="5648" spans="1:4" x14ac:dyDescent="0.2">
      <c r="A5648" s="2" t="s">
        <v>16</v>
      </c>
      <c r="B5648" s="2">
        <v>51137533</v>
      </c>
      <c r="C5648" s="2">
        <v>51138298</v>
      </c>
      <c r="D5648" s="1">
        <f t="shared" si="88"/>
        <v>765</v>
      </c>
    </row>
    <row r="5649" spans="1:4" x14ac:dyDescent="0.2">
      <c r="A5649" s="2" t="s">
        <v>16</v>
      </c>
      <c r="B5649" s="2">
        <v>51376295</v>
      </c>
      <c r="C5649" s="2">
        <v>51377111</v>
      </c>
      <c r="D5649" s="1">
        <f t="shared" si="88"/>
        <v>816</v>
      </c>
    </row>
    <row r="5650" spans="1:4" x14ac:dyDescent="0.2">
      <c r="A5650" s="2" t="s">
        <v>16</v>
      </c>
      <c r="B5650" s="2">
        <v>51400351</v>
      </c>
      <c r="C5650" s="2">
        <v>51401052</v>
      </c>
      <c r="D5650" s="1">
        <f t="shared" si="88"/>
        <v>701</v>
      </c>
    </row>
    <row r="5651" spans="1:4" x14ac:dyDescent="0.2">
      <c r="A5651" s="2" t="s">
        <v>16</v>
      </c>
      <c r="B5651" s="2">
        <v>51498784</v>
      </c>
      <c r="C5651" s="2">
        <v>51499337</v>
      </c>
      <c r="D5651" s="1">
        <f t="shared" si="88"/>
        <v>553</v>
      </c>
    </row>
    <row r="5652" spans="1:4" x14ac:dyDescent="0.2">
      <c r="A5652" s="2" t="s">
        <v>16</v>
      </c>
      <c r="B5652" s="2">
        <v>52967576</v>
      </c>
      <c r="C5652" s="2">
        <v>52968176</v>
      </c>
      <c r="D5652" s="1">
        <f t="shared" si="88"/>
        <v>600</v>
      </c>
    </row>
    <row r="5653" spans="1:4" x14ac:dyDescent="0.2">
      <c r="A5653" s="2" t="s">
        <v>16</v>
      </c>
      <c r="B5653" s="2">
        <v>53082899</v>
      </c>
      <c r="C5653" s="2">
        <v>53083314</v>
      </c>
      <c r="D5653" s="1">
        <f t="shared" si="88"/>
        <v>415</v>
      </c>
    </row>
    <row r="5654" spans="1:4" x14ac:dyDescent="0.2">
      <c r="A5654" s="2" t="s">
        <v>16</v>
      </c>
      <c r="B5654" s="2">
        <v>55257310</v>
      </c>
      <c r="C5654" s="2">
        <v>55257802</v>
      </c>
      <c r="D5654" s="1">
        <f t="shared" si="88"/>
        <v>492</v>
      </c>
    </row>
    <row r="5655" spans="1:4" x14ac:dyDescent="0.2">
      <c r="A5655" s="2" t="s">
        <v>16</v>
      </c>
      <c r="B5655" s="2">
        <v>56768319</v>
      </c>
      <c r="C5655" s="2">
        <v>56768818</v>
      </c>
      <c r="D5655" s="1">
        <f t="shared" si="88"/>
        <v>499</v>
      </c>
    </row>
    <row r="5656" spans="1:4" x14ac:dyDescent="0.2">
      <c r="A5656" s="2" t="s">
        <v>16</v>
      </c>
      <c r="B5656" s="2">
        <v>60046698</v>
      </c>
      <c r="C5656" s="2">
        <v>60047061</v>
      </c>
      <c r="D5656" s="1">
        <f t="shared" si="88"/>
        <v>363</v>
      </c>
    </row>
    <row r="5657" spans="1:4" x14ac:dyDescent="0.2">
      <c r="A5657" s="2" t="s">
        <v>16</v>
      </c>
      <c r="B5657" s="2">
        <v>61105961</v>
      </c>
      <c r="C5657" s="2">
        <v>61106309</v>
      </c>
      <c r="D5657" s="1">
        <f t="shared" si="88"/>
        <v>348</v>
      </c>
    </row>
    <row r="5658" spans="1:4" x14ac:dyDescent="0.2">
      <c r="A5658" s="2" t="s">
        <v>16</v>
      </c>
      <c r="B5658" s="2">
        <v>62770268</v>
      </c>
      <c r="C5658" s="2">
        <v>62770817</v>
      </c>
      <c r="D5658" s="1">
        <f t="shared" si="88"/>
        <v>549</v>
      </c>
    </row>
    <row r="5659" spans="1:4" x14ac:dyDescent="0.2">
      <c r="A5659" s="2" t="s">
        <v>16</v>
      </c>
      <c r="B5659" s="2">
        <v>63868550</v>
      </c>
      <c r="C5659" s="2">
        <v>63869181</v>
      </c>
      <c r="D5659" s="1">
        <f t="shared" si="88"/>
        <v>631</v>
      </c>
    </row>
    <row r="5660" spans="1:4" x14ac:dyDescent="0.2">
      <c r="A5660" s="2" t="s">
        <v>16</v>
      </c>
      <c r="B5660" s="2">
        <v>64827091</v>
      </c>
      <c r="C5660" s="2">
        <v>64827574</v>
      </c>
      <c r="D5660" s="1">
        <f t="shared" si="88"/>
        <v>483</v>
      </c>
    </row>
    <row r="5661" spans="1:4" x14ac:dyDescent="0.2">
      <c r="A5661" s="2" t="s">
        <v>16</v>
      </c>
      <c r="B5661" s="2">
        <v>65997161</v>
      </c>
      <c r="C5661" s="2">
        <v>65997776</v>
      </c>
      <c r="D5661" s="1">
        <f t="shared" si="88"/>
        <v>615</v>
      </c>
    </row>
    <row r="5662" spans="1:4" x14ac:dyDescent="0.2">
      <c r="A5662" s="2" t="s">
        <v>16</v>
      </c>
      <c r="B5662" s="2">
        <v>66630034</v>
      </c>
      <c r="C5662" s="2">
        <v>66630685</v>
      </c>
      <c r="D5662" s="1">
        <f t="shared" si="88"/>
        <v>651</v>
      </c>
    </row>
    <row r="5663" spans="1:4" x14ac:dyDescent="0.2">
      <c r="A5663" s="2" t="s">
        <v>16</v>
      </c>
      <c r="B5663" s="2">
        <v>66970406</v>
      </c>
      <c r="C5663" s="2">
        <v>66970834</v>
      </c>
      <c r="D5663" s="1">
        <f t="shared" si="88"/>
        <v>428</v>
      </c>
    </row>
    <row r="5664" spans="1:4" x14ac:dyDescent="0.2">
      <c r="A5664" s="2" t="s">
        <v>16</v>
      </c>
      <c r="B5664" s="2">
        <v>67516376</v>
      </c>
      <c r="C5664" s="2">
        <v>67516931</v>
      </c>
      <c r="D5664" s="1">
        <f t="shared" si="88"/>
        <v>555</v>
      </c>
    </row>
    <row r="5665" spans="1:4" x14ac:dyDescent="0.2">
      <c r="A5665" s="2" t="s">
        <v>16</v>
      </c>
      <c r="B5665" s="2">
        <v>68174204</v>
      </c>
      <c r="C5665" s="2">
        <v>68174700</v>
      </c>
      <c r="D5665" s="1">
        <f t="shared" si="88"/>
        <v>496</v>
      </c>
    </row>
    <row r="5666" spans="1:4" x14ac:dyDescent="0.2">
      <c r="A5666" s="2" t="s">
        <v>16</v>
      </c>
      <c r="B5666" s="2">
        <v>69437629</v>
      </c>
      <c r="C5666" s="2">
        <v>69438269</v>
      </c>
      <c r="D5666" s="1">
        <f t="shared" si="88"/>
        <v>640</v>
      </c>
    </row>
    <row r="5667" spans="1:4" x14ac:dyDescent="0.2">
      <c r="A5667" s="2" t="s">
        <v>16</v>
      </c>
      <c r="B5667" s="2">
        <v>70899396</v>
      </c>
      <c r="C5667" s="2">
        <v>70899874</v>
      </c>
      <c r="D5667" s="1">
        <f t="shared" si="88"/>
        <v>478</v>
      </c>
    </row>
    <row r="5668" spans="1:4" x14ac:dyDescent="0.2">
      <c r="A5668" s="2" t="s">
        <v>16</v>
      </c>
      <c r="B5668" s="2">
        <v>70955163</v>
      </c>
      <c r="C5668" s="2">
        <v>70955629</v>
      </c>
      <c r="D5668" s="1">
        <f t="shared" si="88"/>
        <v>466</v>
      </c>
    </row>
    <row r="5669" spans="1:4" x14ac:dyDescent="0.2">
      <c r="A5669" s="2" t="s">
        <v>16</v>
      </c>
      <c r="B5669" s="2">
        <v>70955700</v>
      </c>
      <c r="C5669" s="2">
        <v>70957813</v>
      </c>
      <c r="D5669" s="1">
        <f t="shared" si="88"/>
        <v>2113</v>
      </c>
    </row>
    <row r="5670" spans="1:4" x14ac:dyDescent="0.2">
      <c r="A5670" s="2" t="s">
        <v>16</v>
      </c>
      <c r="B5670" s="2">
        <v>70961247</v>
      </c>
      <c r="C5670" s="2">
        <v>70963716</v>
      </c>
      <c r="D5670" s="1">
        <f t="shared" si="88"/>
        <v>2469</v>
      </c>
    </row>
    <row r="5671" spans="1:4" x14ac:dyDescent="0.2">
      <c r="A5671" s="2" t="s">
        <v>16</v>
      </c>
      <c r="B5671" s="2">
        <v>70963773</v>
      </c>
      <c r="C5671" s="2">
        <v>70966205</v>
      </c>
      <c r="D5671" s="1">
        <f t="shared" si="88"/>
        <v>2432</v>
      </c>
    </row>
    <row r="5672" spans="1:4" x14ac:dyDescent="0.2">
      <c r="A5672" s="2" t="s">
        <v>16</v>
      </c>
      <c r="B5672" s="2">
        <v>70966491</v>
      </c>
      <c r="C5672" s="2">
        <v>70968549</v>
      </c>
      <c r="D5672" s="1">
        <f t="shared" si="88"/>
        <v>2058</v>
      </c>
    </row>
    <row r="5673" spans="1:4" x14ac:dyDescent="0.2">
      <c r="A5673" s="2" t="s">
        <v>16</v>
      </c>
      <c r="B5673" s="2">
        <v>70968634</v>
      </c>
      <c r="C5673" s="2">
        <v>70969721</v>
      </c>
      <c r="D5673" s="1">
        <f t="shared" si="88"/>
        <v>1087</v>
      </c>
    </row>
    <row r="5674" spans="1:4" x14ac:dyDescent="0.2">
      <c r="A5674" s="2" t="s">
        <v>16</v>
      </c>
      <c r="B5674" s="2">
        <v>70969826</v>
      </c>
      <c r="C5674" s="2">
        <v>70970559</v>
      </c>
      <c r="D5674" s="1">
        <f t="shared" si="88"/>
        <v>733</v>
      </c>
    </row>
    <row r="5675" spans="1:4" x14ac:dyDescent="0.2">
      <c r="A5675" s="2" t="s">
        <v>16</v>
      </c>
      <c r="B5675" s="2">
        <v>71444427</v>
      </c>
      <c r="C5675" s="2">
        <v>71445250</v>
      </c>
      <c r="D5675" s="1">
        <f t="shared" si="88"/>
        <v>823</v>
      </c>
    </row>
    <row r="5676" spans="1:4" x14ac:dyDescent="0.2">
      <c r="A5676" s="2" t="s">
        <v>16</v>
      </c>
      <c r="B5676" s="2">
        <v>71744438</v>
      </c>
      <c r="C5676" s="2">
        <v>71745082</v>
      </c>
      <c r="D5676" s="1">
        <f t="shared" si="88"/>
        <v>644</v>
      </c>
    </row>
    <row r="5677" spans="1:4" x14ac:dyDescent="0.2">
      <c r="A5677" s="2" t="s">
        <v>16</v>
      </c>
      <c r="B5677" s="2">
        <v>72007331</v>
      </c>
      <c r="C5677" s="2">
        <v>72007838</v>
      </c>
      <c r="D5677" s="1">
        <f t="shared" si="88"/>
        <v>507</v>
      </c>
    </row>
    <row r="5678" spans="1:4" x14ac:dyDescent="0.2">
      <c r="A5678" s="2" t="s">
        <v>16</v>
      </c>
      <c r="B5678" s="2">
        <v>73761595</v>
      </c>
      <c r="C5678" s="2">
        <v>73761978</v>
      </c>
      <c r="D5678" s="1">
        <f t="shared" si="88"/>
        <v>383</v>
      </c>
    </row>
    <row r="5679" spans="1:4" x14ac:dyDescent="0.2">
      <c r="A5679" s="2" t="s">
        <v>16</v>
      </c>
      <c r="B5679" s="2">
        <v>75364687</v>
      </c>
      <c r="C5679" s="2">
        <v>75364958</v>
      </c>
      <c r="D5679" s="1">
        <f t="shared" si="88"/>
        <v>271</v>
      </c>
    </row>
    <row r="5680" spans="1:4" x14ac:dyDescent="0.2">
      <c r="A5680" s="2" t="s">
        <v>16</v>
      </c>
      <c r="B5680" s="2">
        <v>75602905</v>
      </c>
      <c r="C5680" s="2">
        <v>75603251</v>
      </c>
      <c r="D5680" s="1">
        <f t="shared" si="88"/>
        <v>346</v>
      </c>
    </row>
    <row r="5681" spans="1:4" x14ac:dyDescent="0.2">
      <c r="A5681" s="2" t="s">
        <v>16</v>
      </c>
      <c r="B5681" s="2">
        <v>75691488</v>
      </c>
      <c r="C5681" s="2">
        <v>75692153</v>
      </c>
      <c r="D5681" s="1">
        <f t="shared" si="88"/>
        <v>665</v>
      </c>
    </row>
    <row r="5682" spans="1:4" x14ac:dyDescent="0.2">
      <c r="A5682" s="2" t="s">
        <v>16</v>
      </c>
      <c r="B5682" s="2">
        <v>76476581</v>
      </c>
      <c r="C5682" s="2">
        <v>76477032</v>
      </c>
      <c r="D5682" s="1">
        <f t="shared" si="88"/>
        <v>451</v>
      </c>
    </row>
    <row r="5683" spans="1:4" x14ac:dyDescent="0.2">
      <c r="A5683" s="2" t="s">
        <v>16</v>
      </c>
      <c r="B5683" s="2">
        <v>76908920</v>
      </c>
      <c r="C5683" s="2">
        <v>76909493</v>
      </c>
      <c r="D5683" s="1">
        <f t="shared" si="88"/>
        <v>573</v>
      </c>
    </row>
    <row r="5684" spans="1:4" x14ac:dyDescent="0.2">
      <c r="A5684" s="2" t="s">
        <v>16</v>
      </c>
      <c r="B5684" s="2">
        <v>77131586</v>
      </c>
      <c r="C5684" s="2">
        <v>77132161</v>
      </c>
      <c r="D5684" s="1">
        <f t="shared" si="88"/>
        <v>575</v>
      </c>
    </row>
    <row r="5685" spans="1:4" x14ac:dyDescent="0.2">
      <c r="A5685" s="2" t="s">
        <v>16</v>
      </c>
      <c r="B5685" s="2">
        <v>77132215</v>
      </c>
      <c r="C5685" s="2">
        <v>77133088</v>
      </c>
      <c r="D5685" s="1">
        <f t="shared" si="88"/>
        <v>873</v>
      </c>
    </row>
    <row r="5686" spans="1:4" x14ac:dyDescent="0.2">
      <c r="A5686" s="2" t="s">
        <v>16</v>
      </c>
      <c r="B5686" s="2">
        <v>77159688</v>
      </c>
      <c r="C5686" s="2">
        <v>77160818</v>
      </c>
      <c r="D5686" s="1">
        <f t="shared" si="88"/>
        <v>1130</v>
      </c>
    </row>
    <row r="5687" spans="1:4" x14ac:dyDescent="0.2">
      <c r="A5687" s="2" t="s">
        <v>16</v>
      </c>
      <c r="B5687" s="2">
        <v>77185506</v>
      </c>
      <c r="C5687" s="2">
        <v>77186682</v>
      </c>
      <c r="D5687" s="1">
        <f t="shared" si="88"/>
        <v>1176</v>
      </c>
    </row>
    <row r="5688" spans="1:4" x14ac:dyDescent="0.2">
      <c r="A5688" s="2" t="s">
        <v>16</v>
      </c>
      <c r="B5688" s="2">
        <v>77188653</v>
      </c>
      <c r="C5688" s="2">
        <v>77189819</v>
      </c>
      <c r="D5688" s="1">
        <f t="shared" si="88"/>
        <v>1166</v>
      </c>
    </row>
    <row r="5689" spans="1:4" x14ac:dyDescent="0.2">
      <c r="A5689" s="2" t="s">
        <v>16</v>
      </c>
      <c r="B5689" s="2">
        <v>77454861</v>
      </c>
      <c r="C5689" s="2">
        <v>77455648</v>
      </c>
      <c r="D5689" s="1">
        <f t="shared" si="88"/>
        <v>787</v>
      </c>
    </row>
    <row r="5690" spans="1:4" x14ac:dyDescent="0.2">
      <c r="A5690" s="2" t="s">
        <v>16</v>
      </c>
      <c r="B5690" s="2">
        <v>77703359</v>
      </c>
      <c r="C5690" s="2">
        <v>77703876</v>
      </c>
      <c r="D5690" s="1">
        <f t="shared" si="88"/>
        <v>517</v>
      </c>
    </row>
    <row r="5691" spans="1:4" x14ac:dyDescent="0.2">
      <c r="A5691" s="2" t="s">
        <v>16</v>
      </c>
      <c r="B5691" s="2">
        <v>77984737</v>
      </c>
      <c r="C5691" s="2">
        <v>77985121</v>
      </c>
      <c r="D5691" s="1">
        <f t="shared" si="88"/>
        <v>384</v>
      </c>
    </row>
    <row r="5692" spans="1:4" x14ac:dyDescent="0.2">
      <c r="A5692" s="2" t="s">
        <v>16</v>
      </c>
      <c r="B5692" s="2">
        <v>79085617</v>
      </c>
      <c r="C5692" s="2">
        <v>79085989</v>
      </c>
      <c r="D5692" s="1">
        <f t="shared" si="88"/>
        <v>372</v>
      </c>
    </row>
    <row r="5693" spans="1:4" x14ac:dyDescent="0.2">
      <c r="A5693" s="2" t="s">
        <v>16</v>
      </c>
      <c r="B5693" s="2">
        <v>79180269</v>
      </c>
      <c r="C5693" s="2">
        <v>79180768</v>
      </c>
      <c r="D5693" s="1">
        <f t="shared" si="88"/>
        <v>499</v>
      </c>
    </row>
    <row r="5694" spans="1:4" x14ac:dyDescent="0.2">
      <c r="A5694" s="2" t="s">
        <v>16</v>
      </c>
      <c r="B5694" s="2">
        <v>79184815</v>
      </c>
      <c r="C5694" s="2">
        <v>79185454</v>
      </c>
      <c r="D5694" s="1">
        <f t="shared" si="88"/>
        <v>639</v>
      </c>
    </row>
    <row r="5695" spans="1:4" x14ac:dyDescent="0.2">
      <c r="A5695" s="2" t="s">
        <v>16</v>
      </c>
      <c r="B5695" s="2">
        <v>79283419</v>
      </c>
      <c r="C5695" s="2">
        <v>79283839</v>
      </c>
      <c r="D5695" s="1">
        <f t="shared" si="88"/>
        <v>420</v>
      </c>
    </row>
    <row r="5696" spans="1:4" x14ac:dyDescent="0.2">
      <c r="A5696" s="2" t="s">
        <v>16</v>
      </c>
      <c r="B5696" s="2">
        <v>79429067</v>
      </c>
      <c r="C5696" s="2">
        <v>79429993</v>
      </c>
      <c r="D5696" s="1">
        <f t="shared" si="88"/>
        <v>926</v>
      </c>
    </row>
    <row r="5697" spans="1:4" x14ac:dyDescent="0.2">
      <c r="A5697" s="2" t="s">
        <v>16</v>
      </c>
      <c r="B5697" s="2">
        <v>79597469</v>
      </c>
      <c r="C5697" s="2">
        <v>79599791</v>
      </c>
      <c r="D5697" s="1">
        <f t="shared" si="88"/>
        <v>2322</v>
      </c>
    </row>
    <row r="5698" spans="1:4" x14ac:dyDescent="0.2">
      <c r="A5698" s="2" t="s">
        <v>16</v>
      </c>
      <c r="B5698" s="2">
        <v>79599863</v>
      </c>
      <c r="C5698" s="2">
        <v>79600734</v>
      </c>
      <c r="D5698" s="1">
        <f t="shared" si="88"/>
        <v>871</v>
      </c>
    </row>
    <row r="5699" spans="1:4" x14ac:dyDescent="0.2">
      <c r="A5699" s="2" t="s">
        <v>16</v>
      </c>
      <c r="B5699" s="2">
        <v>81302639</v>
      </c>
      <c r="C5699" s="2">
        <v>81303304</v>
      </c>
      <c r="D5699" s="1">
        <f t="shared" si="88"/>
        <v>665</v>
      </c>
    </row>
    <row r="5700" spans="1:4" x14ac:dyDescent="0.2">
      <c r="A5700" s="2" t="s">
        <v>16</v>
      </c>
      <c r="B5700" s="2">
        <v>81662047</v>
      </c>
      <c r="C5700" s="2">
        <v>81662528</v>
      </c>
      <c r="D5700" s="1">
        <f t="shared" si="88"/>
        <v>481</v>
      </c>
    </row>
    <row r="5701" spans="1:4" x14ac:dyDescent="0.2">
      <c r="A5701" s="2" t="s">
        <v>16</v>
      </c>
      <c r="B5701" s="2">
        <v>82070856</v>
      </c>
      <c r="C5701" s="2">
        <v>82071391</v>
      </c>
      <c r="D5701" s="1">
        <f t="shared" ref="D5701:D5764" si="89">C5701-B5701</f>
        <v>535</v>
      </c>
    </row>
    <row r="5702" spans="1:4" x14ac:dyDescent="0.2">
      <c r="A5702" s="2" t="s">
        <v>16</v>
      </c>
      <c r="B5702" s="2">
        <v>83589410</v>
      </c>
      <c r="C5702" s="2">
        <v>83590326</v>
      </c>
      <c r="D5702" s="1">
        <f t="shared" si="89"/>
        <v>916</v>
      </c>
    </row>
    <row r="5703" spans="1:4" x14ac:dyDescent="0.2">
      <c r="A5703" s="2" t="s">
        <v>16</v>
      </c>
      <c r="B5703" s="2">
        <v>83608303</v>
      </c>
      <c r="C5703" s="2">
        <v>83608868</v>
      </c>
      <c r="D5703" s="1">
        <f t="shared" si="89"/>
        <v>565</v>
      </c>
    </row>
    <row r="5704" spans="1:4" x14ac:dyDescent="0.2">
      <c r="A5704" s="2" t="s">
        <v>16</v>
      </c>
      <c r="B5704" s="2">
        <v>83778561</v>
      </c>
      <c r="C5704" s="2">
        <v>83778848</v>
      </c>
      <c r="D5704" s="1">
        <f t="shared" si="89"/>
        <v>287</v>
      </c>
    </row>
    <row r="5705" spans="1:4" x14ac:dyDescent="0.2">
      <c r="A5705" s="2" t="s">
        <v>16</v>
      </c>
      <c r="B5705" s="2">
        <v>84927992</v>
      </c>
      <c r="C5705" s="2">
        <v>84932365</v>
      </c>
      <c r="D5705" s="1">
        <f t="shared" si="89"/>
        <v>4373</v>
      </c>
    </row>
    <row r="5706" spans="1:4" x14ac:dyDescent="0.2">
      <c r="A5706" s="2" t="s">
        <v>16</v>
      </c>
      <c r="B5706" s="2">
        <v>84932394</v>
      </c>
      <c r="C5706" s="2">
        <v>84933331</v>
      </c>
      <c r="D5706" s="1">
        <f t="shared" si="89"/>
        <v>937</v>
      </c>
    </row>
    <row r="5707" spans="1:4" x14ac:dyDescent="0.2">
      <c r="A5707" s="2" t="s">
        <v>16</v>
      </c>
      <c r="B5707" s="2">
        <v>89213595</v>
      </c>
      <c r="C5707" s="2">
        <v>89213961</v>
      </c>
      <c r="D5707" s="1">
        <f t="shared" si="89"/>
        <v>366</v>
      </c>
    </row>
    <row r="5708" spans="1:4" x14ac:dyDescent="0.2">
      <c r="A5708" s="2" t="s">
        <v>16</v>
      </c>
      <c r="B5708" s="2">
        <v>90047566</v>
      </c>
      <c r="C5708" s="2">
        <v>90047999</v>
      </c>
      <c r="D5708" s="1">
        <f t="shared" si="89"/>
        <v>433</v>
      </c>
    </row>
    <row r="5709" spans="1:4" x14ac:dyDescent="0.2">
      <c r="A5709" s="2" t="s">
        <v>16</v>
      </c>
      <c r="B5709" s="2">
        <v>91916158</v>
      </c>
      <c r="C5709" s="2">
        <v>91916551</v>
      </c>
      <c r="D5709" s="1">
        <f t="shared" si="89"/>
        <v>393</v>
      </c>
    </row>
    <row r="5710" spans="1:4" x14ac:dyDescent="0.2">
      <c r="A5710" s="2" t="s">
        <v>16</v>
      </c>
      <c r="B5710" s="2">
        <v>92987586</v>
      </c>
      <c r="C5710" s="2">
        <v>92988291</v>
      </c>
      <c r="D5710" s="1">
        <f t="shared" si="89"/>
        <v>705</v>
      </c>
    </row>
    <row r="5711" spans="1:4" x14ac:dyDescent="0.2">
      <c r="A5711" s="2" t="s">
        <v>16</v>
      </c>
      <c r="B5711" s="2">
        <v>93141161</v>
      </c>
      <c r="C5711" s="2">
        <v>93141889</v>
      </c>
      <c r="D5711" s="1">
        <f t="shared" si="89"/>
        <v>728</v>
      </c>
    </row>
    <row r="5712" spans="1:4" x14ac:dyDescent="0.2">
      <c r="A5712" s="2" t="s">
        <v>16</v>
      </c>
      <c r="B5712" s="2">
        <v>93260731</v>
      </c>
      <c r="C5712" s="2">
        <v>93261119</v>
      </c>
      <c r="D5712" s="1">
        <f t="shared" si="89"/>
        <v>388</v>
      </c>
    </row>
    <row r="5713" spans="1:4" x14ac:dyDescent="0.2">
      <c r="A5713" s="2" t="s">
        <v>16</v>
      </c>
      <c r="B5713" s="2">
        <v>93762762</v>
      </c>
      <c r="C5713" s="2">
        <v>93763189</v>
      </c>
      <c r="D5713" s="1">
        <f t="shared" si="89"/>
        <v>427</v>
      </c>
    </row>
    <row r="5714" spans="1:4" x14ac:dyDescent="0.2">
      <c r="A5714" s="2" t="s">
        <v>16</v>
      </c>
      <c r="B5714" s="2">
        <v>93962411</v>
      </c>
      <c r="C5714" s="2">
        <v>93962881</v>
      </c>
      <c r="D5714" s="1">
        <f t="shared" si="89"/>
        <v>470</v>
      </c>
    </row>
    <row r="5715" spans="1:4" x14ac:dyDescent="0.2">
      <c r="A5715" s="2" t="s">
        <v>16</v>
      </c>
      <c r="B5715" s="2">
        <v>94111423</v>
      </c>
      <c r="C5715" s="2">
        <v>94111756</v>
      </c>
      <c r="D5715" s="1">
        <f t="shared" si="89"/>
        <v>333</v>
      </c>
    </row>
    <row r="5716" spans="1:4" x14ac:dyDescent="0.2">
      <c r="A5716" s="2" t="s">
        <v>16</v>
      </c>
      <c r="B5716" s="2">
        <v>94513442</v>
      </c>
      <c r="C5716" s="2">
        <v>94513788</v>
      </c>
      <c r="D5716" s="1">
        <f t="shared" si="89"/>
        <v>346</v>
      </c>
    </row>
    <row r="5717" spans="1:4" x14ac:dyDescent="0.2">
      <c r="A5717" s="2" t="s">
        <v>16</v>
      </c>
      <c r="B5717" s="2">
        <v>97356809</v>
      </c>
      <c r="C5717" s="2">
        <v>97357240</v>
      </c>
      <c r="D5717" s="1">
        <f t="shared" si="89"/>
        <v>431</v>
      </c>
    </row>
    <row r="5718" spans="1:4" x14ac:dyDescent="0.2">
      <c r="A5718" s="2" t="s">
        <v>16</v>
      </c>
      <c r="B5718" s="2">
        <v>97471195</v>
      </c>
      <c r="C5718" s="2">
        <v>97471884</v>
      </c>
      <c r="D5718" s="1">
        <f t="shared" si="89"/>
        <v>689</v>
      </c>
    </row>
    <row r="5719" spans="1:4" x14ac:dyDescent="0.2">
      <c r="A5719" s="2" t="s">
        <v>16</v>
      </c>
      <c r="B5719" s="2">
        <v>97478996</v>
      </c>
      <c r="C5719" s="2">
        <v>97480316</v>
      </c>
      <c r="D5719" s="1">
        <f t="shared" si="89"/>
        <v>1320</v>
      </c>
    </row>
    <row r="5720" spans="1:4" x14ac:dyDescent="0.2">
      <c r="A5720" s="2" t="s">
        <v>16</v>
      </c>
      <c r="B5720" s="2">
        <v>99125777</v>
      </c>
      <c r="C5720" s="2">
        <v>99126191</v>
      </c>
      <c r="D5720" s="1">
        <f t="shared" si="89"/>
        <v>414</v>
      </c>
    </row>
    <row r="5721" spans="1:4" x14ac:dyDescent="0.2">
      <c r="A5721" s="2" t="s">
        <v>16</v>
      </c>
      <c r="B5721" s="2">
        <v>100610963</v>
      </c>
      <c r="C5721" s="2">
        <v>100611716</v>
      </c>
      <c r="D5721" s="1">
        <f t="shared" si="89"/>
        <v>753</v>
      </c>
    </row>
    <row r="5722" spans="1:4" x14ac:dyDescent="0.2">
      <c r="A5722" s="2" t="s">
        <v>16</v>
      </c>
      <c r="B5722" s="2">
        <v>100668834</v>
      </c>
      <c r="C5722" s="2">
        <v>100669270</v>
      </c>
      <c r="D5722" s="1">
        <f t="shared" si="89"/>
        <v>436</v>
      </c>
    </row>
    <row r="5723" spans="1:4" x14ac:dyDescent="0.2">
      <c r="A5723" s="2" t="s">
        <v>16</v>
      </c>
      <c r="B5723" s="2">
        <v>100679183</v>
      </c>
      <c r="C5723" s="2">
        <v>100679786</v>
      </c>
      <c r="D5723" s="1">
        <f t="shared" si="89"/>
        <v>603</v>
      </c>
    </row>
    <row r="5724" spans="1:4" x14ac:dyDescent="0.2">
      <c r="A5724" s="2" t="s">
        <v>16</v>
      </c>
      <c r="B5724" s="2">
        <v>100969412</v>
      </c>
      <c r="C5724" s="2">
        <v>100969840</v>
      </c>
      <c r="D5724" s="1">
        <f t="shared" si="89"/>
        <v>428</v>
      </c>
    </row>
    <row r="5725" spans="1:4" x14ac:dyDescent="0.2">
      <c r="A5725" s="2" t="s">
        <v>16</v>
      </c>
      <c r="B5725" s="2">
        <v>101471203</v>
      </c>
      <c r="C5725" s="2">
        <v>101472125</v>
      </c>
      <c r="D5725" s="1">
        <f t="shared" si="89"/>
        <v>922</v>
      </c>
    </row>
    <row r="5726" spans="1:4" x14ac:dyDescent="0.2">
      <c r="A5726" s="2" t="s">
        <v>16</v>
      </c>
      <c r="B5726" s="2">
        <v>101473012</v>
      </c>
      <c r="C5726" s="2">
        <v>101473683</v>
      </c>
      <c r="D5726" s="1">
        <f t="shared" si="89"/>
        <v>671</v>
      </c>
    </row>
    <row r="5727" spans="1:4" x14ac:dyDescent="0.2">
      <c r="A5727" s="2" t="s">
        <v>16</v>
      </c>
      <c r="B5727" s="2">
        <v>101473877</v>
      </c>
      <c r="C5727" s="2">
        <v>101474544</v>
      </c>
      <c r="D5727" s="1">
        <f t="shared" si="89"/>
        <v>667</v>
      </c>
    </row>
    <row r="5728" spans="1:4" x14ac:dyDescent="0.2">
      <c r="A5728" s="2" t="s">
        <v>16</v>
      </c>
      <c r="B5728" s="2">
        <v>101563353</v>
      </c>
      <c r="C5728" s="2">
        <v>101564075</v>
      </c>
      <c r="D5728" s="1">
        <f t="shared" si="89"/>
        <v>722</v>
      </c>
    </row>
    <row r="5729" spans="1:4" x14ac:dyDescent="0.2">
      <c r="A5729" s="2" t="s">
        <v>16</v>
      </c>
      <c r="B5729" s="2">
        <v>103556775</v>
      </c>
      <c r="C5729" s="2">
        <v>103557299</v>
      </c>
      <c r="D5729" s="1">
        <f t="shared" si="89"/>
        <v>524</v>
      </c>
    </row>
    <row r="5730" spans="1:4" x14ac:dyDescent="0.2">
      <c r="A5730" s="2" t="s">
        <v>16</v>
      </c>
      <c r="B5730" s="2">
        <v>103829317</v>
      </c>
      <c r="C5730" s="2">
        <v>103829764</v>
      </c>
      <c r="D5730" s="1">
        <f t="shared" si="89"/>
        <v>447</v>
      </c>
    </row>
    <row r="5731" spans="1:4" x14ac:dyDescent="0.2">
      <c r="A5731" s="2" t="s">
        <v>16</v>
      </c>
      <c r="B5731" s="2">
        <v>103931480</v>
      </c>
      <c r="C5731" s="2">
        <v>103932453</v>
      </c>
      <c r="D5731" s="1">
        <f t="shared" si="89"/>
        <v>973</v>
      </c>
    </row>
    <row r="5732" spans="1:4" x14ac:dyDescent="0.2">
      <c r="A5732" s="2" t="s">
        <v>16</v>
      </c>
      <c r="B5732" s="2">
        <v>103994178</v>
      </c>
      <c r="C5732" s="2">
        <v>103994840</v>
      </c>
      <c r="D5732" s="1">
        <f t="shared" si="89"/>
        <v>662</v>
      </c>
    </row>
    <row r="5733" spans="1:4" x14ac:dyDescent="0.2">
      <c r="A5733" s="2" t="s">
        <v>16</v>
      </c>
      <c r="B5733" s="2">
        <v>104675779</v>
      </c>
      <c r="C5733" s="2">
        <v>104676230</v>
      </c>
      <c r="D5733" s="1">
        <f t="shared" si="89"/>
        <v>451</v>
      </c>
    </row>
    <row r="5734" spans="1:4" x14ac:dyDescent="0.2">
      <c r="A5734" s="2" t="s">
        <v>16</v>
      </c>
      <c r="B5734" s="2">
        <v>104749901</v>
      </c>
      <c r="C5734" s="2">
        <v>104750353</v>
      </c>
      <c r="D5734" s="1">
        <f t="shared" si="89"/>
        <v>452</v>
      </c>
    </row>
    <row r="5735" spans="1:4" x14ac:dyDescent="0.2">
      <c r="A5735" s="2" t="s">
        <v>16</v>
      </c>
      <c r="B5735" s="2">
        <v>104863615</v>
      </c>
      <c r="C5735" s="2">
        <v>104863980</v>
      </c>
      <c r="D5735" s="1">
        <f t="shared" si="89"/>
        <v>365</v>
      </c>
    </row>
    <row r="5736" spans="1:4" x14ac:dyDescent="0.2">
      <c r="A5736" s="2" t="s">
        <v>16</v>
      </c>
      <c r="B5736" s="2">
        <v>104909827</v>
      </c>
      <c r="C5736" s="2">
        <v>104910245</v>
      </c>
      <c r="D5736" s="1">
        <f t="shared" si="89"/>
        <v>418</v>
      </c>
    </row>
    <row r="5737" spans="1:4" x14ac:dyDescent="0.2">
      <c r="A5737" s="2" t="s">
        <v>16</v>
      </c>
      <c r="B5737" s="2">
        <v>105010385</v>
      </c>
      <c r="C5737" s="2">
        <v>105010782</v>
      </c>
      <c r="D5737" s="1">
        <f t="shared" si="89"/>
        <v>397</v>
      </c>
    </row>
    <row r="5738" spans="1:4" x14ac:dyDescent="0.2">
      <c r="A5738" s="2" t="s">
        <v>16</v>
      </c>
      <c r="B5738" s="2">
        <v>105068905</v>
      </c>
      <c r="C5738" s="2">
        <v>105069484</v>
      </c>
      <c r="D5738" s="1">
        <f t="shared" si="89"/>
        <v>579</v>
      </c>
    </row>
    <row r="5739" spans="1:4" x14ac:dyDescent="0.2">
      <c r="A5739" s="2" t="s">
        <v>16</v>
      </c>
      <c r="B5739" s="2">
        <v>105191255</v>
      </c>
      <c r="C5739" s="2">
        <v>105191706</v>
      </c>
      <c r="D5739" s="1">
        <f t="shared" si="89"/>
        <v>451</v>
      </c>
    </row>
    <row r="5740" spans="1:4" x14ac:dyDescent="0.2">
      <c r="A5740" s="2" t="s">
        <v>16</v>
      </c>
      <c r="B5740" s="2">
        <v>105232369</v>
      </c>
      <c r="C5740" s="2">
        <v>105232748</v>
      </c>
      <c r="D5740" s="1">
        <f t="shared" si="89"/>
        <v>379</v>
      </c>
    </row>
    <row r="5741" spans="1:4" x14ac:dyDescent="0.2">
      <c r="A5741" s="2" t="s">
        <v>16</v>
      </c>
      <c r="B5741" s="2">
        <v>105232851</v>
      </c>
      <c r="C5741" s="2">
        <v>105233503</v>
      </c>
      <c r="D5741" s="1">
        <f t="shared" si="89"/>
        <v>652</v>
      </c>
    </row>
    <row r="5742" spans="1:4" x14ac:dyDescent="0.2">
      <c r="A5742" s="2" t="s">
        <v>16</v>
      </c>
      <c r="B5742" s="2">
        <v>105363997</v>
      </c>
      <c r="C5742" s="2">
        <v>105364443</v>
      </c>
      <c r="D5742" s="1">
        <f t="shared" si="89"/>
        <v>446</v>
      </c>
    </row>
    <row r="5743" spans="1:4" x14ac:dyDescent="0.2">
      <c r="A5743" s="2" t="s">
        <v>16</v>
      </c>
      <c r="B5743" s="2">
        <v>105657523</v>
      </c>
      <c r="C5743" s="2">
        <v>105658191</v>
      </c>
      <c r="D5743" s="1">
        <f t="shared" si="89"/>
        <v>668</v>
      </c>
    </row>
    <row r="5744" spans="1:4" x14ac:dyDescent="0.2">
      <c r="A5744" s="2" t="s">
        <v>16</v>
      </c>
      <c r="B5744" s="2">
        <v>105701708</v>
      </c>
      <c r="C5744" s="2">
        <v>105702229</v>
      </c>
      <c r="D5744" s="1">
        <f t="shared" si="89"/>
        <v>521</v>
      </c>
    </row>
    <row r="5745" spans="1:4" x14ac:dyDescent="0.2">
      <c r="A5745" s="2" t="s">
        <v>16</v>
      </c>
      <c r="B5745" s="2">
        <v>105885539</v>
      </c>
      <c r="C5745" s="2">
        <v>105886501</v>
      </c>
      <c r="D5745" s="1">
        <f t="shared" si="89"/>
        <v>962</v>
      </c>
    </row>
    <row r="5746" spans="1:4" x14ac:dyDescent="0.2">
      <c r="A5746" s="2" t="s">
        <v>16</v>
      </c>
      <c r="B5746" s="2">
        <v>106140880</v>
      </c>
      <c r="C5746" s="2">
        <v>106141233</v>
      </c>
      <c r="D5746" s="1">
        <f t="shared" si="89"/>
        <v>353</v>
      </c>
    </row>
    <row r="5747" spans="1:4" x14ac:dyDescent="0.2">
      <c r="A5747" s="2" t="s">
        <v>16</v>
      </c>
      <c r="B5747" s="2">
        <v>106155109</v>
      </c>
      <c r="C5747" s="2">
        <v>106155795</v>
      </c>
      <c r="D5747" s="1">
        <f t="shared" si="89"/>
        <v>686</v>
      </c>
    </row>
    <row r="5748" spans="1:4" x14ac:dyDescent="0.2">
      <c r="A5748" s="2" t="s">
        <v>16</v>
      </c>
      <c r="B5748" s="2">
        <v>106369520</v>
      </c>
      <c r="C5748" s="2">
        <v>106370140</v>
      </c>
      <c r="D5748" s="1">
        <f t="shared" si="89"/>
        <v>620</v>
      </c>
    </row>
    <row r="5749" spans="1:4" x14ac:dyDescent="0.2">
      <c r="A5749" s="2" t="s">
        <v>16</v>
      </c>
      <c r="B5749" s="2">
        <v>106382382</v>
      </c>
      <c r="C5749" s="2">
        <v>106382871</v>
      </c>
      <c r="D5749" s="1">
        <f t="shared" si="89"/>
        <v>489</v>
      </c>
    </row>
    <row r="5750" spans="1:4" x14ac:dyDescent="0.2">
      <c r="A5750" s="2" t="s">
        <v>16</v>
      </c>
      <c r="B5750" s="2">
        <v>106444593</v>
      </c>
      <c r="C5750" s="2">
        <v>106445243</v>
      </c>
      <c r="D5750" s="1">
        <f t="shared" si="89"/>
        <v>650</v>
      </c>
    </row>
    <row r="5751" spans="1:4" x14ac:dyDescent="0.2">
      <c r="A5751" s="2" t="s">
        <v>16</v>
      </c>
      <c r="B5751" s="2">
        <v>106646422</v>
      </c>
      <c r="C5751" s="2">
        <v>106647094</v>
      </c>
      <c r="D5751" s="1">
        <f t="shared" si="89"/>
        <v>672</v>
      </c>
    </row>
    <row r="5752" spans="1:4" x14ac:dyDescent="0.2">
      <c r="A5752" s="2" t="s">
        <v>16</v>
      </c>
      <c r="B5752" s="2">
        <v>106966612</v>
      </c>
      <c r="C5752" s="2">
        <v>106967250</v>
      </c>
      <c r="D5752" s="1">
        <f t="shared" si="89"/>
        <v>638</v>
      </c>
    </row>
    <row r="5753" spans="1:4" x14ac:dyDescent="0.2">
      <c r="A5753" s="2" t="s">
        <v>16</v>
      </c>
      <c r="B5753" s="2">
        <v>107096682</v>
      </c>
      <c r="C5753" s="2">
        <v>107097100</v>
      </c>
      <c r="D5753" s="1">
        <f t="shared" si="89"/>
        <v>418</v>
      </c>
    </row>
    <row r="5754" spans="1:4" x14ac:dyDescent="0.2">
      <c r="A5754" s="2" t="s">
        <v>16</v>
      </c>
      <c r="B5754" s="2">
        <v>107621101</v>
      </c>
      <c r="C5754" s="2">
        <v>107621514</v>
      </c>
      <c r="D5754" s="1">
        <f t="shared" si="89"/>
        <v>413</v>
      </c>
    </row>
    <row r="5755" spans="1:4" x14ac:dyDescent="0.2">
      <c r="A5755" s="2" t="s">
        <v>16</v>
      </c>
      <c r="B5755" s="2">
        <v>107911775</v>
      </c>
      <c r="C5755" s="2">
        <v>107912679</v>
      </c>
      <c r="D5755" s="1">
        <f t="shared" si="89"/>
        <v>904</v>
      </c>
    </row>
    <row r="5756" spans="1:4" x14ac:dyDescent="0.2">
      <c r="A5756" s="2" t="s">
        <v>16</v>
      </c>
      <c r="B5756" s="2">
        <v>108177141</v>
      </c>
      <c r="C5756" s="2">
        <v>108177561</v>
      </c>
      <c r="D5756" s="1">
        <f t="shared" si="89"/>
        <v>420</v>
      </c>
    </row>
    <row r="5757" spans="1:4" x14ac:dyDescent="0.2">
      <c r="A5757" s="2" t="s">
        <v>16</v>
      </c>
      <c r="B5757" s="2">
        <v>108682484</v>
      </c>
      <c r="C5757" s="2">
        <v>108683054</v>
      </c>
      <c r="D5757" s="1">
        <f t="shared" si="89"/>
        <v>570</v>
      </c>
    </row>
    <row r="5758" spans="1:4" x14ac:dyDescent="0.2">
      <c r="A5758" s="2" t="s">
        <v>16</v>
      </c>
      <c r="B5758" s="2">
        <v>108726464</v>
      </c>
      <c r="C5758" s="2">
        <v>108726939</v>
      </c>
      <c r="D5758" s="1">
        <f t="shared" si="89"/>
        <v>475</v>
      </c>
    </row>
    <row r="5759" spans="1:4" x14ac:dyDescent="0.2">
      <c r="A5759" s="2" t="s">
        <v>16</v>
      </c>
      <c r="B5759" s="2">
        <v>109381204</v>
      </c>
      <c r="C5759" s="2">
        <v>109381533</v>
      </c>
      <c r="D5759" s="1">
        <f t="shared" si="89"/>
        <v>329</v>
      </c>
    </row>
    <row r="5760" spans="1:4" x14ac:dyDescent="0.2">
      <c r="A5760" s="2" t="s">
        <v>16</v>
      </c>
      <c r="B5760" s="2">
        <v>110305206</v>
      </c>
      <c r="C5760" s="2">
        <v>110305565</v>
      </c>
      <c r="D5760" s="1">
        <f t="shared" si="89"/>
        <v>359</v>
      </c>
    </row>
    <row r="5761" spans="1:4" x14ac:dyDescent="0.2">
      <c r="A5761" s="2" t="s">
        <v>16</v>
      </c>
      <c r="B5761" s="2">
        <v>110434199</v>
      </c>
      <c r="C5761" s="2">
        <v>110434542</v>
      </c>
      <c r="D5761" s="1">
        <f t="shared" si="89"/>
        <v>343</v>
      </c>
    </row>
    <row r="5762" spans="1:4" x14ac:dyDescent="0.2">
      <c r="A5762" s="2" t="s">
        <v>16</v>
      </c>
      <c r="B5762" s="2">
        <v>110643466</v>
      </c>
      <c r="C5762" s="2">
        <v>110643957</v>
      </c>
      <c r="D5762" s="1">
        <f t="shared" si="89"/>
        <v>491</v>
      </c>
    </row>
    <row r="5763" spans="1:4" x14ac:dyDescent="0.2">
      <c r="A5763" s="2" t="s">
        <v>16</v>
      </c>
      <c r="B5763" s="2">
        <v>111282653</v>
      </c>
      <c r="C5763" s="2">
        <v>111283387</v>
      </c>
      <c r="D5763" s="1">
        <f t="shared" si="89"/>
        <v>734</v>
      </c>
    </row>
    <row r="5764" spans="1:4" x14ac:dyDescent="0.2">
      <c r="A5764" s="2" t="s">
        <v>16</v>
      </c>
      <c r="B5764" s="2">
        <v>111326343</v>
      </c>
      <c r="C5764" s="2">
        <v>111327128</v>
      </c>
      <c r="D5764" s="1">
        <f t="shared" si="89"/>
        <v>785</v>
      </c>
    </row>
    <row r="5765" spans="1:4" x14ac:dyDescent="0.2">
      <c r="A5765" s="2" t="s">
        <v>16</v>
      </c>
      <c r="B5765" s="2">
        <v>111405204</v>
      </c>
      <c r="C5765" s="2">
        <v>111405613</v>
      </c>
      <c r="D5765" s="1">
        <f t="shared" ref="D5765:D5828" si="90">C5765-B5765</f>
        <v>409</v>
      </c>
    </row>
    <row r="5766" spans="1:4" x14ac:dyDescent="0.2">
      <c r="A5766" s="2" t="s">
        <v>16</v>
      </c>
      <c r="B5766" s="2">
        <v>112018314</v>
      </c>
      <c r="C5766" s="2">
        <v>112019041</v>
      </c>
      <c r="D5766" s="1">
        <f t="shared" si="90"/>
        <v>727</v>
      </c>
    </row>
    <row r="5767" spans="1:4" x14ac:dyDescent="0.2">
      <c r="A5767" s="2" t="s">
        <v>16</v>
      </c>
      <c r="B5767" s="2">
        <v>112026818</v>
      </c>
      <c r="C5767" s="2">
        <v>112027326</v>
      </c>
      <c r="D5767" s="1">
        <f t="shared" si="90"/>
        <v>508</v>
      </c>
    </row>
    <row r="5768" spans="1:4" x14ac:dyDescent="0.2">
      <c r="A5768" s="2" t="s">
        <v>16</v>
      </c>
      <c r="B5768" s="2">
        <v>112075701</v>
      </c>
      <c r="C5768" s="2">
        <v>112076012</v>
      </c>
      <c r="D5768" s="1">
        <f t="shared" si="90"/>
        <v>311</v>
      </c>
    </row>
    <row r="5769" spans="1:4" x14ac:dyDescent="0.2">
      <c r="A5769" s="2" t="s">
        <v>16</v>
      </c>
      <c r="B5769" s="2">
        <v>112110060</v>
      </c>
      <c r="C5769" s="2">
        <v>112110765</v>
      </c>
      <c r="D5769" s="1">
        <f t="shared" si="90"/>
        <v>705</v>
      </c>
    </row>
    <row r="5770" spans="1:4" x14ac:dyDescent="0.2">
      <c r="A5770" s="2" t="s">
        <v>16</v>
      </c>
      <c r="B5770" s="2">
        <v>112238380</v>
      </c>
      <c r="C5770" s="2">
        <v>112238873</v>
      </c>
      <c r="D5770" s="1">
        <f t="shared" si="90"/>
        <v>493</v>
      </c>
    </row>
    <row r="5771" spans="1:4" x14ac:dyDescent="0.2">
      <c r="A5771" s="2" t="s">
        <v>16</v>
      </c>
      <c r="B5771" s="2">
        <v>112335920</v>
      </c>
      <c r="C5771" s="2">
        <v>112336246</v>
      </c>
      <c r="D5771" s="1">
        <f t="shared" si="90"/>
        <v>326</v>
      </c>
    </row>
    <row r="5772" spans="1:4" x14ac:dyDescent="0.2">
      <c r="A5772" s="2" t="s">
        <v>16</v>
      </c>
      <c r="B5772" s="2">
        <v>112644137</v>
      </c>
      <c r="C5772" s="2">
        <v>112644848</v>
      </c>
      <c r="D5772" s="1">
        <f t="shared" si="90"/>
        <v>711</v>
      </c>
    </row>
    <row r="5773" spans="1:4" x14ac:dyDescent="0.2">
      <c r="A5773" s="2" t="s">
        <v>16</v>
      </c>
      <c r="B5773" s="2">
        <v>112695340</v>
      </c>
      <c r="C5773" s="2">
        <v>112695833</v>
      </c>
      <c r="D5773" s="1">
        <f t="shared" si="90"/>
        <v>493</v>
      </c>
    </row>
    <row r="5774" spans="1:4" x14ac:dyDescent="0.2">
      <c r="A5774" s="2" t="s">
        <v>16</v>
      </c>
      <c r="B5774" s="2">
        <v>112807692</v>
      </c>
      <c r="C5774" s="2">
        <v>112808363</v>
      </c>
      <c r="D5774" s="1">
        <f t="shared" si="90"/>
        <v>671</v>
      </c>
    </row>
    <row r="5775" spans="1:4" x14ac:dyDescent="0.2">
      <c r="A5775" s="2" t="s">
        <v>16</v>
      </c>
      <c r="B5775" s="2">
        <v>112982603</v>
      </c>
      <c r="C5775" s="2">
        <v>112983152</v>
      </c>
      <c r="D5775" s="1">
        <f t="shared" si="90"/>
        <v>549</v>
      </c>
    </row>
    <row r="5776" spans="1:4" x14ac:dyDescent="0.2">
      <c r="A5776" s="2" t="s">
        <v>16</v>
      </c>
      <c r="B5776" s="2">
        <v>113185876</v>
      </c>
      <c r="C5776" s="2">
        <v>113186650</v>
      </c>
      <c r="D5776" s="1">
        <f t="shared" si="90"/>
        <v>774</v>
      </c>
    </row>
    <row r="5777" spans="1:4" x14ac:dyDescent="0.2">
      <c r="A5777" s="2" t="s">
        <v>16</v>
      </c>
      <c r="B5777" s="2">
        <v>113705498</v>
      </c>
      <c r="C5777" s="2">
        <v>113705962</v>
      </c>
      <c r="D5777" s="1">
        <f t="shared" si="90"/>
        <v>464</v>
      </c>
    </row>
    <row r="5778" spans="1:4" x14ac:dyDescent="0.2">
      <c r="A5778" s="2" t="s">
        <v>16</v>
      </c>
      <c r="B5778" s="2">
        <v>113871102</v>
      </c>
      <c r="C5778" s="2">
        <v>113871675</v>
      </c>
      <c r="D5778" s="1">
        <f t="shared" si="90"/>
        <v>573</v>
      </c>
    </row>
    <row r="5779" spans="1:4" x14ac:dyDescent="0.2">
      <c r="A5779" s="2" t="s">
        <v>16</v>
      </c>
      <c r="B5779" s="2">
        <v>113921374</v>
      </c>
      <c r="C5779" s="2">
        <v>113922122</v>
      </c>
      <c r="D5779" s="1">
        <f t="shared" si="90"/>
        <v>748</v>
      </c>
    </row>
    <row r="5780" spans="1:4" x14ac:dyDescent="0.2">
      <c r="A5780" s="2" t="s">
        <v>16</v>
      </c>
      <c r="B5780" s="2">
        <v>114192946</v>
      </c>
      <c r="C5780" s="2">
        <v>114193388</v>
      </c>
      <c r="D5780" s="1">
        <f t="shared" si="90"/>
        <v>442</v>
      </c>
    </row>
    <row r="5781" spans="1:4" x14ac:dyDescent="0.2">
      <c r="A5781" s="2" t="s">
        <v>16</v>
      </c>
      <c r="B5781" s="2">
        <v>114392374</v>
      </c>
      <c r="C5781" s="2">
        <v>114393865</v>
      </c>
      <c r="D5781" s="1">
        <f t="shared" si="90"/>
        <v>1491</v>
      </c>
    </row>
    <row r="5782" spans="1:4" x14ac:dyDescent="0.2">
      <c r="A5782" s="2" t="s">
        <v>16</v>
      </c>
      <c r="B5782" s="2">
        <v>114401139</v>
      </c>
      <c r="C5782" s="2">
        <v>114402640</v>
      </c>
      <c r="D5782" s="1">
        <f t="shared" si="90"/>
        <v>1501</v>
      </c>
    </row>
    <row r="5783" spans="1:4" x14ac:dyDescent="0.2">
      <c r="A5783" s="2" t="s">
        <v>16</v>
      </c>
      <c r="B5783" s="2">
        <v>114650595</v>
      </c>
      <c r="C5783" s="2">
        <v>114651241</v>
      </c>
      <c r="D5783" s="1">
        <f t="shared" si="90"/>
        <v>646</v>
      </c>
    </row>
    <row r="5784" spans="1:4" x14ac:dyDescent="0.2">
      <c r="A5784" s="2" t="s">
        <v>16</v>
      </c>
      <c r="B5784" s="2">
        <v>114679845</v>
      </c>
      <c r="C5784" s="2">
        <v>114680745</v>
      </c>
      <c r="D5784" s="1">
        <f t="shared" si="90"/>
        <v>900</v>
      </c>
    </row>
    <row r="5785" spans="1:4" x14ac:dyDescent="0.2">
      <c r="A5785" s="2" t="s">
        <v>16</v>
      </c>
      <c r="B5785" s="2">
        <v>114681170</v>
      </c>
      <c r="C5785" s="2">
        <v>114681658</v>
      </c>
      <c r="D5785" s="1">
        <f t="shared" si="90"/>
        <v>488</v>
      </c>
    </row>
    <row r="5786" spans="1:4" x14ac:dyDescent="0.2">
      <c r="A5786" s="2" t="s">
        <v>16</v>
      </c>
      <c r="B5786" s="2">
        <v>114932179</v>
      </c>
      <c r="C5786" s="2">
        <v>114932970</v>
      </c>
      <c r="D5786" s="1">
        <f t="shared" si="90"/>
        <v>791</v>
      </c>
    </row>
    <row r="5787" spans="1:4" x14ac:dyDescent="0.2">
      <c r="A5787" s="2" t="s">
        <v>16</v>
      </c>
      <c r="B5787" s="2">
        <v>115726199</v>
      </c>
      <c r="C5787" s="2">
        <v>115726711</v>
      </c>
      <c r="D5787" s="1">
        <f t="shared" si="90"/>
        <v>512</v>
      </c>
    </row>
    <row r="5788" spans="1:4" x14ac:dyDescent="0.2">
      <c r="A5788" s="2" t="s">
        <v>16</v>
      </c>
      <c r="B5788" s="2">
        <v>115953730</v>
      </c>
      <c r="C5788" s="2">
        <v>115956297</v>
      </c>
      <c r="D5788" s="1">
        <f t="shared" si="90"/>
        <v>2567</v>
      </c>
    </row>
    <row r="5789" spans="1:4" x14ac:dyDescent="0.2">
      <c r="A5789" s="2" t="s">
        <v>16</v>
      </c>
      <c r="B5789" s="2">
        <v>116059094</v>
      </c>
      <c r="C5789" s="2">
        <v>116059883</v>
      </c>
      <c r="D5789" s="1">
        <f t="shared" si="90"/>
        <v>789</v>
      </c>
    </row>
    <row r="5790" spans="1:4" x14ac:dyDescent="0.2">
      <c r="A5790" s="2" t="s">
        <v>16</v>
      </c>
      <c r="B5790" s="2">
        <v>116210692</v>
      </c>
      <c r="C5790" s="2">
        <v>116211180</v>
      </c>
      <c r="D5790" s="1">
        <f t="shared" si="90"/>
        <v>488</v>
      </c>
    </row>
    <row r="5791" spans="1:4" x14ac:dyDescent="0.2">
      <c r="A5791" s="2" t="s">
        <v>16</v>
      </c>
      <c r="B5791" s="2">
        <v>116754262</v>
      </c>
      <c r="C5791" s="2">
        <v>116754664</v>
      </c>
      <c r="D5791" s="1">
        <f t="shared" si="90"/>
        <v>402</v>
      </c>
    </row>
    <row r="5792" spans="1:4" x14ac:dyDescent="0.2">
      <c r="A5792" s="2" t="s">
        <v>17</v>
      </c>
      <c r="B5792" s="2">
        <v>123951</v>
      </c>
      <c r="C5792" s="2">
        <v>124386</v>
      </c>
      <c r="D5792" s="1">
        <f t="shared" si="90"/>
        <v>435</v>
      </c>
    </row>
    <row r="5793" spans="1:4" x14ac:dyDescent="0.2">
      <c r="A5793" s="2" t="s">
        <v>17</v>
      </c>
      <c r="B5793" s="2">
        <v>294211</v>
      </c>
      <c r="C5793" s="2">
        <v>294660</v>
      </c>
      <c r="D5793" s="1">
        <f t="shared" si="90"/>
        <v>449</v>
      </c>
    </row>
    <row r="5794" spans="1:4" x14ac:dyDescent="0.2">
      <c r="A5794" s="2" t="s">
        <v>17</v>
      </c>
      <c r="B5794" s="2">
        <v>378865</v>
      </c>
      <c r="C5794" s="2">
        <v>379294</v>
      </c>
      <c r="D5794" s="1">
        <f t="shared" si="90"/>
        <v>429</v>
      </c>
    </row>
    <row r="5795" spans="1:4" x14ac:dyDescent="0.2">
      <c r="A5795" s="2" t="s">
        <v>17</v>
      </c>
      <c r="B5795" s="2">
        <v>764624</v>
      </c>
      <c r="C5795" s="2">
        <v>765662</v>
      </c>
      <c r="D5795" s="1">
        <f t="shared" si="90"/>
        <v>1038</v>
      </c>
    </row>
    <row r="5796" spans="1:4" x14ac:dyDescent="0.2">
      <c r="A5796" s="2" t="s">
        <v>17</v>
      </c>
      <c r="B5796" s="2">
        <v>867131</v>
      </c>
      <c r="C5796" s="2">
        <v>867921</v>
      </c>
      <c r="D5796" s="1">
        <f t="shared" si="90"/>
        <v>790</v>
      </c>
    </row>
    <row r="5797" spans="1:4" x14ac:dyDescent="0.2">
      <c r="A5797" s="2" t="s">
        <v>17</v>
      </c>
      <c r="B5797" s="2">
        <v>1379038</v>
      </c>
      <c r="C5797" s="2">
        <v>1379581</v>
      </c>
      <c r="D5797" s="1">
        <f t="shared" si="90"/>
        <v>543</v>
      </c>
    </row>
    <row r="5798" spans="1:4" x14ac:dyDescent="0.2">
      <c r="A5798" s="2" t="s">
        <v>17</v>
      </c>
      <c r="B5798" s="2">
        <v>1386039</v>
      </c>
      <c r="C5798" s="2">
        <v>1386493</v>
      </c>
      <c r="D5798" s="1">
        <f t="shared" si="90"/>
        <v>454</v>
      </c>
    </row>
    <row r="5799" spans="1:4" x14ac:dyDescent="0.2">
      <c r="A5799" s="2" t="s">
        <v>17</v>
      </c>
      <c r="B5799" s="2">
        <v>1390988</v>
      </c>
      <c r="C5799" s="2">
        <v>1391376</v>
      </c>
      <c r="D5799" s="1">
        <f t="shared" si="90"/>
        <v>388</v>
      </c>
    </row>
    <row r="5800" spans="1:4" x14ac:dyDescent="0.2">
      <c r="A5800" s="2" t="s">
        <v>17</v>
      </c>
      <c r="B5800" s="2">
        <v>1448801</v>
      </c>
      <c r="C5800" s="2">
        <v>1449660</v>
      </c>
      <c r="D5800" s="1">
        <f t="shared" si="90"/>
        <v>859</v>
      </c>
    </row>
    <row r="5801" spans="1:4" x14ac:dyDescent="0.2">
      <c r="A5801" s="2" t="s">
        <v>17</v>
      </c>
      <c r="B5801" s="2">
        <v>1478431</v>
      </c>
      <c r="C5801" s="2">
        <v>1479201</v>
      </c>
      <c r="D5801" s="1">
        <f t="shared" si="90"/>
        <v>770</v>
      </c>
    </row>
    <row r="5802" spans="1:4" x14ac:dyDescent="0.2">
      <c r="A5802" s="2" t="s">
        <v>17</v>
      </c>
      <c r="B5802" s="2">
        <v>1505796</v>
      </c>
      <c r="C5802" s="2">
        <v>1506565</v>
      </c>
      <c r="D5802" s="1">
        <f t="shared" si="90"/>
        <v>769</v>
      </c>
    </row>
    <row r="5803" spans="1:4" x14ac:dyDescent="0.2">
      <c r="A5803" s="2" t="s">
        <v>17</v>
      </c>
      <c r="B5803" s="2">
        <v>1521976</v>
      </c>
      <c r="C5803" s="2">
        <v>1522688</v>
      </c>
      <c r="D5803" s="1">
        <f t="shared" si="90"/>
        <v>712</v>
      </c>
    </row>
    <row r="5804" spans="1:4" x14ac:dyDescent="0.2">
      <c r="A5804" s="2" t="s">
        <v>17</v>
      </c>
      <c r="B5804" s="2">
        <v>1539256</v>
      </c>
      <c r="C5804" s="2">
        <v>1540373</v>
      </c>
      <c r="D5804" s="1">
        <f t="shared" si="90"/>
        <v>1117</v>
      </c>
    </row>
    <row r="5805" spans="1:4" x14ac:dyDescent="0.2">
      <c r="A5805" s="2" t="s">
        <v>17</v>
      </c>
      <c r="B5805" s="2">
        <v>1947804</v>
      </c>
      <c r="C5805" s="2">
        <v>1948310</v>
      </c>
      <c r="D5805" s="1">
        <f t="shared" si="90"/>
        <v>506</v>
      </c>
    </row>
    <row r="5806" spans="1:4" x14ac:dyDescent="0.2">
      <c r="A5806" s="2" t="s">
        <v>17</v>
      </c>
      <c r="B5806" s="2">
        <v>2218277</v>
      </c>
      <c r="C5806" s="2">
        <v>2218713</v>
      </c>
      <c r="D5806" s="1">
        <f t="shared" si="90"/>
        <v>436</v>
      </c>
    </row>
    <row r="5807" spans="1:4" x14ac:dyDescent="0.2">
      <c r="A5807" s="2" t="s">
        <v>17</v>
      </c>
      <c r="B5807" s="2">
        <v>2388168</v>
      </c>
      <c r="C5807" s="2">
        <v>2388564</v>
      </c>
      <c r="D5807" s="1">
        <f t="shared" si="90"/>
        <v>396</v>
      </c>
    </row>
    <row r="5808" spans="1:4" x14ac:dyDescent="0.2">
      <c r="A5808" s="2" t="s">
        <v>17</v>
      </c>
      <c r="B5808" s="2">
        <v>2425825</v>
      </c>
      <c r="C5808" s="2">
        <v>2426502</v>
      </c>
      <c r="D5808" s="1">
        <f t="shared" si="90"/>
        <v>677</v>
      </c>
    </row>
    <row r="5809" spans="1:4" x14ac:dyDescent="0.2">
      <c r="A5809" s="2" t="s">
        <v>17</v>
      </c>
      <c r="B5809" s="2">
        <v>2482230</v>
      </c>
      <c r="C5809" s="2">
        <v>2482775</v>
      </c>
      <c r="D5809" s="1">
        <f t="shared" si="90"/>
        <v>545</v>
      </c>
    </row>
    <row r="5810" spans="1:4" x14ac:dyDescent="0.2">
      <c r="A5810" s="2" t="s">
        <v>17</v>
      </c>
      <c r="B5810" s="2">
        <v>2818318</v>
      </c>
      <c r="C5810" s="2">
        <v>2818918</v>
      </c>
      <c r="D5810" s="1">
        <f t="shared" si="90"/>
        <v>600</v>
      </c>
    </row>
    <row r="5811" spans="1:4" x14ac:dyDescent="0.2">
      <c r="A5811" s="2" t="s">
        <v>17</v>
      </c>
      <c r="B5811" s="2">
        <v>2841367</v>
      </c>
      <c r="C5811" s="2">
        <v>2841735</v>
      </c>
      <c r="D5811" s="1">
        <f t="shared" si="90"/>
        <v>368</v>
      </c>
    </row>
    <row r="5812" spans="1:4" x14ac:dyDescent="0.2">
      <c r="A5812" s="2" t="s">
        <v>17</v>
      </c>
      <c r="B5812" s="2">
        <v>2887440</v>
      </c>
      <c r="C5812" s="2">
        <v>2888833</v>
      </c>
      <c r="D5812" s="1">
        <f t="shared" si="90"/>
        <v>1393</v>
      </c>
    </row>
    <row r="5813" spans="1:4" x14ac:dyDescent="0.2">
      <c r="A5813" s="2" t="s">
        <v>17</v>
      </c>
      <c r="B5813" s="2">
        <v>3210964</v>
      </c>
      <c r="C5813" s="2">
        <v>3211659</v>
      </c>
      <c r="D5813" s="1">
        <f t="shared" si="90"/>
        <v>695</v>
      </c>
    </row>
    <row r="5814" spans="1:4" x14ac:dyDescent="0.2">
      <c r="A5814" s="2" t="s">
        <v>17</v>
      </c>
      <c r="B5814" s="2">
        <v>3404034</v>
      </c>
      <c r="C5814" s="2">
        <v>3404671</v>
      </c>
      <c r="D5814" s="1">
        <f t="shared" si="90"/>
        <v>637</v>
      </c>
    </row>
    <row r="5815" spans="1:4" x14ac:dyDescent="0.2">
      <c r="A5815" s="2" t="s">
        <v>17</v>
      </c>
      <c r="B5815" s="2">
        <v>3575423</v>
      </c>
      <c r="C5815" s="2">
        <v>3575764</v>
      </c>
      <c r="D5815" s="1">
        <f t="shared" si="90"/>
        <v>341</v>
      </c>
    </row>
    <row r="5816" spans="1:4" x14ac:dyDescent="0.2">
      <c r="A5816" s="2" t="s">
        <v>17</v>
      </c>
      <c r="B5816" s="2">
        <v>3576640</v>
      </c>
      <c r="C5816" s="2">
        <v>3577260</v>
      </c>
      <c r="D5816" s="1">
        <f t="shared" si="90"/>
        <v>620</v>
      </c>
    </row>
    <row r="5817" spans="1:4" x14ac:dyDescent="0.2">
      <c r="A5817" s="2" t="s">
        <v>17</v>
      </c>
      <c r="B5817" s="2">
        <v>3962397</v>
      </c>
      <c r="C5817" s="2">
        <v>3962796</v>
      </c>
      <c r="D5817" s="1">
        <f t="shared" si="90"/>
        <v>399</v>
      </c>
    </row>
    <row r="5818" spans="1:4" x14ac:dyDescent="0.2">
      <c r="A5818" s="2" t="s">
        <v>17</v>
      </c>
      <c r="B5818" s="2">
        <v>4535218</v>
      </c>
      <c r="C5818" s="2">
        <v>4536185</v>
      </c>
      <c r="D5818" s="1">
        <f t="shared" si="90"/>
        <v>967</v>
      </c>
    </row>
    <row r="5819" spans="1:4" x14ac:dyDescent="0.2">
      <c r="A5819" s="2" t="s">
        <v>17</v>
      </c>
      <c r="B5819" s="2">
        <v>4677310</v>
      </c>
      <c r="C5819" s="2">
        <v>4677724</v>
      </c>
      <c r="D5819" s="1">
        <f t="shared" si="90"/>
        <v>414</v>
      </c>
    </row>
    <row r="5820" spans="1:4" x14ac:dyDescent="0.2">
      <c r="A5820" s="2" t="s">
        <v>17</v>
      </c>
      <c r="B5820" s="2">
        <v>4736302</v>
      </c>
      <c r="C5820" s="2">
        <v>4736843</v>
      </c>
      <c r="D5820" s="1">
        <f t="shared" si="90"/>
        <v>541</v>
      </c>
    </row>
    <row r="5821" spans="1:4" x14ac:dyDescent="0.2">
      <c r="A5821" s="2" t="s">
        <v>17</v>
      </c>
      <c r="B5821" s="2">
        <v>5078313</v>
      </c>
      <c r="C5821" s="2">
        <v>5079279</v>
      </c>
      <c r="D5821" s="1">
        <f t="shared" si="90"/>
        <v>966</v>
      </c>
    </row>
    <row r="5822" spans="1:4" x14ac:dyDescent="0.2">
      <c r="A5822" s="2" t="s">
        <v>17</v>
      </c>
      <c r="B5822" s="2">
        <v>5420438</v>
      </c>
      <c r="C5822" s="2">
        <v>5420875</v>
      </c>
      <c r="D5822" s="1">
        <f t="shared" si="90"/>
        <v>437</v>
      </c>
    </row>
    <row r="5823" spans="1:4" x14ac:dyDescent="0.2">
      <c r="A5823" s="2" t="s">
        <v>17</v>
      </c>
      <c r="B5823" s="2">
        <v>5532424</v>
      </c>
      <c r="C5823" s="2">
        <v>5532743</v>
      </c>
      <c r="D5823" s="1">
        <f t="shared" si="90"/>
        <v>319</v>
      </c>
    </row>
    <row r="5824" spans="1:4" x14ac:dyDescent="0.2">
      <c r="A5824" s="2" t="s">
        <v>17</v>
      </c>
      <c r="B5824" s="2">
        <v>5606370</v>
      </c>
      <c r="C5824" s="2">
        <v>5607074</v>
      </c>
      <c r="D5824" s="1">
        <f t="shared" si="90"/>
        <v>704</v>
      </c>
    </row>
    <row r="5825" spans="1:4" x14ac:dyDescent="0.2">
      <c r="A5825" s="2" t="s">
        <v>17</v>
      </c>
      <c r="B5825" s="2">
        <v>5839948</v>
      </c>
      <c r="C5825" s="2">
        <v>5840850</v>
      </c>
      <c r="D5825" s="1">
        <f t="shared" si="90"/>
        <v>902</v>
      </c>
    </row>
    <row r="5826" spans="1:4" x14ac:dyDescent="0.2">
      <c r="A5826" s="2" t="s">
        <v>17</v>
      </c>
      <c r="B5826" s="2">
        <v>6694411</v>
      </c>
      <c r="C5826" s="2">
        <v>6695887</v>
      </c>
      <c r="D5826" s="1">
        <f t="shared" si="90"/>
        <v>1476</v>
      </c>
    </row>
    <row r="5827" spans="1:4" x14ac:dyDescent="0.2">
      <c r="A5827" s="2" t="s">
        <v>17</v>
      </c>
      <c r="B5827" s="2">
        <v>6834075</v>
      </c>
      <c r="C5827" s="2">
        <v>6834477</v>
      </c>
      <c r="D5827" s="1">
        <f t="shared" si="90"/>
        <v>402</v>
      </c>
    </row>
    <row r="5828" spans="1:4" x14ac:dyDescent="0.2">
      <c r="A5828" s="2" t="s">
        <v>17</v>
      </c>
      <c r="B5828" s="2">
        <v>6834507</v>
      </c>
      <c r="C5828" s="2">
        <v>6834820</v>
      </c>
      <c r="D5828" s="1">
        <f t="shared" si="90"/>
        <v>313</v>
      </c>
    </row>
    <row r="5829" spans="1:4" x14ac:dyDescent="0.2">
      <c r="A5829" s="2" t="s">
        <v>17</v>
      </c>
      <c r="B5829" s="2">
        <v>6841066</v>
      </c>
      <c r="C5829" s="2">
        <v>6841562</v>
      </c>
      <c r="D5829" s="1">
        <f t="shared" ref="D5829:D5892" si="91">C5829-B5829</f>
        <v>496</v>
      </c>
    </row>
    <row r="5830" spans="1:4" x14ac:dyDescent="0.2">
      <c r="A5830" s="2" t="s">
        <v>17</v>
      </c>
      <c r="B5830" s="2">
        <v>6975950</v>
      </c>
      <c r="C5830" s="2">
        <v>6976607</v>
      </c>
      <c r="D5830" s="1">
        <f t="shared" si="91"/>
        <v>657</v>
      </c>
    </row>
    <row r="5831" spans="1:4" x14ac:dyDescent="0.2">
      <c r="A5831" s="2" t="s">
        <v>17</v>
      </c>
      <c r="B5831" s="2">
        <v>7078348</v>
      </c>
      <c r="C5831" s="2">
        <v>7078654</v>
      </c>
      <c r="D5831" s="1">
        <f t="shared" si="91"/>
        <v>306</v>
      </c>
    </row>
    <row r="5832" spans="1:4" x14ac:dyDescent="0.2">
      <c r="A5832" s="2" t="s">
        <v>17</v>
      </c>
      <c r="B5832" s="2">
        <v>7876976</v>
      </c>
      <c r="C5832" s="2">
        <v>7877798</v>
      </c>
      <c r="D5832" s="1">
        <f t="shared" si="91"/>
        <v>822</v>
      </c>
    </row>
    <row r="5833" spans="1:4" x14ac:dyDescent="0.2">
      <c r="A5833" s="2" t="s">
        <v>17</v>
      </c>
      <c r="B5833" s="2">
        <v>7962402</v>
      </c>
      <c r="C5833" s="2">
        <v>7962850</v>
      </c>
      <c r="D5833" s="1">
        <f t="shared" si="91"/>
        <v>448</v>
      </c>
    </row>
    <row r="5834" spans="1:4" x14ac:dyDescent="0.2">
      <c r="A5834" s="2" t="s">
        <v>17</v>
      </c>
      <c r="B5834" s="2">
        <v>8452320</v>
      </c>
      <c r="C5834" s="2">
        <v>8452968</v>
      </c>
      <c r="D5834" s="1">
        <f t="shared" si="91"/>
        <v>648</v>
      </c>
    </row>
    <row r="5835" spans="1:4" x14ac:dyDescent="0.2">
      <c r="A5835" s="2" t="s">
        <v>17</v>
      </c>
      <c r="B5835" s="2">
        <v>9047330</v>
      </c>
      <c r="C5835" s="2">
        <v>9048335</v>
      </c>
      <c r="D5835" s="1">
        <f t="shared" si="91"/>
        <v>1005</v>
      </c>
    </row>
    <row r="5836" spans="1:4" x14ac:dyDescent="0.2">
      <c r="A5836" s="2" t="s">
        <v>17</v>
      </c>
      <c r="B5836" s="2">
        <v>9155065</v>
      </c>
      <c r="C5836" s="2">
        <v>9155725</v>
      </c>
      <c r="D5836" s="1">
        <f t="shared" si="91"/>
        <v>660</v>
      </c>
    </row>
    <row r="5837" spans="1:4" x14ac:dyDescent="0.2">
      <c r="A5837" s="2" t="s">
        <v>17</v>
      </c>
      <c r="B5837" s="2">
        <v>9175078</v>
      </c>
      <c r="C5837" s="2">
        <v>9175481</v>
      </c>
      <c r="D5837" s="1">
        <f t="shared" si="91"/>
        <v>403</v>
      </c>
    </row>
    <row r="5838" spans="1:4" x14ac:dyDescent="0.2">
      <c r="A5838" s="2" t="s">
        <v>17</v>
      </c>
      <c r="B5838" s="2">
        <v>9419089</v>
      </c>
      <c r="C5838" s="2">
        <v>9419831</v>
      </c>
      <c r="D5838" s="1">
        <f t="shared" si="91"/>
        <v>742</v>
      </c>
    </row>
    <row r="5839" spans="1:4" x14ac:dyDescent="0.2">
      <c r="A5839" s="2" t="s">
        <v>17</v>
      </c>
      <c r="B5839" s="2">
        <v>9865277</v>
      </c>
      <c r="C5839" s="2">
        <v>9865978</v>
      </c>
      <c r="D5839" s="1">
        <f t="shared" si="91"/>
        <v>701</v>
      </c>
    </row>
    <row r="5840" spans="1:4" x14ac:dyDescent="0.2">
      <c r="A5840" s="2" t="s">
        <v>17</v>
      </c>
      <c r="B5840" s="2">
        <v>10350754</v>
      </c>
      <c r="C5840" s="2">
        <v>10351083</v>
      </c>
      <c r="D5840" s="1">
        <f t="shared" si="91"/>
        <v>329</v>
      </c>
    </row>
    <row r="5841" spans="1:4" x14ac:dyDescent="0.2">
      <c r="A5841" s="2" t="s">
        <v>17</v>
      </c>
      <c r="B5841" s="2">
        <v>11039322</v>
      </c>
      <c r="C5841" s="2">
        <v>11039685</v>
      </c>
      <c r="D5841" s="1">
        <f t="shared" si="91"/>
        <v>363</v>
      </c>
    </row>
    <row r="5842" spans="1:4" x14ac:dyDescent="0.2">
      <c r="A5842" s="2" t="s">
        <v>17</v>
      </c>
      <c r="B5842" s="2">
        <v>12048823</v>
      </c>
      <c r="C5842" s="2">
        <v>12049626</v>
      </c>
      <c r="D5842" s="1">
        <f t="shared" si="91"/>
        <v>803</v>
      </c>
    </row>
    <row r="5843" spans="1:4" x14ac:dyDescent="0.2">
      <c r="A5843" s="2" t="s">
        <v>17</v>
      </c>
      <c r="B5843" s="2">
        <v>12547958</v>
      </c>
      <c r="C5843" s="2">
        <v>12548252</v>
      </c>
      <c r="D5843" s="1">
        <f t="shared" si="91"/>
        <v>294</v>
      </c>
    </row>
    <row r="5844" spans="1:4" x14ac:dyDescent="0.2">
      <c r="A5844" s="2" t="s">
        <v>17</v>
      </c>
      <c r="B5844" s="2">
        <v>13327911</v>
      </c>
      <c r="C5844" s="2">
        <v>13328355</v>
      </c>
      <c r="D5844" s="1">
        <f t="shared" si="91"/>
        <v>444</v>
      </c>
    </row>
    <row r="5845" spans="1:4" x14ac:dyDescent="0.2">
      <c r="A5845" s="2" t="s">
        <v>17</v>
      </c>
      <c r="B5845" s="2">
        <v>13586404</v>
      </c>
      <c r="C5845" s="2">
        <v>13586761</v>
      </c>
      <c r="D5845" s="1">
        <f t="shared" si="91"/>
        <v>357</v>
      </c>
    </row>
    <row r="5846" spans="1:4" x14ac:dyDescent="0.2">
      <c r="A5846" s="2" t="s">
        <v>17</v>
      </c>
      <c r="B5846" s="2">
        <v>14024677</v>
      </c>
      <c r="C5846" s="2">
        <v>14025332</v>
      </c>
      <c r="D5846" s="1">
        <f t="shared" si="91"/>
        <v>655</v>
      </c>
    </row>
    <row r="5847" spans="1:4" x14ac:dyDescent="0.2">
      <c r="A5847" s="2" t="s">
        <v>17</v>
      </c>
      <c r="B5847" s="2">
        <v>15038001</v>
      </c>
      <c r="C5847" s="2">
        <v>15038306</v>
      </c>
      <c r="D5847" s="1">
        <f t="shared" si="91"/>
        <v>305</v>
      </c>
    </row>
    <row r="5848" spans="1:4" x14ac:dyDescent="0.2">
      <c r="A5848" s="2" t="s">
        <v>17</v>
      </c>
      <c r="B5848" s="2">
        <v>15162503</v>
      </c>
      <c r="C5848" s="2">
        <v>15163152</v>
      </c>
      <c r="D5848" s="1">
        <f t="shared" si="91"/>
        <v>649</v>
      </c>
    </row>
    <row r="5849" spans="1:4" x14ac:dyDescent="0.2">
      <c r="A5849" s="2" t="s">
        <v>17</v>
      </c>
      <c r="B5849" s="2">
        <v>15411650</v>
      </c>
      <c r="C5849" s="2">
        <v>15412166</v>
      </c>
      <c r="D5849" s="1">
        <f t="shared" si="91"/>
        <v>516</v>
      </c>
    </row>
    <row r="5850" spans="1:4" x14ac:dyDescent="0.2">
      <c r="A5850" s="2" t="s">
        <v>17</v>
      </c>
      <c r="B5850" s="2">
        <v>15710457</v>
      </c>
      <c r="C5850" s="2">
        <v>15710803</v>
      </c>
      <c r="D5850" s="1">
        <f t="shared" si="91"/>
        <v>346</v>
      </c>
    </row>
    <row r="5851" spans="1:4" x14ac:dyDescent="0.2">
      <c r="A5851" s="2" t="s">
        <v>17</v>
      </c>
      <c r="B5851" s="2">
        <v>15981055</v>
      </c>
      <c r="C5851" s="2">
        <v>15981589</v>
      </c>
      <c r="D5851" s="1">
        <f t="shared" si="91"/>
        <v>534</v>
      </c>
    </row>
    <row r="5852" spans="1:4" x14ac:dyDescent="0.2">
      <c r="A5852" s="2" t="s">
        <v>17</v>
      </c>
      <c r="B5852" s="2">
        <v>16040476</v>
      </c>
      <c r="C5852" s="2">
        <v>16040914</v>
      </c>
      <c r="D5852" s="1">
        <f t="shared" si="91"/>
        <v>438</v>
      </c>
    </row>
    <row r="5853" spans="1:4" x14ac:dyDescent="0.2">
      <c r="A5853" s="2" t="s">
        <v>17</v>
      </c>
      <c r="B5853" s="2">
        <v>16268515</v>
      </c>
      <c r="C5853" s="2">
        <v>16269337</v>
      </c>
      <c r="D5853" s="1">
        <f t="shared" si="91"/>
        <v>822</v>
      </c>
    </row>
    <row r="5854" spans="1:4" x14ac:dyDescent="0.2">
      <c r="A5854" s="2" t="s">
        <v>17</v>
      </c>
      <c r="B5854" s="2">
        <v>16419166</v>
      </c>
      <c r="C5854" s="2">
        <v>16419586</v>
      </c>
      <c r="D5854" s="1">
        <f t="shared" si="91"/>
        <v>420</v>
      </c>
    </row>
    <row r="5855" spans="1:4" x14ac:dyDescent="0.2">
      <c r="A5855" s="2" t="s">
        <v>17</v>
      </c>
      <c r="B5855" s="2">
        <v>16568648</v>
      </c>
      <c r="C5855" s="2">
        <v>16569105</v>
      </c>
      <c r="D5855" s="1">
        <f t="shared" si="91"/>
        <v>457</v>
      </c>
    </row>
    <row r="5856" spans="1:4" x14ac:dyDescent="0.2">
      <c r="A5856" s="2" t="s">
        <v>17</v>
      </c>
      <c r="B5856" s="2">
        <v>16571784</v>
      </c>
      <c r="C5856" s="2">
        <v>16572997</v>
      </c>
      <c r="D5856" s="1">
        <f t="shared" si="91"/>
        <v>1213</v>
      </c>
    </row>
    <row r="5857" spans="1:4" x14ac:dyDescent="0.2">
      <c r="A5857" s="2" t="s">
        <v>17</v>
      </c>
      <c r="B5857" s="2">
        <v>16575080</v>
      </c>
      <c r="C5857" s="2">
        <v>16576370</v>
      </c>
      <c r="D5857" s="1">
        <f t="shared" si="91"/>
        <v>1290</v>
      </c>
    </row>
    <row r="5858" spans="1:4" x14ac:dyDescent="0.2">
      <c r="A5858" s="2" t="s">
        <v>17</v>
      </c>
      <c r="B5858" s="2">
        <v>16576872</v>
      </c>
      <c r="C5858" s="2">
        <v>16577318</v>
      </c>
      <c r="D5858" s="1">
        <f t="shared" si="91"/>
        <v>446</v>
      </c>
    </row>
    <row r="5859" spans="1:4" x14ac:dyDescent="0.2">
      <c r="A5859" s="2" t="s">
        <v>17</v>
      </c>
      <c r="B5859" s="2">
        <v>16719830</v>
      </c>
      <c r="C5859" s="2">
        <v>16720814</v>
      </c>
      <c r="D5859" s="1">
        <f t="shared" si="91"/>
        <v>984</v>
      </c>
    </row>
    <row r="5860" spans="1:4" x14ac:dyDescent="0.2">
      <c r="A5860" s="2" t="s">
        <v>17</v>
      </c>
      <c r="B5860" s="2">
        <v>16760167</v>
      </c>
      <c r="C5860" s="2">
        <v>16761143</v>
      </c>
      <c r="D5860" s="1">
        <f t="shared" si="91"/>
        <v>976</v>
      </c>
    </row>
    <row r="5861" spans="1:4" x14ac:dyDescent="0.2">
      <c r="A5861" s="2" t="s">
        <v>17</v>
      </c>
      <c r="B5861" s="2">
        <v>16969832</v>
      </c>
      <c r="C5861" s="2">
        <v>16970140</v>
      </c>
      <c r="D5861" s="1">
        <f t="shared" si="91"/>
        <v>308</v>
      </c>
    </row>
    <row r="5862" spans="1:4" x14ac:dyDescent="0.2">
      <c r="A5862" s="2" t="s">
        <v>17</v>
      </c>
      <c r="B5862" s="2">
        <v>17124423</v>
      </c>
      <c r="C5862" s="2">
        <v>17125319</v>
      </c>
      <c r="D5862" s="1">
        <f t="shared" si="91"/>
        <v>896</v>
      </c>
    </row>
    <row r="5863" spans="1:4" x14ac:dyDescent="0.2">
      <c r="A5863" s="2" t="s">
        <v>17</v>
      </c>
      <c r="B5863" s="2">
        <v>17466701</v>
      </c>
      <c r="C5863" s="2">
        <v>17467635</v>
      </c>
      <c r="D5863" s="1">
        <f t="shared" si="91"/>
        <v>934</v>
      </c>
    </row>
    <row r="5864" spans="1:4" x14ac:dyDescent="0.2">
      <c r="A5864" s="2" t="s">
        <v>17</v>
      </c>
      <c r="B5864" s="2">
        <v>19692324</v>
      </c>
      <c r="C5864" s="2">
        <v>19692702</v>
      </c>
      <c r="D5864" s="1">
        <f t="shared" si="91"/>
        <v>378</v>
      </c>
    </row>
    <row r="5865" spans="1:4" x14ac:dyDescent="0.2">
      <c r="A5865" s="2" t="s">
        <v>17</v>
      </c>
      <c r="B5865" s="2">
        <v>19740943</v>
      </c>
      <c r="C5865" s="2">
        <v>19741413</v>
      </c>
      <c r="D5865" s="1">
        <f t="shared" si="91"/>
        <v>470</v>
      </c>
    </row>
    <row r="5866" spans="1:4" x14ac:dyDescent="0.2">
      <c r="A5866" s="2" t="s">
        <v>17</v>
      </c>
      <c r="B5866" s="2">
        <v>19806412</v>
      </c>
      <c r="C5866" s="2">
        <v>19806827</v>
      </c>
      <c r="D5866" s="1">
        <f t="shared" si="91"/>
        <v>415</v>
      </c>
    </row>
    <row r="5867" spans="1:4" x14ac:dyDescent="0.2">
      <c r="A5867" s="2" t="s">
        <v>17</v>
      </c>
      <c r="B5867" s="2">
        <v>19871534</v>
      </c>
      <c r="C5867" s="2">
        <v>19871910</v>
      </c>
      <c r="D5867" s="1">
        <f t="shared" si="91"/>
        <v>376</v>
      </c>
    </row>
    <row r="5868" spans="1:4" x14ac:dyDescent="0.2">
      <c r="A5868" s="2" t="s">
        <v>17</v>
      </c>
      <c r="B5868" s="2">
        <v>19949192</v>
      </c>
      <c r="C5868" s="2">
        <v>19950125</v>
      </c>
      <c r="D5868" s="1">
        <f t="shared" si="91"/>
        <v>933</v>
      </c>
    </row>
    <row r="5869" spans="1:4" x14ac:dyDescent="0.2">
      <c r="A5869" s="2" t="s">
        <v>17</v>
      </c>
      <c r="B5869" s="2">
        <v>21097729</v>
      </c>
      <c r="C5869" s="2">
        <v>21098073</v>
      </c>
      <c r="D5869" s="1">
        <f t="shared" si="91"/>
        <v>344</v>
      </c>
    </row>
    <row r="5870" spans="1:4" x14ac:dyDescent="0.2">
      <c r="A5870" s="2" t="s">
        <v>17</v>
      </c>
      <c r="B5870" s="2">
        <v>21143024</v>
      </c>
      <c r="C5870" s="2">
        <v>21143531</v>
      </c>
      <c r="D5870" s="1">
        <f t="shared" si="91"/>
        <v>507</v>
      </c>
    </row>
    <row r="5871" spans="1:4" x14ac:dyDescent="0.2">
      <c r="A5871" s="2" t="s">
        <v>17</v>
      </c>
      <c r="B5871" s="2">
        <v>21827127</v>
      </c>
      <c r="C5871" s="2">
        <v>21827850</v>
      </c>
      <c r="D5871" s="1">
        <f t="shared" si="91"/>
        <v>723</v>
      </c>
    </row>
    <row r="5872" spans="1:4" x14ac:dyDescent="0.2">
      <c r="A5872" s="2" t="s">
        <v>17</v>
      </c>
      <c r="B5872" s="2">
        <v>22272150</v>
      </c>
      <c r="C5872" s="2">
        <v>22272659</v>
      </c>
      <c r="D5872" s="1">
        <f t="shared" si="91"/>
        <v>509</v>
      </c>
    </row>
    <row r="5873" spans="1:4" x14ac:dyDescent="0.2">
      <c r="A5873" s="2" t="s">
        <v>17</v>
      </c>
      <c r="B5873" s="2">
        <v>22615402</v>
      </c>
      <c r="C5873" s="2">
        <v>22616111</v>
      </c>
      <c r="D5873" s="1">
        <f t="shared" si="91"/>
        <v>709</v>
      </c>
    </row>
    <row r="5874" spans="1:4" x14ac:dyDescent="0.2">
      <c r="A5874" s="2" t="s">
        <v>17</v>
      </c>
      <c r="B5874" s="2">
        <v>22629515</v>
      </c>
      <c r="C5874" s="2">
        <v>22630224</v>
      </c>
      <c r="D5874" s="1">
        <f t="shared" si="91"/>
        <v>709</v>
      </c>
    </row>
    <row r="5875" spans="1:4" x14ac:dyDescent="0.2">
      <c r="A5875" s="2" t="s">
        <v>17</v>
      </c>
      <c r="B5875" s="2">
        <v>22838820</v>
      </c>
      <c r="C5875" s="2">
        <v>22840065</v>
      </c>
      <c r="D5875" s="1">
        <f t="shared" si="91"/>
        <v>1245</v>
      </c>
    </row>
    <row r="5876" spans="1:4" x14ac:dyDescent="0.2">
      <c r="A5876" s="2" t="s">
        <v>17</v>
      </c>
      <c r="B5876" s="2">
        <v>23355831</v>
      </c>
      <c r="C5876" s="2">
        <v>23356857</v>
      </c>
      <c r="D5876" s="1">
        <f t="shared" si="91"/>
        <v>1026</v>
      </c>
    </row>
    <row r="5877" spans="1:4" x14ac:dyDescent="0.2">
      <c r="A5877" s="2" t="s">
        <v>17</v>
      </c>
      <c r="B5877" s="2">
        <v>23635101</v>
      </c>
      <c r="C5877" s="2">
        <v>23635390</v>
      </c>
      <c r="D5877" s="1">
        <f t="shared" si="91"/>
        <v>289</v>
      </c>
    </row>
    <row r="5878" spans="1:4" x14ac:dyDescent="0.2">
      <c r="A5878" s="2" t="s">
        <v>17</v>
      </c>
      <c r="B5878" s="2">
        <v>24067263</v>
      </c>
      <c r="C5878" s="2">
        <v>24067817</v>
      </c>
      <c r="D5878" s="1">
        <f t="shared" si="91"/>
        <v>554</v>
      </c>
    </row>
    <row r="5879" spans="1:4" x14ac:dyDescent="0.2">
      <c r="A5879" s="2" t="s">
        <v>17</v>
      </c>
      <c r="B5879" s="2">
        <v>24068408</v>
      </c>
      <c r="C5879" s="2">
        <v>24069589</v>
      </c>
      <c r="D5879" s="1">
        <f t="shared" si="91"/>
        <v>1181</v>
      </c>
    </row>
    <row r="5880" spans="1:4" x14ac:dyDescent="0.2">
      <c r="A5880" s="2" t="s">
        <v>17</v>
      </c>
      <c r="B5880" s="2">
        <v>24101234</v>
      </c>
      <c r="C5880" s="2">
        <v>24101647</v>
      </c>
      <c r="D5880" s="1">
        <f t="shared" si="91"/>
        <v>413</v>
      </c>
    </row>
    <row r="5881" spans="1:4" x14ac:dyDescent="0.2">
      <c r="A5881" s="2" t="s">
        <v>17</v>
      </c>
      <c r="B5881" s="2">
        <v>24124980</v>
      </c>
      <c r="C5881" s="2">
        <v>24125847</v>
      </c>
      <c r="D5881" s="1">
        <f t="shared" si="91"/>
        <v>867</v>
      </c>
    </row>
    <row r="5882" spans="1:4" x14ac:dyDescent="0.2">
      <c r="A5882" s="2" t="s">
        <v>17</v>
      </c>
      <c r="B5882" s="2">
        <v>25569832</v>
      </c>
      <c r="C5882" s="2">
        <v>25570145</v>
      </c>
      <c r="D5882" s="1">
        <f t="shared" si="91"/>
        <v>313</v>
      </c>
    </row>
    <row r="5883" spans="1:4" x14ac:dyDescent="0.2">
      <c r="A5883" s="2" t="s">
        <v>17</v>
      </c>
      <c r="B5883" s="2">
        <v>25571377</v>
      </c>
      <c r="C5883" s="2">
        <v>25572538</v>
      </c>
      <c r="D5883" s="1">
        <f t="shared" si="91"/>
        <v>1161</v>
      </c>
    </row>
    <row r="5884" spans="1:4" x14ac:dyDescent="0.2">
      <c r="A5884" s="2" t="s">
        <v>17</v>
      </c>
      <c r="B5884" s="2">
        <v>25573206</v>
      </c>
      <c r="C5884" s="2">
        <v>25573939</v>
      </c>
      <c r="D5884" s="1">
        <f t="shared" si="91"/>
        <v>733</v>
      </c>
    </row>
    <row r="5885" spans="1:4" x14ac:dyDescent="0.2">
      <c r="A5885" s="2" t="s">
        <v>17</v>
      </c>
      <c r="B5885" s="2">
        <v>25574110</v>
      </c>
      <c r="C5885" s="2">
        <v>25575085</v>
      </c>
      <c r="D5885" s="1">
        <f t="shared" si="91"/>
        <v>975</v>
      </c>
    </row>
    <row r="5886" spans="1:4" x14ac:dyDescent="0.2">
      <c r="A5886" s="2" t="s">
        <v>17</v>
      </c>
      <c r="B5886" s="2">
        <v>25591780</v>
      </c>
      <c r="C5886" s="2">
        <v>25593730</v>
      </c>
      <c r="D5886" s="1">
        <f t="shared" si="91"/>
        <v>1950</v>
      </c>
    </row>
    <row r="5887" spans="1:4" x14ac:dyDescent="0.2">
      <c r="A5887" s="2" t="s">
        <v>17</v>
      </c>
      <c r="B5887" s="2">
        <v>25594132</v>
      </c>
      <c r="C5887" s="2">
        <v>25595270</v>
      </c>
      <c r="D5887" s="1">
        <f t="shared" si="91"/>
        <v>1138</v>
      </c>
    </row>
    <row r="5888" spans="1:4" x14ac:dyDescent="0.2">
      <c r="A5888" s="2" t="s">
        <v>17</v>
      </c>
      <c r="B5888" s="2">
        <v>25595583</v>
      </c>
      <c r="C5888" s="2">
        <v>25596604</v>
      </c>
      <c r="D5888" s="1">
        <f t="shared" si="91"/>
        <v>1021</v>
      </c>
    </row>
    <row r="5889" spans="1:4" x14ac:dyDescent="0.2">
      <c r="A5889" s="2" t="s">
        <v>17</v>
      </c>
      <c r="B5889" s="2">
        <v>25597649</v>
      </c>
      <c r="C5889" s="2">
        <v>25598400</v>
      </c>
      <c r="D5889" s="1">
        <f t="shared" si="91"/>
        <v>751</v>
      </c>
    </row>
    <row r="5890" spans="1:4" x14ac:dyDescent="0.2">
      <c r="A5890" s="2" t="s">
        <v>17</v>
      </c>
      <c r="B5890" s="2">
        <v>25817005</v>
      </c>
      <c r="C5890" s="2">
        <v>25817509</v>
      </c>
      <c r="D5890" s="1">
        <f t="shared" si="91"/>
        <v>504</v>
      </c>
    </row>
    <row r="5891" spans="1:4" x14ac:dyDescent="0.2">
      <c r="A5891" s="2" t="s">
        <v>17</v>
      </c>
      <c r="B5891" s="2">
        <v>25822535</v>
      </c>
      <c r="C5891" s="2">
        <v>25823569</v>
      </c>
      <c r="D5891" s="1">
        <f t="shared" si="91"/>
        <v>1034</v>
      </c>
    </row>
    <row r="5892" spans="1:4" x14ac:dyDescent="0.2">
      <c r="A5892" s="2" t="s">
        <v>17</v>
      </c>
      <c r="B5892" s="2">
        <v>25825059</v>
      </c>
      <c r="C5892" s="2">
        <v>25825587</v>
      </c>
      <c r="D5892" s="1">
        <f t="shared" si="91"/>
        <v>528</v>
      </c>
    </row>
    <row r="5893" spans="1:4" x14ac:dyDescent="0.2">
      <c r="A5893" s="2" t="s">
        <v>17</v>
      </c>
      <c r="B5893" s="2">
        <v>25826936</v>
      </c>
      <c r="C5893" s="2">
        <v>25828814</v>
      </c>
      <c r="D5893" s="1">
        <f t="shared" ref="D5893:D5956" si="92">C5893-B5893</f>
        <v>1878</v>
      </c>
    </row>
    <row r="5894" spans="1:4" x14ac:dyDescent="0.2">
      <c r="A5894" s="2" t="s">
        <v>17</v>
      </c>
      <c r="B5894" s="2">
        <v>25829127</v>
      </c>
      <c r="C5894" s="2">
        <v>25829748</v>
      </c>
      <c r="D5894" s="1">
        <f t="shared" si="92"/>
        <v>621</v>
      </c>
    </row>
    <row r="5895" spans="1:4" x14ac:dyDescent="0.2">
      <c r="A5895" s="2" t="s">
        <v>17</v>
      </c>
      <c r="B5895" s="2">
        <v>26713807</v>
      </c>
      <c r="C5895" s="2">
        <v>26714466</v>
      </c>
      <c r="D5895" s="1">
        <f t="shared" si="92"/>
        <v>659</v>
      </c>
    </row>
    <row r="5896" spans="1:4" x14ac:dyDescent="0.2">
      <c r="A5896" s="2" t="s">
        <v>17</v>
      </c>
      <c r="B5896" s="2">
        <v>26726541</v>
      </c>
      <c r="C5896" s="2">
        <v>26727939</v>
      </c>
      <c r="D5896" s="1">
        <f t="shared" si="92"/>
        <v>1398</v>
      </c>
    </row>
    <row r="5897" spans="1:4" x14ac:dyDescent="0.2">
      <c r="A5897" s="2" t="s">
        <v>17</v>
      </c>
      <c r="B5897" s="2">
        <v>26978218</v>
      </c>
      <c r="C5897" s="2">
        <v>26978686</v>
      </c>
      <c r="D5897" s="1">
        <f t="shared" si="92"/>
        <v>468</v>
      </c>
    </row>
    <row r="5898" spans="1:4" x14ac:dyDescent="0.2">
      <c r="A5898" s="2" t="s">
        <v>17</v>
      </c>
      <c r="B5898" s="2">
        <v>27214368</v>
      </c>
      <c r="C5898" s="2">
        <v>27214884</v>
      </c>
      <c r="D5898" s="1">
        <f t="shared" si="92"/>
        <v>516</v>
      </c>
    </row>
    <row r="5899" spans="1:4" x14ac:dyDescent="0.2">
      <c r="A5899" s="2" t="s">
        <v>17</v>
      </c>
      <c r="B5899" s="2">
        <v>27386423</v>
      </c>
      <c r="C5899" s="2">
        <v>27388147</v>
      </c>
      <c r="D5899" s="1">
        <f t="shared" si="92"/>
        <v>1724</v>
      </c>
    </row>
    <row r="5900" spans="1:4" x14ac:dyDescent="0.2">
      <c r="A5900" s="2" t="s">
        <v>17</v>
      </c>
      <c r="B5900" s="2">
        <v>27930770</v>
      </c>
      <c r="C5900" s="2">
        <v>27931764</v>
      </c>
      <c r="D5900" s="1">
        <f t="shared" si="92"/>
        <v>994</v>
      </c>
    </row>
    <row r="5901" spans="1:4" x14ac:dyDescent="0.2">
      <c r="A5901" s="2" t="s">
        <v>17</v>
      </c>
      <c r="B5901" s="2">
        <v>28379513</v>
      </c>
      <c r="C5901" s="2">
        <v>28379840</v>
      </c>
      <c r="D5901" s="1">
        <f t="shared" si="92"/>
        <v>327</v>
      </c>
    </row>
    <row r="5902" spans="1:4" x14ac:dyDescent="0.2">
      <c r="A5902" s="2" t="s">
        <v>17</v>
      </c>
      <c r="B5902" s="2">
        <v>28395430</v>
      </c>
      <c r="C5902" s="2">
        <v>28396415</v>
      </c>
      <c r="D5902" s="1">
        <f t="shared" si="92"/>
        <v>985</v>
      </c>
    </row>
    <row r="5903" spans="1:4" x14ac:dyDescent="0.2">
      <c r="A5903" s="2" t="s">
        <v>17</v>
      </c>
      <c r="B5903" s="2">
        <v>28811814</v>
      </c>
      <c r="C5903" s="2">
        <v>28812350</v>
      </c>
      <c r="D5903" s="1">
        <f t="shared" si="92"/>
        <v>536</v>
      </c>
    </row>
    <row r="5904" spans="1:4" x14ac:dyDescent="0.2">
      <c r="A5904" s="2" t="s">
        <v>17</v>
      </c>
      <c r="B5904" s="2">
        <v>30274913</v>
      </c>
      <c r="C5904" s="2">
        <v>30275272</v>
      </c>
      <c r="D5904" s="1">
        <f t="shared" si="92"/>
        <v>359</v>
      </c>
    </row>
    <row r="5905" spans="1:4" x14ac:dyDescent="0.2">
      <c r="A5905" s="2" t="s">
        <v>17</v>
      </c>
      <c r="B5905" s="2">
        <v>30409803</v>
      </c>
      <c r="C5905" s="2">
        <v>30410175</v>
      </c>
      <c r="D5905" s="1">
        <f t="shared" si="92"/>
        <v>372</v>
      </c>
    </row>
    <row r="5906" spans="1:4" x14ac:dyDescent="0.2">
      <c r="A5906" s="2" t="s">
        <v>17</v>
      </c>
      <c r="B5906" s="2">
        <v>30577860</v>
      </c>
      <c r="C5906" s="2">
        <v>30578850</v>
      </c>
      <c r="D5906" s="1">
        <f t="shared" si="92"/>
        <v>990</v>
      </c>
    </row>
    <row r="5907" spans="1:4" x14ac:dyDescent="0.2">
      <c r="A5907" s="2" t="s">
        <v>17</v>
      </c>
      <c r="B5907" s="2">
        <v>30712524</v>
      </c>
      <c r="C5907" s="2">
        <v>30713100</v>
      </c>
      <c r="D5907" s="1">
        <f t="shared" si="92"/>
        <v>576</v>
      </c>
    </row>
    <row r="5908" spans="1:4" x14ac:dyDescent="0.2">
      <c r="A5908" s="2" t="s">
        <v>17</v>
      </c>
      <c r="B5908" s="2">
        <v>30714710</v>
      </c>
      <c r="C5908" s="2">
        <v>30715838</v>
      </c>
      <c r="D5908" s="1">
        <f t="shared" si="92"/>
        <v>1128</v>
      </c>
    </row>
    <row r="5909" spans="1:4" x14ac:dyDescent="0.2">
      <c r="A5909" s="2" t="s">
        <v>17</v>
      </c>
      <c r="B5909" s="2">
        <v>30847873</v>
      </c>
      <c r="C5909" s="2">
        <v>30848669</v>
      </c>
      <c r="D5909" s="1">
        <f t="shared" si="92"/>
        <v>796</v>
      </c>
    </row>
    <row r="5910" spans="1:4" x14ac:dyDescent="0.2">
      <c r="A5910" s="2" t="s">
        <v>17</v>
      </c>
      <c r="B5910" s="2">
        <v>30897428</v>
      </c>
      <c r="C5910" s="2">
        <v>30898142</v>
      </c>
      <c r="D5910" s="1">
        <f t="shared" si="92"/>
        <v>714</v>
      </c>
    </row>
    <row r="5911" spans="1:4" x14ac:dyDescent="0.2">
      <c r="A5911" s="2" t="s">
        <v>17</v>
      </c>
      <c r="B5911" s="2">
        <v>31007399</v>
      </c>
      <c r="C5911" s="2">
        <v>31008198</v>
      </c>
      <c r="D5911" s="1">
        <f t="shared" si="92"/>
        <v>799</v>
      </c>
    </row>
    <row r="5912" spans="1:4" x14ac:dyDescent="0.2">
      <c r="A5912" s="2" t="s">
        <v>17</v>
      </c>
      <c r="B5912" s="2">
        <v>31584237</v>
      </c>
      <c r="C5912" s="2">
        <v>31584605</v>
      </c>
      <c r="D5912" s="1">
        <f t="shared" si="92"/>
        <v>368</v>
      </c>
    </row>
    <row r="5913" spans="1:4" x14ac:dyDescent="0.2">
      <c r="A5913" s="2" t="s">
        <v>17</v>
      </c>
      <c r="B5913" s="2">
        <v>31699246</v>
      </c>
      <c r="C5913" s="2">
        <v>31699585</v>
      </c>
      <c r="D5913" s="1">
        <f t="shared" si="92"/>
        <v>339</v>
      </c>
    </row>
    <row r="5914" spans="1:4" x14ac:dyDescent="0.2">
      <c r="A5914" s="2" t="s">
        <v>17</v>
      </c>
      <c r="B5914" s="2">
        <v>32015716</v>
      </c>
      <c r="C5914" s="2">
        <v>32016307</v>
      </c>
      <c r="D5914" s="1">
        <f t="shared" si="92"/>
        <v>591</v>
      </c>
    </row>
    <row r="5915" spans="1:4" x14ac:dyDescent="0.2">
      <c r="A5915" s="2" t="s">
        <v>17</v>
      </c>
      <c r="B5915" s="2">
        <v>32590779</v>
      </c>
      <c r="C5915" s="2">
        <v>32591182</v>
      </c>
      <c r="D5915" s="1">
        <f t="shared" si="92"/>
        <v>403</v>
      </c>
    </row>
    <row r="5916" spans="1:4" x14ac:dyDescent="0.2">
      <c r="A5916" s="2" t="s">
        <v>17</v>
      </c>
      <c r="B5916" s="2">
        <v>32656719</v>
      </c>
      <c r="C5916" s="2">
        <v>32657626</v>
      </c>
      <c r="D5916" s="1">
        <f t="shared" si="92"/>
        <v>907</v>
      </c>
    </row>
    <row r="5917" spans="1:4" x14ac:dyDescent="0.2">
      <c r="A5917" s="2" t="s">
        <v>17</v>
      </c>
      <c r="B5917" s="2">
        <v>32678414</v>
      </c>
      <c r="C5917" s="2">
        <v>32679195</v>
      </c>
      <c r="D5917" s="1">
        <f t="shared" si="92"/>
        <v>781</v>
      </c>
    </row>
    <row r="5918" spans="1:4" x14ac:dyDescent="0.2">
      <c r="A5918" s="2" t="s">
        <v>17</v>
      </c>
      <c r="B5918" s="2">
        <v>32898275</v>
      </c>
      <c r="C5918" s="2">
        <v>32899019</v>
      </c>
      <c r="D5918" s="1">
        <f t="shared" si="92"/>
        <v>744</v>
      </c>
    </row>
    <row r="5919" spans="1:4" x14ac:dyDescent="0.2">
      <c r="A5919" s="2" t="s">
        <v>17</v>
      </c>
      <c r="B5919" s="2">
        <v>33115278</v>
      </c>
      <c r="C5919" s="2">
        <v>33115749</v>
      </c>
      <c r="D5919" s="1">
        <f t="shared" si="92"/>
        <v>471</v>
      </c>
    </row>
    <row r="5920" spans="1:4" x14ac:dyDescent="0.2">
      <c r="A5920" s="2" t="s">
        <v>17</v>
      </c>
      <c r="B5920" s="2">
        <v>33426438</v>
      </c>
      <c r="C5920" s="2">
        <v>33426898</v>
      </c>
      <c r="D5920" s="1">
        <f t="shared" si="92"/>
        <v>460</v>
      </c>
    </row>
    <row r="5921" spans="1:4" x14ac:dyDescent="0.2">
      <c r="A5921" s="2" t="s">
        <v>17</v>
      </c>
      <c r="B5921" s="2">
        <v>33554633</v>
      </c>
      <c r="C5921" s="2">
        <v>33555098</v>
      </c>
      <c r="D5921" s="1">
        <f t="shared" si="92"/>
        <v>465</v>
      </c>
    </row>
    <row r="5922" spans="1:4" x14ac:dyDescent="0.2">
      <c r="A5922" s="2" t="s">
        <v>17</v>
      </c>
      <c r="B5922" s="2">
        <v>33826163</v>
      </c>
      <c r="C5922" s="2">
        <v>33826836</v>
      </c>
      <c r="D5922" s="1">
        <f t="shared" si="92"/>
        <v>673</v>
      </c>
    </row>
    <row r="5923" spans="1:4" x14ac:dyDescent="0.2">
      <c r="A5923" s="2" t="s">
        <v>17</v>
      </c>
      <c r="B5923" s="2">
        <v>33849914</v>
      </c>
      <c r="C5923" s="2">
        <v>33850326</v>
      </c>
      <c r="D5923" s="1">
        <f t="shared" si="92"/>
        <v>412</v>
      </c>
    </row>
    <row r="5924" spans="1:4" x14ac:dyDescent="0.2">
      <c r="A5924" s="2" t="s">
        <v>17</v>
      </c>
      <c r="B5924" s="2">
        <v>33863354</v>
      </c>
      <c r="C5924" s="2">
        <v>33863764</v>
      </c>
      <c r="D5924" s="1">
        <f t="shared" si="92"/>
        <v>410</v>
      </c>
    </row>
    <row r="5925" spans="1:4" x14ac:dyDescent="0.2">
      <c r="A5925" s="2" t="s">
        <v>17</v>
      </c>
      <c r="B5925" s="2">
        <v>33867293</v>
      </c>
      <c r="C5925" s="2">
        <v>33867984</v>
      </c>
      <c r="D5925" s="1">
        <f t="shared" si="92"/>
        <v>691</v>
      </c>
    </row>
    <row r="5926" spans="1:4" x14ac:dyDescent="0.2">
      <c r="A5926" s="2" t="s">
        <v>17</v>
      </c>
      <c r="B5926" s="2">
        <v>33868190</v>
      </c>
      <c r="C5926" s="2">
        <v>33869668</v>
      </c>
      <c r="D5926" s="1">
        <f t="shared" si="92"/>
        <v>1478</v>
      </c>
    </row>
    <row r="5927" spans="1:4" x14ac:dyDescent="0.2">
      <c r="A5927" s="2" t="s">
        <v>17</v>
      </c>
      <c r="B5927" s="2">
        <v>33870008</v>
      </c>
      <c r="C5927" s="2">
        <v>33873044</v>
      </c>
      <c r="D5927" s="1">
        <f t="shared" si="92"/>
        <v>3036</v>
      </c>
    </row>
    <row r="5928" spans="1:4" x14ac:dyDescent="0.2">
      <c r="A5928" s="2" t="s">
        <v>17</v>
      </c>
      <c r="B5928" s="2">
        <v>33874904</v>
      </c>
      <c r="C5928" s="2">
        <v>33875190</v>
      </c>
      <c r="D5928" s="1">
        <f t="shared" si="92"/>
        <v>286</v>
      </c>
    </row>
    <row r="5929" spans="1:4" x14ac:dyDescent="0.2">
      <c r="A5929" s="2" t="s">
        <v>17</v>
      </c>
      <c r="B5929" s="2">
        <v>33875327</v>
      </c>
      <c r="C5929" s="2">
        <v>33875995</v>
      </c>
      <c r="D5929" s="1">
        <f t="shared" si="92"/>
        <v>668</v>
      </c>
    </row>
    <row r="5930" spans="1:4" x14ac:dyDescent="0.2">
      <c r="A5930" s="2" t="s">
        <v>17</v>
      </c>
      <c r="B5930" s="2">
        <v>33880010</v>
      </c>
      <c r="C5930" s="2">
        <v>33880470</v>
      </c>
      <c r="D5930" s="1">
        <f t="shared" si="92"/>
        <v>460</v>
      </c>
    </row>
    <row r="5931" spans="1:4" x14ac:dyDescent="0.2">
      <c r="A5931" s="2" t="s">
        <v>17</v>
      </c>
      <c r="B5931" s="2">
        <v>33881086</v>
      </c>
      <c r="C5931" s="2">
        <v>33881746</v>
      </c>
      <c r="D5931" s="1">
        <f t="shared" si="92"/>
        <v>660</v>
      </c>
    </row>
    <row r="5932" spans="1:4" x14ac:dyDescent="0.2">
      <c r="A5932" s="2" t="s">
        <v>17</v>
      </c>
      <c r="B5932" s="2">
        <v>33882708</v>
      </c>
      <c r="C5932" s="2">
        <v>33883303</v>
      </c>
      <c r="D5932" s="1">
        <f t="shared" si="92"/>
        <v>595</v>
      </c>
    </row>
    <row r="5933" spans="1:4" x14ac:dyDescent="0.2">
      <c r="A5933" s="2" t="s">
        <v>17</v>
      </c>
      <c r="B5933" s="2">
        <v>34063621</v>
      </c>
      <c r="C5933" s="2">
        <v>34064000</v>
      </c>
      <c r="D5933" s="1">
        <f t="shared" si="92"/>
        <v>379</v>
      </c>
    </row>
    <row r="5934" spans="1:4" x14ac:dyDescent="0.2">
      <c r="A5934" s="2" t="s">
        <v>17</v>
      </c>
      <c r="B5934" s="2">
        <v>34080423</v>
      </c>
      <c r="C5934" s="2">
        <v>34080743</v>
      </c>
      <c r="D5934" s="1">
        <f t="shared" si="92"/>
        <v>320</v>
      </c>
    </row>
    <row r="5935" spans="1:4" x14ac:dyDescent="0.2">
      <c r="A5935" s="2" t="s">
        <v>17</v>
      </c>
      <c r="B5935" s="2">
        <v>34189029</v>
      </c>
      <c r="C5935" s="2">
        <v>34189986</v>
      </c>
      <c r="D5935" s="1">
        <f t="shared" si="92"/>
        <v>957</v>
      </c>
    </row>
    <row r="5936" spans="1:4" x14ac:dyDescent="0.2">
      <c r="A5936" s="2" t="s">
        <v>17</v>
      </c>
      <c r="B5936" s="2">
        <v>34191171</v>
      </c>
      <c r="C5936" s="2">
        <v>34191586</v>
      </c>
      <c r="D5936" s="1">
        <f t="shared" si="92"/>
        <v>415</v>
      </c>
    </row>
    <row r="5937" spans="1:4" x14ac:dyDescent="0.2">
      <c r="A5937" s="2" t="s">
        <v>17</v>
      </c>
      <c r="B5937" s="2">
        <v>34195099</v>
      </c>
      <c r="C5937" s="2">
        <v>34195734</v>
      </c>
      <c r="D5937" s="1">
        <f t="shared" si="92"/>
        <v>635</v>
      </c>
    </row>
    <row r="5938" spans="1:4" x14ac:dyDescent="0.2">
      <c r="A5938" s="2" t="s">
        <v>17</v>
      </c>
      <c r="B5938" s="2">
        <v>34195764</v>
      </c>
      <c r="C5938" s="2">
        <v>34196258</v>
      </c>
      <c r="D5938" s="1">
        <f t="shared" si="92"/>
        <v>494</v>
      </c>
    </row>
    <row r="5939" spans="1:4" x14ac:dyDescent="0.2">
      <c r="A5939" s="2" t="s">
        <v>17</v>
      </c>
      <c r="B5939" s="2">
        <v>34282233</v>
      </c>
      <c r="C5939" s="2">
        <v>34282574</v>
      </c>
      <c r="D5939" s="1">
        <f t="shared" si="92"/>
        <v>341</v>
      </c>
    </row>
    <row r="5940" spans="1:4" x14ac:dyDescent="0.2">
      <c r="A5940" s="2" t="s">
        <v>17</v>
      </c>
      <c r="B5940" s="2">
        <v>34413048</v>
      </c>
      <c r="C5940" s="2">
        <v>34413592</v>
      </c>
      <c r="D5940" s="1">
        <f t="shared" si="92"/>
        <v>544</v>
      </c>
    </row>
    <row r="5941" spans="1:4" x14ac:dyDescent="0.2">
      <c r="A5941" s="2" t="s">
        <v>17</v>
      </c>
      <c r="B5941" s="2">
        <v>34505302</v>
      </c>
      <c r="C5941" s="2">
        <v>34506589</v>
      </c>
      <c r="D5941" s="1">
        <f t="shared" si="92"/>
        <v>1287</v>
      </c>
    </row>
    <row r="5942" spans="1:4" x14ac:dyDescent="0.2">
      <c r="A5942" s="2" t="s">
        <v>17</v>
      </c>
      <c r="B5942" s="2">
        <v>34737503</v>
      </c>
      <c r="C5942" s="2">
        <v>34738308</v>
      </c>
      <c r="D5942" s="1">
        <f t="shared" si="92"/>
        <v>805</v>
      </c>
    </row>
    <row r="5943" spans="1:4" x14ac:dyDescent="0.2">
      <c r="A5943" s="2" t="s">
        <v>17</v>
      </c>
      <c r="B5943" s="2">
        <v>34818548</v>
      </c>
      <c r="C5943" s="2">
        <v>34818979</v>
      </c>
      <c r="D5943" s="1">
        <f t="shared" si="92"/>
        <v>431</v>
      </c>
    </row>
    <row r="5944" spans="1:4" x14ac:dyDescent="0.2">
      <c r="A5944" s="2" t="s">
        <v>17</v>
      </c>
      <c r="B5944" s="2">
        <v>35657147</v>
      </c>
      <c r="C5944" s="2">
        <v>35657585</v>
      </c>
      <c r="D5944" s="1">
        <f t="shared" si="92"/>
        <v>438</v>
      </c>
    </row>
    <row r="5945" spans="1:4" x14ac:dyDescent="0.2">
      <c r="A5945" s="2" t="s">
        <v>17</v>
      </c>
      <c r="B5945" s="2">
        <v>35686599</v>
      </c>
      <c r="C5945" s="2">
        <v>35687277</v>
      </c>
      <c r="D5945" s="1">
        <f t="shared" si="92"/>
        <v>678</v>
      </c>
    </row>
    <row r="5946" spans="1:4" x14ac:dyDescent="0.2">
      <c r="A5946" s="2" t="s">
        <v>17</v>
      </c>
      <c r="B5946" s="2">
        <v>35719165</v>
      </c>
      <c r="C5946" s="2">
        <v>35720034</v>
      </c>
      <c r="D5946" s="1">
        <f t="shared" si="92"/>
        <v>869</v>
      </c>
    </row>
    <row r="5947" spans="1:4" x14ac:dyDescent="0.2">
      <c r="A5947" s="2" t="s">
        <v>17</v>
      </c>
      <c r="B5947" s="2">
        <v>35795906</v>
      </c>
      <c r="C5947" s="2">
        <v>35796452</v>
      </c>
      <c r="D5947" s="1">
        <f t="shared" si="92"/>
        <v>546</v>
      </c>
    </row>
    <row r="5948" spans="1:4" x14ac:dyDescent="0.2">
      <c r="A5948" s="2" t="s">
        <v>17</v>
      </c>
      <c r="B5948" s="2">
        <v>36754527</v>
      </c>
      <c r="C5948" s="2">
        <v>36755598</v>
      </c>
      <c r="D5948" s="1">
        <f t="shared" si="92"/>
        <v>1071</v>
      </c>
    </row>
    <row r="5949" spans="1:4" x14ac:dyDescent="0.2">
      <c r="A5949" s="2" t="s">
        <v>17</v>
      </c>
      <c r="B5949" s="2">
        <v>36868025</v>
      </c>
      <c r="C5949" s="2">
        <v>36868402</v>
      </c>
      <c r="D5949" s="1">
        <f t="shared" si="92"/>
        <v>377</v>
      </c>
    </row>
    <row r="5950" spans="1:4" x14ac:dyDescent="0.2">
      <c r="A5950" s="2" t="s">
        <v>17</v>
      </c>
      <c r="B5950" s="2">
        <v>37180664</v>
      </c>
      <c r="C5950" s="2">
        <v>37181278</v>
      </c>
      <c r="D5950" s="1">
        <f t="shared" si="92"/>
        <v>614</v>
      </c>
    </row>
    <row r="5951" spans="1:4" x14ac:dyDescent="0.2">
      <c r="A5951" s="2" t="s">
        <v>17</v>
      </c>
      <c r="B5951" s="2">
        <v>37725400</v>
      </c>
      <c r="C5951" s="2">
        <v>37725854</v>
      </c>
      <c r="D5951" s="1">
        <f t="shared" si="92"/>
        <v>454</v>
      </c>
    </row>
    <row r="5952" spans="1:4" x14ac:dyDescent="0.2">
      <c r="A5952" s="2" t="s">
        <v>17</v>
      </c>
      <c r="B5952" s="2">
        <v>37946915</v>
      </c>
      <c r="C5952" s="2">
        <v>37947397</v>
      </c>
      <c r="D5952" s="1">
        <f t="shared" si="92"/>
        <v>482</v>
      </c>
    </row>
    <row r="5953" spans="1:4" x14ac:dyDescent="0.2">
      <c r="A5953" s="2" t="s">
        <v>17</v>
      </c>
      <c r="B5953" s="2">
        <v>38397562</v>
      </c>
      <c r="C5953" s="2">
        <v>38398002</v>
      </c>
      <c r="D5953" s="1">
        <f t="shared" si="92"/>
        <v>440</v>
      </c>
    </row>
    <row r="5954" spans="1:4" x14ac:dyDescent="0.2">
      <c r="A5954" s="2" t="s">
        <v>17</v>
      </c>
      <c r="B5954" s="2">
        <v>38514098</v>
      </c>
      <c r="C5954" s="2">
        <v>38514526</v>
      </c>
      <c r="D5954" s="1">
        <f t="shared" si="92"/>
        <v>428</v>
      </c>
    </row>
    <row r="5955" spans="1:4" x14ac:dyDescent="0.2">
      <c r="A5955" s="2" t="s">
        <v>17</v>
      </c>
      <c r="B5955" s="2">
        <v>38598043</v>
      </c>
      <c r="C5955" s="2">
        <v>38598808</v>
      </c>
      <c r="D5955" s="1">
        <f t="shared" si="92"/>
        <v>765</v>
      </c>
    </row>
    <row r="5956" spans="1:4" x14ac:dyDescent="0.2">
      <c r="A5956" s="2" t="s">
        <v>17</v>
      </c>
      <c r="B5956" s="2">
        <v>38598851</v>
      </c>
      <c r="C5956" s="2">
        <v>38599302</v>
      </c>
      <c r="D5956" s="1">
        <f t="shared" si="92"/>
        <v>451</v>
      </c>
    </row>
    <row r="5957" spans="1:4" x14ac:dyDescent="0.2">
      <c r="A5957" s="2" t="s">
        <v>17</v>
      </c>
      <c r="B5957" s="2">
        <v>38869394</v>
      </c>
      <c r="C5957" s="2">
        <v>38870013</v>
      </c>
      <c r="D5957" s="1">
        <f t="shared" ref="D5957:D6020" si="93">C5957-B5957</f>
        <v>619</v>
      </c>
    </row>
    <row r="5958" spans="1:4" x14ac:dyDescent="0.2">
      <c r="A5958" s="2" t="s">
        <v>17</v>
      </c>
      <c r="B5958" s="2">
        <v>39222708</v>
      </c>
      <c r="C5958" s="2">
        <v>39223085</v>
      </c>
      <c r="D5958" s="1">
        <f t="shared" si="93"/>
        <v>377</v>
      </c>
    </row>
    <row r="5959" spans="1:4" x14ac:dyDescent="0.2">
      <c r="A5959" s="2" t="s">
        <v>17</v>
      </c>
      <c r="B5959" s="2">
        <v>39542994</v>
      </c>
      <c r="C5959" s="2">
        <v>39543616</v>
      </c>
      <c r="D5959" s="1">
        <f t="shared" si="93"/>
        <v>622</v>
      </c>
    </row>
    <row r="5960" spans="1:4" x14ac:dyDescent="0.2">
      <c r="A5960" s="2" t="s">
        <v>17</v>
      </c>
      <c r="B5960" s="2">
        <v>39785559</v>
      </c>
      <c r="C5960" s="2">
        <v>39785807</v>
      </c>
      <c r="D5960" s="1">
        <f t="shared" si="93"/>
        <v>248</v>
      </c>
    </row>
    <row r="5961" spans="1:4" x14ac:dyDescent="0.2">
      <c r="A5961" s="2" t="s">
        <v>17</v>
      </c>
      <c r="B5961" s="2">
        <v>40010166</v>
      </c>
      <c r="C5961" s="2">
        <v>40011123</v>
      </c>
      <c r="D5961" s="1">
        <f t="shared" si="93"/>
        <v>957</v>
      </c>
    </row>
    <row r="5962" spans="1:4" x14ac:dyDescent="0.2">
      <c r="A5962" s="2" t="s">
        <v>17</v>
      </c>
      <c r="B5962" s="2">
        <v>40239708</v>
      </c>
      <c r="C5962" s="2">
        <v>40239944</v>
      </c>
      <c r="D5962" s="1">
        <f t="shared" si="93"/>
        <v>236</v>
      </c>
    </row>
    <row r="5963" spans="1:4" x14ac:dyDescent="0.2">
      <c r="A5963" s="2" t="s">
        <v>17</v>
      </c>
      <c r="B5963" s="2">
        <v>40408104</v>
      </c>
      <c r="C5963" s="2">
        <v>40409744</v>
      </c>
      <c r="D5963" s="1">
        <f t="shared" si="93"/>
        <v>1640</v>
      </c>
    </row>
    <row r="5964" spans="1:4" x14ac:dyDescent="0.2">
      <c r="A5964" s="2" t="s">
        <v>17</v>
      </c>
      <c r="B5964" s="2">
        <v>40482039</v>
      </c>
      <c r="C5964" s="2">
        <v>40482515</v>
      </c>
      <c r="D5964" s="1">
        <f t="shared" si="93"/>
        <v>476</v>
      </c>
    </row>
    <row r="5965" spans="1:4" x14ac:dyDescent="0.2">
      <c r="A5965" s="2" t="s">
        <v>17</v>
      </c>
      <c r="B5965" s="2">
        <v>41164364</v>
      </c>
      <c r="C5965" s="2">
        <v>41165563</v>
      </c>
      <c r="D5965" s="1">
        <f t="shared" si="93"/>
        <v>1199</v>
      </c>
    </row>
    <row r="5966" spans="1:4" x14ac:dyDescent="0.2">
      <c r="A5966" s="2" t="s">
        <v>17</v>
      </c>
      <c r="B5966" s="2">
        <v>41166684</v>
      </c>
      <c r="C5966" s="2">
        <v>41167320</v>
      </c>
      <c r="D5966" s="1">
        <f t="shared" si="93"/>
        <v>636</v>
      </c>
    </row>
    <row r="5967" spans="1:4" x14ac:dyDescent="0.2">
      <c r="A5967" s="2" t="s">
        <v>17</v>
      </c>
      <c r="B5967" s="2">
        <v>41176572</v>
      </c>
      <c r="C5967" s="2">
        <v>41177220</v>
      </c>
      <c r="D5967" s="1">
        <f t="shared" si="93"/>
        <v>648</v>
      </c>
    </row>
    <row r="5968" spans="1:4" x14ac:dyDescent="0.2">
      <c r="A5968" s="2" t="s">
        <v>17</v>
      </c>
      <c r="B5968" s="2">
        <v>41283599</v>
      </c>
      <c r="C5968" s="2">
        <v>41284440</v>
      </c>
      <c r="D5968" s="1">
        <f t="shared" si="93"/>
        <v>841</v>
      </c>
    </row>
    <row r="5969" spans="1:4" x14ac:dyDescent="0.2">
      <c r="A5969" s="2" t="s">
        <v>17</v>
      </c>
      <c r="B5969" s="2">
        <v>41668178</v>
      </c>
      <c r="C5969" s="2">
        <v>41668754</v>
      </c>
      <c r="D5969" s="1">
        <f t="shared" si="93"/>
        <v>576</v>
      </c>
    </row>
    <row r="5970" spans="1:4" x14ac:dyDescent="0.2">
      <c r="A5970" s="2" t="s">
        <v>17</v>
      </c>
      <c r="B5970" s="2">
        <v>41795501</v>
      </c>
      <c r="C5970" s="2">
        <v>41795915</v>
      </c>
      <c r="D5970" s="1">
        <f t="shared" si="93"/>
        <v>414</v>
      </c>
    </row>
    <row r="5971" spans="1:4" x14ac:dyDescent="0.2">
      <c r="A5971" s="2" t="s">
        <v>17</v>
      </c>
      <c r="B5971" s="2">
        <v>42180940</v>
      </c>
      <c r="C5971" s="2">
        <v>42181656</v>
      </c>
      <c r="D5971" s="1">
        <f t="shared" si="93"/>
        <v>716</v>
      </c>
    </row>
    <row r="5972" spans="1:4" x14ac:dyDescent="0.2">
      <c r="A5972" s="2" t="s">
        <v>17</v>
      </c>
      <c r="B5972" s="2">
        <v>42991240</v>
      </c>
      <c r="C5972" s="2">
        <v>42991591</v>
      </c>
      <c r="D5972" s="1">
        <f t="shared" si="93"/>
        <v>351</v>
      </c>
    </row>
    <row r="5973" spans="1:4" x14ac:dyDescent="0.2">
      <c r="A5973" s="2" t="s">
        <v>17</v>
      </c>
      <c r="B5973" s="2">
        <v>43099794</v>
      </c>
      <c r="C5973" s="2">
        <v>43102414</v>
      </c>
      <c r="D5973" s="1">
        <f t="shared" si="93"/>
        <v>2620</v>
      </c>
    </row>
    <row r="5974" spans="1:4" x14ac:dyDescent="0.2">
      <c r="A5974" s="2" t="s">
        <v>17</v>
      </c>
      <c r="B5974" s="2">
        <v>43104728</v>
      </c>
      <c r="C5974" s="2">
        <v>43105846</v>
      </c>
      <c r="D5974" s="1">
        <f t="shared" si="93"/>
        <v>1118</v>
      </c>
    </row>
    <row r="5975" spans="1:4" x14ac:dyDescent="0.2">
      <c r="A5975" s="2" t="s">
        <v>17</v>
      </c>
      <c r="B5975" s="2">
        <v>43106460</v>
      </c>
      <c r="C5975" s="2">
        <v>43107118</v>
      </c>
      <c r="D5975" s="1">
        <f t="shared" si="93"/>
        <v>658</v>
      </c>
    </row>
    <row r="5976" spans="1:4" x14ac:dyDescent="0.2">
      <c r="A5976" s="2" t="s">
        <v>17</v>
      </c>
      <c r="B5976" s="2">
        <v>43107600</v>
      </c>
      <c r="C5976" s="2">
        <v>43108166</v>
      </c>
      <c r="D5976" s="1">
        <f t="shared" si="93"/>
        <v>566</v>
      </c>
    </row>
    <row r="5977" spans="1:4" x14ac:dyDescent="0.2">
      <c r="A5977" s="2" t="s">
        <v>17</v>
      </c>
      <c r="B5977" s="2">
        <v>43124188</v>
      </c>
      <c r="C5977" s="2">
        <v>43124595</v>
      </c>
      <c r="D5977" s="1">
        <f t="shared" si="93"/>
        <v>407</v>
      </c>
    </row>
    <row r="5978" spans="1:4" x14ac:dyDescent="0.2">
      <c r="A5978" s="2" t="s">
        <v>17</v>
      </c>
      <c r="B5978" s="2">
        <v>43856712</v>
      </c>
      <c r="C5978" s="2">
        <v>43857442</v>
      </c>
      <c r="D5978" s="1">
        <f t="shared" si="93"/>
        <v>730</v>
      </c>
    </row>
    <row r="5979" spans="1:4" x14ac:dyDescent="0.2">
      <c r="A5979" s="2" t="s">
        <v>17</v>
      </c>
      <c r="B5979" s="2">
        <v>44309512</v>
      </c>
      <c r="C5979" s="2">
        <v>44311245</v>
      </c>
      <c r="D5979" s="1">
        <f t="shared" si="93"/>
        <v>1733</v>
      </c>
    </row>
    <row r="5980" spans="1:4" x14ac:dyDescent="0.2">
      <c r="A5980" s="2" t="s">
        <v>17</v>
      </c>
      <c r="B5980" s="2">
        <v>44312113</v>
      </c>
      <c r="C5980" s="2">
        <v>44312656</v>
      </c>
      <c r="D5980" s="1">
        <f t="shared" si="93"/>
        <v>543</v>
      </c>
    </row>
    <row r="5981" spans="1:4" x14ac:dyDescent="0.2">
      <c r="A5981" s="2" t="s">
        <v>17</v>
      </c>
      <c r="B5981" s="2">
        <v>44318365</v>
      </c>
      <c r="C5981" s="2">
        <v>44318774</v>
      </c>
      <c r="D5981" s="1">
        <f t="shared" si="93"/>
        <v>409</v>
      </c>
    </row>
    <row r="5982" spans="1:4" x14ac:dyDescent="0.2">
      <c r="A5982" s="2" t="s">
        <v>17</v>
      </c>
      <c r="B5982" s="2">
        <v>44318819</v>
      </c>
      <c r="C5982" s="2">
        <v>44319994</v>
      </c>
      <c r="D5982" s="1">
        <f t="shared" si="93"/>
        <v>1175</v>
      </c>
    </row>
    <row r="5983" spans="1:4" x14ac:dyDescent="0.2">
      <c r="A5983" s="2" t="s">
        <v>17</v>
      </c>
      <c r="B5983" s="2">
        <v>44533648</v>
      </c>
      <c r="C5983" s="2">
        <v>44534354</v>
      </c>
      <c r="D5983" s="1">
        <f t="shared" si="93"/>
        <v>706</v>
      </c>
    </row>
    <row r="5984" spans="1:4" x14ac:dyDescent="0.2">
      <c r="A5984" s="2" t="s">
        <v>17</v>
      </c>
      <c r="B5984" s="2">
        <v>45625014</v>
      </c>
      <c r="C5984" s="2">
        <v>45625374</v>
      </c>
      <c r="D5984" s="1">
        <f t="shared" si="93"/>
        <v>360</v>
      </c>
    </row>
    <row r="5985" spans="1:4" x14ac:dyDescent="0.2">
      <c r="A5985" s="2" t="s">
        <v>17</v>
      </c>
      <c r="B5985" s="2">
        <v>45821221</v>
      </c>
      <c r="C5985" s="2">
        <v>45821865</v>
      </c>
      <c r="D5985" s="1">
        <f t="shared" si="93"/>
        <v>644</v>
      </c>
    </row>
    <row r="5986" spans="1:4" x14ac:dyDescent="0.2">
      <c r="A5986" s="2" t="s">
        <v>17</v>
      </c>
      <c r="B5986" s="2">
        <v>46093853</v>
      </c>
      <c r="C5986" s="2">
        <v>46094242</v>
      </c>
      <c r="D5986" s="1">
        <f t="shared" si="93"/>
        <v>389</v>
      </c>
    </row>
    <row r="5987" spans="1:4" x14ac:dyDescent="0.2">
      <c r="A5987" s="2" t="s">
        <v>17</v>
      </c>
      <c r="B5987" s="2">
        <v>46141441</v>
      </c>
      <c r="C5987" s="2">
        <v>46142023</v>
      </c>
      <c r="D5987" s="1">
        <f t="shared" si="93"/>
        <v>582</v>
      </c>
    </row>
    <row r="5988" spans="1:4" x14ac:dyDescent="0.2">
      <c r="A5988" s="2" t="s">
        <v>17</v>
      </c>
      <c r="B5988" s="2">
        <v>46543895</v>
      </c>
      <c r="C5988" s="2">
        <v>46544419</v>
      </c>
      <c r="D5988" s="1">
        <f t="shared" si="93"/>
        <v>524</v>
      </c>
    </row>
    <row r="5989" spans="1:4" x14ac:dyDescent="0.2">
      <c r="A5989" s="2" t="s">
        <v>17</v>
      </c>
      <c r="B5989" s="2">
        <v>46716015</v>
      </c>
      <c r="C5989" s="2">
        <v>46716898</v>
      </c>
      <c r="D5989" s="1">
        <f t="shared" si="93"/>
        <v>883</v>
      </c>
    </row>
    <row r="5990" spans="1:4" x14ac:dyDescent="0.2">
      <c r="A5990" s="2" t="s">
        <v>17</v>
      </c>
      <c r="B5990" s="2">
        <v>46795282</v>
      </c>
      <c r="C5990" s="2">
        <v>46795756</v>
      </c>
      <c r="D5990" s="1">
        <f t="shared" si="93"/>
        <v>474</v>
      </c>
    </row>
    <row r="5991" spans="1:4" x14ac:dyDescent="0.2">
      <c r="A5991" s="2" t="s">
        <v>17</v>
      </c>
      <c r="B5991" s="2">
        <v>47843579</v>
      </c>
      <c r="C5991" s="2">
        <v>47844351</v>
      </c>
      <c r="D5991" s="1">
        <f t="shared" si="93"/>
        <v>772</v>
      </c>
    </row>
    <row r="5992" spans="1:4" x14ac:dyDescent="0.2">
      <c r="A5992" s="2" t="s">
        <v>17</v>
      </c>
      <c r="B5992" s="2">
        <v>50666223</v>
      </c>
      <c r="C5992" s="2">
        <v>50667110</v>
      </c>
      <c r="D5992" s="1">
        <f t="shared" si="93"/>
        <v>887</v>
      </c>
    </row>
    <row r="5993" spans="1:4" x14ac:dyDescent="0.2">
      <c r="A5993" s="2" t="s">
        <v>17</v>
      </c>
      <c r="B5993" s="2">
        <v>51519240</v>
      </c>
      <c r="C5993" s="2">
        <v>51519908</v>
      </c>
      <c r="D5993" s="1">
        <f t="shared" si="93"/>
        <v>668</v>
      </c>
    </row>
    <row r="5994" spans="1:4" x14ac:dyDescent="0.2">
      <c r="A5994" s="2" t="s">
        <v>17</v>
      </c>
      <c r="B5994" s="2">
        <v>52188385</v>
      </c>
      <c r="C5994" s="2">
        <v>52189129</v>
      </c>
      <c r="D5994" s="1">
        <f t="shared" si="93"/>
        <v>744</v>
      </c>
    </row>
    <row r="5995" spans="1:4" x14ac:dyDescent="0.2">
      <c r="A5995" s="2" t="s">
        <v>17</v>
      </c>
      <c r="B5995" s="2">
        <v>52444952</v>
      </c>
      <c r="C5995" s="2">
        <v>52445403</v>
      </c>
      <c r="D5995" s="1">
        <f t="shared" si="93"/>
        <v>451</v>
      </c>
    </row>
    <row r="5996" spans="1:4" x14ac:dyDescent="0.2">
      <c r="A5996" s="2" t="s">
        <v>17</v>
      </c>
      <c r="B5996" s="2">
        <v>52783623</v>
      </c>
      <c r="C5996" s="2">
        <v>52784590</v>
      </c>
      <c r="D5996" s="1">
        <f t="shared" si="93"/>
        <v>967</v>
      </c>
    </row>
    <row r="5997" spans="1:4" x14ac:dyDescent="0.2">
      <c r="A5997" s="2" t="s">
        <v>17</v>
      </c>
      <c r="B5997" s="2">
        <v>52872826</v>
      </c>
      <c r="C5997" s="2">
        <v>52873233</v>
      </c>
      <c r="D5997" s="1">
        <f t="shared" si="93"/>
        <v>407</v>
      </c>
    </row>
    <row r="5998" spans="1:4" x14ac:dyDescent="0.2">
      <c r="A5998" s="2" t="s">
        <v>17</v>
      </c>
      <c r="B5998" s="2">
        <v>54145161</v>
      </c>
      <c r="C5998" s="2">
        <v>54145652</v>
      </c>
      <c r="D5998" s="1">
        <f t="shared" si="93"/>
        <v>491</v>
      </c>
    </row>
    <row r="5999" spans="1:4" x14ac:dyDescent="0.2">
      <c r="A5999" s="2" t="s">
        <v>17</v>
      </c>
      <c r="B5999" s="2">
        <v>55124624</v>
      </c>
      <c r="C5999" s="2">
        <v>55125141</v>
      </c>
      <c r="D5999" s="1">
        <f t="shared" si="93"/>
        <v>517</v>
      </c>
    </row>
    <row r="6000" spans="1:4" x14ac:dyDescent="0.2">
      <c r="A6000" s="2" t="s">
        <v>17</v>
      </c>
      <c r="B6000" s="2">
        <v>56163147</v>
      </c>
      <c r="C6000" s="2">
        <v>56163790</v>
      </c>
      <c r="D6000" s="1">
        <f t="shared" si="93"/>
        <v>643</v>
      </c>
    </row>
    <row r="6001" spans="1:4" x14ac:dyDescent="0.2">
      <c r="A6001" s="2" t="s">
        <v>17</v>
      </c>
      <c r="B6001" s="2">
        <v>57200397</v>
      </c>
      <c r="C6001" s="2">
        <v>57200622</v>
      </c>
      <c r="D6001" s="1">
        <f t="shared" si="93"/>
        <v>225</v>
      </c>
    </row>
    <row r="6002" spans="1:4" x14ac:dyDescent="0.2">
      <c r="A6002" s="2" t="s">
        <v>17</v>
      </c>
      <c r="B6002" s="2">
        <v>58546658</v>
      </c>
      <c r="C6002" s="2">
        <v>58547215</v>
      </c>
      <c r="D6002" s="1">
        <f t="shared" si="93"/>
        <v>557</v>
      </c>
    </row>
    <row r="6003" spans="1:4" x14ac:dyDescent="0.2">
      <c r="A6003" s="2" t="s">
        <v>17</v>
      </c>
      <c r="B6003" s="2">
        <v>58771821</v>
      </c>
      <c r="C6003" s="2">
        <v>58772321</v>
      </c>
      <c r="D6003" s="1">
        <f t="shared" si="93"/>
        <v>500</v>
      </c>
    </row>
    <row r="6004" spans="1:4" x14ac:dyDescent="0.2">
      <c r="A6004" s="2" t="s">
        <v>17</v>
      </c>
      <c r="B6004" s="2">
        <v>60153120</v>
      </c>
      <c r="C6004" s="2">
        <v>60153609</v>
      </c>
      <c r="D6004" s="1">
        <f t="shared" si="93"/>
        <v>489</v>
      </c>
    </row>
    <row r="6005" spans="1:4" x14ac:dyDescent="0.2">
      <c r="A6005" s="2" t="s">
        <v>17</v>
      </c>
      <c r="B6005" s="2">
        <v>60245778</v>
      </c>
      <c r="C6005" s="2">
        <v>60246144</v>
      </c>
      <c r="D6005" s="1">
        <f t="shared" si="93"/>
        <v>366</v>
      </c>
    </row>
    <row r="6006" spans="1:4" x14ac:dyDescent="0.2">
      <c r="A6006" s="2" t="s">
        <v>17</v>
      </c>
      <c r="B6006" s="2">
        <v>60675204</v>
      </c>
      <c r="C6006" s="2">
        <v>60675672</v>
      </c>
      <c r="D6006" s="1">
        <f t="shared" si="93"/>
        <v>468</v>
      </c>
    </row>
    <row r="6007" spans="1:4" x14ac:dyDescent="0.2">
      <c r="A6007" s="2" t="s">
        <v>17</v>
      </c>
      <c r="B6007" s="2">
        <v>61144486</v>
      </c>
      <c r="C6007" s="2">
        <v>61144764</v>
      </c>
      <c r="D6007" s="1">
        <f t="shared" si="93"/>
        <v>278</v>
      </c>
    </row>
    <row r="6008" spans="1:4" x14ac:dyDescent="0.2">
      <c r="A6008" s="2" t="s">
        <v>17</v>
      </c>
      <c r="B6008" s="2">
        <v>61188089</v>
      </c>
      <c r="C6008" s="2">
        <v>61188454</v>
      </c>
      <c r="D6008" s="1">
        <f t="shared" si="93"/>
        <v>365</v>
      </c>
    </row>
    <row r="6009" spans="1:4" x14ac:dyDescent="0.2">
      <c r="A6009" s="2" t="s">
        <v>17</v>
      </c>
      <c r="B6009" s="2">
        <v>61588588</v>
      </c>
      <c r="C6009" s="2">
        <v>61589027</v>
      </c>
      <c r="D6009" s="1">
        <f t="shared" si="93"/>
        <v>439</v>
      </c>
    </row>
    <row r="6010" spans="1:4" x14ac:dyDescent="0.2">
      <c r="A6010" s="2" t="s">
        <v>17</v>
      </c>
      <c r="B6010" s="2">
        <v>61589127</v>
      </c>
      <c r="C6010" s="2">
        <v>61589612</v>
      </c>
      <c r="D6010" s="1">
        <f t="shared" si="93"/>
        <v>485</v>
      </c>
    </row>
    <row r="6011" spans="1:4" x14ac:dyDescent="0.2">
      <c r="A6011" s="2" t="s">
        <v>17</v>
      </c>
      <c r="B6011" s="2">
        <v>61653436</v>
      </c>
      <c r="C6011" s="2">
        <v>61654205</v>
      </c>
      <c r="D6011" s="1">
        <f t="shared" si="93"/>
        <v>769</v>
      </c>
    </row>
    <row r="6012" spans="1:4" x14ac:dyDescent="0.2">
      <c r="A6012" s="2" t="s">
        <v>17</v>
      </c>
      <c r="B6012" s="2">
        <v>61688281</v>
      </c>
      <c r="C6012" s="2">
        <v>61688931</v>
      </c>
      <c r="D6012" s="1">
        <f t="shared" si="93"/>
        <v>650</v>
      </c>
    </row>
    <row r="6013" spans="1:4" x14ac:dyDescent="0.2">
      <c r="A6013" s="2" t="s">
        <v>17</v>
      </c>
      <c r="B6013" s="2">
        <v>63037081</v>
      </c>
      <c r="C6013" s="2">
        <v>63037799</v>
      </c>
      <c r="D6013" s="1">
        <f t="shared" si="93"/>
        <v>718</v>
      </c>
    </row>
    <row r="6014" spans="1:4" x14ac:dyDescent="0.2">
      <c r="A6014" s="2" t="s">
        <v>17</v>
      </c>
      <c r="B6014" s="2">
        <v>63472714</v>
      </c>
      <c r="C6014" s="2">
        <v>63473298</v>
      </c>
      <c r="D6014" s="1">
        <f t="shared" si="93"/>
        <v>584</v>
      </c>
    </row>
    <row r="6015" spans="1:4" x14ac:dyDescent="0.2">
      <c r="A6015" s="2" t="s">
        <v>17</v>
      </c>
      <c r="B6015" s="2">
        <v>64654987</v>
      </c>
      <c r="C6015" s="2">
        <v>64655975</v>
      </c>
      <c r="D6015" s="1">
        <f t="shared" si="93"/>
        <v>988</v>
      </c>
    </row>
    <row r="6016" spans="1:4" x14ac:dyDescent="0.2">
      <c r="A6016" s="2" t="s">
        <v>17</v>
      </c>
      <c r="B6016" s="2">
        <v>64813902</v>
      </c>
      <c r="C6016" s="2">
        <v>64814225</v>
      </c>
      <c r="D6016" s="1">
        <f t="shared" si="93"/>
        <v>323</v>
      </c>
    </row>
    <row r="6017" spans="1:4" x14ac:dyDescent="0.2">
      <c r="A6017" s="2" t="s">
        <v>17</v>
      </c>
      <c r="B6017" s="2">
        <v>65073592</v>
      </c>
      <c r="C6017" s="2">
        <v>65074310</v>
      </c>
      <c r="D6017" s="1">
        <f t="shared" si="93"/>
        <v>718</v>
      </c>
    </row>
    <row r="6018" spans="1:4" x14ac:dyDescent="0.2">
      <c r="A6018" s="2" t="s">
        <v>17</v>
      </c>
      <c r="B6018" s="2">
        <v>65155978</v>
      </c>
      <c r="C6018" s="2">
        <v>65156264</v>
      </c>
      <c r="D6018" s="1">
        <f t="shared" si="93"/>
        <v>286</v>
      </c>
    </row>
    <row r="6019" spans="1:4" x14ac:dyDescent="0.2">
      <c r="A6019" s="2" t="s">
        <v>17</v>
      </c>
      <c r="B6019" s="2">
        <v>65322952</v>
      </c>
      <c r="C6019" s="2">
        <v>65323239</v>
      </c>
      <c r="D6019" s="1">
        <f t="shared" si="93"/>
        <v>287</v>
      </c>
    </row>
    <row r="6020" spans="1:4" x14ac:dyDescent="0.2">
      <c r="A6020" s="2" t="s">
        <v>17</v>
      </c>
      <c r="B6020" s="2">
        <v>65535704</v>
      </c>
      <c r="C6020" s="2">
        <v>65536365</v>
      </c>
      <c r="D6020" s="1">
        <f t="shared" si="93"/>
        <v>661</v>
      </c>
    </row>
    <row r="6021" spans="1:4" x14ac:dyDescent="0.2">
      <c r="A6021" s="2" t="s">
        <v>17</v>
      </c>
      <c r="B6021" s="2">
        <v>66283948</v>
      </c>
      <c r="C6021" s="2">
        <v>66284499</v>
      </c>
      <c r="D6021" s="1">
        <f t="shared" ref="D6021:D6084" si="94">C6021-B6021</f>
        <v>551</v>
      </c>
    </row>
    <row r="6022" spans="1:4" x14ac:dyDescent="0.2">
      <c r="A6022" s="2" t="s">
        <v>17</v>
      </c>
      <c r="B6022" s="2">
        <v>66842432</v>
      </c>
      <c r="C6022" s="2">
        <v>66842911</v>
      </c>
      <c r="D6022" s="1">
        <f t="shared" si="94"/>
        <v>479</v>
      </c>
    </row>
    <row r="6023" spans="1:4" x14ac:dyDescent="0.2">
      <c r="A6023" s="2" t="s">
        <v>17</v>
      </c>
      <c r="B6023" s="2">
        <v>67176358</v>
      </c>
      <c r="C6023" s="2">
        <v>67176624</v>
      </c>
      <c r="D6023" s="1">
        <f t="shared" si="94"/>
        <v>266</v>
      </c>
    </row>
    <row r="6024" spans="1:4" x14ac:dyDescent="0.2">
      <c r="A6024" s="2" t="s">
        <v>17</v>
      </c>
      <c r="B6024" s="2">
        <v>67478499</v>
      </c>
      <c r="C6024" s="2">
        <v>67479062</v>
      </c>
      <c r="D6024" s="1">
        <f t="shared" si="94"/>
        <v>563</v>
      </c>
    </row>
    <row r="6025" spans="1:4" x14ac:dyDescent="0.2">
      <c r="A6025" s="2" t="s">
        <v>17</v>
      </c>
      <c r="B6025" s="2">
        <v>68265955</v>
      </c>
      <c r="C6025" s="2">
        <v>68266430</v>
      </c>
      <c r="D6025" s="1">
        <f t="shared" si="94"/>
        <v>475</v>
      </c>
    </row>
    <row r="6026" spans="1:4" x14ac:dyDescent="0.2">
      <c r="A6026" s="2" t="s">
        <v>17</v>
      </c>
      <c r="B6026" s="2">
        <v>70702788</v>
      </c>
      <c r="C6026" s="2">
        <v>70703168</v>
      </c>
      <c r="D6026" s="1">
        <f t="shared" si="94"/>
        <v>380</v>
      </c>
    </row>
    <row r="6027" spans="1:4" x14ac:dyDescent="0.2">
      <c r="A6027" s="2" t="s">
        <v>17</v>
      </c>
      <c r="B6027" s="2">
        <v>71085583</v>
      </c>
      <c r="C6027" s="2">
        <v>71086499</v>
      </c>
      <c r="D6027" s="1">
        <f t="shared" si="94"/>
        <v>916</v>
      </c>
    </row>
    <row r="6028" spans="1:4" x14ac:dyDescent="0.2">
      <c r="A6028" s="2" t="s">
        <v>17</v>
      </c>
      <c r="B6028" s="2">
        <v>71115066</v>
      </c>
      <c r="C6028" s="2">
        <v>71115732</v>
      </c>
      <c r="D6028" s="1">
        <f t="shared" si="94"/>
        <v>666</v>
      </c>
    </row>
    <row r="6029" spans="1:4" x14ac:dyDescent="0.2">
      <c r="A6029" s="2" t="s">
        <v>17</v>
      </c>
      <c r="B6029" s="2">
        <v>71920322</v>
      </c>
      <c r="C6029" s="2">
        <v>71921192</v>
      </c>
      <c r="D6029" s="1">
        <f t="shared" si="94"/>
        <v>870</v>
      </c>
    </row>
    <row r="6030" spans="1:4" x14ac:dyDescent="0.2">
      <c r="A6030" s="2" t="s">
        <v>17</v>
      </c>
      <c r="B6030" s="2">
        <v>72014657</v>
      </c>
      <c r="C6030" s="2">
        <v>72015225</v>
      </c>
      <c r="D6030" s="1">
        <f t="shared" si="94"/>
        <v>568</v>
      </c>
    </row>
    <row r="6031" spans="1:4" x14ac:dyDescent="0.2">
      <c r="A6031" s="2" t="s">
        <v>17</v>
      </c>
      <c r="B6031" s="2">
        <v>72131501</v>
      </c>
      <c r="C6031" s="2">
        <v>72132009</v>
      </c>
      <c r="D6031" s="1">
        <f t="shared" si="94"/>
        <v>508</v>
      </c>
    </row>
    <row r="6032" spans="1:4" x14ac:dyDescent="0.2">
      <c r="A6032" s="2" t="s">
        <v>17</v>
      </c>
      <c r="B6032" s="2">
        <v>73602156</v>
      </c>
      <c r="C6032" s="2">
        <v>73602763</v>
      </c>
      <c r="D6032" s="1">
        <f t="shared" si="94"/>
        <v>607</v>
      </c>
    </row>
    <row r="6033" spans="1:4" x14ac:dyDescent="0.2">
      <c r="A6033" s="2" t="s">
        <v>17</v>
      </c>
      <c r="B6033" s="2">
        <v>73617626</v>
      </c>
      <c r="C6033" s="2">
        <v>73618312</v>
      </c>
      <c r="D6033" s="1">
        <f t="shared" si="94"/>
        <v>686</v>
      </c>
    </row>
    <row r="6034" spans="1:4" x14ac:dyDescent="0.2">
      <c r="A6034" s="2" t="s">
        <v>17</v>
      </c>
      <c r="B6034" s="2">
        <v>73621068</v>
      </c>
      <c r="C6034" s="2">
        <v>73621425</v>
      </c>
      <c r="D6034" s="1">
        <f t="shared" si="94"/>
        <v>357</v>
      </c>
    </row>
    <row r="6035" spans="1:4" x14ac:dyDescent="0.2">
      <c r="A6035" s="2" t="s">
        <v>17</v>
      </c>
      <c r="B6035" s="2">
        <v>73621932</v>
      </c>
      <c r="C6035" s="2">
        <v>73622329</v>
      </c>
      <c r="D6035" s="1">
        <f t="shared" si="94"/>
        <v>397</v>
      </c>
    </row>
    <row r="6036" spans="1:4" x14ac:dyDescent="0.2">
      <c r="A6036" s="2" t="s">
        <v>17</v>
      </c>
      <c r="B6036" s="2">
        <v>73626291</v>
      </c>
      <c r="C6036" s="2">
        <v>73627177</v>
      </c>
      <c r="D6036" s="1">
        <f t="shared" si="94"/>
        <v>886</v>
      </c>
    </row>
    <row r="6037" spans="1:4" x14ac:dyDescent="0.2">
      <c r="A6037" s="2" t="s">
        <v>17</v>
      </c>
      <c r="B6037" s="2">
        <v>73979139</v>
      </c>
      <c r="C6037" s="2">
        <v>73979824</v>
      </c>
      <c r="D6037" s="1">
        <f t="shared" si="94"/>
        <v>685</v>
      </c>
    </row>
    <row r="6038" spans="1:4" x14ac:dyDescent="0.2">
      <c r="A6038" s="2" t="s">
        <v>17</v>
      </c>
      <c r="B6038" s="2">
        <v>74278497</v>
      </c>
      <c r="C6038" s="2">
        <v>74279278</v>
      </c>
      <c r="D6038" s="1">
        <f t="shared" si="94"/>
        <v>781</v>
      </c>
    </row>
    <row r="6039" spans="1:4" x14ac:dyDescent="0.2">
      <c r="A6039" s="2" t="s">
        <v>17</v>
      </c>
      <c r="B6039" s="2">
        <v>74348990</v>
      </c>
      <c r="C6039" s="2">
        <v>74349548</v>
      </c>
      <c r="D6039" s="1">
        <f t="shared" si="94"/>
        <v>558</v>
      </c>
    </row>
    <row r="6040" spans="1:4" x14ac:dyDescent="0.2">
      <c r="A6040" s="2" t="s">
        <v>17</v>
      </c>
      <c r="B6040" s="2">
        <v>74599113</v>
      </c>
      <c r="C6040" s="2">
        <v>74599472</v>
      </c>
      <c r="D6040" s="1">
        <f t="shared" si="94"/>
        <v>359</v>
      </c>
    </row>
    <row r="6041" spans="1:4" x14ac:dyDescent="0.2">
      <c r="A6041" s="2" t="s">
        <v>17</v>
      </c>
      <c r="B6041" s="2">
        <v>75482671</v>
      </c>
      <c r="C6041" s="2">
        <v>75483122</v>
      </c>
      <c r="D6041" s="1">
        <f t="shared" si="94"/>
        <v>451</v>
      </c>
    </row>
    <row r="6042" spans="1:4" x14ac:dyDescent="0.2">
      <c r="A6042" s="2" t="s">
        <v>17</v>
      </c>
      <c r="B6042" s="2">
        <v>75772270</v>
      </c>
      <c r="C6042" s="2">
        <v>75772989</v>
      </c>
      <c r="D6042" s="1">
        <f t="shared" si="94"/>
        <v>719</v>
      </c>
    </row>
    <row r="6043" spans="1:4" x14ac:dyDescent="0.2">
      <c r="A6043" s="2" t="s">
        <v>17</v>
      </c>
      <c r="B6043" s="2">
        <v>77487747</v>
      </c>
      <c r="C6043" s="2">
        <v>77488686</v>
      </c>
      <c r="D6043" s="1">
        <f t="shared" si="94"/>
        <v>939</v>
      </c>
    </row>
    <row r="6044" spans="1:4" x14ac:dyDescent="0.2">
      <c r="A6044" s="2" t="s">
        <v>17</v>
      </c>
      <c r="B6044" s="2">
        <v>77607862</v>
      </c>
      <c r="C6044" s="2">
        <v>77608428</v>
      </c>
      <c r="D6044" s="1">
        <f t="shared" si="94"/>
        <v>566</v>
      </c>
    </row>
    <row r="6045" spans="1:4" x14ac:dyDescent="0.2">
      <c r="A6045" s="2" t="s">
        <v>17</v>
      </c>
      <c r="B6045" s="2">
        <v>77997633</v>
      </c>
      <c r="C6045" s="2">
        <v>77998024</v>
      </c>
      <c r="D6045" s="1">
        <f t="shared" si="94"/>
        <v>391</v>
      </c>
    </row>
    <row r="6046" spans="1:4" x14ac:dyDescent="0.2">
      <c r="A6046" s="2" t="s">
        <v>17</v>
      </c>
      <c r="B6046" s="2">
        <v>78420102</v>
      </c>
      <c r="C6046" s="2">
        <v>78420805</v>
      </c>
      <c r="D6046" s="1">
        <f t="shared" si="94"/>
        <v>703</v>
      </c>
    </row>
    <row r="6047" spans="1:4" x14ac:dyDescent="0.2">
      <c r="A6047" s="2" t="s">
        <v>17</v>
      </c>
      <c r="B6047" s="2">
        <v>78529137</v>
      </c>
      <c r="C6047" s="2">
        <v>78529639</v>
      </c>
      <c r="D6047" s="1">
        <f t="shared" si="94"/>
        <v>502</v>
      </c>
    </row>
    <row r="6048" spans="1:4" x14ac:dyDescent="0.2">
      <c r="A6048" s="2" t="s">
        <v>17</v>
      </c>
      <c r="B6048" s="2">
        <v>78675676</v>
      </c>
      <c r="C6048" s="2">
        <v>78676323</v>
      </c>
      <c r="D6048" s="1">
        <f t="shared" si="94"/>
        <v>647</v>
      </c>
    </row>
    <row r="6049" spans="1:4" x14ac:dyDescent="0.2">
      <c r="A6049" s="2" t="s">
        <v>17</v>
      </c>
      <c r="B6049" s="2">
        <v>79616761</v>
      </c>
      <c r="C6049" s="2">
        <v>79617276</v>
      </c>
      <c r="D6049" s="1">
        <f t="shared" si="94"/>
        <v>515</v>
      </c>
    </row>
    <row r="6050" spans="1:4" x14ac:dyDescent="0.2">
      <c r="A6050" s="2" t="s">
        <v>17</v>
      </c>
      <c r="B6050" s="2">
        <v>80028137</v>
      </c>
      <c r="C6050" s="2">
        <v>80028802</v>
      </c>
      <c r="D6050" s="1">
        <f t="shared" si="94"/>
        <v>665</v>
      </c>
    </row>
    <row r="6051" spans="1:4" x14ac:dyDescent="0.2">
      <c r="A6051" s="2" t="s">
        <v>17</v>
      </c>
      <c r="B6051" s="2">
        <v>80109202</v>
      </c>
      <c r="C6051" s="2">
        <v>80109524</v>
      </c>
      <c r="D6051" s="1">
        <f t="shared" si="94"/>
        <v>322</v>
      </c>
    </row>
    <row r="6052" spans="1:4" x14ac:dyDescent="0.2">
      <c r="A6052" s="2" t="s">
        <v>17</v>
      </c>
      <c r="B6052" s="2">
        <v>80181402</v>
      </c>
      <c r="C6052" s="2">
        <v>80182099</v>
      </c>
      <c r="D6052" s="1">
        <f t="shared" si="94"/>
        <v>697</v>
      </c>
    </row>
    <row r="6053" spans="1:4" x14ac:dyDescent="0.2">
      <c r="A6053" s="2" t="s">
        <v>17</v>
      </c>
      <c r="B6053" s="2">
        <v>80188772</v>
      </c>
      <c r="C6053" s="2">
        <v>80189030</v>
      </c>
      <c r="D6053" s="1">
        <f t="shared" si="94"/>
        <v>258</v>
      </c>
    </row>
    <row r="6054" spans="1:4" x14ac:dyDescent="0.2">
      <c r="A6054" s="2" t="s">
        <v>17</v>
      </c>
      <c r="B6054" s="2">
        <v>81371649</v>
      </c>
      <c r="C6054" s="2">
        <v>81372102</v>
      </c>
      <c r="D6054" s="1">
        <f t="shared" si="94"/>
        <v>453</v>
      </c>
    </row>
    <row r="6055" spans="1:4" x14ac:dyDescent="0.2">
      <c r="A6055" s="2" t="s">
        <v>17</v>
      </c>
      <c r="B6055" s="2">
        <v>81509414</v>
      </c>
      <c r="C6055" s="2">
        <v>81509977</v>
      </c>
      <c r="D6055" s="1">
        <f t="shared" si="94"/>
        <v>563</v>
      </c>
    </row>
    <row r="6056" spans="1:4" x14ac:dyDescent="0.2">
      <c r="A6056" s="2" t="s">
        <v>17</v>
      </c>
      <c r="B6056" s="2">
        <v>81511629</v>
      </c>
      <c r="C6056" s="2">
        <v>81512036</v>
      </c>
      <c r="D6056" s="1">
        <f t="shared" si="94"/>
        <v>407</v>
      </c>
    </row>
    <row r="6057" spans="1:4" x14ac:dyDescent="0.2">
      <c r="A6057" s="2" t="s">
        <v>17</v>
      </c>
      <c r="B6057" s="2">
        <v>82092586</v>
      </c>
      <c r="C6057" s="2">
        <v>82093400</v>
      </c>
      <c r="D6057" s="1">
        <f t="shared" si="94"/>
        <v>814</v>
      </c>
    </row>
    <row r="6058" spans="1:4" x14ac:dyDescent="0.2">
      <c r="A6058" s="2" t="s">
        <v>17</v>
      </c>
      <c r="B6058" s="2">
        <v>83261503</v>
      </c>
      <c r="C6058" s="2">
        <v>83261929</v>
      </c>
      <c r="D6058" s="1">
        <f t="shared" si="94"/>
        <v>426</v>
      </c>
    </row>
    <row r="6059" spans="1:4" x14ac:dyDescent="0.2">
      <c r="A6059" s="2" t="s">
        <v>17</v>
      </c>
      <c r="B6059" s="2">
        <v>83363705</v>
      </c>
      <c r="C6059" s="2">
        <v>83364489</v>
      </c>
      <c r="D6059" s="1">
        <f t="shared" si="94"/>
        <v>784</v>
      </c>
    </row>
    <row r="6060" spans="1:4" x14ac:dyDescent="0.2">
      <c r="A6060" s="2" t="s">
        <v>17</v>
      </c>
      <c r="B6060" s="2">
        <v>83498305</v>
      </c>
      <c r="C6060" s="2">
        <v>83498787</v>
      </c>
      <c r="D6060" s="1">
        <f t="shared" si="94"/>
        <v>482</v>
      </c>
    </row>
    <row r="6061" spans="1:4" x14ac:dyDescent="0.2">
      <c r="A6061" s="2" t="s">
        <v>17</v>
      </c>
      <c r="B6061" s="2">
        <v>83612682</v>
      </c>
      <c r="C6061" s="2">
        <v>83613059</v>
      </c>
      <c r="D6061" s="1">
        <f t="shared" si="94"/>
        <v>377</v>
      </c>
    </row>
    <row r="6062" spans="1:4" x14ac:dyDescent="0.2">
      <c r="A6062" s="2" t="s">
        <v>17</v>
      </c>
      <c r="B6062" s="2">
        <v>84124375</v>
      </c>
      <c r="C6062" s="2">
        <v>84124877</v>
      </c>
      <c r="D6062" s="1">
        <f t="shared" si="94"/>
        <v>502</v>
      </c>
    </row>
    <row r="6063" spans="1:4" x14ac:dyDescent="0.2">
      <c r="A6063" s="2" t="s">
        <v>17</v>
      </c>
      <c r="B6063" s="2">
        <v>84267110</v>
      </c>
      <c r="C6063" s="2">
        <v>84267611</v>
      </c>
      <c r="D6063" s="1">
        <f t="shared" si="94"/>
        <v>501</v>
      </c>
    </row>
    <row r="6064" spans="1:4" x14ac:dyDescent="0.2">
      <c r="A6064" s="2" t="s">
        <v>17</v>
      </c>
      <c r="B6064" s="2">
        <v>86092613</v>
      </c>
      <c r="C6064" s="2">
        <v>86093147</v>
      </c>
      <c r="D6064" s="1">
        <f t="shared" si="94"/>
        <v>534</v>
      </c>
    </row>
    <row r="6065" spans="1:4" x14ac:dyDescent="0.2">
      <c r="A6065" s="2" t="s">
        <v>17</v>
      </c>
      <c r="B6065" s="2">
        <v>86569674</v>
      </c>
      <c r="C6065" s="2">
        <v>86570287</v>
      </c>
      <c r="D6065" s="1">
        <f t="shared" si="94"/>
        <v>613</v>
      </c>
    </row>
    <row r="6066" spans="1:4" x14ac:dyDescent="0.2">
      <c r="A6066" s="2" t="s">
        <v>17</v>
      </c>
      <c r="B6066" s="2">
        <v>87405195</v>
      </c>
      <c r="C6066" s="2">
        <v>87406325</v>
      </c>
      <c r="D6066" s="1">
        <f t="shared" si="94"/>
        <v>1130</v>
      </c>
    </row>
    <row r="6067" spans="1:4" x14ac:dyDescent="0.2">
      <c r="A6067" s="2" t="s">
        <v>17</v>
      </c>
      <c r="B6067" s="2">
        <v>87551500</v>
      </c>
      <c r="C6067" s="2">
        <v>87552498</v>
      </c>
      <c r="D6067" s="1">
        <f t="shared" si="94"/>
        <v>998</v>
      </c>
    </row>
    <row r="6068" spans="1:4" x14ac:dyDescent="0.2">
      <c r="A6068" s="2" t="s">
        <v>17</v>
      </c>
      <c r="B6068" s="2">
        <v>87552755</v>
      </c>
      <c r="C6068" s="2">
        <v>87553013</v>
      </c>
      <c r="D6068" s="1">
        <f t="shared" si="94"/>
        <v>258</v>
      </c>
    </row>
    <row r="6069" spans="1:4" x14ac:dyDescent="0.2">
      <c r="A6069" s="2" t="s">
        <v>17</v>
      </c>
      <c r="B6069" s="2">
        <v>88300286</v>
      </c>
      <c r="C6069" s="2">
        <v>88300804</v>
      </c>
      <c r="D6069" s="1">
        <f t="shared" si="94"/>
        <v>518</v>
      </c>
    </row>
    <row r="6070" spans="1:4" x14ac:dyDescent="0.2">
      <c r="A6070" s="2" t="s">
        <v>17</v>
      </c>
      <c r="B6070" s="2">
        <v>88971536</v>
      </c>
      <c r="C6070" s="2">
        <v>88971850</v>
      </c>
      <c r="D6070" s="1">
        <f t="shared" si="94"/>
        <v>314</v>
      </c>
    </row>
    <row r="6071" spans="1:4" x14ac:dyDescent="0.2">
      <c r="A6071" s="2" t="s">
        <v>17</v>
      </c>
      <c r="B6071" s="2">
        <v>89543918</v>
      </c>
      <c r="C6071" s="2">
        <v>89544298</v>
      </c>
      <c r="D6071" s="1">
        <f t="shared" si="94"/>
        <v>380</v>
      </c>
    </row>
    <row r="6072" spans="1:4" x14ac:dyDescent="0.2">
      <c r="A6072" s="2" t="s">
        <v>17</v>
      </c>
      <c r="B6072" s="2">
        <v>90243877</v>
      </c>
      <c r="C6072" s="2">
        <v>90245025</v>
      </c>
      <c r="D6072" s="1">
        <f t="shared" si="94"/>
        <v>1148</v>
      </c>
    </row>
    <row r="6073" spans="1:4" x14ac:dyDescent="0.2">
      <c r="A6073" s="2" t="s">
        <v>17</v>
      </c>
      <c r="B6073" s="2">
        <v>91005865</v>
      </c>
      <c r="C6073" s="2">
        <v>91006342</v>
      </c>
      <c r="D6073" s="1">
        <f t="shared" si="94"/>
        <v>477</v>
      </c>
    </row>
    <row r="6074" spans="1:4" x14ac:dyDescent="0.2">
      <c r="A6074" s="2" t="s">
        <v>17</v>
      </c>
      <c r="B6074" s="2">
        <v>91010607</v>
      </c>
      <c r="C6074" s="2">
        <v>91011062</v>
      </c>
      <c r="D6074" s="1">
        <f t="shared" si="94"/>
        <v>455</v>
      </c>
    </row>
    <row r="6075" spans="1:4" x14ac:dyDescent="0.2">
      <c r="A6075" s="2" t="s">
        <v>17</v>
      </c>
      <c r="B6075" s="2">
        <v>92491398</v>
      </c>
      <c r="C6075" s="2">
        <v>92491989</v>
      </c>
      <c r="D6075" s="1">
        <f t="shared" si="94"/>
        <v>591</v>
      </c>
    </row>
    <row r="6076" spans="1:4" x14ac:dyDescent="0.2">
      <c r="A6076" s="2" t="s">
        <v>17</v>
      </c>
      <c r="B6076" s="2">
        <v>92641392</v>
      </c>
      <c r="C6076" s="2">
        <v>92642348</v>
      </c>
      <c r="D6076" s="1">
        <f t="shared" si="94"/>
        <v>956</v>
      </c>
    </row>
    <row r="6077" spans="1:4" x14ac:dyDescent="0.2">
      <c r="A6077" s="2" t="s">
        <v>17</v>
      </c>
      <c r="B6077" s="2">
        <v>93478479</v>
      </c>
      <c r="C6077" s="2">
        <v>93478815</v>
      </c>
      <c r="D6077" s="1">
        <f t="shared" si="94"/>
        <v>336</v>
      </c>
    </row>
    <row r="6078" spans="1:4" x14ac:dyDescent="0.2">
      <c r="A6078" s="2" t="s">
        <v>17</v>
      </c>
      <c r="B6078" s="2">
        <v>93651841</v>
      </c>
      <c r="C6078" s="2">
        <v>93652330</v>
      </c>
      <c r="D6078" s="1">
        <f t="shared" si="94"/>
        <v>489</v>
      </c>
    </row>
    <row r="6079" spans="1:4" x14ac:dyDescent="0.2">
      <c r="A6079" s="2" t="s">
        <v>17</v>
      </c>
      <c r="B6079" s="2">
        <v>93727223</v>
      </c>
      <c r="C6079" s="2">
        <v>93727879</v>
      </c>
      <c r="D6079" s="1">
        <f t="shared" si="94"/>
        <v>656</v>
      </c>
    </row>
    <row r="6080" spans="1:4" x14ac:dyDescent="0.2">
      <c r="A6080" s="2" t="s">
        <v>17</v>
      </c>
      <c r="B6080" s="2">
        <v>94133890</v>
      </c>
      <c r="C6080" s="2">
        <v>94134817</v>
      </c>
      <c r="D6080" s="1">
        <f t="shared" si="94"/>
        <v>927</v>
      </c>
    </row>
    <row r="6081" spans="1:4" x14ac:dyDescent="0.2">
      <c r="A6081" s="2" t="s">
        <v>17</v>
      </c>
      <c r="B6081" s="2">
        <v>94165826</v>
      </c>
      <c r="C6081" s="2">
        <v>94166230</v>
      </c>
      <c r="D6081" s="1">
        <f t="shared" si="94"/>
        <v>404</v>
      </c>
    </row>
    <row r="6082" spans="1:4" x14ac:dyDescent="0.2">
      <c r="A6082" s="2" t="s">
        <v>17</v>
      </c>
      <c r="B6082" s="2">
        <v>94223072</v>
      </c>
      <c r="C6082" s="2">
        <v>94223440</v>
      </c>
      <c r="D6082" s="1">
        <f t="shared" si="94"/>
        <v>368</v>
      </c>
    </row>
    <row r="6083" spans="1:4" x14ac:dyDescent="0.2">
      <c r="A6083" s="2" t="s">
        <v>17</v>
      </c>
      <c r="B6083" s="2">
        <v>94494762</v>
      </c>
      <c r="C6083" s="2">
        <v>94495434</v>
      </c>
      <c r="D6083" s="1">
        <f t="shared" si="94"/>
        <v>672</v>
      </c>
    </row>
    <row r="6084" spans="1:4" x14ac:dyDescent="0.2">
      <c r="A6084" s="2" t="s">
        <v>17</v>
      </c>
      <c r="B6084" s="2">
        <v>94727644</v>
      </c>
      <c r="C6084" s="2">
        <v>94728219</v>
      </c>
      <c r="D6084" s="1">
        <f t="shared" si="94"/>
        <v>575</v>
      </c>
    </row>
    <row r="6085" spans="1:4" x14ac:dyDescent="0.2">
      <c r="A6085" s="2" t="s">
        <v>17</v>
      </c>
      <c r="B6085" s="2">
        <v>94740765</v>
      </c>
      <c r="C6085" s="2">
        <v>94741117</v>
      </c>
      <c r="D6085" s="1">
        <f t="shared" ref="D6085:D6148" si="95">C6085-B6085</f>
        <v>352</v>
      </c>
    </row>
    <row r="6086" spans="1:4" x14ac:dyDescent="0.2">
      <c r="A6086" s="2" t="s">
        <v>17</v>
      </c>
      <c r="B6086" s="2">
        <v>96042113</v>
      </c>
      <c r="C6086" s="2">
        <v>96042444</v>
      </c>
      <c r="D6086" s="1">
        <f t="shared" si="95"/>
        <v>331</v>
      </c>
    </row>
    <row r="6087" spans="1:4" x14ac:dyDescent="0.2">
      <c r="A6087" s="2" t="s">
        <v>17</v>
      </c>
      <c r="B6087" s="2">
        <v>96296900</v>
      </c>
      <c r="C6087" s="2">
        <v>96297267</v>
      </c>
      <c r="D6087" s="1">
        <f t="shared" si="95"/>
        <v>367</v>
      </c>
    </row>
    <row r="6088" spans="1:4" x14ac:dyDescent="0.2">
      <c r="A6088" s="2" t="s">
        <v>17</v>
      </c>
      <c r="B6088" s="2">
        <v>96746374</v>
      </c>
      <c r="C6088" s="2">
        <v>96746624</v>
      </c>
      <c r="D6088" s="1">
        <f t="shared" si="95"/>
        <v>250</v>
      </c>
    </row>
    <row r="6089" spans="1:4" x14ac:dyDescent="0.2">
      <c r="A6089" s="2" t="s">
        <v>17</v>
      </c>
      <c r="B6089" s="2">
        <v>96815089</v>
      </c>
      <c r="C6089" s="2">
        <v>96815501</v>
      </c>
      <c r="D6089" s="1">
        <f t="shared" si="95"/>
        <v>412</v>
      </c>
    </row>
    <row r="6090" spans="1:4" x14ac:dyDescent="0.2">
      <c r="A6090" s="2" t="s">
        <v>17</v>
      </c>
      <c r="B6090" s="2">
        <v>97558904</v>
      </c>
      <c r="C6090" s="2">
        <v>97559275</v>
      </c>
      <c r="D6090" s="1">
        <f t="shared" si="95"/>
        <v>371</v>
      </c>
    </row>
    <row r="6091" spans="1:4" x14ac:dyDescent="0.2">
      <c r="A6091" s="2" t="s">
        <v>17</v>
      </c>
      <c r="B6091" s="2">
        <v>98126976</v>
      </c>
      <c r="C6091" s="2">
        <v>98127276</v>
      </c>
      <c r="D6091" s="1">
        <f t="shared" si="95"/>
        <v>300</v>
      </c>
    </row>
    <row r="6092" spans="1:4" x14ac:dyDescent="0.2">
      <c r="A6092" s="2" t="s">
        <v>17</v>
      </c>
      <c r="B6092" s="2">
        <v>99258782</v>
      </c>
      <c r="C6092" s="2">
        <v>99259298</v>
      </c>
      <c r="D6092" s="1">
        <f t="shared" si="95"/>
        <v>516</v>
      </c>
    </row>
    <row r="6093" spans="1:4" x14ac:dyDescent="0.2">
      <c r="A6093" s="2" t="s">
        <v>17</v>
      </c>
      <c r="B6093" s="2">
        <v>99393080</v>
      </c>
      <c r="C6093" s="2">
        <v>99393625</v>
      </c>
      <c r="D6093" s="1">
        <f t="shared" si="95"/>
        <v>545</v>
      </c>
    </row>
    <row r="6094" spans="1:4" x14ac:dyDescent="0.2">
      <c r="A6094" s="2" t="s">
        <v>17</v>
      </c>
      <c r="B6094" s="2">
        <v>99964605</v>
      </c>
      <c r="C6094" s="2">
        <v>99964938</v>
      </c>
      <c r="D6094" s="1">
        <f t="shared" si="95"/>
        <v>333</v>
      </c>
    </row>
    <row r="6095" spans="1:4" x14ac:dyDescent="0.2">
      <c r="A6095" s="2" t="s">
        <v>17</v>
      </c>
      <c r="B6095" s="2">
        <v>99969592</v>
      </c>
      <c r="C6095" s="2">
        <v>99970180</v>
      </c>
      <c r="D6095" s="1">
        <f t="shared" si="95"/>
        <v>588</v>
      </c>
    </row>
    <row r="6096" spans="1:4" x14ac:dyDescent="0.2">
      <c r="A6096" s="2" t="s">
        <v>17</v>
      </c>
      <c r="B6096" s="2">
        <v>99970226</v>
      </c>
      <c r="C6096" s="2">
        <v>99970769</v>
      </c>
      <c r="D6096" s="1">
        <f t="shared" si="95"/>
        <v>543</v>
      </c>
    </row>
    <row r="6097" spans="1:4" x14ac:dyDescent="0.2">
      <c r="A6097" s="2" t="s">
        <v>17</v>
      </c>
      <c r="B6097" s="2">
        <v>99975661</v>
      </c>
      <c r="C6097" s="2">
        <v>99976102</v>
      </c>
      <c r="D6097" s="1">
        <f t="shared" si="95"/>
        <v>441</v>
      </c>
    </row>
    <row r="6098" spans="1:4" x14ac:dyDescent="0.2">
      <c r="A6098" s="2" t="s">
        <v>17</v>
      </c>
      <c r="B6098" s="2">
        <v>100031705</v>
      </c>
      <c r="C6098" s="2">
        <v>100032132</v>
      </c>
      <c r="D6098" s="1">
        <f t="shared" si="95"/>
        <v>427</v>
      </c>
    </row>
    <row r="6099" spans="1:4" x14ac:dyDescent="0.2">
      <c r="A6099" s="2" t="s">
        <v>17</v>
      </c>
      <c r="B6099" s="2">
        <v>100042756</v>
      </c>
      <c r="C6099" s="2">
        <v>100043174</v>
      </c>
      <c r="D6099" s="1">
        <f t="shared" si="95"/>
        <v>418</v>
      </c>
    </row>
    <row r="6100" spans="1:4" x14ac:dyDescent="0.2">
      <c r="A6100" s="2" t="s">
        <v>17</v>
      </c>
      <c r="B6100" s="2">
        <v>100171963</v>
      </c>
      <c r="C6100" s="2">
        <v>100172427</v>
      </c>
      <c r="D6100" s="1">
        <f t="shared" si="95"/>
        <v>464</v>
      </c>
    </row>
    <row r="6101" spans="1:4" x14ac:dyDescent="0.2">
      <c r="A6101" s="2" t="s">
        <v>17</v>
      </c>
      <c r="B6101" s="2">
        <v>100532222</v>
      </c>
      <c r="C6101" s="2">
        <v>100533043</v>
      </c>
      <c r="D6101" s="1">
        <f t="shared" si="95"/>
        <v>821</v>
      </c>
    </row>
    <row r="6102" spans="1:4" x14ac:dyDescent="0.2">
      <c r="A6102" s="2" t="s">
        <v>17</v>
      </c>
      <c r="B6102" s="2">
        <v>100565676</v>
      </c>
      <c r="C6102" s="2">
        <v>100566552</v>
      </c>
      <c r="D6102" s="1">
        <f t="shared" si="95"/>
        <v>876</v>
      </c>
    </row>
    <row r="6103" spans="1:4" x14ac:dyDescent="0.2">
      <c r="A6103" s="2" t="s">
        <v>17</v>
      </c>
      <c r="B6103" s="2">
        <v>100823873</v>
      </c>
      <c r="C6103" s="2">
        <v>100824384</v>
      </c>
      <c r="D6103" s="1">
        <f t="shared" si="95"/>
        <v>511</v>
      </c>
    </row>
    <row r="6104" spans="1:4" x14ac:dyDescent="0.2">
      <c r="A6104" s="2" t="s">
        <v>17</v>
      </c>
      <c r="B6104" s="2">
        <v>101348157</v>
      </c>
      <c r="C6104" s="2">
        <v>101348935</v>
      </c>
      <c r="D6104" s="1">
        <f t="shared" si="95"/>
        <v>778</v>
      </c>
    </row>
    <row r="6105" spans="1:4" x14ac:dyDescent="0.2">
      <c r="A6105" s="2" t="s">
        <v>17</v>
      </c>
      <c r="B6105" s="2">
        <v>101392192</v>
      </c>
      <c r="C6105" s="2">
        <v>101392590</v>
      </c>
      <c r="D6105" s="1">
        <f t="shared" si="95"/>
        <v>398</v>
      </c>
    </row>
    <row r="6106" spans="1:4" x14ac:dyDescent="0.2">
      <c r="A6106" s="2" t="s">
        <v>17</v>
      </c>
      <c r="B6106" s="2">
        <v>101439660</v>
      </c>
      <c r="C6106" s="2">
        <v>101440211</v>
      </c>
      <c r="D6106" s="1">
        <f t="shared" si="95"/>
        <v>551</v>
      </c>
    </row>
    <row r="6107" spans="1:4" x14ac:dyDescent="0.2">
      <c r="A6107" s="2" t="s">
        <v>17</v>
      </c>
      <c r="B6107" s="2">
        <v>101480114</v>
      </c>
      <c r="C6107" s="2">
        <v>101480474</v>
      </c>
      <c r="D6107" s="1">
        <f t="shared" si="95"/>
        <v>360</v>
      </c>
    </row>
    <row r="6108" spans="1:4" x14ac:dyDescent="0.2">
      <c r="A6108" s="2" t="s">
        <v>17</v>
      </c>
      <c r="B6108" s="2">
        <v>101579140</v>
      </c>
      <c r="C6108" s="2">
        <v>101580185</v>
      </c>
      <c r="D6108" s="1">
        <f t="shared" si="95"/>
        <v>1045</v>
      </c>
    </row>
    <row r="6109" spans="1:4" x14ac:dyDescent="0.2">
      <c r="A6109" s="2" t="s">
        <v>17</v>
      </c>
      <c r="B6109" s="2">
        <v>102000806</v>
      </c>
      <c r="C6109" s="2">
        <v>102001147</v>
      </c>
      <c r="D6109" s="1">
        <f t="shared" si="95"/>
        <v>341</v>
      </c>
    </row>
    <row r="6110" spans="1:4" x14ac:dyDescent="0.2">
      <c r="A6110" s="2" t="s">
        <v>17</v>
      </c>
      <c r="B6110" s="2">
        <v>102032734</v>
      </c>
      <c r="C6110" s="2">
        <v>102033366</v>
      </c>
      <c r="D6110" s="1">
        <f t="shared" si="95"/>
        <v>632</v>
      </c>
    </row>
    <row r="6111" spans="1:4" x14ac:dyDescent="0.2">
      <c r="A6111" s="2" t="s">
        <v>17</v>
      </c>
      <c r="B6111" s="2">
        <v>102280409</v>
      </c>
      <c r="C6111" s="2">
        <v>102280865</v>
      </c>
      <c r="D6111" s="1">
        <f t="shared" si="95"/>
        <v>456</v>
      </c>
    </row>
    <row r="6112" spans="1:4" x14ac:dyDescent="0.2">
      <c r="A6112" s="2" t="s">
        <v>17</v>
      </c>
      <c r="B6112" s="2">
        <v>102281773</v>
      </c>
      <c r="C6112" s="2">
        <v>102282357</v>
      </c>
      <c r="D6112" s="1">
        <f t="shared" si="95"/>
        <v>584</v>
      </c>
    </row>
    <row r="6113" spans="1:4" x14ac:dyDescent="0.2">
      <c r="A6113" s="2" t="s">
        <v>17</v>
      </c>
      <c r="B6113" s="2">
        <v>102283971</v>
      </c>
      <c r="C6113" s="2">
        <v>102285174</v>
      </c>
      <c r="D6113" s="1">
        <f t="shared" si="95"/>
        <v>1203</v>
      </c>
    </row>
    <row r="6114" spans="1:4" x14ac:dyDescent="0.2">
      <c r="A6114" s="2" t="s">
        <v>17</v>
      </c>
      <c r="B6114" s="2">
        <v>103449662</v>
      </c>
      <c r="C6114" s="2">
        <v>103450699</v>
      </c>
      <c r="D6114" s="1">
        <f t="shared" si="95"/>
        <v>1037</v>
      </c>
    </row>
    <row r="6115" spans="1:4" x14ac:dyDescent="0.2">
      <c r="A6115" s="2" t="s">
        <v>17</v>
      </c>
      <c r="B6115" s="2">
        <v>103469357</v>
      </c>
      <c r="C6115" s="2">
        <v>103469717</v>
      </c>
      <c r="D6115" s="1">
        <f t="shared" si="95"/>
        <v>360</v>
      </c>
    </row>
    <row r="6116" spans="1:4" x14ac:dyDescent="0.2">
      <c r="A6116" s="2" t="s">
        <v>17</v>
      </c>
      <c r="B6116" s="2">
        <v>103473785</v>
      </c>
      <c r="C6116" s="2">
        <v>103474845</v>
      </c>
      <c r="D6116" s="1">
        <f t="shared" si="95"/>
        <v>1060</v>
      </c>
    </row>
    <row r="6117" spans="1:4" x14ac:dyDescent="0.2">
      <c r="A6117" s="2" t="s">
        <v>17</v>
      </c>
      <c r="B6117" s="2">
        <v>103475417</v>
      </c>
      <c r="C6117" s="2">
        <v>103475828</v>
      </c>
      <c r="D6117" s="1">
        <f t="shared" si="95"/>
        <v>411</v>
      </c>
    </row>
    <row r="6118" spans="1:4" x14ac:dyDescent="0.2">
      <c r="A6118" s="2" t="s">
        <v>17</v>
      </c>
      <c r="B6118" s="2">
        <v>103502885</v>
      </c>
      <c r="C6118" s="2">
        <v>103503756</v>
      </c>
      <c r="D6118" s="1">
        <f t="shared" si="95"/>
        <v>871</v>
      </c>
    </row>
    <row r="6119" spans="1:4" x14ac:dyDescent="0.2">
      <c r="A6119" s="2" t="s">
        <v>17</v>
      </c>
      <c r="B6119" s="2">
        <v>103667850</v>
      </c>
      <c r="C6119" s="2">
        <v>103668406</v>
      </c>
      <c r="D6119" s="1">
        <f t="shared" si="95"/>
        <v>556</v>
      </c>
    </row>
    <row r="6120" spans="1:4" x14ac:dyDescent="0.2">
      <c r="A6120" s="2" t="s">
        <v>17</v>
      </c>
      <c r="B6120" s="2">
        <v>103937603</v>
      </c>
      <c r="C6120" s="2">
        <v>103938412</v>
      </c>
      <c r="D6120" s="1">
        <f t="shared" si="95"/>
        <v>809</v>
      </c>
    </row>
    <row r="6121" spans="1:4" x14ac:dyDescent="0.2">
      <c r="A6121" s="2" t="s">
        <v>17</v>
      </c>
      <c r="B6121" s="2">
        <v>103938674</v>
      </c>
      <c r="C6121" s="2">
        <v>103939206</v>
      </c>
      <c r="D6121" s="1">
        <f t="shared" si="95"/>
        <v>532</v>
      </c>
    </row>
    <row r="6122" spans="1:4" ht="27" x14ac:dyDescent="0.2">
      <c r="A6122" s="2" t="s">
        <v>18</v>
      </c>
      <c r="B6122" s="2">
        <v>-1</v>
      </c>
      <c r="C6122" s="2">
        <v>226</v>
      </c>
      <c r="D6122" s="1">
        <f t="shared" si="95"/>
        <v>227</v>
      </c>
    </row>
    <row r="6123" spans="1:4" x14ac:dyDescent="0.2">
      <c r="A6123" s="2" t="s">
        <v>19</v>
      </c>
      <c r="B6123" s="2">
        <v>686</v>
      </c>
      <c r="C6123" s="2">
        <v>1418</v>
      </c>
      <c r="D6123" s="1">
        <f t="shared" si="95"/>
        <v>732</v>
      </c>
    </row>
    <row r="6124" spans="1:4" x14ac:dyDescent="0.2">
      <c r="A6124" s="2" t="s">
        <v>20</v>
      </c>
      <c r="B6124" s="2">
        <v>50</v>
      </c>
      <c r="C6124" s="2">
        <v>1566</v>
      </c>
      <c r="D6124" s="1">
        <f t="shared" si="95"/>
        <v>1516</v>
      </c>
    </row>
    <row r="6125" spans="1:4" x14ac:dyDescent="0.2">
      <c r="A6125" s="2" t="s">
        <v>20</v>
      </c>
      <c r="B6125" s="2">
        <v>3164</v>
      </c>
      <c r="C6125" s="2">
        <v>3546</v>
      </c>
      <c r="D6125" s="1">
        <f t="shared" si="95"/>
        <v>382</v>
      </c>
    </row>
    <row r="6126" spans="1:4" x14ac:dyDescent="0.2">
      <c r="A6126" s="2" t="s">
        <v>21</v>
      </c>
      <c r="B6126" s="2">
        <v>-1</v>
      </c>
      <c r="C6126" s="2">
        <v>782</v>
      </c>
      <c r="D6126" s="1">
        <f t="shared" si="95"/>
        <v>783</v>
      </c>
    </row>
    <row r="6127" spans="1:4" x14ac:dyDescent="0.2">
      <c r="A6127" s="2" t="s">
        <v>22</v>
      </c>
      <c r="B6127" s="2">
        <v>62794</v>
      </c>
      <c r="C6127" s="2">
        <v>63458</v>
      </c>
      <c r="D6127" s="1">
        <f t="shared" si="95"/>
        <v>664</v>
      </c>
    </row>
    <row r="6128" spans="1:4" x14ac:dyDescent="0.2">
      <c r="A6128" s="2" t="s">
        <v>22</v>
      </c>
      <c r="B6128" s="2">
        <v>75170</v>
      </c>
      <c r="C6128" s="2">
        <v>76146</v>
      </c>
      <c r="D6128" s="1">
        <f t="shared" si="95"/>
        <v>976</v>
      </c>
    </row>
    <row r="6129" spans="1:4" x14ac:dyDescent="0.2">
      <c r="A6129" s="2" t="s">
        <v>22</v>
      </c>
      <c r="B6129" s="2">
        <v>93433</v>
      </c>
      <c r="C6129" s="2">
        <v>94222</v>
      </c>
      <c r="D6129" s="1">
        <f t="shared" si="95"/>
        <v>789</v>
      </c>
    </row>
    <row r="6130" spans="1:4" x14ac:dyDescent="0.2">
      <c r="A6130" s="2" t="s">
        <v>22</v>
      </c>
      <c r="B6130" s="2">
        <v>179149</v>
      </c>
      <c r="C6130" s="2">
        <v>179568</v>
      </c>
      <c r="D6130" s="1">
        <f t="shared" si="95"/>
        <v>419</v>
      </c>
    </row>
    <row r="6131" spans="1:4" x14ac:dyDescent="0.2">
      <c r="A6131" s="2" t="s">
        <v>22</v>
      </c>
      <c r="B6131" s="2">
        <v>227789</v>
      </c>
      <c r="C6131" s="2">
        <v>228538</v>
      </c>
      <c r="D6131" s="1">
        <f t="shared" si="95"/>
        <v>749</v>
      </c>
    </row>
    <row r="6132" spans="1:4" x14ac:dyDescent="0.2">
      <c r="A6132" s="2" t="s">
        <v>22</v>
      </c>
      <c r="B6132" s="2">
        <v>232068</v>
      </c>
      <c r="C6132" s="2">
        <v>232522</v>
      </c>
      <c r="D6132" s="1">
        <f t="shared" si="95"/>
        <v>454</v>
      </c>
    </row>
    <row r="6133" spans="1:4" x14ac:dyDescent="0.2">
      <c r="A6133" s="2" t="s">
        <v>22</v>
      </c>
      <c r="B6133" s="2">
        <v>241381</v>
      </c>
      <c r="C6133" s="2">
        <v>242314</v>
      </c>
      <c r="D6133" s="1">
        <f t="shared" si="95"/>
        <v>933</v>
      </c>
    </row>
    <row r="6134" spans="1:4" x14ac:dyDescent="0.2">
      <c r="A6134" s="2" t="s">
        <v>22</v>
      </c>
      <c r="B6134" s="2">
        <v>257720</v>
      </c>
      <c r="C6134" s="2">
        <v>258095</v>
      </c>
      <c r="D6134" s="1">
        <f t="shared" si="95"/>
        <v>375</v>
      </c>
    </row>
    <row r="6135" spans="1:4" x14ac:dyDescent="0.2">
      <c r="A6135" s="2" t="s">
        <v>22</v>
      </c>
      <c r="B6135" s="2">
        <v>274544</v>
      </c>
      <c r="C6135" s="2">
        <v>275133</v>
      </c>
      <c r="D6135" s="1">
        <f t="shared" si="95"/>
        <v>589</v>
      </c>
    </row>
    <row r="6136" spans="1:4" x14ac:dyDescent="0.2">
      <c r="A6136" s="2" t="s">
        <v>22</v>
      </c>
      <c r="B6136" s="2">
        <v>275146</v>
      </c>
      <c r="C6136" s="2">
        <v>276195</v>
      </c>
      <c r="D6136" s="1">
        <f t="shared" si="95"/>
        <v>1049</v>
      </c>
    </row>
    <row r="6137" spans="1:4" ht="27" x14ac:dyDescent="0.2">
      <c r="A6137" s="2" t="s">
        <v>23</v>
      </c>
      <c r="B6137" s="2">
        <v>-1</v>
      </c>
      <c r="C6137" s="2">
        <v>225</v>
      </c>
      <c r="D6137" s="1">
        <f t="shared" si="95"/>
        <v>226</v>
      </c>
    </row>
    <row r="6138" spans="1:4" x14ac:dyDescent="0.2">
      <c r="A6138" s="2" t="s">
        <v>24</v>
      </c>
      <c r="B6138" s="2">
        <v>87</v>
      </c>
      <c r="C6138" s="2">
        <v>915</v>
      </c>
      <c r="D6138" s="1">
        <f t="shared" si="95"/>
        <v>828</v>
      </c>
    </row>
    <row r="6139" spans="1:4" x14ac:dyDescent="0.2">
      <c r="A6139" s="2" t="s">
        <v>25</v>
      </c>
      <c r="B6139" s="2">
        <v>662</v>
      </c>
      <c r="C6139" s="2">
        <v>1279</v>
      </c>
      <c r="D6139" s="1">
        <f t="shared" si="95"/>
        <v>617</v>
      </c>
    </row>
    <row r="6140" spans="1:4" x14ac:dyDescent="0.2">
      <c r="A6140" s="2" t="s">
        <v>26</v>
      </c>
      <c r="B6140" s="2">
        <v>2010</v>
      </c>
      <c r="C6140" s="2">
        <v>2429</v>
      </c>
      <c r="D6140" s="1">
        <f t="shared" si="95"/>
        <v>419</v>
      </c>
    </row>
    <row r="6141" spans="1:4" x14ac:dyDescent="0.2">
      <c r="A6141" s="2" t="s">
        <v>27</v>
      </c>
      <c r="B6141" s="2">
        <v>640</v>
      </c>
      <c r="C6141" s="2">
        <v>952</v>
      </c>
      <c r="D6141" s="1">
        <f t="shared" si="95"/>
        <v>312</v>
      </c>
    </row>
    <row r="6142" spans="1:4" x14ac:dyDescent="0.2">
      <c r="A6142" s="2" t="s">
        <v>28</v>
      </c>
      <c r="B6142" s="2">
        <v>3126</v>
      </c>
      <c r="C6142" s="2">
        <v>3510</v>
      </c>
      <c r="D6142" s="1">
        <f t="shared" si="95"/>
        <v>384</v>
      </c>
    </row>
    <row r="6143" spans="1:4" x14ac:dyDescent="0.2">
      <c r="A6143" s="2" t="s">
        <v>29</v>
      </c>
      <c r="B6143" s="2">
        <v>62</v>
      </c>
      <c r="C6143" s="2">
        <v>1370</v>
      </c>
      <c r="D6143" s="1">
        <f t="shared" si="95"/>
        <v>1308</v>
      </c>
    </row>
    <row r="6144" spans="1:4" x14ac:dyDescent="0.2">
      <c r="A6144" s="2" t="s">
        <v>29</v>
      </c>
      <c r="B6144" s="2">
        <v>1775</v>
      </c>
      <c r="C6144" s="2">
        <v>2587</v>
      </c>
      <c r="D6144" s="1">
        <f t="shared" si="95"/>
        <v>812</v>
      </c>
    </row>
    <row r="6145" spans="1:4" x14ac:dyDescent="0.2">
      <c r="A6145" s="2" t="s">
        <v>30</v>
      </c>
      <c r="B6145" s="2">
        <v>183</v>
      </c>
      <c r="C6145" s="2">
        <v>725</v>
      </c>
      <c r="D6145" s="1">
        <f t="shared" si="95"/>
        <v>542</v>
      </c>
    </row>
    <row r="6146" spans="1:4" x14ac:dyDescent="0.2">
      <c r="A6146" s="2" t="s">
        <v>31</v>
      </c>
      <c r="B6146" s="2">
        <v>-1</v>
      </c>
      <c r="C6146" s="2">
        <v>364</v>
      </c>
      <c r="D6146" s="1">
        <f t="shared" si="95"/>
        <v>365</v>
      </c>
    </row>
    <row r="6147" spans="1:4" x14ac:dyDescent="0.2">
      <c r="A6147" s="2" t="s">
        <v>32</v>
      </c>
      <c r="B6147" s="2">
        <v>110</v>
      </c>
      <c r="C6147" s="2">
        <v>844</v>
      </c>
      <c r="D6147" s="1">
        <f t="shared" si="95"/>
        <v>734</v>
      </c>
    </row>
    <row r="6148" spans="1:4" x14ac:dyDescent="0.2">
      <c r="A6148" s="2" t="s">
        <v>33</v>
      </c>
      <c r="B6148" s="2">
        <v>467</v>
      </c>
      <c r="C6148" s="2">
        <v>940</v>
      </c>
      <c r="D6148" s="1">
        <f t="shared" si="95"/>
        <v>473</v>
      </c>
    </row>
    <row r="6149" spans="1:4" x14ac:dyDescent="0.2">
      <c r="A6149" s="2" t="s">
        <v>34</v>
      </c>
      <c r="B6149" s="2">
        <v>49203</v>
      </c>
      <c r="C6149" s="2">
        <v>49873</v>
      </c>
      <c r="D6149" s="1">
        <f t="shared" ref="D6149:D6212" si="96">C6149-B6149</f>
        <v>670</v>
      </c>
    </row>
    <row r="6150" spans="1:4" x14ac:dyDescent="0.2">
      <c r="A6150" s="2" t="s">
        <v>34</v>
      </c>
      <c r="B6150" s="2">
        <v>230419</v>
      </c>
      <c r="C6150" s="2">
        <v>231155</v>
      </c>
      <c r="D6150" s="1">
        <f t="shared" si="96"/>
        <v>736</v>
      </c>
    </row>
    <row r="6151" spans="1:4" x14ac:dyDescent="0.2">
      <c r="A6151" s="2" t="s">
        <v>34</v>
      </c>
      <c r="B6151" s="2">
        <v>235834</v>
      </c>
      <c r="C6151" s="2">
        <v>236195</v>
      </c>
      <c r="D6151" s="1">
        <f t="shared" si="96"/>
        <v>361</v>
      </c>
    </row>
    <row r="6152" spans="1:4" x14ac:dyDescent="0.2">
      <c r="A6152" s="2" t="s">
        <v>34</v>
      </c>
      <c r="B6152" s="2">
        <v>236463</v>
      </c>
      <c r="C6152" s="2">
        <v>237637</v>
      </c>
      <c r="D6152" s="1">
        <f t="shared" si="96"/>
        <v>1174</v>
      </c>
    </row>
    <row r="6153" spans="1:4" x14ac:dyDescent="0.2">
      <c r="A6153" s="2" t="s">
        <v>35</v>
      </c>
      <c r="B6153" s="2">
        <v>-1</v>
      </c>
      <c r="C6153" s="2">
        <v>879</v>
      </c>
      <c r="D6153" s="1">
        <f t="shared" si="96"/>
        <v>880</v>
      </c>
    </row>
    <row r="6154" spans="1:4" x14ac:dyDescent="0.2">
      <c r="A6154" s="2" t="s">
        <v>36</v>
      </c>
      <c r="B6154" s="2">
        <v>-1</v>
      </c>
      <c r="C6154" s="2">
        <v>205</v>
      </c>
      <c r="D6154" s="1">
        <f t="shared" si="96"/>
        <v>206</v>
      </c>
    </row>
    <row r="6155" spans="1:4" x14ac:dyDescent="0.2">
      <c r="A6155" s="2" t="s">
        <v>37</v>
      </c>
      <c r="B6155" s="2">
        <v>181</v>
      </c>
      <c r="C6155" s="2">
        <v>898</v>
      </c>
      <c r="D6155" s="1">
        <f t="shared" si="96"/>
        <v>717</v>
      </c>
    </row>
    <row r="6156" spans="1:4" x14ac:dyDescent="0.2">
      <c r="A6156" s="2" t="s">
        <v>38</v>
      </c>
      <c r="B6156" s="2">
        <v>21</v>
      </c>
      <c r="C6156" s="2">
        <v>844</v>
      </c>
      <c r="D6156" s="1">
        <f t="shared" si="96"/>
        <v>823</v>
      </c>
    </row>
    <row r="6157" spans="1:4" x14ac:dyDescent="0.2">
      <c r="A6157" s="2" t="s">
        <v>39</v>
      </c>
      <c r="B6157" s="2">
        <v>2</v>
      </c>
      <c r="C6157" s="2">
        <v>1041</v>
      </c>
      <c r="D6157" s="1">
        <f t="shared" si="96"/>
        <v>1039</v>
      </c>
    </row>
    <row r="6158" spans="1:4" x14ac:dyDescent="0.2">
      <c r="A6158" s="2" t="s">
        <v>39</v>
      </c>
      <c r="B6158" s="2">
        <v>1703</v>
      </c>
      <c r="C6158" s="2">
        <v>2066</v>
      </c>
      <c r="D6158" s="1">
        <f t="shared" si="96"/>
        <v>363</v>
      </c>
    </row>
    <row r="6159" spans="1:4" x14ac:dyDescent="0.2">
      <c r="A6159" s="2" t="s">
        <v>39</v>
      </c>
      <c r="B6159" s="2">
        <v>2251</v>
      </c>
      <c r="C6159" s="2">
        <v>3490</v>
      </c>
      <c r="D6159" s="1">
        <f t="shared" si="96"/>
        <v>1239</v>
      </c>
    </row>
    <row r="6160" spans="1:4" x14ac:dyDescent="0.2">
      <c r="A6160" s="2" t="s">
        <v>40</v>
      </c>
      <c r="B6160" s="2">
        <v>405</v>
      </c>
      <c r="C6160" s="2">
        <v>871</v>
      </c>
      <c r="D6160" s="1">
        <f t="shared" si="96"/>
        <v>466</v>
      </c>
    </row>
    <row r="6161" spans="1:4" x14ac:dyDescent="0.2">
      <c r="A6161" s="2" t="s">
        <v>41</v>
      </c>
      <c r="B6161" s="2">
        <v>25332</v>
      </c>
      <c r="C6161" s="2">
        <v>25808</v>
      </c>
      <c r="D6161" s="1">
        <f t="shared" si="96"/>
        <v>476</v>
      </c>
    </row>
    <row r="6162" spans="1:4" x14ac:dyDescent="0.2">
      <c r="A6162" s="2" t="s">
        <v>41</v>
      </c>
      <c r="B6162" s="2">
        <v>26097</v>
      </c>
      <c r="C6162" s="2">
        <v>26461</v>
      </c>
      <c r="D6162" s="1">
        <f t="shared" si="96"/>
        <v>364</v>
      </c>
    </row>
    <row r="6163" spans="1:4" x14ac:dyDescent="0.2">
      <c r="A6163" s="2" t="s">
        <v>41</v>
      </c>
      <c r="B6163" s="2">
        <v>27628</v>
      </c>
      <c r="C6163" s="2">
        <v>28412</v>
      </c>
      <c r="D6163" s="1">
        <f t="shared" si="96"/>
        <v>784</v>
      </c>
    </row>
    <row r="6164" spans="1:4" x14ac:dyDescent="0.2">
      <c r="A6164" s="2" t="s">
        <v>41</v>
      </c>
      <c r="B6164" s="2">
        <v>36160</v>
      </c>
      <c r="C6164" s="2">
        <v>36767</v>
      </c>
      <c r="D6164" s="1">
        <f t="shared" si="96"/>
        <v>607</v>
      </c>
    </row>
    <row r="6165" spans="1:4" x14ac:dyDescent="0.2">
      <c r="A6165" s="2" t="s">
        <v>41</v>
      </c>
      <c r="B6165" s="2">
        <v>43023</v>
      </c>
      <c r="C6165" s="2">
        <v>43783</v>
      </c>
      <c r="D6165" s="1">
        <f t="shared" si="96"/>
        <v>760</v>
      </c>
    </row>
    <row r="6166" spans="1:4" x14ac:dyDescent="0.2">
      <c r="A6166" s="2" t="s">
        <v>41</v>
      </c>
      <c r="B6166" s="2">
        <v>70422</v>
      </c>
      <c r="C6166" s="2">
        <v>70750</v>
      </c>
      <c r="D6166" s="1">
        <f t="shared" si="96"/>
        <v>328</v>
      </c>
    </row>
    <row r="6167" spans="1:4" x14ac:dyDescent="0.2">
      <c r="A6167" s="2" t="s">
        <v>41</v>
      </c>
      <c r="B6167" s="2">
        <v>198511</v>
      </c>
      <c r="C6167" s="2">
        <v>199275</v>
      </c>
      <c r="D6167" s="1">
        <f t="shared" si="96"/>
        <v>764</v>
      </c>
    </row>
    <row r="6168" spans="1:4" x14ac:dyDescent="0.2">
      <c r="A6168" s="2" t="s">
        <v>41</v>
      </c>
      <c r="B6168" s="2">
        <v>202334</v>
      </c>
      <c r="C6168" s="2">
        <v>203275</v>
      </c>
      <c r="D6168" s="1">
        <f t="shared" si="96"/>
        <v>941</v>
      </c>
    </row>
    <row r="6169" spans="1:4" x14ac:dyDescent="0.2">
      <c r="A6169" s="2" t="s">
        <v>42</v>
      </c>
      <c r="B6169" s="2">
        <v>434</v>
      </c>
      <c r="C6169" s="2">
        <v>920</v>
      </c>
      <c r="D6169" s="1">
        <f t="shared" si="96"/>
        <v>486</v>
      </c>
    </row>
    <row r="6170" spans="1:4" ht="27" x14ac:dyDescent="0.2">
      <c r="A6170" s="2" t="s">
        <v>43</v>
      </c>
      <c r="B6170" s="2">
        <v>6</v>
      </c>
      <c r="C6170" s="2">
        <v>219</v>
      </c>
      <c r="D6170" s="1">
        <f t="shared" si="96"/>
        <v>213</v>
      </c>
    </row>
    <row r="6171" spans="1:4" ht="27" x14ac:dyDescent="0.2">
      <c r="A6171" s="2" t="s">
        <v>44</v>
      </c>
      <c r="B6171" s="2">
        <v>-1</v>
      </c>
      <c r="C6171" s="2">
        <v>219</v>
      </c>
      <c r="D6171" s="1">
        <f t="shared" si="96"/>
        <v>220</v>
      </c>
    </row>
    <row r="6172" spans="1:4" x14ac:dyDescent="0.2">
      <c r="A6172" s="2" t="s">
        <v>45</v>
      </c>
      <c r="B6172" s="2">
        <v>180</v>
      </c>
      <c r="C6172" s="2">
        <v>678</v>
      </c>
      <c r="D6172" s="1">
        <f t="shared" si="96"/>
        <v>498</v>
      </c>
    </row>
    <row r="6173" spans="1:4" x14ac:dyDescent="0.2">
      <c r="A6173" s="2" t="s">
        <v>46</v>
      </c>
      <c r="B6173" s="2">
        <v>6</v>
      </c>
      <c r="C6173" s="2">
        <v>906</v>
      </c>
      <c r="D6173" s="1">
        <f t="shared" si="96"/>
        <v>900</v>
      </c>
    </row>
    <row r="6174" spans="1:4" x14ac:dyDescent="0.2">
      <c r="A6174" s="2" t="s">
        <v>47</v>
      </c>
      <c r="B6174" s="2">
        <v>100</v>
      </c>
      <c r="C6174" s="2">
        <v>872</v>
      </c>
      <c r="D6174" s="1">
        <f t="shared" si="96"/>
        <v>772</v>
      </c>
    </row>
    <row r="6175" spans="1:4" x14ac:dyDescent="0.2">
      <c r="A6175" s="2" t="s">
        <v>48</v>
      </c>
      <c r="B6175" s="2">
        <v>-1</v>
      </c>
      <c r="C6175" s="2">
        <v>3480</v>
      </c>
      <c r="D6175" s="1">
        <f t="shared" si="96"/>
        <v>3481</v>
      </c>
    </row>
    <row r="6176" spans="1:4" x14ac:dyDescent="0.2">
      <c r="A6176" s="2" t="s">
        <v>49</v>
      </c>
      <c r="B6176" s="2">
        <v>65</v>
      </c>
      <c r="C6176" s="2">
        <v>931</v>
      </c>
      <c r="D6176" s="1">
        <f t="shared" si="96"/>
        <v>866</v>
      </c>
    </row>
    <row r="6177" spans="1:4" x14ac:dyDescent="0.2">
      <c r="A6177" s="2" t="s">
        <v>50</v>
      </c>
      <c r="B6177" s="2">
        <v>1078</v>
      </c>
      <c r="C6177" s="2">
        <v>1335</v>
      </c>
      <c r="D6177" s="1">
        <f t="shared" si="96"/>
        <v>257</v>
      </c>
    </row>
    <row r="6178" spans="1:4" x14ac:dyDescent="0.2">
      <c r="A6178" s="2" t="s">
        <v>50</v>
      </c>
      <c r="B6178" s="2">
        <v>2316</v>
      </c>
      <c r="C6178" s="2">
        <v>2746</v>
      </c>
      <c r="D6178" s="1">
        <f t="shared" si="96"/>
        <v>430</v>
      </c>
    </row>
    <row r="6179" spans="1:4" x14ac:dyDescent="0.2">
      <c r="A6179" s="2" t="s">
        <v>51</v>
      </c>
      <c r="B6179" s="2">
        <v>175</v>
      </c>
      <c r="C6179" s="2">
        <v>914</v>
      </c>
      <c r="D6179" s="1">
        <f t="shared" si="96"/>
        <v>739</v>
      </c>
    </row>
    <row r="6180" spans="1:4" x14ac:dyDescent="0.2">
      <c r="A6180" s="2" t="s">
        <v>52</v>
      </c>
      <c r="B6180" s="2">
        <v>-1</v>
      </c>
      <c r="C6180" s="2">
        <v>216</v>
      </c>
      <c r="D6180" s="1">
        <f t="shared" si="96"/>
        <v>217</v>
      </c>
    </row>
    <row r="6181" spans="1:4" x14ac:dyDescent="0.2">
      <c r="A6181" s="2" t="s">
        <v>53</v>
      </c>
      <c r="B6181" s="2">
        <v>319679</v>
      </c>
      <c r="C6181" s="2">
        <v>320380</v>
      </c>
      <c r="D6181" s="1">
        <f t="shared" si="96"/>
        <v>701</v>
      </c>
    </row>
    <row r="6182" spans="1:4" x14ac:dyDescent="0.2">
      <c r="A6182" s="2" t="s">
        <v>54</v>
      </c>
      <c r="B6182" s="2">
        <v>2736</v>
      </c>
      <c r="C6182" s="2">
        <v>3429</v>
      </c>
      <c r="D6182" s="1">
        <f t="shared" si="96"/>
        <v>693</v>
      </c>
    </row>
    <row r="6183" spans="1:4" ht="27" x14ac:dyDescent="0.2">
      <c r="A6183" s="2" t="s">
        <v>55</v>
      </c>
      <c r="B6183" s="2">
        <v>-1</v>
      </c>
      <c r="C6183" s="2">
        <v>217</v>
      </c>
      <c r="D6183" s="1">
        <f t="shared" si="96"/>
        <v>218</v>
      </c>
    </row>
    <row r="6184" spans="1:4" x14ac:dyDescent="0.2">
      <c r="A6184" s="2" t="s">
        <v>56</v>
      </c>
      <c r="B6184" s="2">
        <v>595</v>
      </c>
      <c r="C6184" s="2">
        <v>3415</v>
      </c>
      <c r="D6184" s="1">
        <f t="shared" si="96"/>
        <v>2820</v>
      </c>
    </row>
    <row r="6185" spans="1:4" x14ac:dyDescent="0.2">
      <c r="A6185" s="2" t="s">
        <v>57</v>
      </c>
      <c r="B6185" s="2">
        <v>1057</v>
      </c>
      <c r="C6185" s="2">
        <v>1391</v>
      </c>
      <c r="D6185" s="1">
        <f t="shared" si="96"/>
        <v>334</v>
      </c>
    </row>
    <row r="6186" spans="1:4" x14ac:dyDescent="0.2">
      <c r="A6186" s="2" t="s">
        <v>57</v>
      </c>
      <c r="B6186" s="2">
        <v>2475</v>
      </c>
      <c r="C6186" s="2">
        <v>3022</v>
      </c>
      <c r="D6186" s="1">
        <f t="shared" si="96"/>
        <v>547</v>
      </c>
    </row>
    <row r="6187" spans="1:4" x14ac:dyDescent="0.2">
      <c r="A6187" s="2" t="s">
        <v>57</v>
      </c>
      <c r="B6187" s="2">
        <v>147771</v>
      </c>
      <c r="C6187" s="2">
        <v>148358</v>
      </c>
      <c r="D6187" s="1">
        <f t="shared" si="96"/>
        <v>587</v>
      </c>
    </row>
    <row r="6188" spans="1:4" x14ac:dyDescent="0.2">
      <c r="A6188" s="2" t="s">
        <v>58</v>
      </c>
      <c r="B6188" s="2">
        <v>33</v>
      </c>
      <c r="C6188" s="2">
        <v>518</v>
      </c>
      <c r="D6188" s="1">
        <f t="shared" si="96"/>
        <v>485</v>
      </c>
    </row>
    <row r="6189" spans="1:4" x14ac:dyDescent="0.2">
      <c r="A6189" s="2" t="s">
        <v>59</v>
      </c>
      <c r="B6189" s="2">
        <v>94</v>
      </c>
      <c r="C6189" s="2">
        <v>755</v>
      </c>
      <c r="D6189" s="1">
        <f t="shared" si="96"/>
        <v>661</v>
      </c>
    </row>
    <row r="6190" spans="1:4" ht="27" x14ac:dyDescent="0.2">
      <c r="A6190" s="2" t="s">
        <v>60</v>
      </c>
      <c r="B6190" s="2">
        <v>-1</v>
      </c>
      <c r="C6190" s="2">
        <v>214</v>
      </c>
      <c r="D6190" s="1">
        <f t="shared" si="96"/>
        <v>215</v>
      </c>
    </row>
    <row r="6191" spans="1:4" ht="27" x14ac:dyDescent="0.2">
      <c r="A6191" s="2" t="s">
        <v>61</v>
      </c>
      <c r="B6191" s="2">
        <v>-1</v>
      </c>
      <c r="C6191" s="2">
        <v>213</v>
      </c>
      <c r="D6191" s="1">
        <f t="shared" si="96"/>
        <v>214</v>
      </c>
    </row>
    <row r="6192" spans="1:4" x14ac:dyDescent="0.2">
      <c r="A6192" s="2" t="s">
        <v>62</v>
      </c>
      <c r="B6192" s="2">
        <v>29</v>
      </c>
      <c r="C6192" s="2">
        <v>946</v>
      </c>
      <c r="D6192" s="1">
        <f t="shared" si="96"/>
        <v>917</v>
      </c>
    </row>
    <row r="6193" spans="1:4" x14ac:dyDescent="0.2">
      <c r="A6193" s="2" t="s">
        <v>63</v>
      </c>
      <c r="B6193" s="2">
        <v>-1</v>
      </c>
      <c r="C6193" s="2">
        <v>595</v>
      </c>
      <c r="D6193" s="1">
        <f t="shared" si="96"/>
        <v>596</v>
      </c>
    </row>
    <row r="6194" spans="1:4" ht="27" x14ac:dyDescent="0.2">
      <c r="A6194" s="2" t="s">
        <v>64</v>
      </c>
      <c r="B6194" s="2">
        <v>-1</v>
      </c>
      <c r="C6194" s="2">
        <v>213</v>
      </c>
      <c r="D6194" s="1">
        <f t="shared" si="96"/>
        <v>214</v>
      </c>
    </row>
    <row r="6195" spans="1:4" x14ac:dyDescent="0.2">
      <c r="A6195" s="2" t="s">
        <v>65</v>
      </c>
      <c r="B6195" s="2">
        <v>65</v>
      </c>
      <c r="C6195" s="2">
        <v>501</v>
      </c>
      <c r="D6195" s="1">
        <f t="shared" si="96"/>
        <v>436</v>
      </c>
    </row>
    <row r="6196" spans="1:4" x14ac:dyDescent="0.2">
      <c r="A6196" s="2" t="s">
        <v>66</v>
      </c>
      <c r="B6196" s="2">
        <v>103</v>
      </c>
      <c r="C6196" s="2">
        <v>948</v>
      </c>
      <c r="D6196" s="1">
        <f t="shared" si="96"/>
        <v>845</v>
      </c>
    </row>
    <row r="6197" spans="1:4" x14ac:dyDescent="0.2">
      <c r="A6197" s="2" t="s">
        <v>67</v>
      </c>
      <c r="B6197" s="2">
        <v>2013</v>
      </c>
      <c r="C6197" s="2">
        <v>3294</v>
      </c>
      <c r="D6197" s="1">
        <f t="shared" si="96"/>
        <v>1281</v>
      </c>
    </row>
    <row r="6198" spans="1:4" ht="27" x14ac:dyDescent="0.2">
      <c r="A6198" s="2" t="s">
        <v>68</v>
      </c>
      <c r="B6198" s="2">
        <v>-1</v>
      </c>
      <c r="C6198" s="2">
        <v>212</v>
      </c>
      <c r="D6198" s="1">
        <f t="shared" si="96"/>
        <v>213</v>
      </c>
    </row>
    <row r="6199" spans="1:4" x14ac:dyDescent="0.2">
      <c r="A6199" s="2" t="s">
        <v>69</v>
      </c>
      <c r="B6199" s="2">
        <v>173</v>
      </c>
      <c r="C6199" s="2">
        <v>829</v>
      </c>
      <c r="D6199" s="1">
        <f t="shared" si="96"/>
        <v>656</v>
      </c>
    </row>
    <row r="6200" spans="1:4" x14ac:dyDescent="0.2">
      <c r="A6200" s="2" t="s">
        <v>70</v>
      </c>
      <c r="B6200" s="2">
        <v>137</v>
      </c>
      <c r="C6200" s="2">
        <v>782</v>
      </c>
      <c r="D6200" s="1">
        <f t="shared" si="96"/>
        <v>645</v>
      </c>
    </row>
    <row r="6201" spans="1:4" x14ac:dyDescent="0.2">
      <c r="A6201" s="2" t="s">
        <v>71</v>
      </c>
      <c r="B6201" s="2">
        <v>126</v>
      </c>
      <c r="C6201" s="2">
        <v>827</v>
      </c>
      <c r="D6201" s="1">
        <f t="shared" si="96"/>
        <v>701</v>
      </c>
    </row>
    <row r="6202" spans="1:4" x14ac:dyDescent="0.2">
      <c r="A6202" s="2" t="s">
        <v>71</v>
      </c>
      <c r="B6202" s="2">
        <v>2266</v>
      </c>
      <c r="C6202" s="2">
        <v>2772</v>
      </c>
      <c r="D6202" s="1">
        <f t="shared" si="96"/>
        <v>506</v>
      </c>
    </row>
    <row r="6203" spans="1:4" x14ac:dyDescent="0.2">
      <c r="A6203" s="2" t="s">
        <v>72</v>
      </c>
      <c r="B6203" s="2">
        <v>100</v>
      </c>
      <c r="C6203" s="2">
        <v>685</v>
      </c>
      <c r="D6203" s="1">
        <f t="shared" si="96"/>
        <v>585</v>
      </c>
    </row>
    <row r="6204" spans="1:4" x14ac:dyDescent="0.2">
      <c r="A6204" s="2" t="s">
        <v>73</v>
      </c>
      <c r="B6204" s="2">
        <v>11598</v>
      </c>
      <c r="C6204" s="2">
        <v>12280</v>
      </c>
      <c r="D6204" s="1">
        <f t="shared" si="96"/>
        <v>682</v>
      </c>
    </row>
    <row r="6205" spans="1:4" x14ac:dyDescent="0.2">
      <c r="A6205" s="2" t="s">
        <v>74</v>
      </c>
      <c r="B6205" s="2">
        <v>36</v>
      </c>
      <c r="C6205" s="2">
        <v>329</v>
      </c>
      <c r="D6205" s="1">
        <f t="shared" si="96"/>
        <v>293</v>
      </c>
    </row>
    <row r="6206" spans="1:4" x14ac:dyDescent="0.2">
      <c r="A6206" s="2" t="s">
        <v>75</v>
      </c>
      <c r="B6206" s="2">
        <v>54</v>
      </c>
      <c r="C6206" s="2">
        <v>828</v>
      </c>
      <c r="D6206" s="1">
        <f t="shared" si="96"/>
        <v>774</v>
      </c>
    </row>
    <row r="6207" spans="1:4" x14ac:dyDescent="0.2">
      <c r="A6207" s="2" t="s">
        <v>76</v>
      </c>
      <c r="B6207" s="2">
        <v>19</v>
      </c>
      <c r="C6207" s="2">
        <v>1050</v>
      </c>
      <c r="D6207" s="1">
        <f t="shared" si="96"/>
        <v>1031</v>
      </c>
    </row>
    <row r="6208" spans="1:4" x14ac:dyDescent="0.2">
      <c r="A6208" s="2" t="s">
        <v>76</v>
      </c>
      <c r="B6208" s="2">
        <v>2387</v>
      </c>
      <c r="C6208" s="2">
        <v>2699</v>
      </c>
      <c r="D6208" s="1">
        <f t="shared" si="96"/>
        <v>312</v>
      </c>
    </row>
    <row r="6209" spans="1:4" x14ac:dyDescent="0.2">
      <c r="A6209" s="2" t="s">
        <v>77</v>
      </c>
      <c r="B6209" s="2">
        <v>1048</v>
      </c>
      <c r="C6209" s="2">
        <v>1728</v>
      </c>
      <c r="D6209" s="1">
        <f t="shared" si="96"/>
        <v>680</v>
      </c>
    </row>
    <row r="6210" spans="1:4" x14ac:dyDescent="0.2">
      <c r="A6210" s="2" t="s">
        <v>77</v>
      </c>
      <c r="B6210" s="2">
        <v>2223</v>
      </c>
      <c r="C6210" s="2">
        <v>2659</v>
      </c>
      <c r="D6210" s="1">
        <f t="shared" si="96"/>
        <v>436</v>
      </c>
    </row>
    <row r="6211" spans="1:4" x14ac:dyDescent="0.2">
      <c r="A6211" s="2" t="s">
        <v>78</v>
      </c>
      <c r="B6211" s="2">
        <v>-1</v>
      </c>
      <c r="C6211" s="2">
        <v>630</v>
      </c>
      <c r="D6211" s="1">
        <f t="shared" si="96"/>
        <v>631</v>
      </c>
    </row>
    <row r="6212" spans="1:4" x14ac:dyDescent="0.2">
      <c r="A6212" s="2" t="s">
        <v>79</v>
      </c>
      <c r="B6212" s="2">
        <v>882</v>
      </c>
      <c r="C6212" s="2">
        <v>1391</v>
      </c>
      <c r="D6212" s="1">
        <f t="shared" si="96"/>
        <v>509</v>
      </c>
    </row>
    <row r="6213" spans="1:4" x14ac:dyDescent="0.2">
      <c r="A6213" s="2" t="s">
        <v>80</v>
      </c>
      <c r="B6213" s="2">
        <v>665</v>
      </c>
      <c r="C6213" s="2">
        <v>1292</v>
      </c>
      <c r="D6213" s="1">
        <f t="shared" ref="D6213:D6276" si="97">C6213-B6213</f>
        <v>627</v>
      </c>
    </row>
    <row r="6214" spans="1:4" x14ac:dyDescent="0.2">
      <c r="A6214" s="2" t="s">
        <v>80</v>
      </c>
      <c r="B6214" s="2">
        <v>278678</v>
      </c>
      <c r="C6214" s="2">
        <v>279302</v>
      </c>
      <c r="D6214" s="1">
        <f t="shared" si="97"/>
        <v>624</v>
      </c>
    </row>
    <row r="6215" spans="1:4" x14ac:dyDescent="0.2">
      <c r="A6215" s="2" t="s">
        <v>81</v>
      </c>
      <c r="B6215" s="2">
        <v>515</v>
      </c>
      <c r="C6215" s="2">
        <v>891</v>
      </c>
      <c r="D6215" s="1">
        <f t="shared" si="97"/>
        <v>376</v>
      </c>
    </row>
    <row r="6216" spans="1:4" x14ac:dyDescent="0.2">
      <c r="A6216" s="2" t="s">
        <v>82</v>
      </c>
      <c r="B6216" s="2">
        <v>2113</v>
      </c>
      <c r="C6216" s="2">
        <v>2441</v>
      </c>
      <c r="D6216" s="1">
        <f t="shared" si="97"/>
        <v>328</v>
      </c>
    </row>
    <row r="6217" spans="1:4" x14ac:dyDescent="0.2">
      <c r="A6217" s="2" t="s">
        <v>83</v>
      </c>
      <c r="B6217" s="2">
        <v>-1</v>
      </c>
      <c r="C6217" s="2">
        <v>547</v>
      </c>
      <c r="D6217" s="1">
        <f t="shared" si="97"/>
        <v>548</v>
      </c>
    </row>
    <row r="6218" spans="1:4" x14ac:dyDescent="0.2">
      <c r="A6218" s="2" t="s">
        <v>84</v>
      </c>
      <c r="B6218" s="2">
        <v>77</v>
      </c>
      <c r="C6218" s="2">
        <v>455</v>
      </c>
      <c r="D6218" s="1">
        <f t="shared" si="97"/>
        <v>378</v>
      </c>
    </row>
    <row r="6219" spans="1:4" x14ac:dyDescent="0.2">
      <c r="A6219" s="2" t="s">
        <v>85</v>
      </c>
      <c r="B6219" s="2">
        <v>2915</v>
      </c>
      <c r="C6219" s="2">
        <v>3253</v>
      </c>
      <c r="D6219" s="1">
        <f t="shared" si="97"/>
        <v>338</v>
      </c>
    </row>
    <row r="6220" spans="1:4" x14ac:dyDescent="0.2">
      <c r="A6220" s="2" t="s">
        <v>86</v>
      </c>
      <c r="B6220" s="2">
        <v>213</v>
      </c>
      <c r="C6220" s="2">
        <v>791</v>
      </c>
      <c r="D6220" s="1">
        <f t="shared" si="97"/>
        <v>578</v>
      </c>
    </row>
    <row r="6221" spans="1:4" x14ac:dyDescent="0.2">
      <c r="A6221" s="2" t="s">
        <v>87</v>
      </c>
      <c r="B6221" s="2">
        <v>2608</v>
      </c>
      <c r="C6221" s="2">
        <v>3231</v>
      </c>
      <c r="D6221" s="1">
        <f t="shared" si="97"/>
        <v>623</v>
      </c>
    </row>
    <row r="6222" spans="1:4" ht="27" x14ac:dyDescent="0.2">
      <c r="A6222" s="2" t="s">
        <v>88</v>
      </c>
      <c r="B6222" s="2">
        <v>-1</v>
      </c>
      <c r="C6222" s="2">
        <v>207</v>
      </c>
      <c r="D6222" s="1">
        <f t="shared" si="97"/>
        <v>208</v>
      </c>
    </row>
    <row r="6223" spans="1:4" x14ac:dyDescent="0.2">
      <c r="A6223" s="2" t="s">
        <v>89</v>
      </c>
      <c r="B6223" s="2">
        <v>-1</v>
      </c>
      <c r="C6223" s="2">
        <v>850</v>
      </c>
      <c r="D6223" s="1">
        <f t="shared" si="97"/>
        <v>851</v>
      </c>
    </row>
    <row r="6224" spans="1:4" x14ac:dyDescent="0.2">
      <c r="A6224" s="2" t="s">
        <v>90</v>
      </c>
      <c r="B6224" s="2">
        <v>113077</v>
      </c>
      <c r="C6224" s="2">
        <v>113654</v>
      </c>
      <c r="D6224" s="1">
        <f t="shared" si="97"/>
        <v>577</v>
      </c>
    </row>
    <row r="6225" spans="1:4" x14ac:dyDescent="0.2">
      <c r="A6225" s="2" t="s">
        <v>91</v>
      </c>
      <c r="B6225" s="2">
        <v>852</v>
      </c>
      <c r="C6225" s="2">
        <v>1887</v>
      </c>
      <c r="D6225" s="1">
        <f t="shared" si="97"/>
        <v>1035</v>
      </c>
    </row>
    <row r="6226" spans="1:4" x14ac:dyDescent="0.2">
      <c r="A6226" s="2" t="s">
        <v>92</v>
      </c>
      <c r="B6226" s="2">
        <v>85</v>
      </c>
      <c r="C6226" s="2">
        <v>931</v>
      </c>
      <c r="D6226" s="1">
        <f t="shared" si="97"/>
        <v>846</v>
      </c>
    </row>
    <row r="6227" spans="1:4" x14ac:dyDescent="0.2">
      <c r="A6227" s="2" t="s">
        <v>93</v>
      </c>
      <c r="B6227" s="2">
        <v>43</v>
      </c>
      <c r="C6227" s="2">
        <v>865</v>
      </c>
      <c r="D6227" s="1">
        <f t="shared" si="97"/>
        <v>822</v>
      </c>
    </row>
    <row r="6228" spans="1:4" x14ac:dyDescent="0.2">
      <c r="A6228" s="2" t="s">
        <v>94</v>
      </c>
      <c r="B6228" s="2">
        <v>444</v>
      </c>
      <c r="C6228" s="2">
        <v>865</v>
      </c>
      <c r="D6228" s="1">
        <f t="shared" si="97"/>
        <v>421</v>
      </c>
    </row>
    <row r="6229" spans="1:4" x14ac:dyDescent="0.2">
      <c r="A6229" s="2" t="s">
        <v>95</v>
      </c>
      <c r="B6229" s="2">
        <v>0</v>
      </c>
      <c r="C6229" s="2">
        <v>940</v>
      </c>
      <c r="D6229" s="1">
        <f t="shared" si="97"/>
        <v>940</v>
      </c>
    </row>
    <row r="6230" spans="1:4" x14ac:dyDescent="0.2">
      <c r="A6230" s="2" t="s">
        <v>96</v>
      </c>
      <c r="B6230" s="2">
        <v>76</v>
      </c>
      <c r="C6230" s="2">
        <v>394</v>
      </c>
      <c r="D6230" s="1">
        <f t="shared" si="97"/>
        <v>318</v>
      </c>
    </row>
    <row r="6231" spans="1:4" x14ac:dyDescent="0.2">
      <c r="A6231" s="2" t="s">
        <v>97</v>
      </c>
      <c r="B6231" s="2">
        <v>5459</v>
      </c>
      <c r="C6231" s="2">
        <v>6919</v>
      </c>
      <c r="D6231" s="1">
        <f t="shared" si="97"/>
        <v>1460</v>
      </c>
    </row>
    <row r="6232" spans="1:4" x14ac:dyDescent="0.2">
      <c r="A6232" s="2" t="s">
        <v>97</v>
      </c>
      <c r="B6232" s="2">
        <v>101239</v>
      </c>
      <c r="C6232" s="2">
        <v>101757</v>
      </c>
      <c r="D6232" s="1">
        <f t="shared" si="97"/>
        <v>518</v>
      </c>
    </row>
    <row r="6233" spans="1:4" x14ac:dyDescent="0.2">
      <c r="A6233" s="2" t="s">
        <v>97</v>
      </c>
      <c r="B6233" s="2">
        <v>233981</v>
      </c>
      <c r="C6233" s="2">
        <v>234359</v>
      </c>
      <c r="D6233" s="1">
        <f t="shared" si="97"/>
        <v>378</v>
      </c>
    </row>
    <row r="6234" spans="1:4" x14ac:dyDescent="0.2">
      <c r="A6234" s="2" t="s">
        <v>97</v>
      </c>
      <c r="B6234" s="2">
        <v>258885</v>
      </c>
      <c r="C6234" s="2">
        <v>260516</v>
      </c>
      <c r="D6234" s="1">
        <f t="shared" si="97"/>
        <v>1631</v>
      </c>
    </row>
    <row r="6235" spans="1:4" x14ac:dyDescent="0.2">
      <c r="A6235" s="2" t="s">
        <v>97</v>
      </c>
      <c r="B6235" s="2">
        <v>263060</v>
      </c>
      <c r="C6235" s="2">
        <v>264368</v>
      </c>
      <c r="D6235" s="1">
        <f t="shared" si="97"/>
        <v>1308</v>
      </c>
    </row>
    <row r="6236" spans="1:4" x14ac:dyDescent="0.2">
      <c r="A6236" s="2" t="s">
        <v>97</v>
      </c>
      <c r="B6236" s="2">
        <v>264996</v>
      </c>
      <c r="C6236" s="2">
        <v>266068</v>
      </c>
      <c r="D6236" s="1">
        <f t="shared" si="97"/>
        <v>1072</v>
      </c>
    </row>
    <row r="6237" spans="1:4" x14ac:dyDescent="0.2">
      <c r="A6237" s="2" t="s">
        <v>98</v>
      </c>
      <c r="B6237" s="2">
        <v>112</v>
      </c>
      <c r="C6237" s="2">
        <v>538</v>
      </c>
      <c r="D6237" s="1">
        <f t="shared" si="97"/>
        <v>426</v>
      </c>
    </row>
    <row r="6238" spans="1:4" x14ac:dyDescent="0.2">
      <c r="A6238" s="2" t="s">
        <v>99</v>
      </c>
      <c r="B6238" s="2">
        <v>396</v>
      </c>
      <c r="C6238" s="2">
        <v>820</v>
      </c>
      <c r="D6238" s="1">
        <f t="shared" si="97"/>
        <v>424</v>
      </c>
    </row>
    <row r="6239" spans="1:4" x14ac:dyDescent="0.2">
      <c r="A6239" s="2" t="s">
        <v>100</v>
      </c>
      <c r="B6239" s="2">
        <v>565</v>
      </c>
      <c r="C6239" s="2">
        <v>937</v>
      </c>
      <c r="D6239" s="1">
        <f t="shared" si="97"/>
        <v>372</v>
      </c>
    </row>
    <row r="6240" spans="1:4" x14ac:dyDescent="0.2">
      <c r="A6240" s="2" t="s">
        <v>101</v>
      </c>
      <c r="B6240" s="2">
        <v>96</v>
      </c>
      <c r="C6240" s="2">
        <v>616</v>
      </c>
      <c r="D6240" s="1">
        <f t="shared" si="97"/>
        <v>520</v>
      </c>
    </row>
    <row r="6241" spans="1:4" ht="27" x14ac:dyDescent="0.2">
      <c r="A6241" s="2" t="s">
        <v>102</v>
      </c>
      <c r="B6241" s="2">
        <v>-1</v>
      </c>
      <c r="C6241" s="2">
        <v>205</v>
      </c>
      <c r="D6241" s="1">
        <f t="shared" si="97"/>
        <v>206</v>
      </c>
    </row>
    <row r="6242" spans="1:4" x14ac:dyDescent="0.2">
      <c r="A6242" s="2" t="s">
        <v>103</v>
      </c>
      <c r="B6242" s="2">
        <v>155</v>
      </c>
      <c r="C6242" s="2">
        <v>787</v>
      </c>
      <c r="D6242" s="1">
        <f t="shared" si="97"/>
        <v>632</v>
      </c>
    </row>
    <row r="6243" spans="1:4" x14ac:dyDescent="0.2">
      <c r="A6243" s="2" t="s">
        <v>104</v>
      </c>
      <c r="B6243" s="2">
        <v>1656</v>
      </c>
      <c r="C6243" s="2">
        <v>2230</v>
      </c>
      <c r="D6243" s="1">
        <f t="shared" si="97"/>
        <v>574</v>
      </c>
    </row>
    <row r="6244" spans="1:4" x14ac:dyDescent="0.2">
      <c r="A6244" s="2" t="s">
        <v>105</v>
      </c>
      <c r="B6244" s="2">
        <v>118710</v>
      </c>
      <c r="C6244" s="2">
        <v>119471</v>
      </c>
      <c r="D6244" s="1">
        <f t="shared" si="97"/>
        <v>761</v>
      </c>
    </row>
    <row r="6245" spans="1:4" x14ac:dyDescent="0.2">
      <c r="A6245" s="2" t="s">
        <v>105</v>
      </c>
      <c r="B6245" s="2">
        <v>159444</v>
      </c>
      <c r="C6245" s="2">
        <v>160289</v>
      </c>
      <c r="D6245" s="1">
        <f t="shared" si="97"/>
        <v>845</v>
      </c>
    </row>
    <row r="6246" spans="1:4" x14ac:dyDescent="0.2">
      <c r="A6246" s="2" t="s">
        <v>106</v>
      </c>
      <c r="B6246" s="2">
        <v>121</v>
      </c>
      <c r="C6246" s="2">
        <v>870</v>
      </c>
      <c r="D6246" s="1">
        <f t="shared" si="97"/>
        <v>749</v>
      </c>
    </row>
    <row r="6247" spans="1:4" x14ac:dyDescent="0.2">
      <c r="A6247" s="2" t="s">
        <v>107</v>
      </c>
      <c r="B6247" s="2">
        <v>73</v>
      </c>
      <c r="C6247" s="2">
        <v>981</v>
      </c>
      <c r="D6247" s="1">
        <f t="shared" si="97"/>
        <v>908</v>
      </c>
    </row>
    <row r="6248" spans="1:4" ht="27" x14ac:dyDescent="0.2">
      <c r="A6248" s="2" t="s">
        <v>108</v>
      </c>
      <c r="B6248" s="2">
        <v>-1</v>
      </c>
      <c r="C6248" s="2">
        <v>202</v>
      </c>
      <c r="D6248" s="1">
        <f t="shared" si="97"/>
        <v>203</v>
      </c>
    </row>
    <row r="6249" spans="1:4" x14ac:dyDescent="0.2">
      <c r="A6249" s="2" t="s">
        <v>109</v>
      </c>
      <c r="B6249" s="2">
        <v>28</v>
      </c>
      <c r="C6249" s="2">
        <v>567</v>
      </c>
      <c r="D6249" s="1">
        <f t="shared" si="97"/>
        <v>539</v>
      </c>
    </row>
    <row r="6250" spans="1:4" x14ac:dyDescent="0.2">
      <c r="A6250" s="2" t="s">
        <v>110</v>
      </c>
      <c r="B6250" s="2">
        <v>711</v>
      </c>
      <c r="C6250" s="2">
        <v>1208</v>
      </c>
      <c r="D6250" s="1">
        <f t="shared" si="97"/>
        <v>497</v>
      </c>
    </row>
    <row r="6251" spans="1:4" x14ac:dyDescent="0.2">
      <c r="A6251" s="2" t="s">
        <v>111</v>
      </c>
      <c r="B6251" s="2">
        <v>123</v>
      </c>
      <c r="C6251" s="2">
        <v>861</v>
      </c>
      <c r="D6251" s="1">
        <f t="shared" si="97"/>
        <v>738</v>
      </c>
    </row>
    <row r="6252" spans="1:4" x14ac:dyDescent="0.2">
      <c r="A6252" s="2" t="s">
        <v>112</v>
      </c>
      <c r="B6252" s="2">
        <v>34</v>
      </c>
      <c r="C6252" s="2">
        <v>414</v>
      </c>
      <c r="D6252" s="1">
        <f t="shared" si="97"/>
        <v>380</v>
      </c>
    </row>
    <row r="6253" spans="1:4" ht="27" x14ac:dyDescent="0.2">
      <c r="A6253" s="2" t="s">
        <v>113</v>
      </c>
      <c r="B6253" s="2">
        <v>-1</v>
      </c>
      <c r="C6253" s="2">
        <v>201</v>
      </c>
      <c r="D6253" s="1">
        <f t="shared" si="97"/>
        <v>202</v>
      </c>
    </row>
    <row r="6254" spans="1:4" x14ac:dyDescent="0.2">
      <c r="A6254" s="2" t="s">
        <v>114</v>
      </c>
      <c r="B6254" s="2">
        <v>1229</v>
      </c>
      <c r="C6254" s="2">
        <v>1695</v>
      </c>
      <c r="D6254" s="1">
        <f t="shared" si="97"/>
        <v>466</v>
      </c>
    </row>
    <row r="6255" spans="1:4" x14ac:dyDescent="0.2">
      <c r="A6255" s="2" t="s">
        <v>115</v>
      </c>
      <c r="B6255" s="2">
        <v>18</v>
      </c>
      <c r="C6255" s="2">
        <v>403</v>
      </c>
      <c r="D6255" s="1">
        <f t="shared" si="97"/>
        <v>385</v>
      </c>
    </row>
    <row r="6256" spans="1:4" x14ac:dyDescent="0.2">
      <c r="A6256" s="2" t="s">
        <v>116</v>
      </c>
      <c r="B6256" s="2">
        <v>222</v>
      </c>
      <c r="C6256" s="2">
        <v>745</v>
      </c>
      <c r="D6256" s="1">
        <f t="shared" si="97"/>
        <v>523</v>
      </c>
    </row>
    <row r="6257" spans="1:4" x14ac:dyDescent="0.2">
      <c r="A6257" s="2" t="s">
        <v>117</v>
      </c>
      <c r="B6257" s="2">
        <v>191</v>
      </c>
      <c r="C6257" s="2">
        <v>930</v>
      </c>
      <c r="D6257" s="1">
        <f t="shared" si="97"/>
        <v>739</v>
      </c>
    </row>
    <row r="6258" spans="1:4" x14ac:dyDescent="0.2">
      <c r="A6258" s="2" t="s">
        <v>118</v>
      </c>
      <c r="B6258" s="2">
        <v>14</v>
      </c>
      <c r="C6258" s="2">
        <v>811</v>
      </c>
      <c r="D6258" s="1">
        <f t="shared" si="97"/>
        <v>797</v>
      </c>
    </row>
    <row r="6259" spans="1:4" x14ac:dyDescent="0.2">
      <c r="A6259" s="2" t="s">
        <v>119</v>
      </c>
      <c r="B6259" s="2">
        <v>117</v>
      </c>
      <c r="C6259" s="2">
        <v>825</v>
      </c>
      <c r="D6259" s="1">
        <f t="shared" si="97"/>
        <v>708</v>
      </c>
    </row>
    <row r="6260" spans="1:4" x14ac:dyDescent="0.2">
      <c r="A6260" s="2" t="s">
        <v>120</v>
      </c>
      <c r="B6260" s="2">
        <v>100</v>
      </c>
      <c r="C6260" s="2">
        <v>457</v>
      </c>
      <c r="D6260" s="1">
        <f t="shared" si="97"/>
        <v>357</v>
      </c>
    </row>
    <row r="6261" spans="1:4" x14ac:dyDescent="0.2">
      <c r="A6261" s="2" t="s">
        <v>120</v>
      </c>
      <c r="B6261" s="2">
        <v>1747</v>
      </c>
      <c r="C6261" s="2">
        <v>2923</v>
      </c>
      <c r="D6261" s="1">
        <f t="shared" si="97"/>
        <v>1176</v>
      </c>
    </row>
    <row r="6262" spans="1:4" x14ac:dyDescent="0.2">
      <c r="A6262" s="2" t="s">
        <v>121</v>
      </c>
      <c r="B6262" s="2">
        <v>2069</v>
      </c>
      <c r="C6262" s="2">
        <v>2492</v>
      </c>
      <c r="D6262" s="1">
        <f t="shared" si="97"/>
        <v>423</v>
      </c>
    </row>
    <row r="6263" spans="1:4" x14ac:dyDescent="0.2">
      <c r="A6263" s="2" t="s">
        <v>122</v>
      </c>
      <c r="B6263" s="2">
        <v>117</v>
      </c>
      <c r="C6263" s="2">
        <v>875</v>
      </c>
      <c r="D6263" s="1">
        <f t="shared" si="97"/>
        <v>758</v>
      </c>
    </row>
    <row r="6264" spans="1:4" x14ac:dyDescent="0.2">
      <c r="A6264" s="2" t="s">
        <v>123</v>
      </c>
      <c r="B6264" s="2">
        <v>246236</v>
      </c>
      <c r="C6264" s="2">
        <v>246687</v>
      </c>
      <c r="D6264" s="1">
        <f t="shared" si="97"/>
        <v>451</v>
      </c>
    </row>
    <row r="6265" spans="1:4" x14ac:dyDescent="0.2">
      <c r="A6265" s="2" t="s">
        <v>124</v>
      </c>
      <c r="B6265" s="2">
        <v>277</v>
      </c>
      <c r="C6265" s="2">
        <v>610</v>
      </c>
      <c r="D6265" s="1">
        <f t="shared" si="97"/>
        <v>333</v>
      </c>
    </row>
    <row r="6266" spans="1:4" x14ac:dyDescent="0.2">
      <c r="A6266" s="2" t="s">
        <v>125</v>
      </c>
      <c r="B6266" s="2">
        <v>1200</v>
      </c>
      <c r="C6266" s="2">
        <v>2138</v>
      </c>
      <c r="D6266" s="1">
        <f t="shared" si="97"/>
        <v>938</v>
      </c>
    </row>
    <row r="6267" spans="1:4" x14ac:dyDescent="0.2">
      <c r="A6267" s="2" t="s">
        <v>126</v>
      </c>
      <c r="B6267" s="2">
        <v>498</v>
      </c>
      <c r="C6267" s="2">
        <v>784</v>
      </c>
      <c r="D6267" s="1">
        <f t="shared" si="97"/>
        <v>286</v>
      </c>
    </row>
    <row r="6268" spans="1:4" x14ac:dyDescent="0.2">
      <c r="A6268" s="2" t="s">
        <v>127</v>
      </c>
      <c r="B6268" s="2">
        <v>430</v>
      </c>
      <c r="C6268" s="2">
        <v>1694</v>
      </c>
      <c r="D6268" s="1">
        <f t="shared" si="97"/>
        <v>1264</v>
      </c>
    </row>
    <row r="6269" spans="1:4" x14ac:dyDescent="0.2">
      <c r="A6269" s="2" t="s">
        <v>127</v>
      </c>
      <c r="B6269" s="2">
        <v>2316</v>
      </c>
      <c r="C6269" s="2">
        <v>3032</v>
      </c>
      <c r="D6269" s="1">
        <f t="shared" si="97"/>
        <v>716</v>
      </c>
    </row>
    <row r="6270" spans="1:4" x14ac:dyDescent="0.2">
      <c r="A6270" s="2" t="s">
        <v>127</v>
      </c>
      <c r="B6270" s="2">
        <v>4266</v>
      </c>
      <c r="C6270" s="2">
        <v>4612</v>
      </c>
      <c r="D6270" s="1">
        <f t="shared" si="97"/>
        <v>346</v>
      </c>
    </row>
    <row r="6271" spans="1:4" x14ac:dyDescent="0.2">
      <c r="A6271" s="2" t="s">
        <v>127</v>
      </c>
      <c r="B6271" s="2">
        <v>5025</v>
      </c>
      <c r="C6271" s="2">
        <v>5549</v>
      </c>
      <c r="D6271" s="1">
        <f t="shared" si="97"/>
        <v>524</v>
      </c>
    </row>
    <row r="6272" spans="1:4" x14ac:dyDescent="0.2">
      <c r="A6272" s="2" t="s">
        <v>127</v>
      </c>
      <c r="B6272" s="2">
        <v>137313</v>
      </c>
      <c r="C6272" s="2">
        <v>137968</v>
      </c>
      <c r="D6272" s="1">
        <f t="shared" si="97"/>
        <v>655</v>
      </c>
    </row>
    <row r="6273" spans="1:4" x14ac:dyDescent="0.2">
      <c r="A6273" s="2" t="s">
        <v>127</v>
      </c>
      <c r="B6273" s="2">
        <v>138056</v>
      </c>
      <c r="C6273" s="2">
        <v>138822</v>
      </c>
      <c r="D6273" s="1">
        <f t="shared" si="97"/>
        <v>766</v>
      </c>
    </row>
    <row r="6274" spans="1:4" x14ac:dyDescent="0.2">
      <c r="A6274" s="2" t="s">
        <v>127</v>
      </c>
      <c r="B6274" s="2">
        <v>139569</v>
      </c>
      <c r="C6274" s="2">
        <v>140143</v>
      </c>
      <c r="D6274" s="1">
        <f t="shared" si="97"/>
        <v>574</v>
      </c>
    </row>
    <row r="6275" spans="1:4" x14ac:dyDescent="0.2">
      <c r="A6275" s="2" t="s">
        <v>127</v>
      </c>
      <c r="B6275" s="2">
        <v>243556</v>
      </c>
      <c r="C6275" s="2">
        <v>243998</v>
      </c>
      <c r="D6275" s="1">
        <f t="shared" si="97"/>
        <v>442</v>
      </c>
    </row>
    <row r="6276" spans="1:4" x14ac:dyDescent="0.2">
      <c r="A6276" s="2" t="s">
        <v>127</v>
      </c>
      <c r="B6276" s="2">
        <v>244033</v>
      </c>
      <c r="C6276" s="2">
        <v>245424</v>
      </c>
      <c r="D6276" s="1">
        <f t="shared" si="97"/>
        <v>1391</v>
      </c>
    </row>
    <row r="6277" spans="1:4" x14ac:dyDescent="0.2">
      <c r="A6277" s="2" t="s">
        <v>128</v>
      </c>
      <c r="B6277" s="2">
        <v>68</v>
      </c>
      <c r="C6277" s="2">
        <v>873</v>
      </c>
      <c r="D6277" s="1">
        <f t="shared" ref="D6277:D6340" si="98">C6277-B6277</f>
        <v>805</v>
      </c>
    </row>
    <row r="6278" spans="1:4" x14ac:dyDescent="0.2">
      <c r="A6278" s="2" t="s">
        <v>129</v>
      </c>
      <c r="B6278" s="2">
        <v>185</v>
      </c>
      <c r="C6278" s="2">
        <v>735</v>
      </c>
      <c r="D6278" s="1">
        <f t="shared" si="98"/>
        <v>550</v>
      </c>
    </row>
    <row r="6279" spans="1:4" x14ac:dyDescent="0.2">
      <c r="A6279" s="2" t="s">
        <v>130</v>
      </c>
      <c r="B6279" s="2">
        <v>1852</v>
      </c>
      <c r="C6279" s="2">
        <v>2603</v>
      </c>
      <c r="D6279" s="1">
        <f t="shared" si="98"/>
        <v>751</v>
      </c>
    </row>
    <row r="6280" spans="1:4" x14ac:dyDescent="0.2">
      <c r="A6280" s="2" t="s">
        <v>131</v>
      </c>
      <c r="B6280" s="2">
        <v>-1</v>
      </c>
      <c r="C6280" s="2">
        <v>1416</v>
      </c>
      <c r="D6280" s="1">
        <f t="shared" si="98"/>
        <v>1417</v>
      </c>
    </row>
    <row r="6281" spans="1:4" x14ac:dyDescent="0.2">
      <c r="A6281" s="2" t="s">
        <v>131</v>
      </c>
      <c r="B6281" s="2">
        <v>2215</v>
      </c>
      <c r="C6281" s="2">
        <v>2848</v>
      </c>
      <c r="D6281" s="1">
        <f t="shared" si="98"/>
        <v>633</v>
      </c>
    </row>
    <row r="6282" spans="1:4" x14ac:dyDescent="0.2">
      <c r="A6282" s="2" t="s">
        <v>131</v>
      </c>
      <c r="B6282" s="2">
        <v>222015</v>
      </c>
      <c r="C6282" s="2">
        <v>223460</v>
      </c>
      <c r="D6282" s="1">
        <f t="shared" si="98"/>
        <v>1445</v>
      </c>
    </row>
    <row r="6283" spans="1:4" x14ac:dyDescent="0.2">
      <c r="A6283" s="2" t="s">
        <v>131</v>
      </c>
      <c r="B6283" s="2">
        <v>225466</v>
      </c>
      <c r="C6283" s="2">
        <v>226579</v>
      </c>
      <c r="D6283" s="1">
        <f t="shared" si="98"/>
        <v>1113</v>
      </c>
    </row>
    <row r="6284" spans="1:4" x14ac:dyDescent="0.2">
      <c r="A6284" s="2" t="s">
        <v>132</v>
      </c>
      <c r="B6284" s="2">
        <v>342</v>
      </c>
      <c r="C6284" s="2">
        <v>877</v>
      </c>
      <c r="D6284" s="1">
        <f t="shared" si="98"/>
        <v>535</v>
      </c>
    </row>
    <row r="6285" spans="1:4" x14ac:dyDescent="0.2">
      <c r="A6285" s="2" t="s">
        <v>133</v>
      </c>
      <c r="B6285" s="2">
        <v>30672</v>
      </c>
      <c r="C6285" s="2">
        <v>31168</v>
      </c>
      <c r="D6285" s="1">
        <f t="shared" si="98"/>
        <v>496</v>
      </c>
    </row>
    <row r="6286" spans="1:4" x14ac:dyDescent="0.2">
      <c r="A6286" s="2" t="s">
        <v>133</v>
      </c>
      <c r="B6286" s="2">
        <v>201936</v>
      </c>
      <c r="C6286" s="2">
        <v>202619</v>
      </c>
      <c r="D6286" s="1">
        <f t="shared" si="98"/>
        <v>683</v>
      </c>
    </row>
    <row r="6287" spans="1:4" x14ac:dyDescent="0.2">
      <c r="A6287" s="2" t="s">
        <v>134</v>
      </c>
      <c r="B6287" s="2">
        <v>2</v>
      </c>
      <c r="C6287" s="2">
        <v>784</v>
      </c>
      <c r="D6287" s="1">
        <f t="shared" si="98"/>
        <v>782</v>
      </c>
    </row>
    <row r="6288" spans="1:4" x14ac:dyDescent="0.2">
      <c r="A6288" s="2" t="s">
        <v>135</v>
      </c>
      <c r="B6288" s="2">
        <v>14092</v>
      </c>
      <c r="C6288" s="2">
        <v>16168</v>
      </c>
      <c r="D6288" s="1">
        <f t="shared" si="98"/>
        <v>2076</v>
      </c>
    </row>
    <row r="6289" spans="1:4" x14ac:dyDescent="0.2">
      <c r="A6289" s="2" t="s">
        <v>136</v>
      </c>
      <c r="B6289" s="2">
        <v>56</v>
      </c>
      <c r="C6289" s="2">
        <v>912</v>
      </c>
      <c r="D6289" s="1">
        <f t="shared" si="98"/>
        <v>856</v>
      </c>
    </row>
    <row r="6290" spans="1:4" x14ac:dyDescent="0.2">
      <c r="A6290" s="2" t="s">
        <v>137</v>
      </c>
      <c r="B6290" s="2">
        <v>-1</v>
      </c>
      <c r="C6290" s="2">
        <v>408</v>
      </c>
      <c r="D6290" s="1">
        <f t="shared" si="98"/>
        <v>409</v>
      </c>
    </row>
    <row r="6291" spans="1:4" x14ac:dyDescent="0.2">
      <c r="A6291" s="2" t="s">
        <v>138</v>
      </c>
      <c r="B6291" s="2">
        <v>135</v>
      </c>
      <c r="C6291" s="2">
        <v>657</v>
      </c>
      <c r="D6291" s="1">
        <f t="shared" si="98"/>
        <v>522</v>
      </c>
    </row>
    <row r="6292" spans="1:4" x14ac:dyDescent="0.2">
      <c r="A6292" s="2" t="s">
        <v>139</v>
      </c>
      <c r="B6292" s="2">
        <v>127</v>
      </c>
      <c r="C6292" s="2">
        <v>536</v>
      </c>
      <c r="D6292" s="1">
        <f t="shared" si="98"/>
        <v>409</v>
      </c>
    </row>
    <row r="6293" spans="1:4" x14ac:dyDescent="0.2">
      <c r="A6293" s="2" t="s">
        <v>140</v>
      </c>
      <c r="B6293" s="2">
        <v>988</v>
      </c>
      <c r="C6293" s="2">
        <v>2976</v>
      </c>
      <c r="D6293" s="1">
        <f t="shared" si="98"/>
        <v>1988</v>
      </c>
    </row>
    <row r="6294" spans="1:4" x14ac:dyDescent="0.2">
      <c r="A6294" s="2" t="s">
        <v>141</v>
      </c>
      <c r="B6294" s="2">
        <v>302</v>
      </c>
      <c r="C6294" s="2">
        <v>731</v>
      </c>
      <c r="D6294" s="1">
        <f t="shared" si="98"/>
        <v>429</v>
      </c>
    </row>
    <row r="6295" spans="1:4" x14ac:dyDescent="0.2">
      <c r="A6295" s="2" t="s">
        <v>142</v>
      </c>
      <c r="B6295" s="2">
        <v>154170</v>
      </c>
      <c r="C6295" s="2">
        <v>154964</v>
      </c>
      <c r="D6295" s="1">
        <f t="shared" si="98"/>
        <v>794</v>
      </c>
    </row>
    <row r="6296" spans="1:4" x14ac:dyDescent="0.2">
      <c r="A6296" s="2" t="s">
        <v>143</v>
      </c>
      <c r="B6296" s="2">
        <v>12</v>
      </c>
      <c r="C6296" s="2">
        <v>610</v>
      </c>
      <c r="D6296" s="1">
        <f t="shared" si="98"/>
        <v>598</v>
      </c>
    </row>
    <row r="6297" spans="1:4" x14ac:dyDescent="0.2">
      <c r="A6297" s="2" t="s">
        <v>144</v>
      </c>
      <c r="B6297" s="2">
        <v>41</v>
      </c>
      <c r="C6297" s="2">
        <v>823</v>
      </c>
      <c r="D6297" s="1">
        <f t="shared" si="98"/>
        <v>782</v>
      </c>
    </row>
    <row r="6298" spans="1:4" x14ac:dyDescent="0.2">
      <c r="A6298" s="2" t="s">
        <v>145</v>
      </c>
      <c r="B6298" s="2">
        <v>1574</v>
      </c>
      <c r="C6298" s="2">
        <v>2071</v>
      </c>
      <c r="D6298" s="1">
        <f t="shared" si="98"/>
        <v>497</v>
      </c>
    </row>
    <row r="6299" spans="1:4" x14ac:dyDescent="0.2">
      <c r="A6299" s="2" t="s">
        <v>146</v>
      </c>
      <c r="B6299" s="2">
        <v>42</v>
      </c>
      <c r="C6299" s="2">
        <v>480</v>
      </c>
      <c r="D6299" s="1">
        <f t="shared" si="98"/>
        <v>438</v>
      </c>
    </row>
    <row r="6300" spans="1:4" x14ac:dyDescent="0.2">
      <c r="A6300" s="2" t="s">
        <v>147</v>
      </c>
      <c r="B6300" s="2">
        <v>14</v>
      </c>
      <c r="C6300" s="2">
        <v>348</v>
      </c>
      <c r="D6300" s="1">
        <f t="shared" si="98"/>
        <v>334</v>
      </c>
    </row>
    <row r="6301" spans="1:4" x14ac:dyDescent="0.2">
      <c r="A6301" s="2" t="s">
        <v>148</v>
      </c>
      <c r="B6301" s="2">
        <v>508</v>
      </c>
      <c r="C6301" s="2">
        <v>816</v>
      </c>
      <c r="D6301" s="1">
        <f t="shared" si="98"/>
        <v>308</v>
      </c>
    </row>
    <row r="6302" spans="1:4" x14ac:dyDescent="0.2">
      <c r="A6302" s="2" t="s">
        <v>149</v>
      </c>
      <c r="B6302" s="2">
        <v>223</v>
      </c>
      <c r="C6302" s="2">
        <v>846</v>
      </c>
      <c r="D6302" s="1">
        <f t="shared" si="98"/>
        <v>623</v>
      </c>
    </row>
    <row r="6303" spans="1:4" x14ac:dyDescent="0.2">
      <c r="A6303" s="2" t="s">
        <v>150</v>
      </c>
      <c r="B6303" s="2">
        <v>13</v>
      </c>
      <c r="C6303" s="2">
        <v>554</v>
      </c>
      <c r="D6303" s="1">
        <f t="shared" si="98"/>
        <v>541</v>
      </c>
    </row>
    <row r="6304" spans="1:4" x14ac:dyDescent="0.2">
      <c r="A6304" s="2" t="s">
        <v>151</v>
      </c>
      <c r="B6304" s="2">
        <v>125766</v>
      </c>
      <c r="C6304" s="2">
        <v>126590</v>
      </c>
      <c r="D6304" s="1">
        <f t="shared" si="98"/>
        <v>824</v>
      </c>
    </row>
    <row r="6305" spans="1:4" x14ac:dyDescent="0.2">
      <c r="A6305" s="2" t="s">
        <v>152</v>
      </c>
      <c r="B6305" s="2">
        <v>771</v>
      </c>
      <c r="C6305" s="2">
        <v>1345</v>
      </c>
      <c r="D6305" s="1">
        <f t="shared" si="98"/>
        <v>574</v>
      </c>
    </row>
    <row r="6306" spans="1:4" x14ac:dyDescent="0.2">
      <c r="A6306" s="2" t="s">
        <v>153</v>
      </c>
      <c r="B6306" s="2">
        <v>8</v>
      </c>
      <c r="C6306" s="2">
        <v>765</v>
      </c>
      <c r="D6306" s="1">
        <f t="shared" si="98"/>
        <v>757</v>
      </c>
    </row>
    <row r="6307" spans="1:4" x14ac:dyDescent="0.2">
      <c r="A6307" s="2" t="s">
        <v>154</v>
      </c>
      <c r="B6307" s="2">
        <v>7258</v>
      </c>
      <c r="C6307" s="2">
        <v>8195</v>
      </c>
      <c r="D6307" s="1">
        <f t="shared" si="98"/>
        <v>937</v>
      </c>
    </row>
    <row r="6308" spans="1:4" x14ac:dyDescent="0.2">
      <c r="A6308" s="2" t="s">
        <v>154</v>
      </c>
      <c r="B6308" s="2">
        <v>193279</v>
      </c>
      <c r="C6308" s="2">
        <v>193631</v>
      </c>
      <c r="D6308" s="1">
        <f t="shared" si="98"/>
        <v>352</v>
      </c>
    </row>
    <row r="6309" spans="1:4" x14ac:dyDescent="0.2">
      <c r="A6309" s="2" t="s">
        <v>155</v>
      </c>
      <c r="B6309" s="2">
        <v>78</v>
      </c>
      <c r="C6309" s="2">
        <v>528</v>
      </c>
      <c r="D6309" s="1">
        <f t="shared" si="98"/>
        <v>450</v>
      </c>
    </row>
    <row r="6310" spans="1:4" x14ac:dyDescent="0.2">
      <c r="A6310" s="2" t="s">
        <v>156</v>
      </c>
      <c r="B6310" s="2">
        <v>1103</v>
      </c>
      <c r="C6310" s="2">
        <v>2853</v>
      </c>
      <c r="D6310" s="1">
        <f t="shared" si="98"/>
        <v>1750</v>
      </c>
    </row>
    <row r="6311" spans="1:4" x14ac:dyDescent="0.2">
      <c r="A6311" s="2" t="s">
        <v>157</v>
      </c>
      <c r="B6311" s="2">
        <v>-1</v>
      </c>
      <c r="C6311" s="2">
        <v>1339</v>
      </c>
      <c r="D6311" s="1">
        <f t="shared" si="98"/>
        <v>1340</v>
      </c>
    </row>
    <row r="6312" spans="1:4" x14ac:dyDescent="0.2">
      <c r="A6312" s="2" t="s">
        <v>157</v>
      </c>
      <c r="B6312" s="2">
        <v>2418</v>
      </c>
      <c r="C6312" s="2">
        <v>2817</v>
      </c>
      <c r="D6312" s="1">
        <f t="shared" si="98"/>
        <v>399</v>
      </c>
    </row>
    <row r="6313" spans="1:4" x14ac:dyDescent="0.2">
      <c r="A6313" s="2" t="s">
        <v>158</v>
      </c>
      <c r="B6313" s="2">
        <v>24</v>
      </c>
      <c r="C6313" s="2">
        <v>707</v>
      </c>
      <c r="D6313" s="1">
        <f t="shared" si="98"/>
        <v>683</v>
      </c>
    </row>
    <row r="6314" spans="1:4" x14ac:dyDescent="0.2">
      <c r="A6314" s="2" t="s">
        <v>159</v>
      </c>
      <c r="B6314" s="2">
        <v>2094</v>
      </c>
      <c r="C6314" s="2">
        <v>2778</v>
      </c>
      <c r="D6314" s="1">
        <f t="shared" si="98"/>
        <v>684</v>
      </c>
    </row>
    <row r="6315" spans="1:4" x14ac:dyDescent="0.2">
      <c r="A6315" s="2" t="s">
        <v>160</v>
      </c>
      <c r="B6315" s="2">
        <v>948</v>
      </c>
      <c r="C6315" s="2">
        <v>2021</v>
      </c>
      <c r="D6315" s="1">
        <f t="shared" si="98"/>
        <v>1073</v>
      </c>
    </row>
    <row r="6316" spans="1:4" x14ac:dyDescent="0.2">
      <c r="A6316" s="2" t="s">
        <v>161</v>
      </c>
      <c r="B6316" s="2">
        <v>1339</v>
      </c>
      <c r="C6316" s="2">
        <v>2145</v>
      </c>
      <c r="D6316" s="1">
        <f t="shared" si="98"/>
        <v>806</v>
      </c>
    </row>
    <row r="6317" spans="1:4" x14ac:dyDescent="0.2">
      <c r="A6317" s="2" t="s">
        <v>161</v>
      </c>
      <c r="B6317" s="2">
        <v>2517</v>
      </c>
      <c r="C6317" s="2">
        <v>2792</v>
      </c>
      <c r="D6317" s="1">
        <f t="shared" si="98"/>
        <v>275</v>
      </c>
    </row>
    <row r="6318" spans="1:4" x14ac:dyDescent="0.2">
      <c r="A6318" s="2" t="s">
        <v>162</v>
      </c>
      <c r="B6318" s="2">
        <v>161</v>
      </c>
      <c r="C6318" s="2">
        <v>861</v>
      </c>
      <c r="D6318" s="1">
        <f t="shared" si="98"/>
        <v>700</v>
      </c>
    </row>
    <row r="6319" spans="1:4" x14ac:dyDescent="0.2">
      <c r="A6319" s="2" t="s">
        <v>163</v>
      </c>
      <c r="B6319" s="2">
        <v>-1</v>
      </c>
      <c r="C6319" s="2">
        <v>887</v>
      </c>
      <c r="D6319" s="1">
        <f t="shared" si="98"/>
        <v>888</v>
      </c>
    </row>
    <row r="6320" spans="1:4" x14ac:dyDescent="0.2">
      <c r="A6320" s="2" t="s">
        <v>164</v>
      </c>
      <c r="B6320" s="2">
        <v>124503</v>
      </c>
      <c r="C6320" s="2">
        <v>124928</v>
      </c>
      <c r="D6320" s="1">
        <f t="shared" si="98"/>
        <v>425</v>
      </c>
    </row>
    <row r="6321" spans="1:4" x14ac:dyDescent="0.2">
      <c r="A6321" s="2" t="s">
        <v>165</v>
      </c>
      <c r="B6321" s="2">
        <v>686</v>
      </c>
      <c r="C6321" s="2">
        <v>900</v>
      </c>
      <c r="D6321" s="1">
        <f t="shared" si="98"/>
        <v>214</v>
      </c>
    </row>
    <row r="6322" spans="1:4" x14ac:dyDescent="0.2">
      <c r="A6322" s="2" t="s">
        <v>166</v>
      </c>
      <c r="B6322" s="2">
        <v>4</v>
      </c>
      <c r="C6322" s="2">
        <v>831</v>
      </c>
      <c r="D6322" s="1">
        <f t="shared" si="98"/>
        <v>827</v>
      </c>
    </row>
    <row r="6323" spans="1:4" x14ac:dyDescent="0.2">
      <c r="A6323" s="2" t="s">
        <v>167</v>
      </c>
      <c r="B6323" s="2">
        <v>280</v>
      </c>
      <c r="C6323" s="2">
        <v>687</v>
      </c>
      <c r="D6323" s="1">
        <f t="shared" si="98"/>
        <v>407</v>
      </c>
    </row>
    <row r="6324" spans="1:4" x14ac:dyDescent="0.2">
      <c r="A6324" s="2" t="s">
        <v>168</v>
      </c>
      <c r="B6324" s="2">
        <v>82903</v>
      </c>
      <c r="C6324" s="2">
        <v>83617</v>
      </c>
      <c r="D6324" s="1">
        <f t="shared" si="98"/>
        <v>714</v>
      </c>
    </row>
    <row r="6325" spans="1:4" x14ac:dyDescent="0.2">
      <c r="A6325" s="2" t="s">
        <v>168</v>
      </c>
      <c r="B6325" s="2">
        <v>115059</v>
      </c>
      <c r="C6325" s="2">
        <v>116191</v>
      </c>
      <c r="D6325" s="1">
        <f t="shared" si="98"/>
        <v>1132</v>
      </c>
    </row>
    <row r="6326" spans="1:4" x14ac:dyDescent="0.2">
      <c r="A6326" s="2" t="s">
        <v>168</v>
      </c>
      <c r="B6326" s="2">
        <v>149040</v>
      </c>
      <c r="C6326" s="2">
        <v>149830</v>
      </c>
      <c r="D6326" s="1">
        <f t="shared" si="98"/>
        <v>790</v>
      </c>
    </row>
    <row r="6327" spans="1:4" x14ac:dyDescent="0.2">
      <c r="A6327" s="2" t="s">
        <v>169</v>
      </c>
      <c r="B6327" s="2">
        <v>65</v>
      </c>
      <c r="C6327" s="2">
        <v>895</v>
      </c>
      <c r="D6327" s="1">
        <f t="shared" si="98"/>
        <v>830</v>
      </c>
    </row>
    <row r="6328" spans="1:4" x14ac:dyDescent="0.2">
      <c r="A6328" s="2" t="s">
        <v>170</v>
      </c>
      <c r="B6328" s="2">
        <v>23</v>
      </c>
      <c r="C6328" s="2">
        <v>855</v>
      </c>
      <c r="D6328" s="1">
        <f t="shared" si="98"/>
        <v>832</v>
      </c>
    </row>
    <row r="6329" spans="1:4" x14ac:dyDescent="0.2">
      <c r="A6329" s="2" t="s">
        <v>171</v>
      </c>
      <c r="B6329" s="2">
        <v>12</v>
      </c>
      <c r="C6329" s="2">
        <v>538</v>
      </c>
      <c r="D6329" s="1">
        <f t="shared" si="98"/>
        <v>526</v>
      </c>
    </row>
    <row r="6330" spans="1:4" x14ac:dyDescent="0.2">
      <c r="A6330" s="2" t="s">
        <v>172</v>
      </c>
      <c r="B6330" s="2">
        <v>1620</v>
      </c>
      <c r="C6330" s="2">
        <v>2731</v>
      </c>
      <c r="D6330" s="1">
        <f t="shared" si="98"/>
        <v>1111</v>
      </c>
    </row>
    <row r="6331" spans="1:4" x14ac:dyDescent="0.2">
      <c r="A6331" s="2" t="s">
        <v>172</v>
      </c>
      <c r="B6331" s="2">
        <v>34041</v>
      </c>
      <c r="C6331" s="2">
        <v>34900</v>
      </c>
      <c r="D6331" s="1">
        <f t="shared" si="98"/>
        <v>859</v>
      </c>
    </row>
    <row r="6332" spans="1:4" x14ac:dyDescent="0.2">
      <c r="A6332" s="2" t="s">
        <v>172</v>
      </c>
      <c r="B6332" s="2">
        <v>61136</v>
      </c>
      <c r="C6332" s="2">
        <v>61586</v>
      </c>
      <c r="D6332" s="1">
        <f t="shared" si="98"/>
        <v>450</v>
      </c>
    </row>
    <row r="6333" spans="1:4" x14ac:dyDescent="0.2">
      <c r="A6333" s="2" t="s">
        <v>173</v>
      </c>
      <c r="B6333" s="2">
        <v>856</v>
      </c>
      <c r="C6333" s="2">
        <v>1669</v>
      </c>
      <c r="D6333" s="1">
        <f t="shared" si="98"/>
        <v>813</v>
      </c>
    </row>
    <row r="6334" spans="1:4" x14ac:dyDescent="0.2">
      <c r="A6334" s="2" t="s">
        <v>173</v>
      </c>
      <c r="B6334" s="2">
        <v>2878</v>
      </c>
      <c r="C6334" s="2">
        <v>3356</v>
      </c>
      <c r="D6334" s="1">
        <f t="shared" si="98"/>
        <v>478</v>
      </c>
    </row>
    <row r="6335" spans="1:4" x14ac:dyDescent="0.2">
      <c r="A6335" s="2" t="s">
        <v>173</v>
      </c>
      <c r="B6335" s="2">
        <v>52253</v>
      </c>
      <c r="C6335" s="2">
        <v>52805</v>
      </c>
      <c r="D6335" s="1">
        <f t="shared" si="98"/>
        <v>552</v>
      </c>
    </row>
    <row r="6336" spans="1:4" x14ac:dyDescent="0.2">
      <c r="A6336" s="2" t="s">
        <v>174</v>
      </c>
      <c r="B6336" s="2">
        <v>71</v>
      </c>
      <c r="C6336" s="2">
        <v>559</v>
      </c>
      <c r="D6336" s="1">
        <f t="shared" si="98"/>
        <v>488</v>
      </c>
    </row>
    <row r="6337" spans="1:4" x14ac:dyDescent="0.2">
      <c r="A6337" s="2" t="s">
        <v>175</v>
      </c>
      <c r="B6337" s="2">
        <v>-1</v>
      </c>
      <c r="C6337" s="2">
        <v>893</v>
      </c>
      <c r="D6337" s="1">
        <f t="shared" si="98"/>
        <v>894</v>
      </c>
    </row>
    <row r="6338" spans="1:4" x14ac:dyDescent="0.2">
      <c r="A6338" s="2" t="s">
        <v>176</v>
      </c>
      <c r="B6338" s="2">
        <v>79235</v>
      </c>
      <c r="C6338" s="2">
        <v>79670</v>
      </c>
      <c r="D6338" s="1">
        <f t="shared" si="98"/>
        <v>435</v>
      </c>
    </row>
    <row r="6339" spans="1:4" x14ac:dyDescent="0.2">
      <c r="A6339" s="2" t="s">
        <v>176</v>
      </c>
      <c r="B6339" s="2">
        <v>94376</v>
      </c>
      <c r="C6339" s="2">
        <v>94698</v>
      </c>
      <c r="D6339" s="1">
        <f t="shared" si="98"/>
        <v>322</v>
      </c>
    </row>
    <row r="6340" spans="1:4" x14ac:dyDescent="0.2">
      <c r="A6340" s="2" t="s">
        <v>177</v>
      </c>
      <c r="B6340" s="2">
        <v>598</v>
      </c>
      <c r="C6340" s="2">
        <v>888</v>
      </c>
      <c r="D6340" s="1">
        <f t="shared" si="98"/>
        <v>290</v>
      </c>
    </row>
    <row r="6341" spans="1:4" x14ac:dyDescent="0.2">
      <c r="A6341" s="2" t="s">
        <v>178</v>
      </c>
      <c r="B6341" s="2">
        <v>104</v>
      </c>
      <c r="C6341" s="2">
        <v>396</v>
      </c>
      <c r="D6341" s="1">
        <f t="shared" ref="D6341:D6404" si="99">C6341-B6341</f>
        <v>292</v>
      </c>
    </row>
    <row r="6342" spans="1:4" x14ac:dyDescent="0.2">
      <c r="A6342" s="2" t="s">
        <v>179</v>
      </c>
      <c r="B6342" s="2">
        <v>65</v>
      </c>
      <c r="C6342" s="2">
        <v>760</v>
      </c>
      <c r="D6342" s="1">
        <f t="shared" si="99"/>
        <v>695</v>
      </c>
    </row>
    <row r="6343" spans="1:4" x14ac:dyDescent="0.2">
      <c r="A6343" s="2" t="s">
        <v>180</v>
      </c>
      <c r="B6343" s="2">
        <v>94</v>
      </c>
      <c r="C6343" s="2">
        <v>641</v>
      </c>
      <c r="D6343" s="1">
        <f t="shared" si="99"/>
        <v>547</v>
      </c>
    </row>
    <row r="6344" spans="1:4" x14ac:dyDescent="0.2">
      <c r="A6344" s="2" t="s">
        <v>181</v>
      </c>
      <c r="B6344" s="2">
        <v>1640</v>
      </c>
      <c r="C6344" s="2">
        <v>1938</v>
      </c>
      <c r="D6344" s="1">
        <f t="shared" si="99"/>
        <v>298</v>
      </c>
    </row>
    <row r="6345" spans="1:4" x14ac:dyDescent="0.2">
      <c r="A6345" s="2" t="s">
        <v>181</v>
      </c>
      <c r="B6345" s="2">
        <v>1971</v>
      </c>
      <c r="C6345" s="2">
        <v>2255</v>
      </c>
      <c r="D6345" s="1">
        <f t="shared" si="99"/>
        <v>284</v>
      </c>
    </row>
    <row r="6346" spans="1:4" x14ac:dyDescent="0.2">
      <c r="A6346" s="2" t="s">
        <v>182</v>
      </c>
      <c r="B6346" s="2">
        <v>96</v>
      </c>
      <c r="C6346" s="2">
        <v>1398</v>
      </c>
      <c r="D6346" s="1">
        <f t="shared" si="99"/>
        <v>1302</v>
      </c>
    </row>
    <row r="6347" spans="1:4" x14ac:dyDescent="0.2">
      <c r="A6347" s="2" t="s">
        <v>182</v>
      </c>
      <c r="B6347" s="2">
        <v>1610</v>
      </c>
      <c r="C6347" s="2">
        <v>2118</v>
      </c>
      <c r="D6347" s="1">
        <f t="shared" si="99"/>
        <v>508</v>
      </c>
    </row>
    <row r="6348" spans="1:4" x14ac:dyDescent="0.2">
      <c r="A6348" s="2" t="s">
        <v>183</v>
      </c>
      <c r="B6348" s="2">
        <v>26</v>
      </c>
      <c r="C6348" s="2">
        <v>731</v>
      </c>
      <c r="D6348" s="1">
        <f t="shared" si="99"/>
        <v>705</v>
      </c>
    </row>
    <row r="6349" spans="1:4" x14ac:dyDescent="0.2">
      <c r="A6349" s="2" t="s">
        <v>183</v>
      </c>
      <c r="B6349" s="2">
        <v>945</v>
      </c>
      <c r="C6349" s="2">
        <v>2780</v>
      </c>
      <c r="D6349" s="1">
        <f t="shared" si="99"/>
        <v>1835</v>
      </c>
    </row>
    <row r="6350" spans="1:4" x14ac:dyDescent="0.2">
      <c r="A6350" s="2" t="s">
        <v>184</v>
      </c>
      <c r="B6350" s="2">
        <v>54</v>
      </c>
      <c r="C6350" s="2">
        <v>643</v>
      </c>
      <c r="D6350" s="1">
        <f t="shared" si="99"/>
        <v>589</v>
      </c>
    </row>
    <row r="6351" spans="1:4" x14ac:dyDescent="0.2">
      <c r="A6351" s="2" t="s">
        <v>185</v>
      </c>
      <c r="B6351" s="2">
        <v>1819</v>
      </c>
      <c r="C6351" s="2">
        <v>2972</v>
      </c>
      <c r="D6351" s="1">
        <f t="shared" si="99"/>
        <v>1153</v>
      </c>
    </row>
    <row r="6352" spans="1:4" x14ac:dyDescent="0.2">
      <c r="A6352" s="2" t="s">
        <v>185</v>
      </c>
      <c r="B6352" s="2">
        <v>3240</v>
      </c>
      <c r="C6352" s="2">
        <v>4124</v>
      </c>
      <c r="D6352" s="1">
        <f t="shared" si="99"/>
        <v>884</v>
      </c>
    </row>
    <row r="6353" spans="1:4" x14ac:dyDescent="0.2">
      <c r="A6353" s="2" t="s">
        <v>185</v>
      </c>
      <c r="B6353" s="2">
        <v>8369</v>
      </c>
      <c r="C6353" s="2">
        <v>8703</v>
      </c>
      <c r="D6353" s="1">
        <f t="shared" si="99"/>
        <v>334</v>
      </c>
    </row>
    <row r="6354" spans="1:4" x14ac:dyDescent="0.2">
      <c r="A6354" s="2" t="s">
        <v>185</v>
      </c>
      <c r="B6354" s="2">
        <v>10178</v>
      </c>
      <c r="C6354" s="2">
        <v>10718</v>
      </c>
      <c r="D6354" s="1">
        <f t="shared" si="99"/>
        <v>540</v>
      </c>
    </row>
    <row r="6355" spans="1:4" x14ac:dyDescent="0.2">
      <c r="A6355" s="2" t="s">
        <v>185</v>
      </c>
      <c r="B6355" s="2">
        <v>12050</v>
      </c>
      <c r="C6355" s="2">
        <v>12662</v>
      </c>
      <c r="D6355" s="1">
        <f t="shared" si="99"/>
        <v>612</v>
      </c>
    </row>
    <row r="6356" spans="1:4" x14ac:dyDescent="0.2">
      <c r="A6356" s="2" t="s">
        <v>185</v>
      </c>
      <c r="B6356" s="2">
        <v>13215</v>
      </c>
      <c r="C6356" s="2">
        <v>13861</v>
      </c>
      <c r="D6356" s="1">
        <f t="shared" si="99"/>
        <v>646</v>
      </c>
    </row>
    <row r="6357" spans="1:4" x14ac:dyDescent="0.2">
      <c r="A6357" s="2" t="s">
        <v>185</v>
      </c>
      <c r="B6357" s="2">
        <v>79526</v>
      </c>
      <c r="C6357" s="2">
        <v>79842</v>
      </c>
      <c r="D6357" s="1">
        <f t="shared" si="99"/>
        <v>316</v>
      </c>
    </row>
    <row r="6358" spans="1:4" x14ac:dyDescent="0.2">
      <c r="A6358" s="2" t="s">
        <v>185</v>
      </c>
      <c r="B6358" s="2">
        <v>81259</v>
      </c>
      <c r="C6358" s="2">
        <v>81949</v>
      </c>
      <c r="D6358" s="1">
        <f t="shared" si="99"/>
        <v>690</v>
      </c>
    </row>
    <row r="6359" spans="1:4" x14ac:dyDescent="0.2">
      <c r="A6359" s="2" t="s">
        <v>185</v>
      </c>
      <c r="B6359" s="2">
        <v>84904</v>
      </c>
      <c r="C6359" s="2">
        <v>86237</v>
      </c>
      <c r="D6359" s="1">
        <f t="shared" si="99"/>
        <v>1333</v>
      </c>
    </row>
    <row r="6360" spans="1:4" x14ac:dyDescent="0.2">
      <c r="A6360" s="2" t="s">
        <v>185</v>
      </c>
      <c r="B6360" s="2">
        <v>88444</v>
      </c>
      <c r="C6360" s="2">
        <v>89380</v>
      </c>
      <c r="D6360" s="1">
        <f t="shared" si="99"/>
        <v>936</v>
      </c>
    </row>
    <row r="6361" spans="1:4" x14ac:dyDescent="0.2">
      <c r="A6361" s="2" t="s">
        <v>185</v>
      </c>
      <c r="B6361" s="2">
        <v>89929</v>
      </c>
      <c r="C6361" s="2">
        <v>90609</v>
      </c>
      <c r="D6361" s="1">
        <f t="shared" si="99"/>
        <v>680</v>
      </c>
    </row>
    <row r="6362" spans="1:4" x14ac:dyDescent="0.2">
      <c r="A6362" s="2" t="s">
        <v>186</v>
      </c>
      <c r="B6362" s="2">
        <v>1254</v>
      </c>
      <c r="C6362" s="2">
        <v>2313</v>
      </c>
      <c r="D6362" s="1">
        <f t="shared" si="99"/>
        <v>1059</v>
      </c>
    </row>
    <row r="6363" spans="1:4" x14ac:dyDescent="0.2">
      <c r="A6363" s="2" t="s">
        <v>187</v>
      </c>
      <c r="B6363" s="2">
        <v>144</v>
      </c>
      <c r="C6363" s="2">
        <v>845</v>
      </c>
      <c r="D6363" s="1">
        <f t="shared" si="99"/>
        <v>701</v>
      </c>
    </row>
    <row r="6364" spans="1:4" x14ac:dyDescent="0.2">
      <c r="A6364" s="2" t="s">
        <v>188</v>
      </c>
      <c r="B6364" s="2">
        <v>353</v>
      </c>
      <c r="C6364" s="2">
        <v>815</v>
      </c>
      <c r="D6364" s="1">
        <f t="shared" si="99"/>
        <v>462</v>
      </c>
    </row>
    <row r="6365" spans="1:4" x14ac:dyDescent="0.2">
      <c r="A6365" s="2" t="s">
        <v>189</v>
      </c>
      <c r="B6365" s="2">
        <v>130</v>
      </c>
      <c r="C6365" s="2">
        <v>718</v>
      </c>
      <c r="D6365" s="1">
        <f t="shared" si="99"/>
        <v>588</v>
      </c>
    </row>
    <row r="6366" spans="1:4" x14ac:dyDescent="0.2">
      <c r="A6366" s="2" t="s">
        <v>190</v>
      </c>
      <c r="B6366" s="2">
        <v>546</v>
      </c>
      <c r="C6366" s="2">
        <v>1124</v>
      </c>
      <c r="D6366" s="1">
        <f t="shared" si="99"/>
        <v>578</v>
      </c>
    </row>
    <row r="6367" spans="1:4" x14ac:dyDescent="0.2">
      <c r="A6367" s="2" t="s">
        <v>191</v>
      </c>
      <c r="B6367" s="2">
        <v>126216</v>
      </c>
      <c r="C6367" s="2">
        <v>126528</v>
      </c>
      <c r="D6367" s="1">
        <f t="shared" si="99"/>
        <v>312</v>
      </c>
    </row>
    <row r="6368" spans="1:4" x14ac:dyDescent="0.2">
      <c r="A6368" s="2" t="s">
        <v>191</v>
      </c>
      <c r="B6368" s="2">
        <v>127579</v>
      </c>
      <c r="C6368" s="2">
        <v>127958</v>
      </c>
      <c r="D6368" s="1">
        <f t="shared" si="99"/>
        <v>379</v>
      </c>
    </row>
    <row r="6369" spans="1:4" x14ac:dyDescent="0.2">
      <c r="A6369" s="2" t="s">
        <v>192</v>
      </c>
      <c r="B6369" s="2">
        <v>201</v>
      </c>
      <c r="C6369" s="2">
        <v>868</v>
      </c>
      <c r="D6369" s="1">
        <f t="shared" si="99"/>
        <v>667</v>
      </c>
    </row>
    <row r="6370" spans="1:4" x14ac:dyDescent="0.2">
      <c r="A6370" s="2" t="s">
        <v>193</v>
      </c>
      <c r="B6370" s="2">
        <v>253</v>
      </c>
      <c r="C6370" s="2">
        <v>812</v>
      </c>
      <c r="D6370" s="1">
        <f t="shared" si="99"/>
        <v>559</v>
      </c>
    </row>
    <row r="6371" spans="1:4" x14ac:dyDescent="0.2">
      <c r="A6371" s="2" t="s">
        <v>194</v>
      </c>
      <c r="B6371" s="2">
        <v>447</v>
      </c>
      <c r="C6371" s="2">
        <v>882</v>
      </c>
      <c r="D6371" s="1">
        <f t="shared" si="99"/>
        <v>435</v>
      </c>
    </row>
    <row r="6372" spans="1:4" x14ac:dyDescent="0.2">
      <c r="A6372" s="2" t="s">
        <v>195</v>
      </c>
      <c r="B6372" s="2">
        <v>-1</v>
      </c>
      <c r="C6372" s="2">
        <v>882</v>
      </c>
      <c r="D6372" s="1">
        <f t="shared" si="99"/>
        <v>883</v>
      </c>
    </row>
    <row r="6373" spans="1:4" x14ac:dyDescent="0.2">
      <c r="A6373" s="2" t="s">
        <v>196</v>
      </c>
      <c r="B6373" s="2">
        <v>1734</v>
      </c>
      <c r="C6373" s="2">
        <v>2544</v>
      </c>
      <c r="D6373" s="1">
        <f t="shared" si="99"/>
        <v>810</v>
      </c>
    </row>
    <row r="6374" spans="1:4" x14ac:dyDescent="0.2">
      <c r="A6374" s="2" t="s">
        <v>197</v>
      </c>
      <c r="B6374" s="2">
        <v>364</v>
      </c>
      <c r="C6374" s="2">
        <v>830</v>
      </c>
      <c r="D6374" s="1">
        <f t="shared" si="99"/>
        <v>466</v>
      </c>
    </row>
    <row r="6375" spans="1:4" x14ac:dyDescent="0.2">
      <c r="A6375" s="2" t="s">
        <v>198</v>
      </c>
      <c r="B6375" s="2">
        <v>537</v>
      </c>
      <c r="C6375" s="2">
        <v>1140</v>
      </c>
      <c r="D6375" s="1">
        <f t="shared" si="99"/>
        <v>603</v>
      </c>
    </row>
    <row r="6376" spans="1:4" x14ac:dyDescent="0.2">
      <c r="A6376" s="2" t="s">
        <v>199</v>
      </c>
      <c r="B6376" s="2">
        <v>53206</v>
      </c>
      <c r="C6376" s="2">
        <v>53775</v>
      </c>
      <c r="D6376" s="1">
        <f t="shared" si="99"/>
        <v>569</v>
      </c>
    </row>
    <row r="6377" spans="1:4" x14ac:dyDescent="0.2">
      <c r="A6377" s="2" t="s">
        <v>200</v>
      </c>
      <c r="B6377" s="2">
        <v>96</v>
      </c>
      <c r="C6377" s="2">
        <v>969</v>
      </c>
      <c r="D6377" s="1">
        <f t="shared" si="99"/>
        <v>873</v>
      </c>
    </row>
    <row r="6378" spans="1:4" x14ac:dyDescent="0.2">
      <c r="A6378" s="2" t="s">
        <v>201</v>
      </c>
      <c r="B6378" s="2">
        <v>730</v>
      </c>
      <c r="C6378" s="2">
        <v>1361</v>
      </c>
      <c r="D6378" s="1">
        <f t="shared" si="99"/>
        <v>631</v>
      </c>
    </row>
    <row r="6379" spans="1:4" x14ac:dyDescent="0.2">
      <c r="A6379" s="2" t="s">
        <v>201</v>
      </c>
      <c r="B6379" s="2">
        <v>1399</v>
      </c>
      <c r="C6379" s="2">
        <v>2691</v>
      </c>
      <c r="D6379" s="1">
        <f t="shared" si="99"/>
        <v>1292</v>
      </c>
    </row>
    <row r="6380" spans="1:4" x14ac:dyDescent="0.2">
      <c r="A6380" s="2" t="s">
        <v>202</v>
      </c>
      <c r="B6380" s="2">
        <v>23002</v>
      </c>
      <c r="C6380" s="2">
        <v>23642</v>
      </c>
      <c r="D6380" s="1">
        <f t="shared" si="99"/>
        <v>640</v>
      </c>
    </row>
    <row r="6381" spans="1:4" x14ac:dyDescent="0.2">
      <c r="A6381" s="2" t="s">
        <v>203</v>
      </c>
      <c r="B6381" s="2">
        <v>173</v>
      </c>
      <c r="C6381" s="2">
        <v>870</v>
      </c>
      <c r="D6381" s="1">
        <f t="shared" si="99"/>
        <v>697</v>
      </c>
    </row>
    <row r="6382" spans="1:4" x14ac:dyDescent="0.2">
      <c r="A6382" s="2" t="s">
        <v>204</v>
      </c>
      <c r="B6382" s="2">
        <v>231</v>
      </c>
      <c r="C6382" s="2">
        <v>877</v>
      </c>
      <c r="D6382" s="1">
        <f t="shared" si="99"/>
        <v>646</v>
      </c>
    </row>
    <row r="6383" spans="1:4" x14ac:dyDescent="0.2">
      <c r="A6383" s="2" t="s">
        <v>205</v>
      </c>
      <c r="B6383" s="2">
        <v>42662</v>
      </c>
      <c r="C6383" s="2">
        <v>44073</v>
      </c>
      <c r="D6383" s="1">
        <f t="shared" si="99"/>
        <v>1411</v>
      </c>
    </row>
    <row r="6384" spans="1:4" x14ac:dyDescent="0.2">
      <c r="A6384" s="2" t="s">
        <v>205</v>
      </c>
      <c r="B6384" s="2">
        <v>45024</v>
      </c>
      <c r="C6384" s="2">
        <v>45525</v>
      </c>
      <c r="D6384" s="1">
        <f t="shared" si="99"/>
        <v>501</v>
      </c>
    </row>
    <row r="6385" spans="1:4" x14ac:dyDescent="0.2">
      <c r="A6385" s="2" t="s">
        <v>206</v>
      </c>
      <c r="B6385" s="2">
        <v>195</v>
      </c>
      <c r="C6385" s="2">
        <v>719</v>
      </c>
      <c r="D6385" s="1">
        <f t="shared" si="99"/>
        <v>524</v>
      </c>
    </row>
    <row r="6386" spans="1:4" x14ac:dyDescent="0.2">
      <c r="A6386" s="2" t="s">
        <v>207</v>
      </c>
      <c r="B6386" s="2">
        <v>71</v>
      </c>
      <c r="C6386" s="2">
        <v>1122</v>
      </c>
      <c r="D6386" s="1">
        <f t="shared" si="99"/>
        <v>1051</v>
      </c>
    </row>
    <row r="6387" spans="1:4" x14ac:dyDescent="0.2">
      <c r="A6387" s="2" t="s">
        <v>207</v>
      </c>
      <c r="B6387" s="2">
        <v>2043</v>
      </c>
      <c r="C6387" s="2">
        <v>2633</v>
      </c>
      <c r="D6387" s="1">
        <f t="shared" si="99"/>
        <v>590</v>
      </c>
    </row>
    <row r="6388" spans="1:4" x14ac:dyDescent="0.2">
      <c r="A6388" s="2" t="s">
        <v>208</v>
      </c>
      <c r="B6388" s="2">
        <v>35</v>
      </c>
      <c r="C6388" s="2">
        <v>432</v>
      </c>
      <c r="D6388" s="1">
        <f t="shared" si="99"/>
        <v>397</v>
      </c>
    </row>
    <row r="6389" spans="1:4" x14ac:dyDescent="0.2">
      <c r="A6389" s="2" t="s">
        <v>209</v>
      </c>
      <c r="B6389" s="2">
        <v>56</v>
      </c>
      <c r="C6389" s="2">
        <v>778</v>
      </c>
      <c r="D6389" s="1">
        <f t="shared" si="99"/>
        <v>722</v>
      </c>
    </row>
    <row r="6390" spans="1:4" x14ac:dyDescent="0.2">
      <c r="A6390" s="2" t="s">
        <v>210</v>
      </c>
      <c r="B6390" s="2">
        <v>33</v>
      </c>
      <c r="C6390" s="2">
        <v>459</v>
      </c>
      <c r="D6390" s="1">
        <f t="shared" si="99"/>
        <v>426</v>
      </c>
    </row>
    <row r="6391" spans="1:4" x14ac:dyDescent="0.2">
      <c r="A6391" s="2" t="s">
        <v>211</v>
      </c>
      <c r="B6391" s="2">
        <v>2006</v>
      </c>
      <c r="C6391" s="2">
        <v>2599</v>
      </c>
      <c r="D6391" s="1">
        <f t="shared" si="99"/>
        <v>593</v>
      </c>
    </row>
    <row r="6392" spans="1:4" x14ac:dyDescent="0.2">
      <c r="A6392" s="2" t="s">
        <v>212</v>
      </c>
      <c r="B6392" s="2">
        <v>13</v>
      </c>
      <c r="C6392" s="2">
        <v>852</v>
      </c>
      <c r="D6392" s="1">
        <f t="shared" si="99"/>
        <v>839</v>
      </c>
    </row>
    <row r="6393" spans="1:4" x14ac:dyDescent="0.2">
      <c r="A6393" s="2" t="s">
        <v>213</v>
      </c>
      <c r="B6393" s="2">
        <v>69</v>
      </c>
      <c r="C6393" s="2">
        <v>1455</v>
      </c>
      <c r="D6393" s="1">
        <f t="shared" si="99"/>
        <v>1386</v>
      </c>
    </row>
    <row r="6394" spans="1:4" x14ac:dyDescent="0.2">
      <c r="A6394" s="2" t="s">
        <v>213</v>
      </c>
      <c r="B6394" s="2">
        <v>1549</v>
      </c>
      <c r="C6394" s="2">
        <v>2588</v>
      </c>
      <c r="D6394" s="1">
        <f t="shared" si="99"/>
        <v>1039</v>
      </c>
    </row>
    <row r="6395" spans="1:4" x14ac:dyDescent="0.2">
      <c r="A6395" s="2" t="s">
        <v>214</v>
      </c>
      <c r="B6395" s="2">
        <v>2796</v>
      </c>
      <c r="C6395" s="2">
        <v>3317</v>
      </c>
      <c r="D6395" s="1">
        <f t="shared" si="99"/>
        <v>521</v>
      </c>
    </row>
    <row r="6396" spans="1:4" x14ac:dyDescent="0.2">
      <c r="A6396" s="2" t="s">
        <v>214</v>
      </c>
      <c r="B6396" s="2">
        <v>3433</v>
      </c>
      <c r="C6396" s="2">
        <v>4168</v>
      </c>
      <c r="D6396" s="1">
        <f t="shared" si="99"/>
        <v>735</v>
      </c>
    </row>
    <row r="6397" spans="1:4" x14ac:dyDescent="0.2">
      <c r="A6397" s="2" t="s">
        <v>214</v>
      </c>
      <c r="B6397" s="2">
        <v>4350</v>
      </c>
      <c r="C6397" s="2">
        <v>6034</v>
      </c>
      <c r="D6397" s="1">
        <f t="shared" si="99"/>
        <v>1684</v>
      </c>
    </row>
    <row r="6398" spans="1:4" x14ac:dyDescent="0.2">
      <c r="A6398" s="2" t="s">
        <v>214</v>
      </c>
      <c r="B6398" s="2">
        <v>123111</v>
      </c>
      <c r="C6398" s="2">
        <v>124142</v>
      </c>
      <c r="D6398" s="1">
        <f t="shared" si="99"/>
        <v>1031</v>
      </c>
    </row>
    <row r="6399" spans="1:4" x14ac:dyDescent="0.2">
      <c r="A6399" s="2" t="s">
        <v>214</v>
      </c>
      <c r="B6399" s="2">
        <v>124598</v>
      </c>
      <c r="C6399" s="2">
        <v>125806</v>
      </c>
      <c r="D6399" s="1">
        <f t="shared" si="99"/>
        <v>1208</v>
      </c>
    </row>
    <row r="6400" spans="1:4" x14ac:dyDescent="0.2">
      <c r="A6400" s="2" t="s">
        <v>214</v>
      </c>
      <c r="B6400" s="2">
        <v>126665</v>
      </c>
      <c r="C6400" s="2">
        <v>127338</v>
      </c>
      <c r="D6400" s="1">
        <f t="shared" si="99"/>
        <v>673</v>
      </c>
    </row>
    <row r="6401" spans="1:4" x14ac:dyDescent="0.2">
      <c r="A6401" s="2" t="s">
        <v>215</v>
      </c>
      <c r="B6401" s="2">
        <v>800</v>
      </c>
      <c r="C6401" s="2">
        <v>2616</v>
      </c>
      <c r="D6401" s="1">
        <f t="shared" si="99"/>
        <v>1816</v>
      </c>
    </row>
    <row r="6402" spans="1:4" x14ac:dyDescent="0.2">
      <c r="A6402" s="2" t="s">
        <v>216</v>
      </c>
      <c r="B6402" s="2">
        <v>795</v>
      </c>
      <c r="C6402" s="2">
        <v>1326</v>
      </c>
      <c r="D6402" s="1">
        <f t="shared" si="99"/>
        <v>531</v>
      </c>
    </row>
    <row r="6403" spans="1:4" x14ac:dyDescent="0.2">
      <c r="A6403" s="2" t="s">
        <v>216</v>
      </c>
      <c r="B6403" s="2">
        <v>1374</v>
      </c>
      <c r="C6403" s="2">
        <v>2614</v>
      </c>
      <c r="D6403" s="1">
        <f t="shared" si="99"/>
        <v>1240</v>
      </c>
    </row>
    <row r="6404" spans="1:4" x14ac:dyDescent="0.2">
      <c r="A6404" s="2" t="s">
        <v>217</v>
      </c>
      <c r="B6404" s="2">
        <v>-1</v>
      </c>
      <c r="C6404" s="2">
        <v>497</v>
      </c>
      <c r="D6404" s="1">
        <f t="shared" si="99"/>
        <v>498</v>
      </c>
    </row>
    <row r="6405" spans="1:4" x14ac:dyDescent="0.2">
      <c r="A6405" s="2" t="s">
        <v>218</v>
      </c>
      <c r="B6405" s="2">
        <v>77916</v>
      </c>
      <c r="C6405" s="2">
        <v>78427</v>
      </c>
      <c r="D6405" s="1">
        <f t="shared" ref="D6405:D6468" si="100">C6405-B6405</f>
        <v>511</v>
      </c>
    </row>
    <row r="6406" spans="1:4" x14ac:dyDescent="0.2">
      <c r="A6406" s="2" t="s">
        <v>218</v>
      </c>
      <c r="B6406" s="2">
        <v>82278</v>
      </c>
      <c r="C6406" s="2">
        <v>82885</v>
      </c>
      <c r="D6406" s="1">
        <f t="shared" si="100"/>
        <v>607</v>
      </c>
    </row>
    <row r="6407" spans="1:4" x14ac:dyDescent="0.2">
      <c r="A6407" s="2" t="s">
        <v>218</v>
      </c>
      <c r="B6407" s="2">
        <v>93196</v>
      </c>
      <c r="C6407" s="2">
        <v>94117</v>
      </c>
      <c r="D6407" s="1">
        <f t="shared" si="100"/>
        <v>921</v>
      </c>
    </row>
    <row r="6408" spans="1:4" x14ac:dyDescent="0.2">
      <c r="A6408" s="2" t="s">
        <v>218</v>
      </c>
      <c r="B6408" s="2">
        <v>101598</v>
      </c>
      <c r="C6408" s="2">
        <v>103769</v>
      </c>
      <c r="D6408" s="1">
        <f t="shared" si="100"/>
        <v>2171</v>
      </c>
    </row>
    <row r="6409" spans="1:4" x14ac:dyDescent="0.2">
      <c r="A6409" s="2" t="s">
        <v>218</v>
      </c>
      <c r="B6409" s="2">
        <v>103859</v>
      </c>
      <c r="C6409" s="2">
        <v>104169</v>
      </c>
      <c r="D6409" s="1">
        <f t="shared" si="100"/>
        <v>310</v>
      </c>
    </row>
    <row r="6410" spans="1:4" x14ac:dyDescent="0.2">
      <c r="A6410" s="2" t="s">
        <v>218</v>
      </c>
      <c r="B6410" s="2">
        <v>109969</v>
      </c>
      <c r="C6410" s="2">
        <v>110458</v>
      </c>
      <c r="D6410" s="1">
        <f t="shared" si="100"/>
        <v>489</v>
      </c>
    </row>
    <row r="6411" spans="1:4" x14ac:dyDescent="0.2">
      <c r="A6411" s="2" t="s">
        <v>218</v>
      </c>
      <c r="B6411" s="2">
        <v>112048</v>
      </c>
      <c r="C6411" s="2">
        <v>112765</v>
      </c>
      <c r="D6411" s="1">
        <f t="shared" si="100"/>
        <v>717</v>
      </c>
    </row>
    <row r="6412" spans="1:4" x14ac:dyDescent="0.2">
      <c r="A6412" s="2" t="s">
        <v>218</v>
      </c>
      <c r="B6412" s="2">
        <v>120106</v>
      </c>
      <c r="C6412" s="2">
        <v>120676</v>
      </c>
      <c r="D6412" s="1">
        <f t="shared" si="100"/>
        <v>570</v>
      </c>
    </row>
    <row r="6413" spans="1:4" x14ac:dyDescent="0.2">
      <c r="A6413" s="2" t="s">
        <v>219</v>
      </c>
      <c r="B6413" s="2">
        <v>352</v>
      </c>
      <c r="C6413" s="2">
        <v>1475</v>
      </c>
      <c r="D6413" s="1">
        <f t="shared" si="100"/>
        <v>1123</v>
      </c>
    </row>
    <row r="6414" spans="1:4" x14ac:dyDescent="0.2">
      <c r="A6414" s="2" t="s">
        <v>220</v>
      </c>
      <c r="B6414" s="2">
        <v>86174</v>
      </c>
      <c r="C6414" s="2">
        <v>86957</v>
      </c>
      <c r="D6414" s="1">
        <f t="shared" si="100"/>
        <v>783</v>
      </c>
    </row>
    <row r="6415" spans="1:4" x14ac:dyDescent="0.2">
      <c r="A6415" s="2" t="s">
        <v>220</v>
      </c>
      <c r="B6415" s="2">
        <v>88136</v>
      </c>
      <c r="C6415" s="2">
        <v>89525</v>
      </c>
      <c r="D6415" s="1">
        <f t="shared" si="100"/>
        <v>1389</v>
      </c>
    </row>
    <row r="6416" spans="1:4" x14ac:dyDescent="0.2">
      <c r="A6416" s="2" t="s">
        <v>220</v>
      </c>
      <c r="B6416" s="2">
        <v>116305</v>
      </c>
      <c r="C6416" s="2">
        <v>116782</v>
      </c>
      <c r="D6416" s="1">
        <f t="shared" si="100"/>
        <v>477</v>
      </c>
    </row>
    <row r="6417" spans="1:4" x14ac:dyDescent="0.2">
      <c r="A6417" s="2" t="s">
        <v>221</v>
      </c>
      <c r="B6417" s="2">
        <v>-1</v>
      </c>
      <c r="C6417" s="2">
        <v>335</v>
      </c>
      <c r="D6417" s="1">
        <f t="shared" si="100"/>
        <v>336</v>
      </c>
    </row>
    <row r="6418" spans="1:4" x14ac:dyDescent="0.2">
      <c r="A6418" s="2" t="s">
        <v>222</v>
      </c>
      <c r="B6418" s="2">
        <v>1926</v>
      </c>
      <c r="C6418" s="2">
        <v>2512</v>
      </c>
      <c r="D6418" s="1">
        <f t="shared" si="100"/>
        <v>586</v>
      </c>
    </row>
    <row r="6419" spans="1:4" x14ac:dyDescent="0.2">
      <c r="A6419" s="2" t="s">
        <v>223</v>
      </c>
      <c r="B6419" s="2">
        <v>91</v>
      </c>
      <c r="C6419" s="2">
        <v>858</v>
      </c>
      <c r="D6419" s="1">
        <f t="shared" si="100"/>
        <v>767</v>
      </c>
    </row>
    <row r="6420" spans="1:4" x14ac:dyDescent="0.2">
      <c r="A6420" s="2" t="s">
        <v>224</v>
      </c>
      <c r="B6420" s="2">
        <v>18</v>
      </c>
      <c r="C6420" s="2">
        <v>759</v>
      </c>
      <c r="D6420" s="1">
        <f t="shared" si="100"/>
        <v>741</v>
      </c>
    </row>
    <row r="6421" spans="1:4" x14ac:dyDescent="0.2">
      <c r="A6421" s="2" t="s">
        <v>225</v>
      </c>
      <c r="B6421" s="2">
        <v>108581</v>
      </c>
      <c r="C6421" s="2">
        <v>109144</v>
      </c>
      <c r="D6421" s="1">
        <f t="shared" si="100"/>
        <v>563</v>
      </c>
    </row>
    <row r="6422" spans="1:4" x14ac:dyDescent="0.2">
      <c r="A6422" s="2" t="s">
        <v>226</v>
      </c>
      <c r="B6422" s="2">
        <v>140</v>
      </c>
      <c r="C6422" s="2">
        <v>426</v>
      </c>
      <c r="D6422" s="1">
        <f t="shared" si="100"/>
        <v>286</v>
      </c>
    </row>
    <row r="6423" spans="1:4" x14ac:dyDescent="0.2">
      <c r="A6423" s="2" t="s">
        <v>227</v>
      </c>
      <c r="B6423" s="2">
        <v>532</v>
      </c>
      <c r="C6423" s="2">
        <v>843</v>
      </c>
      <c r="D6423" s="1">
        <f t="shared" si="100"/>
        <v>311</v>
      </c>
    </row>
    <row r="6424" spans="1:4" x14ac:dyDescent="0.2">
      <c r="A6424" s="2" t="s">
        <v>228</v>
      </c>
      <c r="B6424" s="2">
        <v>38</v>
      </c>
      <c r="C6424" s="2">
        <v>737</v>
      </c>
      <c r="D6424" s="1">
        <f t="shared" si="100"/>
        <v>699</v>
      </c>
    </row>
    <row r="6425" spans="1:4" x14ac:dyDescent="0.2">
      <c r="A6425" s="2" t="s">
        <v>229</v>
      </c>
      <c r="B6425" s="2">
        <v>289</v>
      </c>
      <c r="C6425" s="2">
        <v>782</v>
      </c>
      <c r="D6425" s="1">
        <f t="shared" si="100"/>
        <v>493</v>
      </c>
    </row>
    <row r="6426" spans="1:4" x14ac:dyDescent="0.2">
      <c r="A6426" s="2" t="s">
        <v>230</v>
      </c>
      <c r="B6426" s="2">
        <v>7</v>
      </c>
      <c r="C6426" s="2">
        <v>622</v>
      </c>
      <c r="D6426" s="1">
        <f t="shared" si="100"/>
        <v>615</v>
      </c>
    </row>
    <row r="6427" spans="1:4" x14ac:dyDescent="0.2">
      <c r="A6427" s="2" t="s">
        <v>231</v>
      </c>
      <c r="B6427" s="2">
        <v>309</v>
      </c>
      <c r="C6427" s="2">
        <v>734</v>
      </c>
      <c r="D6427" s="1">
        <f t="shared" si="100"/>
        <v>425</v>
      </c>
    </row>
    <row r="6428" spans="1:4" x14ac:dyDescent="0.2">
      <c r="A6428" s="2" t="s">
        <v>232</v>
      </c>
      <c r="B6428" s="2">
        <v>117</v>
      </c>
      <c r="C6428" s="2">
        <v>745</v>
      </c>
      <c r="D6428" s="1">
        <f t="shared" si="100"/>
        <v>628</v>
      </c>
    </row>
    <row r="6429" spans="1:4" x14ac:dyDescent="0.2">
      <c r="A6429" s="2" t="s">
        <v>233</v>
      </c>
      <c r="B6429" s="2">
        <v>12</v>
      </c>
      <c r="C6429" s="2">
        <v>756</v>
      </c>
      <c r="D6429" s="1">
        <f t="shared" si="100"/>
        <v>744</v>
      </c>
    </row>
    <row r="6430" spans="1:4" x14ac:dyDescent="0.2">
      <c r="A6430" s="2" t="s">
        <v>234</v>
      </c>
      <c r="B6430" s="2">
        <v>109523</v>
      </c>
      <c r="C6430" s="2">
        <v>110142</v>
      </c>
      <c r="D6430" s="1">
        <f t="shared" si="100"/>
        <v>619</v>
      </c>
    </row>
    <row r="6431" spans="1:4" x14ac:dyDescent="0.2">
      <c r="A6431" s="2" t="s">
        <v>235</v>
      </c>
      <c r="B6431" s="2">
        <v>-1</v>
      </c>
      <c r="C6431" s="2">
        <v>512</v>
      </c>
      <c r="D6431" s="1">
        <f t="shared" si="100"/>
        <v>513</v>
      </c>
    </row>
    <row r="6432" spans="1:4" x14ac:dyDescent="0.2">
      <c r="A6432" s="2" t="s">
        <v>235</v>
      </c>
      <c r="B6432" s="2">
        <v>2108</v>
      </c>
      <c r="C6432" s="2">
        <v>2521</v>
      </c>
      <c r="D6432" s="1">
        <f t="shared" si="100"/>
        <v>413</v>
      </c>
    </row>
    <row r="6433" spans="1:4" x14ac:dyDescent="0.2">
      <c r="A6433" s="2" t="s">
        <v>236</v>
      </c>
      <c r="B6433" s="2">
        <v>104163</v>
      </c>
      <c r="C6433" s="2">
        <v>106232</v>
      </c>
      <c r="D6433" s="1">
        <f t="shared" si="100"/>
        <v>2069</v>
      </c>
    </row>
    <row r="6434" spans="1:4" x14ac:dyDescent="0.2">
      <c r="A6434" s="2" t="s">
        <v>237</v>
      </c>
      <c r="B6434" s="2">
        <v>-1</v>
      </c>
      <c r="C6434" s="2">
        <v>534</v>
      </c>
      <c r="D6434" s="1">
        <f t="shared" si="100"/>
        <v>535</v>
      </c>
    </row>
    <row r="6435" spans="1:4" x14ac:dyDescent="0.2">
      <c r="A6435" s="2" t="s">
        <v>238</v>
      </c>
      <c r="B6435" s="2">
        <v>1013</v>
      </c>
      <c r="C6435" s="2">
        <v>1532</v>
      </c>
      <c r="D6435" s="1">
        <f t="shared" si="100"/>
        <v>519</v>
      </c>
    </row>
    <row r="6436" spans="1:4" x14ac:dyDescent="0.2">
      <c r="A6436" s="2" t="s">
        <v>239</v>
      </c>
      <c r="B6436" s="2">
        <v>176</v>
      </c>
      <c r="C6436" s="2">
        <v>753</v>
      </c>
      <c r="D6436" s="1">
        <f t="shared" si="100"/>
        <v>577</v>
      </c>
    </row>
    <row r="6437" spans="1:4" x14ac:dyDescent="0.2">
      <c r="A6437" s="2" t="s">
        <v>239</v>
      </c>
      <c r="B6437" s="2">
        <v>868</v>
      </c>
      <c r="C6437" s="2">
        <v>1674</v>
      </c>
      <c r="D6437" s="1">
        <f t="shared" si="100"/>
        <v>806</v>
      </c>
    </row>
    <row r="6438" spans="1:4" x14ac:dyDescent="0.2">
      <c r="A6438" s="2" t="s">
        <v>240</v>
      </c>
      <c r="B6438" s="2">
        <v>676</v>
      </c>
      <c r="C6438" s="2">
        <v>1194</v>
      </c>
      <c r="D6438" s="1">
        <f t="shared" si="100"/>
        <v>518</v>
      </c>
    </row>
    <row r="6439" spans="1:4" x14ac:dyDescent="0.2">
      <c r="A6439" s="2" t="s">
        <v>241</v>
      </c>
      <c r="B6439" s="2">
        <v>2867</v>
      </c>
      <c r="C6439" s="2">
        <v>3355</v>
      </c>
      <c r="D6439" s="1">
        <f t="shared" si="100"/>
        <v>488</v>
      </c>
    </row>
    <row r="6440" spans="1:4" x14ac:dyDescent="0.2">
      <c r="A6440" s="2" t="s">
        <v>241</v>
      </c>
      <c r="B6440" s="2">
        <v>5054</v>
      </c>
      <c r="C6440" s="2">
        <v>5715</v>
      </c>
      <c r="D6440" s="1">
        <f t="shared" si="100"/>
        <v>661</v>
      </c>
    </row>
    <row r="6441" spans="1:4" x14ac:dyDescent="0.2">
      <c r="A6441" s="2" t="s">
        <v>241</v>
      </c>
      <c r="B6441" s="2">
        <v>8304</v>
      </c>
      <c r="C6441" s="2">
        <v>8682</v>
      </c>
      <c r="D6441" s="1">
        <f t="shared" si="100"/>
        <v>378</v>
      </c>
    </row>
    <row r="6442" spans="1:4" x14ac:dyDescent="0.2">
      <c r="A6442" s="2" t="s">
        <v>241</v>
      </c>
      <c r="B6442" s="2">
        <v>11377</v>
      </c>
      <c r="C6442" s="2">
        <v>12134</v>
      </c>
      <c r="D6442" s="1">
        <f t="shared" si="100"/>
        <v>757</v>
      </c>
    </row>
    <row r="6443" spans="1:4" x14ac:dyDescent="0.2">
      <c r="A6443" s="2" t="s">
        <v>241</v>
      </c>
      <c r="B6443" s="2">
        <v>12709</v>
      </c>
      <c r="C6443" s="2">
        <v>13917</v>
      </c>
      <c r="D6443" s="1">
        <f t="shared" si="100"/>
        <v>1208</v>
      </c>
    </row>
    <row r="6444" spans="1:4" x14ac:dyDescent="0.2">
      <c r="A6444" s="2" t="s">
        <v>241</v>
      </c>
      <c r="B6444" s="2">
        <v>13997</v>
      </c>
      <c r="C6444" s="2">
        <v>14892</v>
      </c>
      <c r="D6444" s="1">
        <f t="shared" si="100"/>
        <v>895</v>
      </c>
    </row>
    <row r="6445" spans="1:4" x14ac:dyDescent="0.2">
      <c r="A6445" s="2" t="s">
        <v>241</v>
      </c>
      <c r="B6445" s="2">
        <v>18067</v>
      </c>
      <c r="C6445" s="2">
        <v>18611</v>
      </c>
      <c r="D6445" s="1">
        <f t="shared" si="100"/>
        <v>544</v>
      </c>
    </row>
    <row r="6446" spans="1:4" x14ac:dyDescent="0.2">
      <c r="A6446" s="2" t="s">
        <v>241</v>
      </c>
      <c r="B6446" s="2">
        <v>19429</v>
      </c>
      <c r="C6446" s="2">
        <v>20064</v>
      </c>
      <c r="D6446" s="1">
        <f t="shared" si="100"/>
        <v>635</v>
      </c>
    </row>
    <row r="6447" spans="1:4" x14ac:dyDescent="0.2">
      <c r="A6447" s="2" t="s">
        <v>241</v>
      </c>
      <c r="B6447" s="2">
        <v>23949</v>
      </c>
      <c r="C6447" s="2">
        <v>24585</v>
      </c>
      <c r="D6447" s="1">
        <f t="shared" si="100"/>
        <v>636</v>
      </c>
    </row>
    <row r="6448" spans="1:4" x14ac:dyDescent="0.2">
      <c r="A6448" s="2" t="s">
        <v>241</v>
      </c>
      <c r="B6448" s="2">
        <v>24771</v>
      </c>
      <c r="C6448" s="2">
        <v>25448</v>
      </c>
      <c r="D6448" s="1">
        <f t="shared" si="100"/>
        <v>677</v>
      </c>
    </row>
    <row r="6449" spans="1:4" x14ac:dyDescent="0.2">
      <c r="A6449" s="2" t="s">
        <v>241</v>
      </c>
      <c r="B6449" s="2">
        <v>29518</v>
      </c>
      <c r="C6449" s="2">
        <v>30090</v>
      </c>
      <c r="D6449" s="1">
        <f t="shared" si="100"/>
        <v>572</v>
      </c>
    </row>
    <row r="6450" spans="1:4" x14ac:dyDescent="0.2">
      <c r="A6450" s="2" t="s">
        <v>241</v>
      </c>
      <c r="B6450" s="2">
        <v>32079</v>
      </c>
      <c r="C6450" s="2">
        <v>32854</v>
      </c>
      <c r="D6450" s="1">
        <f t="shared" si="100"/>
        <v>775</v>
      </c>
    </row>
    <row r="6451" spans="1:4" x14ac:dyDescent="0.2">
      <c r="A6451" s="2" t="s">
        <v>241</v>
      </c>
      <c r="B6451" s="2">
        <v>33667</v>
      </c>
      <c r="C6451" s="2">
        <v>34454</v>
      </c>
      <c r="D6451" s="1">
        <f t="shared" si="100"/>
        <v>787</v>
      </c>
    </row>
    <row r="6452" spans="1:4" x14ac:dyDescent="0.2">
      <c r="A6452" s="2" t="s">
        <v>241</v>
      </c>
      <c r="B6452" s="2">
        <v>41594</v>
      </c>
      <c r="C6452" s="2">
        <v>42174</v>
      </c>
      <c r="D6452" s="1">
        <f t="shared" si="100"/>
        <v>580</v>
      </c>
    </row>
    <row r="6453" spans="1:4" x14ac:dyDescent="0.2">
      <c r="A6453" s="2" t="s">
        <v>241</v>
      </c>
      <c r="B6453" s="2">
        <v>51572</v>
      </c>
      <c r="C6453" s="2">
        <v>52224</v>
      </c>
      <c r="D6453" s="1">
        <f t="shared" si="100"/>
        <v>652</v>
      </c>
    </row>
    <row r="6454" spans="1:4" x14ac:dyDescent="0.2">
      <c r="A6454" s="2" t="s">
        <v>241</v>
      </c>
      <c r="B6454" s="2">
        <v>72607</v>
      </c>
      <c r="C6454" s="2">
        <v>72966</v>
      </c>
      <c r="D6454" s="1">
        <f t="shared" si="100"/>
        <v>359</v>
      </c>
    </row>
    <row r="6455" spans="1:4" x14ac:dyDescent="0.2">
      <c r="A6455" s="2" t="s">
        <v>241</v>
      </c>
      <c r="B6455" s="2">
        <v>84626</v>
      </c>
      <c r="C6455" s="2">
        <v>86002</v>
      </c>
      <c r="D6455" s="1">
        <f t="shared" si="100"/>
        <v>1376</v>
      </c>
    </row>
    <row r="6456" spans="1:4" x14ac:dyDescent="0.2">
      <c r="A6456" s="2" t="s">
        <v>241</v>
      </c>
      <c r="B6456" s="2">
        <v>86637</v>
      </c>
      <c r="C6456" s="2">
        <v>87445</v>
      </c>
      <c r="D6456" s="1">
        <f t="shared" si="100"/>
        <v>808</v>
      </c>
    </row>
    <row r="6457" spans="1:4" x14ac:dyDescent="0.2">
      <c r="A6457" s="2" t="s">
        <v>241</v>
      </c>
      <c r="B6457" s="2">
        <v>89436</v>
      </c>
      <c r="C6457" s="2">
        <v>90166</v>
      </c>
      <c r="D6457" s="1">
        <f t="shared" si="100"/>
        <v>730</v>
      </c>
    </row>
    <row r="6458" spans="1:4" x14ac:dyDescent="0.2">
      <c r="A6458" s="2" t="s">
        <v>241</v>
      </c>
      <c r="B6458" s="2">
        <v>97901</v>
      </c>
      <c r="C6458" s="2">
        <v>99234</v>
      </c>
      <c r="D6458" s="1">
        <f t="shared" si="100"/>
        <v>1333</v>
      </c>
    </row>
    <row r="6459" spans="1:4" x14ac:dyDescent="0.2">
      <c r="A6459" s="2" t="s">
        <v>242</v>
      </c>
      <c r="B6459" s="2">
        <v>500</v>
      </c>
      <c r="C6459" s="2">
        <v>760</v>
      </c>
      <c r="D6459" s="1">
        <f t="shared" si="100"/>
        <v>260</v>
      </c>
    </row>
    <row r="6460" spans="1:4" x14ac:dyDescent="0.2">
      <c r="A6460" s="2" t="s">
        <v>243</v>
      </c>
      <c r="B6460" s="2">
        <v>344</v>
      </c>
      <c r="C6460" s="2">
        <v>803</v>
      </c>
      <c r="D6460" s="1">
        <f t="shared" si="100"/>
        <v>459</v>
      </c>
    </row>
    <row r="6461" spans="1:4" x14ac:dyDescent="0.2">
      <c r="A6461" s="2" t="s">
        <v>244</v>
      </c>
      <c r="B6461" s="2">
        <v>23</v>
      </c>
      <c r="C6461" s="2">
        <v>682</v>
      </c>
      <c r="D6461" s="1">
        <f t="shared" si="100"/>
        <v>659</v>
      </c>
    </row>
    <row r="6462" spans="1:4" x14ac:dyDescent="0.2">
      <c r="A6462" s="2" t="s">
        <v>245</v>
      </c>
      <c r="B6462" s="2">
        <v>878</v>
      </c>
      <c r="C6462" s="2">
        <v>1907</v>
      </c>
      <c r="D6462" s="1">
        <f t="shared" si="100"/>
        <v>1029</v>
      </c>
    </row>
    <row r="6463" spans="1:4" x14ac:dyDescent="0.2">
      <c r="A6463" s="2" t="s">
        <v>246</v>
      </c>
      <c r="B6463" s="2">
        <v>249</v>
      </c>
      <c r="C6463" s="2">
        <v>837</v>
      </c>
      <c r="D6463" s="1">
        <f t="shared" si="100"/>
        <v>588</v>
      </c>
    </row>
    <row r="6464" spans="1:4" x14ac:dyDescent="0.2">
      <c r="A6464" s="2" t="s">
        <v>247</v>
      </c>
      <c r="B6464" s="2">
        <v>76</v>
      </c>
      <c r="C6464" s="2">
        <v>728</v>
      </c>
      <c r="D6464" s="1">
        <f t="shared" si="100"/>
        <v>652</v>
      </c>
    </row>
    <row r="6465" spans="1:4" x14ac:dyDescent="0.2">
      <c r="A6465" s="2" t="s">
        <v>248</v>
      </c>
      <c r="B6465" s="2">
        <v>319</v>
      </c>
      <c r="C6465" s="2">
        <v>798</v>
      </c>
      <c r="D6465" s="1">
        <f t="shared" si="100"/>
        <v>479</v>
      </c>
    </row>
    <row r="6466" spans="1:4" x14ac:dyDescent="0.2">
      <c r="A6466" s="2" t="s">
        <v>249</v>
      </c>
      <c r="B6466" s="2">
        <v>1674</v>
      </c>
      <c r="C6466" s="2">
        <v>2997</v>
      </c>
      <c r="D6466" s="1">
        <f t="shared" si="100"/>
        <v>1323</v>
      </c>
    </row>
    <row r="6467" spans="1:4" x14ac:dyDescent="0.2">
      <c r="A6467" s="2" t="s">
        <v>249</v>
      </c>
      <c r="B6467" s="2">
        <v>94519</v>
      </c>
      <c r="C6467" s="2">
        <v>95053</v>
      </c>
      <c r="D6467" s="1">
        <f t="shared" si="100"/>
        <v>534</v>
      </c>
    </row>
    <row r="6468" spans="1:4" x14ac:dyDescent="0.2">
      <c r="A6468" s="2" t="s">
        <v>250</v>
      </c>
      <c r="B6468" s="2">
        <v>1</v>
      </c>
      <c r="C6468" s="2">
        <v>602</v>
      </c>
      <c r="D6468" s="1">
        <f t="shared" si="100"/>
        <v>601</v>
      </c>
    </row>
    <row r="6469" spans="1:4" x14ac:dyDescent="0.2">
      <c r="A6469" s="2" t="s">
        <v>251</v>
      </c>
      <c r="B6469" s="2">
        <v>194</v>
      </c>
      <c r="C6469" s="2">
        <v>754</v>
      </c>
      <c r="D6469" s="1">
        <f t="shared" ref="D6469:D6532" si="101">C6469-B6469</f>
        <v>560</v>
      </c>
    </row>
    <row r="6470" spans="1:4" x14ac:dyDescent="0.2">
      <c r="A6470" s="2" t="s">
        <v>252</v>
      </c>
      <c r="B6470" s="2">
        <v>129</v>
      </c>
      <c r="C6470" s="2">
        <v>1183</v>
      </c>
      <c r="D6470" s="1">
        <f t="shared" si="101"/>
        <v>1054</v>
      </c>
    </row>
    <row r="6471" spans="1:4" x14ac:dyDescent="0.2">
      <c r="A6471" s="2" t="s">
        <v>253</v>
      </c>
      <c r="B6471" s="2">
        <v>8361</v>
      </c>
      <c r="C6471" s="2">
        <v>8806</v>
      </c>
      <c r="D6471" s="1">
        <f t="shared" si="101"/>
        <v>445</v>
      </c>
    </row>
    <row r="6472" spans="1:4" x14ac:dyDescent="0.2">
      <c r="A6472" s="2" t="s">
        <v>253</v>
      </c>
      <c r="B6472" s="2">
        <v>51710</v>
      </c>
      <c r="C6472" s="2">
        <v>52059</v>
      </c>
      <c r="D6472" s="1">
        <f t="shared" si="101"/>
        <v>349</v>
      </c>
    </row>
    <row r="6473" spans="1:4" x14ac:dyDescent="0.2">
      <c r="A6473" s="2" t="s">
        <v>253</v>
      </c>
      <c r="B6473" s="2">
        <v>52686</v>
      </c>
      <c r="C6473" s="2">
        <v>53684</v>
      </c>
      <c r="D6473" s="1">
        <f t="shared" si="101"/>
        <v>998</v>
      </c>
    </row>
    <row r="6474" spans="1:4" x14ac:dyDescent="0.2">
      <c r="A6474" s="2" t="s">
        <v>253</v>
      </c>
      <c r="B6474" s="2">
        <v>53844</v>
      </c>
      <c r="C6474" s="2">
        <v>54607</v>
      </c>
      <c r="D6474" s="1">
        <f t="shared" si="101"/>
        <v>763</v>
      </c>
    </row>
    <row r="6475" spans="1:4" x14ac:dyDescent="0.2">
      <c r="A6475" s="2" t="s">
        <v>253</v>
      </c>
      <c r="B6475" s="2">
        <v>54722</v>
      </c>
      <c r="C6475" s="2">
        <v>56264</v>
      </c>
      <c r="D6475" s="1">
        <f t="shared" si="101"/>
        <v>1542</v>
      </c>
    </row>
    <row r="6476" spans="1:4" x14ac:dyDescent="0.2">
      <c r="A6476" s="2" t="s">
        <v>253</v>
      </c>
      <c r="B6476" s="2">
        <v>67066</v>
      </c>
      <c r="C6476" s="2">
        <v>68191</v>
      </c>
      <c r="D6476" s="1">
        <f t="shared" si="101"/>
        <v>1125</v>
      </c>
    </row>
    <row r="6477" spans="1:4" x14ac:dyDescent="0.2">
      <c r="A6477" s="2" t="s">
        <v>253</v>
      </c>
      <c r="B6477" s="2">
        <v>68241</v>
      </c>
      <c r="C6477" s="2">
        <v>68673</v>
      </c>
      <c r="D6477" s="1">
        <f t="shared" si="101"/>
        <v>432</v>
      </c>
    </row>
    <row r="6478" spans="1:4" x14ac:dyDescent="0.2">
      <c r="A6478" s="2" t="s">
        <v>253</v>
      </c>
      <c r="B6478" s="2">
        <v>83658</v>
      </c>
      <c r="C6478" s="2">
        <v>84987</v>
      </c>
      <c r="D6478" s="1">
        <f t="shared" si="101"/>
        <v>1329</v>
      </c>
    </row>
    <row r="6479" spans="1:4" x14ac:dyDescent="0.2">
      <c r="A6479" s="2" t="s">
        <v>253</v>
      </c>
      <c r="B6479" s="2">
        <v>85054</v>
      </c>
      <c r="C6479" s="2">
        <v>86424</v>
      </c>
      <c r="D6479" s="1">
        <f t="shared" si="101"/>
        <v>1370</v>
      </c>
    </row>
    <row r="6480" spans="1:4" x14ac:dyDescent="0.2">
      <c r="A6480" s="2" t="s">
        <v>253</v>
      </c>
      <c r="B6480" s="2">
        <v>91365</v>
      </c>
      <c r="C6480" s="2">
        <v>92205</v>
      </c>
      <c r="D6480" s="1">
        <f t="shared" si="101"/>
        <v>840</v>
      </c>
    </row>
    <row r="6481" spans="1:4" x14ac:dyDescent="0.2">
      <c r="A6481" s="2" t="s">
        <v>253</v>
      </c>
      <c r="B6481" s="2">
        <v>92582</v>
      </c>
      <c r="C6481" s="2">
        <v>93889</v>
      </c>
      <c r="D6481" s="1">
        <f t="shared" si="101"/>
        <v>1307</v>
      </c>
    </row>
    <row r="6482" spans="1:4" x14ac:dyDescent="0.2">
      <c r="A6482" s="2" t="s">
        <v>254</v>
      </c>
      <c r="B6482" s="2">
        <v>255</v>
      </c>
      <c r="C6482" s="2">
        <v>776</v>
      </c>
      <c r="D6482" s="1">
        <f t="shared" si="101"/>
        <v>521</v>
      </c>
    </row>
    <row r="6483" spans="1:4" x14ac:dyDescent="0.2">
      <c r="A6483" s="2" t="s">
        <v>255</v>
      </c>
      <c r="B6483" s="2">
        <v>253</v>
      </c>
      <c r="C6483" s="2">
        <v>783</v>
      </c>
      <c r="D6483" s="1">
        <f t="shared" si="101"/>
        <v>530</v>
      </c>
    </row>
    <row r="6484" spans="1:4" x14ac:dyDescent="0.2">
      <c r="A6484" s="2" t="s">
        <v>256</v>
      </c>
      <c r="B6484" s="2">
        <v>339</v>
      </c>
      <c r="C6484" s="2">
        <v>792</v>
      </c>
      <c r="D6484" s="1">
        <f t="shared" si="101"/>
        <v>453</v>
      </c>
    </row>
    <row r="6485" spans="1:4" x14ac:dyDescent="0.2">
      <c r="A6485" s="2" t="s">
        <v>257</v>
      </c>
      <c r="B6485" s="2">
        <v>76003</v>
      </c>
      <c r="C6485" s="2">
        <v>76422</v>
      </c>
      <c r="D6485" s="1">
        <f t="shared" si="101"/>
        <v>419</v>
      </c>
    </row>
    <row r="6486" spans="1:4" x14ac:dyDescent="0.2">
      <c r="A6486" s="2" t="s">
        <v>257</v>
      </c>
      <c r="B6486" s="2">
        <v>78052</v>
      </c>
      <c r="C6486" s="2">
        <v>79239</v>
      </c>
      <c r="D6486" s="1">
        <f t="shared" si="101"/>
        <v>1187</v>
      </c>
    </row>
    <row r="6487" spans="1:4" x14ac:dyDescent="0.2">
      <c r="A6487" s="2" t="s">
        <v>257</v>
      </c>
      <c r="B6487" s="2">
        <v>82868</v>
      </c>
      <c r="C6487" s="2">
        <v>83558</v>
      </c>
      <c r="D6487" s="1">
        <f t="shared" si="101"/>
        <v>690</v>
      </c>
    </row>
    <row r="6488" spans="1:4" x14ac:dyDescent="0.2">
      <c r="A6488" s="2" t="s">
        <v>257</v>
      </c>
      <c r="B6488" s="2">
        <v>84417</v>
      </c>
      <c r="C6488" s="2">
        <v>85251</v>
      </c>
      <c r="D6488" s="1">
        <f t="shared" si="101"/>
        <v>834</v>
      </c>
    </row>
    <row r="6489" spans="1:4" x14ac:dyDescent="0.2">
      <c r="A6489" s="2" t="s">
        <v>258</v>
      </c>
      <c r="B6489" s="2">
        <v>53</v>
      </c>
      <c r="C6489" s="2">
        <v>846</v>
      </c>
      <c r="D6489" s="1">
        <f t="shared" si="101"/>
        <v>793</v>
      </c>
    </row>
    <row r="6490" spans="1:4" x14ac:dyDescent="0.2">
      <c r="A6490" s="2" t="s">
        <v>259</v>
      </c>
      <c r="B6490" s="2">
        <v>-1</v>
      </c>
      <c r="C6490" s="2">
        <v>756</v>
      </c>
      <c r="D6490" s="1">
        <f t="shared" si="101"/>
        <v>757</v>
      </c>
    </row>
    <row r="6491" spans="1:4" x14ac:dyDescent="0.2">
      <c r="A6491" s="2" t="s">
        <v>259</v>
      </c>
      <c r="B6491" s="2">
        <v>1528</v>
      </c>
      <c r="C6491" s="2">
        <v>2431</v>
      </c>
      <c r="D6491" s="1">
        <f t="shared" si="101"/>
        <v>903</v>
      </c>
    </row>
    <row r="6492" spans="1:4" x14ac:dyDescent="0.2">
      <c r="A6492" s="2" t="s">
        <v>260</v>
      </c>
      <c r="B6492" s="2">
        <v>1888</v>
      </c>
      <c r="C6492" s="2">
        <v>2432</v>
      </c>
      <c r="D6492" s="1">
        <f t="shared" si="101"/>
        <v>544</v>
      </c>
    </row>
    <row r="6493" spans="1:4" x14ac:dyDescent="0.2">
      <c r="A6493" s="2" t="s">
        <v>261</v>
      </c>
      <c r="B6493" s="2">
        <v>319</v>
      </c>
      <c r="C6493" s="2">
        <v>780</v>
      </c>
      <c r="D6493" s="1">
        <f t="shared" si="101"/>
        <v>461</v>
      </c>
    </row>
    <row r="6494" spans="1:4" x14ac:dyDescent="0.2">
      <c r="A6494" s="2" t="s">
        <v>262</v>
      </c>
      <c r="B6494" s="2">
        <v>-1</v>
      </c>
      <c r="C6494" s="2">
        <v>724</v>
      </c>
      <c r="D6494" s="1">
        <f t="shared" si="101"/>
        <v>725</v>
      </c>
    </row>
    <row r="6495" spans="1:4" x14ac:dyDescent="0.2">
      <c r="A6495" s="2" t="s">
        <v>263</v>
      </c>
      <c r="B6495" s="2">
        <v>35</v>
      </c>
      <c r="C6495" s="2">
        <v>593</v>
      </c>
      <c r="D6495" s="1">
        <f t="shared" si="101"/>
        <v>558</v>
      </c>
    </row>
    <row r="6496" spans="1:4" x14ac:dyDescent="0.2">
      <c r="A6496" s="2" t="s">
        <v>264</v>
      </c>
      <c r="B6496" s="2">
        <v>198</v>
      </c>
      <c r="C6496" s="2">
        <v>864</v>
      </c>
      <c r="D6496" s="1">
        <f t="shared" si="101"/>
        <v>666</v>
      </c>
    </row>
    <row r="6497" spans="1:4" x14ac:dyDescent="0.2">
      <c r="A6497" s="2" t="s">
        <v>265</v>
      </c>
      <c r="B6497" s="2">
        <v>51</v>
      </c>
      <c r="C6497" s="2">
        <v>894</v>
      </c>
      <c r="D6497" s="1">
        <f t="shared" si="101"/>
        <v>843</v>
      </c>
    </row>
    <row r="6498" spans="1:4" x14ac:dyDescent="0.2">
      <c r="A6498" s="2" t="s">
        <v>266</v>
      </c>
      <c r="B6498" s="2">
        <v>433</v>
      </c>
      <c r="C6498" s="2">
        <v>841</v>
      </c>
      <c r="D6498" s="1">
        <f t="shared" si="101"/>
        <v>408</v>
      </c>
    </row>
    <row r="6499" spans="1:4" x14ac:dyDescent="0.2">
      <c r="A6499" s="2" t="s">
        <v>267</v>
      </c>
      <c r="B6499" s="2">
        <v>629</v>
      </c>
      <c r="C6499" s="2">
        <v>840</v>
      </c>
      <c r="D6499" s="1">
        <f t="shared" si="101"/>
        <v>211</v>
      </c>
    </row>
    <row r="6500" spans="1:4" x14ac:dyDescent="0.2">
      <c r="A6500" s="2" t="s">
        <v>268</v>
      </c>
      <c r="B6500" s="2">
        <v>87</v>
      </c>
      <c r="C6500" s="2">
        <v>748</v>
      </c>
      <c r="D6500" s="1">
        <f t="shared" si="101"/>
        <v>661</v>
      </c>
    </row>
    <row r="6501" spans="1:4" x14ac:dyDescent="0.2">
      <c r="A6501" s="2" t="s">
        <v>269</v>
      </c>
      <c r="B6501" s="2">
        <v>131</v>
      </c>
      <c r="C6501" s="2">
        <v>712</v>
      </c>
      <c r="D6501" s="1">
        <f t="shared" si="101"/>
        <v>581</v>
      </c>
    </row>
    <row r="6502" spans="1:4" x14ac:dyDescent="0.2">
      <c r="A6502" s="2" t="s">
        <v>270</v>
      </c>
      <c r="B6502" s="2">
        <v>20671</v>
      </c>
      <c r="C6502" s="2">
        <v>21089</v>
      </c>
      <c r="D6502" s="1">
        <f t="shared" si="101"/>
        <v>418</v>
      </c>
    </row>
    <row r="6503" spans="1:4" x14ac:dyDescent="0.2">
      <c r="A6503" s="2" t="s">
        <v>271</v>
      </c>
      <c r="B6503" s="2">
        <v>13</v>
      </c>
      <c r="C6503" s="2">
        <v>838</v>
      </c>
      <c r="D6503" s="1">
        <f t="shared" si="101"/>
        <v>825</v>
      </c>
    </row>
    <row r="6504" spans="1:4" x14ac:dyDescent="0.2">
      <c r="A6504" s="2" t="s">
        <v>272</v>
      </c>
      <c r="B6504" s="2">
        <v>121</v>
      </c>
      <c r="C6504" s="2">
        <v>537</v>
      </c>
      <c r="D6504" s="1">
        <f t="shared" si="101"/>
        <v>416</v>
      </c>
    </row>
    <row r="6505" spans="1:4" x14ac:dyDescent="0.2">
      <c r="A6505" s="2" t="s">
        <v>273</v>
      </c>
      <c r="B6505" s="2">
        <v>249</v>
      </c>
      <c r="C6505" s="2">
        <v>636</v>
      </c>
      <c r="D6505" s="1">
        <f t="shared" si="101"/>
        <v>387</v>
      </c>
    </row>
    <row r="6506" spans="1:4" x14ac:dyDescent="0.2">
      <c r="A6506" s="2" t="s">
        <v>274</v>
      </c>
      <c r="B6506" s="2">
        <v>31075</v>
      </c>
      <c r="C6506" s="2">
        <v>31911</v>
      </c>
      <c r="D6506" s="1">
        <f t="shared" si="101"/>
        <v>836</v>
      </c>
    </row>
    <row r="6507" spans="1:4" x14ac:dyDescent="0.2">
      <c r="A6507" s="2" t="s">
        <v>274</v>
      </c>
      <c r="B6507" s="2">
        <v>36914</v>
      </c>
      <c r="C6507" s="2">
        <v>37620</v>
      </c>
      <c r="D6507" s="1">
        <f t="shared" si="101"/>
        <v>706</v>
      </c>
    </row>
    <row r="6508" spans="1:4" x14ac:dyDescent="0.2">
      <c r="A6508" s="2" t="s">
        <v>274</v>
      </c>
      <c r="B6508" s="2">
        <v>52001</v>
      </c>
      <c r="C6508" s="2">
        <v>52666</v>
      </c>
      <c r="D6508" s="1">
        <f t="shared" si="101"/>
        <v>665</v>
      </c>
    </row>
    <row r="6509" spans="1:4" x14ac:dyDescent="0.2">
      <c r="A6509" s="2" t="s">
        <v>275</v>
      </c>
      <c r="B6509" s="2">
        <v>-1</v>
      </c>
      <c r="C6509" s="2">
        <v>562</v>
      </c>
      <c r="D6509" s="1">
        <f t="shared" si="101"/>
        <v>563</v>
      </c>
    </row>
    <row r="6510" spans="1:4" x14ac:dyDescent="0.2">
      <c r="A6510" s="2" t="s">
        <v>276</v>
      </c>
      <c r="B6510" s="2">
        <v>109</v>
      </c>
      <c r="C6510" s="2">
        <v>793</v>
      </c>
      <c r="D6510" s="1">
        <f t="shared" si="101"/>
        <v>684</v>
      </c>
    </row>
    <row r="6511" spans="1:4" x14ac:dyDescent="0.2">
      <c r="A6511" s="2" t="s">
        <v>277</v>
      </c>
      <c r="B6511" s="2">
        <v>163</v>
      </c>
      <c r="C6511" s="2">
        <v>783</v>
      </c>
      <c r="D6511" s="1">
        <f t="shared" si="101"/>
        <v>620</v>
      </c>
    </row>
    <row r="6512" spans="1:4" x14ac:dyDescent="0.2">
      <c r="A6512" s="2" t="s">
        <v>278</v>
      </c>
      <c r="B6512" s="2">
        <v>399</v>
      </c>
      <c r="C6512" s="2">
        <v>890</v>
      </c>
      <c r="D6512" s="1">
        <f t="shared" si="101"/>
        <v>491</v>
      </c>
    </row>
    <row r="6513" spans="1:4" x14ac:dyDescent="0.2">
      <c r="A6513" s="2" t="s">
        <v>278</v>
      </c>
      <c r="B6513" s="2">
        <v>74144</v>
      </c>
      <c r="C6513" s="2">
        <v>74646</v>
      </c>
      <c r="D6513" s="1">
        <f t="shared" si="101"/>
        <v>502</v>
      </c>
    </row>
    <row r="6514" spans="1:4" x14ac:dyDescent="0.2">
      <c r="A6514" s="2" t="s">
        <v>279</v>
      </c>
      <c r="B6514" s="2">
        <v>-1</v>
      </c>
      <c r="C6514" s="2">
        <v>397</v>
      </c>
      <c r="D6514" s="1">
        <f t="shared" si="101"/>
        <v>398</v>
      </c>
    </row>
    <row r="6515" spans="1:4" x14ac:dyDescent="0.2">
      <c r="A6515" s="2" t="s">
        <v>280</v>
      </c>
      <c r="B6515" s="2">
        <v>98</v>
      </c>
      <c r="C6515" s="2">
        <v>752</v>
      </c>
      <c r="D6515" s="1">
        <f t="shared" si="101"/>
        <v>654</v>
      </c>
    </row>
    <row r="6516" spans="1:4" x14ac:dyDescent="0.2">
      <c r="A6516" s="2" t="s">
        <v>281</v>
      </c>
      <c r="B6516" s="2">
        <v>-1</v>
      </c>
      <c r="C6516" s="2">
        <v>835</v>
      </c>
      <c r="D6516" s="1">
        <f t="shared" si="101"/>
        <v>836</v>
      </c>
    </row>
    <row r="6517" spans="1:4" x14ac:dyDescent="0.2">
      <c r="A6517" s="2" t="s">
        <v>282</v>
      </c>
      <c r="B6517" s="2">
        <v>44</v>
      </c>
      <c r="C6517" s="2">
        <v>772</v>
      </c>
      <c r="D6517" s="1">
        <f t="shared" si="101"/>
        <v>728</v>
      </c>
    </row>
    <row r="6518" spans="1:4" x14ac:dyDescent="0.2">
      <c r="A6518" s="2" t="s">
        <v>283</v>
      </c>
      <c r="B6518" s="2">
        <v>-1</v>
      </c>
      <c r="C6518" s="2">
        <v>602</v>
      </c>
      <c r="D6518" s="1">
        <f t="shared" si="101"/>
        <v>603</v>
      </c>
    </row>
    <row r="6519" spans="1:4" x14ac:dyDescent="0.2">
      <c r="A6519" s="2" t="s">
        <v>284</v>
      </c>
      <c r="B6519" s="2">
        <v>29</v>
      </c>
      <c r="C6519" s="2">
        <v>702</v>
      </c>
      <c r="D6519" s="1">
        <f t="shared" si="101"/>
        <v>673</v>
      </c>
    </row>
    <row r="6520" spans="1:4" x14ac:dyDescent="0.2">
      <c r="A6520" s="2" t="s">
        <v>285</v>
      </c>
      <c r="B6520" s="2">
        <v>1997</v>
      </c>
      <c r="C6520" s="2">
        <v>2323</v>
      </c>
      <c r="D6520" s="1">
        <f t="shared" si="101"/>
        <v>326</v>
      </c>
    </row>
    <row r="6521" spans="1:4" x14ac:dyDescent="0.2">
      <c r="A6521" s="2" t="s">
        <v>286</v>
      </c>
      <c r="B6521" s="2">
        <v>1305</v>
      </c>
      <c r="C6521" s="2">
        <v>1623</v>
      </c>
      <c r="D6521" s="1">
        <f t="shared" si="101"/>
        <v>318</v>
      </c>
    </row>
    <row r="6522" spans="1:4" x14ac:dyDescent="0.2">
      <c r="A6522" s="2" t="s">
        <v>287</v>
      </c>
      <c r="B6522" s="2">
        <v>610</v>
      </c>
      <c r="C6522" s="2">
        <v>974</v>
      </c>
      <c r="D6522" s="1">
        <f t="shared" si="101"/>
        <v>364</v>
      </c>
    </row>
    <row r="6523" spans="1:4" x14ac:dyDescent="0.2">
      <c r="A6523" s="2" t="s">
        <v>288</v>
      </c>
      <c r="B6523" s="2">
        <v>17</v>
      </c>
      <c r="C6523" s="2">
        <v>553</v>
      </c>
      <c r="D6523" s="1">
        <f t="shared" si="101"/>
        <v>536</v>
      </c>
    </row>
    <row r="6524" spans="1:4" x14ac:dyDescent="0.2">
      <c r="A6524" s="2" t="s">
        <v>289</v>
      </c>
      <c r="B6524" s="2">
        <v>45089</v>
      </c>
      <c r="C6524" s="2">
        <v>45829</v>
      </c>
      <c r="D6524" s="1">
        <f t="shared" si="101"/>
        <v>740</v>
      </c>
    </row>
    <row r="6525" spans="1:4" x14ac:dyDescent="0.2">
      <c r="A6525" s="2" t="s">
        <v>289</v>
      </c>
      <c r="B6525" s="2">
        <v>46426</v>
      </c>
      <c r="C6525" s="2">
        <v>47193</v>
      </c>
      <c r="D6525" s="1">
        <f t="shared" si="101"/>
        <v>767</v>
      </c>
    </row>
    <row r="6526" spans="1:4" x14ac:dyDescent="0.2">
      <c r="A6526" s="2" t="s">
        <v>289</v>
      </c>
      <c r="B6526" s="2">
        <v>54500</v>
      </c>
      <c r="C6526" s="2">
        <v>55076</v>
      </c>
      <c r="D6526" s="1">
        <f t="shared" si="101"/>
        <v>576</v>
      </c>
    </row>
    <row r="6527" spans="1:4" x14ac:dyDescent="0.2">
      <c r="A6527" s="2" t="s">
        <v>289</v>
      </c>
      <c r="B6527" s="2">
        <v>62329</v>
      </c>
      <c r="C6527" s="2">
        <v>63275</v>
      </c>
      <c r="D6527" s="1">
        <f t="shared" si="101"/>
        <v>946</v>
      </c>
    </row>
    <row r="6528" spans="1:4" x14ac:dyDescent="0.2">
      <c r="A6528" s="2" t="s">
        <v>289</v>
      </c>
      <c r="B6528" s="2">
        <v>67566</v>
      </c>
      <c r="C6528" s="2">
        <v>68165</v>
      </c>
      <c r="D6528" s="1">
        <f t="shared" si="101"/>
        <v>599</v>
      </c>
    </row>
    <row r="6529" spans="1:4" x14ac:dyDescent="0.2">
      <c r="A6529" s="2" t="s">
        <v>290</v>
      </c>
      <c r="B6529" s="2">
        <v>539</v>
      </c>
      <c r="C6529" s="2">
        <v>831</v>
      </c>
      <c r="D6529" s="1">
        <f t="shared" si="101"/>
        <v>292</v>
      </c>
    </row>
    <row r="6530" spans="1:4" x14ac:dyDescent="0.2">
      <c r="A6530" s="2" t="s">
        <v>291</v>
      </c>
      <c r="B6530" s="2">
        <v>169</v>
      </c>
      <c r="C6530" s="2">
        <v>706</v>
      </c>
      <c r="D6530" s="1">
        <f t="shared" si="101"/>
        <v>537</v>
      </c>
    </row>
    <row r="6531" spans="1:4" x14ac:dyDescent="0.2">
      <c r="A6531" s="2" t="s">
        <v>292</v>
      </c>
      <c r="B6531" s="2">
        <v>1624</v>
      </c>
      <c r="C6531" s="2">
        <v>2275</v>
      </c>
      <c r="D6531" s="1">
        <f t="shared" si="101"/>
        <v>651</v>
      </c>
    </row>
    <row r="6532" spans="1:4" x14ac:dyDescent="0.2">
      <c r="A6532" s="2" t="s">
        <v>293</v>
      </c>
      <c r="B6532" s="2">
        <v>6142</v>
      </c>
      <c r="C6532" s="2">
        <v>6618</v>
      </c>
      <c r="D6532" s="1">
        <f t="shared" si="101"/>
        <v>476</v>
      </c>
    </row>
    <row r="6533" spans="1:4" x14ac:dyDescent="0.2">
      <c r="A6533" s="2" t="s">
        <v>293</v>
      </c>
      <c r="B6533" s="2">
        <v>6782</v>
      </c>
      <c r="C6533" s="2">
        <v>8187</v>
      </c>
      <c r="D6533" s="1">
        <f t="shared" ref="D6533:D6596" si="102">C6533-B6533</f>
        <v>1405</v>
      </c>
    </row>
    <row r="6534" spans="1:4" x14ac:dyDescent="0.2">
      <c r="A6534" s="2" t="s">
        <v>293</v>
      </c>
      <c r="B6534" s="2">
        <v>10708</v>
      </c>
      <c r="C6534" s="2">
        <v>11384</v>
      </c>
      <c r="D6534" s="1">
        <f t="shared" si="102"/>
        <v>676</v>
      </c>
    </row>
    <row r="6535" spans="1:4" x14ac:dyDescent="0.2">
      <c r="A6535" s="2" t="s">
        <v>293</v>
      </c>
      <c r="B6535" s="2">
        <v>22144</v>
      </c>
      <c r="C6535" s="2">
        <v>22892</v>
      </c>
      <c r="D6535" s="1">
        <f t="shared" si="102"/>
        <v>748</v>
      </c>
    </row>
    <row r="6536" spans="1:4" x14ac:dyDescent="0.2">
      <c r="A6536" s="2" t="s">
        <v>293</v>
      </c>
      <c r="B6536" s="2">
        <v>25911</v>
      </c>
      <c r="C6536" s="2">
        <v>26766</v>
      </c>
      <c r="D6536" s="1">
        <f t="shared" si="102"/>
        <v>855</v>
      </c>
    </row>
    <row r="6537" spans="1:4" x14ac:dyDescent="0.2">
      <c r="A6537" s="2" t="s">
        <v>293</v>
      </c>
      <c r="B6537" s="2">
        <v>61475</v>
      </c>
      <c r="C6537" s="2">
        <v>61949</v>
      </c>
      <c r="D6537" s="1">
        <f t="shared" si="102"/>
        <v>474</v>
      </c>
    </row>
    <row r="6538" spans="1:4" x14ac:dyDescent="0.2">
      <c r="A6538" s="2" t="s">
        <v>294</v>
      </c>
      <c r="B6538" s="2">
        <v>779</v>
      </c>
      <c r="C6538" s="2">
        <v>1695</v>
      </c>
      <c r="D6538" s="1">
        <f t="shared" si="102"/>
        <v>916</v>
      </c>
    </row>
    <row r="6539" spans="1:4" x14ac:dyDescent="0.2">
      <c r="A6539" s="2" t="s">
        <v>295</v>
      </c>
      <c r="B6539" s="2">
        <v>60</v>
      </c>
      <c r="C6539" s="2">
        <v>502</v>
      </c>
      <c r="D6539" s="1">
        <f t="shared" si="102"/>
        <v>442</v>
      </c>
    </row>
    <row r="6540" spans="1:4" x14ac:dyDescent="0.2">
      <c r="A6540" s="2" t="s">
        <v>296</v>
      </c>
      <c r="B6540" s="2">
        <v>338</v>
      </c>
      <c r="C6540" s="2">
        <v>852</v>
      </c>
      <c r="D6540" s="1">
        <f t="shared" si="102"/>
        <v>514</v>
      </c>
    </row>
    <row r="6541" spans="1:4" x14ac:dyDescent="0.2">
      <c r="A6541" s="2" t="s">
        <v>296</v>
      </c>
      <c r="B6541" s="2">
        <v>923</v>
      </c>
      <c r="C6541" s="2">
        <v>1997</v>
      </c>
      <c r="D6541" s="1">
        <f t="shared" si="102"/>
        <v>1074</v>
      </c>
    </row>
    <row r="6542" spans="1:4" x14ac:dyDescent="0.2">
      <c r="A6542" s="2" t="s">
        <v>297</v>
      </c>
      <c r="B6542" s="2">
        <v>222</v>
      </c>
      <c r="C6542" s="2">
        <v>827</v>
      </c>
      <c r="D6542" s="1">
        <f t="shared" si="102"/>
        <v>605</v>
      </c>
    </row>
    <row r="6543" spans="1:4" x14ac:dyDescent="0.2">
      <c r="A6543" s="2" t="s">
        <v>298</v>
      </c>
      <c r="B6543" s="2">
        <v>54</v>
      </c>
      <c r="C6543" s="2">
        <v>823</v>
      </c>
      <c r="D6543" s="1">
        <f t="shared" si="102"/>
        <v>769</v>
      </c>
    </row>
    <row r="6544" spans="1:4" x14ac:dyDescent="0.2">
      <c r="A6544" s="2" t="s">
        <v>299</v>
      </c>
      <c r="B6544" s="2">
        <v>697</v>
      </c>
      <c r="C6544" s="2">
        <v>2233</v>
      </c>
      <c r="D6544" s="1">
        <f t="shared" si="102"/>
        <v>1536</v>
      </c>
    </row>
    <row r="6545" spans="1:4" x14ac:dyDescent="0.2">
      <c r="A6545" s="2" t="s">
        <v>300</v>
      </c>
      <c r="B6545" s="2">
        <v>27</v>
      </c>
      <c r="C6545" s="2">
        <v>809</v>
      </c>
      <c r="D6545" s="1">
        <f t="shared" si="102"/>
        <v>782</v>
      </c>
    </row>
    <row r="6546" spans="1:4" x14ac:dyDescent="0.2">
      <c r="A6546" s="2" t="s">
        <v>301</v>
      </c>
      <c r="B6546" s="2">
        <v>43857</v>
      </c>
      <c r="C6546" s="2">
        <v>44443</v>
      </c>
      <c r="D6546" s="1">
        <f t="shared" si="102"/>
        <v>586</v>
      </c>
    </row>
    <row r="6547" spans="1:4" x14ac:dyDescent="0.2">
      <c r="A6547" s="2" t="s">
        <v>302</v>
      </c>
      <c r="B6547" s="2">
        <v>584</v>
      </c>
      <c r="C6547" s="2">
        <v>1141</v>
      </c>
      <c r="D6547" s="1">
        <f t="shared" si="102"/>
        <v>557</v>
      </c>
    </row>
    <row r="6548" spans="1:4" x14ac:dyDescent="0.2">
      <c r="A6548" s="2" t="s">
        <v>303</v>
      </c>
      <c r="B6548" s="2">
        <v>140</v>
      </c>
      <c r="C6548" s="2">
        <v>661</v>
      </c>
      <c r="D6548" s="1">
        <f t="shared" si="102"/>
        <v>521</v>
      </c>
    </row>
    <row r="6549" spans="1:4" x14ac:dyDescent="0.2">
      <c r="A6549" s="2" t="s">
        <v>304</v>
      </c>
      <c r="B6549" s="2">
        <v>813</v>
      </c>
      <c r="C6549" s="2">
        <v>1618</v>
      </c>
      <c r="D6549" s="1">
        <f t="shared" si="102"/>
        <v>805</v>
      </c>
    </row>
    <row r="6550" spans="1:4" x14ac:dyDescent="0.2">
      <c r="A6550" s="2" t="s">
        <v>305</v>
      </c>
      <c r="B6550" s="2">
        <v>-1</v>
      </c>
      <c r="C6550" s="2">
        <v>2182</v>
      </c>
      <c r="D6550" s="1">
        <f t="shared" si="102"/>
        <v>2183</v>
      </c>
    </row>
    <row r="6551" spans="1:4" x14ac:dyDescent="0.2">
      <c r="A6551" s="2" t="s">
        <v>306</v>
      </c>
      <c r="B6551" s="2">
        <v>139</v>
      </c>
      <c r="C6551" s="2">
        <v>780</v>
      </c>
      <c r="D6551" s="1">
        <f t="shared" si="102"/>
        <v>641</v>
      </c>
    </row>
    <row r="6552" spans="1:4" x14ac:dyDescent="0.2">
      <c r="A6552" s="2" t="s">
        <v>307</v>
      </c>
      <c r="B6552" s="2">
        <v>721</v>
      </c>
      <c r="C6552" s="2">
        <v>2269</v>
      </c>
      <c r="D6552" s="1">
        <f t="shared" si="102"/>
        <v>1548</v>
      </c>
    </row>
    <row r="6553" spans="1:4" x14ac:dyDescent="0.2">
      <c r="A6553" s="2" t="s">
        <v>308</v>
      </c>
      <c r="B6553" s="2">
        <v>312</v>
      </c>
      <c r="C6553" s="2">
        <v>1069</v>
      </c>
      <c r="D6553" s="1">
        <f t="shared" si="102"/>
        <v>757</v>
      </c>
    </row>
    <row r="6554" spans="1:4" x14ac:dyDescent="0.2">
      <c r="A6554" s="2" t="s">
        <v>309</v>
      </c>
      <c r="B6554" s="2">
        <v>215</v>
      </c>
      <c r="C6554" s="2">
        <v>721</v>
      </c>
      <c r="D6554" s="1">
        <f t="shared" si="102"/>
        <v>506</v>
      </c>
    </row>
    <row r="6555" spans="1:4" x14ac:dyDescent="0.2">
      <c r="A6555" s="2" t="s">
        <v>310</v>
      </c>
      <c r="B6555" s="2">
        <v>736</v>
      </c>
      <c r="C6555" s="2">
        <v>1111</v>
      </c>
      <c r="D6555" s="1">
        <f t="shared" si="102"/>
        <v>375</v>
      </c>
    </row>
    <row r="6556" spans="1:4" x14ac:dyDescent="0.2">
      <c r="A6556" s="2" t="s">
        <v>311</v>
      </c>
      <c r="B6556" s="2">
        <v>461</v>
      </c>
      <c r="C6556" s="2">
        <v>918</v>
      </c>
      <c r="D6556" s="1">
        <f t="shared" si="102"/>
        <v>457</v>
      </c>
    </row>
    <row r="6557" spans="1:4" x14ac:dyDescent="0.2">
      <c r="A6557" s="2" t="s">
        <v>312</v>
      </c>
      <c r="B6557" s="2">
        <v>376</v>
      </c>
      <c r="C6557" s="2">
        <v>898</v>
      </c>
      <c r="D6557" s="1">
        <f t="shared" si="102"/>
        <v>522</v>
      </c>
    </row>
    <row r="6558" spans="1:4" x14ac:dyDescent="0.2">
      <c r="A6558" s="2" t="s">
        <v>312</v>
      </c>
      <c r="B6558" s="2">
        <v>1480</v>
      </c>
      <c r="C6558" s="2">
        <v>2144</v>
      </c>
      <c r="D6558" s="1">
        <f t="shared" si="102"/>
        <v>664</v>
      </c>
    </row>
    <row r="6559" spans="1:4" x14ac:dyDescent="0.2">
      <c r="A6559" s="2" t="s">
        <v>313</v>
      </c>
      <c r="B6559" s="2">
        <v>301</v>
      </c>
      <c r="C6559" s="2">
        <v>1369</v>
      </c>
      <c r="D6559" s="1">
        <f t="shared" si="102"/>
        <v>1068</v>
      </c>
    </row>
    <row r="6560" spans="1:4" x14ac:dyDescent="0.2">
      <c r="A6560" s="2" t="s">
        <v>313</v>
      </c>
      <c r="B6560" s="2">
        <v>1702</v>
      </c>
      <c r="C6560" s="2">
        <v>2157</v>
      </c>
      <c r="D6560" s="1">
        <f t="shared" si="102"/>
        <v>455</v>
      </c>
    </row>
    <row r="6561" spans="1:4" x14ac:dyDescent="0.2">
      <c r="A6561" s="2" t="s">
        <v>314</v>
      </c>
      <c r="B6561" s="2">
        <v>168</v>
      </c>
      <c r="C6561" s="2">
        <v>797</v>
      </c>
      <c r="D6561" s="1">
        <f t="shared" si="102"/>
        <v>629</v>
      </c>
    </row>
    <row r="6562" spans="1:4" x14ac:dyDescent="0.2">
      <c r="A6562" s="2" t="s">
        <v>315</v>
      </c>
      <c r="B6562" s="2">
        <v>-1</v>
      </c>
      <c r="C6562" s="2">
        <v>260</v>
      </c>
      <c r="D6562" s="1">
        <f t="shared" si="102"/>
        <v>261</v>
      </c>
    </row>
    <row r="6563" spans="1:4" x14ac:dyDescent="0.2">
      <c r="A6563" s="2" t="s">
        <v>316</v>
      </c>
      <c r="B6563" s="2">
        <v>63</v>
      </c>
      <c r="C6563" s="2">
        <v>756</v>
      </c>
      <c r="D6563" s="1">
        <f t="shared" si="102"/>
        <v>693</v>
      </c>
    </row>
    <row r="6564" spans="1:4" x14ac:dyDescent="0.2">
      <c r="A6564" s="2" t="s">
        <v>317</v>
      </c>
      <c r="B6564" s="2">
        <v>167</v>
      </c>
      <c r="C6564" s="2">
        <v>1246</v>
      </c>
      <c r="D6564" s="1">
        <f t="shared" si="102"/>
        <v>1079</v>
      </c>
    </row>
    <row r="6565" spans="1:4" x14ac:dyDescent="0.2">
      <c r="A6565" s="2" t="s">
        <v>317</v>
      </c>
      <c r="B6565" s="2">
        <v>1582</v>
      </c>
      <c r="C6565" s="2">
        <v>2474</v>
      </c>
      <c r="D6565" s="1">
        <f t="shared" si="102"/>
        <v>892</v>
      </c>
    </row>
    <row r="6566" spans="1:4" x14ac:dyDescent="0.2">
      <c r="A6566" s="2" t="s">
        <v>318</v>
      </c>
      <c r="B6566" s="2">
        <v>159</v>
      </c>
      <c r="C6566" s="2">
        <v>702</v>
      </c>
      <c r="D6566" s="1">
        <f t="shared" si="102"/>
        <v>543</v>
      </c>
    </row>
    <row r="6567" spans="1:4" x14ac:dyDescent="0.2">
      <c r="A6567" s="2" t="s">
        <v>319</v>
      </c>
      <c r="B6567" s="2">
        <v>1823</v>
      </c>
      <c r="C6567" s="2">
        <v>2198</v>
      </c>
      <c r="D6567" s="1">
        <f t="shared" si="102"/>
        <v>375</v>
      </c>
    </row>
    <row r="6568" spans="1:4" x14ac:dyDescent="0.2">
      <c r="A6568" s="2" t="s">
        <v>320</v>
      </c>
      <c r="B6568" s="2">
        <v>205</v>
      </c>
      <c r="C6568" s="2">
        <v>626</v>
      </c>
      <c r="D6568" s="1">
        <f t="shared" si="102"/>
        <v>421</v>
      </c>
    </row>
    <row r="6569" spans="1:4" x14ac:dyDescent="0.2">
      <c r="A6569" s="2" t="s">
        <v>321</v>
      </c>
      <c r="B6569" s="2">
        <v>785</v>
      </c>
      <c r="C6569" s="2">
        <v>1330</v>
      </c>
      <c r="D6569" s="1">
        <f t="shared" si="102"/>
        <v>545</v>
      </c>
    </row>
    <row r="6570" spans="1:4" x14ac:dyDescent="0.2">
      <c r="A6570" s="2" t="s">
        <v>322</v>
      </c>
      <c r="B6570" s="2">
        <v>48</v>
      </c>
      <c r="C6570" s="2">
        <v>646</v>
      </c>
      <c r="D6570" s="1">
        <f t="shared" si="102"/>
        <v>598</v>
      </c>
    </row>
    <row r="6571" spans="1:4" x14ac:dyDescent="0.2">
      <c r="A6571" s="2" t="s">
        <v>323</v>
      </c>
      <c r="B6571" s="2">
        <v>762</v>
      </c>
      <c r="C6571" s="2">
        <v>1429</v>
      </c>
      <c r="D6571" s="1">
        <f t="shared" si="102"/>
        <v>667</v>
      </c>
    </row>
    <row r="6572" spans="1:4" x14ac:dyDescent="0.2">
      <c r="A6572" s="2" t="s">
        <v>323</v>
      </c>
      <c r="B6572" s="2">
        <v>1444</v>
      </c>
      <c r="C6572" s="2">
        <v>2197</v>
      </c>
      <c r="D6572" s="1">
        <f t="shared" si="102"/>
        <v>753</v>
      </c>
    </row>
    <row r="6573" spans="1:4" x14ac:dyDescent="0.2">
      <c r="A6573" s="2" t="s">
        <v>324</v>
      </c>
      <c r="B6573" s="2">
        <v>323</v>
      </c>
      <c r="C6573" s="2">
        <v>813</v>
      </c>
      <c r="D6573" s="1">
        <f t="shared" si="102"/>
        <v>490</v>
      </c>
    </row>
    <row r="6574" spans="1:4" x14ac:dyDescent="0.2">
      <c r="A6574" s="2" t="s">
        <v>325</v>
      </c>
      <c r="B6574" s="2">
        <v>1155</v>
      </c>
      <c r="C6574" s="2">
        <v>1996</v>
      </c>
      <c r="D6574" s="1">
        <f t="shared" si="102"/>
        <v>841</v>
      </c>
    </row>
    <row r="6575" spans="1:4" x14ac:dyDescent="0.2">
      <c r="A6575" s="2" t="s">
        <v>326</v>
      </c>
      <c r="B6575" s="2">
        <v>26</v>
      </c>
      <c r="C6575" s="2">
        <v>749</v>
      </c>
      <c r="D6575" s="1">
        <f t="shared" si="102"/>
        <v>723</v>
      </c>
    </row>
    <row r="6576" spans="1:4" x14ac:dyDescent="0.2">
      <c r="A6576" s="2" t="s">
        <v>327</v>
      </c>
      <c r="B6576" s="2">
        <v>67</v>
      </c>
      <c r="C6576" s="2">
        <v>734</v>
      </c>
      <c r="D6576" s="1">
        <f t="shared" si="102"/>
        <v>667</v>
      </c>
    </row>
    <row r="6577" spans="1:4" x14ac:dyDescent="0.2">
      <c r="A6577" s="2" t="s">
        <v>328</v>
      </c>
      <c r="B6577" s="2">
        <v>696</v>
      </c>
      <c r="C6577" s="2">
        <v>1340</v>
      </c>
      <c r="D6577" s="1">
        <f t="shared" si="102"/>
        <v>644</v>
      </c>
    </row>
    <row r="6578" spans="1:4" x14ac:dyDescent="0.2">
      <c r="A6578" s="2" t="s">
        <v>329</v>
      </c>
      <c r="B6578" s="2">
        <v>17630</v>
      </c>
      <c r="C6578" s="2">
        <v>18162</v>
      </c>
      <c r="D6578" s="1">
        <f t="shared" si="102"/>
        <v>532</v>
      </c>
    </row>
    <row r="6579" spans="1:4" x14ac:dyDescent="0.2">
      <c r="A6579" s="2" t="s">
        <v>329</v>
      </c>
      <c r="B6579" s="2">
        <v>66337</v>
      </c>
      <c r="C6579" s="2">
        <v>66781</v>
      </c>
      <c r="D6579" s="1">
        <f t="shared" si="102"/>
        <v>444</v>
      </c>
    </row>
    <row r="6580" spans="1:4" x14ac:dyDescent="0.2">
      <c r="A6580" s="2" t="s">
        <v>330</v>
      </c>
      <c r="B6580" s="2">
        <v>8</v>
      </c>
      <c r="C6580" s="2">
        <v>473</v>
      </c>
      <c r="D6580" s="1">
        <f t="shared" si="102"/>
        <v>465</v>
      </c>
    </row>
    <row r="6581" spans="1:4" x14ac:dyDescent="0.2">
      <c r="A6581" s="2" t="s">
        <v>331</v>
      </c>
      <c r="B6581" s="2">
        <v>74</v>
      </c>
      <c r="C6581" s="2">
        <v>811</v>
      </c>
      <c r="D6581" s="1">
        <f t="shared" si="102"/>
        <v>737</v>
      </c>
    </row>
    <row r="6582" spans="1:4" x14ac:dyDescent="0.2">
      <c r="A6582" s="2" t="s">
        <v>332</v>
      </c>
      <c r="B6582" s="2">
        <v>418</v>
      </c>
      <c r="C6582" s="2">
        <v>801</v>
      </c>
      <c r="D6582" s="1">
        <f t="shared" si="102"/>
        <v>383</v>
      </c>
    </row>
    <row r="6583" spans="1:4" x14ac:dyDescent="0.2">
      <c r="A6583" s="2" t="s">
        <v>333</v>
      </c>
      <c r="B6583" s="2">
        <v>129</v>
      </c>
      <c r="C6583" s="2">
        <v>790</v>
      </c>
      <c r="D6583" s="1">
        <f t="shared" si="102"/>
        <v>661</v>
      </c>
    </row>
    <row r="6584" spans="1:4" x14ac:dyDescent="0.2">
      <c r="A6584" s="2" t="s">
        <v>334</v>
      </c>
      <c r="B6584" s="2">
        <v>-1</v>
      </c>
      <c r="C6584" s="2">
        <v>700</v>
      </c>
      <c r="D6584" s="1">
        <f t="shared" si="102"/>
        <v>701</v>
      </c>
    </row>
    <row r="6585" spans="1:4" x14ac:dyDescent="0.2">
      <c r="A6585" s="2" t="s">
        <v>335</v>
      </c>
      <c r="B6585" s="2">
        <v>4044</v>
      </c>
      <c r="C6585" s="2">
        <v>4809</v>
      </c>
      <c r="D6585" s="1">
        <f t="shared" si="102"/>
        <v>765</v>
      </c>
    </row>
    <row r="6586" spans="1:4" x14ac:dyDescent="0.2">
      <c r="A6586" s="2" t="s">
        <v>336</v>
      </c>
      <c r="B6586" s="2">
        <v>20</v>
      </c>
      <c r="C6586" s="2">
        <v>549</v>
      </c>
      <c r="D6586" s="1">
        <f t="shared" si="102"/>
        <v>529</v>
      </c>
    </row>
    <row r="6587" spans="1:4" x14ac:dyDescent="0.2">
      <c r="A6587" s="2" t="s">
        <v>337</v>
      </c>
      <c r="B6587" s="2">
        <v>215</v>
      </c>
      <c r="C6587" s="2">
        <v>626</v>
      </c>
      <c r="D6587" s="1">
        <f t="shared" si="102"/>
        <v>411</v>
      </c>
    </row>
    <row r="6588" spans="1:4" x14ac:dyDescent="0.2">
      <c r="A6588" s="2" t="s">
        <v>338</v>
      </c>
      <c r="B6588" s="2">
        <v>-1</v>
      </c>
      <c r="C6588" s="2">
        <v>789</v>
      </c>
      <c r="D6588" s="1">
        <f t="shared" si="102"/>
        <v>790</v>
      </c>
    </row>
    <row r="6589" spans="1:4" x14ac:dyDescent="0.2">
      <c r="A6589" s="2" t="s">
        <v>339</v>
      </c>
      <c r="B6589" s="2">
        <v>89</v>
      </c>
      <c r="C6589" s="2">
        <v>638</v>
      </c>
      <c r="D6589" s="1">
        <f t="shared" si="102"/>
        <v>549</v>
      </c>
    </row>
    <row r="6590" spans="1:4" x14ac:dyDescent="0.2">
      <c r="A6590" s="2" t="s">
        <v>340</v>
      </c>
      <c r="B6590" s="2">
        <v>289</v>
      </c>
      <c r="C6590" s="2">
        <v>756</v>
      </c>
      <c r="D6590" s="1">
        <f t="shared" si="102"/>
        <v>467</v>
      </c>
    </row>
    <row r="6591" spans="1:4" x14ac:dyDescent="0.2">
      <c r="A6591" s="2" t="s">
        <v>341</v>
      </c>
      <c r="B6591" s="2">
        <v>64466</v>
      </c>
      <c r="C6591" s="2">
        <v>64744</v>
      </c>
      <c r="D6591" s="1">
        <f t="shared" si="102"/>
        <v>278</v>
      </c>
    </row>
    <row r="6592" spans="1:4" x14ac:dyDescent="0.2">
      <c r="A6592" s="2" t="s">
        <v>342</v>
      </c>
      <c r="B6592" s="2">
        <v>307</v>
      </c>
      <c r="C6592" s="2">
        <v>731</v>
      </c>
      <c r="D6592" s="1">
        <f t="shared" si="102"/>
        <v>424</v>
      </c>
    </row>
    <row r="6593" spans="1:4" x14ac:dyDescent="0.2">
      <c r="A6593" s="2" t="s">
        <v>343</v>
      </c>
      <c r="B6593" s="2">
        <v>5019</v>
      </c>
      <c r="C6593" s="2">
        <v>5618</v>
      </c>
      <c r="D6593" s="1">
        <f t="shared" si="102"/>
        <v>599</v>
      </c>
    </row>
    <row r="6594" spans="1:4" x14ac:dyDescent="0.2">
      <c r="A6594" s="2" t="s">
        <v>344</v>
      </c>
      <c r="B6594" s="2">
        <v>163</v>
      </c>
      <c r="C6594" s="2">
        <v>787</v>
      </c>
      <c r="D6594" s="1">
        <f t="shared" si="102"/>
        <v>624</v>
      </c>
    </row>
    <row r="6595" spans="1:4" x14ac:dyDescent="0.2">
      <c r="A6595" s="2" t="s">
        <v>345</v>
      </c>
      <c r="B6595" s="2">
        <v>1149</v>
      </c>
      <c r="C6595" s="2">
        <v>1670</v>
      </c>
      <c r="D6595" s="1">
        <f t="shared" si="102"/>
        <v>521</v>
      </c>
    </row>
    <row r="6596" spans="1:4" x14ac:dyDescent="0.2">
      <c r="A6596" s="2" t="s">
        <v>346</v>
      </c>
      <c r="B6596" s="2">
        <v>799</v>
      </c>
      <c r="C6596" s="2">
        <v>1146</v>
      </c>
      <c r="D6596" s="1">
        <f t="shared" si="102"/>
        <v>347</v>
      </c>
    </row>
    <row r="6597" spans="1:4" x14ac:dyDescent="0.2">
      <c r="A6597" s="2" t="s">
        <v>347</v>
      </c>
      <c r="B6597" s="2">
        <v>140</v>
      </c>
      <c r="C6597" s="2">
        <v>749</v>
      </c>
      <c r="D6597" s="1">
        <f t="shared" ref="D6597:D6660" si="103">C6597-B6597</f>
        <v>609</v>
      </c>
    </row>
    <row r="6598" spans="1:4" x14ac:dyDescent="0.2">
      <c r="A6598" s="2" t="s">
        <v>348</v>
      </c>
      <c r="B6598" s="2">
        <v>47</v>
      </c>
      <c r="C6598" s="2">
        <v>463</v>
      </c>
      <c r="D6598" s="1">
        <f t="shared" si="103"/>
        <v>416</v>
      </c>
    </row>
    <row r="6599" spans="1:4" x14ac:dyDescent="0.2">
      <c r="A6599" s="2" t="s">
        <v>349</v>
      </c>
      <c r="B6599" s="2">
        <v>69</v>
      </c>
      <c r="C6599" s="2">
        <v>765</v>
      </c>
      <c r="D6599" s="1">
        <f t="shared" si="103"/>
        <v>696</v>
      </c>
    </row>
    <row r="6600" spans="1:4" x14ac:dyDescent="0.2">
      <c r="A6600" s="2" t="s">
        <v>350</v>
      </c>
      <c r="B6600" s="2">
        <v>141</v>
      </c>
      <c r="C6600" s="2">
        <v>669</v>
      </c>
      <c r="D6600" s="1">
        <f t="shared" si="103"/>
        <v>528</v>
      </c>
    </row>
    <row r="6601" spans="1:4" x14ac:dyDescent="0.2">
      <c r="A6601" s="2" t="s">
        <v>351</v>
      </c>
      <c r="B6601" s="2">
        <v>-1</v>
      </c>
      <c r="C6601" s="2">
        <v>424</v>
      </c>
      <c r="D6601" s="1">
        <f t="shared" si="103"/>
        <v>425</v>
      </c>
    </row>
    <row r="6602" spans="1:4" x14ac:dyDescent="0.2">
      <c r="A6602" s="2" t="s">
        <v>352</v>
      </c>
      <c r="B6602" s="2">
        <v>4</v>
      </c>
      <c r="C6602" s="2">
        <v>630</v>
      </c>
      <c r="D6602" s="1">
        <f t="shared" si="103"/>
        <v>626</v>
      </c>
    </row>
    <row r="6603" spans="1:4" x14ac:dyDescent="0.2">
      <c r="A6603" s="2" t="s">
        <v>353</v>
      </c>
      <c r="B6603" s="2">
        <v>34</v>
      </c>
      <c r="C6603" s="2">
        <v>793</v>
      </c>
      <c r="D6603" s="1">
        <f t="shared" si="103"/>
        <v>759</v>
      </c>
    </row>
    <row r="6604" spans="1:4" x14ac:dyDescent="0.2">
      <c r="A6604" s="2" t="s">
        <v>354</v>
      </c>
      <c r="B6604" s="2">
        <v>191</v>
      </c>
      <c r="C6604" s="2">
        <v>2088</v>
      </c>
      <c r="D6604" s="1">
        <f t="shared" si="103"/>
        <v>1897</v>
      </c>
    </row>
    <row r="6605" spans="1:4" x14ac:dyDescent="0.2">
      <c r="A6605" s="2" t="s">
        <v>355</v>
      </c>
      <c r="B6605" s="2">
        <v>1</v>
      </c>
      <c r="C6605" s="2">
        <v>544</v>
      </c>
      <c r="D6605" s="1">
        <f t="shared" si="103"/>
        <v>543</v>
      </c>
    </row>
    <row r="6606" spans="1:4" x14ac:dyDescent="0.2">
      <c r="A6606" s="2" t="s">
        <v>355</v>
      </c>
      <c r="B6606" s="2">
        <v>836</v>
      </c>
      <c r="C6606" s="2">
        <v>1222</v>
      </c>
      <c r="D6606" s="1">
        <f t="shared" si="103"/>
        <v>386</v>
      </c>
    </row>
    <row r="6607" spans="1:4" x14ac:dyDescent="0.2">
      <c r="A6607" s="2" t="s">
        <v>356</v>
      </c>
      <c r="B6607" s="2">
        <v>508</v>
      </c>
      <c r="C6607" s="2">
        <v>797</v>
      </c>
      <c r="D6607" s="1">
        <f t="shared" si="103"/>
        <v>289</v>
      </c>
    </row>
    <row r="6608" spans="1:4" x14ac:dyDescent="0.2">
      <c r="A6608" s="2" t="s">
        <v>357</v>
      </c>
      <c r="B6608" s="2">
        <v>71</v>
      </c>
      <c r="C6608" s="2">
        <v>886</v>
      </c>
      <c r="D6608" s="1">
        <f t="shared" si="103"/>
        <v>815</v>
      </c>
    </row>
    <row r="6609" spans="1:4" x14ac:dyDescent="0.2">
      <c r="A6609" s="2" t="s">
        <v>357</v>
      </c>
      <c r="B6609" s="2">
        <v>937</v>
      </c>
      <c r="C6609" s="2">
        <v>1771</v>
      </c>
      <c r="D6609" s="1">
        <f t="shared" si="103"/>
        <v>834</v>
      </c>
    </row>
    <row r="6610" spans="1:4" x14ac:dyDescent="0.2">
      <c r="A6610" s="2" t="s">
        <v>358</v>
      </c>
      <c r="B6610" s="2">
        <v>69</v>
      </c>
      <c r="C6610" s="2">
        <v>773</v>
      </c>
      <c r="D6610" s="1">
        <f t="shared" si="103"/>
        <v>704</v>
      </c>
    </row>
    <row r="6611" spans="1:4" x14ac:dyDescent="0.2">
      <c r="A6611" s="2" t="s">
        <v>359</v>
      </c>
      <c r="B6611" s="2">
        <v>89</v>
      </c>
      <c r="C6611" s="2">
        <v>521</v>
      </c>
      <c r="D6611" s="1">
        <f t="shared" si="103"/>
        <v>432</v>
      </c>
    </row>
    <row r="6612" spans="1:4" x14ac:dyDescent="0.2">
      <c r="A6612" s="2" t="s">
        <v>360</v>
      </c>
      <c r="B6612" s="2">
        <v>156</v>
      </c>
      <c r="C6612" s="2">
        <v>547</v>
      </c>
      <c r="D6612" s="1">
        <f t="shared" si="103"/>
        <v>391</v>
      </c>
    </row>
    <row r="6613" spans="1:4" x14ac:dyDescent="0.2">
      <c r="A6613" s="2" t="s">
        <v>361</v>
      </c>
      <c r="B6613" s="2">
        <v>239</v>
      </c>
      <c r="C6613" s="2">
        <v>519</v>
      </c>
      <c r="D6613" s="1">
        <f t="shared" si="103"/>
        <v>280</v>
      </c>
    </row>
    <row r="6614" spans="1:4" x14ac:dyDescent="0.2">
      <c r="A6614" s="2" t="s">
        <v>362</v>
      </c>
      <c r="B6614" s="2">
        <v>240</v>
      </c>
      <c r="C6614" s="2">
        <v>800</v>
      </c>
      <c r="D6614" s="1">
        <f t="shared" si="103"/>
        <v>560</v>
      </c>
    </row>
    <row r="6615" spans="1:4" x14ac:dyDescent="0.2">
      <c r="A6615" s="2" t="s">
        <v>363</v>
      </c>
      <c r="B6615" s="2">
        <v>429</v>
      </c>
      <c r="C6615" s="2">
        <v>710</v>
      </c>
      <c r="D6615" s="1">
        <f t="shared" si="103"/>
        <v>281</v>
      </c>
    </row>
    <row r="6616" spans="1:4" x14ac:dyDescent="0.2">
      <c r="A6616" s="2" t="s">
        <v>364</v>
      </c>
      <c r="B6616" s="2">
        <v>54060</v>
      </c>
      <c r="C6616" s="2">
        <v>54858</v>
      </c>
      <c r="D6616" s="1">
        <f t="shared" si="103"/>
        <v>798</v>
      </c>
    </row>
    <row r="6617" spans="1:4" x14ac:dyDescent="0.2">
      <c r="A6617" s="2" t="s">
        <v>364</v>
      </c>
      <c r="B6617" s="2">
        <v>55450</v>
      </c>
      <c r="C6617" s="2">
        <v>56043</v>
      </c>
      <c r="D6617" s="1">
        <f t="shared" si="103"/>
        <v>593</v>
      </c>
    </row>
    <row r="6618" spans="1:4" x14ac:dyDescent="0.2">
      <c r="A6618" s="2" t="s">
        <v>365</v>
      </c>
      <c r="B6618" s="2">
        <v>554</v>
      </c>
      <c r="C6618" s="2">
        <v>1274</v>
      </c>
      <c r="D6618" s="1">
        <f t="shared" si="103"/>
        <v>720</v>
      </c>
    </row>
    <row r="6619" spans="1:4" x14ac:dyDescent="0.2">
      <c r="A6619" s="2" t="s">
        <v>366</v>
      </c>
      <c r="B6619" s="2">
        <v>587</v>
      </c>
      <c r="C6619" s="2">
        <v>798</v>
      </c>
      <c r="D6619" s="1">
        <f t="shared" si="103"/>
        <v>211</v>
      </c>
    </row>
    <row r="6620" spans="1:4" x14ac:dyDescent="0.2">
      <c r="A6620" s="2" t="s">
        <v>367</v>
      </c>
      <c r="B6620" s="2">
        <v>829</v>
      </c>
      <c r="C6620" s="2">
        <v>1573</v>
      </c>
      <c r="D6620" s="1">
        <f t="shared" si="103"/>
        <v>744</v>
      </c>
    </row>
    <row r="6621" spans="1:4" x14ac:dyDescent="0.2">
      <c r="A6621" s="2" t="s">
        <v>368</v>
      </c>
      <c r="B6621" s="2">
        <v>27801</v>
      </c>
      <c r="C6621" s="2">
        <v>28073</v>
      </c>
      <c r="D6621" s="1">
        <f t="shared" si="103"/>
        <v>272</v>
      </c>
    </row>
    <row r="6622" spans="1:4" x14ac:dyDescent="0.2">
      <c r="A6622" s="2" t="s">
        <v>369</v>
      </c>
      <c r="B6622" s="2">
        <v>309</v>
      </c>
      <c r="C6622" s="2">
        <v>735</v>
      </c>
      <c r="D6622" s="1">
        <f t="shared" si="103"/>
        <v>426</v>
      </c>
    </row>
    <row r="6623" spans="1:4" x14ac:dyDescent="0.2">
      <c r="A6623" s="2" t="s">
        <v>370</v>
      </c>
      <c r="B6623" s="2">
        <v>379</v>
      </c>
      <c r="C6623" s="2">
        <v>789</v>
      </c>
      <c r="D6623" s="1">
        <f t="shared" si="103"/>
        <v>410</v>
      </c>
    </row>
    <row r="6624" spans="1:4" x14ac:dyDescent="0.2">
      <c r="A6624" s="2" t="s">
        <v>371</v>
      </c>
      <c r="B6624" s="2">
        <v>257</v>
      </c>
      <c r="C6624" s="2">
        <v>735</v>
      </c>
      <c r="D6624" s="1">
        <f t="shared" si="103"/>
        <v>478</v>
      </c>
    </row>
    <row r="6625" spans="1:4" x14ac:dyDescent="0.2">
      <c r="A6625" s="2" t="s">
        <v>372</v>
      </c>
      <c r="B6625" s="2">
        <v>58755</v>
      </c>
      <c r="C6625" s="2">
        <v>59352</v>
      </c>
      <c r="D6625" s="1">
        <f t="shared" si="103"/>
        <v>597</v>
      </c>
    </row>
    <row r="6626" spans="1:4" x14ac:dyDescent="0.2">
      <c r="A6626" s="2" t="s">
        <v>373</v>
      </c>
      <c r="B6626" s="2">
        <v>362</v>
      </c>
      <c r="C6626" s="2">
        <v>676</v>
      </c>
      <c r="D6626" s="1">
        <f t="shared" si="103"/>
        <v>314</v>
      </c>
    </row>
    <row r="6627" spans="1:4" x14ac:dyDescent="0.2">
      <c r="A6627" s="2" t="s">
        <v>374</v>
      </c>
      <c r="B6627" s="2">
        <v>1363</v>
      </c>
      <c r="C6627" s="2">
        <v>2039</v>
      </c>
      <c r="D6627" s="1">
        <f t="shared" si="103"/>
        <v>676</v>
      </c>
    </row>
    <row r="6628" spans="1:4" x14ac:dyDescent="0.2">
      <c r="A6628" s="2" t="s">
        <v>375</v>
      </c>
      <c r="B6628" s="2">
        <v>119</v>
      </c>
      <c r="C6628" s="2">
        <v>718</v>
      </c>
      <c r="D6628" s="1">
        <f t="shared" si="103"/>
        <v>599</v>
      </c>
    </row>
    <row r="6629" spans="1:4" x14ac:dyDescent="0.2">
      <c r="A6629" s="2" t="s">
        <v>376</v>
      </c>
      <c r="B6629" s="2">
        <v>117419</v>
      </c>
      <c r="C6629" s="2">
        <v>118583</v>
      </c>
      <c r="D6629" s="1">
        <f t="shared" si="103"/>
        <v>1164</v>
      </c>
    </row>
    <row r="6630" spans="1:4" x14ac:dyDescent="0.2">
      <c r="A6630" s="2" t="s">
        <v>376</v>
      </c>
      <c r="B6630" s="2">
        <v>118740</v>
      </c>
      <c r="C6630" s="2">
        <v>119268</v>
      </c>
      <c r="D6630" s="1">
        <f t="shared" si="103"/>
        <v>528</v>
      </c>
    </row>
    <row r="6631" spans="1:4" x14ac:dyDescent="0.2">
      <c r="A6631" s="2" t="s">
        <v>376</v>
      </c>
      <c r="B6631" s="2">
        <v>432837</v>
      </c>
      <c r="C6631" s="2">
        <v>433267</v>
      </c>
      <c r="D6631" s="1">
        <f t="shared" si="103"/>
        <v>430</v>
      </c>
    </row>
    <row r="6632" spans="1:4" x14ac:dyDescent="0.2">
      <c r="A6632" s="2" t="s">
        <v>376</v>
      </c>
      <c r="B6632" s="2">
        <v>557233</v>
      </c>
      <c r="C6632" s="2">
        <v>557591</v>
      </c>
      <c r="D6632" s="1">
        <f t="shared" si="103"/>
        <v>358</v>
      </c>
    </row>
    <row r="6633" spans="1:4" x14ac:dyDescent="0.2">
      <c r="A6633" s="2" t="s">
        <v>376</v>
      </c>
      <c r="B6633" s="2">
        <v>1291074</v>
      </c>
      <c r="C6633" s="2">
        <v>1293512</v>
      </c>
      <c r="D6633" s="1">
        <f t="shared" si="103"/>
        <v>2438</v>
      </c>
    </row>
    <row r="6634" spans="1:4" x14ac:dyDescent="0.2">
      <c r="A6634" s="2" t="s">
        <v>376</v>
      </c>
      <c r="B6634" s="2">
        <v>1385824</v>
      </c>
      <c r="C6634" s="2">
        <v>1386447</v>
      </c>
      <c r="D6634" s="1">
        <f t="shared" si="103"/>
        <v>623</v>
      </c>
    </row>
    <row r="6635" spans="1:4" x14ac:dyDescent="0.2">
      <c r="A6635" s="2" t="s">
        <v>376</v>
      </c>
      <c r="B6635" s="2">
        <v>1945909</v>
      </c>
      <c r="C6635" s="2">
        <v>1946323</v>
      </c>
      <c r="D6635" s="1">
        <f t="shared" si="103"/>
        <v>414</v>
      </c>
    </row>
    <row r="6636" spans="1:4" x14ac:dyDescent="0.2">
      <c r="A6636" s="2" t="s">
        <v>376</v>
      </c>
      <c r="B6636" s="2">
        <v>2471569</v>
      </c>
      <c r="C6636" s="2">
        <v>2471903</v>
      </c>
      <c r="D6636" s="1">
        <f t="shared" si="103"/>
        <v>334</v>
      </c>
    </row>
    <row r="6637" spans="1:4" x14ac:dyDescent="0.2">
      <c r="A6637" s="2" t="s">
        <v>376</v>
      </c>
      <c r="B6637" s="2">
        <v>2766183</v>
      </c>
      <c r="C6637" s="2">
        <v>2766693</v>
      </c>
      <c r="D6637" s="1">
        <f t="shared" si="103"/>
        <v>510</v>
      </c>
    </row>
    <row r="6638" spans="1:4" x14ac:dyDescent="0.2">
      <c r="A6638" s="2" t="s">
        <v>376</v>
      </c>
      <c r="B6638" s="2">
        <v>2851515</v>
      </c>
      <c r="C6638" s="2">
        <v>2851888</v>
      </c>
      <c r="D6638" s="1">
        <f t="shared" si="103"/>
        <v>373</v>
      </c>
    </row>
    <row r="6639" spans="1:4" x14ac:dyDescent="0.2">
      <c r="A6639" s="2" t="s">
        <v>376</v>
      </c>
      <c r="B6639" s="2">
        <v>3760130</v>
      </c>
      <c r="C6639" s="2">
        <v>3760442</v>
      </c>
      <c r="D6639" s="1">
        <f t="shared" si="103"/>
        <v>312</v>
      </c>
    </row>
    <row r="6640" spans="1:4" x14ac:dyDescent="0.2">
      <c r="A6640" s="2" t="s">
        <v>376</v>
      </c>
      <c r="B6640" s="2">
        <v>4072527</v>
      </c>
      <c r="C6640" s="2">
        <v>4072954</v>
      </c>
      <c r="D6640" s="1">
        <f t="shared" si="103"/>
        <v>427</v>
      </c>
    </row>
    <row r="6641" spans="1:4" x14ac:dyDescent="0.2">
      <c r="A6641" s="2" t="s">
        <v>376</v>
      </c>
      <c r="B6641" s="2">
        <v>4075470</v>
      </c>
      <c r="C6641" s="2">
        <v>4076189</v>
      </c>
      <c r="D6641" s="1">
        <f t="shared" si="103"/>
        <v>719</v>
      </c>
    </row>
    <row r="6642" spans="1:4" x14ac:dyDescent="0.2">
      <c r="A6642" s="2" t="s">
        <v>376</v>
      </c>
      <c r="B6642" s="2">
        <v>4960632</v>
      </c>
      <c r="C6642" s="2">
        <v>4961150</v>
      </c>
      <c r="D6642" s="1">
        <f t="shared" si="103"/>
        <v>518</v>
      </c>
    </row>
    <row r="6643" spans="1:4" x14ac:dyDescent="0.2">
      <c r="A6643" s="2" t="s">
        <v>376</v>
      </c>
      <c r="B6643" s="2">
        <v>5146716</v>
      </c>
      <c r="C6643" s="2">
        <v>5147180</v>
      </c>
      <c r="D6643" s="1">
        <f t="shared" si="103"/>
        <v>464</v>
      </c>
    </row>
    <row r="6644" spans="1:4" x14ac:dyDescent="0.2">
      <c r="A6644" s="2" t="s">
        <v>376</v>
      </c>
      <c r="B6644" s="2">
        <v>5381723</v>
      </c>
      <c r="C6644" s="2">
        <v>5382979</v>
      </c>
      <c r="D6644" s="1">
        <f t="shared" si="103"/>
        <v>1256</v>
      </c>
    </row>
    <row r="6645" spans="1:4" x14ac:dyDescent="0.2">
      <c r="A6645" s="2" t="s">
        <v>376</v>
      </c>
      <c r="B6645" s="2">
        <v>6606772</v>
      </c>
      <c r="C6645" s="2">
        <v>6607352</v>
      </c>
      <c r="D6645" s="1">
        <f t="shared" si="103"/>
        <v>580</v>
      </c>
    </row>
    <row r="6646" spans="1:4" x14ac:dyDescent="0.2">
      <c r="A6646" s="2" t="s">
        <v>376</v>
      </c>
      <c r="B6646" s="2">
        <v>8082465</v>
      </c>
      <c r="C6646" s="2">
        <v>8083114</v>
      </c>
      <c r="D6646" s="1">
        <f t="shared" si="103"/>
        <v>649</v>
      </c>
    </row>
    <row r="6647" spans="1:4" x14ac:dyDescent="0.2">
      <c r="A6647" s="2" t="s">
        <v>376</v>
      </c>
      <c r="B6647" s="2">
        <v>10140748</v>
      </c>
      <c r="C6647" s="2">
        <v>10141122</v>
      </c>
      <c r="D6647" s="1">
        <f t="shared" si="103"/>
        <v>374</v>
      </c>
    </row>
    <row r="6648" spans="1:4" x14ac:dyDescent="0.2">
      <c r="A6648" s="2" t="s">
        <v>376</v>
      </c>
      <c r="B6648" s="2">
        <v>10647217</v>
      </c>
      <c r="C6648" s="2">
        <v>10647785</v>
      </c>
      <c r="D6648" s="1">
        <f t="shared" si="103"/>
        <v>568</v>
      </c>
    </row>
    <row r="6649" spans="1:4" x14ac:dyDescent="0.2">
      <c r="A6649" s="2" t="s">
        <v>377</v>
      </c>
      <c r="B6649" s="2">
        <v>21</v>
      </c>
      <c r="C6649" s="2">
        <v>792</v>
      </c>
      <c r="D6649" s="1">
        <f t="shared" si="103"/>
        <v>771</v>
      </c>
    </row>
    <row r="6650" spans="1:4" x14ac:dyDescent="0.2">
      <c r="A6650" s="2" t="s">
        <v>378</v>
      </c>
      <c r="B6650" s="2">
        <v>84</v>
      </c>
      <c r="C6650" s="2">
        <v>723</v>
      </c>
      <c r="D6650" s="1">
        <f t="shared" si="103"/>
        <v>639</v>
      </c>
    </row>
    <row r="6651" spans="1:4" x14ac:dyDescent="0.2">
      <c r="A6651" s="2" t="s">
        <v>379</v>
      </c>
      <c r="B6651" s="2">
        <v>95</v>
      </c>
      <c r="C6651" s="2">
        <v>791</v>
      </c>
      <c r="D6651" s="1">
        <f t="shared" si="103"/>
        <v>696</v>
      </c>
    </row>
    <row r="6652" spans="1:4" x14ac:dyDescent="0.2">
      <c r="A6652" s="2" t="s">
        <v>380</v>
      </c>
      <c r="B6652" s="2">
        <v>115</v>
      </c>
      <c r="C6652" s="2">
        <v>533</v>
      </c>
      <c r="D6652" s="1">
        <f t="shared" si="103"/>
        <v>418</v>
      </c>
    </row>
    <row r="6653" spans="1:4" x14ac:dyDescent="0.2">
      <c r="A6653" s="2" t="s">
        <v>381</v>
      </c>
      <c r="B6653" s="2">
        <v>439</v>
      </c>
      <c r="C6653" s="2">
        <v>734</v>
      </c>
      <c r="D6653" s="1">
        <f t="shared" si="103"/>
        <v>295</v>
      </c>
    </row>
    <row r="6654" spans="1:4" x14ac:dyDescent="0.2">
      <c r="A6654" s="2" t="s">
        <v>382</v>
      </c>
      <c r="B6654" s="2">
        <v>57000</v>
      </c>
      <c r="C6654" s="2">
        <v>57799</v>
      </c>
      <c r="D6654" s="1">
        <f t="shared" si="103"/>
        <v>799</v>
      </c>
    </row>
    <row r="6655" spans="1:4" x14ac:dyDescent="0.2">
      <c r="A6655" s="2" t="s">
        <v>383</v>
      </c>
      <c r="B6655" s="2">
        <v>7</v>
      </c>
      <c r="C6655" s="2">
        <v>790</v>
      </c>
      <c r="D6655" s="1">
        <f t="shared" si="103"/>
        <v>783</v>
      </c>
    </row>
    <row r="6656" spans="1:4" x14ac:dyDescent="0.2">
      <c r="A6656" s="2" t="s">
        <v>384</v>
      </c>
      <c r="B6656" s="2">
        <v>138</v>
      </c>
      <c r="C6656" s="2">
        <v>723</v>
      </c>
      <c r="D6656" s="1">
        <f t="shared" si="103"/>
        <v>585</v>
      </c>
    </row>
    <row r="6657" spans="1:4" x14ac:dyDescent="0.2">
      <c r="A6657" s="2" t="s">
        <v>385</v>
      </c>
      <c r="B6657" s="2">
        <v>31</v>
      </c>
      <c r="C6657" s="2">
        <v>723</v>
      </c>
      <c r="D6657" s="1">
        <f t="shared" si="103"/>
        <v>692</v>
      </c>
    </row>
    <row r="6658" spans="1:4" x14ac:dyDescent="0.2">
      <c r="A6658" s="2" t="s">
        <v>386</v>
      </c>
      <c r="B6658" s="2">
        <v>842</v>
      </c>
      <c r="C6658" s="2">
        <v>1410</v>
      </c>
      <c r="D6658" s="1">
        <f t="shared" si="103"/>
        <v>568</v>
      </c>
    </row>
    <row r="6659" spans="1:4" x14ac:dyDescent="0.2">
      <c r="A6659" s="2" t="s">
        <v>387</v>
      </c>
      <c r="B6659" s="2">
        <v>307</v>
      </c>
      <c r="C6659" s="2">
        <v>753</v>
      </c>
      <c r="D6659" s="1">
        <f t="shared" si="103"/>
        <v>446</v>
      </c>
    </row>
    <row r="6660" spans="1:4" x14ac:dyDescent="0.2">
      <c r="A6660" s="2" t="s">
        <v>388</v>
      </c>
      <c r="B6660" s="2">
        <v>133</v>
      </c>
      <c r="C6660" s="2">
        <v>640</v>
      </c>
      <c r="D6660" s="1">
        <f t="shared" si="103"/>
        <v>507</v>
      </c>
    </row>
    <row r="6661" spans="1:4" x14ac:dyDescent="0.2">
      <c r="A6661" s="2" t="s">
        <v>389</v>
      </c>
      <c r="B6661" s="2">
        <v>424</v>
      </c>
      <c r="C6661" s="2">
        <v>2037</v>
      </c>
      <c r="D6661" s="1">
        <f t="shared" ref="D6661:D6724" si="104">C6661-B6661</f>
        <v>1613</v>
      </c>
    </row>
    <row r="6662" spans="1:4" x14ac:dyDescent="0.2">
      <c r="A6662" s="2" t="s">
        <v>390</v>
      </c>
      <c r="B6662" s="2">
        <v>64</v>
      </c>
      <c r="C6662" s="2">
        <v>708</v>
      </c>
      <c r="D6662" s="1">
        <f t="shared" si="104"/>
        <v>644</v>
      </c>
    </row>
    <row r="6663" spans="1:4" x14ac:dyDescent="0.2">
      <c r="A6663" s="2" t="s">
        <v>391</v>
      </c>
      <c r="B6663" s="2">
        <v>771</v>
      </c>
      <c r="C6663" s="2">
        <v>1442</v>
      </c>
      <c r="D6663" s="1">
        <f t="shared" si="104"/>
        <v>671</v>
      </c>
    </row>
    <row r="6664" spans="1:4" x14ac:dyDescent="0.2">
      <c r="A6664" s="2" t="s">
        <v>392</v>
      </c>
      <c r="B6664" s="2">
        <v>96</v>
      </c>
      <c r="C6664" s="2">
        <v>719</v>
      </c>
      <c r="D6664" s="1">
        <f t="shared" si="104"/>
        <v>623</v>
      </c>
    </row>
    <row r="6665" spans="1:4" x14ac:dyDescent="0.2">
      <c r="A6665" s="2" t="s">
        <v>393</v>
      </c>
      <c r="B6665" s="2">
        <v>140</v>
      </c>
      <c r="C6665" s="2">
        <v>786</v>
      </c>
      <c r="D6665" s="1">
        <f t="shared" si="104"/>
        <v>646</v>
      </c>
    </row>
    <row r="6666" spans="1:4" x14ac:dyDescent="0.2">
      <c r="A6666" s="2" t="s">
        <v>394</v>
      </c>
      <c r="B6666" s="2">
        <v>822</v>
      </c>
      <c r="C6666" s="2">
        <v>1434</v>
      </c>
      <c r="D6666" s="1">
        <f t="shared" si="104"/>
        <v>612</v>
      </c>
    </row>
    <row r="6667" spans="1:4" x14ac:dyDescent="0.2">
      <c r="A6667" s="2" t="s">
        <v>395</v>
      </c>
      <c r="B6667" s="2">
        <v>587</v>
      </c>
      <c r="C6667" s="2">
        <v>895</v>
      </c>
      <c r="D6667" s="1">
        <f t="shared" si="104"/>
        <v>308</v>
      </c>
    </row>
    <row r="6668" spans="1:4" x14ac:dyDescent="0.2">
      <c r="A6668" s="2" t="s">
        <v>395</v>
      </c>
      <c r="B6668" s="2">
        <v>1766</v>
      </c>
      <c r="C6668" s="2">
        <v>2051</v>
      </c>
      <c r="D6668" s="1">
        <f t="shared" si="104"/>
        <v>285</v>
      </c>
    </row>
    <row r="6669" spans="1:4" x14ac:dyDescent="0.2">
      <c r="A6669" s="2" t="s">
        <v>396</v>
      </c>
      <c r="B6669" s="2">
        <v>805</v>
      </c>
      <c r="C6669" s="2">
        <v>1940</v>
      </c>
      <c r="D6669" s="1">
        <f t="shared" si="104"/>
        <v>1135</v>
      </c>
    </row>
    <row r="6670" spans="1:4" x14ac:dyDescent="0.2">
      <c r="A6670" s="2" t="s">
        <v>397</v>
      </c>
      <c r="B6670" s="2">
        <v>-1</v>
      </c>
      <c r="C6670" s="2">
        <v>716</v>
      </c>
      <c r="D6670" s="1">
        <f t="shared" si="104"/>
        <v>717</v>
      </c>
    </row>
    <row r="6671" spans="1:4" x14ac:dyDescent="0.2">
      <c r="A6671" s="2" t="s">
        <v>398</v>
      </c>
      <c r="B6671" s="2">
        <v>-1</v>
      </c>
      <c r="C6671" s="2">
        <v>709</v>
      </c>
      <c r="D6671" s="1">
        <f t="shared" si="104"/>
        <v>710</v>
      </c>
    </row>
    <row r="6672" spans="1:4" x14ac:dyDescent="0.2">
      <c r="A6672" s="2" t="s">
        <v>399</v>
      </c>
      <c r="B6672" s="2">
        <v>425</v>
      </c>
      <c r="C6672" s="2">
        <v>637</v>
      </c>
      <c r="D6672" s="1">
        <f t="shared" si="104"/>
        <v>212</v>
      </c>
    </row>
    <row r="6673" spans="1:4" x14ac:dyDescent="0.2">
      <c r="A6673" s="2" t="s">
        <v>400</v>
      </c>
      <c r="B6673" s="2">
        <v>1230</v>
      </c>
      <c r="C6673" s="2">
        <v>2049</v>
      </c>
      <c r="D6673" s="1">
        <f t="shared" si="104"/>
        <v>819</v>
      </c>
    </row>
    <row r="6674" spans="1:4" x14ac:dyDescent="0.2">
      <c r="A6674" s="2" t="s">
        <v>401</v>
      </c>
      <c r="B6674" s="2">
        <v>53521</v>
      </c>
      <c r="C6674" s="2">
        <v>53880</v>
      </c>
      <c r="D6674" s="1">
        <f t="shared" si="104"/>
        <v>359</v>
      </c>
    </row>
    <row r="6675" spans="1:4" x14ac:dyDescent="0.2">
      <c r="A6675" s="2" t="s">
        <v>402</v>
      </c>
      <c r="B6675" s="2">
        <v>101</v>
      </c>
      <c r="C6675" s="2">
        <v>783</v>
      </c>
      <c r="D6675" s="1">
        <f t="shared" si="104"/>
        <v>682</v>
      </c>
    </row>
    <row r="6676" spans="1:4" x14ac:dyDescent="0.2">
      <c r="A6676" s="2" t="s">
        <v>403</v>
      </c>
      <c r="B6676" s="2">
        <v>53</v>
      </c>
      <c r="C6676" s="2">
        <v>1751</v>
      </c>
      <c r="D6676" s="1">
        <f t="shared" si="104"/>
        <v>1698</v>
      </c>
    </row>
    <row r="6677" spans="1:4" x14ac:dyDescent="0.2">
      <c r="A6677" s="2" t="s">
        <v>404</v>
      </c>
      <c r="B6677" s="2">
        <v>19</v>
      </c>
      <c r="C6677" s="2">
        <v>444</v>
      </c>
      <c r="D6677" s="1">
        <f t="shared" si="104"/>
        <v>425</v>
      </c>
    </row>
    <row r="6678" spans="1:4" x14ac:dyDescent="0.2">
      <c r="A6678" s="2" t="s">
        <v>404</v>
      </c>
      <c r="B6678" s="2">
        <v>515</v>
      </c>
      <c r="C6678" s="2">
        <v>1586</v>
      </c>
      <c r="D6678" s="1">
        <f t="shared" si="104"/>
        <v>1071</v>
      </c>
    </row>
    <row r="6679" spans="1:4" x14ac:dyDescent="0.2">
      <c r="A6679" s="2" t="s">
        <v>405</v>
      </c>
      <c r="B6679" s="2">
        <v>177</v>
      </c>
      <c r="C6679" s="2">
        <v>691</v>
      </c>
      <c r="D6679" s="1">
        <f t="shared" si="104"/>
        <v>514</v>
      </c>
    </row>
    <row r="6680" spans="1:4" x14ac:dyDescent="0.2">
      <c r="A6680" s="2" t="s">
        <v>406</v>
      </c>
      <c r="B6680" s="2">
        <v>882</v>
      </c>
      <c r="C6680" s="2">
        <v>1960</v>
      </c>
      <c r="D6680" s="1">
        <f t="shared" si="104"/>
        <v>1078</v>
      </c>
    </row>
    <row r="6681" spans="1:4" x14ac:dyDescent="0.2">
      <c r="A6681" s="2" t="s">
        <v>407</v>
      </c>
      <c r="B6681" s="2">
        <v>212</v>
      </c>
      <c r="C6681" s="2">
        <v>781</v>
      </c>
      <c r="D6681" s="1">
        <f t="shared" si="104"/>
        <v>569</v>
      </c>
    </row>
    <row r="6682" spans="1:4" x14ac:dyDescent="0.2">
      <c r="A6682" s="2" t="s">
        <v>408</v>
      </c>
      <c r="B6682" s="2">
        <v>275</v>
      </c>
      <c r="C6682" s="2">
        <v>737</v>
      </c>
      <c r="D6682" s="1">
        <f t="shared" si="104"/>
        <v>462</v>
      </c>
    </row>
    <row r="6683" spans="1:4" x14ac:dyDescent="0.2">
      <c r="A6683" s="2" t="s">
        <v>409</v>
      </c>
      <c r="B6683" s="2">
        <v>593</v>
      </c>
      <c r="C6683" s="2">
        <v>1304</v>
      </c>
      <c r="D6683" s="1">
        <f t="shared" si="104"/>
        <v>711</v>
      </c>
    </row>
    <row r="6684" spans="1:4" x14ac:dyDescent="0.2">
      <c r="A6684" s="2" t="s">
        <v>410</v>
      </c>
      <c r="B6684" s="2">
        <v>51</v>
      </c>
      <c r="C6684" s="2">
        <v>388</v>
      </c>
      <c r="D6684" s="1">
        <f t="shared" si="104"/>
        <v>337</v>
      </c>
    </row>
    <row r="6685" spans="1:4" x14ac:dyDescent="0.2">
      <c r="A6685" s="2" t="s">
        <v>411</v>
      </c>
      <c r="B6685" s="2">
        <v>19</v>
      </c>
      <c r="C6685" s="2">
        <v>752</v>
      </c>
      <c r="D6685" s="1">
        <f t="shared" si="104"/>
        <v>733</v>
      </c>
    </row>
    <row r="6686" spans="1:4" x14ac:dyDescent="0.2">
      <c r="A6686" s="2" t="s">
        <v>412</v>
      </c>
      <c r="B6686" s="2">
        <v>98</v>
      </c>
      <c r="C6686" s="2">
        <v>425</v>
      </c>
      <c r="D6686" s="1">
        <f t="shared" si="104"/>
        <v>327</v>
      </c>
    </row>
    <row r="6687" spans="1:4" x14ac:dyDescent="0.2">
      <c r="A6687" s="2" t="s">
        <v>413</v>
      </c>
      <c r="B6687" s="2">
        <v>237</v>
      </c>
      <c r="C6687" s="2">
        <v>1370</v>
      </c>
      <c r="D6687" s="1">
        <f t="shared" si="104"/>
        <v>1133</v>
      </c>
    </row>
    <row r="6688" spans="1:4" x14ac:dyDescent="0.2">
      <c r="A6688" s="2" t="s">
        <v>413</v>
      </c>
      <c r="B6688" s="2">
        <v>6926</v>
      </c>
      <c r="C6688" s="2">
        <v>8308</v>
      </c>
      <c r="D6688" s="1">
        <f t="shared" si="104"/>
        <v>1382</v>
      </c>
    </row>
    <row r="6689" spans="1:4" x14ac:dyDescent="0.2">
      <c r="A6689" s="2" t="s">
        <v>413</v>
      </c>
      <c r="B6689" s="2">
        <v>8675</v>
      </c>
      <c r="C6689" s="2">
        <v>9344</v>
      </c>
      <c r="D6689" s="1">
        <f t="shared" si="104"/>
        <v>669</v>
      </c>
    </row>
    <row r="6690" spans="1:4" x14ac:dyDescent="0.2">
      <c r="A6690" s="2" t="s">
        <v>413</v>
      </c>
      <c r="B6690" s="2">
        <v>17779</v>
      </c>
      <c r="C6690" s="2">
        <v>18485</v>
      </c>
      <c r="D6690" s="1">
        <f t="shared" si="104"/>
        <v>706</v>
      </c>
    </row>
    <row r="6691" spans="1:4" x14ac:dyDescent="0.2">
      <c r="A6691" s="2" t="s">
        <v>413</v>
      </c>
      <c r="B6691" s="2">
        <v>41581</v>
      </c>
      <c r="C6691" s="2">
        <v>42006</v>
      </c>
      <c r="D6691" s="1">
        <f t="shared" si="104"/>
        <v>425</v>
      </c>
    </row>
    <row r="6692" spans="1:4" x14ac:dyDescent="0.2">
      <c r="A6692" s="2" t="s">
        <v>413</v>
      </c>
      <c r="B6692" s="2">
        <v>42606</v>
      </c>
      <c r="C6692" s="2">
        <v>43392</v>
      </c>
      <c r="D6692" s="1">
        <f t="shared" si="104"/>
        <v>786</v>
      </c>
    </row>
    <row r="6693" spans="1:4" x14ac:dyDescent="0.2">
      <c r="A6693" s="2" t="s">
        <v>413</v>
      </c>
      <c r="B6693" s="2">
        <v>108889</v>
      </c>
      <c r="C6693" s="2">
        <v>109649</v>
      </c>
      <c r="D6693" s="1">
        <f t="shared" si="104"/>
        <v>760</v>
      </c>
    </row>
    <row r="6694" spans="1:4" x14ac:dyDescent="0.2">
      <c r="A6694" s="2" t="s">
        <v>413</v>
      </c>
      <c r="B6694" s="2">
        <v>392733</v>
      </c>
      <c r="C6694" s="2">
        <v>393016</v>
      </c>
      <c r="D6694" s="1">
        <f t="shared" si="104"/>
        <v>283</v>
      </c>
    </row>
    <row r="6695" spans="1:4" x14ac:dyDescent="0.2">
      <c r="A6695" s="2" t="s">
        <v>413</v>
      </c>
      <c r="B6695" s="2">
        <v>485866</v>
      </c>
      <c r="C6695" s="2">
        <v>486331</v>
      </c>
      <c r="D6695" s="1">
        <f t="shared" si="104"/>
        <v>465</v>
      </c>
    </row>
    <row r="6696" spans="1:4" x14ac:dyDescent="0.2">
      <c r="A6696" s="2" t="s">
        <v>413</v>
      </c>
      <c r="B6696" s="2">
        <v>496560</v>
      </c>
      <c r="C6696" s="2">
        <v>497211</v>
      </c>
      <c r="D6696" s="1">
        <f t="shared" si="104"/>
        <v>651</v>
      </c>
    </row>
    <row r="6697" spans="1:4" x14ac:dyDescent="0.2">
      <c r="A6697" s="2" t="s">
        <v>413</v>
      </c>
      <c r="B6697" s="2">
        <v>550907</v>
      </c>
      <c r="C6697" s="2">
        <v>551579</v>
      </c>
      <c r="D6697" s="1">
        <f t="shared" si="104"/>
        <v>672</v>
      </c>
    </row>
    <row r="6698" spans="1:4" x14ac:dyDescent="0.2">
      <c r="A6698" s="2" t="s">
        <v>413</v>
      </c>
      <c r="B6698" s="2">
        <v>554670</v>
      </c>
      <c r="C6698" s="2">
        <v>555550</v>
      </c>
      <c r="D6698" s="1">
        <f t="shared" si="104"/>
        <v>880</v>
      </c>
    </row>
    <row r="6699" spans="1:4" x14ac:dyDescent="0.2">
      <c r="A6699" s="2" t="s">
        <v>413</v>
      </c>
      <c r="B6699" s="2">
        <v>641329</v>
      </c>
      <c r="C6699" s="2">
        <v>642923</v>
      </c>
      <c r="D6699" s="1">
        <f t="shared" si="104"/>
        <v>1594</v>
      </c>
    </row>
    <row r="6700" spans="1:4" x14ac:dyDescent="0.2">
      <c r="A6700" s="2" t="s">
        <v>413</v>
      </c>
      <c r="B6700" s="2">
        <v>758035</v>
      </c>
      <c r="C6700" s="2">
        <v>758480</v>
      </c>
      <c r="D6700" s="1">
        <f t="shared" si="104"/>
        <v>445</v>
      </c>
    </row>
    <row r="6701" spans="1:4" x14ac:dyDescent="0.2">
      <c r="A6701" s="2" t="s">
        <v>413</v>
      </c>
      <c r="B6701" s="2">
        <v>919796</v>
      </c>
      <c r="C6701" s="2">
        <v>920809</v>
      </c>
      <c r="D6701" s="1">
        <f t="shared" si="104"/>
        <v>1013</v>
      </c>
    </row>
    <row r="6702" spans="1:4" x14ac:dyDescent="0.2">
      <c r="A6702" s="2" t="s">
        <v>413</v>
      </c>
      <c r="B6702" s="2">
        <v>941379</v>
      </c>
      <c r="C6702" s="2">
        <v>942149</v>
      </c>
      <c r="D6702" s="1">
        <f t="shared" si="104"/>
        <v>770</v>
      </c>
    </row>
    <row r="6703" spans="1:4" x14ac:dyDescent="0.2">
      <c r="A6703" s="2" t="s">
        <v>413</v>
      </c>
      <c r="B6703" s="2">
        <v>1310020</v>
      </c>
      <c r="C6703" s="2">
        <v>1310550</v>
      </c>
      <c r="D6703" s="1">
        <f t="shared" si="104"/>
        <v>530</v>
      </c>
    </row>
    <row r="6704" spans="1:4" x14ac:dyDescent="0.2">
      <c r="A6704" s="2" t="s">
        <v>413</v>
      </c>
      <c r="B6704" s="2">
        <v>1461769</v>
      </c>
      <c r="C6704" s="2">
        <v>1463671</v>
      </c>
      <c r="D6704" s="1">
        <f t="shared" si="104"/>
        <v>1902</v>
      </c>
    </row>
    <row r="6705" spans="1:4" x14ac:dyDescent="0.2">
      <c r="A6705" s="2" t="s">
        <v>413</v>
      </c>
      <c r="B6705" s="2">
        <v>1493692</v>
      </c>
      <c r="C6705" s="2">
        <v>1494210</v>
      </c>
      <c r="D6705" s="1">
        <f t="shared" si="104"/>
        <v>518</v>
      </c>
    </row>
    <row r="6706" spans="1:4" x14ac:dyDescent="0.2">
      <c r="A6706" s="2" t="s">
        <v>413</v>
      </c>
      <c r="B6706" s="2">
        <v>1755836</v>
      </c>
      <c r="C6706" s="2">
        <v>1756161</v>
      </c>
      <c r="D6706" s="1">
        <f t="shared" si="104"/>
        <v>325</v>
      </c>
    </row>
    <row r="6707" spans="1:4" x14ac:dyDescent="0.2">
      <c r="A6707" s="2" t="s">
        <v>413</v>
      </c>
      <c r="B6707" s="2">
        <v>1769157</v>
      </c>
      <c r="C6707" s="2">
        <v>1769508</v>
      </c>
      <c r="D6707" s="1">
        <f t="shared" si="104"/>
        <v>351</v>
      </c>
    </row>
    <row r="6708" spans="1:4" x14ac:dyDescent="0.2">
      <c r="A6708" s="2" t="s">
        <v>413</v>
      </c>
      <c r="B6708" s="2">
        <v>2063022</v>
      </c>
      <c r="C6708" s="2">
        <v>2063669</v>
      </c>
      <c r="D6708" s="1">
        <f t="shared" si="104"/>
        <v>647</v>
      </c>
    </row>
    <row r="6709" spans="1:4" x14ac:dyDescent="0.2">
      <c r="A6709" s="2" t="s">
        <v>413</v>
      </c>
      <c r="B6709" s="2">
        <v>2139615</v>
      </c>
      <c r="C6709" s="2">
        <v>2140108</v>
      </c>
      <c r="D6709" s="1">
        <f t="shared" si="104"/>
        <v>493</v>
      </c>
    </row>
    <row r="6710" spans="1:4" x14ac:dyDescent="0.2">
      <c r="A6710" s="2" t="s">
        <v>413</v>
      </c>
      <c r="B6710" s="2">
        <v>2253529</v>
      </c>
      <c r="C6710" s="2">
        <v>2254203</v>
      </c>
      <c r="D6710" s="1">
        <f t="shared" si="104"/>
        <v>674</v>
      </c>
    </row>
    <row r="6711" spans="1:4" x14ac:dyDescent="0.2">
      <c r="A6711" s="2" t="s">
        <v>413</v>
      </c>
      <c r="B6711" s="2">
        <v>2409721</v>
      </c>
      <c r="C6711" s="2">
        <v>2410026</v>
      </c>
      <c r="D6711" s="1">
        <f t="shared" si="104"/>
        <v>305</v>
      </c>
    </row>
    <row r="6712" spans="1:4" x14ac:dyDescent="0.2">
      <c r="A6712" s="2" t="s">
        <v>413</v>
      </c>
      <c r="B6712" s="2">
        <v>2529843</v>
      </c>
      <c r="C6712" s="2">
        <v>2530317</v>
      </c>
      <c r="D6712" s="1">
        <f t="shared" si="104"/>
        <v>474</v>
      </c>
    </row>
    <row r="6713" spans="1:4" x14ac:dyDescent="0.2">
      <c r="A6713" s="2" t="s">
        <v>413</v>
      </c>
      <c r="B6713" s="2">
        <v>2562513</v>
      </c>
      <c r="C6713" s="2">
        <v>2563062</v>
      </c>
      <c r="D6713" s="1">
        <f t="shared" si="104"/>
        <v>549</v>
      </c>
    </row>
    <row r="6714" spans="1:4" x14ac:dyDescent="0.2">
      <c r="A6714" s="2" t="s">
        <v>413</v>
      </c>
      <c r="B6714" s="2">
        <v>3118493</v>
      </c>
      <c r="C6714" s="2">
        <v>3119254</v>
      </c>
      <c r="D6714" s="1">
        <f t="shared" si="104"/>
        <v>761</v>
      </c>
    </row>
    <row r="6715" spans="1:4" x14ac:dyDescent="0.2">
      <c r="A6715" s="2" t="s">
        <v>413</v>
      </c>
      <c r="B6715" s="2">
        <v>4063762</v>
      </c>
      <c r="C6715" s="2">
        <v>4064281</v>
      </c>
      <c r="D6715" s="1">
        <f t="shared" si="104"/>
        <v>519</v>
      </c>
    </row>
    <row r="6716" spans="1:4" x14ac:dyDescent="0.2">
      <c r="A6716" s="2" t="s">
        <v>413</v>
      </c>
      <c r="B6716" s="2">
        <v>4193319</v>
      </c>
      <c r="C6716" s="2">
        <v>4193730</v>
      </c>
      <c r="D6716" s="1">
        <f t="shared" si="104"/>
        <v>411</v>
      </c>
    </row>
    <row r="6717" spans="1:4" x14ac:dyDescent="0.2">
      <c r="A6717" s="2" t="s">
        <v>413</v>
      </c>
      <c r="B6717" s="2">
        <v>4221392</v>
      </c>
      <c r="C6717" s="2">
        <v>4221731</v>
      </c>
      <c r="D6717" s="1">
        <f t="shared" si="104"/>
        <v>339</v>
      </c>
    </row>
    <row r="6718" spans="1:4" x14ac:dyDescent="0.2">
      <c r="A6718" s="2" t="s">
        <v>413</v>
      </c>
      <c r="B6718" s="2">
        <v>4292845</v>
      </c>
      <c r="C6718" s="2">
        <v>4293346</v>
      </c>
      <c r="D6718" s="1">
        <f t="shared" si="104"/>
        <v>501</v>
      </c>
    </row>
    <row r="6719" spans="1:4" x14ac:dyDescent="0.2">
      <c r="A6719" s="2" t="s">
        <v>413</v>
      </c>
      <c r="B6719" s="2">
        <v>4294181</v>
      </c>
      <c r="C6719" s="2">
        <v>4295871</v>
      </c>
      <c r="D6719" s="1">
        <f t="shared" si="104"/>
        <v>1690</v>
      </c>
    </row>
    <row r="6720" spans="1:4" x14ac:dyDescent="0.2">
      <c r="A6720" s="2" t="s">
        <v>413</v>
      </c>
      <c r="B6720" s="2">
        <v>4302847</v>
      </c>
      <c r="C6720" s="2">
        <v>4303660</v>
      </c>
      <c r="D6720" s="1">
        <f t="shared" si="104"/>
        <v>813</v>
      </c>
    </row>
    <row r="6721" spans="1:4" x14ac:dyDescent="0.2">
      <c r="A6721" s="2" t="s">
        <v>413</v>
      </c>
      <c r="B6721" s="2">
        <v>4311976</v>
      </c>
      <c r="C6721" s="2">
        <v>4313139</v>
      </c>
      <c r="D6721" s="1">
        <f t="shared" si="104"/>
        <v>1163</v>
      </c>
    </row>
    <row r="6722" spans="1:4" x14ac:dyDescent="0.2">
      <c r="A6722" s="2" t="s">
        <v>413</v>
      </c>
      <c r="B6722" s="2">
        <v>4902444</v>
      </c>
      <c r="C6722" s="2">
        <v>4902881</v>
      </c>
      <c r="D6722" s="1">
        <f t="shared" si="104"/>
        <v>437</v>
      </c>
    </row>
    <row r="6723" spans="1:4" x14ac:dyDescent="0.2">
      <c r="A6723" s="2" t="s">
        <v>413</v>
      </c>
      <c r="B6723" s="2">
        <v>4932882</v>
      </c>
      <c r="C6723" s="2">
        <v>4933358</v>
      </c>
      <c r="D6723" s="1">
        <f t="shared" si="104"/>
        <v>476</v>
      </c>
    </row>
    <row r="6724" spans="1:4" x14ac:dyDescent="0.2">
      <c r="A6724" s="2" t="s">
        <v>413</v>
      </c>
      <c r="B6724" s="2">
        <v>4992943</v>
      </c>
      <c r="C6724" s="2">
        <v>4993475</v>
      </c>
      <c r="D6724" s="1">
        <f t="shared" si="104"/>
        <v>532</v>
      </c>
    </row>
    <row r="6725" spans="1:4" x14ac:dyDescent="0.2">
      <c r="A6725" s="2" t="s">
        <v>413</v>
      </c>
      <c r="B6725" s="2">
        <v>5084087</v>
      </c>
      <c r="C6725" s="2">
        <v>5084361</v>
      </c>
      <c r="D6725" s="1">
        <f t="shared" ref="D6725:D6788" si="105">C6725-B6725</f>
        <v>274</v>
      </c>
    </row>
    <row r="6726" spans="1:4" x14ac:dyDescent="0.2">
      <c r="A6726" s="2" t="s">
        <v>413</v>
      </c>
      <c r="B6726" s="2">
        <v>5274356</v>
      </c>
      <c r="C6726" s="2">
        <v>5275012</v>
      </c>
      <c r="D6726" s="1">
        <f t="shared" si="105"/>
        <v>656</v>
      </c>
    </row>
    <row r="6727" spans="1:4" x14ac:dyDescent="0.2">
      <c r="A6727" s="2" t="s">
        <v>413</v>
      </c>
      <c r="B6727" s="2">
        <v>6095103</v>
      </c>
      <c r="C6727" s="2">
        <v>6099831</v>
      </c>
      <c r="D6727" s="1">
        <f t="shared" si="105"/>
        <v>4728</v>
      </c>
    </row>
    <row r="6728" spans="1:4" x14ac:dyDescent="0.2">
      <c r="A6728" s="2" t="s">
        <v>413</v>
      </c>
      <c r="B6728" s="2">
        <v>6184173</v>
      </c>
      <c r="C6728" s="2">
        <v>6185121</v>
      </c>
      <c r="D6728" s="1">
        <f t="shared" si="105"/>
        <v>948</v>
      </c>
    </row>
    <row r="6729" spans="1:4" x14ac:dyDescent="0.2">
      <c r="A6729" s="2" t="s">
        <v>413</v>
      </c>
      <c r="B6729" s="2">
        <v>6320679</v>
      </c>
      <c r="C6729" s="2">
        <v>6321028</v>
      </c>
      <c r="D6729" s="1">
        <f t="shared" si="105"/>
        <v>349</v>
      </c>
    </row>
    <row r="6730" spans="1:4" x14ac:dyDescent="0.2">
      <c r="A6730" s="2" t="s">
        <v>413</v>
      </c>
      <c r="B6730" s="2">
        <v>6538407</v>
      </c>
      <c r="C6730" s="2">
        <v>6538878</v>
      </c>
      <c r="D6730" s="1">
        <f t="shared" si="105"/>
        <v>471</v>
      </c>
    </row>
    <row r="6731" spans="1:4" x14ac:dyDescent="0.2">
      <c r="A6731" s="2" t="s">
        <v>413</v>
      </c>
      <c r="B6731" s="2">
        <v>6580392</v>
      </c>
      <c r="C6731" s="2">
        <v>6581017</v>
      </c>
      <c r="D6731" s="1">
        <f t="shared" si="105"/>
        <v>625</v>
      </c>
    </row>
    <row r="6732" spans="1:4" x14ac:dyDescent="0.2">
      <c r="A6732" s="2" t="s">
        <v>413</v>
      </c>
      <c r="B6732" s="2">
        <v>6728271</v>
      </c>
      <c r="C6732" s="2">
        <v>6728865</v>
      </c>
      <c r="D6732" s="1">
        <f t="shared" si="105"/>
        <v>594</v>
      </c>
    </row>
    <row r="6733" spans="1:4" x14ac:dyDescent="0.2">
      <c r="A6733" s="2" t="s">
        <v>413</v>
      </c>
      <c r="B6733" s="2">
        <v>6784357</v>
      </c>
      <c r="C6733" s="2">
        <v>6785330</v>
      </c>
      <c r="D6733" s="1">
        <f t="shared" si="105"/>
        <v>973</v>
      </c>
    </row>
    <row r="6734" spans="1:4" x14ac:dyDescent="0.2">
      <c r="A6734" s="2" t="s">
        <v>413</v>
      </c>
      <c r="B6734" s="2">
        <v>6857945</v>
      </c>
      <c r="C6734" s="2">
        <v>6858527</v>
      </c>
      <c r="D6734" s="1">
        <f t="shared" si="105"/>
        <v>582</v>
      </c>
    </row>
    <row r="6735" spans="1:4" x14ac:dyDescent="0.2">
      <c r="A6735" s="2" t="s">
        <v>413</v>
      </c>
      <c r="B6735" s="2">
        <v>6927664</v>
      </c>
      <c r="C6735" s="2">
        <v>6928667</v>
      </c>
      <c r="D6735" s="1">
        <f t="shared" si="105"/>
        <v>1003</v>
      </c>
    </row>
    <row r="6736" spans="1:4" x14ac:dyDescent="0.2">
      <c r="A6736" s="2" t="s">
        <v>413</v>
      </c>
      <c r="B6736" s="2">
        <v>7311358</v>
      </c>
      <c r="C6736" s="2">
        <v>7312793</v>
      </c>
      <c r="D6736" s="1">
        <f t="shared" si="105"/>
        <v>1435</v>
      </c>
    </row>
    <row r="6737" spans="1:4" x14ac:dyDescent="0.2">
      <c r="A6737" s="2" t="s">
        <v>413</v>
      </c>
      <c r="B6737" s="2">
        <v>7319985</v>
      </c>
      <c r="C6737" s="2">
        <v>7320314</v>
      </c>
      <c r="D6737" s="1">
        <f t="shared" si="105"/>
        <v>329</v>
      </c>
    </row>
    <row r="6738" spans="1:4" x14ac:dyDescent="0.2">
      <c r="A6738" s="2" t="s">
        <v>413</v>
      </c>
      <c r="B6738" s="2">
        <v>7384281</v>
      </c>
      <c r="C6738" s="2">
        <v>7385091</v>
      </c>
      <c r="D6738" s="1">
        <f t="shared" si="105"/>
        <v>810</v>
      </c>
    </row>
    <row r="6739" spans="1:4" x14ac:dyDescent="0.2">
      <c r="A6739" s="2" t="s">
        <v>413</v>
      </c>
      <c r="B6739" s="2">
        <v>7400962</v>
      </c>
      <c r="C6739" s="2">
        <v>7401668</v>
      </c>
      <c r="D6739" s="1">
        <f t="shared" si="105"/>
        <v>706</v>
      </c>
    </row>
    <row r="6740" spans="1:4" x14ac:dyDescent="0.2">
      <c r="A6740" s="2" t="s">
        <v>413</v>
      </c>
      <c r="B6740" s="2">
        <v>7424553</v>
      </c>
      <c r="C6740" s="2">
        <v>7425594</v>
      </c>
      <c r="D6740" s="1">
        <f t="shared" si="105"/>
        <v>1041</v>
      </c>
    </row>
    <row r="6741" spans="1:4" x14ac:dyDescent="0.2">
      <c r="A6741" s="2" t="s">
        <v>413</v>
      </c>
      <c r="B6741" s="2">
        <v>7445931</v>
      </c>
      <c r="C6741" s="2">
        <v>7446295</v>
      </c>
      <c r="D6741" s="1">
        <f t="shared" si="105"/>
        <v>364</v>
      </c>
    </row>
    <row r="6742" spans="1:4" x14ac:dyDescent="0.2">
      <c r="A6742" s="2" t="s">
        <v>413</v>
      </c>
      <c r="B6742" s="2">
        <v>7508541</v>
      </c>
      <c r="C6742" s="2">
        <v>7509572</v>
      </c>
      <c r="D6742" s="1">
        <f t="shared" si="105"/>
        <v>1031</v>
      </c>
    </row>
    <row r="6743" spans="1:4" x14ac:dyDescent="0.2">
      <c r="A6743" s="2" t="s">
        <v>413</v>
      </c>
      <c r="B6743" s="2">
        <v>7599688</v>
      </c>
      <c r="C6743" s="2">
        <v>7600231</v>
      </c>
      <c r="D6743" s="1">
        <f t="shared" si="105"/>
        <v>543</v>
      </c>
    </row>
    <row r="6744" spans="1:4" x14ac:dyDescent="0.2">
      <c r="A6744" s="2" t="s">
        <v>413</v>
      </c>
      <c r="B6744" s="2">
        <v>7630409</v>
      </c>
      <c r="C6744" s="2">
        <v>7631170</v>
      </c>
      <c r="D6744" s="1">
        <f t="shared" si="105"/>
        <v>761</v>
      </c>
    </row>
    <row r="6745" spans="1:4" x14ac:dyDescent="0.2">
      <c r="A6745" s="2" t="s">
        <v>413</v>
      </c>
      <c r="B6745" s="2">
        <v>7640473</v>
      </c>
      <c r="C6745" s="2">
        <v>7640843</v>
      </c>
      <c r="D6745" s="1">
        <f t="shared" si="105"/>
        <v>370</v>
      </c>
    </row>
    <row r="6746" spans="1:4" x14ac:dyDescent="0.2">
      <c r="A6746" s="2" t="s">
        <v>413</v>
      </c>
      <c r="B6746" s="2">
        <v>7830290</v>
      </c>
      <c r="C6746" s="2">
        <v>7831261</v>
      </c>
      <c r="D6746" s="1">
        <f t="shared" si="105"/>
        <v>971</v>
      </c>
    </row>
    <row r="6747" spans="1:4" x14ac:dyDescent="0.2">
      <c r="A6747" s="2" t="s">
        <v>413</v>
      </c>
      <c r="B6747" s="2">
        <v>7831275</v>
      </c>
      <c r="C6747" s="2">
        <v>7832034</v>
      </c>
      <c r="D6747" s="1">
        <f t="shared" si="105"/>
        <v>759</v>
      </c>
    </row>
    <row r="6748" spans="1:4" x14ac:dyDescent="0.2">
      <c r="A6748" s="2" t="s">
        <v>413</v>
      </c>
      <c r="B6748" s="2">
        <v>7832037</v>
      </c>
      <c r="C6748" s="2">
        <v>7833037</v>
      </c>
      <c r="D6748" s="1">
        <f t="shared" si="105"/>
        <v>1000</v>
      </c>
    </row>
    <row r="6749" spans="1:4" x14ac:dyDescent="0.2">
      <c r="A6749" s="2" t="s">
        <v>413</v>
      </c>
      <c r="B6749" s="2">
        <v>7928703</v>
      </c>
      <c r="C6749" s="2">
        <v>7929350</v>
      </c>
      <c r="D6749" s="1">
        <f t="shared" si="105"/>
        <v>647</v>
      </c>
    </row>
    <row r="6750" spans="1:4" x14ac:dyDescent="0.2">
      <c r="A6750" s="2" t="s">
        <v>413</v>
      </c>
      <c r="B6750" s="2">
        <v>7984913</v>
      </c>
      <c r="C6750" s="2">
        <v>7985850</v>
      </c>
      <c r="D6750" s="1">
        <f t="shared" si="105"/>
        <v>937</v>
      </c>
    </row>
    <row r="6751" spans="1:4" x14ac:dyDescent="0.2">
      <c r="A6751" s="2" t="s">
        <v>413</v>
      </c>
      <c r="B6751" s="2">
        <v>8064008</v>
      </c>
      <c r="C6751" s="2">
        <v>8064779</v>
      </c>
      <c r="D6751" s="1">
        <f t="shared" si="105"/>
        <v>771</v>
      </c>
    </row>
    <row r="6752" spans="1:4" x14ac:dyDescent="0.2">
      <c r="A6752" s="2" t="s">
        <v>414</v>
      </c>
      <c r="B6752" s="2">
        <v>45</v>
      </c>
      <c r="C6752" s="2">
        <v>778</v>
      </c>
      <c r="D6752" s="1">
        <f t="shared" si="105"/>
        <v>733</v>
      </c>
    </row>
    <row r="6753" spans="1:4" x14ac:dyDescent="0.2">
      <c r="A6753" s="2" t="s">
        <v>415</v>
      </c>
      <c r="B6753" s="2">
        <v>62</v>
      </c>
      <c r="C6753" s="2">
        <v>767</v>
      </c>
      <c r="D6753" s="1">
        <f t="shared" si="105"/>
        <v>705</v>
      </c>
    </row>
    <row r="6754" spans="1:4" x14ac:dyDescent="0.2">
      <c r="A6754" s="2" t="s">
        <v>416</v>
      </c>
      <c r="B6754" s="2">
        <v>11</v>
      </c>
      <c r="C6754" s="2">
        <v>770</v>
      </c>
      <c r="D6754" s="1">
        <f t="shared" si="105"/>
        <v>759</v>
      </c>
    </row>
    <row r="6755" spans="1:4" x14ac:dyDescent="0.2">
      <c r="A6755" s="2" t="s">
        <v>417</v>
      </c>
      <c r="B6755" s="2">
        <v>257</v>
      </c>
      <c r="C6755" s="2">
        <v>1235</v>
      </c>
      <c r="D6755" s="1">
        <f t="shared" si="105"/>
        <v>978</v>
      </c>
    </row>
    <row r="6756" spans="1:4" x14ac:dyDescent="0.2">
      <c r="A6756" s="2" t="s">
        <v>418</v>
      </c>
      <c r="B6756" s="2">
        <v>4</v>
      </c>
      <c r="C6756" s="2">
        <v>517</v>
      </c>
      <c r="D6756" s="1">
        <f t="shared" si="105"/>
        <v>513</v>
      </c>
    </row>
    <row r="6757" spans="1:4" x14ac:dyDescent="0.2">
      <c r="A6757" s="2" t="s">
        <v>419</v>
      </c>
      <c r="B6757" s="2">
        <v>-1</v>
      </c>
      <c r="C6757" s="2">
        <v>574</v>
      </c>
      <c r="D6757" s="1">
        <f t="shared" si="105"/>
        <v>575</v>
      </c>
    </row>
    <row r="6758" spans="1:4" x14ac:dyDescent="0.2">
      <c r="A6758" s="2" t="s">
        <v>420</v>
      </c>
      <c r="B6758" s="2">
        <v>105</v>
      </c>
      <c r="C6758" s="2">
        <v>735</v>
      </c>
      <c r="D6758" s="1">
        <f t="shared" si="105"/>
        <v>630</v>
      </c>
    </row>
    <row r="6759" spans="1:4" x14ac:dyDescent="0.2">
      <c r="A6759" s="2" t="s">
        <v>420</v>
      </c>
      <c r="B6759" s="2">
        <v>1082</v>
      </c>
      <c r="C6759" s="2">
        <v>2008</v>
      </c>
      <c r="D6759" s="1">
        <f t="shared" si="105"/>
        <v>926</v>
      </c>
    </row>
    <row r="6760" spans="1:4" x14ac:dyDescent="0.2">
      <c r="A6760" s="2" t="s">
        <v>421</v>
      </c>
      <c r="B6760" s="2">
        <v>989</v>
      </c>
      <c r="C6760" s="2">
        <v>1449</v>
      </c>
      <c r="D6760" s="1">
        <f t="shared" si="105"/>
        <v>460</v>
      </c>
    </row>
    <row r="6761" spans="1:4" x14ac:dyDescent="0.2">
      <c r="A6761" s="2" t="s">
        <v>421</v>
      </c>
      <c r="B6761" s="2">
        <v>1535</v>
      </c>
      <c r="C6761" s="2">
        <v>1789</v>
      </c>
      <c r="D6761" s="1">
        <f t="shared" si="105"/>
        <v>254</v>
      </c>
    </row>
    <row r="6762" spans="1:4" x14ac:dyDescent="0.2">
      <c r="A6762" s="2" t="s">
        <v>422</v>
      </c>
      <c r="B6762" s="2">
        <v>432</v>
      </c>
      <c r="C6762" s="2">
        <v>773</v>
      </c>
      <c r="D6762" s="1">
        <f t="shared" si="105"/>
        <v>341</v>
      </c>
    </row>
    <row r="6763" spans="1:4" x14ac:dyDescent="0.2">
      <c r="A6763" s="2" t="s">
        <v>423</v>
      </c>
      <c r="B6763" s="2">
        <v>20</v>
      </c>
      <c r="C6763" s="2">
        <v>686</v>
      </c>
      <c r="D6763" s="1">
        <f t="shared" si="105"/>
        <v>666</v>
      </c>
    </row>
    <row r="6764" spans="1:4" x14ac:dyDescent="0.2">
      <c r="A6764" s="2" t="s">
        <v>424</v>
      </c>
      <c r="B6764" s="2">
        <v>252</v>
      </c>
      <c r="C6764" s="2">
        <v>678</v>
      </c>
      <c r="D6764" s="1">
        <f t="shared" si="105"/>
        <v>426</v>
      </c>
    </row>
    <row r="6765" spans="1:4" x14ac:dyDescent="0.2">
      <c r="A6765" s="2" t="s">
        <v>425</v>
      </c>
      <c r="B6765" s="2">
        <v>5</v>
      </c>
      <c r="C6765" s="2">
        <v>1069</v>
      </c>
      <c r="D6765" s="1">
        <f t="shared" si="105"/>
        <v>1064</v>
      </c>
    </row>
    <row r="6766" spans="1:4" x14ac:dyDescent="0.2">
      <c r="A6766" s="2" t="s">
        <v>425</v>
      </c>
      <c r="B6766" s="2">
        <v>1328</v>
      </c>
      <c r="C6766" s="2">
        <v>1963</v>
      </c>
      <c r="D6766" s="1">
        <f t="shared" si="105"/>
        <v>635</v>
      </c>
    </row>
    <row r="6767" spans="1:4" x14ac:dyDescent="0.2">
      <c r="A6767" s="2" t="s">
        <v>426</v>
      </c>
      <c r="B6767" s="2">
        <v>6555</v>
      </c>
      <c r="C6767" s="2">
        <v>7227</v>
      </c>
      <c r="D6767" s="1">
        <f t="shared" si="105"/>
        <v>672</v>
      </c>
    </row>
    <row r="6768" spans="1:4" x14ac:dyDescent="0.2">
      <c r="A6768" s="2" t="s">
        <v>426</v>
      </c>
      <c r="B6768" s="2">
        <v>19136</v>
      </c>
      <c r="C6768" s="2">
        <v>19704</v>
      </c>
      <c r="D6768" s="1">
        <f t="shared" si="105"/>
        <v>568</v>
      </c>
    </row>
    <row r="6769" spans="1:4" x14ac:dyDescent="0.2">
      <c r="A6769" s="2" t="s">
        <v>426</v>
      </c>
      <c r="B6769" s="2">
        <v>19821</v>
      </c>
      <c r="C6769" s="2">
        <v>20601</v>
      </c>
      <c r="D6769" s="1">
        <f t="shared" si="105"/>
        <v>780</v>
      </c>
    </row>
    <row r="6770" spans="1:4" x14ac:dyDescent="0.2">
      <c r="A6770" s="2" t="s">
        <v>426</v>
      </c>
      <c r="B6770" s="2">
        <v>21713</v>
      </c>
      <c r="C6770" s="2">
        <v>22281</v>
      </c>
      <c r="D6770" s="1">
        <f t="shared" si="105"/>
        <v>568</v>
      </c>
    </row>
    <row r="6771" spans="1:4" x14ac:dyDescent="0.2">
      <c r="A6771" s="2" t="s">
        <v>426</v>
      </c>
      <c r="B6771" s="2">
        <v>22980</v>
      </c>
      <c r="C6771" s="2">
        <v>24246</v>
      </c>
      <c r="D6771" s="1">
        <f t="shared" si="105"/>
        <v>1266</v>
      </c>
    </row>
    <row r="6772" spans="1:4" x14ac:dyDescent="0.2">
      <c r="A6772" s="2" t="s">
        <v>427</v>
      </c>
      <c r="B6772" s="2">
        <v>88</v>
      </c>
      <c r="C6772" s="2">
        <v>742</v>
      </c>
      <c r="D6772" s="1">
        <f t="shared" si="105"/>
        <v>654</v>
      </c>
    </row>
    <row r="6773" spans="1:4" x14ac:dyDescent="0.2">
      <c r="A6773" s="2" t="s">
        <v>428</v>
      </c>
      <c r="B6773" s="2">
        <v>8</v>
      </c>
      <c r="C6773" s="2">
        <v>772</v>
      </c>
      <c r="D6773" s="1">
        <f t="shared" si="105"/>
        <v>764</v>
      </c>
    </row>
    <row r="6774" spans="1:4" x14ac:dyDescent="0.2">
      <c r="A6774" s="2" t="s">
        <v>429</v>
      </c>
      <c r="B6774" s="2">
        <v>66</v>
      </c>
      <c r="C6774" s="2">
        <v>582</v>
      </c>
      <c r="D6774" s="1">
        <f t="shared" si="105"/>
        <v>516</v>
      </c>
    </row>
    <row r="6775" spans="1:4" x14ac:dyDescent="0.2">
      <c r="A6775" s="2" t="s">
        <v>430</v>
      </c>
      <c r="B6775" s="2">
        <v>6515</v>
      </c>
      <c r="C6775" s="2">
        <v>7019</v>
      </c>
      <c r="D6775" s="1">
        <f t="shared" si="105"/>
        <v>504</v>
      </c>
    </row>
    <row r="6776" spans="1:4" x14ac:dyDescent="0.2">
      <c r="A6776" s="2" t="s">
        <v>430</v>
      </c>
      <c r="B6776" s="2">
        <v>11195</v>
      </c>
      <c r="C6776" s="2">
        <v>11915</v>
      </c>
      <c r="D6776" s="1">
        <f t="shared" si="105"/>
        <v>720</v>
      </c>
    </row>
    <row r="6777" spans="1:4" x14ac:dyDescent="0.2">
      <c r="A6777" s="2" t="s">
        <v>430</v>
      </c>
      <c r="B6777" s="2">
        <v>12031</v>
      </c>
      <c r="C6777" s="2">
        <v>12685</v>
      </c>
      <c r="D6777" s="1">
        <f t="shared" si="105"/>
        <v>654</v>
      </c>
    </row>
    <row r="6778" spans="1:4" x14ac:dyDescent="0.2">
      <c r="A6778" s="2" t="s">
        <v>430</v>
      </c>
      <c r="B6778" s="2">
        <v>30104</v>
      </c>
      <c r="C6778" s="2">
        <v>31079</v>
      </c>
      <c r="D6778" s="1">
        <f t="shared" si="105"/>
        <v>975</v>
      </c>
    </row>
    <row r="6779" spans="1:4" x14ac:dyDescent="0.2">
      <c r="A6779" s="2" t="s">
        <v>430</v>
      </c>
      <c r="B6779" s="2">
        <v>37988</v>
      </c>
      <c r="C6779" s="2">
        <v>38345</v>
      </c>
      <c r="D6779" s="1">
        <f t="shared" si="105"/>
        <v>357</v>
      </c>
    </row>
    <row r="6780" spans="1:4" x14ac:dyDescent="0.2">
      <c r="A6780" s="2" t="s">
        <v>430</v>
      </c>
      <c r="B6780" s="2">
        <v>40643</v>
      </c>
      <c r="C6780" s="2">
        <v>41262</v>
      </c>
      <c r="D6780" s="1">
        <f t="shared" si="105"/>
        <v>619</v>
      </c>
    </row>
    <row r="6781" spans="1:4" x14ac:dyDescent="0.2">
      <c r="A6781" s="2" t="s">
        <v>430</v>
      </c>
      <c r="B6781" s="2">
        <v>45033</v>
      </c>
      <c r="C6781" s="2">
        <v>46122</v>
      </c>
      <c r="D6781" s="1">
        <f t="shared" si="105"/>
        <v>1089</v>
      </c>
    </row>
    <row r="6782" spans="1:4" x14ac:dyDescent="0.2">
      <c r="A6782" s="2" t="s">
        <v>430</v>
      </c>
      <c r="B6782" s="2">
        <v>46285</v>
      </c>
      <c r="C6782" s="2">
        <v>47157</v>
      </c>
      <c r="D6782" s="1">
        <f t="shared" si="105"/>
        <v>872</v>
      </c>
    </row>
    <row r="6783" spans="1:4" x14ac:dyDescent="0.2">
      <c r="A6783" s="2" t="s">
        <v>430</v>
      </c>
      <c r="B6783" s="2">
        <v>47229</v>
      </c>
      <c r="C6783" s="2">
        <v>47949</v>
      </c>
      <c r="D6783" s="1">
        <f t="shared" si="105"/>
        <v>720</v>
      </c>
    </row>
    <row r="6784" spans="1:4" x14ac:dyDescent="0.2">
      <c r="A6784" s="2" t="s">
        <v>430</v>
      </c>
      <c r="B6784" s="2">
        <v>48964</v>
      </c>
      <c r="C6784" s="2">
        <v>49556</v>
      </c>
      <c r="D6784" s="1">
        <f t="shared" si="105"/>
        <v>592</v>
      </c>
    </row>
    <row r="6785" spans="1:4" x14ac:dyDescent="0.2">
      <c r="A6785" s="2" t="s">
        <v>431</v>
      </c>
      <c r="B6785" s="2">
        <v>-1</v>
      </c>
      <c r="C6785" s="2">
        <v>1992</v>
      </c>
      <c r="D6785" s="1">
        <f t="shared" si="105"/>
        <v>1993</v>
      </c>
    </row>
    <row r="6786" spans="1:4" x14ac:dyDescent="0.2">
      <c r="A6786" s="2" t="s">
        <v>432</v>
      </c>
      <c r="B6786" s="2">
        <v>61</v>
      </c>
      <c r="C6786" s="2">
        <v>448</v>
      </c>
      <c r="D6786" s="1">
        <f t="shared" si="105"/>
        <v>387</v>
      </c>
    </row>
    <row r="6787" spans="1:4" x14ac:dyDescent="0.2">
      <c r="A6787" s="2" t="s">
        <v>433</v>
      </c>
      <c r="B6787" s="2">
        <v>2</v>
      </c>
      <c r="C6787" s="2">
        <v>659</v>
      </c>
      <c r="D6787" s="1">
        <f t="shared" si="105"/>
        <v>657</v>
      </c>
    </row>
    <row r="6788" spans="1:4" x14ac:dyDescent="0.2">
      <c r="A6788" s="2" t="s">
        <v>434</v>
      </c>
      <c r="B6788" s="2">
        <v>-1</v>
      </c>
      <c r="C6788" s="2">
        <v>474</v>
      </c>
      <c r="D6788" s="1">
        <f t="shared" si="105"/>
        <v>475</v>
      </c>
    </row>
    <row r="6789" spans="1:4" x14ac:dyDescent="0.2">
      <c r="A6789" s="2" t="s">
        <v>435</v>
      </c>
      <c r="B6789" s="2">
        <v>629</v>
      </c>
      <c r="C6789" s="2">
        <v>939</v>
      </c>
      <c r="D6789" s="1">
        <f t="shared" ref="D6789:D6852" si="106">C6789-B6789</f>
        <v>310</v>
      </c>
    </row>
    <row r="6790" spans="1:4" x14ac:dyDescent="0.2">
      <c r="A6790" s="2" t="s">
        <v>435</v>
      </c>
      <c r="B6790" s="2">
        <v>1586</v>
      </c>
      <c r="C6790" s="2">
        <v>1902</v>
      </c>
      <c r="D6790" s="1">
        <f t="shared" si="106"/>
        <v>316</v>
      </c>
    </row>
    <row r="6791" spans="1:4" x14ac:dyDescent="0.2">
      <c r="A6791" s="2" t="s">
        <v>436</v>
      </c>
      <c r="B6791" s="2">
        <v>616</v>
      </c>
      <c r="C6791" s="2">
        <v>1240</v>
      </c>
      <c r="D6791" s="1">
        <f t="shared" si="106"/>
        <v>624</v>
      </c>
    </row>
    <row r="6792" spans="1:4" x14ac:dyDescent="0.2">
      <c r="A6792" s="2" t="s">
        <v>437</v>
      </c>
      <c r="B6792" s="2">
        <v>26</v>
      </c>
      <c r="C6792" s="2">
        <v>767</v>
      </c>
      <c r="D6792" s="1">
        <f t="shared" si="106"/>
        <v>741</v>
      </c>
    </row>
    <row r="6793" spans="1:4" x14ac:dyDescent="0.2">
      <c r="A6793" s="2" t="s">
        <v>438</v>
      </c>
      <c r="B6793" s="2">
        <v>-1</v>
      </c>
      <c r="C6793" s="2">
        <v>325</v>
      </c>
      <c r="D6793" s="1">
        <f t="shared" si="106"/>
        <v>326</v>
      </c>
    </row>
    <row r="6794" spans="1:4" x14ac:dyDescent="0.2">
      <c r="A6794" s="2" t="s">
        <v>438</v>
      </c>
      <c r="B6794" s="2">
        <v>539</v>
      </c>
      <c r="C6794" s="2">
        <v>1443</v>
      </c>
      <c r="D6794" s="1">
        <f t="shared" si="106"/>
        <v>904</v>
      </c>
    </row>
    <row r="6795" spans="1:4" x14ac:dyDescent="0.2">
      <c r="A6795" s="2" t="s">
        <v>438</v>
      </c>
      <c r="B6795" s="2">
        <v>1516</v>
      </c>
      <c r="C6795" s="2">
        <v>1903</v>
      </c>
      <c r="D6795" s="1">
        <f t="shared" si="106"/>
        <v>387</v>
      </c>
    </row>
    <row r="6796" spans="1:4" x14ac:dyDescent="0.2">
      <c r="A6796" s="2" t="s">
        <v>439</v>
      </c>
      <c r="B6796" s="2">
        <v>291</v>
      </c>
      <c r="C6796" s="2">
        <v>678</v>
      </c>
      <c r="D6796" s="1">
        <f t="shared" si="106"/>
        <v>387</v>
      </c>
    </row>
    <row r="6797" spans="1:4" x14ac:dyDescent="0.2">
      <c r="A6797" s="2" t="s">
        <v>440</v>
      </c>
      <c r="B6797" s="2">
        <v>70</v>
      </c>
      <c r="C6797" s="2">
        <v>673</v>
      </c>
      <c r="D6797" s="1">
        <f t="shared" si="106"/>
        <v>603</v>
      </c>
    </row>
    <row r="6798" spans="1:4" x14ac:dyDescent="0.2">
      <c r="A6798" s="2" t="s">
        <v>441</v>
      </c>
      <c r="B6798" s="2">
        <v>267</v>
      </c>
      <c r="C6798" s="2">
        <v>705</v>
      </c>
      <c r="D6798" s="1">
        <f t="shared" si="106"/>
        <v>438</v>
      </c>
    </row>
    <row r="6799" spans="1:4" x14ac:dyDescent="0.2">
      <c r="A6799" s="2" t="s">
        <v>442</v>
      </c>
      <c r="B6799" s="2">
        <v>5604</v>
      </c>
      <c r="C6799" s="2">
        <v>6432</v>
      </c>
      <c r="D6799" s="1">
        <f t="shared" si="106"/>
        <v>828</v>
      </c>
    </row>
    <row r="6800" spans="1:4" x14ac:dyDescent="0.2">
      <c r="A6800" s="2" t="s">
        <v>442</v>
      </c>
      <c r="B6800" s="2">
        <v>6737</v>
      </c>
      <c r="C6800" s="2">
        <v>7124</v>
      </c>
      <c r="D6800" s="1">
        <f t="shared" si="106"/>
        <v>387</v>
      </c>
    </row>
    <row r="6801" spans="1:4" x14ac:dyDescent="0.2">
      <c r="A6801" s="2" t="s">
        <v>443</v>
      </c>
      <c r="B6801" s="2">
        <v>2</v>
      </c>
      <c r="C6801" s="2">
        <v>1257</v>
      </c>
      <c r="D6801" s="1">
        <f t="shared" si="106"/>
        <v>1255</v>
      </c>
    </row>
    <row r="6802" spans="1:4" x14ac:dyDescent="0.2">
      <c r="A6802" s="2" t="s">
        <v>444</v>
      </c>
      <c r="B6802" s="2">
        <v>313</v>
      </c>
      <c r="C6802" s="2">
        <v>540</v>
      </c>
      <c r="D6802" s="1">
        <f t="shared" si="106"/>
        <v>227</v>
      </c>
    </row>
    <row r="6803" spans="1:4" x14ac:dyDescent="0.2">
      <c r="A6803" s="2" t="s">
        <v>445</v>
      </c>
      <c r="B6803" s="2">
        <v>42257</v>
      </c>
      <c r="C6803" s="2">
        <v>42752</v>
      </c>
      <c r="D6803" s="1">
        <f t="shared" si="106"/>
        <v>495</v>
      </c>
    </row>
    <row r="6804" spans="1:4" x14ac:dyDescent="0.2">
      <c r="A6804" s="2" t="s">
        <v>445</v>
      </c>
      <c r="B6804" s="2">
        <v>43369</v>
      </c>
      <c r="C6804" s="2">
        <v>44427</v>
      </c>
      <c r="D6804" s="1">
        <f t="shared" si="106"/>
        <v>1058</v>
      </c>
    </row>
    <row r="6805" spans="1:4" x14ac:dyDescent="0.2">
      <c r="A6805" s="2" t="s">
        <v>445</v>
      </c>
      <c r="B6805" s="2">
        <v>48036</v>
      </c>
      <c r="C6805" s="2">
        <v>48386</v>
      </c>
      <c r="D6805" s="1">
        <f t="shared" si="106"/>
        <v>350</v>
      </c>
    </row>
    <row r="6806" spans="1:4" x14ac:dyDescent="0.2">
      <c r="A6806" s="2" t="s">
        <v>446</v>
      </c>
      <c r="B6806" s="2">
        <v>85</v>
      </c>
      <c r="C6806" s="2">
        <v>1843</v>
      </c>
      <c r="D6806" s="1">
        <f t="shared" si="106"/>
        <v>1758</v>
      </c>
    </row>
    <row r="6807" spans="1:4" x14ac:dyDescent="0.2">
      <c r="A6807" s="2" t="s">
        <v>447</v>
      </c>
      <c r="B6807" s="2">
        <v>71</v>
      </c>
      <c r="C6807" s="2">
        <v>415</v>
      </c>
      <c r="D6807" s="1">
        <f t="shared" si="106"/>
        <v>344</v>
      </c>
    </row>
    <row r="6808" spans="1:4" x14ac:dyDescent="0.2">
      <c r="A6808" s="2" t="s">
        <v>448</v>
      </c>
      <c r="B6808" s="2">
        <v>7656</v>
      </c>
      <c r="C6808" s="2">
        <v>8482</v>
      </c>
      <c r="D6808" s="1">
        <f t="shared" si="106"/>
        <v>826</v>
      </c>
    </row>
    <row r="6809" spans="1:4" x14ac:dyDescent="0.2">
      <c r="A6809" s="2" t="s">
        <v>448</v>
      </c>
      <c r="B6809" s="2">
        <v>12938</v>
      </c>
      <c r="C6809" s="2">
        <v>13237</v>
      </c>
      <c r="D6809" s="1">
        <f t="shared" si="106"/>
        <v>299</v>
      </c>
    </row>
    <row r="6810" spans="1:4" x14ac:dyDescent="0.2">
      <c r="A6810" s="2" t="s">
        <v>448</v>
      </c>
      <c r="B6810" s="2">
        <v>13426</v>
      </c>
      <c r="C6810" s="2">
        <v>14018</v>
      </c>
      <c r="D6810" s="1">
        <f t="shared" si="106"/>
        <v>592</v>
      </c>
    </row>
    <row r="6811" spans="1:4" x14ac:dyDescent="0.2">
      <c r="A6811" s="2" t="s">
        <v>448</v>
      </c>
      <c r="B6811" s="2">
        <v>17907</v>
      </c>
      <c r="C6811" s="2">
        <v>18303</v>
      </c>
      <c r="D6811" s="1">
        <f t="shared" si="106"/>
        <v>396</v>
      </c>
    </row>
    <row r="6812" spans="1:4" x14ac:dyDescent="0.2">
      <c r="A6812" s="2" t="s">
        <v>448</v>
      </c>
      <c r="B6812" s="2">
        <v>18402</v>
      </c>
      <c r="C6812" s="2">
        <v>18989</v>
      </c>
      <c r="D6812" s="1">
        <f t="shared" si="106"/>
        <v>587</v>
      </c>
    </row>
    <row r="6813" spans="1:4" x14ac:dyDescent="0.2">
      <c r="A6813" s="2" t="s">
        <v>448</v>
      </c>
      <c r="B6813" s="2">
        <v>23484</v>
      </c>
      <c r="C6813" s="2">
        <v>23965</v>
      </c>
      <c r="D6813" s="1">
        <f t="shared" si="106"/>
        <v>481</v>
      </c>
    </row>
    <row r="6814" spans="1:4" x14ac:dyDescent="0.2">
      <c r="A6814" s="2" t="s">
        <v>448</v>
      </c>
      <c r="B6814" s="2">
        <v>848260</v>
      </c>
      <c r="C6814" s="2">
        <v>848847</v>
      </c>
      <c r="D6814" s="1">
        <f t="shared" si="106"/>
        <v>587</v>
      </c>
    </row>
    <row r="6815" spans="1:4" x14ac:dyDescent="0.2">
      <c r="A6815" s="2" t="s">
        <v>448</v>
      </c>
      <c r="B6815" s="2">
        <v>994598</v>
      </c>
      <c r="C6815" s="2">
        <v>995321</v>
      </c>
      <c r="D6815" s="1">
        <f t="shared" si="106"/>
        <v>723</v>
      </c>
    </row>
    <row r="6816" spans="1:4" x14ac:dyDescent="0.2">
      <c r="A6816" s="2" t="s">
        <v>448</v>
      </c>
      <c r="B6816" s="2">
        <v>995801</v>
      </c>
      <c r="C6816" s="2">
        <v>996242</v>
      </c>
      <c r="D6816" s="1">
        <f t="shared" si="106"/>
        <v>441</v>
      </c>
    </row>
    <row r="6817" spans="1:4" x14ac:dyDescent="0.2">
      <c r="A6817" s="2" t="s">
        <v>448</v>
      </c>
      <c r="B6817" s="2">
        <v>1030878</v>
      </c>
      <c r="C6817" s="2">
        <v>1031421</v>
      </c>
      <c r="D6817" s="1">
        <f t="shared" si="106"/>
        <v>543</v>
      </c>
    </row>
    <row r="6818" spans="1:4" x14ac:dyDescent="0.2">
      <c r="A6818" s="2" t="s">
        <v>448</v>
      </c>
      <c r="B6818" s="2">
        <v>1075633</v>
      </c>
      <c r="C6818" s="2">
        <v>1076759</v>
      </c>
      <c r="D6818" s="1">
        <f t="shared" si="106"/>
        <v>1126</v>
      </c>
    </row>
    <row r="6819" spans="1:4" x14ac:dyDescent="0.2">
      <c r="A6819" s="2" t="s">
        <v>448</v>
      </c>
      <c r="B6819" s="2">
        <v>1133907</v>
      </c>
      <c r="C6819" s="2">
        <v>1134428</v>
      </c>
      <c r="D6819" s="1">
        <f t="shared" si="106"/>
        <v>521</v>
      </c>
    </row>
    <row r="6820" spans="1:4" x14ac:dyDescent="0.2">
      <c r="A6820" s="2" t="s">
        <v>448</v>
      </c>
      <c r="B6820" s="2">
        <v>1136103</v>
      </c>
      <c r="C6820" s="2">
        <v>1136676</v>
      </c>
      <c r="D6820" s="1">
        <f t="shared" si="106"/>
        <v>573</v>
      </c>
    </row>
    <row r="6821" spans="1:4" x14ac:dyDescent="0.2">
      <c r="A6821" s="2" t="s">
        <v>448</v>
      </c>
      <c r="B6821" s="2">
        <v>1186980</v>
      </c>
      <c r="C6821" s="2">
        <v>1187425</v>
      </c>
      <c r="D6821" s="1">
        <f t="shared" si="106"/>
        <v>445</v>
      </c>
    </row>
    <row r="6822" spans="1:4" x14ac:dyDescent="0.2">
      <c r="A6822" s="2" t="s">
        <v>448</v>
      </c>
      <c r="B6822" s="2">
        <v>1814465</v>
      </c>
      <c r="C6822" s="2">
        <v>1814928</v>
      </c>
      <c r="D6822" s="1">
        <f t="shared" si="106"/>
        <v>463</v>
      </c>
    </row>
    <row r="6823" spans="1:4" x14ac:dyDescent="0.2">
      <c r="A6823" s="2" t="s">
        <v>448</v>
      </c>
      <c r="B6823" s="2">
        <v>1848634</v>
      </c>
      <c r="C6823" s="2">
        <v>1849356</v>
      </c>
      <c r="D6823" s="1">
        <f t="shared" si="106"/>
        <v>722</v>
      </c>
    </row>
    <row r="6824" spans="1:4" x14ac:dyDescent="0.2">
      <c r="A6824" s="2" t="s">
        <v>448</v>
      </c>
      <c r="B6824" s="2">
        <v>2252063</v>
      </c>
      <c r="C6824" s="2">
        <v>2252665</v>
      </c>
      <c r="D6824" s="1">
        <f t="shared" si="106"/>
        <v>602</v>
      </c>
    </row>
    <row r="6825" spans="1:4" x14ac:dyDescent="0.2">
      <c r="A6825" s="2" t="s">
        <v>448</v>
      </c>
      <c r="B6825" s="2">
        <v>2254775</v>
      </c>
      <c r="C6825" s="2">
        <v>2255226</v>
      </c>
      <c r="D6825" s="1">
        <f t="shared" si="106"/>
        <v>451</v>
      </c>
    </row>
    <row r="6826" spans="1:4" x14ac:dyDescent="0.2">
      <c r="A6826" s="2" t="s">
        <v>448</v>
      </c>
      <c r="B6826" s="2">
        <v>2267601</v>
      </c>
      <c r="C6826" s="2">
        <v>2268038</v>
      </c>
      <c r="D6826" s="1">
        <f t="shared" si="106"/>
        <v>437</v>
      </c>
    </row>
    <row r="6827" spans="1:4" x14ac:dyDescent="0.2">
      <c r="A6827" s="2" t="s">
        <v>448</v>
      </c>
      <c r="B6827" s="2">
        <v>2824303</v>
      </c>
      <c r="C6827" s="2">
        <v>2824846</v>
      </c>
      <c r="D6827" s="1">
        <f t="shared" si="106"/>
        <v>543</v>
      </c>
    </row>
    <row r="6828" spans="1:4" x14ac:dyDescent="0.2">
      <c r="A6828" s="2" t="s">
        <v>448</v>
      </c>
      <c r="B6828" s="2">
        <v>2836677</v>
      </c>
      <c r="C6828" s="2">
        <v>2837282</v>
      </c>
      <c r="D6828" s="1">
        <f t="shared" si="106"/>
        <v>605</v>
      </c>
    </row>
    <row r="6829" spans="1:4" x14ac:dyDescent="0.2">
      <c r="A6829" s="2" t="s">
        <v>448</v>
      </c>
      <c r="B6829" s="2">
        <v>4064318</v>
      </c>
      <c r="C6829" s="2">
        <v>4064614</v>
      </c>
      <c r="D6829" s="1">
        <f t="shared" si="106"/>
        <v>296</v>
      </c>
    </row>
    <row r="6830" spans="1:4" x14ac:dyDescent="0.2">
      <c r="A6830" s="2" t="s">
        <v>448</v>
      </c>
      <c r="B6830" s="2">
        <v>4405552</v>
      </c>
      <c r="C6830" s="2">
        <v>4405884</v>
      </c>
      <c r="D6830" s="1">
        <f t="shared" si="106"/>
        <v>332</v>
      </c>
    </row>
    <row r="6831" spans="1:4" x14ac:dyDescent="0.2">
      <c r="A6831" s="2" t="s">
        <v>448</v>
      </c>
      <c r="B6831" s="2">
        <v>4499647</v>
      </c>
      <c r="C6831" s="2">
        <v>4500095</v>
      </c>
      <c r="D6831" s="1">
        <f t="shared" si="106"/>
        <v>448</v>
      </c>
    </row>
    <row r="6832" spans="1:4" x14ac:dyDescent="0.2">
      <c r="A6832" s="2" t="s">
        <v>448</v>
      </c>
      <c r="B6832" s="2">
        <v>4929712</v>
      </c>
      <c r="C6832" s="2">
        <v>4930113</v>
      </c>
      <c r="D6832" s="1">
        <f t="shared" si="106"/>
        <v>401</v>
      </c>
    </row>
    <row r="6833" spans="1:4" x14ac:dyDescent="0.2">
      <c r="A6833" s="2" t="s">
        <v>448</v>
      </c>
      <c r="B6833" s="2">
        <v>5910134</v>
      </c>
      <c r="C6833" s="2">
        <v>5910552</v>
      </c>
      <c r="D6833" s="1">
        <f t="shared" si="106"/>
        <v>418</v>
      </c>
    </row>
    <row r="6834" spans="1:4" x14ac:dyDescent="0.2">
      <c r="A6834" s="2" t="s">
        <v>448</v>
      </c>
      <c r="B6834" s="2">
        <v>6126149</v>
      </c>
      <c r="C6834" s="2">
        <v>6126853</v>
      </c>
      <c r="D6834" s="1">
        <f t="shared" si="106"/>
        <v>704</v>
      </c>
    </row>
    <row r="6835" spans="1:4" x14ac:dyDescent="0.2">
      <c r="A6835" s="2" t="s">
        <v>448</v>
      </c>
      <c r="B6835" s="2">
        <v>6258493</v>
      </c>
      <c r="C6835" s="2">
        <v>6259431</v>
      </c>
      <c r="D6835" s="1">
        <f t="shared" si="106"/>
        <v>938</v>
      </c>
    </row>
    <row r="6836" spans="1:4" x14ac:dyDescent="0.2">
      <c r="A6836" s="2" t="s">
        <v>448</v>
      </c>
      <c r="B6836" s="2">
        <v>6302070</v>
      </c>
      <c r="C6836" s="2">
        <v>6302715</v>
      </c>
      <c r="D6836" s="1">
        <f t="shared" si="106"/>
        <v>645</v>
      </c>
    </row>
    <row r="6837" spans="1:4" x14ac:dyDescent="0.2">
      <c r="A6837" s="2" t="s">
        <v>448</v>
      </c>
      <c r="B6837" s="2">
        <v>6307061</v>
      </c>
      <c r="C6837" s="2">
        <v>6308597</v>
      </c>
      <c r="D6837" s="1">
        <f t="shared" si="106"/>
        <v>1536</v>
      </c>
    </row>
    <row r="6838" spans="1:4" x14ac:dyDescent="0.2">
      <c r="A6838" s="2" t="s">
        <v>448</v>
      </c>
      <c r="B6838" s="2">
        <v>6313424</v>
      </c>
      <c r="C6838" s="2">
        <v>6313841</v>
      </c>
      <c r="D6838" s="1">
        <f t="shared" si="106"/>
        <v>417</v>
      </c>
    </row>
    <row r="6839" spans="1:4" x14ac:dyDescent="0.2">
      <c r="A6839" s="2" t="s">
        <v>449</v>
      </c>
      <c r="B6839" s="2">
        <v>350</v>
      </c>
      <c r="C6839" s="2">
        <v>729</v>
      </c>
      <c r="D6839" s="1">
        <f t="shared" si="106"/>
        <v>379</v>
      </c>
    </row>
    <row r="6840" spans="1:4" x14ac:dyDescent="0.2">
      <c r="A6840" s="2" t="s">
        <v>450</v>
      </c>
      <c r="B6840" s="2">
        <v>176</v>
      </c>
      <c r="C6840" s="2">
        <v>628</v>
      </c>
      <c r="D6840" s="1">
        <f t="shared" si="106"/>
        <v>452</v>
      </c>
    </row>
    <row r="6841" spans="1:4" x14ac:dyDescent="0.2">
      <c r="A6841" s="2" t="s">
        <v>451</v>
      </c>
      <c r="B6841" s="2">
        <v>64</v>
      </c>
      <c r="C6841" s="2">
        <v>763</v>
      </c>
      <c r="D6841" s="1">
        <f t="shared" si="106"/>
        <v>699</v>
      </c>
    </row>
    <row r="6842" spans="1:4" x14ac:dyDescent="0.2">
      <c r="A6842" s="2" t="s">
        <v>452</v>
      </c>
      <c r="B6842" s="2">
        <v>50</v>
      </c>
      <c r="C6842" s="2">
        <v>762</v>
      </c>
      <c r="D6842" s="1">
        <f t="shared" si="106"/>
        <v>712</v>
      </c>
    </row>
    <row r="6843" spans="1:4" x14ac:dyDescent="0.2">
      <c r="A6843" s="2" t="s">
        <v>453</v>
      </c>
      <c r="B6843" s="2">
        <v>8</v>
      </c>
      <c r="C6843" s="2">
        <v>708</v>
      </c>
      <c r="D6843" s="1">
        <f t="shared" si="106"/>
        <v>700</v>
      </c>
    </row>
    <row r="6844" spans="1:4" x14ac:dyDescent="0.2">
      <c r="A6844" s="2" t="s">
        <v>454</v>
      </c>
      <c r="B6844" s="2">
        <v>78</v>
      </c>
      <c r="C6844" s="2">
        <v>657</v>
      </c>
      <c r="D6844" s="1">
        <f t="shared" si="106"/>
        <v>579</v>
      </c>
    </row>
    <row r="6845" spans="1:4" x14ac:dyDescent="0.2">
      <c r="A6845" s="2" t="s">
        <v>455</v>
      </c>
      <c r="B6845" s="2">
        <v>322</v>
      </c>
      <c r="C6845" s="2">
        <v>727</v>
      </c>
      <c r="D6845" s="1">
        <f t="shared" si="106"/>
        <v>405</v>
      </c>
    </row>
    <row r="6846" spans="1:4" x14ac:dyDescent="0.2">
      <c r="A6846" s="2" t="s">
        <v>456</v>
      </c>
      <c r="B6846" s="2">
        <v>1074</v>
      </c>
      <c r="C6846" s="2">
        <v>1671</v>
      </c>
      <c r="D6846" s="1">
        <f t="shared" si="106"/>
        <v>597</v>
      </c>
    </row>
    <row r="6847" spans="1:4" x14ac:dyDescent="0.2">
      <c r="A6847" s="2" t="s">
        <v>457</v>
      </c>
      <c r="B6847" s="2">
        <v>1352</v>
      </c>
      <c r="C6847" s="2">
        <v>1941</v>
      </c>
      <c r="D6847" s="1">
        <f t="shared" si="106"/>
        <v>589</v>
      </c>
    </row>
    <row r="6848" spans="1:4" x14ac:dyDescent="0.2">
      <c r="A6848" s="2" t="s">
        <v>458</v>
      </c>
      <c r="B6848" s="2">
        <v>114</v>
      </c>
      <c r="C6848" s="2">
        <v>670</v>
      </c>
      <c r="D6848" s="1">
        <f t="shared" si="106"/>
        <v>556</v>
      </c>
    </row>
    <row r="6849" spans="1:4" x14ac:dyDescent="0.2">
      <c r="A6849" s="2" t="s">
        <v>459</v>
      </c>
      <c r="B6849" s="2">
        <v>302</v>
      </c>
      <c r="C6849" s="2">
        <v>734</v>
      </c>
      <c r="D6849" s="1">
        <f t="shared" si="106"/>
        <v>432</v>
      </c>
    </row>
    <row r="6850" spans="1:4" x14ac:dyDescent="0.2">
      <c r="A6850" s="2" t="s">
        <v>460</v>
      </c>
      <c r="B6850" s="2">
        <v>51</v>
      </c>
      <c r="C6850" s="2">
        <v>749</v>
      </c>
      <c r="D6850" s="1">
        <f t="shared" si="106"/>
        <v>698</v>
      </c>
    </row>
    <row r="6851" spans="1:4" x14ac:dyDescent="0.2">
      <c r="A6851" s="2" t="s">
        <v>461</v>
      </c>
      <c r="B6851" s="2">
        <v>18</v>
      </c>
      <c r="C6851" s="2">
        <v>751</v>
      </c>
      <c r="D6851" s="1">
        <f t="shared" si="106"/>
        <v>733</v>
      </c>
    </row>
    <row r="6852" spans="1:4" x14ac:dyDescent="0.2">
      <c r="A6852" s="2" t="s">
        <v>462</v>
      </c>
      <c r="B6852" s="2">
        <v>237</v>
      </c>
      <c r="C6852" s="2">
        <v>705</v>
      </c>
      <c r="D6852" s="1">
        <f t="shared" si="106"/>
        <v>468</v>
      </c>
    </row>
    <row r="6853" spans="1:4" x14ac:dyDescent="0.2">
      <c r="A6853" s="2" t="s">
        <v>463</v>
      </c>
      <c r="B6853" s="2">
        <v>17</v>
      </c>
      <c r="C6853" s="2">
        <v>671</v>
      </c>
      <c r="D6853" s="1">
        <f t="shared" ref="D6853:D6916" si="107">C6853-B6853</f>
        <v>654</v>
      </c>
    </row>
    <row r="6854" spans="1:4" x14ac:dyDescent="0.2">
      <c r="A6854" s="2" t="s">
        <v>463</v>
      </c>
      <c r="B6854" s="2">
        <v>1520</v>
      </c>
      <c r="C6854" s="2">
        <v>1880</v>
      </c>
      <c r="D6854" s="1">
        <f t="shared" si="107"/>
        <v>360</v>
      </c>
    </row>
    <row r="6855" spans="1:4" x14ac:dyDescent="0.2">
      <c r="A6855" s="2" t="s">
        <v>464</v>
      </c>
      <c r="B6855" s="2">
        <v>-1</v>
      </c>
      <c r="C6855" s="2">
        <v>415</v>
      </c>
      <c r="D6855" s="1">
        <f t="shared" si="107"/>
        <v>416</v>
      </c>
    </row>
    <row r="6856" spans="1:4" x14ac:dyDescent="0.2">
      <c r="A6856" s="2" t="s">
        <v>464</v>
      </c>
      <c r="B6856" s="2">
        <v>636</v>
      </c>
      <c r="C6856" s="2">
        <v>1502</v>
      </c>
      <c r="D6856" s="1">
        <f t="shared" si="107"/>
        <v>866</v>
      </c>
    </row>
    <row r="6857" spans="1:4" x14ac:dyDescent="0.2">
      <c r="A6857" s="2" t="s">
        <v>465</v>
      </c>
      <c r="B6857" s="2">
        <v>40</v>
      </c>
      <c r="C6857" s="2">
        <v>619</v>
      </c>
      <c r="D6857" s="1">
        <f t="shared" si="107"/>
        <v>579</v>
      </c>
    </row>
    <row r="6858" spans="1:4" x14ac:dyDescent="0.2">
      <c r="A6858" s="2" t="s">
        <v>466</v>
      </c>
      <c r="B6858" s="2">
        <v>43</v>
      </c>
      <c r="C6858" s="2">
        <v>652</v>
      </c>
      <c r="D6858" s="1">
        <f t="shared" si="107"/>
        <v>609</v>
      </c>
    </row>
    <row r="6859" spans="1:4" x14ac:dyDescent="0.2">
      <c r="A6859" s="2" t="s">
        <v>467</v>
      </c>
      <c r="B6859" s="2">
        <v>59</v>
      </c>
      <c r="C6859" s="2">
        <v>667</v>
      </c>
      <c r="D6859" s="1">
        <f t="shared" si="107"/>
        <v>608</v>
      </c>
    </row>
    <row r="6860" spans="1:4" x14ac:dyDescent="0.2">
      <c r="A6860" s="2" t="s">
        <v>468</v>
      </c>
      <c r="B6860" s="2">
        <v>1412</v>
      </c>
      <c r="C6860" s="2">
        <v>1838</v>
      </c>
      <c r="D6860" s="1">
        <f t="shared" si="107"/>
        <v>426</v>
      </c>
    </row>
    <row r="6861" spans="1:4" x14ac:dyDescent="0.2">
      <c r="A6861" s="2" t="s">
        <v>469</v>
      </c>
      <c r="B6861" s="2">
        <v>2</v>
      </c>
      <c r="C6861" s="2">
        <v>669</v>
      </c>
      <c r="D6861" s="1">
        <f t="shared" si="107"/>
        <v>667</v>
      </c>
    </row>
    <row r="6862" spans="1:4" x14ac:dyDescent="0.2">
      <c r="A6862" s="2" t="s">
        <v>470</v>
      </c>
      <c r="B6862" s="2">
        <v>41</v>
      </c>
      <c r="C6862" s="2">
        <v>740</v>
      </c>
      <c r="D6862" s="1">
        <f t="shared" si="107"/>
        <v>699</v>
      </c>
    </row>
    <row r="6863" spans="1:4" x14ac:dyDescent="0.2">
      <c r="A6863" s="2" t="s">
        <v>471</v>
      </c>
      <c r="B6863" s="2">
        <v>3</v>
      </c>
      <c r="C6863" s="2">
        <v>359</v>
      </c>
      <c r="D6863" s="1">
        <f t="shared" si="107"/>
        <v>356</v>
      </c>
    </row>
    <row r="6864" spans="1:4" x14ac:dyDescent="0.2">
      <c r="A6864" s="2" t="s">
        <v>472</v>
      </c>
      <c r="B6864" s="2">
        <v>-1</v>
      </c>
      <c r="C6864" s="2">
        <v>268</v>
      </c>
      <c r="D6864" s="1">
        <f t="shared" si="107"/>
        <v>269</v>
      </c>
    </row>
    <row r="6865" spans="1:4" x14ac:dyDescent="0.2">
      <c r="A6865" s="2" t="s">
        <v>473</v>
      </c>
      <c r="B6865" s="2">
        <v>1046</v>
      </c>
      <c r="C6865" s="2">
        <v>1332</v>
      </c>
      <c r="D6865" s="1">
        <f t="shared" si="107"/>
        <v>286</v>
      </c>
    </row>
    <row r="6866" spans="1:4" x14ac:dyDescent="0.2">
      <c r="A6866" s="2" t="s">
        <v>474</v>
      </c>
      <c r="B6866" s="2">
        <v>250</v>
      </c>
      <c r="C6866" s="2">
        <v>641</v>
      </c>
      <c r="D6866" s="1">
        <f t="shared" si="107"/>
        <v>391</v>
      </c>
    </row>
    <row r="6867" spans="1:4" x14ac:dyDescent="0.2">
      <c r="A6867" s="2" t="s">
        <v>475</v>
      </c>
      <c r="B6867" s="2">
        <v>20</v>
      </c>
      <c r="C6867" s="2">
        <v>640</v>
      </c>
      <c r="D6867" s="1">
        <f t="shared" si="107"/>
        <v>620</v>
      </c>
    </row>
    <row r="6868" spans="1:4" x14ac:dyDescent="0.2">
      <c r="A6868" s="2" t="s">
        <v>476</v>
      </c>
      <c r="B6868" s="2">
        <v>22</v>
      </c>
      <c r="C6868" s="2">
        <v>537</v>
      </c>
      <c r="D6868" s="1">
        <f t="shared" si="107"/>
        <v>515</v>
      </c>
    </row>
    <row r="6869" spans="1:4" x14ac:dyDescent="0.2">
      <c r="A6869" s="2" t="s">
        <v>477</v>
      </c>
      <c r="B6869" s="2">
        <v>155</v>
      </c>
      <c r="C6869" s="2">
        <v>720</v>
      </c>
      <c r="D6869" s="1">
        <f t="shared" si="107"/>
        <v>565</v>
      </c>
    </row>
    <row r="6870" spans="1:4" x14ac:dyDescent="0.2">
      <c r="A6870" s="2" t="s">
        <v>478</v>
      </c>
      <c r="B6870" s="2">
        <v>14432</v>
      </c>
      <c r="C6870" s="2">
        <v>15481</v>
      </c>
      <c r="D6870" s="1">
        <f t="shared" si="107"/>
        <v>1049</v>
      </c>
    </row>
    <row r="6871" spans="1:4" x14ac:dyDescent="0.2">
      <c r="A6871" s="2" t="s">
        <v>478</v>
      </c>
      <c r="B6871" s="2">
        <v>34298</v>
      </c>
      <c r="C6871" s="2">
        <v>35268</v>
      </c>
      <c r="D6871" s="1">
        <f t="shared" si="107"/>
        <v>970</v>
      </c>
    </row>
    <row r="6872" spans="1:4" x14ac:dyDescent="0.2">
      <c r="A6872" s="2" t="s">
        <v>478</v>
      </c>
      <c r="B6872" s="2">
        <v>35778</v>
      </c>
      <c r="C6872" s="2">
        <v>36223</v>
      </c>
      <c r="D6872" s="1">
        <f t="shared" si="107"/>
        <v>445</v>
      </c>
    </row>
    <row r="6873" spans="1:4" x14ac:dyDescent="0.2">
      <c r="A6873" s="2" t="s">
        <v>478</v>
      </c>
      <c r="B6873" s="2">
        <v>37003</v>
      </c>
      <c r="C6873" s="2">
        <v>37923</v>
      </c>
      <c r="D6873" s="1">
        <f t="shared" si="107"/>
        <v>920</v>
      </c>
    </row>
    <row r="6874" spans="1:4" x14ac:dyDescent="0.2">
      <c r="A6874" s="2" t="s">
        <v>478</v>
      </c>
      <c r="B6874" s="2">
        <v>39035</v>
      </c>
      <c r="C6874" s="2">
        <v>39968</v>
      </c>
      <c r="D6874" s="1">
        <f t="shared" si="107"/>
        <v>933</v>
      </c>
    </row>
    <row r="6875" spans="1:4" x14ac:dyDescent="0.2">
      <c r="A6875" s="2" t="s">
        <v>478</v>
      </c>
      <c r="B6875" s="2">
        <v>44021</v>
      </c>
      <c r="C6875" s="2">
        <v>46603</v>
      </c>
      <c r="D6875" s="1">
        <f t="shared" si="107"/>
        <v>2582</v>
      </c>
    </row>
    <row r="6876" spans="1:4" x14ac:dyDescent="0.2">
      <c r="A6876" s="2" t="s">
        <v>479</v>
      </c>
      <c r="B6876" s="2">
        <v>44</v>
      </c>
      <c r="C6876" s="2">
        <v>698</v>
      </c>
      <c r="D6876" s="1">
        <f t="shared" si="107"/>
        <v>654</v>
      </c>
    </row>
    <row r="6877" spans="1:4" x14ac:dyDescent="0.2">
      <c r="A6877" s="2" t="s">
        <v>480</v>
      </c>
      <c r="B6877" s="2">
        <v>-1</v>
      </c>
      <c r="C6877" s="2">
        <v>575</v>
      </c>
      <c r="D6877" s="1">
        <f t="shared" si="107"/>
        <v>576</v>
      </c>
    </row>
    <row r="6878" spans="1:4" x14ac:dyDescent="0.2">
      <c r="A6878" s="2" t="s">
        <v>481</v>
      </c>
      <c r="B6878" s="2">
        <v>11</v>
      </c>
      <c r="C6878" s="2">
        <v>345</v>
      </c>
      <c r="D6878" s="1">
        <f t="shared" si="107"/>
        <v>334</v>
      </c>
    </row>
    <row r="6879" spans="1:4" x14ac:dyDescent="0.2">
      <c r="A6879" s="2" t="s">
        <v>482</v>
      </c>
      <c r="B6879" s="2">
        <v>45</v>
      </c>
      <c r="C6879" s="2">
        <v>724</v>
      </c>
      <c r="D6879" s="1">
        <f t="shared" si="107"/>
        <v>679</v>
      </c>
    </row>
    <row r="6880" spans="1:4" x14ac:dyDescent="0.2">
      <c r="A6880" s="2" t="s">
        <v>483</v>
      </c>
      <c r="B6880" s="2">
        <v>259</v>
      </c>
      <c r="C6880" s="2">
        <v>607</v>
      </c>
      <c r="D6880" s="1">
        <f t="shared" si="107"/>
        <v>348</v>
      </c>
    </row>
    <row r="6881" spans="1:4" x14ac:dyDescent="0.2">
      <c r="A6881" s="2" t="s">
        <v>484</v>
      </c>
      <c r="B6881" s="2">
        <v>82</v>
      </c>
      <c r="C6881" s="2">
        <v>751</v>
      </c>
      <c r="D6881" s="1">
        <f t="shared" si="107"/>
        <v>669</v>
      </c>
    </row>
    <row r="6882" spans="1:4" x14ac:dyDescent="0.2">
      <c r="A6882" s="2" t="s">
        <v>485</v>
      </c>
      <c r="B6882" s="2">
        <v>121</v>
      </c>
      <c r="C6882" s="2">
        <v>416</v>
      </c>
      <c r="D6882" s="1">
        <f t="shared" si="107"/>
        <v>295</v>
      </c>
    </row>
    <row r="6883" spans="1:4" x14ac:dyDescent="0.2">
      <c r="A6883" s="2" t="s">
        <v>486</v>
      </c>
      <c r="B6883" s="2">
        <v>-1</v>
      </c>
      <c r="C6883" s="2">
        <v>440</v>
      </c>
      <c r="D6883" s="1">
        <f t="shared" si="107"/>
        <v>441</v>
      </c>
    </row>
    <row r="6884" spans="1:4" x14ac:dyDescent="0.2">
      <c r="A6884" s="2" t="s">
        <v>487</v>
      </c>
      <c r="B6884" s="2">
        <v>80</v>
      </c>
      <c r="C6884" s="2">
        <v>683</v>
      </c>
      <c r="D6884" s="1">
        <f t="shared" si="107"/>
        <v>603</v>
      </c>
    </row>
    <row r="6885" spans="1:4" x14ac:dyDescent="0.2">
      <c r="A6885" s="2" t="s">
        <v>488</v>
      </c>
      <c r="B6885" s="2">
        <v>93</v>
      </c>
      <c r="C6885" s="2">
        <v>693</v>
      </c>
      <c r="D6885" s="1">
        <f t="shared" si="107"/>
        <v>600</v>
      </c>
    </row>
    <row r="6886" spans="1:4" x14ac:dyDescent="0.2">
      <c r="A6886" s="2" t="s">
        <v>489</v>
      </c>
      <c r="B6886" s="2">
        <v>325415</v>
      </c>
      <c r="C6886" s="2">
        <v>326001</v>
      </c>
      <c r="D6886" s="1">
        <f t="shared" si="107"/>
        <v>586</v>
      </c>
    </row>
    <row r="6887" spans="1:4" x14ac:dyDescent="0.2">
      <c r="A6887" s="2" t="s">
        <v>489</v>
      </c>
      <c r="B6887" s="2">
        <v>429249</v>
      </c>
      <c r="C6887" s="2">
        <v>429878</v>
      </c>
      <c r="D6887" s="1">
        <f t="shared" si="107"/>
        <v>629</v>
      </c>
    </row>
    <row r="6888" spans="1:4" x14ac:dyDescent="0.2">
      <c r="A6888" s="2" t="s">
        <v>489</v>
      </c>
      <c r="B6888" s="2">
        <v>622672</v>
      </c>
      <c r="C6888" s="2">
        <v>623380</v>
      </c>
      <c r="D6888" s="1">
        <f t="shared" si="107"/>
        <v>708</v>
      </c>
    </row>
    <row r="6889" spans="1:4" x14ac:dyDescent="0.2">
      <c r="A6889" s="2" t="s">
        <v>489</v>
      </c>
      <c r="B6889" s="2">
        <v>624448</v>
      </c>
      <c r="C6889" s="2">
        <v>625431</v>
      </c>
      <c r="D6889" s="1">
        <f t="shared" si="107"/>
        <v>983</v>
      </c>
    </row>
    <row r="6890" spans="1:4" x14ac:dyDescent="0.2">
      <c r="A6890" s="2" t="s">
        <v>489</v>
      </c>
      <c r="B6890" s="2">
        <v>786959</v>
      </c>
      <c r="C6890" s="2">
        <v>787355</v>
      </c>
      <c r="D6890" s="1">
        <f t="shared" si="107"/>
        <v>396</v>
      </c>
    </row>
    <row r="6891" spans="1:4" x14ac:dyDescent="0.2">
      <c r="A6891" s="2" t="s">
        <v>489</v>
      </c>
      <c r="B6891" s="2">
        <v>901353</v>
      </c>
      <c r="C6891" s="2">
        <v>901804</v>
      </c>
      <c r="D6891" s="1">
        <f t="shared" si="107"/>
        <v>451</v>
      </c>
    </row>
    <row r="6892" spans="1:4" x14ac:dyDescent="0.2">
      <c r="A6892" s="2" t="s">
        <v>489</v>
      </c>
      <c r="B6892" s="2">
        <v>910486</v>
      </c>
      <c r="C6892" s="2">
        <v>911038</v>
      </c>
      <c r="D6892" s="1">
        <f t="shared" si="107"/>
        <v>552</v>
      </c>
    </row>
    <row r="6893" spans="1:4" x14ac:dyDescent="0.2">
      <c r="A6893" s="2" t="s">
        <v>489</v>
      </c>
      <c r="B6893" s="2">
        <v>919945</v>
      </c>
      <c r="C6893" s="2">
        <v>920503</v>
      </c>
      <c r="D6893" s="1">
        <f t="shared" si="107"/>
        <v>558</v>
      </c>
    </row>
    <row r="6894" spans="1:4" x14ac:dyDescent="0.2">
      <c r="A6894" s="2" t="s">
        <v>489</v>
      </c>
      <c r="B6894" s="2">
        <v>1087208</v>
      </c>
      <c r="C6894" s="2">
        <v>1087908</v>
      </c>
      <c r="D6894" s="1">
        <f t="shared" si="107"/>
        <v>700</v>
      </c>
    </row>
    <row r="6895" spans="1:4" x14ac:dyDescent="0.2">
      <c r="A6895" s="2" t="s">
        <v>489</v>
      </c>
      <c r="B6895" s="2">
        <v>1206504</v>
      </c>
      <c r="C6895" s="2">
        <v>1206879</v>
      </c>
      <c r="D6895" s="1">
        <f t="shared" si="107"/>
        <v>375</v>
      </c>
    </row>
    <row r="6896" spans="1:4" x14ac:dyDescent="0.2">
      <c r="A6896" s="2" t="s">
        <v>489</v>
      </c>
      <c r="B6896" s="2">
        <v>1209702</v>
      </c>
      <c r="C6896" s="2">
        <v>1210155</v>
      </c>
      <c r="D6896" s="1">
        <f t="shared" si="107"/>
        <v>453</v>
      </c>
    </row>
    <row r="6897" spans="1:4" x14ac:dyDescent="0.2">
      <c r="A6897" s="2" t="s">
        <v>489</v>
      </c>
      <c r="B6897" s="2">
        <v>1222860</v>
      </c>
      <c r="C6897" s="2">
        <v>1223303</v>
      </c>
      <c r="D6897" s="1">
        <f t="shared" si="107"/>
        <v>443</v>
      </c>
    </row>
    <row r="6898" spans="1:4" x14ac:dyDescent="0.2">
      <c r="A6898" s="2" t="s">
        <v>489</v>
      </c>
      <c r="B6898" s="2">
        <v>1237621</v>
      </c>
      <c r="C6898" s="2">
        <v>1238041</v>
      </c>
      <c r="D6898" s="1">
        <f t="shared" si="107"/>
        <v>420</v>
      </c>
    </row>
    <row r="6899" spans="1:4" x14ac:dyDescent="0.2">
      <c r="A6899" s="2" t="s">
        <v>489</v>
      </c>
      <c r="B6899" s="2">
        <v>1249474</v>
      </c>
      <c r="C6899" s="2">
        <v>1250099</v>
      </c>
      <c r="D6899" s="1">
        <f t="shared" si="107"/>
        <v>625</v>
      </c>
    </row>
    <row r="6900" spans="1:4" x14ac:dyDescent="0.2">
      <c r="A6900" s="2" t="s">
        <v>489</v>
      </c>
      <c r="B6900" s="2">
        <v>1321380</v>
      </c>
      <c r="C6900" s="2">
        <v>1321676</v>
      </c>
      <c r="D6900" s="1">
        <f t="shared" si="107"/>
        <v>296</v>
      </c>
    </row>
    <row r="6901" spans="1:4" x14ac:dyDescent="0.2">
      <c r="A6901" s="2" t="s">
        <v>489</v>
      </c>
      <c r="B6901" s="2">
        <v>1358055</v>
      </c>
      <c r="C6901" s="2">
        <v>1358552</v>
      </c>
      <c r="D6901" s="1">
        <f t="shared" si="107"/>
        <v>497</v>
      </c>
    </row>
    <row r="6902" spans="1:4" x14ac:dyDescent="0.2">
      <c r="A6902" s="2" t="s">
        <v>489</v>
      </c>
      <c r="B6902" s="2">
        <v>1366467</v>
      </c>
      <c r="C6902" s="2">
        <v>1367610</v>
      </c>
      <c r="D6902" s="1">
        <f t="shared" si="107"/>
        <v>1143</v>
      </c>
    </row>
    <row r="6903" spans="1:4" x14ac:dyDescent="0.2">
      <c r="A6903" s="2" t="s">
        <v>489</v>
      </c>
      <c r="B6903" s="2">
        <v>1386175</v>
      </c>
      <c r="C6903" s="2">
        <v>1386895</v>
      </c>
      <c r="D6903" s="1">
        <f t="shared" si="107"/>
        <v>720</v>
      </c>
    </row>
    <row r="6904" spans="1:4" x14ac:dyDescent="0.2">
      <c r="A6904" s="2" t="s">
        <v>489</v>
      </c>
      <c r="B6904" s="2">
        <v>1396061</v>
      </c>
      <c r="C6904" s="2">
        <v>1396498</v>
      </c>
      <c r="D6904" s="1">
        <f t="shared" si="107"/>
        <v>437</v>
      </c>
    </row>
    <row r="6905" spans="1:4" x14ac:dyDescent="0.2">
      <c r="A6905" s="2" t="s">
        <v>489</v>
      </c>
      <c r="B6905" s="2">
        <v>1448494</v>
      </c>
      <c r="C6905" s="2">
        <v>1449007</v>
      </c>
      <c r="D6905" s="1">
        <f t="shared" si="107"/>
        <v>513</v>
      </c>
    </row>
    <row r="6906" spans="1:4" x14ac:dyDescent="0.2">
      <c r="A6906" s="2" t="s">
        <v>489</v>
      </c>
      <c r="B6906" s="2">
        <v>1560366</v>
      </c>
      <c r="C6906" s="2">
        <v>1560684</v>
      </c>
      <c r="D6906" s="1">
        <f t="shared" si="107"/>
        <v>318</v>
      </c>
    </row>
    <row r="6907" spans="1:4" x14ac:dyDescent="0.2">
      <c r="A6907" s="2" t="s">
        <v>489</v>
      </c>
      <c r="B6907" s="2">
        <v>1694815</v>
      </c>
      <c r="C6907" s="2">
        <v>1695369</v>
      </c>
      <c r="D6907" s="1">
        <f t="shared" si="107"/>
        <v>554</v>
      </c>
    </row>
    <row r="6908" spans="1:4" x14ac:dyDescent="0.2">
      <c r="A6908" s="2" t="s">
        <v>489</v>
      </c>
      <c r="B6908" s="2">
        <v>1731235</v>
      </c>
      <c r="C6908" s="2">
        <v>1731504</v>
      </c>
      <c r="D6908" s="1">
        <f t="shared" si="107"/>
        <v>269</v>
      </c>
    </row>
    <row r="6909" spans="1:4" x14ac:dyDescent="0.2">
      <c r="A6909" s="2" t="s">
        <v>489</v>
      </c>
      <c r="B6909" s="2">
        <v>1764198</v>
      </c>
      <c r="C6909" s="2">
        <v>1764555</v>
      </c>
      <c r="D6909" s="1">
        <f t="shared" si="107"/>
        <v>357</v>
      </c>
    </row>
    <row r="6910" spans="1:4" x14ac:dyDescent="0.2">
      <c r="A6910" s="2" t="s">
        <v>489</v>
      </c>
      <c r="B6910" s="2">
        <v>1858102</v>
      </c>
      <c r="C6910" s="2">
        <v>1858473</v>
      </c>
      <c r="D6910" s="1">
        <f t="shared" si="107"/>
        <v>371</v>
      </c>
    </row>
    <row r="6911" spans="1:4" x14ac:dyDescent="0.2">
      <c r="A6911" s="2" t="s">
        <v>489</v>
      </c>
      <c r="B6911" s="2">
        <v>1966707</v>
      </c>
      <c r="C6911" s="2">
        <v>1967125</v>
      </c>
      <c r="D6911" s="1">
        <f t="shared" si="107"/>
        <v>418</v>
      </c>
    </row>
    <row r="6912" spans="1:4" x14ac:dyDescent="0.2">
      <c r="A6912" s="2" t="s">
        <v>489</v>
      </c>
      <c r="B6912" s="2">
        <v>1973554</v>
      </c>
      <c r="C6912" s="2">
        <v>1974177</v>
      </c>
      <c r="D6912" s="1">
        <f t="shared" si="107"/>
        <v>623</v>
      </c>
    </row>
    <row r="6913" spans="1:4" x14ac:dyDescent="0.2">
      <c r="A6913" s="2" t="s">
        <v>489</v>
      </c>
      <c r="B6913" s="2">
        <v>2008620</v>
      </c>
      <c r="C6913" s="2">
        <v>2009075</v>
      </c>
      <c r="D6913" s="1">
        <f t="shared" si="107"/>
        <v>455</v>
      </c>
    </row>
    <row r="6914" spans="1:4" x14ac:dyDescent="0.2">
      <c r="A6914" s="2" t="s">
        <v>489</v>
      </c>
      <c r="B6914" s="2">
        <v>2016509</v>
      </c>
      <c r="C6914" s="2">
        <v>2017591</v>
      </c>
      <c r="D6914" s="1">
        <f t="shared" si="107"/>
        <v>1082</v>
      </c>
    </row>
    <row r="6915" spans="1:4" x14ac:dyDescent="0.2">
      <c r="A6915" s="2" t="s">
        <v>489</v>
      </c>
      <c r="B6915" s="2">
        <v>2035520</v>
      </c>
      <c r="C6915" s="2">
        <v>2035853</v>
      </c>
      <c r="D6915" s="1">
        <f t="shared" si="107"/>
        <v>333</v>
      </c>
    </row>
    <row r="6916" spans="1:4" x14ac:dyDescent="0.2">
      <c r="A6916" s="2" t="s">
        <v>489</v>
      </c>
      <c r="B6916" s="2">
        <v>2043395</v>
      </c>
      <c r="C6916" s="2">
        <v>2043804</v>
      </c>
      <c r="D6916" s="1">
        <f t="shared" si="107"/>
        <v>409</v>
      </c>
    </row>
    <row r="6917" spans="1:4" x14ac:dyDescent="0.2">
      <c r="A6917" s="2" t="s">
        <v>489</v>
      </c>
      <c r="B6917" s="2">
        <v>2052749</v>
      </c>
      <c r="C6917" s="2">
        <v>2053562</v>
      </c>
      <c r="D6917" s="1">
        <f t="shared" ref="D6917:D6980" si="108">C6917-B6917</f>
        <v>813</v>
      </c>
    </row>
    <row r="6918" spans="1:4" x14ac:dyDescent="0.2">
      <c r="A6918" s="2" t="s">
        <v>489</v>
      </c>
      <c r="B6918" s="2">
        <v>2063751</v>
      </c>
      <c r="C6918" s="2">
        <v>2064122</v>
      </c>
      <c r="D6918" s="1">
        <f t="shared" si="108"/>
        <v>371</v>
      </c>
    </row>
    <row r="6919" spans="1:4" x14ac:dyDescent="0.2">
      <c r="A6919" s="2" t="s">
        <v>489</v>
      </c>
      <c r="B6919" s="2">
        <v>2074511</v>
      </c>
      <c r="C6919" s="2">
        <v>2075717</v>
      </c>
      <c r="D6919" s="1">
        <f t="shared" si="108"/>
        <v>1206</v>
      </c>
    </row>
    <row r="6920" spans="1:4" x14ac:dyDescent="0.2">
      <c r="A6920" s="2" t="s">
        <v>489</v>
      </c>
      <c r="B6920" s="2">
        <v>2082042</v>
      </c>
      <c r="C6920" s="2">
        <v>2082936</v>
      </c>
      <c r="D6920" s="1">
        <f t="shared" si="108"/>
        <v>894</v>
      </c>
    </row>
    <row r="6921" spans="1:4" x14ac:dyDescent="0.2">
      <c r="A6921" s="2" t="s">
        <v>489</v>
      </c>
      <c r="B6921" s="2">
        <v>2165117</v>
      </c>
      <c r="C6921" s="2">
        <v>2165715</v>
      </c>
      <c r="D6921" s="1">
        <f t="shared" si="108"/>
        <v>598</v>
      </c>
    </row>
    <row r="6922" spans="1:4" x14ac:dyDescent="0.2">
      <c r="A6922" s="2" t="s">
        <v>489</v>
      </c>
      <c r="B6922" s="2">
        <v>2174414</v>
      </c>
      <c r="C6922" s="2">
        <v>2174992</v>
      </c>
      <c r="D6922" s="1">
        <f t="shared" si="108"/>
        <v>578</v>
      </c>
    </row>
    <row r="6923" spans="1:4" x14ac:dyDescent="0.2">
      <c r="A6923" s="2" t="s">
        <v>489</v>
      </c>
      <c r="B6923" s="2">
        <v>2224215</v>
      </c>
      <c r="C6923" s="2">
        <v>2224562</v>
      </c>
      <c r="D6923" s="1">
        <f t="shared" si="108"/>
        <v>347</v>
      </c>
    </row>
    <row r="6924" spans="1:4" x14ac:dyDescent="0.2">
      <c r="A6924" s="2" t="s">
        <v>489</v>
      </c>
      <c r="B6924" s="2">
        <v>2237060</v>
      </c>
      <c r="C6924" s="2">
        <v>2237566</v>
      </c>
      <c r="D6924" s="1">
        <f t="shared" si="108"/>
        <v>506</v>
      </c>
    </row>
    <row r="6925" spans="1:4" x14ac:dyDescent="0.2">
      <c r="A6925" s="2" t="s">
        <v>489</v>
      </c>
      <c r="B6925" s="2">
        <v>2249627</v>
      </c>
      <c r="C6925" s="2">
        <v>2250385</v>
      </c>
      <c r="D6925" s="1">
        <f t="shared" si="108"/>
        <v>758</v>
      </c>
    </row>
    <row r="6926" spans="1:4" x14ac:dyDescent="0.2">
      <c r="A6926" s="2" t="s">
        <v>489</v>
      </c>
      <c r="B6926" s="2">
        <v>2293696</v>
      </c>
      <c r="C6926" s="2">
        <v>2294421</v>
      </c>
      <c r="D6926" s="1">
        <f t="shared" si="108"/>
        <v>725</v>
      </c>
    </row>
    <row r="6927" spans="1:4" x14ac:dyDescent="0.2">
      <c r="A6927" s="2" t="s">
        <v>489</v>
      </c>
      <c r="B6927" s="2">
        <v>2324824</v>
      </c>
      <c r="C6927" s="2">
        <v>2325131</v>
      </c>
      <c r="D6927" s="1">
        <f t="shared" si="108"/>
        <v>307</v>
      </c>
    </row>
    <row r="6928" spans="1:4" x14ac:dyDescent="0.2">
      <c r="A6928" s="2" t="s">
        <v>489</v>
      </c>
      <c r="B6928" s="2">
        <v>2547159</v>
      </c>
      <c r="C6928" s="2">
        <v>2548018</v>
      </c>
      <c r="D6928" s="1">
        <f t="shared" si="108"/>
        <v>859</v>
      </c>
    </row>
    <row r="6929" spans="1:4" x14ac:dyDescent="0.2">
      <c r="A6929" s="2" t="s">
        <v>489</v>
      </c>
      <c r="B6929" s="2">
        <v>2552927</v>
      </c>
      <c r="C6929" s="2">
        <v>2553357</v>
      </c>
      <c r="D6929" s="1">
        <f t="shared" si="108"/>
        <v>430</v>
      </c>
    </row>
    <row r="6930" spans="1:4" x14ac:dyDescent="0.2">
      <c r="A6930" s="2" t="s">
        <v>489</v>
      </c>
      <c r="B6930" s="2">
        <v>2553637</v>
      </c>
      <c r="C6930" s="2">
        <v>2554470</v>
      </c>
      <c r="D6930" s="1">
        <f t="shared" si="108"/>
        <v>833</v>
      </c>
    </row>
    <row r="6931" spans="1:4" x14ac:dyDescent="0.2">
      <c r="A6931" s="2" t="s">
        <v>489</v>
      </c>
      <c r="B6931" s="2">
        <v>2656289</v>
      </c>
      <c r="C6931" s="2">
        <v>2656905</v>
      </c>
      <c r="D6931" s="1">
        <f t="shared" si="108"/>
        <v>616</v>
      </c>
    </row>
    <row r="6932" spans="1:4" x14ac:dyDescent="0.2">
      <c r="A6932" s="2" t="s">
        <v>489</v>
      </c>
      <c r="B6932" s="2">
        <v>2716824</v>
      </c>
      <c r="C6932" s="2">
        <v>2718149</v>
      </c>
      <c r="D6932" s="1">
        <f t="shared" si="108"/>
        <v>1325</v>
      </c>
    </row>
    <row r="6933" spans="1:4" x14ac:dyDescent="0.2">
      <c r="A6933" s="2" t="s">
        <v>489</v>
      </c>
      <c r="B6933" s="2">
        <v>2855623</v>
      </c>
      <c r="C6933" s="2">
        <v>2856102</v>
      </c>
      <c r="D6933" s="1">
        <f t="shared" si="108"/>
        <v>479</v>
      </c>
    </row>
    <row r="6934" spans="1:4" x14ac:dyDescent="0.2">
      <c r="A6934" s="2" t="s">
        <v>489</v>
      </c>
      <c r="B6934" s="2">
        <v>2868141</v>
      </c>
      <c r="C6934" s="2">
        <v>2868879</v>
      </c>
      <c r="D6934" s="1">
        <f t="shared" si="108"/>
        <v>738</v>
      </c>
    </row>
    <row r="6935" spans="1:4" x14ac:dyDescent="0.2">
      <c r="A6935" s="2" t="s">
        <v>489</v>
      </c>
      <c r="B6935" s="2">
        <v>2881575</v>
      </c>
      <c r="C6935" s="2">
        <v>2881929</v>
      </c>
      <c r="D6935" s="1">
        <f t="shared" si="108"/>
        <v>354</v>
      </c>
    </row>
    <row r="6936" spans="1:4" x14ac:dyDescent="0.2">
      <c r="A6936" s="2" t="s">
        <v>489</v>
      </c>
      <c r="B6936" s="2">
        <v>2909136</v>
      </c>
      <c r="C6936" s="2">
        <v>2910900</v>
      </c>
      <c r="D6936" s="1">
        <f t="shared" si="108"/>
        <v>1764</v>
      </c>
    </row>
    <row r="6937" spans="1:4" x14ac:dyDescent="0.2">
      <c r="A6937" s="2" t="s">
        <v>489</v>
      </c>
      <c r="B6937" s="2">
        <v>2919871</v>
      </c>
      <c r="C6937" s="2">
        <v>2920195</v>
      </c>
      <c r="D6937" s="1">
        <f t="shared" si="108"/>
        <v>324</v>
      </c>
    </row>
    <row r="6938" spans="1:4" x14ac:dyDescent="0.2">
      <c r="A6938" s="2" t="s">
        <v>489</v>
      </c>
      <c r="B6938" s="2">
        <v>2939287</v>
      </c>
      <c r="C6938" s="2">
        <v>2939768</v>
      </c>
      <c r="D6938" s="1">
        <f t="shared" si="108"/>
        <v>481</v>
      </c>
    </row>
    <row r="6939" spans="1:4" x14ac:dyDescent="0.2">
      <c r="A6939" s="2" t="s">
        <v>489</v>
      </c>
      <c r="B6939" s="2">
        <v>2940725</v>
      </c>
      <c r="C6939" s="2">
        <v>2941511</v>
      </c>
      <c r="D6939" s="1">
        <f t="shared" si="108"/>
        <v>786</v>
      </c>
    </row>
    <row r="6940" spans="1:4" x14ac:dyDescent="0.2">
      <c r="A6940" s="2" t="s">
        <v>489</v>
      </c>
      <c r="B6940" s="2">
        <v>2949991</v>
      </c>
      <c r="C6940" s="2">
        <v>2950830</v>
      </c>
      <c r="D6940" s="1">
        <f t="shared" si="108"/>
        <v>839</v>
      </c>
    </row>
    <row r="6941" spans="1:4" x14ac:dyDescent="0.2">
      <c r="A6941" s="2" t="s">
        <v>489</v>
      </c>
      <c r="B6941" s="2">
        <v>3054347</v>
      </c>
      <c r="C6941" s="2">
        <v>3054734</v>
      </c>
      <c r="D6941" s="1">
        <f t="shared" si="108"/>
        <v>387</v>
      </c>
    </row>
    <row r="6942" spans="1:4" x14ac:dyDescent="0.2">
      <c r="A6942" s="2" t="s">
        <v>489</v>
      </c>
      <c r="B6942" s="2">
        <v>3269162</v>
      </c>
      <c r="C6942" s="2">
        <v>3269532</v>
      </c>
      <c r="D6942" s="1">
        <f t="shared" si="108"/>
        <v>370</v>
      </c>
    </row>
    <row r="6943" spans="1:4" x14ac:dyDescent="0.2">
      <c r="A6943" s="2" t="s">
        <v>489</v>
      </c>
      <c r="B6943" s="2">
        <v>3399447</v>
      </c>
      <c r="C6943" s="2">
        <v>3400124</v>
      </c>
      <c r="D6943" s="1">
        <f t="shared" si="108"/>
        <v>677</v>
      </c>
    </row>
    <row r="6944" spans="1:4" x14ac:dyDescent="0.2">
      <c r="A6944" s="2" t="s">
        <v>489</v>
      </c>
      <c r="B6944" s="2">
        <v>3525439</v>
      </c>
      <c r="C6944" s="2">
        <v>3526958</v>
      </c>
      <c r="D6944" s="1">
        <f t="shared" si="108"/>
        <v>1519</v>
      </c>
    </row>
    <row r="6945" spans="1:4" x14ac:dyDescent="0.2">
      <c r="A6945" s="2" t="s">
        <v>489</v>
      </c>
      <c r="B6945" s="2">
        <v>3576560</v>
      </c>
      <c r="C6945" s="2">
        <v>3576916</v>
      </c>
      <c r="D6945" s="1">
        <f t="shared" si="108"/>
        <v>356</v>
      </c>
    </row>
    <row r="6946" spans="1:4" x14ac:dyDescent="0.2">
      <c r="A6946" s="2" t="s">
        <v>489</v>
      </c>
      <c r="B6946" s="2">
        <v>4621962</v>
      </c>
      <c r="C6946" s="2">
        <v>4622959</v>
      </c>
      <c r="D6946" s="1">
        <f t="shared" si="108"/>
        <v>997</v>
      </c>
    </row>
    <row r="6947" spans="1:4" x14ac:dyDescent="0.2">
      <c r="A6947" s="2" t="s">
        <v>489</v>
      </c>
      <c r="B6947" s="2">
        <v>4634453</v>
      </c>
      <c r="C6947" s="2">
        <v>4635923</v>
      </c>
      <c r="D6947" s="1">
        <f t="shared" si="108"/>
        <v>1470</v>
      </c>
    </row>
    <row r="6948" spans="1:4" x14ac:dyDescent="0.2">
      <c r="A6948" s="2" t="s">
        <v>489</v>
      </c>
      <c r="B6948" s="2">
        <v>4697365</v>
      </c>
      <c r="C6948" s="2">
        <v>4698526</v>
      </c>
      <c r="D6948" s="1">
        <f t="shared" si="108"/>
        <v>1161</v>
      </c>
    </row>
    <row r="6949" spans="1:4" x14ac:dyDescent="0.2">
      <c r="A6949" s="2" t="s">
        <v>489</v>
      </c>
      <c r="B6949" s="2">
        <v>5459363</v>
      </c>
      <c r="C6949" s="2">
        <v>5459789</v>
      </c>
      <c r="D6949" s="1">
        <f t="shared" si="108"/>
        <v>426</v>
      </c>
    </row>
    <row r="6950" spans="1:4" x14ac:dyDescent="0.2">
      <c r="A6950" s="2" t="s">
        <v>489</v>
      </c>
      <c r="B6950" s="2">
        <v>5459809</v>
      </c>
      <c r="C6950" s="2">
        <v>5460519</v>
      </c>
      <c r="D6950" s="1">
        <f t="shared" si="108"/>
        <v>710</v>
      </c>
    </row>
    <row r="6951" spans="1:4" x14ac:dyDescent="0.2">
      <c r="A6951" s="2" t="s">
        <v>489</v>
      </c>
      <c r="B6951" s="2">
        <v>5588992</v>
      </c>
      <c r="C6951" s="2">
        <v>5589750</v>
      </c>
      <c r="D6951" s="1">
        <f t="shared" si="108"/>
        <v>758</v>
      </c>
    </row>
    <row r="6952" spans="1:4" x14ac:dyDescent="0.2">
      <c r="A6952" s="2" t="s">
        <v>489</v>
      </c>
      <c r="B6952" s="2">
        <v>5900061</v>
      </c>
      <c r="C6952" s="2">
        <v>5900677</v>
      </c>
      <c r="D6952" s="1">
        <f t="shared" si="108"/>
        <v>616</v>
      </c>
    </row>
    <row r="6953" spans="1:4" x14ac:dyDescent="0.2">
      <c r="A6953" s="2" t="s">
        <v>489</v>
      </c>
      <c r="B6953" s="2">
        <v>5901120</v>
      </c>
      <c r="C6953" s="2">
        <v>5901734</v>
      </c>
      <c r="D6953" s="1">
        <f t="shared" si="108"/>
        <v>614</v>
      </c>
    </row>
    <row r="6954" spans="1:4" x14ac:dyDescent="0.2">
      <c r="A6954" s="2" t="s">
        <v>490</v>
      </c>
      <c r="B6954" s="2">
        <v>1396</v>
      </c>
      <c r="C6954" s="2">
        <v>1873</v>
      </c>
      <c r="D6954" s="1">
        <f t="shared" si="108"/>
        <v>477</v>
      </c>
    </row>
    <row r="6955" spans="1:4" x14ac:dyDescent="0.2">
      <c r="A6955" s="2" t="s">
        <v>491</v>
      </c>
      <c r="B6955" s="2">
        <v>39</v>
      </c>
      <c r="C6955" s="2">
        <v>741</v>
      </c>
      <c r="D6955" s="1">
        <f t="shared" si="108"/>
        <v>702</v>
      </c>
    </row>
    <row r="6956" spans="1:4" x14ac:dyDescent="0.2">
      <c r="A6956" s="2" t="s">
        <v>492</v>
      </c>
      <c r="B6956" s="2">
        <v>93</v>
      </c>
      <c r="C6956" s="2">
        <v>675</v>
      </c>
      <c r="D6956" s="1">
        <f t="shared" si="108"/>
        <v>582</v>
      </c>
    </row>
    <row r="6957" spans="1:4" x14ac:dyDescent="0.2">
      <c r="A6957" s="2" t="s">
        <v>493</v>
      </c>
      <c r="B6957" s="2">
        <v>491</v>
      </c>
      <c r="C6957" s="2">
        <v>1078</v>
      </c>
      <c r="D6957" s="1">
        <f t="shared" si="108"/>
        <v>587</v>
      </c>
    </row>
    <row r="6958" spans="1:4" x14ac:dyDescent="0.2">
      <c r="A6958" s="2" t="s">
        <v>494</v>
      </c>
      <c r="B6958" s="2">
        <v>409</v>
      </c>
      <c r="C6958" s="2">
        <v>660</v>
      </c>
      <c r="D6958" s="1">
        <f t="shared" si="108"/>
        <v>251</v>
      </c>
    </row>
    <row r="6959" spans="1:4" x14ac:dyDescent="0.2">
      <c r="A6959" s="2" t="s">
        <v>495</v>
      </c>
      <c r="B6959" s="2">
        <v>16</v>
      </c>
      <c r="C6959" s="2">
        <v>672</v>
      </c>
      <c r="D6959" s="1">
        <f t="shared" si="108"/>
        <v>656</v>
      </c>
    </row>
    <row r="6960" spans="1:4" x14ac:dyDescent="0.2">
      <c r="A6960" s="2" t="s">
        <v>496</v>
      </c>
      <c r="B6960" s="2">
        <v>332</v>
      </c>
      <c r="C6960" s="2">
        <v>695</v>
      </c>
      <c r="D6960" s="1">
        <f t="shared" si="108"/>
        <v>363</v>
      </c>
    </row>
    <row r="6961" spans="1:4" x14ac:dyDescent="0.2">
      <c r="A6961" s="2" t="s">
        <v>497</v>
      </c>
      <c r="B6961" s="2">
        <v>164</v>
      </c>
      <c r="C6961" s="2">
        <v>746</v>
      </c>
      <c r="D6961" s="1">
        <f t="shared" si="108"/>
        <v>582</v>
      </c>
    </row>
    <row r="6962" spans="1:4" x14ac:dyDescent="0.2">
      <c r="A6962" s="2" t="s">
        <v>498</v>
      </c>
      <c r="B6962" s="2">
        <v>810</v>
      </c>
      <c r="C6962" s="2">
        <v>1761</v>
      </c>
      <c r="D6962" s="1">
        <f t="shared" si="108"/>
        <v>951</v>
      </c>
    </row>
    <row r="6963" spans="1:4" x14ac:dyDescent="0.2">
      <c r="A6963" s="2" t="s">
        <v>499</v>
      </c>
      <c r="B6963" s="2">
        <v>68</v>
      </c>
      <c r="C6963" s="2">
        <v>852</v>
      </c>
      <c r="D6963" s="1">
        <f t="shared" si="108"/>
        <v>784</v>
      </c>
    </row>
    <row r="6964" spans="1:4" x14ac:dyDescent="0.2">
      <c r="A6964" s="2" t="s">
        <v>500</v>
      </c>
      <c r="B6964" s="2">
        <v>-1</v>
      </c>
      <c r="C6964" s="2">
        <v>208</v>
      </c>
      <c r="D6964" s="1">
        <f t="shared" si="108"/>
        <v>209</v>
      </c>
    </row>
    <row r="6965" spans="1:4" x14ac:dyDescent="0.2">
      <c r="A6965" s="2" t="s">
        <v>501</v>
      </c>
      <c r="B6965" s="2">
        <v>311</v>
      </c>
      <c r="C6965" s="2">
        <v>1216</v>
      </c>
      <c r="D6965" s="1">
        <f t="shared" si="108"/>
        <v>905</v>
      </c>
    </row>
    <row r="6966" spans="1:4" x14ac:dyDescent="0.2">
      <c r="A6966" s="2" t="s">
        <v>501</v>
      </c>
      <c r="B6966" s="2">
        <v>4238</v>
      </c>
      <c r="C6966" s="2">
        <v>5684</v>
      </c>
      <c r="D6966" s="1">
        <f t="shared" si="108"/>
        <v>1446</v>
      </c>
    </row>
    <row r="6967" spans="1:4" x14ac:dyDescent="0.2">
      <c r="A6967" s="2" t="s">
        <v>501</v>
      </c>
      <c r="B6967" s="2">
        <v>5765</v>
      </c>
      <c r="C6967" s="2">
        <v>6341</v>
      </c>
      <c r="D6967" s="1">
        <f t="shared" si="108"/>
        <v>576</v>
      </c>
    </row>
    <row r="6968" spans="1:4" x14ac:dyDescent="0.2">
      <c r="A6968" s="2" t="s">
        <v>501</v>
      </c>
      <c r="B6968" s="2">
        <v>20691</v>
      </c>
      <c r="C6968" s="2">
        <v>21166</v>
      </c>
      <c r="D6968" s="1">
        <f t="shared" si="108"/>
        <v>475</v>
      </c>
    </row>
    <row r="6969" spans="1:4" x14ac:dyDescent="0.2">
      <c r="A6969" s="2" t="s">
        <v>501</v>
      </c>
      <c r="B6969" s="2">
        <v>29126</v>
      </c>
      <c r="C6969" s="2">
        <v>29935</v>
      </c>
      <c r="D6969" s="1">
        <f t="shared" si="108"/>
        <v>809</v>
      </c>
    </row>
    <row r="6970" spans="1:4" x14ac:dyDescent="0.2">
      <c r="A6970" s="2" t="s">
        <v>501</v>
      </c>
      <c r="B6970" s="2">
        <v>30298</v>
      </c>
      <c r="C6970" s="2">
        <v>31431</v>
      </c>
      <c r="D6970" s="1">
        <f t="shared" si="108"/>
        <v>1133</v>
      </c>
    </row>
    <row r="6971" spans="1:4" x14ac:dyDescent="0.2">
      <c r="A6971" s="2" t="s">
        <v>501</v>
      </c>
      <c r="B6971" s="2">
        <v>31500</v>
      </c>
      <c r="C6971" s="2">
        <v>32500</v>
      </c>
      <c r="D6971" s="1">
        <f t="shared" si="108"/>
        <v>1000</v>
      </c>
    </row>
    <row r="6972" spans="1:4" x14ac:dyDescent="0.2">
      <c r="A6972" s="2" t="s">
        <v>501</v>
      </c>
      <c r="B6972" s="2">
        <v>32501</v>
      </c>
      <c r="C6972" s="2">
        <v>32934</v>
      </c>
      <c r="D6972" s="1">
        <f t="shared" si="108"/>
        <v>433</v>
      </c>
    </row>
    <row r="6973" spans="1:4" x14ac:dyDescent="0.2">
      <c r="A6973" s="2" t="s">
        <v>502</v>
      </c>
      <c r="B6973" s="2">
        <v>70</v>
      </c>
      <c r="C6973" s="2">
        <v>711</v>
      </c>
      <c r="D6973" s="1">
        <f t="shared" si="108"/>
        <v>641</v>
      </c>
    </row>
    <row r="6974" spans="1:4" x14ac:dyDescent="0.2">
      <c r="A6974" s="2" t="s">
        <v>503</v>
      </c>
      <c r="B6974" s="2">
        <v>30</v>
      </c>
      <c r="C6974" s="2">
        <v>671</v>
      </c>
      <c r="D6974" s="1">
        <f t="shared" si="108"/>
        <v>641</v>
      </c>
    </row>
    <row r="6975" spans="1:4" x14ac:dyDescent="0.2">
      <c r="A6975" s="2" t="s">
        <v>504</v>
      </c>
      <c r="B6975" s="2">
        <v>413</v>
      </c>
      <c r="C6975" s="2">
        <v>1554</v>
      </c>
      <c r="D6975" s="1">
        <f t="shared" si="108"/>
        <v>1141</v>
      </c>
    </row>
    <row r="6976" spans="1:4" x14ac:dyDescent="0.2">
      <c r="A6976" s="2" t="s">
        <v>505</v>
      </c>
      <c r="B6976" s="2">
        <v>352</v>
      </c>
      <c r="C6976" s="2">
        <v>698</v>
      </c>
      <c r="D6976" s="1">
        <f t="shared" si="108"/>
        <v>346</v>
      </c>
    </row>
    <row r="6977" spans="1:4" x14ac:dyDescent="0.2">
      <c r="A6977" s="2" t="s">
        <v>506</v>
      </c>
      <c r="B6977" s="2">
        <v>79</v>
      </c>
      <c r="C6977" s="2">
        <v>725</v>
      </c>
      <c r="D6977" s="1">
        <f t="shared" si="108"/>
        <v>646</v>
      </c>
    </row>
    <row r="6978" spans="1:4" x14ac:dyDescent="0.2">
      <c r="A6978" s="2" t="s">
        <v>507</v>
      </c>
      <c r="B6978" s="2">
        <v>370</v>
      </c>
      <c r="C6978" s="2">
        <v>742</v>
      </c>
      <c r="D6978" s="1">
        <f t="shared" si="108"/>
        <v>372</v>
      </c>
    </row>
    <row r="6979" spans="1:4" x14ac:dyDescent="0.2">
      <c r="A6979" s="2" t="s">
        <v>508</v>
      </c>
      <c r="B6979" s="2">
        <v>312</v>
      </c>
      <c r="C6979" s="2">
        <v>670</v>
      </c>
      <c r="D6979" s="1">
        <f t="shared" si="108"/>
        <v>358</v>
      </c>
    </row>
    <row r="6980" spans="1:4" x14ac:dyDescent="0.2">
      <c r="A6980" s="2" t="s">
        <v>509</v>
      </c>
      <c r="B6980" s="2">
        <v>173</v>
      </c>
      <c r="C6980" s="2">
        <v>711</v>
      </c>
      <c r="D6980" s="1">
        <f t="shared" si="108"/>
        <v>538</v>
      </c>
    </row>
    <row r="6981" spans="1:4" x14ac:dyDescent="0.2">
      <c r="A6981" s="2" t="s">
        <v>510</v>
      </c>
      <c r="B6981" s="2">
        <v>4</v>
      </c>
      <c r="C6981" s="2">
        <v>741</v>
      </c>
      <c r="D6981" s="1">
        <f t="shared" ref="D6981:D7044" si="109">C6981-B6981</f>
        <v>737</v>
      </c>
    </row>
    <row r="6982" spans="1:4" x14ac:dyDescent="0.2">
      <c r="A6982" s="2" t="s">
        <v>511</v>
      </c>
      <c r="B6982" s="2">
        <v>692</v>
      </c>
      <c r="C6982" s="2">
        <v>1765</v>
      </c>
      <c r="D6982" s="1">
        <f t="shared" si="109"/>
        <v>1073</v>
      </c>
    </row>
    <row r="6983" spans="1:4" x14ac:dyDescent="0.2">
      <c r="A6983" s="2" t="s">
        <v>512</v>
      </c>
      <c r="B6983" s="2">
        <v>110</v>
      </c>
      <c r="C6983" s="2">
        <v>712</v>
      </c>
      <c r="D6983" s="1">
        <f t="shared" si="109"/>
        <v>602</v>
      </c>
    </row>
    <row r="6984" spans="1:4" x14ac:dyDescent="0.2">
      <c r="A6984" s="2" t="s">
        <v>513</v>
      </c>
      <c r="B6984" s="2">
        <v>153</v>
      </c>
      <c r="C6984" s="2">
        <v>709</v>
      </c>
      <c r="D6984" s="1">
        <f t="shared" si="109"/>
        <v>556</v>
      </c>
    </row>
    <row r="6985" spans="1:4" x14ac:dyDescent="0.2">
      <c r="A6985" s="2" t="s">
        <v>514</v>
      </c>
      <c r="B6985" s="2">
        <v>25</v>
      </c>
      <c r="C6985" s="2">
        <v>488</v>
      </c>
      <c r="D6985" s="1">
        <f t="shared" si="109"/>
        <v>463</v>
      </c>
    </row>
    <row r="6986" spans="1:4" x14ac:dyDescent="0.2">
      <c r="A6986" s="2" t="s">
        <v>515</v>
      </c>
      <c r="B6986" s="2">
        <v>72</v>
      </c>
      <c r="C6986" s="2">
        <v>535</v>
      </c>
      <c r="D6986" s="1">
        <f t="shared" si="109"/>
        <v>463</v>
      </c>
    </row>
    <row r="6987" spans="1:4" x14ac:dyDescent="0.2">
      <c r="A6987" s="2" t="s">
        <v>516</v>
      </c>
      <c r="B6987" s="2">
        <v>121</v>
      </c>
      <c r="C6987" s="2">
        <v>740</v>
      </c>
      <c r="D6987" s="1">
        <f t="shared" si="109"/>
        <v>619</v>
      </c>
    </row>
    <row r="6988" spans="1:4" x14ac:dyDescent="0.2">
      <c r="A6988" s="2" t="s">
        <v>517</v>
      </c>
      <c r="B6988" s="2">
        <v>761</v>
      </c>
      <c r="C6988" s="2">
        <v>1774</v>
      </c>
      <c r="D6988" s="1">
        <f t="shared" si="109"/>
        <v>1013</v>
      </c>
    </row>
    <row r="6989" spans="1:4" x14ac:dyDescent="0.2">
      <c r="A6989" s="2" t="s">
        <v>518</v>
      </c>
      <c r="B6989" s="2">
        <v>174</v>
      </c>
      <c r="C6989" s="2">
        <v>672</v>
      </c>
      <c r="D6989" s="1">
        <f t="shared" si="109"/>
        <v>498</v>
      </c>
    </row>
    <row r="6990" spans="1:4" x14ac:dyDescent="0.2">
      <c r="A6990" s="2" t="s">
        <v>518</v>
      </c>
      <c r="B6990" s="2">
        <v>764</v>
      </c>
      <c r="C6990" s="2">
        <v>1955</v>
      </c>
      <c r="D6990" s="1">
        <f t="shared" si="109"/>
        <v>1191</v>
      </c>
    </row>
    <row r="6991" spans="1:4" x14ac:dyDescent="0.2">
      <c r="A6991" s="2" t="s">
        <v>518</v>
      </c>
      <c r="B6991" s="2">
        <v>40281</v>
      </c>
      <c r="C6991" s="2">
        <v>40980</v>
      </c>
      <c r="D6991" s="1">
        <f t="shared" si="109"/>
        <v>699</v>
      </c>
    </row>
    <row r="6992" spans="1:4" x14ac:dyDescent="0.2">
      <c r="A6992" s="2" t="s">
        <v>519</v>
      </c>
      <c r="B6992" s="2">
        <v>77</v>
      </c>
      <c r="C6992" s="2">
        <v>344</v>
      </c>
      <c r="D6992" s="1">
        <f t="shared" si="109"/>
        <v>267</v>
      </c>
    </row>
    <row r="6993" spans="1:4" x14ac:dyDescent="0.2">
      <c r="A6993" s="2" t="s">
        <v>520</v>
      </c>
      <c r="B6993" s="2">
        <v>20</v>
      </c>
      <c r="C6993" s="2">
        <v>576</v>
      </c>
      <c r="D6993" s="1">
        <f t="shared" si="109"/>
        <v>556</v>
      </c>
    </row>
    <row r="6994" spans="1:4" x14ac:dyDescent="0.2">
      <c r="A6994" s="2" t="s">
        <v>521</v>
      </c>
      <c r="B6994" s="2">
        <v>39</v>
      </c>
      <c r="C6994" s="2">
        <v>665</v>
      </c>
      <c r="D6994" s="1">
        <f t="shared" si="109"/>
        <v>626</v>
      </c>
    </row>
    <row r="6995" spans="1:4" x14ac:dyDescent="0.2">
      <c r="A6995" s="2" t="s">
        <v>522</v>
      </c>
      <c r="B6995" s="2">
        <v>760</v>
      </c>
      <c r="C6995" s="2">
        <v>1219</v>
      </c>
      <c r="D6995" s="1">
        <f t="shared" si="109"/>
        <v>459</v>
      </c>
    </row>
    <row r="6996" spans="1:4" x14ac:dyDescent="0.2">
      <c r="A6996" s="2" t="s">
        <v>522</v>
      </c>
      <c r="B6996" s="2">
        <v>35884</v>
      </c>
      <c r="C6996" s="2">
        <v>36373</v>
      </c>
      <c r="D6996" s="1">
        <f t="shared" si="109"/>
        <v>489</v>
      </c>
    </row>
    <row r="6997" spans="1:4" x14ac:dyDescent="0.2">
      <c r="A6997" s="2" t="s">
        <v>523</v>
      </c>
      <c r="B6997" s="2">
        <v>14</v>
      </c>
      <c r="C6997" s="2">
        <v>628</v>
      </c>
      <c r="D6997" s="1">
        <f t="shared" si="109"/>
        <v>614</v>
      </c>
    </row>
    <row r="6998" spans="1:4" x14ac:dyDescent="0.2">
      <c r="A6998" s="2" t="s">
        <v>524</v>
      </c>
      <c r="B6998" s="2">
        <v>146</v>
      </c>
      <c r="C6998" s="2">
        <v>681</v>
      </c>
      <c r="D6998" s="1">
        <f t="shared" si="109"/>
        <v>535</v>
      </c>
    </row>
    <row r="6999" spans="1:4" x14ac:dyDescent="0.2">
      <c r="A6999" s="2" t="s">
        <v>525</v>
      </c>
      <c r="B6999" s="2">
        <v>45</v>
      </c>
      <c r="C6999" s="2">
        <v>735</v>
      </c>
      <c r="D6999" s="1">
        <f t="shared" si="109"/>
        <v>690</v>
      </c>
    </row>
    <row r="7000" spans="1:4" x14ac:dyDescent="0.2">
      <c r="A7000" s="2" t="s">
        <v>526</v>
      </c>
      <c r="B7000" s="2">
        <v>137</v>
      </c>
      <c r="C7000" s="2">
        <v>655</v>
      </c>
      <c r="D7000" s="1">
        <f t="shared" si="109"/>
        <v>518</v>
      </c>
    </row>
    <row r="7001" spans="1:4" x14ac:dyDescent="0.2">
      <c r="A7001" s="2" t="s">
        <v>527</v>
      </c>
      <c r="B7001" s="2">
        <v>204543</v>
      </c>
      <c r="C7001" s="2">
        <v>206391</v>
      </c>
      <c r="D7001" s="1">
        <f t="shared" si="109"/>
        <v>1848</v>
      </c>
    </row>
    <row r="7002" spans="1:4" x14ac:dyDescent="0.2">
      <c r="A7002" s="2" t="s">
        <v>527</v>
      </c>
      <c r="B7002" s="2">
        <v>1076519</v>
      </c>
      <c r="C7002" s="2">
        <v>1077360</v>
      </c>
      <c r="D7002" s="1">
        <f t="shared" si="109"/>
        <v>841</v>
      </c>
    </row>
    <row r="7003" spans="1:4" x14ac:dyDescent="0.2">
      <c r="A7003" s="2" t="s">
        <v>527</v>
      </c>
      <c r="B7003" s="2">
        <v>1077575</v>
      </c>
      <c r="C7003" s="2">
        <v>1078049</v>
      </c>
      <c r="D7003" s="1">
        <f t="shared" si="109"/>
        <v>474</v>
      </c>
    </row>
    <row r="7004" spans="1:4" x14ac:dyDescent="0.2">
      <c r="A7004" s="2" t="s">
        <v>527</v>
      </c>
      <c r="B7004" s="2">
        <v>1079210</v>
      </c>
      <c r="C7004" s="2">
        <v>1079780</v>
      </c>
      <c r="D7004" s="1">
        <f t="shared" si="109"/>
        <v>570</v>
      </c>
    </row>
    <row r="7005" spans="1:4" x14ac:dyDescent="0.2">
      <c r="A7005" s="2" t="s">
        <v>527</v>
      </c>
      <c r="B7005" s="2">
        <v>1079886</v>
      </c>
      <c r="C7005" s="2">
        <v>1080586</v>
      </c>
      <c r="D7005" s="1">
        <f t="shared" si="109"/>
        <v>700</v>
      </c>
    </row>
    <row r="7006" spans="1:4" x14ac:dyDescent="0.2">
      <c r="A7006" s="2" t="s">
        <v>527</v>
      </c>
      <c r="B7006" s="2">
        <v>1391570</v>
      </c>
      <c r="C7006" s="2">
        <v>1392320</v>
      </c>
      <c r="D7006" s="1">
        <f t="shared" si="109"/>
        <v>750</v>
      </c>
    </row>
    <row r="7007" spans="1:4" x14ac:dyDescent="0.2">
      <c r="A7007" s="2" t="s">
        <v>527</v>
      </c>
      <c r="B7007" s="2">
        <v>1560934</v>
      </c>
      <c r="C7007" s="2">
        <v>1561395</v>
      </c>
      <c r="D7007" s="1">
        <f t="shared" si="109"/>
        <v>461</v>
      </c>
    </row>
    <row r="7008" spans="1:4" x14ac:dyDescent="0.2">
      <c r="A7008" s="2" t="s">
        <v>527</v>
      </c>
      <c r="B7008" s="2">
        <v>1561405</v>
      </c>
      <c r="C7008" s="2">
        <v>1561780</v>
      </c>
      <c r="D7008" s="1">
        <f t="shared" si="109"/>
        <v>375</v>
      </c>
    </row>
    <row r="7009" spans="1:4" x14ac:dyDescent="0.2">
      <c r="A7009" s="2" t="s">
        <v>527</v>
      </c>
      <c r="B7009" s="2">
        <v>2205355</v>
      </c>
      <c r="C7009" s="2">
        <v>2205746</v>
      </c>
      <c r="D7009" s="1">
        <f t="shared" si="109"/>
        <v>391</v>
      </c>
    </row>
    <row r="7010" spans="1:4" x14ac:dyDescent="0.2">
      <c r="A7010" s="2" t="s">
        <v>527</v>
      </c>
      <c r="B7010" s="2">
        <v>2456815</v>
      </c>
      <c r="C7010" s="2">
        <v>2457139</v>
      </c>
      <c r="D7010" s="1">
        <f t="shared" si="109"/>
        <v>324</v>
      </c>
    </row>
    <row r="7011" spans="1:4" x14ac:dyDescent="0.2">
      <c r="A7011" s="2" t="s">
        <v>527</v>
      </c>
      <c r="B7011" s="2">
        <v>2531996</v>
      </c>
      <c r="C7011" s="2">
        <v>2532483</v>
      </c>
      <c r="D7011" s="1">
        <f t="shared" si="109"/>
        <v>487</v>
      </c>
    </row>
    <row r="7012" spans="1:4" x14ac:dyDescent="0.2">
      <c r="A7012" s="2" t="s">
        <v>527</v>
      </c>
      <c r="B7012" s="2">
        <v>2673842</v>
      </c>
      <c r="C7012" s="2">
        <v>2674263</v>
      </c>
      <c r="D7012" s="1">
        <f t="shared" si="109"/>
        <v>421</v>
      </c>
    </row>
    <row r="7013" spans="1:4" x14ac:dyDescent="0.2">
      <c r="A7013" s="2" t="s">
        <v>527</v>
      </c>
      <c r="B7013" s="2">
        <v>2750499</v>
      </c>
      <c r="C7013" s="2">
        <v>2751105</v>
      </c>
      <c r="D7013" s="1">
        <f t="shared" si="109"/>
        <v>606</v>
      </c>
    </row>
    <row r="7014" spans="1:4" x14ac:dyDescent="0.2">
      <c r="A7014" s="2" t="s">
        <v>527</v>
      </c>
      <c r="B7014" s="2">
        <v>2919032</v>
      </c>
      <c r="C7014" s="2">
        <v>2919548</v>
      </c>
      <c r="D7014" s="1">
        <f t="shared" si="109"/>
        <v>516</v>
      </c>
    </row>
    <row r="7015" spans="1:4" x14ac:dyDescent="0.2">
      <c r="A7015" s="2" t="s">
        <v>527</v>
      </c>
      <c r="B7015" s="2">
        <v>2919558</v>
      </c>
      <c r="C7015" s="2">
        <v>2920635</v>
      </c>
      <c r="D7015" s="1">
        <f t="shared" si="109"/>
        <v>1077</v>
      </c>
    </row>
    <row r="7016" spans="1:4" x14ac:dyDescent="0.2">
      <c r="A7016" s="2" t="s">
        <v>527</v>
      </c>
      <c r="B7016" s="2">
        <v>3030964</v>
      </c>
      <c r="C7016" s="2">
        <v>3031333</v>
      </c>
      <c r="D7016" s="1">
        <f t="shared" si="109"/>
        <v>369</v>
      </c>
    </row>
    <row r="7017" spans="1:4" x14ac:dyDescent="0.2">
      <c r="A7017" s="2" t="s">
        <v>527</v>
      </c>
      <c r="B7017" s="2">
        <v>3096913</v>
      </c>
      <c r="C7017" s="2">
        <v>3097558</v>
      </c>
      <c r="D7017" s="1">
        <f t="shared" si="109"/>
        <v>645</v>
      </c>
    </row>
    <row r="7018" spans="1:4" x14ac:dyDescent="0.2">
      <c r="A7018" s="2" t="s">
        <v>527</v>
      </c>
      <c r="B7018" s="2">
        <v>4760191</v>
      </c>
      <c r="C7018" s="2">
        <v>4760796</v>
      </c>
      <c r="D7018" s="1">
        <f t="shared" si="109"/>
        <v>605</v>
      </c>
    </row>
    <row r="7019" spans="1:4" x14ac:dyDescent="0.2">
      <c r="A7019" s="2" t="s">
        <v>528</v>
      </c>
      <c r="B7019" s="2">
        <v>172</v>
      </c>
      <c r="C7019" s="2">
        <v>507</v>
      </c>
      <c r="D7019" s="1">
        <f t="shared" si="109"/>
        <v>335</v>
      </c>
    </row>
    <row r="7020" spans="1:4" x14ac:dyDescent="0.2">
      <c r="A7020" s="2" t="s">
        <v>529</v>
      </c>
      <c r="B7020" s="2">
        <v>203</v>
      </c>
      <c r="C7020" s="2">
        <v>1272</v>
      </c>
      <c r="D7020" s="1">
        <f t="shared" si="109"/>
        <v>1069</v>
      </c>
    </row>
    <row r="7021" spans="1:4" x14ac:dyDescent="0.2">
      <c r="A7021" s="2" t="s">
        <v>530</v>
      </c>
      <c r="B7021" s="2">
        <v>74</v>
      </c>
      <c r="C7021" s="2">
        <v>674</v>
      </c>
      <c r="D7021" s="1">
        <f t="shared" si="109"/>
        <v>600</v>
      </c>
    </row>
    <row r="7022" spans="1:4" x14ac:dyDescent="0.2">
      <c r="A7022" s="2" t="s">
        <v>531</v>
      </c>
      <c r="B7022" s="2">
        <v>14034</v>
      </c>
      <c r="C7022" s="2">
        <v>14276</v>
      </c>
      <c r="D7022" s="1">
        <f t="shared" si="109"/>
        <v>242</v>
      </c>
    </row>
    <row r="7023" spans="1:4" x14ac:dyDescent="0.2">
      <c r="A7023" s="2" t="s">
        <v>532</v>
      </c>
      <c r="B7023" s="2">
        <v>67</v>
      </c>
      <c r="C7023" s="2">
        <v>639</v>
      </c>
      <c r="D7023" s="1">
        <f t="shared" si="109"/>
        <v>572</v>
      </c>
    </row>
    <row r="7024" spans="1:4" x14ac:dyDescent="0.2">
      <c r="A7024" s="2" t="s">
        <v>533</v>
      </c>
      <c r="B7024" s="2">
        <v>88</v>
      </c>
      <c r="C7024" s="2">
        <v>666</v>
      </c>
      <c r="D7024" s="1">
        <f t="shared" si="109"/>
        <v>578</v>
      </c>
    </row>
    <row r="7025" spans="1:4" x14ac:dyDescent="0.2">
      <c r="A7025" s="2" t="s">
        <v>534</v>
      </c>
      <c r="B7025" s="2">
        <v>15</v>
      </c>
      <c r="C7025" s="2">
        <v>725</v>
      </c>
      <c r="D7025" s="1">
        <f t="shared" si="109"/>
        <v>710</v>
      </c>
    </row>
    <row r="7026" spans="1:4" x14ac:dyDescent="0.2">
      <c r="A7026" s="2" t="s">
        <v>535</v>
      </c>
      <c r="B7026" s="2">
        <v>170</v>
      </c>
      <c r="C7026" s="2">
        <v>662</v>
      </c>
      <c r="D7026" s="1">
        <f t="shared" si="109"/>
        <v>492</v>
      </c>
    </row>
    <row r="7027" spans="1:4" x14ac:dyDescent="0.2">
      <c r="A7027" s="2" t="s">
        <v>536</v>
      </c>
      <c r="B7027" s="2">
        <v>53</v>
      </c>
      <c r="C7027" s="2">
        <v>704</v>
      </c>
      <c r="D7027" s="1">
        <f t="shared" si="109"/>
        <v>651</v>
      </c>
    </row>
    <row r="7028" spans="1:4" x14ac:dyDescent="0.2">
      <c r="A7028" s="2" t="s">
        <v>537</v>
      </c>
      <c r="B7028" s="2">
        <v>46</v>
      </c>
      <c r="C7028" s="2">
        <v>470</v>
      </c>
      <c r="D7028" s="1">
        <f t="shared" si="109"/>
        <v>424</v>
      </c>
    </row>
    <row r="7029" spans="1:4" x14ac:dyDescent="0.2">
      <c r="A7029" s="2" t="s">
        <v>538</v>
      </c>
      <c r="B7029" s="2">
        <v>64</v>
      </c>
      <c r="C7029" s="2">
        <v>598</v>
      </c>
      <c r="D7029" s="1">
        <f t="shared" si="109"/>
        <v>534</v>
      </c>
    </row>
    <row r="7030" spans="1:4" x14ac:dyDescent="0.2">
      <c r="A7030" s="2" t="s">
        <v>539</v>
      </c>
      <c r="B7030" s="2">
        <v>538</v>
      </c>
      <c r="C7030" s="2">
        <v>1730</v>
      </c>
      <c r="D7030" s="1">
        <f t="shared" si="109"/>
        <v>1192</v>
      </c>
    </row>
    <row r="7031" spans="1:4" x14ac:dyDescent="0.2">
      <c r="A7031" s="2" t="s">
        <v>540</v>
      </c>
      <c r="B7031" s="2">
        <v>1070</v>
      </c>
      <c r="C7031" s="2">
        <v>1714</v>
      </c>
      <c r="D7031" s="1">
        <f t="shared" si="109"/>
        <v>644</v>
      </c>
    </row>
    <row r="7032" spans="1:4" x14ac:dyDescent="0.2">
      <c r="A7032" s="2" t="s">
        <v>541</v>
      </c>
      <c r="B7032" s="2">
        <v>-1</v>
      </c>
      <c r="C7032" s="2">
        <v>717</v>
      </c>
      <c r="D7032" s="1">
        <f t="shared" si="109"/>
        <v>718</v>
      </c>
    </row>
    <row r="7033" spans="1:4" x14ac:dyDescent="0.2">
      <c r="A7033" s="2" t="s">
        <v>542</v>
      </c>
      <c r="B7033" s="2">
        <v>9</v>
      </c>
      <c r="C7033" s="2">
        <v>729</v>
      </c>
      <c r="D7033" s="1">
        <f t="shared" si="109"/>
        <v>720</v>
      </c>
    </row>
    <row r="7034" spans="1:4" x14ac:dyDescent="0.2">
      <c r="A7034" s="2" t="s">
        <v>543</v>
      </c>
      <c r="B7034" s="2">
        <v>150</v>
      </c>
      <c r="C7034" s="2">
        <v>623</v>
      </c>
      <c r="D7034" s="1">
        <f t="shared" si="109"/>
        <v>473</v>
      </c>
    </row>
    <row r="7035" spans="1:4" x14ac:dyDescent="0.2">
      <c r="A7035" s="2" t="s">
        <v>544</v>
      </c>
      <c r="B7035" s="2">
        <v>387</v>
      </c>
      <c r="C7035" s="2">
        <v>712</v>
      </c>
      <c r="D7035" s="1">
        <f t="shared" si="109"/>
        <v>325</v>
      </c>
    </row>
    <row r="7036" spans="1:4" x14ac:dyDescent="0.2">
      <c r="A7036" s="2" t="s">
        <v>545</v>
      </c>
      <c r="B7036" s="2">
        <v>635</v>
      </c>
      <c r="C7036" s="2">
        <v>1618</v>
      </c>
      <c r="D7036" s="1">
        <f t="shared" si="109"/>
        <v>983</v>
      </c>
    </row>
    <row r="7037" spans="1:4" x14ac:dyDescent="0.2">
      <c r="A7037" s="2" t="s">
        <v>546</v>
      </c>
      <c r="B7037" s="2">
        <v>154</v>
      </c>
      <c r="C7037" s="2">
        <v>721</v>
      </c>
      <c r="D7037" s="1">
        <f t="shared" si="109"/>
        <v>567</v>
      </c>
    </row>
    <row r="7038" spans="1:4" x14ac:dyDescent="0.2">
      <c r="A7038" s="2" t="s">
        <v>547</v>
      </c>
      <c r="B7038" s="2">
        <v>132</v>
      </c>
      <c r="C7038" s="2">
        <v>695</v>
      </c>
      <c r="D7038" s="1">
        <f t="shared" si="109"/>
        <v>563</v>
      </c>
    </row>
    <row r="7039" spans="1:4" x14ac:dyDescent="0.2">
      <c r="A7039" s="2" t="s">
        <v>548</v>
      </c>
      <c r="B7039" s="2">
        <v>242</v>
      </c>
      <c r="C7039" s="2">
        <v>590</v>
      </c>
      <c r="D7039" s="1">
        <f t="shared" si="109"/>
        <v>348</v>
      </c>
    </row>
    <row r="7040" spans="1:4" x14ac:dyDescent="0.2">
      <c r="A7040" s="2" t="s">
        <v>549</v>
      </c>
      <c r="B7040" s="2">
        <v>40311</v>
      </c>
      <c r="C7040" s="2">
        <v>41000</v>
      </c>
      <c r="D7040" s="1">
        <f t="shared" si="109"/>
        <v>689</v>
      </c>
    </row>
    <row r="7041" spans="1:4" x14ac:dyDescent="0.2">
      <c r="A7041" s="2" t="s">
        <v>550</v>
      </c>
      <c r="B7041" s="2">
        <v>949</v>
      </c>
      <c r="C7041" s="2">
        <v>1284</v>
      </c>
      <c r="D7041" s="1">
        <f t="shared" si="109"/>
        <v>335</v>
      </c>
    </row>
    <row r="7042" spans="1:4" x14ac:dyDescent="0.2">
      <c r="A7042" s="2" t="s">
        <v>551</v>
      </c>
      <c r="B7042" s="2">
        <v>759</v>
      </c>
      <c r="C7042" s="2">
        <v>1267</v>
      </c>
      <c r="D7042" s="1">
        <f t="shared" si="109"/>
        <v>508</v>
      </c>
    </row>
    <row r="7043" spans="1:4" x14ac:dyDescent="0.2">
      <c r="A7043" s="2" t="s">
        <v>552</v>
      </c>
      <c r="B7043" s="2">
        <v>310</v>
      </c>
      <c r="C7043" s="2">
        <v>629</v>
      </c>
      <c r="D7043" s="1">
        <f t="shared" si="109"/>
        <v>319</v>
      </c>
    </row>
    <row r="7044" spans="1:4" x14ac:dyDescent="0.2">
      <c r="A7044" s="2" t="s">
        <v>553</v>
      </c>
      <c r="B7044" s="2">
        <v>767</v>
      </c>
      <c r="C7044" s="2">
        <v>1079</v>
      </c>
      <c r="D7044" s="1">
        <f t="shared" si="109"/>
        <v>312</v>
      </c>
    </row>
    <row r="7045" spans="1:4" x14ac:dyDescent="0.2">
      <c r="A7045" s="2" t="s">
        <v>554</v>
      </c>
      <c r="B7045" s="2">
        <v>295</v>
      </c>
      <c r="C7045" s="2">
        <v>633</v>
      </c>
      <c r="D7045" s="1">
        <f t="shared" ref="D7045:D7108" si="110">C7045-B7045</f>
        <v>338</v>
      </c>
    </row>
    <row r="7046" spans="1:4" x14ac:dyDescent="0.2">
      <c r="A7046" s="2" t="s">
        <v>555</v>
      </c>
      <c r="B7046" s="2">
        <v>62</v>
      </c>
      <c r="C7046" s="2">
        <v>572</v>
      </c>
      <c r="D7046" s="1">
        <f t="shared" si="110"/>
        <v>510</v>
      </c>
    </row>
    <row r="7047" spans="1:4" x14ac:dyDescent="0.2">
      <c r="A7047" s="2" t="s">
        <v>556</v>
      </c>
      <c r="B7047" s="2">
        <v>168</v>
      </c>
      <c r="C7047" s="2">
        <v>701</v>
      </c>
      <c r="D7047" s="1">
        <f t="shared" si="110"/>
        <v>533</v>
      </c>
    </row>
    <row r="7048" spans="1:4" x14ac:dyDescent="0.2">
      <c r="A7048" s="2" t="s">
        <v>557</v>
      </c>
      <c r="B7048" s="2">
        <v>29</v>
      </c>
      <c r="C7048" s="2">
        <v>700</v>
      </c>
      <c r="D7048" s="1">
        <f t="shared" si="110"/>
        <v>671</v>
      </c>
    </row>
    <row r="7049" spans="1:4" x14ac:dyDescent="0.2">
      <c r="A7049" s="2" t="s">
        <v>558</v>
      </c>
      <c r="B7049" s="2">
        <v>434</v>
      </c>
      <c r="C7049" s="2">
        <v>687</v>
      </c>
      <c r="D7049" s="1">
        <f t="shared" si="110"/>
        <v>253</v>
      </c>
    </row>
    <row r="7050" spans="1:4" x14ac:dyDescent="0.2">
      <c r="A7050" s="2" t="s">
        <v>559</v>
      </c>
      <c r="B7050" s="2">
        <v>1008</v>
      </c>
      <c r="C7050" s="2">
        <v>1829</v>
      </c>
      <c r="D7050" s="1">
        <f t="shared" si="110"/>
        <v>821</v>
      </c>
    </row>
    <row r="7051" spans="1:4" x14ac:dyDescent="0.2">
      <c r="A7051" s="2" t="s">
        <v>560</v>
      </c>
      <c r="B7051" s="2">
        <v>-1</v>
      </c>
      <c r="C7051" s="2">
        <v>610</v>
      </c>
      <c r="D7051" s="1">
        <f t="shared" si="110"/>
        <v>611</v>
      </c>
    </row>
    <row r="7052" spans="1:4" x14ac:dyDescent="0.2">
      <c r="A7052" s="2" t="s">
        <v>561</v>
      </c>
      <c r="B7052" s="2">
        <v>294</v>
      </c>
      <c r="C7052" s="2">
        <v>647</v>
      </c>
      <c r="D7052" s="1">
        <f t="shared" si="110"/>
        <v>353</v>
      </c>
    </row>
    <row r="7053" spans="1:4" x14ac:dyDescent="0.2">
      <c r="A7053" s="2" t="s">
        <v>562</v>
      </c>
      <c r="B7053" s="2">
        <v>843</v>
      </c>
      <c r="C7053" s="2">
        <v>1827</v>
      </c>
      <c r="D7053" s="1">
        <f t="shared" si="110"/>
        <v>984</v>
      </c>
    </row>
    <row r="7054" spans="1:4" x14ac:dyDescent="0.2">
      <c r="A7054" s="2" t="s">
        <v>563</v>
      </c>
      <c r="B7054" s="2">
        <v>421</v>
      </c>
      <c r="C7054" s="2">
        <v>714</v>
      </c>
      <c r="D7054" s="1">
        <f t="shared" si="110"/>
        <v>293</v>
      </c>
    </row>
    <row r="7055" spans="1:4" x14ac:dyDescent="0.2">
      <c r="A7055" s="2" t="s">
        <v>564</v>
      </c>
      <c r="B7055" s="2">
        <v>3713</v>
      </c>
      <c r="C7055" s="2">
        <v>4973</v>
      </c>
      <c r="D7055" s="1">
        <f t="shared" si="110"/>
        <v>1260</v>
      </c>
    </row>
    <row r="7056" spans="1:4" x14ac:dyDescent="0.2">
      <c r="A7056" s="2" t="s">
        <v>565</v>
      </c>
      <c r="B7056" s="2">
        <v>29</v>
      </c>
      <c r="C7056" s="2">
        <v>721</v>
      </c>
      <c r="D7056" s="1">
        <f t="shared" si="110"/>
        <v>692</v>
      </c>
    </row>
    <row r="7057" spans="1:4" x14ac:dyDescent="0.2">
      <c r="A7057" s="2" t="s">
        <v>566</v>
      </c>
      <c r="B7057" s="2">
        <v>182</v>
      </c>
      <c r="C7057" s="2">
        <v>681</v>
      </c>
      <c r="D7057" s="1">
        <f t="shared" si="110"/>
        <v>499</v>
      </c>
    </row>
    <row r="7058" spans="1:4" x14ac:dyDescent="0.2">
      <c r="A7058" s="2" t="s">
        <v>567</v>
      </c>
      <c r="B7058" s="2">
        <v>-1</v>
      </c>
      <c r="C7058" s="2">
        <v>699</v>
      </c>
      <c r="D7058" s="1">
        <f t="shared" si="110"/>
        <v>700</v>
      </c>
    </row>
    <row r="7059" spans="1:4" x14ac:dyDescent="0.2">
      <c r="A7059" s="2" t="s">
        <v>568</v>
      </c>
      <c r="B7059" s="2">
        <v>1397</v>
      </c>
      <c r="C7059" s="2">
        <v>1821</v>
      </c>
      <c r="D7059" s="1">
        <f t="shared" si="110"/>
        <v>424</v>
      </c>
    </row>
    <row r="7060" spans="1:4" x14ac:dyDescent="0.2">
      <c r="A7060" s="2" t="s">
        <v>569</v>
      </c>
      <c r="B7060" s="2">
        <v>120</v>
      </c>
      <c r="C7060" s="2">
        <v>693</v>
      </c>
      <c r="D7060" s="1">
        <f t="shared" si="110"/>
        <v>573</v>
      </c>
    </row>
    <row r="7061" spans="1:4" x14ac:dyDescent="0.2">
      <c r="A7061" s="2" t="s">
        <v>570</v>
      </c>
      <c r="B7061" s="2">
        <v>82</v>
      </c>
      <c r="C7061" s="2">
        <v>721</v>
      </c>
      <c r="D7061" s="1">
        <f t="shared" si="110"/>
        <v>639</v>
      </c>
    </row>
    <row r="7062" spans="1:4" x14ac:dyDescent="0.2">
      <c r="A7062" s="2" t="s">
        <v>571</v>
      </c>
      <c r="B7062" s="2">
        <v>77</v>
      </c>
      <c r="C7062" s="2">
        <v>567</v>
      </c>
      <c r="D7062" s="1">
        <f t="shared" si="110"/>
        <v>490</v>
      </c>
    </row>
    <row r="7063" spans="1:4" x14ac:dyDescent="0.2">
      <c r="A7063" s="2" t="s">
        <v>572</v>
      </c>
      <c r="B7063" s="2">
        <v>103</v>
      </c>
      <c r="C7063" s="2">
        <v>661</v>
      </c>
      <c r="D7063" s="1">
        <f t="shared" si="110"/>
        <v>558</v>
      </c>
    </row>
    <row r="7064" spans="1:4" x14ac:dyDescent="0.2">
      <c r="A7064" s="2" t="s">
        <v>573</v>
      </c>
      <c r="B7064" s="2">
        <v>35820</v>
      </c>
      <c r="C7064" s="2">
        <v>36203</v>
      </c>
      <c r="D7064" s="1">
        <f t="shared" si="110"/>
        <v>383</v>
      </c>
    </row>
    <row r="7065" spans="1:4" x14ac:dyDescent="0.2">
      <c r="A7065" s="2" t="s">
        <v>573</v>
      </c>
      <c r="B7065" s="2">
        <v>186250</v>
      </c>
      <c r="C7065" s="2">
        <v>186785</v>
      </c>
      <c r="D7065" s="1">
        <f t="shared" si="110"/>
        <v>535</v>
      </c>
    </row>
    <row r="7066" spans="1:4" x14ac:dyDescent="0.2">
      <c r="A7066" s="2" t="s">
        <v>573</v>
      </c>
      <c r="B7066" s="2">
        <v>496244</v>
      </c>
      <c r="C7066" s="2">
        <v>496690</v>
      </c>
      <c r="D7066" s="1">
        <f t="shared" si="110"/>
        <v>446</v>
      </c>
    </row>
    <row r="7067" spans="1:4" x14ac:dyDescent="0.2">
      <c r="A7067" s="2" t="s">
        <v>573</v>
      </c>
      <c r="B7067" s="2">
        <v>2231517</v>
      </c>
      <c r="C7067" s="2">
        <v>2232347</v>
      </c>
      <c r="D7067" s="1">
        <f t="shared" si="110"/>
        <v>830</v>
      </c>
    </row>
    <row r="7068" spans="1:4" x14ac:dyDescent="0.2">
      <c r="A7068" s="2" t="s">
        <v>573</v>
      </c>
      <c r="B7068" s="2">
        <v>2523758</v>
      </c>
      <c r="C7068" s="2">
        <v>2524080</v>
      </c>
      <c r="D7068" s="1">
        <f t="shared" si="110"/>
        <v>322</v>
      </c>
    </row>
    <row r="7069" spans="1:4" x14ac:dyDescent="0.2">
      <c r="A7069" s="2" t="s">
        <v>573</v>
      </c>
      <c r="B7069" s="2">
        <v>3122217</v>
      </c>
      <c r="C7069" s="2">
        <v>3122701</v>
      </c>
      <c r="D7069" s="1">
        <f t="shared" si="110"/>
        <v>484</v>
      </c>
    </row>
    <row r="7070" spans="1:4" x14ac:dyDescent="0.2">
      <c r="A7070" s="2" t="s">
        <v>573</v>
      </c>
      <c r="B7070" s="2">
        <v>3149449</v>
      </c>
      <c r="C7070" s="2">
        <v>3149794</v>
      </c>
      <c r="D7070" s="1">
        <f t="shared" si="110"/>
        <v>345</v>
      </c>
    </row>
    <row r="7071" spans="1:4" x14ac:dyDescent="0.2">
      <c r="A7071" s="2" t="s">
        <v>573</v>
      </c>
      <c r="B7071" s="2">
        <v>3174878</v>
      </c>
      <c r="C7071" s="2">
        <v>3175353</v>
      </c>
      <c r="D7071" s="1">
        <f t="shared" si="110"/>
        <v>475</v>
      </c>
    </row>
    <row r="7072" spans="1:4" x14ac:dyDescent="0.2">
      <c r="A7072" s="2" t="s">
        <v>573</v>
      </c>
      <c r="B7072" s="2">
        <v>3734156</v>
      </c>
      <c r="C7072" s="2">
        <v>3734806</v>
      </c>
      <c r="D7072" s="1">
        <f t="shared" si="110"/>
        <v>650</v>
      </c>
    </row>
    <row r="7073" spans="1:4" x14ac:dyDescent="0.2">
      <c r="A7073" s="2" t="s">
        <v>573</v>
      </c>
      <c r="B7073" s="2">
        <v>3989625</v>
      </c>
      <c r="C7073" s="2">
        <v>3990326</v>
      </c>
      <c r="D7073" s="1">
        <f t="shared" si="110"/>
        <v>701</v>
      </c>
    </row>
    <row r="7074" spans="1:4" x14ac:dyDescent="0.2">
      <c r="A7074" s="2" t="s">
        <v>573</v>
      </c>
      <c r="B7074" s="2">
        <v>4145627</v>
      </c>
      <c r="C7074" s="2">
        <v>4146296</v>
      </c>
      <c r="D7074" s="1">
        <f t="shared" si="110"/>
        <v>669</v>
      </c>
    </row>
    <row r="7075" spans="1:4" x14ac:dyDescent="0.2">
      <c r="A7075" s="2" t="s">
        <v>573</v>
      </c>
      <c r="B7075" s="2">
        <v>4221162</v>
      </c>
      <c r="C7075" s="2">
        <v>4222110</v>
      </c>
      <c r="D7075" s="1">
        <f t="shared" si="110"/>
        <v>948</v>
      </c>
    </row>
    <row r="7076" spans="1:4" x14ac:dyDescent="0.2">
      <c r="A7076" s="2" t="s">
        <v>573</v>
      </c>
      <c r="B7076" s="2">
        <v>4576343</v>
      </c>
      <c r="C7076" s="2">
        <v>4577445</v>
      </c>
      <c r="D7076" s="1">
        <f t="shared" si="110"/>
        <v>1102</v>
      </c>
    </row>
    <row r="7077" spans="1:4" x14ac:dyDescent="0.2">
      <c r="A7077" s="2" t="s">
        <v>573</v>
      </c>
      <c r="B7077" s="2">
        <v>4596929</v>
      </c>
      <c r="C7077" s="2">
        <v>4597724</v>
      </c>
      <c r="D7077" s="1">
        <f t="shared" si="110"/>
        <v>795</v>
      </c>
    </row>
    <row r="7078" spans="1:4" x14ac:dyDescent="0.2">
      <c r="A7078" s="2" t="s">
        <v>573</v>
      </c>
      <c r="B7078" s="2">
        <v>4603862</v>
      </c>
      <c r="C7078" s="2">
        <v>4604544</v>
      </c>
      <c r="D7078" s="1">
        <f t="shared" si="110"/>
        <v>682</v>
      </c>
    </row>
    <row r="7079" spans="1:4" x14ac:dyDescent="0.2">
      <c r="A7079" s="2" t="s">
        <v>573</v>
      </c>
      <c r="B7079" s="2">
        <v>4658000</v>
      </c>
      <c r="C7079" s="2">
        <v>4658487</v>
      </c>
      <c r="D7079" s="1">
        <f t="shared" si="110"/>
        <v>487</v>
      </c>
    </row>
    <row r="7080" spans="1:4" x14ac:dyDescent="0.2">
      <c r="A7080" s="2" t="s">
        <v>574</v>
      </c>
      <c r="B7080" s="2">
        <v>-1</v>
      </c>
      <c r="C7080" s="2">
        <v>1768</v>
      </c>
      <c r="D7080" s="1">
        <f t="shared" si="110"/>
        <v>1769</v>
      </c>
    </row>
    <row r="7081" spans="1:4" x14ac:dyDescent="0.2">
      <c r="A7081" s="2" t="s">
        <v>575</v>
      </c>
      <c r="B7081" s="2">
        <v>78</v>
      </c>
      <c r="C7081" s="2">
        <v>661</v>
      </c>
      <c r="D7081" s="1">
        <f t="shared" si="110"/>
        <v>583</v>
      </c>
    </row>
    <row r="7082" spans="1:4" x14ac:dyDescent="0.2">
      <c r="A7082" s="2" t="s">
        <v>576</v>
      </c>
      <c r="B7082" s="2">
        <v>193</v>
      </c>
      <c r="C7082" s="2">
        <v>855</v>
      </c>
      <c r="D7082" s="1">
        <f t="shared" si="110"/>
        <v>662</v>
      </c>
    </row>
    <row r="7083" spans="1:4" x14ac:dyDescent="0.2">
      <c r="A7083" s="2" t="s">
        <v>577</v>
      </c>
      <c r="B7083" s="2">
        <v>482</v>
      </c>
      <c r="C7083" s="2">
        <v>1812</v>
      </c>
      <c r="D7083" s="1">
        <f t="shared" si="110"/>
        <v>1330</v>
      </c>
    </row>
    <row r="7084" spans="1:4" x14ac:dyDescent="0.2">
      <c r="A7084" s="2" t="s">
        <v>578</v>
      </c>
      <c r="B7084" s="2">
        <v>180</v>
      </c>
      <c r="C7084" s="2">
        <v>689</v>
      </c>
      <c r="D7084" s="1">
        <f t="shared" si="110"/>
        <v>509</v>
      </c>
    </row>
    <row r="7085" spans="1:4" x14ac:dyDescent="0.2">
      <c r="A7085" s="2" t="s">
        <v>579</v>
      </c>
      <c r="B7085" s="2">
        <v>1</v>
      </c>
      <c r="C7085" s="2">
        <v>980</v>
      </c>
      <c r="D7085" s="1">
        <f t="shared" si="110"/>
        <v>979</v>
      </c>
    </row>
    <row r="7086" spans="1:4" x14ac:dyDescent="0.2">
      <c r="A7086" s="2" t="s">
        <v>580</v>
      </c>
      <c r="B7086" s="2">
        <v>293</v>
      </c>
      <c r="C7086" s="2">
        <v>659</v>
      </c>
      <c r="D7086" s="1">
        <f t="shared" si="110"/>
        <v>366</v>
      </c>
    </row>
    <row r="7087" spans="1:4" x14ac:dyDescent="0.2">
      <c r="A7087" s="2" t="s">
        <v>581</v>
      </c>
      <c r="B7087" s="2">
        <v>151</v>
      </c>
      <c r="C7087" s="2">
        <v>718</v>
      </c>
      <c r="D7087" s="1">
        <f t="shared" si="110"/>
        <v>567</v>
      </c>
    </row>
    <row r="7088" spans="1:4" x14ac:dyDescent="0.2">
      <c r="A7088" s="2" t="s">
        <v>582</v>
      </c>
      <c r="B7088" s="2">
        <v>239</v>
      </c>
      <c r="C7088" s="2">
        <v>647</v>
      </c>
      <c r="D7088" s="1">
        <f t="shared" si="110"/>
        <v>408</v>
      </c>
    </row>
    <row r="7089" spans="1:4" x14ac:dyDescent="0.2">
      <c r="A7089" s="2" t="s">
        <v>583</v>
      </c>
      <c r="B7089" s="2">
        <v>-1</v>
      </c>
      <c r="C7089" s="2">
        <v>689</v>
      </c>
      <c r="D7089" s="1">
        <f t="shared" si="110"/>
        <v>690</v>
      </c>
    </row>
    <row r="7090" spans="1:4" x14ac:dyDescent="0.2">
      <c r="A7090" s="2" t="s">
        <v>584</v>
      </c>
      <c r="B7090" s="2">
        <v>106</v>
      </c>
      <c r="C7090" s="2">
        <v>1058</v>
      </c>
      <c r="D7090" s="1">
        <f t="shared" si="110"/>
        <v>952</v>
      </c>
    </row>
    <row r="7091" spans="1:4" x14ac:dyDescent="0.2">
      <c r="A7091" s="2" t="s">
        <v>585</v>
      </c>
      <c r="B7091" s="2">
        <v>973</v>
      </c>
      <c r="C7091" s="2">
        <v>1801</v>
      </c>
      <c r="D7091" s="1">
        <f t="shared" si="110"/>
        <v>828</v>
      </c>
    </row>
    <row r="7092" spans="1:4" x14ac:dyDescent="0.2">
      <c r="A7092" s="2" t="s">
        <v>586</v>
      </c>
      <c r="B7092" s="2">
        <v>31</v>
      </c>
      <c r="C7092" s="2">
        <v>635</v>
      </c>
      <c r="D7092" s="1">
        <f t="shared" si="110"/>
        <v>604</v>
      </c>
    </row>
    <row r="7093" spans="1:4" x14ac:dyDescent="0.2">
      <c r="A7093" s="2" t="s">
        <v>587</v>
      </c>
      <c r="B7093" s="2">
        <v>-1</v>
      </c>
      <c r="C7093" s="2">
        <v>320</v>
      </c>
      <c r="D7093" s="1">
        <f t="shared" si="110"/>
        <v>321</v>
      </c>
    </row>
    <row r="7094" spans="1:4" x14ac:dyDescent="0.2">
      <c r="A7094" s="2" t="s">
        <v>588</v>
      </c>
      <c r="B7094" s="2">
        <v>124</v>
      </c>
      <c r="C7094" s="2">
        <v>762</v>
      </c>
      <c r="D7094" s="1">
        <f t="shared" si="110"/>
        <v>638</v>
      </c>
    </row>
    <row r="7095" spans="1:4" x14ac:dyDescent="0.2">
      <c r="A7095" s="2" t="s">
        <v>589</v>
      </c>
      <c r="B7095" s="2">
        <v>11</v>
      </c>
      <c r="C7095" s="2">
        <v>664</v>
      </c>
      <c r="D7095" s="1">
        <f t="shared" si="110"/>
        <v>653</v>
      </c>
    </row>
    <row r="7096" spans="1:4" x14ac:dyDescent="0.2">
      <c r="A7096" s="2" t="s">
        <v>590</v>
      </c>
      <c r="B7096" s="2">
        <v>-1</v>
      </c>
      <c r="C7096" s="2">
        <v>609</v>
      </c>
      <c r="D7096" s="1">
        <f t="shared" si="110"/>
        <v>610</v>
      </c>
    </row>
    <row r="7097" spans="1:4" x14ac:dyDescent="0.2">
      <c r="A7097" s="2" t="s">
        <v>591</v>
      </c>
      <c r="B7097" s="2">
        <v>68</v>
      </c>
      <c r="C7097" s="2">
        <v>686</v>
      </c>
      <c r="D7097" s="1">
        <f t="shared" si="110"/>
        <v>618</v>
      </c>
    </row>
    <row r="7098" spans="1:4" x14ac:dyDescent="0.2">
      <c r="A7098" s="2" t="s">
        <v>592</v>
      </c>
      <c r="B7098" s="2">
        <v>107</v>
      </c>
      <c r="C7098" s="2">
        <v>699</v>
      </c>
      <c r="D7098" s="1">
        <f t="shared" si="110"/>
        <v>592</v>
      </c>
    </row>
    <row r="7099" spans="1:4" x14ac:dyDescent="0.2">
      <c r="A7099" s="2" t="s">
        <v>593</v>
      </c>
      <c r="B7099" s="2">
        <v>308</v>
      </c>
      <c r="C7099" s="2">
        <v>653</v>
      </c>
      <c r="D7099" s="1">
        <f t="shared" si="110"/>
        <v>345</v>
      </c>
    </row>
    <row r="7100" spans="1:4" x14ac:dyDescent="0.2">
      <c r="A7100" s="2" t="s">
        <v>594</v>
      </c>
      <c r="B7100" s="2">
        <v>77</v>
      </c>
      <c r="C7100" s="2">
        <v>1241</v>
      </c>
      <c r="D7100" s="1">
        <f t="shared" si="110"/>
        <v>1164</v>
      </c>
    </row>
    <row r="7101" spans="1:4" x14ac:dyDescent="0.2">
      <c r="A7101" s="2" t="s">
        <v>594</v>
      </c>
      <c r="B7101" s="2">
        <v>1288</v>
      </c>
      <c r="C7101" s="2">
        <v>1793</v>
      </c>
      <c r="D7101" s="1">
        <f t="shared" si="110"/>
        <v>505</v>
      </c>
    </row>
    <row r="7102" spans="1:4" x14ac:dyDescent="0.2">
      <c r="A7102" s="2" t="s">
        <v>595</v>
      </c>
      <c r="B7102" s="2">
        <v>247</v>
      </c>
      <c r="C7102" s="2">
        <v>693</v>
      </c>
      <c r="D7102" s="1">
        <f t="shared" si="110"/>
        <v>446</v>
      </c>
    </row>
    <row r="7103" spans="1:4" x14ac:dyDescent="0.2">
      <c r="A7103" s="2" t="s">
        <v>596</v>
      </c>
      <c r="B7103" s="2">
        <v>194</v>
      </c>
      <c r="C7103" s="2">
        <v>711</v>
      </c>
      <c r="D7103" s="1">
        <f t="shared" si="110"/>
        <v>517</v>
      </c>
    </row>
    <row r="7104" spans="1:4" x14ac:dyDescent="0.2">
      <c r="A7104" s="2" t="s">
        <v>597</v>
      </c>
      <c r="B7104" s="2">
        <v>81</v>
      </c>
      <c r="C7104" s="2">
        <v>607</v>
      </c>
      <c r="D7104" s="1">
        <f t="shared" si="110"/>
        <v>526</v>
      </c>
    </row>
    <row r="7105" spans="1:4" x14ac:dyDescent="0.2">
      <c r="A7105" s="2" t="s">
        <v>598</v>
      </c>
      <c r="B7105" s="2">
        <v>58</v>
      </c>
      <c r="C7105" s="2">
        <v>656</v>
      </c>
      <c r="D7105" s="1">
        <f t="shared" si="110"/>
        <v>598</v>
      </c>
    </row>
    <row r="7106" spans="1:4" x14ac:dyDescent="0.2">
      <c r="A7106" s="2" t="s">
        <v>599</v>
      </c>
      <c r="B7106" s="2">
        <v>220</v>
      </c>
      <c r="C7106" s="2">
        <v>642</v>
      </c>
      <c r="D7106" s="1">
        <f t="shared" si="110"/>
        <v>422</v>
      </c>
    </row>
    <row r="7107" spans="1:4" x14ac:dyDescent="0.2">
      <c r="A7107" s="2" t="s">
        <v>600</v>
      </c>
      <c r="B7107" s="2">
        <v>344</v>
      </c>
      <c r="C7107" s="2">
        <v>651</v>
      </c>
      <c r="D7107" s="1">
        <f t="shared" si="110"/>
        <v>307</v>
      </c>
    </row>
    <row r="7108" spans="1:4" x14ac:dyDescent="0.2">
      <c r="A7108" s="2" t="s">
        <v>600</v>
      </c>
      <c r="B7108" s="2">
        <v>4200</v>
      </c>
      <c r="C7108" s="2">
        <v>4823</v>
      </c>
      <c r="D7108" s="1">
        <f t="shared" si="110"/>
        <v>623</v>
      </c>
    </row>
    <row r="7109" spans="1:4" x14ac:dyDescent="0.2">
      <c r="A7109" s="2" t="s">
        <v>600</v>
      </c>
      <c r="B7109" s="2">
        <v>11910</v>
      </c>
      <c r="C7109" s="2">
        <v>13715</v>
      </c>
      <c r="D7109" s="1">
        <f t="shared" ref="D7109:D7172" si="111">C7109-B7109</f>
        <v>1805</v>
      </c>
    </row>
    <row r="7110" spans="1:4" x14ac:dyDescent="0.2">
      <c r="A7110" s="2" t="s">
        <v>600</v>
      </c>
      <c r="B7110" s="2">
        <v>24606</v>
      </c>
      <c r="C7110" s="2">
        <v>25611</v>
      </c>
      <c r="D7110" s="1">
        <f t="shared" si="111"/>
        <v>1005</v>
      </c>
    </row>
    <row r="7111" spans="1:4" x14ac:dyDescent="0.2">
      <c r="A7111" s="2" t="s">
        <v>600</v>
      </c>
      <c r="B7111" s="2">
        <v>25684</v>
      </c>
      <c r="C7111" s="2">
        <v>26838</v>
      </c>
      <c r="D7111" s="1">
        <f t="shared" si="111"/>
        <v>1154</v>
      </c>
    </row>
    <row r="7112" spans="1:4" x14ac:dyDescent="0.2">
      <c r="A7112" s="2" t="s">
        <v>600</v>
      </c>
      <c r="B7112" s="2">
        <v>27212</v>
      </c>
      <c r="C7112" s="2">
        <v>27660</v>
      </c>
      <c r="D7112" s="1">
        <f t="shared" si="111"/>
        <v>448</v>
      </c>
    </row>
    <row r="7113" spans="1:4" x14ac:dyDescent="0.2">
      <c r="A7113" s="2" t="s">
        <v>600</v>
      </c>
      <c r="B7113" s="2">
        <v>29721</v>
      </c>
      <c r="C7113" s="2">
        <v>30018</v>
      </c>
      <c r="D7113" s="1">
        <f t="shared" si="111"/>
        <v>297</v>
      </c>
    </row>
    <row r="7114" spans="1:4" x14ac:dyDescent="0.2">
      <c r="A7114" s="2" t="s">
        <v>600</v>
      </c>
      <c r="B7114" s="2">
        <v>35877</v>
      </c>
      <c r="C7114" s="2">
        <v>36690</v>
      </c>
      <c r="D7114" s="1">
        <f t="shared" si="111"/>
        <v>813</v>
      </c>
    </row>
    <row r="7115" spans="1:4" x14ac:dyDescent="0.2">
      <c r="A7115" s="2" t="s">
        <v>601</v>
      </c>
      <c r="B7115" s="2">
        <v>108</v>
      </c>
      <c r="C7115" s="2">
        <v>704</v>
      </c>
      <c r="D7115" s="1">
        <f t="shared" si="111"/>
        <v>596</v>
      </c>
    </row>
    <row r="7116" spans="1:4" x14ac:dyDescent="0.2">
      <c r="A7116" s="2" t="s">
        <v>602</v>
      </c>
      <c r="B7116" s="2">
        <v>12</v>
      </c>
      <c r="C7116" s="2">
        <v>629</v>
      </c>
      <c r="D7116" s="1">
        <f t="shared" si="111"/>
        <v>617</v>
      </c>
    </row>
    <row r="7117" spans="1:4" x14ac:dyDescent="0.2">
      <c r="A7117" s="2" t="s">
        <v>603</v>
      </c>
      <c r="B7117" s="2">
        <v>11</v>
      </c>
      <c r="C7117" s="2">
        <v>321</v>
      </c>
      <c r="D7117" s="1">
        <f t="shared" si="111"/>
        <v>310</v>
      </c>
    </row>
    <row r="7118" spans="1:4" x14ac:dyDescent="0.2">
      <c r="A7118" s="2" t="s">
        <v>604</v>
      </c>
      <c r="B7118" s="2">
        <v>289</v>
      </c>
      <c r="C7118" s="2">
        <v>637</v>
      </c>
      <c r="D7118" s="1">
        <f t="shared" si="111"/>
        <v>348</v>
      </c>
    </row>
    <row r="7119" spans="1:4" x14ac:dyDescent="0.2">
      <c r="A7119" s="2" t="s">
        <v>605</v>
      </c>
      <c r="B7119" s="2">
        <v>160</v>
      </c>
      <c r="C7119" s="2">
        <v>667</v>
      </c>
      <c r="D7119" s="1">
        <f t="shared" si="111"/>
        <v>507</v>
      </c>
    </row>
    <row r="7120" spans="1:4" x14ac:dyDescent="0.2">
      <c r="A7120" s="2" t="s">
        <v>606</v>
      </c>
      <c r="B7120" s="2">
        <v>49</v>
      </c>
      <c r="C7120" s="2">
        <v>485</v>
      </c>
      <c r="D7120" s="1">
        <f t="shared" si="111"/>
        <v>436</v>
      </c>
    </row>
    <row r="7121" spans="1:4" x14ac:dyDescent="0.2">
      <c r="A7121" s="2" t="s">
        <v>607</v>
      </c>
      <c r="B7121" s="2">
        <v>-1</v>
      </c>
      <c r="C7121" s="2">
        <v>708</v>
      </c>
      <c r="D7121" s="1">
        <f t="shared" si="111"/>
        <v>709</v>
      </c>
    </row>
    <row r="7122" spans="1:4" x14ac:dyDescent="0.2">
      <c r="A7122" s="2" t="s">
        <v>608</v>
      </c>
      <c r="B7122" s="2">
        <v>60</v>
      </c>
      <c r="C7122" s="2">
        <v>550</v>
      </c>
      <c r="D7122" s="1">
        <f t="shared" si="111"/>
        <v>490</v>
      </c>
    </row>
    <row r="7123" spans="1:4" x14ac:dyDescent="0.2">
      <c r="A7123" s="2" t="s">
        <v>609</v>
      </c>
      <c r="B7123" s="2">
        <v>152</v>
      </c>
      <c r="C7123" s="2">
        <v>697</v>
      </c>
      <c r="D7123" s="1">
        <f t="shared" si="111"/>
        <v>545</v>
      </c>
    </row>
    <row r="7124" spans="1:4" x14ac:dyDescent="0.2">
      <c r="A7124" s="2" t="s">
        <v>610</v>
      </c>
      <c r="B7124" s="2">
        <v>1284</v>
      </c>
      <c r="C7124" s="2">
        <v>1773</v>
      </c>
      <c r="D7124" s="1">
        <f t="shared" si="111"/>
        <v>489</v>
      </c>
    </row>
    <row r="7125" spans="1:4" x14ac:dyDescent="0.2">
      <c r="A7125" s="2" t="s">
        <v>611</v>
      </c>
      <c r="B7125" s="2">
        <v>-1</v>
      </c>
      <c r="C7125" s="2">
        <v>577</v>
      </c>
      <c r="D7125" s="1">
        <f t="shared" si="111"/>
        <v>578</v>
      </c>
    </row>
    <row r="7126" spans="1:4" x14ac:dyDescent="0.2">
      <c r="A7126" s="2" t="s">
        <v>612</v>
      </c>
      <c r="B7126" s="2">
        <v>-1</v>
      </c>
      <c r="C7126" s="2">
        <v>698</v>
      </c>
      <c r="D7126" s="1">
        <f t="shared" si="111"/>
        <v>699</v>
      </c>
    </row>
    <row r="7127" spans="1:4" x14ac:dyDescent="0.2">
      <c r="A7127" s="2" t="s">
        <v>613</v>
      </c>
      <c r="B7127" s="2">
        <v>-1</v>
      </c>
      <c r="C7127" s="2">
        <v>698</v>
      </c>
      <c r="D7127" s="1">
        <f t="shared" si="111"/>
        <v>699</v>
      </c>
    </row>
    <row r="7128" spans="1:4" x14ac:dyDescent="0.2">
      <c r="A7128" s="2" t="s">
        <v>614</v>
      </c>
      <c r="B7128" s="2">
        <v>325</v>
      </c>
      <c r="C7128" s="2">
        <v>601</v>
      </c>
      <c r="D7128" s="1">
        <f t="shared" si="111"/>
        <v>276</v>
      </c>
    </row>
    <row r="7129" spans="1:4" x14ac:dyDescent="0.2">
      <c r="A7129" s="2" t="s">
        <v>615</v>
      </c>
      <c r="B7129" s="2">
        <v>324420</v>
      </c>
      <c r="C7129" s="2">
        <v>324788</v>
      </c>
      <c r="D7129" s="1">
        <f t="shared" si="111"/>
        <v>368</v>
      </c>
    </row>
    <row r="7130" spans="1:4" x14ac:dyDescent="0.2">
      <c r="A7130" s="2" t="s">
        <v>615</v>
      </c>
      <c r="B7130" s="2">
        <v>402932</v>
      </c>
      <c r="C7130" s="2">
        <v>403486</v>
      </c>
      <c r="D7130" s="1">
        <f t="shared" si="111"/>
        <v>554</v>
      </c>
    </row>
    <row r="7131" spans="1:4" x14ac:dyDescent="0.2">
      <c r="A7131" s="2" t="s">
        <v>615</v>
      </c>
      <c r="B7131" s="2">
        <v>534418</v>
      </c>
      <c r="C7131" s="2">
        <v>534832</v>
      </c>
      <c r="D7131" s="1">
        <f t="shared" si="111"/>
        <v>414</v>
      </c>
    </row>
    <row r="7132" spans="1:4" x14ac:dyDescent="0.2">
      <c r="A7132" s="2" t="s">
        <v>615</v>
      </c>
      <c r="B7132" s="2">
        <v>538644</v>
      </c>
      <c r="C7132" s="2">
        <v>539176</v>
      </c>
      <c r="D7132" s="1">
        <f t="shared" si="111"/>
        <v>532</v>
      </c>
    </row>
    <row r="7133" spans="1:4" x14ac:dyDescent="0.2">
      <c r="A7133" s="2" t="s">
        <v>615</v>
      </c>
      <c r="B7133" s="2">
        <v>571662</v>
      </c>
      <c r="C7133" s="2">
        <v>572210</v>
      </c>
      <c r="D7133" s="1">
        <f t="shared" si="111"/>
        <v>548</v>
      </c>
    </row>
    <row r="7134" spans="1:4" x14ac:dyDescent="0.2">
      <c r="A7134" s="2" t="s">
        <v>615</v>
      </c>
      <c r="B7134" s="2">
        <v>583091</v>
      </c>
      <c r="C7134" s="2">
        <v>583912</v>
      </c>
      <c r="D7134" s="1">
        <f t="shared" si="111"/>
        <v>821</v>
      </c>
    </row>
    <row r="7135" spans="1:4" x14ac:dyDescent="0.2">
      <c r="A7135" s="2" t="s">
        <v>615</v>
      </c>
      <c r="B7135" s="2">
        <v>1251514</v>
      </c>
      <c r="C7135" s="2">
        <v>1252908</v>
      </c>
      <c r="D7135" s="1">
        <f t="shared" si="111"/>
        <v>1394</v>
      </c>
    </row>
    <row r="7136" spans="1:4" x14ac:dyDescent="0.2">
      <c r="A7136" s="2" t="s">
        <v>615</v>
      </c>
      <c r="B7136" s="2">
        <v>1521557</v>
      </c>
      <c r="C7136" s="2">
        <v>1522225</v>
      </c>
      <c r="D7136" s="1">
        <f t="shared" si="111"/>
        <v>668</v>
      </c>
    </row>
    <row r="7137" spans="1:4" x14ac:dyDescent="0.2">
      <c r="A7137" s="2" t="s">
        <v>615</v>
      </c>
      <c r="B7137" s="2">
        <v>1727524</v>
      </c>
      <c r="C7137" s="2">
        <v>1728372</v>
      </c>
      <c r="D7137" s="1">
        <f t="shared" si="111"/>
        <v>848</v>
      </c>
    </row>
    <row r="7138" spans="1:4" x14ac:dyDescent="0.2">
      <c r="A7138" s="2" t="s">
        <v>615</v>
      </c>
      <c r="B7138" s="2">
        <v>2191360</v>
      </c>
      <c r="C7138" s="2">
        <v>2191822</v>
      </c>
      <c r="D7138" s="1">
        <f t="shared" si="111"/>
        <v>462</v>
      </c>
    </row>
    <row r="7139" spans="1:4" x14ac:dyDescent="0.2">
      <c r="A7139" s="2" t="s">
        <v>615</v>
      </c>
      <c r="B7139" s="2">
        <v>3414260</v>
      </c>
      <c r="C7139" s="2">
        <v>3414944</v>
      </c>
      <c r="D7139" s="1">
        <f t="shared" si="111"/>
        <v>684</v>
      </c>
    </row>
    <row r="7140" spans="1:4" x14ac:dyDescent="0.2">
      <c r="A7140" s="2" t="s">
        <v>615</v>
      </c>
      <c r="B7140" s="2">
        <v>3821766</v>
      </c>
      <c r="C7140" s="2">
        <v>3822240</v>
      </c>
      <c r="D7140" s="1">
        <f t="shared" si="111"/>
        <v>474</v>
      </c>
    </row>
    <row r="7141" spans="1:4" x14ac:dyDescent="0.2">
      <c r="A7141" s="2" t="s">
        <v>616</v>
      </c>
      <c r="B7141" s="2">
        <v>699</v>
      </c>
      <c r="C7141" s="2">
        <v>1191</v>
      </c>
      <c r="D7141" s="1">
        <f t="shared" si="111"/>
        <v>492</v>
      </c>
    </row>
    <row r="7142" spans="1:4" x14ac:dyDescent="0.2">
      <c r="A7142" s="2" t="s">
        <v>617</v>
      </c>
      <c r="B7142" s="2">
        <v>16</v>
      </c>
      <c r="C7142" s="2">
        <v>639</v>
      </c>
      <c r="D7142" s="1">
        <f t="shared" si="111"/>
        <v>623</v>
      </c>
    </row>
    <row r="7143" spans="1:4" x14ac:dyDescent="0.2">
      <c r="A7143" s="2" t="s">
        <v>618</v>
      </c>
      <c r="B7143" s="2">
        <v>323</v>
      </c>
      <c r="C7143" s="2">
        <v>1535</v>
      </c>
      <c r="D7143" s="1">
        <f t="shared" si="111"/>
        <v>1212</v>
      </c>
    </row>
    <row r="7144" spans="1:4" x14ac:dyDescent="0.2">
      <c r="A7144" s="2" t="s">
        <v>619</v>
      </c>
      <c r="B7144" s="2">
        <v>251</v>
      </c>
      <c r="C7144" s="2">
        <v>600</v>
      </c>
      <c r="D7144" s="1">
        <f t="shared" si="111"/>
        <v>349</v>
      </c>
    </row>
    <row r="7145" spans="1:4" x14ac:dyDescent="0.2">
      <c r="A7145" s="2" t="s">
        <v>620</v>
      </c>
      <c r="B7145" s="2">
        <v>10</v>
      </c>
      <c r="C7145" s="2">
        <v>347</v>
      </c>
      <c r="D7145" s="1">
        <f t="shared" si="111"/>
        <v>337</v>
      </c>
    </row>
    <row r="7146" spans="1:4" x14ac:dyDescent="0.2">
      <c r="A7146" s="2" t="s">
        <v>621</v>
      </c>
      <c r="B7146" s="2">
        <v>1289</v>
      </c>
      <c r="C7146" s="2">
        <v>1769</v>
      </c>
      <c r="D7146" s="1">
        <f t="shared" si="111"/>
        <v>480</v>
      </c>
    </row>
    <row r="7147" spans="1:4" x14ac:dyDescent="0.2">
      <c r="A7147" s="2" t="s">
        <v>622</v>
      </c>
      <c r="B7147" s="2">
        <v>3</v>
      </c>
      <c r="C7147" s="2">
        <v>592</v>
      </c>
      <c r="D7147" s="1">
        <f t="shared" si="111"/>
        <v>589</v>
      </c>
    </row>
    <row r="7148" spans="1:4" x14ac:dyDescent="0.2">
      <c r="A7148" s="2" t="s">
        <v>623</v>
      </c>
      <c r="B7148" s="2">
        <v>1315</v>
      </c>
      <c r="C7148" s="2">
        <v>1767</v>
      </c>
      <c r="D7148" s="1">
        <f t="shared" si="111"/>
        <v>452</v>
      </c>
    </row>
    <row r="7149" spans="1:4" x14ac:dyDescent="0.2">
      <c r="A7149" s="2" t="s">
        <v>624</v>
      </c>
      <c r="B7149" s="2">
        <v>21</v>
      </c>
      <c r="C7149" s="2">
        <v>703</v>
      </c>
      <c r="D7149" s="1">
        <f t="shared" si="111"/>
        <v>682</v>
      </c>
    </row>
    <row r="7150" spans="1:4" x14ac:dyDescent="0.2">
      <c r="A7150" s="2" t="s">
        <v>625</v>
      </c>
      <c r="B7150" s="2">
        <v>110</v>
      </c>
      <c r="C7150" s="2">
        <v>643</v>
      </c>
      <c r="D7150" s="1">
        <f t="shared" si="111"/>
        <v>533</v>
      </c>
    </row>
    <row r="7151" spans="1:4" x14ac:dyDescent="0.2">
      <c r="A7151" s="2" t="s">
        <v>626</v>
      </c>
      <c r="B7151" s="2">
        <v>245</v>
      </c>
      <c r="C7151" s="2">
        <v>702</v>
      </c>
      <c r="D7151" s="1">
        <f t="shared" si="111"/>
        <v>457</v>
      </c>
    </row>
    <row r="7152" spans="1:4" x14ac:dyDescent="0.2">
      <c r="A7152" s="2" t="s">
        <v>627</v>
      </c>
      <c r="B7152" s="2">
        <v>174</v>
      </c>
      <c r="C7152" s="2">
        <v>569</v>
      </c>
      <c r="D7152" s="1">
        <f t="shared" si="111"/>
        <v>395</v>
      </c>
    </row>
    <row r="7153" spans="1:4" x14ac:dyDescent="0.2">
      <c r="A7153" s="2" t="s">
        <v>628</v>
      </c>
      <c r="B7153" s="2">
        <v>880</v>
      </c>
      <c r="C7153" s="2">
        <v>1708</v>
      </c>
      <c r="D7153" s="1">
        <f t="shared" si="111"/>
        <v>828</v>
      </c>
    </row>
    <row r="7154" spans="1:4" x14ac:dyDescent="0.2">
      <c r="A7154" s="2" t="s">
        <v>629</v>
      </c>
      <c r="B7154" s="2">
        <v>8080</v>
      </c>
      <c r="C7154" s="2">
        <v>8472</v>
      </c>
      <c r="D7154" s="1">
        <f t="shared" si="111"/>
        <v>392</v>
      </c>
    </row>
    <row r="7155" spans="1:4" x14ac:dyDescent="0.2">
      <c r="A7155" s="2" t="s">
        <v>629</v>
      </c>
      <c r="B7155" s="2">
        <v>8602</v>
      </c>
      <c r="C7155" s="2">
        <v>9432</v>
      </c>
      <c r="D7155" s="1">
        <f t="shared" si="111"/>
        <v>830</v>
      </c>
    </row>
    <row r="7156" spans="1:4" x14ac:dyDescent="0.2">
      <c r="A7156" s="2" t="s">
        <v>630</v>
      </c>
      <c r="B7156" s="2">
        <v>33</v>
      </c>
      <c r="C7156" s="2">
        <v>636</v>
      </c>
      <c r="D7156" s="1">
        <f t="shared" si="111"/>
        <v>603</v>
      </c>
    </row>
    <row r="7157" spans="1:4" x14ac:dyDescent="0.2">
      <c r="A7157" s="2" t="s">
        <v>631</v>
      </c>
      <c r="B7157" s="2">
        <v>377</v>
      </c>
      <c r="C7157" s="2">
        <v>688</v>
      </c>
      <c r="D7157" s="1">
        <f t="shared" si="111"/>
        <v>311</v>
      </c>
    </row>
    <row r="7158" spans="1:4" x14ac:dyDescent="0.2">
      <c r="A7158" s="2" t="s">
        <v>632</v>
      </c>
      <c r="B7158" s="2">
        <v>215</v>
      </c>
      <c r="C7158" s="2">
        <v>1759</v>
      </c>
      <c r="D7158" s="1">
        <f t="shared" si="111"/>
        <v>1544</v>
      </c>
    </row>
    <row r="7159" spans="1:4" x14ac:dyDescent="0.2">
      <c r="A7159" s="2" t="s">
        <v>633</v>
      </c>
      <c r="B7159" s="2">
        <v>141</v>
      </c>
      <c r="C7159" s="2">
        <v>648</v>
      </c>
      <c r="D7159" s="1">
        <f t="shared" si="111"/>
        <v>507</v>
      </c>
    </row>
    <row r="7160" spans="1:4" x14ac:dyDescent="0.2">
      <c r="A7160" s="2" t="s">
        <v>634</v>
      </c>
      <c r="B7160" s="2">
        <v>-1</v>
      </c>
      <c r="C7160" s="2">
        <v>665</v>
      </c>
      <c r="D7160" s="1">
        <f t="shared" si="111"/>
        <v>666</v>
      </c>
    </row>
    <row r="7161" spans="1:4" x14ac:dyDescent="0.2">
      <c r="A7161" s="2" t="s">
        <v>635</v>
      </c>
      <c r="B7161" s="2">
        <v>236</v>
      </c>
      <c r="C7161" s="2">
        <v>957</v>
      </c>
      <c r="D7161" s="1">
        <f t="shared" si="111"/>
        <v>721</v>
      </c>
    </row>
    <row r="7162" spans="1:4" x14ac:dyDescent="0.2">
      <c r="A7162" s="2" t="s">
        <v>636</v>
      </c>
      <c r="B7162" s="2">
        <v>107</v>
      </c>
      <c r="C7162" s="2">
        <v>542</v>
      </c>
      <c r="D7162" s="1">
        <f t="shared" si="111"/>
        <v>435</v>
      </c>
    </row>
    <row r="7163" spans="1:4" x14ac:dyDescent="0.2">
      <c r="A7163" s="2" t="s">
        <v>637</v>
      </c>
      <c r="B7163" s="2">
        <v>1906</v>
      </c>
      <c r="C7163" s="2">
        <v>2312</v>
      </c>
      <c r="D7163" s="1">
        <f t="shared" si="111"/>
        <v>406</v>
      </c>
    </row>
    <row r="7164" spans="1:4" x14ac:dyDescent="0.2">
      <c r="A7164" s="2" t="s">
        <v>638</v>
      </c>
      <c r="B7164" s="2">
        <v>109</v>
      </c>
      <c r="C7164" s="2">
        <v>423</v>
      </c>
      <c r="D7164" s="1">
        <f t="shared" si="111"/>
        <v>314</v>
      </c>
    </row>
    <row r="7165" spans="1:4" x14ac:dyDescent="0.2">
      <c r="A7165" s="2" t="s">
        <v>639</v>
      </c>
      <c r="B7165" s="2">
        <v>-1</v>
      </c>
      <c r="C7165" s="2">
        <v>697</v>
      </c>
      <c r="D7165" s="1">
        <f t="shared" si="111"/>
        <v>698</v>
      </c>
    </row>
    <row r="7166" spans="1:4" x14ac:dyDescent="0.2">
      <c r="A7166" s="2" t="s">
        <v>640</v>
      </c>
      <c r="B7166" s="2">
        <v>264</v>
      </c>
      <c r="C7166" s="2">
        <v>1424</v>
      </c>
      <c r="D7166" s="1">
        <f t="shared" si="111"/>
        <v>1160</v>
      </c>
    </row>
    <row r="7167" spans="1:4" x14ac:dyDescent="0.2">
      <c r="A7167" s="2" t="s">
        <v>641</v>
      </c>
      <c r="B7167" s="2">
        <v>0</v>
      </c>
      <c r="C7167" s="2">
        <v>660</v>
      </c>
      <c r="D7167" s="1">
        <f t="shared" si="111"/>
        <v>660</v>
      </c>
    </row>
    <row r="7168" spans="1:4" x14ac:dyDescent="0.2">
      <c r="A7168" s="2" t="s">
        <v>642</v>
      </c>
      <c r="B7168" s="2">
        <v>104</v>
      </c>
      <c r="C7168" s="2">
        <v>598</v>
      </c>
      <c r="D7168" s="1">
        <f t="shared" si="111"/>
        <v>494</v>
      </c>
    </row>
    <row r="7169" spans="1:4" x14ac:dyDescent="0.2">
      <c r="A7169" s="2" t="s">
        <v>643</v>
      </c>
      <c r="B7169" s="2">
        <v>2</v>
      </c>
      <c r="C7169" s="2">
        <v>476</v>
      </c>
      <c r="D7169" s="1">
        <f t="shared" si="111"/>
        <v>474</v>
      </c>
    </row>
    <row r="7170" spans="1:4" x14ac:dyDescent="0.2">
      <c r="A7170" s="2" t="s">
        <v>643</v>
      </c>
      <c r="B7170" s="2">
        <v>1225</v>
      </c>
      <c r="C7170" s="2">
        <v>1745</v>
      </c>
      <c r="D7170" s="1">
        <f t="shared" si="111"/>
        <v>520</v>
      </c>
    </row>
    <row r="7171" spans="1:4" x14ac:dyDescent="0.2">
      <c r="A7171" s="2" t="s">
        <v>644</v>
      </c>
      <c r="B7171" s="2">
        <v>31</v>
      </c>
      <c r="C7171" s="2">
        <v>795</v>
      </c>
      <c r="D7171" s="1">
        <f t="shared" si="111"/>
        <v>764</v>
      </c>
    </row>
    <row r="7172" spans="1:4" x14ac:dyDescent="0.2">
      <c r="A7172" s="2" t="s">
        <v>645</v>
      </c>
      <c r="B7172" s="2">
        <v>832</v>
      </c>
      <c r="C7172" s="2">
        <v>1585</v>
      </c>
      <c r="D7172" s="1">
        <f t="shared" si="111"/>
        <v>753</v>
      </c>
    </row>
    <row r="7173" spans="1:4" x14ac:dyDescent="0.2">
      <c r="A7173" s="2" t="s">
        <v>646</v>
      </c>
      <c r="B7173" s="2">
        <v>-1</v>
      </c>
      <c r="C7173" s="2">
        <v>695</v>
      </c>
      <c r="D7173" s="1">
        <f t="shared" ref="D7173:D7236" si="112">C7173-B7173</f>
        <v>696</v>
      </c>
    </row>
    <row r="7174" spans="1:4" x14ac:dyDescent="0.2">
      <c r="A7174" s="2" t="s">
        <v>647</v>
      </c>
      <c r="B7174" s="2">
        <v>1134</v>
      </c>
      <c r="C7174" s="2">
        <v>1743</v>
      </c>
      <c r="D7174" s="1">
        <f t="shared" si="112"/>
        <v>609</v>
      </c>
    </row>
    <row r="7175" spans="1:4" x14ac:dyDescent="0.2">
      <c r="A7175" s="2" t="s">
        <v>648</v>
      </c>
      <c r="B7175" s="2">
        <v>117</v>
      </c>
      <c r="C7175" s="2">
        <v>637</v>
      </c>
      <c r="D7175" s="1">
        <f t="shared" si="112"/>
        <v>520</v>
      </c>
    </row>
    <row r="7176" spans="1:4" x14ac:dyDescent="0.2">
      <c r="A7176" s="2" t="s">
        <v>649</v>
      </c>
      <c r="B7176" s="2">
        <v>124</v>
      </c>
      <c r="C7176" s="2">
        <v>600</v>
      </c>
      <c r="D7176" s="1">
        <f t="shared" si="112"/>
        <v>476</v>
      </c>
    </row>
    <row r="7177" spans="1:4" x14ac:dyDescent="0.2">
      <c r="A7177" s="2" t="s">
        <v>650</v>
      </c>
      <c r="B7177" s="2">
        <v>7</v>
      </c>
      <c r="C7177" s="2">
        <v>670</v>
      </c>
      <c r="D7177" s="1">
        <f t="shared" si="112"/>
        <v>663</v>
      </c>
    </row>
    <row r="7178" spans="1:4" x14ac:dyDescent="0.2">
      <c r="A7178" s="2" t="s">
        <v>651</v>
      </c>
      <c r="B7178" s="2">
        <v>466485</v>
      </c>
      <c r="C7178" s="2">
        <v>466862</v>
      </c>
      <c r="D7178" s="1">
        <f t="shared" si="112"/>
        <v>377</v>
      </c>
    </row>
    <row r="7179" spans="1:4" x14ac:dyDescent="0.2">
      <c r="A7179" s="2" t="s">
        <v>651</v>
      </c>
      <c r="B7179" s="2">
        <v>654578</v>
      </c>
      <c r="C7179" s="2">
        <v>655222</v>
      </c>
      <c r="D7179" s="1">
        <f t="shared" si="112"/>
        <v>644</v>
      </c>
    </row>
    <row r="7180" spans="1:4" x14ac:dyDescent="0.2">
      <c r="A7180" s="2" t="s">
        <v>651</v>
      </c>
      <c r="B7180" s="2">
        <v>818435</v>
      </c>
      <c r="C7180" s="2">
        <v>818909</v>
      </c>
      <c r="D7180" s="1">
        <f t="shared" si="112"/>
        <v>474</v>
      </c>
    </row>
    <row r="7181" spans="1:4" x14ac:dyDescent="0.2">
      <c r="A7181" s="2" t="s">
        <v>651</v>
      </c>
      <c r="B7181" s="2">
        <v>1424083</v>
      </c>
      <c r="C7181" s="2">
        <v>1424450</v>
      </c>
      <c r="D7181" s="1">
        <f t="shared" si="112"/>
        <v>367</v>
      </c>
    </row>
    <row r="7182" spans="1:4" x14ac:dyDescent="0.2">
      <c r="A7182" s="2" t="s">
        <v>651</v>
      </c>
      <c r="B7182" s="2">
        <v>1437729</v>
      </c>
      <c r="C7182" s="2">
        <v>1438188</v>
      </c>
      <c r="D7182" s="1">
        <f t="shared" si="112"/>
        <v>459</v>
      </c>
    </row>
    <row r="7183" spans="1:4" x14ac:dyDescent="0.2">
      <c r="A7183" s="2" t="s">
        <v>651</v>
      </c>
      <c r="B7183" s="2">
        <v>2755892</v>
      </c>
      <c r="C7183" s="2">
        <v>2756378</v>
      </c>
      <c r="D7183" s="1">
        <f t="shared" si="112"/>
        <v>486</v>
      </c>
    </row>
    <row r="7184" spans="1:4" x14ac:dyDescent="0.2">
      <c r="A7184" s="2" t="s">
        <v>651</v>
      </c>
      <c r="B7184" s="2">
        <v>2756797</v>
      </c>
      <c r="C7184" s="2">
        <v>2757124</v>
      </c>
      <c r="D7184" s="1">
        <f t="shared" si="112"/>
        <v>327</v>
      </c>
    </row>
    <row r="7185" spans="1:4" x14ac:dyDescent="0.2">
      <c r="A7185" s="2" t="s">
        <v>651</v>
      </c>
      <c r="B7185" s="2">
        <v>2822984</v>
      </c>
      <c r="C7185" s="2">
        <v>2823230</v>
      </c>
      <c r="D7185" s="1">
        <f t="shared" si="112"/>
        <v>246</v>
      </c>
    </row>
    <row r="7186" spans="1:4" x14ac:dyDescent="0.2">
      <c r="A7186" s="2" t="s">
        <v>651</v>
      </c>
      <c r="B7186" s="2">
        <v>3025863</v>
      </c>
      <c r="C7186" s="2">
        <v>3026293</v>
      </c>
      <c r="D7186" s="1">
        <f t="shared" si="112"/>
        <v>430</v>
      </c>
    </row>
    <row r="7187" spans="1:4" x14ac:dyDescent="0.2">
      <c r="A7187" s="2" t="s">
        <v>651</v>
      </c>
      <c r="B7187" s="2">
        <v>3036365</v>
      </c>
      <c r="C7187" s="2">
        <v>3036643</v>
      </c>
      <c r="D7187" s="1">
        <f t="shared" si="112"/>
        <v>278</v>
      </c>
    </row>
    <row r="7188" spans="1:4" x14ac:dyDescent="0.2">
      <c r="A7188" s="2" t="s">
        <v>651</v>
      </c>
      <c r="B7188" s="2">
        <v>3534366</v>
      </c>
      <c r="C7188" s="2">
        <v>3534647</v>
      </c>
      <c r="D7188" s="1">
        <f t="shared" si="112"/>
        <v>281</v>
      </c>
    </row>
    <row r="7189" spans="1:4" x14ac:dyDescent="0.2">
      <c r="A7189" s="2" t="s">
        <v>652</v>
      </c>
      <c r="B7189" s="2">
        <v>25540</v>
      </c>
      <c r="C7189" s="2">
        <v>26538</v>
      </c>
      <c r="D7189" s="1">
        <f t="shared" si="112"/>
        <v>998</v>
      </c>
    </row>
    <row r="7190" spans="1:4" x14ac:dyDescent="0.2">
      <c r="A7190" s="2" t="s">
        <v>653</v>
      </c>
      <c r="B7190" s="2">
        <v>40</v>
      </c>
      <c r="C7190" s="2">
        <v>484</v>
      </c>
      <c r="D7190" s="1">
        <f t="shared" si="112"/>
        <v>444</v>
      </c>
    </row>
    <row r="7191" spans="1:4" x14ac:dyDescent="0.2">
      <c r="A7191" s="2" t="s">
        <v>653</v>
      </c>
      <c r="B7191" s="2">
        <v>507</v>
      </c>
      <c r="C7191" s="2">
        <v>1728</v>
      </c>
      <c r="D7191" s="1">
        <f t="shared" si="112"/>
        <v>1221</v>
      </c>
    </row>
    <row r="7192" spans="1:4" x14ac:dyDescent="0.2">
      <c r="A7192" s="2" t="s">
        <v>654</v>
      </c>
      <c r="B7192" s="2">
        <v>129</v>
      </c>
      <c r="C7192" s="2">
        <v>662</v>
      </c>
      <c r="D7192" s="1">
        <f t="shared" si="112"/>
        <v>533</v>
      </c>
    </row>
    <row r="7193" spans="1:4" x14ac:dyDescent="0.2">
      <c r="A7193" s="2" t="s">
        <v>655</v>
      </c>
      <c r="B7193" s="2">
        <v>165</v>
      </c>
      <c r="C7193" s="2">
        <v>693</v>
      </c>
      <c r="D7193" s="1">
        <f t="shared" si="112"/>
        <v>528</v>
      </c>
    </row>
    <row r="7194" spans="1:4" x14ac:dyDescent="0.2">
      <c r="A7194" s="2" t="s">
        <v>656</v>
      </c>
      <c r="B7194" s="2">
        <v>-1</v>
      </c>
      <c r="C7194" s="2">
        <v>693</v>
      </c>
      <c r="D7194" s="1">
        <f t="shared" si="112"/>
        <v>694</v>
      </c>
    </row>
    <row r="7195" spans="1:4" x14ac:dyDescent="0.2">
      <c r="A7195" s="2" t="s">
        <v>657</v>
      </c>
      <c r="B7195" s="2">
        <v>91</v>
      </c>
      <c r="C7195" s="2">
        <v>692</v>
      </c>
      <c r="D7195" s="1">
        <f t="shared" si="112"/>
        <v>601</v>
      </c>
    </row>
    <row r="7196" spans="1:4" x14ac:dyDescent="0.2">
      <c r="A7196" s="2" t="s">
        <v>658</v>
      </c>
      <c r="B7196" s="2">
        <v>2</v>
      </c>
      <c r="C7196" s="2">
        <v>431</v>
      </c>
      <c r="D7196" s="1">
        <f t="shared" si="112"/>
        <v>429</v>
      </c>
    </row>
    <row r="7197" spans="1:4" x14ac:dyDescent="0.2">
      <c r="A7197" s="2" t="s">
        <v>659</v>
      </c>
      <c r="B7197" s="2">
        <v>-1</v>
      </c>
      <c r="C7197" s="2">
        <v>692</v>
      </c>
      <c r="D7197" s="1">
        <f t="shared" si="112"/>
        <v>693</v>
      </c>
    </row>
    <row r="7198" spans="1:4" x14ac:dyDescent="0.2">
      <c r="A7198" s="2" t="s">
        <v>660</v>
      </c>
      <c r="B7198" s="2">
        <v>152</v>
      </c>
      <c r="C7198" s="2">
        <v>572</v>
      </c>
      <c r="D7198" s="1">
        <f t="shared" si="112"/>
        <v>420</v>
      </c>
    </row>
    <row r="7199" spans="1:4" x14ac:dyDescent="0.2">
      <c r="A7199" s="2" t="s">
        <v>661</v>
      </c>
      <c r="B7199" s="2">
        <v>251</v>
      </c>
      <c r="C7199" s="2">
        <v>691</v>
      </c>
      <c r="D7199" s="1">
        <f t="shared" si="112"/>
        <v>440</v>
      </c>
    </row>
    <row r="7200" spans="1:4" x14ac:dyDescent="0.2">
      <c r="A7200" s="2" t="s">
        <v>662</v>
      </c>
      <c r="B7200" s="2">
        <v>-1</v>
      </c>
      <c r="C7200" s="2">
        <v>282</v>
      </c>
      <c r="D7200" s="1">
        <f t="shared" si="112"/>
        <v>283</v>
      </c>
    </row>
    <row r="7201" spans="1:4" x14ac:dyDescent="0.2">
      <c r="A7201" s="2" t="s">
        <v>663</v>
      </c>
      <c r="B7201" s="2">
        <v>227</v>
      </c>
      <c r="C7201" s="2">
        <v>671</v>
      </c>
      <c r="D7201" s="1">
        <f t="shared" si="112"/>
        <v>444</v>
      </c>
    </row>
    <row r="7202" spans="1:4" x14ac:dyDescent="0.2">
      <c r="A7202" s="2" t="s">
        <v>664</v>
      </c>
      <c r="B7202" s="2">
        <v>71</v>
      </c>
      <c r="C7202" s="2">
        <v>624</v>
      </c>
      <c r="D7202" s="1">
        <f t="shared" si="112"/>
        <v>553</v>
      </c>
    </row>
    <row r="7203" spans="1:4" x14ac:dyDescent="0.2">
      <c r="A7203" s="2" t="s">
        <v>665</v>
      </c>
      <c r="B7203" s="2">
        <v>7</v>
      </c>
      <c r="C7203" s="2">
        <v>663</v>
      </c>
      <c r="D7203" s="1">
        <f t="shared" si="112"/>
        <v>656</v>
      </c>
    </row>
    <row r="7204" spans="1:4" x14ac:dyDescent="0.2">
      <c r="A7204" s="2" t="s">
        <v>666</v>
      </c>
      <c r="B7204" s="2">
        <v>92</v>
      </c>
      <c r="C7204" s="2">
        <v>1189</v>
      </c>
      <c r="D7204" s="1">
        <f t="shared" si="112"/>
        <v>1097</v>
      </c>
    </row>
    <row r="7205" spans="1:4" x14ac:dyDescent="0.2">
      <c r="A7205" s="2" t="s">
        <v>667</v>
      </c>
      <c r="B7205" s="2">
        <v>41</v>
      </c>
      <c r="C7205" s="2">
        <v>661</v>
      </c>
      <c r="D7205" s="1">
        <f t="shared" si="112"/>
        <v>620</v>
      </c>
    </row>
    <row r="7206" spans="1:4" x14ac:dyDescent="0.2">
      <c r="A7206" s="2" t="s">
        <v>668</v>
      </c>
      <c r="B7206" s="2">
        <v>1157</v>
      </c>
      <c r="C7206" s="2">
        <v>1620</v>
      </c>
      <c r="D7206" s="1">
        <f t="shared" si="112"/>
        <v>463</v>
      </c>
    </row>
    <row r="7207" spans="1:4" x14ac:dyDescent="0.2">
      <c r="A7207" s="2" t="s">
        <v>669</v>
      </c>
      <c r="B7207" s="2">
        <v>0</v>
      </c>
      <c r="C7207" s="2">
        <v>677</v>
      </c>
      <c r="D7207" s="1">
        <f t="shared" si="112"/>
        <v>677</v>
      </c>
    </row>
    <row r="7208" spans="1:4" x14ac:dyDescent="0.2">
      <c r="A7208" s="2" t="s">
        <v>670</v>
      </c>
      <c r="B7208" s="2">
        <v>107</v>
      </c>
      <c r="C7208" s="2">
        <v>501</v>
      </c>
      <c r="D7208" s="1">
        <f t="shared" si="112"/>
        <v>394</v>
      </c>
    </row>
    <row r="7209" spans="1:4" x14ac:dyDescent="0.2">
      <c r="A7209" s="2" t="s">
        <v>671</v>
      </c>
      <c r="B7209" s="2">
        <v>145</v>
      </c>
      <c r="C7209" s="2">
        <v>666</v>
      </c>
      <c r="D7209" s="1">
        <f t="shared" si="112"/>
        <v>521</v>
      </c>
    </row>
    <row r="7210" spans="1:4" x14ac:dyDescent="0.2">
      <c r="A7210" s="2" t="s">
        <v>672</v>
      </c>
      <c r="B7210" s="2">
        <v>93</v>
      </c>
      <c r="C7210" s="2">
        <v>609</v>
      </c>
      <c r="D7210" s="1">
        <f t="shared" si="112"/>
        <v>516</v>
      </c>
    </row>
    <row r="7211" spans="1:4" x14ac:dyDescent="0.2">
      <c r="A7211" s="2" t="s">
        <v>673</v>
      </c>
      <c r="B7211" s="2">
        <v>-1</v>
      </c>
      <c r="C7211" s="2">
        <v>512</v>
      </c>
      <c r="D7211" s="1">
        <f t="shared" si="112"/>
        <v>513</v>
      </c>
    </row>
    <row r="7212" spans="1:4" x14ac:dyDescent="0.2">
      <c r="A7212" s="2" t="s">
        <v>674</v>
      </c>
      <c r="B7212" s="2">
        <v>141</v>
      </c>
      <c r="C7212" s="2">
        <v>546</v>
      </c>
      <c r="D7212" s="1">
        <f t="shared" si="112"/>
        <v>405</v>
      </c>
    </row>
    <row r="7213" spans="1:4" x14ac:dyDescent="0.2">
      <c r="A7213" s="2" t="s">
        <v>675</v>
      </c>
      <c r="B7213" s="2">
        <v>112</v>
      </c>
      <c r="C7213" s="2">
        <v>464</v>
      </c>
      <c r="D7213" s="1">
        <f t="shared" si="112"/>
        <v>352</v>
      </c>
    </row>
    <row r="7214" spans="1:4" x14ac:dyDescent="0.2">
      <c r="A7214" s="2" t="s">
        <v>676</v>
      </c>
      <c r="B7214" s="2">
        <v>107</v>
      </c>
      <c r="C7214" s="2">
        <v>617</v>
      </c>
      <c r="D7214" s="1">
        <f t="shared" si="112"/>
        <v>510</v>
      </c>
    </row>
    <row r="7215" spans="1:4" x14ac:dyDescent="0.2">
      <c r="A7215" s="2" t="s">
        <v>677</v>
      </c>
      <c r="B7215" s="2">
        <v>273</v>
      </c>
      <c r="C7215" s="2">
        <v>1152</v>
      </c>
      <c r="D7215" s="1">
        <f t="shared" si="112"/>
        <v>879</v>
      </c>
    </row>
    <row r="7216" spans="1:4" x14ac:dyDescent="0.2">
      <c r="A7216" s="2" t="s">
        <v>678</v>
      </c>
      <c r="B7216" s="2">
        <v>18887</v>
      </c>
      <c r="C7216" s="2">
        <v>19570</v>
      </c>
      <c r="D7216" s="1">
        <f t="shared" si="112"/>
        <v>683</v>
      </c>
    </row>
    <row r="7217" spans="1:4" x14ac:dyDescent="0.2">
      <c r="A7217" s="2" t="s">
        <v>679</v>
      </c>
      <c r="B7217" s="2">
        <v>33</v>
      </c>
      <c r="C7217" s="2">
        <v>686</v>
      </c>
      <c r="D7217" s="1">
        <f t="shared" si="112"/>
        <v>653</v>
      </c>
    </row>
    <row r="7218" spans="1:4" x14ac:dyDescent="0.2">
      <c r="A7218" s="2" t="s">
        <v>680</v>
      </c>
      <c r="B7218" s="2">
        <v>322</v>
      </c>
      <c r="C7218" s="2">
        <v>1119</v>
      </c>
      <c r="D7218" s="1">
        <f t="shared" si="112"/>
        <v>797</v>
      </c>
    </row>
    <row r="7219" spans="1:4" x14ac:dyDescent="0.2">
      <c r="A7219" s="2" t="s">
        <v>681</v>
      </c>
      <c r="B7219" s="2">
        <v>-1</v>
      </c>
      <c r="C7219" s="2">
        <v>1685</v>
      </c>
      <c r="D7219" s="1">
        <f t="shared" si="112"/>
        <v>1686</v>
      </c>
    </row>
    <row r="7220" spans="1:4" x14ac:dyDescent="0.2">
      <c r="A7220" s="2" t="s">
        <v>682</v>
      </c>
      <c r="B7220" s="2">
        <v>1578</v>
      </c>
      <c r="C7220" s="2">
        <v>2283</v>
      </c>
      <c r="D7220" s="1">
        <f t="shared" si="112"/>
        <v>705</v>
      </c>
    </row>
    <row r="7221" spans="1:4" x14ac:dyDescent="0.2">
      <c r="A7221" s="2" t="s">
        <v>683</v>
      </c>
      <c r="B7221" s="2">
        <v>79</v>
      </c>
      <c r="C7221" s="2">
        <v>577</v>
      </c>
      <c r="D7221" s="1">
        <f t="shared" si="112"/>
        <v>498</v>
      </c>
    </row>
    <row r="7222" spans="1:4" x14ac:dyDescent="0.2">
      <c r="A7222" s="2" t="s">
        <v>684</v>
      </c>
      <c r="B7222" s="2">
        <v>266</v>
      </c>
      <c r="C7222" s="2">
        <v>877</v>
      </c>
      <c r="D7222" s="1">
        <f t="shared" si="112"/>
        <v>611</v>
      </c>
    </row>
    <row r="7223" spans="1:4" x14ac:dyDescent="0.2">
      <c r="A7223" s="2" t="s">
        <v>685</v>
      </c>
      <c r="B7223" s="2">
        <v>33</v>
      </c>
      <c r="C7223" s="2">
        <v>684</v>
      </c>
      <c r="D7223" s="1">
        <f t="shared" si="112"/>
        <v>651</v>
      </c>
    </row>
    <row r="7224" spans="1:4" x14ac:dyDescent="0.2">
      <c r="A7224" s="2" t="s">
        <v>686</v>
      </c>
      <c r="B7224" s="2">
        <v>369</v>
      </c>
      <c r="C7224" s="2">
        <v>1312</v>
      </c>
      <c r="D7224" s="1">
        <f t="shared" si="112"/>
        <v>943</v>
      </c>
    </row>
    <row r="7225" spans="1:4" x14ac:dyDescent="0.2">
      <c r="A7225" s="2" t="s">
        <v>687</v>
      </c>
      <c r="B7225" s="2">
        <v>18</v>
      </c>
      <c r="C7225" s="2">
        <v>576</v>
      </c>
      <c r="D7225" s="1">
        <f t="shared" si="112"/>
        <v>558</v>
      </c>
    </row>
    <row r="7226" spans="1:4" x14ac:dyDescent="0.2">
      <c r="A7226" s="2" t="s">
        <v>688</v>
      </c>
      <c r="B7226" s="2">
        <v>779</v>
      </c>
      <c r="C7226" s="2">
        <v>1693</v>
      </c>
      <c r="D7226" s="1">
        <f t="shared" si="112"/>
        <v>914</v>
      </c>
    </row>
    <row r="7227" spans="1:4" x14ac:dyDescent="0.2">
      <c r="A7227" s="2" t="s">
        <v>689</v>
      </c>
      <c r="B7227" s="2">
        <v>68</v>
      </c>
      <c r="C7227" s="2">
        <v>1580</v>
      </c>
      <c r="D7227" s="1">
        <f t="shared" si="112"/>
        <v>1512</v>
      </c>
    </row>
    <row r="7228" spans="1:4" x14ac:dyDescent="0.2">
      <c r="A7228" s="2" t="s">
        <v>690</v>
      </c>
      <c r="B7228" s="2">
        <v>519</v>
      </c>
      <c r="C7228" s="2">
        <v>959</v>
      </c>
      <c r="D7228" s="1">
        <f t="shared" si="112"/>
        <v>440</v>
      </c>
    </row>
    <row r="7229" spans="1:4" x14ac:dyDescent="0.2">
      <c r="A7229" s="2" t="s">
        <v>691</v>
      </c>
      <c r="B7229" s="2">
        <v>119</v>
      </c>
      <c r="C7229" s="2">
        <v>601</v>
      </c>
      <c r="D7229" s="1">
        <f t="shared" si="112"/>
        <v>482</v>
      </c>
    </row>
    <row r="7230" spans="1:4" x14ac:dyDescent="0.2">
      <c r="A7230" s="2" t="s">
        <v>692</v>
      </c>
      <c r="B7230" s="2">
        <v>183</v>
      </c>
      <c r="C7230" s="2">
        <v>633</v>
      </c>
      <c r="D7230" s="1">
        <f t="shared" si="112"/>
        <v>450</v>
      </c>
    </row>
    <row r="7231" spans="1:4" x14ac:dyDescent="0.2">
      <c r="A7231" s="2" t="s">
        <v>693</v>
      </c>
      <c r="B7231" s="2">
        <v>-1</v>
      </c>
      <c r="C7231" s="2">
        <v>681</v>
      </c>
      <c r="D7231" s="1">
        <f t="shared" si="112"/>
        <v>682</v>
      </c>
    </row>
    <row r="7232" spans="1:4" x14ac:dyDescent="0.2">
      <c r="A7232" s="2" t="s">
        <v>694</v>
      </c>
      <c r="B7232" s="2">
        <v>4925</v>
      </c>
      <c r="C7232" s="2">
        <v>5344</v>
      </c>
      <c r="D7232" s="1">
        <f t="shared" si="112"/>
        <v>419</v>
      </c>
    </row>
    <row r="7233" spans="1:4" x14ac:dyDescent="0.2">
      <c r="A7233" s="2" t="s">
        <v>694</v>
      </c>
      <c r="B7233" s="2">
        <v>14656</v>
      </c>
      <c r="C7233" s="2">
        <v>14890</v>
      </c>
      <c r="D7233" s="1">
        <f t="shared" si="112"/>
        <v>234</v>
      </c>
    </row>
    <row r="7234" spans="1:4" x14ac:dyDescent="0.2">
      <c r="A7234" s="2" t="s">
        <v>694</v>
      </c>
      <c r="B7234" s="2">
        <v>148936</v>
      </c>
      <c r="C7234" s="2">
        <v>149353</v>
      </c>
      <c r="D7234" s="1">
        <f t="shared" si="112"/>
        <v>417</v>
      </c>
    </row>
    <row r="7235" spans="1:4" x14ac:dyDescent="0.2">
      <c r="A7235" s="2" t="s">
        <v>694</v>
      </c>
      <c r="B7235" s="2">
        <v>162651</v>
      </c>
      <c r="C7235" s="2">
        <v>163039</v>
      </c>
      <c r="D7235" s="1">
        <f t="shared" si="112"/>
        <v>388</v>
      </c>
    </row>
    <row r="7236" spans="1:4" x14ac:dyDescent="0.2">
      <c r="A7236" s="2" t="s">
        <v>694</v>
      </c>
      <c r="B7236" s="2">
        <v>342544</v>
      </c>
      <c r="C7236" s="2">
        <v>343396</v>
      </c>
      <c r="D7236" s="1">
        <f t="shared" si="112"/>
        <v>852</v>
      </c>
    </row>
    <row r="7237" spans="1:4" x14ac:dyDescent="0.2">
      <c r="A7237" s="2" t="s">
        <v>694</v>
      </c>
      <c r="B7237" s="2">
        <v>582000</v>
      </c>
      <c r="C7237" s="2">
        <v>582780</v>
      </c>
      <c r="D7237" s="1">
        <f t="shared" ref="D7237:D7300" si="113">C7237-B7237</f>
        <v>780</v>
      </c>
    </row>
    <row r="7238" spans="1:4" x14ac:dyDescent="0.2">
      <c r="A7238" s="2" t="s">
        <v>694</v>
      </c>
      <c r="B7238" s="2">
        <v>1519190</v>
      </c>
      <c r="C7238" s="2">
        <v>1520152</v>
      </c>
      <c r="D7238" s="1">
        <f t="shared" si="113"/>
        <v>962</v>
      </c>
    </row>
    <row r="7239" spans="1:4" x14ac:dyDescent="0.2">
      <c r="A7239" s="2" t="s">
        <v>694</v>
      </c>
      <c r="B7239" s="2">
        <v>1851415</v>
      </c>
      <c r="C7239" s="2">
        <v>1851983</v>
      </c>
      <c r="D7239" s="1">
        <f t="shared" si="113"/>
        <v>568</v>
      </c>
    </row>
    <row r="7240" spans="1:4" x14ac:dyDescent="0.2">
      <c r="A7240" s="2" t="s">
        <v>694</v>
      </c>
      <c r="B7240" s="2">
        <v>2448021</v>
      </c>
      <c r="C7240" s="2">
        <v>2448695</v>
      </c>
      <c r="D7240" s="1">
        <f t="shared" si="113"/>
        <v>674</v>
      </c>
    </row>
    <row r="7241" spans="1:4" x14ac:dyDescent="0.2">
      <c r="A7241" s="2" t="s">
        <v>695</v>
      </c>
      <c r="B7241" s="2">
        <v>1755</v>
      </c>
      <c r="C7241" s="2">
        <v>2269</v>
      </c>
      <c r="D7241" s="1">
        <f t="shared" si="113"/>
        <v>514</v>
      </c>
    </row>
    <row r="7242" spans="1:4" x14ac:dyDescent="0.2">
      <c r="A7242" s="2" t="s">
        <v>695</v>
      </c>
      <c r="B7242" s="2">
        <v>18280</v>
      </c>
      <c r="C7242" s="2">
        <v>19046</v>
      </c>
      <c r="D7242" s="1">
        <f t="shared" si="113"/>
        <v>766</v>
      </c>
    </row>
    <row r="7243" spans="1:4" x14ac:dyDescent="0.2">
      <c r="A7243" s="2" t="s">
        <v>695</v>
      </c>
      <c r="B7243" s="2">
        <v>24890</v>
      </c>
      <c r="C7243" s="2">
        <v>25305</v>
      </c>
      <c r="D7243" s="1">
        <f t="shared" si="113"/>
        <v>415</v>
      </c>
    </row>
    <row r="7244" spans="1:4" x14ac:dyDescent="0.2">
      <c r="A7244" s="2" t="s">
        <v>696</v>
      </c>
      <c r="B7244" s="2">
        <v>146</v>
      </c>
      <c r="C7244" s="2">
        <v>525</v>
      </c>
      <c r="D7244" s="1">
        <f t="shared" si="113"/>
        <v>379</v>
      </c>
    </row>
    <row r="7245" spans="1:4" x14ac:dyDescent="0.2">
      <c r="A7245" s="2" t="s">
        <v>697</v>
      </c>
      <c r="B7245" s="2">
        <v>112</v>
      </c>
      <c r="C7245" s="2">
        <v>672</v>
      </c>
      <c r="D7245" s="1">
        <f t="shared" si="113"/>
        <v>560</v>
      </c>
    </row>
    <row r="7246" spans="1:4" x14ac:dyDescent="0.2">
      <c r="A7246" s="2" t="s">
        <v>698</v>
      </c>
      <c r="B7246" s="2">
        <v>0</v>
      </c>
      <c r="C7246" s="2">
        <v>678</v>
      </c>
      <c r="D7246" s="1">
        <f t="shared" si="113"/>
        <v>678</v>
      </c>
    </row>
    <row r="7247" spans="1:4" x14ac:dyDescent="0.2">
      <c r="A7247" s="2" t="s">
        <v>699</v>
      </c>
      <c r="B7247" s="2">
        <v>73</v>
      </c>
      <c r="C7247" s="2">
        <v>647</v>
      </c>
      <c r="D7247" s="1">
        <f t="shared" si="113"/>
        <v>574</v>
      </c>
    </row>
    <row r="7248" spans="1:4" x14ac:dyDescent="0.2">
      <c r="A7248" s="2" t="s">
        <v>700</v>
      </c>
      <c r="B7248" s="2">
        <v>29750</v>
      </c>
      <c r="C7248" s="2">
        <v>30113</v>
      </c>
      <c r="D7248" s="1">
        <f t="shared" si="113"/>
        <v>363</v>
      </c>
    </row>
    <row r="7249" spans="1:4" x14ac:dyDescent="0.2">
      <c r="A7249" s="2" t="s">
        <v>701</v>
      </c>
      <c r="B7249" s="2">
        <v>19</v>
      </c>
      <c r="C7249" s="2">
        <v>582</v>
      </c>
      <c r="D7249" s="1">
        <f t="shared" si="113"/>
        <v>563</v>
      </c>
    </row>
    <row r="7250" spans="1:4" x14ac:dyDescent="0.2">
      <c r="A7250" s="2" t="s">
        <v>702</v>
      </c>
      <c r="B7250" s="2">
        <v>47</v>
      </c>
      <c r="C7250" s="2">
        <v>603</v>
      </c>
      <c r="D7250" s="1">
        <f t="shared" si="113"/>
        <v>556</v>
      </c>
    </row>
    <row r="7251" spans="1:4" x14ac:dyDescent="0.2">
      <c r="A7251" s="2" t="s">
        <v>703</v>
      </c>
      <c r="B7251" s="2">
        <v>209</v>
      </c>
      <c r="C7251" s="2">
        <v>1661</v>
      </c>
      <c r="D7251" s="1">
        <f t="shared" si="113"/>
        <v>1452</v>
      </c>
    </row>
    <row r="7252" spans="1:4" x14ac:dyDescent="0.2">
      <c r="A7252" s="2" t="s">
        <v>704</v>
      </c>
      <c r="B7252" s="2">
        <v>73</v>
      </c>
      <c r="C7252" s="2">
        <v>562</v>
      </c>
      <c r="D7252" s="1">
        <f t="shared" si="113"/>
        <v>489</v>
      </c>
    </row>
    <row r="7253" spans="1:4" x14ac:dyDescent="0.2">
      <c r="A7253" s="2" t="s">
        <v>705</v>
      </c>
      <c r="B7253" s="2">
        <v>37</v>
      </c>
      <c r="C7253" s="2">
        <v>617</v>
      </c>
      <c r="D7253" s="1">
        <f t="shared" si="113"/>
        <v>580</v>
      </c>
    </row>
    <row r="7254" spans="1:4" x14ac:dyDescent="0.2">
      <c r="A7254" s="2" t="s">
        <v>706</v>
      </c>
      <c r="B7254" s="2">
        <v>123</v>
      </c>
      <c r="C7254" s="2">
        <v>588</v>
      </c>
      <c r="D7254" s="1">
        <f t="shared" si="113"/>
        <v>465</v>
      </c>
    </row>
    <row r="7255" spans="1:4" x14ac:dyDescent="0.2">
      <c r="A7255" s="2" t="s">
        <v>707</v>
      </c>
      <c r="B7255" s="2">
        <v>-1</v>
      </c>
      <c r="C7255" s="2">
        <v>542</v>
      </c>
      <c r="D7255" s="1">
        <f t="shared" si="113"/>
        <v>543</v>
      </c>
    </row>
    <row r="7256" spans="1:4" x14ac:dyDescent="0.2">
      <c r="A7256" s="2" t="s">
        <v>708</v>
      </c>
      <c r="B7256" s="2">
        <v>17</v>
      </c>
      <c r="C7256" s="2">
        <v>674</v>
      </c>
      <c r="D7256" s="1">
        <f t="shared" si="113"/>
        <v>657</v>
      </c>
    </row>
    <row r="7257" spans="1:4" x14ac:dyDescent="0.2">
      <c r="A7257" s="2" t="s">
        <v>709</v>
      </c>
      <c r="B7257" s="2">
        <v>-1</v>
      </c>
      <c r="C7257" s="2">
        <v>609</v>
      </c>
      <c r="D7257" s="1">
        <f t="shared" si="113"/>
        <v>610</v>
      </c>
    </row>
    <row r="7258" spans="1:4" x14ac:dyDescent="0.2">
      <c r="A7258" s="2" t="s">
        <v>710</v>
      </c>
      <c r="B7258" s="2">
        <v>199</v>
      </c>
      <c r="C7258" s="2">
        <v>861</v>
      </c>
      <c r="D7258" s="1">
        <f t="shared" si="113"/>
        <v>662</v>
      </c>
    </row>
    <row r="7259" spans="1:4" x14ac:dyDescent="0.2">
      <c r="A7259" s="2" t="s">
        <v>711</v>
      </c>
      <c r="B7259" s="2">
        <v>251</v>
      </c>
      <c r="C7259" s="2">
        <v>584</v>
      </c>
      <c r="D7259" s="1">
        <f t="shared" si="113"/>
        <v>333</v>
      </c>
    </row>
    <row r="7260" spans="1:4" x14ac:dyDescent="0.2">
      <c r="A7260" s="2" t="s">
        <v>712</v>
      </c>
      <c r="B7260" s="2">
        <v>84</v>
      </c>
      <c r="C7260" s="2">
        <v>575</v>
      </c>
      <c r="D7260" s="1">
        <f t="shared" si="113"/>
        <v>491</v>
      </c>
    </row>
    <row r="7261" spans="1:4" x14ac:dyDescent="0.2">
      <c r="A7261" s="2" t="s">
        <v>713</v>
      </c>
      <c r="B7261" s="2">
        <v>192</v>
      </c>
      <c r="C7261" s="2">
        <v>667</v>
      </c>
      <c r="D7261" s="1">
        <f t="shared" si="113"/>
        <v>475</v>
      </c>
    </row>
    <row r="7262" spans="1:4" x14ac:dyDescent="0.2">
      <c r="A7262" s="2" t="s">
        <v>714</v>
      </c>
      <c r="B7262" s="2">
        <v>1488</v>
      </c>
      <c r="C7262" s="2">
        <v>1691</v>
      </c>
      <c r="D7262" s="1">
        <f t="shared" si="113"/>
        <v>203</v>
      </c>
    </row>
    <row r="7263" spans="1:4" x14ac:dyDescent="0.2">
      <c r="A7263" s="2" t="s">
        <v>715</v>
      </c>
      <c r="B7263" s="2">
        <v>229</v>
      </c>
      <c r="C7263" s="2">
        <v>617</v>
      </c>
      <c r="D7263" s="1">
        <f t="shared" si="113"/>
        <v>388</v>
      </c>
    </row>
    <row r="7264" spans="1:4" x14ac:dyDescent="0.2">
      <c r="A7264" s="2" t="s">
        <v>716</v>
      </c>
      <c r="B7264" s="2">
        <v>7</v>
      </c>
      <c r="C7264" s="2">
        <v>663</v>
      </c>
      <c r="D7264" s="1">
        <f t="shared" si="113"/>
        <v>656</v>
      </c>
    </row>
    <row r="7265" spans="1:4" x14ac:dyDescent="0.2">
      <c r="A7265" s="2" t="s">
        <v>717</v>
      </c>
      <c r="B7265" s="2">
        <v>-1</v>
      </c>
      <c r="C7265" s="2">
        <v>553</v>
      </c>
      <c r="D7265" s="1">
        <f t="shared" si="113"/>
        <v>554</v>
      </c>
    </row>
    <row r="7266" spans="1:4" x14ac:dyDescent="0.2">
      <c r="A7266" s="2" t="s">
        <v>718</v>
      </c>
      <c r="B7266" s="2">
        <v>33</v>
      </c>
      <c r="C7266" s="2">
        <v>447</v>
      </c>
      <c r="D7266" s="1">
        <f t="shared" si="113"/>
        <v>414</v>
      </c>
    </row>
    <row r="7267" spans="1:4" x14ac:dyDescent="0.2">
      <c r="A7267" s="2" t="s">
        <v>719</v>
      </c>
      <c r="B7267" s="2">
        <v>301</v>
      </c>
      <c r="C7267" s="2">
        <v>669</v>
      </c>
      <c r="D7267" s="1">
        <f t="shared" si="113"/>
        <v>368</v>
      </c>
    </row>
    <row r="7268" spans="1:4" x14ac:dyDescent="0.2">
      <c r="A7268" s="2" t="s">
        <v>720</v>
      </c>
      <c r="B7268" s="2">
        <v>8759</v>
      </c>
      <c r="C7268" s="2">
        <v>9592</v>
      </c>
      <c r="D7268" s="1">
        <f t="shared" si="113"/>
        <v>833</v>
      </c>
    </row>
    <row r="7269" spans="1:4" x14ac:dyDescent="0.2">
      <c r="A7269" s="2" t="s">
        <v>720</v>
      </c>
      <c r="B7269" s="2">
        <v>15358</v>
      </c>
      <c r="C7269" s="2">
        <v>15874</v>
      </c>
      <c r="D7269" s="1">
        <f t="shared" si="113"/>
        <v>516</v>
      </c>
    </row>
    <row r="7270" spans="1:4" x14ac:dyDescent="0.2">
      <c r="A7270" s="2" t="s">
        <v>720</v>
      </c>
      <c r="B7270" s="2">
        <v>15934</v>
      </c>
      <c r="C7270" s="2">
        <v>17196</v>
      </c>
      <c r="D7270" s="1">
        <f t="shared" si="113"/>
        <v>1262</v>
      </c>
    </row>
    <row r="7271" spans="1:4" x14ac:dyDescent="0.2">
      <c r="A7271" s="2" t="s">
        <v>720</v>
      </c>
      <c r="B7271" s="2">
        <v>17852</v>
      </c>
      <c r="C7271" s="2">
        <v>18827</v>
      </c>
      <c r="D7271" s="1">
        <f t="shared" si="113"/>
        <v>975</v>
      </c>
    </row>
    <row r="7272" spans="1:4" x14ac:dyDescent="0.2">
      <c r="A7272" s="2" t="s">
        <v>721</v>
      </c>
      <c r="B7272" s="2">
        <v>457</v>
      </c>
      <c r="C7272" s="2">
        <v>1682</v>
      </c>
      <c r="D7272" s="1">
        <f t="shared" si="113"/>
        <v>1225</v>
      </c>
    </row>
    <row r="7273" spans="1:4" x14ac:dyDescent="0.2">
      <c r="A7273" s="2" t="s">
        <v>722</v>
      </c>
      <c r="B7273" s="2">
        <v>12</v>
      </c>
      <c r="C7273" s="2">
        <v>348</v>
      </c>
      <c r="D7273" s="1">
        <f t="shared" si="113"/>
        <v>336</v>
      </c>
    </row>
    <row r="7274" spans="1:4" x14ac:dyDescent="0.2">
      <c r="A7274" s="2" t="s">
        <v>722</v>
      </c>
      <c r="B7274" s="2">
        <v>1292</v>
      </c>
      <c r="C7274" s="2">
        <v>1666</v>
      </c>
      <c r="D7274" s="1">
        <f t="shared" si="113"/>
        <v>374</v>
      </c>
    </row>
    <row r="7275" spans="1:4" x14ac:dyDescent="0.2">
      <c r="A7275" s="2" t="s">
        <v>723</v>
      </c>
      <c r="B7275" s="2">
        <v>21397</v>
      </c>
      <c r="C7275" s="2">
        <v>21818</v>
      </c>
      <c r="D7275" s="1">
        <f t="shared" si="113"/>
        <v>421</v>
      </c>
    </row>
    <row r="7276" spans="1:4" x14ac:dyDescent="0.2">
      <c r="A7276" s="2" t="s">
        <v>723</v>
      </c>
      <c r="B7276" s="2">
        <v>898163</v>
      </c>
      <c r="C7276" s="2">
        <v>898856</v>
      </c>
      <c r="D7276" s="1">
        <f t="shared" si="113"/>
        <v>693</v>
      </c>
    </row>
    <row r="7277" spans="1:4" x14ac:dyDescent="0.2">
      <c r="A7277" s="2" t="s">
        <v>723</v>
      </c>
      <c r="B7277" s="2">
        <v>939916</v>
      </c>
      <c r="C7277" s="2">
        <v>940735</v>
      </c>
      <c r="D7277" s="1">
        <f t="shared" si="113"/>
        <v>819</v>
      </c>
    </row>
    <row r="7278" spans="1:4" x14ac:dyDescent="0.2">
      <c r="A7278" s="2" t="s">
        <v>723</v>
      </c>
      <c r="B7278" s="2">
        <v>953190</v>
      </c>
      <c r="C7278" s="2">
        <v>953808</v>
      </c>
      <c r="D7278" s="1">
        <f t="shared" si="113"/>
        <v>618</v>
      </c>
    </row>
    <row r="7279" spans="1:4" x14ac:dyDescent="0.2">
      <c r="A7279" s="2" t="s">
        <v>723</v>
      </c>
      <c r="B7279" s="2">
        <v>994020</v>
      </c>
      <c r="C7279" s="2">
        <v>994333</v>
      </c>
      <c r="D7279" s="1">
        <f t="shared" si="113"/>
        <v>313</v>
      </c>
    </row>
    <row r="7280" spans="1:4" x14ac:dyDescent="0.2">
      <c r="A7280" s="2" t="s">
        <v>723</v>
      </c>
      <c r="B7280" s="2">
        <v>1921517</v>
      </c>
      <c r="C7280" s="2">
        <v>1921892</v>
      </c>
      <c r="D7280" s="1">
        <f t="shared" si="113"/>
        <v>375</v>
      </c>
    </row>
    <row r="7281" spans="1:4" x14ac:dyDescent="0.2">
      <c r="A7281" s="2" t="s">
        <v>723</v>
      </c>
      <c r="B7281" s="2">
        <v>2765080</v>
      </c>
      <c r="C7281" s="2">
        <v>2766026</v>
      </c>
      <c r="D7281" s="1">
        <f t="shared" si="113"/>
        <v>946</v>
      </c>
    </row>
    <row r="7282" spans="1:4" x14ac:dyDescent="0.2">
      <c r="A7282" s="2" t="s">
        <v>723</v>
      </c>
      <c r="B7282" s="2">
        <v>2822293</v>
      </c>
      <c r="C7282" s="2">
        <v>2822770</v>
      </c>
      <c r="D7282" s="1">
        <f t="shared" si="113"/>
        <v>477</v>
      </c>
    </row>
    <row r="7283" spans="1:4" x14ac:dyDescent="0.2">
      <c r="A7283" s="2" t="s">
        <v>723</v>
      </c>
      <c r="B7283" s="2">
        <v>2987095</v>
      </c>
      <c r="C7283" s="2">
        <v>2987503</v>
      </c>
      <c r="D7283" s="1">
        <f t="shared" si="113"/>
        <v>408</v>
      </c>
    </row>
    <row r="7284" spans="1:4" x14ac:dyDescent="0.2">
      <c r="A7284" s="2" t="s">
        <v>723</v>
      </c>
      <c r="B7284" s="2">
        <v>2993523</v>
      </c>
      <c r="C7284" s="2">
        <v>2994354</v>
      </c>
      <c r="D7284" s="1">
        <f t="shared" si="113"/>
        <v>831</v>
      </c>
    </row>
    <row r="7285" spans="1:4" x14ac:dyDescent="0.2">
      <c r="A7285" s="2" t="s">
        <v>723</v>
      </c>
      <c r="B7285" s="2">
        <v>2994631</v>
      </c>
      <c r="C7285" s="2">
        <v>2995403</v>
      </c>
      <c r="D7285" s="1">
        <f t="shared" si="113"/>
        <v>772</v>
      </c>
    </row>
    <row r="7286" spans="1:4" x14ac:dyDescent="0.2">
      <c r="A7286" s="2" t="s">
        <v>723</v>
      </c>
      <c r="B7286" s="2">
        <v>2995613</v>
      </c>
      <c r="C7286" s="2">
        <v>2996730</v>
      </c>
      <c r="D7286" s="1">
        <f t="shared" si="113"/>
        <v>1117</v>
      </c>
    </row>
    <row r="7287" spans="1:4" x14ac:dyDescent="0.2">
      <c r="A7287" s="2" t="s">
        <v>723</v>
      </c>
      <c r="B7287" s="2">
        <v>3005435</v>
      </c>
      <c r="C7287" s="2">
        <v>3006146</v>
      </c>
      <c r="D7287" s="1">
        <f t="shared" si="113"/>
        <v>711</v>
      </c>
    </row>
    <row r="7288" spans="1:4" x14ac:dyDescent="0.2">
      <c r="A7288" s="2" t="s">
        <v>723</v>
      </c>
      <c r="B7288" s="2">
        <v>3430194</v>
      </c>
      <c r="C7288" s="2">
        <v>3430721</v>
      </c>
      <c r="D7288" s="1">
        <f t="shared" si="113"/>
        <v>527</v>
      </c>
    </row>
    <row r="7289" spans="1:4" x14ac:dyDescent="0.2">
      <c r="A7289" s="2" t="s">
        <v>723</v>
      </c>
      <c r="B7289" s="2">
        <v>3725417</v>
      </c>
      <c r="C7289" s="2">
        <v>3726001</v>
      </c>
      <c r="D7289" s="1">
        <f t="shared" si="113"/>
        <v>584</v>
      </c>
    </row>
    <row r="7290" spans="1:4" x14ac:dyDescent="0.2">
      <c r="A7290" s="2" t="s">
        <v>724</v>
      </c>
      <c r="B7290" s="2">
        <v>72</v>
      </c>
      <c r="C7290" s="2">
        <v>1676</v>
      </c>
      <c r="D7290" s="1">
        <f t="shared" si="113"/>
        <v>1604</v>
      </c>
    </row>
    <row r="7291" spans="1:4" x14ac:dyDescent="0.2">
      <c r="A7291" s="2" t="s">
        <v>725</v>
      </c>
      <c r="B7291" s="2">
        <v>150</v>
      </c>
      <c r="C7291" s="2">
        <v>611</v>
      </c>
      <c r="D7291" s="1">
        <f t="shared" si="113"/>
        <v>461</v>
      </c>
    </row>
    <row r="7292" spans="1:4" x14ac:dyDescent="0.2">
      <c r="A7292" s="2" t="s">
        <v>726</v>
      </c>
      <c r="B7292" s="2">
        <v>204</v>
      </c>
      <c r="C7292" s="2">
        <v>637</v>
      </c>
      <c r="D7292" s="1">
        <f t="shared" si="113"/>
        <v>433</v>
      </c>
    </row>
    <row r="7293" spans="1:4" x14ac:dyDescent="0.2">
      <c r="A7293" s="2" t="s">
        <v>727</v>
      </c>
      <c r="B7293" s="2">
        <v>357</v>
      </c>
      <c r="C7293" s="2">
        <v>1274</v>
      </c>
      <c r="D7293" s="1">
        <f t="shared" si="113"/>
        <v>917</v>
      </c>
    </row>
    <row r="7294" spans="1:4" x14ac:dyDescent="0.2">
      <c r="A7294" s="2" t="s">
        <v>728</v>
      </c>
      <c r="B7294" s="2">
        <v>27417</v>
      </c>
      <c r="C7294" s="2">
        <v>28209</v>
      </c>
      <c r="D7294" s="1">
        <f t="shared" si="113"/>
        <v>792</v>
      </c>
    </row>
    <row r="7295" spans="1:4" x14ac:dyDescent="0.2">
      <c r="A7295" s="2" t="s">
        <v>728</v>
      </c>
      <c r="B7295" s="2">
        <v>28344</v>
      </c>
      <c r="C7295" s="2">
        <v>29450</v>
      </c>
      <c r="D7295" s="1">
        <f t="shared" si="113"/>
        <v>1106</v>
      </c>
    </row>
    <row r="7296" spans="1:4" x14ac:dyDescent="0.2">
      <c r="A7296" s="2" t="s">
        <v>729</v>
      </c>
      <c r="B7296" s="2">
        <v>140</v>
      </c>
      <c r="C7296" s="2">
        <v>596</v>
      </c>
      <c r="D7296" s="1">
        <f t="shared" si="113"/>
        <v>456</v>
      </c>
    </row>
    <row r="7297" spans="1:4" x14ac:dyDescent="0.2">
      <c r="A7297" s="2" t="s">
        <v>730</v>
      </c>
      <c r="B7297" s="2">
        <v>271</v>
      </c>
      <c r="C7297" s="2">
        <v>664</v>
      </c>
      <c r="D7297" s="1">
        <f t="shared" si="113"/>
        <v>393</v>
      </c>
    </row>
    <row r="7298" spans="1:4" x14ac:dyDescent="0.2">
      <c r="A7298" s="2" t="s">
        <v>731</v>
      </c>
      <c r="B7298" s="2">
        <v>13</v>
      </c>
      <c r="C7298" s="2">
        <v>659</v>
      </c>
      <c r="D7298" s="1">
        <f t="shared" si="113"/>
        <v>646</v>
      </c>
    </row>
    <row r="7299" spans="1:4" x14ac:dyDescent="0.2">
      <c r="A7299" s="2" t="s">
        <v>732</v>
      </c>
      <c r="B7299" s="2">
        <v>-1</v>
      </c>
      <c r="C7299" s="2">
        <v>285</v>
      </c>
      <c r="D7299" s="1">
        <f t="shared" si="113"/>
        <v>286</v>
      </c>
    </row>
    <row r="7300" spans="1:4" x14ac:dyDescent="0.2">
      <c r="A7300" s="2" t="s">
        <v>733</v>
      </c>
      <c r="B7300" s="2">
        <v>15</v>
      </c>
      <c r="C7300" s="2">
        <v>612</v>
      </c>
      <c r="D7300" s="1">
        <f t="shared" si="113"/>
        <v>597</v>
      </c>
    </row>
    <row r="7301" spans="1:4" x14ac:dyDescent="0.2">
      <c r="A7301" s="2" t="s">
        <v>734</v>
      </c>
      <c r="B7301" s="2">
        <v>63</v>
      </c>
      <c r="C7301" s="2">
        <v>663</v>
      </c>
      <c r="D7301" s="1">
        <f t="shared" ref="D7301:D7364" si="114">C7301-B7301</f>
        <v>600</v>
      </c>
    </row>
    <row r="7302" spans="1:4" x14ac:dyDescent="0.2">
      <c r="A7302" s="2" t="s">
        <v>735</v>
      </c>
      <c r="B7302" s="2">
        <v>106</v>
      </c>
      <c r="C7302" s="2">
        <v>603</v>
      </c>
      <c r="D7302" s="1">
        <f t="shared" si="114"/>
        <v>497</v>
      </c>
    </row>
    <row r="7303" spans="1:4" x14ac:dyDescent="0.2">
      <c r="A7303" s="2" t="s">
        <v>736</v>
      </c>
      <c r="B7303" s="2">
        <v>63</v>
      </c>
      <c r="C7303" s="2">
        <v>620</v>
      </c>
      <c r="D7303" s="1">
        <f t="shared" si="114"/>
        <v>557</v>
      </c>
    </row>
    <row r="7304" spans="1:4" x14ac:dyDescent="0.2">
      <c r="A7304" s="2" t="s">
        <v>737</v>
      </c>
      <c r="B7304" s="2">
        <v>729</v>
      </c>
      <c r="C7304" s="2">
        <v>1564</v>
      </c>
      <c r="D7304" s="1">
        <f t="shared" si="114"/>
        <v>835</v>
      </c>
    </row>
    <row r="7305" spans="1:4" x14ac:dyDescent="0.2">
      <c r="A7305" s="2" t="s">
        <v>738</v>
      </c>
      <c r="B7305" s="2">
        <v>441</v>
      </c>
      <c r="C7305" s="2">
        <v>710</v>
      </c>
      <c r="D7305" s="1">
        <f t="shared" si="114"/>
        <v>269</v>
      </c>
    </row>
    <row r="7306" spans="1:4" x14ac:dyDescent="0.2">
      <c r="A7306" s="2" t="s">
        <v>739</v>
      </c>
      <c r="B7306" s="2">
        <v>161</v>
      </c>
      <c r="C7306" s="2">
        <v>431</v>
      </c>
      <c r="D7306" s="1">
        <f t="shared" si="114"/>
        <v>270</v>
      </c>
    </row>
    <row r="7307" spans="1:4" x14ac:dyDescent="0.2">
      <c r="A7307" s="2" t="s">
        <v>740</v>
      </c>
      <c r="B7307" s="2">
        <v>89</v>
      </c>
      <c r="C7307" s="2">
        <v>588</v>
      </c>
      <c r="D7307" s="1">
        <f t="shared" si="114"/>
        <v>499</v>
      </c>
    </row>
    <row r="7308" spans="1:4" x14ac:dyDescent="0.2">
      <c r="A7308" s="2" t="s">
        <v>741</v>
      </c>
      <c r="B7308" s="2">
        <v>17027</v>
      </c>
      <c r="C7308" s="2">
        <v>17473</v>
      </c>
      <c r="D7308" s="1">
        <f t="shared" si="114"/>
        <v>446</v>
      </c>
    </row>
    <row r="7309" spans="1:4" x14ac:dyDescent="0.2">
      <c r="A7309" s="2" t="s">
        <v>742</v>
      </c>
      <c r="B7309" s="2">
        <v>48</v>
      </c>
      <c r="C7309" s="2">
        <v>363</v>
      </c>
      <c r="D7309" s="1">
        <f t="shared" si="114"/>
        <v>315</v>
      </c>
    </row>
    <row r="7310" spans="1:4" x14ac:dyDescent="0.2">
      <c r="A7310" s="2" t="s">
        <v>742</v>
      </c>
      <c r="B7310" s="2">
        <v>474</v>
      </c>
      <c r="C7310" s="2">
        <v>1640</v>
      </c>
      <c r="D7310" s="1">
        <f t="shared" si="114"/>
        <v>1166</v>
      </c>
    </row>
    <row r="7311" spans="1:4" x14ac:dyDescent="0.2">
      <c r="A7311" s="2" t="s">
        <v>743</v>
      </c>
      <c r="B7311" s="2">
        <v>63</v>
      </c>
      <c r="C7311" s="2">
        <v>513</v>
      </c>
      <c r="D7311" s="1">
        <f t="shared" si="114"/>
        <v>450</v>
      </c>
    </row>
    <row r="7312" spans="1:4" x14ac:dyDescent="0.2">
      <c r="A7312" s="2" t="s">
        <v>744</v>
      </c>
      <c r="B7312" s="2">
        <v>108</v>
      </c>
      <c r="C7312" s="2">
        <v>552</v>
      </c>
      <c r="D7312" s="1">
        <f t="shared" si="114"/>
        <v>444</v>
      </c>
    </row>
    <row r="7313" spans="1:4" x14ac:dyDescent="0.2">
      <c r="A7313" s="2" t="s">
        <v>745</v>
      </c>
      <c r="B7313" s="2">
        <v>336</v>
      </c>
      <c r="C7313" s="2">
        <v>659</v>
      </c>
      <c r="D7313" s="1">
        <f t="shared" si="114"/>
        <v>323</v>
      </c>
    </row>
    <row r="7314" spans="1:4" x14ac:dyDescent="0.2">
      <c r="A7314" s="2" t="s">
        <v>746</v>
      </c>
      <c r="B7314" s="2">
        <v>607</v>
      </c>
      <c r="C7314" s="2">
        <v>1364</v>
      </c>
      <c r="D7314" s="1">
        <f t="shared" si="114"/>
        <v>757</v>
      </c>
    </row>
    <row r="7315" spans="1:4" x14ac:dyDescent="0.2">
      <c r="A7315" s="2" t="s">
        <v>747</v>
      </c>
      <c r="B7315" s="2">
        <v>64</v>
      </c>
      <c r="C7315" s="2">
        <v>576</v>
      </c>
      <c r="D7315" s="1">
        <f t="shared" si="114"/>
        <v>512</v>
      </c>
    </row>
    <row r="7316" spans="1:4" x14ac:dyDescent="0.2">
      <c r="A7316" s="2" t="s">
        <v>748</v>
      </c>
      <c r="B7316" s="2">
        <v>94</v>
      </c>
      <c r="C7316" s="2">
        <v>520</v>
      </c>
      <c r="D7316" s="1">
        <f t="shared" si="114"/>
        <v>426</v>
      </c>
    </row>
    <row r="7317" spans="1:4" x14ac:dyDescent="0.2">
      <c r="A7317" s="2" t="s">
        <v>749</v>
      </c>
      <c r="B7317" s="2">
        <v>1269</v>
      </c>
      <c r="C7317" s="2">
        <v>1629</v>
      </c>
      <c r="D7317" s="1">
        <f t="shared" si="114"/>
        <v>360</v>
      </c>
    </row>
    <row r="7318" spans="1:4" x14ac:dyDescent="0.2">
      <c r="A7318" s="2" t="s">
        <v>750</v>
      </c>
      <c r="B7318" s="2">
        <v>73</v>
      </c>
      <c r="C7318" s="2">
        <v>480</v>
      </c>
      <c r="D7318" s="1">
        <f t="shared" si="114"/>
        <v>407</v>
      </c>
    </row>
    <row r="7319" spans="1:4" x14ac:dyDescent="0.2">
      <c r="A7319" s="2" t="s">
        <v>751</v>
      </c>
      <c r="B7319" s="2">
        <v>114</v>
      </c>
      <c r="C7319" s="2">
        <v>488</v>
      </c>
      <c r="D7319" s="1">
        <f t="shared" si="114"/>
        <v>374</v>
      </c>
    </row>
    <row r="7320" spans="1:4" x14ac:dyDescent="0.2">
      <c r="A7320" s="2" t="s">
        <v>752</v>
      </c>
      <c r="B7320" s="2">
        <v>-1</v>
      </c>
      <c r="C7320" s="2">
        <v>656</v>
      </c>
      <c r="D7320" s="1">
        <f t="shared" si="114"/>
        <v>657</v>
      </c>
    </row>
    <row r="7321" spans="1:4" x14ac:dyDescent="0.2">
      <c r="A7321" s="2" t="s">
        <v>753</v>
      </c>
      <c r="B7321" s="2">
        <v>40</v>
      </c>
      <c r="C7321" s="2">
        <v>358</v>
      </c>
      <c r="D7321" s="1">
        <f t="shared" si="114"/>
        <v>318</v>
      </c>
    </row>
    <row r="7322" spans="1:4" x14ac:dyDescent="0.2">
      <c r="A7322" s="2" t="s">
        <v>754</v>
      </c>
      <c r="B7322" s="2">
        <v>-1</v>
      </c>
      <c r="C7322" s="2">
        <v>368</v>
      </c>
      <c r="D7322" s="1">
        <f t="shared" si="114"/>
        <v>369</v>
      </c>
    </row>
    <row r="7323" spans="1:4" x14ac:dyDescent="0.2">
      <c r="A7323" s="2" t="s">
        <v>755</v>
      </c>
      <c r="B7323" s="2">
        <v>100</v>
      </c>
      <c r="C7323" s="2">
        <v>648</v>
      </c>
      <c r="D7323" s="1">
        <f t="shared" si="114"/>
        <v>548</v>
      </c>
    </row>
    <row r="7324" spans="1:4" x14ac:dyDescent="0.2">
      <c r="A7324" s="2" t="s">
        <v>756</v>
      </c>
      <c r="B7324" s="2">
        <v>133</v>
      </c>
      <c r="C7324" s="2">
        <v>513</v>
      </c>
      <c r="D7324" s="1">
        <f t="shared" si="114"/>
        <v>380</v>
      </c>
    </row>
    <row r="7325" spans="1:4" x14ac:dyDescent="0.2">
      <c r="A7325" s="2" t="s">
        <v>757</v>
      </c>
      <c r="B7325" s="2">
        <v>116</v>
      </c>
      <c r="C7325" s="2">
        <v>654</v>
      </c>
      <c r="D7325" s="1">
        <f t="shared" si="114"/>
        <v>538</v>
      </c>
    </row>
    <row r="7326" spans="1:4" x14ac:dyDescent="0.2">
      <c r="A7326" s="2" t="s">
        <v>758</v>
      </c>
      <c r="B7326" s="2">
        <v>91</v>
      </c>
      <c r="C7326" s="2">
        <v>654</v>
      </c>
      <c r="D7326" s="1">
        <f t="shared" si="114"/>
        <v>563</v>
      </c>
    </row>
    <row r="7327" spans="1:4" x14ac:dyDescent="0.2">
      <c r="A7327" s="2" t="s">
        <v>759</v>
      </c>
      <c r="B7327" s="2">
        <v>246</v>
      </c>
      <c r="C7327" s="2">
        <v>500</v>
      </c>
      <c r="D7327" s="1">
        <f t="shared" si="114"/>
        <v>254</v>
      </c>
    </row>
    <row r="7328" spans="1:4" x14ac:dyDescent="0.2">
      <c r="A7328" s="2" t="s">
        <v>760</v>
      </c>
      <c r="B7328" s="2">
        <v>19</v>
      </c>
      <c r="C7328" s="2">
        <v>641</v>
      </c>
      <c r="D7328" s="1">
        <f t="shared" si="114"/>
        <v>622</v>
      </c>
    </row>
    <row r="7329" spans="1:4" x14ac:dyDescent="0.2">
      <c r="A7329" s="2" t="s">
        <v>761</v>
      </c>
      <c r="B7329" s="2">
        <v>16</v>
      </c>
      <c r="C7329" s="2">
        <v>653</v>
      </c>
      <c r="D7329" s="1">
        <f t="shared" si="114"/>
        <v>637</v>
      </c>
    </row>
    <row r="7330" spans="1:4" x14ac:dyDescent="0.2">
      <c r="A7330" s="2" t="s">
        <v>762</v>
      </c>
      <c r="B7330" s="2">
        <v>20755</v>
      </c>
      <c r="C7330" s="2">
        <v>21805</v>
      </c>
      <c r="D7330" s="1">
        <f t="shared" si="114"/>
        <v>1050</v>
      </c>
    </row>
    <row r="7331" spans="1:4" x14ac:dyDescent="0.2">
      <c r="A7331" s="2" t="s">
        <v>762</v>
      </c>
      <c r="B7331" s="2">
        <v>155923</v>
      </c>
      <c r="C7331" s="2">
        <v>156729</v>
      </c>
      <c r="D7331" s="1">
        <f t="shared" si="114"/>
        <v>806</v>
      </c>
    </row>
    <row r="7332" spans="1:4" x14ac:dyDescent="0.2">
      <c r="A7332" s="2" t="s">
        <v>762</v>
      </c>
      <c r="B7332" s="2">
        <v>231155</v>
      </c>
      <c r="C7332" s="2">
        <v>232382</v>
      </c>
      <c r="D7332" s="1">
        <f t="shared" si="114"/>
        <v>1227</v>
      </c>
    </row>
    <row r="7333" spans="1:4" x14ac:dyDescent="0.2">
      <c r="A7333" s="2" t="s">
        <v>762</v>
      </c>
      <c r="B7333" s="2">
        <v>260225</v>
      </c>
      <c r="C7333" s="2">
        <v>260600</v>
      </c>
      <c r="D7333" s="1">
        <f t="shared" si="114"/>
        <v>375</v>
      </c>
    </row>
    <row r="7334" spans="1:4" x14ac:dyDescent="0.2">
      <c r="A7334" s="2" t="s">
        <v>762</v>
      </c>
      <c r="B7334" s="2">
        <v>266963</v>
      </c>
      <c r="C7334" s="2">
        <v>267323</v>
      </c>
      <c r="D7334" s="1">
        <f t="shared" si="114"/>
        <v>360</v>
      </c>
    </row>
    <row r="7335" spans="1:4" x14ac:dyDescent="0.2">
      <c r="A7335" s="2" t="s">
        <v>762</v>
      </c>
      <c r="B7335" s="2">
        <v>509693</v>
      </c>
      <c r="C7335" s="2">
        <v>511021</v>
      </c>
      <c r="D7335" s="1">
        <f t="shared" si="114"/>
        <v>1328</v>
      </c>
    </row>
    <row r="7336" spans="1:4" x14ac:dyDescent="0.2">
      <c r="A7336" s="2" t="s">
        <v>762</v>
      </c>
      <c r="B7336" s="2">
        <v>511644</v>
      </c>
      <c r="C7336" s="2">
        <v>511966</v>
      </c>
      <c r="D7336" s="1">
        <f t="shared" si="114"/>
        <v>322</v>
      </c>
    </row>
    <row r="7337" spans="1:4" x14ac:dyDescent="0.2">
      <c r="A7337" s="2" t="s">
        <v>762</v>
      </c>
      <c r="B7337" s="2">
        <v>685195</v>
      </c>
      <c r="C7337" s="2">
        <v>685711</v>
      </c>
      <c r="D7337" s="1">
        <f t="shared" si="114"/>
        <v>516</v>
      </c>
    </row>
    <row r="7338" spans="1:4" x14ac:dyDescent="0.2">
      <c r="A7338" s="2" t="s">
        <v>762</v>
      </c>
      <c r="B7338" s="2">
        <v>806058</v>
      </c>
      <c r="C7338" s="2">
        <v>806469</v>
      </c>
      <c r="D7338" s="1">
        <f t="shared" si="114"/>
        <v>411</v>
      </c>
    </row>
    <row r="7339" spans="1:4" x14ac:dyDescent="0.2">
      <c r="A7339" s="2" t="s">
        <v>762</v>
      </c>
      <c r="B7339" s="2">
        <v>1361839</v>
      </c>
      <c r="C7339" s="2">
        <v>1362673</v>
      </c>
      <c r="D7339" s="1">
        <f t="shared" si="114"/>
        <v>834</v>
      </c>
    </row>
    <row r="7340" spans="1:4" x14ac:dyDescent="0.2">
      <c r="A7340" s="2" t="s">
        <v>762</v>
      </c>
      <c r="B7340" s="2">
        <v>1488314</v>
      </c>
      <c r="C7340" s="2">
        <v>1488856</v>
      </c>
      <c r="D7340" s="1">
        <f t="shared" si="114"/>
        <v>542</v>
      </c>
    </row>
    <row r="7341" spans="1:4" x14ac:dyDescent="0.2">
      <c r="A7341" s="2" t="s">
        <v>762</v>
      </c>
      <c r="B7341" s="2">
        <v>1590171</v>
      </c>
      <c r="C7341" s="2">
        <v>1590436</v>
      </c>
      <c r="D7341" s="1">
        <f t="shared" si="114"/>
        <v>265</v>
      </c>
    </row>
    <row r="7342" spans="1:4" x14ac:dyDescent="0.2">
      <c r="A7342" s="2" t="s">
        <v>762</v>
      </c>
      <c r="B7342" s="2">
        <v>1706409</v>
      </c>
      <c r="C7342" s="2">
        <v>1706772</v>
      </c>
      <c r="D7342" s="1">
        <f t="shared" si="114"/>
        <v>363</v>
      </c>
    </row>
    <row r="7343" spans="1:4" x14ac:dyDescent="0.2">
      <c r="A7343" s="2" t="s">
        <v>762</v>
      </c>
      <c r="B7343" s="2">
        <v>1725319</v>
      </c>
      <c r="C7343" s="2">
        <v>1725971</v>
      </c>
      <c r="D7343" s="1">
        <f t="shared" si="114"/>
        <v>652</v>
      </c>
    </row>
    <row r="7344" spans="1:4" x14ac:dyDescent="0.2">
      <c r="A7344" s="2" t="s">
        <v>762</v>
      </c>
      <c r="B7344" s="2">
        <v>1726220</v>
      </c>
      <c r="C7344" s="2">
        <v>1727003</v>
      </c>
      <c r="D7344" s="1">
        <f t="shared" si="114"/>
        <v>783</v>
      </c>
    </row>
    <row r="7345" spans="1:4" x14ac:dyDescent="0.2">
      <c r="A7345" s="2" t="s">
        <v>762</v>
      </c>
      <c r="B7345" s="2">
        <v>1921486</v>
      </c>
      <c r="C7345" s="2">
        <v>1922228</v>
      </c>
      <c r="D7345" s="1">
        <f t="shared" si="114"/>
        <v>742</v>
      </c>
    </row>
    <row r="7346" spans="1:4" x14ac:dyDescent="0.2">
      <c r="A7346" s="2" t="s">
        <v>762</v>
      </c>
      <c r="B7346" s="2">
        <v>1959390</v>
      </c>
      <c r="C7346" s="2">
        <v>1959936</v>
      </c>
      <c r="D7346" s="1">
        <f t="shared" si="114"/>
        <v>546</v>
      </c>
    </row>
    <row r="7347" spans="1:4" x14ac:dyDescent="0.2">
      <c r="A7347" s="2" t="s">
        <v>762</v>
      </c>
      <c r="B7347" s="2">
        <v>2026352</v>
      </c>
      <c r="C7347" s="2">
        <v>2026683</v>
      </c>
      <c r="D7347" s="1">
        <f t="shared" si="114"/>
        <v>331</v>
      </c>
    </row>
    <row r="7348" spans="1:4" x14ac:dyDescent="0.2">
      <c r="A7348" s="2" t="s">
        <v>762</v>
      </c>
      <c r="B7348" s="2">
        <v>2063024</v>
      </c>
      <c r="C7348" s="2">
        <v>2063958</v>
      </c>
      <c r="D7348" s="1">
        <f t="shared" si="114"/>
        <v>934</v>
      </c>
    </row>
    <row r="7349" spans="1:4" x14ac:dyDescent="0.2">
      <c r="A7349" s="2" t="s">
        <v>762</v>
      </c>
      <c r="B7349" s="2">
        <v>2165996</v>
      </c>
      <c r="C7349" s="2">
        <v>2166739</v>
      </c>
      <c r="D7349" s="1">
        <f t="shared" si="114"/>
        <v>743</v>
      </c>
    </row>
    <row r="7350" spans="1:4" x14ac:dyDescent="0.2">
      <c r="A7350" s="2" t="s">
        <v>762</v>
      </c>
      <c r="B7350" s="2">
        <v>2294861</v>
      </c>
      <c r="C7350" s="2">
        <v>2295324</v>
      </c>
      <c r="D7350" s="1">
        <f t="shared" si="114"/>
        <v>463</v>
      </c>
    </row>
    <row r="7351" spans="1:4" x14ac:dyDescent="0.2">
      <c r="A7351" s="2" t="s">
        <v>762</v>
      </c>
      <c r="B7351" s="2">
        <v>2339891</v>
      </c>
      <c r="C7351" s="2">
        <v>2340557</v>
      </c>
      <c r="D7351" s="1">
        <f t="shared" si="114"/>
        <v>666</v>
      </c>
    </row>
    <row r="7352" spans="1:4" x14ac:dyDescent="0.2">
      <c r="A7352" s="2" t="s">
        <v>762</v>
      </c>
      <c r="B7352" s="2">
        <v>2405806</v>
      </c>
      <c r="C7352" s="2">
        <v>2406402</v>
      </c>
      <c r="D7352" s="1">
        <f t="shared" si="114"/>
        <v>596</v>
      </c>
    </row>
    <row r="7353" spans="1:4" x14ac:dyDescent="0.2">
      <c r="A7353" s="2" t="s">
        <v>762</v>
      </c>
      <c r="B7353" s="2">
        <v>2527440</v>
      </c>
      <c r="C7353" s="2">
        <v>2528395</v>
      </c>
      <c r="D7353" s="1">
        <f t="shared" si="114"/>
        <v>955</v>
      </c>
    </row>
    <row r="7354" spans="1:4" x14ac:dyDescent="0.2">
      <c r="A7354" s="2" t="s">
        <v>762</v>
      </c>
      <c r="B7354" s="2">
        <v>2619506</v>
      </c>
      <c r="C7354" s="2">
        <v>2620063</v>
      </c>
      <c r="D7354" s="1">
        <f t="shared" si="114"/>
        <v>557</v>
      </c>
    </row>
    <row r="7355" spans="1:4" x14ac:dyDescent="0.2">
      <c r="A7355" s="2" t="s">
        <v>762</v>
      </c>
      <c r="B7355" s="2">
        <v>2652796</v>
      </c>
      <c r="C7355" s="2">
        <v>2653327</v>
      </c>
      <c r="D7355" s="1">
        <f t="shared" si="114"/>
        <v>531</v>
      </c>
    </row>
    <row r="7356" spans="1:4" x14ac:dyDescent="0.2">
      <c r="A7356" s="2" t="s">
        <v>762</v>
      </c>
      <c r="B7356" s="2">
        <v>2687129</v>
      </c>
      <c r="C7356" s="2">
        <v>2687666</v>
      </c>
      <c r="D7356" s="1">
        <f t="shared" si="114"/>
        <v>537</v>
      </c>
    </row>
    <row r="7357" spans="1:4" x14ac:dyDescent="0.2">
      <c r="A7357" s="2" t="s">
        <v>762</v>
      </c>
      <c r="B7357" s="2">
        <v>2703186</v>
      </c>
      <c r="C7357" s="2">
        <v>2703635</v>
      </c>
      <c r="D7357" s="1">
        <f t="shared" si="114"/>
        <v>449</v>
      </c>
    </row>
    <row r="7358" spans="1:4" x14ac:dyDescent="0.2">
      <c r="A7358" s="2" t="s">
        <v>762</v>
      </c>
      <c r="B7358" s="2">
        <v>2722176</v>
      </c>
      <c r="C7358" s="2">
        <v>2722748</v>
      </c>
      <c r="D7358" s="1">
        <f t="shared" si="114"/>
        <v>572</v>
      </c>
    </row>
    <row r="7359" spans="1:4" x14ac:dyDescent="0.2">
      <c r="A7359" s="2" t="s">
        <v>762</v>
      </c>
      <c r="B7359" s="2">
        <v>2808479</v>
      </c>
      <c r="C7359" s="2">
        <v>2809090</v>
      </c>
      <c r="D7359" s="1">
        <f t="shared" si="114"/>
        <v>611</v>
      </c>
    </row>
    <row r="7360" spans="1:4" x14ac:dyDescent="0.2">
      <c r="A7360" s="2" t="s">
        <v>762</v>
      </c>
      <c r="B7360" s="2">
        <v>2814597</v>
      </c>
      <c r="C7360" s="2">
        <v>2815243</v>
      </c>
      <c r="D7360" s="1">
        <f t="shared" si="114"/>
        <v>646</v>
      </c>
    </row>
    <row r="7361" spans="1:4" x14ac:dyDescent="0.2">
      <c r="A7361" s="2" t="s">
        <v>762</v>
      </c>
      <c r="B7361" s="2">
        <v>2832279</v>
      </c>
      <c r="C7361" s="2">
        <v>2832782</v>
      </c>
      <c r="D7361" s="1">
        <f t="shared" si="114"/>
        <v>503</v>
      </c>
    </row>
    <row r="7362" spans="1:4" x14ac:dyDescent="0.2">
      <c r="A7362" s="2" t="s">
        <v>762</v>
      </c>
      <c r="B7362" s="2">
        <v>2901510</v>
      </c>
      <c r="C7362" s="2">
        <v>2901918</v>
      </c>
      <c r="D7362" s="1">
        <f t="shared" si="114"/>
        <v>408</v>
      </c>
    </row>
    <row r="7363" spans="1:4" x14ac:dyDescent="0.2">
      <c r="A7363" s="2" t="s">
        <v>762</v>
      </c>
      <c r="B7363" s="2">
        <v>2979289</v>
      </c>
      <c r="C7363" s="2">
        <v>2980015</v>
      </c>
      <c r="D7363" s="1">
        <f t="shared" si="114"/>
        <v>726</v>
      </c>
    </row>
    <row r="7364" spans="1:4" x14ac:dyDescent="0.2">
      <c r="A7364" s="2" t="s">
        <v>762</v>
      </c>
      <c r="B7364" s="2">
        <v>3061299</v>
      </c>
      <c r="C7364" s="2">
        <v>3061841</v>
      </c>
      <c r="D7364" s="1">
        <f t="shared" si="114"/>
        <v>542</v>
      </c>
    </row>
    <row r="7365" spans="1:4" x14ac:dyDescent="0.2">
      <c r="A7365" s="2" t="s">
        <v>762</v>
      </c>
      <c r="B7365" s="2">
        <v>3131485</v>
      </c>
      <c r="C7365" s="2">
        <v>3132687</v>
      </c>
      <c r="D7365" s="1">
        <f t="shared" ref="D7365:D7428" si="115">C7365-B7365</f>
        <v>1202</v>
      </c>
    </row>
    <row r="7366" spans="1:4" x14ac:dyDescent="0.2">
      <c r="A7366" s="2" t="s">
        <v>762</v>
      </c>
      <c r="B7366" s="2">
        <v>3197625</v>
      </c>
      <c r="C7366" s="2">
        <v>3198052</v>
      </c>
      <c r="D7366" s="1">
        <f t="shared" si="115"/>
        <v>427</v>
      </c>
    </row>
    <row r="7367" spans="1:4" x14ac:dyDescent="0.2">
      <c r="A7367" s="2" t="s">
        <v>762</v>
      </c>
      <c r="B7367" s="2">
        <v>3209781</v>
      </c>
      <c r="C7367" s="2">
        <v>3210498</v>
      </c>
      <c r="D7367" s="1">
        <f t="shared" si="115"/>
        <v>717</v>
      </c>
    </row>
    <row r="7368" spans="1:4" x14ac:dyDescent="0.2">
      <c r="A7368" s="2" t="s">
        <v>762</v>
      </c>
      <c r="B7368" s="2">
        <v>3221782</v>
      </c>
      <c r="C7368" s="2">
        <v>3222237</v>
      </c>
      <c r="D7368" s="1">
        <f t="shared" si="115"/>
        <v>455</v>
      </c>
    </row>
    <row r="7369" spans="1:4" x14ac:dyDescent="0.2">
      <c r="A7369" s="2" t="s">
        <v>762</v>
      </c>
      <c r="B7369" s="2">
        <v>3229696</v>
      </c>
      <c r="C7369" s="2">
        <v>3230763</v>
      </c>
      <c r="D7369" s="1">
        <f t="shared" si="115"/>
        <v>1067</v>
      </c>
    </row>
    <row r="7370" spans="1:4" x14ac:dyDescent="0.2">
      <c r="A7370" s="2" t="s">
        <v>762</v>
      </c>
      <c r="B7370" s="2">
        <v>3251555</v>
      </c>
      <c r="C7370" s="2">
        <v>3252348</v>
      </c>
      <c r="D7370" s="1">
        <f t="shared" si="115"/>
        <v>793</v>
      </c>
    </row>
    <row r="7371" spans="1:4" x14ac:dyDescent="0.2">
      <c r="A7371" s="2" t="s">
        <v>762</v>
      </c>
      <c r="B7371" s="2">
        <v>3258258</v>
      </c>
      <c r="C7371" s="2">
        <v>3258742</v>
      </c>
      <c r="D7371" s="1">
        <f t="shared" si="115"/>
        <v>484</v>
      </c>
    </row>
    <row r="7372" spans="1:4" x14ac:dyDescent="0.2">
      <c r="A7372" s="2" t="s">
        <v>762</v>
      </c>
      <c r="B7372" s="2">
        <v>3592847</v>
      </c>
      <c r="C7372" s="2">
        <v>3593223</v>
      </c>
      <c r="D7372" s="1">
        <f t="shared" si="115"/>
        <v>376</v>
      </c>
    </row>
    <row r="7373" spans="1:4" x14ac:dyDescent="0.2">
      <c r="A7373" s="2" t="s">
        <v>763</v>
      </c>
      <c r="B7373" s="2">
        <v>16531</v>
      </c>
      <c r="C7373" s="2">
        <v>16835</v>
      </c>
      <c r="D7373" s="1">
        <f t="shared" si="115"/>
        <v>304</v>
      </c>
    </row>
    <row r="7374" spans="1:4" x14ac:dyDescent="0.2">
      <c r="A7374" s="2" t="s">
        <v>764</v>
      </c>
      <c r="B7374" s="2">
        <v>26</v>
      </c>
      <c r="C7374" s="2">
        <v>361</v>
      </c>
      <c r="D7374" s="1">
        <f t="shared" si="115"/>
        <v>335</v>
      </c>
    </row>
    <row r="7375" spans="1:4" x14ac:dyDescent="0.2">
      <c r="A7375" s="2" t="s">
        <v>765</v>
      </c>
      <c r="B7375" s="2">
        <v>106</v>
      </c>
      <c r="C7375" s="2">
        <v>517</v>
      </c>
      <c r="D7375" s="1">
        <f t="shared" si="115"/>
        <v>411</v>
      </c>
    </row>
    <row r="7376" spans="1:4" x14ac:dyDescent="0.2">
      <c r="A7376" s="2" t="s">
        <v>766</v>
      </c>
      <c r="B7376" s="2">
        <v>81</v>
      </c>
      <c r="C7376" s="2">
        <v>548</v>
      </c>
      <c r="D7376" s="1">
        <f t="shared" si="115"/>
        <v>467</v>
      </c>
    </row>
    <row r="7377" spans="1:4" x14ac:dyDescent="0.2">
      <c r="A7377" s="2" t="s">
        <v>766</v>
      </c>
      <c r="B7377" s="2">
        <v>1246</v>
      </c>
      <c r="C7377" s="2">
        <v>1631</v>
      </c>
      <c r="D7377" s="1">
        <f t="shared" si="115"/>
        <v>385</v>
      </c>
    </row>
    <row r="7378" spans="1:4" x14ac:dyDescent="0.2">
      <c r="A7378" s="2" t="s">
        <v>767</v>
      </c>
      <c r="B7378" s="2">
        <v>110</v>
      </c>
      <c r="C7378" s="2">
        <v>644</v>
      </c>
      <c r="D7378" s="1">
        <f t="shared" si="115"/>
        <v>534</v>
      </c>
    </row>
    <row r="7379" spans="1:4" x14ac:dyDescent="0.2">
      <c r="A7379" s="2" t="s">
        <v>768</v>
      </c>
      <c r="B7379" s="2">
        <v>3170</v>
      </c>
      <c r="C7379" s="2">
        <v>3538</v>
      </c>
      <c r="D7379" s="1">
        <f t="shared" si="115"/>
        <v>368</v>
      </c>
    </row>
    <row r="7380" spans="1:4" x14ac:dyDescent="0.2">
      <c r="A7380" s="2" t="s">
        <v>769</v>
      </c>
      <c r="B7380" s="2">
        <v>6</v>
      </c>
      <c r="C7380" s="2">
        <v>651</v>
      </c>
      <c r="D7380" s="1">
        <f t="shared" si="115"/>
        <v>645</v>
      </c>
    </row>
    <row r="7381" spans="1:4" x14ac:dyDescent="0.2">
      <c r="A7381" s="2" t="s">
        <v>770</v>
      </c>
      <c r="B7381" s="2">
        <v>-1</v>
      </c>
      <c r="C7381" s="2">
        <v>360</v>
      </c>
      <c r="D7381" s="1">
        <f t="shared" si="115"/>
        <v>361</v>
      </c>
    </row>
    <row r="7382" spans="1:4" x14ac:dyDescent="0.2">
      <c r="A7382" s="2" t="s">
        <v>771</v>
      </c>
      <c r="B7382" s="2">
        <v>68</v>
      </c>
      <c r="C7382" s="2">
        <v>463</v>
      </c>
      <c r="D7382" s="1">
        <f t="shared" si="115"/>
        <v>395</v>
      </c>
    </row>
    <row r="7383" spans="1:4" x14ac:dyDescent="0.2">
      <c r="A7383" s="2" t="s">
        <v>772</v>
      </c>
      <c r="B7383" s="2">
        <v>-1</v>
      </c>
      <c r="C7383" s="2">
        <v>651</v>
      </c>
      <c r="D7383" s="1">
        <f t="shared" si="115"/>
        <v>652</v>
      </c>
    </row>
    <row r="7384" spans="1:4" x14ac:dyDescent="0.2">
      <c r="A7384" s="2" t="s">
        <v>773</v>
      </c>
      <c r="B7384" s="2">
        <v>74</v>
      </c>
      <c r="C7384" s="2">
        <v>640</v>
      </c>
      <c r="D7384" s="1">
        <f t="shared" si="115"/>
        <v>566</v>
      </c>
    </row>
    <row r="7385" spans="1:4" x14ac:dyDescent="0.2">
      <c r="A7385" s="2" t="s">
        <v>774</v>
      </c>
      <c r="B7385" s="2">
        <v>22</v>
      </c>
      <c r="C7385" s="2">
        <v>697</v>
      </c>
      <c r="D7385" s="1">
        <f t="shared" si="115"/>
        <v>675</v>
      </c>
    </row>
    <row r="7386" spans="1:4" x14ac:dyDescent="0.2">
      <c r="A7386" s="2" t="s">
        <v>775</v>
      </c>
      <c r="B7386" s="2">
        <v>18</v>
      </c>
      <c r="C7386" s="2">
        <v>626</v>
      </c>
      <c r="D7386" s="1">
        <f t="shared" si="115"/>
        <v>608</v>
      </c>
    </row>
    <row r="7387" spans="1:4" x14ac:dyDescent="0.2">
      <c r="A7387" s="2" t="s">
        <v>776</v>
      </c>
      <c r="B7387" s="2">
        <v>290</v>
      </c>
      <c r="C7387" s="2">
        <v>887</v>
      </c>
      <c r="D7387" s="1">
        <f t="shared" si="115"/>
        <v>597</v>
      </c>
    </row>
    <row r="7388" spans="1:4" x14ac:dyDescent="0.2">
      <c r="A7388" s="2" t="s">
        <v>776</v>
      </c>
      <c r="B7388" s="2">
        <v>7220</v>
      </c>
      <c r="C7388" s="2">
        <v>7948</v>
      </c>
      <c r="D7388" s="1">
        <f t="shared" si="115"/>
        <v>728</v>
      </c>
    </row>
    <row r="7389" spans="1:4" x14ac:dyDescent="0.2">
      <c r="A7389" s="2" t="s">
        <v>777</v>
      </c>
      <c r="B7389" s="2">
        <v>101</v>
      </c>
      <c r="C7389" s="2">
        <v>673</v>
      </c>
      <c r="D7389" s="1">
        <f t="shared" si="115"/>
        <v>572</v>
      </c>
    </row>
    <row r="7390" spans="1:4" x14ac:dyDescent="0.2">
      <c r="A7390" s="2" t="s">
        <v>778</v>
      </c>
      <c r="B7390" s="2">
        <v>14</v>
      </c>
      <c r="C7390" s="2">
        <v>648</v>
      </c>
      <c r="D7390" s="1">
        <f t="shared" si="115"/>
        <v>634</v>
      </c>
    </row>
    <row r="7391" spans="1:4" x14ac:dyDescent="0.2">
      <c r="A7391" s="2" t="s">
        <v>779</v>
      </c>
      <c r="B7391" s="2">
        <v>80</v>
      </c>
      <c r="C7391" s="2">
        <v>1639</v>
      </c>
      <c r="D7391" s="1">
        <f t="shared" si="115"/>
        <v>1559</v>
      </c>
    </row>
    <row r="7392" spans="1:4" x14ac:dyDescent="0.2">
      <c r="A7392" s="2" t="s">
        <v>780</v>
      </c>
      <c r="B7392" s="2">
        <v>306</v>
      </c>
      <c r="C7392" s="2">
        <v>1629</v>
      </c>
      <c r="D7392" s="1">
        <f t="shared" si="115"/>
        <v>1323</v>
      </c>
    </row>
    <row r="7393" spans="1:4" x14ac:dyDescent="0.2">
      <c r="A7393" s="2" t="s">
        <v>781</v>
      </c>
      <c r="B7393" s="2">
        <v>48</v>
      </c>
      <c r="C7393" s="2">
        <v>634</v>
      </c>
      <c r="D7393" s="1">
        <f t="shared" si="115"/>
        <v>586</v>
      </c>
    </row>
    <row r="7394" spans="1:4" x14ac:dyDescent="0.2">
      <c r="A7394" s="2" t="s">
        <v>782</v>
      </c>
      <c r="B7394" s="2">
        <v>34</v>
      </c>
      <c r="C7394" s="2">
        <v>633</v>
      </c>
      <c r="D7394" s="1">
        <f t="shared" si="115"/>
        <v>599</v>
      </c>
    </row>
    <row r="7395" spans="1:4" x14ac:dyDescent="0.2">
      <c r="A7395" s="2" t="s">
        <v>783</v>
      </c>
      <c r="B7395" s="2">
        <v>3</v>
      </c>
      <c r="C7395" s="2">
        <v>400</v>
      </c>
      <c r="D7395" s="1">
        <f t="shared" si="115"/>
        <v>397</v>
      </c>
    </row>
    <row r="7396" spans="1:4" x14ac:dyDescent="0.2">
      <c r="A7396" s="2" t="s">
        <v>784</v>
      </c>
      <c r="B7396" s="2">
        <v>42</v>
      </c>
      <c r="C7396" s="2">
        <v>340</v>
      </c>
      <c r="D7396" s="1">
        <f t="shared" si="115"/>
        <v>298</v>
      </c>
    </row>
    <row r="7397" spans="1:4" x14ac:dyDescent="0.2">
      <c r="A7397" s="2" t="s">
        <v>785</v>
      </c>
      <c r="B7397" s="2">
        <v>3</v>
      </c>
      <c r="C7397" s="2">
        <v>644</v>
      </c>
      <c r="D7397" s="1">
        <f t="shared" si="115"/>
        <v>641</v>
      </c>
    </row>
    <row r="7398" spans="1:4" x14ac:dyDescent="0.2">
      <c r="A7398" s="2" t="s">
        <v>786</v>
      </c>
      <c r="B7398" s="2">
        <v>1099</v>
      </c>
      <c r="C7398" s="2">
        <v>1567</v>
      </c>
      <c r="D7398" s="1">
        <f t="shared" si="115"/>
        <v>468</v>
      </c>
    </row>
    <row r="7399" spans="1:4" x14ac:dyDescent="0.2">
      <c r="A7399" s="2" t="s">
        <v>787</v>
      </c>
      <c r="B7399" s="2">
        <v>131</v>
      </c>
      <c r="C7399" s="2">
        <v>606</v>
      </c>
      <c r="D7399" s="1">
        <f t="shared" si="115"/>
        <v>475</v>
      </c>
    </row>
    <row r="7400" spans="1:4" x14ac:dyDescent="0.2">
      <c r="A7400" s="2" t="s">
        <v>788</v>
      </c>
      <c r="B7400" s="2">
        <v>89</v>
      </c>
      <c r="C7400" s="2">
        <v>604</v>
      </c>
      <c r="D7400" s="1">
        <f t="shared" si="115"/>
        <v>515</v>
      </c>
    </row>
    <row r="7401" spans="1:4" x14ac:dyDescent="0.2">
      <c r="A7401" s="2" t="s">
        <v>789</v>
      </c>
      <c r="B7401" s="2">
        <v>123</v>
      </c>
      <c r="C7401" s="2">
        <v>508</v>
      </c>
      <c r="D7401" s="1">
        <f t="shared" si="115"/>
        <v>385</v>
      </c>
    </row>
    <row r="7402" spans="1:4" x14ac:dyDescent="0.2">
      <c r="A7402" s="2" t="s">
        <v>790</v>
      </c>
      <c r="B7402" s="2">
        <v>-1</v>
      </c>
      <c r="C7402" s="2">
        <v>206</v>
      </c>
      <c r="D7402" s="1">
        <f t="shared" si="115"/>
        <v>207</v>
      </c>
    </row>
    <row r="7403" spans="1:4" x14ac:dyDescent="0.2">
      <c r="A7403" s="2" t="s">
        <v>790</v>
      </c>
      <c r="B7403" s="2">
        <v>1023</v>
      </c>
      <c r="C7403" s="2">
        <v>1624</v>
      </c>
      <c r="D7403" s="1">
        <f t="shared" si="115"/>
        <v>601</v>
      </c>
    </row>
    <row r="7404" spans="1:4" x14ac:dyDescent="0.2">
      <c r="A7404" s="2" t="s">
        <v>791</v>
      </c>
      <c r="B7404" s="2">
        <v>222</v>
      </c>
      <c r="C7404" s="2">
        <v>636</v>
      </c>
      <c r="D7404" s="1">
        <f t="shared" si="115"/>
        <v>414</v>
      </c>
    </row>
    <row r="7405" spans="1:4" x14ac:dyDescent="0.2">
      <c r="A7405" s="2" t="s">
        <v>792</v>
      </c>
      <c r="B7405" s="2">
        <v>11128</v>
      </c>
      <c r="C7405" s="2">
        <v>12347</v>
      </c>
      <c r="D7405" s="1">
        <f t="shared" si="115"/>
        <v>1219</v>
      </c>
    </row>
    <row r="7406" spans="1:4" x14ac:dyDescent="0.2">
      <c r="A7406" s="2" t="s">
        <v>792</v>
      </c>
      <c r="B7406" s="2">
        <v>22597</v>
      </c>
      <c r="C7406" s="2">
        <v>23267</v>
      </c>
      <c r="D7406" s="1">
        <f t="shared" si="115"/>
        <v>670</v>
      </c>
    </row>
    <row r="7407" spans="1:4" x14ac:dyDescent="0.2">
      <c r="A7407" s="2" t="s">
        <v>792</v>
      </c>
      <c r="B7407" s="2">
        <v>113865</v>
      </c>
      <c r="C7407" s="2">
        <v>114953</v>
      </c>
      <c r="D7407" s="1">
        <f t="shared" si="115"/>
        <v>1088</v>
      </c>
    </row>
    <row r="7408" spans="1:4" x14ac:dyDescent="0.2">
      <c r="A7408" s="2" t="s">
        <v>792</v>
      </c>
      <c r="B7408" s="2">
        <v>481960</v>
      </c>
      <c r="C7408" s="2">
        <v>482411</v>
      </c>
      <c r="D7408" s="1">
        <f t="shared" si="115"/>
        <v>451</v>
      </c>
    </row>
    <row r="7409" spans="1:4" x14ac:dyDescent="0.2">
      <c r="A7409" s="2" t="s">
        <v>792</v>
      </c>
      <c r="B7409" s="2">
        <v>1469759</v>
      </c>
      <c r="C7409" s="2">
        <v>1470921</v>
      </c>
      <c r="D7409" s="1">
        <f t="shared" si="115"/>
        <v>1162</v>
      </c>
    </row>
    <row r="7410" spans="1:4" x14ac:dyDescent="0.2">
      <c r="A7410" s="2" t="s">
        <v>792</v>
      </c>
      <c r="B7410" s="2">
        <v>1544272</v>
      </c>
      <c r="C7410" s="2">
        <v>1544596</v>
      </c>
      <c r="D7410" s="1">
        <f t="shared" si="115"/>
        <v>324</v>
      </c>
    </row>
    <row r="7411" spans="1:4" x14ac:dyDescent="0.2">
      <c r="A7411" s="2" t="s">
        <v>792</v>
      </c>
      <c r="B7411" s="2">
        <v>2329893</v>
      </c>
      <c r="C7411" s="2">
        <v>2330459</v>
      </c>
      <c r="D7411" s="1">
        <f t="shared" si="115"/>
        <v>566</v>
      </c>
    </row>
    <row r="7412" spans="1:4" x14ac:dyDescent="0.2">
      <c r="A7412" s="2" t="s">
        <v>792</v>
      </c>
      <c r="B7412" s="2">
        <v>2516251</v>
      </c>
      <c r="C7412" s="2">
        <v>2517108</v>
      </c>
      <c r="D7412" s="1">
        <f t="shared" si="115"/>
        <v>857</v>
      </c>
    </row>
    <row r="7413" spans="1:4" x14ac:dyDescent="0.2">
      <c r="A7413" s="2" t="s">
        <v>792</v>
      </c>
      <c r="B7413" s="2">
        <v>3268179</v>
      </c>
      <c r="C7413" s="2">
        <v>3269166</v>
      </c>
      <c r="D7413" s="1">
        <f t="shared" si="115"/>
        <v>987</v>
      </c>
    </row>
    <row r="7414" spans="1:4" x14ac:dyDescent="0.2">
      <c r="A7414" s="2" t="s">
        <v>793</v>
      </c>
      <c r="B7414" s="2">
        <v>130</v>
      </c>
      <c r="C7414" s="2">
        <v>740</v>
      </c>
      <c r="D7414" s="1">
        <f t="shared" si="115"/>
        <v>610</v>
      </c>
    </row>
    <row r="7415" spans="1:4" x14ac:dyDescent="0.2">
      <c r="A7415" s="2" t="s">
        <v>793</v>
      </c>
      <c r="B7415" s="2">
        <v>1231</v>
      </c>
      <c r="C7415" s="2">
        <v>1621</v>
      </c>
      <c r="D7415" s="1">
        <f t="shared" si="115"/>
        <v>390</v>
      </c>
    </row>
    <row r="7416" spans="1:4" x14ac:dyDescent="0.2">
      <c r="A7416" s="2" t="s">
        <v>794</v>
      </c>
      <c r="B7416" s="2">
        <v>315</v>
      </c>
      <c r="C7416" s="2">
        <v>616</v>
      </c>
      <c r="D7416" s="1">
        <f t="shared" si="115"/>
        <v>301</v>
      </c>
    </row>
    <row r="7417" spans="1:4" x14ac:dyDescent="0.2">
      <c r="A7417" s="2" t="s">
        <v>795</v>
      </c>
      <c r="B7417" s="2">
        <v>121</v>
      </c>
      <c r="C7417" s="2">
        <v>639</v>
      </c>
      <c r="D7417" s="1">
        <f t="shared" si="115"/>
        <v>518</v>
      </c>
    </row>
    <row r="7418" spans="1:4" x14ac:dyDescent="0.2">
      <c r="A7418" s="2" t="s">
        <v>796</v>
      </c>
      <c r="B7418" s="2">
        <v>82</v>
      </c>
      <c r="C7418" s="2">
        <v>461</v>
      </c>
      <c r="D7418" s="1">
        <f t="shared" si="115"/>
        <v>379</v>
      </c>
    </row>
    <row r="7419" spans="1:4" x14ac:dyDescent="0.2">
      <c r="A7419" s="2" t="s">
        <v>797</v>
      </c>
      <c r="B7419" s="2">
        <v>752</v>
      </c>
      <c r="C7419" s="2">
        <v>1983</v>
      </c>
      <c r="D7419" s="1">
        <f t="shared" si="115"/>
        <v>1231</v>
      </c>
    </row>
    <row r="7420" spans="1:4" x14ac:dyDescent="0.2">
      <c r="A7420" s="2" t="s">
        <v>797</v>
      </c>
      <c r="B7420" s="2">
        <v>2988</v>
      </c>
      <c r="C7420" s="2">
        <v>3818</v>
      </c>
      <c r="D7420" s="1">
        <f t="shared" si="115"/>
        <v>830</v>
      </c>
    </row>
    <row r="7421" spans="1:4" x14ac:dyDescent="0.2">
      <c r="A7421" s="2" t="s">
        <v>797</v>
      </c>
      <c r="B7421" s="2">
        <v>4076</v>
      </c>
      <c r="C7421" s="2">
        <v>4561</v>
      </c>
      <c r="D7421" s="1">
        <f t="shared" si="115"/>
        <v>485</v>
      </c>
    </row>
    <row r="7422" spans="1:4" x14ac:dyDescent="0.2">
      <c r="A7422" s="2" t="s">
        <v>797</v>
      </c>
      <c r="B7422" s="2">
        <v>19984</v>
      </c>
      <c r="C7422" s="2">
        <v>20318</v>
      </c>
      <c r="D7422" s="1">
        <f t="shared" si="115"/>
        <v>334</v>
      </c>
    </row>
    <row r="7423" spans="1:4" x14ac:dyDescent="0.2">
      <c r="A7423" s="2" t="s">
        <v>798</v>
      </c>
      <c r="B7423" s="2">
        <v>27</v>
      </c>
      <c r="C7423" s="2">
        <v>584</v>
      </c>
      <c r="D7423" s="1">
        <f t="shared" si="115"/>
        <v>557</v>
      </c>
    </row>
    <row r="7424" spans="1:4" x14ac:dyDescent="0.2">
      <c r="A7424" s="2" t="s">
        <v>799</v>
      </c>
      <c r="B7424" s="2">
        <v>23</v>
      </c>
      <c r="C7424" s="2">
        <v>1349</v>
      </c>
      <c r="D7424" s="1">
        <f t="shared" si="115"/>
        <v>1326</v>
      </c>
    </row>
    <row r="7425" spans="1:4" x14ac:dyDescent="0.2">
      <c r="A7425" s="2" t="s">
        <v>800</v>
      </c>
      <c r="B7425" s="2">
        <v>18</v>
      </c>
      <c r="C7425" s="2">
        <v>638</v>
      </c>
      <c r="D7425" s="1">
        <f t="shared" si="115"/>
        <v>620</v>
      </c>
    </row>
    <row r="7426" spans="1:4" x14ac:dyDescent="0.2">
      <c r="A7426" s="2" t="s">
        <v>801</v>
      </c>
      <c r="B7426" s="2">
        <v>146</v>
      </c>
      <c r="C7426" s="2">
        <v>555</v>
      </c>
      <c r="D7426" s="1">
        <f t="shared" si="115"/>
        <v>409</v>
      </c>
    </row>
    <row r="7427" spans="1:4" x14ac:dyDescent="0.2">
      <c r="A7427" s="2" t="s">
        <v>802</v>
      </c>
      <c r="B7427" s="2">
        <v>103</v>
      </c>
      <c r="C7427" s="2">
        <v>631</v>
      </c>
      <c r="D7427" s="1">
        <f t="shared" si="115"/>
        <v>528</v>
      </c>
    </row>
    <row r="7428" spans="1:4" x14ac:dyDescent="0.2">
      <c r="A7428" s="2" t="s">
        <v>803</v>
      </c>
      <c r="B7428" s="2">
        <v>12</v>
      </c>
      <c r="C7428" s="2">
        <v>380</v>
      </c>
      <c r="D7428" s="1">
        <f t="shared" si="115"/>
        <v>368</v>
      </c>
    </row>
    <row r="7429" spans="1:4" x14ac:dyDescent="0.2">
      <c r="A7429" s="2" t="s">
        <v>804</v>
      </c>
      <c r="B7429" s="2">
        <v>112</v>
      </c>
      <c r="C7429" s="2">
        <v>610</v>
      </c>
      <c r="D7429" s="1">
        <f t="shared" ref="D7429:D7492" si="116">C7429-B7429</f>
        <v>498</v>
      </c>
    </row>
    <row r="7430" spans="1:4" x14ac:dyDescent="0.2">
      <c r="A7430" s="2" t="s">
        <v>805</v>
      </c>
      <c r="B7430" s="2">
        <v>239</v>
      </c>
      <c r="C7430" s="2">
        <v>531</v>
      </c>
      <c r="D7430" s="1">
        <f t="shared" si="116"/>
        <v>292</v>
      </c>
    </row>
    <row r="7431" spans="1:4" x14ac:dyDescent="0.2">
      <c r="A7431" s="2" t="s">
        <v>806</v>
      </c>
      <c r="B7431" s="2">
        <v>112</v>
      </c>
      <c r="C7431" s="2">
        <v>553</v>
      </c>
      <c r="D7431" s="1">
        <f t="shared" si="116"/>
        <v>441</v>
      </c>
    </row>
    <row r="7432" spans="1:4" x14ac:dyDescent="0.2">
      <c r="A7432" s="2" t="s">
        <v>807</v>
      </c>
      <c r="B7432" s="2">
        <v>41</v>
      </c>
      <c r="C7432" s="2">
        <v>1556</v>
      </c>
      <c r="D7432" s="1">
        <f t="shared" si="116"/>
        <v>1515</v>
      </c>
    </row>
    <row r="7433" spans="1:4" x14ac:dyDescent="0.2">
      <c r="A7433" s="2" t="s">
        <v>808</v>
      </c>
      <c r="B7433" s="2">
        <v>93</v>
      </c>
      <c r="C7433" s="2">
        <v>613</v>
      </c>
      <c r="D7433" s="1">
        <f t="shared" si="116"/>
        <v>520</v>
      </c>
    </row>
    <row r="7434" spans="1:4" x14ac:dyDescent="0.2">
      <c r="A7434" s="2" t="s">
        <v>809</v>
      </c>
      <c r="B7434" s="2">
        <v>-1</v>
      </c>
      <c r="C7434" s="2">
        <v>636</v>
      </c>
      <c r="D7434" s="1">
        <f t="shared" si="116"/>
        <v>637</v>
      </c>
    </row>
    <row r="7435" spans="1:4" x14ac:dyDescent="0.2">
      <c r="A7435" s="2" t="s">
        <v>810</v>
      </c>
      <c r="B7435" s="2">
        <v>44</v>
      </c>
      <c r="C7435" s="2">
        <v>621</v>
      </c>
      <c r="D7435" s="1">
        <f t="shared" si="116"/>
        <v>577</v>
      </c>
    </row>
    <row r="7436" spans="1:4" x14ac:dyDescent="0.2">
      <c r="A7436" s="2" t="s">
        <v>811</v>
      </c>
      <c r="B7436" s="2">
        <v>271</v>
      </c>
      <c r="C7436" s="2">
        <v>1549</v>
      </c>
      <c r="D7436" s="1">
        <f t="shared" si="116"/>
        <v>1278</v>
      </c>
    </row>
    <row r="7437" spans="1:4" x14ac:dyDescent="0.2">
      <c r="A7437" s="2" t="s">
        <v>812</v>
      </c>
      <c r="B7437" s="2">
        <v>-1</v>
      </c>
      <c r="C7437" s="2">
        <v>594</v>
      </c>
      <c r="D7437" s="1">
        <f t="shared" si="116"/>
        <v>595</v>
      </c>
    </row>
    <row r="7438" spans="1:4" x14ac:dyDescent="0.2">
      <c r="A7438" s="2" t="s">
        <v>813</v>
      </c>
      <c r="B7438" s="2">
        <v>91</v>
      </c>
      <c r="C7438" s="2">
        <v>989</v>
      </c>
      <c r="D7438" s="1">
        <f t="shared" si="116"/>
        <v>898</v>
      </c>
    </row>
    <row r="7439" spans="1:4" x14ac:dyDescent="0.2">
      <c r="A7439" s="2" t="s">
        <v>814</v>
      </c>
      <c r="B7439" s="2">
        <v>4</v>
      </c>
      <c r="C7439" s="2">
        <v>631</v>
      </c>
      <c r="D7439" s="1">
        <f t="shared" si="116"/>
        <v>627</v>
      </c>
    </row>
    <row r="7440" spans="1:4" x14ac:dyDescent="0.2">
      <c r="A7440" s="2" t="s">
        <v>815</v>
      </c>
      <c r="B7440" s="2">
        <v>-1</v>
      </c>
      <c r="C7440" s="2">
        <v>272</v>
      </c>
      <c r="D7440" s="1">
        <f t="shared" si="116"/>
        <v>273</v>
      </c>
    </row>
    <row r="7441" spans="1:4" x14ac:dyDescent="0.2">
      <c r="A7441" s="2" t="s">
        <v>816</v>
      </c>
      <c r="B7441" s="2">
        <v>8446</v>
      </c>
      <c r="C7441" s="2">
        <v>9285</v>
      </c>
      <c r="D7441" s="1">
        <f t="shared" si="116"/>
        <v>839</v>
      </c>
    </row>
    <row r="7442" spans="1:4" x14ac:dyDescent="0.2">
      <c r="A7442" s="2" t="s">
        <v>816</v>
      </c>
      <c r="B7442" s="2">
        <v>12537</v>
      </c>
      <c r="C7442" s="2">
        <v>13091</v>
      </c>
      <c r="D7442" s="1">
        <f t="shared" si="116"/>
        <v>554</v>
      </c>
    </row>
    <row r="7443" spans="1:4" x14ac:dyDescent="0.2">
      <c r="A7443" s="2" t="s">
        <v>817</v>
      </c>
      <c r="B7443" s="2">
        <v>14</v>
      </c>
      <c r="C7443" s="2">
        <v>557</v>
      </c>
      <c r="D7443" s="1">
        <f t="shared" si="116"/>
        <v>543</v>
      </c>
    </row>
    <row r="7444" spans="1:4" x14ac:dyDescent="0.2">
      <c r="A7444" s="2" t="s">
        <v>818</v>
      </c>
      <c r="B7444" s="2">
        <v>57</v>
      </c>
      <c r="C7444" s="2">
        <v>610</v>
      </c>
      <c r="D7444" s="1">
        <f t="shared" si="116"/>
        <v>553</v>
      </c>
    </row>
    <row r="7445" spans="1:4" x14ac:dyDescent="0.2">
      <c r="A7445" s="2" t="s">
        <v>819</v>
      </c>
      <c r="B7445" s="2">
        <v>9346</v>
      </c>
      <c r="C7445" s="2">
        <v>10396</v>
      </c>
      <c r="D7445" s="1">
        <f t="shared" si="116"/>
        <v>1050</v>
      </c>
    </row>
    <row r="7446" spans="1:4" x14ac:dyDescent="0.2">
      <c r="A7446" s="2" t="s">
        <v>819</v>
      </c>
      <c r="B7446" s="2">
        <v>11322</v>
      </c>
      <c r="C7446" s="2">
        <v>12384</v>
      </c>
      <c r="D7446" s="1">
        <f t="shared" si="116"/>
        <v>1062</v>
      </c>
    </row>
    <row r="7447" spans="1:4" x14ac:dyDescent="0.2">
      <c r="A7447" s="2" t="s">
        <v>820</v>
      </c>
      <c r="B7447" s="2">
        <v>10041</v>
      </c>
      <c r="C7447" s="2">
        <v>10362</v>
      </c>
      <c r="D7447" s="1">
        <f t="shared" si="116"/>
        <v>321</v>
      </c>
    </row>
    <row r="7448" spans="1:4" x14ac:dyDescent="0.2">
      <c r="A7448" s="2" t="s">
        <v>820</v>
      </c>
      <c r="B7448" s="2">
        <v>11303</v>
      </c>
      <c r="C7448" s="2">
        <v>11736</v>
      </c>
      <c r="D7448" s="1">
        <f t="shared" si="116"/>
        <v>433</v>
      </c>
    </row>
    <row r="7449" spans="1:4" x14ac:dyDescent="0.2">
      <c r="A7449" s="2" t="s">
        <v>820</v>
      </c>
      <c r="B7449" s="2">
        <v>11845</v>
      </c>
      <c r="C7449" s="2">
        <v>13090</v>
      </c>
      <c r="D7449" s="1">
        <f t="shared" si="116"/>
        <v>1245</v>
      </c>
    </row>
    <row r="7450" spans="1:4" x14ac:dyDescent="0.2">
      <c r="A7450" s="2" t="s">
        <v>820</v>
      </c>
      <c r="B7450" s="2">
        <v>261295</v>
      </c>
      <c r="C7450" s="2">
        <v>261676</v>
      </c>
      <c r="D7450" s="1">
        <f t="shared" si="116"/>
        <v>381</v>
      </c>
    </row>
    <row r="7451" spans="1:4" x14ac:dyDescent="0.2">
      <c r="A7451" s="2" t="s">
        <v>820</v>
      </c>
      <c r="B7451" s="2">
        <v>345460</v>
      </c>
      <c r="C7451" s="2">
        <v>346065</v>
      </c>
      <c r="D7451" s="1">
        <f t="shared" si="116"/>
        <v>605</v>
      </c>
    </row>
    <row r="7452" spans="1:4" x14ac:dyDescent="0.2">
      <c r="A7452" s="2" t="s">
        <v>820</v>
      </c>
      <c r="B7452" s="2">
        <v>1163263</v>
      </c>
      <c r="C7452" s="2">
        <v>1163697</v>
      </c>
      <c r="D7452" s="1">
        <f t="shared" si="116"/>
        <v>434</v>
      </c>
    </row>
    <row r="7453" spans="1:4" x14ac:dyDescent="0.2">
      <c r="A7453" s="2" t="s">
        <v>820</v>
      </c>
      <c r="B7453" s="2">
        <v>1166814</v>
      </c>
      <c r="C7453" s="2">
        <v>1167136</v>
      </c>
      <c r="D7453" s="1">
        <f t="shared" si="116"/>
        <v>322</v>
      </c>
    </row>
    <row r="7454" spans="1:4" x14ac:dyDescent="0.2">
      <c r="A7454" s="2" t="s">
        <v>820</v>
      </c>
      <c r="B7454" s="2">
        <v>1232410</v>
      </c>
      <c r="C7454" s="2">
        <v>1232929</v>
      </c>
      <c r="D7454" s="1">
        <f t="shared" si="116"/>
        <v>519</v>
      </c>
    </row>
    <row r="7455" spans="1:4" x14ac:dyDescent="0.2">
      <c r="A7455" s="2" t="s">
        <v>820</v>
      </c>
      <c r="B7455" s="2">
        <v>1233515</v>
      </c>
      <c r="C7455" s="2">
        <v>1234063</v>
      </c>
      <c r="D7455" s="1">
        <f t="shared" si="116"/>
        <v>548</v>
      </c>
    </row>
    <row r="7456" spans="1:4" x14ac:dyDescent="0.2">
      <c r="A7456" s="2" t="s">
        <v>820</v>
      </c>
      <c r="B7456" s="2">
        <v>1237534</v>
      </c>
      <c r="C7456" s="2">
        <v>1238141</v>
      </c>
      <c r="D7456" s="1">
        <f t="shared" si="116"/>
        <v>607</v>
      </c>
    </row>
    <row r="7457" spans="1:4" x14ac:dyDescent="0.2">
      <c r="A7457" s="2" t="s">
        <v>820</v>
      </c>
      <c r="B7457" s="2">
        <v>1239996</v>
      </c>
      <c r="C7457" s="2">
        <v>1242380</v>
      </c>
      <c r="D7457" s="1">
        <f t="shared" si="116"/>
        <v>2384</v>
      </c>
    </row>
    <row r="7458" spans="1:4" x14ac:dyDescent="0.2">
      <c r="A7458" s="2" t="s">
        <v>820</v>
      </c>
      <c r="B7458" s="2">
        <v>1572564</v>
      </c>
      <c r="C7458" s="2">
        <v>1573187</v>
      </c>
      <c r="D7458" s="1">
        <f t="shared" si="116"/>
        <v>623</v>
      </c>
    </row>
    <row r="7459" spans="1:4" x14ac:dyDescent="0.2">
      <c r="A7459" s="2" t="s">
        <v>820</v>
      </c>
      <c r="B7459" s="2">
        <v>1590278</v>
      </c>
      <c r="C7459" s="2">
        <v>1590916</v>
      </c>
      <c r="D7459" s="1">
        <f t="shared" si="116"/>
        <v>638</v>
      </c>
    </row>
    <row r="7460" spans="1:4" x14ac:dyDescent="0.2">
      <c r="A7460" s="2" t="s">
        <v>820</v>
      </c>
      <c r="B7460" s="2">
        <v>1658503</v>
      </c>
      <c r="C7460" s="2">
        <v>1659132</v>
      </c>
      <c r="D7460" s="1">
        <f t="shared" si="116"/>
        <v>629</v>
      </c>
    </row>
    <row r="7461" spans="1:4" x14ac:dyDescent="0.2">
      <c r="A7461" s="2" t="s">
        <v>820</v>
      </c>
      <c r="B7461" s="2">
        <v>1867164</v>
      </c>
      <c r="C7461" s="2">
        <v>1868337</v>
      </c>
      <c r="D7461" s="1">
        <f t="shared" si="116"/>
        <v>1173</v>
      </c>
    </row>
    <row r="7462" spans="1:4" x14ac:dyDescent="0.2">
      <c r="A7462" s="2" t="s">
        <v>820</v>
      </c>
      <c r="B7462" s="2">
        <v>2038780</v>
      </c>
      <c r="C7462" s="2">
        <v>2039211</v>
      </c>
      <c r="D7462" s="1">
        <f t="shared" si="116"/>
        <v>431</v>
      </c>
    </row>
    <row r="7463" spans="1:4" x14ac:dyDescent="0.2">
      <c r="A7463" s="2" t="s">
        <v>820</v>
      </c>
      <c r="B7463" s="2">
        <v>2312956</v>
      </c>
      <c r="C7463" s="2">
        <v>2313562</v>
      </c>
      <c r="D7463" s="1">
        <f t="shared" si="116"/>
        <v>606</v>
      </c>
    </row>
    <row r="7464" spans="1:4" x14ac:dyDescent="0.2">
      <c r="A7464" s="2" t="s">
        <v>820</v>
      </c>
      <c r="B7464" s="2">
        <v>2403553</v>
      </c>
      <c r="C7464" s="2">
        <v>2403968</v>
      </c>
      <c r="D7464" s="1">
        <f t="shared" si="116"/>
        <v>415</v>
      </c>
    </row>
    <row r="7465" spans="1:4" x14ac:dyDescent="0.2">
      <c r="A7465" s="2" t="s">
        <v>820</v>
      </c>
      <c r="B7465" s="2">
        <v>2404605</v>
      </c>
      <c r="C7465" s="2">
        <v>2405012</v>
      </c>
      <c r="D7465" s="1">
        <f t="shared" si="116"/>
        <v>407</v>
      </c>
    </row>
    <row r="7466" spans="1:4" x14ac:dyDescent="0.2">
      <c r="A7466" s="2" t="s">
        <v>820</v>
      </c>
      <c r="B7466" s="2">
        <v>2495668</v>
      </c>
      <c r="C7466" s="2">
        <v>2496258</v>
      </c>
      <c r="D7466" s="1">
        <f t="shared" si="116"/>
        <v>590</v>
      </c>
    </row>
    <row r="7467" spans="1:4" x14ac:dyDescent="0.2">
      <c r="A7467" s="2" t="s">
        <v>820</v>
      </c>
      <c r="B7467" s="2">
        <v>2515902</v>
      </c>
      <c r="C7467" s="2">
        <v>2516560</v>
      </c>
      <c r="D7467" s="1">
        <f t="shared" si="116"/>
        <v>658</v>
      </c>
    </row>
    <row r="7468" spans="1:4" x14ac:dyDescent="0.2">
      <c r="A7468" s="2" t="s">
        <v>820</v>
      </c>
      <c r="B7468" s="2">
        <v>2576268</v>
      </c>
      <c r="C7468" s="2">
        <v>2577230</v>
      </c>
      <c r="D7468" s="1">
        <f t="shared" si="116"/>
        <v>962</v>
      </c>
    </row>
    <row r="7469" spans="1:4" x14ac:dyDescent="0.2">
      <c r="A7469" s="2" t="s">
        <v>820</v>
      </c>
      <c r="B7469" s="2">
        <v>2580849</v>
      </c>
      <c r="C7469" s="2">
        <v>2581341</v>
      </c>
      <c r="D7469" s="1">
        <f t="shared" si="116"/>
        <v>492</v>
      </c>
    </row>
    <row r="7470" spans="1:4" x14ac:dyDescent="0.2">
      <c r="A7470" s="2" t="s">
        <v>820</v>
      </c>
      <c r="B7470" s="2">
        <v>2798869</v>
      </c>
      <c r="C7470" s="2">
        <v>2799700</v>
      </c>
      <c r="D7470" s="1">
        <f t="shared" si="116"/>
        <v>831</v>
      </c>
    </row>
    <row r="7471" spans="1:4" x14ac:dyDescent="0.2">
      <c r="A7471" s="2" t="s">
        <v>820</v>
      </c>
      <c r="B7471" s="2">
        <v>2879085</v>
      </c>
      <c r="C7471" s="2">
        <v>2879950</v>
      </c>
      <c r="D7471" s="1">
        <f t="shared" si="116"/>
        <v>865</v>
      </c>
    </row>
    <row r="7472" spans="1:4" x14ac:dyDescent="0.2">
      <c r="A7472" s="2" t="s">
        <v>820</v>
      </c>
      <c r="B7472" s="2">
        <v>2881988</v>
      </c>
      <c r="C7472" s="2">
        <v>2884107</v>
      </c>
      <c r="D7472" s="1">
        <f t="shared" si="116"/>
        <v>2119</v>
      </c>
    </row>
    <row r="7473" spans="1:4" x14ac:dyDescent="0.2">
      <c r="A7473" s="2" t="s">
        <v>820</v>
      </c>
      <c r="B7473" s="2">
        <v>2886666</v>
      </c>
      <c r="C7473" s="2">
        <v>2887890</v>
      </c>
      <c r="D7473" s="1">
        <f t="shared" si="116"/>
        <v>1224</v>
      </c>
    </row>
    <row r="7474" spans="1:4" x14ac:dyDescent="0.2">
      <c r="A7474" s="2" t="s">
        <v>820</v>
      </c>
      <c r="B7474" s="2">
        <v>2888389</v>
      </c>
      <c r="C7474" s="2">
        <v>2889419</v>
      </c>
      <c r="D7474" s="1">
        <f t="shared" si="116"/>
        <v>1030</v>
      </c>
    </row>
    <row r="7475" spans="1:4" x14ac:dyDescent="0.2">
      <c r="A7475" s="2" t="s">
        <v>820</v>
      </c>
      <c r="B7475" s="2">
        <v>2890153</v>
      </c>
      <c r="C7475" s="2">
        <v>2891735</v>
      </c>
      <c r="D7475" s="1">
        <f t="shared" si="116"/>
        <v>1582</v>
      </c>
    </row>
    <row r="7476" spans="1:4" x14ac:dyDescent="0.2">
      <c r="A7476" s="2" t="s">
        <v>820</v>
      </c>
      <c r="B7476" s="2">
        <v>2895955</v>
      </c>
      <c r="C7476" s="2">
        <v>2896705</v>
      </c>
      <c r="D7476" s="1">
        <f t="shared" si="116"/>
        <v>750</v>
      </c>
    </row>
    <row r="7477" spans="1:4" x14ac:dyDescent="0.2">
      <c r="A7477" s="2" t="s">
        <v>821</v>
      </c>
      <c r="B7477" s="2">
        <v>11</v>
      </c>
      <c r="C7477" s="2">
        <v>433</v>
      </c>
      <c r="D7477" s="1">
        <f t="shared" si="116"/>
        <v>422</v>
      </c>
    </row>
    <row r="7478" spans="1:4" x14ac:dyDescent="0.2">
      <c r="A7478" s="2" t="s">
        <v>822</v>
      </c>
      <c r="B7478" s="2">
        <v>48</v>
      </c>
      <c r="C7478" s="2">
        <v>584</v>
      </c>
      <c r="D7478" s="1">
        <f t="shared" si="116"/>
        <v>536</v>
      </c>
    </row>
    <row r="7479" spans="1:4" x14ac:dyDescent="0.2">
      <c r="A7479" s="2" t="s">
        <v>823</v>
      </c>
      <c r="B7479" s="2">
        <v>58</v>
      </c>
      <c r="C7479" s="2">
        <v>481</v>
      </c>
      <c r="D7479" s="1">
        <f t="shared" si="116"/>
        <v>423</v>
      </c>
    </row>
    <row r="7480" spans="1:4" x14ac:dyDescent="0.2">
      <c r="A7480" s="2" t="s">
        <v>824</v>
      </c>
      <c r="B7480" s="2">
        <v>1122</v>
      </c>
      <c r="C7480" s="2">
        <v>1591</v>
      </c>
      <c r="D7480" s="1">
        <f t="shared" si="116"/>
        <v>469</v>
      </c>
    </row>
    <row r="7481" spans="1:4" x14ac:dyDescent="0.2">
      <c r="A7481" s="2" t="s">
        <v>825</v>
      </c>
      <c r="B7481" s="2">
        <v>88</v>
      </c>
      <c r="C7481" s="2">
        <v>551</v>
      </c>
      <c r="D7481" s="1">
        <f t="shared" si="116"/>
        <v>463</v>
      </c>
    </row>
    <row r="7482" spans="1:4" x14ac:dyDescent="0.2">
      <c r="A7482" s="2" t="s">
        <v>826</v>
      </c>
      <c r="B7482" s="2">
        <v>21</v>
      </c>
      <c r="C7482" s="2">
        <v>488</v>
      </c>
      <c r="D7482" s="1">
        <f t="shared" si="116"/>
        <v>467</v>
      </c>
    </row>
    <row r="7483" spans="1:4" x14ac:dyDescent="0.2">
      <c r="A7483" s="2" t="s">
        <v>827</v>
      </c>
      <c r="B7483" s="2">
        <v>41</v>
      </c>
      <c r="C7483" s="2">
        <v>492</v>
      </c>
      <c r="D7483" s="1">
        <f t="shared" si="116"/>
        <v>451</v>
      </c>
    </row>
    <row r="7484" spans="1:4" x14ac:dyDescent="0.2">
      <c r="A7484" s="2" t="s">
        <v>828</v>
      </c>
      <c r="B7484" s="2">
        <v>10931</v>
      </c>
      <c r="C7484" s="2">
        <v>11329</v>
      </c>
      <c r="D7484" s="1">
        <f t="shared" si="116"/>
        <v>398</v>
      </c>
    </row>
    <row r="7485" spans="1:4" x14ac:dyDescent="0.2">
      <c r="A7485" s="2" t="s">
        <v>828</v>
      </c>
      <c r="B7485" s="2">
        <v>19102</v>
      </c>
      <c r="C7485" s="2">
        <v>19543</v>
      </c>
      <c r="D7485" s="1">
        <f t="shared" si="116"/>
        <v>441</v>
      </c>
    </row>
    <row r="7486" spans="1:4" x14ac:dyDescent="0.2">
      <c r="A7486" s="2" t="s">
        <v>828</v>
      </c>
      <c r="B7486" s="2">
        <v>19932</v>
      </c>
      <c r="C7486" s="2">
        <v>20886</v>
      </c>
      <c r="D7486" s="1">
        <f t="shared" si="116"/>
        <v>954</v>
      </c>
    </row>
    <row r="7487" spans="1:4" x14ac:dyDescent="0.2">
      <c r="A7487" s="2" t="s">
        <v>828</v>
      </c>
      <c r="B7487" s="2">
        <v>20998</v>
      </c>
      <c r="C7487" s="2">
        <v>21603</v>
      </c>
      <c r="D7487" s="1">
        <f t="shared" si="116"/>
        <v>605</v>
      </c>
    </row>
    <row r="7488" spans="1:4" x14ac:dyDescent="0.2">
      <c r="A7488" s="2" t="s">
        <v>828</v>
      </c>
      <c r="B7488" s="2">
        <v>22039</v>
      </c>
      <c r="C7488" s="2">
        <v>22573</v>
      </c>
      <c r="D7488" s="1">
        <f t="shared" si="116"/>
        <v>534</v>
      </c>
    </row>
    <row r="7489" spans="1:4" x14ac:dyDescent="0.2">
      <c r="A7489" s="2" t="s">
        <v>828</v>
      </c>
      <c r="B7489" s="2">
        <v>22720</v>
      </c>
      <c r="C7489" s="2">
        <v>23142</v>
      </c>
      <c r="D7489" s="1">
        <f t="shared" si="116"/>
        <v>422</v>
      </c>
    </row>
    <row r="7490" spans="1:4" x14ac:dyDescent="0.2">
      <c r="A7490" s="2" t="s">
        <v>828</v>
      </c>
      <c r="B7490" s="2">
        <v>23581</v>
      </c>
      <c r="C7490" s="2">
        <v>24101</v>
      </c>
      <c r="D7490" s="1">
        <f t="shared" si="116"/>
        <v>520</v>
      </c>
    </row>
    <row r="7491" spans="1:4" x14ac:dyDescent="0.2">
      <c r="A7491" s="2" t="s">
        <v>829</v>
      </c>
      <c r="B7491" s="2">
        <v>1</v>
      </c>
      <c r="C7491" s="2">
        <v>551</v>
      </c>
      <c r="D7491" s="1">
        <f t="shared" si="116"/>
        <v>550</v>
      </c>
    </row>
    <row r="7492" spans="1:4" x14ac:dyDescent="0.2">
      <c r="A7492" s="2" t="s">
        <v>830</v>
      </c>
      <c r="B7492" s="2">
        <v>155</v>
      </c>
      <c r="C7492" s="2">
        <v>490</v>
      </c>
      <c r="D7492" s="1">
        <f t="shared" si="116"/>
        <v>335</v>
      </c>
    </row>
    <row r="7493" spans="1:4" x14ac:dyDescent="0.2">
      <c r="A7493" s="2" t="s">
        <v>831</v>
      </c>
      <c r="B7493" s="2">
        <v>48</v>
      </c>
      <c r="C7493" s="2">
        <v>624</v>
      </c>
      <c r="D7493" s="1">
        <f t="shared" ref="D7493:D7556" si="117">C7493-B7493</f>
        <v>576</v>
      </c>
    </row>
    <row r="7494" spans="1:4" x14ac:dyDescent="0.2">
      <c r="A7494" s="2" t="s">
        <v>832</v>
      </c>
      <c r="B7494" s="2">
        <v>1</v>
      </c>
      <c r="C7494" s="2">
        <v>507</v>
      </c>
      <c r="D7494" s="1">
        <f t="shared" si="117"/>
        <v>506</v>
      </c>
    </row>
    <row r="7495" spans="1:4" x14ac:dyDescent="0.2">
      <c r="A7495" s="2" t="s">
        <v>833</v>
      </c>
      <c r="B7495" s="2">
        <v>285</v>
      </c>
      <c r="C7495" s="2">
        <v>604</v>
      </c>
      <c r="D7495" s="1">
        <f t="shared" si="117"/>
        <v>319</v>
      </c>
    </row>
    <row r="7496" spans="1:4" x14ac:dyDescent="0.2">
      <c r="A7496" s="2" t="s">
        <v>834</v>
      </c>
      <c r="B7496" s="2">
        <v>100</v>
      </c>
      <c r="C7496" s="2">
        <v>477</v>
      </c>
      <c r="D7496" s="1">
        <f t="shared" si="117"/>
        <v>377</v>
      </c>
    </row>
    <row r="7497" spans="1:4" x14ac:dyDescent="0.2">
      <c r="A7497" s="2" t="s">
        <v>835</v>
      </c>
      <c r="B7497" s="2">
        <v>181</v>
      </c>
      <c r="C7497" s="2">
        <v>587</v>
      </c>
      <c r="D7497" s="1">
        <f t="shared" si="117"/>
        <v>406</v>
      </c>
    </row>
    <row r="7498" spans="1:4" x14ac:dyDescent="0.2">
      <c r="A7498" s="2" t="s">
        <v>836</v>
      </c>
      <c r="B7498" s="2">
        <v>1331</v>
      </c>
      <c r="C7498" s="2">
        <v>1580</v>
      </c>
      <c r="D7498" s="1">
        <f t="shared" si="117"/>
        <v>249</v>
      </c>
    </row>
    <row r="7499" spans="1:4" x14ac:dyDescent="0.2">
      <c r="A7499" s="2" t="s">
        <v>837</v>
      </c>
      <c r="B7499" s="2">
        <v>7454</v>
      </c>
      <c r="C7499" s="2">
        <v>8301</v>
      </c>
      <c r="D7499" s="1">
        <f t="shared" si="117"/>
        <v>847</v>
      </c>
    </row>
    <row r="7500" spans="1:4" x14ac:dyDescent="0.2">
      <c r="A7500" s="2" t="s">
        <v>838</v>
      </c>
      <c r="B7500" s="2">
        <v>168</v>
      </c>
      <c r="C7500" s="2">
        <v>614</v>
      </c>
      <c r="D7500" s="1">
        <f t="shared" si="117"/>
        <v>446</v>
      </c>
    </row>
    <row r="7501" spans="1:4" x14ac:dyDescent="0.2">
      <c r="A7501" s="2" t="s">
        <v>839</v>
      </c>
      <c r="B7501" s="2">
        <v>230</v>
      </c>
      <c r="C7501" s="2">
        <v>604</v>
      </c>
      <c r="D7501" s="1">
        <f t="shared" si="117"/>
        <v>374</v>
      </c>
    </row>
    <row r="7502" spans="1:4" x14ac:dyDescent="0.2">
      <c r="A7502" s="2" t="s">
        <v>840</v>
      </c>
      <c r="B7502" s="2">
        <v>90</v>
      </c>
      <c r="C7502" s="2">
        <v>475</v>
      </c>
      <c r="D7502" s="1">
        <f t="shared" si="117"/>
        <v>385</v>
      </c>
    </row>
    <row r="7503" spans="1:4" x14ac:dyDescent="0.2">
      <c r="A7503" s="2" t="s">
        <v>841</v>
      </c>
      <c r="B7503" s="2">
        <v>42</v>
      </c>
      <c r="C7503" s="2">
        <v>495</v>
      </c>
      <c r="D7503" s="1">
        <f t="shared" si="117"/>
        <v>453</v>
      </c>
    </row>
    <row r="7504" spans="1:4" x14ac:dyDescent="0.2">
      <c r="A7504" s="2" t="s">
        <v>842</v>
      </c>
      <c r="B7504" s="2">
        <v>75</v>
      </c>
      <c r="C7504" s="2">
        <v>562</v>
      </c>
      <c r="D7504" s="1">
        <f t="shared" si="117"/>
        <v>487</v>
      </c>
    </row>
    <row r="7505" spans="1:4" x14ac:dyDescent="0.2">
      <c r="A7505" s="2" t="s">
        <v>843</v>
      </c>
      <c r="B7505" s="2">
        <v>5</v>
      </c>
      <c r="C7505" s="2">
        <v>618</v>
      </c>
      <c r="D7505" s="1">
        <f t="shared" si="117"/>
        <v>613</v>
      </c>
    </row>
    <row r="7506" spans="1:4" x14ac:dyDescent="0.2">
      <c r="A7506" s="2" t="s">
        <v>844</v>
      </c>
      <c r="B7506" s="2">
        <v>1254</v>
      </c>
      <c r="C7506" s="2">
        <v>1546</v>
      </c>
      <c r="D7506" s="1">
        <f t="shared" si="117"/>
        <v>292</v>
      </c>
    </row>
    <row r="7507" spans="1:4" x14ac:dyDescent="0.2">
      <c r="A7507" s="2" t="s">
        <v>845</v>
      </c>
      <c r="B7507" s="2">
        <v>712</v>
      </c>
      <c r="C7507" s="2">
        <v>1579</v>
      </c>
      <c r="D7507" s="1">
        <f t="shared" si="117"/>
        <v>867</v>
      </c>
    </row>
    <row r="7508" spans="1:4" x14ac:dyDescent="0.2">
      <c r="A7508" s="2" t="s">
        <v>846</v>
      </c>
      <c r="B7508" s="2">
        <v>9968</v>
      </c>
      <c r="C7508" s="2">
        <v>11073</v>
      </c>
      <c r="D7508" s="1">
        <f t="shared" si="117"/>
        <v>1105</v>
      </c>
    </row>
    <row r="7509" spans="1:4" x14ac:dyDescent="0.2">
      <c r="A7509" s="2" t="s">
        <v>846</v>
      </c>
      <c r="B7509" s="2">
        <v>14021</v>
      </c>
      <c r="C7509" s="2">
        <v>14448</v>
      </c>
      <c r="D7509" s="1">
        <f t="shared" si="117"/>
        <v>427</v>
      </c>
    </row>
    <row r="7510" spans="1:4" x14ac:dyDescent="0.2">
      <c r="A7510" s="2" t="s">
        <v>846</v>
      </c>
      <c r="B7510" s="2">
        <v>21016</v>
      </c>
      <c r="C7510" s="2">
        <v>21745</v>
      </c>
      <c r="D7510" s="1">
        <f t="shared" si="117"/>
        <v>729</v>
      </c>
    </row>
    <row r="7511" spans="1:4" x14ac:dyDescent="0.2">
      <c r="A7511" s="2" t="s">
        <v>846</v>
      </c>
      <c r="B7511" s="2">
        <v>22018</v>
      </c>
      <c r="C7511" s="2">
        <v>23659</v>
      </c>
      <c r="D7511" s="1">
        <f t="shared" si="117"/>
        <v>1641</v>
      </c>
    </row>
    <row r="7512" spans="1:4" x14ac:dyDescent="0.2">
      <c r="A7512" s="2" t="s">
        <v>847</v>
      </c>
      <c r="B7512" s="2">
        <v>233840</v>
      </c>
      <c r="C7512" s="2">
        <v>234471</v>
      </c>
      <c r="D7512" s="1">
        <f t="shared" si="117"/>
        <v>631</v>
      </c>
    </row>
    <row r="7513" spans="1:4" x14ac:dyDescent="0.2">
      <c r="A7513" s="2" t="s">
        <v>847</v>
      </c>
      <c r="B7513" s="2">
        <v>269551</v>
      </c>
      <c r="C7513" s="2">
        <v>270477</v>
      </c>
      <c r="D7513" s="1">
        <f t="shared" si="117"/>
        <v>926</v>
      </c>
    </row>
    <row r="7514" spans="1:4" x14ac:dyDescent="0.2">
      <c r="A7514" s="2" t="s">
        <v>847</v>
      </c>
      <c r="B7514" s="2">
        <v>1452548</v>
      </c>
      <c r="C7514" s="2">
        <v>1452948</v>
      </c>
      <c r="D7514" s="1">
        <f t="shared" si="117"/>
        <v>400</v>
      </c>
    </row>
    <row r="7515" spans="1:4" x14ac:dyDescent="0.2">
      <c r="A7515" s="2" t="s">
        <v>847</v>
      </c>
      <c r="B7515" s="2">
        <v>1625331</v>
      </c>
      <c r="C7515" s="2">
        <v>1625720</v>
      </c>
      <c r="D7515" s="1">
        <f t="shared" si="117"/>
        <v>389</v>
      </c>
    </row>
    <row r="7516" spans="1:4" x14ac:dyDescent="0.2">
      <c r="A7516" s="2" t="s">
        <v>847</v>
      </c>
      <c r="B7516" s="2">
        <v>1777749</v>
      </c>
      <c r="C7516" s="2">
        <v>1779137</v>
      </c>
      <c r="D7516" s="1">
        <f t="shared" si="117"/>
        <v>1388</v>
      </c>
    </row>
    <row r="7517" spans="1:4" x14ac:dyDescent="0.2">
      <c r="A7517" s="2" t="s">
        <v>847</v>
      </c>
      <c r="B7517" s="2">
        <v>1797938</v>
      </c>
      <c r="C7517" s="2">
        <v>1798711</v>
      </c>
      <c r="D7517" s="1">
        <f t="shared" si="117"/>
        <v>773</v>
      </c>
    </row>
    <row r="7518" spans="1:4" x14ac:dyDescent="0.2">
      <c r="A7518" s="2" t="s">
        <v>847</v>
      </c>
      <c r="B7518" s="2">
        <v>1815119</v>
      </c>
      <c r="C7518" s="2">
        <v>1816198</v>
      </c>
      <c r="D7518" s="1">
        <f t="shared" si="117"/>
        <v>1079</v>
      </c>
    </row>
    <row r="7519" spans="1:4" x14ac:dyDescent="0.2">
      <c r="A7519" s="2" t="s">
        <v>847</v>
      </c>
      <c r="B7519" s="2">
        <v>2110054</v>
      </c>
      <c r="C7519" s="2">
        <v>2110439</v>
      </c>
      <c r="D7519" s="1">
        <f t="shared" si="117"/>
        <v>385</v>
      </c>
    </row>
    <row r="7520" spans="1:4" x14ac:dyDescent="0.2">
      <c r="A7520" s="2" t="s">
        <v>847</v>
      </c>
      <c r="B7520" s="2">
        <v>2121032</v>
      </c>
      <c r="C7520" s="2">
        <v>2121620</v>
      </c>
      <c r="D7520" s="1">
        <f t="shared" si="117"/>
        <v>588</v>
      </c>
    </row>
    <row r="7521" spans="1:4" x14ac:dyDescent="0.2">
      <c r="A7521" s="2" t="s">
        <v>847</v>
      </c>
      <c r="B7521" s="2">
        <v>2124564</v>
      </c>
      <c r="C7521" s="2">
        <v>2125388</v>
      </c>
      <c r="D7521" s="1">
        <f t="shared" si="117"/>
        <v>824</v>
      </c>
    </row>
    <row r="7522" spans="1:4" x14ac:dyDescent="0.2">
      <c r="A7522" s="2" t="s">
        <v>847</v>
      </c>
      <c r="B7522" s="2">
        <v>2173882</v>
      </c>
      <c r="C7522" s="2">
        <v>2174462</v>
      </c>
      <c r="D7522" s="1">
        <f t="shared" si="117"/>
        <v>580</v>
      </c>
    </row>
    <row r="7523" spans="1:4" x14ac:dyDescent="0.2">
      <c r="A7523" s="2" t="s">
        <v>847</v>
      </c>
      <c r="B7523" s="2">
        <v>2297976</v>
      </c>
      <c r="C7523" s="2">
        <v>2298383</v>
      </c>
      <c r="D7523" s="1">
        <f t="shared" si="117"/>
        <v>407</v>
      </c>
    </row>
    <row r="7524" spans="1:4" x14ac:dyDescent="0.2">
      <c r="A7524" s="2" t="s">
        <v>847</v>
      </c>
      <c r="B7524" s="2">
        <v>2375070</v>
      </c>
      <c r="C7524" s="2">
        <v>2376389</v>
      </c>
      <c r="D7524" s="1">
        <f t="shared" si="117"/>
        <v>1319</v>
      </c>
    </row>
    <row r="7525" spans="1:4" x14ac:dyDescent="0.2">
      <c r="A7525" s="2" t="s">
        <v>847</v>
      </c>
      <c r="B7525" s="2">
        <v>2417331</v>
      </c>
      <c r="C7525" s="2">
        <v>2418079</v>
      </c>
      <c r="D7525" s="1">
        <f t="shared" si="117"/>
        <v>748</v>
      </c>
    </row>
    <row r="7526" spans="1:4" x14ac:dyDescent="0.2">
      <c r="A7526" s="2" t="s">
        <v>847</v>
      </c>
      <c r="B7526" s="2">
        <v>2547233</v>
      </c>
      <c r="C7526" s="2">
        <v>2547772</v>
      </c>
      <c r="D7526" s="1">
        <f t="shared" si="117"/>
        <v>539</v>
      </c>
    </row>
    <row r="7527" spans="1:4" x14ac:dyDescent="0.2">
      <c r="A7527" s="2" t="s">
        <v>848</v>
      </c>
      <c r="B7527" s="2">
        <v>30</v>
      </c>
      <c r="C7527" s="2">
        <v>549</v>
      </c>
      <c r="D7527" s="1">
        <f t="shared" si="117"/>
        <v>519</v>
      </c>
    </row>
    <row r="7528" spans="1:4" x14ac:dyDescent="0.2">
      <c r="A7528" s="2" t="s">
        <v>849</v>
      </c>
      <c r="B7528" s="2">
        <v>125</v>
      </c>
      <c r="C7528" s="2">
        <v>501</v>
      </c>
      <c r="D7528" s="1">
        <f t="shared" si="117"/>
        <v>376</v>
      </c>
    </row>
    <row r="7529" spans="1:4" x14ac:dyDescent="0.2">
      <c r="A7529" s="2" t="s">
        <v>850</v>
      </c>
      <c r="B7529" s="2">
        <v>277</v>
      </c>
      <c r="C7529" s="2">
        <v>568</v>
      </c>
      <c r="D7529" s="1">
        <f t="shared" si="117"/>
        <v>291</v>
      </c>
    </row>
    <row r="7530" spans="1:4" x14ac:dyDescent="0.2">
      <c r="A7530" s="2" t="s">
        <v>851</v>
      </c>
      <c r="B7530" s="2">
        <v>14437</v>
      </c>
      <c r="C7530" s="2">
        <v>15054</v>
      </c>
      <c r="D7530" s="1">
        <f t="shared" si="117"/>
        <v>617</v>
      </c>
    </row>
    <row r="7531" spans="1:4" x14ac:dyDescent="0.2">
      <c r="A7531" s="2" t="s">
        <v>852</v>
      </c>
      <c r="B7531" s="2">
        <v>955</v>
      </c>
      <c r="C7531" s="2">
        <v>1571</v>
      </c>
      <c r="D7531" s="1">
        <f t="shared" si="117"/>
        <v>616</v>
      </c>
    </row>
    <row r="7532" spans="1:4" x14ac:dyDescent="0.2">
      <c r="A7532" s="2" t="s">
        <v>853</v>
      </c>
      <c r="B7532" s="2">
        <v>60</v>
      </c>
      <c r="C7532" s="2">
        <v>555</v>
      </c>
      <c r="D7532" s="1">
        <f t="shared" si="117"/>
        <v>495</v>
      </c>
    </row>
    <row r="7533" spans="1:4" x14ac:dyDescent="0.2">
      <c r="A7533" s="2" t="s">
        <v>854</v>
      </c>
      <c r="B7533" s="2">
        <v>234</v>
      </c>
      <c r="C7533" s="2">
        <v>612</v>
      </c>
      <c r="D7533" s="1">
        <f t="shared" si="117"/>
        <v>378</v>
      </c>
    </row>
    <row r="7534" spans="1:4" x14ac:dyDescent="0.2">
      <c r="A7534" s="2" t="s">
        <v>855</v>
      </c>
      <c r="B7534" s="2">
        <v>123</v>
      </c>
      <c r="C7534" s="2">
        <v>471</v>
      </c>
      <c r="D7534" s="1">
        <f t="shared" si="117"/>
        <v>348</v>
      </c>
    </row>
    <row r="7535" spans="1:4" x14ac:dyDescent="0.2">
      <c r="A7535" s="2" t="s">
        <v>856</v>
      </c>
      <c r="B7535" s="2">
        <v>923</v>
      </c>
      <c r="C7535" s="2">
        <v>1423</v>
      </c>
      <c r="D7535" s="1">
        <f t="shared" si="117"/>
        <v>500</v>
      </c>
    </row>
    <row r="7536" spans="1:4" x14ac:dyDescent="0.2">
      <c r="A7536" s="2" t="s">
        <v>857</v>
      </c>
      <c r="B7536" s="2">
        <v>39</v>
      </c>
      <c r="C7536" s="2">
        <v>389</v>
      </c>
      <c r="D7536" s="1">
        <f t="shared" si="117"/>
        <v>350</v>
      </c>
    </row>
    <row r="7537" spans="1:4" x14ac:dyDescent="0.2">
      <c r="A7537" s="2" t="s">
        <v>858</v>
      </c>
      <c r="B7537" s="2">
        <v>207</v>
      </c>
      <c r="C7537" s="2">
        <v>1332</v>
      </c>
      <c r="D7537" s="1">
        <f t="shared" si="117"/>
        <v>1125</v>
      </c>
    </row>
    <row r="7538" spans="1:4" x14ac:dyDescent="0.2">
      <c r="A7538" s="2" t="s">
        <v>859</v>
      </c>
      <c r="B7538" s="2">
        <v>143</v>
      </c>
      <c r="C7538" s="2">
        <v>740</v>
      </c>
      <c r="D7538" s="1">
        <f t="shared" si="117"/>
        <v>597</v>
      </c>
    </row>
    <row r="7539" spans="1:4" x14ac:dyDescent="0.2">
      <c r="A7539" s="2" t="s">
        <v>860</v>
      </c>
      <c r="B7539" s="2">
        <v>18909</v>
      </c>
      <c r="C7539" s="2">
        <v>19391</v>
      </c>
      <c r="D7539" s="1">
        <f t="shared" si="117"/>
        <v>482</v>
      </c>
    </row>
    <row r="7540" spans="1:4" x14ac:dyDescent="0.2">
      <c r="A7540" s="2" t="s">
        <v>860</v>
      </c>
      <c r="B7540" s="2">
        <v>20224</v>
      </c>
      <c r="C7540" s="2">
        <v>20876</v>
      </c>
      <c r="D7540" s="1">
        <f t="shared" si="117"/>
        <v>652</v>
      </c>
    </row>
    <row r="7541" spans="1:4" x14ac:dyDescent="0.2">
      <c r="A7541" s="2" t="s">
        <v>860</v>
      </c>
      <c r="B7541" s="2">
        <v>20893</v>
      </c>
      <c r="C7541" s="2">
        <v>21657</v>
      </c>
      <c r="D7541" s="1">
        <f t="shared" si="117"/>
        <v>764</v>
      </c>
    </row>
    <row r="7542" spans="1:4" x14ac:dyDescent="0.2">
      <c r="A7542" s="2" t="s">
        <v>861</v>
      </c>
      <c r="B7542" s="2">
        <v>951</v>
      </c>
      <c r="C7542" s="2">
        <v>1502</v>
      </c>
      <c r="D7542" s="1">
        <f t="shared" si="117"/>
        <v>551</v>
      </c>
    </row>
    <row r="7543" spans="1:4" x14ac:dyDescent="0.2">
      <c r="A7543" s="2" t="s">
        <v>862</v>
      </c>
      <c r="B7543" s="2">
        <v>343</v>
      </c>
      <c r="C7543" s="2">
        <v>609</v>
      </c>
      <c r="D7543" s="1">
        <f t="shared" si="117"/>
        <v>266</v>
      </c>
    </row>
    <row r="7544" spans="1:4" x14ac:dyDescent="0.2">
      <c r="A7544" s="2" t="s">
        <v>863</v>
      </c>
      <c r="B7544" s="2">
        <v>9701</v>
      </c>
      <c r="C7544" s="2">
        <v>10717</v>
      </c>
      <c r="D7544" s="1">
        <f t="shared" si="117"/>
        <v>1016</v>
      </c>
    </row>
    <row r="7545" spans="1:4" x14ac:dyDescent="0.2">
      <c r="A7545" s="2" t="s">
        <v>863</v>
      </c>
      <c r="B7545" s="2">
        <v>18722</v>
      </c>
      <c r="C7545" s="2">
        <v>19240</v>
      </c>
      <c r="D7545" s="1">
        <f t="shared" si="117"/>
        <v>518</v>
      </c>
    </row>
    <row r="7546" spans="1:4" x14ac:dyDescent="0.2">
      <c r="A7546" s="2" t="s">
        <v>864</v>
      </c>
      <c r="B7546" s="2">
        <v>-1</v>
      </c>
      <c r="C7546" s="2">
        <v>606</v>
      </c>
      <c r="D7546" s="1">
        <f t="shared" si="117"/>
        <v>607</v>
      </c>
    </row>
    <row r="7547" spans="1:4" x14ac:dyDescent="0.2">
      <c r="A7547" s="2" t="s">
        <v>865</v>
      </c>
      <c r="B7547" s="2">
        <v>701</v>
      </c>
      <c r="C7547" s="2">
        <v>1552</v>
      </c>
      <c r="D7547" s="1">
        <f t="shared" si="117"/>
        <v>851</v>
      </c>
    </row>
    <row r="7548" spans="1:4" x14ac:dyDescent="0.2">
      <c r="A7548" s="2" t="s">
        <v>866</v>
      </c>
      <c r="B7548" s="2">
        <v>119</v>
      </c>
      <c r="C7548" s="2">
        <v>586</v>
      </c>
      <c r="D7548" s="1">
        <f t="shared" si="117"/>
        <v>467</v>
      </c>
    </row>
    <row r="7549" spans="1:4" x14ac:dyDescent="0.2">
      <c r="A7549" s="2" t="s">
        <v>867</v>
      </c>
      <c r="B7549" s="2">
        <v>18</v>
      </c>
      <c r="C7549" s="2">
        <v>360</v>
      </c>
      <c r="D7549" s="1">
        <f t="shared" si="117"/>
        <v>342</v>
      </c>
    </row>
    <row r="7550" spans="1:4" x14ac:dyDescent="0.2">
      <c r="A7550" s="2" t="s">
        <v>868</v>
      </c>
      <c r="B7550" s="2">
        <v>154</v>
      </c>
      <c r="C7550" s="2">
        <v>514</v>
      </c>
      <c r="D7550" s="1">
        <f t="shared" si="117"/>
        <v>360</v>
      </c>
    </row>
    <row r="7551" spans="1:4" x14ac:dyDescent="0.2">
      <c r="A7551" s="2" t="s">
        <v>869</v>
      </c>
      <c r="B7551" s="2">
        <v>78</v>
      </c>
      <c r="C7551" s="2">
        <v>484</v>
      </c>
      <c r="D7551" s="1">
        <f t="shared" si="117"/>
        <v>406</v>
      </c>
    </row>
    <row r="7552" spans="1:4" x14ac:dyDescent="0.2">
      <c r="A7552" s="2" t="s">
        <v>870</v>
      </c>
      <c r="B7552" s="2">
        <v>-1</v>
      </c>
      <c r="C7552" s="2">
        <v>854</v>
      </c>
      <c r="D7552" s="1">
        <f t="shared" si="117"/>
        <v>855</v>
      </c>
    </row>
    <row r="7553" spans="1:4" x14ac:dyDescent="0.2">
      <c r="A7553" s="2" t="s">
        <v>871</v>
      </c>
      <c r="B7553" s="2">
        <v>-1</v>
      </c>
      <c r="C7553" s="2">
        <v>249</v>
      </c>
      <c r="D7553" s="1">
        <f t="shared" si="117"/>
        <v>250</v>
      </c>
    </row>
    <row r="7554" spans="1:4" x14ac:dyDescent="0.2">
      <c r="A7554" s="2" t="s">
        <v>871</v>
      </c>
      <c r="B7554" s="2">
        <v>587</v>
      </c>
      <c r="C7554" s="2">
        <v>921</v>
      </c>
      <c r="D7554" s="1">
        <f t="shared" si="117"/>
        <v>334</v>
      </c>
    </row>
    <row r="7555" spans="1:4" x14ac:dyDescent="0.2">
      <c r="A7555" s="2" t="s">
        <v>872</v>
      </c>
      <c r="B7555" s="2">
        <v>857</v>
      </c>
      <c r="C7555" s="2">
        <v>1551</v>
      </c>
      <c r="D7555" s="1">
        <f t="shared" si="117"/>
        <v>694</v>
      </c>
    </row>
    <row r="7556" spans="1:4" x14ac:dyDescent="0.2">
      <c r="A7556" s="2" t="s">
        <v>873</v>
      </c>
      <c r="B7556" s="2">
        <v>19902</v>
      </c>
      <c r="C7556" s="2">
        <v>20474</v>
      </c>
      <c r="D7556" s="1">
        <f t="shared" si="117"/>
        <v>572</v>
      </c>
    </row>
    <row r="7557" spans="1:4" x14ac:dyDescent="0.2">
      <c r="A7557" s="2" t="s">
        <v>874</v>
      </c>
      <c r="B7557" s="2">
        <v>11</v>
      </c>
      <c r="C7557" s="2">
        <v>584</v>
      </c>
      <c r="D7557" s="1">
        <f t="shared" ref="D7557:D7620" si="118">C7557-B7557</f>
        <v>573</v>
      </c>
    </row>
    <row r="7558" spans="1:4" x14ac:dyDescent="0.2">
      <c r="A7558" s="2" t="s">
        <v>875</v>
      </c>
      <c r="B7558" s="2">
        <v>141</v>
      </c>
      <c r="C7558" s="2">
        <v>561</v>
      </c>
      <c r="D7558" s="1">
        <f t="shared" si="118"/>
        <v>420</v>
      </c>
    </row>
    <row r="7559" spans="1:4" x14ac:dyDescent="0.2">
      <c r="A7559" s="2" t="s">
        <v>876</v>
      </c>
      <c r="B7559" s="2">
        <v>29</v>
      </c>
      <c r="C7559" s="2">
        <v>499</v>
      </c>
      <c r="D7559" s="1">
        <f t="shared" si="118"/>
        <v>470</v>
      </c>
    </row>
    <row r="7560" spans="1:4" x14ac:dyDescent="0.2">
      <c r="A7560" s="2" t="s">
        <v>877</v>
      </c>
      <c r="B7560" s="2">
        <v>95</v>
      </c>
      <c r="C7560" s="2">
        <v>559</v>
      </c>
      <c r="D7560" s="1">
        <f t="shared" si="118"/>
        <v>464</v>
      </c>
    </row>
    <row r="7561" spans="1:4" x14ac:dyDescent="0.2">
      <c r="A7561" s="2" t="s">
        <v>878</v>
      </c>
      <c r="B7561" s="2">
        <v>194</v>
      </c>
      <c r="C7561" s="2">
        <v>558</v>
      </c>
      <c r="D7561" s="1">
        <f t="shared" si="118"/>
        <v>364</v>
      </c>
    </row>
    <row r="7562" spans="1:4" x14ac:dyDescent="0.2">
      <c r="A7562" s="2" t="s">
        <v>879</v>
      </c>
      <c r="B7562" s="2">
        <v>-1</v>
      </c>
      <c r="C7562" s="2">
        <v>210</v>
      </c>
      <c r="D7562" s="1">
        <f t="shared" si="118"/>
        <v>211</v>
      </c>
    </row>
    <row r="7563" spans="1:4" x14ac:dyDescent="0.2">
      <c r="A7563" s="2" t="s">
        <v>880</v>
      </c>
      <c r="B7563" s="2">
        <v>10</v>
      </c>
      <c r="C7563" s="2">
        <v>560</v>
      </c>
      <c r="D7563" s="1">
        <f t="shared" si="118"/>
        <v>550</v>
      </c>
    </row>
    <row r="7564" spans="1:4" x14ac:dyDescent="0.2">
      <c r="A7564" s="2" t="s">
        <v>881</v>
      </c>
      <c r="B7564" s="2">
        <v>166</v>
      </c>
      <c r="C7564" s="2">
        <v>566</v>
      </c>
      <c r="D7564" s="1">
        <f t="shared" si="118"/>
        <v>400</v>
      </c>
    </row>
    <row r="7565" spans="1:4" x14ac:dyDescent="0.2">
      <c r="A7565" s="2" t="s">
        <v>882</v>
      </c>
      <c r="B7565" s="2">
        <v>142</v>
      </c>
      <c r="C7565" s="2">
        <v>575</v>
      </c>
      <c r="D7565" s="1">
        <f t="shared" si="118"/>
        <v>433</v>
      </c>
    </row>
    <row r="7566" spans="1:4" x14ac:dyDescent="0.2">
      <c r="A7566" s="2" t="s">
        <v>883</v>
      </c>
      <c r="B7566" s="2">
        <v>24485</v>
      </c>
      <c r="C7566" s="2">
        <v>24766</v>
      </c>
      <c r="D7566" s="1">
        <f t="shared" si="118"/>
        <v>281</v>
      </c>
    </row>
    <row r="7567" spans="1:4" x14ac:dyDescent="0.2">
      <c r="A7567" s="2" t="s">
        <v>883</v>
      </c>
      <c r="B7567" s="2">
        <v>25544</v>
      </c>
      <c r="C7567" s="2">
        <v>26580</v>
      </c>
      <c r="D7567" s="1">
        <f t="shared" si="118"/>
        <v>1036</v>
      </c>
    </row>
    <row r="7568" spans="1:4" x14ac:dyDescent="0.2">
      <c r="A7568" s="2" t="s">
        <v>883</v>
      </c>
      <c r="B7568" s="2">
        <v>192911</v>
      </c>
      <c r="C7568" s="2">
        <v>193468</v>
      </c>
      <c r="D7568" s="1">
        <f t="shared" si="118"/>
        <v>557</v>
      </c>
    </row>
    <row r="7569" spans="1:4" x14ac:dyDescent="0.2">
      <c r="A7569" s="2" t="s">
        <v>883</v>
      </c>
      <c r="B7569" s="2">
        <v>503232</v>
      </c>
      <c r="C7569" s="2">
        <v>503648</v>
      </c>
      <c r="D7569" s="1">
        <f t="shared" si="118"/>
        <v>416</v>
      </c>
    </row>
    <row r="7570" spans="1:4" x14ac:dyDescent="0.2">
      <c r="A7570" s="2" t="s">
        <v>883</v>
      </c>
      <c r="B7570" s="2">
        <v>962316</v>
      </c>
      <c r="C7570" s="2">
        <v>962678</v>
      </c>
      <c r="D7570" s="1">
        <f t="shared" si="118"/>
        <v>362</v>
      </c>
    </row>
    <row r="7571" spans="1:4" x14ac:dyDescent="0.2">
      <c r="A7571" s="2" t="s">
        <v>883</v>
      </c>
      <c r="B7571" s="2">
        <v>2161224</v>
      </c>
      <c r="C7571" s="2">
        <v>2162159</v>
      </c>
      <c r="D7571" s="1">
        <f t="shared" si="118"/>
        <v>935</v>
      </c>
    </row>
    <row r="7572" spans="1:4" x14ac:dyDescent="0.2">
      <c r="A7572" s="2" t="s">
        <v>884</v>
      </c>
      <c r="B7572" s="2">
        <v>26</v>
      </c>
      <c r="C7572" s="2">
        <v>322</v>
      </c>
      <c r="D7572" s="1">
        <f t="shared" si="118"/>
        <v>296</v>
      </c>
    </row>
    <row r="7573" spans="1:4" x14ac:dyDescent="0.2">
      <c r="A7573" s="2" t="s">
        <v>885</v>
      </c>
      <c r="B7573" s="2">
        <v>83</v>
      </c>
      <c r="C7573" s="2">
        <v>612</v>
      </c>
      <c r="D7573" s="1">
        <f t="shared" si="118"/>
        <v>529</v>
      </c>
    </row>
    <row r="7574" spans="1:4" x14ac:dyDescent="0.2">
      <c r="A7574" s="2" t="s">
        <v>886</v>
      </c>
      <c r="B7574" s="2">
        <v>-1</v>
      </c>
      <c r="C7574" s="2">
        <v>446</v>
      </c>
      <c r="D7574" s="1">
        <f t="shared" si="118"/>
        <v>447</v>
      </c>
    </row>
    <row r="7575" spans="1:4" x14ac:dyDescent="0.2">
      <c r="A7575" s="2" t="s">
        <v>887</v>
      </c>
      <c r="B7575" s="2">
        <v>124</v>
      </c>
      <c r="C7575" s="2">
        <v>566</v>
      </c>
      <c r="D7575" s="1">
        <f t="shared" si="118"/>
        <v>442</v>
      </c>
    </row>
    <row r="7576" spans="1:4" x14ac:dyDescent="0.2">
      <c r="A7576" s="2" t="s">
        <v>888</v>
      </c>
      <c r="B7576" s="2">
        <v>-1</v>
      </c>
      <c r="C7576" s="2">
        <v>497</v>
      </c>
      <c r="D7576" s="1">
        <f t="shared" si="118"/>
        <v>498</v>
      </c>
    </row>
    <row r="7577" spans="1:4" x14ac:dyDescent="0.2">
      <c r="A7577" s="2" t="s">
        <v>889</v>
      </c>
      <c r="B7577" s="2">
        <v>93</v>
      </c>
      <c r="C7577" s="2">
        <v>551</v>
      </c>
      <c r="D7577" s="1">
        <f t="shared" si="118"/>
        <v>458</v>
      </c>
    </row>
    <row r="7578" spans="1:4" x14ac:dyDescent="0.2">
      <c r="A7578" s="2" t="s">
        <v>890</v>
      </c>
      <c r="B7578" s="2">
        <v>-1</v>
      </c>
      <c r="C7578" s="2">
        <v>600</v>
      </c>
      <c r="D7578" s="1">
        <f t="shared" si="118"/>
        <v>601</v>
      </c>
    </row>
    <row r="7579" spans="1:4" x14ac:dyDescent="0.2">
      <c r="A7579" s="2" t="s">
        <v>891</v>
      </c>
      <c r="B7579" s="2">
        <v>219</v>
      </c>
      <c r="C7579" s="2">
        <v>598</v>
      </c>
      <c r="D7579" s="1">
        <f t="shared" si="118"/>
        <v>379</v>
      </c>
    </row>
    <row r="7580" spans="1:4" x14ac:dyDescent="0.2">
      <c r="A7580" s="2" t="s">
        <v>892</v>
      </c>
      <c r="B7580" s="2">
        <v>62</v>
      </c>
      <c r="C7580" s="2">
        <v>599</v>
      </c>
      <c r="D7580" s="1">
        <f t="shared" si="118"/>
        <v>537</v>
      </c>
    </row>
    <row r="7581" spans="1:4" x14ac:dyDescent="0.2">
      <c r="A7581" s="2" t="s">
        <v>893</v>
      </c>
      <c r="B7581" s="2">
        <v>-1</v>
      </c>
      <c r="C7581" s="2">
        <v>223</v>
      </c>
      <c r="D7581" s="1">
        <f t="shared" si="118"/>
        <v>224</v>
      </c>
    </row>
    <row r="7582" spans="1:4" x14ac:dyDescent="0.2">
      <c r="A7582" s="2" t="s">
        <v>894</v>
      </c>
      <c r="B7582" s="2">
        <v>892</v>
      </c>
      <c r="C7582" s="2">
        <v>1396</v>
      </c>
      <c r="D7582" s="1">
        <f t="shared" si="118"/>
        <v>504</v>
      </c>
    </row>
    <row r="7583" spans="1:4" x14ac:dyDescent="0.2">
      <c r="A7583" s="2" t="s">
        <v>895</v>
      </c>
      <c r="B7583" s="2">
        <v>30</v>
      </c>
      <c r="C7583" s="2">
        <v>681</v>
      </c>
      <c r="D7583" s="1">
        <f t="shared" si="118"/>
        <v>651</v>
      </c>
    </row>
    <row r="7584" spans="1:4" x14ac:dyDescent="0.2">
      <c r="A7584" s="2" t="s">
        <v>896</v>
      </c>
      <c r="B7584" s="2">
        <v>19</v>
      </c>
      <c r="C7584" s="2">
        <v>495</v>
      </c>
      <c r="D7584" s="1">
        <f t="shared" si="118"/>
        <v>476</v>
      </c>
    </row>
    <row r="7585" spans="1:4" x14ac:dyDescent="0.2">
      <c r="A7585" s="2" t="s">
        <v>897</v>
      </c>
      <c r="B7585" s="2">
        <v>55</v>
      </c>
      <c r="C7585" s="2">
        <v>562</v>
      </c>
      <c r="D7585" s="1">
        <f t="shared" si="118"/>
        <v>507</v>
      </c>
    </row>
    <row r="7586" spans="1:4" x14ac:dyDescent="0.2">
      <c r="A7586" s="2" t="s">
        <v>898</v>
      </c>
      <c r="B7586" s="2">
        <v>1152</v>
      </c>
      <c r="C7586" s="2">
        <v>1537</v>
      </c>
      <c r="D7586" s="1">
        <f t="shared" si="118"/>
        <v>385</v>
      </c>
    </row>
    <row r="7587" spans="1:4" x14ac:dyDescent="0.2">
      <c r="A7587" s="2" t="s">
        <v>899</v>
      </c>
      <c r="B7587" s="2">
        <v>31</v>
      </c>
      <c r="C7587" s="2">
        <v>581</v>
      </c>
      <c r="D7587" s="1">
        <f t="shared" si="118"/>
        <v>550</v>
      </c>
    </row>
    <row r="7588" spans="1:4" x14ac:dyDescent="0.2">
      <c r="A7588" s="2" t="s">
        <v>900</v>
      </c>
      <c r="B7588" s="2">
        <v>4</v>
      </c>
      <c r="C7588" s="2">
        <v>583</v>
      </c>
      <c r="D7588" s="1">
        <f t="shared" si="118"/>
        <v>579</v>
      </c>
    </row>
    <row r="7589" spans="1:4" x14ac:dyDescent="0.2">
      <c r="A7589" s="2" t="s">
        <v>901</v>
      </c>
      <c r="B7589" s="2">
        <v>-1</v>
      </c>
      <c r="C7589" s="2">
        <v>491</v>
      </c>
      <c r="D7589" s="1">
        <f t="shared" si="118"/>
        <v>492</v>
      </c>
    </row>
    <row r="7590" spans="1:4" x14ac:dyDescent="0.2">
      <c r="A7590" s="2" t="s">
        <v>902</v>
      </c>
      <c r="B7590" s="2">
        <v>51</v>
      </c>
      <c r="C7590" s="2">
        <v>518</v>
      </c>
      <c r="D7590" s="1">
        <f t="shared" si="118"/>
        <v>467</v>
      </c>
    </row>
    <row r="7591" spans="1:4" x14ac:dyDescent="0.2">
      <c r="A7591" s="2" t="s">
        <v>903</v>
      </c>
      <c r="B7591" s="2">
        <v>45</v>
      </c>
      <c r="C7591" s="2">
        <v>518</v>
      </c>
      <c r="D7591" s="1">
        <f t="shared" si="118"/>
        <v>473</v>
      </c>
    </row>
    <row r="7592" spans="1:4" x14ac:dyDescent="0.2">
      <c r="A7592" s="2" t="s">
        <v>904</v>
      </c>
      <c r="B7592" s="2">
        <v>1438</v>
      </c>
      <c r="C7592" s="2">
        <v>2588</v>
      </c>
      <c r="D7592" s="1">
        <f t="shared" si="118"/>
        <v>1150</v>
      </c>
    </row>
    <row r="7593" spans="1:4" x14ac:dyDescent="0.2">
      <c r="A7593" s="2" t="s">
        <v>904</v>
      </c>
      <c r="B7593" s="2">
        <v>6638</v>
      </c>
      <c r="C7593" s="2">
        <v>7163</v>
      </c>
      <c r="D7593" s="1">
        <f t="shared" si="118"/>
        <v>525</v>
      </c>
    </row>
    <row r="7594" spans="1:4" x14ac:dyDescent="0.2">
      <c r="A7594" s="2" t="s">
        <v>905</v>
      </c>
      <c r="B7594" s="2">
        <v>70</v>
      </c>
      <c r="C7594" s="2">
        <v>551</v>
      </c>
      <c r="D7594" s="1">
        <f t="shared" si="118"/>
        <v>481</v>
      </c>
    </row>
    <row r="7595" spans="1:4" x14ac:dyDescent="0.2">
      <c r="A7595" s="2" t="s">
        <v>906</v>
      </c>
      <c r="B7595" s="2">
        <v>14</v>
      </c>
      <c r="C7595" s="2">
        <v>591</v>
      </c>
      <c r="D7595" s="1">
        <f t="shared" si="118"/>
        <v>577</v>
      </c>
    </row>
    <row r="7596" spans="1:4" x14ac:dyDescent="0.2">
      <c r="A7596" s="2" t="s">
        <v>907</v>
      </c>
      <c r="B7596" s="2">
        <v>125</v>
      </c>
      <c r="C7596" s="2">
        <v>1035</v>
      </c>
      <c r="D7596" s="1">
        <f t="shared" si="118"/>
        <v>910</v>
      </c>
    </row>
    <row r="7597" spans="1:4" x14ac:dyDescent="0.2">
      <c r="A7597" s="2" t="s">
        <v>908</v>
      </c>
      <c r="B7597" s="2">
        <v>863004</v>
      </c>
      <c r="C7597" s="2">
        <v>863507</v>
      </c>
      <c r="D7597" s="1">
        <f t="shared" si="118"/>
        <v>503</v>
      </c>
    </row>
    <row r="7598" spans="1:4" x14ac:dyDescent="0.2">
      <c r="A7598" s="2" t="s">
        <v>908</v>
      </c>
      <c r="B7598" s="2">
        <v>1033084</v>
      </c>
      <c r="C7598" s="2">
        <v>1034498</v>
      </c>
      <c r="D7598" s="1">
        <f t="shared" si="118"/>
        <v>1414</v>
      </c>
    </row>
    <row r="7599" spans="1:4" x14ac:dyDescent="0.2">
      <c r="A7599" s="2" t="s">
        <v>908</v>
      </c>
      <c r="B7599" s="2">
        <v>1798436</v>
      </c>
      <c r="C7599" s="2">
        <v>1798813</v>
      </c>
      <c r="D7599" s="1">
        <f t="shared" si="118"/>
        <v>377</v>
      </c>
    </row>
    <row r="7600" spans="1:4" x14ac:dyDescent="0.2">
      <c r="A7600" s="2" t="s">
        <v>908</v>
      </c>
      <c r="B7600" s="2">
        <v>1987414</v>
      </c>
      <c r="C7600" s="2">
        <v>1987971</v>
      </c>
      <c r="D7600" s="1">
        <f t="shared" si="118"/>
        <v>557</v>
      </c>
    </row>
    <row r="7601" spans="1:4" x14ac:dyDescent="0.2">
      <c r="A7601" s="2" t="s">
        <v>909</v>
      </c>
      <c r="B7601" s="2">
        <v>2064</v>
      </c>
      <c r="C7601" s="2">
        <v>2398</v>
      </c>
      <c r="D7601" s="1">
        <f t="shared" si="118"/>
        <v>334</v>
      </c>
    </row>
    <row r="7602" spans="1:4" x14ac:dyDescent="0.2">
      <c r="A7602" s="2" t="s">
        <v>910</v>
      </c>
      <c r="B7602" s="2">
        <v>20</v>
      </c>
      <c r="C7602" s="2">
        <v>574</v>
      </c>
      <c r="D7602" s="1">
        <f t="shared" si="118"/>
        <v>554</v>
      </c>
    </row>
    <row r="7603" spans="1:4" x14ac:dyDescent="0.2">
      <c r="A7603" s="2" t="s">
        <v>911</v>
      </c>
      <c r="B7603" s="2">
        <v>656</v>
      </c>
      <c r="C7603" s="2">
        <v>1486</v>
      </c>
      <c r="D7603" s="1">
        <f t="shared" si="118"/>
        <v>830</v>
      </c>
    </row>
    <row r="7604" spans="1:4" x14ac:dyDescent="0.2">
      <c r="A7604" s="2" t="s">
        <v>912</v>
      </c>
      <c r="B7604" s="2">
        <v>59</v>
      </c>
      <c r="C7604" s="2">
        <v>589</v>
      </c>
      <c r="D7604" s="1">
        <f t="shared" si="118"/>
        <v>530</v>
      </c>
    </row>
    <row r="7605" spans="1:4" x14ac:dyDescent="0.2">
      <c r="A7605" s="2" t="s">
        <v>913</v>
      </c>
      <c r="B7605" s="2">
        <v>-1</v>
      </c>
      <c r="C7605" s="2">
        <v>325</v>
      </c>
      <c r="D7605" s="1">
        <f t="shared" si="118"/>
        <v>326</v>
      </c>
    </row>
    <row r="7606" spans="1:4" x14ac:dyDescent="0.2">
      <c r="A7606" s="2" t="s">
        <v>914</v>
      </c>
      <c r="B7606" s="2">
        <v>83</v>
      </c>
      <c r="C7606" s="2">
        <v>1746</v>
      </c>
      <c r="D7606" s="1">
        <f t="shared" si="118"/>
        <v>1663</v>
      </c>
    </row>
    <row r="7607" spans="1:4" x14ac:dyDescent="0.2">
      <c r="A7607" s="2" t="s">
        <v>914</v>
      </c>
      <c r="B7607" s="2">
        <v>3900</v>
      </c>
      <c r="C7607" s="2">
        <v>4688</v>
      </c>
      <c r="D7607" s="1">
        <f t="shared" si="118"/>
        <v>788</v>
      </c>
    </row>
    <row r="7608" spans="1:4" x14ac:dyDescent="0.2">
      <c r="A7608" s="2" t="s">
        <v>914</v>
      </c>
      <c r="B7608" s="2">
        <v>9810</v>
      </c>
      <c r="C7608" s="2">
        <v>10731</v>
      </c>
      <c r="D7608" s="1">
        <f t="shared" si="118"/>
        <v>921</v>
      </c>
    </row>
    <row r="7609" spans="1:4" x14ac:dyDescent="0.2">
      <c r="A7609" s="2" t="s">
        <v>914</v>
      </c>
      <c r="B7609" s="2">
        <v>12196</v>
      </c>
      <c r="C7609" s="2">
        <v>12944</v>
      </c>
      <c r="D7609" s="1">
        <f t="shared" si="118"/>
        <v>748</v>
      </c>
    </row>
    <row r="7610" spans="1:4" x14ac:dyDescent="0.2">
      <c r="A7610" s="2" t="s">
        <v>914</v>
      </c>
      <c r="B7610" s="2">
        <v>16023</v>
      </c>
      <c r="C7610" s="2">
        <v>17021</v>
      </c>
      <c r="D7610" s="1">
        <f t="shared" si="118"/>
        <v>998</v>
      </c>
    </row>
    <row r="7611" spans="1:4" x14ac:dyDescent="0.2">
      <c r="A7611" s="2" t="s">
        <v>914</v>
      </c>
      <c r="B7611" s="2">
        <v>19324</v>
      </c>
      <c r="C7611" s="2">
        <v>20464</v>
      </c>
      <c r="D7611" s="1">
        <f t="shared" si="118"/>
        <v>1140</v>
      </c>
    </row>
    <row r="7612" spans="1:4" x14ac:dyDescent="0.2">
      <c r="A7612" s="2" t="s">
        <v>915</v>
      </c>
      <c r="B7612" s="2">
        <v>97</v>
      </c>
      <c r="C7612" s="2">
        <v>500</v>
      </c>
      <c r="D7612" s="1">
        <f t="shared" si="118"/>
        <v>403</v>
      </c>
    </row>
    <row r="7613" spans="1:4" x14ac:dyDescent="0.2">
      <c r="A7613" s="2" t="s">
        <v>916</v>
      </c>
      <c r="B7613" s="2">
        <v>44</v>
      </c>
      <c r="C7613" s="2">
        <v>588</v>
      </c>
      <c r="D7613" s="1">
        <f t="shared" si="118"/>
        <v>544</v>
      </c>
    </row>
    <row r="7614" spans="1:4" x14ac:dyDescent="0.2">
      <c r="A7614" s="2" t="s">
        <v>917</v>
      </c>
      <c r="B7614" s="2">
        <v>69</v>
      </c>
      <c r="C7614" s="2">
        <v>768</v>
      </c>
      <c r="D7614" s="1">
        <f t="shared" si="118"/>
        <v>699</v>
      </c>
    </row>
    <row r="7615" spans="1:4" x14ac:dyDescent="0.2">
      <c r="A7615" s="2" t="s">
        <v>918</v>
      </c>
      <c r="B7615" s="2">
        <v>5596</v>
      </c>
      <c r="C7615" s="2">
        <v>6259</v>
      </c>
      <c r="D7615" s="1">
        <f t="shared" si="118"/>
        <v>663</v>
      </c>
    </row>
    <row r="7616" spans="1:4" x14ac:dyDescent="0.2">
      <c r="A7616" s="2" t="s">
        <v>919</v>
      </c>
      <c r="B7616" s="2">
        <v>136</v>
      </c>
      <c r="C7616" s="2">
        <v>1503</v>
      </c>
      <c r="D7616" s="1">
        <f t="shared" si="118"/>
        <v>1367</v>
      </c>
    </row>
    <row r="7617" spans="1:4" x14ac:dyDescent="0.2">
      <c r="A7617" s="2" t="s">
        <v>920</v>
      </c>
      <c r="B7617" s="2">
        <v>16</v>
      </c>
      <c r="C7617" s="2">
        <v>536</v>
      </c>
      <c r="D7617" s="1">
        <f t="shared" si="118"/>
        <v>520</v>
      </c>
    </row>
    <row r="7618" spans="1:4" x14ac:dyDescent="0.2">
      <c r="A7618" s="2" t="s">
        <v>921</v>
      </c>
      <c r="B7618" s="2">
        <v>618</v>
      </c>
      <c r="C7618" s="2">
        <v>927</v>
      </c>
      <c r="D7618" s="1">
        <f t="shared" si="118"/>
        <v>309</v>
      </c>
    </row>
    <row r="7619" spans="1:4" x14ac:dyDescent="0.2">
      <c r="A7619" s="2" t="s">
        <v>922</v>
      </c>
      <c r="B7619" s="2">
        <v>33</v>
      </c>
      <c r="C7619" s="2">
        <v>615</v>
      </c>
      <c r="D7619" s="1">
        <f t="shared" si="118"/>
        <v>582</v>
      </c>
    </row>
    <row r="7620" spans="1:4" x14ac:dyDescent="0.2">
      <c r="A7620" s="2" t="s">
        <v>923</v>
      </c>
      <c r="B7620" s="2">
        <v>736</v>
      </c>
      <c r="C7620" s="2">
        <v>1366</v>
      </c>
      <c r="D7620" s="1">
        <f t="shared" si="118"/>
        <v>630</v>
      </c>
    </row>
    <row r="7621" spans="1:4" x14ac:dyDescent="0.2">
      <c r="A7621" s="2" t="s">
        <v>924</v>
      </c>
      <c r="B7621" s="2">
        <v>631</v>
      </c>
      <c r="C7621" s="2">
        <v>1159</v>
      </c>
      <c r="D7621" s="1">
        <f t="shared" ref="D7621:D7684" si="119">C7621-B7621</f>
        <v>528</v>
      </c>
    </row>
    <row r="7622" spans="1:4" x14ac:dyDescent="0.2">
      <c r="A7622" s="2" t="s">
        <v>925</v>
      </c>
      <c r="B7622" s="2">
        <v>71</v>
      </c>
      <c r="C7622" s="2">
        <v>528</v>
      </c>
      <c r="D7622" s="1">
        <f t="shared" si="119"/>
        <v>457</v>
      </c>
    </row>
    <row r="7623" spans="1:4" x14ac:dyDescent="0.2">
      <c r="A7623" s="2" t="s">
        <v>926</v>
      </c>
      <c r="B7623" s="2">
        <v>1213</v>
      </c>
      <c r="C7623" s="2">
        <v>1750</v>
      </c>
      <c r="D7623" s="1">
        <f t="shared" si="119"/>
        <v>537</v>
      </c>
    </row>
    <row r="7624" spans="1:4" x14ac:dyDescent="0.2">
      <c r="A7624" s="2" t="s">
        <v>926</v>
      </c>
      <c r="B7624" s="2">
        <v>3447</v>
      </c>
      <c r="C7624" s="2">
        <v>3912</v>
      </c>
      <c r="D7624" s="1">
        <f t="shared" si="119"/>
        <v>465</v>
      </c>
    </row>
    <row r="7625" spans="1:4" x14ac:dyDescent="0.2">
      <c r="A7625" s="2" t="s">
        <v>926</v>
      </c>
      <c r="B7625" s="2">
        <v>4218</v>
      </c>
      <c r="C7625" s="2">
        <v>4671</v>
      </c>
      <c r="D7625" s="1">
        <f t="shared" si="119"/>
        <v>453</v>
      </c>
    </row>
    <row r="7626" spans="1:4" x14ac:dyDescent="0.2">
      <c r="A7626" s="2" t="s">
        <v>926</v>
      </c>
      <c r="B7626" s="2">
        <v>18990</v>
      </c>
      <c r="C7626" s="2">
        <v>19444</v>
      </c>
      <c r="D7626" s="1">
        <f t="shared" si="119"/>
        <v>454</v>
      </c>
    </row>
    <row r="7627" spans="1:4" x14ac:dyDescent="0.2">
      <c r="A7627" s="2" t="s">
        <v>927</v>
      </c>
      <c r="B7627" s="2">
        <v>160</v>
      </c>
      <c r="C7627" s="2">
        <v>716</v>
      </c>
      <c r="D7627" s="1">
        <f t="shared" si="119"/>
        <v>556</v>
      </c>
    </row>
    <row r="7628" spans="1:4" x14ac:dyDescent="0.2">
      <c r="A7628" s="2" t="s">
        <v>928</v>
      </c>
      <c r="B7628" s="2">
        <v>2886</v>
      </c>
      <c r="C7628" s="2">
        <v>3504</v>
      </c>
      <c r="D7628" s="1">
        <f t="shared" si="119"/>
        <v>618</v>
      </c>
    </row>
    <row r="7629" spans="1:4" x14ac:dyDescent="0.2">
      <c r="A7629" s="2" t="s">
        <v>928</v>
      </c>
      <c r="B7629" s="2">
        <v>4098</v>
      </c>
      <c r="C7629" s="2">
        <v>4837</v>
      </c>
      <c r="D7629" s="1">
        <f t="shared" si="119"/>
        <v>739</v>
      </c>
    </row>
    <row r="7630" spans="1:4" x14ac:dyDescent="0.2">
      <c r="A7630" s="2" t="s">
        <v>928</v>
      </c>
      <c r="B7630" s="2">
        <v>5898</v>
      </c>
      <c r="C7630" s="2">
        <v>7653</v>
      </c>
      <c r="D7630" s="1">
        <f t="shared" si="119"/>
        <v>1755</v>
      </c>
    </row>
    <row r="7631" spans="1:4" x14ac:dyDescent="0.2">
      <c r="A7631" s="2" t="s">
        <v>928</v>
      </c>
      <c r="B7631" s="2">
        <v>10374</v>
      </c>
      <c r="C7631" s="2">
        <v>13805</v>
      </c>
      <c r="D7631" s="1">
        <f t="shared" si="119"/>
        <v>3431</v>
      </c>
    </row>
    <row r="7632" spans="1:4" x14ac:dyDescent="0.2">
      <c r="A7632" s="2" t="s">
        <v>928</v>
      </c>
      <c r="B7632" s="2">
        <v>14558</v>
      </c>
      <c r="C7632" s="2">
        <v>16314</v>
      </c>
      <c r="D7632" s="1">
        <f t="shared" si="119"/>
        <v>1756</v>
      </c>
    </row>
    <row r="7633" spans="1:4" x14ac:dyDescent="0.2">
      <c r="A7633" s="2" t="s">
        <v>928</v>
      </c>
      <c r="B7633" s="2">
        <v>16410</v>
      </c>
      <c r="C7633" s="2">
        <v>16828</v>
      </c>
      <c r="D7633" s="1">
        <f t="shared" si="119"/>
        <v>418</v>
      </c>
    </row>
    <row r="7634" spans="1:4" x14ac:dyDescent="0.2">
      <c r="A7634" s="2" t="s">
        <v>928</v>
      </c>
      <c r="B7634" s="2">
        <v>16906</v>
      </c>
      <c r="C7634" s="2">
        <v>17388</v>
      </c>
      <c r="D7634" s="1">
        <f t="shared" si="119"/>
        <v>482</v>
      </c>
    </row>
    <row r="7635" spans="1:4" x14ac:dyDescent="0.2">
      <c r="A7635" s="2" t="s">
        <v>928</v>
      </c>
      <c r="B7635" s="2">
        <v>18914</v>
      </c>
      <c r="C7635" s="2">
        <v>21048</v>
      </c>
      <c r="D7635" s="1">
        <f t="shared" si="119"/>
        <v>2134</v>
      </c>
    </row>
    <row r="7636" spans="1:4" x14ac:dyDescent="0.2">
      <c r="A7636" s="2" t="s">
        <v>928</v>
      </c>
      <c r="B7636" s="2">
        <v>21107</v>
      </c>
      <c r="C7636" s="2">
        <v>21427</v>
      </c>
      <c r="D7636" s="1">
        <f t="shared" si="119"/>
        <v>320</v>
      </c>
    </row>
    <row r="7637" spans="1:4" x14ac:dyDescent="0.2">
      <c r="A7637" s="2" t="s">
        <v>929</v>
      </c>
      <c r="B7637" s="2">
        <v>266</v>
      </c>
      <c r="C7637" s="2">
        <v>1090</v>
      </c>
      <c r="D7637" s="1">
        <f t="shared" si="119"/>
        <v>824</v>
      </c>
    </row>
    <row r="7638" spans="1:4" x14ac:dyDescent="0.2">
      <c r="A7638" s="2" t="s">
        <v>930</v>
      </c>
      <c r="B7638" s="2">
        <v>760</v>
      </c>
      <c r="C7638" s="2">
        <v>1421</v>
      </c>
      <c r="D7638" s="1">
        <f t="shared" si="119"/>
        <v>661</v>
      </c>
    </row>
    <row r="7639" spans="1:4" x14ac:dyDescent="0.2">
      <c r="A7639" s="2" t="s">
        <v>931</v>
      </c>
      <c r="B7639" s="2">
        <v>-1</v>
      </c>
      <c r="C7639" s="2">
        <v>503</v>
      </c>
      <c r="D7639" s="1">
        <f t="shared" si="119"/>
        <v>504</v>
      </c>
    </row>
    <row r="7640" spans="1:4" x14ac:dyDescent="0.2">
      <c r="A7640" s="2" t="s">
        <v>932</v>
      </c>
      <c r="B7640" s="2">
        <v>2979</v>
      </c>
      <c r="C7640" s="2">
        <v>3669</v>
      </c>
      <c r="D7640" s="1">
        <f t="shared" si="119"/>
        <v>690</v>
      </c>
    </row>
    <row r="7641" spans="1:4" x14ac:dyDescent="0.2">
      <c r="A7641" s="2" t="s">
        <v>933</v>
      </c>
      <c r="B7641" s="2">
        <v>64</v>
      </c>
      <c r="C7641" s="2">
        <v>488</v>
      </c>
      <c r="D7641" s="1">
        <f t="shared" si="119"/>
        <v>424</v>
      </c>
    </row>
    <row r="7642" spans="1:4" x14ac:dyDescent="0.2">
      <c r="A7642" s="2" t="s">
        <v>934</v>
      </c>
      <c r="B7642" s="2">
        <v>35</v>
      </c>
      <c r="C7642" s="2">
        <v>549</v>
      </c>
      <c r="D7642" s="1">
        <f t="shared" si="119"/>
        <v>514</v>
      </c>
    </row>
    <row r="7643" spans="1:4" x14ac:dyDescent="0.2">
      <c r="A7643" s="2" t="s">
        <v>935</v>
      </c>
      <c r="B7643" s="2">
        <v>3</v>
      </c>
      <c r="C7643" s="2">
        <v>696</v>
      </c>
      <c r="D7643" s="1">
        <f t="shared" si="119"/>
        <v>693</v>
      </c>
    </row>
    <row r="7644" spans="1:4" x14ac:dyDescent="0.2">
      <c r="A7644" s="2" t="s">
        <v>936</v>
      </c>
      <c r="B7644" s="2">
        <v>1836</v>
      </c>
      <c r="C7644" s="2">
        <v>3674</v>
      </c>
      <c r="D7644" s="1">
        <f t="shared" si="119"/>
        <v>1838</v>
      </c>
    </row>
    <row r="7645" spans="1:4" x14ac:dyDescent="0.2">
      <c r="A7645" s="2" t="s">
        <v>936</v>
      </c>
      <c r="B7645" s="2">
        <v>12254</v>
      </c>
      <c r="C7645" s="2">
        <v>12712</v>
      </c>
      <c r="D7645" s="1">
        <f t="shared" si="119"/>
        <v>458</v>
      </c>
    </row>
    <row r="7646" spans="1:4" x14ac:dyDescent="0.2">
      <c r="A7646" s="2" t="s">
        <v>936</v>
      </c>
      <c r="B7646" s="2">
        <v>207474</v>
      </c>
      <c r="C7646" s="2">
        <v>208161</v>
      </c>
      <c r="D7646" s="1">
        <f t="shared" si="119"/>
        <v>687</v>
      </c>
    </row>
    <row r="7647" spans="1:4" x14ac:dyDescent="0.2">
      <c r="A7647" s="2" t="s">
        <v>936</v>
      </c>
      <c r="B7647" s="2">
        <v>2015389</v>
      </c>
      <c r="C7647" s="2">
        <v>2016029</v>
      </c>
      <c r="D7647" s="1">
        <f t="shared" si="119"/>
        <v>640</v>
      </c>
    </row>
    <row r="7648" spans="1:4" x14ac:dyDescent="0.2">
      <c r="A7648" s="2" t="s">
        <v>937</v>
      </c>
      <c r="B7648" s="2">
        <v>75</v>
      </c>
      <c r="C7648" s="2">
        <v>579</v>
      </c>
      <c r="D7648" s="1">
        <f t="shared" si="119"/>
        <v>504</v>
      </c>
    </row>
    <row r="7649" spans="1:4" x14ac:dyDescent="0.2">
      <c r="A7649" s="2" t="s">
        <v>938</v>
      </c>
      <c r="B7649" s="2">
        <v>15</v>
      </c>
      <c r="C7649" s="2">
        <v>456</v>
      </c>
      <c r="D7649" s="1">
        <f t="shared" si="119"/>
        <v>441</v>
      </c>
    </row>
    <row r="7650" spans="1:4" x14ac:dyDescent="0.2">
      <c r="A7650" s="2" t="s">
        <v>939</v>
      </c>
      <c r="B7650" s="2">
        <v>15</v>
      </c>
      <c r="C7650" s="2">
        <v>859</v>
      </c>
      <c r="D7650" s="1">
        <f t="shared" si="119"/>
        <v>844</v>
      </c>
    </row>
    <row r="7651" spans="1:4" x14ac:dyDescent="0.2">
      <c r="A7651" s="2" t="s">
        <v>940</v>
      </c>
      <c r="B7651" s="2">
        <v>1104</v>
      </c>
      <c r="C7651" s="2">
        <v>1405</v>
      </c>
      <c r="D7651" s="1">
        <f t="shared" si="119"/>
        <v>301</v>
      </c>
    </row>
    <row r="7652" spans="1:4" x14ac:dyDescent="0.2">
      <c r="A7652" s="2" t="s">
        <v>941</v>
      </c>
      <c r="B7652" s="2">
        <v>105</v>
      </c>
      <c r="C7652" s="2">
        <v>494</v>
      </c>
      <c r="D7652" s="1">
        <f t="shared" si="119"/>
        <v>389</v>
      </c>
    </row>
    <row r="7653" spans="1:4" x14ac:dyDescent="0.2">
      <c r="A7653" s="2" t="s">
        <v>941</v>
      </c>
      <c r="B7653" s="2">
        <v>651</v>
      </c>
      <c r="C7653" s="2">
        <v>1389</v>
      </c>
      <c r="D7653" s="1">
        <f t="shared" si="119"/>
        <v>738</v>
      </c>
    </row>
    <row r="7654" spans="1:4" x14ac:dyDescent="0.2">
      <c r="A7654" s="2" t="s">
        <v>942</v>
      </c>
      <c r="B7654" s="2">
        <v>17039</v>
      </c>
      <c r="C7654" s="2">
        <v>17477</v>
      </c>
      <c r="D7654" s="1">
        <f t="shared" si="119"/>
        <v>438</v>
      </c>
    </row>
    <row r="7655" spans="1:4" x14ac:dyDescent="0.2">
      <c r="A7655" s="2" t="s">
        <v>943</v>
      </c>
      <c r="B7655" s="2">
        <v>158</v>
      </c>
      <c r="C7655" s="2">
        <v>575</v>
      </c>
      <c r="D7655" s="1">
        <f t="shared" si="119"/>
        <v>417</v>
      </c>
    </row>
    <row r="7656" spans="1:4" x14ac:dyDescent="0.2">
      <c r="A7656" s="2" t="s">
        <v>944</v>
      </c>
      <c r="B7656" s="2">
        <v>855</v>
      </c>
      <c r="C7656" s="2">
        <v>1469</v>
      </c>
      <c r="D7656" s="1">
        <f t="shared" si="119"/>
        <v>614</v>
      </c>
    </row>
    <row r="7657" spans="1:4" x14ac:dyDescent="0.2">
      <c r="A7657" s="2" t="s">
        <v>945</v>
      </c>
      <c r="B7657" s="2">
        <v>5</v>
      </c>
      <c r="C7657" s="2">
        <v>575</v>
      </c>
      <c r="D7657" s="1">
        <f t="shared" si="119"/>
        <v>570</v>
      </c>
    </row>
    <row r="7658" spans="1:4" x14ac:dyDescent="0.2">
      <c r="A7658" s="2" t="s">
        <v>946</v>
      </c>
      <c r="B7658" s="2">
        <v>50</v>
      </c>
      <c r="C7658" s="2">
        <v>473</v>
      </c>
      <c r="D7658" s="1">
        <f t="shared" si="119"/>
        <v>423</v>
      </c>
    </row>
    <row r="7659" spans="1:4" x14ac:dyDescent="0.2">
      <c r="A7659" s="2" t="s">
        <v>947</v>
      </c>
      <c r="B7659" s="2">
        <v>-1</v>
      </c>
      <c r="C7659" s="2">
        <v>565</v>
      </c>
      <c r="D7659" s="1">
        <f t="shared" si="119"/>
        <v>566</v>
      </c>
    </row>
    <row r="7660" spans="1:4" x14ac:dyDescent="0.2">
      <c r="A7660" s="2" t="s">
        <v>948</v>
      </c>
      <c r="B7660" s="2">
        <v>117</v>
      </c>
      <c r="C7660" s="2">
        <v>757</v>
      </c>
      <c r="D7660" s="1">
        <f t="shared" si="119"/>
        <v>640</v>
      </c>
    </row>
    <row r="7661" spans="1:4" x14ac:dyDescent="0.2">
      <c r="A7661" s="2" t="s">
        <v>948</v>
      </c>
      <c r="B7661" s="2">
        <v>814</v>
      </c>
      <c r="C7661" s="2">
        <v>1275</v>
      </c>
      <c r="D7661" s="1">
        <f t="shared" si="119"/>
        <v>461</v>
      </c>
    </row>
    <row r="7662" spans="1:4" x14ac:dyDescent="0.2">
      <c r="A7662" s="2" t="s">
        <v>949</v>
      </c>
      <c r="B7662" s="2">
        <v>162</v>
      </c>
      <c r="C7662" s="2">
        <v>694</v>
      </c>
      <c r="D7662" s="1">
        <f t="shared" si="119"/>
        <v>532</v>
      </c>
    </row>
    <row r="7663" spans="1:4" x14ac:dyDescent="0.2">
      <c r="A7663" s="2" t="s">
        <v>950</v>
      </c>
      <c r="B7663" s="2">
        <v>87</v>
      </c>
      <c r="C7663" s="2">
        <v>479</v>
      </c>
      <c r="D7663" s="1">
        <f t="shared" si="119"/>
        <v>392</v>
      </c>
    </row>
    <row r="7664" spans="1:4" x14ac:dyDescent="0.2">
      <c r="A7664" s="2" t="s">
        <v>951</v>
      </c>
      <c r="B7664" s="2">
        <v>1</v>
      </c>
      <c r="C7664" s="2">
        <v>507</v>
      </c>
      <c r="D7664" s="1">
        <f t="shared" si="119"/>
        <v>506</v>
      </c>
    </row>
    <row r="7665" spans="1:4" x14ac:dyDescent="0.2">
      <c r="A7665" s="2" t="s">
        <v>952</v>
      </c>
      <c r="B7665" s="2">
        <v>209</v>
      </c>
      <c r="C7665" s="2">
        <v>571</v>
      </c>
      <c r="D7665" s="1">
        <f t="shared" si="119"/>
        <v>362</v>
      </c>
    </row>
    <row r="7666" spans="1:4" x14ac:dyDescent="0.2">
      <c r="A7666" s="2" t="s">
        <v>953</v>
      </c>
      <c r="B7666" s="2">
        <v>-1</v>
      </c>
      <c r="C7666" s="2">
        <v>571</v>
      </c>
      <c r="D7666" s="1">
        <f t="shared" si="119"/>
        <v>572</v>
      </c>
    </row>
    <row r="7667" spans="1:4" x14ac:dyDescent="0.2">
      <c r="A7667" s="2" t="s">
        <v>954</v>
      </c>
      <c r="B7667" s="2">
        <v>66</v>
      </c>
      <c r="C7667" s="2">
        <v>453</v>
      </c>
      <c r="D7667" s="1">
        <f t="shared" si="119"/>
        <v>387</v>
      </c>
    </row>
    <row r="7668" spans="1:4" x14ac:dyDescent="0.2">
      <c r="A7668" s="2" t="s">
        <v>955</v>
      </c>
      <c r="B7668" s="2">
        <v>166</v>
      </c>
      <c r="C7668" s="2">
        <v>1498</v>
      </c>
      <c r="D7668" s="1">
        <f t="shared" si="119"/>
        <v>1332</v>
      </c>
    </row>
    <row r="7669" spans="1:4" x14ac:dyDescent="0.2">
      <c r="A7669" s="2" t="s">
        <v>956</v>
      </c>
      <c r="B7669" s="2">
        <v>40</v>
      </c>
      <c r="C7669" s="2">
        <v>455</v>
      </c>
      <c r="D7669" s="1">
        <f t="shared" si="119"/>
        <v>415</v>
      </c>
    </row>
    <row r="7670" spans="1:4" x14ac:dyDescent="0.2">
      <c r="A7670" s="2" t="s">
        <v>957</v>
      </c>
      <c r="B7670" s="2">
        <v>883</v>
      </c>
      <c r="C7670" s="2">
        <v>1495</v>
      </c>
      <c r="D7670" s="1">
        <f t="shared" si="119"/>
        <v>612</v>
      </c>
    </row>
    <row r="7671" spans="1:4" x14ac:dyDescent="0.2">
      <c r="A7671" s="2" t="s">
        <v>958</v>
      </c>
      <c r="B7671" s="2">
        <v>685</v>
      </c>
      <c r="C7671" s="2">
        <v>1322</v>
      </c>
      <c r="D7671" s="1">
        <f t="shared" si="119"/>
        <v>637</v>
      </c>
    </row>
    <row r="7672" spans="1:4" x14ac:dyDescent="0.2">
      <c r="A7672" s="2" t="s">
        <v>959</v>
      </c>
      <c r="B7672" s="2">
        <v>-1</v>
      </c>
      <c r="C7672" s="2">
        <v>538</v>
      </c>
      <c r="D7672" s="1">
        <f t="shared" si="119"/>
        <v>539</v>
      </c>
    </row>
    <row r="7673" spans="1:4" x14ac:dyDescent="0.2">
      <c r="A7673" s="2" t="s">
        <v>960</v>
      </c>
      <c r="B7673" s="2">
        <v>35</v>
      </c>
      <c r="C7673" s="2">
        <v>563</v>
      </c>
      <c r="D7673" s="1">
        <f t="shared" si="119"/>
        <v>528</v>
      </c>
    </row>
    <row r="7674" spans="1:4" x14ac:dyDescent="0.2">
      <c r="A7674" s="2" t="s">
        <v>961</v>
      </c>
      <c r="B7674" s="2">
        <v>710</v>
      </c>
      <c r="C7674" s="2">
        <v>1280</v>
      </c>
      <c r="D7674" s="1">
        <f t="shared" si="119"/>
        <v>570</v>
      </c>
    </row>
    <row r="7675" spans="1:4" x14ac:dyDescent="0.2">
      <c r="A7675" s="2" t="s">
        <v>962</v>
      </c>
      <c r="B7675" s="2">
        <v>37540</v>
      </c>
      <c r="C7675" s="2">
        <v>38218</v>
      </c>
      <c r="D7675" s="1">
        <f t="shared" si="119"/>
        <v>678</v>
      </c>
    </row>
    <row r="7676" spans="1:4" x14ac:dyDescent="0.2">
      <c r="A7676" s="2" t="s">
        <v>962</v>
      </c>
      <c r="B7676" s="2">
        <v>179043</v>
      </c>
      <c r="C7676" s="2">
        <v>179671</v>
      </c>
      <c r="D7676" s="1">
        <f t="shared" si="119"/>
        <v>628</v>
      </c>
    </row>
    <row r="7677" spans="1:4" x14ac:dyDescent="0.2">
      <c r="A7677" s="2" t="s">
        <v>962</v>
      </c>
      <c r="B7677" s="2">
        <v>180195</v>
      </c>
      <c r="C7677" s="2">
        <v>180529</v>
      </c>
      <c r="D7677" s="1">
        <f t="shared" si="119"/>
        <v>334</v>
      </c>
    </row>
    <row r="7678" spans="1:4" x14ac:dyDescent="0.2">
      <c r="A7678" s="2" t="s">
        <v>962</v>
      </c>
      <c r="B7678" s="2">
        <v>246737</v>
      </c>
      <c r="C7678" s="2">
        <v>248132</v>
      </c>
      <c r="D7678" s="1">
        <f t="shared" si="119"/>
        <v>1395</v>
      </c>
    </row>
    <row r="7679" spans="1:4" x14ac:dyDescent="0.2">
      <c r="A7679" s="2" t="s">
        <v>962</v>
      </c>
      <c r="B7679" s="2">
        <v>509015</v>
      </c>
      <c r="C7679" s="2">
        <v>509445</v>
      </c>
      <c r="D7679" s="1">
        <f t="shared" si="119"/>
        <v>430</v>
      </c>
    </row>
    <row r="7680" spans="1:4" x14ac:dyDescent="0.2">
      <c r="A7680" s="2" t="s">
        <v>962</v>
      </c>
      <c r="B7680" s="2">
        <v>550502</v>
      </c>
      <c r="C7680" s="2">
        <v>551410</v>
      </c>
      <c r="D7680" s="1">
        <f t="shared" si="119"/>
        <v>908</v>
      </c>
    </row>
    <row r="7681" spans="1:4" x14ac:dyDescent="0.2">
      <c r="A7681" s="2" t="s">
        <v>962</v>
      </c>
      <c r="B7681" s="2">
        <v>588450</v>
      </c>
      <c r="C7681" s="2">
        <v>589874</v>
      </c>
      <c r="D7681" s="1">
        <f t="shared" si="119"/>
        <v>1424</v>
      </c>
    </row>
    <row r="7682" spans="1:4" x14ac:dyDescent="0.2">
      <c r="A7682" s="2" t="s">
        <v>962</v>
      </c>
      <c r="B7682" s="2">
        <v>848007</v>
      </c>
      <c r="C7682" s="2">
        <v>848540</v>
      </c>
      <c r="D7682" s="1">
        <f t="shared" si="119"/>
        <v>533</v>
      </c>
    </row>
    <row r="7683" spans="1:4" x14ac:dyDescent="0.2">
      <c r="A7683" s="2" t="s">
        <v>962</v>
      </c>
      <c r="B7683" s="2">
        <v>1045374</v>
      </c>
      <c r="C7683" s="2">
        <v>1045807</v>
      </c>
      <c r="D7683" s="1">
        <f t="shared" si="119"/>
        <v>433</v>
      </c>
    </row>
    <row r="7684" spans="1:4" x14ac:dyDescent="0.2">
      <c r="A7684" s="2" t="s">
        <v>962</v>
      </c>
      <c r="B7684" s="2">
        <v>1146946</v>
      </c>
      <c r="C7684" s="2">
        <v>1147472</v>
      </c>
      <c r="D7684" s="1">
        <f t="shared" si="119"/>
        <v>526</v>
      </c>
    </row>
    <row r="7685" spans="1:4" x14ac:dyDescent="0.2">
      <c r="A7685" s="2" t="s">
        <v>962</v>
      </c>
      <c r="B7685" s="2">
        <v>1982495</v>
      </c>
      <c r="C7685" s="2">
        <v>1983158</v>
      </c>
      <c r="D7685" s="1">
        <f t="shared" ref="D7685:D7748" si="120">C7685-B7685</f>
        <v>663</v>
      </c>
    </row>
    <row r="7686" spans="1:4" x14ac:dyDescent="0.2">
      <c r="A7686" s="2" t="s">
        <v>963</v>
      </c>
      <c r="B7686" s="2">
        <v>77</v>
      </c>
      <c r="C7686" s="2">
        <v>567</v>
      </c>
      <c r="D7686" s="1">
        <f t="shared" si="120"/>
        <v>490</v>
      </c>
    </row>
    <row r="7687" spans="1:4" x14ac:dyDescent="0.2">
      <c r="A7687" s="2" t="s">
        <v>964</v>
      </c>
      <c r="B7687" s="2">
        <v>980</v>
      </c>
      <c r="C7687" s="2">
        <v>1493</v>
      </c>
      <c r="D7687" s="1">
        <f t="shared" si="120"/>
        <v>513</v>
      </c>
    </row>
    <row r="7688" spans="1:4" x14ac:dyDescent="0.2">
      <c r="A7688" s="2" t="s">
        <v>965</v>
      </c>
      <c r="B7688" s="2">
        <v>-1</v>
      </c>
      <c r="C7688" s="2">
        <v>567</v>
      </c>
      <c r="D7688" s="1">
        <f t="shared" si="120"/>
        <v>568</v>
      </c>
    </row>
    <row r="7689" spans="1:4" x14ac:dyDescent="0.2">
      <c r="A7689" s="2" t="s">
        <v>966</v>
      </c>
      <c r="B7689" s="2">
        <v>854</v>
      </c>
      <c r="C7689" s="2">
        <v>1486</v>
      </c>
      <c r="D7689" s="1">
        <f t="shared" si="120"/>
        <v>632</v>
      </c>
    </row>
    <row r="7690" spans="1:4" x14ac:dyDescent="0.2">
      <c r="A7690" s="2" t="s">
        <v>967</v>
      </c>
      <c r="B7690" s="2">
        <v>75</v>
      </c>
      <c r="C7690" s="2">
        <v>665</v>
      </c>
      <c r="D7690" s="1">
        <f t="shared" si="120"/>
        <v>590</v>
      </c>
    </row>
    <row r="7691" spans="1:4" x14ac:dyDescent="0.2">
      <c r="A7691" s="2" t="s">
        <v>968</v>
      </c>
      <c r="B7691" s="2">
        <v>124</v>
      </c>
      <c r="C7691" s="2">
        <v>566</v>
      </c>
      <c r="D7691" s="1">
        <f t="shared" si="120"/>
        <v>442</v>
      </c>
    </row>
    <row r="7692" spans="1:4" x14ac:dyDescent="0.2">
      <c r="A7692" s="2" t="s">
        <v>969</v>
      </c>
      <c r="B7692" s="2">
        <v>11</v>
      </c>
      <c r="C7692" s="2">
        <v>513</v>
      </c>
      <c r="D7692" s="1">
        <f t="shared" si="120"/>
        <v>502</v>
      </c>
    </row>
    <row r="7693" spans="1:4" x14ac:dyDescent="0.2">
      <c r="A7693" s="2" t="s">
        <v>970</v>
      </c>
      <c r="B7693" s="2">
        <v>88</v>
      </c>
      <c r="C7693" s="2">
        <v>540</v>
      </c>
      <c r="D7693" s="1">
        <f t="shared" si="120"/>
        <v>452</v>
      </c>
    </row>
    <row r="7694" spans="1:4" x14ac:dyDescent="0.2">
      <c r="A7694" s="2" t="s">
        <v>971</v>
      </c>
      <c r="B7694" s="2">
        <v>128</v>
      </c>
      <c r="C7694" s="2">
        <v>563</v>
      </c>
      <c r="D7694" s="1">
        <f t="shared" si="120"/>
        <v>435</v>
      </c>
    </row>
    <row r="7695" spans="1:4" x14ac:dyDescent="0.2">
      <c r="A7695" s="2" t="s">
        <v>972</v>
      </c>
      <c r="B7695" s="2">
        <v>89</v>
      </c>
      <c r="C7695" s="2">
        <v>375</v>
      </c>
      <c r="D7695" s="1">
        <f t="shared" si="120"/>
        <v>286</v>
      </c>
    </row>
    <row r="7696" spans="1:4" x14ac:dyDescent="0.2">
      <c r="A7696" s="2" t="s">
        <v>973</v>
      </c>
      <c r="B7696" s="2">
        <v>71</v>
      </c>
      <c r="C7696" s="2">
        <v>395</v>
      </c>
      <c r="D7696" s="1">
        <f t="shared" si="120"/>
        <v>324</v>
      </c>
    </row>
    <row r="7697" spans="1:4" x14ac:dyDescent="0.2">
      <c r="A7697" s="2" t="s">
        <v>974</v>
      </c>
      <c r="B7697" s="2">
        <v>-1</v>
      </c>
      <c r="C7697" s="2">
        <v>550</v>
      </c>
      <c r="D7697" s="1">
        <f t="shared" si="120"/>
        <v>551</v>
      </c>
    </row>
    <row r="7698" spans="1:4" x14ac:dyDescent="0.2">
      <c r="A7698" s="2" t="s">
        <v>975</v>
      </c>
      <c r="B7698" s="2">
        <v>117</v>
      </c>
      <c r="C7698" s="2">
        <v>565</v>
      </c>
      <c r="D7698" s="1">
        <f t="shared" si="120"/>
        <v>448</v>
      </c>
    </row>
    <row r="7699" spans="1:4" x14ac:dyDescent="0.2">
      <c r="A7699" s="2" t="s">
        <v>976</v>
      </c>
      <c r="B7699" s="2">
        <v>115</v>
      </c>
      <c r="C7699" s="2">
        <v>546</v>
      </c>
      <c r="D7699" s="1">
        <f t="shared" si="120"/>
        <v>431</v>
      </c>
    </row>
    <row r="7700" spans="1:4" x14ac:dyDescent="0.2">
      <c r="A7700" s="2" t="s">
        <v>977</v>
      </c>
      <c r="B7700" s="2">
        <v>-1</v>
      </c>
      <c r="C7700" s="2">
        <v>563</v>
      </c>
      <c r="D7700" s="1">
        <f t="shared" si="120"/>
        <v>564</v>
      </c>
    </row>
    <row r="7701" spans="1:4" x14ac:dyDescent="0.2">
      <c r="A7701" s="2" t="s">
        <v>978</v>
      </c>
      <c r="B7701" s="2">
        <v>19370</v>
      </c>
      <c r="C7701" s="2">
        <v>19921</v>
      </c>
      <c r="D7701" s="1">
        <f t="shared" si="120"/>
        <v>551</v>
      </c>
    </row>
    <row r="7702" spans="1:4" x14ac:dyDescent="0.2">
      <c r="A7702" s="2" t="s">
        <v>979</v>
      </c>
      <c r="B7702" s="2">
        <v>49</v>
      </c>
      <c r="C7702" s="2">
        <v>563</v>
      </c>
      <c r="D7702" s="1">
        <f t="shared" si="120"/>
        <v>514</v>
      </c>
    </row>
    <row r="7703" spans="1:4" x14ac:dyDescent="0.2">
      <c r="A7703" s="2" t="s">
        <v>980</v>
      </c>
      <c r="B7703" s="2">
        <v>141</v>
      </c>
      <c r="C7703" s="2">
        <v>499</v>
      </c>
      <c r="D7703" s="1">
        <f t="shared" si="120"/>
        <v>358</v>
      </c>
    </row>
    <row r="7704" spans="1:4" x14ac:dyDescent="0.2">
      <c r="A7704" s="2" t="s">
        <v>981</v>
      </c>
      <c r="B7704" s="2">
        <v>18</v>
      </c>
      <c r="C7704" s="2">
        <v>562</v>
      </c>
      <c r="D7704" s="1">
        <f t="shared" si="120"/>
        <v>544</v>
      </c>
    </row>
    <row r="7705" spans="1:4" x14ac:dyDescent="0.2">
      <c r="A7705" s="2" t="s">
        <v>982</v>
      </c>
      <c r="B7705" s="2">
        <v>1141</v>
      </c>
      <c r="C7705" s="2">
        <v>1652</v>
      </c>
      <c r="D7705" s="1">
        <f t="shared" si="120"/>
        <v>511</v>
      </c>
    </row>
    <row r="7706" spans="1:4" x14ac:dyDescent="0.2">
      <c r="A7706" s="2" t="s">
        <v>982</v>
      </c>
      <c r="B7706" s="2">
        <v>2111</v>
      </c>
      <c r="C7706" s="2">
        <v>2438</v>
      </c>
      <c r="D7706" s="1">
        <f t="shared" si="120"/>
        <v>327</v>
      </c>
    </row>
    <row r="7707" spans="1:4" x14ac:dyDescent="0.2">
      <c r="A7707" s="2" t="s">
        <v>982</v>
      </c>
      <c r="B7707" s="2">
        <v>7111</v>
      </c>
      <c r="C7707" s="2">
        <v>7635</v>
      </c>
      <c r="D7707" s="1">
        <f t="shared" si="120"/>
        <v>524</v>
      </c>
    </row>
    <row r="7708" spans="1:4" x14ac:dyDescent="0.2">
      <c r="A7708" s="2" t="s">
        <v>983</v>
      </c>
      <c r="B7708" s="2">
        <v>137</v>
      </c>
      <c r="C7708" s="2">
        <v>531</v>
      </c>
      <c r="D7708" s="1">
        <f t="shared" si="120"/>
        <v>394</v>
      </c>
    </row>
    <row r="7709" spans="1:4" x14ac:dyDescent="0.2">
      <c r="A7709" s="2" t="s">
        <v>984</v>
      </c>
      <c r="B7709" s="2">
        <v>1095</v>
      </c>
      <c r="C7709" s="2">
        <v>1404</v>
      </c>
      <c r="D7709" s="1">
        <f t="shared" si="120"/>
        <v>309</v>
      </c>
    </row>
    <row r="7710" spans="1:4" x14ac:dyDescent="0.2">
      <c r="A7710" s="2" t="s">
        <v>985</v>
      </c>
      <c r="B7710" s="2">
        <v>209</v>
      </c>
      <c r="C7710" s="2">
        <v>809</v>
      </c>
      <c r="D7710" s="1">
        <f t="shared" si="120"/>
        <v>600</v>
      </c>
    </row>
    <row r="7711" spans="1:4" x14ac:dyDescent="0.2">
      <c r="A7711" s="2" t="s">
        <v>986</v>
      </c>
      <c r="B7711" s="2">
        <v>-1</v>
      </c>
      <c r="C7711" s="2">
        <v>221</v>
      </c>
      <c r="D7711" s="1">
        <f t="shared" si="120"/>
        <v>222</v>
      </c>
    </row>
    <row r="7712" spans="1:4" x14ac:dyDescent="0.2">
      <c r="A7712" s="2" t="s">
        <v>987</v>
      </c>
      <c r="B7712" s="2">
        <v>132</v>
      </c>
      <c r="C7712" s="2">
        <v>489</v>
      </c>
      <c r="D7712" s="1">
        <f t="shared" si="120"/>
        <v>357</v>
      </c>
    </row>
    <row r="7713" spans="1:4" x14ac:dyDescent="0.2">
      <c r="A7713" s="2" t="s">
        <v>988</v>
      </c>
      <c r="B7713" s="2">
        <v>58</v>
      </c>
      <c r="C7713" s="2">
        <v>559</v>
      </c>
      <c r="D7713" s="1">
        <f t="shared" si="120"/>
        <v>501</v>
      </c>
    </row>
    <row r="7714" spans="1:4" x14ac:dyDescent="0.2">
      <c r="A7714" s="2" t="s">
        <v>989</v>
      </c>
      <c r="B7714" s="2">
        <v>94</v>
      </c>
      <c r="C7714" s="2">
        <v>501</v>
      </c>
      <c r="D7714" s="1">
        <f t="shared" si="120"/>
        <v>407</v>
      </c>
    </row>
    <row r="7715" spans="1:4" x14ac:dyDescent="0.2">
      <c r="A7715" s="2" t="s">
        <v>990</v>
      </c>
      <c r="B7715" s="2">
        <v>645</v>
      </c>
      <c r="C7715" s="2">
        <v>1472</v>
      </c>
      <c r="D7715" s="1">
        <f t="shared" si="120"/>
        <v>827</v>
      </c>
    </row>
    <row r="7716" spans="1:4" x14ac:dyDescent="0.2">
      <c r="A7716" s="2" t="s">
        <v>991</v>
      </c>
      <c r="B7716" s="2">
        <v>1602867</v>
      </c>
      <c r="C7716" s="2">
        <v>1603112</v>
      </c>
      <c r="D7716" s="1">
        <f t="shared" si="120"/>
        <v>245</v>
      </c>
    </row>
    <row r="7717" spans="1:4" x14ac:dyDescent="0.2">
      <c r="A7717" s="2" t="s">
        <v>991</v>
      </c>
      <c r="B7717" s="2">
        <v>1606266</v>
      </c>
      <c r="C7717" s="2">
        <v>1606581</v>
      </c>
      <c r="D7717" s="1">
        <f t="shared" si="120"/>
        <v>315</v>
      </c>
    </row>
    <row r="7718" spans="1:4" x14ac:dyDescent="0.2">
      <c r="A7718" s="2" t="s">
        <v>991</v>
      </c>
      <c r="B7718" s="2">
        <v>1619298</v>
      </c>
      <c r="C7718" s="2">
        <v>1620118</v>
      </c>
      <c r="D7718" s="1">
        <f t="shared" si="120"/>
        <v>820</v>
      </c>
    </row>
    <row r="7719" spans="1:4" x14ac:dyDescent="0.2">
      <c r="A7719" s="2" t="s">
        <v>991</v>
      </c>
      <c r="B7719" s="2">
        <v>1620626</v>
      </c>
      <c r="C7719" s="2">
        <v>1620966</v>
      </c>
      <c r="D7719" s="1">
        <f t="shared" si="120"/>
        <v>340</v>
      </c>
    </row>
    <row r="7720" spans="1:4" x14ac:dyDescent="0.2">
      <c r="A7720" s="2" t="s">
        <v>991</v>
      </c>
      <c r="B7720" s="2">
        <v>1622825</v>
      </c>
      <c r="C7720" s="2">
        <v>1623410</v>
      </c>
      <c r="D7720" s="1">
        <f t="shared" si="120"/>
        <v>585</v>
      </c>
    </row>
    <row r="7721" spans="1:4" x14ac:dyDescent="0.2">
      <c r="A7721" s="2" t="s">
        <v>991</v>
      </c>
      <c r="B7721" s="2">
        <v>1630973</v>
      </c>
      <c r="C7721" s="2">
        <v>1631461</v>
      </c>
      <c r="D7721" s="1">
        <f t="shared" si="120"/>
        <v>488</v>
      </c>
    </row>
    <row r="7722" spans="1:4" x14ac:dyDescent="0.2">
      <c r="A7722" s="2" t="s">
        <v>991</v>
      </c>
      <c r="B7722" s="2">
        <v>1654245</v>
      </c>
      <c r="C7722" s="2">
        <v>1654622</v>
      </c>
      <c r="D7722" s="1">
        <f t="shared" si="120"/>
        <v>377</v>
      </c>
    </row>
    <row r="7723" spans="1:4" x14ac:dyDescent="0.2">
      <c r="A7723" s="2" t="s">
        <v>991</v>
      </c>
      <c r="B7723" s="2">
        <v>1729441</v>
      </c>
      <c r="C7723" s="2">
        <v>1729803</v>
      </c>
      <c r="D7723" s="1">
        <f t="shared" si="120"/>
        <v>362</v>
      </c>
    </row>
    <row r="7724" spans="1:4" x14ac:dyDescent="0.2">
      <c r="A7724" s="2" t="s">
        <v>991</v>
      </c>
      <c r="B7724" s="2">
        <v>1851311</v>
      </c>
      <c r="C7724" s="2">
        <v>1851849</v>
      </c>
      <c r="D7724" s="1">
        <f t="shared" si="120"/>
        <v>538</v>
      </c>
    </row>
    <row r="7725" spans="1:4" x14ac:dyDescent="0.2">
      <c r="A7725" s="2" t="s">
        <v>992</v>
      </c>
      <c r="B7725" s="2">
        <v>103</v>
      </c>
      <c r="C7725" s="2">
        <v>473</v>
      </c>
      <c r="D7725" s="1">
        <f t="shared" si="120"/>
        <v>370</v>
      </c>
    </row>
    <row r="7726" spans="1:4" x14ac:dyDescent="0.2">
      <c r="A7726" s="2" t="s">
        <v>993</v>
      </c>
      <c r="B7726" s="2">
        <v>34</v>
      </c>
      <c r="C7726" s="2">
        <v>1705</v>
      </c>
      <c r="D7726" s="1">
        <f t="shared" si="120"/>
        <v>1671</v>
      </c>
    </row>
    <row r="7727" spans="1:4" x14ac:dyDescent="0.2">
      <c r="A7727" s="2" t="s">
        <v>993</v>
      </c>
      <c r="B7727" s="2">
        <v>1784</v>
      </c>
      <c r="C7727" s="2">
        <v>3158</v>
      </c>
      <c r="D7727" s="1">
        <f t="shared" si="120"/>
        <v>1374</v>
      </c>
    </row>
    <row r="7728" spans="1:4" x14ac:dyDescent="0.2">
      <c r="A7728" s="2" t="s">
        <v>993</v>
      </c>
      <c r="B7728" s="2">
        <v>3409</v>
      </c>
      <c r="C7728" s="2">
        <v>8589</v>
      </c>
      <c r="D7728" s="1">
        <f t="shared" si="120"/>
        <v>5180</v>
      </c>
    </row>
    <row r="7729" spans="1:4" x14ac:dyDescent="0.2">
      <c r="A7729" s="2" t="s">
        <v>993</v>
      </c>
      <c r="B7729" s="2">
        <v>14388</v>
      </c>
      <c r="C7729" s="2">
        <v>14983</v>
      </c>
      <c r="D7729" s="1">
        <f t="shared" si="120"/>
        <v>595</v>
      </c>
    </row>
    <row r="7730" spans="1:4" x14ac:dyDescent="0.2">
      <c r="A7730" s="2" t="s">
        <v>993</v>
      </c>
      <c r="B7730" s="2">
        <v>15049</v>
      </c>
      <c r="C7730" s="2">
        <v>16504</v>
      </c>
      <c r="D7730" s="1">
        <f t="shared" si="120"/>
        <v>1455</v>
      </c>
    </row>
    <row r="7731" spans="1:4" x14ac:dyDescent="0.2">
      <c r="A7731" s="2" t="s">
        <v>993</v>
      </c>
      <c r="B7731" s="2">
        <v>16569</v>
      </c>
      <c r="C7731" s="2">
        <v>19581</v>
      </c>
      <c r="D7731" s="1">
        <f t="shared" si="120"/>
        <v>3012</v>
      </c>
    </row>
    <row r="7732" spans="1:4" x14ac:dyDescent="0.2">
      <c r="A7732" s="2" t="s">
        <v>994</v>
      </c>
      <c r="B7732" s="2">
        <v>29</v>
      </c>
      <c r="C7732" s="2">
        <v>347</v>
      </c>
      <c r="D7732" s="1">
        <f t="shared" si="120"/>
        <v>318</v>
      </c>
    </row>
    <row r="7733" spans="1:4" x14ac:dyDescent="0.2">
      <c r="A7733" s="2" t="s">
        <v>995</v>
      </c>
      <c r="B7733" s="2">
        <v>57</v>
      </c>
      <c r="C7733" s="2">
        <v>504</v>
      </c>
      <c r="D7733" s="1">
        <f t="shared" si="120"/>
        <v>447</v>
      </c>
    </row>
    <row r="7734" spans="1:4" x14ac:dyDescent="0.2">
      <c r="A7734" s="2" t="s">
        <v>996</v>
      </c>
      <c r="B7734" s="2">
        <v>89</v>
      </c>
      <c r="C7734" s="2">
        <v>508</v>
      </c>
      <c r="D7734" s="1">
        <f t="shared" si="120"/>
        <v>419</v>
      </c>
    </row>
    <row r="7735" spans="1:4" x14ac:dyDescent="0.2">
      <c r="A7735" s="2" t="s">
        <v>997</v>
      </c>
      <c r="B7735" s="2">
        <v>3576</v>
      </c>
      <c r="C7735" s="2">
        <v>4010</v>
      </c>
      <c r="D7735" s="1">
        <f t="shared" si="120"/>
        <v>434</v>
      </c>
    </row>
    <row r="7736" spans="1:4" x14ac:dyDescent="0.2">
      <c r="A7736" s="2" t="s">
        <v>998</v>
      </c>
      <c r="B7736" s="2">
        <v>68</v>
      </c>
      <c r="C7736" s="2">
        <v>1466</v>
      </c>
      <c r="D7736" s="1">
        <f t="shared" si="120"/>
        <v>1398</v>
      </c>
    </row>
    <row r="7737" spans="1:4" x14ac:dyDescent="0.2">
      <c r="A7737" s="2" t="s">
        <v>999</v>
      </c>
      <c r="B7737" s="2">
        <v>44</v>
      </c>
      <c r="C7737" s="2">
        <v>537</v>
      </c>
      <c r="D7737" s="1">
        <f t="shared" si="120"/>
        <v>493</v>
      </c>
    </row>
    <row r="7738" spans="1:4" x14ac:dyDescent="0.2">
      <c r="A7738" s="2" t="s">
        <v>1000</v>
      </c>
      <c r="B7738" s="2">
        <v>621</v>
      </c>
      <c r="C7738" s="2">
        <v>1344</v>
      </c>
      <c r="D7738" s="1">
        <f t="shared" si="120"/>
        <v>723</v>
      </c>
    </row>
    <row r="7739" spans="1:4" x14ac:dyDescent="0.2">
      <c r="A7739" s="2" t="s">
        <v>1001</v>
      </c>
      <c r="B7739" s="2">
        <v>9901</v>
      </c>
      <c r="C7739" s="2">
        <v>11538</v>
      </c>
      <c r="D7739" s="1">
        <f t="shared" si="120"/>
        <v>1637</v>
      </c>
    </row>
    <row r="7740" spans="1:4" x14ac:dyDescent="0.2">
      <c r="A7740" s="2" t="s">
        <v>1001</v>
      </c>
      <c r="B7740" s="2">
        <v>11728</v>
      </c>
      <c r="C7740" s="2">
        <v>12021</v>
      </c>
      <c r="D7740" s="1">
        <f t="shared" si="120"/>
        <v>293</v>
      </c>
    </row>
    <row r="7741" spans="1:4" x14ac:dyDescent="0.2">
      <c r="A7741" s="2" t="s">
        <v>1001</v>
      </c>
      <c r="B7741" s="2">
        <v>12054</v>
      </c>
      <c r="C7741" s="2">
        <v>12552</v>
      </c>
      <c r="D7741" s="1">
        <f t="shared" si="120"/>
        <v>498</v>
      </c>
    </row>
    <row r="7742" spans="1:4" x14ac:dyDescent="0.2">
      <c r="A7742" s="2" t="s">
        <v>1002</v>
      </c>
      <c r="B7742" s="2">
        <v>845</v>
      </c>
      <c r="C7742" s="2">
        <v>1399</v>
      </c>
      <c r="D7742" s="1">
        <f t="shared" si="120"/>
        <v>554</v>
      </c>
    </row>
    <row r="7743" spans="1:4" x14ac:dyDescent="0.2">
      <c r="A7743" s="2" t="s">
        <v>1003</v>
      </c>
      <c r="B7743" s="2">
        <v>-1</v>
      </c>
      <c r="C7743" s="2">
        <v>346</v>
      </c>
      <c r="D7743" s="1">
        <f t="shared" si="120"/>
        <v>347</v>
      </c>
    </row>
    <row r="7744" spans="1:4" x14ac:dyDescent="0.2">
      <c r="A7744" s="2" t="s">
        <v>1004</v>
      </c>
      <c r="B7744" s="2">
        <v>128</v>
      </c>
      <c r="C7744" s="2">
        <v>543</v>
      </c>
      <c r="D7744" s="1">
        <f t="shared" si="120"/>
        <v>415</v>
      </c>
    </row>
    <row r="7745" spans="1:4" x14ac:dyDescent="0.2">
      <c r="A7745" s="2" t="s">
        <v>1005</v>
      </c>
      <c r="B7745" s="2">
        <v>-1</v>
      </c>
      <c r="C7745" s="2">
        <v>1084</v>
      </c>
      <c r="D7745" s="1">
        <f t="shared" si="120"/>
        <v>1085</v>
      </c>
    </row>
    <row r="7746" spans="1:4" x14ac:dyDescent="0.2">
      <c r="A7746" s="2" t="s">
        <v>1006</v>
      </c>
      <c r="B7746" s="2">
        <v>42</v>
      </c>
      <c r="C7746" s="2">
        <v>453</v>
      </c>
      <c r="D7746" s="1">
        <f t="shared" si="120"/>
        <v>411</v>
      </c>
    </row>
    <row r="7747" spans="1:4" x14ac:dyDescent="0.2">
      <c r="A7747" s="2" t="s">
        <v>1007</v>
      </c>
      <c r="B7747" s="2">
        <v>68</v>
      </c>
      <c r="C7747" s="2">
        <v>1106</v>
      </c>
      <c r="D7747" s="1">
        <f t="shared" si="120"/>
        <v>1038</v>
      </c>
    </row>
    <row r="7748" spans="1:4" x14ac:dyDescent="0.2">
      <c r="A7748" s="2" t="s">
        <v>1008</v>
      </c>
      <c r="B7748" s="2">
        <v>27</v>
      </c>
      <c r="C7748" s="2">
        <v>527</v>
      </c>
      <c r="D7748" s="1">
        <f t="shared" si="120"/>
        <v>500</v>
      </c>
    </row>
    <row r="7749" spans="1:4" x14ac:dyDescent="0.2">
      <c r="A7749" s="2" t="s">
        <v>1009</v>
      </c>
      <c r="B7749" s="2">
        <v>4</v>
      </c>
      <c r="C7749" s="2">
        <v>550</v>
      </c>
      <c r="D7749" s="1">
        <f t="shared" ref="D7749:D7812" si="121">C7749-B7749</f>
        <v>546</v>
      </c>
    </row>
    <row r="7750" spans="1:4" x14ac:dyDescent="0.2">
      <c r="A7750" s="2" t="s">
        <v>1010</v>
      </c>
      <c r="B7750" s="2">
        <v>-1</v>
      </c>
      <c r="C7750" s="2">
        <v>423</v>
      </c>
      <c r="D7750" s="1">
        <f t="shared" si="121"/>
        <v>424</v>
      </c>
    </row>
    <row r="7751" spans="1:4" x14ac:dyDescent="0.2">
      <c r="A7751" s="2" t="s">
        <v>1011</v>
      </c>
      <c r="B7751" s="2">
        <v>-1</v>
      </c>
      <c r="C7751" s="2">
        <v>692</v>
      </c>
      <c r="D7751" s="1">
        <f t="shared" si="121"/>
        <v>693</v>
      </c>
    </row>
    <row r="7752" spans="1:4" x14ac:dyDescent="0.2">
      <c r="A7752" s="2" t="s">
        <v>1012</v>
      </c>
      <c r="B7752" s="2">
        <v>-1</v>
      </c>
      <c r="C7752" s="2">
        <v>532</v>
      </c>
      <c r="D7752" s="1">
        <f t="shared" si="121"/>
        <v>533</v>
      </c>
    </row>
    <row r="7753" spans="1:4" x14ac:dyDescent="0.2">
      <c r="A7753" s="2" t="s">
        <v>1013</v>
      </c>
      <c r="B7753" s="2">
        <v>134</v>
      </c>
      <c r="C7753" s="2">
        <v>573</v>
      </c>
      <c r="D7753" s="1">
        <f t="shared" si="121"/>
        <v>439</v>
      </c>
    </row>
    <row r="7754" spans="1:4" x14ac:dyDescent="0.2">
      <c r="A7754" s="2" t="s">
        <v>1013</v>
      </c>
      <c r="B7754" s="2">
        <v>670</v>
      </c>
      <c r="C7754" s="2">
        <v>1153</v>
      </c>
      <c r="D7754" s="1">
        <f t="shared" si="121"/>
        <v>483</v>
      </c>
    </row>
    <row r="7755" spans="1:4" x14ac:dyDescent="0.2">
      <c r="A7755" s="2" t="s">
        <v>1014</v>
      </c>
      <c r="B7755" s="2">
        <v>115</v>
      </c>
      <c r="C7755" s="2">
        <v>1400</v>
      </c>
      <c r="D7755" s="1">
        <f t="shared" si="121"/>
        <v>1285</v>
      </c>
    </row>
    <row r="7756" spans="1:4" x14ac:dyDescent="0.2">
      <c r="A7756" s="2" t="s">
        <v>1015</v>
      </c>
      <c r="B7756" s="2">
        <v>78</v>
      </c>
      <c r="C7756" s="2">
        <v>1280</v>
      </c>
      <c r="D7756" s="1">
        <f t="shared" si="121"/>
        <v>1202</v>
      </c>
    </row>
    <row r="7757" spans="1:4" x14ac:dyDescent="0.2">
      <c r="A7757" s="2" t="s">
        <v>1016</v>
      </c>
      <c r="B7757" s="2">
        <v>46</v>
      </c>
      <c r="C7757" s="2">
        <v>547</v>
      </c>
      <c r="D7757" s="1">
        <f t="shared" si="121"/>
        <v>501</v>
      </c>
    </row>
    <row r="7758" spans="1:4" x14ac:dyDescent="0.2">
      <c r="A7758" s="2" t="s">
        <v>1017</v>
      </c>
      <c r="B7758" s="2">
        <v>-1</v>
      </c>
      <c r="C7758" s="2">
        <v>538</v>
      </c>
      <c r="D7758" s="1">
        <f t="shared" si="121"/>
        <v>539</v>
      </c>
    </row>
    <row r="7759" spans="1:4" x14ac:dyDescent="0.2">
      <c r="A7759" s="2" t="s">
        <v>1018</v>
      </c>
      <c r="B7759" s="2">
        <v>44</v>
      </c>
      <c r="C7759" s="2">
        <v>498</v>
      </c>
      <c r="D7759" s="1">
        <f t="shared" si="121"/>
        <v>454</v>
      </c>
    </row>
    <row r="7760" spans="1:4" x14ac:dyDescent="0.2">
      <c r="A7760" s="2" t="s">
        <v>1019</v>
      </c>
      <c r="B7760" s="2">
        <v>416817</v>
      </c>
      <c r="C7760" s="2">
        <v>417103</v>
      </c>
      <c r="D7760" s="1">
        <f t="shared" si="121"/>
        <v>286</v>
      </c>
    </row>
    <row r="7761" spans="1:4" x14ac:dyDescent="0.2">
      <c r="A7761" s="2" t="s">
        <v>1019</v>
      </c>
      <c r="B7761" s="2">
        <v>417689</v>
      </c>
      <c r="C7761" s="2">
        <v>418175</v>
      </c>
      <c r="D7761" s="1">
        <f t="shared" si="121"/>
        <v>486</v>
      </c>
    </row>
    <row r="7762" spans="1:4" x14ac:dyDescent="0.2">
      <c r="A7762" s="2" t="s">
        <v>1019</v>
      </c>
      <c r="B7762" s="2">
        <v>418427</v>
      </c>
      <c r="C7762" s="2">
        <v>418907</v>
      </c>
      <c r="D7762" s="1">
        <f t="shared" si="121"/>
        <v>480</v>
      </c>
    </row>
    <row r="7763" spans="1:4" x14ac:dyDescent="0.2">
      <c r="A7763" s="2" t="s">
        <v>1019</v>
      </c>
      <c r="B7763" s="2">
        <v>419825</v>
      </c>
      <c r="C7763" s="2">
        <v>420507</v>
      </c>
      <c r="D7763" s="1">
        <f t="shared" si="121"/>
        <v>682</v>
      </c>
    </row>
    <row r="7764" spans="1:4" x14ac:dyDescent="0.2">
      <c r="A7764" s="2" t="s">
        <v>1019</v>
      </c>
      <c r="B7764" s="2">
        <v>624765</v>
      </c>
      <c r="C7764" s="2">
        <v>625712</v>
      </c>
      <c r="D7764" s="1">
        <f t="shared" si="121"/>
        <v>947</v>
      </c>
    </row>
    <row r="7765" spans="1:4" x14ac:dyDescent="0.2">
      <c r="A7765" s="2" t="s">
        <v>1019</v>
      </c>
      <c r="B7765" s="2">
        <v>625824</v>
      </c>
      <c r="C7765" s="2">
        <v>626186</v>
      </c>
      <c r="D7765" s="1">
        <f t="shared" si="121"/>
        <v>362</v>
      </c>
    </row>
    <row r="7766" spans="1:4" x14ac:dyDescent="0.2">
      <c r="A7766" s="2" t="s">
        <v>1019</v>
      </c>
      <c r="B7766" s="2">
        <v>1904447</v>
      </c>
      <c r="C7766" s="2">
        <v>1905106</v>
      </c>
      <c r="D7766" s="1">
        <f t="shared" si="121"/>
        <v>659</v>
      </c>
    </row>
    <row r="7767" spans="1:4" x14ac:dyDescent="0.2">
      <c r="A7767" s="2" t="s">
        <v>1020</v>
      </c>
      <c r="B7767" s="2">
        <v>840</v>
      </c>
      <c r="C7767" s="2">
        <v>1452</v>
      </c>
      <c r="D7767" s="1">
        <f t="shared" si="121"/>
        <v>612</v>
      </c>
    </row>
    <row r="7768" spans="1:4" x14ac:dyDescent="0.2">
      <c r="A7768" s="2" t="s">
        <v>1021</v>
      </c>
      <c r="B7768" s="2">
        <v>12505</v>
      </c>
      <c r="C7768" s="2">
        <v>12840</v>
      </c>
      <c r="D7768" s="1">
        <f t="shared" si="121"/>
        <v>335</v>
      </c>
    </row>
    <row r="7769" spans="1:4" x14ac:dyDescent="0.2">
      <c r="A7769" s="2" t="s">
        <v>1021</v>
      </c>
      <c r="B7769" s="2">
        <v>14033</v>
      </c>
      <c r="C7769" s="2">
        <v>14934</v>
      </c>
      <c r="D7769" s="1">
        <f t="shared" si="121"/>
        <v>901</v>
      </c>
    </row>
    <row r="7770" spans="1:4" x14ac:dyDescent="0.2">
      <c r="A7770" s="2" t="s">
        <v>1022</v>
      </c>
      <c r="B7770" s="2">
        <v>53</v>
      </c>
      <c r="C7770" s="2">
        <v>503</v>
      </c>
      <c r="D7770" s="1">
        <f t="shared" si="121"/>
        <v>450</v>
      </c>
    </row>
    <row r="7771" spans="1:4" x14ac:dyDescent="0.2">
      <c r="A7771" s="2" t="s">
        <v>1023</v>
      </c>
      <c r="B7771" s="2">
        <v>-1</v>
      </c>
      <c r="C7771" s="2">
        <v>544</v>
      </c>
      <c r="D7771" s="1">
        <f t="shared" si="121"/>
        <v>545</v>
      </c>
    </row>
    <row r="7772" spans="1:4" x14ac:dyDescent="0.2">
      <c r="A7772" s="2" t="s">
        <v>1024</v>
      </c>
      <c r="B7772" s="2">
        <v>39</v>
      </c>
      <c r="C7772" s="2">
        <v>496</v>
      </c>
      <c r="D7772" s="1">
        <f t="shared" si="121"/>
        <v>457</v>
      </c>
    </row>
    <row r="7773" spans="1:4" x14ac:dyDescent="0.2">
      <c r="A7773" s="2" t="s">
        <v>1025</v>
      </c>
      <c r="B7773" s="2">
        <v>32</v>
      </c>
      <c r="C7773" s="2">
        <v>785</v>
      </c>
      <c r="D7773" s="1">
        <f t="shared" si="121"/>
        <v>753</v>
      </c>
    </row>
    <row r="7774" spans="1:4" x14ac:dyDescent="0.2">
      <c r="A7774" s="2" t="s">
        <v>1026</v>
      </c>
      <c r="B7774" s="2">
        <v>-1</v>
      </c>
      <c r="C7774" s="2">
        <v>651</v>
      </c>
      <c r="D7774" s="1">
        <f t="shared" si="121"/>
        <v>652</v>
      </c>
    </row>
    <row r="7775" spans="1:4" x14ac:dyDescent="0.2">
      <c r="A7775" s="2" t="s">
        <v>1027</v>
      </c>
      <c r="B7775" s="2">
        <v>106</v>
      </c>
      <c r="C7775" s="2">
        <v>537</v>
      </c>
      <c r="D7775" s="1">
        <f t="shared" si="121"/>
        <v>431</v>
      </c>
    </row>
    <row r="7776" spans="1:4" x14ac:dyDescent="0.2">
      <c r="A7776" s="2" t="s">
        <v>1028</v>
      </c>
      <c r="B7776" s="2">
        <v>90</v>
      </c>
      <c r="C7776" s="2">
        <v>728</v>
      </c>
      <c r="D7776" s="1">
        <f t="shared" si="121"/>
        <v>638</v>
      </c>
    </row>
    <row r="7777" spans="1:4" x14ac:dyDescent="0.2">
      <c r="A7777" s="2" t="s">
        <v>1029</v>
      </c>
      <c r="B7777" s="2">
        <v>7</v>
      </c>
      <c r="C7777" s="2">
        <v>495</v>
      </c>
      <c r="D7777" s="1">
        <f t="shared" si="121"/>
        <v>488</v>
      </c>
    </row>
    <row r="7778" spans="1:4" x14ac:dyDescent="0.2">
      <c r="A7778" s="2" t="s">
        <v>1029</v>
      </c>
      <c r="B7778" s="2">
        <v>7396</v>
      </c>
      <c r="C7778" s="2">
        <v>8132</v>
      </c>
      <c r="D7778" s="1">
        <f t="shared" si="121"/>
        <v>736</v>
      </c>
    </row>
    <row r="7779" spans="1:4" x14ac:dyDescent="0.2">
      <c r="A7779" s="2" t="s">
        <v>1029</v>
      </c>
      <c r="B7779" s="2">
        <v>8978</v>
      </c>
      <c r="C7779" s="2">
        <v>10021</v>
      </c>
      <c r="D7779" s="1">
        <f t="shared" si="121"/>
        <v>1043</v>
      </c>
    </row>
    <row r="7780" spans="1:4" x14ac:dyDescent="0.2">
      <c r="A7780" s="2" t="s">
        <v>1029</v>
      </c>
      <c r="B7780" s="2">
        <v>10133</v>
      </c>
      <c r="C7780" s="2">
        <v>11805</v>
      </c>
      <c r="D7780" s="1">
        <f t="shared" si="121"/>
        <v>1672</v>
      </c>
    </row>
    <row r="7781" spans="1:4" x14ac:dyDescent="0.2">
      <c r="A7781" s="2" t="s">
        <v>1029</v>
      </c>
      <c r="B7781" s="2">
        <v>12162</v>
      </c>
      <c r="C7781" s="2">
        <v>12523</v>
      </c>
      <c r="D7781" s="1">
        <f t="shared" si="121"/>
        <v>361</v>
      </c>
    </row>
    <row r="7782" spans="1:4" x14ac:dyDescent="0.2">
      <c r="A7782" s="2" t="s">
        <v>1030</v>
      </c>
      <c r="B7782" s="2">
        <v>215</v>
      </c>
      <c r="C7782" s="2">
        <v>540</v>
      </c>
      <c r="D7782" s="1">
        <f t="shared" si="121"/>
        <v>325</v>
      </c>
    </row>
    <row r="7783" spans="1:4" x14ac:dyDescent="0.2">
      <c r="A7783" s="2" t="s">
        <v>1031</v>
      </c>
      <c r="B7783" s="2">
        <v>946</v>
      </c>
      <c r="C7783" s="2">
        <v>1339</v>
      </c>
      <c r="D7783" s="1">
        <f t="shared" si="121"/>
        <v>393</v>
      </c>
    </row>
    <row r="7784" spans="1:4" x14ac:dyDescent="0.2">
      <c r="A7784" s="2" t="s">
        <v>1032</v>
      </c>
      <c r="B7784" s="2">
        <v>44</v>
      </c>
      <c r="C7784" s="2">
        <v>505</v>
      </c>
      <c r="D7784" s="1">
        <f t="shared" si="121"/>
        <v>461</v>
      </c>
    </row>
    <row r="7785" spans="1:4" x14ac:dyDescent="0.2">
      <c r="A7785" s="2" t="s">
        <v>1033</v>
      </c>
      <c r="B7785" s="2">
        <v>44</v>
      </c>
      <c r="C7785" s="2">
        <v>446</v>
      </c>
      <c r="D7785" s="1">
        <f t="shared" si="121"/>
        <v>402</v>
      </c>
    </row>
    <row r="7786" spans="1:4" x14ac:dyDescent="0.2">
      <c r="A7786" s="2" t="s">
        <v>1034</v>
      </c>
      <c r="B7786" s="2">
        <v>1540</v>
      </c>
      <c r="C7786" s="2">
        <v>2620</v>
      </c>
      <c r="D7786" s="1">
        <f t="shared" si="121"/>
        <v>1080</v>
      </c>
    </row>
    <row r="7787" spans="1:4" x14ac:dyDescent="0.2">
      <c r="A7787" s="2" t="s">
        <v>1035</v>
      </c>
      <c r="B7787" s="2">
        <v>66</v>
      </c>
      <c r="C7787" s="2">
        <v>490</v>
      </c>
      <c r="D7787" s="1">
        <f t="shared" si="121"/>
        <v>424</v>
      </c>
    </row>
    <row r="7788" spans="1:4" x14ac:dyDescent="0.2">
      <c r="A7788" s="2" t="s">
        <v>1036</v>
      </c>
      <c r="B7788" s="2">
        <v>37</v>
      </c>
      <c r="C7788" s="2">
        <v>479</v>
      </c>
      <c r="D7788" s="1">
        <f t="shared" si="121"/>
        <v>442</v>
      </c>
    </row>
    <row r="7789" spans="1:4" x14ac:dyDescent="0.2">
      <c r="A7789" s="2" t="s">
        <v>1037</v>
      </c>
      <c r="B7789" s="2">
        <v>53</v>
      </c>
      <c r="C7789" s="2">
        <v>464</v>
      </c>
      <c r="D7789" s="1">
        <f t="shared" si="121"/>
        <v>411</v>
      </c>
    </row>
    <row r="7790" spans="1:4" x14ac:dyDescent="0.2">
      <c r="A7790" s="2" t="s">
        <v>1038</v>
      </c>
      <c r="B7790" s="2">
        <v>31</v>
      </c>
      <c r="C7790" s="2">
        <v>383</v>
      </c>
      <c r="D7790" s="1">
        <f t="shared" si="121"/>
        <v>352</v>
      </c>
    </row>
    <row r="7791" spans="1:4" x14ac:dyDescent="0.2">
      <c r="A7791" s="2" t="s">
        <v>1039</v>
      </c>
      <c r="B7791" s="2">
        <v>76</v>
      </c>
      <c r="C7791" s="2">
        <v>525</v>
      </c>
      <c r="D7791" s="1">
        <f t="shared" si="121"/>
        <v>449</v>
      </c>
    </row>
    <row r="7792" spans="1:4" x14ac:dyDescent="0.2">
      <c r="A7792" s="2" t="s">
        <v>1040</v>
      </c>
      <c r="B7792" s="2">
        <v>699</v>
      </c>
      <c r="C7792" s="2">
        <v>1328</v>
      </c>
      <c r="D7792" s="1">
        <f t="shared" si="121"/>
        <v>629</v>
      </c>
    </row>
    <row r="7793" spans="1:4" x14ac:dyDescent="0.2">
      <c r="A7793" s="2" t="s">
        <v>1041</v>
      </c>
      <c r="B7793" s="2">
        <v>119</v>
      </c>
      <c r="C7793" s="2">
        <v>493</v>
      </c>
      <c r="D7793" s="1">
        <f t="shared" si="121"/>
        <v>374</v>
      </c>
    </row>
    <row r="7794" spans="1:4" x14ac:dyDescent="0.2">
      <c r="A7794" s="2" t="s">
        <v>1042</v>
      </c>
      <c r="B7794" s="2">
        <v>52</v>
      </c>
      <c r="C7794" s="2">
        <v>455</v>
      </c>
      <c r="D7794" s="1">
        <f t="shared" si="121"/>
        <v>403</v>
      </c>
    </row>
    <row r="7795" spans="1:4" x14ac:dyDescent="0.2">
      <c r="A7795" s="2" t="s">
        <v>1043</v>
      </c>
      <c r="B7795" s="2">
        <v>111</v>
      </c>
      <c r="C7795" s="2">
        <v>504</v>
      </c>
      <c r="D7795" s="1">
        <f t="shared" si="121"/>
        <v>393</v>
      </c>
    </row>
    <row r="7796" spans="1:4" x14ac:dyDescent="0.2">
      <c r="A7796" s="2" t="s">
        <v>1044</v>
      </c>
      <c r="B7796" s="2">
        <v>671219</v>
      </c>
      <c r="C7796" s="2">
        <v>671652</v>
      </c>
      <c r="D7796" s="1">
        <f t="shared" si="121"/>
        <v>433</v>
      </c>
    </row>
    <row r="7797" spans="1:4" x14ac:dyDescent="0.2">
      <c r="A7797" s="2" t="s">
        <v>1044</v>
      </c>
      <c r="B7797" s="2">
        <v>1143051</v>
      </c>
      <c r="C7797" s="2">
        <v>1143368</v>
      </c>
      <c r="D7797" s="1">
        <f t="shared" si="121"/>
        <v>317</v>
      </c>
    </row>
    <row r="7798" spans="1:4" x14ac:dyDescent="0.2">
      <c r="A7798" s="2" t="s">
        <v>1044</v>
      </c>
      <c r="B7798" s="2">
        <v>1179082</v>
      </c>
      <c r="C7798" s="2">
        <v>1179710</v>
      </c>
      <c r="D7798" s="1">
        <f t="shared" si="121"/>
        <v>628</v>
      </c>
    </row>
    <row r="7799" spans="1:4" x14ac:dyDescent="0.2">
      <c r="A7799" s="2" t="s">
        <v>1044</v>
      </c>
      <c r="B7799" s="2">
        <v>1336569</v>
      </c>
      <c r="C7799" s="2">
        <v>1336933</v>
      </c>
      <c r="D7799" s="1">
        <f t="shared" si="121"/>
        <v>364</v>
      </c>
    </row>
    <row r="7800" spans="1:4" x14ac:dyDescent="0.2">
      <c r="A7800" s="2" t="s">
        <v>1044</v>
      </c>
      <c r="B7800" s="2">
        <v>1415743</v>
      </c>
      <c r="C7800" s="2">
        <v>1416403</v>
      </c>
      <c r="D7800" s="1">
        <f t="shared" si="121"/>
        <v>660</v>
      </c>
    </row>
    <row r="7801" spans="1:4" x14ac:dyDescent="0.2">
      <c r="A7801" s="2" t="s">
        <v>1044</v>
      </c>
      <c r="B7801" s="2">
        <v>1727403</v>
      </c>
      <c r="C7801" s="2">
        <v>1727771</v>
      </c>
      <c r="D7801" s="1">
        <f t="shared" si="121"/>
        <v>368</v>
      </c>
    </row>
    <row r="7802" spans="1:4" x14ac:dyDescent="0.2">
      <c r="A7802" s="2" t="s">
        <v>1044</v>
      </c>
      <c r="B7802" s="2">
        <v>1802403</v>
      </c>
      <c r="C7802" s="2">
        <v>1803564</v>
      </c>
      <c r="D7802" s="1">
        <f t="shared" si="121"/>
        <v>1161</v>
      </c>
    </row>
    <row r="7803" spans="1:4" x14ac:dyDescent="0.2">
      <c r="A7803" s="2" t="s">
        <v>1044</v>
      </c>
      <c r="B7803" s="2">
        <v>1803810</v>
      </c>
      <c r="C7803" s="2">
        <v>1805281</v>
      </c>
      <c r="D7803" s="1">
        <f t="shared" si="121"/>
        <v>1471</v>
      </c>
    </row>
    <row r="7804" spans="1:4" x14ac:dyDescent="0.2">
      <c r="A7804" s="2" t="s">
        <v>1044</v>
      </c>
      <c r="B7804" s="2">
        <v>1805448</v>
      </c>
      <c r="C7804" s="2">
        <v>1806203</v>
      </c>
      <c r="D7804" s="1">
        <f t="shared" si="121"/>
        <v>755</v>
      </c>
    </row>
    <row r="7805" spans="1:4" x14ac:dyDescent="0.2">
      <c r="A7805" s="2" t="s">
        <v>1045</v>
      </c>
      <c r="B7805" s="2">
        <v>725</v>
      </c>
      <c r="C7805" s="2">
        <v>1330</v>
      </c>
      <c r="D7805" s="1">
        <f t="shared" si="121"/>
        <v>605</v>
      </c>
    </row>
    <row r="7806" spans="1:4" x14ac:dyDescent="0.2">
      <c r="A7806" s="2" t="s">
        <v>1046</v>
      </c>
      <c r="B7806" s="2">
        <v>9786</v>
      </c>
      <c r="C7806" s="2">
        <v>10246</v>
      </c>
      <c r="D7806" s="1">
        <f t="shared" si="121"/>
        <v>460</v>
      </c>
    </row>
    <row r="7807" spans="1:4" x14ac:dyDescent="0.2">
      <c r="A7807" s="2" t="s">
        <v>1047</v>
      </c>
      <c r="B7807" s="2">
        <v>6</v>
      </c>
      <c r="C7807" s="2">
        <v>535</v>
      </c>
      <c r="D7807" s="1">
        <f t="shared" si="121"/>
        <v>529</v>
      </c>
    </row>
    <row r="7808" spans="1:4" x14ac:dyDescent="0.2">
      <c r="A7808" s="2" t="s">
        <v>1048</v>
      </c>
      <c r="B7808" s="2">
        <v>108</v>
      </c>
      <c r="C7808" s="2">
        <v>964</v>
      </c>
      <c r="D7808" s="1">
        <f t="shared" si="121"/>
        <v>856</v>
      </c>
    </row>
    <row r="7809" spans="1:4" x14ac:dyDescent="0.2">
      <c r="A7809" s="2" t="s">
        <v>1049</v>
      </c>
      <c r="B7809" s="2">
        <v>40</v>
      </c>
      <c r="C7809" s="2">
        <v>511</v>
      </c>
      <c r="D7809" s="1">
        <f t="shared" si="121"/>
        <v>471</v>
      </c>
    </row>
    <row r="7810" spans="1:4" x14ac:dyDescent="0.2">
      <c r="A7810" s="2" t="s">
        <v>1050</v>
      </c>
      <c r="B7810" s="2">
        <v>-1</v>
      </c>
      <c r="C7810" s="2">
        <v>367</v>
      </c>
      <c r="D7810" s="1">
        <f t="shared" si="121"/>
        <v>368</v>
      </c>
    </row>
    <row r="7811" spans="1:4" x14ac:dyDescent="0.2">
      <c r="A7811" s="2" t="s">
        <v>1051</v>
      </c>
      <c r="B7811" s="2">
        <v>43</v>
      </c>
      <c r="C7811" s="2">
        <v>526</v>
      </c>
      <c r="D7811" s="1">
        <f t="shared" si="121"/>
        <v>483</v>
      </c>
    </row>
    <row r="7812" spans="1:4" x14ac:dyDescent="0.2">
      <c r="A7812" s="2" t="s">
        <v>1052</v>
      </c>
      <c r="B7812" s="2">
        <v>80</v>
      </c>
      <c r="C7812" s="2">
        <v>485</v>
      </c>
      <c r="D7812" s="1">
        <f t="shared" si="121"/>
        <v>405</v>
      </c>
    </row>
    <row r="7813" spans="1:4" x14ac:dyDescent="0.2">
      <c r="A7813" s="2" t="s">
        <v>1053</v>
      </c>
      <c r="B7813" s="2">
        <v>95</v>
      </c>
      <c r="C7813" s="2">
        <v>350</v>
      </c>
      <c r="D7813" s="1">
        <f t="shared" ref="D7813:D7876" si="122">C7813-B7813</f>
        <v>255</v>
      </c>
    </row>
    <row r="7814" spans="1:4" x14ac:dyDescent="0.2">
      <c r="A7814" s="2" t="s">
        <v>1053</v>
      </c>
      <c r="B7814" s="2">
        <v>458</v>
      </c>
      <c r="C7814" s="2">
        <v>1388</v>
      </c>
      <c r="D7814" s="1">
        <f t="shared" si="122"/>
        <v>930</v>
      </c>
    </row>
    <row r="7815" spans="1:4" x14ac:dyDescent="0.2">
      <c r="A7815" s="2" t="s">
        <v>1054</v>
      </c>
      <c r="B7815" s="2">
        <v>280</v>
      </c>
      <c r="C7815" s="2">
        <v>891</v>
      </c>
      <c r="D7815" s="1">
        <f t="shared" si="122"/>
        <v>611</v>
      </c>
    </row>
    <row r="7816" spans="1:4" x14ac:dyDescent="0.2">
      <c r="A7816" s="2" t="s">
        <v>1055</v>
      </c>
      <c r="B7816" s="2">
        <v>20</v>
      </c>
      <c r="C7816" s="2">
        <v>1428</v>
      </c>
      <c r="D7816" s="1">
        <f t="shared" si="122"/>
        <v>1408</v>
      </c>
    </row>
    <row r="7817" spans="1:4" x14ac:dyDescent="0.2">
      <c r="A7817" s="2" t="s">
        <v>1056</v>
      </c>
      <c r="B7817" s="2">
        <v>29</v>
      </c>
      <c r="C7817" s="2">
        <v>501</v>
      </c>
      <c r="D7817" s="1">
        <f t="shared" si="122"/>
        <v>472</v>
      </c>
    </row>
    <row r="7818" spans="1:4" x14ac:dyDescent="0.2">
      <c r="A7818" s="2" t="s">
        <v>1057</v>
      </c>
      <c r="B7818" s="2">
        <v>14805</v>
      </c>
      <c r="C7818" s="2">
        <v>15125</v>
      </c>
      <c r="D7818" s="1">
        <f t="shared" si="122"/>
        <v>320</v>
      </c>
    </row>
    <row r="7819" spans="1:4" x14ac:dyDescent="0.2">
      <c r="A7819" s="2" t="s">
        <v>1058</v>
      </c>
      <c r="B7819" s="2">
        <v>-1</v>
      </c>
      <c r="C7819" s="2">
        <v>491</v>
      </c>
      <c r="D7819" s="1">
        <f t="shared" si="122"/>
        <v>492</v>
      </c>
    </row>
    <row r="7820" spans="1:4" x14ac:dyDescent="0.2">
      <c r="A7820" s="2" t="s">
        <v>1059</v>
      </c>
      <c r="B7820" s="2">
        <v>996</v>
      </c>
      <c r="C7820" s="2">
        <v>1324</v>
      </c>
      <c r="D7820" s="1">
        <f t="shared" si="122"/>
        <v>328</v>
      </c>
    </row>
    <row r="7821" spans="1:4" x14ac:dyDescent="0.2">
      <c r="A7821" s="2" t="s">
        <v>1060</v>
      </c>
      <c r="B7821" s="2">
        <v>261</v>
      </c>
      <c r="C7821" s="2">
        <v>532</v>
      </c>
      <c r="D7821" s="1">
        <f t="shared" si="122"/>
        <v>271</v>
      </c>
    </row>
    <row r="7822" spans="1:4" x14ac:dyDescent="0.2">
      <c r="A7822" s="2" t="s">
        <v>1061</v>
      </c>
      <c r="B7822" s="2">
        <v>180</v>
      </c>
      <c r="C7822" s="2">
        <v>463</v>
      </c>
      <c r="D7822" s="1">
        <f t="shared" si="122"/>
        <v>283</v>
      </c>
    </row>
    <row r="7823" spans="1:4" x14ac:dyDescent="0.2">
      <c r="A7823" s="2" t="s">
        <v>1062</v>
      </c>
      <c r="B7823" s="2">
        <v>1566</v>
      </c>
      <c r="C7823" s="2">
        <v>2357</v>
      </c>
      <c r="D7823" s="1">
        <f t="shared" si="122"/>
        <v>791</v>
      </c>
    </row>
    <row r="7824" spans="1:4" x14ac:dyDescent="0.2">
      <c r="A7824" s="2" t="s">
        <v>1062</v>
      </c>
      <c r="B7824" s="2">
        <v>2688</v>
      </c>
      <c r="C7824" s="2">
        <v>3086</v>
      </c>
      <c r="D7824" s="1">
        <f t="shared" si="122"/>
        <v>398</v>
      </c>
    </row>
    <row r="7825" spans="1:4" x14ac:dyDescent="0.2">
      <c r="A7825" s="2" t="s">
        <v>1062</v>
      </c>
      <c r="B7825" s="2">
        <v>15892</v>
      </c>
      <c r="C7825" s="2">
        <v>16266</v>
      </c>
      <c r="D7825" s="1">
        <f t="shared" si="122"/>
        <v>374</v>
      </c>
    </row>
    <row r="7826" spans="1:4" x14ac:dyDescent="0.2">
      <c r="A7826" s="2" t="s">
        <v>1063</v>
      </c>
      <c r="B7826" s="2">
        <v>104</v>
      </c>
      <c r="C7826" s="2">
        <v>462</v>
      </c>
      <c r="D7826" s="1">
        <f t="shared" si="122"/>
        <v>358</v>
      </c>
    </row>
    <row r="7827" spans="1:4" x14ac:dyDescent="0.2">
      <c r="A7827" s="2" t="s">
        <v>1064</v>
      </c>
      <c r="B7827" s="2">
        <v>60</v>
      </c>
      <c r="C7827" s="2">
        <v>456</v>
      </c>
      <c r="D7827" s="1">
        <f t="shared" si="122"/>
        <v>396</v>
      </c>
    </row>
    <row r="7828" spans="1:4" x14ac:dyDescent="0.2">
      <c r="A7828" s="2" t="s">
        <v>1065</v>
      </c>
      <c r="B7828" s="2">
        <v>12124</v>
      </c>
      <c r="C7828" s="2">
        <v>13235</v>
      </c>
      <c r="D7828" s="1">
        <f t="shared" si="122"/>
        <v>1111</v>
      </c>
    </row>
    <row r="7829" spans="1:4" x14ac:dyDescent="0.2">
      <c r="A7829" s="2" t="s">
        <v>1065</v>
      </c>
      <c r="B7829" s="2">
        <v>15358</v>
      </c>
      <c r="C7829" s="2">
        <v>15848</v>
      </c>
      <c r="D7829" s="1">
        <f t="shared" si="122"/>
        <v>490</v>
      </c>
    </row>
    <row r="7830" spans="1:4" x14ac:dyDescent="0.2">
      <c r="A7830" s="2" t="s">
        <v>1066</v>
      </c>
      <c r="B7830" s="2">
        <v>757</v>
      </c>
      <c r="C7830" s="2">
        <v>1412</v>
      </c>
      <c r="D7830" s="1">
        <f t="shared" si="122"/>
        <v>655</v>
      </c>
    </row>
    <row r="7831" spans="1:4" x14ac:dyDescent="0.2">
      <c r="A7831" s="2" t="s">
        <v>1067</v>
      </c>
      <c r="B7831" s="2">
        <v>45</v>
      </c>
      <c r="C7831" s="2">
        <v>530</v>
      </c>
      <c r="D7831" s="1">
        <f t="shared" si="122"/>
        <v>485</v>
      </c>
    </row>
    <row r="7832" spans="1:4" x14ac:dyDescent="0.2">
      <c r="A7832" s="2" t="s">
        <v>1068</v>
      </c>
      <c r="B7832" s="2">
        <v>94</v>
      </c>
      <c r="C7832" s="2">
        <v>524</v>
      </c>
      <c r="D7832" s="1">
        <f t="shared" si="122"/>
        <v>430</v>
      </c>
    </row>
    <row r="7833" spans="1:4" x14ac:dyDescent="0.2">
      <c r="A7833" s="2" t="s">
        <v>1069</v>
      </c>
      <c r="B7833" s="2">
        <v>153</v>
      </c>
      <c r="C7833" s="2">
        <v>527</v>
      </c>
      <c r="D7833" s="1">
        <f t="shared" si="122"/>
        <v>374</v>
      </c>
    </row>
    <row r="7834" spans="1:4" x14ac:dyDescent="0.2">
      <c r="A7834" s="2" t="s">
        <v>1070</v>
      </c>
      <c r="B7834" s="2">
        <v>50</v>
      </c>
      <c r="C7834" s="2">
        <v>419</v>
      </c>
      <c r="D7834" s="1">
        <f t="shared" si="122"/>
        <v>369</v>
      </c>
    </row>
    <row r="7835" spans="1:4" x14ac:dyDescent="0.2">
      <c r="A7835" s="2" t="s">
        <v>1071</v>
      </c>
      <c r="B7835" s="2">
        <v>24</v>
      </c>
      <c r="C7835" s="2">
        <v>408</v>
      </c>
      <c r="D7835" s="1">
        <f t="shared" si="122"/>
        <v>384</v>
      </c>
    </row>
    <row r="7836" spans="1:4" x14ac:dyDescent="0.2">
      <c r="A7836" s="2" t="s">
        <v>1072</v>
      </c>
      <c r="B7836" s="2">
        <v>1257657</v>
      </c>
      <c r="C7836" s="2">
        <v>1258183</v>
      </c>
      <c r="D7836" s="1">
        <f t="shared" si="122"/>
        <v>526</v>
      </c>
    </row>
    <row r="7837" spans="1:4" x14ac:dyDescent="0.2">
      <c r="A7837" s="2" t="s">
        <v>1072</v>
      </c>
      <c r="B7837" s="2">
        <v>1297252</v>
      </c>
      <c r="C7837" s="2">
        <v>1297644</v>
      </c>
      <c r="D7837" s="1">
        <f t="shared" si="122"/>
        <v>392</v>
      </c>
    </row>
    <row r="7838" spans="1:4" x14ac:dyDescent="0.2">
      <c r="A7838" s="2" t="s">
        <v>1072</v>
      </c>
      <c r="B7838" s="2">
        <v>1573948</v>
      </c>
      <c r="C7838" s="2">
        <v>1574289</v>
      </c>
      <c r="D7838" s="1">
        <f t="shared" si="122"/>
        <v>341</v>
      </c>
    </row>
    <row r="7839" spans="1:4" x14ac:dyDescent="0.2">
      <c r="A7839" s="2" t="s">
        <v>1072</v>
      </c>
      <c r="B7839" s="2">
        <v>1629628</v>
      </c>
      <c r="C7839" s="2">
        <v>1630285</v>
      </c>
      <c r="D7839" s="1">
        <f t="shared" si="122"/>
        <v>657</v>
      </c>
    </row>
    <row r="7840" spans="1:4" x14ac:dyDescent="0.2">
      <c r="A7840" s="2" t="s">
        <v>1072</v>
      </c>
      <c r="B7840" s="2">
        <v>1673301</v>
      </c>
      <c r="C7840" s="2">
        <v>1674201</v>
      </c>
      <c r="D7840" s="1">
        <f t="shared" si="122"/>
        <v>900</v>
      </c>
    </row>
    <row r="7841" spans="1:4" x14ac:dyDescent="0.2">
      <c r="A7841" s="2" t="s">
        <v>1072</v>
      </c>
      <c r="B7841" s="2">
        <v>1746168</v>
      </c>
      <c r="C7841" s="2">
        <v>1746594</v>
      </c>
      <c r="D7841" s="1">
        <f t="shared" si="122"/>
        <v>426</v>
      </c>
    </row>
    <row r="7842" spans="1:4" x14ac:dyDescent="0.2">
      <c r="A7842" s="2" t="s">
        <v>1072</v>
      </c>
      <c r="B7842" s="2">
        <v>1766325</v>
      </c>
      <c r="C7842" s="2">
        <v>1766877</v>
      </c>
      <c r="D7842" s="1">
        <f t="shared" si="122"/>
        <v>552</v>
      </c>
    </row>
    <row r="7843" spans="1:4" x14ac:dyDescent="0.2">
      <c r="A7843" s="2" t="s">
        <v>1073</v>
      </c>
      <c r="B7843" s="2">
        <v>15391</v>
      </c>
      <c r="C7843" s="2">
        <v>16218</v>
      </c>
      <c r="D7843" s="1">
        <f t="shared" si="122"/>
        <v>827</v>
      </c>
    </row>
    <row r="7844" spans="1:4" x14ac:dyDescent="0.2">
      <c r="A7844" s="2" t="s">
        <v>1074</v>
      </c>
      <c r="B7844" s="2">
        <v>-1</v>
      </c>
      <c r="C7844" s="2">
        <v>511</v>
      </c>
      <c r="D7844" s="1">
        <f t="shared" si="122"/>
        <v>512</v>
      </c>
    </row>
    <row r="7845" spans="1:4" x14ac:dyDescent="0.2">
      <c r="A7845" s="2" t="s">
        <v>1075</v>
      </c>
      <c r="B7845" s="2">
        <v>81</v>
      </c>
      <c r="C7845" s="2">
        <v>483</v>
      </c>
      <c r="D7845" s="1">
        <f t="shared" si="122"/>
        <v>402</v>
      </c>
    </row>
    <row r="7846" spans="1:4" x14ac:dyDescent="0.2">
      <c r="A7846" s="2" t="s">
        <v>1076</v>
      </c>
      <c r="B7846" s="2">
        <v>53</v>
      </c>
      <c r="C7846" s="2">
        <v>527</v>
      </c>
      <c r="D7846" s="1">
        <f t="shared" si="122"/>
        <v>474</v>
      </c>
    </row>
    <row r="7847" spans="1:4" x14ac:dyDescent="0.2">
      <c r="A7847" s="2" t="s">
        <v>1077</v>
      </c>
      <c r="B7847" s="2">
        <v>58</v>
      </c>
      <c r="C7847" s="2">
        <v>526</v>
      </c>
      <c r="D7847" s="1">
        <f t="shared" si="122"/>
        <v>468</v>
      </c>
    </row>
    <row r="7848" spans="1:4" x14ac:dyDescent="0.2">
      <c r="A7848" s="2" t="s">
        <v>1078</v>
      </c>
      <c r="B7848" s="2">
        <v>34</v>
      </c>
      <c r="C7848" s="2">
        <v>406</v>
      </c>
      <c r="D7848" s="1">
        <f t="shared" si="122"/>
        <v>372</v>
      </c>
    </row>
    <row r="7849" spans="1:4" x14ac:dyDescent="0.2">
      <c r="A7849" s="2" t="s">
        <v>1079</v>
      </c>
      <c r="B7849" s="2">
        <v>50</v>
      </c>
      <c r="C7849" s="2">
        <v>383</v>
      </c>
      <c r="D7849" s="1">
        <f t="shared" si="122"/>
        <v>333</v>
      </c>
    </row>
    <row r="7850" spans="1:4" x14ac:dyDescent="0.2">
      <c r="A7850" s="2" t="s">
        <v>1080</v>
      </c>
      <c r="B7850" s="2">
        <v>60</v>
      </c>
      <c r="C7850" s="2">
        <v>511</v>
      </c>
      <c r="D7850" s="1">
        <f t="shared" si="122"/>
        <v>451</v>
      </c>
    </row>
    <row r="7851" spans="1:4" x14ac:dyDescent="0.2">
      <c r="A7851" s="2" t="s">
        <v>1081</v>
      </c>
      <c r="B7851" s="2">
        <v>2</v>
      </c>
      <c r="C7851" s="2">
        <v>1180</v>
      </c>
      <c r="D7851" s="1">
        <f t="shared" si="122"/>
        <v>1178</v>
      </c>
    </row>
    <row r="7852" spans="1:4" x14ac:dyDescent="0.2">
      <c r="A7852" s="2" t="s">
        <v>1082</v>
      </c>
      <c r="B7852" s="2">
        <v>105</v>
      </c>
      <c r="C7852" s="2">
        <v>457</v>
      </c>
      <c r="D7852" s="1">
        <f t="shared" si="122"/>
        <v>352</v>
      </c>
    </row>
    <row r="7853" spans="1:4" x14ac:dyDescent="0.2">
      <c r="A7853" s="2" t="s">
        <v>1083</v>
      </c>
      <c r="B7853" s="2">
        <v>82</v>
      </c>
      <c r="C7853" s="2">
        <v>1414</v>
      </c>
      <c r="D7853" s="1">
        <f t="shared" si="122"/>
        <v>1332</v>
      </c>
    </row>
    <row r="7854" spans="1:4" x14ac:dyDescent="0.2">
      <c r="A7854" s="2" t="s">
        <v>1084</v>
      </c>
      <c r="B7854" s="2">
        <v>248</v>
      </c>
      <c r="C7854" s="2">
        <v>486</v>
      </c>
      <c r="D7854" s="1">
        <f t="shared" si="122"/>
        <v>238</v>
      </c>
    </row>
    <row r="7855" spans="1:4" x14ac:dyDescent="0.2">
      <c r="A7855" s="2" t="s">
        <v>1085</v>
      </c>
      <c r="B7855" s="2">
        <v>36</v>
      </c>
      <c r="C7855" s="2">
        <v>453</v>
      </c>
      <c r="D7855" s="1">
        <f t="shared" si="122"/>
        <v>417</v>
      </c>
    </row>
    <row r="7856" spans="1:4" x14ac:dyDescent="0.2">
      <c r="A7856" s="2" t="s">
        <v>1086</v>
      </c>
      <c r="B7856" s="2">
        <v>111</v>
      </c>
      <c r="C7856" s="2">
        <v>426</v>
      </c>
      <c r="D7856" s="1">
        <f t="shared" si="122"/>
        <v>315</v>
      </c>
    </row>
    <row r="7857" spans="1:4" x14ac:dyDescent="0.2">
      <c r="A7857" s="2" t="s">
        <v>1086</v>
      </c>
      <c r="B7857" s="2">
        <v>722</v>
      </c>
      <c r="C7857" s="2">
        <v>1312</v>
      </c>
      <c r="D7857" s="1">
        <f t="shared" si="122"/>
        <v>590</v>
      </c>
    </row>
    <row r="7858" spans="1:4" x14ac:dyDescent="0.2">
      <c r="A7858" s="2" t="s">
        <v>1087</v>
      </c>
      <c r="B7858" s="2">
        <v>49</v>
      </c>
      <c r="C7858" s="2">
        <v>927</v>
      </c>
      <c r="D7858" s="1">
        <f t="shared" si="122"/>
        <v>878</v>
      </c>
    </row>
    <row r="7859" spans="1:4" x14ac:dyDescent="0.2">
      <c r="A7859" s="2" t="s">
        <v>1088</v>
      </c>
      <c r="B7859" s="2">
        <v>57</v>
      </c>
      <c r="C7859" s="2">
        <v>497</v>
      </c>
      <c r="D7859" s="1">
        <f t="shared" si="122"/>
        <v>440</v>
      </c>
    </row>
    <row r="7860" spans="1:4" x14ac:dyDescent="0.2">
      <c r="A7860" s="2" t="s">
        <v>1089</v>
      </c>
      <c r="B7860" s="2">
        <v>104</v>
      </c>
      <c r="C7860" s="2">
        <v>454</v>
      </c>
      <c r="D7860" s="1">
        <f t="shared" si="122"/>
        <v>350</v>
      </c>
    </row>
    <row r="7861" spans="1:4" x14ac:dyDescent="0.2">
      <c r="A7861" s="2" t="s">
        <v>1090</v>
      </c>
      <c r="B7861" s="2">
        <v>113</v>
      </c>
      <c r="C7861" s="2">
        <v>472</v>
      </c>
      <c r="D7861" s="1">
        <f t="shared" si="122"/>
        <v>359</v>
      </c>
    </row>
    <row r="7862" spans="1:4" x14ac:dyDescent="0.2">
      <c r="A7862" s="2" t="s">
        <v>1091</v>
      </c>
      <c r="B7862" s="2">
        <v>15</v>
      </c>
      <c r="C7862" s="2">
        <v>448</v>
      </c>
      <c r="D7862" s="1">
        <f t="shared" si="122"/>
        <v>433</v>
      </c>
    </row>
    <row r="7863" spans="1:4" x14ac:dyDescent="0.2">
      <c r="A7863" s="2" t="s">
        <v>1091</v>
      </c>
      <c r="B7863" s="2">
        <v>521</v>
      </c>
      <c r="C7863" s="2">
        <v>1402</v>
      </c>
      <c r="D7863" s="1">
        <f t="shared" si="122"/>
        <v>881</v>
      </c>
    </row>
    <row r="7864" spans="1:4" x14ac:dyDescent="0.2">
      <c r="A7864" s="2" t="s">
        <v>1092</v>
      </c>
      <c r="B7864" s="2">
        <v>8</v>
      </c>
      <c r="C7864" s="2">
        <v>525</v>
      </c>
      <c r="D7864" s="1">
        <f t="shared" si="122"/>
        <v>517</v>
      </c>
    </row>
    <row r="7865" spans="1:4" x14ac:dyDescent="0.2">
      <c r="A7865" s="2" t="s">
        <v>1092</v>
      </c>
      <c r="B7865" s="2">
        <v>560</v>
      </c>
      <c r="C7865" s="2">
        <v>1411</v>
      </c>
      <c r="D7865" s="1">
        <f t="shared" si="122"/>
        <v>851</v>
      </c>
    </row>
    <row r="7866" spans="1:4" x14ac:dyDescent="0.2">
      <c r="A7866" s="2" t="s">
        <v>1093</v>
      </c>
      <c r="B7866" s="2">
        <v>-1</v>
      </c>
      <c r="C7866" s="2">
        <v>510</v>
      </c>
      <c r="D7866" s="1">
        <f t="shared" si="122"/>
        <v>511</v>
      </c>
    </row>
    <row r="7867" spans="1:4" x14ac:dyDescent="0.2">
      <c r="A7867" s="2" t="s">
        <v>1094</v>
      </c>
      <c r="B7867" s="2">
        <v>76</v>
      </c>
      <c r="C7867" s="2">
        <v>443</v>
      </c>
      <c r="D7867" s="1">
        <f t="shared" si="122"/>
        <v>367</v>
      </c>
    </row>
    <row r="7868" spans="1:4" x14ac:dyDescent="0.2">
      <c r="A7868" s="2" t="s">
        <v>1095</v>
      </c>
      <c r="B7868" s="2">
        <v>1</v>
      </c>
      <c r="C7868" s="2">
        <v>462</v>
      </c>
      <c r="D7868" s="1">
        <f t="shared" si="122"/>
        <v>461</v>
      </c>
    </row>
    <row r="7869" spans="1:4" x14ac:dyDescent="0.2">
      <c r="A7869" s="2" t="s">
        <v>1095</v>
      </c>
      <c r="B7869" s="2">
        <v>717</v>
      </c>
      <c r="C7869" s="2">
        <v>1104</v>
      </c>
      <c r="D7869" s="1">
        <f t="shared" si="122"/>
        <v>387</v>
      </c>
    </row>
    <row r="7870" spans="1:4" x14ac:dyDescent="0.2">
      <c r="A7870" s="2" t="s">
        <v>1096</v>
      </c>
      <c r="B7870" s="2">
        <v>1</v>
      </c>
      <c r="C7870" s="2">
        <v>522</v>
      </c>
      <c r="D7870" s="1">
        <f t="shared" si="122"/>
        <v>521</v>
      </c>
    </row>
    <row r="7871" spans="1:4" x14ac:dyDescent="0.2">
      <c r="A7871" s="2" t="s">
        <v>1097</v>
      </c>
      <c r="B7871" s="2">
        <v>-1</v>
      </c>
      <c r="C7871" s="2">
        <v>519</v>
      </c>
      <c r="D7871" s="1">
        <f t="shared" si="122"/>
        <v>520</v>
      </c>
    </row>
    <row r="7872" spans="1:4" x14ac:dyDescent="0.2">
      <c r="A7872" s="2" t="s">
        <v>1098</v>
      </c>
      <c r="B7872" s="2">
        <v>631</v>
      </c>
      <c r="C7872" s="2">
        <v>1000</v>
      </c>
      <c r="D7872" s="1">
        <f t="shared" si="122"/>
        <v>369</v>
      </c>
    </row>
    <row r="7873" spans="1:4" x14ac:dyDescent="0.2">
      <c r="A7873" s="2" t="s">
        <v>1099</v>
      </c>
      <c r="B7873" s="2">
        <v>16</v>
      </c>
      <c r="C7873" s="2">
        <v>463</v>
      </c>
      <c r="D7873" s="1">
        <f t="shared" si="122"/>
        <v>447</v>
      </c>
    </row>
    <row r="7874" spans="1:4" x14ac:dyDescent="0.2">
      <c r="A7874" s="2" t="s">
        <v>1100</v>
      </c>
      <c r="B7874" s="2">
        <v>7</v>
      </c>
      <c r="C7874" s="2">
        <v>520</v>
      </c>
      <c r="D7874" s="1">
        <f t="shared" si="122"/>
        <v>513</v>
      </c>
    </row>
    <row r="7875" spans="1:4" x14ac:dyDescent="0.2">
      <c r="A7875" s="2" t="s">
        <v>1101</v>
      </c>
      <c r="B7875" s="2">
        <v>478</v>
      </c>
      <c r="C7875" s="2">
        <v>927</v>
      </c>
      <c r="D7875" s="1">
        <f t="shared" si="122"/>
        <v>449</v>
      </c>
    </row>
    <row r="7876" spans="1:4" x14ac:dyDescent="0.2">
      <c r="A7876" s="2" t="s">
        <v>1102</v>
      </c>
      <c r="B7876" s="2">
        <v>72</v>
      </c>
      <c r="C7876" s="2">
        <v>520</v>
      </c>
      <c r="D7876" s="1">
        <f t="shared" si="122"/>
        <v>448</v>
      </c>
    </row>
    <row r="7877" spans="1:4" x14ac:dyDescent="0.2">
      <c r="A7877" s="2" t="s">
        <v>1103</v>
      </c>
      <c r="B7877" s="2">
        <v>-1</v>
      </c>
      <c r="C7877" s="2">
        <v>299</v>
      </c>
      <c r="D7877" s="1">
        <f t="shared" ref="D7877:D7940" si="123">C7877-B7877</f>
        <v>300</v>
      </c>
    </row>
    <row r="7878" spans="1:4" x14ac:dyDescent="0.2">
      <c r="A7878" s="2" t="s">
        <v>1104</v>
      </c>
      <c r="B7878" s="2">
        <v>4</v>
      </c>
      <c r="C7878" s="2">
        <v>464</v>
      </c>
      <c r="D7878" s="1">
        <f t="shared" si="123"/>
        <v>460</v>
      </c>
    </row>
    <row r="7879" spans="1:4" x14ac:dyDescent="0.2">
      <c r="A7879" s="2" t="s">
        <v>1105</v>
      </c>
      <c r="B7879" s="2">
        <v>123</v>
      </c>
      <c r="C7879" s="2">
        <v>407</v>
      </c>
      <c r="D7879" s="1">
        <f t="shared" si="123"/>
        <v>284</v>
      </c>
    </row>
    <row r="7880" spans="1:4" x14ac:dyDescent="0.2">
      <c r="A7880" s="2" t="s">
        <v>1106</v>
      </c>
      <c r="B7880" s="2">
        <v>36</v>
      </c>
      <c r="C7880" s="2">
        <v>412</v>
      </c>
      <c r="D7880" s="1">
        <f t="shared" si="123"/>
        <v>376</v>
      </c>
    </row>
    <row r="7881" spans="1:4" x14ac:dyDescent="0.2">
      <c r="A7881" s="2" t="s">
        <v>1107</v>
      </c>
      <c r="B7881" s="2">
        <v>801</v>
      </c>
      <c r="C7881" s="2">
        <v>1262</v>
      </c>
      <c r="D7881" s="1">
        <f t="shared" si="123"/>
        <v>461</v>
      </c>
    </row>
    <row r="7882" spans="1:4" x14ac:dyDescent="0.2">
      <c r="A7882" s="2" t="s">
        <v>1108</v>
      </c>
      <c r="B7882" s="2">
        <v>-1</v>
      </c>
      <c r="C7882" s="2">
        <v>498</v>
      </c>
      <c r="D7882" s="1">
        <f t="shared" si="123"/>
        <v>499</v>
      </c>
    </row>
    <row r="7883" spans="1:4" x14ac:dyDescent="0.2">
      <c r="A7883" s="2" t="s">
        <v>1109</v>
      </c>
      <c r="B7883" s="2">
        <v>85</v>
      </c>
      <c r="C7883" s="2">
        <v>518</v>
      </c>
      <c r="D7883" s="1">
        <f t="shared" si="123"/>
        <v>433</v>
      </c>
    </row>
    <row r="7884" spans="1:4" x14ac:dyDescent="0.2">
      <c r="A7884" s="2" t="s">
        <v>1110</v>
      </c>
      <c r="B7884" s="2">
        <v>1</v>
      </c>
      <c r="C7884" s="2">
        <v>614</v>
      </c>
      <c r="D7884" s="1">
        <f t="shared" si="123"/>
        <v>613</v>
      </c>
    </row>
    <row r="7885" spans="1:4" x14ac:dyDescent="0.2">
      <c r="A7885" s="2" t="s">
        <v>1111</v>
      </c>
      <c r="B7885" s="2">
        <v>572273</v>
      </c>
      <c r="C7885" s="2">
        <v>573114</v>
      </c>
      <c r="D7885" s="1">
        <f t="shared" si="123"/>
        <v>841</v>
      </c>
    </row>
    <row r="7886" spans="1:4" x14ac:dyDescent="0.2">
      <c r="A7886" s="2" t="s">
        <v>1111</v>
      </c>
      <c r="B7886" s="2">
        <v>667536</v>
      </c>
      <c r="C7886" s="2">
        <v>667950</v>
      </c>
      <c r="D7886" s="1">
        <f t="shared" si="123"/>
        <v>414</v>
      </c>
    </row>
    <row r="7887" spans="1:4" x14ac:dyDescent="0.2">
      <c r="A7887" s="2" t="s">
        <v>1111</v>
      </c>
      <c r="B7887" s="2">
        <v>668936</v>
      </c>
      <c r="C7887" s="2">
        <v>669360</v>
      </c>
      <c r="D7887" s="1">
        <f t="shared" si="123"/>
        <v>424</v>
      </c>
    </row>
    <row r="7888" spans="1:4" x14ac:dyDescent="0.2">
      <c r="A7888" s="2" t="s">
        <v>1111</v>
      </c>
      <c r="B7888" s="2">
        <v>1039718</v>
      </c>
      <c r="C7888" s="2">
        <v>1040043</v>
      </c>
      <c r="D7888" s="1">
        <f t="shared" si="123"/>
        <v>325</v>
      </c>
    </row>
    <row r="7889" spans="1:4" x14ac:dyDescent="0.2">
      <c r="A7889" s="2" t="s">
        <v>1111</v>
      </c>
      <c r="B7889" s="2">
        <v>1151576</v>
      </c>
      <c r="C7889" s="2">
        <v>1151972</v>
      </c>
      <c r="D7889" s="1">
        <f t="shared" si="123"/>
        <v>396</v>
      </c>
    </row>
    <row r="7890" spans="1:4" x14ac:dyDescent="0.2">
      <c r="A7890" s="2" t="s">
        <v>1111</v>
      </c>
      <c r="B7890" s="2">
        <v>1615004</v>
      </c>
      <c r="C7890" s="2">
        <v>1615561</v>
      </c>
      <c r="D7890" s="1">
        <f t="shared" si="123"/>
        <v>557</v>
      </c>
    </row>
    <row r="7891" spans="1:4" x14ac:dyDescent="0.2">
      <c r="A7891" s="2" t="s">
        <v>1112</v>
      </c>
      <c r="B7891" s="2">
        <v>2</v>
      </c>
      <c r="C7891" s="2">
        <v>518</v>
      </c>
      <c r="D7891" s="1">
        <f t="shared" si="123"/>
        <v>516</v>
      </c>
    </row>
    <row r="7892" spans="1:4" x14ac:dyDescent="0.2">
      <c r="A7892" s="2" t="s">
        <v>1113</v>
      </c>
      <c r="B7892" s="2">
        <v>122</v>
      </c>
      <c r="C7892" s="2">
        <v>1364</v>
      </c>
      <c r="D7892" s="1">
        <f t="shared" si="123"/>
        <v>1242</v>
      </c>
    </row>
    <row r="7893" spans="1:4" x14ac:dyDescent="0.2">
      <c r="A7893" s="2" t="s">
        <v>1114</v>
      </c>
      <c r="B7893" s="2">
        <v>-1</v>
      </c>
      <c r="C7893" s="2">
        <v>517</v>
      </c>
      <c r="D7893" s="1">
        <f t="shared" si="123"/>
        <v>518</v>
      </c>
    </row>
    <row r="7894" spans="1:4" x14ac:dyDescent="0.2">
      <c r="A7894" s="2" t="s">
        <v>1115</v>
      </c>
      <c r="B7894" s="2">
        <v>706</v>
      </c>
      <c r="C7894" s="2">
        <v>1365</v>
      </c>
      <c r="D7894" s="1">
        <f t="shared" si="123"/>
        <v>659</v>
      </c>
    </row>
    <row r="7895" spans="1:4" x14ac:dyDescent="0.2">
      <c r="A7895" s="2" t="s">
        <v>1116</v>
      </c>
      <c r="B7895" s="2">
        <v>84</v>
      </c>
      <c r="C7895" s="2">
        <v>438</v>
      </c>
      <c r="D7895" s="1">
        <f t="shared" si="123"/>
        <v>354</v>
      </c>
    </row>
    <row r="7896" spans="1:4" x14ac:dyDescent="0.2">
      <c r="A7896" s="2" t="s">
        <v>1117</v>
      </c>
      <c r="B7896" s="2">
        <v>80</v>
      </c>
      <c r="C7896" s="2">
        <v>463</v>
      </c>
      <c r="D7896" s="1">
        <f t="shared" si="123"/>
        <v>383</v>
      </c>
    </row>
    <row r="7897" spans="1:4" x14ac:dyDescent="0.2">
      <c r="A7897" s="2" t="s">
        <v>1118</v>
      </c>
      <c r="B7897" s="2">
        <v>-1</v>
      </c>
      <c r="C7897" s="2">
        <v>405</v>
      </c>
      <c r="D7897" s="1">
        <f t="shared" si="123"/>
        <v>406</v>
      </c>
    </row>
    <row r="7898" spans="1:4" x14ac:dyDescent="0.2">
      <c r="A7898" s="2" t="s">
        <v>1119</v>
      </c>
      <c r="B7898" s="2">
        <v>8</v>
      </c>
      <c r="C7898" s="2">
        <v>659</v>
      </c>
      <c r="D7898" s="1">
        <f t="shared" si="123"/>
        <v>651</v>
      </c>
    </row>
    <row r="7899" spans="1:4" x14ac:dyDescent="0.2">
      <c r="A7899" s="2" t="s">
        <v>1120</v>
      </c>
      <c r="B7899" s="2">
        <v>52</v>
      </c>
      <c r="C7899" s="2">
        <v>516</v>
      </c>
      <c r="D7899" s="1">
        <f t="shared" si="123"/>
        <v>464</v>
      </c>
    </row>
    <row r="7900" spans="1:4" x14ac:dyDescent="0.2">
      <c r="A7900" s="2" t="s">
        <v>1121</v>
      </c>
      <c r="B7900" s="2">
        <v>80</v>
      </c>
      <c r="C7900" s="2">
        <v>501</v>
      </c>
      <c r="D7900" s="1">
        <f t="shared" si="123"/>
        <v>421</v>
      </c>
    </row>
    <row r="7901" spans="1:4" x14ac:dyDescent="0.2">
      <c r="A7901" s="2" t="s">
        <v>1122</v>
      </c>
      <c r="B7901" s="2">
        <v>790</v>
      </c>
      <c r="C7901" s="2">
        <v>1402</v>
      </c>
      <c r="D7901" s="1">
        <f t="shared" si="123"/>
        <v>612</v>
      </c>
    </row>
    <row r="7902" spans="1:4" x14ac:dyDescent="0.2">
      <c r="A7902" s="2" t="s">
        <v>1123</v>
      </c>
      <c r="B7902" s="2">
        <v>76</v>
      </c>
      <c r="C7902" s="2">
        <v>424</v>
      </c>
      <c r="D7902" s="1">
        <f t="shared" si="123"/>
        <v>348</v>
      </c>
    </row>
    <row r="7903" spans="1:4" x14ac:dyDescent="0.2">
      <c r="A7903" s="2" t="s">
        <v>1124</v>
      </c>
      <c r="B7903" s="2">
        <v>127</v>
      </c>
      <c r="C7903" s="2">
        <v>501</v>
      </c>
      <c r="D7903" s="1">
        <f t="shared" si="123"/>
        <v>374</v>
      </c>
    </row>
    <row r="7904" spans="1:4" x14ac:dyDescent="0.2">
      <c r="A7904" s="2" t="s">
        <v>1125</v>
      </c>
      <c r="B7904" s="2">
        <v>45</v>
      </c>
      <c r="C7904" s="2">
        <v>531</v>
      </c>
      <c r="D7904" s="1">
        <f t="shared" si="123"/>
        <v>486</v>
      </c>
    </row>
    <row r="7905" spans="1:4" x14ac:dyDescent="0.2">
      <c r="A7905" s="2" t="s">
        <v>1125</v>
      </c>
      <c r="B7905" s="2">
        <v>913</v>
      </c>
      <c r="C7905" s="2">
        <v>1308</v>
      </c>
      <c r="D7905" s="1">
        <f t="shared" si="123"/>
        <v>395</v>
      </c>
    </row>
    <row r="7906" spans="1:4" x14ac:dyDescent="0.2">
      <c r="A7906" s="2" t="s">
        <v>1126</v>
      </c>
      <c r="B7906" s="2">
        <v>56</v>
      </c>
      <c r="C7906" s="2">
        <v>512</v>
      </c>
      <c r="D7906" s="1">
        <f t="shared" si="123"/>
        <v>456</v>
      </c>
    </row>
    <row r="7907" spans="1:4" x14ac:dyDescent="0.2">
      <c r="A7907" s="2" t="s">
        <v>1127</v>
      </c>
      <c r="B7907" s="2">
        <v>447</v>
      </c>
      <c r="C7907" s="2">
        <v>702</v>
      </c>
      <c r="D7907" s="1">
        <f t="shared" si="123"/>
        <v>255</v>
      </c>
    </row>
    <row r="7908" spans="1:4" x14ac:dyDescent="0.2">
      <c r="A7908" s="2" t="s">
        <v>1128</v>
      </c>
      <c r="B7908" s="2">
        <v>1043</v>
      </c>
      <c r="C7908" s="2">
        <v>1299</v>
      </c>
      <c r="D7908" s="1">
        <f t="shared" si="123"/>
        <v>256</v>
      </c>
    </row>
    <row r="7909" spans="1:4" x14ac:dyDescent="0.2">
      <c r="A7909" s="2" t="s">
        <v>1129</v>
      </c>
      <c r="B7909" s="2">
        <v>12</v>
      </c>
      <c r="C7909" s="2">
        <v>554</v>
      </c>
      <c r="D7909" s="1">
        <f t="shared" si="123"/>
        <v>542</v>
      </c>
    </row>
    <row r="7910" spans="1:4" x14ac:dyDescent="0.2">
      <c r="A7910" s="2" t="s">
        <v>1130</v>
      </c>
      <c r="B7910" s="2">
        <v>844</v>
      </c>
      <c r="C7910" s="2">
        <v>1247</v>
      </c>
      <c r="D7910" s="1">
        <f t="shared" si="123"/>
        <v>403</v>
      </c>
    </row>
    <row r="7911" spans="1:4" x14ac:dyDescent="0.2">
      <c r="A7911" s="2" t="s">
        <v>1131</v>
      </c>
      <c r="B7911" s="2">
        <v>195</v>
      </c>
      <c r="C7911" s="2">
        <v>502</v>
      </c>
      <c r="D7911" s="1">
        <f t="shared" si="123"/>
        <v>307</v>
      </c>
    </row>
    <row r="7912" spans="1:4" x14ac:dyDescent="0.2">
      <c r="A7912" s="2" t="s">
        <v>1132</v>
      </c>
      <c r="B7912" s="2">
        <v>43</v>
      </c>
      <c r="C7912" s="2">
        <v>666</v>
      </c>
      <c r="D7912" s="1">
        <f t="shared" si="123"/>
        <v>623</v>
      </c>
    </row>
    <row r="7913" spans="1:4" x14ac:dyDescent="0.2">
      <c r="A7913" s="2" t="s">
        <v>1133</v>
      </c>
      <c r="B7913" s="2">
        <v>152</v>
      </c>
      <c r="C7913" s="2">
        <v>468</v>
      </c>
      <c r="D7913" s="1">
        <f t="shared" si="123"/>
        <v>316</v>
      </c>
    </row>
    <row r="7914" spans="1:4" x14ac:dyDescent="0.2">
      <c r="A7914" s="2" t="s">
        <v>1134</v>
      </c>
      <c r="B7914" s="2">
        <v>99</v>
      </c>
      <c r="C7914" s="2">
        <v>1140</v>
      </c>
      <c r="D7914" s="1">
        <f t="shared" si="123"/>
        <v>1041</v>
      </c>
    </row>
    <row r="7915" spans="1:4" x14ac:dyDescent="0.2">
      <c r="A7915" s="2" t="s">
        <v>1135</v>
      </c>
      <c r="B7915" s="2">
        <v>45</v>
      </c>
      <c r="C7915" s="2">
        <v>899</v>
      </c>
      <c r="D7915" s="1">
        <f t="shared" si="123"/>
        <v>854</v>
      </c>
    </row>
    <row r="7916" spans="1:4" x14ac:dyDescent="0.2">
      <c r="A7916" s="2" t="s">
        <v>1136</v>
      </c>
      <c r="B7916" s="2">
        <v>52239</v>
      </c>
      <c r="C7916" s="2">
        <v>52732</v>
      </c>
      <c r="D7916" s="1">
        <f t="shared" si="123"/>
        <v>493</v>
      </c>
    </row>
    <row r="7917" spans="1:4" x14ac:dyDescent="0.2">
      <c r="A7917" s="2" t="s">
        <v>1136</v>
      </c>
      <c r="B7917" s="2">
        <v>59700</v>
      </c>
      <c r="C7917" s="2">
        <v>60241</v>
      </c>
      <c r="D7917" s="1">
        <f t="shared" si="123"/>
        <v>541</v>
      </c>
    </row>
    <row r="7918" spans="1:4" x14ac:dyDescent="0.2">
      <c r="A7918" s="2" t="s">
        <v>1136</v>
      </c>
      <c r="B7918" s="2">
        <v>272850</v>
      </c>
      <c r="C7918" s="2">
        <v>273225</v>
      </c>
      <c r="D7918" s="1">
        <f t="shared" si="123"/>
        <v>375</v>
      </c>
    </row>
    <row r="7919" spans="1:4" x14ac:dyDescent="0.2">
      <c r="A7919" s="2" t="s">
        <v>1136</v>
      </c>
      <c r="B7919" s="2">
        <v>325809</v>
      </c>
      <c r="C7919" s="2">
        <v>326140</v>
      </c>
      <c r="D7919" s="1">
        <f t="shared" si="123"/>
        <v>331</v>
      </c>
    </row>
    <row r="7920" spans="1:4" x14ac:dyDescent="0.2">
      <c r="A7920" s="2" t="s">
        <v>1136</v>
      </c>
      <c r="B7920" s="2">
        <v>741300</v>
      </c>
      <c r="C7920" s="2">
        <v>742098</v>
      </c>
      <c r="D7920" s="1">
        <f t="shared" si="123"/>
        <v>798</v>
      </c>
    </row>
    <row r="7921" spans="1:4" x14ac:dyDescent="0.2">
      <c r="A7921" s="2" t="s">
        <v>1136</v>
      </c>
      <c r="B7921" s="2">
        <v>746487</v>
      </c>
      <c r="C7921" s="2">
        <v>747070</v>
      </c>
      <c r="D7921" s="1">
        <f t="shared" si="123"/>
        <v>583</v>
      </c>
    </row>
    <row r="7922" spans="1:4" x14ac:dyDescent="0.2">
      <c r="A7922" s="2" t="s">
        <v>1136</v>
      </c>
      <c r="B7922" s="2">
        <v>769662</v>
      </c>
      <c r="C7922" s="2">
        <v>769933</v>
      </c>
      <c r="D7922" s="1">
        <f t="shared" si="123"/>
        <v>271</v>
      </c>
    </row>
    <row r="7923" spans="1:4" x14ac:dyDescent="0.2">
      <c r="A7923" s="2" t="s">
        <v>1136</v>
      </c>
      <c r="B7923" s="2">
        <v>788822</v>
      </c>
      <c r="C7923" s="2">
        <v>789622</v>
      </c>
      <c r="D7923" s="1">
        <f t="shared" si="123"/>
        <v>800</v>
      </c>
    </row>
    <row r="7924" spans="1:4" x14ac:dyDescent="0.2">
      <c r="A7924" s="2" t="s">
        <v>1136</v>
      </c>
      <c r="B7924" s="2">
        <v>947840</v>
      </c>
      <c r="C7924" s="2">
        <v>948715</v>
      </c>
      <c r="D7924" s="1">
        <f t="shared" si="123"/>
        <v>875</v>
      </c>
    </row>
    <row r="7925" spans="1:4" x14ac:dyDescent="0.2">
      <c r="A7925" s="2" t="s">
        <v>1136</v>
      </c>
      <c r="B7925" s="2">
        <v>1013146</v>
      </c>
      <c r="C7925" s="2">
        <v>1013582</v>
      </c>
      <c r="D7925" s="1">
        <f t="shared" si="123"/>
        <v>436</v>
      </c>
    </row>
    <row r="7926" spans="1:4" x14ac:dyDescent="0.2">
      <c r="A7926" s="2" t="s">
        <v>1136</v>
      </c>
      <c r="B7926" s="2">
        <v>1227840</v>
      </c>
      <c r="C7926" s="2">
        <v>1228462</v>
      </c>
      <c r="D7926" s="1">
        <f t="shared" si="123"/>
        <v>622</v>
      </c>
    </row>
    <row r="7927" spans="1:4" x14ac:dyDescent="0.2">
      <c r="A7927" s="2" t="s">
        <v>1136</v>
      </c>
      <c r="B7927" s="2">
        <v>1302354</v>
      </c>
      <c r="C7927" s="2">
        <v>1303449</v>
      </c>
      <c r="D7927" s="1">
        <f t="shared" si="123"/>
        <v>1095</v>
      </c>
    </row>
    <row r="7928" spans="1:4" x14ac:dyDescent="0.2">
      <c r="A7928" s="2" t="s">
        <v>1136</v>
      </c>
      <c r="B7928" s="2">
        <v>1367346</v>
      </c>
      <c r="C7928" s="2">
        <v>1367834</v>
      </c>
      <c r="D7928" s="1">
        <f t="shared" si="123"/>
        <v>488</v>
      </c>
    </row>
    <row r="7929" spans="1:4" x14ac:dyDescent="0.2">
      <c r="A7929" s="2" t="s">
        <v>1136</v>
      </c>
      <c r="B7929" s="2">
        <v>1552503</v>
      </c>
      <c r="C7929" s="2">
        <v>1553351</v>
      </c>
      <c r="D7929" s="1">
        <f t="shared" si="123"/>
        <v>848</v>
      </c>
    </row>
    <row r="7930" spans="1:4" x14ac:dyDescent="0.2">
      <c r="A7930" s="2" t="s">
        <v>1136</v>
      </c>
      <c r="B7930" s="2">
        <v>1568705</v>
      </c>
      <c r="C7930" s="2">
        <v>1569346</v>
      </c>
      <c r="D7930" s="1">
        <f t="shared" si="123"/>
        <v>641</v>
      </c>
    </row>
    <row r="7931" spans="1:4" x14ac:dyDescent="0.2">
      <c r="A7931" s="2" t="s">
        <v>1136</v>
      </c>
      <c r="B7931" s="2">
        <v>1623369</v>
      </c>
      <c r="C7931" s="2">
        <v>1623803</v>
      </c>
      <c r="D7931" s="1">
        <f t="shared" si="123"/>
        <v>434</v>
      </c>
    </row>
    <row r="7932" spans="1:4" x14ac:dyDescent="0.2">
      <c r="A7932" s="2" t="s">
        <v>1136</v>
      </c>
      <c r="B7932" s="2">
        <v>1643906</v>
      </c>
      <c r="C7932" s="2">
        <v>1644352</v>
      </c>
      <c r="D7932" s="1">
        <f t="shared" si="123"/>
        <v>446</v>
      </c>
    </row>
    <row r="7933" spans="1:4" x14ac:dyDescent="0.2">
      <c r="A7933" s="2" t="s">
        <v>1137</v>
      </c>
      <c r="B7933" s="2">
        <v>112</v>
      </c>
      <c r="C7933" s="2">
        <v>497</v>
      </c>
      <c r="D7933" s="1">
        <f t="shared" si="123"/>
        <v>385</v>
      </c>
    </row>
    <row r="7934" spans="1:4" x14ac:dyDescent="0.2">
      <c r="A7934" s="2" t="s">
        <v>1138</v>
      </c>
      <c r="B7934" s="2">
        <v>1034</v>
      </c>
      <c r="C7934" s="2">
        <v>1461</v>
      </c>
      <c r="D7934" s="1">
        <f t="shared" si="123"/>
        <v>427</v>
      </c>
    </row>
    <row r="7935" spans="1:4" x14ac:dyDescent="0.2">
      <c r="A7935" s="2" t="s">
        <v>1138</v>
      </c>
      <c r="B7935" s="2">
        <v>5059</v>
      </c>
      <c r="C7935" s="2">
        <v>6642</v>
      </c>
      <c r="D7935" s="1">
        <f t="shared" si="123"/>
        <v>1583</v>
      </c>
    </row>
    <row r="7936" spans="1:4" x14ac:dyDescent="0.2">
      <c r="A7936" s="2" t="s">
        <v>1139</v>
      </c>
      <c r="B7936" s="2">
        <v>-1</v>
      </c>
      <c r="C7936" s="2">
        <v>1380</v>
      </c>
      <c r="D7936" s="1">
        <f t="shared" si="123"/>
        <v>1381</v>
      </c>
    </row>
    <row r="7937" spans="1:4" x14ac:dyDescent="0.2">
      <c r="A7937" s="2" t="s">
        <v>1140</v>
      </c>
      <c r="B7937" s="2">
        <v>990</v>
      </c>
      <c r="C7937" s="2">
        <v>2154</v>
      </c>
      <c r="D7937" s="1">
        <f t="shared" si="123"/>
        <v>1164</v>
      </c>
    </row>
    <row r="7938" spans="1:4" x14ac:dyDescent="0.2">
      <c r="A7938" s="2" t="s">
        <v>1140</v>
      </c>
      <c r="B7938" s="2">
        <v>13656</v>
      </c>
      <c r="C7938" s="2">
        <v>14075</v>
      </c>
      <c r="D7938" s="1">
        <f t="shared" si="123"/>
        <v>419</v>
      </c>
    </row>
    <row r="7939" spans="1:4" x14ac:dyDescent="0.2">
      <c r="A7939" s="2" t="s">
        <v>1141</v>
      </c>
      <c r="B7939" s="2">
        <v>4</v>
      </c>
      <c r="C7939" s="2">
        <v>485</v>
      </c>
      <c r="D7939" s="1">
        <f t="shared" si="123"/>
        <v>481</v>
      </c>
    </row>
    <row r="7940" spans="1:4" x14ac:dyDescent="0.2">
      <c r="A7940" s="2" t="s">
        <v>1142</v>
      </c>
      <c r="B7940" s="2">
        <v>-1</v>
      </c>
      <c r="C7940" s="2">
        <v>1390</v>
      </c>
      <c r="D7940" s="1">
        <f t="shared" si="123"/>
        <v>1391</v>
      </c>
    </row>
    <row r="7941" spans="1:4" x14ac:dyDescent="0.2">
      <c r="A7941" s="2" t="s">
        <v>1143</v>
      </c>
      <c r="B7941" s="2">
        <v>58</v>
      </c>
      <c r="C7941" s="2">
        <v>327</v>
      </c>
      <c r="D7941" s="1">
        <f t="shared" ref="D7941:D8004" si="124">C7941-B7941</f>
        <v>269</v>
      </c>
    </row>
    <row r="7942" spans="1:4" x14ac:dyDescent="0.2">
      <c r="A7942" s="2" t="s">
        <v>1144</v>
      </c>
      <c r="B7942" s="2">
        <v>14008</v>
      </c>
      <c r="C7942" s="2">
        <v>14822</v>
      </c>
      <c r="D7942" s="1">
        <f t="shared" si="124"/>
        <v>814</v>
      </c>
    </row>
    <row r="7943" spans="1:4" x14ac:dyDescent="0.2">
      <c r="A7943" s="2" t="s">
        <v>1145</v>
      </c>
      <c r="B7943" s="2">
        <v>79</v>
      </c>
      <c r="C7943" s="2">
        <v>505</v>
      </c>
      <c r="D7943" s="1">
        <f t="shared" si="124"/>
        <v>426</v>
      </c>
    </row>
    <row r="7944" spans="1:4" x14ac:dyDescent="0.2">
      <c r="A7944" s="2" t="s">
        <v>1146</v>
      </c>
      <c r="B7944" s="2">
        <v>17</v>
      </c>
      <c r="C7944" s="2">
        <v>505</v>
      </c>
      <c r="D7944" s="1">
        <f t="shared" si="124"/>
        <v>488</v>
      </c>
    </row>
    <row r="7945" spans="1:4" x14ac:dyDescent="0.2">
      <c r="A7945" s="2" t="s">
        <v>1147</v>
      </c>
      <c r="B7945" s="2">
        <v>25</v>
      </c>
      <c r="C7945" s="2">
        <v>496</v>
      </c>
      <c r="D7945" s="1">
        <f t="shared" si="124"/>
        <v>471</v>
      </c>
    </row>
    <row r="7946" spans="1:4" x14ac:dyDescent="0.2">
      <c r="A7946" s="2" t="s">
        <v>1148</v>
      </c>
      <c r="B7946" s="2">
        <v>92</v>
      </c>
      <c r="C7946" s="2">
        <v>433</v>
      </c>
      <c r="D7946" s="1">
        <f t="shared" si="124"/>
        <v>341</v>
      </c>
    </row>
    <row r="7947" spans="1:4" x14ac:dyDescent="0.2">
      <c r="A7947" s="2" t="s">
        <v>1149</v>
      </c>
      <c r="B7947" s="2">
        <v>18</v>
      </c>
      <c r="C7947" s="2">
        <v>504</v>
      </c>
      <c r="D7947" s="1">
        <f t="shared" si="124"/>
        <v>486</v>
      </c>
    </row>
    <row r="7948" spans="1:4" x14ac:dyDescent="0.2">
      <c r="A7948" s="2" t="s">
        <v>1150</v>
      </c>
      <c r="B7948" s="2">
        <v>33</v>
      </c>
      <c r="C7948" s="2">
        <v>349</v>
      </c>
      <c r="D7948" s="1">
        <f t="shared" si="124"/>
        <v>316</v>
      </c>
    </row>
    <row r="7949" spans="1:4" x14ac:dyDescent="0.2">
      <c r="A7949" s="2" t="s">
        <v>1151</v>
      </c>
      <c r="B7949" s="2">
        <v>178</v>
      </c>
      <c r="C7949" s="2">
        <v>1015</v>
      </c>
      <c r="D7949" s="1">
        <f t="shared" si="124"/>
        <v>837</v>
      </c>
    </row>
    <row r="7950" spans="1:4" x14ac:dyDescent="0.2">
      <c r="A7950" s="2" t="s">
        <v>1152</v>
      </c>
      <c r="B7950" s="2">
        <v>55</v>
      </c>
      <c r="C7950" s="2">
        <v>503</v>
      </c>
      <c r="D7950" s="1">
        <f t="shared" si="124"/>
        <v>448</v>
      </c>
    </row>
    <row r="7951" spans="1:4" x14ac:dyDescent="0.2">
      <c r="A7951" s="2" t="s">
        <v>1153</v>
      </c>
      <c r="B7951" s="2">
        <v>-1</v>
      </c>
      <c r="C7951" s="2">
        <v>346</v>
      </c>
      <c r="D7951" s="1">
        <f t="shared" si="124"/>
        <v>347</v>
      </c>
    </row>
    <row r="7952" spans="1:4" x14ac:dyDescent="0.2">
      <c r="A7952" s="2" t="s">
        <v>1154</v>
      </c>
      <c r="B7952" s="2">
        <v>80</v>
      </c>
      <c r="C7952" s="2">
        <v>463</v>
      </c>
      <c r="D7952" s="1">
        <f t="shared" si="124"/>
        <v>383</v>
      </c>
    </row>
    <row r="7953" spans="1:4" x14ac:dyDescent="0.2">
      <c r="A7953" s="2" t="s">
        <v>1155</v>
      </c>
      <c r="B7953" s="2">
        <v>106</v>
      </c>
      <c r="C7953" s="2">
        <v>499</v>
      </c>
      <c r="D7953" s="1">
        <f t="shared" si="124"/>
        <v>393</v>
      </c>
    </row>
    <row r="7954" spans="1:4" x14ac:dyDescent="0.2">
      <c r="A7954" s="2" t="s">
        <v>1156</v>
      </c>
      <c r="B7954" s="2">
        <v>82</v>
      </c>
      <c r="C7954" s="2">
        <v>598</v>
      </c>
      <c r="D7954" s="1">
        <f t="shared" si="124"/>
        <v>516</v>
      </c>
    </row>
    <row r="7955" spans="1:4" x14ac:dyDescent="0.2">
      <c r="A7955" s="2" t="s">
        <v>1157</v>
      </c>
      <c r="B7955" s="2">
        <v>11839</v>
      </c>
      <c r="C7955" s="2">
        <v>13796</v>
      </c>
      <c r="D7955" s="1">
        <f t="shared" si="124"/>
        <v>1957</v>
      </c>
    </row>
    <row r="7956" spans="1:4" x14ac:dyDescent="0.2">
      <c r="A7956" s="2" t="s">
        <v>1158</v>
      </c>
      <c r="B7956" s="2">
        <v>2</v>
      </c>
      <c r="C7956" s="2">
        <v>502</v>
      </c>
      <c r="D7956" s="1">
        <f t="shared" si="124"/>
        <v>500</v>
      </c>
    </row>
    <row r="7957" spans="1:4" x14ac:dyDescent="0.2">
      <c r="A7957" s="2" t="s">
        <v>1159</v>
      </c>
      <c r="B7957" s="2">
        <v>483</v>
      </c>
      <c r="C7957" s="2">
        <v>1364</v>
      </c>
      <c r="D7957" s="1">
        <f t="shared" si="124"/>
        <v>881</v>
      </c>
    </row>
    <row r="7958" spans="1:4" x14ac:dyDescent="0.2">
      <c r="A7958" s="2" t="s">
        <v>1160</v>
      </c>
      <c r="B7958" s="2">
        <v>166</v>
      </c>
      <c r="C7958" s="2">
        <v>771</v>
      </c>
      <c r="D7958" s="1">
        <f t="shared" si="124"/>
        <v>605</v>
      </c>
    </row>
    <row r="7959" spans="1:4" x14ac:dyDescent="0.2">
      <c r="A7959" s="2" t="s">
        <v>1161</v>
      </c>
      <c r="B7959" s="2">
        <v>999</v>
      </c>
      <c r="C7959" s="2">
        <v>1295</v>
      </c>
      <c r="D7959" s="1">
        <f t="shared" si="124"/>
        <v>296</v>
      </c>
    </row>
    <row r="7960" spans="1:4" x14ac:dyDescent="0.2">
      <c r="A7960" s="2" t="s">
        <v>1162</v>
      </c>
      <c r="B7960" s="2">
        <v>164</v>
      </c>
      <c r="C7960" s="2">
        <v>504</v>
      </c>
      <c r="D7960" s="1">
        <f t="shared" si="124"/>
        <v>340</v>
      </c>
    </row>
    <row r="7961" spans="1:4" x14ac:dyDescent="0.2">
      <c r="A7961" s="2" t="s">
        <v>1163</v>
      </c>
      <c r="B7961" s="2">
        <v>13</v>
      </c>
      <c r="C7961" s="2">
        <v>500</v>
      </c>
      <c r="D7961" s="1">
        <f t="shared" si="124"/>
        <v>487</v>
      </c>
    </row>
    <row r="7962" spans="1:4" x14ac:dyDescent="0.2">
      <c r="A7962" s="2" t="s">
        <v>1164</v>
      </c>
      <c r="B7962" s="2">
        <v>794835</v>
      </c>
      <c r="C7962" s="2">
        <v>795271</v>
      </c>
      <c r="D7962" s="1">
        <f t="shared" si="124"/>
        <v>436</v>
      </c>
    </row>
    <row r="7963" spans="1:4" x14ac:dyDescent="0.2">
      <c r="A7963" s="2" t="s">
        <v>1164</v>
      </c>
      <c r="B7963" s="2">
        <v>795497</v>
      </c>
      <c r="C7963" s="2">
        <v>795899</v>
      </c>
      <c r="D7963" s="1">
        <f t="shared" si="124"/>
        <v>402</v>
      </c>
    </row>
    <row r="7964" spans="1:4" x14ac:dyDescent="0.2">
      <c r="A7964" s="2" t="s">
        <v>1164</v>
      </c>
      <c r="B7964" s="2">
        <v>1578826</v>
      </c>
      <c r="C7964" s="2">
        <v>1579315</v>
      </c>
      <c r="D7964" s="1">
        <f t="shared" si="124"/>
        <v>489</v>
      </c>
    </row>
    <row r="7965" spans="1:4" x14ac:dyDescent="0.2">
      <c r="A7965" s="2" t="s">
        <v>1164</v>
      </c>
      <c r="B7965" s="2">
        <v>1584682</v>
      </c>
      <c r="C7965" s="2">
        <v>1585092</v>
      </c>
      <c r="D7965" s="1">
        <f t="shared" si="124"/>
        <v>410</v>
      </c>
    </row>
    <row r="7966" spans="1:4" x14ac:dyDescent="0.2">
      <c r="A7966" s="2" t="s">
        <v>1164</v>
      </c>
      <c r="B7966" s="2">
        <v>1587114</v>
      </c>
      <c r="C7966" s="2">
        <v>1587671</v>
      </c>
      <c r="D7966" s="1">
        <f t="shared" si="124"/>
        <v>557</v>
      </c>
    </row>
    <row r="7967" spans="1:4" x14ac:dyDescent="0.2">
      <c r="A7967" s="2" t="s">
        <v>1164</v>
      </c>
      <c r="B7967" s="2">
        <v>1590421</v>
      </c>
      <c r="C7967" s="2">
        <v>1591406</v>
      </c>
      <c r="D7967" s="1">
        <f t="shared" si="124"/>
        <v>985</v>
      </c>
    </row>
    <row r="7968" spans="1:4" x14ac:dyDescent="0.2">
      <c r="A7968" s="2" t="s">
        <v>1164</v>
      </c>
      <c r="B7968" s="2">
        <v>1596121</v>
      </c>
      <c r="C7968" s="2">
        <v>1596504</v>
      </c>
      <c r="D7968" s="1">
        <f t="shared" si="124"/>
        <v>383</v>
      </c>
    </row>
    <row r="7969" spans="1:4" x14ac:dyDescent="0.2">
      <c r="A7969" s="2" t="s">
        <v>1165</v>
      </c>
      <c r="B7969" s="2">
        <v>64</v>
      </c>
      <c r="C7969" s="2">
        <v>848</v>
      </c>
      <c r="D7969" s="1">
        <f t="shared" si="124"/>
        <v>784</v>
      </c>
    </row>
    <row r="7970" spans="1:4" x14ac:dyDescent="0.2">
      <c r="A7970" s="2" t="s">
        <v>1166</v>
      </c>
      <c r="B7970" s="2">
        <v>106</v>
      </c>
      <c r="C7970" s="2">
        <v>456</v>
      </c>
      <c r="D7970" s="1">
        <f t="shared" si="124"/>
        <v>350</v>
      </c>
    </row>
    <row r="7971" spans="1:4" x14ac:dyDescent="0.2">
      <c r="A7971" s="2" t="s">
        <v>1167</v>
      </c>
      <c r="B7971" s="2">
        <v>83</v>
      </c>
      <c r="C7971" s="2">
        <v>473</v>
      </c>
      <c r="D7971" s="1">
        <f t="shared" si="124"/>
        <v>390</v>
      </c>
    </row>
    <row r="7972" spans="1:4" x14ac:dyDescent="0.2">
      <c r="A7972" s="2" t="s">
        <v>1168</v>
      </c>
      <c r="B7972" s="2">
        <v>14</v>
      </c>
      <c r="C7972" s="2">
        <v>308</v>
      </c>
      <c r="D7972" s="1">
        <f t="shared" si="124"/>
        <v>294</v>
      </c>
    </row>
    <row r="7973" spans="1:4" x14ac:dyDescent="0.2">
      <c r="A7973" s="2" t="s">
        <v>1169</v>
      </c>
      <c r="B7973" s="2">
        <v>1038</v>
      </c>
      <c r="C7973" s="2">
        <v>3025</v>
      </c>
      <c r="D7973" s="1">
        <f t="shared" si="124"/>
        <v>1987</v>
      </c>
    </row>
    <row r="7974" spans="1:4" x14ac:dyDescent="0.2">
      <c r="A7974" s="2" t="s">
        <v>1170</v>
      </c>
      <c r="B7974" s="2">
        <v>610</v>
      </c>
      <c r="C7974" s="2">
        <v>1004</v>
      </c>
      <c r="D7974" s="1">
        <f t="shared" si="124"/>
        <v>394</v>
      </c>
    </row>
    <row r="7975" spans="1:4" x14ac:dyDescent="0.2">
      <c r="A7975" s="2" t="s">
        <v>1171</v>
      </c>
      <c r="B7975" s="2">
        <v>6</v>
      </c>
      <c r="C7975" s="2">
        <v>498</v>
      </c>
      <c r="D7975" s="1">
        <f t="shared" si="124"/>
        <v>492</v>
      </c>
    </row>
    <row r="7976" spans="1:4" x14ac:dyDescent="0.2">
      <c r="A7976" s="2" t="s">
        <v>1172</v>
      </c>
      <c r="B7976" s="2">
        <v>44</v>
      </c>
      <c r="C7976" s="2">
        <v>365</v>
      </c>
      <c r="D7976" s="1">
        <f t="shared" si="124"/>
        <v>321</v>
      </c>
    </row>
    <row r="7977" spans="1:4" x14ac:dyDescent="0.2">
      <c r="A7977" s="2" t="s">
        <v>1173</v>
      </c>
      <c r="B7977" s="2">
        <v>37</v>
      </c>
      <c r="C7977" s="2">
        <v>447</v>
      </c>
      <c r="D7977" s="1">
        <f t="shared" si="124"/>
        <v>410</v>
      </c>
    </row>
    <row r="7978" spans="1:4" x14ac:dyDescent="0.2">
      <c r="A7978" s="2" t="s">
        <v>1174</v>
      </c>
      <c r="B7978" s="2">
        <v>165</v>
      </c>
      <c r="C7978" s="2">
        <v>479</v>
      </c>
      <c r="D7978" s="1">
        <f t="shared" si="124"/>
        <v>314</v>
      </c>
    </row>
    <row r="7979" spans="1:4" x14ac:dyDescent="0.2">
      <c r="A7979" s="2" t="s">
        <v>1175</v>
      </c>
      <c r="B7979" s="2">
        <v>103</v>
      </c>
      <c r="C7979" s="2">
        <v>481</v>
      </c>
      <c r="D7979" s="1">
        <f t="shared" si="124"/>
        <v>378</v>
      </c>
    </row>
    <row r="7980" spans="1:4" x14ac:dyDescent="0.2">
      <c r="A7980" s="2" t="s">
        <v>1176</v>
      </c>
      <c r="B7980" s="2">
        <v>64</v>
      </c>
      <c r="C7980" s="2">
        <v>1212</v>
      </c>
      <c r="D7980" s="1">
        <f t="shared" si="124"/>
        <v>1148</v>
      </c>
    </row>
    <row r="7981" spans="1:4" x14ac:dyDescent="0.2">
      <c r="A7981" s="2" t="s">
        <v>1177</v>
      </c>
      <c r="B7981" s="2">
        <v>161</v>
      </c>
      <c r="C7981" s="2">
        <v>1369</v>
      </c>
      <c r="D7981" s="1">
        <f t="shared" si="124"/>
        <v>1208</v>
      </c>
    </row>
    <row r="7982" spans="1:4" x14ac:dyDescent="0.2">
      <c r="A7982" s="2" t="s">
        <v>1178</v>
      </c>
      <c r="B7982" s="2">
        <v>118</v>
      </c>
      <c r="C7982" s="2">
        <v>437</v>
      </c>
      <c r="D7982" s="1">
        <f t="shared" si="124"/>
        <v>319</v>
      </c>
    </row>
    <row r="7983" spans="1:4" x14ac:dyDescent="0.2">
      <c r="A7983" s="2" t="s">
        <v>1179</v>
      </c>
      <c r="B7983" s="2">
        <v>79</v>
      </c>
      <c r="C7983" s="2">
        <v>483</v>
      </c>
      <c r="D7983" s="1">
        <f t="shared" si="124"/>
        <v>404</v>
      </c>
    </row>
    <row r="7984" spans="1:4" x14ac:dyDescent="0.2">
      <c r="A7984" s="2" t="s">
        <v>1180</v>
      </c>
      <c r="B7984" s="2">
        <v>832</v>
      </c>
      <c r="C7984" s="2">
        <v>1368</v>
      </c>
      <c r="D7984" s="1">
        <f t="shared" si="124"/>
        <v>536</v>
      </c>
    </row>
    <row r="7985" spans="1:4" x14ac:dyDescent="0.2">
      <c r="A7985" s="2" t="s">
        <v>1181</v>
      </c>
      <c r="B7985" s="2">
        <v>78</v>
      </c>
      <c r="C7985" s="2">
        <v>399</v>
      </c>
      <c r="D7985" s="1">
        <f t="shared" si="124"/>
        <v>321</v>
      </c>
    </row>
    <row r="7986" spans="1:4" x14ac:dyDescent="0.2">
      <c r="A7986" s="2" t="s">
        <v>1182</v>
      </c>
      <c r="B7986" s="2">
        <v>11</v>
      </c>
      <c r="C7986" s="2">
        <v>447</v>
      </c>
      <c r="D7986" s="1">
        <f t="shared" si="124"/>
        <v>436</v>
      </c>
    </row>
    <row r="7987" spans="1:4" x14ac:dyDescent="0.2">
      <c r="A7987" s="2" t="s">
        <v>1183</v>
      </c>
      <c r="B7987" s="2">
        <v>49</v>
      </c>
      <c r="C7987" s="2">
        <v>414</v>
      </c>
      <c r="D7987" s="1">
        <f t="shared" si="124"/>
        <v>365</v>
      </c>
    </row>
    <row r="7988" spans="1:4" x14ac:dyDescent="0.2">
      <c r="A7988" s="2" t="s">
        <v>1184</v>
      </c>
      <c r="B7988" s="2">
        <v>5475</v>
      </c>
      <c r="C7988" s="2">
        <v>5767</v>
      </c>
      <c r="D7988" s="1">
        <f t="shared" si="124"/>
        <v>292</v>
      </c>
    </row>
    <row r="7989" spans="1:4" x14ac:dyDescent="0.2">
      <c r="A7989" s="2" t="s">
        <v>1185</v>
      </c>
      <c r="B7989" s="2">
        <v>888</v>
      </c>
      <c r="C7989" s="2">
        <v>1329</v>
      </c>
      <c r="D7989" s="1">
        <f t="shared" si="124"/>
        <v>441</v>
      </c>
    </row>
    <row r="7990" spans="1:4" x14ac:dyDescent="0.2">
      <c r="A7990" s="2" t="s">
        <v>1186</v>
      </c>
      <c r="B7990" s="2">
        <v>78</v>
      </c>
      <c r="C7990" s="2">
        <v>493</v>
      </c>
      <c r="D7990" s="1">
        <f t="shared" si="124"/>
        <v>415</v>
      </c>
    </row>
    <row r="7991" spans="1:4" x14ac:dyDescent="0.2">
      <c r="A7991" s="2" t="s">
        <v>1187</v>
      </c>
      <c r="B7991" s="2">
        <v>-1</v>
      </c>
      <c r="C7991" s="2">
        <v>394</v>
      </c>
      <c r="D7991" s="1">
        <f t="shared" si="124"/>
        <v>395</v>
      </c>
    </row>
    <row r="7992" spans="1:4" x14ac:dyDescent="0.2">
      <c r="A7992" s="2" t="s">
        <v>1188</v>
      </c>
      <c r="B7992" s="2">
        <v>35</v>
      </c>
      <c r="C7992" s="2">
        <v>475</v>
      </c>
      <c r="D7992" s="1">
        <f t="shared" si="124"/>
        <v>440</v>
      </c>
    </row>
    <row r="7993" spans="1:4" x14ac:dyDescent="0.2">
      <c r="A7993" s="2" t="s">
        <v>1189</v>
      </c>
      <c r="B7993" s="2">
        <v>445</v>
      </c>
      <c r="C7993" s="2">
        <v>1067</v>
      </c>
      <c r="D7993" s="1">
        <f t="shared" si="124"/>
        <v>622</v>
      </c>
    </row>
    <row r="7994" spans="1:4" x14ac:dyDescent="0.2">
      <c r="A7994" s="2" t="s">
        <v>1190</v>
      </c>
      <c r="B7994" s="2">
        <v>71</v>
      </c>
      <c r="C7994" s="2">
        <v>465</v>
      </c>
      <c r="D7994" s="1">
        <f t="shared" si="124"/>
        <v>394</v>
      </c>
    </row>
    <row r="7995" spans="1:4" x14ac:dyDescent="0.2">
      <c r="A7995" s="2" t="s">
        <v>1191</v>
      </c>
      <c r="B7995" s="2">
        <v>2226</v>
      </c>
      <c r="C7995" s="2">
        <v>3656</v>
      </c>
      <c r="D7995" s="1">
        <f t="shared" si="124"/>
        <v>1430</v>
      </c>
    </row>
    <row r="7996" spans="1:4" x14ac:dyDescent="0.2">
      <c r="A7996" s="2" t="s">
        <v>1191</v>
      </c>
      <c r="B7996" s="2">
        <v>4020</v>
      </c>
      <c r="C7996" s="2">
        <v>4639</v>
      </c>
      <c r="D7996" s="1">
        <f t="shared" si="124"/>
        <v>619</v>
      </c>
    </row>
    <row r="7997" spans="1:4" x14ac:dyDescent="0.2">
      <c r="A7997" s="2" t="s">
        <v>1191</v>
      </c>
      <c r="B7997" s="2">
        <v>7698</v>
      </c>
      <c r="C7997" s="2">
        <v>8085</v>
      </c>
      <c r="D7997" s="1">
        <f t="shared" si="124"/>
        <v>387</v>
      </c>
    </row>
    <row r="7998" spans="1:4" x14ac:dyDescent="0.2">
      <c r="A7998" s="2" t="s">
        <v>1191</v>
      </c>
      <c r="B7998" s="2">
        <v>8421</v>
      </c>
      <c r="C7998" s="2">
        <v>8957</v>
      </c>
      <c r="D7998" s="1">
        <f t="shared" si="124"/>
        <v>536</v>
      </c>
    </row>
    <row r="7999" spans="1:4" x14ac:dyDescent="0.2">
      <c r="A7999" s="2" t="s">
        <v>1191</v>
      </c>
      <c r="B7999" s="2">
        <v>10099</v>
      </c>
      <c r="C7999" s="2">
        <v>10633</v>
      </c>
      <c r="D7999" s="1">
        <f t="shared" si="124"/>
        <v>534</v>
      </c>
    </row>
    <row r="8000" spans="1:4" x14ac:dyDescent="0.2">
      <c r="A8000" s="2" t="s">
        <v>1191</v>
      </c>
      <c r="B8000" s="2">
        <v>17797</v>
      </c>
      <c r="C8000" s="2">
        <v>19529</v>
      </c>
      <c r="D8000" s="1">
        <f t="shared" si="124"/>
        <v>1732</v>
      </c>
    </row>
    <row r="8001" spans="1:4" x14ac:dyDescent="0.2">
      <c r="A8001" s="2" t="s">
        <v>1191</v>
      </c>
      <c r="B8001" s="2">
        <v>25276</v>
      </c>
      <c r="C8001" s="2">
        <v>25991</v>
      </c>
      <c r="D8001" s="1">
        <f t="shared" si="124"/>
        <v>715</v>
      </c>
    </row>
    <row r="8002" spans="1:4" x14ac:dyDescent="0.2">
      <c r="A8002" s="2" t="s">
        <v>1191</v>
      </c>
      <c r="B8002" s="2">
        <v>60566</v>
      </c>
      <c r="C8002" s="2">
        <v>61179</v>
      </c>
      <c r="D8002" s="1">
        <f t="shared" si="124"/>
        <v>613</v>
      </c>
    </row>
    <row r="8003" spans="1:4" x14ac:dyDescent="0.2">
      <c r="A8003" s="2" t="s">
        <v>1191</v>
      </c>
      <c r="B8003" s="2">
        <v>543860</v>
      </c>
      <c r="C8003" s="2">
        <v>544442</v>
      </c>
      <c r="D8003" s="1">
        <f t="shared" si="124"/>
        <v>582</v>
      </c>
    </row>
    <row r="8004" spans="1:4" x14ac:dyDescent="0.2">
      <c r="A8004" s="2" t="s">
        <v>1191</v>
      </c>
      <c r="B8004" s="2">
        <v>1379881</v>
      </c>
      <c r="C8004" s="2">
        <v>1380240</v>
      </c>
      <c r="D8004" s="1">
        <f t="shared" si="124"/>
        <v>359</v>
      </c>
    </row>
    <row r="8005" spans="1:4" x14ac:dyDescent="0.2">
      <c r="A8005" s="2" t="s">
        <v>1191</v>
      </c>
      <c r="B8005" s="2">
        <v>1540665</v>
      </c>
      <c r="C8005" s="2">
        <v>1541093</v>
      </c>
      <c r="D8005" s="1">
        <f t="shared" ref="D8005:D8068" si="125">C8005-B8005</f>
        <v>428</v>
      </c>
    </row>
    <row r="8006" spans="1:4" x14ac:dyDescent="0.2">
      <c r="A8006" s="2" t="s">
        <v>1191</v>
      </c>
      <c r="B8006" s="2">
        <v>1561271</v>
      </c>
      <c r="C8006" s="2">
        <v>1562069</v>
      </c>
      <c r="D8006" s="1">
        <f t="shared" si="125"/>
        <v>798</v>
      </c>
    </row>
    <row r="8007" spans="1:4" x14ac:dyDescent="0.2">
      <c r="A8007" s="2" t="s">
        <v>1191</v>
      </c>
      <c r="B8007" s="2">
        <v>1565259</v>
      </c>
      <c r="C8007" s="2">
        <v>1565633</v>
      </c>
      <c r="D8007" s="1">
        <f t="shared" si="125"/>
        <v>374</v>
      </c>
    </row>
    <row r="8008" spans="1:4" x14ac:dyDescent="0.2">
      <c r="A8008" s="2" t="s">
        <v>1191</v>
      </c>
      <c r="B8008" s="2">
        <v>1565850</v>
      </c>
      <c r="C8008" s="2">
        <v>1566462</v>
      </c>
      <c r="D8008" s="1">
        <f t="shared" si="125"/>
        <v>612</v>
      </c>
    </row>
    <row r="8009" spans="1:4" x14ac:dyDescent="0.2">
      <c r="A8009" s="2" t="s">
        <v>1191</v>
      </c>
      <c r="B8009" s="2">
        <v>1584812</v>
      </c>
      <c r="C8009" s="2">
        <v>1585186</v>
      </c>
      <c r="D8009" s="1">
        <f t="shared" si="125"/>
        <v>374</v>
      </c>
    </row>
    <row r="8010" spans="1:4" x14ac:dyDescent="0.2">
      <c r="A8010" s="2" t="s">
        <v>1192</v>
      </c>
      <c r="B8010" s="2">
        <v>14</v>
      </c>
      <c r="C8010" s="2">
        <v>478</v>
      </c>
      <c r="D8010" s="1">
        <f t="shared" si="125"/>
        <v>464</v>
      </c>
    </row>
    <row r="8011" spans="1:4" x14ac:dyDescent="0.2">
      <c r="A8011" s="2" t="s">
        <v>1193</v>
      </c>
      <c r="B8011" s="2">
        <v>134</v>
      </c>
      <c r="C8011" s="2">
        <v>486</v>
      </c>
      <c r="D8011" s="1">
        <f t="shared" si="125"/>
        <v>352</v>
      </c>
    </row>
    <row r="8012" spans="1:4" x14ac:dyDescent="0.2">
      <c r="A8012" s="2" t="s">
        <v>1194</v>
      </c>
      <c r="B8012" s="2">
        <v>117</v>
      </c>
      <c r="C8012" s="2">
        <v>488</v>
      </c>
      <c r="D8012" s="1">
        <f t="shared" si="125"/>
        <v>371</v>
      </c>
    </row>
    <row r="8013" spans="1:4" x14ac:dyDescent="0.2">
      <c r="A8013" s="2" t="s">
        <v>1195</v>
      </c>
      <c r="B8013" s="2">
        <v>-1</v>
      </c>
      <c r="C8013" s="2">
        <v>491</v>
      </c>
      <c r="D8013" s="1">
        <f t="shared" si="125"/>
        <v>492</v>
      </c>
    </row>
    <row r="8014" spans="1:4" x14ac:dyDescent="0.2">
      <c r="A8014" s="2" t="s">
        <v>1196</v>
      </c>
      <c r="B8014" s="2">
        <v>703</v>
      </c>
      <c r="C8014" s="2">
        <v>1117</v>
      </c>
      <c r="D8014" s="1">
        <f t="shared" si="125"/>
        <v>414</v>
      </c>
    </row>
    <row r="8015" spans="1:4" x14ac:dyDescent="0.2">
      <c r="A8015" s="2" t="s">
        <v>1196</v>
      </c>
      <c r="B8015" s="2">
        <v>5770</v>
      </c>
      <c r="C8015" s="2">
        <v>6452</v>
      </c>
      <c r="D8015" s="1">
        <f t="shared" si="125"/>
        <v>682</v>
      </c>
    </row>
    <row r="8016" spans="1:4" x14ac:dyDescent="0.2">
      <c r="A8016" s="2" t="s">
        <v>1196</v>
      </c>
      <c r="B8016" s="2">
        <v>12679</v>
      </c>
      <c r="C8016" s="2">
        <v>13240</v>
      </c>
      <c r="D8016" s="1">
        <f t="shared" si="125"/>
        <v>561</v>
      </c>
    </row>
    <row r="8017" spans="1:4" x14ac:dyDescent="0.2">
      <c r="A8017" s="2" t="s">
        <v>1197</v>
      </c>
      <c r="B8017" s="2">
        <v>-1</v>
      </c>
      <c r="C8017" s="2">
        <v>468</v>
      </c>
      <c r="D8017" s="1">
        <f t="shared" si="125"/>
        <v>469</v>
      </c>
    </row>
    <row r="8018" spans="1:4" x14ac:dyDescent="0.2">
      <c r="A8018" s="2" t="s">
        <v>1198</v>
      </c>
      <c r="B8018" s="2">
        <v>82</v>
      </c>
      <c r="C8018" s="2">
        <v>925</v>
      </c>
      <c r="D8018" s="1">
        <f t="shared" si="125"/>
        <v>843</v>
      </c>
    </row>
    <row r="8019" spans="1:4" x14ac:dyDescent="0.2">
      <c r="A8019" s="2" t="s">
        <v>1199</v>
      </c>
      <c r="B8019" s="2">
        <v>24</v>
      </c>
      <c r="C8019" s="2">
        <v>442</v>
      </c>
      <c r="D8019" s="1">
        <f t="shared" si="125"/>
        <v>418</v>
      </c>
    </row>
    <row r="8020" spans="1:4" x14ac:dyDescent="0.2">
      <c r="A8020" s="2" t="s">
        <v>1200</v>
      </c>
      <c r="B8020" s="2">
        <v>34</v>
      </c>
      <c r="C8020" s="2">
        <v>464</v>
      </c>
      <c r="D8020" s="1">
        <f t="shared" si="125"/>
        <v>430</v>
      </c>
    </row>
    <row r="8021" spans="1:4" x14ac:dyDescent="0.2">
      <c r="A8021" s="2" t="s">
        <v>1201</v>
      </c>
      <c r="B8021" s="2">
        <v>40</v>
      </c>
      <c r="C8021" s="2">
        <v>460</v>
      </c>
      <c r="D8021" s="1">
        <f t="shared" si="125"/>
        <v>420</v>
      </c>
    </row>
    <row r="8022" spans="1:4" x14ac:dyDescent="0.2">
      <c r="A8022" s="2" t="s">
        <v>1202</v>
      </c>
      <c r="B8022" s="2">
        <v>513</v>
      </c>
      <c r="C8022" s="2">
        <v>1346</v>
      </c>
      <c r="D8022" s="1">
        <f t="shared" si="125"/>
        <v>833</v>
      </c>
    </row>
    <row r="8023" spans="1:4" x14ac:dyDescent="0.2">
      <c r="A8023" s="2" t="s">
        <v>1203</v>
      </c>
      <c r="B8023" s="2">
        <v>-1</v>
      </c>
      <c r="C8023" s="2">
        <v>482</v>
      </c>
      <c r="D8023" s="1">
        <f t="shared" si="125"/>
        <v>483</v>
      </c>
    </row>
    <row r="8024" spans="1:4" x14ac:dyDescent="0.2">
      <c r="A8024" s="2" t="s">
        <v>1204</v>
      </c>
      <c r="B8024" s="2">
        <v>142</v>
      </c>
      <c r="C8024" s="2">
        <v>441</v>
      </c>
      <c r="D8024" s="1">
        <f t="shared" si="125"/>
        <v>299</v>
      </c>
    </row>
    <row r="8025" spans="1:4" x14ac:dyDescent="0.2">
      <c r="A8025" s="2" t="s">
        <v>1205</v>
      </c>
      <c r="B8025" s="2">
        <v>773</v>
      </c>
      <c r="C8025" s="2">
        <v>1145</v>
      </c>
      <c r="D8025" s="1">
        <f t="shared" si="125"/>
        <v>372</v>
      </c>
    </row>
    <row r="8026" spans="1:4" x14ac:dyDescent="0.2">
      <c r="A8026" s="2" t="s">
        <v>1206</v>
      </c>
      <c r="B8026" s="2">
        <v>11316</v>
      </c>
      <c r="C8026" s="2">
        <v>12417</v>
      </c>
      <c r="D8026" s="1">
        <f t="shared" si="125"/>
        <v>1101</v>
      </c>
    </row>
    <row r="8027" spans="1:4" x14ac:dyDescent="0.2">
      <c r="A8027" s="2" t="s">
        <v>1207</v>
      </c>
      <c r="B8027" s="2">
        <v>46</v>
      </c>
      <c r="C8027" s="2">
        <v>480</v>
      </c>
      <c r="D8027" s="1">
        <f t="shared" si="125"/>
        <v>434</v>
      </c>
    </row>
    <row r="8028" spans="1:4" x14ac:dyDescent="0.2">
      <c r="A8028" s="2" t="s">
        <v>1208</v>
      </c>
      <c r="B8028" s="2">
        <v>22</v>
      </c>
      <c r="C8028" s="2">
        <v>488</v>
      </c>
      <c r="D8028" s="1">
        <f t="shared" si="125"/>
        <v>466</v>
      </c>
    </row>
    <row r="8029" spans="1:4" x14ac:dyDescent="0.2">
      <c r="A8029" s="2" t="s">
        <v>1209</v>
      </c>
      <c r="B8029" s="2">
        <v>666</v>
      </c>
      <c r="C8029" s="2">
        <v>1185</v>
      </c>
      <c r="D8029" s="1">
        <f t="shared" si="125"/>
        <v>519</v>
      </c>
    </row>
    <row r="8030" spans="1:4" x14ac:dyDescent="0.2">
      <c r="A8030" s="2" t="s">
        <v>1210</v>
      </c>
      <c r="B8030" s="2">
        <v>109</v>
      </c>
      <c r="C8030" s="2">
        <v>379</v>
      </c>
      <c r="D8030" s="1">
        <f t="shared" si="125"/>
        <v>270</v>
      </c>
    </row>
    <row r="8031" spans="1:4" x14ac:dyDescent="0.2">
      <c r="A8031" s="2" t="s">
        <v>1211</v>
      </c>
      <c r="B8031" s="2">
        <v>4</v>
      </c>
      <c r="C8031" s="2">
        <v>487</v>
      </c>
      <c r="D8031" s="1">
        <f t="shared" si="125"/>
        <v>483</v>
      </c>
    </row>
    <row r="8032" spans="1:4" x14ac:dyDescent="0.2">
      <c r="A8032" s="2" t="s">
        <v>1212</v>
      </c>
      <c r="B8032" s="2">
        <v>77</v>
      </c>
      <c r="C8032" s="2">
        <v>469</v>
      </c>
      <c r="D8032" s="1">
        <f t="shared" si="125"/>
        <v>392</v>
      </c>
    </row>
    <row r="8033" spans="1:4" x14ac:dyDescent="0.2">
      <c r="A8033" s="2" t="s">
        <v>1213</v>
      </c>
      <c r="B8033" s="2">
        <v>14</v>
      </c>
      <c r="C8033" s="2">
        <v>1234</v>
      </c>
      <c r="D8033" s="1">
        <f t="shared" si="125"/>
        <v>1220</v>
      </c>
    </row>
    <row r="8034" spans="1:4" x14ac:dyDescent="0.2">
      <c r="A8034" s="2" t="s">
        <v>1214</v>
      </c>
      <c r="B8034" s="2">
        <v>-1</v>
      </c>
      <c r="C8034" s="2">
        <v>448</v>
      </c>
      <c r="D8034" s="1">
        <f t="shared" si="125"/>
        <v>449</v>
      </c>
    </row>
    <row r="8035" spans="1:4" x14ac:dyDescent="0.2">
      <c r="A8035" s="2" t="s">
        <v>1215</v>
      </c>
      <c r="B8035" s="2">
        <v>-1</v>
      </c>
      <c r="C8035" s="2">
        <v>480</v>
      </c>
      <c r="D8035" s="1">
        <f t="shared" si="125"/>
        <v>481</v>
      </c>
    </row>
    <row r="8036" spans="1:4" x14ac:dyDescent="0.2">
      <c r="A8036" s="2" t="s">
        <v>1216</v>
      </c>
      <c r="B8036" s="2">
        <v>76</v>
      </c>
      <c r="C8036" s="2">
        <v>512</v>
      </c>
      <c r="D8036" s="1">
        <f t="shared" si="125"/>
        <v>436</v>
      </c>
    </row>
    <row r="8037" spans="1:4" x14ac:dyDescent="0.2">
      <c r="A8037" s="2" t="s">
        <v>1216</v>
      </c>
      <c r="B8037" s="2">
        <v>826</v>
      </c>
      <c r="C8037" s="2">
        <v>1330</v>
      </c>
      <c r="D8037" s="1">
        <f t="shared" si="125"/>
        <v>504</v>
      </c>
    </row>
    <row r="8038" spans="1:4" x14ac:dyDescent="0.2">
      <c r="A8038" s="2" t="s">
        <v>1217</v>
      </c>
      <c r="B8038" s="2">
        <v>55</v>
      </c>
      <c r="C8038" s="2">
        <v>304</v>
      </c>
      <c r="D8038" s="1">
        <f t="shared" si="125"/>
        <v>249</v>
      </c>
    </row>
    <row r="8039" spans="1:4" x14ac:dyDescent="0.2">
      <c r="A8039" s="2" t="s">
        <v>1218</v>
      </c>
      <c r="B8039" s="2">
        <v>117</v>
      </c>
      <c r="C8039" s="2">
        <v>486</v>
      </c>
      <c r="D8039" s="1">
        <f t="shared" si="125"/>
        <v>369</v>
      </c>
    </row>
    <row r="8040" spans="1:4" x14ac:dyDescent="0.2">
      <c r="A8040" s="2" t="s">
        <v>1219</v>
      </c>
      <c r="B8040" s="2">
        <v>579</v>
      </c>
      <c r="C8040" s="2">
        <v>1344</v>
      </c>
      <c r="D8040" s="1">
        <f t="shared" si="125"/>
        <v>765</v>
      </c>
    </row>
    <row r="8041" spans="1:4" x14ac:dyDescent="0.2">
      <c r="A8041" s="2" t="s">
        <v>1219</v>
      </c>
      <c r="B8041" s="2">
        <v>9367</v>
      </c>
      <c r="C8041" s="2">
        <v>10038</v>
      </c>
      <c r="D8041" s="1">
        <f t="shared" si="125"/>
        <v>671</v>
      </c>
    </row>
    <row r="8042" spans="1:4" x14ac:dyDescent="0.2">
      <c r="A8042" s="2" t="s">
        <v>1220</v>
      </c>
      <c r="B8042" s="2">
        <v>294</v>
      </c>
      <c r="C8042" s="2">
        <v>1351</v>
      </c>
      <c r="D8042" s="1">
        <f t="shared" si="125"/>
        <v>1057</v>
      </c>
    </row>
    <row r="8043" spans="1:4" x14ac:dyDescent="0.2">
      <c r="A8043" s="2" t="s">
        <v>1221</v>
      </c>
      <c r="B8043" s="2">
        <v>54</v>
      </c>
      <c r="C8043" s="2">
        <v>433</v>
      </c>
      <c r="D8043" s="1">
        <f t="shared" si="125"/>
        <v>379</v>
      </c>
    </row>
    <row r="8044" spans="1:4" x14ac:dyDescent="0.2">
      <c r="A8044" s="2" t="s">
        <v>1222</v>
      </c>
      <c r="B8044" s="2">
        <v>25</v>
      </c>
      <c r="C8044" s="2">
        <v>391</v>
      </c>
      <c r="D8044" s="1">
        <f t="shared" si="125"/>
        <v>366</v>
      </c>
    </row>
    <row r="8045" spans="1:4" x14ac:dyDescent="0.2">
      <c r="A8045" s="2" t="s">
        <v>1223</v>
      </c>
      <c r="B8045" s="2">
        <v>5713</v>
      </c>
      <c r="C8045" s="2">
        <v>6778</v>
      </c>
      <c r="D8045" s="1">
        <f t="shared" si="125"/>
        <v>1065</v>
      </c>
    </row>
    <row r="8046" spans="1:4" x14ac:dyDescent="0.2">
      <c r="A8046" s="2" t="s">
        <v>1223</v>
      </c>
      <c r="B8046" s="2">
        <v>9725</v>
      </c>
      <c r="C8046" s="2">
        <v>10307</v>
      </c>
      <c r="D8046" s="1">
        <f t="shared" si="125"/>
        <v>582</v>
      </c>
    </row>
    <row r="8047" spans="1:4" x14ac:dyDescent="0.2">
      <c r="A8047" s="2" t="s">
        <v>1224</v>
      </c>
      <c r="B8047" s="2">
        <v>1</v>
      </c>
      <c r="C8047" s="2">
        <v>439</v>
      </c>
      <c r="D8047" s="1">
        <f t="shared" si="125"/>
        <v>438</v>
      </c>
    </row>
    <row r="8048" spans="1:4" x14ac:dyDescent="0.2">
      <c r="A8048" s="2" t="s">
        <v>1225</v>
      </c>
      <c r="B8048" s="2">
        <v>24</v>
      </c>
      <c r="C8048" s="2">
        <v>1786</v>
      </c>
      <c r="D8048" s="1">
        <f t="shared" si="125"/>
        <v>1762</v>
      </c>
    </row>
    <row r="8049" spans="1:4" x14ac:dyDescent="0.2">
      <c r="A8049" s="2" t="s">
        <v>1225</v>
      </c>
      <c r="B8049" s="2">
        <v>3404</v>
      </c>
      <c r="C8049" s="2">
        <v>5027</v>
      </c>
      <c r="D8049" s="1">
        <f t="shared" si="125"/>
        <v>1623</v>
      </c>
    </row>
    <row r="8050" spans="1:4" x14ac:dyDescent="0.2">
      <c r="A8050" s="2" t="s">
        <v>1225</v>
      </c>
      <c r="B8050" s="2">
        <v>9128</v>
      </c>
      <c r="C8050" s="2">
        <v>10352</v>
      </c>
      <c r="D8050" s="1">
        <f t="shared" si="125"/>
        <v>1224</v>
      </c>
    </row>
    <row r="8051" spans="1:4" x14ac:dyDescent="0.2">
      <c r="A8051" s="2" t="s">
        <v>1226</v>
      </c>
      <c r="B8051" s="2">
        <v>47</v>
      </c>
      <c r="C8051" s="2">
        <v>418</v>
      </c>
      <c r="D8051" s="1">
        <f t="shared" si="125"/>
        <v>371</v>
      </c>
    </row>
    <row r="8052" spans="1:4" x14ac:dyDescent="0.2">
      <c r="A8052" s="2" t="s">
        <v>1227</v>
      </c>
      <c r="B8052" s="2">
        <v>88</v>
      </c>
      <c r="C8052" s="2">
        <v>1005</v>
      </c>
      <c r="D8052" s="1">
        <f t="shared" si="125"/>
        <v>917</v>
      </c>
    </row>
    <row r="8053" spans="1:4" x14ac:dyDescent="0.2">
      <c r="A8053" s="2" t="s">
        <v>1227</v>
      </c>
      <c r="B8053" s="2">
        <v>1646</v>
      </c>
      <c r="C8053" s="2">
        <v>2249</v>
      </c>
      <c r="D8053" s="1">
        <f t="shared" si="125"/>
        <v>603</v>
      </c>
    </row>
    <row r="8054" spans="1:4" x14ac:dyDescent="0.2">
      <c r="A8054" s="2" t="s">
        <v>1227</v>
      </c>
      <c r="B8054" s="2">
        <v>10781</v>
      </c>
      <c r="C8054" s="2">
        <v>12306</v>
      </c>
      <c r="D8054" s="1">
        <f t="shared" si="125"/>
        <v>1525</v>
      </c>
    </row>
    <row r="8055" spans="1:4" x14ac:dyDescent="0.2">
      <c r="A8055" s="2" t="s">
        <v>1228</v>
      </c>
      <c r="B8055" s="2">
        <v>-1</v>
      </c>
      <c r="C8055" s="2">
        <v>398</v>
      </c>
      <c r="D8055" s="1">
        <f t="shared" si="125"/>
        <v>399</v>
      </c>
    </row>
    <row r="8056" spans="1:4" x14ac:dyDescent="0.2">
      <c r="A8056" s="2" t="s">
        <v>1229</v>
      </c>
      <c r="B8056" s="2">
        <v>43</v>
      </c>
      <c r="C8056" s="2">
        <v>428</v>
      </c>
      <c r="D8056" s="1">
        <f t="shared" si="125"/>
        <v>385</v>
      </c>
    </row>
    <row r="8057" spans="1:4" x14ac:dyDescent="0.2">
      <c r="A8057" s="2" t="s">
        <v>1230</v>
      </c>
      <c r="B8057" s="2">
        <v>140</v>
      </c>
      <c r="C8057" s="2">
        <v>1347</v>
      </c>
      <c r="D8057" s="1">
        <f t="shared" si="125"/>
        <v>1207</v>
      </c>
    </row>
    <row r="8058" spans="1:4" x14ac:dyDescent="0.2">
      <c r="A8058" s="2" t="s">
        <v>1231</v>
      </c>
      <c r="B8058" s="2">
        <v>166</v>
      </c>
      <c r="C8058" s="2">
        <v>403</v>
      </c>
      <c r="D8058" s="1">
        <f t="shared" si="125"/>
        <v>237</v>
      </c>
    </row>
    <row r="8059" spans="1:4" x14ac:dyDescent="0.2">
      <c r="A8059" s="2" t="s">
        <v>1232</v>
      </c>
      <c r="B8059" s="2">
        <v>66</v>
      </c>
      <c r="C8059" s="2">
        <v>451</v>
      </c>
      <c r="D8059" s="1">
        <f t="shared" si="125"/>
        <v>385</v>
      </c>
    </row>
    <row r="8060" spans="1:4" x14ac:dyDescent="0.2">
      <c r="A8060" s="2" t="s">
        <v>1233</v>
      </c>
      <c r="B8060" s="2">
        <v>485</v>
      </c>
      <c r="C8060" s="2">
        <v>826</v>
      </c>
      <c r="D8060" s="1">
        <f t="shared" si="125"/>
        <v>341</v>
      </c>
    </row>
    <row r="8061" spans="1:4" x14ac:dyDescent="0.2">
      <c r="A8061" s="2" t="s">
        <v>1234</v>
      </c>
      <c r="B8061" s="2">
        <v>60</v>
      </c>
      <c r="C8061" s="2">
        <v>412</v>
      </c>
      <c r="D8061" s="1">
        <f t="shared" si="125"/>
        <v>352</v>
      </c>
    </row>
    <row r="8062" spans="1:4" x14ac:dyDescent="0.2">
      <c r="A8062" s="2" t="s">
        <v>1235</v>
      </c>
      <c r="B8062" s="2">
        <v>40</v>
      </c>
      <c r="C8062" s="2">
        <v>432</v>
      </c>
      <c r="D8062" s="1">
        <f t="shared" si="125"/>
        <v>392</v>
      </c>
    </row>
    <row r="8063" spans="1:4" x14ac:dyDescent="0.2">
      <c r="A8063" s="2" t="s">
        <v>1236</v>
      </c>
      <c r="B8063" s="2">
        <v>-1</v>
      </c>
      <c r="C8063" s="2">
        <v>460</v>
      </c>
      <c r="D8063" s="1">
        <f t="shared" si="125"/>
        <v>461</v>
      </c>
    </row>
    <row r="8064" spans="1:4" x14ac:dyDescent="0.2">
      <c r="A8064" s="2" t="s">
        <v>1237</v>
      </c>
      <c r="B8064" s="2">
        <v>-1</v>
      </c>
      <c r="C8064" s="2">
        <v>480</v>
      </c>
      <c r="D8064" s="1">
        <f t="shared" si="125"/>
        <v>481</v>
      </c>
    </row>
    <row r="8065" spans="1:4" x14ac:dyDescent="0.2">
      <c r="A8065" s="2" t="s">
        <v>1238</v>
      </c>
      <c r="B8065" s="2">
        <v>80</v>
      </c>
      <c r="C8065" s="2">
        <v>339</v>
      </c>
      <c r="D8065" s="1">
        <f t="shared" si="125"/>
        <v>259</v>
      </c>
    </row>
    <row r="8066" spans="1:4" x14ac:dyDescent="0.2">
      <c r="A8066" s="2" t="s">
        <v>1239</v>
      </c>
      <c r="B8066" s="2">
        <v>156</v>
      </c>
      <c r="C8066" s="2">
        <v>1342</v>
      </c>
      <c r="D8066" s="1">
        <f t="shared" si="125"/>
        <v>1186</v>
      </c>
    </row>
    <row r="8067" spans="1:4" x14ac:dyDescent="0.2">
      <c r="A8067" s="2" t="s">
        <v>1240</v>
      </c>
      <c r="B8067" s="2">
        <v>7</v>
      </c>
      <c r="C8067" s="2">
        <v>529</v>
      </c>
      <c r="D8067" s="1">
        <f t="shared" si="125"/>
        <v>522</v>
      </c>
    </row>
    <row r="8068" spans="1:4" x14ac:dyDescent="0.2">
      <c r="A8068" s="2" t="s">
        <v>1241</v>
      </c>
      <c r="B8068" s="2">
        <v>43</v>
      </c>
      <c r="C8068" s="2">
        <v>458</v>
      </c>
      <c r="D8068" s="1">
        <f t="shared" si="125"/>
        <v>415</v>
      </c>
    </row>
    <row r="8069" spans="1:4" x14ac:dyDescent="0.2">
      <c r="A8069" s="2" t="s">
        <v>1242</v>
      </c>
      <c r="B8069" s="2">
        <v>120</v>
      </c>
      <c r="C8069" s="2">
        <v>381</v>
      </c>
      <c r="D8069" s="1">
        <f t="shared" ref="D8069:D8132" si="126">C8069-B8069</f>
        <v>261</v>
      </c>
    </row>
    <row r="8070" spans="1:4" x14ac:dyDescent="0.2">
      <c r="A8070" s="2" t="s">
        <v>1243</v>
      </c>
      <c r="B8070" s="2">
        <v>39</v>
      </c>
      <c r="C8070" s="2">
        <v>412</v>
      </c>
      <c r="D8070" s="1">
        <f t="shared" si="126"/>
        <v>373</v>
      </c>
    </row>
    <row r="8071" spans="1:4" x14ac:dyDescent="0.2">
      <c r="A8071" s="2" t="s">
        <v>1244</v>
      </c>
      <c r="B8071" s="2">
        <v>62</v>
      </c>
      <c r="C8071" s="2">
        <v>431</v>
      </c>
      <c r="D8071" s="1">
        <f t="shared" si="126"/>
        <v>369</v>
      </c>
    </row>
    <row r="8072" spans="1:4" x14ac:dyDescent="0.2">
      <c r="A8072" s="2" t="s">
        <v>1245</v>
      </c>
      <c r="B8072" s="2">
        <v>18</v>
      </c>
      <c r="C8072" s="2">
        <v>364</v>
      </c>
      <c r="D8072" s="1">
        <f t="shared" si="126"/>
        <v>346</v>
      </c>
    </row>
    <row r="8073" spans="1:4" x14ac:dyDescent="0.2">
      <c r="A8073" s="2" t="s">
        <v>1246</v>
      </c>
      <c r="B8073" s="2">
        <v>78</v>
      </c>
      <c r="C8073" s="2">
        <v>465</v>
      </c>
      <c r="D8073" s="1">
        <f t="shared" si="126"/>
        <v>387</v>
      </c>
    </row>
    <row r="8074" spans="1:4" x14ac:dyDescent="0.2">
      <c r="A8074" s="2" t="s">
        <v>1247</v>
      </c>
      <c r="B8074" s="2">
        <v>14</v>
      </c>
      <c r="C8074" s="2">
        <v>475</v>
      </c>
      <c r="D8074" s="1">
        <f t="shared" si="126"/>
        <v>461</v>
      </c>
    </row>
    <row r="8075" spans="1:4" x14ac:dyDescent="0.2">
      <c r="A8075" s="2" t="s">
        <v>1248</v>
      </c>
      <c r="B8075" s="2">
        <v>5</v>
      </c>
      <c r="C8075" s="2">
        <v>451</v>
      </c>
      <c r="D8075" s="1">
        <f t="shared" si="126"/>
        <v>446</v>
      </c>
    </row>
    <row r="8076" spans="1:4" x14ac:dyDescent="0.2">
      <c r="A8076" s="2" t="s">
        <v>1249</v>
      </c>
      <c r="B8076" s="2">
        <v>910</v>
      </c>
      <c r="C8076" s="2">
        <v>1279</v>
      </c>
      <c r="D8076" s="1">
        <f t="shared" si="126"/>
        <v>369</v>
      </c>
    </row>
    <row r="8077" spans="1:4" x14ac:dyDescent="0.2">
      <c r="A8077" s="2" t="s">
        <v>1250</v>
      </c>
      <c r="B8077" s="2">
        <v>64</v>
      </c>
      <c r="C8077" s="2">
        <v>407</v>
      </c>
      <c r="D8077" s="1">
        <f t="shared" si="126"/>
        <v>343</v>
      </c>
    </row>
    <row r="8078" spans="1:4" x14ac:dyDescent="0.2">
      <c r="A8078" s="2" t="s">
        <v>1251</v>
      </c>
      <c r="B8078" s="2">
        <v>62</v>
      </c>
      <c r="C8078" s="2">
        <v>445</v>
      </c>
      <c r="D8078" s="1">
        <f t="shared" si="126"/>
        <v>383</v>
      </c>
    </row>
    <row r="8079" spans="1:4" x14ac:dyDescent="0.2">
      <c r="A8079" s="2" t="s">
        <v>1252</v>
      </c>
      <c r="B8079" s="2">
        <v>36</v>
      </c>
      <c r="C8079" s="2">
        <v>477</v>
      </c>
      <c r="D8079" s="1">
        <f t="shared" si="126"/>
        <v>441</v>
      </c>
    </row>
    <row r="8080" spans="1:4" x14ac:dyDescent="0.2">
      <c r="A8080" s="2" t="s">
        <v>1253</v>
      </c>
      <c r="B8080" s="2">
        <v>-1</v>
      </c>
      <c r="C8080" s="2">
        <v>431</v>
      </c>
      <c r="D8080" s="1">
        <f t="shared" si="126"/>
        <v>432</v>
      </c>
    </row>
    <row r="8081" spans="1:4" x14ac:dyDescent="0.2">
      <c r="A8081" s="2" t="s">
        <v>1254</v>
      </c>
      <c r="B8081" s="2">
        <v>76</v>
      </c>
      <c r="C8081" s="2">
        <v>457</v>
      </c>
      <c r="D8081" s="1">
        <f t="shared" si="126"/>
        <v>381</v>
      </c>
    </row>
    <row r="8082" spans="1:4" x14ac:dyDescent="0.2">
      <c r="A8082" s="2" t="s">
        <v>1255</v>
      </c>
      <c r="B8082" s="2">
        <v>4</v>
      </c>
      <c r="C8082" s="2">
        <v>383</v>
      </c>
      <c r="D8082" s="1">
        <f t="shared" si="126"/>
        <v>379</v>
      </c>
    </row>
    <row r="8083" spans="1:4" x14ac:dyDescent="0.2">
      <c r="A8083" s="2" t="s">
        <v>1256</v>
      </c>
      <c r="B8083" s="2">
        <v>37</v>
      </c>
      <c r="C8083" s="2">
        <v>376</v>
      </c>
      <c r="D8083" s="1">
        <f t="shared" si="126"/>
        <v>339</v>
      </c>
    </row>
    <row r="8084" spans="1:4" x14ac:dyDescent="0.2">
      <c r="A8084" s="2" t="s">
        <v>1257</v>
      </c>
      <c r="B8084" s="2">
        <v>-1</v>
      </c>
      <c r="C8084" s="2">
        <v>424</v>
      </c>
      <c r="D8084" s="1">
        <f t="shared" si="126"/>
        <v>425</v>
      </c>
    </row>
    <row r="8085" spans="1:4" x14ac:dyDescent="0.2">
      <c r="A8085" s="2" t="s">
        <v>1258</v>
      </c>
      <c r="B8085" s="2">
        <v>156</v>
      </c>
      <c r="C8085" s="2">
        <v>474</v>
      </c>
      <c r="D8085" s="1">
        <f t="shared" si="126"/>
        <v>318</v>
      </c>
    </row>
    <row r="8086" spans="1:4" x14ac:dyDescent="0.2">
      <c r="A8086" s="2" t="s">
        <v>1259</v>
      </c>
      <c r="B8086" s="2">
        <v>28</v>
      </c>
      <c r="C8086" s="2">
        <v>476</v>
      </c>
      <c r="D8086" s="1">
        <f t="shared" si="126"/>
        <v>448</v>
      </c>
    </row>
    <row r="8087" spans="1:4" x14ac:dyDescent="0.2">
      <c r="A8087" s="2" t="s">
        <v>1260</v>
      </c>
      <c r="B8087" s="2">
        <v>26</v>
      </c>
      <c r="C8087" s="2">
        <v>475</v>
      </c>
      <c r="D8087" s="1">
        <f t="shared" si="126"/>
        <v>449</v>
      </c>
    </row>
    <row r="8088" spans="1:4" x14ac:dyDescent="0.2">
      <c r="A8088" s="2" t="s">
        <v>1261</v>
      </c>
      <c r="B8088" s="2">
        <v>187406</v>
      </c>
      <c r="C8088" s="2">
        <v>188441</v>
      </c>
      <c r="D8088" s="1">
        <f t="shared" si="126"/>
        <v>1035</v>
      </c>
    </row>
    <row r="8089" spans="1:4" x14ac:dyDescent="0.2">
      <c r="A8089" s="2" t="s">
        <v>1261</v>
      </c>
      <c r="B8089" s="2">
        <v>281836</v>
      </c>
      <c r="C8089" s="2">
        <v>282578</v>
      </c>
      <c r="D8089" s="1">
        <f t="shared" si="126"/>
        <v>742</v>
      </c>
    </row>
    <row r="8090" spans="1:4" x14ac:dyDescent="0.2">
      <c r="A8090" s="2" t="s">
        <v>1262</v>
      </c>
      <c r="B8090" s="2">
        <v>-1</v>
      </c>
      <c r="C8090" s="2">
        <v>475</v>
      </c>
      <c r="D8090" s="1">
        <f t="shared" si="126"/>
        <v>476</v>
      </c>
    </row>
    <row r="8091" spans="1:4" x14ac:dyDescent="0.2">
      <c r="A8091" s="2" t="s">
        <v>1263</v>
      </c>
      <c r="B8091" s="2">
        <v>-1</v>
      </c>
      <c r="C8091" s="2">
        <v>388</v>
      </c>
      <c r="D8091" s="1">
        <f t="shared" si="126"/>
        <v>389</v>
      </c>
    </row>
    <row r="8092" spans="1:4" x14ac:dyDescent="0.2">
      <c r="A8092" s="2" t="s">
        <v>1264</v>
      </c>
      <c r="B8092" s="2">
        <v>2</v>
      </c>
      <c r="C8092" s="2">
        <v>469</v>
      </c>
      <c r="D8092" s="1">
        <f t="shared" si="126"/>
        <v>467</v>
      </c>
    </row>
    <row r="8093" spans="1:4" x14ac:dyDescent="0.2">
      <c r="A8093" s="2" t="s">
        <v>1265</v>
      </c>
      <c r="B8093" s="2">
        <v>8410</v>
      </c>
      <c r="C8093" s="2">
        <v>8841</v>
      </c>
      <c r="D8093" s="1">
        <f t="shared" si="126"/>
        <v>431</v>
      </c>
    </row>
    <row r="8094" spans="1:4" x14ac:dyDescent="0.2">
      <c r="A8094" s="2" t="s">
        <v>1265</v>
      </c>
      <c r="B8094" s="2">
        <v>8990</v>
      </c>
      <c r="C8094" s="2">
        <v>10558</v>
      </c>
      <c r="D8094" s="1">
        <f t="shared" si="126"/>
        <v>1568</v>
      </c>
    </row>
    <row r="8095" spans="1:4" x14ac:dyDescent="0.2">
      <c r="A8095" s="2" t="s">
        <v>1265</v>
      </c>
      <c r="B8095" s="2">
        <v>10678</v>
      </c>
      <c r="C8095" s="2">
        <v>11666</v>
      </c>
      <c r="D8095" s="1">
        <f t="shared" si="126"/>
        <v>988</v>
      </c>
    </row>
    <row r="8096" spans="1:4" x14ac:dyDescent="0.2">
      <c r="A8096" s="2" t="s">
        <v>1266</v>
      </c>
      <c r="B8096" s="2">
        <v>9</v>
      </c>
      <c r="C8096" s="2">
        <v>457</v>
      </c>
      <c r="D8096" s="1">
        <f t="shared" si="126"/>
        <v>448</v>
      </c>
    </row>
    <row r="8097" spans="1:4" x14ac:dyDescent="0.2">
      <c r="A8097" s="2" t="s">
        <v>1267</v>
      </c>
      <c r="B8097" s="2">
        <v>55</v>
      </c>
      <c r="C8097" s="2">
        <v>466</v>
      </c>
      <c r="D8097" s="1">
        <f t="shared" si="126"/>
        <v>411</v>
      </c>
    </row>
    <row r="8098" spans="1:4" x14ac:dyDescent="0.2">
      <c r="A8098" s="2" t="s">
        <v>1268</v>
      </c>
      <c r="B8098" s="2">
        <v>376</v>
      </c>
      <c r="C8098" s="2">
        <v>1218</v>
      </c>
      <c r="D8098" s="1">
        <f t="shared" si="126"/>
        <v>842</v>
      </c>
    </row>
    <row r="8099" spans="1:4" x14ac:dyDescent="0.2">
      <c r="A8099" s="2" t="s">
        <v>1269</v>
      </c>
      <c r="B8099" s="2">
        <v>16</v>
      </c>
      <c r="C8099" s="2">
        <v>474</v>
      </c>
      <c r="D8099" s="1">
        <f t="shared" si="126"/>
        <v>458</v>
      </c>
    </row>
    <row r="8100" spans="1:4" x14ac:dyDescent="0.2">
      <c r="A8100" s="2" t="s">
        <v>1270</v>
      </c>
      <c r="B8100" s="2">
        <v>77</v>
      </c>
      <c r="C8100" s="2">
        <v>407</v>
      </c>
      <c r="D8100" s="1">
        <f t="shared" si="126"/>
        <v>330</v>
      </c>
    </row>
    <row r="8101" spans="1:4" x14ac:dyDescent="0.2">
      <c r="A8101" s="2" t="s">
        <v>1271</v>
      </c>
      <c r="B8101" s="2">
        <v>90</v>
      </c>
      <c r="C8101" s="2">
        <v>324</v>
      </c>
      <c r="D8101" s="1">
        <f t="shared" si="126"/>
        <v>234</v>
      </c>
    </row>
    <row r="8102" spans="1:4" x14ac:dyDescent="0.2">
      <c r="A8102" s="2" t="s">
        <v>1272</v>
      </c>
      <c r="B8102" s="2">
        <v>93</v>
      </c>
      <c r="C8102" s="2">
        <v>449</v>
      </c>
      <c r="D8102" s="1">
        <f t="shared" si="126"/>
        <v>356</v>
      </c>
    </row>
    <row r="8103" spans="1:4" x14ac:dyDescent="0.2">
      <c r="A8103" s="2" t="s">
        <v>1273</v>
      </c>
      <c r="B8103" s="2">
        <v>21</v>
      </c>
      <c r="C8103" s="2">
        <v>470</v>
      </c>
      <c r="D8103" s="1">
        <f t="shared" si="126"/>
        <v>449</v>
      </c>
    </row>
    <row r="8104" spans="1:4" x14ac:dyDescent="0.2">
      <c r="A8104" s="2" t="s">
        <v>1274</v>
      </c>
      <c r="B8104" s="2">
        <v>112</v>
      </c>
      <c r="C8104" s="2">
        <v>952</v>
      </c>
      <c r="D8104" s="1">
        <f t="shared" si="126"/>
        <v>840</v>
      </c>
    </row>
    <row r="8105" spans="1:4" x14ac:dyDescent="0.2">
      <c r="A8105" s="2" t="s">
        <v>1275</v>
      </c>
      <c r="B8105" s="2">
        <v>7</v>
      </c>
      <c r="C8105" s="2">
        <v>407</v>
      </c>
      <c r="D8105" s="1">
        <f t="shared" si="126"/>
        <v>400</v>
      </c>
    </row>
    <row r="8106" spans="1:4" x14ac:dyDescent="0.2">
      <c r="A8106" s="2" t="s">
        <v>1276</v>
      </c>
      <c r="B8106" s="2">
        <v>19</v>
      </c>
      <c r="C8106" s="2">
        <v>354</v>
      </c>
      <c r="D8106" s="1">
        <f t="shared" si="126"/>
        <v>335</v>
      </c>
    </row>
    <row r="8107" spans="1:4" x14ac:dyDescent="0.2">
      <c r="A8107" s="2" t="s">
        <v>1277</v>
      </c>
      <c r="B8107" s="2">
        <v>22</v>
      </c>
      <c r="C8107" s="2">
        <v>472</v>
      </c>
      <c r="D8107" s="1">
        <f t="shared" si="126"/>
        <v>450</v>
      </c>
    </row>
    <row r="8108" spans="1:4" x14ac:dyDescent="0.2">
      <c r="A8108" s="2" t="s">
        <v>1278</v>
      </c>
      <c r="B8108" s="2">
        <v>78</v>
      </c>
      <c r="C8108" s="2">
        <v>415</v>
      </c>
      <c r="D8108" s="1">
        <f t="shared" si="126"/>
        <v>337</v>
      </c>
    </row>
    <row r="8109" spans="1:4" x14ac:dyDescent="0.2">
      <c r="A8109" s="2" t="s">
        <v>1279</v>
      </c>
      <c r="B8109" s="2">
        <v>4110</v>
      </c>
      <c r="C8109" s="2">
        <v>4390</v>
      </c>
      <c r="D8109" s="1">
        <f t="shared" si="126"/>
        <v>280</v>
      </c>
    </row>
    <row r="8110" spans="1:4" x14ac:dyDescent="0.2">
      <c r="A8110" s="2" t="s">
        <v>1279</v>
      </c>
      <c r="B8110" s="2">
        <v>8498</v>
      </c>
      <c r="C8110" s="2">
        <v>9946</v>
      </c>
      <c r="D8110" s="1">
        <f t="shared" si="126"/>
        <v>1448</v>
      </c>
    </row>
    <row r="8111" spans="1:4" x14ac:dyDescent="0.2">
      <c r="A8111" s="2" t="s">
        <v>1280</v>
      </c>
      <c r="B8111" s="2">
        <v>886</v>
      </c>
      <c r="C8111" s="2">
        <v>1322</v>
      </c>
      <c r="D8111" s="1">
        <f t="shared" si="126"/>
        <v>436</v>
      </c>
    </row>
    <row r="8112" spans="1:4" x14ac:dyDescent="0.2">
      <c r="A8112" s="2" t="s">
        <v>1281</v>
      </c>
      <c r="B8112" s="2">
        <v>54</v>
      </c>
      <c r="C8112" s="2">
        <v>630</v>
      </c>
      <c r="D8112" s="1">
        <f t="shared" si="126"/>
        <v>576</v>
      </c>
    </row>
    <row r="8113" spans="1:4" x14ac:dyDescent="0.2">
      <c r="A8113" s="2" t="s">
        <v>1282</v>
      </c>
      <c r="B8113" s="2">
        <v>51</v>
      </c>
      <c r="C8113" s="2">
        <v>298</v>
      </c>
      <c r="D8113" s="1">
        <f t="shared" si="126"/>
        <v>247</v>
      </c>
    </row>
    <row r="8114" spans="1:4" x14ac:dyDescent="0.2">
      <c r="A8114" s="2" t="s">
        <v>1283</v>
      </c>
      <c r="B8114" s="2">
        <v>-1</v>
      </c>
      <c r="C8114" s="2">
        <v>425</v>
      </c>
      <c r="D8114" s="1">
        <f t="shared" si="126"/>
        <v>426</v>
      </c>
    </row>
    <row r="8115" spans="1:4" x14ac:dyDescent="0.2">
      <c r="A8115" s="2" t="s">
        <v>1284</v>
      </c>
      <c r="B8115" s="2">
        <v>17</v>
      </c>
      <c r="C8115" s="2">
        <v>430</v>
      </c>
      <c r="D8115" s="1">
        <f t="shared" si="126"/>
        <v>413</v>
      </c>
    </row>
    <row r="8116" spans="1:4" x14ac:dyDescent="0.2">
      <c r="A8116" s="2" t="s">
        <v>1285</v>
      </c>
      <c r="B8116" s="2">
        <v>12</v>
      </c>
      <c r="C8116" s="2">
        <v>419</v>
      </c>
      <c r="D8116" s="1">
        <f t="shared" si="126"/>
        <v>407</v>
      </c>
    </row>
    <row r="8117" spans="1:4" x14ac:dyDescent="0.2">
      <c r="A8117" s="2" t="s">
        <v>1286</v>
      </c>
      <c r="B8117" s="2">
        <v>-1</v>
      </c>
      <c r="C8117" s="2">
        <v>416</v>
      </c>
      <c r="D8117" s="1">
        <f t="shared" si="126"/>
        <v>417</v>
      </c>
    </row>
    <row r="8118" spans="1:4" x14ac:dyDescent="0.2">
      <c r="A8118" s="2" t="s">
        <v>1287</v>
      </c>
      <c r="B8118" s="2">
        <v>88</v>
      </c>
      <c r="C8118" s="2">
        <v>419</v>
      </c>
      <c r="D8118" s="1">
        <f t="shared" si="126"/>
        <v>331</v>
      </c>
    </row>
    <row r="8119" spans="1:4" x14ac:dyDescent="0.2">
      <c r="A8119" s="2" t="s">
        <v>1288</v>
      </c>
      <c r="B8119" s="2">
        <v>276</v>
      </c>
      <c r="C8119" s="2">
        <v>1161</v>
      </c>
      <c r="D8119" s="1">
        <f t="shared" si="126"/>
        <v>885</v>
      </c>
    </row>
    <row r="8120" spans="1:4" x14ac:dyDescent="0.2">
      <c r="A8120" s="2" t="s">
        <v>1289</v>
      </c>
      <c r="B8120" s="2">
        <v>1</v>
      </c>
      <c r="C8120" s="2">
        <v>1297</v>
      </c>
      <c r="D8120" s="1">
        <f t="shared" si="126"/>
        <v>1296</v>
      </c>
    </row>
    <row r="8121" spans="1:4" x14ac:dyDescent="0.2">
      <c r="A8121" s="2" t="s">
        <v>1290</v>
      </c>
      <c r="B8121" s="2">
        <v>21</v>
      </c>
      <c r="C8121" s="2">
        <v>458</v>
      </c>
      <c r="D8121" s="1">
        <f t="shared" si="126"/>
        <v>437</v>
      </c>
    </row>
    <row r="8122" spans="1:4" x14ac:dyDescent="0.2">
      <c r="A8122" s="2" t="s">
        <v>1291</v>
      </c>
      <c r="B8122" s="2">
        <v>258</v>
      </c>
      <c r="C8122" s="2">
        <v>470</v>
      </c>
      <c r="D8122" s="1">
        <f t="shared" si="126"/>
        <v>212</v>
      </c>
    </row>
    <row r="8123" spans="1:4" x14ac:dyDescent="0.2">
      <c r="A8123" s="2" t="s">
        <v>1292</v>
      </c>
      <c r="B8123" s="2">
        <v>187</v>
      </c>
      <c r="C8123" s="2">
        <v>822</v>
      </c>
      <c r="D8123" s="1">
        <f t="shared" si="126"/>
        <v>635</v>
      </c>
    </row>
    <row r="8124" spans="1:4" x14ac:dyDescent="0.2">
      <c r="A8124" s="2" t="s">
        <v>1292</v>
      </c>
      <c r="B8124" s="2">
        <v>9936</v>
      </c>
      <c r="C8124" s="2">
        <v>10894</v>
      </c>
      <c r="D8124" s="1">
        <f t="shared" si="126"/>
        <v>958</v>
      </c>
    </row>
    <row r="8125" spans="1:4" x14ac:dyDescent="0.2">
      <c r="A8125" s="2" t="s">
        <v>1293</v>
      </c>
      <c r="B8125" s="2">
        <v>-1</v>
      </c>
      <c r="C8125" s="2">
        <v>469</v>
      </c>
      <c r="D8125" s="1">
        <f t="shared" si="126"/>
        <v>470</v>
      </c>
    </row>
    <row r="8126" spans="1:4" x14ac:dyDescent="0.2">
      <c r="A8126" s="2" t="s">
        <v>1294</v>
      </c>
      <c r="B8126" s="2">
        <v>110</v>
      </c>
      <c r="C8126" s="2">
        <v>381</v>
      </c>
      <c r="D8126" s="1">
        <f t="shared" si="126"/>
        <v>271</v>
      </c>
    </row>
    <row r="8127" spans="1:4" x14ac:dyDescent="0.2">
      <c r="A8127" s="2" t="s">
        <v>1295</v>
      </c>
      <c r="B8127" s="2">
        <v>-1</v>
      </c>
      <c r="C8127" s="2">
        <v>469</v>
      </c>
      <c r="D8127" s="1">
        <f t="shared" si="126"/>
        <v>470</v>
      </c>
    </row>
    <row r="8128" spans="1:4" x14ac:dyDescent="0.2">
      <c r="A8128" s="2" t="s">
        <v>1296</v>
      </c>
      <c r="B8128" s="2">
        <v>24</v>
      </c>
      <c r="C8128" s="2">
        <v>703</v>
      </c>
      <c r="D8128" s="1">
        <f t="shared" si="126"/>
        <v>679</v>
      </c>
    </row>
    <row r="8129" spans="1:4" x14ac:dyDescent="0.2">
      <c r="A8129" s="2" t="s">
        <v>1297</v>
      </c>
      <c r="B8129" s="2">
        <v>91</v>
      </c>
      <c r="C8129" s="2">
        <v>373</v>
      </c>
      <c r="D8129" s="1">
        <f t="shared" si="126"/>
        <v>282</v>
      </c>
    </row>
    <row r="8130" spans="1:4" x14ac:dyDescent="0.2">
      <c r="A8130" s="2" t="s">
        <v>1298</v>
      </c>
      <c r="B8130" s="2">
        <v>36261</v>
      </c>
      <c r="C8130" s="2">
        <v>36987</v>
      </c>
      <c r="D8130" s="1">
        <f t="shared" si="126"/>
        <v>726</v>
      </c>
    </row>
    <row r="8131" spans="1:4" x14ac:dyDescent="0.2">
      <c r="A8131" s="2" t="s">
        <v>1298</v>
      </c>
      <c r="B8131" s="2">
        <v>213171</v>
      </c>
      <c r="C8131" s="2">
        <v>213782</v>
      </c>
      <c r="D8131" s="1">
        <f t="shared" si="126"/>
        <v>611</v>
      </c>
    </row>
    <row r="8132" spans="1:4" x14ac:dyDescent="0.2">
      <c r="A8132" s="2" t="s">
        <v>1298</v>
      </c>
      <c r="B8132" s="2">
        <v>231514</v>
      </c>
      <c r="C8132" s="2">
        <v>232556</v>
      </c>
      <c r="D8132" s="1">
        <f t="shared" si="126"/>
        <v>1042</v>
      </c>
    </row>
    <row r="8133" spans="1:4" x14ac:dyDescent="0.2">
      <c r="A8133" s="2" t="s">
        <v>1298</v>
      </c>
      <c r="B8133" s="2">
        <v>264762</v>
      </c>
      <c r="C8133" s="2">
        <v>265229</v>
      </c>
      <c r="D8133" s="1">
        <f t="shared" ref="D8133:D8196" si="127">C8133-B8133</f>
        <v>467</v>
      </c>
    </row>
    <row r="8134" spans="1:4" x14ac:dyDescent="0.2">
      <c r="A8134" s="2" t="s">
        <v>1298</v>
      </c>
      <c r="B8134" s="2">
        <v>284996</v>
      </c>
      <c r="C8134" s="2">
        <v>285365</v>
      </c>
      <c r="D8134" s="1">
        <f t="shared" si="127"/>
        <v>369</v>
      </c>
    </row>
    <row r="8135" spans="1:4" x14ac:dyDescent="0.2">
      <c r="A8135" s="2" t="s">
        <v>1298</v>
      </c>
      <c r="B8135" s="2">
        <v>289399</v>
      </c>
      <c r="C8135" s="2">
        <v>289950</v>
      </c>
      <c r="D8135" s="1">
        <f t="shared" si="127"/>
        <v>551</v>
      </c>
    </row>
    <row r="8136" spans="1:4" x14ac:dyDescent="0.2">
      <c r="A8136" s="2" t="s">
        <v>1298</v>
      </c>
      <c r="B8136" s="2">
        <v>290066</v>
      </c>
      <c r="C8136" s="2">
        <v>290670</v>
      </c>
      <c r="D8136" s="1">
        <f t="shared" si="127"/>
        <v>604</v>
      </c>
    </row>
    <row r="8137" spans="1:4" x14ac:dyDescent="0.2">
      <c r="A8137" s="2" t="s">
        <v>1298</v>
      </c>
      <c r="B8137" s="2">
        <v>764320</v>
      </c>
      <c r="C8137" s="2">
        <v>764926</v>
      </c>
      <c r="D8137" s="1">
        <f t="shared" si="127"/>
        <v>606</v>
      </c>
    </row>
    <row r="8138" spans="1:4" x14ac:dyDescent="0.2">
      <c r="A8138" s="2" t="s">
        <v>1298</v>
      </c>
      <c r="B8138" s="2">
        <v>1072653</v>
      </c>
      <c r="C8138" s="2">
        <v>1073035</v>
      </c>
      <c r="D8138" s="1">
        <f t="shared" si="127"/>
        <v>382</v>
      </c>
    </row>
    <row r="8139" spans="1:4" x14ac:dyDescent="0.2">
      <c r="A8139" s="2" t="s">
        <v>1299</v>
      </c>
      <c r="B8139" s="2">
        <v>-1</v>
      </c>
      <c r="C8139" s="2">
        <v>467</v>
      </c>
      <c r="D8139" s="1">
        <f t="shared" si="127"/>
        <v>468</v>
      </c>
    </row>
    <row r="8140" spans="1:4" x14ac:dyDescent="0.2">
      <c r="A8140" s="2" t="s">
        <v>1300</v>
      </c>
      <c r="B8140" s="2">
        <v>-1</v>
      </c>
      <c r="C8140" s="2">
        <v>361</v>
      </c>
      <c r="D8140" s="1">
        <f t="shared" si="127"/>
        <v>362</v>
      </c>
    </row>
    <row r="8141" spans="1:4" x14ac:dyDescent="0.2">
      <c r="A8141" s="2" t="s">
        <v>1301</v>
      </c>
      <c r="B8141" s="2">
        <v>31</v>
      </c>
      <c r="C8141" s="2">
        <v>446</v>
      </c>
      <c r="D8141" s="1">
        <f t="shared" si="127"/>
        <v>415</v>
      </c>
    </row>
    <row r="8142" spans="1:4" x14ac:dyDescent="0.2">
      <c r="A8142" s="2" t="s">
        <v>1302</v>
      </c>
      <c r="B8142" s="2">
        <v>69</v>
      </c>
      <c r="C8142" s="2">
        <v>449</v>
      </c>
      <c r="D8142" s="1">
        <f t="shared" si="127"/>
        <v>380</v>
      </c>
    </row>
    <row r="8143" spans="1:4" x14ac:dyDescent="0.2">
      <c r="A8143" s="2" t="s">
        <v>1303</v>
      </c>
      <c r="B8143" s="2">
        <v>113</v>
      </c>
      <c r="C8143" s="2">
        <v>332</v>
      </c>
      <c r="D8143" s="1">
        <f t="shared" si="127"/>
        <v>219</v>
      </c>
    </row>
    <row r="8144" spans="1:4" x14ac:dyDescent="0.2">
      <c r="A8144" s="2" t="s">
        <v>1303</v>
      </c>
      <c r="B8144" s="2">
        <v>397</v>
      </c>
      <c r="C8144" s="2">
        <v>1132</v>
      </c>
      <c r="D8144" s="1">
        <f t="shared" si="127"/>
        <v>735</v>
      </c>
    </row>
    <row r="8145" spans="1:4" x14ac:dyDescent="0.2">
      <c r="A8145" s="2" t="s">
        <v>1304</v>
      </c>
      <c r="B8145" s="2">
        <v>100</v>
      </c>
      <c r="C8145" s="2">
        <v>433</v>
      </c>
      <c r="D8145" s="1">
        <f t="shared" si="127"/>
        <v>333</v>
      </c>
    </row>
    <row r="8146" spans="1:4" x14ac:dyDescent="0.2">
      <c r="A8146" s="2" t="s">
        <v>1305</v>
      </c>
      <c r="B8146" s="2">
        <v>63</v>
      </c>
      <c r="C8146" s="2">
        <v>464</v>
      </c>
      <c r="D8146" s="1">
        <f t="shared" si="127"/>
        <v>401</v>
      </c>
    </row>
    <row r="8147" spans="1:4" x14ac:dyDescent="0.2">
      <c r="A8147" s="2" t="s">
        <v>1306</v>
      </c>
      <c r="B8147" s="2">
        <v>-1</v>
      </c>
      <c r="C8147" s="2">
        <v>436</v>
      </c>
      <c r="D8147" s="1">
        <f t="shared" si="127"/>
        <v>437</v>
      </c>
    </row>
    <row r="8148" spans="1:4" x14ac:dyDescent="0.2">
      <c r="A8148" s="2" t="s">
        <v>1307</v>
      </c>
      <c r="B8148" s="2">
        <v>588</v>
      </c>
      <c r="C8148" s="2">
        <v>1290</v>
      </c>
      <c r="D8148" s="1">
        <f t="shared" si="127"/>
        <v>702</v>
      </c>
    </row>
    <row r="8149" spans="1:4" x14ac:dyDescent="0.2">
      <c r="A8149" s="2" t="s">
        <v>1308</v>
      </c>
      <c r="B8149" s="2">
        <v>37</v>
      </c>
      <c r="C8149" s="2">
        <v>397</v>
      </c>
      <c r="D8149" s="1">
        <f t="shared" si="127"/>
        <v>360</v>
      </c>
    </row>
    <row r="8150" spans="1:4" x14ac:dyDescent="0.2">
      <c r="A8150" s="2" t="s">
        <v>1309</v>
      </c>
      <c r="B8150" s="2">
        <v>28</v>
      </c>
      <c r="C8150" s="2">
        <v>463</v>
      </c>
      <c r="D8150" s="1">
        <f t="shared" si="127"/>
        <v>435</v>
      </c>
    </row>
    <row r="8151" spans="1:4" x14ac:dyDescent="0.2">
      <c r="A8151" s="2" t="s">
        <v>1310</v>
      </c>
      <c r="B8151" s="2">
        <v>30</v>
      </c>
      <c r="C8151" s="2">
        <v>463</v>
      </c>
      <c r="D8151" s="1">
        <f t="shared" si="127"/>
        <v>433</v>
      </c>
    </row>
    <row r="8152" spans="1:4" x14ac:dyDescent="0.2">
      <c r="A8152" s="2" t="s">
        <v>1311</v>
      </c>
      <c r="B8152" s="2">
        <v>31</v>
      </c>
      <c r="C8152" s="2">
        <v>424</v>
      </c>
      <c r="D8152" s="1">
        <f t="shared" si="127"/>
        <v>393</v>
      </c>
    </row>
    <row r="8153" spans="1:4" x14ac:dyDescent="0.2">
      <c r="A8153" s="2" t="s">
        <v>1312</v>
      </c>
      <c r="B8153" s="2">
        <v>99</v>
      </c>
      <c r="C8153" s="2">
        <v>462</v>
      </c>
      <c r="D8153" s="1">
        <f t="shared" si="127"/>
        <v>363</v>
      </c>
    </row>
    <row r="8154" spans="1:4" x14ac:dyDescent="0.2">
      <c r="A8154" s="2" t="s">
        <v>1313</v>
      </c>
      <c r="B8154" s="2">
        <v>294</v>
      </c>
      <c r="C8154" s="2">
        <v>1137</v>
      </c>
      <c r="D8154" s="1">
        <f t="shared" si="127"/>
        <v>843</v>
      </c>
    </row>
    <row r="8155" spans="1:4" x14ac:dyDescent="0.2">
      <c r="A8155" s="2" t="s">
        <v>1314</v>
      </c>
      <c r="B8155" s="2">
        <v>-1</v>
      </c>
      <c r="C8155" s="2">
        <v>462</v>
      </c>
      <c r="D8155" s="1">
        <f t="shared" si="127"/>
        <v>463</v>
      </c>
    </row>
    <row r="8156" spans="1:4" x14ac:dyDescent="0.2">
      <c r="A8156" s="2" t="s">
        <v>1315</v>
      </c>
      <c r="B8156" s="2">
        <v>170</v>
      </c>
      <c r="C8156" s="2">
        <v>1164</v>
      </c>
      <c r="D8156" s="1">
        <f t="shared" si="127"/>
        <v>994</v>
      </c>
    </row>
    <row r="8157" spans="1:4" x14ac:dyDescent="0.2">
      <c r="A8157" s="2" t="s">
        <v>1316</v>
      </c>
      <c r="B8157" s="2">
        <v>1294</v>
      </c>
      <c r="C8157" s="2">
        <v>2963</v>
      </c>
      <c r="D8157" s="1">
        <f t="shared" si="127"/>
        <v>1669</v>
      </c>
    </row>
    <row r="8158" spans="1:4" x14ac:dyDescent="0.2">
      <c r="A8158" s="2" t="s">
        <v>1317</v>
      </c>
      <c r="B8158" s="2">
        <v>-1</v>
      </c>
      <c r="C8158" s="2">
        <v>383</v>
      </c>
      <c r="D8158" s="1">
        <f t="shared" si="127"/>
        <v>384</v>
      </c>
    </row>
    <row r="8159" spans="1:4" x14ac:dyDescent="0.2">
      <c r="A8159" s="2" t="s">
        <v>1318</v>
      </c>
      <c r="B8159" s="2">
        <v>28</v>
      </c>
      <c r="C8159" s="2">
        <v>379</v>
      </c>
      <c r="D8159" s="1">
        <f t="shared" si="127"/>
        <v>351</v>
      </c>
    </row>
    <row r="8160" spans="1:4" x14ac:dyDescent="0.2">
      <c r="A8160" s="2" t="s">
        <v>1319</v>
      </c>
      <c r="B8160" s="2">
        <v>59</v>
      </c>
      <c r="C8160" s="2">
        <v>457</v>
      </c>
      <c r="D8160" s="1">
        <f t="shared" si="127"/>
        <v>398</v>
      </c>
    </row>
    <row r="8161" spans="1:4" x14ac:dyDescent="0.2">
      <c r="A8161" s="2" t="s">
        <v>1320</v>
      </c>
      <c r="B8161" s="2">
        <v>-1</v>
      </c>
      <c r="C8161" s="2">
        <v>459</v>
      </c>
      <c r="D8161" s="1">
        <f t="shared" si="127"/>
        <v>460</v>
      </c>
    </row>
    <row r="8162" spans="1:4" x14ac:dyDescent="0.2">
      <c r="A8162" s="2" t="s">
        <v>1321</v>
      </c>
      <c r="B8162" s="2">
        <v>8</v>
      </c>
      <c r="C8162" s="2">
        <v>436</v>
      </c>
      <c r="D8162" s="1">
        <f t="shared" si="127"/>
        <v>428</v>
      </c>
    </row>
    <row r="8163" spans="1:4" x14ac:dyDescent="0.2">
      <c r="A8163" s="2" t="s">
        <v>1322</v>
      </c>
      <c r="B8163" s="2">
        <v>8535</v>
      </c>
      <c r="C8163" s="2">
        <v>9015</v>
      </c>
      <c r="D8163" s="1">
        <f t="shared" si="127"/>
        <v>480</v>
      </c>
    </row>
    <row r="8164" spans="1:4" x14ac:dyDescent="0.2">
      <c r="A8164" s="2" t="s">
        <v>1322</v>
      </c>
      <c r="B8164" s="2">
        <v>290743</v>
      </c>
      <c r="C8164" s="2">
        <v>291237</v>
      </c>
      <c r="D8164" s="1">
        <f t="shared" si="127"/>
        <v>494</v>
      </c>
    </row>
    <row r="8165" spans="1:4" x14ac:dyDescent="0.2">
      <c r="A8165" s="2" t="s">
        <v>1322</v>
      </c>
      <c r="B8165" s="2">
        <v>1221897</v>
      </c>
      <c r="C8165" s="2">
        <v>1222825</v>
      </c>
      <c r="D8165" s="1">
        <f t="shared" si="127"/>
        <v>928</v>
      </c>
    </row>
    <row r="8166" spans="1:4" x14ac:dyDescent="0.2">
      <c r="A8166" s="2" t="s">
        <v>1322</v>
      </c>
      <c r="B8166" s="2">
        <v>1224516</v>
      </c>
      <c r="C8166" s="2">
        <v>1225556</v>
      </c>
      <c r="D8166" s="1">
        <f t="shared" si="127"/>
        <v>1040</v>
      </c>
    </row>
    <row r="8167" spans="1:4" x14ac:dyDescent="0.2">
      <c r="A8167" s="2" t="s">
        <v>1323</v>
      </c>
      <c r="B8167" s="2">
        <v>72</v>
      </c>
      <c r="C8167" s="2">
        <v>458</v>
      </c>
      <c r="D8167" s="1">
        <f t="shared" si="127"/>
        <v>386</v>
      </c>
    </row>
    <row r="8168" spans="1:4" x14ac:dyDescent="0.2">
      <c r="A8168" s="2" t="s">
        <v>1324</v>
      </c>
      <c r="B8168" s="2">
        <v>42</v>
      </c>
      <c r="C8168" s="2">
        <v>458</v>
      </c>
      <c r="D8168" s="1">
        <f t="shared" si="127"/>
        <v>416</v>
      </c>
    </row>
    <row r="8169" spans="1:4" x14ac:dyDescent="0.2">
      <c r="A8169" s="2" t="s">
        <v>1325</v>
      </c>
      <c r="B8169" s="2">
        <v>-1</v>
      </c>
      <c r="C8169" s="2">
        <v>447</v>
      </c>
      <c r="D8169" s="1">
        <f t="shared" si="127"/>
        <v>448</v>
      </c>
    </row>
    <row r="8170" spans="1:4" x14ac:dyDescent="0.2">
      <c r="A8170" s="2" t="s">
        <v>1326</v>
      </c>
      <c r="B8170" s="2">
        <v>-1</v>
      </c>
      <c r="C8170" s="2">
        <v>411</v>
      </c>
      <c r="D8170" s="1">
        <f t="shared" si="127"/>
        <v>412</v>
      </c>
    </row>
    <row r="8171" spans="1:4" x14ac:dyDescent="0.2">
      <c r="A8171" s="2" t="s">
        <v>1327</v>
      </c>
      <c r="B8171" s="2">
        <v>37</v>
      </c>
      <c r="C8171" s="2">
        <v>434</v>
      </c>
      <c r="D8171" s="1">
        <f t="shared" si="127"/>
        <v>397</v>
      </c>
    </row>
    <row r="8172" spans="1:4" x14ac:dyDescent="0.2">
      <c r="A8172" s="2" t="s">
        <v>1328</v>
      </c>
      <c r="B8172" s="2">
        <v>67</v>
      </c>
      <c r="C8172" s="2">
        <v>332</v>
      </c>
      <c r="D8172" s="1">
        <f t="shared" si="127"/>
        <v>265</v>
      </c>
    </row>
    <row r="8173" spans="1:4" x14ac:dyDescent="0.2">
      <c r="A8173" s="2" t="s">
        <v>1329</v>
      </c>
      <c r="B8173" s="2">
        <v>4784</v>
      </c>
      <c r="C8173" s="2">
        <v>5249</v>
      </c>
      <c r="D8173" s="1">
        <f t="shared" si="127"/>
        <v>465</v>
      </c>
    </row>
    <row r="8174" spans="1:4" x14ac:dyDescent="0.2">
      <c r="A8174" s="2" t="s">
        <v>1330</v>
      </c>
      <c r="B8174" s="2">
        <v>480</v>
      </c>
      <c r="C8174" s="2">
        <v>1305</v>
      </c>
      <c r="D8174" s="1">
        <f t="shared" si="127"/>
        <v>825</v>
      </c>
    </row>
    <row r="8175" spans="1:4" x14ac:dyDescent="0.2">
      <c r="A8175" s="2" t="s">
        <v>1331</v>
      </c>
      <c r="B8175" s="2">
        <v>77</v>
      </c>
      <c r="C8175" s="2">
        <v>408</v>
      </c>
      <c r="D8175" s="1">
        <f t="shared" si="127"/>
        <v>331</v>
      </c>
    </row>
    <row r="8176" spans="1:4" x14ac:dyDescent="0.2">
      <c r="A8176" s="2" t="s">
        <v>1332</v>
      </c>
      <c r="B8176" s="2">
        <v>-1</v>
      </c>
      <c r="C8176" s="2">
        <v>391</v>
      </c>
      <c r="D8176" s="1">
        <f t="shared" si="127"/>
        <v>392</v>
      </c>
    </row>
    <row r="8177" spans="1:4" x14ac:dyDescent="0.2">
      <c r="A8177" s="2" t="s">
        <v>1333</v>
      </c>
      <c r="B8177" s="2">
        <v>59</v>
      </c>
      <c r="C8177" s="2">
        <v>371</v>
      </c>
      <c r="D8177" s="1">
        <f t="shared" si="127"/>
        <v>312</v>
      </c>
    </row>
    <row r="8178" spans="1:4" x14ac:dyDescent="0.2">
      <c r="A8178" s="2" t="s">
        <v>1334</v>
      </c>
      <c r="B8178" s="2">
        <v>72</v>
      </c>
      <c r="C8178" s="2">
        <v>456</v>
      </c>
      <c r="D8178" s="1">
        <f t="shared" si="127"/>
        <v>384</v>
      </c>
    </row>
    <row r="8179" spans="1:4" x14ac:dyDescent="0.2">
      <c r="A8179" s="2" t="s">
        <v>1335</v>
      </c>
      <c r="B8179" s="2">
        <v>142</v>
      </c>
      <c r="C8179" s="2">
        <v>456</v>
      </c>
      <c r="D8179" s="1">
        <f t="shared" si="127"/>
        <v>314</v>
      </c>
    </row>
    <row r="8180" spans="1:4" x14ac:dyDescent="0.2">
      <c r="A8180" s="2" t="s">
        <v>1336</v>
      </c>
      <c r="B8180" s="2">
        <v>40</v>
      </c>
      <c r="C8180" s="2">
        <v>455</v>
      </c>
      <c r="D8180" s="1">
        <f t="shared" si="127"/>
        <v>415</v>
      </c>
    </row>
    <row r="8181" spans="1:4" x14ac:dyDescent="0.2">
      <c r="A8181" s="2" t="s">
        <v>1337</v>
      </c>
      <c r="B8181" s="2">
        <v>9945</v>
      </c>
      <c r="C8181" s="2">
        <v>10702</v>
      </c>
      <c r="D8181" s="1">
        <f t="shared" si="127"/>
        <v>757</v>
      </c>
    </row>
    <row r="8182" spans="1:4" x14ac:dyDescent="0.2">
      <c r="A8182" s="2" t="s">
        <v>1338</v>
      </c>
      <c r="B8182" s="2">
        <v>33</v>
      </c>
      <c r="C8182" s="2">
        <v>407</v>
      </c>
      <c r="D8182" s="1">
        <f t="shared" si="127"/>
        <v>374</v>
      </c>
    </row>
    <row r="8183" spans="1:4" x14ac:dyDescent="0.2">
      <c r="A8183" s="2" t="s">
        <v>1339</v>
      </c>
      <c r="B8183" s="2">
        <v>77</v>
      </c>
      <c r="C8183" s="2">
        <v>455</v>
      </c>
      <c r="D8183" s="1">
        <f t="shared" si="127"/>
        <v>378</v>
      </c>
    </row>
    <row r="8184" spans="1:4" x14ac:dyDescent="0.2">
      <c r="A8184" s="2" t="s">
        <v>1340</v>
      </c>
      <c r="B8184" s="2">
        <v>-1</v>
      </c>
      <c r="C8184" s="2">
        <v>455</v>
      </c>
      <c r="D8184" s="1">
        <f t="shared" si="127"/>
        <v>456</v>
      </c>
    </row>
    <row r="8185" spans="1:4" x14ac:dyDescent="0.2">
      <c r="A8185" s="2" t="s">
        <v>1341</v>
      </c>
      <c r="B8185" s="2">
        <v>4727</v>
      </c>
      <c r="C8185" s="2">
        <v>6077</v>
      </c>
      <c r="D8185" s="1">
        <f t="shared" si="127"/>
        <v>1350</v>
      </c>
    </row>
    <row r="8186" spans="1:4" x14ac:dyDescent="0.2">
      <c r="A8186" s="2" t="s">
        <v>1342</v>
      </c>
      <c r="B8186" s="2">
        <v>-1</v>
      </c>
      <c r="C8186" s="2">
        <v>336</v>
      </c>
      <c r="D8186" s="1">
        <f t="shared" si="127"/>
        <v>337</v>
      </c>
    </row>
    <row r="8187" spans="1:4" x14ac:dyDescent="0.2">
      <c r="A8187" s="2" t="s">
        <v>1343</v>
      </c>
      <c r="B8187" s="2">
        <v>35</v>
      </c>
      <c r="C8187" s="2">
        <v>424</v>
      </c>
      <c r="D8187" s="1">
        <f t="shared" si="127"/>
        <v>389</v>
      </c>
    </row>
    <row r="8188" spans="1:4" x14ac:dyDescent="0.2">
      <c r="A8188" s="2" t="s">
        <v>1344</v>
      </c>
      <c r="B8188" s="2">
        <v>-1</v>
      </c>
      <c r="C8188" s="2">
        <v>454</v>
      </c>
      <c r="D8188" s="1">
        <f t="shared" si="127"/>
        <v>455</v>
      </c>
    </row>
    <row r="8189" spans="1:4" x14ac:dyDescent="0.2">
      <c r="A8189" s="2" t="s">
        <v>1345</v>
      </c>
      <c r="B8189" s="2">
        <v>15</v>
      </c>
      <c r="C8189" s="2">
        <v>454</v>
      </c>
      <c r="D8189" s="1">
        <f t="shared" si="127"/>
        <v>439</v>
      </c>
    </row>
    <row r="8190" spans="1:4" x14ac:dyDescent="0.2">
      <c r="A8190" s="2" t="s">
        <v>1346</v>
      </c>
      <c r="B8190" s="2">
        <v>92</v>
      </c>
      <c r="C8190" s="2">
        <v>454</v>
      </c>
      <c r="D8190" s="1">
        <f t="shared" si="127"/>
        <v>362</v>
      </c>
    </row>
    <row r="8191" spans="1:4" x14ac:dyDescent="0.2">
      <c r="A8191" s="2" t="s">
        <v>1347</v>
      </c>
      <c r="B8191" s="2">
        <v>4</v>
      </c>
      <c r="C8191" s="2">
        <v>453</v>
      </c>
      <c r="D8191" s="1">
        <f t="shared" si="127"/>
        <v>449</v>
      </c>
    </row>
    <row r="8192" spans="1:4" x14ac:dyDescent="0.2">
      <c r="A8192" s="2" t="s">
        <v>1348</v>
      </c>
      <c r="B8192" s="2">
        <v>0</v>
      </c>
      <c r="C8192" s="2">
        <v>363</v>
      </c>
      <c r="D8192" s="1">
        <f t="shared" si="127"/>
        <v>363</v>
      </c>
    </row>
    <row r="8193" spans="1:4" x14ac:dyDescent="0.2">
      <c r="A8193" s="2" t="s">
        <v>1349</v>
      </c>
      <c r="B8193" s="2">
        <v>71</v>
      </c>
      <c r="C8193" s="2">
        <v>409</v>
      </c>
      <c r="D8193" s="1">
        <f t="shared" si="127"/>
        <v>338</v>
      </c>
    </row>
    <row r="8194" spans="1:4" x14ac:dyDescent="0.2">
      <c r="A8194" s="2" t="s">
        <v>1350</v>
      </c>
      <c r="B8194" s="2">
        <v>66</v>
      </c>
      <c r="C8194" s="2">
        <v>351</v>
      </c>
      <c r="D8194" s="1">
        <f t="shared" si="127"/>
        <v>285</v>
      </c>
    </row>
    <row r="8195" spans="1:4" x14ac:dyDescent="0.2">
      <c r="A8195" s="2" t="s">
        <v>1351</v>
      </c>
      <c r="B8195" s="2">
        <v>7</v>
      </c>
      <c r="C8195" s="2">
        <v>445</v>
      </c>
      <c r="D8195" s="1">
        <f t="shared" si="127"/>
        <v>438</v>
      </c>
    </row>
    <row r="8196" spans="1:4" x14ac:dyDescent="0.2">
      <c r="A8196" s="2" t="s">
        <v>1352</v>
      </c>
      <c r="B8196" s="2">
        <v>13</v>
      </c>
      <c r="C8196" s="2">
        <v>1289</v>
      </c>
      <c r="D8196" s="1">
        <f t="shared" si="127"/>
        <v>1276</v>
      </c>
    </row>
    <row r="8197" spans="1:4" x14ac:dyDescent="0.2">
      <c r="A8197" s="2" t="s">
        <v>1353</v>
      </c>
      <c r="B8197" s="2">
        <v>16</v>
      </c>
      <c r="C8197" s="2">
        <v>428</v>
      </c>
      <c r="D8197" s="1">
        <f t="shared" ref="D8197:D8260" si="128">C8197-B8197</f>
        <v>412</v>
      </c>
    </row>
    <row r="8198" spans="1:4" x14ac:dyDescent="0.2">
      <c r="A8198" s="2" t="s">
        <v>1354</v>
      </c>
      <c r="B8198" s="2">
        <v>688</v>
      </c>
      <c r="C8198" s="2">
        <v>1268</v>
      </c>
      <c r="D8198" s="1">
        <f t="shared" si="128"/>
        <v>580</v>
      </c>
    </row>
    <row r="8199" spans="1:4" x14ac:dyDescent="0.2">
      <c r="A8199" s="2" t="s">
        <v>1355</v>
      </c>
      <c r="B8199" s="2">
        <v>29</v>
      </c>
      <c r="C8199" s="2">
        <v>451</v>
      </c>
      <c r="D8199" s="1">
        <f t="shared" si="128"/>
        <v>422</v>
      </c>
    </row>
    <row r="8200" spans="1:4" x14ac:dyDescent="0.2">
      <c r="A8200" s="2" t="s">
        <v>1356</v>
      </c>
      <c r="B8200" s="2">
        <v>3</v>
      </c>
      <c r="C8200" s="2">
        <v>430</v>
      </c>
      <c r="D8200" s="1">
        <f t="shared" si="128"/>
        <v>427</v>
      </c>
    </row>
    <row r="8201" spans="1:4" x14ac:dyDescent="0.2">
      <c r="A8201" s="2" t="s">
        <v>1357</v>
      </c>
      <c r="B8201" s="2">
        <v>66</v>
      </c>
      <c r="C8201" s="2">
        <v>430</v>
      </c>
      <c r="D8201" s="1">
        <f t="shared" si="128"/>
        <v>364</v>
      </c>
    </row>
    <row r="8202" spans="1:4" x14ac:dyDescent="0.2">
      <c r="A8202" s="2" t="s">
        <v>1358</v>
      </c>
      <c r="B8202" s="2">
        <v>-1</v>
      </c>
      <c r="C8202" s="2">
        <v>450</v>
      </c>
      <c r="D8202" s="1">
        <f t="shared" si="128"/>
        <v>451</v>
      </c>
    </row>
    <row r="8203" spans="1:4" x14ac:dyDescent="0.2">
      <c r="A8203" s="2" t="s">
        <v>1359</v>
      </c>
      <c r="B8203" s="2">
        <v>90</v>
      </c>
      <c r="C8203" s="2">
        <v>426</v>
      </c>
      <c r="D8203" s="1">
        <f t="shared" si="128"/>
        <v>336</v>
      </c>
    </row>
    <row r="8204" spans="1:4" x14ac:dyDescent="0.2">
      <c r="A8204" s="2" t="s">
        <v>1360</v>
      </c>
      <c r="B8204" s="2">
        <v>40811</v>
      </c>
      <c r="C8204" s="2">
        <v>42918</v>
      </c>
      <c r="D8204" s="1">
        <f t="shared" si="128"/>
        <v>2107</v>
      </c>
    </row>
    <row r="8205" spans="1:4" x14ac:dyDescent="0.2">
      <c r="A8205" s="2" t="s">
        <v>1360</v>
      </c>
      <c r="B8205" s="2">
        <v>54298</v>
      </c>
      <c r="C8205" s="2">
        <v>54775</v>
      </c>
      <c r="D8205" s="1">
        <f t="shared" si="128"/>
        <v>477</v>
      </c>
    </row>
    <row r="8206" spans="1:4" x14ac:dyDescent="0.2">
      <c r="A8206" s="2" t="s">
        <v>1360</v>
      </c>
      <c r="B8206" s="2">
        <v>57649</v>
      </c>
      <c r="C8206" s="2">
        <v>58046</v>
      </c>
      <c r="D8206" s="1">
        <f t="shared" si="128"/>
        <v>397</v>
      </c>
    </row>
    <row r="8207" spans="1:4" x14ac:dyDescent="0.2">
      <c r="A8207" s="2" t="s">
        <v>1360</v>
      </c>
      <c r="B8207" s="2">
        <v>58318</v>
      </c>
      <c r="C8207" s="2">
        <v>58744</v>
      </c>
      <c r="D8207" s="1">
        <f t="shared" si="128"/>
        <v>426</v>
      </c>
    </row>
    <row r="8208" spans="1:4" x14ac:dyDescent="0.2">
      <c r="A8208" s="2" t="s">
        <v>1360</v>
      </c>
      <c r="B8208" s="2">
        <v>483638</v>
      </c>
      <c r="C8208" s="2">
        <v>484073</v>
      </c>
      <c r="D8208" s="1">
        <f t="shared" si="128"/>
        <v>435</v>
      </c>
    </row>
    <row r="8209" spans="1:4" x14ac:dyDescent="0.2">
      <c r="A8209" s="2" t="s">
        <v>1361</v>
      </c>
      <c r="B8209" s="2">
        <v>74</v>
      </c>
      <c r="C8209" s="2">
        <v>450</v>
      </c>
      <c r="D8209" s="1">
        <f t="shared" si="128"/>
        <v>376</v>
      </c>
    </row>
    <row r="8210" spans="1:4" x14ac:dyDescent="0.2">
      <c r="A8210" s="2" t="s">
        <v>1362</v>
      </c>
      <c r="B8210" s="2">
        <v>472</v>
      </c>
      <c r="C8210" s="2">
        <v>903</v>
      </c>
      <c r="D8210" s="1">
        <f t="shared" si="128"/>
        <v>431</v>
      </c>
    </row>
    <row r="8211" spans="1:4" x14ac:dyDescent="0.2">
      <c r="A8211" s="2" t="s">
        <v>1363</v>
      </c>
      <c r="B8211" s="2">
        <v>-1</v>
      </c>
      <c r="C8211" s="2">
        <v>449</v>
      </c>
      <c r="D8211" s="1">
        <f t="shared" si="128"/>
        <v>450</v>
      </c>
    </row>
    <row r="8212" spans="1:4" x14ac:dyDescent="0.2">
      <c r="A8212" s="2" t="s">
        <v>1364</v>
      </c>
      <c r="B8212" s="2">
        <v>6318</v>
      </c>
      <c r="C8212" s="2">
        <v>6692</v>
      </c>
      <c r="D8212" s="1">
        <f t="shared" si="128"/>
        <v>374</v>
      </c>
    </row>
    <row r="8213" spans="1:4" x14ac:dyDescent="0.2">
      <c r="A8213" s="2" t="s">
        <v>1364</v>
      </c>
      <c r="B8213" s="2">
        <v>9564</v>
      </c>
      <c r="C8213" s="2">
        <v>10008</v>
      </c>
      <c r="D8213" s="1">
        <f t="shared" si="128"/>
        <v>444</v>
      </c>
    </row>
    <row r="8214" spans="1:4" x14ac:dyDescent="0.2">
      <c r="A8214" s="2" t="s">
        <v>1365</v>
      </c>
      <c r="B8214" s="2">
        <v>462</v>
      </c>
      <c r="C8214" s="2">
        <v>1267</v>
      </c>
      <c r="D8214" s="1">
        <f t="shared" si="128"/>
        <v>805</v>
      </c>
    </row>
    <row r="8215" spans="1:4" x14ac:dyDescent="0.2">
      <c r="A8215" s="2" t="s">
        <v>1366</v>
      </c>
      <c r="B8215" s="2">
        <v>751</v>
      </c>
      <c r="C8215" s="2">
        <v>1213</v>
      </c>
      <c r="D8215" s="1">
        <f t="shared" si="128"/>
        <v>462</v>
      </c>
    </row>
    <row r="8216" spans="1:4" x14ac:dyDescent="0.2">
      <c r="A8216" s="2" t="s">
        <v>1367</v>
      </c>
      <c r="B8216" s="2">
        <v>7480</v>
      </c>
      <c r="C8216" s="2">
        <v>8128</v>
      </c>
      <c r="D8216" s="1">
        <f t="shared" si="128"/>
        <v>648</v>
      </c>
    </row>
    <row r="8217" spans="1:4" x14ac:dyDescent="0.2">
      <c r="A8217" s="2" t="s">
        <v>1368</v>
      </c>
      <c r="B8217" s="2">
        <v>98</v>
      </c>
      <c r="C8217" s="2">
        <v>429</v>
      </c>
      <c r="D8217" s="1">
        <f t="shared" si="128"/>
        <v>331</v>
      </c>
    </row>
    <row r="8218" spans="1:4" x14ac:dyDescent="0.2">
      <c r="A8218" s="2" t="s">
        <v>1369</v>
      </c>
      <c r="B8218" s="2">
        <v>61</v>
      </c>
      <c r="C8218" s="2">
        <v>447</v>
      </c>
      <c r="D8218" s="1">
        <f t="shared" si="128"/>
        <v>386</v>
      </c>
    </row>
    <row r="8219" spans="1:4" x14ac:dyDescent="0.2">
      <c r="A8219" s="2" t="s">
        <v>1370</v>
      </c>
      <c r="B8219" s="2">
        <v>-1</v>
      </c>
      <c r="C8219" s="2">
        <v>411</v>
      </c>
      <c r="D8219" s="1">
        <f t="shared" si="128"/>
        <v>412</v>
      </c>
    </row>
    <row r="8220" spans="1:4" x14ac:dyDescent="0.2">
      <c r="A8220" s="2" t="s">
        <v>1371</v>
      </c>
      <c r="B8220" s="2">
        <v>-1</v>
      </c>
      <c r="C8220" s="2">
        <v>213</v>
      </c>
      <c r="D8220" s="1">
        <f t="shared" si="128"/>
        <v>214</v>
      </c>
    </row>
    <row r="8221" spans="1:4" x14ac:dyDescent="0.2">
      <c r="A8221" s="2" t="s">
        <v>1372</v>
      </c>
      <c r="B8221" s="2">
        <v>21</v>
      </c>
      <c r="C8221" s="2">
        <v>447</v>
      </c>
      <c r="D8221" s="1">
        <f t="shared" si="128"/>
        <v>426</v>
      </c>
    </row>
    <row r="8222" spans="1:4" x14ac:dyDescent="0.2">
      <c r="A8222" s="2" t="s">
        <v>1373</v>
      </c>
      <c r="B8222" s="2">
        <v>-1</v>
      </c>
      <c r="C8222" s="2">
        <v>447</v>
      </c>
      <c r="D8222" s="1">
        <f t="shared" si="128"/>
        <v>448</v>
      </c>
    </row>
    <row r="8223" spans="1:4" x14ac:dyDescent="0.2">
      <c r="A8223" s="2" t="s">
        <v>1374</v>
      </c>
      <c r="B8223" s="2">
        <v>-1</v>
      </c>
      <c r="C8223" s="2">
        <v>446</v>
      </c>
      <c r="D8223" s="1">
        <f t="shared" si="128"/>
        <v>447</v>
      </c>
    </row>
    <row r="8224" spans="1:4" x14ac:dyDescent="0.2">
      <c r="A8224" s="2" t="s">
        <v>1375</v>
      </c>
      <c r="B8224" s="2">
        <v>1</v>
      </c>
      <c r="C8224" s="2">
        <v>406</v>
      </c>
      <c r="D8224" s="1">
        <f t="shared" si="128"/>
        <v>405</v>
      </c>
    </row>
    <row r="8225" spans="1:4" x14ac:dyDescent="0.2">
      <c r="A8225" s="2" t="s">
        <v>1376</v>
      </c>
      <c r="B8225" s="2">
        <v>84</v>
      </c>
      <c r="C8225" s="2">
        <v>441</v>
      </c>
      <c r="D8225" s="1">
        <f t="shared" si="128"/>
        <v>357</v>
      </c>
    </row>
    <row r="8226" spans="1:4" x14ac:dyDescent="0.2">
      <c r="A8226" s="2" t="s">
        <v>1377</v>
      </c>
      <c r="B8226" s="2">
        <v>134</v>
      </c>
      <c r="C8226" s="2">
        <v>484</v>
      </c>
      <c r="D8226" s="1">
        <f t="shared" si="128"/>
        <v>350</v>
      </c>
    </row>
    <row r="8227" spans="1:4" x14ac:dyDescent="0.2">
      <c r="A8227" s="2" t="s">
        <v>1378</v>
      </c>
      <c r="B8227" s="2">
        <v>56</v>
      </c>
      <c r="C8227" s="2">
        <v>1288</v>
      </c>
      <c r="D8227" s="1">
        <f t="shared" si="128"/>
        <v>1232</v>
      </c>
    </row>
    <row r="8228" spans="1:4" x14ac:dyDescent="0.2">
      <c r="A8228" s="2" t="s">
        <v>1379</v>
      </c>
      <c r="B8228" s="2">
        <v>510</v>
      </c>
      <c r="C8228" s="2">
        <v>1287</v>
      </c>
      <c r="D8228" s="1">
        <f t="shared" si="128"/>
        <v>777</v>
      </c>
    </row>
    <row r="8229" spans="1:4" x14ac:dyDescent="0.2">
      <c r="A8229" s="2" t="s">
        <v>1380</v>
      </c>
      <c r="B8229" s="2">
        <v>134</v>
      </c>
      <c r="C8229" s="2">
        <v>444</v>
      </c>
      <c r="D8229" s="1">
        <f t="shared" si="128"/>
        <v>310</v>
      </c>
    </row>
    <row r="8230" spans="1:4" x14ac:dyDescent="0.2">
      <c r="A8230" s="2" t="s">
        <v>1381</v>
      </c>
      <c r="B8230" s="2">
        <v>-1</v>
      </c>
      <c r="C8230" s="2">
        <v>397</v>
      </c>
      <c r="D8230" s="1">
        <f t="shared" si="128"/>
        <v>398</v>
      </c>
    </row>
    <row r="8231" spans="1:4" x14ac:dyDescent="0.2">
      <c r="A8231" s="2" t="s">
        <v>1382</v>
      </c>
      <c r="B8231" s="2">
        <v>0</v>
      </c>
      <c r="C8231" s="2">
        <v>386</v>
      </c>
      <c r="D8231" s="1">
        <f t="shared" si="128"/>
        <v>386</v>
      </c>
    </row>
    <row r="8232" spans="1:4" x14ac:dyDescent="0.2">
      <c r="A8232" s="2" t="s">
        <v>1383</v>
      </c>
      <c r="B8232" s="2">
        <v>64</v>
      </c>
      <c r="C8232" s="2">
        <v>443</v>
      </c>
      <c r="D8232" s="1">
        <f t="shared" si="128"/>
        <v>379</v>
      </c>
    </row>
    <row r="8233" spans="1:4" x14ac:dyDescent="0.2">
      <c r="A8233" s="2" t="s">
        <v>1384</v>
      </c>
      <c r="B8233" s="2">
        <v>647</v>
      </c>
      <c r="C8233" s="2">
        <v>1177</v>
      </c>
      <c r="D8233" s="1">
        <f t="shared" si="128"/>
        <v>530</v>
      </c>
    </row>
    <row r="8234" spans="1:4" x14ac:dyDescent="0.2">
      <c r="A8234" s="2" t="s">
        <v>1384</v>
      </c>
      <c r="B8234" s="2">
        <v>6591</v>
      </c>
      <c r="C8234" s="2">
        <v>7583</v>
      </c>
      <c r="D8234" s="1">
        <f t="shared" si="128"/>
        <v>992</v>
      </c>
    </row>
    <row r="8235" spans="1:4" x14ac:dyDescent="0.2">
      <c r="A8235" s="2" t="s">
        <v>1385</v>
      </c>
      <c r="B8235" s="2">
        <v>20</v>
      </c>
      <c r="C8235" s="2">
        <v>434</v>
      </c>
      <c r="D8235" s="1">
        <f t="shared" si="128"/>
        <v>414</v>
      </c>
    </row>
    <row r="8236" spans="1:4" x14ac:dyDescent="0.2">
      <c r="A8236" s="2" t="s">
        <v>1386</v>
      </c>
      <c r="B8236" s="2">
        <v>12</v>
      </c>
      <c r="C8236" s="2">
        <v>476</v>
      </c>
      <c r="D8236" s="1">
        <f t="shared" si="128"/>
        <v>464</v>
      </c>
    </row>
    <row r="8237" spans="1:4" x14ac:dyDescent="0.2">
      <c r="A8237" s="2" t="s">
        <v>1386</v>
      </c>
      <c r="B8237" s="2">
        <v>543</v>
      </c>
      <c r="C8237" s="2">
        <v>1012</v>
      </c>
      <c r="D8237" s="1">
        <f t="shared" si="128"/>
        <v>469</v>
      </c>
    </row>
    <row r="8238" spans="1:4" x14ac:dyDescent="0.2">
      <c r="A8238" s="2" t="s">
        <v>1387</v>
      </c>
      <c r="B8238" s="2">
        <v>-1</v>
      </c>
      <c r="C8238" s="2">
        <v>485</v>
      </c>
      <c r="D8238" s="1">
        <f t="shared" si="128"/>
        <v>486</v>
      </c>
    </row>
    <row r="8239" spans="1:4" x14ac:dyDescent="0.2">
      <c r="A8239" s="2" t="s">
        <v>1388</v>
      </c>
      <c r="B8239" s="2">
        <v>73</v>
      </c>
      <c r="C8239" s="2">
        <v>419</v>
      </c>
      <c r="D8239" s="1">
        <f t="shared" si="128"/>
        <v>346</v>
      </c>
    </row>
    <row r="8240" spans="1:4" x14ac:dyDescent="0.2">
      <c r="A8240" s="2" t="s">
        <v>1389</v>
      </c>
      <c r="B8240" s="2">
        <v>95491</v>
      </c>
      <c r="C8240" s="2">
        <v>95873</v>
      </c>
      <c r="D8240" s="1">
        <f t="shared" si="128"/>
        <v>382</v>
      </c>
    </row>
    <row r="8241" spans="1:4" x14ac:dyDescent="0.2">
      <c r="A8241" s="2" t="s">
        <v>1389</v>
      </c>
      <c r="B8241" s="2">
        <v>148909</v>
      </c>
      <c r="C8241" s="2">
        <v>149941</v>
      </c>
      <c r="D8241" s="1">
        <f t="shared" si="128"/>
        <v>1032</v>
      </c>
    </row>
    <row r="8242" spans="1:4" x14ac:dyDescent="0.2">
      <c r="A8242" s="2" t="s">
        <v>1389</v>
      </c>
      <c r="B8242" s="2">
        <v>384019</v>
      </c>
      <c r="C8242" s="2">
        <v>384521</v>
      </c>
      <c r="D8242" s="1">
        <f t="shared" si="128"/>
        <v>502</v>
      </c>
    </row>
    <row r="8243" spans="1:4" x14ac:dyDescent="0.2">
      <c r="A8243" s="2" t="s">
        <v>1389</v>
      </c>
      <c r="B8243" s="2">
        <v>604704</v>
      </c>
      <c r="C8243" s="2">
        <v>605214</v>
      </c>
      <c r="D8243" s="1">
        <f t="shared" si="128"/>
        <v>510</v>
      </c>
    </row>
    <row r="8244" spans="1:4" x14ac:dyDescent="0.2">
      <c r="A8244" s="2" t="s">
        <v>1389</v>
      </c>
      <c r="B8244" s="2">
        <v>767071</v>
      </c>
      <c r="C8244" s="2">
        <v>768192</v>
      </c>
      <c r="D8244" s="1">
        <f t="shared" si="128"/>
        <v>1121</v>
      </c>
    </row>
    <row r="8245" spans="1:4" x14ac:dyDescent="0.2">
      <c r="A8245" s="2" t="s">
        <v>1390</v>
      </c>
      <c r="B8245" s="2">
        <v>-1</v>
      </c>
      <c r="C8245" s="2">
        <v>442</v>
      </c>
      <c r="D8245" s="1">
        <f t="shared" si="128"/>
        <v>443</v>
      </c>
    </row>
    <row r="8246" spans="1:4" x14ac:dyDescent="0.2">
      <c r="A8246" s="2" t="s">
        <v>1391</v>
      </c>
      <c r="B8246" s="2">
        <v>65</v>
      </c>
      <c r="C8246" s="2">
        <v>441</v>
      </c>
      <c r="D8246" s="1">
        <f t="shared" si="128"/>
        <v>376</v>
      </c>
    </row>
    <row r="8247" spans="1:4" x14ac:dyDescent="0.2">
      <c r="A8247" s="2" t="s">
        <v>1392</v>
      </c>
      <c r="B8247" s="2">
        <v>-1</v>
      </c>
      <c r="C8247" s="2">
        <v>441</v>
      </c>
      <c r="D8247" s="1">
        <f t="shared" si="128"/>
        <v>442</v>
      </c>
    </row>
    <row r="8248" spans="1:4" x14ac:dyDescent="0.2">
      <c r="A8248" s="2" t="s">
        <v>1393</v>
      </c>
      <c r="B8248" s="2">
        <v>67</v>
      </c>
      <c r="C8248" s="2">
        <v>346</v>
      </c>
      <c r="D8248" s="1">
        <f t="shared" si="128"/>
        <v>279</v>
      </c>
    </row>
    <row r="8249" spans="1:4" x14ac:dyDescent="0.2">
      <c r="A8249" s="2" t="s">
        <v>1394</v>
      </c>
      <c r="B8249" s="2">
        <v>65</v>
      </c>
      <c r="C8249" s="2">
        <v>437</v>
      </c>
      <c r="D8249" s="1">
        <f t="shared" si="128"/>
        <v>372</v>
      </c>
    </row>
    <row r="8250" spans="1:4" x14ac:dyDescent="0.2">
      <c r="A8250" s="2" t="s">
        <v>1395</v>
      </c>
      <c r="B8250" s="2">
        <v>94</v>
      </c>
      <c r="C8250" s="2">
        <v>541</v>
      </c>
      <c r="D8250" s="1">
        <f t="shared" si="128"/>
        <v>447</v>
      </c>
    </row>
    <row r="8251" spans="1:4" x14ac:dyDescent="0.2">
      <c r="A8251" s="2" t="s">
        <v>1396</v>
      </c>
      <c r="B8251" s="2">
        <v>-1</v>
      </c>
      <c r="C8251" s="2">
        <v>343</v>
      </c>
      <c r="D8251" s="1">
        <f t="shared" si="128"/>
        <v>344</v>
      </c>
    </row>
    <row r="8252" spans="1:4" x14ac:dyDescent="0.2">
      <c r="A8252" s="2" t="s">
        <v>1397</v>
      </c>
      <c r="B8252" s="2">
        <v>4</v>
      </c>
      <c r="C8252" s="2">
        <v>439</v>
      </c>
      <c r="D8252" s="1">
        <f t="shared" si="128"/>
        <v>435</v>
      </c>
    </row>
    <row r="8253" spans="1:4" x14ac:dyDescent="0.2">
      <c r="A8253" s="2" t="s">
        <v>1398</v>
      </c>
      <c r="B8253" s="2">
        <v>34</v>
      </c>
      <c r="C8253" s="2">
        <v>404</v>
      </c>
      <c r="D8253" s="1">
        <f t="shared" si="128"/>
        <v>370</v>
      </c>
    </row>
    <row r="8254" spans="1:4" x14ac:dyDescent="0.2">
      <c r="A8254" s="2" t="s">
        <v>1399</v>
      </c>
      <c r="B8254" s="2">
        <v>6</v>
      </c>
      <c r="C8254" s="2">
        <v>438</v>
      </c>
      <c r="D8254" s="1">
        <f t="shared" si="128"/>
        <v>432</v>
      </c>
    </row>
    <row r="8255" spans="1:4" x14ac:dyDescent="0.2">
      <c r="A8255" s="2" t="s">
        <v>1400</v>
      </c>
      <c r="B8255" s="2">
        <v>10</v>
      </c>
      <c r="C8255" s="2">
        <v>1257</v>
      </c>
      <c r="D8255" s="1">
        <f t="shared" si="128"/>
        <v>1247</v>
      </c>
    </row>
    <row r="8256" spans="1:4" x14ac:dyDescent="0.2">
      <c r="A8256" s="2" t="s">
        <v>1401</v>
      </c>
      <c r="B8256" s="2">
        <v>24</v>
      </c>
      <c r="C8256" s="2">
        <v>389</v>
      </c>
      <c r="D8256" s="1">
        <f t="shared" si="128"/>
        <v>365</v>
      </c>
    </row>
    <row r="8257" spans="1:4" x14ac:dyDescent="0.2">
      <c r="A8257" s="2" t="s">
        <v>1402</v>
      </c>
      <c r="B8257" s="2">
        <v>58</v>
      </c>
      <c r="C8257" s="2">
        <v>385</v>
      </c>
      <c r="D8257" s="1">
        <f t="shared" si="128"/>
        <v>327</v>
      </c>
    </row>
    <row r="8258" spans="1:4" x14ac:dyDescent="0.2">
      <c r="A8258" s="2" t="s">
        <v>1403</v>
      </c>
      <c r="B8258" s="2">
        <v>15</v>
      </c>
      <c r="C8258" s="2">
        <v>311</v>
      </c>
      <c r="D8258" s="1">
        <f t="shared" si="128"/>
        <v>296</v>
      </c>
    </row>
    <row r="8259" spans="1:4" x14ac:dyDescent="0.2">
      <c r="A8259" s="2" t="s">
        <v>1404</v>
      </c>
      <c r="B8259" s="2">
        <v>72</v>
      </c>
      <c r="C8259" s="2">
        <v>429</v>
      </c>
      <c r="D8259" s="1">
        <f t="shared" si="128"/>
        <v>357</v>
      </c>
    </row>
    <row r="8260" spans="1:4" x14ac:dyDescent="0.2">
      <c r="A8260" s="2" t="s">
        <v>1405</v>
      </c>
      <c r="B8260" s="2">
        <v>7</v>
      </c>
      <c r="C8260" s="2">
        <v>431</v>
      </c>
      <c r="D8260" s="1">
        <f t="shared" si="128"/>
        <v>424</v>
      </c>
    </row>
    <row r="8261" spans="1:4" x14ac:dyDescent="0.2">
      <c r="A8261" s="2" t="s">
        <v>1406</v>
      </c>
      <c r="B8261" s="2">
        <v>709</v>
      </c>
      <c r="C8261" s="2">
        <v>1261</v>
      </c>
      <c r="D8261" s="1">
        <f t="shared" ref="D8261:D8324" si="129">C8261-B8261</f>
        <v>552</v>
      </c>
    </row>
    <row r="8262" spans="1:4" x14ac:dyDescent="0.2">
      <c r="A8262" s="2" t="s">
        <v>1407</v>
      </c>
      <c r="B8262" s="2">
        <v>11</v>
      </c>
      <c r="C8262" s="2">
        <v>406</v>
      </c>
      <c r="D8262" s="1">
        <f t="shared" si="129"/>
        <v>395</v>
      </c>
    </row>
    <row r="8263" spans="1:4" x14ac:dyDescent="0.2">
      <c r="A8263" s="2" t="s">
        <v>1407</v>
      </c>
      <c r="B8263" s="2">
        <v>470</v>
      </c>
      <c r="C8263" s="2">
        <v>813</v>
      </c>
      <c r="D8263" s="1">
        <f t="shared" si="129"/>
        <v>343</v>
      </c>
    </row>
    <row r="8264" spans="1:4" x14ac:dyDescent="0.2">
      <c r="A8264" s="2" t="s">
        <v>1408</v>
      </c>
      <c r="B8264" s="2">
        <v>366</v>
      </c>
      <c r="C8264" s="2">
        <v>1218</v>
      </c>
      <c r="D8264" s="1">
        <f t="shared" si="129"/>
        <v>852</v>
      </c>
    </row>
    <row r="8265" spans="1:4" x14ac:dyDescent="0.2">
      <c r="A8265" s="2" t="s">
        <v>1409</v>
      </c>
      <c r="B8265" s="2">
        <v>60</v>
      </c>
      <c r="C8265" s="2">
        <v>396</v>
      </c>
      <c r="D8265" s="1">
        <f t="shared" si="129"/>
        <v>336</v>
      </c>
    </row>
    <row r="8266" spans="1:4" x14ac:dyDescent="0.2">
      <c r="A8266" s="2" t="s">
        <v>1410</v>
      </c>
      <c r="B8266" s="2">
        <v>-1</v>
      </c>
      <c r="C8266" s="2">
        <v>423</v>
      </c>
      <c r="D8266" s="1">
        <f t="shared" si="129"/>
        <v>424</v>
      </c>
    </row>
    <row r="8267" spans="1:4" x14ac:dyDescent="0.2">
      <c r="A8267" s="2" t="s">
        <v>1411</v>
      </c>
      <c r="B8267" s="2">
        <v>29</v>
      </c>
      <c r="C8267" s="2">
        <v>397</v>
      </c>
      <c r="D8267" s="1">
        <f t="shared" si="129"/>
        <v>368</v>
      </c>
    </row>
    <row r="8268" spans="1:4" x14ac:dyDescent="0.2">
      <c r="A8268" s="2" t="s">
        <v>1412</v>
      </c>
      <c r="B8268" s="2">
        <v>3832</v>
      </c>
      <c r="C8268" s="2">
        <v>4247</v>
      </c>
      <c r="D8268" s="1">
        <f t="shared" si="129"/>
        <v>415</v>
      </c>
    </row>
    <row r="8269" spans="1:4" x14ac:dyDescent="0.2">
      <c r="A8269" s="2" t="s">
        <v>1412</v>
      </c>
      <c r="B8269" s="2">
        <v>11979</v>
      </c>
      <c r="C8269" s="2">
        <v>12750</v>
      </c>
      <c r="D8269" s="1">
        <f t="shared" si="129"/>
        <v>771</v>
      </c>
    </row>
    <row r="8270" spans="1:4" x14ac:dyDescent="0.2">
      <c r="A8270" s="2" t="s">
        <v>1412</v>
      </c>
      <c r="B8270" s="2">
        <v>23609</v>
      </c>
      <c r="C8270" s="2">
        <v>23954</v>
      </c>
      <c r="D8270" s="1">
        <f t="shared" si="129"/>
        <v>345</v>
      </c>
    </row>
    <row r="8271" spans="1:4" x14ac:dyDescent="0.2">
      <c r="A8271" s="2" t="s">
        <v>1412</v>
      </c>
      <c r="B8271" s="2">
        <v>170746</v>
      </c>
      <c r="C8271" s="2">
        <v>171301</v>
      </c>
      <c r="D8271" s="1">
        <f t="shared" si="129"/>
        <v>555</v>
      </c>
    </row>
    <row r="8272" spans="1:4" x14ac:dyDescent="0.2">
      <c r="A8272" s="2" t="s">
        <v>1412</v>
      </c>
      <c r="B8272" s="2">
        <v>171536</v>
      </c>
      <c r="C8272" s="2">
        <v>172162</v>
      </c>
      <c r="D8272" s="1">
        <f t="shared" si="129"/>
        <v>626</v>
      </c>
    </row>
    <row r="8273" spans="1:4" x14ac:dyDescent="0.2">
      <c r="A8273" s="2" t="s">
        <v>1412</v>
      </c>
      <c r="B8273" s="2">
        <v>419185</v>
      </c>
      <c r="C8273" s="2">
        <v>419745</v>
      </c>
      <c r="D8273" s="1">
        <f t="shared" si="129"/>
        <v>560</v>
      </c>
    </row>
    <row r="8274" spans="1:4" x14ac:dyDescent="0.2">
      <c r="A8274" s="2" t="s">
        <v>1412</v>
      </c>
      <c r="B8274" s="2">
        <v>429748</v>
      </c>
      <c r="C8274" s="2">
        <v>430216</v>
      </c>
      <c r="D8274" s="1">
        <f t="shared" si="129"/>
        <v>468</v>
      </c>
    </row>
    <row r="8275" spans="1:4" x14ac:dyDescent="0.2">
      <c r="A8275" s="2" t="s">
        <v>1412</v>
      </c>
      <c r="B8275" s="2">
        <v>823125</v>
      </c>
      <c r="C8275" s="2">
        <v>824032</v>
      </c>
      <c r="D8275" s="1">
        <f t="shared" si="129"/>
        <v>907</v>
      </c>
    </row>
    <row r="8276" spans="1:4" x14ac:dyDescent="0.2">
      <c r="A8276" s="2" t="s">
        <v>1412</v>
      </c>
      <c r="B8276" s="2">
        <v>879388</v>
      </c>
      <c r="C8276" s="2">
        <v>879689</v>
      </c>
      <c r="D8276" s="1">
        <f t="shared" si="129"/>
        <v>301</v>
      </c>
    </row>
    <row r="8277" spans="1:4" x14ac:dyDescent="0.2">
      <c r="A8277" s="2" t="s">
        <v>1413</v>
      </c>
      <c r="B8277" s="2">
        <v>18</v>
      </c>
      <c r="C8277" s="2">
        <v>323</v>
      </c>
      <c r="D8277" s="1">
        <f t="shared" si="129"/>
        <v>305</v>
      </c>
    </row>
    <row r="8278" spans="1:4" x14ac:dyDescent="0.2">
      <c r="A8278" s="2" t="s">
        <v>1414</v>
      </c>
      <c r="B8278" s="2">
        <v>8</v>
      </c>
      <c r="C8278" s="2">
        <v>433</v>
      </c>
      <c r="D8278" s="1">
        <f t="shared" si="129"/>
        <v>425</v>
      </c>
    </row>
    <row r="8279" spans="1:4" x14ac:dyDescent="0.2">
      <c r="A8279" s="2" t="s">
        <v>1415</v>
      </c>
      <c r="B8279" s="2">
        <v>55</v>
      </c>
      <c r="C8279" s="2">
        <v>1271</v>
      </c>
      <c r="D8279" s="1">
        <f t="shared" si="129"/>
        <v>1216</v>
      </c>
    </row>
    <row r="8280" spans="1:4" x14ac:dyDescent="0.2">
      <c r="A8280" s="2" t="s">
        <v>1416</v>
      </c>
      <c r="B8280" s="2">
        <v>77</v>
      </c>
      <c r="C8280" s="2">
        <v>432</v>
      </c>
      <c r="D8280" s="1">
        <f t="shared" si="129"/>
        <v>355</v>
      </c>
    </row>
    <row r="8281" spans="1:4" x14ac:dyDescent="0.2">
      <c r="A8281" s="2" t="s">
        <v>1417</v>
      </c>
      <c r="B8281" s="2">
        <v>62</v>
      </c>
      <c r="C8281" s="2">
        <v>391</v>
      </c>
      <c r="D8281" s="1">
        <f t="shared" si="129"/>
        <v>329</v>
      </c>
    </row>
    <row r="8282" spans="1:4" x14ac:dyDescent="0.2">
      <c r="A8282" s="2" t="s">
        <v>1418</v>
      </c>
      <c r="B8282" s="2">
        <v>-1</v>
      </c>
      <c r="C8282" s="2">
        <v>418</v>
      </c>
      <c r="D8282" s="1">
        <f t="shared" si="129"/>
        <v>419</v>
      </c>
    </row>
    <row r="8283" spans="1:4" x14ac:dyDescent="0.2">
      <c r="A8283" s="2" t="s">
        <v>1419</v>
      </c>
      <c r="B8283" s="2">
        <v>18</v>
      </c>
      <c r="C8283" s="2">
        <v>426</v>
      </c>
      <c r="D8283" s="1">
        <f t="shared" si="129"/>
        <v>408</v>
      </c>
    </row>
    <row r="8284" spans="1:4" x14ac:dyDescent="0.2">
      <c r="A8284" s="2" t="s">
        <v>1420</v>
      </c>
      <c r="B8284" s="2">
        <v>78</v>
      </c>
      <c r="C8284" s="2">
        <v>418</v>
      </c>
      <c r="D8284" s="1">
        <f t="shared" si="129"/>
        <v>340</v>
      </c>
    </row>
    <row r="8285" spans="1:4" x14ac:dyDescent="0.2">
      <c r="A8285" s="2" t="s">
        <v>1421</v>
      </c>
      <c r="B8285" s="2">
        <v>182</v>
      </c>
      <c r="C8285" s="2">
        <v>1177</v>
      </c>
      <c r="D8285" s="1">
        <f t="shared" si="129"/>
        <v>995</v>
      </c>
    </row>
    <row r="8286" spans="1:4" x14ac:dyDescent="0.2">
      <c r="A8286" s="2" t="s">
        <v>1422</v>
      </c>
      <c r="B8286" s="2">
        <v>228</v>
      </c>
      <c r="C8286" s="2">
        <v>704</v>
      </c>
      <c r="D8286" s="1">
        <f t="shared" si="129"/>
        <v>476</v>
      </c>
    </row>
    <row r="8287" spans="1:4" x14ac:dyDescent="0.2">
      <c r="A8287" s="2" t="s">
        <v>1423</v>
      </c>
      <c r="B8287" s="2">
        <v>-1</v>
      </c>
      <c r="C8287" s="2">
        <v>302</v>
      </c>
      <c r="D8287" s="1">
        <f t="shared" si="129"/>
        <v>303</v>
      </c>
    </row>
    <row r="8288" spans="1:4" x14ac:dyDescent="0.2">
      <c r="A8288" s="2" t="s">
        <v>1424</v>
      </c>
      <c r="B8288" s="2">
        <v>51</v>
      </c>
      <c r="C8288" s="2">
        <v>402</v>
      </c>
      <c r="D8288" s="1">
        <f t="shared" si="129"/>
        <v>351</v>
      </c>
    </row>
    <row r="8289" spans="1:4" x14ac:dyDescent="0.2">
      <c r="A8289" s="2" t="s">
        <v>1425</v>
      </c>
      <c r="B8289" s="2">
        <v>409</v>
      </c>
      <c r="C8289" s="2">
        <v>771</v>
      </c>
      <c r="D8289" s="1">
        <f t="shared" si="129"/>
        <v>362</v>
      </c>
    </row>
    <row r="8290" spans="1:4" x14ac:dyDescent="0.2">
      <c r="A8290" s="2" t="s">
        <v>1426</v>
      </c>
      <c r="B8290" s="2">
        <v>55</v>
      </c>
      <c r="C8290" s="2">
        <v>385</v>
      </c>
      <c r="D8290" s="1">
        <f t="shared" si="129"/>
        <v>330</v>
      </c>
    </row>
    <row r="8291" spans="1:4" x14ac:dyDescent="0.2">
      <c r="A8291" s="2" t="s">
        <v>1427</v>
      </c>
      <c r="B8291" s="2">
        <v>44</v>
      </c>
      <c r="C8291" s="2">
        <v>337</v>
      </c>
      <c r="D8291" s="1">
        <f t="shared" si="129"/>
        <v>293</v>
      </c>
    </row>
    <row r="8292" spans="1:4" x14ac:dyDescent="0.2">
      <c r="A8292" s="2" t="s">
        <v>1428</v>
      </c>
      <c r="B8292" s="2">
        <v>-1</v>
      </c>
      <c r="C8292" s="2">
        <v>428</v>
      </c>
      <c r="D8292" s="1">
        <f t="shared" si="129"/>
        <v>429</v>
      </c>
    </row>
    <row r="8293" spans="1:4" x14ac:dyDescent="0.2">
      <c r="A8293" s="2" t="s">
        <v>1429</v>
      </c>
      <c r="B8293" s="2">
        <v>11</v>
      </c>
      <c r="C8293" s="2">
        <v>428</v>
      </c>
      <c r="D8293" s="1">
        <f t="shared" si="129"/>
        <v>417</v>
      </c>
    </row>
    <row r="8294" spans="1:4" x14ac:dyDescent="0.2">
      <c r="A8294" s="2" t="s">
        <v>1430</v>
      </c>
      <c r="B8294" s="2">
        <v>1456</v>
      </c>
      <c r="C8294" s="2">
        <v>1898</v>
      </c>
      <c r="D8294" s="1">
        <f t="shared" si="129"/>
        <v>442</v>
      </c>
    </row>
    <row r="8295" spans="1:4" x14ac:dyDescent="0.2">
      <c r="A8295" s="2" t="s">
        <v>1430</v>
      </c>
      <c r="B8295" s="2">
        <v>4795</v>
      </c>
      <c r="C8295" s="2">
        <v>5205</v>
      </c>
      <c r="D8295" s="1">
        <f t="shared" si="129"/>
        <v>410</v>
      </c>
    </row>
    <row r="8296" spans="1:4" x14ac:dyDescent="0.2">
      <c r="A8296" s="2" t="s">
        <v>1431</v>
      </c>
      <c r="B8296" s="2">
        <v>-1</v>
      </c>
      <c r="C8296" s="2">
        <v>427</v>
      </c>
      <c r="D8296" s="1">
        <f t="shared" si="129"/>
        <v>428</v>
      </c>
    </row>
    <row r="8297" spans="1:4" x14ac:dyDescent="0.2">
      <c r="A8297" s="2" t="s">
        <v>1432</v>
      </c>
      <c r="B8297" s="2">
        <v>-1</v>
      </c>
      <c r="C8297" s="2">
        <v>426</v>
      </c>
      <c r="D8297" s="1">
        <f t="shared" si="129"/>
        <v>427</v>
      </c>
    </row>
    <row r="8298" spans="1:4" x14ac:dyDescent="0.2">
      <c r="A8298" s="2" t="s">
        <v>1433</v>
      </c>
      <c r="B8298" s="2">
        <v>710</v>
      </c>
      <c r="C8298" s="2">
        <v>1180</v>
      </c>
      <c r="D8298" s="1">
        <f t="shared" si="129"/>
        <v>470</v>
      </c>
    </row>
    <row r="8299" spans="1:4" x14ac:dyDescent="0.2">
      <c r="A8299" s="2" t="s">
        <v>1434</v>
      </c>
      <c r="B8299" s="2">
        <v>62</v>
      </c>
      <c r="C8299" s="2">
        <v>426</v>
      </c>
      <c r="D8299" s="1">
        <f t="shared" si="129"/>
        <v>364</v>
      </c>
    </row>
    <row r="8300" spans="1:4" x14ac:dyDescent="0.2">
      <c r="A8300" s="2" t="s">
        <v>1435</v>
      </c>
      <c r="B8300" s="2">
        <v>25</v>
      </c>
      <c r="C8300" s="2">
        <v>371</v>
      </c>
      <c r="D8300" s="1">
        <f t="shared" si="129"/>
        <v>346</v>
      </c>
    </row>
    <row r="8301" spans="1:4" x14ac:dyDescent="0.2">
      <c r="A8301" s="2" t="s">
        <v>1436</v>
      </c>
      <c r="B8301" s="2">
        <v>22</v>
      </c>
      <c r="C8301" s="2">
        <v>360</v>
      </c>
      <c r="D8301" s="1">
        <f t="shared" si="129"/>
        <v>338</v>
      </c>
    </row>
    <row r="8302" spans="1:4" x14ac:dyDescent="0.2">
      <c r="A8302" s="2" t="s">
        <v>1437</v>
      </c>
      <c r="B8302" s="2">
        <v>40548</v>
      </c>
      <c r="C8302" s="2">
        <v>41036</v>
      </c>
      <c r="D8302" s="1">
        <f t="shared" si="129"/>
        <v>488</v>
      </c>
    </row>
    <row r="8303" spans="1:4" x14ac:dyDescent="0.2">
      <c r="A8303" s="2" t="s">
        <v>1437</v>
      </c>
      <c r="B8303" s="2">
        <v>873359</v>
      </c>
      <c r="C8303" s="2">
        <v>873970</v>
      </c>
      <c r="D8303" s="1">
        <f t="shared" si="129"/>
        <v>611</v>
      </c>
    </row>
    <row r="8304" spans="1:4" x14ac:dyDescent="0.2">
      <c r="A8304" s="2" t="s">
        <v>1437</v>
      </c>
      <c r="B8304" s="2">
        <v>1026719</v>
      </c>
      <c r="C8304" s="2">
        <v>1027370</v>
      </c>
      <c r="D8304" s="1">
        <f t="shared" si="129"/>
        <v>651</v>
      </c>
    </row>
    <row r="8305" spans="1:4" x14ac:dyDescent="0.2">
      <c r="A8305" s="2" t="s">
        <v>1438</v>
      </c>
      <c r="B8305" s="2">
        <v>7206</v>
      </c>
      <c r="C8305" s="2">
        <v>8080</v>
      </c>
      <c r="D8305" s="1">
        <f t="shared" si="129"/>
        <v>874</v>
      </c>
    </row>
    <row r="8306" spans="1:4" x14ac:dyDescent="0.2">
      <c r="A8306" s="2" t="s">
        <v>1439</v>
      </c>
      <c r="B8306" s="2">
        <v>-1</v>
      </c>
      <c r="C8306" s="2">
        <v>425</v>
      </c>
      <c r="D8306" s="1">
        <f t="shared" si="129"/>
        <v>426</v>
      </c>
    </row>
    <row r="8307" spans="1:4" x14ac:dyDescent="0.2">
      <c r="A8307" s="2" t="s">
        <v>1440</v>
      </c>
      <c r="B8307" s="2">
        <v>-1</v>
      </c>
      <c r="C8307" s="2">
        <v>332</v>
      </c>
      <c r="D8307" s="1">
        <f t="shared" si="129"/>
        <v>333</v>
      </c>
    </row>
    <row r="8308" spans="1:4" x14ac:dyDescent="0.2">
      <c r="A8308" s="2" t="s">
        <v>1441</v>
      </c>
      <c r="B8308" s="2">
        <v>106</v>
      </c>
      <c r="C8308" s="2">
        <v>424</v>
      </c>
      <c r="D8308" s="1">
        <f t="shared" si="129"/>
        <v>318</v>
      </c>
    </row>
    <row r="8309" spans="1:4" x14ac:dyDescent="0.2">
      <c r="A8309" s="2" t="s">
        <v>1442</v>
      </c>
      <c r="B8309" s="2">
        <v>214</v>
      </c>
      <c r="C8309" s="2">
        <v>424</v>
      </c>
      <c r="D8309" s="1">
        <f t="shared" si="129"/>
        <v>210</v>
      </c>
    </row>
    <row r="8310" spans="1:4" x14ac:dyDescent="0.2">
      <c r="A8310" s="2" t="s">
        <v>1443</v>
      </c>
      <c r="B8310" s="2">
        <v>-1</v>
      </c>
      <c r="C8310" s="2">
        <v>424</v>
      </c>
      <c r="D8310" s="1">
        <f t="shared" si="129"/>
        <v>425</v>
      </c>
    </row>
    <row r="8311" spans="1:4" x14ac:dyDescent="0.2">
      <c r="A8311" s="2" t="s">
        <v>1444</v>
      </c>
      <c r="B8311" s="2">
        <v>152</v>
      </c>
      <c r="C8311" s="2">
        <v>664</v>
      </c>
      <c r="D8311" s="1">
        <f t="shared" si="129"/>
        <v>512</v>
      </c>
    </row>
    <row r="8312" spans="1:4" x14ac:dyDescent="0.2">
      <c r="A8312" s="2" t="s">
        <v>1445</v>
      </c>
      <c r="B8312" s="2">
        <v>123</v>
      </c>
      <c r="C8312" s="2">
        <v>639</v>
      </c>
      <c r="D8312" s="1">
        <f t="shared" si="129"/>
        <v>516</v>
      </c>
    </row>
    <row r="8313" spans="1:4" x14ac:dyDescent="0.2">
      <c r="A8313" s="2" t="s">
        <v>1446</v>
      </c>
      <c r="B8313" s="2">
        <v>-1</v>
      </c>
      <c r="C8313" s="2">
        <v>347</v>
      </c>
      <c r="D8313" s="1">
        <f t="shared" si="129"/>
        <v>348</v>
      </c>
    </row>
    <row r="8314" spans="1:4" x14ac:dyDescent="0.2">
      <c r="A8314" s="2" t="s">
        <v>1447</v>
      </c>
      <c r="B8314" s="2">
        <v>42</v>
      </c>
      <c r="C8314" s="2">
        <v>346</v>
      </c>
      <c r="D8314" s="1">
        <f t="shared" si="129"/>
        <v>304</v>
      </c>
    </row>
    <row r="8315" spans="1:4" x14ac:dyDescent="0.2">
      <c r="A8315" s="2" t="s">
        <v>1448</v>
      </c>
      <c r="B8315" s="2">
        <v>-1</v>
      </c>
      <c r="C8315" s="2">
        <v>251</v>
      </c>
      <c r="D8315" s="1">
        <f t="shared" si="129"/>
        <v>252</v>
      </c>
    </row>
    <row r="8316" spans="1:4" x14ac:dyDescent="0.2">
      <c r="A8316" s="2" t="s">
        <v>1449</v>
      </c>
      <c r="B8316" s="2">
        <v>23</v>
      </c>
      <c r="C8316" s="2">
        <v>417</v>
      </c>
      <c r="D8316" s="1">
        <f t="shared" si="129"/>
        <v>394</v>
      </c>
    </row>
    <row r="8317" spans="1:4" x14ac:dyDescent="0.2">
      <c r="A8317" s="2" t="s">
        <v>1450</v>
      </c>
      <c r="B8317" s="2">
        <v>7667</v>
      </c>
      <c r="C8317" s="2">
        <v>8194</v>
      </c>
      <c r="D8317" s="1">
        <f t="shared" si="129"/>
        <v>527</v>
      </c>
    </row>
    <row r="8318" spans="1:4" x14ac:dyDescent="0.2">
      <c r="A8318" s="2" t="s">
        <v>1451</v>
      </c>
      <c r="B8318" s="2">
        <v>40</v>
      </c>
      <c r="C8318" s="2">
        <v>400</v>
      </c>
      <c r="D8318" s="1">
        <f t="shared" si="129"/>
        <v>360</v>
      </c>
    </row>
    <row r="8319" spans="1:4" x14ac:dyDescent="0.2">
      <c r="A8319" s="2" t="s">
        <v>1452</v>
      </c>
      <c r="B8319" s="2">
        <v>64</v>
      </c>
      <c r="C8319" s="2">
        <v>320</v>
      </c>
      <c r="D8319" s="1">
        <f t="shared" si="129"/>
        <v>256</v>
      </c>
    </row>
    <row r="8320" spans="1:4" x14ac:dyDescent="0.2">
      <c r="A8320" s="2" t="s">
        <v>1453</v>
      </c>
      <c r="B8320" s="2">
        <v>1373</v>
      </c>
      <c r="C8320" s="2">
        <v>1762</v>
      </c>
      <c r="D8320" s="1">
        <f t="shared" si="129"/>
        <v>389</v>
      </c>
    </row>
    <row r="8321" spans="1:4" x14ac:dyDescent="0.2">
      <c r="A8321" s="2" t="s">
        <v>1454</v>
      </c>
      <c r="B8321" s="2">
        <v>55</v>
      </c>
      <c r="C8321" s="2">
        <v>414</v>
      </c>
      <c r="D8321" s="1">
        <f t="shared" si="129"/>
        <v>359</v>
      </c>
    </row>
    <row r="8322" spans="1:4" x14ac:dyDescent="0.2">
      <c r="A8322" s="2" t="s">
        <v>1455</v>
      </c>
      <c r="B8322" s="2">
        <v>123</v>
      </c>
      <c r="C8322" s="2">
        <v>376</v>
      </c>
      <c r="D8322" s="1">
        <f t="shared" si="129"/>
        <v>253</v>
      </c>
    </row>
    <row r="8323" spans="1:4" x14ac:dyDescent="0.2">
      <c r="A8323" s="2" t="s">
        <v>1456</v>
      </c>
      <c r="B8323" s="2">
        <v>19</v>
      </c>
      <c r="C8323" s="2">
        <v>421</v>
      </c>
      <c r="D8323" s="1">
        <f t="shared" si="129"/>
        <v>402</v>
      </c>
    </row>
    <row r="8324" spans="1:4" x14ac:dyDescent="0.2">
      <c r="A8324" s="2" t="s">
        <v>1457</v>
      </c>
      <c r="B8324" s="2">
        <v>7656</v>
      </c>
      <c r="C8324" s="2">
        <v>8015</v>
      </c>
      <c r="D8324" s="1">
        <f t="shared" si="129"/>
        <v>359</v>
      </c>
    </row>
    <row r="8325" spans="1:4" x14ac:dyDescent="0.2">
      <c r="A8325" s="2" t="s">
        <v>1458</v>
      </c>
      <c r="B8325" s="2">
        <v>-1</v>
      </c>
      <c r="C8325" s="2">
        <v>410</v>
      </c>
      <c r="D8325" s="1">
        <f t="shared" ref="D8325:D8388" si="130">C8325-B8325</f>
        <v>411</v>
      </c>
    </row>
    <row r="8326" spans="1:4" x14ac:dyDescent="0.2">
      <c r="A8326" s="2" t="s">
        <v>1459</v>
      </c>
      <c r="B8326" s="2">
        <v>-1</v>
      </c>
      <c r="C8326" s="2">
        <v>413</v>
      </c>
      <c r="D8326" s="1">
        <f t="shared" si="130"/>
        <v>414</v>
      </c>
    </row>
    <row r="8327" spans="1:4" x14ac:dyDescent="0.2">
      <c r="A8327" s="2" t="s">
        <v>1460</v>
      </c>
      <c r="B8327" s="2">
        <v>90</v>
      </c>
      <c r="C8327" s="2">
        <v>391</v>
      </c>
      <c r="D8327" s="1">
        <f t="shared" si="130"/>
        <v>301</v>
      </c>
    </row>
    <row r="8328" spans="1:4" x14ac:dyDescent="0.2">
      <c r="A8328" s="2" t="s">
        <v>1461</v>
      </c>
      <c r="B8328" s="2">
        <v>-1</v>
      </c>
      <c r="C8328" s="2">
        <v>386</v>
      </c>
      <c r="D8328" s="1">
        <f t="shared" si="130"/>
        <v>387</v>
      </c>
    </row>
    <row r="8329" spans="1:4" x14ac:dyDescent="0.2">
      <c r="A8329" s="2" t="s">
        <v>1462</v>
      </c>
      <c r="B8329" s="2">
        <v>64</v>
      </c>
      <c r="C8329" s="2">
        <v>349</v>
      </c>
      <c r="D8329" s="1">
        <f t="shared" si="130"/>
        <v>285</v>
      </c>
    </row>
    <row r="8330" spans="1:4" x14ac:dyDescent="0.2">
      <c r="A8330" s="2" t="s">
        <v>1462</v>
      </c>
      <c r="B8330" s="2">
        <v>816</v>
      </c>
      <c r="C8330" s="2">
        <v>1850</v>
      </c>
      <c r="D8330" s="1">
        <f t="shared" si="130"/>
        <v>1034</v>
      </c>
    </row>
    <row r="8331" spans="1:4" x14ac:dyDescent="0.2">
      <c r="A8331" s="2" t="s">
        <v>1462</v>
      </c>
      <c r="B8331" s="2">
        <v>6068</v>
      </c>
      <c r="C8331" s="2">
        <v>6717</v>
      </c>
      <c r="D8331" s="1">
        <f t="shared" si="130"/>
        <v>649</v>
      </c>
    </row>
    <row r="8332" spans="1:4" x14ac:dyDescent="0.2">
      <c r="A8332" s="2" t="s">
        <v>1463</v>
      </c>
      <c r="B8332" s="2">
        <v>46</v>
      </c>
      <c r="C8332" s="2">
        <v>418</v>
      </c>
      <c r="D8332" s="1">
        <f t="shared" si="130"/>
        <v>372</v>
      </c>
    </row>
    <row r="8333" spans="1:4" x14ac:dyDescent="0.2">
      <c r="A8333" s="2" t="s">
        <v>1464</v>
      </c>
      <c r="B8333" s="2">
        <v>-1</v>
      </c>
      <c r="C8333" s="2">
        <v>410</v>
      </c>
      <c r="D8333" s="1">
        <f t="shared" si="130"/>
        <v>411</v>
      </c>
    </row>
    <row r="8334" spans="1:4" x14ac:dyDescent="0.2">
      <c r="A8334" s="2" t="s">
        <v>1465</v>
      </c>
      <c r="B8334" s="2">
        <v>23</v>
      </c>
      <c r="C8334" s="2">
        <v>932</v>
      </c>
      <c r="D8334" s="1">
        <f t="shared" si="130"/>
        <v>909</v>
      </c>
    </row>
    <row r="8335" spans="1:4" x14ac:dyDescent="0.2">
      <c r="A8335" s="2" t="s">
        <v>1466</v>
      </c>
      <c r="B8335" s="2">
        <v>38991</v>
      </c>
      <c r="C8335" s="2">
        <v>39579</v>
      </c>
      <c r="D8335" s="1">
        <f t="shared" si="130"/>
        <v>588</v>
      </c>
    </row>
    <row r="8336" spans="1:4" x14ac:dyDescent="0.2">
      <c r="A8336" s="2" t="s">
        <v>1467</v>
      </c>
      <c r="B8336" s="2">
        <v>728</v>
      </c>
      <c r="C8336" s="2">
        <v>1154</v>
      </c>
      <c r="D8336" s="1">
        <f t="shared" si="130"/>
        <v>426</v>
      </c>
    </row>
    <row r="8337" spans="1:4" x14ac:dyDescent="0.2">
      <c r="A8337" s="2" t="s">
        <v>1468</v>
      </c>
      <c r="B8337" s="2">
        <v>-1</v>
      </c>
      <c r="C8337" s="2">
        <v>417</v>
      </c>
      <c r="D8337" s="1">
        <f t="shared" si="130"/>
        <v>418</v>
      </c>
    </row>
    <row r="8338" spans="1:4" x14ac:dyDescent="0.2">
      <c r="A8338" s="2" t="s">
        <v>1469</v>
      </c>
      <c r="B8338" s="2">
        <v>126</v>
      </c>
      <c r="C8338" s="2">
        <v>710</v>
      </c>
      <c r="D8338" s="1">
        <f t="shared" si="130"/>
        <v>584</v>
      </c>
    </row>
    <row r="8339" spans="1:4" x14ac:dyDescent="0.2">
      <c r="A8339" s="2" t="s">
        <v>1470</v>
      </c>
      <c r="B8339" s="2">
        <v>73</v>
      </c>
      <c r="C8339" s="2">
        <v>360</v>
      </c>
      <c r="D8339" s="1">
        <f t="shared" si="130"/>
        <v>287</v>
      </c>
    </row>
    <row r="8340" spans="1:4" x14ac:dyDescent="0.2">
      <c r="A8340" s="2" t="s">
        <v>1471</v>
      </c>
      <c r="B8340" s="2">
        <v>-1</v>
      </c>
      <c r="C8340" s="2">
        <v>416</v>
      </c>
      <c r="D8340" s="1">
        <f t="shared" si="130"/>
        <v>417</v>
      </c>
    </row>
    <row r="8341" spans="1:4" x14ac:dyDescent="0.2">
      <c r="A8341" s="2" t="s">
        <v>1472</v>
      </c>
      <c r="B8341" s="2">
        <v>65</v>
      </c>
      <c r="C8341" s="2">
        <v>396</v>
      </c>
      <c r="D8341" s="1">
        <f t="shared" si="130"/>
        <v>331</v>
      </c>
    </row>
    <row r="8342" spans="1:4" x14ac:dyDescent="0.2">
      <c r="A8342" s="2" t="s">
        <v>1473</v>
      </c>
      <c r="B8342" s="2">
        <v>54</v>
      </c>
      <c r="C8342" s="2">
        <v>403</v>
      </c>
      <c r="D8342" s="1">
        <f t="shared" si="130"/>
        <v>349</v>
      </c>
    </row>
    <row r="8343" spans="1:4" x14ac:dyDescent="0.2">
      <c r="A8343" s="2" t="s">
        <v>1474</v>
      </c>
      <c r="B8343" s="2">
        <v>68</v>
      </c>
      <c r="C8343" s="2">
        <v>413</v>
      </c>
      <c r="D8343" s="1">
        <f t="shared" si="130"/>
        <v>345</v>
      </c>
    </row>
    <row r="8344" spans="1:4" x14ac:dyDescent="0.2">
      <c r="A8344" s="2" t="s">
        <v>1475</v>
      </c>
      <c r="B8344" s="2">
        <v>173</v>
      </c>
      <c r="C8344" s="2">
        <v>620</v>
      </c>
      <c r="D8344" s="1">
        <f t="shared" si="130"/>
        <v>447</v>
      </c>
    </row>
    <row r="8345" spans="1:4" x14ac:dyDescent="0.2">
      <c r="A8345" s="2" t="s">
        <v>1476</v>
      </c>
      <c r="B8345" s="2">
        <v>84</v>
      </c>
      <c r="C8345" s="2">
        <v>1215</v>
      </c>
      <c r="D8345" s="1">
        <f t="shared" si="130"/>
        <v>1131</v>
      </c>
    </row>
    <row r="8346" spans="1:4" x14ac:dyDescent="0.2">
      <c r="A8346" s="2" t="s">
        <v>1477</v>
      </c>
      <c r="B8346" s="2">
        <v>-1</v>
      </c>
      <c r="C8346" s="2">
        <v>414</v>
      </c>
      <c r="D8346" s="1">
        <f t="shared" si="130"/>
        <v>415</v>
      </c>
    </row>
    <row r="8347" spans="1:4" x14ac:dyDescent="0.2">
      <c r="A8347" s="2" t="s">
        <v>1478</v>
      </c>
      <c r="B8347" s="2">
        <v>-1</v>
      </c>
      <c r="C8347" s="2">
        <v>406</v>
      </c>
      <c r="D8347" s="1">
        <f t="shared" si="130"/>
        <v>407</v>
      </c>
    </row>
    <row r="8348" spans="1:4" x14ac:dyDescent="0.2">
      <c r="A8348" s="2" t="s">
        <v>1479</v>
      </c>
      <c r="B8348" s="2">
        <v>-1</v>
      </c>
      <c r="C8348" s="2">
        <v>414</v>
      </c>
      <c r="D8348" s="1">
        <f t="shared" si="130"/>
        <v>415</v>
      </c>
    </row>
    <row r="8349" spans="1:4" x14ac:dyDescent="0.2">
      <c r="A8349" s="2" t="s">
        <v>1480</v>
      </c>
      <c r="B8349" s="2">
        <v>88</v>
      </c>
      <c r="C8349" s="2">
        <v>390</v>
      </c>
      <c r="D8349" s="1">
        <f t="shared" si="130"/>
        <v>302</v>
      </c>
    </row>
    <row r="8350" spans="1:4" x14ac:dyDescent="0.2">
      <c r="A8350" s="2" t="s">
        <v>1481</v>
      </c>
      <c r="B8350" s="2">
        <v>449</v>
      </c>
      <c r="C8350" s="2">
        <v>1170</v>
      </c>
      <c r="D8350" s="1">
        <f t="shared" si="130"/>
        <v>721</v>
      </c>
    </row>
    <row r="8351" spans="1:4" x14ac:dyDescent="0.2">
      <c r="A8351" s="2" t="s">
        <v>1482</v>
      </c>
      <c r="B8351" s="2">
        <v>6959</v>
      </c>
      <c r="C8351" s="2">
        <v>7477</v>
      </c>
      <c r="D8351" s="1">
        <f t="shared" si="130"/>
        <v>518</v>
      </c>
    </row>
    <row r="8352" spans="1:4" x14ac:dyDescent="0.2">
      <c r="A8352" s="2" t="s">
        <v>1482</v>
      </c>
      <c r="B8352" s="2">
        <v>7614</v>
      </c>
      <c r="C8352" s="2">
        <v>7933</v>
      </c>
      <c r="D8352" s="1">
        <f t="shared" si="130"/>
        <v>319</v>
      </c>
    </row>
    <row r="8353" spans="1:4" x14ac:dyDescent="0.2">
      <c r="A8353" s="2" t="s">
        <v>1483</v>
      </c>
      <c r="B8353" s="2">
        <v>-1</v>
      </c>
      <c r="C8353" s="2">
        <v>273</v>
      </c>
      <c r="D8353" s="1">
        <f t="shared" si="130"/>
        <v>274</v>
      </c>
    </row>
    <row r="8354" spans="1:4" x14ac:dyDescent="0.2">
      <c r="A8354" s="2" t="s">
        <v>1484</v>
      </c>
      <c r="B8354" s="2">
        <v>-1</v>
      </c>
      <c r="C8354" s="2">
        <v>412</v>
      </c>
      <c r="D8354" s="1">
        <f t="shared" si="130"/>
        <v>413</v>
      </c>
    </row>
    <row r="8355" spans="1:4" x14ac:dyDescent="0.2">
      <c r="A8355" s="2" t="s">
        <v>1485</v>
      </c>
      <c r="B8355" s="2">
        <v>-1</v>
      </c>
      <c r="C8355" s="2">
        <v>219</v>
      </c>
      <c r="D8355" s="1">
        <f t="shared" si="130"/>
        <v>220</v>
      </c>
    </row>
    <row r="8356" spans="1:4" x14ac:dyDescent="0.2">
      <c r="A8356" s="2" t="s">
        <v>1486</v>
      </c>
      <c r="B8356" s="2">
        <v>-1</v>
      </c>
      <c r="C8356" s="2">
        <v>1106</v>
      </c>
      <c r="D8356" s="1">
        <f t="shared" si="130"/>
        <v>1107</v>
      </c>
    </row>
    <row r="8357" spans="1:4" x14ac:dyDescent="0.2">
      <c r="A8357" s="2" t="s">
        <v>1487</v>
      </c>
      <c r="B8357" s="2">
        <v>122</v>
      </c>
      <c r="C8357" s="2">
        <v>412</v>
      </c>
      <c r="D8357" s="1">
        <f t="shared" si="130"/>
        <v>290</v>
      </c>
    </row>
    <row r="8358" spans="1:4" x14ac:dyDescent="0.2">
      <c r="A8358" s="2" t="s">
        <v>1488</v>
      </c>
      <c r="B8358" s="2">
        <v>-1</v>
      </c>
      <c r="C8358" s="2">
        <v>385</v>
      </c>
      <c r="D8358" s="1">
        <f t="shared" si="130"/>
        <v>386</v>
      </c>
    </row>
    <row r="8359" spans="1:4" x14ac:dyDescent="0.2">
      <c r="A8359" s="2" t="s">
        <v>1489</v>
      </c>
      <c r="B8359" s="2">
        <v>3</v>
      </c>
      <c r="C8359" s="2">
        <v>383</v>
      </c>
      <c r="D8359" s="1">
        <f t="shared" si="130"/>
        <v>380</v>
      </c>
    </row>
    <row r="8360" spans="1:4" x14ac:dyDescent="0.2">
      <c r="A8360" s="2" t="s">
        <v>1490</v>
      </c>
      <c r="B8360" s="2">
        <v>632</v>
      </c>
      <c r="C8360" s="2">
        <v>1243</v>
      </c>
      <c r="D8360" s="1">
        <f t="shared" si="130"/>
        <v>611</v>
      </c>
    </row>
    <row r="8361" spans="1:4" x14ac:dyDescent="0.2">
      <c r="A8361" s="2" t="s">
        <v>1491</v>
      </c>
      <c r="B8361" s="2">
        <v>3</v>
      </c>
      <c r="C8361" s="2">
        <v>411</v>
      </c>
      <c r="D8361" s="1">
        <f t="shared" si="130"/>
        <v>408</v>
      </c>
    </row>
    <row r="8362" spans="1:4" x14ac:dyDescent="0.2">
      <c r="A8362" s="2" t="s">
        <v>1492</v>
      </c>
      <c r="B8362" s="2">
        <v>34</v>
      </c>
      <c r="C8362" s="2">
        <v>355</v>
      </c>
      <c r="D8362" s="1">
        <f t="shared" si="130"/>
        <v>321</v>
      </c>
    </row>
    <row r="8363" spans="1:4" x14ac:dyDescent="0.2">
      <c r="A8363" s="2" t="s">
        <v>1493</v>
      </c>
      <c r="B8363" s="2">
        <v>19821</v>
      </c>
      <c r="C8363" s="2">
        <v>20484</v>
      </c>
      <c r="D8363" s="1">
        <f t="shared" si="130"/>
        <v>663</v>
      </c>
    </row>
    <row r="8364" spans="1:4" x14ac:dyDescent="0.2">
      <c r="A8364" s="2" t="s">
        <v>1493</v>
      </c>
      <c r="B8364" s="2">
        <v>63708</v>
      </c>
      <c r="C8364" s="2">
        <v>64409</v>
      </c>
      <c r="D8364" s="1">
        <f t="shared" si="130"/>
        <v>701</v>
      </c>
    </row>
    <row r="8365" spans="1:4" x14ac:dyDescent="0.2">
      <c r="A8365" s="2" t="s">
        <v>1493</v>
      </c>
      <c r="B8365" s="2">
        <v>487920</v>
      </c>
      <c r="C8365" s="2">
        <v>488290</v>
      </c>
      <c r="D8365" s="1">
        <f t="shared" si="130"/>
        <v>370</v>
      </c>
    </row>
    <row r="8366" spans="1:4" x14ac:dyDescent="0.2">
      <c r="A8366" s="2" t="s">
        <v>1493</v>
      </c>
      <c r="B8366" s="2">
        <v>499774</v>
      </c>
      <c r="C8366" s="2">
        <v>500137</v>
      </c>
      <c r="D8366" s="1">
        <f t="shared" si="130"/>
        <v>363</v>
      </c>
    </row>
    <row r="8367" spans="1:4" x14ac:dyDescent="0.2">
      <c r="A8367" s="2" t="s">
        <v>1493</v>
      </c>
      <c r="B8367" s="2">
        <v>503117</v>
      </c>
      <c r="C8367" s="2">
        <v>503499</v>
      </c>
      <c r="D8367" s="1">
        <f t="shared" si="130"/>
        <v>382</v>
      </c>
    </row>
    <row r="8368" spans="1:4" x14ac:dyDescent="0.2">
      <c r="A8368" s="2" t="s">
        <v>1493</v>
      </c>
      <c r="B8368" s="2">
        <v>535512</v>
      </c>
      <c r="C8368" s="2">
        <v>535877</v>
      </c>
      <c r="D8368" s="1">
        <f t="shared" si="130"/>
        <v>365</v>
      </c>
    </row>
    <row r="8369" spans="1:4" x14ac:dyDescent="0.2">
      <c r="A8369" s="2" t="s">
        <v>1493</v>
      </c>
      <c r="B8369" s="2">
        <v>637535</v>
      </c>
      <c r="C8369" s="2">
        <v>638184</v>
      </c>
      <c r="D8369" s="1">
        <f t="shared" si="130"/>
        <v>649</v>
      </c>
    </row>
    <row r="8370" spans="1:4" x14ac:dyDescent="0.2">
      <c r="A8370" s="2" t="s">
        <v>1493</v>
      </c>
      <c r="B8370" s="2">
        <v>803288</v>
      </c>
      <c r="C8370" s="2">
        <v>803769</v>
      </c>
      <c r="D8370" s="1">
        <f t="shared" si="130"/>
        <v>481</v>
      </c>
    </row>
    <row r="8371" spans="1:4" x14ac:dyDescent="0.2">
      <c r="A8371" s="2" t="s">
        <v>1494</v>
      </c>
      <c r="B8371" s="2">
        <v>221</v>
      </c>
      <c r="C8371" s="2">
        <v>794</v>
      </c>
      <c r="D8371" s="1">
        <f t="shared" si="130"/>
        <v>573</v>
      </c>
    </row>
    <row r="8372" spans="1:4" x14ac:dyDescent="0.2">
      <c r="A8372" s="2" t="s">
        <v>1495</v>
      </c>
      <c r="B8372" s="2">
        <v>16</v>
      </c>
      <c r="C8372" s="2">
        <v>403</v>
      </c>
      <c r="D8372" s="1">
        <f t="shared" si="130"/>
        <v>387</v>
      </c>
    </row>
    <row r="8373" spans="1:4" x14ac:dyDescent="0.2">
      <c r="A8373" s="2" t="s">
        <v>1496</v>
      </c>
      <c r="B8373" s="2">
        <v>20</v>
      </c>
      <c r="C8373" s="2">
        <v>325</v>
      </c>
      <c r="D8373" s="1">
        <f t="shared" si="130"/>
        <v>305</v>
      </c>
    </row>
    <row r="8374" spans="1:4" x14ac:dyDescent="0.2">
      <c r="A8374" s="2" t="s">
        <v>1497</v>
      </c>
      <c r="B8374" s="2">
        <v>52</v>
      </c>
      <c r="C8374" s="2">
        <v>370</v>
      </c>
      <c r="D8374" s="1">
        <f t="shared" si="130"/>
        <v>318</v>
      </c>
    </row>
    <row r="8375" spans="1:4" x14ac:dyDescent="0.2">
      <c r="A8375" s="2" t="s">
        <v>1498</v>
      </c>
      <c r="B8375" s="2">
        <v>2348</v>
      </c>
      <c r="C8375" s="2">
        <v>2739</v>
      </c>
      <c r="D8375" s="1">
        <f t="shared" si="130"/>
        <v>391</v>
      </c>
    </row>
    <row r="8376" spans="1:4" x14ac:dyDescent="0.2">
      <c r="A8376" s="2" t="s">
        <v>1498</v>
      </c>
      <c r="B8376" s="2">
        <v>4819</v>
      </c>
      <c r="C8376" s="2">
        <v>5586</v>
      </c>
      <c r="D8376" s="1">
        <f t="shared" si="130"/>
        <v>767</v>
      </c>
    </row>
    <row r="8377" spans="1:4" x14ac:dyDescent="0.2">
      <c r="A8377" s="2" t="s">
        <v>1498</v>
      </c>
      <c r="B8377" s="2">
        <v>6816</v>
      </c>
      <c r="C8377" s="2">
        <v>7752</v>
      </c>
      <c r="D8377" s="1">
        <f t="shared" si="130"/>
        <v>936</v>
      </c>
    </row>
    <row r="8378" spans="1:4" x14ac:dyDescent="0.2">
      <c r="A8378" s="2" t="s">
        <v>1499</v>
      </c>
      <c r="B8378" s="2">
        <v>565</v>
      </c>
      <c r="C8378" s="2">
        <v>1184</v>
      </c>
      <c r="D8378" s="1">
        <f t="shared" si="130"/>
        <v>619</v>
      </c>
    </row>
    <row r="8379" spans="1:4" x14ac:dyDescent="0.2">
      <c r="A8379" s="2" t="s">
        <v>1500</v>
      </c>
      <c r="B8379" s="2">
        <v>307</v>
      </c>
      <c r="C8379" s="2">
        <v>866</v>
      </c>
      <c r="D8379" s="1">
        <f t="shared" si="130"/>
        <v>559</v>
      </c>
    </row>
    <row r="8380" spans="1:4" x14ac:dyDescent="0.2">
      <c r="A8380" s="2" t="s">
        <v>1501</v>
      </c>
      <c r="B8380" s="2">
        <v>67</v>
      </c>
      <c r="C8380" s="2">
        <v>408</v>
      </c>
      <c r="D8380" s="1">
        <f t="shared" si="130"/>
        <v>341</v>
      </c>
    </row>
    <row r="8381" spans="1:4" x14ac:dyDescent="0.2">
      <c r="A8381" s="2" t="s">
        <v>1502</v>
      </c>
      <c r="B8381" s="2">
        <v>-1</v>
      </c>
      <c r="C8381" s="2">
        <v>367</v>
      </c>
      <c r="D8381" s="1">
        <f t="shared" si="130"/>
        <v>368</v>
      </c>
    </row>
    <row r="8382" spans="1:4" x14ac:dyDescent="0.2">
      <c r="A8382" s="2" t="s">
        <v>1503</v>
      </c>
      <c r="B8382" s="2">
        <v>53</v>
      </c>
      <c r="C8382" s="2">
        <v>402</v>
      </c>
      <c r="D8382" s="1">
        <f t="shared" si="130"/>
        <v>349</v>
      </c>
    </row>
    <row r="8383" spans="1:4" x14ac:dyDescent="0.2">
      <c r="A8383" s="2" t="s">
        <v>1504</v>
      </c>
      <c r="B8383" s="2">
        <v>43</v>
      </c>
      <c r="C8383" s="2">
        <v>341</v>
      </c>
      <c r="D8383" s="1">
        <f t="shared" si="130"/>
        <v>298</v>
      </c>
    </row>
    <row r="8384" spans="1:4" x14ac:dyDescent="0.2">
      <c r="A8384" s="2" t="s">
        <v>1505</v>
      </c>
      <c r="B8384" s="2">
        <v>-1</v>
      </c>
      <c r="C8384" s="2">
        <v>408</v>
      </c>
      <c r="D8384" s="1">
        <f t="shared" si="130"/>
        <v>409</v>
      </c>
    </row>
    <row r="8385" spans="1:4" x14ac:dyDescent="0.2">
      <c r="A8385" s="2" t="s">
        <v>1506</v>
      </c>
      <c r="B8385" s="2">
        <v>917</v>
      </c>
      <c r="C8385" s="2">
        <v>1557</v>
      </c>
      <c r="D8385" s="1">
        <f t="shared" si="130"/>
        <v>640</v>
      </c>
    </row>
    <row r="8386" spans="1:4" x14ac:dyDescent="0.2">
      <c r="A8386" s="2" t="s">
        <v>1506</v>
      </c>
      <c r="B8386" s="2">
        <v>4234</v>
      </c>
      <c r="C8386" s="2">
        <v>4731</v>
      </c>
      <c r="D8386" s="1">
        <f t="shared" si="130"/>
        <v>497</v>
      </c>
    </row>
    <row r="8387" spans="1:4" x14ac:dyDescent="0.2">
      <c r="A8387" s="2" t="s">
        <v>1507</v>
      </c>
      <c r="B8387" s="2">
        <v>116</v>
      </c>
      <c r="C8387" s="2">
        <v>1188</v>
      </c>
      <c r="D8387" s="1">
        <f t="shared" si="130"/>
        <v>1072</v>
      </c>
    </row>
    <row r="8388" spans="1:4" x14ac:dyDescent="0.2">
      <c r="A8388" s="2" t="s">
        <v>1508</v>
      </c>
      <c r="B8388" s="2">
        <v>3</v>
      </c>
      <c r="C8388" s="2">
        <v>344</v>
      </c>
      <c r="D8388" s="1">
        <f t="shared" si="130"/>
        <v>341</v>
      </c>
    </row>
    <row r="8389" spans="1:4" x14ac:dyDescent="0.2">
      <c r="A8389" s="2" t="s">
        <v>1509</v>
      </c>
      <c r="B8389" s="2">
        <v>509</v>
      </c>
      <c r="C8389" s="2">
        <v>1213</v>
      </c>
      <c r="D8389" s="1">
        <f t="shared" ref="D8389:D8452" si="131">C8389-B8389</f>
        <v>704</v>
      </c>
    </row>
    <row r="8390" spans="1:4" x14ac:dyDescent="0.2">
      <c r="A8390" s="2" t="s">
        <v>1510</v>
      </c>
      <c r="B8390" s="2">
        <v>86</v>
      </c>
      <c r="C8390" s="2">
        <v>320</v>
      </c>
      <c r="D8390" s="1">
        <f t="shared" si="131"/>
        <v>234</v>
      </c>
    </row>
    <row r="8391" spans="1:4" x14ac:dyDescent="0.2">
      <c r="A8391" s="2" t="s">
        <v>1511</v>
      </c>
      <c r="B8391" s="2">
        <v>37</v>
      </c>
      <c r="C8391" s="2">
        <v>405</v>
      </c>
      <c r="D8391" s="1">
        <f t="shared" si="131"/>
        <v>368</v>
      </c>
    </row>
    <row r="8392" spans="1:4" x14ac:dyDescent="0.2">
      <c r="A8392" s="2" t="s">
        <v>1512</v>
      </c>
      <c r="B8392" s="2">
        <v>47</v>
      </c>
      <c r="C8392" s="2">
        <v>359</v>
      </c>
      <c r="D8392" s="1">
        <f t="shared" si="131"/>
        <v>312</v>
      </c>
    </row>
    <row r="8393" spans="1:4" x14ac:dyDescent="0.2">
      <c r="A8393" s="2" t="s">
        <v>1513</v>
      </c>
      <c r="B8393" s="2">
        <v>-1</v>
      </c>
      <c r="C8393" s="2">
        <v>275</v>
      </c>
      <c r="D8393" s="1">
        <f t="shared" si="131"/>
        <v>276</v>
      </c>
    </row>
    <row r="8394" spans="1:4" x14ac:dyDescent="0.2">
      <c r="A8394" s="2" t="s">
        <v>1514</v>
      </c>
      <c r="B8394" s="2">
        <v>48</v>
      </c>
      <c r="C8394" s="2">
        <v>366</v>
      </c>
      <c r="D8394" s="1">
        <f t="shared" si="131"/>
        <v>318</v>
      </c>
    </row>
    <row r="8395" spans="1:4" x14ac:dyDescent="0.2">
      <c r="A8395" s="2" t="s">
        <v>1515</v>
      </c>
      <c r="B8395" s="2">
        <v>6469</v>
      </c>
      <c r="C8395" s="2">
        <v>7371</v>
      </c>
      <c r="D8395" s="1">
        <f t="shared" si="131"/>
        <v>902</v>
      </c>
    </row>
    <row r="8396" spans="1:4" x14ac:dyDescent="0.2">
      <c r="A8396" s="2" t="s">
        <v>1516</v>
      </c>
      <c r="B8396" s="2">
        <v>138</v>
      </c>
      <c r="C8396" s="2">
        <v>517</v>
      </c>
      <c r="D8396" s="1">
        <f t="shared" si="131"/>
        <v>379</v>
      </c>
    </row>
    <row r="8397" spans="1:4" x14ac:dyDescent="0.2">
      <c r="A8397" s="2" t="s">
        <v>1517</v>
      </c>
      <c r="B8397" s="2">
        <v>28</v>
      </c>
      <c r="C8397" s="2">
        <v>403</v>
      </c>
      <c r="D8397" s="1">
        <f t="shared" si="131"/>
        <v>375</v>
      </c>
    </row>
    <row r="8398" spans="1:4" x14ac:dyDescent="0.2">
      <c r="A8398" s="2" t="s">
        <v>1518</v>
      </c>
      <c r="B8398" s="2">
        <v>914</v>
      </c>
      <c r="C8398" s="2">
        <v>1233</v>
      </c>
      <c r="D8398" s="1">
        <f t="shared" si="131"/>
        <v>319</v>
      </c>
    </row>
    <row r="8399" spans="1:4" x14ac:dyDescent="0.2">
      <c r="A8399" s="2" t="s">
        <v>1519</v>
      </c>
      <c r="B8399" s="2">
        <v>95</v>
      </c>
      <c r="C8399" s="2">
        <v>396</v>
      </c>
      <c r="D8399" s="1">
        <f t="shared" si="131"/>
        <v>301</v>
      </c>
    </row>
    <row r="8400" spans="1:4" x14ac:dyDescent="0.2">
      <c r="A8400" s="2" t="s">
        <v>1520</v>
      </c>
      <c r="B8400" s="2">
        <v>17</v>
      </c>
      <c r="C8400" s="2">
        <v>402</v>
      </c>
      <c r="D8400" s="1">
        <f t="shared" si="131"/>
        <v>385</v>
      </c>
    </row>
    <row r="8401" spans="1:4" x14ac:dyDescent="0.2">
      <c r="A8401" s="2" t="s">
        <v>1521</v>
      </c>
      <c r="B8401" s="2">
        <v>71</v>
      </c>
      <c r="C8401" s="2">
        <v>395</v>
      </c>
      <c r="D8401" s="1">
        <f t="shared" si="131"/>
        <v>324</v>
      </c>
    </row>
    <row r="8402" spans="1:4" x14ac:dyDescent="0.2">
      <c r="A8402" s="2" t="s">
        <v>1522</v>
      </c>
      <c r="B8402" s="2">
        <v>18343</v>
      </c>
      <c r="C8402" s="2">
        <v>19504</v>
      </c>
      <c r="D8402" s="1">
        <f t="shared" si="131"/>
        <v>1161</v>
      </c>
    </row>
    <row r="8403" spans="1:4" x14ac:dyDescent="0.2">
      <c r="A8403" s="2" t="s">
        <v>1522</v>
      </c>
      <c r="B8403" s="2">
        <v>20864</v>
      </c>
      <c r="C8403" s="2">
        <v>21174</v>
      </c>
      <c r="D8403" s="1">
        <f t="shared" si="131"/>
        <v>310</v>
      </c>
    </row>
    <row r="8404" spans="1:4" x14ac:dyDescent="0.2">
      <c r="A8404" s="2" t="s">
        <v>1522</v>
      </c>
      <c r="B8404" s="2">
        <v>23289</v>
      </c>
      <c r="C8404" s="2">
        <v>23815</v>
      </c>
      <c r="D8404" s="1">
        <f t="shared" si="131"/>
        <v>526</v>
      </c>
    </row>
    <row r="8405" spans="1:4" x14ac:dyDescent="0.2">
      <c r="A8405" s="2" t="s">
        <v>1522</v>
      </c>
      <c r="B8405" s="2">
        <v>140364</v>
      </c>
      <c r="C8405" s="2">
        <v>140967</v>
      </c>
      <c r="D8405" s="1">
        <f t="shared" si="131"/>
        <v>603</v>
      </c>
    </row>
    <row r="8406" spans="1:4" x14ac:dyDescent="0.2">
      <c r="A8406" s="2" t="s">
        <v>1522</v>
      </c>
      <c r="B8406" s="2">
        <v>502668</v>
      </c>
      <c r="C8406" s="2">
        <v>503304</v>
      </c>
      <c r="D8406" s="1">
        <f t="shared" si="131"/>
        <v>636</v>
      </c>
    </row>
    <row r="8407" spans="1:4" x14ac:dyDescent="0.2">
      <c r="A8407" s="2" t="s">
        <v>1523</v>
      </c>
      <c r="B8407" s="2">
        <v>1</v>
      </c>
      <c r="C8407" s="2">
        <v>393</v>
      </c>
      <c r="D8407" s="1">
        <f t="shared" si="131"/>
        <v>392</v>
      </c>
    </row>
    <row r="8408" spans="1:4" x14ac:dyDescent="0.2">
      <c r="A8408" s="2" t="s">
        <v>1524</v>
      </c>
      <c r="B8408" s="2">
        <v>2932</v>
      </c>
      <c r="C8408" s="2">
        <v>3346</v>
      </c>
      <c r="D8408" s="1">
        <f t="shared" si="131"/>
        <v>414</v>
      </c>
    </row>
    <row r="8409" spans="1:4" x14ac:dyDescent="0.2">
      <c r="A8409" s="2" t="s">
        <v>1525</v>
      </c>
      <c r="B8409" s="2">
        <v>15</v>
      </c>
      <c r="C8409" s="2">
        <v>344</v>
      </c>
      <c r="D8409" s="1">
        <f t="shared" si="131"/>
        <v>329</v>
      </c>
    </row>
    <row r="8410" spans="1:4" x14ac:dyDescent="0.2">
      <c r="A8410" s="2" t="s">
        <v>1526</v>
      </c>
      <c r="B8410" s="2">
        <v>37</v>
      </c>
      <c r="C8410" s="2">
        <v>402</v>
      </c>
      <c r="D8410" s="1">
        <f t="shared" si="131"/>
        <v>365</v>
      </c>
    </row>
    <row r="8411" spans="1:4" x14ac:dyDescent="0.2">
      <c r="A8411" s="2" t="s">
        <v>1527</v>
      </c>
      <c r="B8411" s="2">
        <v>3</v>
      </c>
      <c r="C8411" s="2">
        <v>343</v>
      </c>
      <c r="D8411" s="1">
        <f t="shared" si="131"/>
        <v>340</v>
      </c>
    </row>
    <row r="8412" spans="1:4" x14ac:dyDescent="0.2">
      <c r="A8412" s="2" t="s">
        <v>1528</v>
      </c>
      <c r="B8412" s="2">
        <v>-1</v>
      </c>
      <c r="C8412" s="2">
        <v>351</v>
      </c>
      <c r="D8412" s="1">
        <f t="shared" si="131"/>
        <v>352</v>
      </c>
    </row>
    <row r="8413" spans="1:4" x14ac:dyDescent="0.2">
      <c r="A8413" s="2" t="s">
        <v>1529</v>
      </c>
      <c r="B8413" s="2">
        <v>3548</v>
      </c>
      <c r="C8413" s="2">
        <v>4042</v>
      </c>
      <c r="D8413" s="1">
        <f t="shared" si="131"/>
        <v>494</v>
      </c>
    </row>
    <row r="8414" spans="1:4" x14ac:dyDescent="0.2">
      <c r="A8414" s="2" t="s">
        <v>1529</v>
      </c>
      <c r="B8414" s="2">
        <v>4153</v>
      </c>
      <c r="C8414" s="2">
        <v>4883</v>
      </c>
      <c r="D8414" s="1">
        <f t="shared" si="131"/>
        <v>730</v>
      </c>
    </row>
    <row r="8415" spans="1:4" x14ac:dyDescent="0.2">
      <c r="A8415" s="2" t="s">
        <v>1529</v>
      </c>
      <c r="B8415" s="2">
        <v>5192</v>
      </c>
      <c r="C8415" s="2">
        <v>5601</v>
      </c>
      <c r="D8415" s="1">
        <f t="shared" si="131"/>
        <v>409</v>
      </c>
    </row>
    <row r="8416" spans="1:4" x14ac:dyDescent="0.2">
      <c r="A8416" s="2" t="s">
        <v>1530</v>
      </c>
      <c r="B8416" s="2">
        <v>15</v>
      </c>
      <c r="C8416" s="2">
        <v>400</v>
      </c>
      <c r="D8416" s="1">
        <f t="shared" si="131"/>
        <v>385</v>
      </c>
    </row>
    <row r="8417" spans="1:4" x14ac:dyDescent="0.2">
      <c r="A8417" s="2" t="s">
        <v>1531</v>
      </c>
      <c r="B8417" s="2">
        <v>7</v>
      </c>
      <c r="C8417" s="2">
        <v>350</v>
      </c>
      <c r="D8417" s="1">
        <f t="shared" si="131"/>
        <v>343</v>
      </c>
    </row>
    <row r="8418" spans="1:4" x14ac:dyDescent="0.2">
      <c r="A8418" s="2" t="s">
        <v>1532</v>
      </c>
      <c r="B8418" s="2">
        <v>-1</v>
      </c>
      <c r="C8418" s="2">
        <v>399</v>
      </c>
      <c r="D8418" s="1">
        <f t="shared" si="131"/>
        <v>400</v>
      </c>
    </row>
    <row r="8419" spans="1:4" x14ac:dyDescent="0.2">
      <c r="A8419" s="2" t="s">
        <v>1533</v>
      </c>
      <c r="B8419" s="2">
        <v>-1</v>
      </c>
      <c r="C8419" s="2">
        <v>7285</v>
      </c>
      <c r="D8419" s="1">
        <f t="shared" si="131"/>
        <v>7286</v>
      </c>
    </row>
    <row r="8420" spans="1:4" x14ac:dyDescent="0.2">
      <c r="A8420" s="2" t="s">
        <v>1534</v>
      </c>
      <c r="B8420" s="2">
        <v>-1</v>
      </c>
      <c r="C8420" s="2">
        <v>398</v>
      </c>
      <c r="D8420" s="1">
        <f t="shared" si="131"/>
        <v>399</v>
      </c>
    </row>
    <row r="8421" spans="1:4" x14ac:dyDescent="0.2">
      <c r="A8421" s="2" t="s">
        <v>1535</v>
      </c>
      <c r="B8421" s="2">
        <v>78</v>
      </c>
      <c r="C8421" s="2">
        <v>398</v>
      </c>
      <c r="D8421" s="1">
        <f t="shared" si="131"/>
        <v>320</v>
      </c>
    </row>
    <row r="8422" spans="1:4" x14ac:dyDescent="0.2">
      <c r="A8422" s="2" t="s">
        <v>1536</v>
      </c>
      <c r="B8422" s="2">
        <v>0</v>
      </c>
      <c r="C8422" s="2">
        <v>715</v>
      </c>
      <c r="D8422" s="1">
        <f t="shared" si="131"/>
        <v>715</v>
      </c>
    </row>
    <row r="8423" spans="1:4" x14ac:dyDescent="0.2">
      <c r="A8423" s="2" t="s">
        <v>1537</v>
      </c>
      <c r="B8423" s="2">
        <v>38</v>
      </c>
      <c r="C8423" s="2">
        <v>356</v>
      </c>
      <c r="D8423" s="1">
        <f t="shared" si="131"/>
        <v>318</v>
      </c>
    </row>
    <row r="8424" spans="1:4" x14ac:dyDescent="0.2">
      <c r="A8424" s="2" t="s">
        <v>1538</v>
      </c>
      <c r="B8424" s="2">
        <v>67</v>
      </c>
      <c r="C8424" s="2">
        <v>396</v>
      </c>
      <c r="D8424" s="1">
        <f t="shared" si="131"/>
        <v>329</v>
      </c>
    </row>
    <row r="8425" spans="1:4" x14ac:dyDescent="0.2">
      <c r="A8425" s="2" t="s">
        <v>1539</v>
      </c>
      <c r="B8425" s="2">
        <v>121</v>
      </c>
      <c r="C8425" s="2">
        <v>396</v>
      </c>
      <c r="D8425" s="1">
        <f t="shared" si="131"/>
        <v>275</v>
      </c>
    </row>
    <row r="8426" spans="1:4" x14ac:dyDescent="0.2">
      <c r="A8426" s="2" t="s">
        <v>1540</v>
      </c>
      <c r="B8426" s="2">
        <v>25</v>
      </c>
      <c r="C8426" s="2">
        <v>1223</v>
      </c>
      <c r="D8426" s="1">
        <f t="shared" si="131"/>
        <v>1198</v>
      </c>
    </row>
    <row r="8427" spans="1:4" x14ac:dyDescent="0.2">
      <c r="A8427" s="2" t="s">
        <v>1541</v>
      </c>
      <c r="B8427" s="2">
        <v>83</v>
      </c>
      <c r="C8427" s="2">
        <v>361</v>
      </c>
      <c r="D8427" s="1">
        <f t="shared" si="131"/>
        <v>278</v>
      </c>
    </row>
    <row r="8428" spans="1:4" x14ac:dyDescent="0.2">
      <c r="A8428" s="2" t="s">
        <v>1542</v>
      </c>
      <c r="B8428" s="2">
        <v>295540</v>
      </c>
      <c r="C8428" s="2">
        <v>296258</v>
      </c>
      <c r="D8428" s="1">
        <f t="shared" si="131"/>
        <v>718</v>
      </c>
    </row>
    <row r="8429" spans="1:4" x14ac:dyDescent="0.2">
      <c r="A8429" s="2" t="s">
        <v>1542</v>
      </c>
      <c r="B8429" s="2">
        <v>826937</v>
      </c>
      <c r="C8429" s="2">
        <v>827472</v>
      </c>
      <c r="D8429" s="1">
        <f t="shared" si="131"/>
        <v>535</v>
      </c>
    </row>
    <row r="8430" spans="1:4" x14ac:dyDescent="0.2">
      <c r="A8430" s="2" t="s">
        <v>1542</v>
      </c>
      <c r="B8430" s="2">
        <v>1161120</v>
      </c>
      <c r="C8430" s="2">
        <v>1162232</v>
      </c>
      <c r="D8430" s="1">
        <f t="shared" si="131"/>
        <v>1112</v>
      </c>
    </row>
    <row r="8431" spans="1:4" x14ac:dyDescent="0.2">
      <c r="A8431" s="2" t="s">
        <v>1543</v>
      </c>
      <c r="B8431" s="2">
        <v>1233</v>
      </c>
      <c r="C8431" s="2">
        <v>1983</v>
      </c>
      <c r="D8431" s="1">
        <f t="shared" si="131"/>
        <v>750</v>
      </c>
    </row>
    <row r="8432" spans="1:4" x14ac:dyDescent="0.2">
      <c r="A8432" s="2" t="s">
        <v>1544</v>
      </c>
      <c r="B8432" s="2">
        <v>36</v>
      </c>
      <c r="C8432" s="2">
        <v>368</v>
      </c>
      <c r="D8432" s="1">
        <f t="shared" si="131"/>
        <v>332</v>
      </c>
    </row>
    <row r="8433" spans="1:4" x14ac:dyDescent="0.2">
      <c r="A8433" s="2" t="s">
        <v>1545</v>
      </c>
      <c r="B8433" s="2">
        <v>-1</v>
      </c>
      <c r="C8433" s="2">
        <v>301</v>
      </c>
      <c r="D8433" s="1">
        <f t="shared" si="131"/>
        <v>302</v>
      </c>
    </row>
    <row r="8434" spans="1:4" x14ac:dyDescent="0.2">
      <c r="A8434" s="2" t="s">
        <v>1546</v>
      </c>
      <c r="B8434" s="2">
        <v>45</v>
      </c>
      <c r="C8434" s="2">
        <v>1192</v>
      </c>
      <c r="D8434" s="1">
        <f t="shared" si="131"/>
        <v>1147</v>
      </c>
    </row>
    <row r="8435" spans="1:4" x14ac:dyDescent="0.2">
      <c r="A8435" s="2" t="s">
        <v>1547</v>
      </c>
      <c r="B8435" s="2">
        <v>95</v>
      </c>
      <c r="C8435" s="2">
        <v>394</v>
      </c>
      <c r="D8435" s="1">
        <f t="shared" si="131"/>
        <v>299</v>
      </c>
    </row>
    <row r="8436" spans="1:4" x14ac:dyDescent="0.2">
      <c r="A8436" s="2" t="s">
        <v>1548</v>
      </c>
      <c r="B8436" s="2">
        <v>89</v>
      </c>
      <c r="C8436" s="2">
        <v>1140</v>
      </c>
      <c r="D8436" s="1">
        <f t="shared" si="131"/>
        <v>1051</v>
      </c>
    </row>
    <row r="8437" spans="1:4" x14ac:dyDescent="0.2">
      <c r="A8437" s="2" t="s">
        <v>1549</v>
      </c>
      <c r="B8437" s="2">
        <v>135</v>
      </c>
      <c r="C8437" s="2">
        <v>401</v>
      </c>
      <c r="D8437" s="1">
        <f t="shared" si="131"/>
        <v>266</v>
      </c>
    </row>
    <row r="8438" spans="1:4" x14ac:dyDescent="0.2">
      <c r="A8438" s="2" t="s">
        <v>1550</v>
      </c>
      <c r="B8438" s="2">
        <v>-1</v>
      </c>
      <c r="C8438" s="2">
        <v>374</v>
      </c>
      <c r="D8438" s="1">
        <f t="shared" si="131"/>
        <v>375</v>
      </c>
    </row>
    <row r="8439" spans="1:4" x14ac:dyDescent="0.2">
      <c r="A8439" s="2" t="s">
        <v>1551</v>
      </c>
      <c r="B8439" s="2">
        <v>753</v>
      </c>
      <c r="C8439" s="2">
        <v>1178</v>
      </c>
      <c r="D8439" s="1">
        <f t="shared" si="131"/>
        <v>425</v>
      </c>
    </row>
    <row r="8440" spans="1:4" x14ac:dyDescent="0.2">
      <c r="A8440" s="2" t="s">
        <v>1552</v>
      </c>
      <c r="B8440" s="2">
        <v>38</v>
      </c>
      <c r="C8440" s="2">
        <v>379</v>
      </c>
      <c r="D8440" s="1">
        <f t="shared" si="131"/>
        <v>341</v>
      </c>
    </row>
    <row r="8441" spans="1:4" x14ac:dyDescent="0.2">
      <c r="A8441" s="2" t="s">
        <v>1553</v>
      </c>
      <c r="B8441" s="2">
        <v>-1</v>
      </c>
      <c r="C8441" s="2">
        <v>388</v>
      </c>
      <c r="D8441" s="1">
        <f t="shared" si="131"/>
        <v>389</v>
      </c>
    </row>
    <row r="8442" spans="1:4" x14ac:dyDescent="0.2">
      <c r="A8442" s="2" t="s">
        <v>1554</v>
      </c>
      <c r="B8442" s="2">
        <v>-1</v>
      </c>
      <c r="C8442" s="2">
        <v>391</v>
      </c>
      <c r="D8442" s="1">
        <f t="shared" si="131"/>
        <v>392</v>
      </c>
    </row>
    <row r="8443" spans="1:4" x14ac:dyDescent="0.2">
      <c r="A8443" s="2" t="s">
        <v>1555</v>
      </c>
      <c r="B8443" s="2">
        <v>69</v>
      </c>
      <c r="C8443" s="2">
        <v>652</v>
      </c>
      <c r="D8443" s="1">
        <f t="shared" si="131"/>
        <v>583</v>
      </c>
    </row>
    <row r="8444" spans="1:4" x14ac:dyDescent="0.2">
      <c r="A8444" s="2" t="s">
        <v>1556</v>
      </c>
      <c r="B8444" s="2">
        <v>413</v>
      </c>
      <c r="C8444" s="2">
        <v>1201</v>
      </c>
      <c r="D8444" s="1">
        <f t="shared" si="131"/>
        <v>788</v>
      </c>
    </row>
    <row r="8445" spans="1:4" x14ac:dyDescent="0.2">
      <c r="A8445" s="2" t="s">
        <v>1557</v>
      </c>
      <c r="B8445" s="2">
        <v>1095</v>
      </c>
      <c r="C8445" s="2">
        <v>2323</v>
      </c>
      <c r="D8445" s="1">
        <f t="shared" si="131"/>
        <v>1228</v>
      </c>
    </row>
    <row r="8446" spans="1:4" x14ac:dyDescent="0.2">
      <c r="A8446" s="2" t="s">
        <v>1557</v>
      </c>
      <c r="B8446" s="2">
        <v>5263</v>
      </c>
      <c r="C8446" s="2">
        <v>5703</v>
      </c>
      <c r="D8446" s="1">
        <f t="shared" si="131"/>
        <v>440</v>
      </c>
    </row>
    <row r="8447" spans="1:4" x14ac:dyDescent="0.2">
      <c r="A8447" s="2" t="s">
        <v>1558</v>
      </c>
      <c r="B8447" s="2">
        <v>790</v>
      </c>
      <c r="C8447" s="2">
        <v>1211</v>
      </c>
      <c r="D8447" s="1">
        <f t="shared" si="131"/>
        <v>421</v>
      </c>
    </row>
    <row r="8448" spans="1:4" x14ac:dyDescent="0.2">
      <c r="A8448" s="2" t="s">
        <v>1559</v>
      </c>
      <c r="B8448" s="2">
        <v>4063</v>
      </c>
      <c r="C8448" s="2">
        <v>5145</v>
      </c>
      <c r="D8448" s="1">
        <f t="shared" si="131"/>
        <v>1082</v>
      </c>
    </row>
    <row r="8449" spans="1:4" x14ac:dyDescent="0.2">
      <c r="A8449" s="2" t="s">
        <v>1560</v>
      </c>
      <c r="B8449" s="2">
        <v>69</v>
      </c>
      <c r="C8449" s="2">
        <v>371</v>
      </c>
      <c r="D8449" s="1">
        <f t="shared" si="131"/>
        <v>302</v>
      </c>
    </row>
    <row r="8450" spans="1:4" x14ac:dyDescent="0.2">
      <c r="A8450" s="2" t="s">
        <v>1561</v>
      </c>
      <c r="B8450" s="2">
        <v>142</v>
      </c>
      <c r="C8450" s="2">
        <v>915</v>
      </c>
      <c r="D8450" s="1">
        <f t="shared" si="131"/>
        <v>773</v>
      </c>
    </row>
    <row r="8451" spans="1:4" x14ac:dyDescent="0.2">
      <c r="A8451" s="2" t="s">
        <v>1561</v>
      </c>
      <c r="B8451" s="2">
        <v>957</v>
      </c>
      <c r="C8451" s="2">
        <v>2674</v>
      </c>
      <c r="D8451" s="1">
        <f t="shared" si="131"/>
        <v>1717</v>
      </c>
    </row>
    <row r="8452" spans="1:4" x14ac:dyDescent="0.2">
      <c r="A8452" s="2" t="s">
        <v>1561</v>
      </c>
      <c r="B8452" s="2">
        <v>2833</v>
      </c>
      <c r="C8452" s="2">
        <v>3294</v>
      </c>
      <c r="D8452" s="1">
        <f t="shared" si="131"/>
        <v>461</v>
      </c>
    </row>
    <row r="8453" spans="1:4" x14ac:dyDescent="0.2">
      <c r="A8453" s="2" t="s">
        <v>1561</v>
      </c>
      <c r="B8453" s="2">
        <v>3314</v>
      </c>
      <c r="C8453" s="2">
        <v>3951</v>
      </c>
      <c r="D8453" s="1">
        <f t="shared" ref="D8453:D8516" si="132">C8453-B8453</f>
        <v>637</v>
      </c>
    </row>
    <row r="8454" spans="1:4" x14ac:dyDescent="0.2">
      <c r="A8454" s="2" t="s">
        <v>1561</v>
      </c>
      <c r="B8454" s="2">
        <v>6517</v>
      </c>
      <c r="C8454" s="2">
        <v>6941</v>
      </c>
      <c r="D8454" s="1">
        <f t="shared" si="132"/>
        <v>424</v>
      </c>
    </row>
    <row r="8455" spans="1:4" x14ac:dyDescent="0.2">
      <c r="A8455" s="2" t="s">
        <v>1562</v>
      </c>
      <c r="B8455" s="2">
        <v>90</v>
      </c>
      <c r="C8455" s="2">
        <v>387</v>
      </c>
      <c r="D8455" s="1">
        <f t="shared" si="132"/>
        <v>297</v>
      </c>
    </row>
    <row r="8456" spans="1:4" x14ac:dyDescent="0.2">
      <c r="A8456" s="2" t="s">
        <v>1563</v>
      </c>
      <c r="B8456" s="2">
        <v>422</v>
      </c>
      <c r="C8456" s="2">
        <v>1087</v>
      </c>
      <c r="D8456" s="1">
        <f t="shared" si="132"/>
        <v>665</v>
      </c>
    </row>
    <row r="8457" spans="1:4" x14ac:dyDescent="0.2">
      <c r="A8457" s="2" t="s">
        <v>1564</v>
      </c>
      <c r="B8457" s="2">
        <v>-1</v>
      </c>
      <c r="C8457" s="2">
        <v>939</v>
      </c>
      <c r="D8457" s="1">
        <f t="shared" si="132"/>
        <v>940</v>
      </c>
    </row>
    <row r="8458" spans="1:4" x14ac:dyDescent="0.2">
      <c r="A8458" s="2" t="s">
        <v>1565</v>
      </c>
      <c r="B8458" s="2">
        <v>-1</v>
      </c>
      <c r="C8458" s="2">
        <v>300</v>
      </c>
      <c r="D8458" s="1">
        <f t="shared" si="132"/>
        <v>301</v>
      </c>
    </row>
    <row r="8459" spans="1:4" x14ac:dyDescent="0.2">
      <c r="A8459" s="2" t="s">
        <v>1566</v>
      </c>
      <c r="B8459" s="2">
        <v>41</v>
      </c>
      <c r="C8459" s="2">
        <v>388</v>
      </c>
      <c r="D8459" s="1">
        <f t="shared" si="132"/>
        <v>347</v>
      </c>
    </row>
    <row r="8460" spans="1:4" x14ac:dyDescent="0.2">
      <c r="A8460" s="2" t="s">
        <v>1567</v>
      </c>
      <c r="B8460" s="2">
        <v>42</v>
      </c>
      <c r="C8460" s="2">
        <v>1170</v>
      </c>
      <c r="D8460" s="1">
        <f t="shared" si="132"/>
        <v>1128</v>
      </c>
    </row>
    <row r="8461" spans="1:4" x14ac:dyDescent="0.2">
      <c r="A8461" s="2" t="s">
        <v>1568</v>
      </c>
      <c r="B8461" s="2">
        <v>1078758</v>
      </c>
      <c r="C8461" s="2">
        <v>1079206</v>
      </c>
      <c r="D8461" s="1">
        <f t="shared" si="132"/>
        <v>448</v>
      </c>
    </row>
    <row r="8462" spans="1:4" x14ac:dyDescent="0.2">
      <c r="A8462" s="2" t="s">
        <v>1569</v>
      </c>
      <c r="B8462" s="2">
        <v>5963</v>
      </c>
      <c r="C8462" s="2">
        <v>6314</v>
      </c>
      <c r="D8462" s="1">
        <f t="shared" si="132"/>
        <v>351</v>
      </c>
    </row>
    <row r="8463" spans="1:4" x14ac:dyDescent="0.2">
      <c r="A8463" s="2" t="s">
        <v>1570</v>
      </c>
      <c r="B8463" s="2">
        <v>131</v>
      </c>
      <c r="C8463" s="2">
        <v>471</v>
      </c>
      <c r="D8463" s="1">
        <f t="shared" si="132"/>
        <v>340</v>
      </c>
    </row>
    <row r="8464" spans="1:4" x14ac:dyDescent="0.2">
      <c r="A8464" s="2" t="s">
        <v>1571</v>
      </c>
      <c r="B8464" s="2">
        <v>141</v>
      </c>
      <c r="C8464" s="2">
        <v>1154</v>
      </c>
      <c r="D8464" s="1">
        <f t="shared" si="132"/>
        <v>1013</v>
      </c>
    </row>
    <row r="8465" spans="1:4" x14ac:dyDescent="0.2">
      <c r="A8465" s="2" t="s">
        <v>1572</v>
      </c>
      <c r="B8465" s="2">
        <v>128</v>
      </c>
      <c r="C8465" s="2">
        <v>868</v>
      </c>
      <c r="D8465" s="1">
        <f t="shared" si="132"/>
        <v>740</v>
      </c>
    </row>
    <row r="8466" spans="1:4" x14ac:dyDescent="0.2">
      <c r="A8466" s="2" t="s">
        <v>1573</v>
      </c>
      <c r="B8466" s="2">
        <v>74</v>
      </c>
      <c r="C8466" s="2">
        <v>387</v>
      </c>
      <c r="D8466" s="1">
        <f t="shared" si="132"/>
        <v>313</v>
      </c>
    </row>
    <row r="8467" spans="1:4" x14ac:dyDescent="0.2">
      <c r="A8467" s="2" t="s">
        <v>1574</v>
      </c>
      <c r="B8467" s="2">
        <v>-1</v>
      </c>
      <c r="C8467" s="2">
        <v>361</v>
      </c>
      <c r="D8467" s="1">
        <f t="shared" si="132"/>
        <v>362</v>
      </c>
    </row>
    <row r="8468" spans="1:4" x14ac:dyDescent="0.2">
      <c r="A8468" s="2" t="s">
        <v>1575</v>
      </c>
      <c r="B8468" s="2">
        <v>-1</v>
      </c>
      <c r="C8468" s="2">
        <v>304</v>
      </c>
      <c r="D8468" s="1">
        <f t="shared" si="132"/>
        <v>305</v>
      </c>
    </row>
    <row r="8469" spans="1:4" x14ac:dyDescent="0.2">
      <c r="A8469" s="2" t="s">
        <v>1576</v>
      </c>
      <c r="B8469" s="2">
        <v>322</v>
      </c>
      <c r="C8469" s="2">
        <v>1212</v>
      </c>
      <c r="D8469" s="1">
        <f t="shared" si="132"/>
        <v>890</v>
      </c>
    </row>
    <row r="8470" spans="1:4" x14ac:dyDescent="0.2">
      <c r="A8470" s="2" t="s">
        <v>1577</v>
      </c>
      <c r="B8470" s="2">
        <v>-1</v>
      </c>
      <c r="C8470" s="2">
        <v>386</v>
      </c>
      <c r="D8470" s="1">
        <f t="shared" si="132"/>
        <v>387</v>
      </c>
    </row>
    <row r="8471" spans="1:4" x14ac:dyDescent="0.2">
      <c r="A8471" s="2" t="s">
        <v>1578</v>
      </c>
      <c r="B8471" s="2">
        <v>-1</v>
      </c>
      <c r="C8471" s="2">
        <v>386</v>
      </c>
      <c r="D8471" s="1">
        <f t="shared" si="132"/>
        <v>387</v>
      </c>
    </row>
    <row r="8472" spans="1:4" x14ac:dyDescent="0.2">
      <c r="A8472" s="2" t="s">
        <v>1579</v>
      </c>
      <c r="B8472" s="2">
        <v>8</v>
      </c>
      <c r="C8472" s="2">
        <v>375</v>
      </c>
      <c r="D8472" s="1">
        <f t="shared" si="132"/>
        <v>367</v>
      </c>
    </row>
    <row r="8473" spans="1:4" x14ac:dyDescent="0.2">
      <c r="A8473" s="2" t="s">
        <v>1580</v>
      </c>
      <c r="B8473" s="2">
        <v>64</v>
      </c>
      <c r="C8473" s="2">
        <v>376</v>
      </c>
      <c r="D8473" s="1">
        <f t="shared" si="132"/>
        <v>312</v>
      </c>
    </row>
    <row r="8474" spans="1:4" x14ac:dyDescent="0.2">
      <c r="A8474" s="2" t="s">
        <v>1581</v>
      </c>
      <c r="B8474" s="2">
        <v>739</v>
      </c>
      <c r="C8474" s="2">
        <v>1211</v>
      </c>
      <c r="D8474" s="1">
        <f t="shared" si="132"/>
        <v>472</v>
      </c>
    </row>
    <row r="8475" spans="1:4" x14ac:dyDescent="0.2">
      <c r="A8475" s="2" t="s">
        <v>1582</v>
      </c>
      <c r="B8475" s="2">
        <v>56</v>
      </c>
      <c r="C8475" s="2">
        <v>381</v>
      </c>
      <c r="D8475" s="1">
        <f t="shared" si="132"/>
        <v>325</v>
      </c>
    </row>
    <row r="8476" spans="1:4" x14ac:dyDescent="0.2">
      <c r="A8476" s="2" t="s">
        <v>1583</v>
      </c>
      <c r="B8476" s="2">
        <v>188</v>
      </c>
      <c r="C8476" s="2">
        <v>1566</v>
      </c>
      <c r="D8476" s="1">
        <f t="shared" si="132"/>
        <v>1378</v>
      </c>
    </row>
    <row r="8477" spans="1:4" x14ac:dyDescent="0.2">
      <c r="A8477" s="2" t="s">
        <v>1583</v>
      </c>
      <c r="B8477" s="2">
        <v>2336</v>
      </c>
      <c r="C8477" s="2">
        <v>3376</v>
      </c>
      <c r="D8477" s="1">
        <f t="shared" si="132"/>
        <v>1040</v>
      </c>
    </row>
    <row r="8478" spans="1:4" x14ac:dyDescent="0.2">
      <c r="A8478" s="2" t="s">
        <v>1584</v>
      </c>
      <c r="B8478" s="2">
        <v>56</v>
      </c>
      <c r="C8478" s="2">
        <v>385</v>
      </c>
      <c r="D8478" s="1">
        <f t="shared" si="132"/>
        <v>329</v>
      </c>
    </row>
    <row r="8479" spans="1:4" x14ac:dyDescent="0.2">
      <c r="A8479" s="2" t="s">
        <v>1585</v>
      </c>
      <c r="B8479" s="2">
        <v>120</v>
      </c>
      <c r="C8479" s="2">
        <v>1335</v>
      </c>
      <c r="D8479" s="1">
        <f t="shared" si="132"/>
        <v>1215</v>
      </c>
    </row>
    <row r="8480" spans="1:4" x14ac:dyDescent="0.2">
      <c r="A8480" s="2" t="s">
        <v>1585</v>
      </c>
      <c r="B8480" s="2">
        <v>4737</v>
      </c>
      <c r="C8480" s="2">
        <v>5788</v>
      </c>
      <c r="D8480" s="1">
        <f t="shared" si="132"/>
        <v>1051</v>
      </c>
    </row>
    <row r="8481" spans="1:4" x14ac:dyDescent="0.2">
      <c r="A8481" s="2" t="s">
        <v>1586</v>
      </c>
      <c r="B8481" s="2">
        <v>84</v>
      </c>
      <c r="C8481" s="2">
        <v>1191</v>
      </c>
      <c r="D8481" s="1">
        <f t="shared" si="132"/>
        <v>1107</v>
      </c>
    </row>
    <row r="8482" spans="1:4" x14ac:dyDescent="0.2">
      <c r="A8482" s="2" t="s">
        <v>1587</v>
      </c>
      <c r="B8482" s="2">
        <v>5538</v>
      </c>
      <c r="C8482" s="2">
        <v>6296</v>
      </c>
      <c r="D8482" s="1">
        <f t="shared" si="132"/>
        <v>758</v>
      </c>
    </row>
    <row r="8483" spans="1:4" x14ac:dyDescent="0.2">
      <c r="A8483" s="2" t="s">
        <v>1588</v>
      </c>
      <c r="B8483" s="2">
        <v>14</v>
      </c>
      <c r="C8483" s="2">
        <v>367</v>
      </c>
      <c r="D8483" s="1">
        <f t="shared" si="132"/>
        <v>353</v>
      </c>
    </row>
    <row r="8484" spans="1:4" x14ac:dyDescent="0.2">
      <c r="A8484" s="2" t="s">
        <v>1589</v>
      </c>
      <c r="B8484" s="2">
        <v>148</v>
      </c>
      <c r="C8484" s="2">
        <v>383</v>
      </c>
      <c r="D8484" s="1">
        <f t="shared" si="132"/>
        <v>235</v>
      </c>
    </row>
    <row r="8485" spans="1:4" x14ac:dyDescent="0.2">
      <c r="A8485" s="2" t="s">
        <v>1590</v>
      </c>
      <c r="B8485" s="2">
        <v>99</v>
      </c>
      <c r="C8485" s="2">
        <v>839</v>
      </c>
      <c r="D8485" s="1">
        <f t="shared" si="132"/>
        <v>740</v>
      </c>
    </row>
    <row r="8486" spans="1:4" x14ac:dyDescent="0.2">
      <c r="A8486" s="2" t="s">
        <v>1591</v>
      </c>
      <c r="B8486" s="2">
        <v>-1</v>
      </c>
      <c r="C8486" s="2">
        <v>381</v>
      </c>
      <c r="D8486" s="1">
        <f t="shared" si="132"/>
        <v>382</v>
      </c>
    </row>
    <row r="8487" spans="1:4" x14ac:dyDescent="0.2">
      <c r="A8487" s="2" t="s">
        <v>1592</v>
      </c>
      <c r="B8487" s="2">
        <v>228</v>
      </c>
      <c r="C8487" s="2">
        <v>671</v>
      </c>
      <c r="D8487" s="1">
        <f t="shared" si="132"/>
        <v>443</v>
      </c>
    </row>
    <row r="8488" spans="1:4" x14ac:dyDescent="0.2">
      <c r="A8488" s="2" t="s">
        <v>1593</v>
      </c>
      <c r="B8488" s="2">
        <v>663193</v>
      </c>
      <c r="C8488" s="2">
        <v>664006</v>
      </c>
      <c r="D8488" s="1">
        <f t="shared" si="132"/>
        <v>813</v>
      </c>
    </row>
    <row r="8489" spans="1:4" x14ac:dyDescent="0.2">
      <c r="A8489" s="2" t="s">
        <v>1593</v>
      </c>
      <c r="B8489" s="2">
        <v>1073080</v>
      </c>
      <c r="C8489" s="2">
        <v>1073444</v>
      </c>
      <c r="D8489" s="1">
        <f t="shared" si="132"/>
        <v>364</v>
      </c>
    </row>
    <row r="8490" spans="1:4" x14ac:dyDescent="0.2">
      <c r="A8490" s="2" t="s">
        <v>1593</v>
      </c>
      <c r="B8490" s="2">
        <v>1090498</v>
      </c>
      <c r="C8490" s="2">
        <v>1091448</v>
      </c>
      <c r="D8490" s="1">
        <f t="shared" si="132"/>
        <v>950</v>
      </c>
    </row>
    <row r="8491" spans="1:4" x14ac:dyDescent="0.2">
      <c r="A8491" s="2" t="s">
        <v>1594</v>
      </c>
      <c r="B8491" s="2">
        <v>18</v>
      </c>
      <c r="C8491" s="2">
        <v>350</v>
      </c>
      <c r="D8491" s="1">
        <f t="shared" si="132"/>
        <v>332</v>
      </c>
    </row>
    <row r="8492" spans="1:4" x14ac:dyDescent="0.2">
      <c r="A8492" s="2" t="s">
        <v>1595</v>
      </c>
      <c r="B8492" s="2">
        <v>1525</v>
      </c>
      <c r="C8492" s="2">
        <v>1858</v>
      </c>
      <c r="D8492" s="1">
        <f t="shared" si="132"/>
        <v>333</v>
      </c>
    </row>
    <row r="8493" spans="1:4" x14ac:dyDescent="0.2">
      <c r="A8493" s="2" t="s">
        <v>1596</v>
      </c>
      <c r="B8493" s="2">
        <v>-1</v>
      </c>
      <c r="C8493" s="2">
        <v>380</v>
      </c>
      <c r="D8493" s="1">
        <f t="shared" si="132"/>
        <v>381</v>
      </c>
    </row>
    <row r="8494" spans="1:4" x14ac:dyDescent="0.2">
      <c r="A8494" s="2" t="s">
        <v>1597</v>
      </c>
      <c r="B8494" s="2">
        <v>-1</v>
      </c>
      <c r="C8494" s="2">
        <v>722</v>
      </c>
      <c r="D8494" s="1">
        <f t="shared" si="132"/>
        <v>723</v>
      </c>
    </row>
    <row r="8495" spans="1:4" x14ac:dyDescent="0.2">
      <c r="A8495" s="2" t="s">
        <v>1598</v>
      </c>
      <c r="B8495" s="2">
        <v>69</v>
      </c>
      <c r="C8495" s="2">
        <v>359</v>
      </c>
      <c r="D8495" s="1">
        <f t="shared" si="132"/>
        <v>290</v>
      </c>
    </row>
    <row r="8496" spans="1:4" x14ac:dyDescent="0.2">
      <c r="A8496" s="2" t="s">
        <v>1599</v>
      </c>
      <c r="B8496" s="2">
        <v>143</v>
      </c>
      <c r="C8496" s="2">
        <v>966</v>
      </c>
      <c r="D8496" s="1">
        <f t="shared" si="132"/>
        <v>823</v>
      </c>
    </row>
    <row r="8497" spans="1:4" x14ac:dyDescent="0.2">
      <c r="A8497" s="2" t="s">
        <v>1600</v>
      </c>
      <c r="B8497" s="2">
        <v>59</v>
      </c>
      <c r="C8497" s="2">
        <v>374</v>
      </c>
      <c r="D8497" s="1">
        <f t="shared" si="132"/>
        <v>315</v>
      </c>
    </row>
    <row r="8498" spans="1:4" x14ac:dyDescent="0.2">
      <c r="A8498" s="2" t="s">
        <v>1601</v>
      </c>
      <c r="B8498" s="2">
        <v>27</v>
      </c>
      <c r="C8498" s="2">
        <v>379</v>
      </c>
      <c r="D8498" s="1">
        <f t="shared" si="132"/>
        <v>352</v>
      </c>
    </row>
    <row r="8499" spans="1:4" x14ac:dyDescent="0.2">
      <c r="A8499" s="2" t="s">
        <v>1602</v>
      </c>
      <c r="B8499" s="2">
        <v>-1</v>
      </c>
      <c r="C8499" s="2">
        <v>543</v>
      </c>
      <c r="D8499" s="1">
        <f t="shared" si="132"/>
        <v>544</v>
      </c>
    </row>
    <row r="8500" spans="1:4" x14ac:dyDescent="0.2">
      <c r="A8500" s="2" t="s">
        <v>1603</v>
      </c>
      <c r="B8500" s="2">
        <v>101</v>
      </c>
      <c r="C8500" s="2">
        <v>328</v>
      </c>
      <c r="D8500" s="1">
        <f t="shared" si="132"/>
        <v>227</v>
      </c>
    </row>
    <row r="8501" spans="1:4" x14ac:dyDescent="0.2">
      <c r="A8501" s="2" t="s">
        <v>1604</v>
      </c>
      <c r="B8501" s="2">
        <v>109</v>
      </c>
      <c r="C8501" s="2">
        <v>349</v>
      </c>
      <c r="D8501" s="1">
        <f t="shared" si="132"/>
        <v>240</v>
      </c>
    </row>
    <row r="8502" spans="1:4" x14ac:dyDescent="0.2">
      <c r="A8502" s="2" t="s">
        <v>1605</v>
      </c>
      <c r="B8502" s="2">
        <v>-1</v>
      </c>
      <c r="C8502" s="2">
        <v>378</v>
      </c>
      <c r="D8502" s="1">
        <f t="shared" si="132"/>
        <v>379</v>
      </c>
    </row>
    <row r="8503" spans="1:4" x14ac:dyDescent="0.2">
      <c r="A8503" s="2" t="s">
        <v>1606</v>
      </c>
      <c r="B8503" s="2">
        <v>6</v>
      </c>
      <c r="C8503" s="2">
        <v>353</v>
      </c>
      <c r="D8503" s="1">
        <f t="shared" si="132"/>
        <v>347</v>
      </c>
    </row>
    <row r="8504" spans="1:4" x14ac:dyDescent="0.2">
      <c r="A8504" s="2" t="s">
        <v>1607</v>
      </c>
      <c r="B8504" s="2">
        <v>121</v>
      </c>
      <c r="C8504" s="2">
        <v>1186</v>
      </c>
      <c r="D8504" s="1">
        <f t="shared" si="132"/>
        <v>1065</v>
      </c>
    </row>
    <row r="8505" spans="1:4" x14ac:dyDescent="0.2">
      <c r="A8505" s="2" t="s">
        <v>1608</v>
      </c>
      <c r="B8505" s="2">
        <v>50</v>
      </c>
      <c r="C8505" s="2">
        <v>317</v>
      </c>
      <c r="D8505" s="1">
        <f t="shared" si="132"/>
        <v>267</v>
      </c>
    </row>
    <row r="8506" spans="1:4" x14ac:dyDescent="0.2">
      <c r="A8506" s="2" t="s">
        <v>1609</v>
      </c>
      <c r="B8506" s="2">
        <v>-1</v>
      </c>
      <c r="C8506" s="2">
        <v>1198</v>
      </c>
      <c r="D8506" s="1">
        <f t="shared" si="132"/>
        <v>1199</v>
      </c>
    </row>
    <row r="8507" spans="1:4" x14ac:dyDescent="0.2">
      <c r="A8507" s="2" t="s">
        <v>1610</v>
      </c>
      <c r="B8507" s="2">
        <v>356</v>
      </c>
      <c r="C8507" s="2">
        <v>1141</v>
      </c>
      <c r="D8507" s="1">
        <f t="shared" si="132"/>
        <v>785</v>
      </c>
    </row>
    <row r="8508" spans="1:4" x14ac:dyDescent="0.2">
      <c r="A8508" s="2" t="s">
        <v>1611</v>
      </c>
      <c r="B8508" s="2">
        <v>12034</v>
      </c>
      <c r="C8508" s="2">
        <v>12473</v>
      </c>
      <c r="D8508" s="1">
        <f t="shared" si="132"/>
        <v>439</v>
      </c>
    </row>
    <row r="8509" spans="1:4" x14ac:dyDescent="0.2">
      <c r="A8509" s="2" t="s">
        <v>1611</v>
      </c>
      <c r="B8509" s="2">
        <v>465724</v>
      </c>
      <c r="C8509" s="2">
        <v>466289</v>
      </c>
      <c r="D8509" s="1">
        <f t="shared" si="132"/>
        <v>565</v>
      </c>
    </row>
    <row r="8510" spans="1:4" x14ac:dyDescent="0.2">
      <c r="A8510" s="2" t="s">
        <v>1611</v>
      </c>
      <c r="B8510" s="2">
        <v>478257</v>
      </c>
      <c r="C8510" s="2">
        <v>478852</v>
      </c>
      <c r="D8510" s="1">
        <f t="shared" si="132"/>
        <v>595</v>
      </c>
    </row>
    <row r="8511" spans="1:4" x14ac:dyDescent="0.2">
      <c r="A8511" s="2" t="s">
        <v>1612</v>
      </c>
      <c r="B8511" s="2">
        <v>10</v>
      </c>
      <c r="C8511" s="2">
        <v>373</v>
      </c>
      <c r="D8511" s="1">
        <f t="shared" si="132"/>
        <v>363</v>
      </c>
    </row>
    <row r="8512" spans="1:4" x14ac:dyDescent="0.2">
      <c r="A8512" s="2" t="s">
        <v>1613</v>
      </c>
      <c r="B8512" s="2">
        <v>-1</v>
      </c>
      <c r="C8512" s="2">
        <v>565</v>
      </c>
      <c r="D8512" s="1">
        <f t="shared" si="132"/>
        <v>566</v>
      </c>
    </row>
    <row r="8513" spans="1:4" x14ac:dyDescent="0.2">
      <c r="A8513" s="2" t="s">
        <v>1614</v>
      </c>
      <c r="B8513" s="2">
        <v>4</v>
      </c>
      <c r="C8513" s="2">
        <v>476</v>
      </c>
      <c r="D8513" s="1">
        <f t="shared" si="132"/>
        <v>472</v>
      </c>
    </row>
    <row r="8514" spans="1:4" x14ac:dyDescent="0.2">
      <c r="A8514" s="2" t="s">
        <v>1615</v>
      </c>
      <c r="B8514" s="2">
        <v>-1</v>
      </c>
      <c r="C8514" s="2">
        <v>212</v>
      </c>
      <c r="D8514" s="1">
        <f t="shared" si="132"/>
        <v>213</v>
      </c>
    </row>
    <row r="8515" spans="1:4" x14ac:dyDescent="0.2">
      <c r="A8515" s="2" t="s">
        <v>1616</v>
      </c>
      <c r="B8515" s="2">
        <v>598</v>
      </c>
      <c r="C8515" s="2">
        <v>1151</v>
      </c>
      <c r="D8515" s="1">
        <f t="shared" si="132"/>
        <v>553</v>
      </c>
    </row>
    <row r="8516" spans="1:4" x14ac:dyDescent="0.2">
      <c r="A8516" s="2" t="s">
        <v>1617</v>
      </c>
      <c r="B8516" s="2">
        <v>21</v>
      </c>
      <c r="C8516" s="2">
        <v>419</v>
      </c>
      <c r="D8516" s="1">
        <f t="shared" si="132"/>
        <v>398</v>
      </c>
    </row>
    <row r="8517" spans="1:4" x14ac:dyDescent="0.2">
      <c r="A8517" s="2" t="s">
        <v>1618</v>
      </c>
      <c r="B8517" s="2">
        <v>-1</v>
      </c>
      <c r="C8517" s="2">
        <v>372</v>
      </c>
      <c r="D8517" s="1">
        <f t="shared" ref="D8517:D8580" si="133">C8517-B8517</f>
        <v>373</v>
      </c>
    </row>
    <row r="8518" spans="1:4" x14ac:dyDescent="0.2">
      <c r="A8518" s="2" t="s">
        <v>1619</v>
      </c>
      <c r="B8518" s="2">
        <v>174</v>
      </c>
      <c r="C8518" s="2">
        <v>1138</v>
      </c>
      <c r="D8518" s="1">
        <f t="shared" si="133"/>
        <v>964</v>
      </c>
    </row>
    <row r="8519" spans="1:4" x14ac:dyDescent="0.2">
      <c r="A8519" s="2" t="s">
        <v>1620</v>
      </c>
      <c r="B8519" s="2">
        <v>162</v>
      </c>
      <c r="C8519" s="2">
        <v>371</v>
      </c>
      <c r="D8519" s="1">
        <f t="shared" si="133"/>
        <v>209</v>
      </c>
    </row>
    <row r="8520" spans="1:4" x14ac:dyDescent="0.2">
      <c r="A8520" s="2" t="s">
        <v>1621</v>
      </c>
      <c r="B8520" s="2">
        <v>28</v>
      </c>
      <c r="C8520" s="2">
        <v>314</v>
      </c>
      <c r="D8520" s="1">
        <f t="shared" si="133"/>
        <v>286</v>
      </c>
    </row>
    <row r="8521" spans="1:4" x14ac:dyDescent="0.2">
      <c r="A8521" s="2" t="s">
        <v>1622</v>
      </c>
      <c r="B8521" s="2">
        <v>-1</v>
      </c>
      <c r="C8521" s="2">
        <v>370</v>
      </c>
      <c r="D8521" s="1">
        <f t="shared" si="133"/>
        <v>371</v>
      </c>
    </row>
    <row r="8522" spans="1:4" x14ac:dyDescent="0.2">
      <c r="A8522" s="2" t="s">
        <v>1623</v>
      </c>
      <c r="B8522" s="2">
        <v>192</v>
      </c>
      <c r="C8522" s="2">
        <v>777</v>
      </c>
      <c r="D8522" s="1">
        <f t="shared" si="133"/>
        <v>585</v>
      </c>
    </row>
    <row r="8523" spans="1:4" x14ac:dyDescent="0.2">
      <c r="A8523" s="2" t="s">
        <v>1624</v>
      </c>
      <c r="B8523" s="2">
        <v>37</v>
      </c>
      <c r="C8523" s="2">
        <v>369</v>
      </c>
      <c r="D8523" s="1">
        <f t="shared" si="133"/>
        <v>332</v>
      </c>
    </row>
    <row r="8524" spans="1:4" x14ac:dyDescent="0.2">
      <c r="A8524" s="2" t="s">
        <v>1625</v>
      </c>
      <c r="B8524" s="2">
        <v>613</v>
      </c>
      <c r="C8524" s="2">
        <v>939</v>
      </c>
      <c r="D8524" s="1">
        <f t="shared" si="133"/>
        <v>326</v>
      </c>
    </row>
    <row r="8525" spans="1:4" x14ac:dyDescent="0.2">
      <c r="A8525" s="2" t="s">
        <v>1626</v>
      </c>
      <c r="B8525" s="2">
        <v>1</v>
      </c>
      <c r="C8525" s="2">
        <v>368</v>
      </c>
      <c r="D8525" s="1">
        <f t="shared" si="133"/>
        <v>367</v>
      </c>
    </row>
    <row r="8526" spans="1:4" x14ac:dyDescent="0.2">
      <c r="A8526" s="2" t="s">
        <v>1627</v>
      </c>
      <c r="B8526" s="2">
        <v>30</v>
      </c>
      <c r="C8526" s="2">
        <v>331</v>
      </c>
      <c r="D8526" s="1">
        <f t="shared" si="133"/>
        <v>301</v>
      </c>
    </row>
    <row r="8527" spans="1:4" x14ac:dyDescent="0.2">
      <c r="A8527" s="2" t="s">
        <v>1628</v>
      </c>
      <c r="B8527" s="2">
        <v>94</v>
      </c>
      <c r="C8527" s="2">
        <v>1189</v>
      </c>
      <c r="D8527" s="1">
        <f t="shared" si="133"/>
        <v>1095</v>
      </c>
    </row>
    <row r="8528" spans="1:4" x14ac:dyDescent="0.2">
      <c r="A8528" s="2" t="s">
        <v>1629</v>
      </c>
      <c r="B8528" s="2">
        <v>1676</v>
      </c>
      <c r="C8528" s="2">
        <v>2934</v>
      </c>
      <c r="D8528" s="1">
        <f t="shared" si="133"/>
        <v>1258</v>
      </c>
    </row>
    <row r="8529" spans="1:4" x14ac:dyDescent="0.2">
      <c r="A8529" s="2" t="s">
        <v>1629</v>
      </c>
      <c r="B8529" s="2">
        <v>4173</v>
      </c>
      <c r="C8529" s="2">
        <v>5066</v>
      </c>
      <c r="D8529" s="1">
        <f t="shared" si="133"/>
        <v>893</v>
      </c>
    </row>
    <row r="8530" spans="1:4" x14ac:dyDescent="0.2">
      <c r="A8530" s="2" t="s">
        <v>1629</v>
      </c>
      <c r="B8530" s="2">
        <v>126046</v>
      </c>
      <c r="C8530" s="2">
        <v>126651</v>
      </c>
      <c r="D8530" s="1">
        <f t="shared" si="133"/>
        <v>605</v>
      </c>
    </row>
    <row r="8531" spans="1:4" x14ac:dyDescent="0.2">
      <c r="A8531" s="2" t="s">
        <v>1629</v>
      </c>
      <c r="B8531" s="2">
        <v>1074045</v>
      </c>
      <c r="C8531" s="2">
        <v>1074803</v>
      </c>
      <c r="D8531" s="1">
        <f t="shared" si="133"/>
        <v>758</v>
      </c>
    </row>
    <row r="8532" spans="1:4" x14ac:dyDescent="0.2">
      <c r="A8532" s="2" t="s">
        <v>1629</v>
      </c>
      <c r="B8532" s="2">
        <v>1076476</v>
      </c>
      <c r="C8532" s="2">
        <v>1077098</v>
      </c>
      <c r="D8532" s="1">
        <f t="shared" si="133"/>
        <v>622</v>
      </c>
    </row>
    <row r="8533" spans="1:4" x14ac:dyDescent="0.2">
      <c r="A8533" s="2" t="s">
        <v>1630</v>
      </c>
      <c r="B8533" s="2">
        <v>1731</v>
      </c>
      <c r="C8533" s="2">
        <v>3010</v>
      </c>
      <c r="D8533" s="1">
        <f t="shared" si="133"/>
        <v>1279</v>
      </c>
    </row>
    <row r="8534" spans="1:4" x14ac:dyDescent="0.2">
      <c r="A8534" s="2" t="s">
        <v>1630</v>
      </c>
      <c r="B8534" s="2">
        <v>3027</v>
      </c>
      <c r="C8534" s="2">
        <v>4392</v>
      </c>
      <c r="D8534" s="1">
        <f t="shared" si="133"/>
        <v>1365</v>
      </c>
    </row>
    <row r="8535" spans="1:4" x14ac:dyDescent="0.2">
      <c r="A8535" s="2" t="s">
        <v>1631</v>
      </c>
      <c r="B8535" s="2">
        <v>49</v>
      </c>
      <c r="C8535" s="2">
        <v>303</v>
      </c>
      <c r="D8535" s="1">
        <f t="shared" si="133"/>
        <v>254</v>
      </c>
    </row>
    <row r="8536" spans="1:4" x14ac:dyDescent="0.2">
      <c r="A8536" s="2" t="s">
        <v>1632</v>
      </c>
      <c r="B8536" s="2">
        <v>-1</v>
      </c>
      <c r="C8536" s="2">
        <v>345</v>
      </c>
      <c r="D8536" s="1">
        <f t="shared" si="133"/>
        <v>346</v>
      </c>
    </row>
    <row r="8537" spans="1:4" x14ac:dyDescent="0.2">
      <c r="A8537" s="2" t="s">
        <v>1633</v>
      </c>
      <c r="B8537" s="2">
        <v>40</v>
      </c>
      <c r="C8537" s="2">
        <v>351</v>
      </c>
      <c r="D8537" s="1">
        <f t="shared" si="133"/>
        <v>311</v>
      </c>
    </row>
    <row r="8538" spans="1:4" x14ac:dyDescent="0.2">
      <c r="A8538" s="2" t="s">
        <v>1634</v>
      </c>
      <c r="B8538" s="2">
        <v>924</v>
      </c>
      <c r="C8538" s="2">
        <v>1321</v>
      </c>
      <c r="D8538" s="1">
        <f t="shared" si="133"/>
        <v>397</v>
      </c>
    </row>
    <row r="8539" spans="1:4" x14ac:dyDescent="0.2">
      <c r="A8539" s="2" t="s">
        <v>1634</v>
      </c>
      <c r="B8539" s="2">
        <v>2693</v>
      </c>
      <c r="C8539" s="2">
        <v>3325</v>
      </c>
      <c r="D8539" s="1">
        <f t="shared" si="133"/>
        <v>632</v>
      </c>
    </row>
    <row r="8540" spans="1:4" x14ac:dyDescent="0.2">
      <c r="A8540" s="2" t="s">
        <v>1634</v>
      </c>
      <c r="B8540" s="2">
        <v>4587</v>
      </c>
      <c r="C8540" s="2">
        <v>4809</v>
      </c>
      <c r="D8540" s="1">
        <f t="shared" si="133"/>
        <v>222</v>
      </c>
    </row>
    <row r="8541" spans="1:4" x14ac:dyDescent="0.2">
      <c r="A8541" s="2" t="s">
        <v>1635</v>
      </c>
      <c r="B8541" s="2">
        <v>632</v>
      </c>
      <c r="C8541" s="2">
        <v>1186</v>
      </c>
      <c r="D8541" s="1">
        <f t="shared" si="133"/>
        <v>554</v>
      </c>
    </row>
    <row r="8542" spans="1:4" x14ac:dyDescent="0.2">
      <c r="A8542" s="2" t="s">
        <v>1636</v>
      </c>
      <c r="B8542" s="2">
        <v>31</v>
      </c>
      <c r="C8542" s="2">
        <v>359</v>
      </c>
      <c r="D8542" s="1">
        <f t="shared" si="133"/>
        <v>328</v>
      </c>
    </row>
    <row r="8543" spans="1:4" x14ac:dyDescent="0.2">
      <c r="A8543" s="2" t="s">
        <v>1637</v>
      </c>
      <c r="B8543" s="2">
        <v>-1</v>
      </c>
      <c r="C8543" s="2">
        <v>365</v>
      </c>
      <c r="D8543" s="1">
        <f t="shared" si="133"/>
        <v>366</v>
      </c>
    </row>
    <row r="8544" spans="1:4" x14ac:dyDescent="0.2">
      <c r="A8544" s="2" t="s">
        <v>1638</v>
      </c>
      <c r="B8544" s="2">
        <v>-1</v>
      </c>
      <c r="C8544" s="2">
        <v>365</v>
      </c>
      <c r="D8544" s="1">
        <f t="shared" si="133"/>
        <v>366</v>
      </c>
    </row>
    <row r="8545" spans="1:4" x14ac:dyDescent="0.2">
      <c r="A8545" s="2" t="s">
        <v>1639</v>
      </c>
      <c r="B8545" s="2">
        <v>344</v>
      </c>
      <c r="C8545" s="2">
        <v>1113</v>
      </c>
      <c r="D8545" s="1">
        <f t="shared" si="133"/>
        <v>769</v>
      </c>
    </row>
    <row r="8546" spans="1:4" x14ac:dyDescent="0.2">
      <c r="A8546" s="2" t="s">
        <v>1640</v>
      </c>
      <c r="B8546" s="2">
        <v>2704</v>
      </c>
      <c r="C8546" s="2">
        <v>4009</v>
      </c>
      <c r="D8546" s="1">
        <f t="shared" si="133"/>
        <v>1305</v>
      </c>
    </row>
    <row r="8547" spans="1:4" x14ac:dyDescent="0.2">
      <c r="A8547" s="2" t="s">
        <v>1640</v>
      </c>
      <c r="B8547" s="2">
        <v>5772</v>
      </c>
      <c r="C8547" s="2">
        <v>6254</v>
      </c>
      <c r="D8547" s="1">
        <f t="shared" si="133"/>
        <v>482</v>
      </c>
    </row>
    <row r="8548" spans="1:4" x14ac:dyDescent="0.2">
      <c r="A8548" s="2" t="s">
        <v>1641</v>
      </c>
      <c r="B8548" s="2">
        <v>-1</v>
      </c>
      <c r="C8548" s="2">
        <v>398</v>
      </c>
      <c r="D8548" s="1">
        <f t="shared" si="133"/>
        <v>399</v>
      </c>
    </row>
    <row r="8549" spans="1:4" x14ac:dyDescent="0.2">
      <c r="A8549" s="2" t="s">
        <v>1642</v>
      </c>
      <c r="B8549" s="2">
        <v>41</v>
      </c>
      <c r="C8549" s="2">
        <v>309</v>
      </c>
      <c r="D8549" s="1">
        <f t="shared" si="133"/>
        <v>268</v>
      </c>
    </row>
    <row r="8550" spans="1:4" x14ac:dyDescent="0.2">
      <c r="A8550" s="2" t="s">
        <v>1643</v>
      </c>
      <c r="B8550" s="2">
        <v>17</v>
      </c>
      <c r="C8550" s="2">
        <v>363</v>
      </c>
      <c r="D8550" s="1">
        <f t="shared" si="133"/>
        <v>346</v>
      </c>
    </row>
    <row r="8551" spans="1:4" x14ac:dyDescent="0.2">
      <c r="A8551" s="2" t="s">
        <v>1644</v>
      </c>
      <c r="B8551" s="2">
        <v>3249</v>
      </c>
      <c r="C8551" s="2">
        <v>3808</v>
      </c>
      <c r="D8551" s="1">
        <f t="shared" si="133"/>
        <v>559</v>
      </c>
    </row>
    <row r="8552" spans="1:4" x14ac:dyDescent="0.2">
      <c r="A8552" s="2" t="s">
        <v>1645</v>
      </c>
      <c r="B8552" s="2">
        <v>-1</v>
      </c>
      <c r="C8552" s="2">
        <v>363</v>
      </c>
      <c r="D8552" s="1">
        <f t="shared" si="133"/>
        <v>364</v>
      </c>
    </row>
    <row r="8553" spans="1:4" x14ac:dyDescent="0.2">
      <c r="A8553" s="2" t="s">
        <v>1646</v>
      </c>
      <c r="B8553" s="2">
        <v>49</v>
      </c>
      <c r="C8553" s="2">
        <v>362</v>
      </c>
      <c r="D8553" s="1">
        <f t="shared" si="133"/>
        <v>313</v>
      </c>
    </row>
    <row r="8554" spans="1:4" x14ac:dyDescent="0.2">
      <c r="A8554" s="2" t="s">
        <v>1647</v>
      </c>
      <c r="B8554" s="2">
        <v>395505</v>
      </c>
      <c r="C8554" s="2">
        <v>396065</v>
      </c>
      <c r="D8554" s="1">
        <f t="shared" si="133"/>
        <v>560</v>
      </c>
    </row>
    <row r="8555" spans="1:4" x14ac:dyDescent="0.2">
      <c r="A8555" s="2" t="s">
        <v>1647</v>
      </c>
      <c r="B8555" s="2">
        <v>471249</v>
      </c>
      <c r="C8555" s="2">
        <v>471702</v>
      </c>
      <c r="D8555" s="1">
        <f t="shared" si="133"/>
        <v>453</v>
      </c>
    </row>
    <row r="8556" spans="1:4" x14ac:dyDescent="0.2">
      <c r="A8556" s="2" t="s">
        <v>1647</v>
      </c>
      <c r="B8556" s="2">
        <v>511176</v>
      </c>
      <c r="C8556" s="2">
        <v>511948</v>
      </c>
      <c r="D8556" s="1">
        <f t="shared" si="133"/>
        <v>772</v>
      </c>
    </row>
    <row r="8557" spans="1:4" x14ac:dyDescent="0.2">
      <c r="A8557" s="2" t="s">
        <v>1647</v>
      </c>
      <c r="B8557" s="2">
        <v>693363</v>
      </c>
      <c r="C8557" s="2">
        <v>693653</v>
      </c>
      <c r="D8557" s="1">
        <f t="shared" si="133"/>
        <v>290</v>
      </c>
    </row>
    <row r="8558" spans="1:4" x14ac:dyDescent="0.2">
      <c r="A8558" s="2" t="s">
        <v>1647</v>
      </c>
      <c r="B8558" s="2">
        <v>695014</v>
      </c>
      <c r="C8558" s="2">
        <v>695506</v>
      </c>
      <c r="D8558" s="1">
        <f t="shared" si="133"/>
        <v>492</v>
      </c>
    </row>
    <row r="8559" spans="1:4" x14ac:dyDescent="0.2">
      <c r="A8559" s="2" t="s">
        <v>1647</v>
      </c>
      <c r="B8559" s="2">
        <v>704361</v>
      </c>
      <c r="C8559" s="2">
        <v>704747</v>
      </c>
      <c r="D8559" s="1">
        <f t="shared" si="133"/>
        <v>386</v>
      </c>
    </row>
    <row r="8560" spans="1:4" x14ac:dyDescent="0.2">
      <c r="A8560" s="2" t="s">
        <v>1647</v>
      </c>
      <c r="B8560" s="2">
        <v>723444</v>
      </c>
      <c r="C8560" s="2">
        <v>724030</v>
      </c>
      <c r="D8560" s="1">
        <f t="shared" si="133"/>
        <v>586</v>
      </c>
    </row>
    <row r="8561" spans="1:4" x14ac:dyDescent="0.2">
      <c r="A8561" s="2" t="s">
        <v>1647</v>
      </c>
      <c r="B8561" s="2">
        <v>724114</v>
      </c>
      <c r="C8561" s="2">
        <v>724764</v>
      </c>
      <c r="D8561" s="1">
        <f t="shared" si="133"/>
        <v>650</v>
      </c>
    </row>
    <row r="8562" spans="1:4" x14ac:dyDescent="0.2">
      <c r="A8562" s="2" t="s">
        <v>1647</v>
      </c>
      <c r="B8562" s="2">
        <v>730447</v>
      </c>
      <c r="C8562" s="2">
        <v>730980</v>
      </c>
      <c r="D8562" s="1">
        <f t="shared" si="133"/>
        <v>533</v>
      </c>
    </row>
    <row r="8563" spans="1:4" x14ac:dyDescent="0.2">
      <c r="A8563" s="2" t="s">
        <v>1647</v>
      </c>
      <c r="B8563" s="2">
        <v>731934</v>
      </c>
      <c r="C8563" s="2">
        <v>732519</v>
      </c>
      <c r="D8563" s="1">
        <f t="shared" si="133"/>
        <v>585</v>
      </c>
    </row>
    <row r="8564" spans="1:4" x14ac:dyDescent="0.2">
      <c r="A8564" s="2" t="s">
        <v>1647</v>
      </c>
      <c r="B8564" s="2">
        <v>733131</v>
      </c>
      <c r="C8564" s="2">
        <v>733656</v>
      </c>
      <c r="D8564" s="1">
        <f t="shared" si="133"/>
        <v>525</v>
      </c>
    </row>
    <row r="8565" spans="1:4" x14ac:dyDescent="0.2">
      <c r="A8565" s="2" t="s">
        <v>1647</v>
      </c>
      <c r="B8565" s="2">
        <v>823696</v>
      </c>
      <c r="C8565" s="2">
        <v>824465</v>
      </c>
      <c r="D8565" s="1">
        <f t="shared" si="133"/>
        <v>769</v>
      </c>
    </row>
    <row r="8566" spans="1:4" x14ac:dyDescent="0.2">
      <c r="A8566" s="2" t="s">
        <v>1647</v>
      </c>
      <c r="B8566" s="2">
        <v>826341</v>
      </c>
      <c r="C8566" s="2">
        <v>826805</v>
      </c>
      <c r="D8566" s="1">
        <f t="shared" si="133"/>
        <v>464</v>
      </c>
    </row>
    <row r="8567" spans="1:4" x14ac:dyDescent="0.2">
      <c r="A8567" s="2" t="s">
        <v>1647</v>
      </c>
      <c r="B8567" s="2">
        <v>828514</v>
      </c>
      <c r="C8567" s="2">
        <v>829494</v>
      </c>
      <c r="D8567" s="1">
        <f t="shared" si="133"/>
        <v>980</v>
      </c>
    </row>
    <row r="8568" spans="1:4" x14ac:dyDescent="0.2">
      <c r="A8568" s="2" t="s">
        <v>1647</v>
      </c>
      <c r="B8568" s="2">
        <v>830993</v>
      </c>
      <c r="C8568" s="2">
        <v>831924</v>
      </c>
      <c r="D8568" s="1">
        <f t="shared" si="133"/>
        <v>931</v>
      </c>
    </row>
    <row r="8569" spans="1:4" x14ac:dyDescent="0.2">
      <c r="A8569" s="2" t="s">
        <v>1647</v>
      </c>
      <c r="B8569" s="2">
        <v>837322</v>
      </c>
      <c r="C8569" s="2">
        <v>837808</v>
      </c>
      <c r="D8569" s="1">
        <f t="shared" si="133"/>
        <v>486</v>
      </c>
    </row>
    <row r="8570" spans="1:4" x14ac:dyDescent="0.2">
      <c r="A8570" s="2" t="s">
        <v>1647</v>
      </c>
      <c r="B8570" s="2">
        <v>839468</v>
      </c>
      <c r="C8570" s="2">
        <v>839787</v>
      </c>
      <c r="D8570" s="1">
        <f t="shared" si="133"/>
        <v>319</v>
      </c>
    </row>
    <row r="8571" spans="1:4" x14ac:dyDescent="0.2">
      <c r="A8571" s="2" t="s">
        <v>1647</v>
      </c>
      <c r="B8571" s="2">
        <v>840480</v>
      </c>
      <c r="C8571" s="2">
        <v>841211</v>
      </c>
      <c r="D8571" s="1">
        <f t="shared" si="133"/>
        <v>731</v>
      </c>
    </row>
    <row r="8572" spans="1:4" x14ac:dyDescent="0.2">
      <c r="A8572" s="2" t="s">
        <v>1647</v>
      </c>
      <c r="B8572" s="2">
        <v>850986</v>
      </c>
      <c r="C8572" s="2">
        <v>851710</v>
      </c>
      <c r="D8572" s="1">
        <f t="shared" si="133"/>
        <v>724</v>
      </c>
    </row>
    <row r="8573" spans="1:4" x14ac:dyDescent="0.2">
      <c r="A8573" s="2" t="s">
        <v>1647</v>
      </c>
      <c r="B8573" s="2">
        <v>855007</v>
      </c>
      <c r="C8573" s="2">
        <v>855815</v>
      </c>
      <c r="D8573" s="1">
        <f t="shared" si="133"/>
        <v>808</v>
      </c>
    </row>
    <row r="8574" spans="1:4" x14ac:dyDescent="0.2">
      <c r="A8574" s="2" t="s">
        <v>1647</v>
      </c>
      <c r="B8574" s="2">
        <v>923759</v>
      </c>
      <c r="C8574" s="2">
        <v>924398</v>
      </c>
      <c r="D8574" s="1">
        <f t="shared" si="133"/>
        <v>639</v>
      </c>
    </row>
    <row r="8575" spans="1:4" x14ac:dyDescent="0.2">
      <c r="A8575" s="2" t="s">
        <v>1647</v>
      </c>
      <c r="B8575" s="2">
        <v>926452</v>
      </c>
      <c r="C8575" s="2">
        <v>926801</v>
      </c>
      <c r="D8575" s="1">
        <f t="shared" si="133"/>
        <v>349</v>
      </c>
    </row>
    <row r="8576" spans="1:4" x14ac:dyDescent="0.2">
      <c r="A8576" s="2" t="s">
        <v>1647</v>
      </c>
      <c r="B8576" s="2">
        <v>927594</v>
      </c>
      <c r="C8576" s="2">
        <v>928187</v>
      </c>
      <c r="D8576" s="1">
        <f t="shared" si="133"/>
        <v>593</v>
      </c>
    </row>
    <row r="8577" spans="1:4" x14ac:dyDescent="0.2">
      <c r="A8577" s="2" t="s">
        <v>1647</v>
      </c>
      <c r="B8577" s="2">
        <v>929540</v>
      </c>
      <c r="C8577" s="2">
        <v>929951</v>
      </c>
      <c r="D8577" s="1">
        <f t="shared" si="133"/>
        <v>411</v>
      </c>
    </row>
    <row r="8578" spans="1:4" x14ac:dyDescent="0.2">
      <c r="A8578" s="2" t="s">
        <v>1647</v>
      </c>
      <c r="B8578" s="2">
        <v>931496</v>
      </c>
      <c r="C8578" s="2">
        <v>931974</v>
      </c>
      <c r="D8578" s="1">
        <f t="shared" si="133"/>
        <v>478</v>
      </c>
    </row>
    <row r="8579" spans="1:4" x14ac:dyDescent="0.2">
      <c r="A8579" s="2" t="s">
        <v>1647</v>
      </c>
      <c r="B8579" s="2">
        <v>932959</v>
      </c>
      <c r="C8579" s="2">
        <v>933850</v>
      </c>
      <c r="D8579" s="1">
        <f t="shared" si="133"/>
        <v>891</v>
      </c>
    </row>
    <row r="8580" spans="1:4" x14ac:dyDescent="0.2">
      <c r="A8580" s="2" t="s">
        <v>1647</v>
      </c>
      <c r="B8580" s="2">
        <v>934437</v>
      </c>
      <c r="C8580" s="2">
        <v>934813</v>
      </c>
      <c r="D8580" s="1">
        <f t="shared" si="133"/>
        <v>376</v>
      </c>
    </row>
    <row r="8581" spans="1:4" x14ac:dyDescent="0.2">
      <c r="A8581" s="2" t="s">
        <v>1647</v>
      </c>
      <c r="B8581" s="2">
        <v>935087</v>
      </c>
      <c r="C8581" s="2">
        <v>935619</v>
      </c>
      <c r="D8581" s="1">
        <f t="shared" ref="D8581:D8644" si="134">C8581-B8581</f>
        <v>532</v>
      </c>
    </row>
    <row r="8582" spans="1:4" x14ac:dyDescent="0.2">
      <c r="A8582" s="2" t="s">
        <v>1647</v>
      </c>
      <c r="B8582" s="2">
        <v>939162</v>
      </c>
      <c r="C8582" s="2">
        <v>940069</v>
      </c>
      <c r="D8582" s="1">
        <f t="shared" si="134"/>
        <v>907</v>
      </c>
    </row>
    <row r="8583" spans="1:4" x14ac:dyDescent="0.2">
      <c r="A8583" s="2" t="s">
        <v>1647</v>
      </c>
      <c r="B8583" s="2">
        <v>947333</v>
      </c>
      <c r="C8583" s="2">
        <v>947990</v>
      </c>
      <c r="D8583" s="1">
        <f t="shared" si="134"/>
        <v>657</v>
      </c>
    </row>
    <row r="8584" spans="1:4" x14ac:dyDescent="0.2">
      <c r="A8584" s="2" t="s">
        <v>1648</v>
      </c>
      <c r="B8584" s="2">
        <v>58</v>
      </c>
      <c r="C8584" s="2">
        <v>361</v>
      </c>
      <c r="D8584" s="1">
        <f t="shared" si="134"/>
        <v>303</v>
      </c>
    </row>
    <row r="8585" spans="1:4" x14ac:dyDescent="0.2">
      <c r="A8585" s="2" t="s">
        <v>1649</v>
      </c>
      <c r="B8585" s="2">
        <v>2495</v>
      </c>
      <c r="C8585" s="2">
        <v>3443</v>
      </c>
      <c r="D8585" s="1">
        <f t="shared" si="134"/>
        <v>948</v>
      </c>
    </row>
    <row r="8586" spans="1:4" x14ac:dyDescent="0.2">
      <c r="A8586" s="2" t="s">
        <v>1649</v>
      </c>
      <c r="B8586" s="2">
        <v>3605</v>
      </c>
      <c r="C8586" s="2">
        <v>4349</v>
      </c>
      <c r="D8586" s="1">
        <f t="shared" si="134"/>
        <v>744</v>
      </c>
    </row>
    <row r="8587" spans="1:4" x14ac:dyDescent="0.2">
      <c r="A8587" s="2" t="s">
        <v>1650</v>
      </c>
      <c r="B8587" s="2">
        <v>58</v>
      </c>
      <c r="C8587" s="2">
        <v>355</v>
      </c>
      <c r="D8587" s="1">
        <f t="shared" si="134"/>
        <v>297</v>
      </c>
    </row>
    <row r="8588" spans="1:4" x14ac:dyDescent="0.2">
      <c r="A8588" s="2" t="s">
        <v>1651</v>
      </c>
      <c r="B8588" s="2">
        <v>4761</v>
      </c>
      <c r="C8588" s="2">
        <v>5654</v>
      </c>
      <c r="D8588" s="1">
        <f t="shared" si="134"/>
        <v>893</v>
      </c>
    </row>
    <row r="8589" spans="1:4" x14ac:dyDescent="0.2">
      <c r="A8589" s="2" t="s">
        <v>1652</v>
      </c>
      <c r="B8589" s="2">
        <v>12</v>
      </c>
      <c r="C8589" s="2">
        <v>359</v>
      </c>
      <c r="D8589" s="1">
        <f t="shared" si="134"/>
        <v>347</v>
      </c>
    </row>
    <row r="8590" spans="1:4" x14ac:dyDescent="0.2">
      <c r="A8590" s="2" t="s">
        <v>1653</v>
      </c>
      <c r="B8590" s="2">
        <v>115</v>
      </c>
      <c r="C8590" s="2">
        <v>995</v>
      </c>
      <c r="D8590" s="1">
        <f t="shared" si="134"/>
        <v>880</v>
      </c>
    </row>
    <row r="8591" spans="1:4" x14ac:dyDescent="0.2">
      <c r="A8591" s="2" t="s">
        <v>1654</v>
      </c>
      <c r="B8591" s="2">
        <v>78</v>
      </c>
      <c r="C8591" s="2">
        <v>359</v>
      </c>
      <c r="D8591" s="1">
        <f t="shared" si="134"/>
        <v>281</v>
      </c>
    </row>
    <row r="8592" spans="1:4" x14ac:dyDescent="0.2">
      <c r="A8592" s="2" t="s">
        <v>1655</v>
      </c>
      <c r="B8592" s="2">
        <v>68</v>
      </c>
      <c r="C8592" s="2">
        <v>357</v>
      </c>
      <c r="D8592" s="1">
        <f t="shared" si="134"/>
        <v>289</v>
      </c>
    </row>
    <row r="8593" spans="1:4" x14ac:dyDescent="0.2">
      <c r="A8593" s="2" t="s">
        <v>1656</v>
      </c>
      <c r="B8593" s="2">
        <v>-1</v>
      </c>
      <c r="C8593" s="2">
        <v>359</v>
      </c>
      <c r="D8593" s="1">
        <f t="shared" si="134"/>
        <v>360</v>
      </c>
    </row>
    <row r="8594" spans="1:4" x14ac:dyDescent="0.2">
      <c r="A8594" s="2" t="s">
        <v>1657</v>
      </c>
      <c r="B8594" s="2">
        <v>12</v>
      </c>
      <c r="C8594" s="2">
        <v>260</v>
      </c>
      <c r="D8594" s="1">
        <f t="shared" si="134"/>
        <v>248</v>
      </c>
    </row>
    <row r="8595" spans="1:4" x14ac:dyDescent="0.2">
      <c r="A8595" s="2" t="s">
        <v>1658</v>
      </c>
      <c r="B8595" s="2">
        <v>750</v>
      </c>
      <c r="C8595" s="2">
        <v>1154</v>
      </c>
      <c r="D8595" s="1">
        <f t="shared" si="134"/>
        <v>404</v>
      </c>
    </row>
    <row r="8596" spans="1:4" x14ac:dyDescent="0.2">
      <c r="A8596" s="2" t="s">
        <v>1659</v>
      </c>
      <c r="B8596" s="2">
        <v>256</v>
      </c>
      <c r="C8596" s="2">
        <v>973</v>
      </c>
      <c r="D8596" s="1">
        <f t="shared" si="134"/>
        <v>717</v>
      </c>
    </row>
    <row r="8597" spans="1:4" x14ac:dyDescent="0.2">
      <c r="A8597" s="2" t="s">
        <v>1660</v>
      </c>
      <c r="B8597" s="2">
        <v>-1</v>
      </c>
      <c r="C8597" s="2">
        <v>358</v>
      </c>
      <c r="D8597" s="1">
        <f t="shared" si="134"/>
        <v>359</v>
      </c>
    </row>
    <row r="8598" spans="1:4" x14ac:dyDescent="0.2">
      <c r="A8598" s="2" t="s">
        <v>1661</v>
      </c>
      <c r="B8598" s="2">
        <v>639</v>
      </c>
      <c r="C8598" s="2">
        <v>1166</v>
      </c>
      <c r="D8598" s="1">
        <f t="shared" si="134"/>
        <v>527</v>
      </c>
    </row>
    <row r="8599" spans="1:4" x14ac:dyDescent="0.2">
      <c r="A8599" s="2" t="s">
        <v>1661</v>
      </c>
      <c r="B8599" s="2">
        <v>5047</v>
      </c>
      <c r="C8599" s="2">
        <v>5374</v>
      </c>
      <c r="D8599" s="1">
        <f t="shared" si="134"/>
        <v>327</v>
      </c>
    </row>
    <row r="8600" spans="1:4" x14ac:dyDescent="0.2">
      <c r="A8600" s="2" t="s">
        <v>1662</v>
      </c>
      <c r="B8600" s="2">
        <v>197</v>
      </c>
      <c r="C8600" s="2">
        <v>545</v>
      </c>
      <c r="D8600" s="1">
        <f t="shared" si="134"/>
        <v>348</v>
      </c>
    </row>
    <row r="8601" spans="1:4" x14ac:dyDescent="0.2">
      <c r="A8601" s="2" t="s">
        <v>1662</v>
      </c>
      <c r="B8601" s="2">
        <v>706</v>
      </c>
      <c r="C8601" s="2">
        <v>1078</v>
      </c>
      <c r="D8601" s="1">
        <f t="shared" si="134"/>
        <v>372</v>
      </c>
    </row>
    <row r="8602" spans="1:4" x14ac:dyDescent="0.2">
      <c r="A8602" s="2" t="s">
        <v>1663</v>
      </c>
      <c r="B8602" s="2">
        <v>-1</v>
      </c>
      <c r="C8602" s="2">
        <v>357</v>
      </c>
      <c r="D8602" s="1">
        <f t="shared" si="134"/>
        <v>358</v>
      </c>
    </row>
    <row r="8603" spans="1:4" x14ac:dyDescent="0.2">
      <c r="A8603" s="2" t="s">
        <v>1664</v>
      </c>
      <c r="B8603" s="2">
        <v>52</v>
      </c>
      <c r="C8603" s="2">
        <v>357</v>
      </c>
      <c r="D8603" s="1">
        <f t="shared" si="134"/>
        <v>305</v>
      </c>
    </row>
    <row r="8604" spans="1:4" x14ac:dyDescent="0.2">
      <c r="A8604" s="2" t="s">
        <v>1665</v>
      </c>
      <c r="B8604" s="2">
        <v>-1</v>
      </c>
      <c r="C8604" s="2">
        <v>357</v>
      </c>
      <c r="D8604" s="1">
        <f t="shared" si="134"/>
        <v>358</v>
      </c>
    </row>
    <row r="8605" spans="1:4" x14ac:dyDescent="0.2">
      <c r="A8605" s="2" t="s">
        <v>1666</v>
      </c>
      <c r="B8605" s="2">
        <v>16</v>
      </c>
      <c r="C8605" s="2">
        <v>356</v>
      </c>
      <c r="D8605" s="1">
        <f t="shared" si="134"/>
        <v>340</v>
      </c>
    </row>
    <row r="8606" spans="1:4" x14ac:dyDescent="0.2">
      <c r="A8606" s="2" t="s">
        <v>1667</v>
      </c>
      <c r="B8606" s="2">
        <v>248</v>
      </c>
      <c r="C8606" s="2">
        <v>733</v>
      </c>
      <c r="D8606" s="1">
        <f t="shared" si="134"/>
        <v>485</v>
      </c>
    </row>
    <row r="8607" spans="1:4" x14ac:dyDescent="0.2">
      <c r="A8607" s="2" t="s">
        <v>1667</v>
      </c>
      <c r="B8607" s="2">
        <v>1291</v>
      </c>
      <c r="C8607" s="2">
        <v>1909</v>
      </c>
      <c r="D8607" s="1">
        <f t="shared" si="134"/>
        <v>618</v>
      </c>
    </row>
    <row r="8608" spans="1:4" x14ac:dyDescent="0.2">
      <c r="A8608" s="2" t="s">
        <v>1667</v>
      </c>
      <c r="B8608" s="2">
        <v>1026459</v>
      </c>
      <c r="C8608" s="2">
        <v>1027071</v>
      </c>
      <c r="D8608" s="1">
        <f t="shared" si="134"/>
        <v>612</v>
      </c>
    </row>
    <row r="8609" spans="1:4" x14ac:dyDescent="0.2">
      <c r="A8609" s="2" t="s">
        <v>1667</v>
      </c>
      <c r="B8609" s="2">
        <v>1028551</v>
      </c>
      <c r="C8609" s="2">
        <v>1029157</v>
      </c>
      <c r="D8609" s="1">
        <f t="shared" si="134"/>
        <v>606</v>
      </c>
    </row>
    <row r="8610" spans="1:4" x14ac:dyDescent="0.2">
      <c r="A8610" s="2" t="s">
        <v>1667</v>
      </c>
      <c r="B8610" s="2">
        <v>1029485</v>
      </c>
      <c r="C8610" s="2">
        <v>1029937</v>
      </c>
      <c r="D8610" s="1">
        <f t="shared" si="134"/>
        <v>452</v>
      </c>
    </row>
    <row r="8611" spans="1:4" x14ac:dyDescent="0.2">
      <c r="A8611" s="2" t="s">
        <v>1668</v>
      </c>
      <c r="B8611" s="2">
        <v>5208</v>
      </c>
      <c r="C8611" s="2">
        <v>5987</v>
      </c>
      <c r="D8611" s="1">
        <f t="shared" si="134"/>
        <v>779</v>
      </c>
    </row>
    <row r="8612" spans="1:4" x14ac:dyDescent="0.2">
      <c r="A8612" s="2" t="s">
        <v>1669</v>
      </c>
      <c r="B8612" s="2">
        <v>41</v>
      </c>
      <c r="C8612" s="2">
        <v>1135</v>
      </c>
      <c r="D8612" s="1">
        <f t="shared" si="134"/>
        <v>1094</v>
      </c>
    </row>
    <row r="8613" spans="1:4" x14ac:dyDescent="0.2">
      <c r="A8613" s="2" t="s">
        <v>1670</v>
      </c>
      <c r="B8613" s="2">
        <v>-1</v>
      </c>
      <c r="C8613" s="2">
        <v>356</v>
      </c>
      <c r="D8613" s="1">
        <f t="shared" si="134"/>
        <v>357</v>
      </c>
    </row>
    <row r="8614" spans="1:4" x14ac:dyDescent="0.2">
      <c r="A8614" s="2" t="s">
        <v>1671</v>
      </c>
      <c r="B8614" s="2">
        <v>-1</v>
      </c>
      <c r="C8614" s="2">
        <v>356</v>
      </c>
      <c r="D8614" s="1">
        <f t="shared" si="134"/>
        <v>357</v>
      </c>
    </row>
    <row r="8615" spans="1:4" x14ac:dyDescent="0.2">
      <c r="A8615" s="2" t="s">
        <v>1672</v>
      </c>
      <c r="B8615" s="2">
        <v>68</v>
      </c>
      <c r="C8615" s="2">
        <v>636</v>
      </c>
      <c r="D8615" s="1">
        <f t="shared" si="134"/>
        <v>568</v>
      </c>
    </row>
    <row r="8616" spans="1:4" x14ac:dyDescent="0.2">
      <c r="A8616" s="2" t="s">
        <v>1673</v>
      </c>
      <c r="B8616" s="2">
        <v>-1</v>
      </c>
      <c r="C8616" s="2">
        <v>311</v>
      </c>
      <c r="D8616" s="1">
        <f t="shared" si="134"/>
        <v>312</v>
      </c>
    </row>
    <row r="8617" spans="1:4" x14ac:dyDescent="0.2">
      <c r="A8617" s="2" t="s">
        <v>1674</v>
      </c>
      <c r="B8617" s="2">
        <v>345</v>
      </c>
      <c r="C8617" s="2">
        <v>978</v>
      </c>
      <c r="D8617" s="1">
        <f t="shared" si="134"/>
        <v>633</v>
      </c>
    </row>
    <row r="8618" spans="1:4" x14ac:dyDescent="0.2">
      <c r="A8618" s="2" t="s">
        <v>1675</v>
      </c>
      <c r="B8618" s="2">
        <v>53</v>
      </c>
      <c r="C8618" s="2">
        <v>354</v>
      </c>
      <c r="D8618" s="1">
        <f t="shared" si="134"/>
        <v>301</v>
      </c>
    </row>
    <row r="8619" spans="1:4" x14ac:dyDescent="0.2">
      <c r="A8619" s="2" t="s">
        <v>1676</v>
      </c>
      <c r="B8619" s="2">
        <v>-1</v>
      </c>
      <c r="C8619" s="2">
        <v>353</v>
      </c>
      <c r="D8619" s="1">
        <f t="shared" si="134"/>
        <v>354</v>
      </c>
    </row>
    <row r="8620" spans="1:4" x14ac:dyDescent="0.2">
      <c r="A8620" s="2" t="s">
        <v>1677</v>
      </c>
      <c r="B8620" s="2">
        <v>669</v>
      </c>
      <c r="C8620" s="2">
        <v>1166</v>
      </c>
      <c r="D8620" s="1">
        <f t="shared" si="134"/>
        <v>497</v>
      </c>
    </row>
    <row r="8621" spans="1:4" x14ac:dyDescent="0.2">
      <c r="A8621" s="2" t="s">
        <v>1678</v>
      </c>
      <c r="B8621" s="2">
        <v>775</v>
      </c>
      <c r="C8621" s="2">
        <v>1164</v>
      </c>
      <c r="D8621" s="1">
        <f t="shared" si="134"/>
        <v>389</v>
      </c>
    </row>
    <row r="8622" spans="1:4" x14ac:dyDescent="0.2">
      <c r="A8622" s="2" t="s">
        <v>1679</v>
      </c>
      <c r="B8622" s="2">
        <v>206</v>
      </c>
      <c r="C8622" s="2">
        <v>1802</v>
      </c>
      <c r="D8622" s="1">
        <f t="shared" si="134"/>
        <v>1596</v>
      </c>
    </row>
    <row r="8623" spans="1:4" x14ac:dyDescent="0.2">
      <c r="A8623" s="2" t="s">
        <v>1680</v>
      </c>
      <c r="B8623" s="2">
        <v>117</v>
      </c>
      <c r="C8623" s="2">
        <v>352</v>
      </c>
      <c r="D8623" s="1">
        <f t="shared" si="134"/>
        <v>235</v>
      </c>
    </row>
    <row r="8624" spans="1:4" x14ac:dyDescent="0.2">
      <c r="A8624" s="2" t="s">
        <v>1681</v>
      </c>
      <c r="B8624" s="2">
        <v>-1</v>
      </c>
      <c r="C8624" s="2">
        <v>348</v>
      </c>
      <c r="D8624" s="1">
        <f t="shared" si="134"/>
        <v>349</v>
      </c>
    </row>
    <row r="8625" spans="1:4" x14ac:dyDescent="0.2">
      <c r="A8625" s="2" t="s">
        <v>1682</v>
      </c>
      <c r="B8625" s="2">
        <v>799</v>
      </c>
      <c r="C8625" s="2">
        <v>1084</v>
      </c>
      <c r="D8625" s="1">
        <f t="shared" si="134"/>
        <v>285</v>
      </c>
    </row>
    <row r="8626" spans="1:4" x14ac:dyDescent="0.2">
      <c r="A8626" s="2" t="s">
        <v>1683</v>
      </c>
      <c r="B8626" s="2">
        <v>85</v>
      </c>
      <c r="C8626" s="2">
        <v>1163</v>
      </c>
      <c r="D8626" s="1">
        <f t="shared" si="134"/>
        <v>1078</v>
      </c>
    </row>
    <row r="8627" spans="1:4" x14ac:dyDescent="0.2">
      <c r="A8627" s="2" t="s">
        <v>1684</v>
      </c>
      <c r="B8627" s="2">
        <v>63</v>
      </c>
      <c r="C8627" s="2">
        <v>398</v>
      </c>
      <c r="D8627" s="1">
        <f t="shared" si="134"/>
        <v>335</v>
      </c>
    </row>
    <row r="8628" spans="1:4" x14ac:dyDescent="0.2">
      <c r="A8628" s="2" t="s">
        <v>1685</v>
      </c>
      <c r="B8628" s="2">
        <v>929</v>
      </c>
      <c r="C8628" s="2">
        <v>1634</v>
      </c>
      <c r="D8628" s="1">
        <f t="shared" si="134"/>
        <v>705</v>
      </c>
    </row>
    <row r="8629" spans="1:4" x14ac:dyDescent="0.2">
      <c r="A8629" s="2" t="s">
        <v>1686</v>
      </c>
      <c r="B8629" s="2">
        <v>393</v>
      </c>
      <c r="C8629" s="2">
        <v>1093</v>
      </c>
      <c r="D8629" s="1">
        <f t="shared" si="134"/>
        <v>700</v>
      </c>
    </row>
    <row r="8630" spans="1:4" x14ac:dyDescent="0.2">
      <c r="A8630" s="2" t="s">
        <v>1687</v>
      </c>
      <c r="B8630" s="2">
        <v>106</v>
      </c>
      <c r="C8630" s="2">
        <v>482</v>
      </c>
      <c r="D8630" s="1">
        <f t="shared" si="134"/>
        <v>376</v>
      </c>
    </row>
    <row r="8631" spans="1:4" x14ac:dyDescent="0.2">
      <c r="A8631" s="2" t="s">
        <v>1687</v>
      </c>
      <c r="B8631" s="2">
        <v>577</v>
      </c>
      <c r="C8631" s="2">
        <v>1075</v>
      </c>
      <c r="D8631" s="1">
        <f t="shared" si="134"/>
        <v>498</v>
      </c>
    </row>
    <row r="8632" spans="1:4" x14ac:dyDescent="0.2">
      <c r="A8632" s="2" t="s">
        <v>1688</v>
      </c>
      <c r="B8632" s="2">
        <v>106</v>
      </c>
      <c r="C8632" s="2">
        <v>1038</v>
      </c>
      <c r="D8632" s="1">
        <f t="shared" si="134"/>
        <v>932</v>
      </c>
    </row>
    <row r="8633" spans="1:4" x14ac:dyDescent="0.2">
      <c r="A8633" s="2" t="s">
        <v>1689</v>
      </c>
      <c r="B8633" s="2">
        <v>32</v>
      </c>
      <c r="C8633" s="2">
        <v>320</v>
      </c>
      <c r="D8633" s="1">
        <f t="shared" si="134"/>
        <v>288</v>
      </c>
    </row>
    <row r="8634" spans="1:4" x14ac:dyDescent="0.2">
      <c r="A8634" s="2" t="s">
        <v>1690</v>
      </c>
      <c r="B8634" s="2">
        <v>7</v>
      </c>
      <c r="C8634" s="2">
        <v>315</v>
      </c>
      <c r="D8634" s="1">
        <f t="shared" si="134"/>
        <v>308</v>
      </c>
    </row>
    <row r="8635" spans="1:4" x14ac:dyDescent="0.2">
      <c r="A8635" s="2" t="s">
        <v>1691</v>
      </c>
      <c r="B8635" s="2">
        <v>321</v>
      </c>
      <c r="C8635" s="2">
        <v>934</v>
      </c>
      <c r="D8635" s="1">
        <f t="shared" si="134"/>
        <v>613</v>
      </c>
    </row>
    <row r="8636" spans="1:4" x14ac:dyDescent="0.2">
      <c r="A8636" s="2" t="s">
        <v>1692</v>
      </c>
      <c r="B8636" s="2">
        <v>-1</v>
      </c>
      <c r="C8636" s="2">
        <v>340</v>
      </c>
      <c r="D8636" s="1">
        <f t="shared" si="134"/>
        <v>341</v>
      </c>
    </row>
    <row r="8637" spans="1:4" x14ac:dyDescent="0.2">
      <c r="A8637" s="2" t="s">
        <v>1693</v>
      </c>
      <c r="B8637" s="2">
        <v>97</v>
      </c>
      <c r="C8637" s="2">
        <v>1156</v>
      </c>
      <c r="D8637" s="1">
        <f t="shared" si="134"/>
        <v>1059</v>
      </c>
    </row>
    <row r="8638" spans="1:4" x14ac:dyDescent="0.2">
      <c r="A8638" s="2" t="s">
        <v>1694</v>
      </c>
      <c r="B8638" s="2">
        <v>942425</v>
      </c>
      <c r="C8638" s="2">
        <v>942886</v>
      </c>
      <c r="D8638" s="1">
        <f t="shared" si="134"/>
        <v>461</v>
      </c>
    </row>
    <row r="8639" spans="1:4" x14ac:dyDescent="0.2">
      <c r="A8639" s="2" t="s">
        <v>1695</v>
      </c>
      <c r="B8639" s="2">
        <v>111</v>
      </c>
      <c r="C8639" s="2">
        <v>1155</v>
      </c>
      <c r="D8639" s="1">
        <f t="shared" si="134"/>
        <v>1044</v>
      </c>
    </row>
    <row r="8640" spans="1:4" x14ac:dyDescent="0.2">
      <c r="A8640" s="2" t="s">
        <v>1696</v>
      </c>
      <c r="B8640" s="2">
        <v>666</v>
      </c>
      <c r="C8640" s="2">
        <v>1663</v>
      </c>
      <c r="D8640" s="1">
        <f t="shared" si="134"/>
        <v>997</v>
      </c>
    </row>
    <row r="8641" spans="1:4" x14ac:dyDescent="0.2">
      <c r="A8641" s="2" t="s">
        <v>1697</v>
      </c>
      <c r="B8641" s="2">
        <v>462</v>
      </c>
      <c r="C8641" s="2">
        <v>1122</v>
      </c>
      <c r="D8641" s="1">
        <f t="shared" si="134"/>
        <v>660</v>
      </c>
    </row>
    <row r="8642" spans="1:4" x14ac:dyDescent="0.2">
      <c r="A8642" s="2" t="s">
        <v>1698</v>
      </c>
      <c r="B8642" s="2">
        <v>-1</v>
      </c>
      <c r="C8642" s="2">
        <v>345</v>
      </c>
      <c r="D8642" s="1">
        <f t="shared" si="134"/>
        <v>346</v>
      </c>
    </row>
    <row r="8643" spans="1:4" x14ac:dyDescent="0.2">
      <c r="A8643" s="2" t="s">
        <v>1699</v>
      </c>
      <c r="B8643" s="2">
        <v>12</v>
      </c>
      <c r="C8643" s="2">
        <v>519</v>
      </c>
      <c r="D8643" s="1">
        <f t="shared" si="134"/>
        <v>507</v>
      </c>
    </row>
    <row r="8644" spans="1:4" x14ac:dyDescent="0.2">
      <c r="A8644" s="2" t="s">
        <v>1700</v>
      </c>
      <c r="B8644" s="2">
        <v>2</v>
      </c>
      <c r="C8644" s="2">
        <v>342</v>
      </c>
      <c r="D8644" s="1">
        <f t="shared" si="134"/>
        <v>340</v>
      </c>
    </row>
    <row r="8645" spans="1:4" x14ac:dyDescent="0.2">
      <c r="A8645" s="2" t="s">
        <v>1701</v>
      </c>
      <c r="B8645" s="2">
        <v>20</v>
      </c>
      <c r="C8645" s="2">
        <v>797</v>
      </c>
      <c r="D8645" s="1">
        <f t="shared" ref="D8645:D8708" si="135">C8645-B8645</f>
        <v>777</v>
      </c>
    </row>
    <row r="8646" spans="1:4" x14ac:dyDescent="0.2">
      <c r="A8646" s="2" t="s">
        <v>1702</v>
      </c>
      <c r="B8646" s="2">
        <v>-1</v>
      </c>
      <c r="C8646" s="2">
        <v>342</v>
      </c>
      <c r="D8646" s="1">
        <f t="shared" si="135"/>
        <v>343</v>
      </c>
    </row>
    <row r="8647" spans="1:4" x14ac:dyDescent="0.2">
      <c r="A8647" s="2" t="s">
        <v>1703</v>
      </c>
      <c r="B8647" s="2">
        <v>236</v>
      </c>
      <c r="C8647" s="2">
        <v>845</v>
      </c>
      <c r="D8647" s="1">
        <f t="shared" si="135"/>
        <v>609</v>
      </c>
    </row>
    <row r="8648" spans="1:4" x14ac:dyDescent="0.2">
      <c r="A8648" s="2" t="s">
        <v>1704</v>
      </c>
      <c r="B8648" s="2">
        <v>57</v>
      </c>
      <c r="C8648" s="2">
        <v>509</v>
      </c>
      <c r="D8648" s="1">
        <f t="shared" si="135"/>
        <v>452</v>
      </c>
    </row>
    <row r="8649" spans="1:4" x14ac:dyDescent="0.2">
      <c r="A8649" s="2" t="s">
        <v>1705</v>
      </c>
      <c r="B8649" s="2">
        <v>2485</v>
      </c>
      <c r="C8649" s="2">
        <v>2866</v>
      </c>
      <c r="D8649" s="1">
        <f t="shared" si="135"/>
        <v>381</v>
      </c>
    </row>
    <row r="8650" spans="1:4" x14ac:dyDescent="0.2">
      <c r="A8650" s="2" t="s">
        <v>1705</v>
      </c>
      <c r="B8650" s="2">
        <v>139610</v>
      </c>
      <c r="C8650" s="2">
        <v>140105</v>
      </c>
      <c r="D8650" s="1">
        <f t="shared" si="135"/>
        <v>495</v>
      </c>
    </row>
    <row r="8651" spans="1:4" x14ac:dyDescent="0.2">
      <c r="A8651" s="2" t="s">
        <v>1705</v>
      </c>
      <c r="B8651" s="2">
        <v>140110</v>
      </c>
      <c r="C8651" s="2">
        <v>141908</v>
      </c>
      <c r="D8651" s="1">
        <f t="shared" si="135"/>
        <v>1798</v>
      </c>
    </row>
    <row r="8652" spans="1:4" x14ac:dyDescent="0.2">
      <c r="A8652" s="2" t="s">
        <v>1705</v>
      </c>
      <c r="B8652" s="2">
        <v>426967</v>
      </c>
      <c r="C8652" s="2">
        <v>428037</v>
      </c>
      <c r="D8652" s="1">
        <f t="shared" si="135"/>
        <v>1070</v>
      </c>
    </row>
    <row r="8653" spans="1:4" x14ac:dyDescent="0.2">
      <c r="A8653" s="2" t="s">
        <v>1706</v>
      </c>
      <c r="B8653" s="2">
        <v>-1</v>
      </c>
      <c r="C8653" s="2">
        <v>340</v>
      </c>
      <c r="D8653" s="1">
        <f t="shared" si="135"/>
        <v>341</v>
      </c>
    </row>
    <row r="8654" spans="1:4" x14ac:dyDescent="0.2">
      <c r="A8654" s="2" t="s">
        <v>1707</v>
      </c>
      <c r="B8654" s="2">
        <v>155</v>
      </c>
      <c r="C8654" s="2">
        <v>1737</v>
      </c>
      <c r="D8654" s="1">
        <f t="shared" si="135"/>
        <v>1582</v>
      </c>
    </row>
    <row r="8655" spans="1:4" x14ac:dyDescent="0.2">
      <c r="A8655" s="2" t="s">
        <v>1708</v>
      </c>
      <c r="B8655" s="2">
        <v>40</v>
      </c>
      <c r="C8655" s="2">
        <v>338</v>
      </c>
      <c r="D8655" s="1">
        <f t="shared" si="135"/>
        <v>298</v>
      </c>
    </row>
    <row r="8656" spans="1:4" x14ac:dyDescent="0.2">
      <c r="A8656" s="2" t="s">
        <v>1709</v>
      </c>
      <c r="B8656" s="2">
        <v>814</v>
      </c>
      <c r="C8656" s="2">
        <v>1108</v>
      </c>
      <c r="D8656" s="1">
        <f t="shared" si="135"/>
        <v>294</v>
      </c>
    </row>
    <row r="8657" spans="1:4" x14ac:dyDescent="0.2">
      <c r="A8657" s="2" t="s">
        <v>1710</v>
      </c>
      <c r="B8657" s="2">
        <v>115</v>
      </c>
      <c r="C8657" s="2">
        <v>436</v>
      </c>
      <c r="D8657" s="1">
        <f t="shared" si="135"/>
        <v>321</v>
      </c>
    </row>
    <row r="8658" spans="1:4" x14ac:dyDescent="0.2">
      <c r="A8658" s="2" t="s">
        <v>1711</v>
      </c>
      <c r="B8658" s="2">
        <v>51</v>
      </c>
      <c r="C8658" s="2">
        <v>784</v>
      </c>
      <c r="D8658" s="1">
        <f t="shared" si="135"/>
        <v>733</v>
      </c>
    </row>
    <row r="8659" spans="1:4" x14ac:dyDescent="0.2">
      <c r="A8659" s="2" t="s">
        <v>1711</v>
      </c>
      <c r="B8659" s="2">
        <v>3983</v>
      </c>
      <c r="C8659" s="2">
        <v>4698</v>
      </c>
      <c r="D8659" s="1">
        <f t="shared" si="135"/>
        <v>715</v>
      </c>
    </row>
    <row r="8660" spans="1:4" x14ac:dyDescent="0.2">
      <c r="A8660" s="2" t="s">
        <v>1711</v>
      </c>
      <c r="B8660" s="2">
        <v>4712</v>
      </c>
      <c r="C8660" s="2">
        <v>5561</v>
      </c>
      <c r="D8660" s="1">
        <f t="shared" si="135"/>
        <v>849</v>
      </c>
    </row>
    <row r="8661" spans="1:4" x14ac:dyDescent="0.2">
      <c r="A8661" s="2" t="s">
        <v>1712</v>
      </c>
      <c r="B8661" s="2">
        <v>9</v>
      </c>
      <c r="C8661" s="2">
        <v>338</v>
      </c>
      <c r="D8661" s="1">
        <f t="shared" si="135"/>
        <v>329</v>
      </c>
    </row>
    <row r="8662" spans="1:4" x14ac:dyDescent="0.2">
      <c r="A8662" s="2" t="s">
        <v>1713</v>
      </c>
      <c r="B8662" s="2">
        <v>10</v>
      </c>
      <c r="C8662" s="2">
        <v>313</v>
      </c>
      <c r="D8662" s="1">
        <f t="shared" si="135"/>
        <v>303</v>
      </c>
    </row>
    <row r="8663" spans="1:4" x14ac:dyDescent="0.2">
      <c r="A8663" s="2" t="s">
        <v>1714</v>
      </c>
      <c r="B8663" s="2">
        <v>-1</v>
      </c>
      <c r="C8663" s="2">
        <v>337</v>
      </c>
      <c r="D8663" s="1">
        <f t="shared" si="135"/>
        <v>338</v>
      </c>
    </row>
    <row r="8664" spans="1:4" x14ac:dyDescent="0.2">
      <c r="A8664" s="2" t="s">
        <v>1715</v>
      </c>
      <c r="B8664" s="2">
        <v>388</v>
      </c>
      <c r="C8664" s="2">
        <v>1090</v>
      </c>
      <c r="D8664" s="1">
        <f t="shared" si="135"/>
        <v>702</v>
      </c>
    </row>
    <row r="8665" spans="1:4" x14ac:dyDescent="0.2">
      <c r="A8665" s="2" t="s">
        <v>1716</v>
      </c>
      <c r="B8665" s="2">
        <v>-1</v>
      </c>
      <c r="C8665" s="2">
        <v>316</v>
      </c>
      <c r="D8665" s="1">
        <f t="shared" si="135"/>
        <v>317</v>
      </c>
    </row>
    <row r="8666" spans="1:4" x14ac:dyDescent="0.2">
      <c r="A8666" s="2" t="s">
        <v>1717</v>
      </c>
      <c r="B8666" s="2">
        <v>-1</v>
      </c>
      <c r="C8666" s="2">
        <v>334</v>
      </c>
      <c r="D8666" s="1">
        <f t="shared" si="135"/>
        <v>335</v>
      </c>
    </row>
    <row r="8667" spans="1:4" x14ac:dyDescent="0.2">
      <c r="A8667" s="2" t="s">
        <v>1718</v>
      </c>
      <c r="B8667" s="2">
        <v>14</v>
      </c>
      <c r="C8667" s="2">
        <v>336</v>
      </c>
      <c r="D8667" s="1">
        <f t="shared" si="135"/>
        <v>322</v>
      </c>
    </row>
    <row r="8668" spans="1:4" x14ac:dyDescent="0.2">
      <c r="A8668" s="2" t="s">
        <v>1719</v>
      </c>
      <c r="B8668" s="2">
        <v>347289</v>
      </c>
      <c r="C8668" s="2">
        <v>347802</v>
      </c>
      <c r="D8668" s="1">
        <f t="shared" si="135"/>
        <v>513</v>
      </c>
    </row>
    <row r="8669" spans="1:4" x14ac:dyDescent="0.2">
      <c r="A8669" s="2" t="s">
        <v>1719</v>
      </c>
      <c r="B8669" s="2">
        <v>554319</v>
      </c>
      <c r="C8669" s="2">
        <v>555132</v>
      </c>
      <c r="D8669" s="1">
        <f t="shared" si="135"/>
        <v>813</v>
      </c>
    </row>
    <row r="8670" spans="1:4" x14ac:dyDescent="0.2">
      <c r="A8670" s="2" t="s">
        <v>1720</v>
      </c>
      <c r="B8670" s="2">
        <v>186</v>
      </c>
      <c r="C8670" s="2">
        <v>1028</v>
      </c>
      <c r="D8670" s="1">
        <f t="shared" si="135"/>
        <v>842</v>
      </c>
    </row>
    <row r="8671" spans="1:4" x14ac:dyDescent="0.2">
      <c r="A8671" s="2" t="s">
        <v>1721</v>
      </c>
      <c r="B8671" s="2">
        <v>-1</v>
      </c>
      <c r="C8671" s="2">
        <v>335</v>
      </c>
      <c r="D8671" s="1">
        <f t="shared" si="135"/>
        <v>336</v>
      </c>
    </row>
    <row r="8672" spans="1:4" x14ac:dyDescent="0.2">
      <c r="A8672" s="2" t="s">
        <v>1722</v>
      </c>
      <c r="B8672" s="2">
        <v>-1</v>
      </c>
      <c r="C8672" s="2">
        <v>335</v>
      </c>
      <c r="D8672" s="1">
        <f t="shared" si="135"/>
        <v>336</v>
      </c>
    </row>
    <row r="8673" spans="1:4" x14ac:dyDescent="0.2">
      <c r="A8673" s="2" t="s">
        <v>1723</v>
      </c>
      <c r="B8673" s="2">
        <v>12</v>
      </c>
      <c r="C8673" s="2">
        <v>325</v>
      </c>
      <c r="D8673" s="1">
        <f t="shared" si="135"/>
        <v>313</v>
      </c>
    </row>
    <row r="8674" spans="1:4" x14ac:dyDescent="0.2">
      <c r="A8674" s="2" t="s">
        <v>1724</v>
      </c>
      <c r="B8674" s="2">
        <v>51</v>
      </c>
      <c r="C8674" s="2">
        <v>906</v>
      </c>
      <c r="D8674" s="1">
        <f t="shared" si="135"/>
        <v>855</v>
      </c>
    </row>
    <row r="8675" spans="1:4" x14ac:dyDescent="0.2">
      <c r="A8675" s="2" t="s">
        <v>1725</v>
      </c>
      <c r="B8675" s="2">
        <v>438</v>
      </c>
      <c r="C8675" s="2">
        <v>856</v>
      </c>
      <c r="D8675" s="1">
        <f t="shared" si="135"/>
        <v>418</v>
      </c>
    </row>
    <row r="8676" spans="1:4" x14ac:dyDescent="0.2">
      <c r="A8676" s="2" t="s">
        <v>1725</v>
      </c>
      <c r="B8676" s="2">
        <v>922</v>
      </c>
      <c r="C8676" s="2">
        <v>1138</v>
      </c>
      <c r="D8676" s="1">
        <f t="shared" si="135"/>
        <v>216</v>
      </c>
    </row>
    <row r="8677" spans="1:4" x14ac:dyDescent="0.2">
      <c r="A8677" s="2" t="s">
        <v>1726</v>
      </c>
      <c r="B8677" s="2">
        <v>103</v>
      </c>
      <c r="C8677" s="2">
        <v>334</v>
      </c>
      <c r="D8677" s="1">
        <f t="shared" si="135"/>
        <v>231</v>
      </c>
    </row>
    <row r="8678" spans="1:4" x14ac:dyDescent="0.2">
      <c r="A8678" s="2" t="s">
        <v>1727</v>
      </c>
      <c r="B8678" s="2">
        <v>13</v>
      </c>
      <c r="C8678" s="2">
        <v>272</v>
      </c>
      <c r="D8678" s="1">
        <f t="shared" si="135"/>
        <v>259</v>
      </c>
    </row>
    <row r="8679" spans="1:4" x14ac:dyDescent="0.2">
      <c r="A8679" s="2" t="s">
        <v>1728</v>
      </c>
      <c r="B8679" s="2">
        <v>16</v>
      </c>
      <c r="C8679" s="2">
        <v>284</v>
      </c>
      <c r="D8679" s="1">
        <f t="shared" si="135"/>
        <v>268</v>
      </c>
    </row>
    <row r="8680" spans="1:4" x14ac:dyDescent="0.2">
      <c r="A8680" s="2" t="s">
        <v>1729</v>
      </c>
      <c r="B8680" s="2">
        <v>292</v>
      </c>
      <c r="C8680" s="2">
        <v>960</v>
      </c>
      <c r="D8680" s="1">
        <f t="shared" si="135"/>
        <v>668</v>
      </c>
    </row>
    <row r="8681" spans="1:4" x14ac:dyDescent="0.2">
      <c r="A8681" s="2" t="s">
        <v>1730</v>
      </c>
      <c r="B8681" s="2">
        <v>238</v>
      </c>
      <c r="C8681" s="2">
        <v>557</v>
      </c>
      <c r="D8681" s="1">
        <f t="shared" si="135"/>
        <v>319</v>
      </c>
    </row>
    <row r="8682" spans="1:4" x14ac:dyDescent="0.2">
      <c r="A8682" s="2" t="s">
        <v>1731</v>
      </c>
      <c r="B8682" s="2">
        <v>159</v>
      </c>
      <c r="C8682" s="2">
        <v>1136</v>
      </c>
      <c r="D8682" s="1">
        <f t="shared" si="135"/>
        <v>977</v>
      </c>
    </row>
    <row r="8683" spans="1:4" x14ac:dyDescent="0.2">
      <c r="A8683" s="2" t="s">
        <v>1732</v>
      </c>
      <c r="B8683" s="2">
        <v>30</v>
      </c>
      <c r="C8683" s="2">
        <v>333</v>
      </c>
      <c r="D8683" s="1">
        <f t="shared" si="135"/>
        <v>303</v>
      </c>
    </row>
    <row r="8684" spans="1:4" x14ac:dyDescent="0.2">
      <c r="A8684" s="2" t="s">
        <v>1733</v>
      </c>
      <c r="B8684" s="2">
        <v>0</v>
      </c>
      <c r="C8684" s="2">
        <v>291</v>
      </c>
      <c r="D8684" s="1">
        <f t="shared" si="135"/>
        <v>291</v>
      </c>
    </row>
    <row r="8685" spans="1:4" x14ac:dyDescent="0.2">
      <c r="A8685" s="2" t="s">
        <v>1734</v>
      </c>
      <c r="B8685" s="2">
        <v>7</v>
      </c>
      <c r="C8685" s="2">
        <v>1123</v>
      </c>
      <c r="D8685" s="1">
        <f t="shared" si="135"/>
        <v>1116</v>
      </c>
    </row>
    <row r="8686" spans="1:4" x14ac:dyDescent="0.2">
      <c r="A8686" s="2" t="s">
        <v>1735</v>
      </c>
      <c r="B8686" s="2">
        <v>22</v>
      </c>
      <c r="C8686" s="2">
        <v>290</v>
      </c>
      <c r="D8686" s="1">
        <f t="shared" si="135"/>
        <v>268</v>
      </c>
    </row>
    <row r="8687" spans="1:4" x14ac:dyDescent="0.2">
      <c r="A8687" s="2" t="s">
        <v>1736</v>
      </c>
      <c r="B8687" s="2">
        <v>49</v>
      </c>
      <c r="C8687" s="2">
        <v>330</v>
      </c>
      <c r="D8687" s="1">
        <f t="shared" si="135"/>
        <v>281</v>
      </c>
    </row>
    <row r="8688" spans="1:4" x14ac:dyDescent="0.2">
      <c r="A8688" s="2" t="s">
        <v>1737</v>
      </c>
      <c r="B8688" s="2">
        <v>353</v>
      </c>
      <c r="C8688" s="2">
        <v>801</v>
      </c>
      <c r="D8688" s="1">
        <f t="shared" si="135"/>
        <v>448</v>
      </c>
    </row>
    <row r="8689" spans="1:4" x14ac:dyDescent="0.2">
      <c r="A8689" s="2" t="s">
        <v>1738</v>
      </c>
      <c r="B8689" s="2">
        <v>296</v>
      </c>
      <c r="C8689" s="2">
        <v>1079</v>
      </c>
      <c r="D8689" s="1">
        <f t="shared" si="135"/>
        <v>783</v>
      </c>
    </row>
    <row r="8690" spans="1:4" x14ac:dyDescent="0.2">
      <c r="A8690" s="2" t="s">
        <v>1739</v>
      </c>
      <c r="B8690" s="2">
        <v>1</v>
      </c>
      <c r="C8690" s="2">
        <v>331</v>
      </c>
      <c r="D8690" s="1">
        <f t="shared" si="135"/>
        <v>330</v>
      </c>
    </row>
    <row r="8691" spans="1:4" x14ac:dyDescent="0.2">
      <c r="A8691" s="2" t="s">
        <v>1740</v>
      </c>
      <c r="B8691" s="2">
        <v>25</v>
      </c>
      <c r="C8691" s="2">
        <v>331</v>
      </c>
      <c r="D8691" s="1">
        <f t="shared" si="135"/>
        <v>306</v>
      </c>
    </row>
    <row r="8692" spans="1:4" x14ac:dyDescent="0.2">
      <c r="A8692" s="2" t="s">
        <v>1741</v>
      </c>
      <c r="B8692" s="2">
        <v>61</v>
      </c>
      <c r="C8692" s="2">
        <v>331</v>
      </c>
      <c r="D8692" s="1">
        <f t="shared" si="135"/>
        <v>270</v>
      </c>
    </row>
    <row r="8693" spans="1:4" x14ac:dyDescent="0.2">
      <c r="A8693" s="2" t="s">
        <v>1742</v>
      </c>
      <c r="B8693" s="2">
        <v>91</v>
      </c>
      <c r="C8693" s="2">
        <v>722</v>
      </c>
      <c r="D8693" s="1">
        <f t="shared" si="135"/>
        <v>631</v>
      </c>
    </row>
    <row r="8694" spans="1:4" x14ac:dyDescent="0.2">
      <c r="A8694" s="2" t="s">
        <v>1742</v>
      </c>
      <c r="B8694" s="2">
        <v>170322</v>
      </c>
      <c r="C8694" s="2">
        <v>171117</v>
      </c>
      <c r="D8694" s="1">
        <f t="shared" si="135"/>
        <v>795</v>
      </c>
    </row>
    <row r="8695" spans="1:4" x14ac:dyDescent="0.2">
      <c r="A8695" s="2" t="s">
        <v>1742</v>
      </c>
      <c r="B8695" s="2">
        <v>183267</v>
      </c>
      <c r="C8695" s="2">
        <v>183798</v>
      </c>
      <c r="D8695" s="1">
        <f t="shared" si="135"/>
        <v>531</v>
      </c>
    </row>
    <row r="8696" spans="1:4" x14ac:dyDescent="0.2">
      <c r="A8696" s="2" t="s">
        <v>1742</v>
      </c>
      <c r="B8696" s="2">
        <v>537161</v>
      </c>
      <c r="C8696" s="2">
        <v>537672</v>
      </c>
      <c r="D8696" s="1">
        <f t="shared" si="135"/>
        <v>511</v>
      </c>
    </row>
    <row r="8697" spans="1:4" x14ac:dyDescent="0.2">
      <c r="A8697" s="2" t="s">
        <v>1742</v>
      </c>
      <c r="B8697" s="2">
        <v>683446</v>
      </c>
      <c r="C8697" s="2">
        <v>684095</v>
      </c>
      <c r="D8697" s="1">
        <f t="shared" si="135"/>
        <v>649</v>
      </c>
    </row>
    <row r="8698" spans="1:4" x14ac:dyDescent="0.2">
      <c r="A8698" s="2" t="s">
        <v>1742</v>
      </c>
      <c r="B8698" s="2">
        <v>722551</v>
      </c>
      <c r="C8698" s="2">
        <v>723112</v>
      </c>
      <c r="D8698" s="1">
        <f t="shared" si="135"/>
        <v>561</v>
      </c>
    </row>
    <row r="8699" spans="1:4" x14ac:dyDescent="0.2">
      <c r="A8699" s="2" t="s">
        <v>1743</v>
      </c>
      <c r="B8699" s="2">
        <v>21</v>
      </c>
      <c r="C8699" s="2">
        <v>330</v>
      </c>
      <c r="D8699" s="1">
        <f t="shared" si="135"/>
        <v>309</v>
      </c>
    </row>
    <row r="8700" spans="1:4" x14ac:dyDescent="0.2">
      <c r="A8700" s="2" t="s">
        <v>1744</v>
      </c>
      <c r="B8700" s="2">
        <v>205</v>
      </c>
      <c r="C8700" s="2">
        <v>1131</v>
      </c>
      <c r="D8700" s="1">
        <f t="shared" si="135"/>
        <v>926</v>
      </c>
    </row>
    <row r="8701" spans="1:4" x14ac:dyDescent="0.2">
      <c r="A8701" s="2" t="s">
        <v>1745</v>
      </c>
      <c r="B8701" s="2">
        <v>57</v>
      </c>
      <c r="C8701" s="2">
        <v>302</v>
      </c>
      <c r="D8701" s="1">
        <f t="shared" si="135"/>
        <v>245</v>
      </c>
    </row>
    <row r="8702" spans="1:4" x14ac:dyDescent="0.2">
      <c r="A8702" s="2" t="s">
        <v>1746</v>
      </c>
      <c r="B8702" s="2">
        <v>23</v>
      </c>
      <c r="C8702" s="2">
        <v>1130</v>
      </c>
      <c r="D8702" s="1">
        <f t="shared" si="135"/>
        <v>1107</v>
      </c>
    </row>
    <row r="8703" spans="1:4" x14ac:dyDescent="0.2">
      <c r="A8703" s="2" t="s">
        <v>1747</v>
      </c>
      <c r="B8703" s="2">
        <v>-1</v>
      </c>
      <c r="C8703" s="2">
        <v>708</v>
      </c>
      <c r="D8703" s="1">
        <f t="shared" si="135"/>
        <v>709</v>
      </c>
    </row>
    <row r="8704" spans="1:4" x14ac:dyDescent="0.2">
      <c r="A8704" s="2" t="s">
        <v>1748</v>
      </c>
      <c r="B8704" s="2">
        <v>463</v>
      </c>
      <c r="C8704" s="2">
        <v>965</v>
      </c>
      <c r="D8704" s="1">
        <f t="shared" si="135"/>
        <v>502</v>
      </c>
    </row>
    <row r="8705" spans="1:4" x14ac:dyDescent="0.2">
      <c r="A8705" s="2" t="s">
        <v>1749</v>
      </c>
      <c r="B8705" s="2">
        <v>-1</v>
      </c>
      <c r="C8705" s="2">
        <v>1092</v>
      </c>
      <c r="D8705" s="1">
        <f t="shared" si="135"/>
        <v>1093</v>
      </c>
    </row>
    <row r="8706" spans="1:4" x14ac:dyDescent="0.2">
      <c r="A8706" s="2" t="s">
        <v>1750</v>
      </c>
      <c r="B8706" s="2">
        <v>165</v>
      </c>
      <c r="C8706" s="2">
        <v>426</v>
      </c>
      <c r="D8706" s="1">
        <f t="shared" si="135"/>
        <v>261</v>
      </c>
    </row>
    <row r="8707" spans="1:4" x14ac:dyDescent="0.2">
      <c r="A8707" s="2" t="s">
        <v>1751</v>
      </c>
      <c r="B8707" s="2">
        <v>96</v>
      </c>
      <c r="C8707" s="2">
        <v>1116</v>
      </c>
      <c r="D8707" s="1">
        <f t="shared" si="135"/>
        <v>1020</v>
      </c>
    </row>
    <row r="8708" spans="1:4" x14ac:dyDescent="0.2">
      <c r="A8708" s="2" t="s">
        <v>1752</v>
      </c>
      <c r="B8708" s="2">
        <v>4</v>
      </c>
      <c r="C8708" s="2">
        <v>318</v>
      </c>
      <c r="D8708" s="1">
        <f t="shared" si="135"/>
        <v>314</v>
      </c>
    </row>
    <row r="8709" spans="1:4" x14ac:dyDescent="0.2">
      <c r="A8709" s="2" t="s">
        <v>1753</v>
      </c>
      <c r="B8709" s="2">
        <v>-1</v>
      </c>
      <c r="C8709" s="2">
        <v>559</v>
      </c>
      <c r="D8709" s="1">
        <f t="shared" ref="D8709:D8772" si="136">C8709-B8709</f>
        <v>560</v>
      </c>
    </row>
    <row r="8710" spans="1:4" x14ac:dyDescent="0.2">
      <c r="A8710" s="2" t="s">
        <v>1754</v>
      </c>
      <c r="B8710" s="2">
        <v>16</v>
      </c>
      <c r="C8710" s="2">
        <v>324</v>
      </c>
      <c r="D8710" s="1">
        <f t="shared" si="136"/>
        <v>308</v>
      </c>
    </row>
    <row r="8711" spans="1:4" x14ac:dyDescent="0.2">
      <c r="A8711" s="2" t="s">
        <v>1755</v>
      </c>
      <c r="B8711" s="2">
        <v>18</v>
      </c>
      <c r="C8711" s="2">
        <v>761</v>
      </c>
      <c r="D8711" s="1">
        <f t="shared" si="136"/>
        <v>743</v>
      </c>
    </row>
    <row r="8712" spans="1:4" x14ac:dyDescent="0.2">
      <c r="A8712" s="2" t="s">
        <v>1756</v>
      </c>
      <c r="B8712" s="2">
        <v>12</v>
      </c>
      <c r="C8712" s="2">
        <v>323</v>
      </c>
      <c r="D8712" s="1">
        <f t="shared" si="136"/>
        <v>311</v>
      </c>
    </row>
    <row r="8713" spans="1:4" x14ac:dyDescent="0.2">
      <c r="A8713" s="2" t="s">
        <v>1757</v>
      </c>
      <c r="B8713" s="2">
        <v>88</v>
      </c>
      <c r="C8713" s="2">
        <v>842</v>
      </c>
      <c r="D8713" s="1">
        <f t="shared" si="136"/>
        <v>754</v>
      </c>
    </row>
    <row r="8714" spans="1:4" x14ac:dyDescent="0.2">
      <c r="A8714" s="2" t="s">
        <v>1758</v>
      </c>
      <c r="B8714" s="2">
        <v>-1</v>
      </c>
      <c r="C8714" s="2">
        <v>322</v>
      </c>
      <c r="D8714" s="1">
        <f t="shared" si="136"/>
        <v>323</v>
      </c>
    </row>
    <row r="8715" spans="1:4" x14ac:dyDescent="0.2">
      <c r="A8715" s="2" t="s">
        <v>1759</v>
      </c>
      <c r="B8715" s="2">
        <v>479</v>
      </c>
      <c r="C8715" s="2">
        <v>952</v>
      </c>
      <c r="D8715" s="1">
        <f t="shared" si="136"/>
        <v>473</v>
      </c>
    </row>
    <row r="8716" spans="1:4" x14ac:dyDescent="0.2">
      <c r="A8716" s="2" t="s">
        <v>1760</v>
      </c>
      <c r="B8716" s="2">
        <v>3121</v>
      </c>
      <c r="C8716" s="2">
        <v>3681</v>
      </c>
      <c r="D8716" s="1">
        <f t="shared" si="136"/>
        <v>560</v>
      </c>
    </row>
    <row r="8717" spans="1:4" x14ac:dyDescent="0.2">
      <c r="A8717" s="2" t="s">
        <v>1760</v>
      </c>
      <c r="B8717" s="2">
        <v>3796</v>
      </c>
      <c r="C8717" s="2">
        <v>4195</v>
      </c>
      <c r="D8717" s="1">
        <f t="shared" si="136"/>
        <v>399</v>
      </c>
    </row>
    <row r="8718" spans="1:4" x14ac:dyDescent="0.2">
      <c r="A8718" s="2" t="s">
        <v>1760</v>
      </c>
      <c r="B8718" s="2">
        <v>4458</v>
      </c>
      <c r="C8718" s="2">
        <v>5402</v>
      </c>
      <c r="D8718" s="1">
        <f t="shared" si="136"/>
        <v>944</v>
      </c>
    </row>
    <row r="8719" spans="1:4" x14ac:dyDescent="0.2">
      <c r="A8719" s="2" t="s">
        <v>1761</v>
      </c>
      <c r="B8719" s="2">
        <v>2380</v>
      </c>
      <c r="C8719" s="2">
        <v>3193</v>
      </c>
      <c r="D8719" s="1">
        <f t="shared" si="136"/>
        <v>813</v>
      </c>
    </row>
    <row r="8720" spans="1:4" x14ac:dyDescent="0.2">
      <c r="A8720" s="2" t="s">
        <v>1761</v>
      </c>
      <c r="B8720" s="2">
        <v>323768</v>
      </c>
      <c r="C8720" s="2">
        <v>324403</v>
      </c>
      <c r="D8720" s="1">
        <f t="shared" si="136"/>
        <v>635</v>
      </c>
    </row>
    <row r="8721" spans="1:4" x14ac:dyDescent="0.2">
      <c r="A8721" s="2" t="s">
        <v>1761</v>
      </c>
      <c r="B8721" s="2">
        <v>324603</v>
      </c>
      <c r="C8721" s="2">
        <v>325572</v>
      </c>
      <c r="D8721" s="1">
        <f t="shared" si="136"/>
        <v>969</v>
      </c>
    </row>
    <row r="8722" spans="1:4" x14ac:dyDescent="0.2">
      <c r="A8722" s="2" t="s">
        <v>1762</v>
      </c>
      <c r="B8722" s="2">
        <v>3</v>
      </c>
      <c r="C8722" s="2">
        <v>321</v>
      </c>
      <c r="D8722" s="1">
        <f t="shared" si="136"/>
        <v>318</v>
      </c>
    </row>
    <row r="8723" spans="1:4" x14ac:dyDescent="0.2">
      <c r="A8723" s="2" t="s">
        <v>1763</v>
      </c>
      <c r="B8723" s="2">
        <v>27</v>
      </c>
      <c r="C8723" s="2">
        <v>307</v>
      </c>
      <c r="D8723" s="1">
        <f t="shared" si="136"/>
        <v>280</v>
      </c>
    </row>
    <row r="8724" spans="1:4" x14ac:dyDescent="0.2">
      <c r="A8724" s="2" t="s">
        <v>1764</v>
      </c>
      <c r="B8724" s="2">
        <v>2282</v>
      </c>
      <c r="C8724" s="2">
        <v>2664</v>
      </c>
      <c r="D8724" s="1">
        <f t="shared" si="136"/>
        <v>382</v>
      </c>
    </row>
    <row r="8725" spans="1:4" x14ac:dyDescent="0.2">
      <c r="A8725" s="2" t="s">
        <v>1764</v>
      </c>
      <c r="B8725" s="2">
        <v>3063</v>
      </c>
      <c r="C8725" s="2">
        <v>3866</v>
      </c>
      <c r="D8725" s="1">
        <f t="shared" si="136"/>
        <v>803</v>
      </c>
    </row>
    <row r="8726" spans="1:4" x14ac:dyDescent="0.2">
      <c r="A8726" s="2" t="s">
        <v>1764</v>
      </c>
      <c r="B8726" s="2">
        <v>4971</v>
      </c>
      <c r="C8726" s="2">
        <v>5319</v>
      </c>
      <c r="D8726" s="1">
        <f t="shared" si="136"/>
        <v>348</v>
      </c>
    </row>
    <row r="8727" spans="1:4" x14ac:dyDescent="0.2">
      <c r="A8727" s="2" t="s">
        <v>1765</v>
      </c>
      <c r="B8727" s="2">
        <v>3</v>
      </c>
      <c r="C8727" s="2">
        <v>1053</v>
      </c>
      <c r="D8727" s="1">
        <f t="shared" si="136"/>
        <v>1050</v>
      </c>
    </row>
    <row r="8728" spans="1:4" x14ac:dyDescent="0.2">
      <c r="A8728" s="2" t="s">
        <v>1766</v>
      </c>
      <c r="B8728" s="2">
        <v>243</v>
      </c>
      <c r="C8728" s="2">
        <v>973</v>
      </c>
      <c r="D8728" s="1">
        <f t="shared" si="136"/>
        <v>730</v>
      </c>
    </row>
    <row r="8729" spans="1:4" x14ac:dyDescent="0.2">
      <c r="A8729" s="2" t="s">
        <v>1767</v>
      </c>
      <c r="B8729" s="2">
        <v>-1</v>
      </c>
      <c r="C8729" s="2">
        <v>318</v>
      </c>
      <c r="D8729" s="1">
        <f t="shared" si="136"/>
        <v>319</v>
      </c>
    </row>
    <row r="8730" spans="1:4" x14ac:dyDescent="0.2">
      <c r="A8730" s="2" t="s">
        <v>1768</v>
      </c>
      <c r="B8730" s="2">
        <v>757</v>
      </c>
      <c r="C8730" s="2">
        <v>1057</v>
      </c>
      <c r="D8730" s="1">
        <f t="shared" si="136"/>
        <v>300</v>
      </c>
    </row>
    <row r="8731" spans="1:4" x14ac:dyDescent="0.2">
      <c r="A8731" s="2" t="s">
        <v>1769</v>
      </c>
      <c r="B8731" s="2">
        <v>-1</v>
      </c>
      <c r="C8731" s="2">
        <v>343</v>
      </c>
      <c r="D8731" s="1">
        <f t="shared" si="136"/>
        <v>344</v>
      </c>
    </row>
    <row r="8732" spans="1:4" x14ac:dyDescent="0.2">
      <c r="A8732" s="2" t="s">
        <v>1770</v>
      </c>
      <c r="B8732" s="2">
        <v>385</v>
      </c>
      <c r="C8732" s="2">
        <v>1017</v>
      </c>
      <c r="D8732" s="1">
        <f t="shared" si="136"/>
        <v>632</v>
      </c>
    </row>
    <row r="8733" spans="1:4" x14ac:dyDescent="0.2">
      <c r="A8733" s="2" t="s">
        <v>1771</v>
      </c>
      <c r="B8733" s="2">
        <v>-1</v>
      </c>
      <c r="C8733" s="2">
        <v>774</v>
      </c>
      <c r="D8733" s="1">
        <f t="shared" si="136"/>
        <v>775</v>
      </c>
    </row>
    <row r="8734" spans="1:4" x14ac:dyDescent="0.2">
      <c r="A8734" s="2" t="s">
        <v>1772</v>
      </c>
      <c r="B8734" s="2">
        <v>3528</v>
      </c>
      <c r="C8734" s="2">
        <v>3946</v>
      </c>
      <c r="D8734" s="1">
        <f t="shared" si="136"/>
        <v>418</v>
      </c>
    </row>
    <row r="8735" spans="1:4" x14ac:dyDescent="0.2">
      <c r="A8735" s="2" t="s">
        <v>1773</v>
      </c>
      <c r="B8735" s="2">
        <v>8</v>
      </c>
      <c r="C8735" s="2">
        <v>274</v>
      </c>
      <c r="D8735" s="1">
        <f t="shared" si="136"/>
        <v>266</v>
      </c>
    </row>
    <row r="8736" spans="1:4" x14ac:dyDescent="0.2">
      <c r="A8736" s="2" t="s">
        <v>1774</v>
      </c>
      <c r="B8736" s="2">
        <v>14</v>
      </c>
      <c r="C8736" s="2">
        <v>316</v>
      </c>
      <c r="D8736" s="1">
        <f t="shared" si="136"/>
        <v>302</v>
      </c>
    </row>
    <row r="8737" spans="1:4" x14ac:dyDescent="0.2">
      <c r="A8737" s="2" t="s">
        <v>1775</v>
      </c>
      <c r="B8737" s="2">
        <v>-1</v>
      </c>
      <c r="C8737" s="2">
        <v>316</v>
      </c>
      <c r="D8737" s="1">
        <f t="shared" si="136"/>
        <v>317</v>
      </c>
    </row>
    <row r="8738" spans="1:4" x14ac:dyDescent="0.2">
      <c r="A8738" s="2" t="s">
        <v>1776</v>
      </c>
      <c r="B8738" s="2">
        <v>-1</v>
      </c>
      <c r="C8738" s="2">
        <v>316</v>
      </c>
      <c r="D8738" s="1">
        <f t="shared" si="136"/>
        <v>317</v>
      </c>
    </row>
    <row r="8739" spans="1:4" x14ac:dyDescent="0.2">
      <c r="A8739" s="2" t="s">
        <v>1777</v>
      </c>
      <c r="B8739" s="2">
        <v>413</v>
      </c>
      <c r="C8739" s="2">
        <v>1108</v>
      </c>
      <c r="D8739" s="1">
        <f t="shared" si="136"/>
        <v>695</v>
      </c>
    </row>
    <row r="8740" spans="1:4" x14ac:dyDescent="0.2">
      <c r="A8740" s="2" t="s">
        <v>1778</v>
      </c>
      <c r="B8740" s="2">
        <v>2723</v>
      </c>
      <c r="C8740" s="2">
        <v>3318</v>
      </c>
      <c r="D8740" s="1">
        <f t="shared" si="136"/>
        <v>595</v>
      </c>
    </row>
    <row r="8741" spans="1:4" x14ac:dyDescent="0.2">
      <c r="A8741" s="2" t="s">
        <v>1779</v>
      </c>
      <c r="B8741" s="2">
        <v>130</v>
      </c>
      <c r="C8741" s="2">
        <v>1065</v>
      </c>
      <c r="D8741" s="1">
        <f t="shared" si="136"/>
        <v>935</v>
      </c>
    </row>
    <row r="8742" spans="1:4" x14ac:dyDescent="0.2">
      <c r="A8742" s="2" t="s">
        <v>1780</v>
      </c>
      <c r="B8742" s="2">
        <v>-1</v>
      </c>
      <c r="C8742" s="2">
        <v>303</v>
      </c>
      <c r="D8742" s="1">
        <f t="shared" si="136"/>
        <v>304</v>
      </c>
    </row>
    <row r="8743" spans="1:4" x14ac:dyDescent="0.2">
      <c r="A8743" s="2" t="s">
        <v>1781</v>
      </c>
      <c r="B8743" s="2">
        <v>9</v>
      </c>
      <c r="C8743" s="2">
        <v>304</v>
      </c>
      <c r="D8743" s="1">
        <f t="shared" si="136"/>
        <v>295</v>
      </c>
    </row>
    <row r="8744" spans="1:4" x14ac:dyDescent="0.2">
      <c r="A8744" s="2" t="s">
        <v>1782</v>
      </c>
      <c r="B8744" s="2">
        <v>26</v>
      </c>
      <c r="C8744" s="2">
        <v>294</v>
      </c>
      <c r="D8744" s="1">
        <f t="shared" si="136"/>
        <v>268</v>
      </c>
    </row>
    <row r="8745" spans="1:4" x14ac:dyDescent="0.2">
      <c r="A8745" s="2" t="s">
        <v>1783</v>
      </c>
      <c r="B8745" s="2">
        <v>46</v>
      </c>
      <c r="C8745" s="2">
        <v>264</v>
      </c>
      <c r="D8745" s="1">
        <f t="shared" si="136"/>
        <v>218</v>
      </c>
    </row>
    <row r="8746" spans="1:4" x14ac:dyDescent="0.2">
      <c r="A8746" s="2" t="s">
        <v>1784</v>
      </c>
      <c r="B8746" s="2">
        <v>4</v>
      </c>
      <c r="C8746" s="2">
        <v>313</v>
      </c>
      <c r="D8746" s="1">
        <f t="shared" si="136"/>
        <v>309</v>
      </c>
    </row>
    <row r="8747" spans="1:4" x14ac:dyDescent="0.2">
      <c r="A8747" s="2" t="s">
        <v>1785</v>
      </c>
      <c r="B8747" s="2">
        <v>-1</v>
      </c>
      <c r="C8747" s="2">
        <v>313</v>
      </c>
      <c r="D8747" s="1">
        <f t="shared" si="136"/>
        <v>314</v>
      </c>
    </row>
    <row r="8748" spans="1:4" x14ac:dyDescent="0.2">
      <c r="A8748" s="2" t="s">
        <v>1786</v>
      </c>
      <c r="B8748" s="2">
        <v>2</v>
      </c>
      <c r="C8748" s="2">
        <v>292</v>
      </c>
      <c r="D8748" s="1">
        <f t="shared" si="136"/>
        <v>290</v>
      </c>
    </row>
    <row r="8749" spans="1:4" x14ac:dyDescent="0.2">
      <c r="A8749" s="2" t="s">
        <v>1787</v>
      </c>
      <c r="B8749" s="2">
        <v>409004</v>
      </c>
      <c r="C8749" s="2">
        <v>409255</v>
      </c>
      <c r="D8749" s="1">
        <f t="shared" si="136"/>
        <v>251</v>
      </c>
    </row>
    <row r="8750" spans="1:4" x14ac:dyDescent="0.2">
      <c r="A8750" s="2" t="s">
        <v>1788</v>
      </c>
      <c r="B8750" s="2">
        <v>161</v>
      </c>
      <c r="C8750" s="2">
        <v>768</v>
      </c>
      <c r="D8750" s="1">
        <f t="shared" si="136"/>
        <v>607</v>
      </c>
    </row>
    <row r="8751" spans="1:4" x14ac:dyDescent="0.2">
      <c r="A8751" s="2" t="s">
        <v>1789</v>
      </c>
      <c r="B8751" s="2">
        <v>79</v>
      </c>
      <c r="C8751" s="2">
        <v>1037</v>
      </c>
      <c r="D8751" s="1">
        <f t="shared" si="136"/>
        <v>958</v>
      </c>
    </row>
    <row r="8752" spans="1:4" x14ac:dyDescent="0.2">
      <c r="A8752" s="2" t="s">
        <v>1790</v>
      </c>
      <c r="B8752" s="2">
        <v>-1</v>
      </c>
      <c r="C8752" s="2">
        <v>312</v>
      </c>
      <c r="D8752" s="1">
        <f t="shared" si="136"/>
        <v>313</v>
      </c>
    </row>
    <row r="8753" spans="1:4" x14ac:dyDescent="0.2">
      <c r="A8753" s="2" t="s">
        <v>1791</v>
      </c>
      <c r="B8753" s="2">
        <v>-1</v>
      </c>
      <c r="C8753" s="2">
        <v>310</v>
      </c>
      <c r="D8753" s="1">
        <f t="shared" si="136"/>
        <v>311</v>
      </c>
    </row>
    <row r="8754" spans="1:4" x14ac:dyDescent="0.2">
      <c r="A8754" s="2" t="s">
        <v>1792</v>
      </c>
      <c r="B8754" s="2">
        <v>-1</v>
      </c>
      <c r="C8754" s="2">
        <v>310</v>
      </c>
      <c r="D8754" s="1">
        <f t="shared" si="136"/>
        <v>311</v>
      </c>
    </row>
    <row r="8755" spans="1:4" x14ac:dyDescent="0.2">
      <c r="A8755" s="2" t="s">
        <v>1793</v>
      </c>
      <c r="B8755" s="2">
        <v>26</v>
      </c>
      <c r="C8755" s="2">
        <v>1016</v>
      </c>
      <c r="D8755" s="1">
        <f t="shared" si="136"/>
        <v>990</v>
      </c>
    </row>
    <row r="8756" spans="1:4" x14ac:dyDescent="0.2">
      <c r="A8756" s="2" t="s">
        <v>1794</v>
      </c>
      <c r="B8756" s="2">
        <v>631</v>
      </c>
      <c r="C8756" s="2">
        <v>1096</v>
      </c>
      <c r="D8756" s="1">
        <f t="shared" si="136"/>
        <v>465</v>
      </c>
    </row>
    <row r="8757" spans="1:4" x14ac:dyDescent="0.2">
      <c r="A8757" s="2" t="s">
        <v>1795</v>
      </c>
      <c r="B8757" s="2">
        <v>-1</v>
      </c>
      <c r="C8757" s="2">
        <v>310</v>
      </c>
      <c r="D8757" s="1">
        <f t="shared" si="136"/>
        <v>311</v>
      </c>
    </row>
    <row r="8758" spans="1:4" x14ac:dyDescent="0.2">
      <c r="A8758" s="2" t="s">
        <v>1796</v>
      </c>
      <c r="B8758" s="2">
        <v>2256</v>
      </c>
      <c r="C8758" s="2">
        <v>2989</v>
      </c>
      <c r="D8758" s="1">
        <f t="shared" si="136"/>
        <v>733</v>
      </c>
    </row>
    <row r="8759" spans="1:4" x14ac:dyDescent="0.2">
      <c r="A8759" s="2" t="s">
        <v>1796</v>
      </c>
      <c r="B8759" s="2">
        <v>4377</v>
      </c>
      <c r="C8759" s="2">
        <v>4966</v>
      </c>
      <c r="D8759" s="1">
        <f t="shared" si="136"/>
        <v>589</v>
      </c>
    </row>
    <row r="8760" spans="1:4" x14ac:dyDescent="0.2">
      <c r="A8760" s="2" t="s">
        <v>1797</v>
      </c>
      <c r="B8760" s="2">
        <v>-1</v>
      </c>
      <c r="C8760" s="2">
        <v>1098</v>
      </c>
      <c r="D8760" s="1">
        <f t="shared" si="136"/>
        <v>1099</v>
      </c>
    </row>
    <row r="8761" spans="1:4" x14ac:dyDescent="0.2">
      <c r="A8761" s="2" t="s">
        <v>1798</v>
      </c>
      <c r="B8761" s="2">
        <v>55</v>
      </c>
      <c r="C8761" s="2">
        <v>2270</v>
      </c>
      <c r="D8761" s="1">
        <f t="shared" si="136"/>
        <v>2215</v>
      </c>
    </row>
    <row r="8762" spans="1:4" x14ac:dyDescent="0.2">
      <c r="A8762" s="2" t="s">
        <v>1798</v>
      </c>
      <c r="B8762" s="2">
        <v>2983</v>
      </c>
      <c r="C8762" s="2">
        <v>3555</v>
      </c>
      <c r="D8762" s="1">
        <f t="shared" si="136"/>
        <v>572</v>
      </c>
    </row>
    <row r="8763" spans="1:4" x14ac:dyDescent="0.2">
      <c r="A8763" s="2" t="s">
        <v>1799</v>
      </c>
      <c r="B8763" s="2">
        <v>-1</v>
      </c>
      <c r="C8763" s="2">
        <v>309</v>
      </c>
      <c r="D8763" s="1">
        <f t="shared" si="136"/>
        <v>310</v>
      </c>
    </row>
    <row r="8764" spans="1:4" x14ac:dyDescent="0.2">
      <c r="A8764" s="2" t="s">
        <v>1800</v>
      </c>
      <c r="B8764" s="2">
        <v>-1</v>
      </c>
      <c r="C8764" s="2">
        <v>1097</v>
      </c>
      <c r="D8764" s="1">
        <f t="shared" si="136"/>
        <v>1098</v>
      </c>
    </row>
    <row r="8765" spans="1:4" x14ac:dyDescent="0.2">
      <c r="A8765" s="2" t="s">
        <v>1801</v>
      </c>
      <c r="B8765" s="2">
        <v>14809</v>
      </c>
      <c r="C8765" s="2">
        <v>15348</v>
      </c>
      <c r="D8765" s="1">
        <f t="shared" si="136"/>
        <v>539</v>
      </c>
    </row>
    <row r="8766" spans="1:4" x14ac:dyDescent="0.2">
      <c r="A8766" s="2" t="s">
        <v>1801</v>
      </c>
      <c r="B8766" s="2">
        <v>81974</v>
      </c>
      <c r="C8766" s="2">
        <v>82761</v>
      </c>
      <c r="D8766" s="1">
        <f t="shared" si="136"/>
        <v>787</v>
      </c>
    </row>
    <row r="8767" spans="1:4" x14ac:dyDescent="0.2">
      <c r="A8767" s="2" t="s">
        <v>1801</v>
      </c>
      <c r="B8767" s="2">
        <v>280072</v>
      </c>
      <c r="C8767" s="2">
        <v>280716</v>
      </c>
      <c r="D8767" s="1">
        <f t="shared" si="136"/>
        <v>644</v>
      </c>
    </row>
    <row r="8768" spans="1:4" x14ac:dyDescent="0.2">
      <c r="A8768" s="2" t="s">
        <v>1801</v>
      </c>
      <c r="B8768" s="2">
        <v>284836</v>
      </c>
      <c r="C8768" s="2">
        <v>285342</v>
      </c>
      <c r="D8768" s="1">
        <f t="shared" si="136"/>
        <v>506</v>
      </c>
    </row>
    <row r="8769" spans="1:4" x14ac:dyDescent="0.2">
      <c r="A8769" s="2" t="s">
        <v>1801</v>
      </c>
      <c r="B8769" s="2">
        <v>285655</v>
      </c>
      <c r="C8769" s="2">
        <v>286121</v>
      </c>
      <c r="D8769" s="1">
        <f t="shared" si="136"/>
        <v>466</v>
      </c>
    </row>
    <row r="8770" spans="1:4" x14ac:dyDescent="0.2">
      <c r="A8770" s="2" t="s">
        <v>1801</v>
      </c>
      <c r="B8770" s="2">
        <v>514743</v>
      </c>
      <c r="C8770" s="2">
        <v>515081</v>
      </c>
      <c r="D8770" s="1">
        <f t="shared" si="136"/>
        <v>338</v>
      </c>
    </row>
    <row r="8771" spans="1:4" x14ac:dyDescent="0.2">
      <c r="A8771" s="2" t="s">
        <v>1801</v>
      </c>
      <c r="B8771" s="2">
        <v>605905</v>
      </c>
      <c r="C8771" s="2">
        <v>606377</v>
      </c>
      <c r="D8771" s="1">
        <f t="shared" si="136"/>
        <v>472</v>
      </c>
    </row>
    <row r="8772" spans="1:4" x14ac:dyDescent="0.2">
      <c r="A8772" s="2" t="s">
        <v>1801</v>
      </c>
      <c r="B8772" s="2">
        <v>646606</v>
      </c>
      <c r="C8772" s="2">
        <v>647118</v>
      </c>
      <c r="D8772" s="1">
        <f t="shared" si="136"/>
        <v>512</v>
      </c>
    </row>
    <row r="8773" spans="1:4" x14ac:dyDescent="0.2">
      <c r="A8773" s="2" t="s">
        <v>1801</v>
      </c>
      <c r="B8773" s="2">
        <v>727064</v>
      </c>
      <c r="C8773" s="2">
        <v>727835</v>
      </c>
      <c r="D8773" s="1">
        <f t="shared" ref="D8773:D8836" si="137">C8773-B8773</f>
        <v>771</v>
      </c>
    </row>
    <row r="8774" spans="1:4" x14ac:dyDescent="0.2">
      <c r="A8774" s="2" t="s">
        <v>1801</v>
      </c>
      <c r="B8774" s="2">
        <v>761392</v>
      </c>
      <c r="C8774" s="2">
        <v>761837</v>
      </c>
      <c r="D8774" s="1">
        <f t="shared" si="137"/>
        <v>445</v>
      </c>
    </row>
    <row r="8775" spans="1:4" x14ac:dyDescent="0.2">
      <c r="A8775" s="2" t="s">
        <v>1801</v>
      </c>
      <c r="B8775" s="2">
        <v>783631</v>
      </c>
      <c r="C8775" s="2">
        <v>784184</v>
      </c>
      <c r="D8775" s="1">
        <f t="shared" si="137"/>
        <v>553</v>
      </c>
    </row>
    <row r="8776" spans="1:4" x14ac:dyDescent="0.2">
      <c r="A8776" s="2" t="s">
        <v>1802</v>
      </c>
      <c r="B8776" s="2">
        <v>62</v>
      </c>
      <c r="C8776" s="2">
        <v>652</v>
      </c>
      <c r="D8776" s="1">
        <f t="shared" si="137"/>
        <v>590</v>
      </c>
    </row>
    <row r="8777" spans="1:4" x14ac:dyDescent="0.2">
      <c r="A8777" s="2" t="s">
        <v>1803</v>
      </c>
      <c r="B8777" s="2">
        <v>-1</v>
      </c>
      <c r="C8777" s="2">
        <v>337</v>
      </c>
      <c r="D8777" s="1">
        <f t="shared" si="137"/>
        <v>338</v>
      </c>
    </row>
    <row r="8778" spans="1:4" x14ac:dyDescent="0.2">
      <c r="A8778" s="2" t="s">
        <v>1803</v>
      </c>
      <c r="B8778" s="2">
        <v>767</v>
      </c>
      <c r="C8778" s="2">
        <v>1095</v>
      </c>
      <c r="D8778" s="1">
        <f t="shared" si="137"/>
        <v>328</v>
      </c>
    </row>
    <row r="8779" spans="1:4" x14ac:dyDescent="0.2">
      <c r="A8779" s="2" t="s">
        <v>1804</v>
      </c>
      <c r="B8779" s="2">
        <v>-1</v>
      </c>
      <c r="C8779" s="2">
        <v>308</v>
      </c>
      <c r="D8779" s="1">
        <f t="shared" si="137"/>
        <v>309</v>
      </c>
    </row>
    <row r="8780" spans="1:4" x14ac:dyDescent="0.2">
      <c r="A8780" s="2" t="s">
        <v>1805</v>
      </c>
      <c r="B8780" s="2">
        <v>123</v>
      </c>
      <c r="C8780" s="2">
        <v>478</v>
      </c>
      <c r="D8780" s="1">
        <f t="shared" si="137"/>
        <v>355</v>
      </c>
    </row>
    <row r="8781" spans="1:4" x14ac:dyDescent="0.2">
      <c r="A8781" s="2" t="s">
        <v>1806</v>
      </c>
      <c r="B8781" s="2">
        <v>38</v>
      </c>
      <c r="C8781" s="2">
        <v>1094</v>
      </c>
      <c r="D8781" s="1">
        <f t="shared" si="137"/>
        <v>1056</v>
      </c>
    </row>
    <row r="8782" spans="1:4" x14ac:dyDescent="0.2">
      <c r="A8782" s="2" t="s">
        <v>1807</v>
      </c>
      <c r="B8782" s="2">
        <v>69</v>
      </c>
      <c r="C8782" s="2">
        <v>826</v>
      </c>
      <c r="D8782" s="1">
        <f t="shared" si="137"/>
        <v>757</v>
      </c>
    </row>
    <row r="8783" spans="1:4" x14ac:dyDescent="0.2">
      <c r="A8783" s="2" t="s">
        <v>1808</v>
      </c>
      <c r="B8783" s="2">
        <v>466</v>
      </c>
      <c r="C8783" s="2">
        <v>851</v>
      </c>
      <c r="D8783" s="1">
        <f t="shared" si="137"/>
        <v>385</v>
      </c>
    </row>
    <row r="8784" spans="1:4" x14ac:dyDescent="0.2">
      <c r="A8784" s="2" t="s">
        <v>1809</v>
      </c>
      <c r="B8784" s="2">
        <v>54</v>
      </c>
      <c r="C8784" s="2">
        <v>524</v>
      </c>
      <c r="D8784" s="1">
        <f t="shared" si="137"/>
        <v>470</v>
      </c>
    </row>
    <row r="8785" spans="1:4" x14ac:dyDescent="0.2">
      <c r="A8785" s="2" t="s">
        <v>1810</v>
      </c>
      <c r="B8785" s="2">
        <v>10</v>
      </c>
      <c r="C8785" s="2">
        <v>284</v>
      </c>
      <c r="D8785" s="1">
        <f t="shared" si="137"/>
        <v>274</v>
      </c>
    </row>
    <row r="8786" spans="1:4" x14ac:dyDescent="0.2">
      <c r="A8786" s="2" t="s">
        <v>1811</v>
      </c>
      <c r="B8786" s="2">
        <v>406</v>
      </c>
      <c r="C8786" s="2">
        <v>1092</v>
      </c>
      <c r="D8786" s="1">
        <f t="shared" si="137"/>
        <v>686</v>
      </c>
    </row>
    <row r="8787" spans="1:4" x14ac:dyDescent="0.2">
      <c r="A8787" s="2" t="s">
        <v>1812</v>
      </c>
      <c r="B8787" s="2">
        <v>608</v>
      </c>
      <c r="C8787" s="2">
        <v>1092</v>
      </c>
      <c r="D8787" s="1">
        <f t="shared" si="137"/>
        <v>484</v>
      </c>
    </row>
    <row r="8788" spans="1:4" x14ac:dyDescent="0.2">
      <c r="A8788" s="2" t="s">
        <v>1813</v>
      </c>
      <c r="B8788" s="2">
        <v>208</v>
      </c>
      <c r="C8788" s="2">
        <v>1050</v>
      </c>
      <c r="D8788" s="1">
        <f t="shared" si="137"/>
        <v>842</v>
      </c>
    </row>
    <row r="8789" spans="1:4" x14ac:dyDescent="0.2">
      <c r="A8789" s="2" t="s">
        <v>1814</v>
      </c>
      <c r="B8789" s="2">
        <v>28759</v>
      </c>
      <c r="C8789" s="2">
        <v>29526</v>
      </c>
      <c r="D8789" s="1">
        <f t="shared" si="137"/>
        <v>767</v>
      </c>
    </row>
    <row r="8790" spans="1:4" x14ac:dyDescent="0.2">
      <c r="A8790" s="2" t="s">
        <v>1814</v>
      </c>
      <c r="B8790" s="2">
        <v>29708</v>
      </c>
      <c r="C8790" s="2">
        <v>31474</v>
      </c>
      <c r="D8790" s="1">
        <f t="shared" si="137"/>
        <v>1766</v>
      </c>
    </row>
    <row r="8791" spans="1:4" x14ac:dyDescent="0.2">
      <c r="A8791" s="2" t="s">
        <v>1814</v>
      </c>
      <c r="B8791" s="2">
        <v>35316</v>
      </c>
      <c r="C8791" s="2">
        <v>35990</v>
      </c>
      <c r="D8791" s="1">
        <f t="shared" si="137"/>
        <v>674</v>
      </c>
    </row>
    <row r="8792" spans="1:4" x14ac:dyDescent="0.2">
      <c r="A8792" s="2" t="s">
        <v>1814</v>
      </c>
      <c r="B8792" s="2">
        <v>227659</v>
      </c>
      <c r="C8792" s="2">
        <v>228032</v>
      </c>
      <c r="D8792" s="1">
        <f t="shared" si="137"/>
        <v>373</v>
      </c>
    </row>
    <row r="8793" spans="1:4" x14ac:dyDescent="0.2">
      <c r="A8793" s="2" t="s">
        <v>1814</v>
      </c>
      <c r="B8793" s="2">
        <v>236819</v>
      </c>
      <c r="C8793" s="2">
        <v>237110</v>
      </c>
      <c r="D8793" s="1">
        <f t="shared" si="137"/>
        <v>291</v>
      </c>
    </row>
    <row r="8794" spans="1:4" x14ac:dyDescent="0.2">
      <c r="A8794" s="2" t="s">
        <v>1814</v>
      </c>
      <c r="B8794" s="2">
        <v>279021</v>
      </c>
      <c r="C8794" s="2">
        <v>280222</v>
      </c>
      <c r="D8794" s="1">
        <f t="shared" si="137"/>
        <v>1201</v>
      </c>
    </row>
    <row r="8795" spans="1:4" x14ac:dyDescent="0.2">
      <c r="A8795" s="2" t="s">
        <v>1814</v>
      </c>
      <c r="B8795" s="2">
        <v>383392</v>
      </c>
      <c r="C8795" s="2">
        <v>384512</v>
      </c>
      <c r="D8795" s="1">
        <f t="shared" si="137"/>
        <v>1120</v>
      </c>
    </row>
    <row r="8796" spans="1:4" x14ac:dyDescent="0.2">
      <c r="A8796" s="2" t="s">
        <v>1814</v>
      </c>
      <c r="B8796" s="2">
        <v>489545</v>
      </c>
      <c r="C8796" s="2">
        <v>490545</v>
      </c>
      <c r="D8796" s="1">
        <f t="shared" si="137"/>
        <v>1000</v>
      </c>
    </row>
    <row r="8797" spans="1:4" x14ac:dyDescent="0.2">
      <c r="A8797" s="2" t="s">
        <v>1814</v>
      </c>
      <c r="B8797" s="2">
        <v>520653</v>
      </c>
      <c r="C8797" s="2">
        <v>522036</v>
      </c>
      <c r="D8797" s="1">
        <f t="shared" si="137"/>
        <v>1383</v>
      </c>
    </row>
    <row r="8798" spans="1:4" x14ac:dyDescent="0.2">
      <c r="A8798" s="2" t="s">
        <v>1814</v>
      </c>
      <c r="B8798" s="2">
        <v>745591</v>
      </c>
      <c r="C8798" s="2">
        <v>746097</v>
      </c>
      <c r="D8798" s="1">
        <f t="shared" si="137"/>
        <v>506</v>
      </c>
    </row>
    <row r="8799" spans="1:4" x14ac:dyDescent="0.2">
      <c r="A8799" s="2" t="s">
        <v>1814</v>
      </c>
      <c r="B8799" s="2">
        <v>758756</v>
      </c>
      <c r="C8799" s="2">
        <v>759832</v>
      </c>
      <c r="D8799" s="1">
        <f t="shared" si="137"/>
        <v>1076</v>
      </c>
    </row>
    <row r="8800" spans="1:4" x14ac:dyDescent="0.2">
      <c r="A8800" s="2" t="s">
        <v>1814</v>
      </c>
      <c r="B8800" s="2">
        <v>770877</v>
      </c>
      <c r="C8800" s="2">
        <v>771254</v>
      </c>
      <c r="D8800" s="1">
        <f t="shared" si="137"/>
        <v>377</v>
      </c>
    </row>
    <row r="8801" spans="1:4" x14ac:dyDescent="0.2">
      <c r="A8801" s="2" t="s">
        <v>1815</v>
      </c>
      <c r="B8801" s="2">
        <v>-1</v>
      </c>
      <c r="C8801" s="2">
        <v>303</v>
      </c>
      <c r="D8801" s="1">
        <f t="shared" si="137"/>
        <v>304</v>
      </c>
    </row>
    <row r="8802" spans="1:4" x14ac:dyDescent="0.2">
      <c r="A8802" s="2" t="s">
        <v>1816</v>
      </c>
      <c r="B8802" s="2">
        <v>180</v>
      </c>
      <c r="C8802" s="2">
        <v>1080</v>
      </c>
      <c r="D8802" s="1">
        <f t="shared" si="137"/>
        <v>900</v>
      </c>
    </row>
    <row r="8803" spans="1:4" x14ac:dyDescent="0.2">
      <c r="A8803" s="2" t="s">
        <v>1817</v>
      </c>
      <c r="B8803" s="2">
        <v>0</v>
      </c>
      <c r="C8803" s="2">
        <v>303</v>
      </c>
      <c r="D8803" s="1">
        <f t="shared" si="137"/>
        <v>303</v>
      </c>
    </row>
    <row r="8804" spans="1:4" x14ac:dyDescent="0.2">
      <c r="A8804" s="2" t="s">
        <v>1818</v>
      </c>
      <c r="B8804" s="2">
        <v>31</v>
      </c>
      <c r="C8804" s="2">
        <v>290</v>
      </c>
      <c r="D8804" s="1">
        <f t="shared" si="137"/>
        <v>259</v>
      </c>
    </row>
    <row r="8805" spans="1:4" x14ac:dyDescent="0.2">
      <c r="A8805" s="2" t="s">
        <v>1819</v>
      </c>
      <c r="B8805" s="2">
        <v>36</v>
      </c>
      <c r="C8805" s="2">
        <v>502</v>
      </c>
      <c r="D8805" s="1">
        <f t="shared" si="137"/>
        <v>466</v>
      </c>
    </row>
    <row r="8806" spans="1:4" x14ac:dyDescent="0.2">
      <c r="A8806" s="2" t="s">
        <v>1820</v>
      </c>
      <c r="B8806" s="2">
        <v>81</v>
      </c>
      <c r="C8806" s="2">
        <v>375</v>
      </c>
      <c r="D8806" s="1">
        <f t="shared" si="137"/>
        <v>294</v>
      </c>
    </row>
    <row r="8807" spans="1:4" x14ac:dyDescent="0.2">
      <c r="A8807" s="2" t="s">
        <v>1821</v>
      </c>
      <c r="B8807" s="2">
        <v>313846</v>
      </c>
      <c r="C8807" s="2">
        <v>314506</v>
      </c>
      <c r="D8807" s="1">
        <f t="shared" si="137"/>
        <v>660</v>
      </c>
    </row>
    <row r="8808" spans="1:4" x14ac:dyDescent="0.2">
      <c r="A8808" s="2" t="s">
        <v>1821</v>
      </c>
      <c r="B8808" s="2">
        <v>373741</v>
      </c>
      <c r="C8808" s="2">
        <v>374205</v>
      </c>
      <c r="D8808" s="1">
        <f t="shared" si="137"/>
        <v>464</v>
      </c>
    </row>
    <row r="8809" spans="1:4" x14ac:dyDescent="0.2">
      <c r="A8809" s="2" t="s">
        <v>1821</v>
      </c>
      <c r="B8809" s="2">
        <v>417403</v>
      </c>
      <c r="C8809" s="2">
        <v>418083</v>
      </c>
      <c r="D8809" s="1">
        <f t="shared" si="137"/>
        <v>680</v>
      </c>
    </row>
    <row r="8810" spans="1:4" x14ac:dyDescent="0.2">
      <c r="A8810" s="2" t="s">
        <v>1821</v>
      </c>
      <c r="B8810" s="2">
        <v>708287</v>
      </c>
      <c r="C8810" s="2">
        <v>708803</v>
      </c>
      <c r="D8810" s="1">
        <f t="shared" si="137"/>
        <v>516</v>
      </c>
    </row>
    <row r="8811" spans="1:4" x14ac:dyDescent="0.2">
      <c r="A8811" s="2" t="s">
        <v>1822</v>
      </c>
      <c r="B8811" s="2">
        <v>54</v>
      </c>
      <c r="C8811" s="2">
        <v>676</v>
      </c>
      <c r="D8811" s="1">
        <f t="shared" si="137"/>
        <v>622</v>
      </c>
    </row>
    <row r="8812" spans="1:4" x14ac:dyDescent="0.2">
      <c r="A8812" s="2" t="s">
        <v>1823</v>
      </c>
      <c r="B8812" s="2">
        <v>118</v>
      </c>
      <c r="C8812" s="2">
        <v>908</v>
      </c>
      <c r="D8812" s="1">
        <f t="shared" si="137"/>
        <v>790</v>
      </c>
    </row>
    <row r="8813" spans="1:4" x14ac:dyDescent="0.2">
      <c r="A8813" s="2" t="s">
        <v>1824</v>
      </c>
      <c r="B8813" s="2">
        <v>-1</v>
      </c>
      <c r="C8813" s="2">
        <v>562</v>
      </c>
      <c r="D8813" s="1">
        <f t="shared" si="137"/>
        <v>563</v>
      </c>
    </row>
    <row r="8814" spans="1:4" x14ac:dyDescent="0.2">
      <c r="A8814" s="2" t="s">
        <v>1825</v>
      </c>
      <c r="B8814" s="2">
        <v>-1</v>
      </c>
      <c r="C8814" s="2">
        <v>396</v>
      </c>
      <c r="D8814" s="1">
        <f t="shared" si="137"/>
        <v>397</v>
      </c>
    </row>
    <row r="8815" spans="1:4" x14ac:dyDescent="0.2">
      <c r="A8815" s="2" t="s">
        <v>1826</v>
      </c>
      <c r="B8815" s="2">
        <v>-1</v>
      </c>
      <c r="C8815" s="2">
        <v>358</v>
      </c>
      <c r="D8815" s="1">
        <f t="shared" si="137"/>
        <v>359</v>
      </c>
    </row>
    <row r="8816" spans="1:4" x14ac:dyDescent="0.2">
      <c r="A8816" s="2" t="s">
        <v>1827</v>
      </c>
      <c r="B8816" s="2">
        <v>122</v>
      </c>
      <c r="C8816" s="2">
        <v>930</v>
      </c>
      <c r="D8816" s="1">
        <f t="shared" si="137"/>
        <v>808</v>
      </c>
    </row>
    <row r="8817" spans="1:4" x14ac:dyDescent="0.2">
      <c r="A8817" s="2" t="s">
        <v>1828</v>
      </c>
      <c r="B8817" s="2">
        <v>205</v>
      </c>
      <c r="C8817" s="2">
        <v>946</v>
      </c>
      <c r="D8817" s="1">
        <f t="shared" si="137"/>
        <v>741</v>
      </c>
    </row>
    <row r="8818" spans="1:4" x14ac:dyDescent="0.2">
      <c r="A8818" s="2" t="s">
        <v>1829</v>
      </c>
      <c r="B8818" s="2">
        <v>21</v>
      </c>
      <c r="C8818" s="2">
        <v>297</v>
      </c>
      <c r="D8818" s="1">
        <f t="shared" si="137"/>
        <v>276</v>
      </c>
    </row>
    <row r="8819" spans="1:4" x14ac:dyDescent="0.2">
      <c r="A8819" s="2" t="s">
        <v>1830</v>
      </c>
      <c r="B8819" s="2">
        <v>1428</v>
      </c>
      <c r="C8819" s="2">
        <v>1891</v>
      </c>
      <c r="D8819" s="1">
        <f t="shared" si="137"/>
        <v>463</v>
      </c>
    </row>
    <row r="8820" spans="1:4" x14ac:dyDescent="0.2">
      <c r="A8820" s="2" t="s">
        <v>1831</v>
      </c>
      <c r="B8820" s="2">
        <v>47</v>
      </c>
      <c r="C8820" s="2">
        <v>1076</v>
      </c>
      <c r="D8820" s="1">
        <f t="shared" si="137"/>
        <v>1029</v>
      </c>
    </row>
    <row r="8821" spans="1:4" x14ac:dyDescent="0.2">
      <c r="A8821" s="2" t="s">
        <v>1832</v>
      </c>
      <c r="B8821" s="2">
        <v>57</v>
      </c>
      <c r="C8821" s="2">
        <v>1046</v>
      </c>
      <c r="D8821" s="1">
        <f t="shared" si="137"/>
        <v>989</v>
      </c>
    </row>
    <row r="8822" spans="1:4" x14ac:dyDescent="0.2">
      <c r="A8822" s="2" t="s">
        <v>1833</v>
      </c>
      <c r="B8822" s="2">
        <v>-1</v>
      </c>
      <c r="C8822" s="2">
        <v>296</v>
      </c>
      <c r="D8822" s="1">
        <f t="shared" si="137"/>
        <v>297</v>
      </c>
    </row>
    <row r="8823" spans="1:4" x14ac:dyDescent="0.2">
      <c r="A8823" s="2" t="s">
        <v>1834</v>
      </c>
      <c r="B8823" s="2">
        <v>-1</v>
      </c>
      <c r="C8823" s="2">
        <v>287</v>
      </c>
      <c r="D8823" s="1">
        <f t="shared" si="137"/>
        <v>288</v>
      </c>
    </row>
    <row r="8824" spans="1:4" x14ac:dyDescent="0.2">
      <c r="A8824" s="2" t="s">
        <v>1835</v>
      </c>
      <c r="B8824" s="2">
        <v>-1</v>
      </c>
      <c r="C8824" s="2">
        <v>296</v>
      </c>
      <c r="D8824" s="1">
        <f t="shared" si="137"/>
        <v>297</v>
      </c>
    </row>
    <row r="8825" spans="1:4" x14ac:dyDescent="0.2">
      <c r="A8825" s="2" t="s">
        <v>1836</v>
      </c>
      <c r="B8825" s="2">
        <v>-1</v>
      </c>
      <c r="C8825" s="2">
        <v>285</v>
      </c>
      <c r="D8825" s="1">
        <f t="shared" si="137"/>
        <v>286</v>
      </c>
    </row>
    <row r="8826" spans="1:4" x14ac:dyDescent="0.2">
      <c r="A8826" s="2" t="s">
        <v>1837</v>
      </c>
      <c r="B8826" s="2">
        <v>485</v>
      </c>
      <c r="C8826" s="2">
        <v>1030</v>
      </c>
      <c r="D8826" s="1">
        <f t="shared" si="137"/>
        <v>545</v>
      </c>
    </row>
    <row r="8827" spans="1:4" x14ac:dyDescent="0.2">
      <c r="A8827" s="2" t="s">
        <v>1838</v>
      </c>
      <c r="B8827" s="2">
        <v>378</v>
      </c>
      <c r="C8827" s="2">
        <v>1071</v>
      </c>
      <c r="D8827" s="1">
        <f t="shared" si="137"/>
        <v>693</v>
      </c>
    </row>
    <row r="8828" spans="1:4" x14ac:dyDescent="0.2">
      <c r="A8828" s="2" t="s">
        <v>1839</v>
      </c>
      <c r="B8828" s="2">
        <v>61</v>
      </c>
      <c r="C8828" s="2">
        <v>456</v>
      </c>
      <c r="D8828" s="1">
        <f t="shared" si="137"/>
        <v>395</v>
      </c>
    </row>
    <row r="8829" spans="1:4" x14ac:dyDescent="0.2">
      <c r="A8829" s="2" t="s">
        <v>1840</v>
      </c>
      <c r="B8829" s="2">
        <v>645</v>
      </c>
      <c r="C8829" s="2">
        <v>1011</v>
      </c>
      <c r="D8829" s="1">
        <f t="shared" si="137"/>
        <v>366</v>
      </c>
    </row>
    <row r="8830" spans="1:4" x14ac:dyDescent="0.2">
      <c r="A8830" s="2" t="s">
        <v>1841</v>
      </c>
      <c r="B8830" s="2">
        <v>1</v>
      </c>
      <c r="C8830" s="2">
        <v>304</v>
      </c>
      <c r="D8830" s="1">
        <f t="shared" si="137"/>
        <v>303</v>
      </c>
    </row>
    <row r="8831" spans="1:4" x14ac:dyDescent="0.2">
      <c r="A8831" s="2" t="s">
        <v>1842</v>
      </c>
      <c r="B8831" s="2">
        <v>75</v>
      </c>
      <c r="C8831" s="2">
        <v>759</v>
      </c>
      <c r="D8831" s="1">
        <f t="shared" si="137"/>
        <v>684</v>
      </c>
    </row>
    <row r="8832" spans="1:4" x14ac:dyDescent="0.2">
      <c r="A8832" s="2" t="s">
        <v>1843</v>
      </c>
      <c r="B8832" s="2">
        <v>19</v>
      </c>
      <c r="C8832" s="2">
        <v>253</v>
      </c>
      <c r="D8832" s="1">
        <f t="shared" si="137"/>
        <v>234</v>
      </c>
    </row>
    <row r="8833" spans="1:4" x14ac:dyDescent="0.2">
      <c r="A8833" s="2" t="s">
        <v>1844</v>
      </c>
      <c r="B8833" s="2">
        <v>1705</v>
      </c>
      <c r="C8833" s="2">
        <v>2201</v>
      </c>
      <c r="D8833" s="1">
        <f t="shared" si="137"/>
        <v>496</v>
      </c>
    </row>
    <row r="8834" spans="1:4" x14ac:dyDescent="0.2">
      <c r="A8834" s="2" t="s">
        <v>1845</v>
      </c>
      <c r="B8834" s="2">
        <v>-1</v>
      </c>
      <c r="C8834" s="2">
        <v>290</v>
      </c>
      <c r="D8834" s="1">
        <f t="shared" si="137"/>
        <v>291</v>
      </c>
    </row>
    <row r="8835" spans="1:4" x14ac:dyDescent="0.2">
      <c r="A8835" s="2" t="s">
        <v>1846</v>
      </c>
      <c r="B8835" s="2">
        <v>94</v>
      </c>
      <c r="C8835" s="2">
        <v>746</v>
      </c>
      <c r="D8835" s="1">
        <f t="shared" si="137"/>
        <v>652</v>
      </c>
    </row>
    <row r="8836" spans="1:4" x14ac:dyDescent="0.2">
      <c r="A8836" s="2" t="s">
        <v>1847</v>
      </c>
      <c r="B8836" s="2">
        <v>60</v>
      </c>
      <c r="C8836" s="2">
        <v>381</v>
      </c>
      <c r="D8836" s="1">
        <f t="shared" si="137"/>
        <v>321</v>
      </c>
    </row>
    <row r="8837" spans="1:4" x14ac:dyDescent="0.2">
      <c r="A8837" s="2" t="s">
        <v>1848</v>
      </c>
      <c r="B8837" s="2">
        <v>3664</v>
      </c>
      <c r="C8837" s="2">
        <v>4081</v>
      </c>
      <c r="D8837" s="1">
        <f t="shared" ref="D8837:D8900" si="138">C8837-B8837</f>
        <v>417</v>
      </c>
    </row>
    <row r="8838" spans="1:4" x14ac:dyDescent="0.2">
      <c r="A8838" s="2" t="s">
        <v>1849</v>
      </c>
      <c r="B8838" s="2">
        <v>276</v>
      </c>
      <c r="C8838" s="2">
        <v>1069</v>
      </c>
      <c r="D8838" s="1">
        <f t="shared" si="138"/>
        <v>793</v>
      </c>
    </row>
    <row r="8839" spans="1:4" x14ac:dyDescent="0.2">
      <c r="A8839" s="2" t="s">
        <v>1850</v>
      </c>
      <c r="B8839" s="2">
        <v>3836</v>
      </c>
      <c r="C8839" s="2">
        <v>4709</v>
      </c>
      <c r="D8839" s="1">
        <f t="shared" si="138"/>
        <v>873</v>
      </c>
    </row>
    <row r="8840" spans="1:4" x14ac:dyDescent="0.2">
      <c r="A8840" s="2" t="s">
        <v>1851</v>
      </c>
      <c r="B8840" s="2">
        <v>125</v>
      </c>
      <c r="C8840" s="2">
        <v>1013</v>
      </c>
      <c r="D8840" s="1">
        <f t="shared" si="138"/>
        <v>888</v>
      </c>
    </row>
    <row r="8841" spans="1:4" x14ac:dyDescent="0.2">
      <c r="A8841" s="2" t="s">
        <v>1852</v>
      </c>
      <c r="B8841" s="2">
        <v>84</v>
      </c>
      <c r="C8841" s="2">
        <v>291</v>
      </c>
      <c r="D8841" s="1">
        <f t="shared" si="138"/>
        <v>207</v>
      </c>
    </row>
    <row r="8842" spans="1:4" x14ac:dyDescent="0.2">
      <c r="A8842" s="2" t="s">
        <v>1853</v>
      </c>
      <c r="B8842" s="2">
        <v>42</v>
      </c>
      <c r="C8842" s="2">
        <v>947</v>
      </c>
      <c r="D8842" s="1">
        <f t="shared" si="138"/>
        <v>905</v>
      </c>
    </row>
    <row r="8843" spans="1:4" x14ac:dyDescent="0.2">
      <c r="A8843" s="2" t="s">
        <v>1854</v>
      </c>
      <c r="B8843" s="2">
        <v>2591</v>
      </c>
      <c r="C8843" s="2">
        <v>3430</v>
      </c>
      <c r="D8843" s="1">
        <f t="shared" si="138"/>
        <v>839</v>
      </c>
    </row>
    <row r="8844" spans="1:4" x14ac:dyDescent="0.2">
      <c r="A8844" s="2" t="s">
        <v>1855</v>
      </c>
      <c r="B8844" s="2">
        <v>173</v>
      </c>
      <c r="C8844" s="2">
        <v>763</v>
      </c>
      <c r="D8844" s="1">
        <f t="shared" si="138"/>
        <v>590</v>
      </c>
    </row>
    <row r="8845" spans="1:4" x14ac:dyDescent="0.2">
      <c r="A8845" s="2" t="s">
        <v>1856</v>
      </c>
      <c r="B8845" s="2">
        <v>138</v>
      </c>
      <c r="C8845" s="2">
        <v>983</v>
      </c>
      <c r="D8845" s="1">
        <f t="shared" si="138"/>
        <v>845</v>
      </c>
    </row>
    <row r="8846" spans="1:4" x14ac:dyDescent="0.2">
      <c r="A8846" s="2" t="s">
        <v>1857</v>
      </c>
      <c r="B8846" s="2">
        <v>349</v>
      </c>
      <c r="C8846" s="2">
        <v>1011</v>
      </c>
      <c r="D8846" s="1">
        <f t="shared" si="138"/>
        <v>662</v>
      </c>
    </row>
    <row r="8847" spans="1:4" x14ac:dyDescent="0.2">
      <c r="A8847" s="2" t="s">
        <v>1858</v>
      </c>
      <c r="B8847" s="2">
        <v>5</v>
      </c>
      <c r="C8847" s="2">
        <v>290</v>
      </c>
      <c r="D8847" s="1">
        <f t="shared" si="138"/>
        <v>285</v>
      </c>
    </row>
    <row r="8848" spans="1:4" x14ac:dyDescent="0.2">
      <c r="A8848" s="2" t="s">
        <v>1859</v>
      </c>
      <c r="B8848" s="2">
        <v>930</v>
      </c>
      <c r="C8848" s="2">
        <v>1292</v>
      </c>
      <c r="D8848" s="1">
        <f t="shared" si="138"/>
        <v>362</v>
      </c>
    </row>
    <row r="8849" spans="1:4" x14ac:dyDescent="0.2">
      <c r="A8849" s="2" t="s">
        <v>1859</v>
      </c>
      <c r="B8849" s="2">
        <v>42358</v>
      </c>
      <c r="C8849" s="2">
        <v>43382</v>
      </c>
      <c r="D8849" s="1">
        <f t="shared" si="138"/>
        <v>1024</v>
      </c>
    </row>
    <row r="8850" spans="1:4" x14ac:dyDescent="0.2">
      <c r="A8850" s="2" t="s">
        <v>1859</v>
      </c>
      <c r="B8850" s="2">
        <v>167870</v>
      </c>
      <c r="C8850" s="2">
        <v>168576</v>
      </c>
      <c r="D8850" s="1">
        <f t="shared" si="138"/>
        <v>706</v>
      </c>
    </row>
    <row r="8851" spans="1:4" x14ac:dyDescent="0.2">
      <c r="A8851" s="2" t="s">
        <v>1859</v>
      </c>
      <c r="B8851" s="2">
        <v>170191</v>
      </c>
      <c r="C8851" s="2">
        <v>170655</v>
      </c>
      <c r="D8851" s="1">
        <f t="shared" si="138"/>
        <v>464</v>
      </c>
    </row>
    <row r="8852" spans="1:4" x14ac:dyDescent="0.2">
      <c r="A8852" s="2" t="s">
        <v>1859</v>
      </c>
      <c r="B8852" s="2">
        <v>172120</v>
      </c>
      <c r="C8852" s="2">
        <v>172464</v>
      </c>
      <c r="D8852" s="1">
        <f t="shared" si="138"/>
        <v>344</v>
      </c>
    </row>
    <row r="8853" spans="1:4" x14ac:dyDescent="0.2">
      <c r="A8853" s="2" t="s">
        <v>1859</v>
      </c>
      <c r="B8853" s="2">
        <v>209555</v>
      </c>
      <c r="C8853" s="2">
        <v>210087</v>
      </c>
      <c r="D8853" s="1">
        <f t="shared" si="138"/>
        <v>532</v>
      </c>
    </row>
    <row r="8854" spans="1:4" x14ac:dyDescent="0.2">
      <c r="A8854" s="2" t="s">
        <v>1859</v>
      </c>
      <c r="B8854" s="2">
        <v>282156</v>
      </c>
      <c r="C8854" s="2">
        <v>282929</v>
      </c>
      <c r="D8854" s="1">
        <f t="shared" si="138"/>
        <v>773</v>
      </c>
    </row>
    <row r="8855" spans="1:4" x14ac:dyDescent="0.2">
      <c r="A8855" s="2" t="s">
        <v>1860</v>
      </c>
      <c r="B8855" s="2">
        <v>331</v>
      </c>
      <c r="C8855" s="2">
        <v>932</v>
      </c>
      <c r="D8855" s="1">
        <f t="shared" si="138"/>
        <v>601</v>
      </c>
    </row>
    <row r="8856" spans="1:4" x14ac:dyDescent="0.2">
      <c r="A8856" s="2" t="s">
        <v>1861</v>
      </c>
      <c r="B8856" s="2">
        <v>457</v>
      </c>
      <c r="C8856" s="2">
        <v>1031</v>
      </c>
      <c r="D8856" s="1">
        <f t="shared" si="138"/>
        <v>574</v>
      </c>
    </row>
    <row r="8857" spans="1:4" x14ac:dyDescent="0.2">
      <c r="A8857" s="2" t="s">
        <v>1862</v>
      </c>
      <c r="B8857" s="2">
        <v>58</v>
      </c>
      <c r="C8857" s="2">
        <v>314</v>
      </c>
      <c r="D8857" s="1">
        <f t="shared" si="138"/>
        <v>256</v>
      </c>
    </row>
    <row r="8858" spans="1:4" x14ac:dyDescent="0.2">
      <c r="A8858" s="2" t="s">
        <v>1863</v>
      </c>
      <c r="B8858" s="2">
        <v>2415</v>
      </c>
      <c r="C8858" s="2">
        <v>4700</v>
      </c>
      <c r="D8858" s="1">
        <f t="shared" si="138"/>
        <v>2285</v>
      </c>
    </row>
    <row r="8859" spans="1:4" x14ac:dyDescent="0.2">
      <c r="A8859" s="2" t="s">
        <v>1864</v>
      </c>
      <c r="B8859" s="2">
        <v>110</v>
      </c>
      <c r="C8859" s="2">
        <v>838</v>
      </c>
      <c r="D8859" s="1">
        <f t="shared" si="138"/>
        <v>728</v>
      </c>
    </row>
    <row r="8860" spans="1:4" x14ac:dyDescent="0.2">
      <c r="A8860" s="2" t="s">
        <v>1865</v>
      </c>
      <c r="B8860" s="2">
        <v>623</v>
      </c>
      <c r="C8860" s="2">
        <v>1041</v>
      </c>
      <c r="D8860" s="1">
        <f t="shared" si="138"/>
        <v>418</v>
      </c>
    </row>
    <row r="8861" spans="1:4" x14ac:dyDescent="0.2">
      <c r="A8861" s="2" t="s">
        <v>1866</v>
      </c>
      <c r="B8861" s="2">
        <v>516</v>
      </c>
      <c r="C8861" s="2">
        <v>1122</v>
      </c>
      <c r="D8861" s="1">
        <f t="shared" si="138"/>
        <v>606</v>
      </c>
    </row>
    <row r="8862" spans="1:4" x14ac:dyDescent="0.2">
      <c r="A8862" s="2" t="s">
        <v>1867</v>
      </c>
      <c r="B8862" s="2">
        <v>121</v>
      </c>
      <c r="C8862" s="2">
        <v>1060</v>
      </c>
      <c r="D8862" s="1">
        <f t="shared" si="138"/>
        <v>939</v>
      </c>
    </row>
    <row r="8863" spans="1:4" x14ac:dyDescent="0.2">
      <c r="A8863" s="2" t="s">
        <v>1868</v>
      </c>
      <c r="B8863" s="2">
        <v>69300</v>
      </c>
      <c r="C8863" s="2">
        <v>69824</v>
      </c>
      <c r="D8863" s="1">
        <f t="shared" si="138"/>
        <v>524</v>
      </c>
    </row>
    <row r="8864" spans="1:4" x14ac:dyDescent="0.2">
      <c r="A8864" s="2" t="s">
        <v>1868</v>
      </c>
      <c r="B8864" s="2">
        <v>139528</v>
      </c>
      <c r="C8864" s="2">
        <v>139996</v>
      </c>
      <c r="D8864" s="1">
        <f t="shared" si="138"/>
        <v>468</v>
      </c>
    </row>
    <row r="8865" spans="1:4" x14ac:dyDescent="0.2">
      <c r="A8865" s="2" t="s">
        <v>1868</v>
      </c>
      <c r="B8865" s="2">
        <v>182135</v>
      </c>
      <c r="C8865" s="2">
        <v>185888</v>
      </c>
      <c r="D8865" s="1">
        <f t="shared" si="138"/>
        <v>3753</v>
      </c>
    </row>
    <row r="8866" spans="1:4" x14ac:dyDescent="0.2">
      <c r="A8866" s="2" t="s">
        <v>1868</v>
      </c>
      <c r="B8866" s="2">
        <v>236170</v>
      </c>
      <c r="C8866" s="2">
        <v>236544</v>
      </c>
      <c r="D8866" s="1">
        <f t="shared" si="138"/>
        <v>374</v>
      </c>
    </row>
    <row r="8867" spans="1:4" x14ac:dyDescent="0.2">
      <c r="A8867" s="2" t="s">
        <v>1868</v>
      </c>
      <c r="B8867" s="2">
        <v>237479</v>
      </c>
      <c r="C8867" s="2">
        <v>237852</v>
      </c>
      <c r="D8867" s="1">
        <f t="shared" si="138"/>
        <v>373</v>
      </c>
    </row>
    <row r="8868" spans="1:4" x14ac:dyDescent="0.2">
      <c r="A8868" s="2" t="s">
        <v>1868</v>
      </c>
      <c r="B8868" s="2">
        <v>244766</v>
      </c>
      <c r="C8868" s="2">
        <v>245109</v>
      </c>
      <c r="D8868" s="1">
        <f t="shared" si="138"/>
        <v>343</v>
      </c>
    </row>
    <row r="8869" spans="1:4" x14ac:dyDescent="0.2">
      <c r="A8869" s="2" t="s">
        <v>1868</v>
      </c>
      <c r="B8869" s="2">
        <v>245196</v>
      </c>
      <c r="C8869" s="2">
        <v>249296</v>
      </c>
      <c r="D8869" s="1">
        <f t="shared" si="138"/>
        <v>4100</v>
      </c>
    </row>
    <row r="8870" spans="1:4" x14ac:dyDescent="0.2">
      <c r="A8870" s="2" t="s">
        <v>1868</v>
      </c>
      <c r="B8870" s="2">
        <v>255398</v>
      </c>
      <c r="C8870" s="2">
        <v>257286</v>
      </c>
      <c r="D8870" s="1">
        <f t="shared" si="138"/>
        <v>1888</v>
      </c>
    </row>
    <row r="8871" spans="1:4" x14ac:dyDescent="0.2">
      <c r="A8871" s="2" t="s">
        <v>1868</v>
      </c>
      <c r="B8871" s="2">
        <v>257498</v>
      </c>
      <c r="C8871" s="2">
        <v>258726</v>
      </c>
      <c r="D8871" s="1">
        <f t="shared" si="138"/>
        <v>1228</v>
      </c>
    </row>
    <row r="8872" spans="1:4" x14ac:dyDescent="0.2">
      <c r="A8872" s="2" t="s">
        <v>1868</v>
      </c>
      <c r="B8872" s="2">
        <v>330658</v>
      </c>
      <c r="C8872" s="2">
        <v>331014</v>
      </c>
      <c r="D8872" s="1">
        <f t="shared" si="138"/>
        <v>356</v>
      </c>
    </row>
    <row r="8873" spans="1:4" x14ac:dyDescent="0.2">
      <c r="A8873" s="2" t="s">
        <v>1869</v>
      </c>
      <c r="B8873" s="2">
        <v>341</v>
      </c>
      <c r="C8873" s="2">
        <v>1027</v>
      </c>
      <c r="D8873" s="1">
        <f t="shared" si="138"/>
        <v>686</v>
      </c>
    </row>
    <row r="8874" spans="1:4" x14ac:dyDescent="0.2">
      <c r="A8874" s="2" t="s">
        <v>1870</v>
      </c>
      <c r="B8874" s="2">
        <v>1</v>
      </c>
      <c r="C8874" s="2">
        <v>285</v>
      </c>
      <c r="D8874" s="1">
        <f t="shared" si="138"/>
        <v>284</v>
      </c>
    </row>
    <row r="8875" spans="1:4" x14ac:dyDescent="0.2">
      <c r="A8875" s="2" t="s">
        <v>1871</v>
      </c>
      <c r="B8875" s="2">
        <v>10</v>
      </c>
      <c r="C8875" s="2">
        <v>279</v>
      </c>
      <c r="D8875" s="1">
        <f t="shared" si="138"/>
        <v>269</v>
      </c>
    </row>
    <row r="8876" spans="1:4" x14ac:dyDescent="0.2">
      <c r="A8876" s="2" t="s">
        <v>1872</v>
      </c>
      <c r="B8876" s="2">
        <v>143</v>
      </c>
      <c r="C8876" s="2">
        <v>801</v>
      </c>
      <c r="D8876" s="1">
        <f t="shared" si="138"/>
        <v>658</v>
      </c>
    </row>
    <row r="8877" spans="1:4" x14ac:dyDescent="0.2">
      <c r="A8877" s="2" t="s">
        <v>1872</v>
      </c>
      <c r="B8877" s="2">
        <v>2165</v>
      </c>
      <c r="C8877" s="2">
        <v>2727</v>
      </c>
      <c r="D8877" s="1">
        <f t="shared" si="138"/>
        <v>562</v>
      </c>
    </row>
    <row r="8878" spans="1:4" x14ac:dyDescent="0.2">
      <c r="A8878" s="2" t="s">
        <v>1873</v>
      </c>
      <c r="B8878" s="2">
        <v>-1</v>
      </c>
      <c r="C8878" s="2">
        <v>283</v>
      </c>
      <c r="D8878" s="1">
        <f t="shared" si="138"/>
        <v>284</v>
      </c>
    </row>
    <row r="8879" spans="1:4" x14ac:dyDescent="0.2">
      <c r="A8879" s="2" t="s">
        <v>1874</v>
      </c>
      <c r="B8879" s="2">
        <v>466</v>
      </c>
      <c r="C8879" s="2">
        <v>1162</v>
      </c>
      <c r="D8879" s="1">
        <f t="shared" si="138"/>
        <v>696</v>
      </c>
    </row>
    <row r="8880" spans="1:4" x14ac:dyDescent="0.2">
      <c r="A8880" s="2" t="s">
        <v>1875</v>
      </c>
      <c r="B8880" s="2">
        <v>1541</v>
      </c>
      <c r="C8880" s="2">
        <v>1885</v>
      </c>
      <c r="D8880" s="1">
        <f t="shared" si="138"/>
        <v>344</v>
      </c>
    </row>
    <row r="8881" spans="1:4" x14ac:dyDescent="0.2">
      <c r="A8881" s="2" t="s">
        <v>1875</v>
      </c>
      <c r="B8881" s="2">
        <v>70640</v>
      </c>
      <c r="C8881" s="2">
        <v>71157</v>
      </c>
      <c r="D8881" s="1">
        <f t="shared" si="138"/>
        <v>517</v>
      </c>
    </row>
    <row r="8882" spans="1:4" x14ac:dyDescent="0.2">
      <c r="A8882" s="2" t="s">
        <v>1875</v>
      </c>
      <c r="B8882" s="2">
        <v>177432</v>
      </c>
      <c r="C8882" s="2">
        <v>178904</v>
      </c>
      <c r="D8882" s="1">
        <f t="shared" si="138"/>
        <v>1472</v>
      </c>
    </row>
    <row r="8883" spans="1:4" x14ac:dyDescent="0.2">
      <c r="A8883" s="2" t="s">
        <v>1875</v>
      </c>
      <c r="B8883" s="2">
        <v>273279</v>
      </c>
      <c r="C8883" s="2">
        <v>273903</v>
      </c>
      <c r="D8883" s="1">
        <f t="shared" si="138"/>
        <v>624</v>
      </c>
    </row>
    <row r="8884" spans="1:4" x14ac:dyDescent="0.2">
      <c r="A8884" s="2" t="s">
        <v>1875</v>
      </c>
      <c r="B8884" s="2">
        <v>386184</v>
      </c>
      <c r="C8884" s="2">
        <v>386589</v>
      </c>
      <c r="D8884" s="1">
        <f t="shared" si="138"/>
        <v>405</v>
      </c>
    </row>
    <row r="8885" spans="1:4" x14ac:dyDescent="0.2">
      <c r="A8885" s="2" t="s">
        <v>1875</v>
      </c>
      <c r="B8885" s="2">
        <v>391014</v>
      </c>
      <c r="C8885" s="2">
        <v>392332</v>
      </c>
      <c r="D8885" s="1">
        <f t="shared" si="138"/>
        <v>1318</v>
      </c>
    </row>
    <row r="8886" spans="1:4" x14ac:dyDescent="0.2">
      <c r="A8886" s="2" t="s">
        <v>1875</v>
      </c>
      <c r="B8886" s="2">
        <v>392502</v>
      </c>
      <c r="C8886" s="2">
        <v>392864</v>
      </c>
      <c r="D8886" s="1">
        <f t="shared" si="138"/>
        <v>362</v>
      </c>
    </row>
    <row r="8887" spans="1:4" x14ac:dyDescent="0.2">
      <c r="A8887" s="2" t="s">
        <v>1875</v>
      </c>
      <c r="B8887" s="2">
        <v>394857</v>
      </c>
      <c r="C8887" s="2">
        <v>396263</v>
      </c>
      <c r="D8887" s="1">
        <f t="shared" si="138"/>
        <v>1406</v>
      </c>
    </row>
    <row r="8888" spans="1:4" x14ac:dyDescent="0.2">
      <c r="A8888" s="2" t="s">
        <v>1875</v>
      </c>
      <c r="B8888" s="2">
        <v>401202</v>
      </c>
      <c r="C8888" s="2">
        <v>402425</v>
      </c>
      <c r="D8888" s="1">
        <f t="shared" si="138"/>
        <v>1223</v>
      </c>
    </row>
    <row r="8889" spans="1:4" x14ac:dyDescent="0.2">
      <c r="A8889" s="2" t="s">
        <v>1875</v>
      </c>
      <c r="B8889" s="2">
        <v>426824</v>
      </c>
      <c r="C8889" s="2">
        <v>427313</v>
      </c>
      <c r="D8889" s="1">
        <f t="shared" si="138"/>
        <v>489</v>
      </c>
    </row>
    <row r="8890" spans="1:4" x14ac:dyDescent="0.2">
      <c r="A8890" s="2" t="s">
        <v>1875</v>
      </c>
      <c r="B8890" s="2">
        <v>571870</v>
      </c>
      <c r="C8890" s="2">
        <v>572388</v>
      </c>
      <c r="D8890" s="1">
        <f t="shared" si="138"/>
        <v>518</v>
      </c>
    </row>
    <row r="8891" spans="1:4" x14ac:dyDescent="0.2">
      <c r="A8891" s="2" t="s">
        <v>1875</v>
      </c>
      <c r="B8891" s="2">
        <v>578873</v>
      </c>
      <c r="C8891" s="2">
        <v>579432</v>
      </c>
      <c r="D8891" s="1">
        <f t="shared" si="138"/>
        <v>559</v>
      </c>
    </row>
    <row r="8892" spans="1:4" x14ac:dyDescent="0.2">
      <c r="A8892" s="2" t="s">
        <v>1875</v>
      </c>
      <c r="B8892" s="2">
        <v>672467</v>
      </c>
      <c r="C8892" s="2">
        <v>673514</v>
      </c>
      <c r="D8892" s="1">
        <f t="shared" si="138"/>
        <v>1047</v>
      </c>
    </row>
    <row r="8893" spans="1:4" x14ac:dyDescent="0.2">
      <c r="A8893" s="2" t="s">
        <v>1875</v>
      </c>
      <c r="B8893" s="2">
        <v>673740</v>
      </c>
      <c r="C8893" s="2">
        <v>674999</v>
      </c>
      <c r="D8893" s="1">
        <f t="shared" si="138"/>
        <v>1259</v>
      </c>
    </row>
    <row r="8894" spans="1:4" x14ac:dyDescent="0.2">
      <c r="A8894" s="2" t="s">
        <v>1876</v>
      </c>
      <c r="B8894" s="2">
        <v>146</v>
      </c>
      <c r="C8894" s="2">
        <v>727</v>
      </c>
      <c r="D8894" s="1">
        <f t="shared" si="138"/>
        <v>581</v>
      </c>
    </row>
    <row r="8895" spans="1:4" x14ac:dyDescent="0.2">
      <c r="A8895" s="2" t="s">
        <v>1877</v>
      </c>
      <c r="B8895" s="2">
        <v>-1</v>
      </c>
      <c r="C8895" s="2">
        <v>282</v>
      </c>
      <c r="D8895" s="1">
        <f t="shared" si="138"/>
        <v>283</v>
      </c>
    </row>
    <row r="8896" spans="1:4" x14ac:dyDescent="0.2">
      <c r="A8896" s="2" t="s">
        <v>1878</v>
      </c>
      <c r="B8896" s="2">
        <v>34</v>
      </c>
      <c r="C8896" s="2">
        <v>282</v>
      </c>
      <c r="D8896" s="1">
        <f t="shared" si="138"/>
        <v>248</v>
      </c>
    </row>
    <row r="8897" spans="1:4" x14ac:dyDescent="0.2">
      <c r="A8897" s="2" t="s">
        <v>1879</v>
      </c>
      <c r="B8897" s="2">
        <v>-1</v>
      </c>
      <c r="C8897" s="2">
        <v>280</v>
      </c>
      <c r="D8897" s="1">
        <f t="shared" si="138"/>
        <v>281</v>
      </c>
    </row>
    <row r="8898" spans="1:4" x14ac:dyDescent="0.2">
      <c r="A8898" s="2" t="s">
        <v>1880</v>
      </c>
      <c r="B8898" s="2">
        <v>324</v>
      </c>
      <c r="C8898" s="2">
        <v>967</v>
      </c>
      <c r="D8898" s="1">
        <f t="shared" si="138"/>
        <v>643</v>
      </c>
    </row>
    <row r="8899" spans="1:4" x14ac:dyDescent="0.2">
      <c r="A8899" s="2" t="s">
        <v>1881</v>
      </c>
      <c r="B8899" s="2">
        <v>11</v>
      </c>
      <c r="C8899" s="2">
        <v>251</v>
      </c>
      <c r="D8899" s="1">
        <f t="shared" si="138"/>
        <v>240</v>
      </c>
    </row>
    <row r="8900" spans="1:4" x14ac:dyDescent="0.2">
      <c r="A8900" s="2" t="s">
        <v>1882</v>
      </c>
      <c r="B8900" s="2">
        <v>3</v>
      </c>
      <c r="C8900" s="2">
        <v>281</v>
      </c>
      <c r="D8900" s="1">
        <f t="shared" si="138"/>
        <v>278</v>
      </c>
    </row>
    <row r="8901" spans="1:4" x14ac:dyDescent="0.2">
      <c r="A8901" s="2" t="s">
        <v>1883</v>
      </c>
      <c r="B8901" s="2">
        <v>216</v>
      </c>
      <c r="C8901" s="2">
        <v>982</v>
      </c>
      <c r="D8901" s="1">
        <f t="shared" ref="D8901:D8964" si="139">C8901-B8901</f>
        <v>766</v>
      </c>
    </row>
    <row r="8902" spans="1:4" x14ac:dyDescent="0.2">
      <c r="A8902" s="2" t="s">
        <v>1884</v>
      </c>
      <c r="B8902" s="2">
        <v>72</v>
      </c>
      <c r="C8902" s="2">
        <v>953</v>
      </c>
      <c r="D8902" s="1">
        <f t="shared" si="139"/>
        <v>881</v>
      </c>
    </row>
    <row r="8903" spans="1:4" x14ac:dyDescent="0.2">
      <c r="A8903" s="2" t="s">
        <v>1885</v>
      </c>
      <c r="B8903" s="2">
        <v>105</v>
      </c>
      <c r="C8903" s="2">
        <v>708</v>
      </c>
      <c r="D8903" s="1">
        <f t="shared" si="139"/>
        <v>603</v>
      </c>
    </row>
    <row r="8904" spans="1:4" x14ac:dyDescent="0.2">
      <c r="A8904" s="2" t="s">
        <v>1886</v>
      </c>
      <c r="B8904" s="2">
        <v>2156</v>
      </c>
      <c r="C8904" s="2">
        <v>2818</v>
      </c>
      <c r="D8904" s="1">
        <f t="shared" si="139"/>
        <v>662</v>
      </c>
    </row>
    <row r="8905" spans="1:4" x14ac:dyDescent="0.2">
      <c r="A8905" s="2" t="s">
        <v>1886</v>
      </c>
      <c r="B8905" s="2">
        <v>3334</v>
      </c>
      <c r="C8905" s="2">
        <v>4675</v>
      </c>
      <c r="D8905" s="1">
        <f t="shared" si="139"/>
        <v>1341</v>
      </c>
    </row>
    <row r="8906" spans="1:4" x14ac:dyDescent="0.2">
      <c r="A8906" s="2" t="s">
        <v>1886</v>
      </c>
      <c r="B8906" s="2">
        <v>350116</v>
      </c>
      <c r="C8906" s="2">
        <v>350928</v>
      </c>
      <c r="D8906" s="1">
        <f t="shared" si="139"/>
        <v>812</v>
      </c>
    </row>
    <row r="8907" spans="1:4" x14ac:dyDescent="0.2">
      <c r="A8907" s="2" t="s">
        <v>1886</v>
      </c>
      <c r="B8907" s="2">
        <v>351389</v>
      </c>
      <c r="C8907" s="2">
        <v>351831</v>
      </c>
      <c r="D8907" s="1">
        <f t="shared" si="139"/>
        <v>442</v>
      </c>
    </row>
    <row r="8908" spans="1:4" x14ac:dyDescent="0.2">
      <c r="A8908" s="2" t="s">
        <v>1887</v>
      </c>
      <c r="B8908" s="2">
        <v>3777</v>
      </c>
      <c r="C8908" s="2">
        <v>4454</v>
      </c>
      <c r="D8908" s="1">
        <f t="shared" si="139"/>
        <v>677</v>
      </c>
    </row>
    <row r="8909" spans="1:4" x14ac:dyDescent="0.2">
      <c r="A8909" s="2" t="s">
        <v>1888</v>
      </c>
      <c r="B8909" s="2">
        <v>-1</v>
      </c>
      <c r="C8909" s="2">
        <v>279</v>
      </c>
      <c r="D8909" s="1">
        <f t="shared" si="139"/>
        <v>280</v>
      </c>
    </row>
    <row r="8910" spans="1:4" x14ac:dyDescent="0.2">
      <c r="A8910" s="2" t="s">
        <v>1889</v>
      </c>
      <c r="B8910" s="2">
        <v>-1</v>
      </c>
      <c r="C8910" s="2">
        <v>254</v>
      </c>
      <c r="D8910" s="1">
        <f t="shared" si="139"/>
        <v>255</v>
      </c>
    </row>
    <row r="8911" spans="1:4" x14ac:dyDescent="0.2">
      <c r="A8911" s="2" t="s">
        <v>1890</v>
      </c>
      <c r="B8911" s="2">
        <v>469</v>
      </c>
      <c r="C8911" s="2">
        <v>922</v>
      </c>
      <c r="D8911" s="1">
        <f t="shared" si="139"/>
        <v>453</v>
      </c>
    </row>
    <row r="8912" spans="1:4" x14ac:dyDescent="0.2">
      <c r="A8912" s="2" t="s">
        <v>1891</v>
      </c>
      <c r="B8912" s="2">
        <v>2893</v>
      </c>
      <c r="C8912" s="2">
        <v>3808</v>
      </c>
      <c r="D8912" s="1">
        <f t="shared" si="139"/>
        <v>915</v>
      </c>
    </row>
    <row r="8913" spans="1:4" x14ac:dyDescent="0.2">
      <c r="A8913" s="2" t="s">
        <v>1891</v>
      </c>
      <c r="B8913" s="2">
        <v>3815</v>
      </c>
      <c r="C8913" s="2">
        <v>4170</v>
      </c>
      <c r="D8913" s="1">
        <f t="shared" si="139"/>
        <v>355</v>
      </c>
    </row>
    <row r="8914" spans="1:4" x14ac:dyDescent="0.2">
      <c r="A8914" s="2" t="s">
        <v>1892</v>
      </c>
      <c r="B8914" s="2">
        <v>-1</v>
      </c>
      <c r="C8914" s="2">
        <v>224</v>
      </c>
      <c r="D8914" s="1">
        <f t="shared" si="139"/>
        <v>225</v>
      </c>
    </row>
    <row r="8915" spans="1:4" x14ac:dyDescent="0.2">
      <c r="A8915" s="2" t="s">
        <v>1893</v>
      </c>
      <c r="B8915" s="2">
        <v>2054</v>
      </c>
      <c r="C8915" s="2">
        <v>3401</v>
      </c>
      <c r="D8915" s="1">
        <f t="shared" si="139"/>
        <v>1347</v>
      </c>
    </row>
    <row r="8916" spans="1:4" x14ac:dyDescent="0.2">
      <c r="A8916" s="2" t="s">
        <v>1894</v>
      </c>
      <c r="B8916" s="2">
        <v>-1</v>
      </c>
      <c r="C8916" s="2">
        <v>278</v>
      </c>
      <c r="D8916" s="1">
        <f t="shared" si="139"/>
        <v>279</v>
      </c>
    </row>
    <row r="8917" spans="1:4" x14ac:dyDescent="0.2">
      <c r="A8917" s="2" t="s">
        <v>1895</v>
      </c>
      <c r="B8917" s="2">
        <v>68</v>
      </c>
      <c r="C8917" s="2">
        <v>970</v>
      </c>
      <c r="D8917" s="1">
        <f t="shared" si="139"/>
        <v>902</v>
      </c>
    </row>
    <row r="8918" spans="1:4" x14ac:dyDescent="0.2">
      <c r="A8918" s="2" t="s">
        <v>1896</v>
      </c>
      <c r="B8918" s="2">
        <v>-1</v>
      </c>
      <c r="C8918" s="2">
        <v>272</v>
      </c>
      <c r="D8918" s="1">
        <f t="shared" si="139"/>
        <v>273</v>
      </c>
    </row>
    <row r="8919" spans="1:4" x14ac:dyDescent="0.2">
      <c r="A8919" s="2" t="s">
        <v>1897</v>
      </c>
      <c r="B8919" s="2">
        <v>52</v>
      </c>
      <c r="C8919" s="2">
        <v>777</v>
      </c>
      <c r="D8919" s="1">
        <f t="shared" si="139"/>
        <v>725</v>
      </c>
    </row>
    <row r="8920" spans="1:4" x14ac:dyDescent="0.2">
      <c r="A8920" s="2" t="s">
        <v>1898</v>
      </c>
      <c r="B8920" s="2">
        <v>18</v>
      </c>
      <c r="C8920" s="2">
        <v>274</v>
      </c>
      <c r="D8920" s="1">
        <f t="shared" si="139"/>
        <v>256</v>
      </c>
    </row>
    <row r="8921" spans="1:4" x14ac:dyDescent="0.2">
      <c r="A8921" s="2" t="s">
        <v>1899</v>
      </c>
      <c r="B8921" s="2">
        <v>56274</v>
      </c>
      <c r="C8921" s="2">
        <v>56945</v>
      </c>
      <c r="D8921" s="1">
        <f t="shared" si="139"/>
        <v>671</v>
      </c>
    </row>
    <row r="8922" spans="1:4" x14ac:dyDescent="0.2">
      <c r="A8922" s="2" t="s">
        <v>1899</v>
      </c>
      <c r="B8922" s="2">
        <v>141232</v>
      </c>
      <c r="C8922" s="2">
        <v>141982</v>
      </c>
      <c r="D8922" s="1">
        <f t="shared" si="139"/>
        <v>750</v>
      </c>
    </row>
    <row r="8923" spans="1:4" x14ac:dyDescent="0.2">
      <c r="A8923" s="2" t="s">
        <v>1899</v>
      </c>
      <c r="B8923" s="2">
        <v>142235</v>
      </c>
      <c r="C8923" s="2">
        <v>143085</v>
      </c>
      <c r="D8923" s="1">
        <f t="shared" si="139"/>
        <v>850</v>
      </c>
    </row>
    <row r="8924" spans="1:4" x14ac:dyDescent="0.2">
      <c r="A8924" s="2" t="s">
        <v>1899</v>
      </c>
      <c r="B8924" s="2">
        <v>360079</v>
      </c>
      <c r="C8924" s="2">
        <v>360647</v>
      </c>
      <c r="D8924" s="1">
        <f t="shared" si="139"/>
        <v>568</v>
      </c>
    </row>
    <row r="8925" spans="1:4" x14ac:dyDescent="0.2">
      <c r="A8925" s="2" t="s">
        <v>1899</v>
      </c>
      <c r="B8925" s="2">
        <v>456930</v>
      </c>
      <c r="C8925" s="2">
        <v>457312</v>
      </c>
      <c r="D8925" s="1">
        <f t="shared" si="139"/>
        <v>382</v>
      </c>
    </row>
    <row r="8926" spans="1:4" x14ac:dyDescent="0.2">
      <c r="A8926" s="2" t="s">
        <v>1899</v>
      </c>
      <c r="B8926" s="2">
        <v>457355</v>
      </c>
      <c r="C8926" s="2">
        <v>457869</v>
      </c>
      <c r="D8926" s="1">
        <f t="shared" si="139"/>
        <v>514</v>
      </c>
    </row>
    <row r="8927" spans="1:4" x14ac:dyDescent="0.2">
      <c r="A8927" s="2" t="s">
        <v>1900</v>
      </c>
      <c r="B8927" s="2">
        <v>1200</v>
      </c>
      <c r="C8927" s="2">
        <v>1834</v>
      </c>
      <c r="D8927" s="1">
        <f t="shared" si="139"/>
        <v>634</v>
      </c>
    </row>
    <row r="8928" spans="1:4" x14ac:dyDescent="0.2">
      <c r="A8928" s="2" t="s">
        <v>1900</v>
      </c>
      <c r="B8928" s="2">
        <v>3420</v>
      </c>
      <c r="C8928" s="2">
        <v>4502</v>
      </c>
      <c r="D8928" s="1">
        <f t="shared" si="139"/>
        <v>1082</v>
      </c>
    </row>
    <row r="8929" spans="1:4" x14ac:dyDescent="0.2">
      <c r="A8929" s="2" t="s">
        <v>1901</v>
      </c>
      <c r="B8929" s="2">
        <v>284</v>
      </c>
      <c r="C8929" s="2">
        <v>997</v>
      </c>
      <c r="D8929" s="1">
        <f t="shared" si="139"/>
        <v>713</v>
      </c>
    </row>
    <row r="8930" spans="1:4" x14ac:dyDescent="0.2">
      <c r="A8930" s="2" t="s">
        <v>1902</v>
      </c>
      <c r="B8930" s="2">
        <v>10</v>
      </c>
      <c r="C8930" s="2">
        <v>274</v>
      </c>
      <c r="D8930" s="1">
        <f t="shared" si="139"/>
        <v>264</v>
      </c>
    </row>
    <row r="8931" spans="1:4" x14ac:dyDescent="0.2">
      <c r="A8931" s="2" t="s">
        <v>1903</v>
      </c>
      <c r="B8931" s="2">
        <v>18654</v>
      </c>
      <c r="C8931" s="2">
        <v>19939</v>
      </c>
      <c r="D8931" s="1">
        <f t="shared" si="139"/>
        <v>1285</v>
      </c>
    </row>
    <row r="8932" spans="1:4" x14ac:dyDescent="0.2">
      <c r="A8932" s="2" t="s">
        <v>1903</v>
      </c>
      <c r="B8932" s="2">
        <v>53168</v>
      </c>
      <c r="C8932" s="2">
        <v>53530</v>
      </c>
      <c r="D8932" s="1">
        <f t="shared" si="139"/>
        <v>362</v>
      </c>
    </row>
    <row r="8933" spans="1:4" x14ac:dyDescent="0.2">
      <c r="A8933" s="2" t="s">
        <v>1903</v>
      </c>
      <c r="B8933" s="2">
        <v>218466</v>
      </c>
      <c r="C8933" s="2">
        <v>218736</v>
      </c>
      <c r="D8933" s="1">
        <f t="shared" si="139"/>
        <v>270</v>
      </c>
    </row>
    <row r="8934" spans="1:4" x14ac:dyDescent="0.2">
      <c r="A8934" s="2" t="s">
        <v>1904</v>
      </c>
      <c r="B8934" s="2">
        <v>60</v>
      </c>
      <c r="C8934" s="2">
        <v>1014</v>
      </c>
      <c r="D8934" s="1">
        <f t="shared" si="139"/>
        <v>954</v>
      </c>
    </row>
    <row r="8935" spans="1:4" x14ac:dyDescent="0.2">
      <c r="A8935" s="2" t="s">
        <v>1905</v>
      </c>
      <c r="B8935" s="2">
        <v>583</v>
      </c>
      <c r="C8935" s="2">
        <v>1032</v>
      </c>
      <c r="D8935" s="1">
        <f t="shared" si="139"/>
        <v>449</v>
      </c>
    </row>
    <row r="8936" spans="1:4" x14ac:dyDescent="0.2">
      <c r="A8936" s="2" t="s">
        <v>1906</v>
      </c>
      <c r="B8936" s="2">
        <v>201</v>
      </c>
      <c r="C8936" s="2">
        <v>951</v>
      </c>
      <c r="D8936" s="1">
        <f t="shared" si="139"/>
        <v>750</v>
      </c>
    </row>
    <row r="8937" spans="1:4" x14ac:dyDescent="0.2">
      <c r="A8937" s="2" t="s">
        <v>1907</v>
      </c>
      <c r="B8937" s="2">
        <v>2935</v>
      </c>
      <c r="C8937" s="2">
        <v>3892</v>
      </c>
      <c r="D8937" s="1">
        <f t="shared" si="139"/>
        <v>957</v>
      </c>
    </row>
    <row r="8938" spans="1:4" x14ac:dyDescent="0.2">
      <c r="A8938" s="2" t="s">
        <v>1908</v>
      </c>
      <c r="B8938" s="2">
        <v>-1</v>
      </c>
      <c r="C8938" s="2">
        <v>271</v>
      </c>
      <c r="D8938" s="1">
        <f t="shared" si="139"/>
        <v>272</v>
      </c>
    </row>
    <row r="8939" spans="1:4" x14ac:dyDescent="0.2">
      <c r="A8939" s="2" t="s">
        <v>1909</v>
      </c>
      <c r="B8939" s="2">
        <v>-1</v>
      </c>
      <c r="C8939" s="2">
        <v>440</v>
      </c>
      <c r="D8939" s="1">
        <f t="shared" si="139"/>
        <v>441</v>
      </c>
    </row>
    <row r="8940" spans="1:4" x14ac:dyDescent="0.2">
      <c r="A8940" s="2" t="s">
        <v>1910</v>
      </c>
      <c r="B8940" s="2">
        <v>175</v>
      </c>
      <c r="C8940" s="2">
        <v>987</v>
      </c>
      <c r="D8940" s="1">
        <f t="shared" si="139"/>
        <v>812</v>
      </c>
    </row>
    <row r="8941" spans="1:4" x14ac:dyDescent="0.2">
      <c r="A8941" s="2" t="s">
        <v>1911</v>
      </c>
      <c r="B8941" s="2">
        <v>150</v>
      </c>
      <c r="C8941" s="2">
        <v>727</v>
      </c>
      <c r="D8941" s="1">
        <f t="shared" si="139"/>
        <v>577</v>
      </c>
    </row>
    <row r="8942" spans="1:4" x14ac:dyDescent="0.2">
      <c r="A8942" s="2" t="s">
        <v>1912</v>
      </c>
      <c r="B8942" s="2">
        <v>649</v>
      </c>
      <c r="C8942" s="2">
        <v>1487</v>
      </c>
      <c r="D8942" s="1">
        <f t="shared" si="139"/>
        <v>838</v>
      </c>
    </row>
    <row r="8943" spans="1:4" x14ac:dyDescent="0.2">
      <c r="A8943" s="2" t="s">
        <v>1912</v>
      </c>
      <c r="B8943" s="2">
        <v>2149</v>
      </c>
      <c r="C8943" s="2">
        <v>3285</v>
      </c>
      <c r="D8943" s="1">
        <f t="shared" si="139"/>
        <v>1136</v>
      </c>
    </row>
    <row r="8944" spans="1:4" x14ac:dyDescent="0.2">
      <c r="A8944" s="2" t="s">
        <v>1913</v>
      </c>
      <c r="B8944" s="2">
        <v>193</v>
      </c>
      <c r="C8944" s="2">
        <v>751</v>
      </c>
      <c r="D8944" s="1">
        <f t="shared" si="139"/>
        <v>558</v>
      </c>
    </row>
    <row r="8945" spans="1:4" x14ac:dyDescent="0.2">
      <c r="A8945" s="2" t="s">
        <v>1914</v>
      </c>
      <c r="B8945" s="2">
        <v>-1</v>
      </c>
      <c r="C8945" s="2">
        <v>268</v>
      </c>
      <c r="D8945" s="1">
        <f t="shared" si="139"/>
        <v>269</v>
      </c>
    </row>
    <row r="8946" spans="1:4" x14ac:dyDescent="0.2">
      <c r="A8946" s="2" t="s">
        <v>1915</v>
      </c>
      <c r="B8946" s="2">
        <v>31</v>
      </c>
      <c r="C8946" s="2">
        <v>246</v>
      </c>
      <c r="D8946" s="1">
        <f t="shared" si="139"/>
        <v>215</v>
      </c>
    </row>
    <row r="8947" spans="1:4" x14ac:dyDescent="0.2">
      <c r="A8947" s="2" t="s">
        <v>1916</v>
      </c>
      <c r="B8947" s="2">
        <v>14</v>
      </c>
      <c r="C8947" s="2">
        <v>434</v>
      </c>
      <c r="D8947" s="1">
        <f t="shared" si="139"/>
        <v>420</v>
      </c>
    </row>
    <row r="8948" spans="1:4" x14ac:dyDescent="0.2">
      <c r="A8948" s="2" t="s">
        <v>1916</v>
      </c>
      <c r="B8948" s="2">
        <v>626</v>
      </c>
      <c r="C8948" s="2">
        <v>1021</v>
      </c>
      <c r="D8948" s="1">
        <f t="shared" si="139"/>
        <v>395</v>
      </c>
    </row>
    <row r="8949" spans="1:4" x14ac:dyDescent="0.2">
      <c r="A8949" s="2" t="s">
        <v>1917</v>
      </c>
      <c r="B8949" s="2">
        <v>-1</v>
      </c>
      <c r="C8949" s="2">
        <v>267</v>
      </c>
      <c r="D8949" s="1">
        <f t="shared" si="139"/>
        <v>268</v>
      </c>
    </row>
    <row r="8950" spans="1:4" x14ac:dyDescent="0.2">
      <c r="A8950" s="2" t="s">
        <v>1918</v>
      </c>
      <c r="B8950" s="2">
        <v>182</v>
      </c>
      <c r="C8950" s="2">
        <v>1014</v>
      </c>
      <c r="D8950" s="1">
        <f t="shared" si="139"/>
        <v>832</v>
      </c>
    </row>
    <row r="8951" spans="1:4" x14ac:dyDescent="0.2">
      <c r="A8951" s="2" t="s">
        <v>1919</v>
      </c>
      <c r="B8951" s="2">
        <v>42</v>
      </c>
      <c r="C8951" s="2">
        <v>920</v>
      </c>
      <c r="D8951" s="1">
        <f t="shared" si="139"/>
        <v>878</v>
      </c>
    </row>
    <row r="8952" spans="1:4" x14ac:dyDescent="0.2">
      <c r="A8952" s="2" t="s">
        <v>1920</v>
      </c>
      <c r="B8952" s="2">
        <v>155057</v>
      </c>
      <c r="C8952" s="2">
        <v>155344</v>
      </c>
      <c r="D8952" s="1">
        <f t="shared" si="139"/>
        <v>287</v>
      </c>
    </row>
    <row r="8953" spans="1:4" x14ac:dyDescent="0.2">
      <c r="A8953" s="2" t="s">
        <v>1920</v>
      </c>
      <c r="B8953" s="2">
        <v>238142</v>
      </c>
      <c r="C8953" s="2">
        <v>239002</v>
      </c>
      <c r="D8953" s="1">
        <f t="shared" si="139"/>
        <v>860</v>
      </c>
    </row>
    <row r="8954" spans="1:4" x14ac:dyDescent="0.2">
      <c r="A8954" s="2" t="s">
        <v>1920</v>
      </c>
      <c r="B8954" s="2">
        <v>494208</v>
      </c>
      <c r="C8954" s="2">
        <v>494696</v>
      </c>
      <c r="D8954" s="1">
        <f t="shared" si="139"/>
        <v>488</v>
      </c>
    </row>
    <row r="8955" spans="1:4" x14ac:dyDescent="0.2">
      <c r="A8955" s="2" t="s">
        <v>1921</v>
      </c>
      <c r="B8955" s="2">
        <v>1071</v>
      </c>
      <c r="C8955" s="2">
        <v>1634</v>
      </c>
      <c r="D8955" s="1">
        <f t="shared" si="139"/>
        <v>563</v>
      </c>
    </row>
    <row r="8956" spans="1:4" x14ac:dyDescent="0.2">
      <c r="A8956" s="2" t="s">
        <v>1921</v>
      </c>
      <c r="B8956" s="2">
        <v>2652</v>
      </c>
      <c r="C8956" s="2">
        <v>3172</v>
      </c>
      <c r="D8956" s="1">
        <f t="shared" si="139"/>
        <v>520</v>
      </c>
    </row>
    <row r="8957" spans="1:4" x14ac:dyDescent="0.2">
      <c r="A8957" s="2" t="s">
        <v>1922</v>
      </c>
      <c r="B8957" s="2">
        <v>467</v>
      </c>
      <c r="C8957" s="2">
        <v>976</v>
      </c>
      <c r="D8957" s="1">
        <f t="shared" si="139"/>
        <v>509</v>
      </c>
    </row>
    <row r="8958" spans="1:4" x14ac:dyDescent="0.2">
      <c r="A8958" s="2" t="s">
        <v>1923</v>
      </c>
      <c r="B8958" s="2">
        <v>336</v>
      </c>
      <c r="C8958" s="2">
        <v>714</v>
      </c>
      <c r="D8958" s="1">
        <f t="shared" si="139"/>
        <v>378</v>
      </c>
    </row>
    <row r="8959" spans="1:4" x14ac:dyDescent="0.2">
      <c r="A8959" s="2" t="s">
        <v>1924</v>
      </c>
      <c r="B8959" s="2">
        <v>31</v>
      </c>
      <c r="C8959" s="2">
        <v>658</v>
      </c>
      <c r="D8959" s="1">
        <f t="shared" si="139"/>
        <v>627</v>
      </c>
    </row>
    <row r="8960" spans="1:4" x14ac:dyDescent="0.2">
      <c r="A8960" s="2" t="s">
        <v>1925</v>
      </c>
      <c r="B8960" s="2">
        <v>145</v>
      </c>
      <c r="C8960" s="2">
        <v>2077</v>
      </c>
      <c r="D8960" s="1">
        <f t="shared" si="139"/>
        <v>1932</v>
      </c>
    </row>
    <row r="8961" spans="1:4" x14ac:dyDescent="0.2">
      <c r="A8961" s="2" t="s">
        <v>1925</v>
      </c>
      <c r="B8961" s="2">
        <v>2117</v>
      </c>
      <c r="C8961" s="2">
        <v>4229</v>
      </c>
      <c r="D8961" s="1">
        <f t="shared" si="139"/>
        <v>2112</v>
      </c>
    </row>
    <row r="8962" spans="1:4" x14ac:dyDescent="0.2">
      <c r="A8962" s="2" t="s">
        <v>1926</v>
      </c>
      <c r="B8962" s="2">
        <v>57</v>
      </c>
      <c r="C8962" s="2">
        <v>866</v>
      </c>
      <c r="D8962" s="1">
        <f t="shared" si="139"/>
        <v>809</v>
      </c>
    </row>
    <row r="8963" spans="1:4" x14ac:dyDescent="0.2">
      <c r="A8963" s="2" t="s">
        <v>1927</v>
      </c>
      <c r="B8963" s="2">
        <v>6483</v>
      </c>
      <c r="C8963" s="2">
        <v>7842</v>
      </c>
      <c r="D8963" s="1">
        <f t="shared" si="139"/>
        <v>1359</v>
      </c>
    </row>
    <row r="8964" spans="1:4" x14ac:dyDescent="0.2">
      <c r="A8964" s="2" t="s">
        <v>1927</v>
      </c>
      <c r="B8964" s="2">
        <v>578762</v>
      </c>
      <c r="C8964" s="2">
        <v>579243</v>
      </c>
      <c r="D8964" s="1">
        <f t="shared" si="139"/>
        <v>481</v>
      </c>
    </row>
    <row r="8965" spans="1:4" x14ac:dyDescent="0.2">
      <c r="A8965" s="2" t="s">
        <v>1927</v>
      </c>
      <c r="B8965" s="2">
        <v>579407</v>
      </c>
      <c r="C8965" s="2">
        <v>579982</v>
      </c>
      <c r="D8965" s="1">
        <f t="shared" ref="D8965:D9028" si="140">C8965-B8965</f>
        <v>575</v>
      </c>
    </row>
    <row r="8966" spans="1:4" x14ac:dyDescent="0.2">
      <c r="A8966" s="2" t="s">
        <v>1927</v>
      </c>
      <c r="B8966" s="2">
        <v>580908</v>
      </c>
      <c r="C8966" s="2">
        <v>581217</v>
      </c>
      <c r="D8966" s="1">
        <f t="shared" si="140"/>
        <v>309</v>
      </c>
    </row>
    <row r="8967" spans="1:4" x14ac:dyDescent="0.2">
      <c r="A8967" s="2" t="s">
        <v>1927</v>
      </c>
      <c r="B8967" s="2">
        <v>582520</v>
      </c>
      <c r="C8967" s="2">
        <v>583811</v>
      </c>
      <c r="D8967" s="1">
        <f t="shared" si="140"/>
        <v>1291</v>
      </c>
    </row>
    <row r="8968" spans="1:4" x14ac:dyDescent="0.2">
      <c r="A8968" s="2" t="s">
        <v>1927</v>
      </c>
      <c r="B8968" s="2">
        <v>584822</v>
      </c>
      <c r="C8968" s="2">
        <v>585153</v>
      </c>
      <c r="D8968" s="1">
        <f t="shared" si="140"/>
        <v>331</v>
      </c>
    </row>
    <row r="8969" spans="1:4" x14ac:dyDescent="0.2">
      <c r="A8969" s="2" t="s">
        <v>1928</v>
      </c>
      <c r="B8969" s="2">
        <v>169</v>
      </c>
      <c r="C8969" s="2">
        <v>1026</v>
      </c>
      <c r="D8969" s="1">
        <f t="shared" si="140"/>
        <v>857</v>
      </c>
    </row>
    <row r="8970" spans="1:4" x14ac:dyDescent="0.2">
      <c r="A8970" s="2" t="s">
        <v>1928</v>
      </c>
      <c r="B8970" s="2">
        <v>1983</v>
      </c>
      <c r="C8970" s="2">
        <v>2650</v>
      </c>
      <c r="D8970" s="1">
        <f t="shared" si="140"/>
        <v>667</v>
      </c>
    </row>
    <row r="8971" spans="1:4" x14ac:dyDescent="0.2">
      <c r="A8971" s="2" t="s">
        <v>1929</v>
      </c>
      <c r="B8971" s="2">
        <v>8</v>
      </c>
      <c r="C8971" s="2">
        <v>465</v>
      </c>
      <c r="D8971" s="1">
        <f t="shared" si="140"/>
        <v>457</v>
      </c>
    </row>
    <row r="8972" spans="1:4" x14ac:dyDescent="0.2">
      <c r="A8972" s="2" t="s">
        <v>1929</v>
      </c>
      <c r="B8972" s="2">
        <v>720</v>
      </c>
      <c r="C8972" s="2">
        <v>950</v>
      </c>
      <c r="D8972" s="1">
        <f t="shared" si="140"/>
        <v>230</v>
      </c>
    </row>
    <row r="8973" spans="1:4" x14ac:dyDescent="0.2">
      <c r="A8973" s="2" t="s">
        <v>1930</v>
      </c>
      <c r="B8973" s="2">
        <v>211</v>
      </c>
      <c r="C8973" s="2">
        <v>698</v>
      </c>
      <c r="D8973" s="1">
        <f t="shared" si="140"/>
        <v>487</v>
      </c>
    </row>
    <row r="8974" spans="1:4" x14ac:dyDescent="0.2">
      <c r="A8974" s="2" t="s">
        <v>1930</v>
      </c>
      <c r="B8974" s="2">
        <v>3097</v>
      </c>
      <c r="C8974" s="2">
        <v>4281</v>
      </c>
      <c r="D8974" s="1">
        <f t="shared" si="140"/>
        <v>1184</v>
      </c>
    </row>
    <row r="8975" spans="1:4" x14ac:dyDescent="0.2">
      <c r="A8975" s="2" t="s">
        <v>1931</v>
      </c>
      <c r="B8975" s="2">
        <v>34</v>
      </c>
      <c r="C8975" s="2">
        <v>936</v>
      </c>
      <c r="D8975" s="1">
        <f t="shared" si="140"/>
        <v>902</v>
      </c>
    </row>
    <row r="8976" spans="1:4" x14ac:dyDescent="0.2">
      <c r="A8976" s="2" t="s">
        <v>1932</v>
      </c>
      <c r="B8976" s="2">
        <v>129</v>
      </c>
      <c r="C8976" s="2">
        <v>1719</v>
      </c>
      <c r="D8976" s="1">
        <f t="shared" si="140"/>
        <v>1590</v>
      </c>
    </row>
    <row r="8977" spans="1:4" x14ac:dyDescent="0.2">
      <c r="A8977" s="2" t="s">
        <v>1932</v>
      </c>
      <c r="B8977" s="2">
        <v>1759</v>
      </c>
      <c r="C8977" s="2">
        <v>2190</v>
      </c>
      <c r="D8977" s="1">
        <f t="shared" si="140"/>
        <v>431</v>
      </c>
    </row>
    <row r="8978" spans="1:4" x14ac:dyDescent="0.2">
      <c r="A8978" s="2" t="s">
        <v>1933</v>
      </c>
      <c r="B8978" s="2">
        <v>590</v>
      </c>
      <c r="C8978" s="2">
        <v>941</v>
      </c>
      <c r="D8978" s="1">
        <f t="shared" si="140"/>
        <v>351</v>
      </c>
    </row>
    <row r="8979" spans="1:4" x14ac:dyDescent="0.2">
      <c r="A8979" s="2" t="s">
        <v>1934</v>
      </c>
      <c r="B8979" s="2">
        <v>2709</v>
      </c>
      <c r="C8979" s="2">
        <v>3422</v>
      </c>
      <c r="D8979" s="1">
        <f t="shared" si="140"/>
        <v>713</v>
      </c>
    </row>
    <row r="8980" spans="1:4" x14ac:dyDescent="0.2">
      <c r="A8980" s="2" t="s">
        <v>1935</v>
      </c>
      <c r="B8980" s="2">
        <v>-1</v>
      </c>
      <c r="C8980" s="2">
        <v>1002</v>
      </c>
      <c r="D8980" s="1">
        <f t="shared" si="140"/>
        <v>1003</v>
      </c>
    </row>
    <row r="8981" spans="1:4" x14ac:dyDescent="0.2">
      <c r="A8981" s="2" t="s">
        <v>1936</v>
      </c>
      <c r="B8981" s="2">
        <v>209</v>
      </c>
      <c r="C8981" s="2">
        <v>828</v>
      </c>
      <c r="D8981" s="1">
        <f t="shared" si="140"/>
        <v>619</v>
      </c>
    </row>
    <row r="8982" spans="1:4" x14ac:dyDescent="0.2">
      <c r="A8982" s="2" t="s">
        <v>1937</v>
      </c>
      <c r="B8982" s="2">
        <v>-1</v>
      </c>
      <c r="C8982" s="2">
        <v>260</v>
      </c>
      <c r="D8982" s="1">
        <f t="shared" si="140"/>
        <v>261</v>
      </c>
    </row>
    <row r="8983" spans="1:4" x14ac:dyDescent="0.2">
      <c r="A8983" s="2" t="s">
        <v>1938</v>
      </c>
      <c r="B8983" s="2">
        <v>228</v>
      </c>
      <c r="C8983" s="2">
        <v>966</v>
      </c>
      <c r="D8983" s="1">
        <f t="shared" si="140"/>
        <v>738</v>
      </c>
    </row>
    <row r="8984" spans="1:4" x14ac:dyDescent="0.2">
      <c r="A8984" s="2" t="s">
        <v>1939</v>
      </c>
      <c r="B8984" s="2">
        <v>1</v>
      </c>
      <c r="C8984" s="2">
        <v>260</v>
      </c>
      <c r="D8984" s="1">
        <f t="shared" si="140"/>
        <v>259</v>
      </c>
    </row>
    <row r="8985" spans="1:4" x14ac:dyDescent="0.2">
      <c r="A8985" s="2" t="s">
        <v>1940</v>
      </c>
      <c r="B8985" s="2">
        <v>-1</v>
      </c>
      <c r="C8985" s="2">
        <v>1015</v>
      </c>
      <c r="D8985" s="1">
        <f t="shared" si="140"/>
        <v>1016</v>
      </c>
    </row>
    <row r="8986" spans="1:4" x14ac:dyDescent="0.2">
      <c r="A8986" s="2" t="s">
        <v>1941</v>
      </c>
      <c r="B8986" s="2">
        <v>42</v>
      </c>
      <c r="C8986" s="2">
        <v>260</v>
      </c>
      <c r="D8986" s="1">
        <f t="shared" si="140"/>
        <v>218</v>
      </c>
    </row>
    <row r="8987" spans="1:4" x14ac:dyDescent="0.2">
      <c r="A8987" s="2" t="s">
        <v>1942</v>
      </c>
      <c r="B8987" s="2">
        <v>418</v>
      </c>
      <c r="C8987" s="2">
        <v>1015</v>
      </c>
      <c r="D8987" s="1">
        <f t="shared" si="140"/>
        <v>597</v>
      </c>
    </row>
    <row r="8988" spans="1:4" x14ac:dyDescent="0.2">
      <c r="A8988" s="2" t="s">
        <v>1943</v>
      </c>
      <c r="B8988" s="2">
        <v>364</v>
      </c>
      <c r="C8988" s="2">
        <v>1014</v>
      </c>
      <c r="D8988" s="1">
        <f t="shared" si="140"/>
        <v>650</v>
      </c>
    </row>
    <row r="8989" spans="1:4" x14ac:dyDescent="0.2">
      <c r="A8989" s="2" t="s">
        <v>1944</v>
      </c>
      <c r="B8989" s="2">
        <v>40</v>
      </c>
      <c r="C8989" s="2">
        <v>514</v>
      </c>
      <c r="D8989" s="1">
        <f t="shared" si="140"/>
        <v>474</v>
      </c>
    </row>
    <row r="8990" spans="1:4" x14ac:dyDescent="0.2">
      <c r="A8990" s="2" t="s">
        <v>1945</v>
      </c>
      <c r="B8990" s="2">
        <v>339</v>
      </c>
      <c r="C8990" s="2">
        <v>849</v>
      </c>
      <c r="D8990" s="1">
        <f t="shared" si="140"/>
        <v>510</v>
      </c>
    </row>
    <row r="8991" spans="1:4" x14ac:dyDescent="0.2">
      <c r="A8991" s="2" t="s">
        <v>1946</v>
      </c>
      <c r="B8991" s="2">
        <v>-1</v>
      </c>
      <c r="C8991" s="2">
        <v>258</v>
      </c>
      <c r="D8991" s="1">
        <f t="shared" si="140"/>
        <v>259</v>
      </c>
    </row>
    <row r="8992" spans="1:4" x14ac:dyDescent="0.2">
      <c r="A8992" s="2" t="s">
        <v>1947</v>
      </c>
      <c r="B8992" s="2">
        <v>436939</v>
      </c>
      <c r="C8992" s="2">
        <v>437484</v>
      </c>
      <c r="D8992" s="1">
        <f t="shared" si="140"/>
        <v>545</v>
      </c>
    </row>
    <row r="8993" spans="1:4" x14ac:dyDescent="0.2">
      <c r="A8993" s="2" t="s">
        <v>1947</v>
      </c>
      <c r="B8993" s="2">
        <v>437728</v>
      </c>
      <c r="C8993" s="2">
        <v>439081</v>
      </c>
      <c r="D8993" s="1">
        <f t="shared" si="140"/>
        <v>1353</v>
      </c>
    </row>
    <row r="8994" spans="1:4" x14ac:dyDescent="0.2">
      <c r="A8994" s="2" t="s">
        <v>1947</v>
      </c>
      <c r="B8994" s="2">
        <v>451179</v>
      </c>
      <c r="C8994" s="2">
        <v>451701</v>
      </c>
      <c r="D8994" s="1">
        <f t="shared" si="140"/>
        <v>522</v>
      </c>
    </row>
    <row r="8995" spans="1:4" x14ac:dyDescent="0.2">
      <c r="A8995" s="2" t="s">
        <v>1947</v>
      </c>
      <c r="B8995" s="2">
        <v>467508</v>
      </c>
      <c r="C8995" s="2">
        <v>468667</v>
      </c>
      <c r="D8995" s="1">
        <f t="shared" si="140"/>
        <v>1159</v>
      </c>
    </row>
    <row r="8996" spans="1:4" x14ac:dyDescent="0.2">
      <c r="A8996" s="2" t="s">
        <v>1948</v>
      </c>
      <c r="B8996" s="2">
        <v>7</v>
      </c>
      <c r="C8996" s="2">
        <v>461</v>
      </c>
      <c r="D8996" s="1">
        <f t="shared" si="140"/>
        <v>454</v>
      </c>
    </row>
    <row r="8997" spans="1:4" x14ac:dyDescent="0.2">
      <c r="A8997" s="2" t="s">
        <v>1949</v>
      </c>
      <c r="B8997" s="2">
        <v>-1</v>
      </c>
      <c r="C8997" s="2">
        <v>1011</v>
      </c>
      <c r="D8997" s="1">
        <f t="shared" si="140"/>
        <v>1012</v>
      </c>
    </row>
    <row r="8998" spans="1:4" x14ac:dyDescent="0.2">
      <c r="A8998" s="2" t="s">
        <v>1950</v>
      </c>
      <c r="B8998" s="2">
        <v>504</v>
      </c>
      <c r="C8998" s="2">
        <v>1198</v>
      </c>
      <c r="D8998" s="1">
        <f t="shared" si="140"/>
        <v>694</v>
      </c>
    </row>
    <row r="8999" spans="1:4" x14ac:dyDescent="0.2">
      <c r="A8999" s="2" t="s">
        <v>1950</v>
      </c>
      <c r="B8999" s="2">
        <v>1229</v>
      </c>
      <c r="C8999" s="2">
        <v>1612</v>
      </c>
      <c r="D8999" s="1">
        <f t="shared" si="140"/>
        <v>383</v>
      </c>
    </row>
    <row r="9000" spans="1:4" x14ac:dyDescent="0.2">
      <c r="A9000" s="2" t="s">
        <v>1951</v>
      </c>
      <c r="B9000" s="2">
        <v>163</v>
      </c>
      <c r="C9000" s="2">
        <v>908</v>
      </c>
      <c r="D9000" s="1">
        <f t="shared" si="140"/>
        <v>745</v>
      </c>
    </row>
    <row r="9001" spans="1:4" x14ac:dyDescent="0.2">
      <c r="A9001" s="2" t="s">
        <v>1952</v>
      </c>
      <c r="B9001" s="2">
        <v>457</v>
      </c>
      <c r="C9001" s="2">
        <v>845</v>
      </c>
      <c r="D9001" s="1">
        <f t="shared" si="140"/>
        <v>388</v>
      </c>
    </row>
    <row r="9002" spans="1:4" x14ac:dyDescent="0.2">
      <c r="A9002" s="2" t="s">
        <v>1953</v>
      </c>
      <c r="B9002" s="2">
        <v>276</v>
      </c>
      <c r="C9002" s="2">
        <v>981</v>
      </c>
      <c r="D9002" s="1">
        <f t="shared" si="140"/>
        <v>705</v>
      </c>
    </row>
    <row r="9003" spans="1:4" x14ac:dyDescent="0.2">
      <c r="A9003" s="2" t="s">
        <v>1954</v>
      </c>
      <c r="B9003" s="2">
        <v>39</v>
      </c>
      <c r="C9003" s="2">
        <v>1000</v>
      </c>
      <c r="D9003" s="1">
        <f t="shared" si="140"/>
        <v>961</v>
      </c>
    </row>
    <row r="9004" spans="1:4" x14ac:dyDescent="0.2">
      <c r="A9004" s="2" t="s">
        <v>1955</v>
      </c>
      <c r="B9004" s="2">
        <v>341</v>
      </c>
      <c r="C9004" s="2">
        <v>877</v>
      </c>
      <c r="D9004" s="1">
        <f t="shared" si="140"/>
        <v>536</v>
      </c>
    </row>
    <row r="9005" spans="1:4" x14ac:dyDescent="0.2">
      <c r="A9005" s="2" t="s">
        <v>1956</v>
      </c>
      <c r="B9005" s="2">
        <v>-1</v>
      </c>
      <c r="C9005" s="2">
        <v>256</v>
      </c>
      <c r="D9005" s="1">
        <f t="shared" si="140"/>
        <v>257</v>
      </c>
    </row>
    <row r="9006" spans="1:4" x14ac:dyDescent="0.2">
      <c r="A9006" s="2" t="s">
        <v>1957</v>
      </c>
      <c r="B9006" s="2">
        <v>250356</v>
      </c>
      <c r="C9006" s="2">
        <v>251228</v>
      </c>
      <c r="D9006" s="1">
        <f t="shared" si="140"/>
        <v>872</v>
      </c>
    </row>
    <row r="9007" spans="1:4" x14ac:dyDescent="0.2">
      <c r="A9007" s="2" t="s">
        <v>1957</v>
      </c>
      <c r="B9007" s="2">
        <v>279268</v>
      </c>
      <c r="C9007" s="2">
        <v>279650</v>
      </c>
      <c r="D9007" s="1">
        <f t="shared" si="140"/>
        <v>382</v>
      </c>
    </row>
    <row r="9008" spans="1:4" x14ac:dyDescent="0.2">
      <c r="A9008" s="2" t="s">
        <v>1957</v>
      </c>
      <c r="B9008" s="2">
        <v>313305</v>
      </c>
      <c r="C9008" s="2">
        <v>313948</v>
      </c>
      <c r="D9008" s="1">
        <f t="shared" si="140"/>
        <v>643</v>
      </c>
    </row>
    <row r="9009" spans="1:4" x14ac:dyDescent="0.2">
      <c r="A9009" s="2" t="s">
        <v>1957</v>
      </c>
      <c r="B9009" s="2">
        <v>438379</v>
      </c>
      <c r="C9009" s="2">
        <v>438969</v>
      </c>
      <c r="D9009" s="1">
        <f t="shared" si="140"/>
        <v>590</v>
      </c>
    </row>
    <row r="9010" spans="1:4" x14ac:dyDescent="0.2">
      <c r="A9010" s="2" t="s">
        <v>1957</v>
      </c>
      <c r="B9010" s="2">
        <v>439282</v>
      </c>
      <c r="C9010" s="2">
        <v>439808</v>
      </c>
      <c r="D9010" s="1">
        <f t="shared" si="140"/>
        <v>526</v>
      </c>
    </row>
    <row r="9011" spans="1:4" x14ac:dyDescent="0.2">
      <c r="A9011" s="2" t="s">
        <v>1957</v>
      </c>
      <c r="B9011" s="2">
        <v>547677</v>
      </c>
      <c r="C9011" s="2">
        <v>548040</v>
      </c>
      <c r="D9011" s="1">
        <f t="shared" si="140"/>
        <v>363</v>
      </c>
    </row>
    <row r="9012" spans="1:4" x14ac:dyDescent="0.2">
      <c r="A9012" s="2" t="s">
        <v>1958</v>
      </c>
      <c r="B9012" s="2">
        <v>8</v>
      </c>
      <c r="C9012" s="2">
        <v>353</v>
      </c>
      <c r="D9012" s="1">
        <f t="shared" si="140"/>
        <v>345</v>
      </c>
    </row>
    <row r="9013" spans="1:4" x14ac:dyDescent="0.2">
      <c r="A9013" s="2" t="s">
        <v>1959</v>
      </c>
      <c r="B9013" s="2">
        <v>715</v>
      </c>
      <c r="C9013" s="2">
        <v>1005</v>
      </c>
      <c r="D9013" s="1">
        <f t="shared" si="140"/>
        <v>290</v>
      </c>
    </row>
    <row r="9014" spans="1:4" x14ac:dyDescent="0.2">
      <c r="A9014" s="2" t="s">
        <v>1960</v>
      </c>
      <c r="B9014" s="2">
        <v>-1</v>
      </c>
      <c r="C9014" s="2">
        <v>254</v>
      </c>
      <c r="D9014" s="1">
        <f t="shared" si="140"/>
        <v>255</v>
      </c>
    </row>
    <row r="9015" spans="1:4" x14ac:dyDescent="0.2">
      <c r="A9015" s="2" t="s">
        <v>1961</v>
      </c>
      <c r="B9015" s="2">
        <v>200</v>
      </c>
      <c r="C9015" s="2">
        <v>777</v>
      </c>
      <c r="D9015" s="1">
        <f t="shared" si="140"/>
        <v>577</v>
      </c>
    </row>
    <row r="9016" spans="1:4" x14ac:dyDescent="0.2">
      <c r="A9016" s="2" t="s">
        <v>1962</v>
      </c>
      <c r="B9016" s="2">
        <v>33359</v>
      </c>
      <c r="C9016" s="2">
        <v>33930</v>
      </c>
      <c r="D9016" s="1">
        <f t="shared" si="140"/>
        <v>571</v>
      </c>
    </row>
    <row r="9017" spans="1:4" x14ac:dyDescent="0.2">
      <c r="A9017" s="2" t="s">
        <v>1962</v>
      </c>
      <c r="B9017" s="2">
        <v>433010</v>
      </c>
      <c r="C9017" s="2">
        <v>433593</v>
      </c>
      <c r="D9017" s="1">
        <f t="shared" si="140"/>
        <v>583</v>
      </c>
    </row>
    <row r="9018" spans="1:4" x14ac:dyDescent="0.2">
      <c r="A9018" s="2" t="s">
        <v>1963</v>
      </c>
      <c r="B9018" s="2">
        <v>471</v>
      </c>
      <c r="C9018" s="2">
        <v>957</v>
      </c>
      <c r="D9018" s="1">
        <f t="shared" si="140"/>
        <v>486</v>
      </c>
    </row>
    <row r="9019" spans="1:4" x14ac:dyDescent="0.2">
      <c r="A9019" s="2" t="s">
        <v>1964</v>
      </c>
      <c r="B9019" s="2">
        <v>-1</v>
      </c>
      <c r="C9019" s="2">
        <v>252</v>
      </c>
      <c r="D9019" s="1">
        <f t="shared" si="140"/>
        <v>253</v>
      </c>
    </row>
    <row r="9020" spans="1:4" x14ac:dyDescent="0.2">
      <c r="A9020" s="2" t="s">
        <v>1965</v>
      </c>
      <c r="B9020" s="2">
        <v>573</v>
      </c>
      <c r="C9020" s="2">
        <v>948</v>
      </c>
      <c r="D9020" s="1">
        <f t="shared" si="140"/>
        <v>375</v>
      </c>
    </row>
    <row r="9021" spans="1:4" x14ac:dyDescent="0.2">
      <c r="A9021" s="2" t="s">
        <v>1966</v>
      </c>
      <c r="B9021" s="2">
        <v>11</v>
      </c>
      <c r="C9021" s="2">
        <v>251</v>
      </c>
      <c r="D9021" s="1">
        <f t="shared" si="140"/>
        <v>240</v>
      </c>
    </row>
    <row r="9022" spans="1:4" x14ac:dyDescent="0.2">
      <c r="A9022" s="2" t="s">
        <v>1967</v>
      </c>
      <c r="B9022" s="2">
        <v>892</v>
      </c>
      <c r="C9022" s="2">
        <v>1247</v>
      </c>
      <c r="D9022" s="1">
        <f t="shared" si="140"/>
        <v>355</v>
      </c>
    </row>
    <row r="9023" spans="1:4" x14ac:dyDescent="0.2">
      <c r="A9023" s="2" t="s">
        <v>1967</v>
      </c>
      <c r="B9023" s="2">
        <v>1397</v>
      </c>
      <c r="C9023" s="2">
        <v>2377</v>
      </c>
      <c r="D9023" s="1">
        <f t="shared" si="140"/>
        <v>980</v>
      </c>
    </row>
    <row r="9024" spans="1:4" x14ac:dyDescent="0.2">
      <c r="A9024" s="2" t="s">
        <v>1968</v>
      </c>
      <c r="B9024" s="2">
        <v>3227</v>
      </c>
      <c r="C9024" s="2">
        <v>3852</v>
      </c>
      <c r="D9024" s="1">
        <f t="shared" si="140"/>
        <v>625</v>
      </c>
    </row>
    <row r="9025" spans="1:4" x14ac:dyDescent="0.2">
      <c r="A9025" s="2" t="s">
        <v>1969</v>
      </c>
      <c r="B9025" s="2">
        <v>351</v>
      </c>
      <c r="C9025" s="2">
        <v>1167</v>
      </c>
      <c r="D9025" s="1">
        <f t="shared" si="140"/>
        <v>816</v>
      </c>
    </row>
    <row r="9026" spans="1:4" x14ac:dyDescent="0.2">
      <c r="A9026" s="2" t="s">
        <v>1969</v>
      </c>
      <c r="B9026" s="2">
        <v>13927</v>
      </c>
      <c r="C9026" s="2">
        <v>14593</v>
      </c>
      <c r="D9026" s="1">
        <f t="shared" si="140"/>
        <v>666</v>
      </c>
    </row>
    <row r="9027" spans="1:4" x14ac:dyDescent="0.2">
      <c r="A9027" s="2" t="s">
        <v>1969</v>
      </c>
      <c r="B9027" s="2">
        <v>55034</v>
      </c>
      <c r="C9027" s="2">
        <v>56049</v>
      </c>
      <c r="D9027" s="1">
        <f t="shared" si="140"/>
        <v>1015</v>
      </c>
    </row>
    <row r="9028" spans="1:4" x14ac:dyDescent="0.2">
      <c r="A9028" s="2" t="s">
        <v>1969</v>
      </c>
      <c r="B9028" s="2">
        <v>117769</v>
      </c>
      <c r="C9028" s="2">
        <v>118566</v>
      </c>
      <c r="D9028" s="1">
        <f t="shared" si="140"/>
        <v>797</v>
      </c>
    </row>
    <row r="9029" spans="1:4" x14ac:dyDescent="0.2">
      <c r="A9029" s="2" t="s">
        <v>1969</v>
      </c>
      <c r="B9029" s="2">
        <v>435680</v>
      </c>
      <c r="C9029" s="2">
        <v>435929</v>
      </c>
      <c r="D9029" s="1">
        <f t="shared" ref="D9029:D9092" si="141">C9029-B9029</f>
        <v>249</v>
      </c>
    </row>
    <row r="9030" spans="1:4" x14ac:dyDescent="0.2">
      <c r="A9030" s="2" t="s">
        <v>1969</v>
      </c>
      <c r="B9030" s="2">
        <v>508242</v>
      </c>
      <c r="C9030" s="2">
        <v>508790</v>
      </c>
      <c r="D9030" s="1">
        <f t="shared" si="141"/>
        <v>548</v>
      </c>
    </row>
    <row r="9031" spans="1:4" x14ac:dyDescent="0.2">
      <c r="A9031" s="2" t="s">
        <v>1970</v>
      </c>
      <c r="B9031" s="2">
        <v>9</v>
      </c>
      <c r="C9031" s="2">
        <v>254</v>
      </c>
      <c r="D9031" s="1">
        <f t="shared" si="141"/>
        <v>245</v>
      </c>
    </row>
    <row r="9032" spans="1:4" x14ac:dyDescent="0.2">
      <c r="A9032" s="2" t="s">
        <v>1971</v>
      </c>
      <c r="B9032" s="2">
        <v>164</v>
      </c>
      <c r="C9032" s="2">
        <v>900</v>
      </c>
      <c r="D9032" s="1">
        <f t="shared" si="141"/>
        <v>736</v>
      </c>
    </row>
    <row r="9033" spans="1:4" x14ac:dyDescent="0.2">
      <c r="A9033" s="2" t="s">
        <v>1972</v>
      </c>
      <c r="B9033" s="2">
        <v>436</v>
      </c>
      <c r="C9033" s="2">
        <v>982</v>
      </c>
      <c r="D9033" s="1">
        <f t="shared" si="141"/>
        <v>546</v>
      </c>
    </row>
    <row r="9034" spans="1:4" x14ac:dyDescent="0.2">
      <c r="A9034" s="2" t="s">
        <v>1973</v>
      </c>
      <c r="B9034" s="2">
        <v>492</v>
      </c>
      <c r="C9034" s="2">
        <v>923</v>
      </c>
      <c r="D9034" s="1">
        <f t="shared" si="141"/>
        <v>431</v>
      </c>
    </row>
    <row r="9035" spans="1:4" x14ac:dyDescent="0.2">
      <c r="A9035" s="2" t="s">
        <v>1974</v>
      </c>
      <c r="B9035" s="2">
        <v>2410</v>
      </c>
      <c r="C9035" s="2">
        <v>3207</v>
      </c>
      <c r="D9035" s="1">
        <f t="shared" si="141"/>
        <v>797</v>
      </c>
    </row>
    <row r="9036" spans="1:4" x14ac:dyDescent="0.2">
      <c r="A9036" s="2" t="s">
        <v>1975</v>
      </c>
      <c r="B9036" s="2">
        <v>-1</v>
      </c>
      <c r="C9036" s="2">
        <v>248</v>
      </c>
      <c r="D9036" s="1">
        <f t="shared" si="141"/>
        <v>249</v>
      </c>
    </row>
    <row r="9037" spans="1:4" x14ac:dyDescent="0.2">
      <c r="A9037" s="2" t="s">
        <v>1976</v>
      </c>
      <c r="B9037" s="2">
        <v>838</v>
      </c>
      <c r="C9037" s="2">
        <v>3934</v>
      </c>
      <c r="D9037" s="1">
        <f t="shared" si="141"/>
        <v>3096</v>
      </c>
    </row>
    <row r="9038" spans="1:4" x14ac:dyDescent="0.2">
      <c r="A9038" s="2" t="s">
        <v>1977</v>
      </c>
      <c r="B9038" s="2">
        <v>-1</v>
      </c>
      <c r="C9038" s="2">
        <v>248</v>
      </c>
      <c r="D9038" s="1">
        <f t="shared" si="141"/>
        <v>249</v>
      </c>
    </row>
    <row r="9039" spans="1:4" x14ac:dyDescent="0.2">
      <c r="A9039" s="2" t="s">
        <v>1978</v>
      </c>
      <c r="B9039" s="2">
        <v>35155</v>
      </c>
      <c r="C9039" s="2">
        <v>36040</v>
      </c>
      <c r="D9039" s="1">
        <f t="shared" si="141"/>
        <v>885</v>
      </c>
    </row>
    <row r="9040" spans="1:4" x14ac:dyDescent="0.2">
      <c r="A9040" s="2" t="s">
        <v>1978</v>
      </c>
      <c r="B9040" s="2">
        <v>92827</v>
      </c>
      <c r="C9040" s="2">
        <v>93204</v>
      </c>
      <c r="D9040" s="1">
        <f t="shared" si="141"/>
        <v>377</v>
      </c>
    </row>
    <row r="9041" spans="1:4" x14ac:dyDescent="0.2">
      <c r="A9041" s="2" t="s">
        <v>1978</v>
      </c>
      <c r="B9041" s="2">
        <v>93551</v>
      </c>
      <c r="C9041" s="2">
        <v>94619</v>
      </c>
      <c r="D9041" s="1">
        <f t="shared" si="141"/>
        <v>1068</v>
      </c>
    </row>
    <row r="9042" spans="1:4" x14ac:dyDescent="0.2">
      <c r="A9042" s="2" t="s">
        <v>1978</v>
      </c>
      <c r="B9042" s="2">
        <v>127276</v>
      </c>
      <c r="C9042" s="2">
        <v>128564</v>
      </c>
      <c r="D9042" s="1">
        <f t="shared" si="141"/>
        <v>1288</v>
      </c>
    </row>
    <row r="9043" spans="1:4" x14ac:dyDescent="0.2">
      <c r="A9043" s="2" t="s">
        <v>1978</v>
      </c>
      <c r="B9043" s="2">
        <v>279935</v>
      </c>
      <c r="C9043" s="2">
        <v>280518</v>
      </c>
      <c r="D9043" s="1">
        <f t="shared" si="141"/>
        <v>583</v>
      </c>
    </row>
    <row r="9044" spans="1:4" x14ac:dyDescent="0.2">
      <c r="A9044" s="2" t="s">
        <v>1978</v>
      </c>
      <c r="B9044" s="2">
        <v>280998</v>
      </c>
      <c r="C9044" s="2">
        <v>281606</v>
      </c>
      <c r="D9044" s="1">
        <f t="shared" si="141"/>
        <v>608</v>
      </c>
    </row>
    <row r="9045" spans="1:4" x14ac:dyDescent="0.2">
      <c r="A9045" s="2" t="s">
        <v>1978</v>
      </c>
      <c r="B9045" s="2">
        <v>281762</v>
      </c>
      <c r="C9045" s="2">
        <v>282563</v>
      </c>
      <c r="D9045" s="1">
        <f t="shared" si="141"/>
        <v>801</v>
      </c>
    </row>
    <row r="9046" spans="1:4" x14ac:dyDescent="0.2">
      <c r="A9046" s="2" t="s">
        <v>1979</v>
      </c>
      <c r="B9046" s="2">
        <v>78</v>
      </c>
      <c r="C9046" s="2">
        <v>841</v>
      </c>
      <c r="D9046" s="1">
        <f t="shared" si="141"/>
        <v>763</v>
      </c>
    </row>
    <row r="9047" spans="1:4" x14ac:dyDescent="0.2">
      <c r="A9047" s="2" t="s">
        <v>1979</v>
      </c>
      <c r="B9047" s="2">
        <v>1502</v>
      </c>
      <c r="C9047" s="2">
        <v>2075</v>
      </c>
      <c r="D9047" s="1">
        <f t="shared" si="141"/>
        <v>573</v>
      </c>
    </row>
    <row r="9048" spans="1:4" x14ac:dyDescent="0.2">
      <c r="A9048" s="2" t="s">
        <v>1980</v>
      </c>
      <c r="B9048" s="2">
        <v>160</v>
      </c>
      <c r="C9048" s="2">
        <v>525</v>
      </c>
      <c r="D9048" s="1">
        <f t="shared" si="141"/>
        <v>365</v>
      </c>
    </row>
    <row r="9049" spans="1:4" x14ac:dyDescent="0.2">
      <c r="A9049" s="2" t="s">
        <v>1980</v>
      </c>
      <c r="B9049" s="2">
        <v>603</v>
      </c>
      <c r="C9049" s="2">
        <v>923</v>
      </c>
      <c r="D9049" s="1">
        <f t="shared" si="141"/>
        <v>320</v>
      </c>
    </row>
    <row r="9050" spans="1:4" x14ac:dyDescent="0.2">
      <c r="A9050" s="2" t="s">
        <v>1981</v>
      </c>
      <c r="B9050" s="2">
        <v>1003</v>
      </c>
      <c r="C9050" s="2">
        <v>1936</v>
      </c>
      <c r="D9050" s="1">
        <f t="shared" si="141"/>
        <v>933</v>
      </c>
    </row>
    <row r="9051" spans="1:4" x14ac:dyDescent="0.2">
      <c r="A9051" s="2" t="s">
        <v>1982</v>
      </c>
      <c r="B9051" s="2">
        <v>-1</v>
      </c>
      <c r="C9051" s="2">
        <v>674</v>
      </c>
      <c r="D9051" s="1">
        <f t="shared" si="141"/>
        <v>675</v>
      </c>
    </row>
    <row r="9052" spans="1:4" x14ac:dyDescent="0.2">
      <c r="A9052" s="2" t="s">
        <v>1983</v>
      </c>
      <c r="B9052" s="2">
        <v>692</v>
      </c>
      <c r="C9052" s="2">
        <v>978</v>
      </c>
      <c r="D9052" s="1">
        <f t="shared" si="141"/>
        <v>286</v>
      </c>
    </row>
    <row r="9053" spans="1:4" x14ac:dyDescent="0.2">
      <c r="A9053" s="2" t="s">
        <v>1984</v>
      </c>
      <c r="B9053" s="2">
        <v>140</v>
      </c>
      <c r="C9053" s="2">
        <v>710</v>
      </c>
      <c r="D9053" s="1">
        <f t="shared" si="141"/>
        <v>570</v>
      </c>
    </row>
    <row r="9054" spans="1:4" x14ac:dyDescent="0.2">
      <c r="A9054" s="2" t="s">
        <v>1985</v>
      </c>
      <c r="B9054" s="2">
        <v>626</v>
      </c>
      <c r="C9054" s="2">
        <v>921</v>
      </c>
      <c r="D9054" s="1">
        <f t="shared" si="141"/>
        <v>295</v>
      </c>
    </row>
    <row r="9055" spans="1:4" x14ac:dyDescent="0.2">
      <c r="A9055" s="2" t="s">
        <v>1986</v>
      </c>
      <c r="B9055" s="2">
        <v>38</v>
      </c>
      <c r="C9055" s="2">
        <v>615</v>
      </c>
      <c r="D9055" s="1">
        <f t="shared" si="141"/>
        <v>577</v>
      </c>
    </row>
    <row r="9056" spans="1:4" x14ac:dyDescent="0.2">
      <c r="A9056" s="2" t="s">
        <v>1986</v>
      </c>
      <c r="B9056" s="2">
        <v>2516</v>
      </c>
      <c r="C9056" s="2">
        <v>3639</v>
      </c>
      <c r="D9056" s="1">
        <f t="shared" si="141"/>
        <v>1123</v>
      </c>
    </row>
    <row r="9057" spans="1:4" x14ac:dyDescent="0.2">
      <c r="A9057" s="2" t="s">
        <v>1987</v>
      </c>
      <c r="B9057" s="2">
        <v>67</v>
      </c>
      <c r="C9057" s="2">
        <v>960</v>
      </c>
      <c r="D9057" s="1">
        <f t="shared" si="141"/>
        <v>893</v>
      </c>
    </row>
    <row r="9058" spans="1:4" x14ac:dyDescent="0.2">
      <c r="A9058" s="2" t="s">
        <v>1988</v>
      </c>
      <c r="B9058" s="2">
        <v>-1</v>
      </c>
      <c r="C9058" s="2">
        <v>809</v>
      </c>
      <c r="D9058" s="1">
        <f t="shared" si="141"/>
        <v>810</v>
      </c>
    </row>
    <row r="9059" spans="1:4" x14ac:dyDescent="0.2">
      <c r="A9059" s="2" t="s">
        <v>1989</v>
      </c>
      <c r="B9059" s="2">
        <v>3375</v>
      </c>
      <c r="C9059" s="2">
        <v>3834</v>
      </c>
      <c r="D9059" s="1">
        <f t="shared" si="141"/>
        <v>459</v>
      </c>
    </row>
    <row r="9060" spans="1:4" x14ac:dyDescent="0.2">
      <c r="A9060" s="2" t="s">
        <v>1990</v>
      </c>
      <c r="B9060" s="2">
        <v>429</v>
      </c>
      <c r="C9060" s="2">
        <v>904</v>
      </c>
      <c r="D9060" s="1">
        <f t="shared" si="141"/>
        <v>475</v>
      </c>
    </row>
    <row r="9061" spans="1:4" x14ac:dyDescent="0.2">
      <c r="A9061" s="2" t="s">
        <v>1991</v>
      </c>
      <c r="B9061" s="2">
        <v>270</v>
      </c>
      <c r="C9061" s="2">
        <v>1306</v>
      </c>
      <c r="D9061" s="1">
        <f t="shared" si="141"/>
        <v>1036</v>
      </c>
    </row>
    <row r="9062" spans="1:4" x14ac:dyDescent="0.2">
      <c r="A9062" s="2" t="s">
        <v>1992</v>
      </c>
      <c r="B9062" s="2">
        <v>1194</v>
      </c>
      <c r="C9062" s="2">
        <v>1528</v>
      </c>
      <c r="D9062" s="1">
        <f t="shared" si="141"/>
        <v>334</v>
      </c>
    </row>
    <row r="9063" spans="1:4" x14ac:dyDescent="0.2">
      <c r="A9063" s="2" t="s">
        <v>1992</v>
      </c>
      <c r="B9063" s="2">
        <v>2711</v>
      </c>
      <c r="C9063" s="2">
        <v>3061</v>
      </c>
      <c r="D9063" s="1">
        <f t="shared" si="141"/>
        <v>350</v>
      </c>
    </row>
    <row r="9064" spans="1:4" x14ac:dyDescent="0.2">
      <c r="A9064" s="2" t="s">
        <v>1993</v>
      </c>
      <c r="B9064" s="2">
        <v>24</v>
      </c>
      <c r="C9064" s="2">
        <v>824</v>
      </c>
      <c r="D9064" s="1">
        <f t="shared" si="141"/>
        <v>800</v>
      </c>
    </row>
    <row r="9065" spans="1:4" x14ac:dyDescent="0.2">
      <c r="A9065" s="2" t="s">
        <v>1994</v>
      </c>
      <c r="B9065" s="2">
        <v>334</v>
      </c>
      <c r="C9065" s="2">
        <v>915</v>
      </c>
      <c r="D9065" s="1">
        <f t="shared" si="141"/>
        <v>581</v>
      </c>
    </row>
    <row r="9066" spans="1:4" x14ac:dyDescent="0.2">
      <c r="A9066" s="2" t="s">
        <v>1995</v>
      </c>
      <c r="B9066" s="2">
        <v>114</v>
      </c>
      <c r="C9066" s="2">
        <v>558</v>
      </c>
      <c r="D9066" s="1">
        <f t="shared" si="141"/>
        <v>444</v>
      </c>
    </row>
    <row r="9067" spans="1:4" x14ac:dyDescent="0.2">
      <c r="A9067" s="2" t="s">
        <v>1996</v>
      </c>
      <c r="B9067" s="2">
        <v>267878</v>
      </c>
      <c r="C9067" s="2">
        <v>268327</v>
      </c>
      <c r="D9067" s="1">
        <f t="shared" si="141"/>
        <v>449</v>
      </c>
    </row>
    <row r="9068" spans="1:4" x14ac:dyDescent="0.2">
      <c r="A9068" s="2" t="s">
        <v>1996</v>
      </c>
      <c r="B9068" s="2">
        <v>373016</v>
      </c>
      <c r="C9068" s="2">
        <v>373503</v>
      </c>
      <c r="D9068" s="1">
        <f t="shared" si="141"/>
        <v>487</v>
      </c>
    </row>
    <row r="9069" spans="1:4" x14ac:dyDescent="0.2">
      <c r="A9069" s="2" t="s">
        <v>1997</v>
      </c>
      <c r="B9069" s="2">
        <v>-1</v>
      </c>
      <c r="C9069" s="2">
        <v>240</v>
      </c>
      <c r="D9069" s="1">
        <f t="shared" si="141"/>
        <v>241</v>
      </c>
    </row>
    <row r="9070" spans="1:4" x14ac:dyDescent="0.2">
      <c r="A9070" s="2" t="s">
        <v>1998</v>
      </c>
      <c r="B9070" s="2">
        <v>98</v>
      </c>
      <c r="C9070" s="2">
        <v>481</v>
      </c>
      <c r="D9070" s="1">
        <f t="shared" si="141"/>
        <v>383</v>
      </c>
    </row>
    <row r="9071" spans="1:4" x14ac:dyDescent="0.2">
      <c r="A9071" s="2" t="s">
        <v>1999</v>
      </c>
      <c r="B9071" s="2">
        <v>-1</v>
      </c>
      <c r="C9071" s="2">
        <v>3793</v>
      </c>
      <c r="D9071" s="1">
        <f t="shared" si="141"/>
        <v>3794</v>
      </c>
    </row>
    <row r="9072" spans="1:4" x14ac:dyDescent="0.2">
      <c r="A9072" s="2" t="s">
        <v>2000</v>
      </c>
      <c r="B9072" s="2">
        <v>-1</v>
      </c>
      <c r="C9072" s="2">
        <v>239</v>
      </c>
      <c r="D9072" s="1">
        <f t="shared" si="141"/>
        <v>240</v>
      </c>
    </row>
    <row r="9073" spans="1:4" x14ac:dyDescent="0.2">
      <c r="A9073" s="2" t="s">
        <v>2001</v>
      </c>
      <c r="B9073" s="2">
        <v>194</v>
      </c>
      <c r="C9073" s="2">
        <v>798</v>
      </c>
      <c r="D9073" s="1">
        <f t="shared" si="141"/>
        <v>604</v>
      </c>
    </row>
    <row r="9074" spans="1:4" x14ac:dyDescent="0.2">
      <c r="A9074" s="2" t="s">
        <v>2002</v>
      </c>
      <c r="B9074" s="2">
        <v>-1</v>
      </c>
      <c r="C9074" s="2">
        <v>222</v>
      </c>
      <c r="D9074" s="1">
        <f t="shared" si="141"/>
        <v>223</v>
      </c>
    </row>
    <row r="9075" spans="1:4" x14ac:dyDescent="0.2">
      <c r="A9075" s="2" t="s">
        <v>2003</v>
      </c>
      <c r="B9075" s="2">
        <v>82</v>
      </c>
      <c r="C9075" s="2">
        <v>905</v>
      </c>
      <c r="D9075" s="1">
        <f t="shared" si="141"/>
        <v>823</v>
      </c>
    </row>
    <row r="9076" spans="1:4" x14ac:dyDescent="0.2">
      <c r="A9076" s="2" t="s">
        <v>2004</v>
      </c>
      <c r="B9076" s="2">
        <v>-1</v>
      </c>
      <c r="C9076" s="2">
        <v>238</v>
      </c>
      <c r="D9076" s="1">
        <f t="shared" si="141"/>
        <v>239</v>
      </c>
    </row>
    <row r="9077" spans="1:4" x14ac:dyDescent="0.2">
      <c r="A9077" s="2" t="s">
        <v>2005</v>
      </c>
      <c r="B9077" s="2">
        <v>167216</v>
      </c>
      <c r="C9077" s="2">
        <v>167940</v>
      </c>
      <c r="D9077" s="1">
        <f t="shared" si="141"/>
        <v>724</v>
      </c>
    </row>
    <row r="9078" spans="1:4" x14ac:dyDescent="0.2">
      <c r="A9078" s="2" t="s">
        <v>2006</v>
      </c>
      <c r="B9078" s="2">
        <v>49</v>
      </c>
      <c r="C9078" s="2">
        <v>297</v>
      </c>
      <c r="D9078" s="1">
        <f t="shared" si="141"/>
        <v>248</v>
      </c>
    </row>
    <row r="9079" spans="1:4" x14ac:dyDescent="0.2">
      <c r="A9079" s="2" t="s">
        <v>2007</v>
      </c>
      <c r="B9079" s="2">
        <v>1617</v>
      </c>
      <c r="C9079" s="2">
        <v>2197</v>
      </c>
      <c r="D9079" s="1">
        <f t="shared" si="141"/>
        <v>580</v>
      </c>
    </row>
    <row r="9080" spans="1:4" x14ac:dyDescent="0.2">
      <c r="A9080" s="2" t="s">
        <v>2007</v>
      </c>
      <c r="B9080" s="2">
        <v>2419</v>
      </c>
      <c r="C9080" s="2">
        <v>2837</v>
      </c>
      <c r="D9080" s="1">
        <f t="shared" si="141"/>
        <v>418</v>
      </c>
    </row>
    <row r="9081" spans="1:4" x14ac:dyDescent="0.2">
      <c r="A9081" s="2" t="s">
        <v>2008</v>
      </c>
      <c r="B9081" s="2">
        <v>314056</v>
      </c>
      <c r="C9081" s="2">
        <v>314442</v>
      </c>
      <c r="D9081" s="1">
        <f t="shared" si="141"/>
        <v>386</v>
      </c>
    </row>
    <row r="9082" spans="1:4" x14ac:dyDescent="0.2">
      <c r="A9082" s="2" t="s">
        <v>2008</v>
      </c>
      <c r="B9082" s="2">
        <v>387921</v>
      </c>
      <c r="C9082" s="2">
        <v>388279</v>
      </c>
      <c r="D9082" s="1">
        <f t="shared" si="141"/>
        <v>358</v>
      </c>
    </row>
    <row r="9083" spans="1:4" x14ac:dyDescent="0.2">
      <c r="A9083" s="2" t="s">
        <v>2009</v>
      </c>
      <c r="B9083" s="2">
        <v>620</v>
      </c>
      <c r="C9083" s="2">
        <v>981</v>
      </c>
      <c r="D9083" s="1">
        <f t="shared" si="141"/>
        <v>361</v>
      </c>
    </row>
    <row r="9084" spans="1:4" x14ac:dyDescent="0.2">
      <c r="A9084" s="2" t="s">
        <v>2010</v>
      </c>
      <c r="B9084" s="2">
        <v>6</v>
      </c>
      <c r="C9084" s="2">
        <v>973</v>
      </c>
      <c r="D9084" s="1">
        <f t="shared" si="141"/>
        <v>967</v>
      </c>
    </row>
    <row r="9085" spans="1:4" x14ac:dyDescent="0.2">
      <c r="A9085" s="2" t="s">
        <v>2011</v>
      </c>
      <c r="B9085" s="2">
        <v>-1</v>
      </c>
      <c r="C9085" s="2">
        <v>221</v>
      </c>
      <c r="D9085" s="1">
        <f t="shared" si="141"/>
        <v>222</v>
      </c>
    </row>
    <row r="9086" spans="1:4" x14ac:dyDescent="0.2">
      <c r="A9086" s="2" t="s">
        <v>2012</v>
      </c>
      <c r="B9086" s="2">
        <v>116</v>
      </c>
      <c r="C9086" s="2">
        <v>838</v>
      </c>
      <c r="D9086" s="1">
        <f t="shared" si="141"/>
        <v>722</v>
      </c>
    </row>
    <row r="9087" spans="1:4" x14ac:dyDescent="0.2">
      <c r="A9087" s="2" t="s">
        <v>2013</v>
      </c>
      <c r="B9087" s="2">
        <v>-1</v>
      </c>
      <c r="C9087" s="2">
        <v>234</v>
      </c>
      <c r="D9087" s="1">
        <f t="shared" si="141"/>
        <v>235</v>
      </c>
    </row>
    <row r="9088" spans="1:4" x14ac:dyDescent="0.2">
      <c r="A9088" s="2" t="s">
        <v>2014</v>
      </c>
      <c r="B9088" s="2">
        <v>557</v>
      </c>
      <c r="C9088" s="2">
        <v>836</v>
      </c>
      <c r="D9088" s="1">
        <f t="shared" si="141"/>
        <v>279</v>
      </c>
    </row>
    <row r="9089" spans="1:4" x14ac:dyDescent="0.2">
      <c r="A9089" s="2" t="s">
        <v>2014</v>
      </c>
      <c r="B9089" s="2">
        <v>1132</v>
      </c>
      <c r="C9089" s="2">
        <v>1584</v>
      </c>
      <c r="D9089" s="1">
        <f t="shared" si="141"/>
        <v>452</v>
      </c>
    </row>
    <row r="9090" spans="1:4" x14ac:dyDescent="0.2">
      <c r="A9090" s="2" t="s">
        <v>2014</v>
      </c>
      <c r="B9090" s="2">
        <v>7657</v>
      </c>
      <c r="C9090" s="2">
        <v>8330</v>
      </c>
      <c r="D9090" s="1">
        <f t="shared" si="141"/>
        <v>673</v>
      </c>
    </row>
    <row r="9091" spans="1:4" x14ac:dyDescent="0.2">
      <c r="A9091" s="2" t="s">
        <v>2014</v>
      </c>
      <c r="B9091" s="2">
        <v>11190</v>
      </c>
      <c r="C9091" s="2">
        <v>13275</v>
      </c>
      <c r="D9091" s="1">
        <f t="shared" si="141"/>
        <v>2085</v>
      </c>
    </row>
    <row r="9092" spans="1:4" x14ac:dyDescent="0.2">
      <c r="A9092" s="2" t="s">
        <v>2014</v>
      </c>
      <c r="B9092" s="2">
        <v>21181</v>
      </c>
      <c r="C9092" s="2">
        <v>21568</v>
      </c>
      <c r="D9092" s="1">
        <f t="shared" si="141"/>
        <v>387</v>
      </c>
    </row>
    <row r="9093" spans="1:4" x14ac:dyDescent="0.2">
      <c r="A9093" s="2" t="s">
        <v>2014</v>
      </c>
      <c r="B9093" s="2">
        <v>39672</v>
      </c>
      <c r="C9093" s="2">
        <v>40326</v>
      </c>
      <c r="D9093" s="1">
        <f t="shared" ref="D9093:D9131" si="142">C9093-B9093</f>
        <v>654</v>
      </c>
    </row>
    <row r="9094" spans="1:4" x14ac:dyDescent="0.2">
      <c r="A9094" s="2" t="s">
        <v>2014</v>
      </c>
      <c r="B9094" s="2">
        <v>187168</v>
      </c>
      <c r="C9094" s="2">
        <v>187544</v>
      </c>
      <c r="D9094" s="1">
        <f t="shared" si="142"/>
        <v>376</v>
      </c>
    </row>
    <row r="9095" spans="1:4" x14ac:dyDescent="0.2">
      <c r="A9095" s="2" t="s">
        <v>2014</v>
      </c>
      <c r="B9095" s="2">
        <v>350774</v>
      </c>
      <c r="C9095" s="2">
        <v>351347</v>
      </c>
      <c r="D9095" s="1">
        <f t="shared" si="142"/>
        <v>573</v>
      </c>
    </row>
    <row r="9096" spans="1:4" x14ac:dyDescent="0.2">
      <c r="A9096" s="2" t="s">
        <v>2014</v>
      </c>
      <c r="B9096" s="2">
        <v>351753</v>
      </c>
      <c r="C9096" s="2">
        <v>353492</v>
      </c>
      <c r="D9096" s="1">
        <f t="shared" si="142"/>
        <v>1739</v>
      </c>
    </row>
    <row r="9097" spans="1:4" x14ac:dyDescent="0.2">
      <c r="A9097" s="2" t="s">
        <v>2014</v>
      </c>
      <c r="B9097" s="2">
        <v>354803</v>
      </c>
      <c r="C9097" s="2">
        <v>358470</v>
      </c>
      <c r="D9097" s="1">
        <f t="shared" si="142"/>
        <v>3667</v>
      </c>
    </row>
    <row r="9098" spans="1:4" x14ac:dyDescent="0.2">
      <c r="A9098" s="2" t="s">
        <v>2014</v>
      </c>
      <c r="B9098" s="2">
        <v>366195</v>
      </c>
      <c r="C9098" s="2">
        <v>366692</v>
      </c>
      <c r="D9098" s="1">
        <f t="shared" si="142"/>
        <v>497</v>
      </c>
    </row>
    <row r="9099" spans="1:4" x14ac:dyDescent="0.2">
      <c r="A9099" s="2" t="s">
        <v>2014</v>
      </c>
      <c r="B9099" s="2">
        <v>369380</v>
      </c>
      <c r="C9099" s="2">
        <v>369938</v>
      </c>
      <c r="D9099" s="1">
        <f t="shared" si="142"/>
        <v>558</v>
      </c>
    </row>
    <row r="9100" spans="1:4" x14ac:dyDescent="0.2">
      <c r="A9100" s="2" t="s">
        <v>2015</v>
      </c>
      <c r="B9100" s="2">
        <v>73</v>
      </c>
      <c r="C9100" s="2">
        <v>971</v>
      </c>
      <c r="D9100" s="1">
        <f t="shared" si="142"/>
        <v>898</v>
      </c>
    </row>
    <row r="9101" spans="1:4" x14ac:dyDescent="0.2">
      <c r="A9101" s="2" t="s">
        <v>2016</v>
      </c>
      <c r="B9101" s="2">
        <v>53</v>
      </c>
      <c r="C9101" s="2">
        <v>710</v>
      </c>
      <c r="D9101" s="1">
        <f t="shared" si="142"/>
        <v>657</v>
      </c>
    </row>
    <row r="9102" spans="1:4" x14ac:dyDescent="0.2">
      <c r="A9102" s="2" t="s">
        <v>2017</v>
      </c>
      <c r="B9102" s="2">
        <v>10</v>
      </c>
      <c r="C9102" s="2">
        <v>1136</v>
      </c>
      <c r="D9102" s="1">
        <f t="shared" si="142"/>
        <v>1126</v>
      </c>
    </row>
    <row r="9103" spans="1:4" x14ac:dyDescent="0.2">
      <c r="A9103" s="2" t="s">
        <v>2017</v>
      </c>
      <c r="B9103" s="2">
        <v>1555</v>
      </c>
      <c r="C9103" s="2">
        <v>3645</v>
      </c>
      <c r="D9103" s="1">
        <f t="shared" si="142"/>
        <v>2090</v>
      </c>
    </row>
    <row r="9104" spans="1:4" x14ac:dyDescent="0.2">
      <c r="A9104" s="2" t="s">
        <v>2018</v>
      </c>
      <c r="B9104" s="2">
        <v>66567</v>
      </c>
      <c r="C9104" s="2">
        <v>66962</v>
      </c>
      <c r="D9104" s="1">
        <f t="shared" si="142"/>
        <v>395</v>
      </c>
    </row>
    <row r="9105" spans="1:4" x14ac:dyDescent="0.2">
      <c r="A9105" s="2" t="s">
        <v>2018</v>
      </c>
      <c r="B9105" s="2">
        <v>344136</v>
      </c>
      <c r="C9105" s="2">
        <v>344985</v>
      </c>
      <c r="D9105" s="1">
        <f t="shared" si="142"/>
        <v>849</v>
      </c>
    </row>
    <row r="9106" spans="1:4" x14ac:dyDescent="0.2">
      <c r="A9106" s="2" t="s">
        <v>2018</v>
      </c>
      <c r="B9106" s="2">
        <v>345855</v>
      </c>
      <c r="C9106" s="2">
        <v>346743</v>
      </c>
      <c r="D9106" s="1">
        <f t="shared" si="142"/>
        <v>888</v>
      </c>
    </row>
    <row r="9107" spans="1:4" x14ac:dyDescent="0.2">
      <c r="A9107" s="2" t="s">
        <v>2018</v>
      </c>
      <c r="B9107" s="2">
        <v>347187</v>
      </c>
      <c r="C9107" s="2">
        <v>347952</v>
      </c>
      <c r="D9107" s="1">
        <f t="shared" si="142"/>
        <v>765</v>
      </c>
    </row>
    <row r="9108" spans="1:4" x14ac:dyDescent="0.2">
      <c r="A9108" s="2" t="s">
        <v>2019</v>
      </c>
      <c r="B9108" s="2">
        <v>-1</v>
      </c>
      <c r="C9108" s="2">
        <v>231</v>
      </c>
      <c r="D9108" s="1">
        <f t="shared" si="142"/>
        <v>232</v>
      </c>
    </row>
    <row r="9109" spans="1:4" x14ac:dyDescent="0.2">
      <c r="A9109" s="2" t="s">
        <v>2020</v>
      </c>
      <c r="B9109" s="2">
        <v>2455</v>
      </c>
      <c r="C9109" s="2">
        <v>3002</v>
      </c>
      <c r="D9109" s="1">
        <f t="shared" si="142"/>
        <v>547</v>
      </c>
    </row>
    <row r="9110" spans="1:4" x14ac:dyDescent="0.2">
      <c r="A9110" s="2" t="s">
        <v>2021</v>
      </c>
      <c r="B9110" s="2">
        <v>-1</v>
      </c>
      <c r="C9110" s="2">
        <v>230</v>
      </c>
      <c r="D9110" s="1">
        <f t="shared" si="142"/>
        <v>231</v>
      </c>
    </row>
    <row r="9111" spans="1:4" x14ac:dyDescent="0.2">
      <c r="A9111" s="2" t="s">
        <v>2022</v>
      </c>
      <c r="B9111" s="2">
        <v>3784</v>
      </c>
      <c r="C9111" s="2">
        <v>4631</v>
      </c>
      <c r="D9111" s="1">
        <f t="shared" si="142"/>
        <v>847</v>
      </c>
    </row>
    <row r="9112" spans="1:4" x14ac:dyDescent="0.2">
      <c r="A9112" s="2" t="s">
        <v>2022</v>
      </c>
      <c r="B9112" s="2">
        <v>17235</v>
      </c>
      <c r="C9112" s="2">
        <v>17513</v>
      </c>
      <c r="D9112" s="1">
        <f t="shared" si="142"/>
        <v>278</v>
      </c>
    </row>
    <row r="9113" spans="1:4" x14ac:dyDescent="0.2">
      <c r="A9113" s="2" t="s">
        <v>2022</v>
      </c>
      <c r="B9113" s="2">
        <v>254428</v>
      </c>
      <c r="C9113" s="2">
        <v>255416</v>
      </c>
      <c r="D9113" s="1">
        <f t="shared" si="142"/>
        <v>988</v>
      </c>
    </row>
    <row r="9114" spans="1:4" x14ac:dyDescent="0.2">
      <c r="A9114" s="2" t="s">
        <v>2022</v>
      </c>
      <c r="B9114" s="2">
        <v>255821</v>
      </c>
      <c r="C9114" s="2">
        <v>256535</v>
      </c>
      <c r="D9114" s="1">
        <f t="shared" si="142"/>
        <v>714</v>
      </c>
    </row>
    <row r="9115" spans="1:4" x14ac:dyDescent="0.2">
      <c r="A9115" s="2" t="s">
        <v>2022</v>
      </c>
      <c r="B9115" s="2">
        <v>264290</v>
      </c>
      <c r="C9115" s="2">
        <v>264914</v>
      </c>
      <c r="D9115" s="1">
        <f t="shared" si="142"/>
        <v>624</v>
      </c>
    </row>
    <row r="9116" spans="1:4" x14ac:dyDescent="0.2">
      <c r="A9116" s="2" t="s">
        <v>2022</v>
      </c>
      <c r="B9116" s="2">
        <v>332249</v>
      </c>
      <c r="C9116" s="2">
        <v>333939</v>
      </c>
      <c r="D9116" s="1">
        <f t="shared" si="142"/>
        <v>1690</v>
      </c>
    </row>
    <row r="9117" spans="1:4" x14ac:dyDescent="0.2">
      <c r="A9117" s="2" t="s">
        <v>2022</v>
      </c>
      <c r="B9117" s="2">
        <v>334283</v>
      </c>
      <c r="C9117" s="2">
        <v>335081</v>
      </c>
      <c r="D9117" s="1">
        <f t="shared" si="142"/>
        <v>798</v>
      </c>
    </row>
    <row r="9118" spans="1:4" x14ac:dyDescent="0.2">
      <c r="A9118" s="2" t="s">
        <v>2022</v>
      </c>
      <c r="B9118" s="2">
        <v>336651</v>
      </c>
      <c r="C9118" s="2">
        <v>338294</v>
      </c>
      <c r="D9118" s="1">
        <f t="shared" si="142"/>
        <v>1643</v>
      </c>
    </row>
    <row r="9119" spans="1:4" x14ac:dyDescent="0.2">
      <c r="A9119" s="2" t="s">
        <v>2022</v>
      </c>
      <c r="B9119" s="2">
        <v>340389</v>
      </c>
      <c r="C9119" s="2">
        <v>341297</v>
      </c>
      <c r="D9119" s="1">
        <f t="shared" si="142"/>
        <v>908</v>
      </c>
    </row>
    <row r="9120" spans="1:4" x14ac:dyDescent="0.2">
      <c r="A9120" s="2" t="s">
        <v>2023</v>
      </c>
      <c r="B9120" s="2">
        <v>184</v>
      </c>
      <c r="C9120" s="2">
        <v>953</v>
      </c>
      <c r="D9120" s="1">
        <f t="shared" si="142"/>
        <v>769</v>
      </c>
    </row>
    <row r="9121" spans="1:4" x14ac:dyDescent="0.2">
      <c r="A9121" s="2" t="s">
        <v>2024</v>
      </c>
      <c r="B9121" s="2">
        <v>-1</v>
      </c>
      <c r="C9121" s="2">
        <v>229</v>
      </c>
      <c r="D9121" s="1">
        <f t="shared" si="142"/>
        <v>230</v>
      </c>
    </row>
    <row r="9122" spans="1:4" x14ac:dyDescent="0.2">
      <c r="A9122" s="2" t="s">
        <v>2025</v>
      </c>
      <c r="B9122" s="2">
        <v>166</v>
      </c>
      <c r="C9122" s="2">
        <v>891</v>
      </c>
      <c r="D9122" s="1">
        <f t="shared" si="142"/>
        <v>725</v>
      </c>
    </row>
    <row r="9123" spans="1:4" x14ac:dyDescent="0.2">
      <c r="A9123" s="2" t="s">
        <v>2026</v>
      </c>
      <c r="B9123" s="2">
        <v>696</v>
      </c>
      <c r="C9123" s="2">
        <v>1366</v>
      </c>
      <c r="D9123" s="1">
        <f t="shared" si="142"/>
        <v>670</v>
      </c>
    </row>
    <row r="9124" spans="1:4" x14ac:dyDescent="0.2">
      <c r="A9124" s="2" t="s">
        <v>2026</v>
      </c>
      <c r="B9124" s="2">
        <v>1532</v>
      </c>
      <c r="C9124" s="2">
        <v>3552</v>
      </c>
      <c r="D9124" s="1">
        <f t="shared" si="142"/>
        <v>2020</v>
      </c>
    </row>
    <row r="9125" spans="1:4" x14ac:dyDescent="0.2">
      <c r="A9125" s="2" t="s">
        <v>2027</v>
      </c>
      <c r="B9125" s="2">
        <v>5</v>
      </c>
      <c r="C9125" s="2">
        <v>971</v>
      </c>
      <c r="D9125" s="1">
        <f t="shared" si="142"/>
        <v>966</v>
      </c>
    </row>
    <row r="9126" spans="1:4" x14ac:dyDescent="0.2">
      <c r="A9126" s="2" t="s">
        <v>2028</v>
      </c>
      <c r="B9126" s="2">
        <v>118</v>
      </c>
      <c r="C9126" s="2">
        <v>884</v>
      </c>
      <c r="D9126" s="1">
        <f t="shared" si="142"/>
        <v>766</v>
      </c>
    </row>
    <row r="9127" spans="1:4" x14ac:dyDescent="0.2">
      <c r="A9127" s="2" t="s">
        <v>2029</v>
      </c>
      <c r="B9127" s="2">
        <v>2432</v>
      </c>
      <c r="C9127" s="2">
        <v>3265</v>
      </c>
      <c r="D9127" s="1">
        <f t="shared" si="142"/>
        <v>833</v>
      </c>
    </row>
    <row r="9128" spans="1:4" x14ac:dyDescent="0.2">
      <c r="A9128" s="2" t="s">
        <v>2030</v>
      </c>
      <c r="B9128" s="2">
        <v>29</v>
      </c>
      <c r="C9128" s="2">
        <v>470</v>
      </c>
      <c r="D9128" s="1">
        <f t="shared" si="142"/>
        <v>441</v>
      </c>
    </row>
    <row r="9129" spans="1:4" x14ac:dyDescent="0.2">
      <c r="A9129" s="2" t="s">
        <v>2030</v>
      </c>
      <c r="B9129" s="2">
        <v>526</v>
      </c>
      <c r="C9129" s="2">
        <v>2458</v>
      </c>
      <c r="D9129" s="1">
        <f t="shared" si="142"/>
        <v>1932</v>
      </c>
    </row>
    <row r="9130" spans="1:4" x14ac:dyDescent="0.2">
      <c r="A9130" s="2" t="s">
        <v>2031</v>
      </c>
      <c r="B9130" s="2">
        <v>-1</v>
      </c>
      <c r="C9130" s="2">
        <v>228</v>
      </c>
      <c r="D9130" s="1">
        <f t="shared" si="142"/>
        <v>229</v>
      </c>
    </row>
    <row r="9131" spans="1:4" x14ac:dyDescent="0.2">
      <c r="A9131" s="2" t="s">
        <v>2032</v>
      </c>
      <c r="B9131" s="2">
        <v>281</v>
      </c>
      <c r="C9131" s="2">
        <v>864</v>
      </c>
      <c r="D9131" s="1">
        <f t="shared" si="142"/>
        <v>58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4T12:55:07Z</dcterms:modified>
</cp:coreProperties>
</file>